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sakshigautam/Desktop/i-DENV/i-DENV_resubmit_BIB/"/>
    </mc:Choice>
  </mc:AlternateContent>
  <xr:revisionPtr revIDLastSave="0" documentId="13_ncr:1_{74CD5365-2F08-2A49-9542-9563749C6150}" xr6:coauthVersionLast="41" xr6:coauthVersionMax="41" xr10:uidLastSave="{00000000-0000-0000-0000-000000000000}"/>
  <bookViews>
    <workbookView xWindow="3100" yWindow="500" windowWidth="28080" windowHeight="16280" xr2:uid="{70DC27BA-BA2F-F34F-92E8-FADA4B4E7AB2}"/>
  </bookViews>
  <sheets>
    <sheet name="Legends" sheetId="1" r:id="rId1"/>
    <sheet name="Table_S1" sheetId="2" r:id="rId2"/>
    <sheet name="Table_S2" sheetId="3" r:id="rId3"/>
    <sheet name="Table_S3" sheetId="4" r:id="rId4"/>
    <sheet name="Table_S4" sheetId="9" r:id="rId5"/>
    <sheet name="Table_S5" sheetId="10" r:id="rId6"/>
    <sheet name="Table_S6" sheetId="5" r:id="rId7"/>
    <sheet name="Table_S7" sheetId="6" r:id="rId8"/>
    <sheet name="Table_S8" sheetId="7" r:id="rId9"/>
    <sheet name="Table_S9" sheetId="8" r:id="rId10"/>
    <sheet name="Table_S10" sheetId="11" r:id="rId1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95" uniqueCount="3970">
  <si>
    <t>Supplementary Tables</t>
  </si>
  <si>
    <t>SMILES</t>
  </si>
  <si>
    <t>Molar concentration</t>
  </si>
  <si>
    <t>pIC50</t>
  </si>
  <si>
    <t>CHEMBL4862682</t>
  </si>
  <si>
    <t>CHEMBL4862353</t>
  </si>
  <si>
    <t>CHEMBL4860444</t>
  </si>
  <si>
    <t>CHEMBL4855476</t>
  </si>
  <si>
    <t>CHEMBL3741422</t>
  </si>
  <si>
    <t>CHEMBL4847952</t>
  </si>
  <si>
    <t>CHEMBL4649655</t>
  </si>
  <si>
    <t>CHEMBL4447800</t>
  </si>
  <si>
    <t>CHEMBL4632524</t>
  </si>
  <si>
    <t>CHEMBL4633312</t>
  </si>
  <si>
    <t>CHEMBL4859686</t>
  </si>
  <si>
    <t>CHEMBL4850391</t>
  </si>
  <si>
    <t>CHEMBL4469272</t>
  </si>
  <si>
    <t>CHEMBL1324</t>
  </si>
  <si>
    <t>CHEMBL4853830</t>
  </si>
  <si>
    <t>CHEMBL4865575</t>
  </si>
  <si>
    <t>CHEMBL4856850</t>
  </si>
  <si>
    <t>CHEMBL4858512</t>
  </si>
  <si>
    <t>CHEMBL4641383</t>
  </si>
  <si>
    <t>CHEMBL4876865</t>
  </si>
  <si>
    <t>CHEMBL4848934</t>
  </si>
  <si>
    <t>CHEMBL4440832</t>
  </si>
  <si>
    <t>CHEMBL4874769</t>
  </si>
  <si>
    <t>CHEMBL4867213</t>
  </si>
  <si>
    <t>CHEMBL4851091</t>
  </si>
  <si>
    <t>CHEMBL4853944</t>
  </si>
  <si>
    <t>CHEMBL4857446</t>
  </si>
  <si>
    <t>CHEMBL4859856</t>
  </si>
  <si>
    <t>CHEMBL4464884</t>
  </si>
  <si>
    <t>CHEMBL4640021</t>
  </si>
  <si>
    <t>CHEMBL4847125</t>
  </si>
  <si>
    <t>CHEMBL4862793</t>
  </si>
  <si>
    <t>CHEMBL4545026</t>
  </si>
  <si>
    <t>CHEMBL1353221</t>
  </si>
  <si>
    <t>CHEMBL4875560</t>
  </si>
  <si>
    <t>CHEMBL4875828</t>
  </si>
  <si>
    <t>CHEMBL4864503</t>
  </si>
  <si>
    <t>CHEMBL4863404</t>
  </si>
  <si>
    <t>CHEMBL4869859</t>
  </si>
  <si>
    <t>CHEMBL4452943</t>
  </si>
  <si>
    <t>CHEMBL4437334</t>
  </si>
  <si>
    <t>CHEMBL4633204</t>
  </si>
  <si>
    <t>CHEMBL4537775</t>
  </si>
  <si>
    <t>CHEMBL4638299</t>
  </si>
  <si>
    <t>CHEMBL4863273</t>
  </si>
  <si>
    <t>CHEMBL4646812</t>
  </si>
  <si>
    <t>CHEMBL4869395</t>
  </si>
  <si>
    <t>CHEMBL4870281</t>
  </si>
  <si>
    <t>CHEMBL4848292</t>
  </si>
  <si>
    <t>CHEMBL4874155</t>
  </si>
  <si>
    <t>CHEMBL4646053</t>
  </si>
  <si>
    <t>CHEMBL4634176</t>
  </si>
  <si>
    <t>CHEMBL4649657</t>
  </si>
  <si>
    <t>CHEMBL4435541</t>
  </si>
  <si>
    <t>CHEMBL4872757</t>
  </si>
  <si>
    <t>CHEMBL4849650</t>
  </si>
  <si>
    <t>CHEMBL4859701</t>
  </si>
  <si>
    <t>CHEMBL4636584</t>
  </si>
  <si>
    <t>CHEMBL4576745</t>
  </si>
  <si>
    <t>CHEMBL4568434</t>
  </si>
  <si>
    <t>CHEMBL4446364</t>
  </si>
  <si>
    <t>CHEMBL4872363</t>
  </si>
  <si>
    <t>CHEMBL4436496</t>
  </si>
  <si>
    <t>CHEMBL4649399</t>
  </si>
  <si>
    <t>CHEMBL4462164</t>
  </si>
  <si>
    <t>CHEMBL4854164</t>
  </si>
  <si>
    <t>CHEMBL4854366</t>
  </si>
  <si>
    <t>CHEMBL4649859</t>
  </si>
  <si>
    <t>CHEMBL4639241</t>
  </si>
  <si>
    <t>CHEMBL1458891</t>
  </si>
  <si>
    <t>CHEMBL4474101</t>
  </si>
  <si>
    <t>CHEMBL4641816</t>
  </si>
  <si>
    <t>CHEMBL4865004</t>
  </si>
  <si>
    <t>CHEMBL4879110</t>
  </si>
  <si>
    <t>CHEMBL4642885</t>
  </si>
  <si>
    <t>CHEMBL3335494</t>
  </si>
  <si>
    <t>CHEMBL1714002</t>
  </si>
  <si>
    <t>CHEMBL1570587</t>
  </si>
  <si>
    <t>CHEMBL4522006</t>
  </si>
  <si>
    <t>CHEMBL4857480</t>
  </si>
  <si>
    <t>CHEMBL4563546</t>
  </si>
  <si>
    <t>CHEMBL4870335</t>
  </si>
  <si>
    <t>CHEMBL1707222</t>
  </si>
  <si>
    <t>CHEMBL4867805</t>
  </si>
  <si>
    <t>CHEMBL3740277</t>
  </si>
  <si>
    <t>CHEMBL4864266</t>
  </si>
  <si>
    <t>CHEMBL4866004</t>
  </si>
  <si>
    <t>CHEMBL4855815</t>
  </si>
  <si>
    <t>CHEMBL4848445</t>
  </si>
  <si>
    <t>CHEMBL210208</t>
  </si>
  <si>
    <t>CHEMBL4519077</t>
  </si>
  <si>
    <t>CHEMBL1535689</t>
  </si>
  <si>
    <t>CHEMBL4638202</t>
  </si>
  <si>
    <t>CHEMBL4878316</t>
  </si>
  <si>
    <t>CHEMBL4862338</t>
  </si>
  <si>
    <t>CHEMBL4568823</t>
  </si>
  <si>
    <t>CHEMBL1980535</t>
  </si>
  <si>
    <t>CHEMBL1706454</t>
  </si>
  <si>
    <t>CHEMBL1972037</t>
  </si>
  <si>
    <t>CHEMBL2006418</t>
  </si>
  <si>
    <t>CHEMBL4852148</t>
  </si>
  <si>
    <t>CHEMBL1699845</t>
  </si>
  <si>
    <t>CHEMBL1496231</t>
  </si>
  <si>
    <t>CHEMBL4441383</t>
  </si>
  <si>
    <t>CHEMBL4853600</t>
  </si>
  <si>
    <t>CHEMBL4871256</t>
  </si>
  <si>
    <t>CHEMBL4640386</t>
  </si>
  <si>
    <t>CHEMBL4643221</t>
  </si>
  <si>
    <t>CHEMBL1212972</t>
  </si>
  <si>
    <t>CHEMBL1729300</t>
  </si>
  <si>
    <t>CHEMBL1700996</t>
  </si>
  <si>
    <t>CHEMBL1446929</t>
  </si>
  <si>
    <t>CHEMBL131037</t>
  </si>
  <si>
    <t>CHEMBL1964407</t>
  </si>
  <si>
    <t>CHEMBL1329974</t>
  </si>
  <si>
    <t>CHEMBL4856524</t>
  </si>
  <si>
    <t>CHEMBL1702945</t>
  </si>
  <si>
    <t>CHEMBL1325819</t>
  </si>
  <si>
    <t>CHEMBL4638743</t>
  </si>
  <si>
    <t>CHEMBL1302524</t>
  </si>
  <si>
    <t>CHEMBL4633636</t>
  </si>
  <si>
    <t>CHEMBL1721095</t>
  </si>
  <si>
    <t>CHEMBL4441561</t>
  </si>
  <si>
    <t>CHEMBL4848342</t>
  </si>
  <si>
    <t>CHEMBL1347373</t>
  </si>
  <si>
    <t>CHEMBL4873499</t>
  </si>
  <si>
    <t>CHEMBL3191525</t>
  </si>
  <si>
    <t>CHEMBL4877376</t>
  </si>
  <si>
    <t>CHEMBL4877453</t>
  </si>
  <si>
    <t>CHEMBL4569882</t>
  </si>
  <si>
    <t>CHEMBL4802111</t>
  </si>
  <si>
    <t>CHEMBL4643526</t>
  </si>
  <si>
    <t>CHEMBL1163377</t>
  </si>
  <si>
    <t>CHEMBL1526763</t>
  </si>
  <si>
    <t>CHEMBL1526067</t>
  </si>
  <si>
    <t>CHEMBL1736432</t>
  </si>
  <si>
    <t>CHEMBL4855786</t>
  </si>
  <si>
    <t>CHEMBL4875563</t>
  </si>
  <si>
    <t>CHEMBL4867842</t>
  </si>
  <si>
    <t>CHEMBL4860835</t>
  </si>
  <si>
    <t>CHEMBL4868241</t>
  </si>
  <si>
    <t>CHEMBL4645091</t>
  </si>
  <si>
    <t>CHEMBL4865561</t>
  </si>
  <si>
    <t>CHEMBL4648935</t>
  </si>
  <si>
    <t>CHEMBL1721986</t>
  </si>
  <si>
    <t>CHEMBL4857545</t>
  </si>
  <si>
    <t>CHEMBL4640656</t>
  </si>
  <si>
    <t>CHEMBL4846702</t>
  </si>
  <si>
    <t>CHEMBL1476089</t>
  </si>
  <si>
    <t>CHEMBL1564699</t>
  </si>
  <si>
    <t>CHEMBL1383957</t>
  </si>
  <si>
    <t>CHEMBL1465938</t>
  </si>
  <si>
    <t>CHEMBL4850580</t>
  </si>
  <si>
    <t>CHEMBL1433919</t>
  </si>
  <si>
    <t>CHEMBL1420642</t>
  </si>
  <si>
    <t>CHEMBL1310865</t>
  </si>
  <si>
    <t>CHEMBL1321103</t>
  </si>
  <si>
    <t>CHEMBL1331211</t>
  </si>
  <si>
    <t>CHEMBL4635939</t>
  </si>
  <si>
    <t>CHEMBL4878665</t>
  </si>
  <si>
    <t>CHEMBL1578997</t>
  </si>
  <si>
    <t>CHEMBL1873953</t>
  </si>
  <si>
    <t>CHEMBL4859361</t>
  </si>
  <si>
    <t>CHEMBL4851532</t>
  </si>
  <si>
    <t>CHEMBL4863749</t>
  </si>
  <si>
    <t>CHEMBL1528850</t>
  </si>
  <si>
    <t>CHEMBL1881398</t>
  </si>
  <si>
    <t>CHEMBL4847621</t>
  </si>
  <si>
    <t>CHEMBL1431126</t>
  </si>
  <si>
    <t>CHEMBL4859876</t>
  </si>
  <si>
    <t>CHEMBL4868257</t>
  </si>
  <si>
    <t>CHEMBL4867100</t>
  </si>
  <si>
    <t>CHEMBL1507776</t>
  </si>
  <si>
    <t>CHEMBL1531656</t>
  </si>
  <si>
    <t>CHEMBL4852647</t>
  </si>
  <si>
    <t>CHEMBL4860508</t>
  </si>
  <si>
    <t>CHEMBL4638781</t>
  </si>
  <si>
    <t>CHEMBL1723955</t>
  </si>
  <si>
    <t>CHEMBL1865393</t>
  </si>
  <si>
    <t>CHEMBL4852919</t>
  </si>
  <si>
    <t>CHEMBL1730762</t>
  </si>
  <si>
    <t>CHEMBL1714335</t>
  </si>
  <si>
    <t>CHEMBL4864398</t>
  </si>
  <si>
    <t>CHEMBL1486234</t>
  </si>
  <si>
    <t>CHEMBL1538386</t>
  </si>
  <si>
    <t>CHEMBL4519543</t>
  </si>
  <si>
    <t>CHEMBL1607263</t>
  </si>
  <si>
    <t>CHEMBL3196407</t>
  </si>
  <si>
    <t>CHEMBL1319867</t>
  </si>
  <si>
    <t>CHEMBL1497153</t>
  </si>
  <si>
    <t>CHEMBL4850137</t>
  </si>
  <si>
    <t>CHEMBL4870296</t>
  </si>
  <si>
    <t>CHEMBL1360792</t>
  </si>
  <si>
    <t>CHEMBL4637376</t>
  </si>
  <si>
    <t>CHEMBL4874382</t>
  </si>
  <si>
    <t>CHEMBL4871540</t>
  </si>
  <si>
    <t>CHEMBL4849139</t>
  </si>
  <si>
    <t>CHEMBL4868158</t>
  </si>
  <si>
    <t>CHEMBL4483351</t>
  </si>
  <si>
    <t>CHEMBL1503442</t>
  </si>
  <si>
    <t>CHEMBL1998566</t>
  </si>
  <si>
    <t>CHEMBL1422763</t>
  </si>
  <si>
    <t>CHEMBL4869904</t>
  </si>
  <si>
    <t>CHEMBL4871785</t>
  </si>
  <si>
    <t>CHEMBL1308404</t>
  </si>
  <si>
    <t>CHEMBL4869765</t>
  </si>
  <si>
    <t>CHEMBL4864012</t>
  </si>
  <si>
    <t>CHEMBL1432590</t>
  </si>
  <si>
    <t>CHEMBL1987742</t>
  </si>
  <si>
    <t>CHEMBL1467719</t>
  </si>
  <si>
    <t>CHEMBL1373316</t>
  </si>
  <si>
    <t>CHEMBL4879018</t>
  </si>
  <si>
    <t>CHEMBL1707040</t>
  </si>
  <si>
    <t>CHEMBL1387563</t>
  </si>
  <si>
    <t>CHEMBL4876394</t>
  </si>
  <si>
    <t>CHEMBL2003651</t>
  </si>
  <si>
    <t>CHEMBL4871038</t>
  </si>
  <si>
    <t>CHEMBL1369802</t>
  </si>
  <si>
    <t>CHEMBL1585191</t>
  </si>
  <si>
    <t>CHEMBL4870594</t>
  </si>
  <si>
    <t>CHEMBL1287980</t>
  </si>
  <si>
    <t>CHEMBL1509676</t>
  </si>
  <si>
    <t>CHEMBL1364221</t>
  </si>
  <si>
    <t>CHEMBL4870696</t>
  </si>
  <si>
    <t>CHEMBL4868072</t>
  </si>
  <si>
    <t>CHEMBL3198927</t>
  </si>
  <si>
    <t>CHEMBL1400449</t>
  </si>
  <si>
    <t>CHEMBL66953</t>
  </si>
  <si>
    <t>CHEMBL506092</t>
  </si>
  <si>
    <t>CHEMBL1736254</t>
  </si>
  <si>
    <t>CHEMBL562949</t>
  </si>
  <si>
    <t>CHEMBL4450411</t>
  </si>
  <si>
    <t>CHEMBL1608853</t>
  </si>
  <si>
    <t>CHEMBL1471665</t>
  </si>
  <si>
    <t>CHEMBL4561419</t>
  </si>
  <si>
    <t>CHEMBL1736502</t>
  </si>
  <si>
    <t>CHEMBL3194553</t>
  </si>
  <si>
    <t>CHEMBL1327017</t>
  </si>
  <si>
    <t>CHEMBL1359070</t>
  </si>
  <si>
    <t>CHEMBL1312842</t>
  </si>
  <si>
    <t>CHEMBL4873454</t>
  </si>
  <si>
    <t>CHEMBL4640965</t>
  </si>
  <si>
    <t>CHEMBL4636025</t>
  </si>
  <si>
    <t>CHEMBL4638581</t>
  </si>
  <si>
    <t>CHEMBL4851607</t>
  </si>
  <si>
    <t>CHEMBL1321179</t>
  </si>
  <si>
    <t>CHEMBL4849531</t>
  </si>
  <si>
    <t>CHEMBL3191780</t>
  </si>
  <si>
    <t>CHEMBL1345754</t>
  </si>
  <si>
    <t>CHEMBL4874964</t>
  </si>
  <si>
    <t>CHEMBL4854991</t>
  </si>
  <si>
    <t>CHEMBL1724452</t>
  </si>
  <si>
    <t>CHEMBL3344303</t>
  </si>
  <si>
    <t>CHEMBL1893983</t>
  </si>
  <si>
    <t>CHEMBL1704261</t>
  </si>
  <si>
    <t>CHEMBL1492148</t>
  </si>
  <si>
    <t>CHEMBL1723511</t>
  </si>
  <si>
    <t>CHEMBL1587422</t>
  </si>
  <si>
    <t>CHEMBL4849553</t>
  </si>
  <si>
    <t>CHEMBL4868348</t>
  </si>
  <si>
    <t>CHEMBL1707443</t>
  </si>
  <si>
    <t>CHEMBL1538023</t>
  </si>
  <si>
    <t>CHEMBL1464721</t>
  </si>
  <si>
    <t>CHEMBL1455522</t>
  </si>
  <si>
    <t>CHEMBL1500165</t>
  </si>
  <si>
    <t>CHEMBL1718737</t>
  </si>
  <si>
    <t>CHEMBL1571889</t>
  </si>
  <si>
    <t>CHEMBL4545602</t>
  </si>
  <si>
    <t>CHEMBL1522210</t>
  </si>
  <si>
    <t>CHEMBL515505</t>
  </si>
  <si>
    <t>CHEMBL1543994</t>
  </si>
  <si>
    <t>CHEMBL1734152</t>
  </si>
  <si>
    <t>CHEMBL1365018</t>
  </si>
  <si>
    <t>CHEMBL1311053</t>
  </si>
  <si>
    <t>CHEMBL3196837</t>
  </si>
  <si>
    <t>CHEMBL4452870</t>
  </si>
  <si>
    <t>CHEMBL1495219</t>
  </si>
  <si>
    <t>CHEMBL1304529</t>
  </si>
  <si>
    <t>CHEMBL1704513</t>
  </si>
  <si>
    <t>CHEMBL1271764</t>
  </si>
  <si>
    <t>CHEMBL1304374</t>
  </si>
  <si>
    <t>CHEMBL1998302</t>
  </si>
  <si>
    <t>CHEMBL1363719</t>
  </si>
  <si>
    <t>CHEMBL1479103</t>
  </si>
  <si>
    <t>CHEMBL1563712</t>
  </si>
  <si>
    <t>CHEMBL3190974</t>
  </si>
  <si>
    <t>CHEMBL1497878</t>
  </si>
  <si>
    <t>CHEMBL4527753</t>
  </si>
  <si>
    <t>CHEMBL1710429</t>
  </si>
  <si>
    <t>CHEMBL1578299</t>
  </si>
  <si>
    <t>CHEMBL1968273</t>
  </si>
  <si>
    <t>CHEMBL4867754</t>
  </si>
  <si>
    <t>CHEMBL4854249</t>
  </si>
  <si>
    <t>CHEMBL1364384</t>
  </si>
  <si>
    <t>CHEMBL1331111</t>
  </si>
  <si>
    <t>CHEMBL1495157</t>
  </si>
  <si>
    <t>CHEMBL1717890</t>
  </si>
  <si>
    <t>CHEMBL512216</t>
  </si>
  <si>
    <t>CHEMBL1382785</t>
  </si>
  <si>
    <t>CHEMBL1485159</t>
  </si>
  <si>
    <t>CHEMBL1519374</t>
  </si>
  <si>
    <t>CHEMBL1497208</t>
  </si>
  <si>
    <t>CHEMBL1594818</t>
  </si>
  <si>
    <t>CHEMBL1509826</t>
  </si>
  <si>
    <t>CHEMBL1340633</t>
  </si>
  <si>
    <t>CHEMBL1703976</t>
  </si>
  <si>
    <t>CHEMBL1990734</t>
  </si>
  <si>
    <t>CHEMBL1899341</t>
  </si>
  <si>
    <t>CHEMBL1568333</t>
  </si>
  <si>
    <t>CHEMBL1467133</t>
  </si>
  <si>
    <t>CHEMBL1271266</t>
  </si>
  <si>
    <t>CHEMBL1492926</t>
  </si>
  <si>
    <t>CHEMBL1736648</t>
  </si>
  <si>
    <t>CHEMBL1712082</t>
  </si>
  <si>
    <t>CHEMBL1400214</t>
  </si>
  <si>
    <t>CHEMBL1349676</t>
  </si>
  <si>
    <t>CHEMBL1404302</t>
  </si>
  <si>
    <t>CHEMBL1380801</t>
  </si>
  <si>
    <t>CHEMBL4451922</t>
  </si>
  <si>
    <t>CHEMBL4875862</t>
  </si>
  <si>
    <t>CHEMBL4589938</t>
  </si>
  <si>
    <t>CHEMBL4454475</t>
  </si>
  <si>
    <t>CHEMBL4538618</t>
  </si>
  <si>
    <t>CHEMBL4555617</t>
  </si>
  <si>
    <t>CHEMBL1735496</t>
  </si>
  <si>
    <t>CHEMBL1730974</t>
  </si>
  <si>
    <t>CHEMBL1467007</t>
  </si>
  <si>
    <t>CHEMBL1580845</t>
  </si>
  <si>
    <t>CHEMBL1462687</t>
  </si>
  <si>
    <t>CHEMBL1345999</t>
  </si>
  <si>
    <t>CHEMBL3145001</t>
  </si>
  <si>
    <t>CHEMBL3197091</t>
  </si>
  <si>
    <t>CHEMBL1536196</t>
  </si>
  <si>
    <t>CHEMBL1341444</t>
  </si>
  <si>
    <t>CHEMBL1497243</t>
  </si>
  <si>
    <t>CHEMBL3195177</t>
  </si>
  <si>
    <t>CHEMBL1312673</t>
  </si>
  <si>
    <t>CHEMBL1303426</t>
  </si>
  <si>
    <t>CHEMBL133576</t>
  </si>
  <si>
    <t>CHEMBL1599120</t>
  </si>
  <si>
    <t>CHEMBL1580684</t>
  </si>
  <si>
    <t>CHEMBL3191022</t>
  </si>
  <si>
    <t>CHEMBL1400127</t>
  </si>
  <si>
    <t>CHEMBL3212315</t>
  </si>
  <si>
    <t>CHEMBL1536153</t>
  </si>
  <si>
    <t>CHEMBL3145192</t>
  </si>
  <si>
    <t>CHEMBL1256915</t>
  </si>
  <si>
    <t>CHEMBL1400620</t>
  </si>
  <si>
    <t>CHEMBL1448387</t>
  </si>
  <si>
    <t>CHEMBL4457482</t>
  </si>
  <si>
    <t>CHEMBL1554169</t>
  </si>
  <si>
    <t>CHEMBL3183391</t>
  </si>
  <si>
    <t>CHEMBL1580345</t>
  </si>
  <si>
    <t>CHEMBL3145049</t>
  </si>
  <si>
    <t>CHEMBL3335490</t>
  </si>
  <si>
    <t>CHEMBL4861050</t>
  </si>
  <si>
    <t>CHEMBL1327721</t>
  </si>
  <si>
    <t>CHEMBL1442758</t>
  </si>
  <si>
    <t>CHEMBL1365079</t>
  </si>
  <si>
    <t>CHEMBL1502839</t>
  </si>
  <si>
    <t>CHEMBL1334552</t>
  </si>
  <si>
    <t>CHEMBL1966224</t>
  </si>
  <si>
    <t>CHEMBL1464014</t>
  </si>
  <si>
    <t>CHEMBL1583264</t>
  </si>
  <si>
    <t>CHEMBL1361582</t>
  </si>
  <si>
    <t>CHEMBL1341762</t>
  </si>
  <si>
    <t>CHEMBL1592785</t>
  </si>
  <si>
    <t>CHEMBL4642710</t>
  </si>
  <si>
    <t>CHEMBL1391887</t>
  </si>
  <si>
    <t>CHEMBL1398964</t>
  </si>
  <si>
    <t>CHEMBL1566530</t>
  </si>
  <si>
    <t>CHEMBL3194876</t>
  </si>
  <si>
    <t>CHEMBL1434750</t>
  </si>
  <si>
    <t>CHEMBL1790039</t>
  </si>
  <si>
    <t>CHEMBL1479624</t>
  </si>
  <si>
    <t>CHEMBL1429320</t>
  </si>
  <si>
    <t>CHEMBL4518162</t>
  </si>
  <si>
    <t>CHEMBL1400203</t>
  </si>
  <si>
    <t>CHEMBL1390246</t>
  </si>
  <si>
    <t>CHEMBL1379894</t>
  </si>
  <si>
    <t>CHEMBL3182716</t>
  </si>
  <si>
    <t>CHEMBL1588339</t>
  </si>
  <si>
    <t>CHEMBL1392718</t>
  </si>
  <si>
    <t>CHEMBL3186541</t>
  </si>
  <si>
    <t>CHEMBL1452526</t>
  </si>
  <si>
    <t>CHEMBL1307207</t>
  </si>
  <si>
    <t>CHEMBL1611182</t>
  </si>
  <si>
    <t>CHEMBL1422185</t>
  </si>
  <si>
    <t>CHEMBL1995904</t>
  </si>
  <si>
    <t>CHEMBL1391547</t>
  </si>
  <si>
    <t>CHEMBL1562359</t>
  </si>
  <si>
    <t>CHEMBL1730100</t>
  </si>
  <si>
    <t>CHEMBL1306943</t>
  </si>
  <si>
    <t>CHEMBL1886015</t>
  </si>
  <si>
    <t>CHEMBL1489812</t>
  </si>
  <si>
    <t>CHEMBL1887884</t>
  </si>
  <si>
    <t>CHEMBL4857961</t>
  </si>
  <si>
    <t>CHEMBL4850218</t>
  </si>
  <si>
    <t>CHEMBL1309568</t>
  </si>
  <si>
    <t>CHEMBL1492642</t>
  </si>
  <si>
    <t>CHEMBL1508598</t>
  </si>
  <si>
    <t>CHEMBL1489633</t>
  </si>
  <si>
    <t>CHEMBL1327479</t>
  </si>
  <si>
    <t>CHEMBL1447211</t>
  </si>
  <si>
    <t>CHEMBL1887422</t>
  </si>
  <si>
    <t>CHEMBL1728361</t>
  </si>
  <si>
    <t>CHEMBL1865058</t>
  </si>
  <si>
    <t>CHEMBL1451327</t>
  </si>
  <si>
    <t>CHEMBL3194164</t>
  </si>
  <si>
    <t>CHEMBL1535633</t>
  </si>
  <si>
    <t>CHEMBL1455757</t>
  </si>
  <si>
    <t>CHEMBL4872711</t>
  </si>
  <si>
    <t>CHEMBL1353570</t>
  </si>
  <si>
    <t>CHEMBL1501132</t>
  </si>
  <si>
    <t>CHEMBL4855771</t>
  </si>
  <si>
    <t>CHEMBL1451059</t>
  </si>
  <si>
    <t>CHEMBL1302957</t>
  </si>
  <si>
    <t>CHEMBL1434285</t>
  </si>
  <si>
    <t>CHEMBL1733061</t>
  </si>
  <si>
    <t>CHEMBL3145223</t>
  </si>
  <si>
    <t>CHEMBL3190381</t>
  </si>
  <si>
    <t>CHEMBL1553837</t>
  </si>
  <si>
    <t>CHEMBL1560577</t>
  </si>
  <si>
    <t>CHEMBL1542529</t>
  </si>
  <si>
    <t>CHEMBL4877667</t>
  </si>
  <si>
    <t>CHEMBL1726134</t>
  </si>
  <si>
    <t>CHEMBL1369048</t>
  </si>
  <si>
    <t>CHEMBL1327390</t>
  </si>
  <si>
    <t>CHEMBL381033</t>
  </si>
  <si>
    <t>CHEMBL1601789</t>
  </si>
  <si>
    <t>CHEMBL1537873</t>
  </si>
  <si>
    <t>CHEMBL1393237</t>
  </si>
  <si>
    <t>CHEMBL1480398</t>
  </si>
  <si>
    <t>CHEMBL1610025</t>
  </si>
  <si>
    <t>CHEMBL1374226</t>
  </si>
  <si>
    <t>CHEMBL1382760</t>
  </si>
  <si>
    <t>CHEMBL1890961</t>
  </si>
  <si>
    <t>CHEMBL1715210</t>
  </si>
  <si>
    <t>CHEMBL1431018</t>
  </si>
  <si>
    <t>CHEMBL3193134</t>
  </si>
  <si>
    <t>CHEMBL1326643</t>
  </si>
  <si>
    <t>CHEMBL1405684</t>
  </si>
  <si>
    <t>CHEMBL1498871</t>
  </si>
  <si>
    <t>CHEMBL1561711</t>
  </si>
  <si>
    <t>CHEMBL1484379</t>
  </si>
  <si>
    <t>CHEMBL1715441</t>
  </si>
  <si>
    <t>CHEMBL1867311</t>
  </si>
  <si>
    <t>CHEMBL1970118</t>
  </si>
  <si>
    <t>CHEMBL4876027</t>
  </si>
  <si>
    <t>CHEMBL1399247</t>
  </si>
  <si>
    <t>CHEMBL1334390</t>
  </si>
  <si>
    <t>CHEMBL1458114</t>
  </si>
  <si>
    <t>CHEMBL1359054</t>
  </si>
  <si>
    <t>CHEMBL1310138</t>
  </si>
  <si>
    <t>CHEMBL1890165</t>
  </si>
  <si>
    <t>CHEMBL1503985</t>
  </si>
  <si>
    <t>CHEMBL1568643</t>
  </si>
  <si>
    <t>CHEMBL1430882</t>
  </si>
  <si>
    <t>CHEMBL1608255</t>
  </si>
  <si>
    <t>CHEMBL1532198</t>
  </si>
  <si>
    <t>CHEMBL1525576</t>
  </si>
  <si>
    <t>CHEMBL1604719</t>
  </si>
  <si>
    <t>CHEMBL1578127</t>
  </si>
  <si>
    <t>CHEMBL1704904</t>
  </si>
  <si>
    <t>CHEMBL1425797</t>
  </si>
  <si>
    <t>CHEMBL3144932</t>
  </si>
  <si>
    <t>CHEMBL1900163</t>
  </si>
  <si>
    <t>CHEMBL1708852</t>
  </si>
  <si>
    <t>CHEMBL4533598</t>
  </si>
  <si>
    <t>CHEMBL1540372</t>
  </si>
  <si>
    <t>CHEMBL1313127</t>
  </si>
  <si>
    <t>CHEMBL3144970</t>
  </si>
  <si>
    <t>CHEMBL1544885</t>
  </si>
  <si>
    <t>CHEMBL1345295</t>
  </si>
  <si>
    <t>CHEMBL1535285</t>
  </si>
  <si>
    <t>CHEMBL551842</t>
  </si>
  <si>
    <t>CHEMBL1363865</t>
  </si>
  <si>
    <t>CHEMBL1473975</t>
  </si>
  <si>
    <t>CHEMBL1316014</t>
  </si>
  <si>
    <t>CHEMBL1532323</t>
  </si>
  <si>
    <t>CHEMBL1382968</t>
  </si>
  <si>
    <t>CHEMBL1425314</t>
  </si>
  <si>
    <t>CHEMBL1425600</t>
  </si>
  <si>
    <t>CHEMBL3197651</t>
  </si>
  <si>
    <t>CHEMBL1466196</t>
  </si>
  <si>
    <t>CHEMBL1731022</t>
  </si>
  <si>
    <t>CHEMBL1731834</t>
  </si>
  <si>
    <t>CHEMBL1323428</t>
  </si>
  <si>
    <t>CHEMBL1569134</t>
  </si>
  <si>
    <t>CHEMBL1559790</t>
  </si>
  <si>
    <t>CHEMBL1972915</t>
  </si>
  <si>
    <t>CHEMBL1890959</t>
  </si>
  <si>
    <t>CHEMBL3144999</t>
  </si>
  <si>
    <t>CHEMBL1313807</t>
  </si>
  <si>
    <t>CHEMBL1369592</t>
  </si>
  <si>
    <t>CHEMBL1902239</t>
  </si>
  <si>
    <t>CHEMBL2021431</t>
  </si>
  <si>
    <t>CHEMBL1489368</t>
  </si>
  <si>
    <t>CHEMBL1313485</t>
  </si>
  <si>
    <t>CHEMBL1299634</t>
  </si>
  <si>
    <t>CHEMBL1370841</t>
  </si>
  <si>
    <t>CHEMBL1347163</t>
  </si>
  <si>
    <t>CHEMBL1711524</t>
  </si>
  <si>
    <t>CHEMBL1500942</t>
  </si>
  <si>
    <t>CHEMBL1310601</t>
  </si>
  <si>
    <t>CHEMBL1411344</t>
  </si>
  <si>
    <t>CHEMBL1448709</t>
  </si>
  <si>
    <t>CHEMBL1517470</t>
  </si>
  <si>
    <t>CHEMBL1374665</t>
  </si>
  <si>
    <t>CHEMBL1506708</t>
  </si>
  <si>
    <t>CHEMBL1469698</t>
  </si>
  <si>
    <t>CHEMBL1469314</t>
  </si>
  <si>
    <t>CHEMBL1535586</t>
  </si>
  <si>
    <t>CHEMBL1889709</t>
  </si>
  <si>
    <t>CHEMBL267548</t>
  </si>
  <si>
    <t>CHEMBL1370899</t>
  </si>
  <si>
    <t>CHEMBL1439832</t>
  </si>
  <si>
    <t>CHEMBL1594182</t>
  </si>
  <si>
    <t>CHEMBL1594915</t>
  </si>
  <si>
    <t>CHEMBL3192031</t>
  </si>
  <si>
    <t>CHEMBL1578670</t>
  </si>
  <si>
    <t>CHEMBL1469489</t>
  </si>
  <si>
    <t>CHEMBL3758664</t>
  </si>
  <si>
    <t>CHEMBL8260</t>
  </si>
  <si>
    <t>CHEMBL1374578</t>
  </si>
  <si>
    <t>CHEMBL1426592</t>
  </si>
  <si>
    <t>CHEMBL1895325</t>
  </si>
  <si>
    <t>CHEMBL1565810</t>
  </si>
  <si>
    <t>CHEMBL1318358</t>
  </si>
  <si>
    <t>CHEMBL1417932</t>
  </si>
  <si>
    <t>CHEMBL1523343</t>
  </si>
  <si>
    <t>CHEMBL1879517</t>
  </si>
  <si>
    <t>CHEMBL1724600</t>
  </si>
  <si>
    <t>CHEMBL4860057</t>
  </si>
  <si>
    <t>CHEMBL1318778</t>
  </si>
  <si>
    <t>CHEMBL3145089</t>
  </si>
  <si>
    <t>CHEMBL1596373</t>
  </si>
  <si>
    <t>CHEMBL1305092</t>
  </si>
  <si>
    <t>CHEMBL1413719</t>
  </si>
  <si>
    <t>CHEMBL1551808</t>
  </si>
  <si>
    <t>CHEMBL1541950</t>
  </si>
  <si>
    <t>CHEMBL1500266</t>
  </si>
  <si>
    <t>CHEMBL1354710</t>
  </si>
  <si>
    <t>CHEMBL1463571</t>
  </si>
  <si>
    <t>CHEMBL1732567</t>
  </si>
  <si>
    <t>CHEMBL221415</t>
  </si>
  <si>
    <t>CHEMBL202043</t>
  </si>
  <si>
    <t>CHEMBL1547740</t>
  </si>
  <si>
    <t>CHEMBL2005484</t>
  </si>
  <si>
    <t>CHEMBL1879156</t>
  </si>
  <si>
    <t>CHEMBL1714492</t>
  </si>
  <si>
    <t>CHEMBL1610382</t>
  </si>
  <si>
    <t>CHEMBL1467030</t>
  </si>
  <si>
    <t>CHEMBL1408292</t>
  </si>
  <si>
    <t>CHEMBL1716493</t>
  </si>
  <si>
    <t>CHEMBL1421333</t>
  </si>
  <si>
    <t>CHEMBL1377516</t>
  </si>
  <si>
    <t>CHEMBL3198976</t>
  </si>
  <si>
    <t>CHEMBL1543152</t>
  </si>
  <si>
    <t>CHEMBL1339158</t>
  </si>
  <si>
    <t>CHEMBL1422732</t>
  </si>
  <si>
    <t>CHEMBL1410860</t>
  </si>
  <si>
    <t>CHEMBL1605668</t>
  </si>
  <si>
    <t>CHEMBL1383141</t>
  </si>
  <si>
    <t>CHEMBL1565506</t>
  </si>
  <si>
    <t>CHEMBL1385494</t>
  </si>
  <si>
    <t>CHEMBL1471595</t>
  </si>
  <si>
    <t>CHEMBL1549172</t>
  </si>
  <si>
    <t>CHEMBL1440703</t>
  </si>
  <si>
    <t>CHEMBL1434708</t>
  </si>
  <si>
    <t>CHEMBL1311109</t>
  </si>
  <si>
    <t>CHEMBL1395453</t>
  </si>
  <si>
    <t>CHEMBL1391235</t>
  </si>
  <si>
    <t>CHEMBL1720855</t>
  </si>
  <si>
    <t>CHEMBL1371641</t>
  </si>
  <si>
    <t>CHEMBL1526855</t>
  </si>
  <si>
    <t>CHEMBL3144962</t>
  </si>
  <si>
    <t>CHEMBL1412785</t>
  </si>
  <si>
    <t>CHEMBL1486418</t>
  </si>
  <si>
    <t>CHEMBL1373248</t>
  </si>
  <si>
    <t>CHEMBL1321664</t>
  </si>
  <si>
    <t>CHEMBL1414222</t>
  </si>
  <si>
    <t>CHEMBL1437954</t>
  </si>
  <si>
    <t>CHEMBL1701202</t>
  </si>
  <si>
    <t>CHEMBL3145155</t>
  </si>
  <si>
    <t>CHEMBL1399331</t>
  </si>
  <si>
    <t>CHEMBL1376311</t>
  </si>
  <si>
    <t>CHEMBL1364062</t>
  </si>
  <si>
    <t>CHEMBL175434</t>
  </si>
  <si>
    <t>CHEMBL1368308</t>
  </si>
  <si>
    <t>CHEMBL1428688</t>
  </si>
  <si>
    <t>CHEMBL1510455</t>
  </si>
  <si>
    <t>CHEMBL1571467</t>
  </si>
  <si>
    <t>CHEMBL1548688</t>
  </si>
  <si>
    <t>CHEMBL1570497</t>
  </si>
  <si>
    <t>CHEMBL1372836</t>
  </si>
  <si>
    <t>CHEMBL1707907</t>
  </si>
  <si>
    <t>CHEMBL1450570</t>
  </si>
  <si>
    <t>CHEMBL1424064</t>
  </si>
  <si>
    <t>CHEMBL1311708</t>
  </si>
  <si>
    <t>CHEMBL3191758</t>
  </si>
  <si>
    <t>CHEMBL1526088</t>
  </si>
  <si>
    <t>CHEMBL1318520</t>
  </si>
  <si>
    <t>CHEMBL1715529</t>
  </si>
  <si>
    <t>CHEMBL1527565</t>
  </si>
  <si>
    <t>CHEMBL1484283</t>
  </si>
  <si>
    <t>CHEMBL1476673</t>
  </si>
  <si>
    <t>CHEMBL1317077</t>
  </si>
  <si>
    <t>CHEMBL1459491</t>
  </si>
  <si>
    <t>CHEMBL1518073</t>
  </si>
  <si>
    <t>CHEMBL1420606</t>
  </si>
  <si>
    <t>CHEMBL1385654</t>
  </si>
  <si>
    <t>CHEMBL4635643</t>
  </si>
  <si>
    <t>CHEMBL1325440</t>
  </si>
  <si>
    <t>CHEMBL1607556</t>
  </si>
  <si>
    <t>CHEMBL4868018</t>
  </si>
  <si>
    <t>CHEMBL1359270</t>
  </si>
  <si>
    <t>CHEMBL1345808</t>
  </si>
  <si>
    <t>CHEMBL1301353</t>
  </si>
  <si>
    <t>CHEMBL1428507</t>
  </si>
  <si>
    <t>CHEMBL1408302</t>
  </si>
  <si>
    <t>CHEMBL1506031</t>
  </si>
  <si>
    <t>CHEMBL1371004</t>
  </si>
  <si>
    <t>CHEMBL1389073</t>
  </si>
  <si>
    <t>CHEMBL3209440</t>
  </si>
  <si>
    <t>CHEMBL3196672</t>
  </si>
  <si>
    <t>CHEMBL1892650</t>
  </si>
  <si>
    <t>CHEMBL1349290</t>
  </si>
  <si>
    <t>CHEMBL1579924</t>
  </si>
  <si>
    <t>CHEMBL1718480</t>
  </si>
  <si>
    <t>CHEMBL1463468</t>
  </si>
  <si>
    <t>CHEMBL390559</t>
  </si>
  <si>
    <t>CHEMBL1700257</t>
  </si>
  <si>
    <t>CHEMBL1598843</t>
  </si>
  <si>
    <t>CHEMBL1439124</t>
  </si>
  <si>
    <t>CHEMBL1412968</t>
  </si>
  <si>
    <t>CHEMBL1490677</t>
  </si>
  <si>
    <t>CHEMBL1580660</t>
  </si>
  <si>
    <t>CHEMBL3199658</t>
  </si>
  <si>
    <t>CHEMBL3197141</t>
  </si>
  <si>
    <t>CHEMBL409315</t>
  </si>
  <si>
    <t>CHEMBL495852</t>
  </si>
  <si>
    <t>CHEMBL1386235</t>
  </si>
  <si>
    <t>CHEMBL1301362</t>
  </si>
  <si>
    <t>CHEMBL1587159</t>
  </si>
  <si>
    <t>CHEMBL1346887</t>
  </si>
  <si>
    <t>CHEMBL1713747</t>
  </si>
  <si>
    <t>CHEMBL1607675</t>
  </si>
  <si>
    <t>CHEMBL1373937</t>
  </si>
  <si>
    <t>CHEMBL1722512</t>
  </si>
  <si>
    <t>CHEMBL1360321</t>
  </si>
  <si>
    <t>CHEMBL1602234</t>
  </si>
  <si>
    <t>CHEMBL1499798</t>
  </si>
  <si>
    <t>CHEMBL1462906</t>
  </si>
  <si>
    <t>CHEMBL1730401</t>
  </si>
  <si>
    <t>CHEMBL1322139</t>
  </si>
  <si>
    <t>CHEMBL1172912</t>
  </si>
  <si>
    <t>CHEMBL1715633</t>
  </si>
  <si>
    <t>CHEMBL1594191</t>
  </si>
  <si>
    <t>CHEMBL1462969</t>
  </si>
  <si>
    <t>CHEMBL1402473</t>
  </si>
  <si>
    <t>CHEMBL1470408</t>
  </si>
  <si>
    <t>CHEMBL1323243</t>
  </si>
  <si>
    <t>CHEMBL1516335</t>
  </si>
  <si>
    <t>CHEMBL1577474</t>
  </si>
  <si>
    <t>CHEMBL1566216</t>
  </si>
  <si>
    <t>CHEMBL1468800</t>
  </si>
  <si>
    <t>CHEMBL1324181</t>
  </si>
  <si>
    <t>CHEMBL1476948</t>
  </si>
  <si>
    <t>CHEMBL1726363</t>
  </si>
  <si>
    <t>CHEMBL1698646</t>
  </si>
  <si>
    <t>CHEMBL1390936</t>
  </si>
  <si>
    <t>CHEMBL1583386</t>
  </si>
  <si>
    <t>CHEMBL1422340</t>
  </si>
  <si>
    <t>CHEMBL1349850</t>
  </si>
  <si>
    <t>CHEMBL1386409</t>
  </si>
  <si>
    <t>CHEMBL1605235</t>
  </si>
  <si>
    <t>CHEMBL1976042</t>
  </si>
  <si>
    <t>CHEMBL1587073</t>
  </si>
  <si>
    <t>CHEMBL1728065</t>
  </si>
  <si>
    <t>CHEMBL1898246</t>
  </si>
  <si>
    <t>CHEMBL3145167</t>
  </si>
  <si>
    <t>CHEMBL1374603</t>
  </si>
  <si>
    <t>CHEMBL1321164</t>
  </si>
  <si>
    <t>CHEMBL1359508</t>
  </si>
  <si>
    <t>CHEMBL1421441</t>
  </si>
  <si>
    <t>CHEMBL1606705</t>
  </si>
  <si>
    <t>CHEMBL1492654</t>
  </si>
  <si>
    <t>CHEMBL1991599</t>
  </si>
  <si>
    <t>CHEMBL461622</t>
  </si>
  <si>
    <t>CHEMBL1409740</t>
  </si>
  <si>
    <t>CHEMBL1464715</t>
  </si>
  <si>
    <t>CHEMBL1569472</t>
  </si>
  <si>
    <t>CHEMBL1707215</t>
  </si>
  <si>
    <t>CHEMBL1872442</t>
  </si>
  <si>
    <t>CHEMBL1731730</t>
  </si>
  <si>
    <t>CHEMBL1734539</t>
  </si>
  <si>
    <t>CHEMBL1494912</t>
  </si>
  <si>
    <t>CHEMBL1370708</t>
  </si>
  <si>
    <t>CHEMBL1430159</t>
  </si>
  <si>
    <t>CHEMBL1537807</t>
  </si>
  <si>
    <t>CHEMBL1379924</t>
  </si>
  <si>
    <t>CHEMBL1484839</t>
  </si>
  <si>
    <t>CHEMBL1577622</t>
  </si>
  <si>
    <t>CHEMBL1378309</t>
  </si>
  <si>
    <t>CHEMBL1872625</t>
  </si>
  <si>
    <t>CHEMBL1363782</t>
  </si>
  <si>
    <t>CHEMBL1333250</t>
  </si>
  <si>
    <t>CHEMBL1586109</t>
  </si>
  <si>
    <t>CHEMBL1532684</t>
  </si>
  <si>
    <t>CHEMBL1542511</t>
  </si>
  <si>
    <t>CHEMBL1523077</t>
  </si>
  <si>
    <t>CHEMBL1369527</t>
  </si>
  <si>
    <t>CHEMBL1481016</t>
  </si>
  <si>
    <t>CHEMBL1320143</t>
  </si>
  <si>
    <t>CHEMBL1705201</t>
  </si>
  <si>
    <t>CHEMBL1457048</t>
  </si>
  <si>
    <t>CHEMBL1359614</t>
  </si>
  <si>
    <t>CHEMBL1568915</t>
  </si>
  <si>
    <t>CHEMBL3194058</t>
  </si>
  <si>
    <t>CHEMBL1594698</t>
  </si>
  <si>
    <t>CHEMBL1597427</t>
  </si>
  <si>
    <t>CHEMBL4550503</t>
  </si>
  <si>
    <t>CHEMBL1705449</t>
  </si>
  <si>
    <t>CHEMBL4861658</t>
  </si>
  <si>
    <t>CHEMBL1870168</t>
  </si>
  <si>
    <t>CHEMBL1470135</t>
  </si>
  <si>
    <t>CHEMBL1706407</t>
  </si>
  <si>
    <t>CHEMBL1605379</t>
  </si>
  <si>
    <t>CHEMBL1410249</t>
  </si>
  <si>
    <t>CHEMBL1541029</t>
  </si>
  <si>
    <t>CHEMBL1387843</t>
  </si>
  <si>
    <t>CHEMBL1509704</t>
  </si>
  <si>
    <t>CHEMBL1537099</t>
  </si>
  <si>
    <t>CHEMBL1478587</t>
  </si>
  <si>
    <t>CHEMBL1455803</t>
  </si>
  <si>
    <t>CHEMBL1722625</t>
  </si>
  <si>
    <t>CHEMBL1418191</t>
  </si>
  <si>
    <t>CHEMBL1542151</t>
  </si>
  <si>
    <t>CHEMBL1326252</t>
  </si>
  <si>
    <t>CHEMBL1470869</t>
  </si>
  <si>
    <t>CHEMBL1389785</t>
  </si>
  <si>
    <t>CHEMBL4856452</t>
  </si>
  <si>
    <t>CHEMBL1337176</t>
  </si>
  <si>
    <t>CHEMBL1725519</t>
  </si>
  <si>
    <t>CHEMBL1366252</t>
  </si>
  <si>
    <t>CHEMBL1369492</t>
  </si>
  <si>
    <t>CHEMBL1350220</t>
  </si>
  <si>
    <t>CHEMBL4875360</t>
  </si>
  <si>
    <t>CHEMBL4855636</t>
  </si>
  <si>
    <t>CHEMBL4858938</t>
  </si>
  <si>
    <t>CHEMBL4871503</t>
  </si>
  <si>
    <t>CHEMBL1499794</t>
  </si>
  <si>
    <t>CHEMBL1995550</t>
  </si>
  <si>
    <t>CHEMBL1392200</t>
  </si>
  <si>
    <t>CHEMBL1583428</t>
  </si>
  <si>
    <t>CHEMBL1533621</t>
  </si>
  <si>
    <t>CHEMBL1580896</t>
  </si>
  <si>
    <t>CHEMBL1398748</t>
  </si>
  <si>
    <t>CHEMBL1541379</t>
  </si>
  <si>
    <t>CHEMBL1547715</t>
  </si>
  <si>
    <t>CHEMBL1331911</t>
  </si>
  <si>
    <t>CHEMBL246446</t>
  </si>
  <si>
    <t>CHEMBL1338698</t>
  </si>
  <si>
    <t>CHEMBL3192179</t>
  </si>
  <si>
    <t>CHEMBL1494499</t>
  </si>
  <si>
    <t>CHEMBL3194143</t>
  </si>
  <si>
    <t>CHEMBL1466912</t>
  </si>
  <si>
    <t>CHEMBL1389299</t>
  </si>
  <si>
    <t>CHEMBL1467623</t>
  </si>
  <si>
    <t>CHEMBL3189707</t>
  </si>
  <si>
    <t>CHEMBL1549660</t>
  </si>
  <si>
    <t>CHEMBL1432468</t>
  </si>
  <si>
    <t>CHEMBL1881266</t>
  </si>
  <si>
    <t>CHEMBL1471648</t>
  </si>
  <si>
    <t>CHEMBL1588205</t>
  </si>
  <si>
    <t>CHEMBL1393568</t>
  </si>
  <si>
    <t>CHEMBL1608106</t>
  </si>
  <si>
    <t>CHEMBL1538359</t>
  </si>
  <si>
    <t>CHEMBL3145109</t>
  </si>
  <si>
    <t>CHEMBL1583026</t>
  </si>
  <si>
    <t>CHEMBL2001904</t>
  </si>
  <si>
    <t>CHEMBL1460695</t>
  </si>
  <si>
    <t>CHEMBL1435111</t>
  </si>
  <si>
    <t>CHEMBL1577907</t>
  </si>
  <si>
    <t>CHEMBL3190629</t>
  </si>
  <si>
    <t>CHEMBL1350958</t>
  </si>
  <si>
    <t>CHEMBL1467893</t>
  </si>
  <si>
    <t>CHEMBL1318818</t>
  </si>
  <si>
    <t>CHEMBL1610098</t>
  </si>
  <si>
    <t>CHEMBL1582895</t>
  </si>
  <si>
    <t>CHEMBL1458660</t>
  </si>
  <si>
    <t>CHEMBL1440986</t>
  </si>
  <si>
    <t>CHEMBL1521297</t>
  </si>
  <si>
    <t>CHEMBL1448367</t>
  </si>
  <si>
    <t>CHEMBL1549691</t>
  </si>
  <si>
    <t>CHEMBL246448</t>
  </si>
  <si>
    <t>CHEMBL1558809</t>
  </si>
  <si>
    <t>CHEMBL1521427</t>
  </si>
  <si>
    <t>CHEMBL3145176</t>
  </si>
  <si>
    <t>CHEMBL1470182</t>
  </si>
  <si>
    <t>CHEMBL1420379</t>
  </si>
  <si>
    <t>CHEMBL1557914</t>
  </si>
  <si>
    <t>CHEMBL1325759</t>
  </si>
  <si>
    <t>CHEMBL1562723</t>
  </si>
  <si>
    <t>CHEMBL1173036</t>
  </si>
  <si>
    <t>CHEMBL3189815</t>
  </si>
  <si>
    <t>CHEMBL1572216</t>
  </si>
  <si>
    <t>CHEMBL1442097</t>
  </si>
  <si>
    <t>CHEMBL1472217</t>
  </si>
  <si>
    <t>CHEMBL1430245</t>
  </si>
  <si>
    <t>CHEMBL1498652</t>
  </si>
  <si>
    <t>CHEMBL1402497</t>
  </si>
  <si>
    <t>CHEMBL1563172</t>
  </si>
  <si>
    <t>CHEMBL1536548</t>
  </si>
  <si>
    <t>CHEMBL1362734</t>
  </si>
  <si>
    <t>CHEMBL1400512</t>
  </si>
  <si>
    <t>CHEMBL1384008</t>
  </si>
  <si>
    <t>CHEMBL1527</t>
  </si>
  <si>
    <t>CHEMBL1602380</t>
  </si>
  <si>
    <t>CHEMBL1333593</t>
  </si>
  <si>
    <t>CHEMBL1566786</t>
  </si>
  <si>
    <t>CHEMBL3145023</t>
  </si>
  <si>
    <t>CHEMBL1456635</t>
  </si>
  <si>
    <t>CHEMBL1415513</t>
  </si>
  <si>
    <t>CHEMBL1877709</t>
  </si>
  <si>
    <t>CHEMBL1700270</t>
  </si>
  <si>
    <t>CHEMBL1505493</t>
  </si>
  <si>
    <t>CHEMBL1572924</t>
  </si>
  <si>
    <t>CHEMBL1534498</t>
  </si>
  <si>
    <t>CHEMBL1716414</t>
  </si>
  <si>
    <t>CHEMBL1172978</t>
  </si>
  <si>
    <t>CHEMBL1555752</t>
  </si>
  <si>
    <t>CHEMBL1448985</t>
  </si>
  <si>
    <t>CHEMBL1445765</t>
  </si>
  <si>
    <t>CHEMBL1420739</t>
  </si>
  <si>
    <t>CHEMBL1985932</t>
  </si>
  <si>
    <t>CHEMBL3194554</t>
  </si>
  <si>
    <t>CHEMBL1502247</t>
  </si>
  <si>
    <t>CHEMBL1880447</t>
  </si>
  <si>
    <t>CHEMBL329706</t>
  </si>
  <si>
    <t>CHEMBL3144954</t>
  </si>
  <si>
    <t>CHEMBL1421256</t>
  </si>
  <si>
    <t>CHEMBL1393327</t>
  </si>
  <si>
    <t>CHEMBL1413174</t>
  </si>
  <si>
    <t>CHEMBL1541795</t>
  </si>
  <si>
    <t>CHEMBL1453327</t>
  </si>
  <si>
    <t>CHEMBL1376342</t>
  </si>
  <si>
    <t>CHEMBL393834</t>
  </si>
  <si>
    <t>CHEMBL1325591</t>
  </si>
  <si>
    <t>CHEMBL1587876</t>
  </si>
  <si>
    <t>CHEMBL1895726</t>
  </si>
  <si>
    <t>CHEMBL1418928</t>
  </si>
  <si>
    <t>CHEMBL1584052</t>
  </si>
  <si>
    <t>CHEMBL3144974</t>
  </si>
  <si>
    <t>CHEMBL3190829</t>
  </si>
  <si>
    <t>CHEMBL1340338</t>
  </si>
  <si>
    <t>CHEMBL1396610</t>
  </si>
  <si>
    <t>CHEMBL1895397</t>
  </si>
  <si>
    <t>CHEMBL1410091</t>
  </si>
  <si>
    <t>CHEMBL1381676</t>
  </si>
  <si>
    <t>CHEMBL1581916</t>
  </si>
  <si>
    <t>CHEMBL1380403</t>
  </si>
  <si>
    <t>CHEMBL1379740</t>
  </si>
  <si>
    <t>CHEMBL1417070</t>
  </si>
  <si>
    <t>CHEMBL1478304</t>
  </si>
  <si>
    <t>CHEMBL1324111</t>
  </si>
  <si>
    <t>CHEMBL1529285</t>
  </si>
  <si>
    <t>CHEMBL1728280</t>
  </si>
  <si>
    <t>CHEMBL1991442</t>
  </si>
  <si>
    <t>CHEMBL1730252</t>
  </si>
  <si>
    <t>CHEMBL1901559</t>
  </si>
  <si>
    <t>CHEMBL1342041</t>
  </si>
  <si>
    <t>CHEMBL2002332</t>
  </si>
  <si>
    <t>CHEMBL1392133</t>
  </si>
  <si>
    <t>CHEMBL1703236</t>
  </si>
  <si>
    <t>CHEMBL1500035</t>
  </si>
  <si>
    <t>CHEMBL1458709</t>
  </si>
  <si>
    <t>CHEMBL1440977</t>
  </si>
  <si>
    <t>CHEMBL1392064</t>
  </si>
  <si>
    <t>CHEMBL1560629</t>
  </si>
  <si>
    <t>CHEMBL1521165</t>
  </si>
  <si>
    <t>CHEMBL1381149</t>
  </si>
  <si>
    <t>CHEMBL3198550</t>
  </si>
  <si>
    <t>CHEMBL3197063</t>
  </si>
  <si>
    <t>CHEMBL1409780</t>
  </si>
  <si>
    <t>CHEMBL1994371</t>
  </si>
  <si>
    <t>CHEMBL1562843</t>
  </si>
  <si>
    <t>CHEMBL1566266</t>
  </si>
  <si>
    <t>CHEMBL1590513</t>
  </si>
  <si>
    <t>CHEMBL1713628</t>
  </si>
  <si>
    <t>CHEMBL1447137</t>
  </si>
  <si>
    <t>CHEMBL1889318</t>
  </si>
  <si>
    <t>CHEMBL1370025</t>
  </si>
  <si>
    <t>CHEMBL1711303</t>
  </si>
  <si>
    <t>CHEMBL1443679</t>
  </si>
  <si>
    <t>CHEMBL1408935</t>
  </si>
  <si>
    <t>CHEMBL1538225</t>
  </si>
  <si>
    <t>CHEMBL1464042</t>
  </si>
  <si>
    <t>CHEMBL1383256</t>
  </si>
  <si>
    <t>CHEMBL1405333</t>
  </si>
  <si>
    <t>CHEMBL1869545</t>
  </si>
  <si>
    <t>CHEMBL1538116</t>
  </si>
  <si>
    <t>CHEMBL1368160</t>
  </si>
  <si>
    <t>CHEMBL1603886</t>
  </si>
  <si>
    <t>CHEMBL1312212</t>
  </si>
  <si>
    <t>CHEMBL1430983</t>
  </si>
  <si>
    <t>CHEMBL1334452</t>
  </si>
  <si>
    <t>CHEMBL1551702</t>
  </si>
  <si>
    <t>CHEMBL1597458</t>
  </si>
  <si>
    <t>CHEMBL1490597</t>
  </si>
  <si>
    <t>CHEMBL119878</t>
  </si>
  <si>
    <t>CHEMBL1541890</t>
  </si>
  <si>
    <t>CHEMBL1308276</t>
  </si>
  <si>
    <t>CHEMBL1563370</t>
  </si>
  <si>
    <t>CHEMBL1551717</t>
  </si>
  <si>
    <t>CHEMBL1349793</t>
  </si>
  <si>
    <t>CHEMBL1712164</t>
  </si>
  <si>
    <t>CHEMBL1519860</t>
  </si>
  <si>
    <t>CHEMBL1372964</t>
  </si>
  <si>
    <t>CHEMBL1408705</t>
  </si>
  <si>
    <t>CHEMBL1477046</t>
  </si>
  <si>
    <t>CHEMBL3191474</t>
  </si>
  <si>
    <t>CHEMBL3198496</t>
  </si>
  <si>
    <t>CHEMBL1599047</t>
  </si>
  <si>
    <t>CHEMBL1437854</t>
  </si>
  <si>
    <t>CHEMBL173530</t>
  </si>
  <si>
    <t>CHEMBL1460650</t>
  </si>
  <si>
    <t>CHEMBL1346365</t>
  </si>
  <si>
    <t>CHEMBL1407205</t>
  </si>
  <si>
    <t>CHEMBL1327612</t>
  </si>
  <si>
    <t>CHEMBL1590814</t>
  </si>
  <si>
    <t>CHEMBL1532549</t>
  </si>
  <si>
    <t>CHEMBL1482595</t>
  </si>
  <si>
    <t>CHEMBL1585923</t>
  </si>
  <si>
    <t>CHEMBL1462814</t>
  </si>
  <si>
    <t>CHEMBL1402117</t>
  </si>
  <si>
    <t>CHEMBL1545646</t>
  </si>
  <si>
    <t>CHEMBL1305450</t>
  </si>
  <si>
    <t>CHEMBL1561832</t>
  </si>
  <si>
    <t>CHEMBL1489865</t>
  </si>
  <si>
    <t>CHEMBL1507443</t>
  </si>
  <si>
    <t>CHEMBL1575788</t>
  </si>
  <si>
    <t>CHEMBL1544403</t>
  </si>
  <si>
    <t>CHEMBL1540330</t>
  </si>
  <si>
    <t>CHEMBL1381243</t>
  </si>
  <si>
    <t>CHEMBL179574</t>
  </si>
  <si>
    <t>CHEMBL1486827</t>
  </si>
  <si>
    <t>CHEMBL1416184</t>
  </si>
  <si>
    <t>CHEMBL1478635</t>
  </si>
  <si>
    <t>CHEMBL3199187</t>
  </si>
  <si>
    <t>CHEMBL1411089</t>
  </si>
  <si>
    <t>CHEMBL1699206</t>
  </si>
  <si>
    <t>CHEMBL1732365</t>
  </si>
  <si>
    <t>CHEMBL1517389</t>
  </si>
  <si>
    <t>CHEMBL441433</t>
  </si>
  <si>
    <t>CHEMBL1967862</t>
  </si>
  <si>
    <t>CHEMBL1391737</t>
  </si>
  <si>
    <t>CHEMBL1969088</t>
  </si>
  <si>
    <t>CHEMBL1541247</t>
  </si>
  <si>
    <t>CHEMBL1569215</t>
  </si>
  <si>
    <t>CHEMBL1453077</t>
  </si>
  <si>
    <t>CHEMBL1320111</t>
  </si>
  <si>
    <t>CHEMBL1535670</t>
  </si>
  <si>
    <t>CHEMBL1340229</t>
  </si>
  <si>
    <t>CHEMBL1539338</t>
  </si>
  <si>
    <t>CHEMBL1378223</t>
  </si>
  <si>
    <t>CHEMBL1424728</t>
  </si>
  <si>
    <t>CHEMBL1503793</t>
  </si>
  <si>
    <t>CHEMBL1431163</t>
  </si>
  <si>
    <t>CHEMBL1477708</t>
  </si>
  <si>
    <t>CHEMBL1348345</t>
  </si>
  <si>
    <t>CHEMBL1479843</t>
  </si>
  <si>
    <t>CHEMBL1532491</t>
  </si>
  <si>
    <t>CHEMBL1444119</t>
  </si>
  <si>
    <t>CHEMBL1382399</t>
  </si>
  <si>
    <t>CHEMBL1408494</t>
  </si>
  <si>
    <t>CHEMBL1327816</t>
  </si>
  <si>
    <t>CHEMBL1352170</t>
  </si>
  <si>
    <t>CHEMBL1466466</t>
  </si>
  <si>
    <t>CHEMBL1375820</t>
  </si>
  <si>
    <t>CHEMBL1392332</t>
  </si>
  <si>
    <t>CHEMBL1968789</t>
  </si>
  <si>
    <t>CHEMBL1556267</t>
  </si>
  <si>
    <t>CHEMBL1493697</t>
  </si>
  <si>
    <t>CHEMBL1579562</t>
  </si>
  <si>
    <t>CHEMBL1514916</t>
  </si>
  <si>
    <t>CHEMBL3145017</t>
  </si>
  <si>
    <t>CHEMBL1335165</t>
  </si>
  <si>
    <t>CHEMBL1543897</t>
  </si>
  <si>
    <t>CHEMBL1393512</t>
  </si>
  <si>
    <t>CHEMBL1411221</t>
  </si>
  <si>
    <t>CHEMBL1409603</t>
  </si>
  <si>
    <t>CHEMBL1985591</t>
  </si>
  <si>
    <t>CHEMBL1584752</t>
  </si>
  <si>
    <t>CHEMBL3145018</t>
  </si>
  <si>
    <t>CHEMBL1564253</t>
  </si>
  <si>
    <t>CHEMBL1491562</t>
  </si>
  <si>
    <t>CHEMBL1449334</t>
  </si>
  <si>
    <t>CHEMBL1487959</t>
  </si>
  <si>
    <t>CHEMBL1324406</t>
  </si>
  <si>
    <t>CHEMBL1428078</t>
  </si>
  <si>
    <t>CHEMBL1714348</t>
  </si>
  <si>
    <t>CHEMBL3193639</t>
  </si>
  <si>
    <t>CHEMBL3197999</t>
  </si>
  <si>
    <t>CHEMBL1335410</t>
  </si>
  <si>
    <t>CHEMBL3191602</t>
  </si>
  <si>
    <t>CHEMBL1533464</t>
  </si>
  <si>
    <t>CHEMBL1891071</t>
  </si>
  <si>
    <t>CHEMBL1708363</t>
  </si>
  <si>
    <t>CHEMBL187460</t>
  </si>
  <si>
    <t>CHEMBL1453783</t>
  </si>
  <si>
    <t>CHEMBL1576509</t>
  </si>
  <si>
    <t>CHEMBL1368398</t>
  </si>
  <si>
    <t>CHEMBL3392068</t>
  </si>
  <si>
    <t>CHEMBL1546228</t>
  </si>
  <si>
    <t>CHEMBL1382439</t>
  </si>
  <si>
    <t>CHEMBL1423198</t>
  </si>
  <si>
    <t>CHEMBL1550841</t>
  </si>
  <si>
    <t>CHEMBL1416451</t>
  </si>
  <si>
    <t>CHEMBL1426440</t>
  </si>
  <si>
    <t>CHEMBL1438567</t>
  </si>
  <si>
    <t>CHEMBL1462469</t>
  </si>
  <si>
    <t>CHEMBL1438240</t>
  </si>
  <si>
    <t>CHEMBL1459563</t>
  </si>
  <si>
    <t>CHEMBL3196320</t>
  </si>
  <si>
    <t>CHEMBL1372387</t>
  </si>
  <si>
    <t>CHEMBL1568897</t>
  </si>
  <si>
    <t>CHEMBL2007419</t>
  </si>
  <si>
    <t>CHEMBL1525702</t>
  </si>
  <si>
    <t>CHEMBL1558051</t>
  </si>
  <si>
    <t>CHEMBL1613608</t>
  </si>
  <si>
    <t>CHEMBL1431075</t>
  </si>
  <si>
    <t>CHEMBL1717449</t>
  </si>
  <si>
    <t>CHEMBL1566197</t>
  </si>
  <si>
    <t>CHEMBL1546136</t>
  </si>
  <si>
    <t>CHEMBL3195434</t>
  </si>
  <si>
    <t>CHEMBL1703812</t>
  </si>
  <si>
    <t>CHEMBL1387631</t>
  </si>
  <si>
    <t>CHEMBL1377465</t>
  </si>
  <si>
    <t>CHEMBL1336916</t>
  </si>
  <si>
    <t>CHEMBL3196491</t>
  </si>
  <si>
    <t>CHEMBL1492106</t>
  </si>
  <si>
    <t>CHEMBL1543611</t>
  </si>
  <si>
    <t>CHEMBL1598944</t>
  </si>
  <si>
    <t>CHEMBL1534470</t>
  </si>
  <si>
    <t>CHEMBL1427750</t>
  </si>
  <si>
    <t>CHEMBL1878916</t>
  </si>
  <si>
    <t>CHEMBL1351902</t>
  </si>
  <si>
    <t>CHEMBL1328567</t>
  </si>
  <si>
    <t>CHEMBL44664</t>
  </si>
  <si>
    <t>CHEMBL1538460</t>
  </si>
  <si>
    <t>CHEMBL1581158</t>
  </si>
  <si>
    <t>CHEMBL1570535</t>
  </si>
  <si>
    <t>CHEMBL1438182</t>
  </si>
  <si>
    <t>CHEMBL1523512</t>
  </si>
  <si>
    <t>CHEMBL1496732</t>
  </si>
  <si>
    <t>CHEMBL2001761</t>
  </si>
  <si>
    <t>CHEMBL3392033</t>
  </si>
  <si>
    <t>CHEMBL1538622</t>
  </si>
  <si>
    <t>CHEMBL1401841</t>
  </si>
  <si>
    <t>CHEMBL1432739</t>
  </si>
  <si>
    <t>CHEMBL1735864</t>
  </si>
  <si>
    <t>CHEMBL1433028</t>
  </si>
  <si>
    <t>CHEMBL1499491</t>
  </si>
  <si>
    <t>CHEMBL3196706</t>
  </si>
  <si>
    <t>CHEMBL305978</t>
  </si>
  <si>
    <t>CHEMBL1332481</t>
  </si>
  <si>
    <t>CHEMBL1559165</t>
  </si>
  <si>
    <t>CHEMBL1607313</t>
  </si>
  <si>
    <t>CHEMBL1601846</t>
  </si>
  <si>
    <t>CHEMBL1313262</t>
  </si>
  <si>
    <t>CHEMBL1589086</t>
  </si>
  <si>
    <t>CHEMBL1375750</t>
  </si>
  <si>
    <t>CHEMBL1581086</t>
  </si>
  <si>
    <t>CHEMBL1612887</t>
  </si>
  <si>
    <t>CHEMBL1598439</t>
  </si>
  <si>
    <t>CHEMBL1340284</t>
  </si>
  <si>
    <t>CHEMBL3194086</t>
  </si>
  <si>
    <t>CHEMBL63883</t>
  </si>
  <si>
    <t>CHEMBL1558183</t>
  </si>
  <si>
    <t>CHEMBL187266</t>
  </si>
  <si>
    <t>CHEMBL1715126</t>
  </si>
  <si>
    <t>CHEMBL1714283</t>
  </si>
  <si>
    <t>CHEMBL1578345</t>
  </si>
  <si>
    <t>CHEMBL285527</t>
  </si>
  <si>
    <t>CHEMBL1496782</t>
  </si>
  <si>
    <t>CHEMBL234338</t>
  </si>
  <si>
    <t>CHEMBL118175</t>
  </si>
  <si>
    <t>CHEMBL1711432</t>
  </si>
  <si>
    <t>CHEMBL1541889</t>
  </si>
  <si>
    <t>CHEMBL1521945</t>
  </si>
  <si>
    <t>CHEMBL1310036</t>
  </si>
  <si>
    <t>CHEMBL1479899</t>
  </si>
  <si>
    <t>CHEMBL3197557</t>
  </si>
  <si>
    <t>CHEMBL1524427</t>
  </si>
  <si>
    <t>CHEMBL1347659</t>
  </si>
  <si>
    <t>CHEMBL1571258</t>
  </si>
  <si>
    <t>CHEMBL1408395</t>
  </si>
  <si>
    <t>CHEMBL1311811</t>
  </si>
  <si>
    <t>CHEMBL1431570</t>
  </si>
  <si>
    <t>CHEMBL1331561</t>
  </si>
  <si>
    <t>CHEMBL1550490</t>
  </si>
  <si>
    <t>CHEMBL1330109</t>
  </si>
  <si>
    <t>CHEMBL1487033</t>
  </si>
  <si>
    <t>CHEMBL1318817</t>
  </si>
  <si>
    <t>CHEMBL1698859</t>
  </si>
  <si>
    <t>CHEMBL1570573</t>
  </si>
  <si>
    <t>CHEMBL1428278</t>
  </si>
  <si>
    <t>CHEMBL1589514</t>
  </si>
  <si>
    <t>CHEMBL1528294</t>
  </si>
  <si>
    <t>CHEMBL1604527</t>
  </si>
  <si>
    <t>CHEMBL1609490</t>
  </si>
  <si>
    <t>CHEMBL3216654</t>
  </si>
  <si>
    <t>CHEMBL1459167</t>
  </si>
  <si>
    <t>CHEMBL1546134</t>
  </si>
  <si>
    <t>CHEMBL1441315</t>
  </si>
  <si>
    <t>CHEMBL3195827</t>
  </si>
  <si>
    <t>CHEMBL1312739</t>
  </si>
  <si>
    <t>CHEMBL1349629</t>
  </si>
  <si>
    <t>CHEMBL1390702</t>
  </si>
  <si>
    <t>CHEMBL1517374</t>
  </si>
  <si>
    <t>CHEMBL1373390</t>
  </si>
  <si>
    <t>CHEMBL1423709</t>
  </si>
  <si>
    <t>CHEMBL1570267</t>
  </si>
  <si>
    <t>CHEMBL1302213</t>
  </si>
  <si>
    <t>CHEMBL1555532</t>
  </si>
  <si>
    <t>CHEMBL1464233</t>
  </si>
  <si>
    <t>CHEMBL1383611</t>
  </si>
  <si>
    <t>CHEMBL1464107</t>
  </si>
  <si>
    <t>CHEMBL1533094</t>
  </si>
  <si>
    <t>CHEMBL1360525</t>
  </si>
  <si>
    <t>CHEMBL1599312</t>
  </si>
  <si>
    <t>CHEMBL1409585</t>
  </si>
  <si>
    <t>CHEMBL1304402</t>
  </si>
  <si>
    <t>CHEMBL1581845</t>
  </si>
  <si>
    <t>CHEMBL1342821</t>
  </si>
  <si>
    <t>CHEMBL1335615</t>
  </si>
  <si>
    <t>CHEMBL1469463</t>
  </si>
  <si>
    <t>CHEMBL1383455</t>
  </si>
  <si>
    <t>CHEMBL1559687</t>
  </si>
  <si>
    <t>CHEMBL1332506</t>
  </si>
  <si>
    <t>CHEMBL1984240</t>
  </si>
  <si>
    <t>CHEMBL3197153</t>
  </si>
  <si>
    <t>CHEMBL1410562</t>
  </si>
  <si>
    <t>CHEMBL1311185</t>
  </si>
  <si>
    <t>CHEMBL1431490</t>
  </si>
  <si>
    <t>CHEMBL3196993</t>
  </si>
  <si>
    <t>CHEMBL1324674</t>
  </si>
  <si>
    <t>CHEMBL1386851</t>
  </si>
  <si>
    <t>CHEMBL3199328</t>
  </si>
  <si>
    <t>CHEMBL1476442</t>
  </si>
  <si>
    <t>CHEMBL1428710</t>
  </si>
  <si>
    <t>CHEMBL1529115</t>
  </si>
  <si>
    <t>CHEMBL1979957</t>
  </si>
  <si>
    <t>CHEMBL1402954</t>
  </si>
  <si>
    <t>CHEMBL1543544</t>
  </si>
  <si>
    <t>CHEMBL1337235</t>
  </si>
  <si>
    <t>CHEMBL3211294</t>
  </si>
  <si>
    <t>CHEMBL1380356</t>
  </si>
  <si>
    <t>CHEMBL1401639</t>
  </si>
  <si>
    <t>CHEMBL1421193</t>
  </si>
  <si>
    <t>CHEMBL1503852</t>
  </si>
  <si>
    <t>CHEMBL1429799</t>
  </si>
  <si>
    <t>CHEMBL1347107</t>
  </si>
  <si>
    <t>CHEMBL581225</t>
  </si>
  <si>
    <t>CHEMBL1471546</t>
  </si>
  <si>
    <t>CHEMBL1703892</t>
  </si>
  <si>
    <t>CHEMBL1313324</t>
  </si>
  <si>
    <t>CHEMBL1998429</t>
  </si>
  <si>
    <t>CHEMBL1529471</t>
  </si>
  <si>
    <t>CHEMBL1606907</t>
  </si>
  <si>
    <t>CHEMBL1302328</t>
  </si>
  <si>
    <t>CHEMBL1509648</t>
  </si>
  <si>
    <t>CHEMBL1496458</t>
  </si>
  <si>
    <t>CHEMBL1598985</t>
  </si>
  <si>
    <t>CHEMBL1871771</t>
  </si>
  <si>
    <t>CHEMBL1902287</t>
  </si>
  <si>
    <t>CHEMBL1519313</t>
  </si>
  <si>
    <t>CHEMBL394197</t>
  </si>
  <si>
    <t>CHEMBL1969672</t>
  </si>
  <si>
    <t>CHEMBL1403191</t>
  </si>
  <si>
    <t>CHEMBL1494242</t>
  </si>
  <si>
    <t>CHEMBL1589453</t>
  </si>
  <si>
    <t>CHEMBL1341870</t>
  </si>
  <si>
    <t>CHEMBL1317919</t>
  </si>
  <si>
    <t>CHEMBL1322995</t>
  </si>
  <si>
    <t>CHEMBL1406745</t>
  </si>
  <si>
    <t>CHEMBL1302460</t>
  </si>
  <si>
    <t>CHEMBL1454835</t>
  </si>
  <si>
    <t>CHEMBL1504429</t>
  </si>
  <si>
    <t>CHEMBL1420416</t>
  </si>
  <si>
    <t>CHEMBL1542987</t>
  </si>
  <si>
    <t>CHEMBL1461619</t>
  </si>
  <si>
    <t>CHEMBL1575481</t>
  </si>
  <si>
    <t>CHEMBL1344491</t>
  </si>
  <si>
    <t>CHEMBL1490987</t>
  </si>
  <si>
    <t>CHEMBL1604350</t>
  </si>
  <si>
    <t>CHEMBL1904459</t>
  </si>
  <si>
    <t>CHEMBL1365198</t>
  </si>
  <si>
    <t>CHEMBL1381627</t>
  </si>
  <si>
    <t>CHEMBL1344289</t>
  </si>
  <si>
    <t>CHEMBL1374123</t>
  </si>
  <si>
    <t>CHEMBL1494334</t>
  </si>
  <si>
    <t>CHEMBL1529705</t>
  </si>
  <si>
    <t>CHEMBL1400929</t>
  </si>
  <si>
    <t>CHEMBL1994988</t>
  </si>
  <si>
    <t>CHEMBL3193823</t>
  </si>
  <si>
    <t>CHEMBL1562987</t>
  </si>
  <si>
    <t>CHEMBL1336283</t>
  </si>
  <si>
    <t>CHEMBL1581683</t>
  </si>
  <si>
    <t>CHEMBL1410383</t>
  </si>
  <si>
    <t>CHEMBL1386872</t>
  </si>
  <si>
    <t>CHEMBL1449785</t>
  </si>
  <si>
    <t>CHEMBL1443706</t>
  </si>
  <si>
    <t>CHEMBL4871225</t>
  </si>
  <si>
    <t>CHEMBL4584771</t>
  </si>
  <si>
    <t>NCc1ccc(-c2ncc(OCC3CCNCC3)nc2-c2ccc(-c3cn[nH]c3)cc2)cc1</t>
  </si>
  <si>
    <t>NCc1ccc(-c2ncc(NCC3CCNCC3)nc2-c2ccc(-c3ccoc3)cc2)cc1</t>
  </si>
  <si>
    <t>N=C(N)NCCC[C@H](NC(=O)c1ccccc1)C(=O)N[C@@H](CCCCN)C(=O)N[C@@H](C(=O)NCc1ccc(CN)cc1)c1ccc(OCc2ccccc2)cc1</t>
  </si>
  <si>
    <t>NC(=O)c1cccc(NC(=O)[C@@H](NC(=O)c2ccc(C(=O)c3ccccc3)cc2)c2ccc(OCc3ccccc3)cc2)c1</t>
  </si>
  <si>
    <t>N=C(N)NCCC[C@H](NC(=O)c1ccccc1)C(=O)N[C@@H](CCCCN)C(=O)N[C@@H](C(N)=O)c1ccc(OCc2ccccc2)cc1</t>
  </si>
  <si>
    <t>N=C(N)NCCC[C@H](NC(=O)c1ccccc1)C(=O)N[C@@H](CCCCN)C(=O)N[C@@H](C(=O)NCc1ccc(C(N)=O)cc1)c1ccc(OCc2ccccc2)cc1</t>
  </si>
  <si>
    <t>CCCCCC(=O)N[C@H](C(=O)NCc1ccc(NC(=N)N)cc1)c1ccc(OCc2ccccc2)cc1.O=C(O)C(F)(F)F</t>
  </si>
  <si>
    <t>Cc1ccc2nc(-c3ccc4nc(-c5ccc(NC(=O)c6ccc7nc(-c8ccc(N)cc8)sc7c6)cc5)sc4c3)sc2c1S(=O)(=O)O.N</t>
  </si>
  <si>
    <t>CCCCCCC(=O)N[C@H](C(=O)NCc1ccc(NC(=N)N)cc1)c1ccc(OCc2ccccc2)cc1.O=C(O)C(F)(F)F</t>
  </si>
  <si>
    <t>N=C(N)Nc1ccc(CNC(=O)[C@@H](NC(=O)Cc2ccc(-c3ccccc3)cc2)c2ccc(OCc3c(Cl)cccc3Cl)cc2)cc1.O=C(O)C(F)(F)F</t>
  </si>
  <si>
    <t>NC(=O)c1cccc(NC(=O)[C@@H](NC(=O)c2ccc(Oc3ccc(Cl)cc3)cc2)c2ccc(OCc3ccccc3)cc2)c1</t>
  </si>
  <si>
    <t>NCc1ccc(-c2ncc(OCC3CCNCC3)nc2-c2ccc(-c3ccoc3)cc2)cc1</t>
  </si>
  <si>
    <t>C[C@](NC(=O)[C@H](CCCCN)NC(=O)[C@H](CCCNC(=N)N)NC(=O)c1ccccc1)(C(N)=O)c1ccccc1</t>
  </si>
  <si>
    <t>Cc1ccc(C(=O)c2cc(O)c(O)c([N+](=O)[O-])c2)cc1</t>
  </si>
  <si>
    <t>NCc1ccc(-c2ncc(OCC3CCNCC3)nc2-c2ccc3[nH]ccc3c2)cc1</t>
  </si>
  <si>
    <t>O=C(Nc1ccccc1)c1cc2cc(O)c(O)cc2o1</t>
  </si>
  <si>
    <t>CNCc1ccc(-c2ncc(OCC3CCNCC3)nc2-c2ccc(-c3ccoc3)cc2)cc1</t>
  </si>
  <si>
    <t>NC(=O)c1cccc(NC(=O)[C@@H](NC(=O)c2ccc(Oc3ccccc3)cc2)c2ccc(OCc3ccccc3)cc2)c1</t>
  </si>
  <si>
    <t>CCCCCCCC(=O)N[C@H](C(=O)NCc1ccc(NC(=N)N)cc1)c1ccc(OCc2ccccc2)cc1.O=C(O)C(F)(F)F</t>
  </si>
  <si>
    <t>NCc1ccc(-c2ccc(NCC3CCNCC3)nc2-c2ccc(-c3ccoc3)cc2)cc1</t>
  </si>
  <si>
    <t>NC(=O)c1ccc(-c2ncc(OCC3CCNCC3)nc2-c2ccc(-c3ccoc3)cc2)cc1</t>
  </si>
  <si>
    <t>O=C(Nc1nc2cc(O)c(O)cc2s1)c1ccccc1Oc1ccc2cc(O)ccc2c1</t>
  </si>
  <si>
    <t>NC(=O)c1ccc(CNC(=O)[C@@H](NC(=O)c2ccc(Oc3ccccc3)cc2)c2ccc(OCc3ccccc3)cc2)cc1</t>
  </si>
  <si>
    <t>N#Cc1ccc(Oc2ccc(C(=O)N[C@H](C(=O)Nc3cccc(C(N)=O)c3)c3ccc(OCc4ccccc4)cc3)cc2)cc1</t>
  </si>
  <si>
    <t>NC(=O)c1cccc(NC(=O)[C@@H](NC(=O)c2ccc(Oc3cccc(Cl)c3)cc2)c2ccc(OCc3ccccc3)cc2)c1</t>
  </si>
  <si>
    <t>NC(=O)c1cccc(NC(=O)[C@@H](NC(=O)c2ccc(-c3ccc(Cl)cc3)cc2)c2ccc(OCc3ccccc3)cc2)c1</t>
  </si>
  <si>
    <t>COc1cccc(COc2ccc([C@H](NC(=O)c3ccc(C(=O)c4ccccc4)cc3)C(=O)Nc3cccc(C(N)=O)c3)cc2)c1</t>
  </si>
  <si>
    <t>NC(=O)c1cccc(NC(=O)[C@@H](NC(=O)c2ccc(Oc3ccc(C(F)(F)F)cc3)cc2)c2ccc(OCc3ccccc3)cc2)c1</t>
  </si>
  <si>
    <t>CC(NC(=O)[C@H](CCCCN)NC(=O)[C@H](CCCNC(=N)N)NC(=O)c1ccccc1)(C(N)=O)c1ccccc1</t>
  </si>
  <si>
    <t>N=C(N)Nc1ccc(CNC(=O)[C@@H](NC(=O)Cc2ccc(-c3ccccc3)cc2)c2ccc(OCc3ccccc3)cc2)cc1.O=C(O)C(F)(F)F</t>
  </si>
  <si>
    <t>NC(=O)c1cccc(NC(=O)[C@@H](NC(=O)c2ccc(Oc3ccc4c(c3)OCO4)cc2)c2ccc(OCc3ccccc3)cc2)c1</t>
  </si>
  <si>
    <t>O=C(NCC1CCNCC1)c1cc2ccc(-c3ccoc3)cc2[nH]1</t>
  </si>
  <si>
    <t>CN(C(=O)c1ccccc1)[C@@H](CCCNC(=N)N)C(=O)N[C@@H](CCCCN)C(=O)N[C@@H](C(N)=O)c1ccc(OCc2ccccc2)cc1</t>
  </si>
  <si>
    <t>O=c1ccc2[n+]([O-])c3ccc([O-])cc3oc-2c1.[Na+]</t>
  </si>
  <si>
    <t>NC(=O)c1cccc(NC(=O)[C@@H](NC(=O)c2ccc(-c3ccco3)cc2)c2ccc(OCc3ccccc3)cc2)c1</t>
  </si>
  <si>
    <t>NC(=O)c1cccc(NC(=O)[C@@H](NC(=O)c2ccc(-c3ccccc3)cc2)c2ccc(OCc3ccccc3)cc2)c1</t>
  </si>
  <si>
    <t>NC(=O)c1cccc(NC(=O)[C@@H](NC(=O)c2cccc(Oc3ccccc3)c2)c2ccc(OCc3ccccc3)cc2)c1</t>
  </si>
  <si>
    <t>Cc1ccc(C)c(OCCCC(C)(C)C(=O)N[C@H](C(=O)Nc2cccc(C(N)=O)c2)c2ccc(OCc3ccccc3)cc2)c1</t>
  </si>
  <si>
    <t>N=C(N)Nc1ccc(C[C@H](NC(=O)[C@@H](NC(=O)c2ccccc2)c2ccc(OCc3ccccc3)cc2)C(=O)N[C@@H](C(N)=O)c2ccc(OCc3ccccc3)cc2)cc1</t>
  </si>
  <si>
    <t>COc1ccc(C[C@H]2C(=O)N[C@@H](CCCCN)C(=O)N(C)[C@@H](Cc3ccccc3)C(=O)N[C@@H](CCCCN)C(=O)N(C)[C@@H](CO)C(=O)N(C)[C@@H](Cc3ccc(OC)cc3)C(=O)N[C@@H](CCCCN)C(=O)N(C)[C@@H](Cc3ccc(OC)cc3)C(=O)N(C)[C@@H](Cc3ccc(OC)cc3)C(=O)N[C@@H](CCCCN)C(=O)N[C@H](C(N)=O)CSCC(=O)N[C@@H](Cc3ccc(O)cc3)C(=O)N2C)cc1</t>
  </si>
  <si>
    <t>O=C1C=C/C(=N/Nc2ccc([N+](=O)[O-])cc2Cl)C=C1C(=O)Nc1cccc(Cl)c1</t>
  </si>
  <si>
    <t>N=C(N)Nc1ccc(CNC(=O)[C@@H](NC(=O)c2ccc(-c3ccccc3)cc2)c2ccc(OCc3ccccc3)cc2)cc1.O=C(O)C(F)(F)F</t>
  </si>
  <si>
    <t>N=C(N)NCCC[C@H](NC(=O)c1ccccc1)C(=O)N[C@@H](CCCCN)C(=O)N[C@@H](C(=O)N[C@H]1CN(c2cccc(F)c2)C1=O)c1ccc(OCc2ccccc2)cc1</t>
  </si>
  <si>
    <t>N=C(N)Nc1ccc(CNC(=O)[C@@H](NC(=O)c2ccc(-c3ccc(Cl)cc3)cc2)c2ccc(OCc3ccccc3)cc2)cc1.O=C(O)C(F)(F)F</t>
  </si>
  <si>
    <t>COc1cccc(COc2ccc([C@H](NC(=O)c3ccc(Oc4ccccc4)cc3)C(=O)Nc3cccc(C(N)=O)c3)cc2)c1</t>
  </si>
  <si>
    <t>N=C(N)Nc1ccc(CNC(=O)[C@@H](NC(=O)c2ccc(OCc3ccccc3)cc2)c2ccc(OCc3ccccc3)cc2)cc1.O=C(O)C(F)(F)F</t>
  </si>
  <si>
    <t>CCCCCCCC(=O)N[C@H](C(=O)Nc1cccc(C(N)=O)c1)c1ccc(OCc2ccccc2)cc1</t>
  </si>
  <si>
    <t>NC(=O)c1cccc(NC(=O)[C@@H](NC(=O)c2ccc(N3CCOCC3)cc2)c2ccc(OCc3ccccc3)cc2)c1</t>
  </si>
  <si>
    <t>COc1ccccc1Oc1ccc(C(=O)N[C@H](C(=O)Nc2cccc(C(N)=O)c2)c2ccc(OCc3ccccc3)cc2)cc1</t>
  </si>
  <si>
    <t>NC(=O)c1cccc(NC(=O)[C@@H](NC(=O)c2ccc(Oc3ccccc3)cc2)c2ccc(OCc3c(Cl)cccc3Cl)cc2)c1</t>
  </si>
  <si>
    <t>N=C(N)Nc1ccc(CNC(=O)[C@@H](NC(=O)c2ccc(OC3CCCCC3)cc2)c2ccc(OCc3ccccc3)cc2)cc1.O=C(O)C(F)(F)F</t>
  </si>
  <si>
    <t>N=C(N)Nc1ccc(CNC(=O)[C@@H](NC(=O)c2ccc(OCc3ccc(Cl)cc3)cc2)c2ccc(OCc3ccccc3)cc2)cc1.O=C(O)C(F)(F)F</t>
  </si>
  <si>
    <t>CCCCCCCCCC(=O)N[C@H](C(=O)NCc1ccc(NC(=N)N)cc1)c1ccc(OCc2ccccc2)cc1.O=C(O)C(F)(F)F</t>
  </si>
  <si>
    <t>N=C(N)NCCC[C@H](NC(=O)c1ccccc1)C(=O)N[C@@H](CCCCN)C(=O)N[C@@H](C(=O)N[C@H]1CN(c2ccccc2)C1=O)c1ccc(OCc2ccccc2)cc1</t>
  </si>
  <si>
    <t>NCc1ccc(-c2ncc(OCC3CCNCC3)nc2-c2ccc(C3CCOCC3)cc2)cc1</t>
  </si>
  <si>
    <t>CCCCCC(=O)N[C@H](C(=O)Nc1cccc(C(N)=O)c1)c1ccc(OCc2c(Cl)cccc2Cl)cc1</t>
  </si>
  <si>
    <t>O=C(Nc1ccc(I)cc1)c1nc2cc(O)c(O)cc2s1</t>
  </si>
  <si>
    <t>N=C(N)NCc1ccc(CNC(=O)[C@H](NC(=O)c2ccc(Oc3ccccc3)cc2)c2ccc(OCc3ccc(Cl)c(Cl)c3)cc2)cc1.O=C(O)C(F)(F)F</t>
  </si>
  <si>
    <t>N=C(N)NCCC[C@H](NC(=O)c1ccccc1)C(=O)N[C@@H](CCCCN)C(=O)N[C@@H](C(=O)N[C@H]1CN(c2ccc(F)cc2)C1=O)c1ccc(OCc2ccccc2)cc1</t>
  </si>
  <si>
    <t>Cc1ccc(N2C[C@H](NC(=O)[C@H](NC(=O)[C@H](CCCCN)NC(=O)[C@H](CCCNC(=N)N)NC(=O)c3ccccc3)c3ccc(OCc4ccccc4)cc3)C2=O)cc1</t>
  </si>
  <si>
    <t>COc1cccc(Cn2c3ccc(-c4cccc(C(=N)N)c4)cc3c3cc(-c4cccc(C(=N)N)c4)ccc32)c1</t>
  </si>
  <si>
    <t>O=C(Nc1ccccc1)c1cc2cc(O)c(O)cc2s1</t>
  </si>
  <si>
    <t>Nc1cc(N)c(/N=N/c2ccc(S(=O)(=O)Nc3nccs3)cc2)cc1/N=N/c1ccc(S(=O)(=O)Nc2nccs2)cc1</t>
  </si>
  <si>
    <t>CCCCC(=O)N[C@H](C(=O)NCc1ccc(NC(=N)N)cc1)c1ccc(OCc2ccccc2)cc1.O=C(O)C(F)(F)F</t>
  </si>
  <si>
    <t>Cc1cccc(N2C[C@H](NC(=O)[C@H](NC(=O)[C@H](CCCCN)NC(=O)[C@H](CCCNC(=N)N)NC(=O)c3ccccc3)c3ccc(OCc4ccccc4)cc3)C2=O)c1</t>
  </si>
  <si>
    <t>NC(=O)c1cccc(NC(=O)[C@@H](NC(=O)c2ccc(Oc3ccccc3)cc2)c2ccc(Oc3ccccc3)cc2)c1</t>
  </si>
  <si>
    <t>N=C(N)c1cccc(-c2ccc3c(c2)c2cc(-c4cccc(C(=N)N)c4)ccc2n3S(=O)(=O)c2cccc(C(F)(F)F)c2)c1</t>
  </si>
  <si>
    <t>CCCCCC(=O)N[C@H](C(=O)NCc1ccc(NC(=N)N)cc1)c1ccc(OCc2c(Cl)cccc2Cl)cc1.O=C(O)C(F)(F)F</t>
  </si>
  <si>
    <t>COc1cccc(COc2ccc(C(=O)N[C@H](C(=O)NCc3ccc(NC(=N)N)cc3)c3ccc(OCc4ccccc4)cc3)cc2)c1.O=C(O)C(F)(F)F</t>
  </si>
  <si>
    <t>Cc1ccc(C2=NC(=O)/C(=C/c3cc(O)c(O)c(Br)c3)S2)cc1</t>
  </si>
  <si>
    <t>CN(C(=O)c1ccccc1)[C@@H](CCCNC(=N)N)C(=O)N[C@@H](CCCCN)C(=O)N[C@@](C)(C(N)=O)c1ccccc1</t>
  </si>
  <si>
    <t>CCCCCC(=O)N[C@H](C(=O)NCc1ccc(NC(=N)N)cc1)c1ccc(OCc2ccc(C(F)(F)F)cc2)cc1.O=C(O)C(F)(F)F</t>
  </si>
  <si>
    <t>O=C(NCC1CCNCC1)c1c[nH]c2cc(-c3ccoc3)c(-c3ccoc3)cc12</t>
  </si>
  <si>
    <t>N=C(N)c1cccc(-c2ccc3c(c2)c2cc(-c4cccc(C(=N)N)c4)ccc2n3S(=O)(=O)c2cccc(OC(F)(F)F)c2)c1</t>
  </si>
  <si>
    <t>CCCCCC(=O)N[C@@H](C(=O)NCc1ccc(CN)cc1)c1ccc(OCc2ccc(Cl)c(Cl)c2)cc1.O=C(O)C(F)(F)F</t>
  </si>
  <si>
    <t>N=C(N)NCCC[C@H](NC(=O)c1ccccc1)C(=O)N[C@@H](CCCCN)C(=O)N[C@H](C(N)=O)c1ccccc1</t>
  </si>
  <si>
    <t>COC1=C(Br)C(=O)c2ncccc2C1=O</t>
  </si>
  <si>
    <t>O=C1C(Cl)=C(NC(=O)c2ccccc2)C(=O)C(Cl)=C1NC(=O)c1ccccc1</t>
  </si>
  <si>
    <t>O=C(Nc1nc2cc(O)c(O)cc2s1)c1ccccc1Sc1ccc(C(F)(F)F)cc1</t>
  </si>
  <si>
    <t>c1cc(-c2ccc(-c3ncc(OCC4CCNCC4)nc3-c3ccc(-c4ccsc4)cc3)cc2)cs1</t>
  </si>
  <si>
    <t>CN(C(=O)c1ccccc1)[C@@H](CCCNC(=N)N)C(=O)N[C@@H](CCCCN)C(=O)N[C@@H](C(N)=O)c1ccccc1</t>
  </si>
  <si>
    <t>O=C(Nc1ccccc1)c1cnc2cc(O)c(O)cc2c1</t>
  </si>
  <si>
    <t>COC1=C(Br)C(=O)c2nc(C)ccc2C1=O</t>
  </si>
  <si>
    <t>ONCc1ccc(-c2ncc(OCCC3CCNCC3)nc2-c2ccc(CNO)cc2)cc1</t>
  </si>
  <si>
    <t>N=C(N)NCCC[C@H](NC(=O)c1ccccc1)C(=O)N[C@@H](CCCCN)C(=O)N[C@@H](C(N)=O)c1ccccc1</t>
  </si>
  <si>
    <t>NC(=O)c1cccc(NC(=O)[C@@H](NC(=O)c2ccc(Oc3ccc4c(c3)OCCO4)cc2)c2ccc(OCc3ccccc3)cc2)c1</t>
  </si>
  <si>
    <t>NC(=O)c1cccc(NC(=O)[C@@H](NC(=O)c2ccc(Oc3cccc4c3C(=O)CC4)cc2)c2ccc(OCc3ccccc3)cc2)c1</t>
  </si>
  <si>
    <t>NC(=O)c1ccc(CNC(=O)[C@@H](NC(=O)c2ccc(OCc3ccccc3)cc2)c2ccc(OCc3ccccc3)cc2)cc1</t>
  </si>
  <si>
    <t>O=C(Nc1ccccc1)[C@@H]1CCCN1C(=O)c1cc2cc(O)c(O)cc2s1</t>
  </si>
  <si>
    <t>O=c1ccc2c(-c3ccccc3S(=O)(=O)O)c3ccc(O)c(O)c3oc-2c1O</t>
  </si>
  <si>
    <t>N=C(N)NCCC[C@H](NC(=O)C(=O)c1ccccc1)C(=O)N[C@@H](CCCCN)C(=O)N[C@@H](C(N)=O)c1ccccc1</t>
  </si>
  <si>
    <t>O=C1c2c(O)ccc([N+](=O)[O-])c2C(=O)c2c([N+](=O)[O-])ccc(O)c21</t>
  </si>
  <si>
    <t>CCCCCC(=O)N[C@H](C(=O)NCc1cccc(CN)c1)c1ccc(OCc2ccccc2)cc1</t>
  </si>
  <si>
    <t>O=C(Nc1nc2cc(O)c(O)cc2s1)c1ccc(I)cc1</t>
  </si>
  <si>
    <t>NC(=O)c1cccc(NC(=O)[C@@H](NC(=O)c2ccc3ccccc3c2)c2ccc(OCc3ccccc3)cc2)c1</t>
  </si>
  <si>
    <t>COc1cccc(S(=O)(=O)n2c3ccc(-c4cccc(C(=N)N)c4)cc3c3cc(-c4cccc(C(=N)N)c4)ccc32)c1</t>
  </si>
  <si>
    <t>CC(=O)O[C@H]1CC(C)(C)C(=C=C/C(C)=C/C=C/C=C/C=C(C)/C=C2/C=C(/C=C/[C@@]34O[C@]3(C)C[C@@H](O)CC4(C)C)C(=O)O2)[C@](C)(O)C1</t>
  </si>
  <si>
    <t>Cl.O=C1C(Cl)=C(N2CCN(CCO)CC2)C(=O)c2c(O)ccc(O)c21</t>
  </si>
  <si>
    <t>NS(=O)(=O)c1ccc(N/N=C/c2ccc(O)c(O)c2O)c([N+](=O)[O-])c1</t>
  </si>
  <si>
    <t>O=[N+]([O-])c1ccc(N/N=C/c2ccc(O)c(O)c2O)c(S(=O)(=O)N2CCOCC2)c1</t>
  </si>
  <si>
    <t>CCCCCC(=O)N[C@H](C(=O)Nc1cccc(C(N)=O)c1)c1ccc(OCc2ccccc2)cc1</t>
  </si>
  <si>
    <t>O=C1C(Cl)=C(Oc2ccccc2)C(=O)c2ccccc21</t>
  </si>
  <si>
    <t>COC(CNC(=O)c1ccc2c3c(onc13)-c1ccccc1C2=O)OC</t>
  </si>
  <si>
    <t>COC(=O)c1[nH]c2ccc(Cl)cc2c1C(=O)c1cc(OC)c(O)c(OC)c1</t>
  </si>
  <si>
    <t>O=C(Nc1ccccc1)[C@@H]1CCCCN1C(=O)c1cc2cc(O)c(O)cc2o1</t>
  </si>
  <si>
    <t>O=C(Nc1nc2cc(O)c(O)cc2s1)c1ccc(Cl)c(Cl)c1</t>
  </si>
  <si>
    <t>CCCCCC(=O)N[C@H](C(=O)NCc1ccc(CN)cc1)c1ccc(OCc2ccccc2)cc1.O=C(O)C(F)(F)F</t>
  </si>
  <si>
    <t>N=C(N)Nc1ccc(CNC(=O)[C@@H](NC(=O)c2cccc(Oc3ccccc3)c2)c2ccc(OCc3ccccc3)cc2)cc1.O=C(O)C(F)(F)F</t>
  </si>
  <si>
    <t>CC1OC(CC(=O)O)CC2=C1C(=O)c1c(O)cccc1C2=O</t>
  </si>
  <si>
    <t>COC1=C(OC)C(=O)C(Sc2ccc3ccccc3c2)=CC1=O</t>
  </si>
  <si>
    <t>Cl.O=C1C(Br)=C(N2CCN(CCOCCO)CC2)C(=O)c2c(O)ccc(O)c21</t>
  </si>
  <si>
    <t>CCC(=O)NC1=C(Cl)C(=O)C(NC(=O)CC)=C(Cl)C1=O</t>
  </si>
  <si>
    <t>COc1ccc(OC)c2c1C(=O)C(Cl)=C(Cl)C2=O</t>
  </si>
  <si>
    <t>CCOC(=O)/C=C(\C)Sc1cc(O)c2ccccc2c1O</t>
  </si>
  <si>
    <t>O=C(O)CSc1cc(NS(=O)(=O)c2cccc([N+](=O)[O-])c2)c2ccccc2c1O</t>
  </si>
  <si>
    <t>NC(=O)c1cccc(NC(=O)[C@@H](NC(=O)c2ccc3c(c2)OCCO3)c2ccc(OCc3ccccc3)cc2)c1</t>
  </si>
  <si>
    <t>Nc1ccc(S(=O)(=O)c2cc(O)c3ccccc3c2O)cc1</t>
  </si>
  <si>
    <t>C=CCOc1cccc(C2C(C(=O)c3ccc(C)o3)=C(O)C(=O)N2c2nccs2)c1</t>
  </si>
  <si>
    <t>CCCCCC(=O)N[C@@H](C(=O)NCc1ccc(NC(=N)N)cc1)c1ccc(OCc2ccc(Cl)c(Cl)c2)cc1.O=C(O)C(F)(F)F</t>
  </si>
  <si>
    <t>CC(=O)N(C1=C(Cl)C(=O)c2ccccc2C1=O)c1ccc(C(=O)O)cc1</t>
  </si>
  <si>
    <t>CCCCCC(=O)N[C@H](C(=O)NCc1ccc(NC(=N)N)nc1)c1ccc(OCc2ccccc2)cc1.O=C(O)C(F)(F)F</t>
  </si>
  <si>
    <t>O=C1C=C(c2c(O)ccc3ccccc23)c2ccccc2C1=O</t>
  </si>
  <si>
    <t>N#C/C(=C\c1ccc(-c2ccc(C(=O)O)cc2)s1)c1nc2cc(Cl)ccc2[nH]1</t>
  </si>
  <si>
    <t>O=C(Nc1nc2cc(O)c(O)cc2s1)c1ccc(Cl)cc1</t>
  </si>
  <si>
    <t>O=C(O)CCn1cc(C=C2C(=O)NC(=S)NC2=O)c(-c2cccc(Br)c2)n1</t>
  </si>
  <si>
    <t>NC(=O)c1ccc(CNC(=O)[C@@H](NC(=O)c2ccc(-c3cccs3)s2)c2ccc(OCc3ccccc3)cc2)cc1</t>
  </si>
  <si>
    <t>COc1ccc2c(c1)-c1nc(/N=C/c3c(O)ccc4ccccc34)sc1CC2</t>
  </si>
  <si>
    <t>Cc1cc(CN)ccc1-c1ncc(OCC2CCNCC2)nc1-c1ccc(CN)cc1C</t>
  </si>
  <si>
    <t>CCCCCC(=O)N[C@H](C(=O)NCc1ccc(C(N)=O)cc1)c1ccc(OCc2ccccc2)cc1</t>
  </si>
  <si>
    <t>COc1ccc(/C=C\c2cc(OC)c(OC)c(OC)c2)cc1NC(=O)[C@H](CCCNC(=N)N)NC(=O)[C@@H](N)CCCNC(=N)N</t>
  </si>
  <si>
    <t>CCCCCC(=O)N[C@H](C(=O)NCc1ccc(CNC(=N)N)cc1)c1ccc(OCc2ccccc2)cc1.O=C(O)C(F)(F)F</t>
  </si>
  <si>
    <t>N=C(N)Nc1ccc(CNC(=O)[C@@H](NC(=O)c2ccc(-c3cccs3)s2)c2ccc(OCc3ccccc3)cc2)cc1.O=C(O)C(F)(F)F</t>
  </si>
  <si>
    <t>CN1CCN(C2=C(Cl)C(=O)c3ccccc3C2=O)CC1</t>
  </si>
  <si>
    <t>O=C(O)c1ccc(COc2ccccc2C=C2C(=O)c3ccccc3C2=O)cc1</t>
  </si>
  <si>
    <t>O=[N+]([O-])c1cc([N+](=O)[O-])c2cc3ccccc3nc2c1</t>
  </si>
  <si>
    <t>O=[N+]([O-])c1cc2no[n+]([O-])c2cc1N1CCCCC1</t>
  </si>
  <si>
    <t>Cc1ccc(C(=O)Nc2nc3cc(O)c(O)cc3s2)cc1</t>
  </si>
  <si>
    <t>O=C(Nc1ccccc1)[C@@H]1CCCN1C(=O)c1cc2cc(O)c(O)cc2o1</t>
  </si>
  <si>
    <t>O=C(NCC1CCNCC1)c1cc2ccc(-c3ccc(Oc4ccccc4)cc3)cc2[nH]1</t>
  </si>
  <si>
    <t>NC(=O)c1ccc(CNC(=O)[C@@H](NC(=O)c2cc3ccccc3s2)c2ccc(OCc3ccccc3)cc2)cc1</t>
  </si>
  <si>
    <t>COc1ccc(S(=O)(=O)n2c3ccc(-c4cccc(C(=N)N)c4)cc3c3cc(-c4cccc(C(=N)N)c4)ccc32)cc1</t>
  </si>
  <si>
    <t>CCCCCC(=O)N[C@@H](C(=O)NCc1ccc(NC(=N)N)cc1)c1ccc(OCc2ccc(C(F)(F)F)cc2)cc1.O=C(O)C(F)(F)F</t>
  </si>
  <si>
    <t>NCCCC[C@H](NC(=O)[C@@H](NC(=O)c1ccccc1)c1ccc(OCc2ccccc2)cc1)C(=O)N[C@@H](C(N)=O)c1ccc(OCc2ccccc2)cc1</t>
  </si>
  <si>
    <t>CCCCCC(=O)N[C@H](C(=O)NCc1ccc(CN(C)C)cc1)c1ccc(OCc2ccccc2)cc1</t>
  </si>
  <si>
    <t>CC(C)c1ccc(S(=O)(=O)/N=C2/C=C(Sc3nc[nH]n3)C(=O)c3ccccc32)cc1</t>
  </si>
  <si>
    <t>O=C(Nc1ccccc1)c1cc2cc(O)c(O)cc2[nH]1</t>
  </si>
  <si>
    <t>CCCCCC(=O)N[C@H](C(=O)Nc1ccc2[nH]ncc2c1)c1ccc(OCc2ccccc2)cc1</t>
  </si>
  <si>
    <t>CCCCCC(=O)N[C@H](C(=O)Nc1ccc(C(N)=O)cc1)c1ccc(OCc2ccccc2)cc1</t>
  </si>
  <si>
    <t>O=C1C(Cl)=CC(=Nc2ccc([O-])cc2)C=C1Cl.[Na+]</t>
  </si>
  <si>
    <t>O=C(O)CSc1cc(NS(=O)(=O)c2ccc(Cl)cc2)c2ccccc2c1O</t>
  </si>
  <si>
    <t>CC1=NOC(=O)/C1=C\c1ccc2c(c1)OCO2</t>
  </si>
  <si>
    <t>COc1ccc(S(=O)(=O)Nc2cc(SCC(=O)O)c(O)c3ccccc23)cc1</t>
  </si>
  <si>
    <t>CCCCCC(=O)N[C@H](C(=O)NCc1ccc(C(N)=O)cc1)c1ccc(OCc2cccc(OC)c2)cc1</t>
  </si>
  <si>
    <t>O=C1NN(c2ccc(Cl)c(Cl)c2)C(=O)/C1=C/c1ccc(-c2ccccc2C(=O)O)o1</t>
  </si>
  <si>
    <t>COc1cc(/C=C2/C(=O)c3cccc([N+](=O)[O-])c3C2=O)c(Br)cc1O</t>
  </si>
  <si>
    <t>CCOc1ccc(S(=O)(=O)Nc2cc(SCC(=O)O)c(O)c3ccccc23)cc1</t>
  </si>
  <si>
    <t>O=C(O)CCn1cc(C=C2C(=O)NC(=S)NC2=O)c(-c2ccccc2)n1</t>
  </si>
  <si>
    <t>O=C(O)CSc1cc(NS(=O)(=O)c2ccc(Br)cc2)c2ccccc2c1O</t>
  </si>
  <si>
    <t>CCCCCC(=O)N[C@H](C(=O)NCCCCCCNC(=N)N)c1ccc(OCc2ccccc2)cc1</t>
  </si>
  <si>
    <t>CCCCCC(=O)N[C@H](C(=O)NCCc1ccc(C(N)=O)cc1)c1ccc(OCc2ccccc2)cc1</t>
  </si>
  <si>
    <t>O=C(O)c1ccc(NC2=C(Cl)C(=O)c3ccccc3C2=O)cc1</t>
  </si>
  <si>
    <t>O=[N+]([O-])c1cc2ccccc2c(O)c1O</t>
  </si>
  <si>
    <t>O=C(Nc1nc2cc(O)c(O)cc2s1)c1ccc(-c2ccccc2)cc1</t>
  </si>
  <si>
    <t>CCCCCCC(=O)N[C@H](C(=O)NCc1ccc(C(N)=O)cc1)c1ccc(OCc2ccccc2)cc1</t>
  </si>
  <si>
    <t>NCCCC[C@H](NC(=O)c1ccccc1)C(=O)N[C@@H](C(=O)N[C@@H](C(N)=O)C1CCCCC1)c1ccc(OCc2ccccc2)cc1</t>
  </si>
  <si>
    <t>O=C(O)CCn1cc(C=C2C(=O)NC(=O)NC2=O)c(-c2ccc(Br)cc2)n1</t>
  </si>
  <si>
    <t>COc1cc(/C=C2\C(=O)N(c3cccc(C(=O)O)c3)N=C2C)ccc1OCc1ccccc1</t>
  </si>
  <si>
    <t>NC(=O)c1cccc(NC(=O)[C@@H](NC(=O)c2ccc(-c3cncnc3)cc2)c2ccc(OCc3ccccc3)cc2)c1</t>
  </si>
  <si>
    <t>Oc1nc2ccccc2n2c(-c3ccccc3)nnc12</t>
  </si>
  <si>
    <t>CCCCCC(=O)N[C@H](C(=O)NCc1ccc(C(N)=O)cc1)c1ccc(OCc2c(Cl)cccc2Cl)cc1</t>
  </si>
  <si>
    <t>CC(C)(C)c1ccc(-c2ncc(OCC3CCNCC3)nc2-c2ccc(C(C)(C)C)cc2)cc1</t>
  </si>
  <si>
    <t>NC(=O)c1ccc(CNC(=O)[C@@H](NC(=O)c2cccs2)c2ccc(OCc3ccccc3)cc2)cc1</t>
  </si>
  <si>
    <t>C#CCOc1ccc(/C=C2/C(=O)N(c3cccc(C(=O)O)c3)N=C2C)cc1OC</t>
  </si>
  <si>
    <t>O=C(O)c1cc(Nc2cc(Cl)c3nonc3c2[N+](=O)[O-])ccc1O</t>
  </si>
  <si>
    <t>CCCCCC(=O)N[C@H](C(=O)NNc1ccc(C(N)=O)cc1)c1ccc(OCc2ccccc2)cc1</t>
  </si>
  <si>
    <t>N=C(N)c1cccc(-c2ccc3c(c2)c2cc(-c4cccc(C(=N)N)c4)ccc2n3S(=O)(=O)c2ccccc2Br)c1</t>
  </si>
  <si>
    <t>N=C(N)Nc1ccc(CNC(=O)[C@@H](NC(=O)CC2CCCCC2)c2ccc(OCc3ccccc3)cc2)cc1.O=C(O)C(F)(F)F</t>
  </si>
  <si>
    <t>O=C1C(Cl)=C(NCCc2ccccc2)C(=O)c2ccccc21</t>
  </si>
  <si>
    <t>COc1ccccc1N(C(C)=O)C1=C(Cl)C(=O)c2ccccc2C1=O</t>
  </si>
  <si>
    <t>O=C(NCC1CCNCC1)c1c[nH]c2nc(-c3ccc(CN4CCCCC4)cc3)ccc12</t>
  </si>
  <si>
    <t>COC1=CC(=O)C(C2CC(=O)c3c(O)cc(O)cc3O2)=CC1=O</t>
  </si>
  <si>
    <t>Cc1ccccc1C1=C/C(=C(\SS/C(C(=O)c2ccc(OCC(=O)O)c(Cl)c2Cl)=C2\C=C(c3ccccc3C)SS2)C(=O)c2ccc(OCC(=O)O)c(Cl)c2Cl)SS1</t>
  </si>
  <si>
    <t>NCCCC[C@H](NC(=O)c1ccccc1)C(=O)N[C@@H](C(=O)N[C@H](C(N)=O)C1CCCCC1)c1ccc(OCc2ccccc2)cc1</t>
  </si>
  <si>
    <t>CC1(C)CC(=O)C(C(C2=C(O)CC(C)(C)CC2=O)c2ccc(O)c([N+](=O)[O-])c2)=C(O)C1</t>
  </si>
  <si>
    <t>CC1=NN(c2ccc(Cl)c(C(=O)O)c2)C(=O)/C1=C/c1ccc(-c2ccccc2[N+](=O)[O-])o1</t>
  </si>
  <si>
    <t>C[C@@](NC(=O)[C@H](CCCCN)NC(=O)[C@H](CCCNC(=N)N)NC(=O)c1ccccc1)(C(N)=O)c1ccccc1</t>
  </si>
  <si>
    <t>CCc1ccc(S(=O)(=O)Nc2cc(SCC(=O)O)c(O)c3ccccc23)cc1</t>
  </si>
  <si>
    <t>Cn1c(/N=C/c2c(O)ccc3ccccc23)nc2ccccc21</t>
  </si>
  <si>
    <t>O=[N+]([O-])c1c(Nc2ccccc2O)cc(Cl)c2nonc12</t>
  </si>
  <si>
    <t>O=C(O)c1[nH]c2ccccc2c1C(c1cc(Cl)cc([N+](=O)[O-])c1O)c1c(C(=O)O)[nH]c2ccccc12</t>
  </si>
  <si>
    <t>CCCCCC(=O)N[C@H](C(=O)NCc1ccc(C(N)=O)cc1)c1ccc(OCc2ccc(C(F)(F)F)cc2)cc1</t>
  </si>
  <si>
    <t>N=C(N)c1cccc(-c2ccc3c(c2)c2cc(-c4cccc(C(=N)N)c4)ccc2n3S(=O)(=O)c2ccccc2OC(F)(F)F)c1</t>
  </si>
  <si>
    <t>Cc1ccc2nc3cc([N+](=O)[O-])cc([N+](=O)[O-])c3cc2c1</t>
  </si>
  <si>
    <t>CCCCCC(=O)N[C@@H](C(=O)NCc1ccc(NC(=N)N)cc1)c1ccc(OCc2ccccc2)cc1.O=C(O)C(F)(F)F</t>
  </si>
  <si>
    <t>NCCCC[C@H](NC(=O)c1ccccc1)C(=O)N[C@H](C(=O)N[C@H](C(N)=O)C1CCCCC1)c1ccc(OCc2ccccc2)cc1</t>
  </si>
  <si>
    <t>O=C(C[C@H](NC(=O)c1ccccc1)C(=O)Nc1nc2cc(O)c(O)cc2s1)Nc1ccccc1</t>
  </si>
  <si>
    <t>O=C(NC1CCNCC1)c1c[nH]c2cc(-c3ccncc3)ccc12</t>
  </si>
  <si>
    <t>CCCCCC(=O)N[C@H](C(=O)NCCc1ccc(O)cc1)c1ccc(OCc2ccccc2)cc1</t>
  </si>
  <si>
    <t>CC[C@H](C)[C@@H]1NC(=O)[C@H](CC(N)=O)NC(=O)[C@H](C(C)C)NC(=O)[C@H](CC(C)C)NC(=O)[C@H]([C@@H](C)O)NC(=O)[C@H](CC(N)=O)NC(=O)[C@H](Cc2ccc(OC)cc2)N(C)C(=O)[C@H]([C@@H](C)CC)NC(=O)[C@H](CCCCN)NC(=O)[C@H](Cc2c[nH]c3ccccc23)NC(=O)[C@H](Cc2ccc(O)cc2)NC(=O)CSC[C@@H](C(N)=O)NC1=O</t>
  </si>
  <si>
    <t>O=C1C(=Cc2cccn2-c2ccc(O)cc2)C(=O)c2ccccc21</t>
  </si>
  <si>
    <t>Cc1ccc(S(=O)(=O)/N=C2/C=C(C3C(=O)CC(C)(C)CC3=O)C(=O)c3ccccc32)cc1</t>
  </si>
  <si>
    <t>CCCC1=NN(c2ccccc2)C(=O)/C1=C\c1ccc(OCc2ccc(C(=O)O)cc2)cc1</t>
  </si>
  <si>
    <t>Ic1ccc(-c2ncc(OCCC3CCNCC3)nc2-c2ccc(I)cc2)cc1</t>
  </si>
  <si>
    <t>O=C(NCC1CCNCC1)c1cc2ccc(-c3cn[nH]c3)cc2[nH]1</t>
  </si>
  <si>
    <t>O=[N+]([O-])c1c(Nc2ccc(O)cc2)cc(Cl)c2nonc12</t>
  </si>
  <si>
    <t>COc1ccc(-c2ccc3cc(C(=O)NCC4CCNCC4)[nH]c3c2)cc1</t>
  </si>
  <si>
    <t>O=C(NCC1CCNCC1)c1cc2ccc(-c3ccc(OC(F)(F)F)cc3)cc2[nH]1</t>
  </si>
  <si>
    <t>O=C(O)c1cccc(Nc2cc(Cl)c3nonc3c2[N+](=O)[O-])c1</t>
  </si>
  <si>
    <t>COC1=CC(=O)C(O)=C(CCCCCCC/C=C/CCCCCCCC2=C(O)C(=O)C=C(OC)C2=O)C1=O</t>
  </si>
  <si>
    <t>O=C(O)CCn1cc(C=C2C(=O)NC(=S)NC2=O)c(-c2cccc(Cl)c2)n1</t>
  </si>
  <si>
    <t>C=CS(=O)(=O)c1sc(Cl)c(N2CCOCC2)c1[N+](=O)[O-]</t>
  </si>
  <si>
    <t>CCCCCCCS(=O)(=O)N[C@H](C(=O)NCc1ccc(C(N)=O)cc1)c1ccc(OCc2ccccc2)cc1</t>
  </si>
  <si>
    <t>CN(C)c1c([N+](=O)[O-])cc(N2C(=O)C=CC2=O)cc1[N+](=O)[O-]</t>
  </si>
  <si>
    <t>Cc1ccc(-c2ccc(/C=C3\C(=O)ON=C3c3ccccc3)o2)c([N+](=O)[O-])c1</t>
  </si>
  <si>
    <t>O=C(Nc1nc2cc(O)c(O)cc2s1)C(c1ccccc1)c1ccccc1</t>
  </si>
  <si>
    <t>O=C(O)c1ccc(S(=O)(=O)/N=C2\C=C(Nc3ccccc3F)C(=O)c3ccccc32)cc1</t>
  </si>
  <si>
    <t>O=[N+]([O-])c1ccc2nc(NC(=S)Nc3ccc(I)cc3)sc2c1</t>
  </si>
  <si>
    <t>CC1=NOC(=O)/C1=C/c1ccc2c(c1)OCO2</t>
  </si>
  <si>
    <t>O=C1ON=C(c2ccccc2)/C1=C/c1ccc(-c2ccccc2[N+](=O)[O-])o1</t>
  </si>
  <si>
    <t>O=C(Nc1ccccc1)[C@@H]1CCCN1C(=O)c1nc2cc(O)c(O)cc2s1</t>
  </si>
  <si>
    <t>CN(C)c1ccc(/C=c2\c3cc([N+](=O)[O-])ccc3n3c2cc(-c2ccccc2)[n+]3C)cc1.O=S(=O)([O-])C(F)(F)F</t>
  </si>
  <si>
    <t>COC(=O)c1ccc(N2NC(=O)/C(=C/c3ccc(-c4ccc(Cl)c(C(=O)O)c4)o3)C2=O)cc1</t>
  </si>
  <si>
    <t>O=C(O)c1ccc(Nc2cc(Cl)c3nonc3c2[N+](=O)[O-])cc1</t>
  </si>
  <si>
    <t>N#Cc1ccc(-c2ccc3c(C(=O)NCC4CCNCC4)c[nH]c3c2)cc1</t>
  </si>
  <si>
    <t>NC(=O)c1ccc(CNC(=O)[C@@H](NC(=O)CCc2ccccc2)c2ccc(OCc3ccccc3)cc2)cc1</t>
  </si>
  <si>
    <t>C=CCOc1ccccc1/C=c1\sc2nc(=O)c(C)nn2c1=O</t>
  </si>
  <si>
    <t>CCCC1=NN(c2ccccc2)C(=O)/C1=C/c1ccc(OCc2ccc(C(=O)O)cc2)cc1</t>
  </si>
  <si>
    <t>O=c1c(O)cccc2cc(O)c(O)c(O)c12</t>
  </si>
  <si>
    <t>N=C(N)NCCC[C@@H](C=O)NC(=O)[C@H](CCCCN)NC(=O)[C@H](CCCCN)NC(=O)Cc1ccc(-c2ccccc2)cc1</t>
  </si>
  <si>
    <t>O=C1C(=NCCc2cc(Br)c(O)c(Br)c2)C=C(O)c2cccnc21</t>
  </si>
  <si>
    <t>O=C(O)c1ccc2c(c1)C(=O)/C(=C/c1ccccc1)C2=O</t>
  </si>
  <si>
    <t>O=C(O)c1cc2sc(NC(=O)c3ccccc3Sc3ccc(C(F)(F)F)cc3)nc2cc1O</t>
  </si>
  <si>
    <t>O=C(O)c1ccc2c(c1)C(=O)/C(=C\c1ccco1)C2=O</t>
  </si>
  <si>
    <t>O=C(O)c1ccccc1-c1ccc(C=C2C(=O)N(c3ccccc3)C(=S)N(c3ccccc3)C2=O)o1</t>
  </si>
  <si>
    <t>N=C(N)NCCC[C@H](NC(=O)c1ccccc1)C(=O)N[C@@H](CCCCN)C(=O)N[C@@H](C(=O)N[C@@H]1CN(c2cccc(F)c2)C1=O)c1ccc(OCc2ccccc2)cc1</t>
  </si>
  <si>
    <t>CCCCCCCCSC1=CC(=O)C(OC)=C(OC)C1=O</t>
  </si>
  <si>
    <t>O=C(O)/C(CC(=O)c1ccc(Cl)cc1)=N/Nc1ccc([N+](=O)[O-])cc1[N+](=O)[O-]</t>
  </si>
  <si>
    <t>O=C(Nc1cc(C(=O)Nc2ccccc2C(=O)O)cc(C(=O)Nc2ccccc2C(=O)O)c1)c1ccccc1</t>
  </si>
  <si>
    <t>CN(C)c1ccc(C=C2C(=O)NC(=S)NC2=O)cc1[N+](=O)[O-]</t>
  </si>
  <si>
    <t>COc1cccc(/C=C2\C(=O)C(=O)c3ccccc32)c1</t>
  </si>
  <si>
    <t>CCCCCC(=O)N[C@H](C(=O)N1CCCCC1)c1ccc(OCc2ccccc2)cc1</t>
  </si>
  <si>
    <t>CCCCCC(=O)N[C@H](C(=O)NCCCCCCN)c1ccc(OCc2ccccc2)cc1</t>
  </si>
  <si>
    <t>CCCCCC(=O)N[C@H](C(=O)NCc1ccc(N)nc1)c1ccc(OCc2ccccc2)cc1.O=C(O)C(F)(F)F</t>
  </si>
  <si>
    <t>CCCCCC(=O)N[C@H](C(=O)NCc1ccc(NC(=N)N)cc1)c1ccc(OCc2ccc(C(C)(C)C)cc2)cc1.O=C(O)C(F)(F)F</t>
  </si>
  <si>
    <t>CC(C)(C)C(=O)OCc1ccc(-c2ncc(OCC3CCNCC3)nc2-c2ccc(COC(=O)C(C)(C)C)cc2)cc1</t>
  </si>
  <si>
    <t>O=C1C(Cl)=C(N2CCOCC2)C(=O)N1c1cccc(Cl)c1</t>
  </si>
  <si>
    <t>N=C(N)NCCC[C@H](NC(=O)c1ccccc1)C(=O)N[C@@H](CCCCN)C(=O)N[C@@H](C(=O)N[C@H](C(N)=O)C1CCCCC1)c1ccc(OCc2ccccc2)cc1</t>
  </si>
  <si>
    <t>C/N=c1\scc(C)n1/N=C/c1ccc(O)c(O)c1O</t>
  </si>
  <si>
    <t>CCCCC1(C)OC(=O)C(=Cc2ccc(-c3ccc(Cl)c(C(=O)O)c3)o2)C(=O)O1</t>
  </si>
  <si>
    <t>CCCCC(=O)N[C@H](C(=O)NCc1ccc(C(N)=O)cc1)c1ccc(OCc2ccccc2)cc1</t>
  </si>
  <si>
    <t>CCCCCC(=O)N[C@H](C(=O)NCc1ccc(NC(C)=O)cc1)c1ccc(OCc2ccccc2)cc1</t>
  </si>
  <si>
    <t>C[n+]1c(-c2ccccc2)cc2c(=Cc3ccc([N+](=O)[O-])cc3)c3ccccc3n21.O=S(=O)([O-])C(F)(F)F</t>
  </si>
  <si>
    <t>N=C(N)Nc1ccc(OC(=O)c2ccc(NC(=N)N)cc2)cc1</t>
  </si>
  <si>
    <t>CC1=CC(=O)C(Sc2ccc(C)cc2)=CC1=O</t>
  </si>
  <si>
    <t>CCCC(=O)NC1=C(Cl)C(=O)c2ccccc2C1=O</t>
  </si>
  <si>
    <t>Cc1ccc(Sc2ccc(C=C3C(=O)N(C)C(=O)N(C)C3=O)o2)cc1</t>
  </si>
  <si>
    <t>O=C(O)c1cccc2cccc(-c3c4ccc(=O)c(O)c-4oc4c(O)c(O)ccc34)c12</t>
  </si>
  <si>
    <t>Cc1ccc(C)c(-n2c3nc(=O)[nH]c(=O)c-3cc3cc([N+](=O)[O-])ccc32)c1</t>
  </si>
  <si>
    <t>CC(C)(C)c1ccc(-c2ccc3cc(C(=O)NCC4CCNCC4)[nH]c3c2)cc1</t>
  </si>
  <si>
    <t>NC(=O)c1cccc(NC(=O)[C@@H](NC(=O)c2ccc(C(=O)N3CCOCC3)cc2)c2ccc(OCc3ccccc3)cc2)c1</t>
  </si>
  <si>
    <t>Oc1c(CN2CCOCC2)cc(CN2CCOCC2)c(O)c1O</t>
  </si>
  <si>
    <t>CC1=NOC(=O)/C1=C\c1ccc(-c2ccc(Cl)c(C(=O)O)c2)o1</t>
  </si>
  <si>
    <t>O=C(O)c1cccc(NC2=C(Cl)C(=O)c3ccccc3C2=O)c1</t>
  </si>
  <si>
    <t>CC1=NN(c2ccc(C(=O)O)cc2)C(=O)/C1=C\c1ccc(OC(=O)c2cccs2)cc1</t>
  </si>
  <si>
    <t>COc1ccc(NC(S)=NNc2ccc(S(=O)(=O)Nc3ccccc3C(=O)O)cc2[N+](=O)[O-])cc1</t>
  </si>
  <si>
    <t>Cn1c2ccccc2c2ccc3c(c21)C(=O)C=CC3=O</t>
  </si>
  <si>
    <t>CC(C)CN(CC(C)C)c1ccc(C=C2C(=O)NC(=S)NC2=O)cc1[N+](=O)[O-]</t>
  </si>
  <si>
    <t>Cc1ccc(N2C[C@@H](NC(=O)[C@H](NC(=O)[C@H](CCCCN)NC(=O)[C@H](CCCNC(=N)N)NC(=O)c3ccccc3)c3ccc(OCc4ccccc4)cc3)C2=O)cc1</t>
  </si>
  <si>
    <t>O=C(O)c1[nH]c2ccccc2c1C(c1cc(Br)ccc1O)c1c(C(=O)O)[nH]c2ccccc12</t>
  </si>
  <si>
    <t>Nc1nc(Sc2ccc([N+](=O)[O-])c3nonc23)c2nc[nH]c2n1</t>
  </si>
  <si>
    <t>COc1cc(C(c2c(C(=O)O)[nH]c3ccccc23)c2c(C(=O)O)[nH]c3ccccc23)ccc1OCc1ccccc1</t>
  </si>
  <si>
    <t>CC1COCC(C)N1C1=C(Cl)C(=O)c2ccccc2C1=O</t>
  </si>
  <si>
    <t>CN(C)c1ccc(C=C2C(=O)NC(=O)NC2=O)cc1[N+](=O)[O-]</t>
  </si>
  <si>
    <t>CCc1sc(C(C2C(=O)CC(C)(C)CC2=O)C2C(=O)CC(C)(C)CC2=O)cc1[N+](=O)[O-]</t>
  </si>
  <si>
    <t>Oc1ccc(/C=N/Nc2ccc(Cl)nn2)c(O)c1O</t>
  </si>
  <si>
    <t>Cc1cccc(N2C[C@@H](NC(=O)[C@H](NC(=O)[C@H](CCCCN)NC(=O)[C@H](CCCNC(=N)N)NC(=O)c3ccccc3)c3ccc(OCc4ccccc4)cc3)C2=O)c1</t>
  </si>
  <si>
    <t>Cn1nc([N+](=O)[O-])c(C(C#N)c2nc3ccccc3n2C)c(Cl)c1=O</t>
  </si>
  <si>
    <t>O=C(O)c1[nH]c2ccccc2c1C(c1ccccc1)c1c(C(=O)O)[nH]c2ccccc12</t>
  </si>
  <si>
    <t>Cc1cc(O)c2c(c1)C(=O)[C@@]13Oc4c5c(c(O)c6c(O)cc(C)cc46)C(=O)C[C@H](O)[C@H]5[C@@H]1[C@@H](O)CC(=O)C3=C2O</t>
  </si>
  <si>
    <t>CN1CCN(C2=C(Cl)C(=O)N(c3ccc(Cl)c(Cl)c3)C2=O)CC1</t>
  </si>
  <si>
    <t>COc1cc(Cl)cc(C(c2c(C(=O)O)[nH]c3ccccc23)c2c(C(=O)O)[nH]c3ccccc23)c1O</t>
  </si>
  <si>
    <t>O=C(O)c1ccc(NC2=C/C(=N/S(=O)(=O)c3ccccc3)c3ccccc3C2=O)cc1</t>
  </si>
  <si>
    <t>COc1cc(/C=C2\C(=O)NC(=O)N(c3ccccc3)C2=O)c([N+](=O)[O-])cc1OC</t>
  </si>
  <si>
    <t>Oc1cc2c(cc1O)C1c3ccc(O)c(O)c3OCC1(O)C2</t>
  </si>
  <si>
    <t>CN1C(=O)NC(=O)/C(=C/c2ccc([N+](=O)[O-])s2)C1=O</t>
  </si>
  <si>
    <t>Cc1cc(SCC(=O)N/N=C/c2ccc(O)c(O)c2O)c(C)cc1Br</t>
  </si>
  <si>
    <t>Cc1nc2nc(-c3cccs3)cn2nc1C</t>
  </si>
  <si>
    <t>N=C(N)NCCC[C@H](NC(=O)c1ccccc1)C(=O)N[C@@H](CCCCN)C(=O)N[C@@H]1CN(c2ccccc2)C1=O</t>
  </si>
  <si>
    <t>Cc1[nH]c2ccccc2c1C1=CC(=O)C=CC1=O</t>
  </si>
  <si>
    <t>O=C1NC(=O)C(=Cc2ccc(-c3ccccc3[N+](=O)[O-])o2)C(=O)N1</t>
  </si>
  <si>
    <t>Oc1c(Br)cc(Br)c(/C=N/n2c(S)nnc2-c2ccccc2)c1Br</t>
  </si>
  <si>
    <t>CCCCCC(=O)N[C@H](C(=O)Nc1ccc(CO)cc1)c1ccc(OCc2ccccc2)cc1</t>
  </si>
  <si>
    <t>N/C(=N\O)c1cccc(-c2ccc3c(c2)c2cc(-c4cccc(/C(N)=N/O)c4)ccc2n3Cc2cccc(Br)c2)c1</t>
  </si>
  <si>
    <t>COc1ccc(OC)c(N2C(=O)C(Cl)=C(N3CCOCC3)C2=O)c1</t>
  </si>
  <si>
    <t>O=C(O)/C=C/C(=O)Nc1ccc(C2(c3ccc(NC(=O)/C=C/C(=O)O)cc3)c3ccccc3-c3ccccc32)cc1</t>
  </si>
  <si>
    <t>CCOC(=O)C1(C)C(N=Nc2cccc(Cl)c2)=C(O)C(=O)N1c1ccccc1</t>
  </si>
  <si>
    <t>O=C(NC1=CC(=O)c2ccccc2C1=O)c1ccccc1</t>
  </si>
  <si>
    <t>Cn1c(=O)c2[nH]c(-c3ccccc3)c(O)c2n(C)c1=O</t>
  </si>
  <si>
    <t>O=C(O)c1ccccc1NS(=O)(=O)c1ccc(NN=C(S)Nc2ccc(OC(F)F)cc2)c([N+](=O)[O-])c1</t>
  </si>
  <si>
    <t>C[n+]1c2ccccc2nc2ccc(NCCO)cc21.[O-][Cl+3]([O-])([O-])[O-]</t>
  </si>
  <si>
    <t>O=C1C(Cl)=C(Nc2ccc3c[nH]nc3c2)C(=O)c2ccccc21</t>
  </si>
  <si>
    <t>O=C1C(Cl)=C(N2CCOCC2)C(=O)N1c1ccccc1</t>
  </si>
  <si>
    <t>CCOc1cc(Br)cc(C(c2c(C(=O)O)[nH]c3ccccc23)c2c(C(=O)O)[nH]c3ccccc23)c1O</t>
  </si>
  <si>
    <t>COc1ccc(OC)c(N2C(=O)NC(=O)/C(=C/c3ccc([N+](=O)[O-])s3)C2=O)c1</t>
  </si>
  <si>
    <t>COc1cc(-c2ccc(Nc3ccccc3C(=O)O)c(OC)c2)ccc1Nc1ccccc1C(=O)O</t>
  </si>
  <si>
    <t>O=C1OC(c2ccc3ccccc3c2O)(c2ccc3ccccc3c2O)c2ccccc21</t>
  </si>
  <si>
    <t>O=C(O)c1ccccc1N=N/C(=N/Nc1cc(S(=O)(=O)[O-])ccc1O)c1ccccc1.[Na+]</t>
  </si>
  <si>
    <t>O=S(=O)(N=C1C=CC(=NS(=O)(=O)c2ccccc2)c2ccccc21)c1ccccc1</t>
  </si>
  <si>
    <t>N=C1/C(=C\c2ccc(OC(=O)c3ccc(F)cc3)cc2)C(=O)N=C2SC(N3CCOCC3)=NN12</t>
  </si>
  <si>
    <t>CC1=NN(c2ccccc2)C(=O)/C1=C\c1ccc(Oc2ccc([N+](=O)[O-])cc2[N+](=O)[O-])cc1</t>
  </si>
  <si>
    <t>O=S(=O)(O)c1cc(O)c2cc(Nc3ccccc3)ccc2c1</t>
  </si>
  <si>
    <t>CC1=NN(c2ccc(Cl)c(C(=O)O)c2)C(=O)/C1=C\c1ccc(-c2ccc(C(=O)O)cc2)o1</t>
  </si>
  <si>
    <t>O=C(O)c1cc(N2C(=O)C=CC2=O)cc(N2C(=O)C=CC2=O)c1</t>
  </si>
  <si>
    <t>CC1=C(O)C(=O)C=C2C1=CC=C1C2(C)CCC2(C)C3CC(C)(C(=O)O)CCC3(C)CCC12C</t>
  </si>
  <si>
    <t>O=C1NC(=O)C(=Cc2ccc(N3CCN(C(=O)c4ccccc4)CC3)c([N+](=O)[O-])c2)C(=O)N1</t>
  </si>
  <si>
    <t>COC(=O)CCC(=O)OC1(C)C(=O)C2=CN(CCCOC(C)C)C(c3ccc(OC)cc3)=CC2=C(Br)C1=O</t>
  </si>
  <si>
    <t>CCOc1cc(/C=C2\C(=O)NC(=O)N(C)C2=O)cc([N+](=O)[O-])c1O</t>
  </si>
  <si>
    <t>O=[N+]([O-])c1c(Nc2ccccn2)cc(Cl)c2nonc12</t>
  </si>
  <si>
    <t>NCc1ccc(-c2cc(CNCC3CCNCC3)sc2-c2ccc(CN)cc2)cc1</t>
  </si>
  <si>
    <t>CCCCCC(=O)N[C@H](C(=O)N1CCC(C(=O)Nc2ccccc2)CC1)c1ccc(OCc2ccccc2)cc1</t>
  </si>
  <si>
    <t>CC(C)C[C@@H]1NC(=O)[C@H]([C@@H](C)O)NC(=O)[C@H](Cc2ccc(O)cc2)NC(=O)CSC[C@@H](C(N)=O)NC(=O)[C@H](Cc2ccccc2)NC(=O)[C@H](Cc2ccccc2)NC(=O)[C@H]([C@@H](C)O)NC(=O)CN(C)C(=O)[C@H](CC(N)=O)NC(=O)[C@H](Cc2cnc[nH]2)NC(=O)[C@H](Cc2ccccc2)NC(=O)[C@@H]2CCCN2C1=O</t>
  </si>
  <si>
    <t>CC[C@H](C)[C@@H]1NC(=O)CN(C)C(=O)[C@H](Cc2ccc(O)cc2)NC(=O)CSC[C@@H](C(N)=O)NC(=O)[C@@H]2CCCN2C(=O)[C@H]([C@@H](C)CC)NC(=O)[C@H](Cc2ccc(OC)cc2)N(C)C(=O)[C@H](Cc2ccc(OC)cc2)N(C)C(=O)[C@H](CC(N)=O)NC(=O)[C@H](Cc2ccc(O)cc2)NC(=O)[C@H](CCCCN)NC(=O)[C@H](C)NC1=O</t>
  </si>
  <si>
    <t>CC[C@H](C)[C@@H]1NC(=O)[C@H](C)NC(=O)[C@@H](Cc2ccc(O)cc2)NC(=O)CSC[C@@H](C(N)=O)NC(=O)[C@H](CC(N)=O)NC(=O)[C@H](CC(C)C)N(C)C(=O)[C@H](Cc2ccc(O)cc2)NC(=O)[C@H](CCCCN)NC(=O)[C@H](CC(N)=O)NC(=O)[C@H](Cc2ccc(O)cc2)NC(=O)[C@H](Cc2ccc(OC)cc2)N(C)C(=O)[C@H]([C@@H](C)CC)NC1=O</t>
  </si>
  <si>
    <t>COc1ccc(C[C@H]2C(=O)N[C@@H](Cc3ccccc3)C(=O)N[C@H](C(N)=O)CSCC(=O)N[C@@H](Cc3ccc(O)cc3)C(=O)N[C@@H]([C@@H](C)O)C(=O)N[C@@H](CC(N)=O)C(=O)N[C@@H](Cc3ccccc3)C(=O)N[C@@H](Cc3ccc(O)cc3)C(=O)N[C@@H](CC(C)C)C(=O)N[C@@H](Cc3ccc(O)cc3)C(=O)N3CCC[C@H]3C(=O)N[C@@H](Cc3ccc(O)cc3)C(=O)N2C)cc1</t>
  </si>
  <si>
    <t>NC(=S)N=Nc1c(O)cc(O)c2nc(O)ccc12</t>
  </si>
  <si>
    <t>O=S(=O)(O)c1ccc(O)c2cc(Nc3ccccc3)ccc12</t>
  </si>
  <si>
    <t>CC1=NOC(=O)/C1=C\c1ccc(-c2ccc(Br)cc2C(=O)O)o1</t>
  </si>
  <si>
    <t>O=C1NC(=O)N(c2ccccc2)C(=O)/C1=C/c1ccc([N+](=O)[O-])s1</t>
  </si>
  <si>
    <t>O=C(Nc1cccc(Oc2ccc(C(=O)O)c(C(=O)O)c2)c1)c1ccc(-c2ccccc2)cc1</t>
  </si>
  <si>
    <t>O=C1NC(=O)C(=Cc2cc(Cl)ccc2OCc2ccc(C(=O)O)cc2)C(=O)N1</t>
  </si>
  <si>
    <t>Cc1[nH]n(-c2ccccc2)c(=O)c1C(c1ccc(C(=O)O)cc1)c1c(C)[nH]n(-c2ccccc2)c1=O</t>
  </si>
  <si>
    <t>Cc1cc(C)c(S(=O)(=O)/N=C2\C=C(Nc3ccc(C(=O)O)cc3)C(=O)c3ccccc32)c(C)c1</t>
  </si>
  <si>
    <t>CNCc1ccccc1Sc1ccc(O)c(O)c1.O=C(O)/C=C\C(=O)O</t>
  </si>
  <si>
    <t>O=C1NN(c2ccccc2)C(=O)/C1=C\c1cccc(OC(=O)c2cccs2)c1</t>
  </si>
  <si>
    <t>CCOC(=O)c1cc(-c2ccc(/C=C3/C(=O)N(c4ccc(C(=O)O)cc4)N=C3C)o2)ccc1Cl</t>
  </si>
  <si>
    <t>CC/N=c1\scc(C)n1/N=C/c1ccc(O)c(O)c1O</t>
  </si>
  <si>
    <t>O=C1NC(=O)C(=Cc2cc3c(cc2[N+](=O)[O-])OCO3)C(=O)N1</t>
  </si>
  <si>
    <t>Cc1c(Nc2cc(Cl)c3nonc3c2[N+](=O)[O-])c(=O)n(-c2ccccc2)n1C</t>
  </si>
  <si>
    <t>Cc1cc(C)c(Nc2cc(S(=O)(=O)[O-])c(N)c3c2C(=O)c2ccccc2C3=O)c(C)c1.[Na+]</t>
  </si>
  <si>
    <t>CC1(C)CC(=O)C(C(C2=C(O)CC(C)(C)CC2=O)c2ccc(Br)s2)C(=O)C1</t>
  </si>
  <si>
    <t>O=C(CN1C(=O)/C(=C2\SC(=S)N(CCS(=O)(=O)O)C2=O)c2ccccc21)Nc1cccc(Br)c1</t>
  </si>
  <si>
    <t>CCn1c(C)nc2cc(C(=O)N/N=C/c3ccc(O)c(O)c3O)ccc21</t>
  </si>
  <si>
    <t>C=CCOc1ccc(C(c2c(C(=O)O)[nH]c3ccccc23)c2c(C(=O)O)[nH]c3ccccc23)cc1</t>
  </si>
  <si>
    <t>COc1ccc(/C=c2\sc3nc(=O)c(C)nn3c2=O)c(OC)c1</t>
  </si>
  <si>
    <t>Cc1ccc(NC(=O)c2cccc(C(=O)Nc3ccc(C)cc3C(=O)O)c2)c(C(=O)O)c1</t>
  </si>
  <si>
    <t>Cc1[nH]n(-c2ncc(-c3ccccc3)s2)c(=O)c1C(c1ccc(Br)cc1)C(C#N)C#N</t>
  </si>
  <si>
    <t>CN1CC[C@@]2(C)c3cc(O)ccc3N(C)[C@@H]12.O=C(O)/C=C/C(=O)O</t>
  </si>
  <si>
    <t>Cc1cccc(N2NC(=O)/C(=C/c3ccc(-c4ccc(Cl)c(C(=O)O)c4)o3)C2=O)c1</t>
  </si>
  <si>
    <t>Oc1cc2c(cc1O)[C@H]1c3ccc(O)c(O)c3OC[C@@]1(O)C2</t>
  </si>
  <si>
    <t>CCCCCCCCCCCCCCCC[N+](CC)(CO)CO.[Br-]</t>
  </si>
  <si>
    <t>O=C(O)/C=C/C(=O)c1ccc2c(c1)CCc1ccccc1-2</t>
  </si>
  <si>
    <t>CCc1ccc(S(=O)(=O)/N=C2\C=C(NS(=O)(=O)c3ccccc3)C(=O)c3ccccc32)cc1</t>
  </si>
  <si>
    <t>Cc1ccc(-n2c3nc(=O)[nH]c(=O)c-3cc3cc([N+](=O)[O-])ccc32)cc1</t>
  </si>
  <si>
    <t>Cc1[nH]n(-c2ncc(-c3ccc(Cl)cc3)s2)c(=O)c1C(c1ccc(Cl)cc1)C(C#N)C#N</t>
  </si>
  <si>
    <t>N=C(N)NCCC[C@H](NC(=O)c1ccccc1)C(=O)N[C@@H](CCCCN)C(=O)NCC(N)=O</t>
  </si>
  <si>
    <t>NC(=O)c1cccc(NC(=O)[C@@H](NC(=O)c2cccc(C(=O)N3CCOCC3)c2)c2ccc(OCc3ccccc3)cc2)c1</t>
  </si>
  <si>
    <t>O=[N+]([O-])c1c(NCCCO)cc(Sc2nc3ccccc3s2)c2nonc12</t>
  </si>
  <si>
    <t>O=C(O)c1[nH]c2ccccc2c1C(c1cccc(O)c1)c1c(C(=O)O)[nH]c2ccccc12</t>
  </si>
  <si>
    <t>COC(=O)CSC1=NS(=O)(=O)c2ccccc21</t>
  </si>
  <si>
    <t>CCn1c(CSc2nnc3ccccn23)nc2cc(C(=O)O)ccc21</t>
  </si>
  <si>
    <t>O=C1C(Cl)=C(N2CCOCC2)C(=O)N1c1ccccc1Cl</t>
  </si>
  <si>
    <t>Oc1ccc(/C=N/N=C(c2ccccc2)c2ccccc2)c(O)c1O</t>
  </si>
  <si>
    <t>Cn1cccc1/C=C1\C(=O)NC(=O)N(Cc2ccccc2)C1=O</t>
  </si>
  <si>
    <t>CC(=O)N(C(C)=O)N1C(=O)/C(=C/c2ccc(Cl)cc2)SC1=S</t>
  </si>
  <si>
    <t>O=C1Nc2ccc(Br)cc2/C1=C1/SC(=S)N(NS(=O)(=O)c2ccccc2)C1=O</t>
  </si>
  <si>
    <t>COC(=O)c1cccc(N2C(=O)C(Cl)=C(N3CCOCC3)C2=O)c1</t>
  </si>
  <si>
    <t>O=C(O)[C@H](Cc1ccccc1)N1C(=O)c2c(Cl)c(Cl)c(Cl)c(Cl)c2C1=O</t>
  </si>
  <si>
    <t>N=C(N)Nc1ccc(CNC(=O)[C@@H](NC(=O)c2ccccc2-c2ccccc2)c2ccc(OCc3ccccc3)cc2)cc1.O=C(O)C(F)(F)F</t>
  </si>
  <si>
    <t>COc1cc(/C=C2/C(=O)ON=C2C)ccc1OCc1cccc(F)c1</t>
  </si>
  <si>
    <t>O=C(O)c1cc(N2N=C(C(F)(F)F)/C(=C/C=C/c3ccco3)C2=O)ccc1Cl</t>
  </si>
  <si>
    <t>O=C(O)CN1C(=O)/C(=C\c2cc(Br)ccc2OCc2ccccc2Cl)SC1=S</t>
  </si>
  <si>
    <t>Oc1ccc(/C=N/NC(=S)Nc2cccnc2)c(O)c1O</t>
  </si>
  <si>
    <t>O=C(O)CN1C(=O)/C(=C\c2cc(Br)ccc2OCc2ccc(Cl)cc2)SC1=S</t>
  </si>
  <si>
    <t>CCN(CC)c1ccc(C(=C2C=CC(=[N+](CC)CC)C=C2)c2ccccc2)cc1.O=S(=O)([O-])O</t>
  </si>
  <si>
    <t>O=C(O)c1ccc(Nc2nc3ccccc3nc2NS(=O)(=O)c2ccc(F)cc2)cc1</t>
  </si>
  <si>
    <t>Cc1ccc(CSc2nnc3c(n2)OC2(Nc4ccccc4-3)C(=O)Nc3ccc(F)cc32)cc1</t>
  </si>
  <si>
    <t>COc1ccc(/C=C\c2cc(OC)c(OC)c(OC)c2)cc1NC(=O)[C@H](CO)NC(=O)[C@H](CCCNC(=N)N)NC(=O)[C@H](CCCNC(=N)N)NC(=O)c1ccccc1</t>
  </si>
  <si>
    <t>O=C1Oc2ccccc2C(=O)/C1=C/c1ccccc1O</t>
  </si>
  <si>
    <t>C=CCN1C(=O)NC(=O)/C(=C\c2ccc(-c3ccccc3[N+](=O)[O-])o2)C1=O</t>
  </si>
  <si>
    <t>CC1(C)CC(=O)C2=C(C1)c1c(ccc3ccccc13)NC2c1cc([N+](=O)[O-])cc([N+](=O)[O-])c1O</t>
  </si>
  <si>
    <t>CC(C)(C)c1ccc(S(=O)(=O)/N=C2\C=C(NS(=O)(=O)c3ccccc3)C(=O)c3ccccc32)cc1</t>
  </si>
  <si>
    <t>CCOC(=O)c1c(NC(=O)/C=C/C(=O)O)sc(C)c1-c1ccc(C(C)(C)C)cc1</t>
  </si>
  <si>
    <t>COC(=O)Cn1cc(C=C2C(=O)NC(=O)NC2=O)c2ccccc21</t>
  </si>
  <si>
    <t>CC(C)c1ccc(S(=O)(=O)/N=C2\C=C(NS(=O)(=O)c3ccccc3)C(=O)c3ccccc32)cc1</t>
  </si>
  <si>
    <t>Cc1ccc(/C=C2\SC(=S)N(NS(=O)(=O)c3ccc(C)cc3)C2=O)cc1</t>
  </si>
  <si>
    <t>NC(=O)C1CCN(C2=C(Cl)C(=O)c3ccccc3C2=O)CC1</t>
  </si>
  <si>
    <t>O=[N+]([O-])c1c(Nc2cccc(O)c2)cc(Cl)c2nonc12</t>
  </si>
  <si>
    <t>CN1C(=O)/C(=C/c2cccc([N+](=O)[O-])c2)C(=O)N1c1ccccc1</t>
  </si>
  <si>
    <t>COc1cc(/C=N\Nc2ccc([N+](=O)[O-])cc2)ccc1OCC(=O)Nc1ccc(C)c(C)c1</t>
  </si>
  <si>
    <t>O=C(O)c1ccc2c(c1)[C@@H]1C=CC[C@@H]1[C@H](c1ccccn1)N2</t>
  </si>
  <si>
    <t>Cn1nc([N+](=O)[O-])c(C(C#N)c2ccccn2)c(Cl)c1=O</t>
  </si>
  <si>
    <t>O=C1C=CC2=C3c4cc(O)c(O)cc4CC3(O)COC2=C1O</t>
  </si>
  <si>
    <t>O=C(O)c1cccc(N2C(=O)c3cc([N+](=O)[O-])cc4cc([N+](=O)[O-])cc(c34)C2=O)c1</t>
  </si>
  <si>
    <t>Nc1nc(O)cc(N=Nc2ccc(O)cc2)n1</t>
  </si>
  <si>
    <t>O=C1NC(=O)C(=Cc2csc3ccccc23)C(=O)N1</t>
  </si>
  <si>
    <t>O=C1NC(=S)NC(=O)C1=Cc1c(Cl)cccc1Cl</t>
  </si>
  <si>
    <t>O=C(Nc1ccccc1)c1nc2cc(O)c(O)cc2s1</t>
  </si>
  <si>
    <t>O=C(Nc1nc2cc(O)c(O)cc2s1)c1ccccc1</t>
  </si>
  <si>
    <t>Cc1ccc(N2NC(=O)/C(=C\c3cc4c(cc3[N+](=O)[O-])OCO4)C2=O)cc1C</t>
  </si>
  <si>
    <t>CC(/C=C1\SC(=S)N(NS(=O)(=O)c2ccc(C)cc2)C1=O)=C\c1ccccc1</t>
  </si>
  <si>
    <t>CCOc1cc(/C=C2\C(=O)ON=C2c2ccccc2)ccc1OC</t>
  </si>
  <si>
    <t>CCOC(=O)CC1=NN(c2ccccc2)C(=O)/C1=C\c1ccc(OC)cc1OC</t>
  </si>
  <si>
    <t>Cc1ccc(S(=O)(=O)NN2C(=O)/C(=C/c3cccc(F)c3)SC2=S)cc1</t>
  </si>
  <si>
    <t>CC1=C(C#N)c2nc(N)c(C#N)c(C)c2/C1=C\c1ccc(-c2ccccc2C(=O)O)o1</t>
  </si>
  <si>
    <t>O=C1NC(=O)C(=Cc2ccccc2[N+](=O)[O-])C(=O)N1</t>
  </si>
  <si>
    <t>Oc1cc(CNC2CCCCC2)c(O)cc1CNC1CCCCC1</t>
  </si>
  <si>
    <t>CCCCCCCC1=NN(c2ccc(S(=O)(=O)O)cc2)C(=O)C1N=O</t>
  </si>
  <si>
    <t>Cc1coc2c(O)cc3c(c12)OC1(N2CCCCC2)C(=O)NCCCC31</t>
  </si>
  <si>
    <t>Oc1c(Br)cc(/C=N/n2c(S)nnc2-c2ccccc2)cc1Br</t>
  </si>
  <si>
    <t>CCOc1ccc(N2C(=O)NC(=O)/C(=C\c3cc(OC)c(OC)cc3[N+](=O)[O-])C2=O)cc1</t>
  </si>
  <si>
    <t>O=C(NN=Cc1cc(Br)c(O)c(Br)c1)c1ccccc1NS(=O)(=O)c1cccs1</t>
  </si>
  <si>
    <t>O=C(Nc1ccccc1)[C@@H]1CCCN1C(=O)c1cc2c(O)cc(O)cc2o1</t>
  </si>
  <si>
    <t>COc1ccc(C(C2C(=O)CC(C)(C)CC2=O)C2C(=O)CC(C)(C)CC2=O)cc1COCC(F)(F)F</t>
  </si>
  <si>
    <t>COCCNC(=O)Nc1ccc2nc(-c3ccco3)c(-c3ccco3)nc2c1</t>
  </si>
  <si>
    <t>CCCCCC(=O)N[C@H](C(=O)NCc1ccc(OC)cc1)c1ccc(OCc2ccccc2)cc1</t>
  </si>
  <si>
    <t>CCN(CC)Cc1cc(O)c(CN(CC)CC)cc1O</t>
  </si>
  <si>
    <t>O=C(O)CN1C(=O)/C(=C2\C(=O)N(Cc3ccccc3Cl)c3ccccc32)SC1=S</t>
  </si>
  <si>
    <t>O=C(O)c1ccccc1NS(=O)(=O)c1cccc(NS(=O)(=O)c2cc(Br)ccc2Br)c1</t>
  </si>
  <si>
    <t>CC1=C(O)C(O)=C(C2=C(O)C(O)=C(C)C(=O)C2=O)C(=O)C1=O</t>
  </si>
  <si>
    <t>Cc1[nH]n(-c2ccccc2)c(=O)c1C(c1ccc(O)c([N+](=O)[O-])c1)c1c(C)[nH]n(-c2ccccc2)c1=O</t>
  </si>
  <si>
    <t>O=C1Nn2c(nc3c(c2=O)CCCC3)/C1=N/Nc1cccc(C(F)(F)F)c1</t>
  </si>
  <si>
    <t>O=C1c2ccccc2C(=O)c2c1cccc2N(CCO)CCO</t>
  </si>
  <si>
    <t>O=C(O)CN1C(=O)/C(=C\c2cc(Br)ccc2OCc2ccc(Cl)cc2Cl)SC1=S</t>
  </si>
  <si>
    <t>CCCOc1ccc(/C=C2/C(=O)ON=C2C)cc1OCC</t>
  </si>
  <si>
    <t>NCc1ccc(C(=O)N[C@H](C(=O)NCc2ccc(C(N)=O)cc2)c2ccc(OCc3ccccc3)cc2)cc1</t>
  </si>
  <si>
    <t>O=C1C(=C(I)I)c2ccccc2-c2ccccc21</t>
  </si>
  <si>
    <t>C=CCc1cc(C=C2C(=O)NC(=O)NC2=O)cc(OC)c1OCc1ccc(C(=O)O)cc1</t>
  </si>
  <si>
    <t>CCOc1ccc(/C=C2\SC(=S)N(CCC(=O)Nc3ccccc3C(=O)O)C2=O)cc1</t>
  </si>
  <si>
    <t>CC(/C=C1\SC(=S)N(NS(=O)(=O)c2ccccc2)C1=O)=C\c1ccccc1</t>
  </si>
  <si>
    <t>O=C(O)COc1ccc(Br)cc1/C=C1\C(=O)Nc2ccc(Br)cc21</t>
  </si>
  <si>
    <t>CCOc1ccc(N2C(=O)C(Cl)=C(N3CCOCC3)C2=O)cc1</t>
  </si>
  <si>
    <t>Cc1ccc(C(C2=C(O)CC(C)(C)CC2=O)C2C(=O)CC(C)(C)CC2=O)s1</t>
  </si>
  <si>
    <t>Cc1sc(C(C2C(=O)CC(C)(C)CC2=O)C2C(=O)CC(C)(C)CC2=O)cc1[N+](=O)[O-]</t>
  </si>
  <si>
    <t>CCC(=O)OCCNc1cc(Sc2nc3ccccc3s2)c2nonc2c1[N+](=O)[O-]</t>
  </si>
  <si>
    <t>CCOC(=O)c1c(-c2ccc(-c3ccccc3)cc2)csc1NC(=O)C1C2CCC(O2)C1C(=O)O</t>
  </si>
  <si>
    <t>CC(=O)c1cc(O)c2ccccc2c1O</t>
  </si>
  <si>
    <t>O=C1C=C(N2CC2)c2ccccc2C1=O</t>
  </si>
  <si>
    <t>CCCCCC(=O)Nc1cc(S(=O)(=O)O)cc2cc(S(=O)(=O)O)cc(O)c12</t>
  </si>
  <si>
    <t>CC1=NN(c2ccc(Br)cc2)C(=O)/C1=C/c1ccc(-c2ccccc2C(=O)O)o1</t>
  </si>
  <si>
    <t>O=C(CCN1CCN(c2ccccc2)CC1)N/N=C/c1ccc(O)c(O)c1O</t>
  </si>
  <si>
    <t>CCCCCCSc1nc(O)c(C2OC(=O)c3c2ccc(OC)c3OC)c(=O)n1-c1ccccc1</t>
  </si>
  <si>
    <t>O=C(O)CN1C(=O)/C(=C\c2cc(Br)ccc2OCc2ccc([N+](=O)[O-])cc2)SC1=S</t>
  </si>
  <si>
    <t>COc1ccc(C(C2C(=O)CC(C)(C)CC2=O)C2C(=O)CC(C)(C)CC2=O)cc1</t>
  </si>
  <si>
    <t>CCCC(C(=O)O)N1C(=O)/C(=C2\C(=O)N(C)c3ccccc32)SC1=S</t>
  </si>
  <si>
    <t>C=CCOc1ccc(/C=C2\SC(=S)N(NS(=O)(=O)c3ccccc3)C2=O)cc1</t>
  </si>
  <si>
    <t>Cc1cc(C)c2nc(N3C(=O)C(O)=C(C(=O)c4ccco4)C3c3ccc(O)cc3)sc2c1</t>
  </si>
  <si>
    <t>CCOc1cc(/C=N/Nc2ccc(S(=O)(=O)Nc3ccccc3C(=O)O)cc2[N+](=O)[O-])cc(Cl)c1O</t>
  </si>
  <si>
    <t>O=C(O)c1ccc(N=N/C(=N\Nc2ccc(C(=O)O)cc2)c2ccccc2)cc1</t>
  </si>
  <si>
    <t>CC(C)(C)c1ccc(-c2ccc3c(C(=O)NCC4CCNCC4)c[nH]c3c2)cc1</t>
  </si>
  <si>
    <t>CCOc1ccc(N2C(=O)NC(=O)/C(=C\c3ccccc3[N+](=O)[O-])C2=O)cc1</t>
  </si>
  <si>
    <t>COC(=O)CCC(=O)OC1(C)C(=O)C2=CN(CC3CC3)C(c3ccc(OC)cc3)=CC2=C(Br)C1=O</t>
  </si>
  <si>
    <t>O=C1/C(=C/c2cccc(F)c2)SC(=S)N1NS(=O)(=O)c1ccccc1</t>
  </si>
  <si>
    <t>O=C1NN(c2ccccc2)C(=O)/C1=C/c1ccc(-c2cccc(C(=O)O)c2)o1</t>
  </si>
  <si>
    <t>CSc1nc(S)c2[nH]c(S)nc2n1</t>
  </si>
  <si>
    <t>Cc1ccc(S(=O)(=O)/N=C2\C=C(NS(=O)(=O)c3ccc(C)cc3)C(=O)c3ccccc32)cc1</t>
  </si>
  <si>
    <t>CCc1ccc(/C=C2\SC(=S)N(CCCC(=O)Nc3ccccc3C(=O)O)C2=O)cc1</t>
  </si>
  <si>
    <t>O=C1Nc2ccc(F)cc2C12Nc1ccccc1-c1nnc(SCc3ccccc3F)nc1O2</t>
  </si>
  <si>
    <t>O=[N+]([O-])c1cc([N+](=O)[O-])c2c(Nc3ccccc3)n(-c3ccccc3)[n+]([O-])c2c1</t>
  </si>
  <si>
    <t>CC1(C)CC[C@]2(C(=O)O)CC[C@]3(C)C(=CC[C@@H]4[C@@]5(C)CC[C@H](O[C@@H]6O[C@H](C(=O)O)[C@@H](O)[C@H](O[C@@H]7OC[C@H](O)[C@H](O)[C@H]7O)[C@H]6O)C(C)(C)[C@@H]5CC[C@]43C)[C@@H]2C1</t>
  </si>
  <si>
    <t>O=C(O)CN1C(=O)/C(=C\c2cc([N+](=O)[O-])ccc2OCc2ccccc2Cl)SC1=S</t>
  </si>
  <si>
    <t>CCc1ccc(/C=C2/SC(=S)N(CCCC(=O)Nc3ccccc3C(=O)O)C2=O)cc1</t>
  </si>
  <si>
    <t>O=C(O)CN1C(=O)/C(=C\c2cc(Br)ccc2OCc2ccc(F)cc2)SC1=S</t>
  </si>
  <si>
    <t>Cc1ccc(N2C(=O)/C(=C\Nc3ccccc3-c3nnc(S)nc3O)c3ccccc3C2=O)cc1C</t>
  </si>
  <si>
    <t>O=C1CC=C2C3CC4N(CCC45c4cc(O)c(O)cc4N1C25)CC3=CCBr</t>
  </si>
  <si>
    <t>CCCCCOc1ccc(C2C(C(=O)c3ccc(C)o3)=C(O)C(=O)N2c2cc(C)on2)cc1</t>
  </si>
  <si>
    <t>Cc1[nH]n(-c2ccccc2)c(=O)c1C(c1cccc([N+](=O)[O-])c1O)c1c(C)[nH]n(-c2ccccc2)c1=O</t>
  </si>
  <si>
    <t>CCN(CCCNc1cc2c(c(N)c1S(=O)(=O)O)C(=O)c1ccccc1C2=O)c1ccccc1</t>
  </si>
  <si>
    <t>Cc1ccc(S(=O)(=O)Nc2ccc3ccccc3c2[N+](=O)[O-])cc1</t>
  </si>
  <si>
    <t>O=C(Nc1cccs1)c1ccccc1Sc1ccc([N+](=O)[O-])cc1</t>
  </si>
  <si>
    <t>CC1(C)CC(=O)C(=Cc2cn(CCC#N)nc2-c2ccc(Cl)cc2)C(=O)C1</t>
  </si>
  <si>
    <t>CN1C(=O)/C(=C/c2ccc(C(=O)Nc3ccc(O)cc3C(=O)O)cc2)SC1=S</t>
  </si>
  <si>
    <t>Cc1[nH]n(-c2ncc(-c3ccccc3)s2)c(=O)c1C(c1ccc(Cl)cc1)C(C#N)C#N</t>
  </si>
  <si>
    <t>Cc1cc(N2C(=O)C(O)=C(C(=O)c3ccc(C)o3)C2c2cccc(Oc3ccccc3)c2)no1</t>
  </si>
  <si>
    <t>COc1ccc(N2C(=O)NC(=O)/C(=C\c3ccccc3[N+](=O)[O-])C2=O)cc1</t>
  </si>
  <si>
    <t>O=C1NN(c2ccccc2)C(=O)/C1=C/c1ccc(-c2ccc(Cl)c(C(=O)O)c2)o1</t>
  </si>
  <si>
    <t>CCCCCc1c2c(cc(O)c1C(=O)O)OC(=O)c1c(cc(OC)cc1C(=O)CCCC)O2</t>
  </si>
  <si>
    <t>O=C1ON=C(c2ccccc2)/C1=C/c1ccc(OS(=O)(=O)c2ccccc2)cc1</t>
  </si>
  <si>
    <t>O=C1ON=C(c2ccc([N+](=O)[O-])cc2)/C1=C/c1ccccc1O</t>
  </si>
  <si>
    <t>Cc1cc(C)c2nc(N3C(=O)C(O)=C(C(=O)c4ccco4)C3c3cccc(O)c3)sc2c1</t>
  </si>
  <si>
    <t>O=C(CCN1C(=O)/C(=C\c2ccccc2F)SC1=S)Nc1ccc(C(=O)O)c(O)c1</t>
  </si>
  <si>
    <t>O=C1/C(=C2\C(=O)N(Cc3ccc(F)cc3)c3ccccc32)SC(=S)N1CCS(=O)(=O)O</t>
  </si>
  <si>
    <t>Cc1ccc(F)c(NC(=O)/C(C#N)=C(\O)c2ccc(C(C)(C)C)cc2)c1</t>
  </si>
  <si>
    <t>CCCOc1cccc(C2C(C(=O)c3cc4ccccc4o3)=C(O)C(=O)N2c2cc(C)on2)c1</t>
  </si>
  <si>
    <t>Cc1cccc(N/N=C/c2ccc(O)c(O)c2O)c1</t>
  </si>
  <si>
    <t>Cc1cccc(-n2c3nc(=O)[nH]c(=O)c-3cc3cc([N+](=O)[O-])ccc32)c1</t>
  </si>
  <si>
    <t>CSc1nc(O)c(C(c2ccc(OC(C)C)cc2)c2c(O)nc(SC)nc2O)c(O)n1</t>
  </si>
  <si>
    <t>Cc1ccc(S(=O)(=O)N2[C@H](c3ccc(C(C)C)cc3)CC=C(C(=O)O)[C@@H]2c2ccc(Br)cc2)cc1</t>
  </si>
  <si>
    <t>C=CCOc1ccc(/C=C2\SC(=S)N(NS(=O)(=O)c3ccc(C)cc3)C2=O)cc1</t>
  </si>
  <si>
    <t>COc1ccc(N2C(=O)C(Cl)=C(N3CCOCC3)C2=O)cc1</t>
  </si>
  <si>
    <t>O=C(O)CN1C(=O)/C(=C\c2cc(Br)ccc2OCc2ccccc2F)SC1=S</t>
  </si>
  <si>
    <t>Cc1nn(-c2ccccc2)c(Cl)c1/C=N/Nc1ccc(S(=O)(=O)Nc2ccccc2C(=O)O)cc1[N+](=O)[O-]</t>
  </si>
  <si>
    <t>Cc1noc(NS(=O)(=O)c2ccc(NC(=O)c3ccccc3NS(=O)(=O)c3ccc(F)c(F)c3)cc2)c1C</t>
  </si>
  <si>
    <t>Cc1[nH]n(-c2ccccc2)c(=O)c1C(c1ccc([N+](=O)[O-])cc1)c1c(C)[nH]n(-c2ccccc2)c1=O</t>
  </si>
  <si>
    <t>Cc1c(CCC(=O)O)c(=O)oc2c(C)c3occ(-c4ccc(Br)cc4)c3cc12</t>
  </si>
  <si>
    <t>COC(=O)CC1=NN(c2ccccc2)C(=O)/C1=C\c1ccc(OC)cc1</t>
  </si>
  <si>
    <t>C=CCOc1ccc(C(c2c(O)nc(SC)nc2O)c2c(O)nc(SC)nc2O)cc1</t>
  </si>
  <si>
    <t>CC1=CC(=O)C(C(C)C)=C/C1=C(\c1cc(C(C)C)c(OP(=O)([O-])[O-])cc1C)c1ccccc1C(=O)O.[Na+].[Na+]</t>
  </si>
  <si>
    <t>Cc1cccc2c1c1ccc3c(c1n2C)C(=O)C=CC3=O</t>
  </si>
  <si>
    <t>CCOC(=O)c1ccc(CC(=O)c2ccc(O)c(O)c2O)o1</t>
  </si>
  <si>
    <t>CC(/C=C1\SC(=S)N(c2ccc(C(=O)O)cc2)C1=O)=C\c1ccccc1</t>
  </si>
  <si>
    <t>COC(=O)CCC(=O)OC1(C)C(=O)C2=CN(C3CCCC3)C(c3ccc(OC)cc3)=CC2=C(Br)C1=O</t>
  </si>
  <si>
    <t>CCc1sc(/C=C(/C#N)C(N)=S)cc1[N+](=O)[O-]</t>
  </si>
  <si>
    <t>Cc1ccc([C@@H]2CC=C(C(=O)O)[C@H](c3ccc(Br)cc3)N2S(=O)(=O)c2ccccc2C)cc1</t>
  </si>
  <si>
    <t>O=C(O)c1ccc(Cl)c(S(=O)(=O)Nc2ccccc2C(=O)Nc2ccc(Cl)cc2)c1</t>
  </si>
  <si>
    <t>CC(=C\c1ccccc1)/C=C1/SC(=S)N(C(C(=O)O)C(C)C)C1=O</t>
  </si>
  <si>
    <t>O=C1NC(=S)NC(=O)C1=Cc1cccn1-c1ccc(O)cc1</t>
  </si>
  <si>
    <t>CC(/C=C1\SC(=S)N(C(C(=O)O)C(C)C)C1=O)=C\c1ccccc1</t>
  </si>
  <si>
    <t>Nc1c(S(=O)(=O)[O-])cc(NC(=O)c2ccccc2)c2c1C(=O)c1ccccc1C2=O.[Na+]</t>
  </si>
  <si>
    <t>Cc1cccc(N2C(=O)C(Cl)=C(N3CCOCC3)C2=O)c1</t>
  </si>
  <si>
    <t>CCOc1cc(/C=C(/C#N)c2ccc(Cl)cc2)cc(Cl)c1OCC(=O)O</t>
  </si>
  <si>
    <t>COc1ccc(C(=O)c2coc3c2C(=O)C(=O)c2ccccc2-3)cc1</t>
  </si>
  <si>
    <t>O=C1NC(=O)C(=Cc2ccc(Oc3ccc([N+](=O)[O-])cc3)cc2)C(=O)N1</t>
  </si>
  <si>
    <t>COc1ccc(S(=O)(=O)Nc2nc3ccccc3nc2Nc2cccc(C(=O)O)c2)cc1</t>
  </si>
  <si>
    <t>O=C1NN(c2ccccc2)C(=O)C1=Cc1ccccc1O</t>
  </si>
  <si>
    <t>C=CC1=C(C)c2cc3nc(cc4[nH]c(cc5[nH]c(cc1n2)c(C)c5C=C)c(C)c4CCC(=O)O)C(CCC(=O)O)=C3C</t>
  </si>
  <si>
    <t>Cc1ccc(N2C(=O)C(Cl)=C(N3CCOCC3)C2=O)cc1Cl</t>
  </si>
  <si>
    <t>COc1ccccc1/C=C1\SC(=S)N(NS(=O)(=O)c2ccc(C)cc2)C1=O</t>
  </si>
  <si>
    <t>CCCn1nc([N+](=O)[O-])c(C(C#N)c2nc3ccccc3o2)c(Cl)c1=O</t>
  </si>
  <si>
    <t>COc1ccccc1N(O)C1CC(=O)N(c2ccc(Br)cc2)C1=O</t>
  </si>
  <si>
    <t>O=C(O)CC1SC(N/N=C/c2ccc(-c3ccc(Cl)cc3[N+](=O)[O-])o2)=NC1=O</t>
  </si>
  <si>
    <t>O=S(=O)(O)c1cccc2c(N=Nc3ccc(O)c4ncccc34)cccc12</t>
  </si>
  <si>
    <t>O=C(O)CCN1C(=O)/C(=C\c2cccc(OCC(=O)Nc3ccc(Cl)cc3)c2)SC1=S</t>
  </si>
  <si>
    <t>Brc1ccc(-c2ncc(OCC3CCNCC3)nc2-c2ccc(Br)cc2)cc1</t>
  </si>
  <si>
    <t>O=c1cc(-c2ccccc2)oc2cc(O)c(O)c(O)c12</t>
  </si>
  <si>
    <t>O=C(O)c1ccccc1C(=O)c1ccc(Sc2ccc(Cl)cc2)c([N+](=O)[O-])c1</t>
  </si>
  <si>
    <t>O=C1NN(c2cccc(Br)c2)C(=O)/C1=C\c1ccccc1</t>
  </si>
  <si>
    <t>O=C1OC(c2ccccc2)(c2cc(Br)c(O)c(Br)c2)c2ccccc21</t>
  </si>
  <si>
    <t>Cc1ccc(S(=O)(=O)NN2C(=O)/C(=C/c3cccs3)SC2=S)cc1</t>
  </si>
  <si>
    <t>O=C(CN1C(=O)/C(=C2/SC(=S)N(CCS(=O)(=O)O)C2=O)c2ccccc21)Nc1cccc(C(F)(F)F)c1</t>
  </si>
  <si>
    <t>Cc1ccc(OCCOc2cccc(C=C3C(=O)NC(=O)NC3=O)c2)c(C)c1</t>
  </si>
  <si>
    <t>Fc1cccc(Cl)c1CNc1ccc(N2CCCC2)cc1</t>
  </si>
  <si>
    <t>O=C(O)CN1C(=O)/C(=C\c2ccccc2OCc2ccccc2)SC1=S</t>
  </si>
  <si>
    <t>Cc1ccc(S(=O)(=O)/N=C2\C=C(NS(=O)(=O)c3ccccc3)C(=O)c3ccccc32)cc1</t>
  </si>
  <si>
    <t>NCCCC[C@H](NC(=O)c1ccccc1)C(=O)N[C@H](Cc1ccc(N)cc1)C(=O)NCc1ccc(OCc2ccccc2)cc1</t>
  </si>
  <si>
    <t>CC1=C(C#N)c2nc(N)c(C#N)c(C)c2/C1=C\c1ccc(OCC(=O)O)c(Cl)c1</t>
  </si>
  <si>
    <t>COc1ccc(C(c2c(C)[nH]n(-c3ccccc3)c2=O)c2c(C)[nH]n(-c3ccccc3)c2=O)cc1OC</t>
  </si>
  <si>
    <t>COC(=O)c1sc(-c2ccc(C(C)(C)C)cc2)cc1NC(=O)c1ccccc1C(=O)O</t>
  </si>
  <si>
    <t>O=C(O)CN1C(=O)/C(=C\c2cccc(OCc3ccc(Cl)cc3Cl)c2)SC1=S</t>
  </si>
  <si>
    <t>COc1cccc(/C=C2\SC(=S)N(NS(=O)(=O)c3ccc(C)cc3)C2=O)c1OC</t>
  </si>
  <si>
    <t>O=C(O)CCCN1C(=O)/C(=C\C(Cl)=C\c2ccccc2)SC1=S</t>
  </si>
  <si>
    <t>O=C1C(Cl)=C(N2CCOCC2)C(=O)N1c1ccc(Br)cc1</t>
  </si>
  <si>
    <t>COc1ccccc1/C=C1\SC(=S)N(NS(=O)(=O)c2ccccc2)C1=O</t>
  </si>
  <si>
    <t>Cc1ccc(S(=O)(=O)N2[C@H](c3ccc(C(C)C)cc3)CC=C(C(=O)O)[C@@H]2c2cccc(Cl)c2)cc1</t>
  </si>
  <si>
    <t>Cc1nn2c(O)cc(-c3ccc([N+](=O)[O-])cc3)nc2c1-c1ccccc1</t>
  </si>
  <si>
    <t>O=C(O)C1=CC[C@@H](c2ccc(Cl)cc2)N(S(=O)(=O)c2ccc(Cl)cc2)[C@H]1c1ccc(Br)cc1</t>
  </si>
  <si>
    <t>Cc1ccc(-c2nn(-c3ccccc3)cc2/C=C2\SC(=S)N(CC(=O)O)C2=O)cc1</t>
  </si>
  <si>
    <t>O=C1/C(=C/c2ccc(F)cc2)SC(=S)N1NS(=O)(=O)c1ccccc1</t>
  </si>
  <si>
    <t>O=C(O)CCCN1C(=O)/C(=C\c2ccccc2OCc2ccccc2)SC1=S</t>
  </si>
  <si>
    <t>O=C(O)COc1ccccc1/C=N/Nc1ccc(S(=O)(=O)Nc2ccc(Cl)cc2)cc1[N+](=O)[O-]</t>
  </si>
  <si>
    <t>Cc1ccc(S(=O)(=O)Oc2ccccc2C=C2C(=O)NC(=O)NC2=O)cc1</t>
  </si>
  <si>
    <t>Cc1ccc(S(=O)(=O)N2[C@@H](c3ccc(Br)cc3)C(C(=O)O)=C[C@H]2CC2CCCC2)cc1</t>
  </si>
  <si>
    <t>CCc1ccc([C@@H]2CC=C(C(=O)O)[C@H](c3ccc(C(C)(C)C)cc3)N2S(=O)(=O)c2ccc(C)cc2)cc1</t>
  </si>
  <si>
    <t>Cc1ccc(-c2csc3nc(SCC(=O)Nc4ccc(Cl)c(C(=O)O)c4)nc(O)c23)cc1</t>
  </si>
  <si>
    <t>COc1cc(/C=C2\SC(=S)N(NS(=O)(=O)c3ccc(C)cc3)C2=O)cc(OC)c1OC</t>
  </si>
  <si>
    <t>Oc1cc(CNCc2ccccc2)c(O)cc1CNCc1ccccc1</t>
  </si>
  <si>
    <t>O=C(O)CCN1C(=O)/C(=C\c2cccc(Oc3ccccc3)c2)SC1=S</t>
  </si>
  <si>
    <t>O=C(O)C1=CC[C@@H](c2ccc(Cl)cc2)N(S(=O)(=O)c2ccc(Cl)cc2)[C@H]1c1cccc(Cl)c1</t>
  </si>
  <si>
    <t>CSc1nnc(-c2ccccc2/N=C/c2c(C)nn(-c3ccc4ccccc4c3)c2O)c(O)n1</t>
  </si>
  <si>
    <t>O=C1NC(=O)C(=Cc2ccccc2Oc2ccc(F)cc2)C(=O)N1</t>
  </si>
  <si>
    <t>Cc1cccc(NC(=O)c2cc(NC(=O)C3CCCCC3C(=O)O)ccc2N2CCCCC2)c1</t>
  </si>
  <si>
    <t>COc1cc(C=C2C(=O)NC(=O)NC2=O)ccc1OS(=O)(=O)c1ccccc1[N+](=O)[O-]</t>
  </si>
  <si>
    <t>O=C(COc1cccc2ccccc12)Nc1ccc(Cl)cc1C(=O)O</t>
  </si>
  <si>
    <t>COc1ccc(C(=O)/C=C/c2ccc(-c3ccccc3)cc2)cc1CSCC(=O)O</t>
  </si>
  <si>
    <t>CCC(C(=O)O)N1C(=O)/C(=C/C(C)=C/c2ccccc2)SC1=S</t>
  </si>
  <si>
    <t>Cc1ccc(S(=O)(=O)Oc2ccccc2C=C2C(=O)N(C)C(=O)N(C)C2=O)cc1</t>
  </si>
  <si>
    <t>CC1=C/C(=C(/c2cc(C)c(O)c(Br)c2)c2ccccc2S(=O)(=O)O)C=C(Br)C1=O.N</t>
  </si>
  <si>
    <t>CCC(C)/C=C(C)/C=C/C1=CC2=C(Cl)C(=O)C(C)(OC(C)=O)C(=O)C2=CO1</t>
  </si>
  <si>
    <t>COc1cccc(N2C(=O)NC(=O)/C(=C/c3ccc([N+](=O)[O-])s3)C2=O)c1</t>
  </si>
  <si>
    <t>CC(=O)Nc1cc(OC(C)=O)c2nonc2c1OC(C)=O</t>
  </si>
  <si>
    <t>COc1cccc(/C=C2/C(=O)NN(c3ccc(F)cc3)C2=O)c1</t>
  </si>
  <si>
    <t>CC(C)(C)c1ccc(C(=O)CC(Sc2ccc(Cl)cc2)C(=O)O)cc1</t>
  </si>
  <si>
    <t>CCOC(=O)c1sc(N2C(=O)C(O)=C(C(=O)c3ccco3)C2c2ccc([N+](=O)[O-])cc2)nc1C</t>
  </si>
  <si>
    <t>COc1cc(O)cc2cc3c(c(O)c12)C(=O)CC(C)(O)O3</t>
  </si>
  <si>
    <t>CC1(C)CC[C@]2(C(=O)n3ccnc3)CC[C@]3(C)[C@H](C(=O)C=C4[C@@]3(C)CC[C@H]3C(C)(C)C(=O)C(C#N)=C[C@]43C)[C@@H]2C1</t>
  </si>
  <si>
    <t>O=C(O)CN1C(=O)/C(=C\c2cccc(OCc3ccccc3F)c2)SC1=S</t>
  </si>
  <si>
    <t>CC(=O)N(C1=C(Cl)C(=O)c2ccccc2C1=O)C1CCCCC1</t>
  </si>
  <si>
    <t>COc1cc(C(c2c(C)[nH]n(-c3ccccc3)c2=O)c2c(C)[nH]n(-c3ccccc3)c2=O)cc(OC)c1OC</t>
  </si>
  <si>
    <t>O=C1NC(=O)N(c2ccccc2)C(=O)/C1=C\c1ccccc1[N+](=O)[O-]</t>
  </si>
  <si>
    <t>COC(=O)c1sc(N2C(=O)C(O)=C(C(=O)c3ccc(C)o3)C2c2ccc([N+](=O)[O-])cc2)nc1C</t>
  </si>
  <si>
    <t>CC(/C=C1\SC(=S)N(C(C(=O)O)c2ccccc2)C1=O)=C\c1ccccc1</t>
  </si>
  <si>
    <t>CC1=NN(c2ccccc2)C(=O)/C1=C/c1ccc(Cl)cc1</t>
  </si>
  <si>
    <t>CC(C)C1Nc2ccc(C(=O)O)cc2C2C=CCC21</t>
  </si>
  <si>
    <t>CCOc1ccc2nc(N3CCCN(C(=O)Nc4ccccc4C)CC3)c(C#N)cc2c1</t>
  </si>
  <si>
    <t>Cc1ccc([C@H]2C(C(=O)O)=CC[C@@H](c3ccc(Cl)c(Cl)c3)N2S(=O)(=O)c2ccc(C)cc2)cc1</t>
  </si>
  <si>
    <t>COc1cccc(C(c2c(C)[nH]n(-c3ccccc3)c2=O)c2c(C)[nH]n(-c3ccccc3)c2=O)c1O</t>
  </si>
  <si>
    <t>O=C(O)c1cccc2c1NC(C(=O)O)C1CC(Sc3ccccc3[N+](=O)[O-])C(Cl)C21</t>
  </si>
  <si>
    <t>N#Cc1c(O)nc(SCC(=O)N2c3ccccc3Sc3ccccc32)nc1-c1ccccc1</t>
  </si>
  <si>
    <t>CCCCCc1c2c(cc(O)c1C(=O)O)OC(=O)c1cc(C(=O)CCCC)c(OC)cc1O2</t>
  </si>
  <si>
    <t>NS(=O)(=O)c1ccc(NC2=CC(=O)C(=O)c3ccccc32)cc1</t>
  </si>
  <si>
    <t>COC(=O)CCC(=O)OC1(C)C(=O)C2=CN(Cc3ccccc3)C(c3ccc(OC)cc3)=CC2=C(Br)C1=O</t>
  </si>
  <si>
    <t>COc1ccccc1/C=C1\SC(=S)N(C(C(=O)O)c2ccccc2)C1=O</t>
  </si>
  <si>
    <t>COc1ccc(N2C(=O)NC(=O)/C(=C\c3ccc([N+](=O)[O-])s3)C2=O)cc1</t>
  </si>
  <si>
    <t>Cc1ccc(/C=C2\SC(=S)N(C(Cc3ccccc3)C(=O)O)C2=O)cc1</t>
  </si>
  <si>
    <t>CCO.N#Cc1c(SC(C(=O)O)c2ccccc2)nc2c(c1-c1cccs1)CCCC2</t>
  </si>
  <si>
    <t>CCC(CNc1cc(OC)cc2cccnc12)NC1CCCCC1</t>
  </si>
  <si>
    <t>CCc1nnc(NS(=O)(=O)c2ccc(NC(=S)NC(=O)/C=C/c3ccc(F)cc3)cc2)s1</t>
  </si>
  <si>
    <t>CCC(c1ccccc1)C(CC)c1cc(O)c(O)c(O)c1</t>
  </si>
  <si>
    <t>CCC(=O)Nc1ccc2nc3c(O)nc(S)nc3nc2c1</t>
  </si>
  <si>
    <t>CC(C)(C)C1CCc2c(sc(NC(=O)C3CC=CCC3C(=O)O)c2C#N)C1</t>
  </si>
  <si>
    <t>O=C(O)CN1C(=O)/C(=C\c2cccc(OCc3ccc(Cl)cc3)c2)SC1=S</t>
  </si>
  <si>
    <t>O=C(O)COc1ccccc1/C=N/NC(=O)c1cc(-c2ccc(Cl)cc2)nc2ccccc12</t>
  </si>
  <si>
    <t>CCc1ccc(NC2=NC(=O)/C(=C/c3cc(Br)c(OCC(=O)O)c(OC)c3)S2)cc1</t>
  </si>
  <si>
    <t>Cc1ccc(S(=O)(=O)N2[C@H](c3ccc(Cl)cc3)CC=C(C(=O)O)[C@@H]2c2ccc(C(C)(C)C)cc2)cc1</t>
  </si>
  <si>
    <t>O=C(O)C(Cc1ccccc1)N1C(=O)c2c(Cl)c(Cl)c(Cl)c(Cl)c2C1=O</t>
  </si>
  <si>
    <t>Cc1cc(O)c(-c2cc(O)c(C)cc2O)cc1O</t>
  </si>
  <si>
    <t>CCCn1nc(NS(=O)(=O)c2cccc3nonc23)c2cc3cccc(C)c3nc21</t>
  </si>
  <si>
    <t>COc1cc(/C=C2\SC(=S)N(CCCCC(=O)O)C2=O)ccc1OS(=O)(=O)c1ccc(C)cc1</t>
  </si>
  <si>
    <t>Cc1ccc([C@@H]2CC=C(C(=O)O)[C@H](c3ccc(C(C)(C)C)cc3)N2S(=O)(=O)c2ccc(C)cc2)cc1</t>
  </si>
  <si>
    <t>O=C(COc1ccccc1/C=C\c1nc(O)nc(O)c1[N+](=O)[O-])Nc1ccccc1</t>
  </si>
  <si>
    <t>COc1ccc(OC)c(N2C(=O)NC(=O)/C(=C\c3ccc([N+](=O)[O-])s3)C2=O)c1</t>
  </si>
  <si>
    <t>CC(C)c1ccc(-c2csc(NC(=O)c3cccs3)c2C(=O)O)cc1</t>
  </si>
  <si>
    <t>COc1ccc(C2CC(c3ccccc3)=NN2c2ccc(Cl)c(C(=O)O)c2)cc1</t>
  </si>
  <si>
    <t>CCCCCC(=O)N[C@H](C(=O)NCc1ccc(NC(=N)N)cc1)c1ccc(OCc2ccc(C#N)cc2)cc1.O=C(O)C(F)(F)F</t>
  </si>
  <si>
    <t>Cc1ccc(/C=C2/C(=O)c3ccc(C(=O)O)cc3C2=O)o1</t>
  </si>
  <si>
    <t>C=CCOc1ccc(/C=C2\SC(=S)N(C(C(=O)O)c3ccccc3)C2=O)cc1</t>
  </si>
  <si>
    <t>O=C(NCC1CCNCC1)c1cc2cc(-c3ccc(N4CCCCC4)cc3)ccc2[nH]1</t>
  </si>
  <si>
    <t>CCc1ccc([C@@H]2CC=C(C(=O)O)[C@H](c3ccc(Cl)cc3)N2S(=O)(=O)c2ccc(C)cc2)cc1</t>
  </si>
  <si>
    <t>Cc1ccc(N2C(=O)C(Cl)=C(N3CCN(C)CC3)C2=O)c(C)c1</t>
  </si>
  <si>
    <t>COc1cccc(-c2coc3c(C)c4oc(=O)c(CCC(=O)O)c(C)c4cc23)c1</t>
  </si>
  <si>
    <t>CSc1nnc(NC(=O)c2nc(S(=O)(=O)Cc3ccc(C)cc3)ncc2Cl)s1</t>
  </si>
  <si>
    <t>O=C(COc1cccc2ccccc12)Nc1cc(Cl)ccc1C(=O)O</t>
  </si>
  <si>
    <t>Nc1ccc(N2CCCCC2)c2nonc12</t>
  </si>
  <si>
    <t>O=C(O)CSc1nc(-c2ccc(Cl)cc2)nc2c1oc1ccccc12</t>
  </si>
  <si>
    <t>O=C1S/C(=C\c2ccc(O)c([N+](=O)[O-])c2)C(=O)N1c1ccccc1Cl</t>
  </si>
  <si>
    <t>COc1ccc(/N=c2\oc3c(OC)cccc3cc2C(=O)NCc2ccco2)c(OC)c1</t>
  </si>
  <si>
    <t>NC(=O)/C(=N\OC(=O)c1ccco1)c1nc(-c2ccc(Br)cc2)cs1</t>
  </si>
  <si>
    <t>Cc1noc(NS(=O)(=O)c2ccc(NC(=O)c3ccccc3NS(=O)(=O)c3ccc(F)cc3)cc2)c1C</t>
  </si>
  <si>
    <t>CC(C(=O)Nc1ccc(O)c(C(=O)O)c1)N1C(=O)/C(=C/c2cccs2)SC1=S</t>
  </si>
  <si>
    <t>COc1cccc(/C=C2\SC(=S)N(NS(=O)(=O)c3ccccc3)C2=O)c1OC</t>
  </si>
  <si>
    <t>CCc1ccc([C@@H]2CC=C(C(=O)O)[C@H](c3ccc(C)cc3)N2S(=O)(=O)c2ccc(C)cc2)cc1</t>
  </si>
  <si>
    <t>O=C(O)CCN1C(=O)/C(=C2\C(=O)N(Cc3ccc(F)cc3)c3ccccc32)SC1=S</t>
  </si>
  <si>
    <t>Cc1nn(-c2ccccc2)c(Cl)c1/C=C1\SC(=S)N(CCCCCC(=O)O)C1=O</t>
  </si>
  <si>
    <t>Cc1ccccc1S(=O)(=O)N1[C@H](c2ccc(Cl)cc2)CC=C(C(=O)O)[C@@H]1c1ccc(Br)cc1</t>
  </si>
  <si>
    <t>CCOc1cc(/C=C2/C(=O)ON=C2C)ccc1OCc1ccccc1F</t>
  </si>
  <si>
    <t>CCSc1nnc(NC(=O)c2nc(S(=O)(=O)Cc3ccc(F)cc3)ncc2Cl)s1</t>
  </si>
  <si>
    <t>CN1C(=O)C(=Cc2ccccc2Oc2ccc(Cl)cc2)C(=O)N(C)C1=O</t>
  </si>
  <si>
    <t>O=C1C=CC(=O)N1N(c1ccccc1)c1ccccc1</t>
  </si>
  <si>
    <t>O=S(=O)(Nc1nc(-c2sccc2Cl)cs1)c1cc(Cl)ccc1Cl</t>
  </si>
  <si>
    <t>O=[N+]([O-])c1ccc(O)c(/C=N/c2ccc3c(c2)OCO3)c1</t>
  </si>
  <si>
    <t>Cc1cc(C(=O)N/N=C/c2ccc(O)c(O)c2O)c(C)n1-c1ccccc1</t>
  </si>
  <si>
    <t>O=C(O)CN1C(=O)/C(=C2\SC(=S)N(C(Cc3ccccc3)C(=O)O)C2=O)c2ccccc21</t>
  </si>
  <si>
    <t>CCC(C)CCCCCCCCCCC(=O)O</t>
  </si>
  <si>
    <t>CCCSc1nc(O)c(C(c2ccc(OC)c(O)c2)c2c(O)nc(SCCC)n(C)c2=O)c(=O)n1C</t>
  </si>
  <si>
    <t>O=C(O)CN1C(=O)/C(=C\c2cccc(OCc3ccccc3)c2)SC1=S</t>
  </si>
  <si>
    <t>Cc1c(CCC(=O)O)c(=O)oc2c(C)c3occ(-c4ccc(Cl)cc4)c3cc12</t>
  </si>
  <si>
    <t>O=C(NC(=S)Nc1ccccc1C(=O)O)c1ccc(-c2ccc(Br)cc2)o1</t>
  </si>
  <si>
    <t>CCCCC[C@@H]1C=C(C(=O)O)[C@H](c2ccc(Cl)cc2)N1S(=O)(=O)c1ccc(C)cc1</t>
  </si>
  <si>
    <t>CCOC(=O)c1c(NC(=O)C2C3C=CC(C3)C2C(=O)O)sc2c1CCC(CC)C2</t>
  </si>
  <si>
    <t>CC(CCc1sccc1N=Nc1c(O)ccc2ccccc12)CC(=O)O</t>
  </si>
  <si>
    <t>Cc1ccc([C@@H]2CC=C(C(=O)O)[C@H](c3ccc(Br)cc3)N2S(=O)(=O)c2ccc(C)cc2)cc1</t>
  </si>
  <si>
    <t>CN1C(=O)NC(=O)/C(=C\c2ccc([N+](=O)[O-])o2)C1=O</t>
  </si>
  <si>
    <t>O=C(O)CN1C(=O)/C(=C\c2cccc(OCc3ccc(F)cc3)c2)SC1=S</t>
  </si>
  <si>
    <t>CCC(C)(C)C1CCc2c(sc(NC(=O)c3ccccc3C(=O)O)c2C#N)C1</t>
  </si>
  <si>
    <t>N#Cc1c(O)nc(SCc2cccc(C(F)(F)F)c2)nc1-c1ccccc1</t>
  </si>
  <si>
    <t>Nc1cccc2c(O)cc(S(=O)(=O)O)cc12</t>
  </si>
  <si>
    <t>CC(=O)n1cc(C=C2C(=O)NC(=O)NC2=O)c2ccccc21</t>
  </si>
  <si>
    <t>CCn1c2ccccc2c2cc(NC(=O)c3ccccc3-c3ccccc3C(=O)O)ccc21</t>
  </si>
  <si>
    <t>Cc1ccc(S(=O)(=O)N2[C@H](c3ccc(Cl)c(Cl)c3)CC=C(C(=O)O)[C@@H]2c2ccc(Br)cc2)cc1</t>
  </si>
  <si>
    <t>CCOC(=O)c1c(NC(=O)/C=C/C(=O)O)sc(C)c1-c1ccc(Cl)cc1</t>
  </si>
  <si>
    <t>CCOc1ccc(C(c2c(O)n(C)c(SC)nc2=O)c2c(O)n(C)c(SC)nc2=O)cc1</t>
  </si>
  <si>
    <t>Cc1nc(COC(=O)c2cc(O)c3ccccc3c2O)cs1</t>
  </si>
  <si>
    <t>O=C(O)CC/C(=C\c1ccc(N2CCCC2)c([N+](=O)[O-])c1)c1nc2ccccc2s1</t>
  </si>
  <si>
    <t>O=C1Nc2ccc(Cl)cc2C12Nc1ccccc1-c1nnc(SCc3ccccc3F)nc1O2</t>
  </si>
  <si>
    <t>O=C(O)CN1C(=O)/C(=C\c2ccccc2OCc2ccc(F)cc2)SC1=S</t>
  </si>
  <si>
    <t>O=C(CSc1nc(O)c(Cc2ccccc2)c(O)n1)Nc1nnc(SCc2ccccc2)s1</t>
  </si>
  <si>
    <t>O=C(O)CN1C(=O)/C(=C\c2ccccc2OCc2ccc(Cl)cc2)SC1=S</t>
  </si>
  <si>
    <t>O=C(O)COc1ccccc1C(Nc1ccccn1)c1cc(Cl)c2cccnc2c1O</t>
  </si>
  <si>
    <t>COc1cc(/C=C2\SC(NS(=O)(=O)c3ccccc3)=NC2=O)c([N+](=O)[O-])cc1OC</t>
  </si>
  <si>
    <t>COc1cccc(/C=C2\Oc3cc(OCC(=O)N4Cc5ccccc5C[C@H]4C(=O)O)ccc3C2=O)c1</t>
  </si>
  <si>
    <t>O=C1NC(=O)C(=Cc2c(Cl)cccc2Cl)C(=O)N1</t>
  </si>
  <si>
    <t>Cc1ccc(S(=O)(=O)N2[C@@H](c3ccc(Cl)c(Cl)c3)C(C(=O)O)=C[C@H]2CC2CCCC2)cc1</t>
  </si>
  <si>
    <t>CCOC(=O)c1c(-c2ccc(C)c(C)c2)csc1NC(=O)C1CC=CCC1C(=O)O</t>
  </si>
  <si>
    <t>Cc1cc(C(C2C(=O)CC(C)(C)CC2=O)C2C(=O)CC(C)(C)CC2=O)cc(C)c1OC(F)F</t>
  </si>
  <si>
    <t>CC1=NN(C(N)=S)C(=O)C1N=Nc1c(Br)cc(Br)cc1Br</t>
  </si>
  <si>
    <t>Cc1ccccc1N1C(=O)C(Cl)=C(N2CCOCC2)C1=O</t>
  </si>
  <si>
    <t>C=CCN1C(=O)/C(=C/c2cccs2)C(=O)NC1=S</t>
  </si>
  <si>
    <t>O=[N+]([O-])c1cc([N+](=O)[O-])c2oc(-c3ccccc3)c(Br)c2c1O</t>
  </si>
  <si>
    <t>Cc1ccc(NS(=O)(=O)c2ccc(N/N=C/c3ccccc3OCC(=O)O)c([N+](=O)[O-])c2)c(C)c1</t>
  </si>
  <si>
    <t>CCCCN(CCCC)c1ccc(C(=O)c2ccccc2C(=O)O)c(O)c1</t>
  </si>
  <si>
    <t>CN(C)c1ccc(Cc2cc3c(O)ccc(O)c3cc(Cc3ccc(N(C)C)cc3)c2=O)cc1</t>
  </si>
  <si>
    <t>CCOc1ccc(NS(=O)(=O)c2ccc(Cl)c(NN=C3C(=O)NC(=S)NC3=O)c2)cc1Br</t>
  </si>
  <si>
    <t>COc1ccc(-c2cc(C(F)(F)F)c3c(=O)n(-c4ccccc4)[nH]c3n2)cc1</t>
  </si>
  <si>
    <t>COc1ccc(NS(=O)(=O)c2ccc3c(c2)[C@H]2C=CC[C@H]2[C@@H](c2ccc(C(=O)O)cc2)N3)cc1</t>
  </si>
  <si>
    <t>COc1cccc(/C=C2\SC(=S)N(C(Cc3ccccc3)C(=O)O)C2=O)c1</t>
  </si>
  <si>
    <t>CSc1ccc(-c2sc(Nc3cccc4ccccc34)n[n+]2-c2ccccc2)cc1.[Cl-]</t>
  </si>
  <si>
    <t>CSc1nnc(NC(=O)c2nc(S(=O)(=O)Cc3cccc(C)c3)ncc2Cl)s1</t>
  </si>
  <si>
    <t>Cc1ccc(-c2nn(-c3ccccc3)cc2C=C2C(=O)CC(C)(C)CC2=O)cc1</t>
  </si>
  <si>
    <t>CCOC(=O)C1Nc2ccc(C(=O)O)cc2C2C=CCC12</t>
  </si>
  <si>
    <t>Oc1ccc(/C=N/N2CCOCC2)c(O)c1O</t>
  </si>
  <si>
    <t>Nc1scc2c(C(=O)O)nn(-c3ccccc3)c(=O)c12</t>
  </si>
  <si>
    <t>CCc1ccc(N2C(=O)C(Cl)=C(N3CCOCC3)C2=O)cc1</t>
  </si>
  <si>
    <t>CSC1=C(C#N)C(=O)NC(c2ccccc2O)S1</t>
  </si>
  <si>
    <t>Cc1oc2cc([N+](=O)[O-])c(O)c([N+](=O)[O-])c2c1C(=O)c1ccc(Br)cc1</t>
  </si>
  <si>
    <t>O=C(c1ccccc1NS(=O)(=O)c1ccc([N+](=O)[O-])cc1[N+](=O)[O-])N1O[C@@H]2C=C[C@H]1C2</t>
  </si>
  <si>
    <t>O=C1CC(SC(=S)C2CCCC2=O)C(=O)N1</t>
  </si>
  <si>
    <t>Oc1c(Cl)cccc1Cc1cc(Cl)cc(Cl)c1O</t>
  </si>
  <si>
    <t>O=Nc1c(O)ccc2cc(S(=O)(=O)O)ccc12</t>
  </si>
  <si>
    <t>COc1cccc(/C=C2/C(=O)NN(c3ccccc3)C2=O)c1</t>
  </si>
  <si>
    <t>COc1cc(/C=C2/SC(NS(=O)(=O)c3ccccc3)=NC2=O)c([N+](=O)[O-])cc1OC</t>
  </si>
  <si>
    <t>COc1ccc(C(C2C(=O)CC(C)(C)CC2=O)C2C(=O)CC(C)(C)CC2=O)cc1CO</t>
  </si>
  <si>
    <t>CCOc1ccc(/C=C/c2nc(O)nc(O)c2[N+](=O)[O-])cc1</t>
  </si>
  <si>
    <t>CN(C)c1ccc(N=Nc2ccc(S(=O)(=O)[O-])cc2)c2ccccc12.[Na+]</t>
  </si>
  <si>
    <t>O=C1Nc2ccc(F)cc2C12Nc1ccccc1-c1nnc(SCc3ccccc3)nc1O2</t>
  </si>
  <si>
    <t>O=C(Nc1ccc(Cl)cc1C(=O)O)c1ccc2c(c1)C(=O)N(Cc1ccco1)C2=O</t>
  </si>
  <si>
    <t>CC1(C)CC(=O)C(C(C2=C(O)CC(C)(C)CC2=O)c2cccs2)C(=O)C1</t>
  </si>
  <si>
    <t>COc1ccc2c(c1)Cc1cc(NC(=O)c3ccccc3-c3ccccc3C(=O)O)ccc1-2</t>
  </si>
  <si>
    <t>Cc1ccc(C(C2C(=O)CC(C)(C)CC2=O)C2C(=O)CC(C)(C)CC2=O)s1</t>
  </si>
  <si>
    <t>O=C(O)c1ccccc1NS(=O)(=O)c1cccc(-n2sc3ccccc3c2=O)c1</t>
  </si>
  <si>
    <t>COC(=O)c1ccc(N2NC(=O)/C(=C/c3cc(OC)c(OC)c(OC)c3)C2=O)cc1</t>
  </si>
  <si>
    <t>CSc1nc(O)c(C(c2ccc(O)cc2)c2c(O)nc(SC)nc2O)c(O)n1</t>
  </si>
  <si>
    <t>CC1=NN(c2ccccc2)C(=O)/C1=C/c1cccs1</t>
  </si>
  <si>
    <t>COc1ccc(Br)cc1/C=C/C(=O)NC(=S)Nc1ccc(Cl)c(C(=O)O)c1</t>
  </si>
  <si>
    <t>Cc1cc(C)cc(OCCOc2cccc(C=C3C(=O)NC(=O)NC3=O)c2)c1</t>
  </si>
  <si>
    <t>O=C(O)C(c1ccccc1)N1C(=O)/C(=C/c2cccs2)SC1=S</t>
  </si>
  <si>
    <t>O=C(CCN1C(=O)/C(=C/c2ccc3c(c2)OCO3)SC1=S)Nc1cccc(C(=O)O)c1</t>
  </si>
  <si>
    <t>CCOC(=O)c1c2c(n(-c3ccc(OC)cc3)c1C)C(=O)C(=O)c1ccccc1-2</t>
  </si>
  <si>
    <t>O=C(O)COc1ccc(/C=C/C(=O)c2ccc(C3CCCCC3)cc2)cc1</t>
  </si>
  <si>
    <t>CC(C(=O)Nc1ccc(O)cc1C(=O)O)N1C(=O)/C(=C\c2cccs2)SC1=S</t>
  </si>
  <si>
    <t>C/C(=C/CCC(C)[C@H]1CC[C@@]2(C)C3=C(CC[C@]12C)[C@@]1(C)CCC(=O)C(C)(C)[C@@H]1CC3)C(=O)O</t>
  </si>
  <si>
    <t>CCOc1cc(/C=N/NC2=NC(=O)C(CC(=O)O)S2)ccc1OCc1ccc(Cl)cc1</t>
  </si>
  <si>
    <t>COC(=O)COc1ccc(C(C2C(=O)CC(C)(C)CC2=O)C2C(=O)CC(C)(C)CC2=O)cc1</t>
  </si>
  <si>
    <t>CCOc1cc(CNc2ccc(N3CCCC3)cc2)cc(Cl)c1OC</t>
  </si>
  <si>
    <t>CCc1ccc(NS(=O)(=O)c2ccc(N3C(=O)c4ccccc4C3=O)cc2)cc1</t>
  </si>
  <si>
    <t>Cc1ccc(S(=O)(=O)N2[C@H](c3cccc(Cl)c3)CC=C(C(=O)O)[C@@H]2c2cccc(Cl)c2)cc1</t>
  </si>
  <si>
    <t>O=C(NCC1CCNCC1)c1c[nH]c2cc(-c3cn[nH]c3)ccc12</t>
  </si>
  <si>
    <t>O=C1CC(Nc2ccc([N+](=O)[O-])cc2)=NN1c1c(Cl)cc(Cl)cc1Cl</t>
  </si>
  <si>
    <t>Cc1oc2c(c1C(=O)c1ccccc1)C(=O)C(=O)c1ccccc1-2</t>
  </si>
  <si>
    <t>CN(c1ccccc1)c1ccc(/C=C(/CCC(=O)O)c2nc3ccccc3s2)cc1[N+](=O)[O-]</t>
  </si>
  <si>
    <t>CCc1ccc(N2C(=O)c3sc4nnc(-c5ccccc5)c(=O)n4c3C2=O)cc1</t>
  </si>
  <si>
    <t>O=c1nc2n(c(O)c1C(c1ccc(O)cc1)c1c(O)nc3n(c1=O)CCS3)CCS2</t>
  </si>
  <si>
    <t>C=CCOc1cccc(C2C(C(=O)c3cc4ccccc4o3)=C(O)C(=O)N2c2cc(C)on2)c1</t>
  </si>
  <si>
    <t>Nc1cc2nsnc2cc1Br</t>
  </si>
  <si>
    <t>CSc1ccc(C(c2c(C(=O)O)[nH]c3ccccc23)c2c(C(=O)O)[nH]c3ccccc23)cc1</t>
  </si>
  <si>
    <t>CC1=NN(c2ccc(C)cc2C)C(=O)C1C(c1ccccc1)C1C(=O)N(c2ccc(C)cc2C)N=C1C</t>
  </si>
  <si>
    <t>CSc1nc(SCC(=O)O)c2sc3nc(-c4ccccc4)c4c(c3c2n1)CCC4</t>
  </si>
  <si>
    <t>O=[N+]([O-])c1c(O)nc(O)nc1/C=C/c1ccc(Cl)cc1Cl</t>
  </si>
  <si>
    <t>O=[N+]([O-])c1ccc(-c2cc([N+](=O)[O-])c(O)c([N+](=O)[O-])c2)cc1</t>
  </si>
  <si>
    <t>COc1ccc(C)cc1NC(=O)c1ccccc1NS(=O)(=O)c1ccc(Cl)s1</t>
  </si>
  <si>
    <t>O=C1NC(=O)/C(=C/c2ccc(-c3cc(C(=O)O)ccc3Cl)o2)S1</t>
  </si>
  <si>
    <t>O=C(O)c1cccc(NS(=O)(=O)c2ccc(-c3ccc(S(=O)(=O)Nc4cccc(C(=O)O)c4)cc3)cc2)c1</t>
  </si>
  <si>
    <t>CCCCNC(=O)c1onc(CSc2cccc3ccccc23)c1C(=O)O</t>
  </si>
  <si>
    <t>O=C(Nc1cc(S(=O)(=O)N2CCOCC2)ccc1O)c1ccc2c(c1)S(=O)(=O)c1ccccc1C2=O</t>
  </si>
  <si>
    <t>O=C(NCC1CCNCC1)c1c[nH]c2cc(-c3ccc(CN4CCCCC4)cc3)ccc12</t>
  </si>
  <si>
    <t>COc1cccc(/C=C2\SC(=S)N(C(C(=O)O)c3ccccc3)C2=O)c1OC</t>
  </si>
  <si>
    <t>Cc1ccc(C(=O)Nc2ccccc2C(=O)O)cc1S(=O)(=O)Nc1ccc(Br)cc1</t>
  </si>
  <si>
    <t>CC(=O)Oc1c(Br)cc(N(C(C)=O)S(=O)(=O)c2ccccc2)c2ccccc12</t>
  </si>
  <si>
    <t>CCc1nnc(NS(=O)(=O)c2ccc(NC(=S)NC(=O)/C=C/c3ccc(C(C)C)cc3)cc2)s1</t>
  </si>
  <si>
    <t>CCn1c(SC)nc(=O)c(C(c2ccc(OC)c(O)c2)c2c(O)n(CC)c(SC)nc2=O)c1O</t>
  </si>
  <si>
    <t>Cc1ccc(-c2ccc3c(C(=O)NCC4CCNCC4)c[nH]c3c2)cc1</t>
  </si>
  <si>
    <t>Cc1cc(C#N)ccc1-c1ccc2[nH]c(C(=O)NCC3CCNCC3)cc2c1</t>
  </si>
  <si>
    <t>NCc1ccc(-c2ncc(OCC3CCNCC3)nc2-c2ccc(-c3ccncc3)cc2)cc1</t>
  </si>
  <si>
    <t>NCc1ccc(-c2ncc(OCC3CCNCC3)nc2-c2ccc(Oc3ccccc3)cc2)cc1</t>
  </si>
  <si>
    <t>COc1ccc(-c2cc(-c3ccc(Cl)cc3)c(C#N)c(SCC(=O)O)n2)cc1</t>
  </si>
  <si>
    <t>O=C(/C(=N/N=C/c1ccc(O)c(O)c1O)c1ccccc1)c1ccccc1</t>
  </si>
  <si>
    <t>Fc1cccc2sc(Nc3nnc(-c4ccccc4)o3)nc12</t>
  </si>
  <si>
    <t>CCCOC(=O)c1c(NC(=O)C2C3C=CC(C3)C2C(=O)O)sc2c1CCC(C)C2</t>
  </si>
  <si>
    <t>O=C1C=C(Nc2cccc3cccnc23)c2ccccc2C1=O</t>
  </si>
  <si>
    <t>CC1=NN(c2ccccc2)C(=O)/C1=C/c1cccc(C)c1</t>
  </si>
  <si>
    <t>O=C(O)c1cccc2c1C(=O)c1ccc(-c3ccc(F)cc3OCc3ccccc3)cc1S2(=O)=O</t>
  </si>
  <si>
    <t>CSc1nnc(NC(=O)c2nc(S(=O)(=O)Cc3ccccc3)ncc2Cl)s1</t>
  </si>
  <si>
    <t>O=C1NC(=O)C(=Cc2ccc3ccccc3c2)C(=O)N1</t>
  </si>
  <si>
    <t>CCCCC(NC(=O)Cc1c(C)c2cc3c(-c4ccccc4)coc3c(C)c2oc1=O)C(=O)O</t>
  </si>
  <si>
    <t>O=C(O)c1ccc2nc(-c3ccco3)c(-c3ccco3)nc2c1</t>
  </si>
  <si>
    <t>O=C1NC(=O)C(=Cc2cccc(OCCOc3ccccc3)c2)C(=O)N1</t>
  </si>
  <si>
    <t>O=C(CCc1ccc(S(=O)(=O)N2CCOCC2)cc1)N/N=C/c1ccc(O)c(O)c1O</t>
  </si>
  <si>
    <t>CC(C)c1ccc(S(=O)(=O)c2nnn3c2nc(O)c2ccccc23)cc1</t>
  </si>
  <si>
    <t>O=C(O)c1ccc(Cl)c(-c2ccc(/C=N/NC(=O)C(O)(c3ccccc3)c3ccccc3)o2)c1</t>
  </si>
  <si>
    <t>COc1cc(/C=C2/C(=O)NN(c3cccc(C)c3)C2=O)cc([N+](=O)[O-])c1O</t>
  </si>
  <si>
    <t>O=C1N=C(NS(=O)(=O)Cc2ccccc2)S/C1=C1\C(=O)Nc2ccccc21</t>
  </si>
  <si>
    <t>Cc1c(CCC(=O)O)c(=O)oc2c(C)c(OCc3cc4c(cc3Cl)OCO4)ccc12</t>
  </si>
  <si>
    <t>CCOc1cc(/C=N/NC2=NC(=O)C(CC(=O)O)S2)ccc1OCc1ccccc1Cl</t>
  </si>
  <si>
    <t>CC(C)CSC1=NSC2=NC(=O)/C(=C\c3ccccc3)C(=N)N12</t>
  </si>
  <si>
    <t>O=C(NCc1cccs1)c1nc(O)c2nnn(Cc3ccccc3Cl)c2n1</t>
  </si>
  <si>
    <t>N#C/C(=C\c1ccccc1)C(=O)NNS(=O)(=O)c1cccc([N+](=O)[O-])c1</t>
  </si>
  <si>
    <t>CN1C(=O)C(=Cc2ccccc2Oc2ccc(Cl)c(F)c2)C(=O)N(C)C1=O</t>
  </si>
  <si>
    <t>CCOc1c(Cl)cc(C(=O)Nc2ccccc2C(=O)O)cc1Cl</t>
  </si>
  <si>
    <t>CSc1nnc(NC(=O)c2nc(S(=O)(=O)Cc3ccccc3F)ncc2Cl)s1</t>
  </si>
  <si>
    <t>O=C(O)CCn1cc(/C=C/C(=O)c2ccc(Cl)cc2)c(-c2cccc(Br)c2)n1</t>
  </si>
  <si>
    <t>CC1(C)CC(=O)C(=Cc2cn(CCC#N)nc2-c2ccc(F)cc2)C(=O)C1</t>
  </si>
  <si>
    <t>Cc1[nH]n(-c2ccccc2)c(=O)c1C(c1cccc([N+](=O)[O-])c1)c1c(C)[nH]n(-c2ccccc2)c1=O</t>
  </si>
  <si>
    <t>O=C1NC(=O)C(=Cc2c[nH]nc2-c2ccccc2)C(=O)N1</t>
  </si>
  <si>
    <t>CC1=C/C(=C(\c2cc(C)c(O)c(Br)c2)c2ccccc2S(=O)(=O)O)C=C(Br)C1=O</t>
  </si>
  <si>
    <t>O=C(O)c1cccc(-n2cccc2/C=C/[N+](=O)[O-])c1</t>
  </si>
  <si>
    <t>O=C(NN=Cc1cc(Br)c(O)c(Br)c1)c1ccc(NS(=O)(=O)c2cccs2)cc1</t>
  </si>
  <si>
    <t>CC(=O)N(C(C)=O)N1C(=O)C2C3c4ccccc4C(c4ccccc43)C2C1=O</t>
  </si>
  <si>
    <t>Oc1ccc2ccccc2c1/C=N\C12CN3CCN(CN(C3)C1)C2</t>
  </si>
  <si>
    <t>O=C(O)c1ccccc1-c1ccccc1C(=O)Nc1ccc(-c2nc3cc(Cl)ccc3o2)cc1</t>
  </si>
  <si>
    <t>CCOc1ccc(-n2c(=S)sc3c(O)nc(SCC(=O)C(C)(C)C)nc32)cc1</t>
  </si>
  <si>
    <t>COc1cc(CNc2ccc(N3CCCC3)cc2)ccc1OCc1ccccc1F</t>
  </si>
  <si>
    <t>O=C1/C(=C/c2nc3ccccc3[nH]2)SC(=S)N1NS(=O)(=O)c1ccccc1</t>
  </si>
  <si>
    <t>CC(=O)OCC1=C(C(=O)O)N2C(=O)C(NC(=O)CCn3nc(C(F)(F)F)c(Br)c3C3CC3)C2SC1</t>
  </si>
  <si>
    <t>Cc1ccc(S(=O)(=O)Nc2ccccc2-c2ccccc2NS(=O)(=O)c2ccc(C)cc2)cc1</t>
  </si>
  <si>
    <t>O=C(Nc1ccccc1C(=O)O)c1cccc(C(=O)Nc2ccccc2C(=O)O)c1</t>
  </si>
  <si>
    <t>Cc1ccc(C(=O)c2coc3c2C(=O)C(=O)c2ccccc2-3)cc1</t>
  </si>
  <si>
    <t>CCCOC(=O)c1c(-c2ccc(C)cc2C)csc1NC(=O)C1C2CCC(O2)C1C(=O)O</t>
  </si>
  <si>
    <t>CC1=NN(Cc2ccccc2)C(=O)C1C(c1ccc(Cl)cc1)C(C#N)C#N</t>
  </si>
  <si>
    <t>Cc1ccc(-c2nc3ccc(C(=O)O)cc3nc2-c2ccc(C)cc2)cc1</t>
  </si>
  <si>
    <t>Cc1ccc(N2C(=O)NC(=O)/C(=C/c3ccc(OC(=O)c4cccs4)cc3)C2=O)cc1</t>
  </si>
  <si>
    <t>CC1=NN(Cc2ccccc2)C(=O)C1C(c1ccccc1)C(C#N)C#N</t>
  </si>
  <si>
    <t>Cc1nn(-c2ccc(F)cc2)c(O)c1C(c1cccc(O)c1)c1c(C)[nH]n(-c2ccc(F)cc2)c1=O</t>
  </si>
  <si>
    <t>COc1cc(/C=C2\SC(NS(=O)(=O)Cc3ccccc3)=NC2=O)c([N+](=O)[O-])cc1OC</t>
  </si>
  <si>
    <t>CC(C)(C)c1ccc(OCC(=O)NNC(=S)NC(=O)c2ccccc2[N+](=O)[O-])c(Br)c1</t>
  </si>
  <si>
    <t>CC(=O)Oc1ccc(/C=C2/C(=O)N(c3ccccc3)N=C2C)cc1</t>
  </si>
  <si>
    <t>O=C1NC(=O)N(c2ccccc2F)C(=O)/C1=C/c1ccc(Oc2ccc([N+](=O)[O-])cn2)cc1</t>
  </si>
  <si>
    <t>CCOc1cc(/C=C2/SC(=S)N(CC(=O)O)C2=O)ccc1OC(=O)c1cccs1</t>
  </si>
  <si>
    <t>O=C(O)c1ccccc1-c1ccccc1C(=O)Nc1ccc2c(c1)oc(=O)c1ccccc12</t>
  </si>
  <si>
    <t>COc1ccccc1NS(=O)(=O)c1ccc(N/N=C/c2ccccc2OCC(=O)O)c([N+](=O)[O-])c1</t>
  </si>
  <si>
    <t>Cc1n[nH]c(O)c1C(c1ccc(-c2cccc(Cl)c2)o1)c1c(C)n[nH]c1O</t>
  </si>
  <si>
    <t>COC(=O)C1=CN(c2cccc(C)c2)C=C(C(=O)OC)C1c1cc(OC)c(O)c([N+](=O)[O-])c1</t>
  </si>
  <si>
    <t>O=C(O)c1ccc2c(c1)C(=O)N(c1ccc(/C=C/C(=O)c3ccccc3)cc1)C2=O</t>
  </si>
  <si>
    <t>COc1ccc(/C=C2/SC(=S)N(NS(=O)(=O)c3ccc(C)cc3)C2=O)cc1</t>
  </si>
  <si>
    <t>O=C1C(C2=C(O)c3ccccc3C2=O)=Nc2ccccc21</t>
  </si>
  <si>
    <t>CCCCCCSc1nc(O)c(C2OC(=O)c3c2ccc(OC)c3OC)c(=O)n1CC</t>
  </si>
  <si>
    <t>CSc1nc(N)c(N=Nc2ccc([As](=O)(O)O)cc2)c(O)n1</t>
  </si>
  <si>
    <t>O=C1/C(=C/c2cccs2)SC(=S)N1NS(=O)(=O)c1ccccc1</t>
  </si>
  <si>
    <t>CCn1nc([N+](=O)[O-])c(C(C#N)c2nc3cc(C(F)(F)F)ccc3s2)c(Cl)c1=O</t>
  </si>
  <si>
    <t>CC(C)OP(=O)(OC(C)C)C1(NS(=O)(=O)c2ccccc2)C=C(Br)C(=O)c2ccccc21</t>
  </si>
  <si>
    <t>O=C(c1ccc(NC(=O)C(c2ccccc2)c2ccccc2)cc1)c1ccc(C(=O)O)c(C(=O)O)c1</t>
  </si>
  <si>
    <t>O=C(c1ccccc1)c1ccc(O)c(O)c1O</t>
  </si>
  <si>
    <t>Cc1ccc(S(=O)(=O)N2[C@H](c3ccc(Cl)c(Cl)c3)CC=C(C(=O)O)[C@@H]2c2cccc(Cl)c2)cc1</t>
  </si>
  <si>
    <t>COc1cc(C(=O)Nc2scc(-c3ccc(Br)cc3)c2C(=O)O)cc(OC)c1OC</t>
  </si>
  <si>
    <t>COc1cc(/C=C2\C(=O)N(c3ccccc3)N=C2C)ccc1Oc1ccc([N+](=O)[O-])cc1[N+](=O)[O-]</t>
  </si>
  <si>
    <t>Cc1[nH]n(-c2ccccc2)c(=O)c1N=Nc1ccccc1C(=O)O</t>
  </si>
  <si>
    <t>O=C(O)c1ccc(/C=C2\SC(=S)N(Nc3ccccc3)C2=O)cc1</t>
  </si>
  <si>
    <t>Cc1n[nH]c(O)c1C(c1ccc(-c2ccc(F)cc2)o1)c1c(C)n[nH]c1O</t>
  </si>
  <si>
    <t>O=C(O)c1ccc(NC2=C/C(=N/S(=O)(=O)c3cccs3)c3ccccc3C2=O)cc1</t>
  </si>
  <si>
    <t>O=S(=O)(O)c1cc(Cl)cc(N=Nc2ccc(O)cc2O)c1O</t>
  </si>
  <si>
    <t>CCOc1ccc(/C=C2\SC(=S)N(NS(=O)(=O)c3ccc(C)cc3)C2=O)cc1OC</t>
  </si>
  <si>
    <t>Cc1cccc(NC2=C(NC(=O)c3ccccc3)C(=O)c3ccccc3C2=O)c1</t>
  </si>
  <si>
    <t>CCOc1cc([N+](=O)[O-])cc(/C=C2/NC(=O)N(Cc3ccccc3F)C2=O)c1O</t>
  </si>
  <si>
    <t>O=[N+]([O-])c1cc(-c2ccccc2)cc([N+](=O)[O-])c1O</t>
  </si>
  <si>
    <t>O=C(O)c1ccccc1-c1ccccc1C(=O)Nc1ccc2c(c1)C(=O)c1ccccc1-2</t>
  </si>
  <si>
    <t>CCN(CC)C(=O)c1ccc2c(c1)C1C(Cl)C(Sc3ccccc3[N+](=O)[O-])CC1C(C(=O)O)N2</t>
  </si>
  <si>
    <t>O=C(NCCc1ccccc1)c1ccc2nc(-c3ccco3)c(-c3ccco3)nc2c1</t>
  </si>
  <si>
    <t>COc1ccc2nc(N3CCC(O)CC3)c(C#N)cc2c1</t>
  </si>
  <si>
    <t>COc1ccccc1N1C(=O)NC(=O)/C(=C/c2ccc3c(c2)Cc2ccccc2-3)C1=O</t>
  </si>
  <si>
    <t>COc1ccc(/C=N/NC2=NC(=O)C(CC(=O)O)S2)cc1OCc1ccc(Cl)cc1Cl</t>
  </si>
  <si>
    <t>C=CCOC(=O)C1=C(C)N=c2s/c(=C3\C(=O)N(CC(=O)O)c4ccccc43)c(=O)n2C1c1ccc(OC)cc1.CC(=O)O</t>
  </si>
  <si>
    <t>Cc1cccc(C2C3=C(O)c4ccccc4C3=Nc3nn(-c4ccccc4)c(O)c32)c1</t>
  </si>
  <si>
    <t>CC1=NN(c2ccccc2)C(=O)C1=Cc1ccccc1</t>
  </si>
  <si>
    <t>NC(=O)C1=C(c2ccccc2)c2ccccc2C1=O</t>
  </si>
  <si>
    <t>O=c1c(Sc2ccccc2)c(C(F)(F)F)[nH]n1-c1ccccc1</t>
  </si>
  <si>
    <t>Cc1nc2ccc(NC(=O)c3cc([N+](=O)[O-])cc([N+](=O)[O-])c3Cl)cc2s1</t>
  </si>
  <si>
    <t>O=[N+]([O-])c1ccc(S(=O)(=O)Nc2nc(-c3ccccc3)cs2)cc1</t>
  </si>
  <si>
    <t>CCCCOc1ccc(Nc2cc(Cl)ccc2C(=O)O)cn1</t>
  </si>
  <si>
    <t>Cc1ccc(C(C2=C(O)CC(C)(C)CC2=O)C2C(=O)CC(C)(C)CC2=O)o1</t>
  </si>
  <si>
    <t>Cc1sc(NC(=O)C2CCCCC2C(=O)O)c(C(N)=O)c1-c1ccc(C(C)(C)C)cc1</t>
  </si>
  <si>
    <t>O=C(O)c1ccc(N(c2ccccc2)c2ccccc2)cc1</t>
  </si>
  <si>
    <t>COc1ccccc1Nc1ccc2c(O)cc(S(=O)(=O)O)cc2c1</t>
  </si>
  <si>
    <t>COc1cc(/C=C(\C#N)C(=O)Nc2ccccc2C(=O)O)cc(Cl)c1OC</t>
  </si>
  <si>
    <t>Cc1ccc(C(=O)C2=C(O)C(=O)OC2c2ccc(Cl)cc2)cc1</t>
  </si>
  <si>
    <t>O=C1c2ccccc2C(O)(c2ccccc2)N1c1ccc([N+](=O)[O-])cc1Cl</t>
  </si>
  <si>
    <t>CCOC(=O)c1c(-c2cccc(C)c2)csc1NC(=O)C1CC=CCC1C(=O)O</t>
  </si>
  <si>
    <t>CCCc1nc2nc(C)c(NS(=O)(=O)c3ccc(C4CCCCC4)cc3)c(O)n2n1</t>
  </si>
  <si>
    <t>COc1cccc(C(c2c(C)[nH]n(-c3ccccc3)c2=O)c2c(C)[nH]n(-c3ccccc3)c2=O)c1OC</t>
  </si>
  <si>
    <t>O=C(O)c1cc(N/N=C/c2ccc(-c3ccccc3)cc2)ccc1Cl</t>
  </si>
  <si>
    <t>Cc1ccc(Cl)c2c(C3=NC(=S)NC3=O)c(O)[nH]c12</t>
  </si>
  <si>
    <t>O=C(CN1C(=O)/C(=C2/SC(=S)N(CCS(=O)(=O)O)C2=O)c2ccccc21)Nc1cccc(Br)c1</t>
  </si>
  <si>
    <t>O=C1c2ccccc2C(=O)c2c(/C=C/N3CCCCC3)ccnc21</t>
  </si>
  <si>
    <t>Cc1oc2cc([N+](=O)[O-])c(O)c([N+](=O)[O-])c2c1C(=O)c1ccc(Cl)cc1</t>
  </si>
  <si>
    <t>CCC1=NN2C(=N)/C(=C\c3ccc(OCc4cc(=O)n5nc(CC)sc5n4)c(OC)c3)C(=O)N=C2S1</t>
  </si>
  <si>
    <t>COc1cc2c3c(c1)-c1c(sn(-c4cc(OC)ccc4OC)c1=S)C(C)(C)N3C(=O)C2=O</t>
  </si>
  <si>
    <t>COc1ccccc1N(O)C1CC(=O)N(c2ccc(F)cc2)C1=O</t>
  </si>
  <si>
    <t>COc1cccc2nc3cc(C)c(C)cc3nc12</t>
  </si>
  <si>
    <t>Cc1c(Cl)cccc1NS(=O)(=O)c1ccc2c(c1)C1C=CCC1C(c1ccc(C(=O)O)cc1)N2</t>
  </si>
  <si>
    <t>COc1cc(C(C2C(=O)CC(C)(C)CC2=O)C2C(=O)CC(C)(C)CC2=O)ccc1O</t>
  </si>
  <si>
    <t>Cc1c(Br)c(O)c(Br)c2sc(=O)oc12</t>
  </si>
  <si>
    <t>O=C(O)c1ccc(NS(=O)(=O)c2ccc3c(c2)C2C=CCC2C(c2ccccc2F)N3)cc1</t>
  </si>
  <si>
    <t>COC1=CC(=O)c2c(ccc3ncnc(N)c23)C1=O</t>
  </si>
  <si>
    <t>O=C1Nn2c(nc3c(c2=O)CCCC3)/C1=N/Nc1cccc(Cl)c1</t>
  </si>
  <si>
    <t>Cc1cc(=O)c2c(o1)C(=O)c1occc1C2=O</t>
  </si>
  <si>
    <t>N#CC(=C1C=C(Br)C(=NO)C=C1Cl)c1ccc(Cl)cc1</t>
  </si>
  <si>
    <t>O=S(=O)(Nc1ccc(O)c2ccccc12)c1cccs1</t>
  </si>
  <si>
    <t>Sc1nnc(-c2ccco2)n1/N=C/C(Cl)=C/c1ccccc1</t>
  </si>
  <si>
    <t>Cc1sc(NC(=O)C2CCCCC2C(=O)O)c(C(N)=O)c1-c1ccc(C(C)C)cc1</t>
  </si>
  <si>
    <t>O=C1CC2CCCN2C=C1I</t>
  </si>
  <si>
    <t>CCc1ccc(/C=C/C(=O)C2C(=O)c3ccccc3C2=O)cc1</t>
  </si>
  <si>
    <t>O=C(NNc1cc(Br)c(O)c(Br)c1)c1ccccc1</t>
  </si>
  <si>
    <t>NNc1cc([N+](=O)[O-])cc2c1c(=O)n(Cc1ccccc1)[s+]2[O-]</t>
  </si>
  <si>
    <t>COc1ccc(Nc2cc(Cl)ccc2C(=O)O)cn1</t>
  </si>
  <si>
    <t>Cc1cc(/C=C2\C(=O)NC(=O)N(c3ccccc3F)C2=O)c(C)n1-c1cc(C(=O)O)cc(C(=O)O)c1</t>
  </si>
  <si>
    <t>Cc1cc(/C=C2\C(=O)NC(=O)N(c3ccccc3)C2=O)c(C)n1-c1ccc(C(=O)O)c(Cl)c1</t>
  </si>
  <si>
    <t>COc1cc(/C=C2/C(=O)NN(c3cccc(C)c3)C2=O)ccc1OC(=O)c1ccco1</t>
  </si>
  <si>
    <t>N#C/C(=C\c1cccc(Cl)c1)C(=O)c1ccccc1</t>
  </si>
  <si>
    <t>O=C(O)c1ccc(N/N=C/c2cn(Cc3ccccc3F)c3ccccc23)cc1</t>
  </si>
  <si>
    <t>O=C(CCN1C(=O)/C(=C\C=C\c2ccccc2)SC1=S)Nc1ccccc1C(=O)O</t>
  </si>
  <si>
    <t>CCN1C(=O)/C(=C\c2ccc(-c3ccc([N+](=O)[O-])cc3OC)o2)S/C1=N\c1cccc(C(=O)O)c1</t>
  </si>
  <si>
    <t>Cc1cc(N2C(=O)C(O)=C(C(=O)c3ccco3)C2c2cccc(Oc3ccccc3)c2)no1</t>
  </si>
  <si>
    <t>Cc1ccccc1NC(=O)CSc1nnc(-c2ccco2)c(-c2ccco2)n1</t>
  </si>
  <si>
    <t>O=C(O)c1cc([N+](=O)[O-])c(Nc2cccc3ccccc23)c([N+](=O)[O-])c1</t>
  </si>
  <si>
    <t>Nc1ccc(S(=O)(=O)Nc2nccs2)cc1N=Nc1ccccc1[N+](=O)[O-]</t>
  </si>
  <si>
    <t>CC1=C(C#N)C(=O)NC(=O)/C1=C\c1ccc(-c2cc(C)c(C)cc2[N+](=O)[O-])o1</t>
  </si>
  <si>
    <t>Oc1ccc(CN2CCCCC2)nc1O</t>
  </si>
  <si>
    <t>Cc1ccc(S(=O)(=O)NN2C(=O)/C(=C/c3ccc(C(=O)O)cc3)SC2=S)cc1</t>
  </si>
  <si>
    <t>Cc1ccc(SC2=C(N(C)C)C(=O)c3ccccc3C2=O)cc1</t>
  </si>
  <si>
    <t>COC(=O)c1c(NC(=O)/C=C/C(=O)O)sc(C)c1-c1ccc(C(C)C)cc1</t>
  </si>
  <si>
    <t>COc1cc(/C=C2\SC(=S)N(NS(=O)(=O)c3ccccc3)C2=O)cc(OC)c1OC</t>
  </si>
  <si>
    <t>Cc1ccc(-n2c3nc(=O)[nH]c(=O)c-3cc3cc([N+](=O)[O-])ccc32)cc1C</t>
  </si>
  <si>
    <t>COC(=O)c1sc(-c2ccc(C(C)(C)C)cc2)cc1NC(=O)/C=C/C(=O)O</t>
  </si>
  <si>
    <t>O=C(O)c1ccc(Cl)c(S(=O)(=O)Nc2ccc(S(=O)(=O)Nc3cccc(Cl)c3)cc2)c1</t>
  </si>
  <si>
    <t>CC(C)c1cccc(-c2ccc3c(c2)S(=O)(=O)c2cccc(C(=O)O)c2C3=O)c1</t>
  </si>
  <si>
    <t>CC1CC(=O)C(C(C2=C(O)CC(C)CC2=O)c2ccccc2)=C(O)C1</t>
  </si>
  <si>
    <t>O=C(O)c1cccc(Nc2nc3ccccc3nc2NS(=O)(=O)c2cccs2)c1</t>
  </si>
  <si>
    <t>COc1cc(/C=C(/C#N)C(=O)Nc2ccccc2)c(Br)cc1OCc1ccc(C(=O)O)cc1</t>
  </si>
  <si>
    <t>O=C1C(Cl)=C(N2CCCCC2)C(=O)N1c1ccccc1</t>
  </si>
  <si>
    <t>COc1cccc(NS(=O)(=O)c2ccc3c(c2)C2C=CCC2C(c2ccc(C(=O)O)cc2)N3)c1</t>
  </si>
  <si>
    <t>COc1cc(/C=C2\SC(=O)N(Cc3ccc(Cl)cc3)C2=O)cc([N+](=O)[O-])c1O</t>
  </si>
  <si>
    <t>O=C(NCCO)c1ccc2nc(-c3ccco3)c(-c3ccco3)nc2c1</t>
  </si>
  <si>
    <t>NC(=O)COc1ccc(/C=C2\C(=O)ON=C2c2ccccc2)cc1</t>
  </si>
  <si>
    <t>Cl.O=C(Nc1cc(S(=O)(=O)N2CCCCC2)ccc1O)c1ccccc1NS(=O)(=O)c1ccc(F)cc1</t>
  </si>
  <si>
    <t>Cc1cc([N+](=O)[O-])ccc1N1C(=O)c2ccc(C(=O)Nc3ccccc3C(=O)O)cc2C1=O</t>
  </si>
  <si>
    <t>[O-][S+](c1ccccc1O)[S+]([O-])c1ccccc1O</t>
  </si>
  <si>
    <t>O=C(O)Cc1ccc(N=Nc2c(O)c(C(=O)O)cc3ccccc23)cc1</t>
  </si>
  <si>
    <t>Oc1nc(/C=C/c2ccc(Cl)cc2Cl)cc(C(F)(F)F)n1</t>
  </si>
  <si>
    <t>CC(C)C1Nc2c(O)cc(Cl)c([N+](=O)[O-])c2C2C=CCC21</t>
  </si>
  <si>
    <t>COC(=O)c1c(C)oc2c1cc(NS(=O)(=O)c1ccc(C(=O)O)cc1)c1ccccc12</t>
  </si>
  <si>
    <t>CCCCCCn1c(=O)c(-c2ccccc2)c(O)c2ccccc21</t>
  </si>
  <si>
    <t>CC(C)c1ccc(N2C(=O)C(Cl)=C(N3CCOCC3)C2=O)cc1</t>
  </si>
  <si>
    <t>O=C1NC(=S)NC(=O)C12C(c1ccccc1)N=C(S)NC2c1ccccc1</t>
  </si>
  <si>
    <t>COc1ccc2c(c1OC)C(=O)OC2c1c(O)n(Cc2ccc(F)cc2)c(=O)[nH]c1=O</t>
  </si>
  <si>
    <t>O=C1NC(=S)N(c2ccccc2F)C(=O)/C1=C\c1cccs1</t>
  </si>
  <si>
    <t>Cc1ccc(S(=O)(=O)Nc2nc(-c3ccc(F)cc3)cs2)cc1</t>
  </si>
  <si>
    <t>Nc1scc2c(C(=O)N/N=C/c3ccc(Cl)cc3)nn(-c3ccccc3)c(=O)c12</t>
  </si>
  <si>
    <t>C/N=c1\scc(-c2cccs2)n1/N=C/c1ccc(O)c(O)c1O</t>
  </si>
  <si>
    <t>CC(C)c1ccc(Nc2ccc(C(=O)O)cc2[N+](=O)[O-])cc1</t>
  </si>
  <si>
    <t>Nc1c(C(=O)O)sc2nc(-c3ccccc3)cc(-c3ccc(Cl)cc3)c12</t>
  </si>
  <si>
    <t>COc1cc(C)c2c(c1C=O)Oc1c(c(C)c(O)c3c1C(O)OC3=O)OC2=O</t>
  </si>
  <si>
    <t>CCOc1ccc(/C=C2\SC(=S)N(NS(=O)(=O)c3ccccc3)C2=O)cc1OC</t>
  </si>
  <si>
    <t>Cc1ccc(/C=C2\SC(NS(=O)(=O)c3cccs3)=NC2=O)cc1</t>
  </si>
  <si>
    <t>O=C(Nc1sc2c(c1C(=O)O)CCCC2)c1cccc(Cl)c1</t>
  </si>
  <si>
    <t>COc1cccc(/C=C/c2nc(O)nc(O)c2[N+](=O)[O-])c1O</t>
  </si>
  <si>
    <t>Cc1oc2c(C)c3oc(=O)c(CC(=O)N[C@@H](CC(C)C)C(=O)N[C@@H](Cc4ccccc4)C(=O)O)c(C)c3cc2c1C</t>
  </si>
  <si>
    <t>O=[N+]([O-])c1cccc(/C=C/c2nc(O)nc(O)c2[N+](=O)[O-])c1</t>
  </si>
  <si>
    <t>O=C(O)c1cc([N+](=O)[O-])c(NCCC2=CCCCC2)c([N+](=O)[O-])c1</t>
  </si>
  <si>
    <t>COc1cc(/C=C2\C(=O)N(c3ccc(S(N)(=O)=O)cc3)N=C2C)ccc1OC(=O)c1ccco1</t>
  </si>
  <si>
    <t>Nc1ncc(N=Nc2cc(C(=O)O)ccc2Cl)s1</t>
  </si>
  <si>
    <t>Oc1nc(S)nc2c1C(c1ccc(Br)cc1)c1c(O)nc(S)nc1O2</t>
  </si>
  <si>
    <t>CCOC(=O)c1c(C)oc2c1cc(NS(=O)(=O)c1ccc(C(=O)O)cc1)c1ccccc12</t>
  </si>
  <si>
    <t>COc1ccc2nc(-c3ccco3)c(-c3ccco3)nc2c1</t>
  </si>
  <si>
    <t>COc1ccc(/C=C2\C(=O)NC(=O)N(c3ccccc3)C2=O)cc1CN1C(=O)c2ccccc2C1=O</t>
  </si>
  <si>
    <t>CCCOc1ccc(C(=O)C2=C(O)C(=O)N(c3ccccn3)C2c2ccc(OC)cc2)cc1C</t>
  </si>
  <si>
    <t>COc1ccc(-c2csc(NC(=O)c3ccccc3Br)c2C(=O)O)cc1</t>
  </si>
  <si>
    <t>C#CCOc1c(/C=C\c2nc(O)c([N+](=O)[O-])c(O)n2)cc(Br)cc1OC</t>
  </si>
  <si>
    <t>COC(=O)c1c(Cl)c2n3ccccc3c(C)c(-c3ccccc3)c-2c1C(=O)OC</t>
  </si>
  <si>
    <t>CCOC(=O)c1c(NC(=O)/C=C/C(=O)O)sc(C)c1-c1ccc(C)c(C)c1</t>
  </si>
  <si>
    <t>CCCCn1c(NC(=O)c2ccc(Br)o2)c(S(=O)(=O)c2ccccc2)c2nc3ccccc3nc21</t>
  </si>
  <si>
    <t>O=C(O)/C(=C\c1c(C(=O)O)[nH]c2cc(Cl)cc(Cl)c12)c1ccccc1</t>
  </si>
  <si>
    <t>O=C(Cc1cnn(-c2ccccc2)c1)c1ccc(O)c(O)c1O</t>
  </si>
  <si>
    <t>O=[N+]([O-])c1c(NCCO)cc(Sc2nc3ccccc3s2)c2nonc12</t>
  </si>
  <si>
    <t>COc1cc(/C=C2/SC(NS(=O)(=O)Cc3ccccc3)=NC2=O)c([N+](=O)[O-])cc1OC</t>
  </si>
  <si>
    <t>COC(=O)c1ccc(COc2ccccc2/C=N/Nc2cccc(C(=O)O)c2)cc1</t>
  </si>
  <si>
    <t>Cc1cc(C)c(S(=O)(=O)ON2C(=O)c3ccccc3C2=O)cc1C</t>
  </si>
  <si>
    <t>O=C(N/N=C/c1ccc(-c2ccc(S(=O)(=O)Nc3ncccn3)cc2)o1)c1cc2ccccc2cc1O</t>
  </si>
  <si>
    <t>CC1=C(SCc2ccccc2)C(=O)c2ccccc2C1=O</t>
  </si>
  <si>
    <t>Cc1ccc2c(c1Cl)NC(C(=O)O)C1CC(Sc3ccccc3[N+](=O)[O-])C(Cl)C21</t>
  </si>
  <si>
    <t>O=C(O)c1cccc(N2C(=O)C=CC2=O)c1</t>
  </si>
  <si>
    <t>O=C1/C(=N\S(=O)(=O)c2ccc([N+](=O)[O-])cc2)C(Cl)=C(O)c2ccccc21</t>
  </si>
  <si>
    <t>O=C(NCc1ccccc1)c1sc(=S)n2c1[nH]c(=O)c1ccccc12</t>
  </si>
  <si>
    <t>CCOC(=O)c1c(/N=C/c2cccc([N+](=O)[O-])c2O)sc(C)c1C</t>
  </si>
  <si>
    <t>CCCCCCCCn1c(=O)c(C(=O)OCC)c(O)c2ccccc21</t>
  </si>
  <si>
    <t>O=C1NN(c2ccc(Cl)cc2)C(=O)/C1=C\c1ccc(-c2cccc(C(=O)O)c2)o1</t>
  </si>
  <si>
    <t>O=C(CCN1C(=O)/C(=C/c2ccccc2Cl)SC1=S)Nc1ccccc1C(=O)O</t>
  </si>
  <si>
    <t>COc1ccc(N2C(=O)C(Cl)=C(Nc3ccccc3O)C2=O)cc1</t>
  </si>
  <si>
    <t>COc1ccc(S(=O)(=O)CC(=O)c2cc3cccc(C)c3oc2=O)cc1</t>
  </si>
  <si>
    <t>Cc1ccc2cc(C=C3C(=O)NC(=O)NC3=O)c(O)nc2c1</t>
  </si>
  <si>
    <t>Cc1ccc(N2NC(=O)/C(=C/c3ccc(-c4ccc(Cl)c(C(=O)O)c4)o3)C2=O)cc1C</t>
  </si>
  <si>
    <t>Oc1cc(-n2cccn2)c(O)cc1-n1cccn1</t>
  </si>
  <si>
    <t>CC1(C)CC(=O)C(C(c2ccc(Br)cc2)C2C(=O)CC(C)(C)CC2=O)C(=O)C1</t>
  </si>
  <si>
    <t>CC(C(=O)Nc1ccc(C(=O)O)c(O)c1)N1C(=O)/C(=C\c2ccco2)SC1=S</t>
  </si>
  <si>
    <t>CN(C)S(=O)(=O)c1cccc(-c2nn(-c3ccccc3)cc2/C=C2\SC(=S)N(CC(=O)O)C2=O)c1</t>
  </si>
  <si>
    <t>COc1cc(/C=C2\C(=N)N3N=C(N4CCOCC4)SC3=NC2=O)ccc1OC(=O)c1ccccc1</t>
  </si>
  <si>
    <t>CCCCNC(=O)c1ccc2nc(-c3ccco3)c(-c3ccco3)nc2c1</t>
  </si>
  <si>
    <t>C#CCOc1ccc(/C=C2/C(=O)ON=C2C)cc1Br</t>
  </si>
  <si>
    <t>O=c1oc2ccccc2c(O)c1[C@H]1c2ccc(O)cc2Oc2c1c(=O)oc1ccccc21</t>
  </si>
  <si>
    <t>O=C(O)/C(=C\c1ccc(Cl)c([N+](=O)[O-])c1)c1ccc(S(=O)(=O)N2CCCCC2)s1</t>
  </si>
  <si>
    <t>COC(=O)C1=C(C(=O)OC)C(c2cc(Br)ccc2O)c2sc(O)nc2S1</t>
  </si>
  <si>
    <t>Cc1cc(NS(=O)(=O)c2ccc(NC(=O)CSc3nc(O)c4c(C)c(C)sc4n3)cc2)no1</t>
  </si>
  <si>
    <t>O=C1C(=O)c2c(C(=O)c3ccccc3)coc2-c2ccccc21</t>
  </si>
  <si>
    <t>Cc1c(N=C2C=C(Br)C(=O)C(Br)=C2)c(=O)n(-c2ccccc2)n1C</t>
  </si>
  <si>
    <t>O=C(O)c1cccc(CN2C(=O)S/C(=C/c3cccc([N+](=O)[O-])c3)C2=O)c1</t>
  </si>
  <si>
    <t>CCc1ccccc1N1C(=O)C(Cl)=C(N2CCOCC2)C1=O</t>
  </si>
  <si>
    <t>O=C1OC(c2ccccc2)C(C(=O)c2ccc(Cl)cc2)=C1O</t>
  </si>
  <si>
    <t>C=CC/N=c1\scc(-c2ccco2)n1/N=C/c1ccc(O)c(O)c1O</t>
  </si>
  <si>
    <t>Cc1cc[n+](-c2[n-]c(=O)sc2C=NNC(=O)c2ccncc2)cc1</t>
  </si>
  <si>
    <t>Cc1ccc(C(c2c(O)n3c(nc2=O)SCC3)c2c(O)n3c(nc2=O)SCC3)cc1</t>
  </si>
  <si>
    <t>O=C1C(Cl)=C(N2CCCC2)C(=O)N1c1ccccc1F</t>
  </si>
  <si>
    <t>CC(C)c1cc2c(c(O)c1O)[C@@]13CCCC(C)(C)C1CC2OC3=O</t>
  </si>
  <si>
    <t>CCc1c(C)[nH]n(-c2ccc(Oc3ccccc3)c(S(=O)(=O)O)c2)c1=O</t>
  </si>
  <si>
    <t>CSC(SC)=C(C#N)C(=O)c1ccccc1</t>
  </si>
  <si>
    <t>C#CCOc1c(Br)cc(/C=C2/C(=O)ON=C2C)cc1OCC</t>
  </si>
  <si>
    <t>CN1C(=O)NC(=O)/C(=C/c2ccc(C(=O)O)cc2)C1=O</t>
  </si>
  <si>
    <t>COc1cc(NC(=O)CSc2ncnc3sc4c(c23)CCC(C)C4)c(C(=O)O)cc1OC</t>
  </si>
  <si>
    <t>O=C(NCCCO)c1ccc2nc(-c3ccco3)c(-c3ccco3)nc2c1</t>
  </si>
  <si>
    <t>CC(=O)Oc1oc(-c2ccccc2)nc1/C=N/c1ccccc1</t>
  </si>
  <si>
    <t>CCOC(=O)C1=C(Cc2ccc(F)cc2)C(=O)c2ccccc2C1=O</t>
  </si>
  <si>
    <t>Cc1[nH]n(-c2ccccc2)c(=O)c1C(c1ccccc1[N+](=O)[O-])C(C#N)C#N</t>
  </si>
  <si>
    <t>O=c1oc2c3c4c(cc2s1)CCCN4CCC3</t>
  </si>
  <si>
    <t>CCN(CC)C(=O)c1ccc2c(c1)C1C=CCC1C(C(=O)O)N2</t>
  </si>
  <si>
    <t>CSc1nnc(-c2ccco2)c(-c2ccco2)n1</t>
  </si>
  <si>
    <t>O=C(O)CN1C(=O)/C(=C\c2ccccc2OCc2ccc(Cl)cc2Cl)SC1=S</t>
  </si>
  <si>
    <t>COc1cc(C(C2C(=O)CC(C)(C)CC2=O)C2C(=O)CC(C)(C)CC2=O)cc(OC)c1OC</t>
  </si>
  <si>
    <t>COc1cc(/C=C2/SC(=S)N(CC(=O)O)C2=O)ccc1OC(=O)c1cccs1</t>
  </si>
  <si>
    <t>O=C1C(=NO)CCc2ccccc21</t>
  </si>
  <si>
    <t>Cc1c(/N=C2\C=CC(=O)c3ccccc32)c(=O)n(-c2ccccc2)n1C</t>
  </si>
  <si>
    <t>Cc1ccc(-c2ccc(/C=N/NC3=NC(=O)C(CC(=O)O)S3)o2)c([N+](=O)[O-])c1</t>
  </si>
  <si>
    <t>CCC1(C)Cc2c(sc3[nH]c(=O)[nH]c(=O)c23)CS1</t>
  </si>
  <si>
    <t>O=C(O)CC1SC(N/N=C/c2ccc(-c3ccccc3[N+](=O)[O-])o2)=NC1=O</t>
  </si>
  <si>
    <t>O=C(O)c1ccc(-n2nc(C(F)(F)F)c3c2-c2ccoc2CC3)cc1</t>
  </si>
  <si>
    <t>CC(=O)N1CCc2c(sc(NC(=O)c3ccc([N+](=O)[O-])o3)c2C(N)=O)C1</t>
  </si>
  <si>
    <t>Cc1cc(O)c(C(C)C)cc1N=Cc1ccc([N+](=O)[O-])cc1</t>
  </si>
  <si>
    <t>C[C@H]1COC2=C1C(=O)C(=O)c1c2ccc2c1CCCC2(C)C</t>
  </si>
  <si>
    <t>COC/C=C/C1=CC2=CC(=O)C(C)(OC(=O)C3CCCC3)C(=O)C2=CO1</t>
  </si>
  <si>
    <t>COc1ccccc1/C=C1/C(=O)N(c2ccccc2)N=C1C</t>
  </si>
  <si>
    <t>CCOC(=O)c1sc(N2N=C(C)/C(=C\c3ccc(OCC(=O)OC)cc3)C2=O)nc1C</t>
  </si>
  <si>
    <t>N#Cc1c(N)sc(=S)c2c1CCCC2</t>
  </si>
  <si>
    <t>O=C1C=CC(=NNc2ccccc2)C=CC1=O</t>
  </si>
  <si>
    <t>O=C(CCN1C(=O)S/C(=C/c2ccccc2)C1=O)Nc1ccc(O)c(C(=O)O)c1</t>
  </si>
  <si>
    <t>Cc1n[nH]c(O)c1C(c1ccc(-c2ccc(C(=O)O)cc2)o1)c1c(C)n[nH]c1O</t>
  </si>
  <si>
    <t>O=S(=O)(Nc1nc2ccccc2nc1NCc1ccco1)c1ccc(Cl)cc1</t>
  </si>
  <si>
    <t>Cc1cc(C)cc(NC(=S)N(Cc2ccc(Cl)cc2)Cc2ccc(C(=O)O)cc2)c1</t>
  </si>
  <si>
    <t>COC(=O)[C@@H]1[C@@H](C#N)C2(c3ccccc3-c3ccccc32)N(c2ccc(Cl)cc2)N1C#N</t>
  </si>
  <si>
    <t>Cc1ccc(CNc2ccc(O)cc2)cc1</t>
  </si>
  <si>
    <t>COc1ccc(-c2csc(NC(=O)CSc3nc(C)nc4sc(C(=O)O)c(C)c34)n2)cc1</t>
  </si>
  <si>
    <t>CCOc1c(Cl)cc(CNc2ccc(N3CCCC3)cc2)cc1OC</t>
  </si>
  <si>
    <t>COC(=O)C1=C(C(=O)OC)C(c2ccccc2O)c2sc(O)nc2S1</t>
  </si>
  <si>
    <t>O=C1CCC/C(=N/Nc2ccc(Cl)cc2)C1</t>
  </si>
  <si>
    <t>O=C(O)CSc1cc(C(=O)c2ccccc2O)cn2c(=O)c3c4c(sc3nc12)CCCC4</t>
  </si>
  <si>
    <t>Cc1cccc(CS(=O)(=O)c2ncc(Cl)c(C(=O)Nc3nnc(C(C)C)s3)n2)c1</t>
  </si>
  <si>
    <t>C/C(CC(c1ccccc1)c1c(O)oc2ccccc2c1=O)=N\Nc1ccc([N+](=O)[O-])cc1[N+](=O)[O-]</t>
  </si>
  <si>
    <t>CC(=O)C1=C(O)C(=O)N(c2cc(C(C)(C)C)on2)C1c1ccc(C(C)C)cc1</t>
  </si>
  <si>
    <t>COc1ccc(/C=C2\C(=O)ON=C2c2ccccc2)cc1OC</t>
  </si>
  <si>
    <t>O=C(O)c1ccc(NS(=O)(=O)c2ccc3c(c2)C(=O)c2cc(S(=O)(=O)Nc4ccc(C(=O)O)cc4)ccc2-3)cc1</t>
  </si>
  <si>
    <t>CC(C)c1nnc(NC(=O)c2nc(S(=O)(=O)Cc3ccc(F)cc3)ncc2Cl)s1</t>
  </si>
  <si>
    <t>Nc1c(Br)cc(Br)c2c1C(=O)c1c(cccc1S(=O)(=O)O)C2=O</t>
  </si>
  <si>
    <t>Cc1ccc(S(=O)(=O)ON2C(=O)c3ccccc3C2=O)c(C)c1</t>
  </si>
  <si>
    <t>Cc1cccc(NC(=O)CSc2nnc(-c3ccco3)c(-c3ccco3)n2)c1C</t>
  </si>
  <si>
    <t>COc1c(OC(C)=O)ccc(/C=N\NC(=O)c2ccc(Br)cc2)c1[N+](=O)[O-]</t>
  </si>
  <si>
    <t>COC1C=COC2(C)Oc3c(C)c(O)c4c(O)c(c(CN5CCN(C)CC5)c(O)c4c3C2=O)NC(=O)C(C)=CC=CC(C)C(O)C(C)C(O)C(C)C(OC(C)=O)C1C</t>
  </si>
  <si>
    <t>C#CCOc1ccc(/C=C2/C(=O)ON=C2C)cc1Cl</t>
  </si>
  <si>
    <t>COc1cc(CN2CCCC(C(=O)c3ccc4c5c(cccc35)CC4)C2)cc(OC)c1O</t>
  </si>
  <si>
    <t>COc1ccccc1-c1cc(C(=O)Nc2sc3c(c2C#N)CCC(C)C3)c2ccccc2n1</t>
  </si>
  <si>
    <t>Cc1ccc(C)c(S(=O)(=O)/N=C2\C=C(NS(=O)(=O)c3ccccc3)C(=O)c3ccccc32)c1</t>
  </si>
  <si>
    <t>CC(C)OP(=O)(OC(C)C)C1(NS(=O)(=O)c2ccc(Cl)cc2)C=C(Cl)C(=O)C(Cl)=C1</t>
  </si>
  <si>
    <t>c1coc(-c2nc3nc4ccccc4n3nc2-c2ccco2)c1</t>
  </si>
  <si>
    <t>COc1ccc(/C=C2\C(=O)NC(=O)N(c3ccc(C)c(C)c3)C2=O)cc1CN1C(=O)c2ccccc2C1=O</t>
  </si>
  <si>
    <t>O=Cc1cc(N=Nc2cccc(C(=O)O)c2)ccc1O</t>
  </si>
  <si>
    <t>O=C1NC(=S)N/C1=C/C=C/c1ccccc1</t>
  </si>
  <si>
    <t>O=C(O)CN1C(=O)C=CC1=O</t>
  </si>
  <si>
    <t>Cc1c(N)cc(N)cc1C(=O)O</t>
  </si>
  <si>
    <t>O=C1C(O)=C(O)C(=O)c2ccccc21</t>
  </si>
  <si>
    <t>Cc1ccc(C(=O)/C=C/C(=O)O)cc1</t>
  </si>
  <si>
    <t>O=C(O)/C=C/C(=O)c1ccc(O)cc1</t>
  </si>
  <si>
    <t>O=C1CCNc2cc3ccccc3cc21</t>
  </si>
  <si>
    <t>COc1ccccc1/C=C1/C(=O)ON=C1C</t>
  </si>
  <si>
    <t>O=C(O)CCCNC(=O)/C=C/c1ccco1</t>
  </si>
  <si>
    <t>COc1ccc2c([N+](=O)[O-])c(Cl)[nH]c2c1</t>
  </si>
  <si>
    <t>CCc1ccc(CNc2ccc(O)cc2)cc1</t>
  </si>
  <si>
    <t>Oc1ccc(/C=N/N2CCCCC2)c(O)c1O</t>
  </si>
  <si>
    <t>N#Cc1c(N)sc(=S)c2c1CCCCC2</t>
  </si>
  <si>
    <t>N#C/C(=C\c1cccs1)C(=O)c1ccccc1</t>
  </si>
  <si>
    <t>COc1ccc2nc3cccc(OC)c3nc2c1</t>
  </si>
  <si>
    <t>C#CCOc1ccccc1/C=C1/C(=O)ON=C1C</t>
  </si>
  <si>
    <t>O=C(O)C(Cc1ccccc1)N1C(=O)C=CC1=O</t>
  </si>
  <si>
    <t>O=C(O)/C=C/C(=O)c1ccc2c(c1)NC(=O)CO2</t>
  </si>
  <si>
    <t>COc1ccc(Cl)cc1/C=C1/C(=O)ON=C1C</t>
  </si>
  <si>
    <t>N#C/C(=C\c1ccc(C#N)cc1)C(=O)c1ccccc1</t>
  </si>
  <si>
    <t>c1coc(-c2nc3ccccc3nc2-c2ccco2)c1</t>
  </si>
  <si>
    <t>O=C1CNC(=O)/C1=C/c1ccc(Br)cc1</t>
  </si>
  <si>
    <t>CSc1sccc1/C=C(/C#N)C(=O)c1ccco1</t>
  </si>
  <si>
    <t>COc1ccc2[nH]c3c4c(ccc3c2c1)C(=O)C=CC4=O</t>
  </si>
  <si>
    <t>O=c1oc2c(cc1O)oc(=O)c1cc(O)c(O)c(O)c12</t>
  </si>
  <si>
    <t>Oc1ccc(N=Nc2ccccc2-c2nn[nH]n2)c(O)c1</t>
  </si>
  <si>
    <t>O=C1NC(=O)C(=Cc2coc3ccccc3c2=O)C(=O)N1</t>
  </si>
  <si>
    <t>C#CCOc1ccc(/C=C2/C(=O)ON=C2C)cc1OCC</t>
  </si>
  <si>
    <t>CCc1ccc(Nc2ccc(C(=O)O)cc2[N+](=O)[O-])cc1</t>
  </si>
  <si>
    <t>C=CCOc1ccc(/C=C2/C(=O)ON=C2C)cc1OCC</t>
  </si>
  <si>
    <t>CCC(=O)OC1(C)C(=O)C=C2C=C(C3CC3)OC=C2C1=O</t>
  </si>
  <si>
    <t>O=C(O)/C=C/C(=O)c1c(-c2ccccc2)[nH]c2ccccc12</t>
  </si>
  <si>
    <t>O=C1C=C(Nc2ccccc2C(=O)O)c2ccccc2C1=O</t>
  </si>
  <si>
    <t>COc1ccc(NC(=O)c2cc3ccccc3cc2O)cc1</t>
  </si>
  <si>
    <t>CCN(CC)c1ccc(N=C2C(=O)Nc3ccccc32)cc1</t>
  </si>
  <si>
    <t>Cc1coc2c1C(=O)C(=O)c1c-2ccc2c1CCCC2(C)C</t>
  </si>
  <si>
    <t>Cc1cc(O)c(C(C)C)cc1N=Cc1ccc(N(C)C)cc1</t>
  </si>
  <si>
    <t>Cc1cc(O)c(C(C)C)cc1N=Cc1ccccc1[N+](=O)[O-]</t>
  </si>
  <si>
    <t>O=C(COc1cccnc1[N+](=O)[O-])c1ccc(Cl)s1</t>
  </si>
  <si>
    <t>O=S(=O)(O)c1cccc2cccc(Nc3ccccc3)c12</t>
  </si>
  <si>
    <t>O=C1NC(=O)C(=Cc2coc3ccc(O)cc3c2=O)C(=O)N1</t>
  </si>
  <si>
    <t>O=c1cc(-c2ccc(O)cc2)oc2c(O)c(O)c(O)c(O)c12</t>
  </si>
  <si>
    <t>C/C(=N/Nc1ccc(C(=O)O)cc1)c1ccc(O)c(O)c1O</t>
  </si>
  <si>
    <t>COc1cc(NCCCCCCN)c2ncccc2c1OC</t>
  </si>
  <si>
    <t>O=C(NNc1ccc(O)cc1)c1ccc(Br)cc1</t>
  </si>
  <si>
    <t>Cc1ccc2c(c1)C(=O)C(=O)N2CCCOc1ccccc1C</t>
  </si>
  <si>
    <t>Nc1cccc2c1C(=O)N(C(=O)/C=C/c1cccc(F)c1)C2=O</t>
  </si>
  <si>
    <t>CCc1c(C)sc(NC(=O)OC)c1C(=O)N1CCCCC1</t>
  </si>
  <si>
    <t>Cc1nc2ccccc2c(=O)n1/N=C/c1ccc(O)c(O)c1O</t>
  </si>
  <si>
    <t>COC(=O)c1c(C)c2c(C)cc3ccccn3c-2c1C(=O)OC</t>
  </si>
  <si>
    <t>O=C(O)Cn1cc(C=C2C(=O)NC(=O)NC2=O)c2ccccc21</t>
  </si>
  <si>
    <t>O=C1NC(=O)C(=Cc2ccc(Sc3ccccc3)o2)C(=O)N1</t>
  </si>
  <si>
    <t>Cc1ccc2c(c1)c(=O)c1c3n2CCN(C(=O)CCl)C3CC1</t>
  </si>
  <si>
    <t>C#CCOc1c(Cl)cc(/C=C2/C(=O)ON=C2C)cc1OCC</t>
  </si>
  <si>
    <t>Cc1ccc(/C=C2/C(=O)NC(=O)N(CC3CCCO3)C2=O)s1</t>
  </si>
  <si>
    <t>O=C1c2ccccc2C(=O)N1OS(=O)(=O)c1ccc(F)cc1</t>
  </si>
  <si>
    <t>CCOC(=O)c1ccc(NC2=CC(=O)C(=O)c3ccccc32)cc1</t>
  </si>
  <si>
    <t>Cc1ccc(C(=O)c2no[n+]([O-])c2C(=O)c2ccc(C)cc2)cc1</t>
  </si>
  <si>
    <t>COc1cccc(/C=C2/C(=O)NN(c3ccc(C)c(C)c3)C2=O)c1</t>
  </si>
  <si>
    <t>COc1cc(N=c2ssnc2Cl)c(OC)cc1Cl</t>
  </si>
  <si>
    <t>O=C1C(O)=CC(=C(c2ccccc2)c2ccccc2)c2ccccc21</t>
  </si>
  <si>
    <t>CC1(OC(=O)c2ccco2)C(=O)C=C2C=C(C3CC3)OC=C2C1=O</t>
  </si>
  <si>
    <t>Cc1sc2nc3ccc(NCc4ccco4)nn3c(=O)c2c1C</t>
  </si>
  <si>
    <t>COc1ccc(N2C(=O)/C(=C/c3ccco3)C(=O)NC2=S)cc1</t>
  </si>
  <si>
    <t>CCc1ccc(S(=O)(=O)ON2C(=O)c3ccccc3C2=O)cc1</t>
  </si>
  <si>
    <t>Cc1ccc(C)c(S(=O)(=O)ON2C(=O)c3ccccc3C2=O)c1</t>
  </si>
  <si>
    <t>O=[N+]([O-])c1ccc(-[n+]2ccc3ccccc3c2)c([N+](=O)[O-])c1.[Cl-]</t>
  </si>
  <si>
    <t>COc1cc(NCCCC(C)N)c2ncccc2c1.Cl.Cl</t>
  </si>
  <si>
    <t>Cc1nn(-c2ccccc2)c2c1C(c1cccs1)C(C#N)=C(N)O2</t>
  </si>
  <si>
    <t>CC1=NNC(=O)/C1=C\c1cn(-c2ccccc2)nc1-c1cccs1</t>
  </si>
  <si>
    <t>Cc1cc(S(=O)(=O)ON2C(=O)c3ccccc3C2=O)ccc1F</t>
  </si>
  <si>
    <t>COc1ccccc1NC1=C(NC(C)=O)C(=O)c2ccccc2C1=O</t>
  </si>
  <si>
    <t>COc1cc(/C=C2/C(=O)NC(=O)N(c3ccccc3)C2=O)ccc1O</t>
  </si>
  <si>
    <t>Nc1nc2ncc(C(=O)c3cc(Cl)cc(Cl)c3O)cc2s1</t>
  </si>
  <si>
    <t>CSC1=NSC2=NC(=O)/C(=C\c3c[nH]c4ccccc34)C(=N)N12</t>
  </si>
  <si>
    <t>Cc1ccc(O)c(NC2=C(Cl)C(=O)N(Cc3ccccc3)C2=O)c1</t>
  </si>
  <si>
    <t>O=C(O)c1ccc2c(c1Nc1ccccc1)C(=O)c1ccccc1C2=O</t>
  </si>
  <si>
    <t>Cn1cccc1/C=C1/C(=O)NC(=S)N(Cc2ccc(F)cc2)C1=O</t>
  </si>
  <si>
    <t>O=C(O)c1cc(/C=C/C(=O)c2cc(F)ccc2O)c2c(c1)COCO2</t>
  </si>
  <si>
    <t>O=C(CS(=O)(=O)c1ccccc1)c1cc2cc(F)ccc2oc1=O</t>
  </si>
  <si>
    <t>N#Cc1c([N+](=O)[O-])cc([N+](=O)[O-])cc1S(=O)(=O)Cc1ccccc1</t>
  </si>
  <si>
    <t>C#CCOc1c(Br)cc(/C=C2/C(=O)ON=C2C)cc1OC</t>
  </si>
  <si>
    <t>C=CCOc1c(Br)cc(/C=C2/C(=O)ON=C2C)cc1OC</t>
  </si>
  <si>
    <t>Cc1nn(-c2cccc(Cl)c2)c2nc(-c3ccco3)cc(C(=O)O)c12</t>
  </si>
  <si>
    <t>O=C1NN(c2cccc(Br)c2)C(=O)/C1=C\c1ccc(O)cc1</t>
  </si>
  <si>
    <t>O=C(O)c1cc([N+](=O)[O-])c(Sc2nc3ccccc3[nH]2)c([N+](=O)[O-])c1</t>
  </si>
  <si>
    <t>NS(=O)(=O)c1ccc(-c2ccc(C=C3C(=O)NC(=O)NC3=O)o2)cc1</t>
  </si>
  <si>
    <t>O=C1/C(=C/c2ccc(C(=O)O)cc2)CCC/C1=C\c1ccc(C(=O)O)cc1</t>
  </si>
  <si>
    <t>CN1CCN(C(c2ccccn2)c2cc(Cl)c3cccnc3c2O)CC1</t>
  </si>
  <si>
    <t>CC1(C)CC(=O)C=C(NC2=CC3OC(c4ccccc4)OCC3OC2=O)C1</t>
  </si>
  <si>
    <t>Cl.Oc1ccc(-c2csc(Nc3cccc4ccccc34)n2)cc1O</t>
  </si>
  <si>
    <t>NS(=O)(=O)c1ccc(N=Nc2c(O)c(C(=O)O)cc3ccccc23)cc1</t>
  </si>
  <si>
    <t>Cc1ccccc1N1C(=O)NC(=O)/C(=C\c2cnn(-c3ccccc3)c2)C1=O</t>
  </si>
  <si>
    <t>CCn1nc([N+](=O)[O-])c(C(C#N)c2nc3ccccc3n2C)c(Cl)c1=O</t>
  </si>
  <si>
    <t>COc1cc(/C=C2/C(=O)NN(c3ccc(F)cc3)C2=O)cc([N+](=O)[O-])c1O</t>
  </si>
  <si>
    <t>O=C1NN(c2ccccc2)C(=O)/C1=C/c1ccc(-c2ccc(C(=O)O)cc2)o1</t>
  </si>
  <si>
    <t>COCC/N=c1\scc(-c2ccco2)n1/N=C/c1ccc(O)c(O)c1O</t>
  </si>
  <si>
    <t>C/C(=N\Nc1cccc(C(=O)O)c1)c1ccc2c(c1)Nc1ccccc1S2</t>
  </si>
  <si>
    <t>Cc1nn(Cc2ccccc2)c2c1C(c1cccc(Cl)c1)C(C#N)=C(N)O2</t>
  </si>
  <si>
    <t>O=C(Nc1ccccc1)C1=C(c2ccccc2)S(=O)(=O)CCS1(=O)=O</t>
  </si>
  <si>
    <t>O=C(CSc1nnc(-c2ccco2)c(-c2ccco2)n1)Nc1ccccc1</t>
  </si>
  <si>
    <t>O=C(Cc1csc(N2CCOCC2)n1)N/N=C/c1ccc(O)c(O)c1O</t>
  </si>
  <si>
    <t>Cc1ccc(SCc2n[nH]c3c2C(c2ccc(C)o2)C(C#N)=C(N)O3)cc1</t>
  </si>
  <si>
    <t>COc1cc(C(=S)N2CCN(c3ccccc3Cl)CC2)cc(O)c1O</t>
  </si>
  <si>
    <t>Oc1ccc(/C=N/NP(=S)(c2ccccc2)c2ccccc2)c(O)c1O</t>
  </si>
  <si>
    <t>O=C(O)CCc1ccc(-c2ccc(Br)cc2)n1-c1ccc(O)cc1</t>
  </si>
  <si>
    <t>COc1ccccc1N1C(=O)NC(=O)/C(=C\c2cnn(-c3ccccc3)c2)C1=O</t>
  </si>
  <si>
    <t>Cc1ccc(NC(=O)C2=C(c3ccccc3)S(=O)(=O)CCS2(=O)=O)cc1</t>
  </si>
  <si>
    <t>COCC/N=c1\scc(-c2cccs2)n1/N=C/c1ccc(O)c(O)c1O</t>
  </si>
  <si>
    <t>CCOc1c(Br)cc(/C=C2\C(=O)N(CCC#N)N=C2C)cc1OC</t>
  </si>
  <si>
    <t>O=C1NC(=O)N(c2ccc(F)cc2)C(=O)/C1=C/c1ccc(N2CCOCC2)cc1</t>
  </si>
  <si>
    <t>CS(=O)(=O)c1ncc(Cl)c(C(=O)Nc2ccc(N3CCOCC3)cc2)n1</t>
  </si>
  <si>
    <t>CC1/C(=N\Nc2ccc([N+](=O)[O-])cc2[N+](=O)[O-])CCC1(C(=O)O)c1ccccc1</t>
  </si>
  <si>
    <t>O=C(O)COc1ccccc1/C=C1\C(=O)NC(=O)N(CCC2=CCCCC2)C1=O</t>
  </si>
  <si>
    <t>COc1cc(C2C(C#N)=C(N)OC3=C2C(=O)CC(C)(C)C3)c([N+](=O)[O-])cc1OC</t>
  </si>
  <si>
    <t>CC(C)(C)OC(=O)N1CC=C2C(C#N)=C(N)C(C#N)(C#N)[C@H](c3cccnc3)[C@H]2C1</t>
  </si>
  <si>
    <t>O=C(CN1C(=O)/C(=C/c2ccco2)SC1=S)Nc1ccc(O)c(C(=O)O)c1</t>
  </si>
  <si>
    <t>O=C1NN(c2ccccc2)C(=O)/C1=C\c1ccccc1OCC(=O)N1CCOCC1</t>
  </si>
  <si>
    <t>COC(=O)c1ccc(-c2ccc(C(c3c(C)n[nH]c3O)c3c(C)n[nH]c3O)o2)cc1</t>
  </si>
  <si>
    <t>O=C1c2ccc3c4c(ccc(c24)C(=O)N1CCCCO)C(=O)N(CCCCO)C3=O</t>
  </si>
  <si>
    <t>COC(=O)C1=C(C(=O)OC)C(c2cc(Cl)ccc2O)c2sc(O)nc2S1</t>
  </si>
  <si>
    <t>O=C1/C(=C\c2ccc([N+](=O)[O-])cc2)CS(=O)(=O)C/C1=C/c1ccc([N+](=O)[O-])cc1</t>
  </si>
  <si>
    <t>O=C(O)CCN1C(=O)/C(=C/c2ccc(-c3nc4ccccc4s3)o2)SC1=S</t>
  </si>
  <si>
    <t>Cc1ccc(C(=O)N/N=C/c2ccc(-c3ccc(Br)cc3[N+](=O)[O-])o2)o1</t>
  </si>
  <si>
    <t>CC(C(=O)Nc1ccc(O)c(C(=O)O)c1)N1C(=O)/C(=C/c2ccco2)SC1=S</t>
  </si>
  <si>
    <t>O=C(CCN1C(=O)/C(=C\c2ccco2)SC1=S)Nc1ccc(C(=O)O)c(O)c1</t>
  </si>
  <si>
    <t>Cc1cc(C(=O)O)ccc1-c1ccc(/C=C2\NC(=O)N(Cc3ccc(F)cc3)C2=O)o1</t>
  </si>
  <si>
    <t>Cc1ccc(/C=C/C(=O)Nc2ccc([N+](=O)[O-])c(NC(=O)/C=C/c3ccc(C)o3)c2)o1</t>
  </si>
  <si>
    <t>CCCCC1=CC2=CC(=O)C(C)(OC(=O)CC)C(=O)C2=CN1Cc1ccc(OC)cc1</t>
  </si>
  <si>
    <t>CCc1nnc(NC(=O)c2nc(S(=O)(=O)Cc3ccccc3)ncc2Cl)s1</t>
  </si>
  <si>
    <t>C#CCOc1ccc(/C=C2/C(=O)N(c3ccc(S(N)(=O)=O)cc3)N=C2C)cc1OC</t>
  </si>
  <si>
    <t>CC(Cc1ccc(O)cc1)NCC(O)c1ccc(O)c(O)c1.O=C(O)c1ccccc1</t>
  </si>
  <si>
    <t>O=C(O)CC1OCC=C2CN3CCC45C6=CC(=O)C(O)=C([N+](=O)[O-])C6=NC4C1C2CC35</t>
  </si>
  <si>
    <t>Cc1n[nH]c(O)c1C(c1ccc(-c2ccc(Cl)c(C(=O)O)c2)o1)c1c(C)n[nH]c1O</t>
  </si>
  <si>
    <t>Cc1cc(C)c(S(=O)(=O)/N=C2/C=C(SCC(=O)O)C(=O)c3ccccc32)cc1C</t>
  </si>
  <si>
    <t>CCC(=O)OC1(C)C(=O)C2=COC(c3ccc(OC)cc3)=CC2=C(Br)C1=O</t>
  </si>
  <si>
    <t>COc1cc(/C=C2/C(=N)N3C(c4ccccc4)=CSC3=NC2=O)ccc1OCC(=O)O</t>
  </si>
  <si>
    <t>COc1ccc(S(=O)(=O)CC(=O)c2cc3cc(Br)ccc3oc2=O)cc1</t>
  </si>
  <si>
    <t>CC(C)c1nnc(NC(=O)c2nc(S(=O)(=O)Cc3ccccc3)ncc2Cl)s1</t>
  </si>
  <si>
    <t>CCc1nnc(NC(=O)c2nc(S(=O)(=O)Cc3cccc(C)c3)ncc2Cl)s1</t>
  </si>
  <si>
    <t>CCc1nnc(NC(=O)c2nc(S(=O)(=O)Cc3ccc(C)cc3)ncc2Cl)s1</t>
  </si>
  <si>
    <t>Cc1ccc(C2C(C(=O)c3ccc(Br)cc3)=C(O)C(=O)N2Cc2ccco2)o1</t>
  </si>
  <si>
    <t>Cc1ccc(NC(=O)C(=Cc2ccc(C(=O)O)cc2)C(=O)Nc2ccc(C)cc2C)c(C)c1</t>
  </si>
  <si>
    <t>Cc1ccc(N2C(=O)NC(=O)/C(=C\c3cc(C)n(-c4ccc(C(=O)O)cc4)c3C)C2=O)cc1</t>
  </si>
  <si>
    <t>CC(=O)OCCCNc1cc(Sc2nc3ccccc3s2)c2nonc2c1[N+](=O)[O-]</t>
  </si>
  <si>
    <t>COc1cc(/C=C2\SC(=S)N(C(C(=O)O)c3ccccc3)C2=O)cc(OC)c1OC</t>
  </si>
  <si>
    <t>O=S(=O)([O-])CCC[n+]1c(SCCCS(=O)(=O)O)sc2ccc(Cl)cc21</t>
  </si>
  <si>
    <t>O=C1NC(=O)N(c2ccc3c(c2)OCO3)C(=O)/C1=C\c1ccc(-c2ccccc2C(=O)O)o1</t>
  </si>
  <si>
    <t>COc1ccc(/C=C2/SC(=S)N(CC(=O)O)C2=O)cc1OCc1ccc(Cl)cc1</t>
  </si>
  <si>
    <t>CCCc1nnc(NC(=O)c2nc(S(=O)(=O)Cc3cccc(C)c3)ncc2Cl)s1</t>
  </si>
  <si>
    <t>CCCc1nnc(NC(=O)c2nc(S(=O)(=O)Cc3ccc(C)cc3)ncc2Cl)s1</t>
  </si>
  <si>
    <t>Cc1ccc(CS(=O)(=O)c2ncc(Cl)c(C(=O)Nc3nnc(C(C)C)s3)n2)cc1</t>
  </si>
  <si>
    <t>Cc1ccccc1C(=O)Nc1cccc(C(=O)N/N=C/c2cc(Cl)cc([N+](=O)[O-])c2O)c1</t>
  </si>
  <si>
    <t>COC/C=C/C1=CC2=CC(=O)C(C)(OC(=O)c3cnc4ccccc4n3)C(=O)C2=CN1C1CC1</t>
  </si>
  <si>
    <t>COc1cc(-c2nnc(SCc3cc(=O)oc4cc(O)c(O)cc34)o2)cc(OC)c1OC</t>
  </si>
  <si>
    <t>COCCNC(=O)c1c(NC(=O)c2ccco2)n(Cc2ccccc2)c2nc3ccccc3nc12</t>
  </si>
  <si>
    <t>Cc1cc(N2C(=O)C(O)=C(C(=O)c3ccc(C)o3)C2c2ccc(OCc3ccccc3)cc2)no1</t>
  </si>
  <si>
    <t>Br.Cc1nn(CCc2nc(-c3ccco3)cs2)c2nc(O)cc(C(F)(F)F)c12</t>
  </si>
  <si>
    <t>O=C1Nc2ccc(F)cc2C12Nc1ccccc1-c1nnc(SCc3ccccc3Cl)nc1O2</t>
  </si>
  <si>
    <t>CC(=O)Nc1ccc(S(=O)(=O)Nc2nc3ccccc3nc2Nc2ccc(C(=O)O)c(O)c2)cc1</t>
  </si>
  <si>
    <t>O=[N+]([O-])c1cc(Cl)cc(/C=N/NC(=S)Nc2ccc(S(=O)(=O)N3CCOCC3)cc2)c1O</t>
  </si>
  <si>
    <t>CCCOc1ccc(C(=O)N/N=C/c2ccc(-c3ccc(S(=O)(=O)Nc4ncccn4)cc3)o2)cc1</t>
  </si>
  <si>
    <t>O=C(CCN1C(=O)S/C(=C\c2ccccc2)C1=O)Nc1ccc(S(=O)(=O)Nc2nccs2)cc1</t>
  </si>
  <si>
    <t>Cc1ccc(NC(S)=NNc2ccc([N+](=O)[O-])cc2S(=O)(=O)Nc2ccccc2C(=O)O)cc1C</t>
  </si>
  <si>
    <t>O=C(O)CCC(=O)NCCc1c(/C=C2/C(=O)NC(=S)N(Cc3ccc(F)cc3)C2=O)[nH]c2ccccc12</t>
  </si>
  <si>
    <t>COC(=O)CCC(=O)OC1(C)C(=O)C2=CN(C3CC3)C(c3ccc(OC)cc3)=CC2=C(Br)C1=O</t>
  </si>
  <si>
    <t>Cc1ccc(C)c(S(=O)(=O)Nc2ccccc2C(=O)Nc2ccc(S(=O)(=O)Nc3ncccn3)cc2)c1</t>
  </si>
  <si>
    <t>COC(=O)CCC(=O)OC1(C)C(=O)C2=CN(c3ccccc3)C(c3ccc(OC)cc3)=CC2=C(Br)C1=O</t>
  </si>
  <si>
    <t>Cl.O=C(NCC(c1cccs1)N1CCOCC1)c1ccccc1NS(=O)(=O)c1ccc(Cl)c([N+](=O)[O-])c1</t>
  </si>
  <si>
    <t>COc1cccc(Cn2c3ccc(-c4cccc(-c5noc(=O)[nH]5)c4)cc3c3cc(-c4cccc(-c5noc(=O)[nH]5)c4)ccc32)c1</t>
  </si>
  <si>
    <t>O=C1c2ccccc2C(=O)N1c1ccc(S(=O)(=O)Nc2cccc3ccccc23)cc1</t>
  </si>
  <si>
    <t>NS3_Protein</t>
  </si>
  <si>
    <t>NS5_Protein</t>
  </si>
  <si>
    <t>CHEMBL4449109</t>
  </si>
  <si>
    <t>CHEMBL4282493</t>
  </si>
  <si>
    <t>DenvInD_344</t>
  </si>
  <si>
    <t>DenvInD_383</t>
  </si>
  <si>
    <t>CHEMBL1214186</t>
  </si>
  <si>
    <t>DenvInD_384</t>
  </si>
  <si>
    <t>DenvInD_385</t>
  </si>
  <si>
    <t>DenvInD_387</t>
  </si>
  <si>
    <t>DenvInD_386</t>
  </si>
  <si>
    <t>DenvInD_379</t>
  </si>
  <si>
    <t>CHEMBL4126343</t>
  </si>
  <si>
    <t>CHEMBL3417270</t>
  </si>
  <si>
    <t>CHEMBL418052</t>
  </si>
  <si>
    <t>DenvInD_375</t>
  </si>
  <si>
    <t>CHEMBL4288319</t>
  </si>
  <si>
    <t>CHEMBL4125966</t>
  </si>
  <si>
    <t>DenvInD_364</t>
  </si>
  <si>
    <t>DenvInD_325</t>
  </si>
  <si>
    <t>CHEMBL4292407</t>
  </si>
  <si>
    <t>DenvInD_329</t>
  </si>
  <si>
    <t>CHEMBL4526128</t>
  </si>
  <si>
    <t>CHEMBL4127092</t>
  </si>
  <si>
    <t>DenvInD_328</t>
  </si>
  <si>
    <t>DenvInD_376</t>
  </si>
  <si>
    <t>CHEMBL82242</t>
  </si>
  <si>
    <t>CHEMBL269277</t>
  </si>
  <si>
    <t>CHEMBL4281417</t>
  </si>
  <si>
    <t>DenvInD_345</t>
  </si>
  <si>
    <t>CHEMBL4127819</t>
  </si>
  <si>
    <t>CHEMBL1418094</t>
  </si>
  <si>
    <t>DenvInD_392</t>
  </si>
  <si>
    <t>DenvInD_361</t>
  </si>
  <si>
    <t>DenvInD_349</t>
  </si>
  <si>
    <t>DenvInD_391</t>
  </si>
  <si>
    <t>DenvInD_388</t>
  </si>
  <si>
    <t>CHEMBL4279581</t>
  </si>
  <si>
    <t>DenvInD_330</t>
  </si>
  <si>
    <t>CHEMBL4127565</t>
  </si>
  <si>
    <t>DenvInD_311</t>
  </si>
  <si>
    <t>DenvInD_350</t>
  </si>
  <si>
    <t>DenvInD_358</t>
  </si>
  <si>
    <t>DenvInD_390</t>
  </si>
  <si>
    <t>DenvInD_356</t>
  </si>
  <si>
    <t>DenvInD_327</t>
  </si>
  <si>
    <t>DenvInD_326</t>
  </si>
  <si>
    <t>DenvInD_351</t>
  </si>
  <si>
    <t>DenvInD_354</t>
  </si>
  <si>
    <t>DenvInD_309</t>
  </si>
  <si>
    <t>DenvInD_514</t>
  </si>
  <si>
    <t>CHEMBL4289289</t>
  </si>
  <si>
    <t>CHEMBL4284511</t>
  </si>
  <si>
    <t>CHEMBL4281097</t>
  </si>
  <si>
    <t>DenvInD_305</t>
  </si>
  <si>
    <t>DenvInD_331</t>
  </si>
  <si>
    <t>CHEMBL4587069</t>
  </si>
  <si>
    <t>CHEMBL521487</t>
  </si>
  <si>
    <t>CHEMBL4284513</t>
  </si>
  <si>
    <t>CHEMBL4127030</t>
  </si>
  <si>
    <t>DenvInD_321</t>
  </si>
  <si>
    <t>CHEMBL4281094</t>
  </si>
  <si>
    <t>CHEMBL4295172</t>
  </si>
  <si>
    <t>CHEMBL4280007</t>
  </si>
  <si>
    <t>DenvInD_320</t>
  </si>
  <si>
    <t>DenvInD_322</t>
  </si>
  <si>
    <t>DenvInD_497</t>
  </si>
  <si>
    <t>DenvInD_353</t>
  </si>
  <si>
    <t>DenvInD_501</t>
  </si>
  <si>
    <t>DenvInD_415</t>
  </si>
  <si>
    <t>DenvInD_380</t>
  </si>
  <si>
    <t>DenvInD_499</t>
  </si>
  <si>
    <t>DenvInD_313</t>
  </si>
  <si>
    <t>DenvInD_307</t>
  </si>
  <si>
    <t>DenvInD_496</t>
  </si>
  <si>
    <t>CHEMBL4289005</t>
  </si>
  <si>
    <t>DenvInD_319</t>
  </si>
  <si>
    <t>DenvInD_318</t>
  </si>
  <si>
    <t>DenvInD_368</t>
  </si>
  <si>
    <t>DenvInD_367</t>
  </si>
  <si>
    <t>DenvInD_500</t>
  </si>
  <si>
    <t>DenvInD_324</t>
  </si>
  <si>
    <t>DenvInD_495</t>
  </si>
  <si>
    <t>DenvInD_502</t>
  </si>
  <si>
    <t>DenvInD_317</t>
  </si>
  <si>
    <t>CHEMBL4291308</t>
  </si>
  <si>
    <t>DenvInD_316</t>
  </si>
  <si>
    <t>DenvInD_308</t>
  </si>
  <si>
    <t>DenvInD_315</t>
  </si>
  <si>
    <t>DenvInD_371</t>
  </si>
  <si>
    <t>DenvInD_310</t>
  </si>
  <si>
    <t>CHEMBL3233235</t>
  </si>
  <si>
    <t>DenvInD_498</t>
  </si>
  <si>
    <t>CHEMBL3233241</t>
  </si>
  <si>
    <t>DenvInD_306</t>
  </si>
  <si>
    <t>DenvInD_378</t>
  </si>
  <si>
    <t>CHEMBL4277678</t>
  </si>
  <si>
    <t>CHEMBL4127921</t>
  </si>
  <si>
    <t>CHEMBL2326938</t>
  </si>
  <si>
    <t>DenvInD_314</t>
  </si>
  <si>
    <t>CHEMBL486231</t>
  </si>
  <si>
    <t>DenvInD_359</t>
  </si>
  <si>
    <t>CHEMBL4129313</t>
  </si>
  <si>
    <t>CHEMBL4291731</t>
  </si>
  <si>
    <t>DenvInD_304</t>
  </si>
  <si>
    <t>DenvInD_365</t>
  </si>
  <si>
    <t>CHEMBL4556728</t>
  </si>
  <si>
    <t>DenvInD_366</t>
  </si>
  <si>
    <t>DenvInD_520</t>
  </si>
  <si>
    <t>DenvInD_382</t>
  </si>
  <si>
    <t>DenvInD_381</t>
  </si>
  <si>
    <t>CHEMBL4287909</t>
  </si>
  <si>
    <t>DenvInD_528</t>
  </si>
  <si>
    <t>DenvInD_369</t>
  </si>
  <si>
    <t>DenvInD_312</t>
  </si>
  <si>
    <t>DenvInD_395</t>
  </si>
  <si>
    <t>DenvInD_377</t>
  </si>
  <si>
    <t>DenvInD_370</t>
  </si>
  <si>
    <t>CHEMBL4277265</t>
  </si>
  <si>
    <t>DenvInD_334</t>
  </si>
  <si>
    <t>DenvInD_332</t>
  </si>
  <si>
    <t>DenvInD_389</t>
  </si>
  <si>
    <t>CHEMBL4280662</t>
  </si>
  <si>
    <t>DenvInD_355</t>
  </si>
  <si>
    <t>CHEMBL4287912</t>
  </si>
  <si>
    <t>CHEMBL4287491</t>
  </si>
  <si>
    <t>DenvInD_357</t>
  </si>
  <si>
    <t>DenvInD_360</t>
  </si>
  <si>
    <t>DenvInD_519</t>
  </si>
  <si>
    <t>DenvInD_333</t>
  </si>
  <si>
    <t>DenvInD_336</t>
  </si>
  <si>
    <t>DenvInD_522</t>
  </si>
  <si>
    <t>CHEMBL3899268</t>
  </si>
  <si>
    <t>DenvInD_494</t>
  </si>
  <si>
    <t>DenvInD_523</t>
  </si>
  <si>
    <t>CHEMBL3941938</t>
  </si>
  <si>
    <t>CHEMBL4436568</t>
  </si>
  <si>
    <t>CHEMBL4454666</t>
  </si>
  <si>
    <t>CHEMBL4465538</t>
  </si>
  <si>
    <t>CHEMBL4522025</t>
  </si>
  <si>
    <t>CHEMBL4513879</t>
  </si>
  <si>
    <t>CHEMBL4522746</t>
  </si>
  <si>
    <t>CHEMBL4547767</t>
  </si>
  <si>
    <t>CHEMBL4437452</t>
  </si>
  <si>
    <t>CHEMBL3971531</t>
  </si>
  <si>
    <t>DenvInD_525</t>
  </si>
  <si>
    <t>DenvInD_526</t>
  </si>
  <si>
    <t>CHEMBL3959384</t>
  </si>
  <si>
    <t>CHEMBL4436970</t>
  </si>
  <si>
    <t>CHEMBL4538799</t>
  </si>
  <si>
    <t>CHEMBL4578774</t>
  </si>
  <si>
    <t>CHEMBL4475329</t>
  </si>
  <si>
    <t>DenvInD_524</t>
  </si>
  <si>
    <t>CHEMBL3976785</t>
  </si>
  <si>
    <t>DenvInD_521</t>
  </si>
  <si>
    <t>CHEMBL3890313</t>
  </si>
  <si>
    <t>DenvInD_343</t>
  </si>
  <si>
    <t>DenvInD_341</t>
  </si>
  <si>
    <t>DenvInD_342</t>
  </si>
  <si>
    <t>CCOC(=O)c1cnn(-c2ccccc2)c1N(S(=O)(=O)c1ccc([N+](=O)[O-])cc1)S(=O)(=O)c1ccc([N+](=O)[O-])cc1</t>
  </si>
  <si>
    <t>COc1cc(C)c(C(=O)NS(=O)(=O)c2cccc3cccnc23)cc1-c1ccc(C#CCO)s1</t>
  </si>
  <si>
    <t>C1C(OC(C1O)N2C=NC3=C2N=C(NC3=O)N)COP(=O)(O)OP(=O)(O)OP(=O)(O)O</t>
  </si>
  <si>
    <t>CC1=C(C=C(C(=C1)OC)C2=CC=C(S2)C#CCO)S(=O)(=O)NC(=O)C3=CC=CC4=C3N=CC=C4</t>
  </si>
  <si>
    <t>Nc1ncnc2c1ncn2[C@@H]1O[C@H](C[C@@H](N)CC[C@H](N)C(=O)O)[C@@H](O)[C@H]1O</t>
  </si>
  <si>
    <t>COC1=CC(=CC=C1)S(=O)(=O)NC(=O)C2=C(C=C(C(=C2)C3=CC=C(S3)C#CCO)Cl)OC</t>
  </si>
  <si>
    <t>COC1=CC(=CC=C1)S(=O)(=O)NC(=O)C2=C(C=C(C(=C2)C3=CC=C(S3)C#CCO)OC)OC</t>
  </si>
  <si>
    <t>CC1=C(C=C(C(=C1)OC)C2=CC=C(S2)C#CCO)C(=O)NS(=O)(=O)C3=CC=CC=C3</t>
  </si>
  <si>
    <t>COC1=CC(=C(C=C1C2=CC=C(S2)C#CCO)C(=O)NS(=O)(=O)C3=CC=CC=C3)OC</t>
  </si>
  <si>
    <t>CC1=C(C=C(C(=C1)OC)C2=CC=C(S2)C#CCO)C(=O)NS(=O)(=O)C</t>
  </si>
  <si>
    <t>N#C[C@]1(O)C(n2ccc3c(N)ncnc32)O[C@H](COP(=O)(O)OP(=O)(O)OP(=O)(O)O)[C@H]1O</t>
  </si>
  <si>
    <t>[N-]=[N+]=N[C@]1(COP(=O)(O)OP(=O)(O)OP(=O)(O)O)O[C@@H](n2ccc(N)nc2=O)[C@H](O)[C@@H]1O</t>
  </si>
  <si>
    <t>Nc1ncnc2c1ncn2[C@@H]1O[C@H](CSCC[C@H](N)C(=O)O)[C@@H](O)[C@H]1O</t>
  </si>
  <si>
    <t>CC1=C(C=C(C(=C1)OC)C2=CC=C(S2)C#CCO)C(=O)O</t>
  </si>
  <si>
    <t>O=C(OC1=CS(=O)(=O)Nc2ccc(Oc3ccccc3Br)cc21)c1ccc(F)c(F)c1</t>
  </si>
  <si>
    <t>C#C[C@@]1(O)[C@H](O)[C@@](F)(COP(=O)(O)OP(=O)(O)OP(=O)(O)O)O[C@H]1n1ccc(=O)[nH]c1=O</t>
  </si>
  <si>
    <t>CC(=C)C1CCC2(C1C3CCC4C5(CCC(C(C5CCC4(C3(CC2)C)C)(C)C)OC(=O)C=CC6=CC(=C(C=C6)O)O)C)C(=O)O</t>
  </si>
  <si>
    <t>C1COCCN1C2=NC3=C(C(=N2)NC4=CC=C(C=C4)S(=O)(=O)N)NC=N3</t>
  </si>
  <si>
    <t>O=C(OC1=CS(=O)(=O)Nc2ccc(Oc3cccc(Br)c3)cc21)c1ccc(F)c(F)c1</t>
  </si>
  <si>
    <t>C1=CC(=CC(=C1)O)NC2=NC(=NC3=C2NC=N3)NCCC4=CN=CN4</t>
  </si>
  <si>
    <t>O=C(N[C@@H](Cc1ccc(O)cc1)C(=O)O)c1cc(-c2ccccc2)c(=O)n2c1sc1ccc(OC3CCCCC3)cc12</t>
  </si>
  <si>
    <t>C#C[C@@]1(O)[C@H](O)[C@@H](COP(=O)(O)OP(=O)(O)OP(=O)(O)O)O[C@H]1n1ccc(=O)[nH]c1=O</t>
  </si>
  <si>
    <t>CC(C)CCNC1=NC2=C(C(=N1)NC3=CC(=CC=C3)O)NC=N2</t>
  </si>
  <si>
    <t>C1CN(CC2C1OCC3=CN=NN23)C(=O)C4=NC=C(C=C4)O</t>
  </si>
  <si>
    <t>C[C@@H]1O[C@@H](Oc2c(-c3ccc(O)c(O)c3)oc3cc(O)cc(O)c3c2=O)[C@H](O)[C@H](O)[C@H]1O</t>
  </si>
  <si>
    <t>C=C(C)[C@@H]1CC[C@]2(C(=O)O)CC[C@]3(C)[C@H](CC[C@@H]4[C@@]5(C)CC[C@H](O)C(C)(C)[C@@H]5CC[C@]43C)[C@@H]12</t>
  </si>
  <si>
    <t>O=C(O)c1cc(Oc2cccc(Br)c2)ccc1NS(=O)(=O)c1ccc([N+](=O)[O-])cc1</t>
  </si>
  <si>
    <t>C1C(OC2=C(C1=O)C(=C(C(=C2C(CCCC(=O)O)C=CC3=CC=CC=C3)O)C(C=CCCCC(=O)O)C4=CC=CC=C4)O)C5=CC=CC=C5</t>
  </si>
  <si>
    <t>CC#C[C@@]1(O)[C@H](O)[C@@H](COP(=O)(O)OP(=O)(O)OP(=O)(O)O)O[C@H]1n1ccc(=O)[nH]c1=O</t>
  </si>
  <si>
    <t>CC1=C(Nc2c(C)cc(O)cc2O)C(=O)C=c2oc3c(c21)C(C)=C(Nc1c(C)cc(O)cc1O)C(=O)C=3</t>
  </si>
  <si>
    <t>COC1=C(C=C(C=C1)C(=O)O)C2=CC=C(S2)C#CCO</t>
  </si>
  <si>
    <t>C1=CC=C2C(=C1)C(=CC(=C2O)SCC(=O)O)NS(=O)(=O)C3=CC=C(C=C3)Br</t>
  </si>
  <si>
    <t>CC(C)(C)OC(=O)N(C)CCNS(=O)(=O)C1=CC2=C(C=C1)N(C(=O)O2)C</t>
  </si>
  <si>
    <t>COC1=C(C=C(C=C1)C2=NNN=N2)C3=CC=C(S3)C#CCO</t>
  </si>
  <si>
    <t>CC1=C(C=C(C(=C1)OC)C2=CC=C(S2)C#CCO)S(=O)(=O)NC(=O)C</t>
  </si>
  <si>
    <t>CN1c2ccc(Oc3cccc(Br)c3)cc2C(c2ccccc2C(=O)O)=CS1(=O)=O</t>
  </si>
  <si>
    <t>C1=CC(=CC(=C1)O)NC2=NC(=NC3=C2NC=N3)NCCO</t>
  </si>
  <si>
    <t>CC#C[C@@]1(O)[C@H](O)[C@@](F)(COP(=O)(O)OP(=O)(O)OP(=O)(O)O)O[C@H]1n1ccc(=O)[nH]c1=O</t>
  </si>
  <si>
    <t>C1CC(=CC2=C(C=CC(=C2)Br)OCC(=O)O)C(=O)C1=CC3=C(C=CC(=C3)Br)OCC(=O)O</t>
  </si>
  <si>
    <t>C1C(OC2=C(C1=O)C(=C(C(=C2C(C=CCCCC(=O)O)C3=CC=CC=C3)O)C(C=CCCCC(=O)O)C4=CC=CC=C4)O)C5=CC=CC=C5</t>
  </si>
  <si>
    <t>C1=CC=C(C=C1)CSC2=C(C3=CC=CC=C3C(=C2)NS(=O)(=O)C4=CC=CC(=C4)[N+](=O)[O-])O</t>
  </si>
  <si>
    <t>CC1=CC(=C(C=C1C2=NOC(=O)N2)C3=CC=C(S3)C#CCO)OC</t>
  </si>
  <si>
    <t>C1=CC=C2C(=C1)C(=CC(=C2O)SCC(=O)O)NS(=O)(=O)C3=CC=CC(=C3)[N+](=O)[O-]</t>
  </si>
  <si>
    <t>C1=CC=C(C=C1)CNC2=NC3=C(C(=N2)NC4=CC(=CC=C4)O)NC=N3</t>
  </si>
  <si>
    <t>C1CN(CCN1CCO)C2=NC3=C(C(=N2)NC4=CC=CC=C4)NC=N3</t>
  </si>
  <si>
    <t xml:space="preserve">C1C(OC2=C(C1=O)C(=C(C(=C2C(C=CCCCC(=O)O)C3=CC=CC=C3)O)C(C=CCCCC(=O)O)C4=CC=CC=C4)O)C5=CC=CC=C5
</t>
  </si>
  <si>
    <t>C1=CC=C(C=C1)CSC2=C(C3=CC=CC=C3C(=C2)NS(=O)(=O)C4=CC=C(C=C4)Cl)O</t>
  </si>
  <si>
    <t>C1=CC=C(C=C1)C2=C(C(=O)NC3=C2C=C(C=C3)Cl)C4=CC(N(N4)C(=O)CCC(=O)O)C5=CC=C(C=C5)Br</t>
  </si>
  <si>
    <t>COC1=CC=C(C=C1)C=C2CN(C(=O)C2=O)CCCC(=O)O</t>
  </si>
  <si>
    <t>O=C(O)c1cc(Oc2cccc(Br)c2)ccc1NS(=O)(=O)c1ccccc1</t>
  </si>
  <si>
    <t>O=C(OC1=CS(=O)(=O)Nc2ccc(Oc3ccc(Br)cc3)cc21)c1ccccc1</t>
  </si>
  <si>
    <t>COc1ccc(C(=O)OC2=CS(=O)(=O)Nc3ccc(Oc4cccc(Br)c4)cc32)cc1[N+](=O)[O-]</t>
  </si>
  <si>
    <t>CC(C)(C)OC(=O)N1CCC(CC1)CNC2=C(C=CC(=C2)Br)Cl</t>
  </si>
  <si>
    <t>CNC1=NC2=C(C(=N1)NC3=CC(=CC=C3)O)NC=N2</t>
  </si>
  <si>
    <t>O=C(NO)c1ncc(CS(=O)(=O)c2ccccc2)c(CO)c1O</t>
  </si>
  <si>
    <t>C[C@@]1(O)[C@H](O)[C@@H](COP(=O)(O)OP(=O)(O)OP(=O)(O)O)O[C@H]1n1ccc(=O)[nH]c1=O</t>
  </si>
  <si>
    <t>COc1ccc(C(=O)OC2=CS(=O)(=O)Nc3ccc(Oc4ccccc4Br)cc32)cc1[N+](=O)[O-]</t>
  </si>
  <si>
    <t>C[C@@]1(O)[C@H](O)[C@@](F)(COP(=O)(O)OP(=O)(O)OP(=O)(O)O)O[C@H]1n1ccc(=O)[nH]c1=O</t>
  </si>
  <si>
    <t>COC1=NC(=NC(=C1)NS(=O)(=O)C2=CC=C(C=C2)NC(=O)C=CC3=CC=CC4=CC=CC=C43)OC</t>
  </si>
  <si>
    <t>CCc1cccc(Oc2ccc3c(c2)C(OC(=O)c2ccccc2)=CS(=O)(=O)N3)c1</t>
  </si>
  <si>
    <t>O=C(OC1=CS(=O)(=O)Nc2ccc(Oc3cccc(F)c3)cc21)c1ccccc1</t>
  </si>
  <si>
    <t>O=C(OC1=CS(=O)(=O)Nc2ccc(Oc3cccc(Br)c3)cc21)c1ccccc1</t>
  </si>
  <si>
    <t>C1=CC(=C(C=C1CC(C(=O)O)NC(=O)N)O)O</t>
  </si>
  <si>
    <t>C1=CC(=C(C=C1CC2=CC(=C(C=C2)O)C(=O)O)C(=O)O)O</t>
  </si>
  <si>
    <t>CC1=CN(C(=O)NC1=O)C2CC(C(O2)CO[Si](C)(C)C(C)(C)C)N3C(=CN=N3)C4=CC5=C(C=C4)C=C(C=C5)OC</t>
  </si>
  <si>
    <t>C1C(OC2=CC(=C(C(=C2C1=O)O)C(CCCC(=O)O)C=CC3=CC=CC=C3)O)C4=CC=CC=C4</t>
  </si>
  <si>
    <t>CC1=CN(C(=O)NC1=O)C2CC(C(O2)CO[Si](C)(C)C(C)(C)C)NS(=O)(=O)C3=CC4=CC=CC=C4C=C3</t>
  </si>
  <si>
    <t>C1CN(CCN1CCO)C2=NC3=C(C(=N2)NC4=CC=C(C=C4)S(=O)(=O)N)NC=N3</t>
  </si>
  <si>
    <t>COC1=C(C=C(C=C1)CC(=O)O)C2=CC=C(S2)C#CCO</t>
  </si>
  <si>
    <t>CC1=CN(C(=O)NC1=O)C2CC(C(O2)CO[Si](C)(C)C(C)(C)C)N3C(=CN=N3)C4CCCCC4</t>
  </si>
  <si>
    <t>C1=CC=C(C=C1)NC2=CC=C(C=C2)NNC3=CC(=CC=C3)S(=O)(=O)O</t>
  </si>
  <si>
    <t>C1=CC(=CC(=C1)NC(=O)C2=CC=C(C=C2)CSC3=CC=C(C=C3)Br)C(=O)O</t>
  </si>
  <si>
    <t>CC1=CN(C(=O)NC1=O)C2CC(C(O2)CO[Si](C)(C)C(C)(C)C)N3C=C(N=N3)C4=CC5=C(C=C4)C=C(C=C5)OC</t>
  </si>
  <si>
    <t>O=C(OC1=CS(=O)(=O)Nc2ccc(Oc3cccc(Br)c3)cc21)c1cccc([N+](=O)[O-])c1</t>
  </si>
  <si>
    <t>C1=CC=C2C=C(C=CC2=C1)OCC3=CC=C(C=C3)C(=O)NN=CC4=CC=CC=C4C(=O)O</t>
  </si>
  <si>
    <t>CC1=C(C=C(C=C1)Cl)NS(=O)(=O)C2=CC=C(C=C2)NS(=O)(=O)C3=CC4=CC=CC=C4C=C3</t>
  </si>
  <si>
    <t>C1=CC=C(C=C1)C(=O)OCC2C(C(C(C(O2)OC3=CC=C(C=C3)O)O)O)O</t>
  </si>
  <si>
    <t>C1=CC=C(C=C1)C(=O)OCC2C(C(C(C(O2)OC3=C(C=C(C=C3)O)COC(=O)C4=C(C(=CC=C4)O)O)OC(=O)C5=CC=CC=C5)O)O</t>
  </si>
  <si>
    <t>CC1=CN(C(=O)NC1=O)C2CC(C(O2)CO[Si](C)(C)C(C)(C)C)NC(=O)CCCCC3=CC=C(C=C3)F</t>
  </si>
  <si>
    <t>C1=CC=C(C(=C1)C=NNC(=O)C2=CC(=NC3=CC=CC=C32)C4=CC=CO4)C(=O)O</t>
  </si>
  <si>
    <t>CC1=CC2=C(C(=C1)O)C(=O)C3=C(C2=O)C=C(C=C3O)O</t>
  </si>
  <si>
    <t>CC1=CN(C(=O)NC1=O)C2CC(C(O2)CO[Si](C)(C)C(C)(C)C)NC(=O)NC3=CC=CC4=CC=CC=C43</t>
  </si>
  <si>
    <t>CC(C(=O)O)OC1=C(C=C(C=C1)C=C2C(=O)N(C(=O)N2)CC3=C(C=C(C=C3)Cl)Cl)OC</t>
  </si>
  <si>
    <t>O=C1CS(=O)(=O)N(C(=O)c2ccccc2)c2ccc(Oc3ccccc3Br)cc21</t>
  </si>
  <si>
    <t>CC1=C(C(=O)OC2=C1C=C3C(=C2)OC=C3C(C)(C)C)CC(=O)NC(CC4=CNC5=C4C=C(C=C5)O)C(=O)O</t>
  </si>
  <si>
    <t>C1=CC=C(C(=C1)C=NNC(=O)CC2=CSC(=N2)NC3=CC=CC(=C3)C(F)(F)F)OCC(=O)O</t>
  </si>
  <si>
    <t>COC1=C(C=CC(=C1)CNC2=CC=C(C=C2)C(=O)O)OCC3=CC=CC=C3Cl</t>
  </si>
  <si>
    <t>C1=CC=C(C=C1)C(=O)OCC2C(C(C(C(O2)OC3=C(C=C(C=C3)O)COC(=O)C4(C(C=CC(=O)C4O)O)O)O)OC(=O)C5=CC=CC=C5)O</t>
  </si>
  <si>
    <t>CN1C2=CC=CC=C2C(=C(C1=O)C3=NOC(C3)C4=CC=CS4)O</t>
  </si>
  <si>
    <t>CN1c2c(C(=O)Nc3ccc(NS(C)(=O)=O)cc3)nn(-c3ccc(Cl)cc3)c2-c2ccccc2S1(=O)=O</t>
  </si>
  <si>
    <t>CC1=CN(C(=O)NC1=O)C2CC(C(O2)CO[Si](C)(C)C(C)(C)C)N3C(=CN=N3)C4=CC=CC=C4</t>
  </si>
  <si>
    <t>Cc1ccc(-n2nc(C(=O)Nc3ccc(NS(C)(=O)=O)cc3)c3c2-c2ccccc2S(=O)(=O)N3C)cc1</t>
  </si>
  <si>
    <t>C1=CC=C2C=C(C=CC2=C1)C3=CSC(=N3)NC(=O)C4=CC=CC=C4C(=O)O</t>
  </si>
  <si>
    <t>C1=CSC(=C1)C2=CC(=CC(=C2)CC(=O)O)CC(=O)O</t>
  </si>
  <si>
    <t>CC(C)(C)c1cccc(Oc2ccc3c(c2)C(OC(=O)c2ccccc2)=CS(=O)(=O)N3)c1</t>
  </si>
  <si>
    <t>C#C[C@@]1(F)[C@H](O)[C@@H](COP(=O)(O)OP(=O)(O)OP(=O)(O)O)O[C@H]1n1ccc(=O)[nH]c1=O</t>
  </si>
  <si>
    <t>CN1c2c(C(=O)Nc3ccc(NS(C)(=O)=O)cc3)nn(-c3cccc(F)c3)c2-c2ccccc2S1(=O)=O</t>
  </si>
  <si>
    <t>C1C2CC3(CC1CC(C2)(C3)C4=CC=CC=C4)CC(=O)NC5=CC=CC=C5Cl</t>
  </si>
  <si>
    <t>C[C@@]1(F)[C@H](O)[C@@H](COP(=O)(O)OP(=O)(O)OP(=O)(O)O)O[C@H]1n1ccc(=O)[nH]c1=O</t>
  </si>
  <si>
    <t>C1=CC=C2C(=C1)C(=CC(=C2O)SC3=NC4=CC=CC=C4S3)NS(=O)(=O)C5=CC=CC(=C5)[N+](=O)[O-]</t>
  </si>
  <si>
    <t>CC#C[C@@]1(F)[C@H](O)[C@@H](COP(=O)(O)OP(=O)(O)OP(=O)(O)O)O[C@H]1n1ccc(=O)[nH]c1=O</t>
  </si>
  <si>
    <t>COc1cccc(Oc2ccc3c(c2)C(OC(=O)c2ccccc2)=CS(=O)(=O)N3)c1</t>
  </si>
  <si>
    <t>CC1=CC(=C(N1C2=CC(=CC(=C2)C(=O)O)C(=O)O)C)C=NNC(=O)NC3=CC=CC=C3</t>
  </si>
  <si>
    <t>C1=CC=C(C=C1)C(=O)OCC2C(C(C(C(O2)OC3C(C(OC(C3O)OC4=C(C=C(C=C4)O)C=O)COC(=O)C5=CC=CC=C5)O)O)O)O</t>
  </si>
  <si>
    <t>Nc1cc(C(F)(F)F)ccc1NC(=O)Nc1ccc(S(=O)(=O)Oc2cccc(CC(=O)Oc3cccc(CC(=O)O)c3)c2)cc1</t>
  </si>
  <si>
    <t>C1=CC=C(C=C1)C(=O)OCC2C(C(C(C(O2)OC3=C(C=C(C=C3)O)COC(=O)C4(C(C=CC(=O)C4O)O)O)OC(=O)C5=CC=CC=C5)O)O</t>
  </si>
  <si>
    <t>C1=CC(=C(C=C1O)O)C=NNC(=O)CCCCC(=O)NN=CC2=C(C=C(C=C2)O)O</t>
  </si>
  <si>
    <t>C1=C(SC(=C1)Cl)C2=CC(=CC(=C2)CC(=O)O)CC(=O)O</t>
  </si>
  <si>
    <t>C1=CC(=CC(=C1)Cl)CC2=CC(=C(C=C2C3=CC(=O)C4=C(C=C(C=C4O3)O)O)O)O</t>
  </si>
  <si>
    <t>O=C(OC1=CS(=O)(=O)Nc2ccc(Oc3ccccc3Br)cc21)c1ccccc1</t>
  </si>
  <si>
    <t>CC1=CN(C(=O)NC1=O)C2CC(C(O2)CO[Si](C)(C)C(C)(C)C)NC(=O)C3=CC=CC4=CC=CC=C43</t>
  </si>
  <si>
    <t>C1C(=O)C(C(C(C1(C(=O)OCC2=C(C=CC(=C2)O)OC3C(C(C(C(O3)COC(=O)C4=CC=CC=C4)O)O)OC(=O)C5=CC=CC=C5)O)O)O)O</t>
  </si>
  <si>
    <t>CC1=CC=C(C=C1)C23CC4CC(C2)CC(C4)(C3)C(=O)NC5=CC=CC(=C5)C(=O)O</t>
  </si>
  <si>
    <t>C1=CC=C(C=C1)C(=O)OCC2C(C(C(C(O2)OC3=C(C=C(C=C3)O)COC(=O)C4=CC=CC=C4O)O)O)O</t>
  </si>
  <si>
    <t>C1=C(SC(=C1)Br)C2=CC(=CC(=C2)CC(=O)O)CC(=O)O</t>
  </si>
  <si>
    <t>C1=CC=C(C=C1)C(=O)OCC2C(C(C(C(O2)OC3=C(C=C(C=C3)O)COC(=O)C4(C(C=CC(=O)C4OC(=O)C5=CC=CC=C5)O)O)OC(=O)C6=CC=CC=C6)O)O</t>
  </si>
  <si>
    <t>CCOC1=CS(=O)(=O)Nc2ccc(Oc3ccccc3Br)cc21</t>
  </si>
  <si>
    <t>CC(=O)C1=CC=C(C=C1)NC2=NC(=NC3=C2NC=N3)NC</t>
  </si>
  <si>
    <t>C1=CC2=C(C(=C1)[N+](=O)[O-])NC=C(C2=O)C(=O)O</t>
  </si>
  <si>
    <t>CC1=CC(=C(C=C1C2=NC=CN2)C3=CC=C(S3)C#CCO)OC</t>
  </si>
  <si>
    <t>COC1=CS(=O)(=O)N(C(=O)c2ccccc2)c2ccc(Oc3ccccc3Br)cc21</t>
  </si>
  <si>
    <t>C1=CC=C(C=C1)SC2=C(C3=CC=CC=C3C(=C2)NS(=O)(=O)C4=CC=C(C=C4)F)O</t>
  </si>
  <si>
    <t>COC1=CS(=O)(=O)Nc2ccc(Oc3ccccc3Br)cc21</t>
  </si>
  <si>
    <t>O=C1CCN(C(=O)c2ccccc2)c2ccc(Oc3ccccc3Br)cc21</t>
  </si>
  <si>
    <t>C1=CC=C2C(=C1)C(=CC(=C2O)Cl)NS(=O)(=O)C3=CC=C(C=C3)F</t>
  </si>
  <si>
    <t>COC1=CC(=C(C=C1)OC)S(=O)(=O)NC2=CC(=C(C3=CC=CC=C32)O)SCC(=O)O</t>
  </si>
  <si>
    <t>CCN(CC)C1=CC(=C(C=C1)C=NNC2=CC(=C(C=C2)Cl)C(=O)O)O</t>
  </si>
  <si>
    <t>CC(C)CCNC1=NC2=C(C(=N1)NC3=CC=C(C=C3)C(=O)C)NC=N2</t>
  </si>
  <si>
    <t>CC(=O)C1=CC=C(C=C1)NC2=NC(=NC3=C2NC=N3)NCCO</t>
  </si>
  <si>
    <t>C1=CC(=CC(=C1)S(=O)(=O)NC2=CC=C(C=C2)C(=O)O)NC(=O)NC3=C(C=C(C=C3)C(F)(F)F)N</t>
  </si>
  <si>
    <t>Nc1cc(C(F)(F)F)ccc1NC(=O)Nc1cccc(S(=O)(=O)Nc2ccc(C(=O)O)cc2)c1</t>
  </si>
  <si>
    <t>C1=NC(=NN1C2C(C(C(O2)COP(=O)(O)OP(=O)(O)OP(=O)(O)O)O)O)C(=O)N</t>
  </si>
  <si>
    <t>C1=CC(=CC=C1C(=O)O)NS(=O)(=O)C2=CC=C(C=C2)NC(=O)NC3=C(C=C(C=C3)C(F)(F)F)N</t>
  </si>
  <si>
    <t>Nc1cc(C(F)(F)F)ccc1NC(=O)Nc1ccc(S(=O)(=O)Nc2ccc(C(=O)O)cc2)cc1</t>
  </si>
  <si>
    <t>Nc1cc(C(F)(F)F)ccc1NC(=O)Nc1cccc(S(=O)(=O)Nc2ccc(CC(=O)O)cc2)c1</t>
  </si>
  <si>
    <t>O=C(Nc1ccc(S(=O)(=O)NCc2cccc(C(=O)O)c2)cc1)Nc1ccc(C(F)(F)F)cc1[N+](=O)[O-]</t>
  </si>
  <si>
    <t>Nc1cc(C(F)(F)F)ccc1NC(=O)Nc1ccc(S(=O)(=O)NCc2cccc(C(=O)O)c2)cc1</t>
  </si>
  <si>
    <t>O=C(O)Cc1ccc(NS(=O)(=O)c2cccc(NC(=O)Nc3ccc(C(F)(F)F)cc3[N+](=O)[O-])c2)cc1</t>
  </si>
  <si>
    <t>Nc1cc(C(F)(F)F)ccc1NC(=O)Nc1ccc(S(=O)(=O)Oc2cccc(CC(=O)O)c2)cc1</t>
  </si>
  <si>
    <t>Nc1cc(C(F)(F)F)ccc1NC(=O)Nc1cccc(S(=O)(=O)NCc2cccc(C(=O)O)c2)c1</t>
  </si>
  <si>
    <t>Nc1cc(C(F)(F)F)ccc1NC(=O)Nc1cccc(S(=O)(=O)NCCCC(=O)O)c1</t>
  </si>
  <si>
    <t>Nc1cc(C(F)(F)F)ccc1NC(=O)Nc1cccc(S(=O)(=O)NCc2ccc(C(=O)O)cc2)c1</t>
  </si>
  <si>
    <t>Nc1cc(Cl)ccc1NC(=O)Nc1ccc(S(=O)(=O)Oc2ccc(C(=O)O)cc2)cc1</t>
  </si>
  <si>
    <t>C1=CC(=CC=C1C(=O)O)OS(=O)(=O)C2=CC=C(C=C2)NC(=O)NC3=C(C=C(C=C3)Cl)N</t>
  </si>
  <si>
    <t>C1=CC(=CC(=C1)S(=O)(=O)OC2=CC=C(C=C2)C(=O)O)NC(=O)NC3=C(C=C(C=C3)Cl)N</t>
  </si>
  <si>
    <t>Nc1cc(Cl)ccc1NC(=O)Nc1cccc(S(=O)(=O)Oc2ccc(C(=O)O)cc2)c1</t>
  </si>
  <si>
    <t>CN1CCC(CNS(=O)(=O)c2ccc(NC(=O)Nc3ccc(C(F)(F)F)cc3N)cc2)C1</t>
  </si>
  <si>
    <t>CN1CCC(CNS(=O)(=O)c2ccc(NC(=O)Nc3ccc(C(F)(F)F)cc3[N+](=O)[O-])cc2)C1</t>
  </si>
  <si>
    <t>COC(=O)CCCNS(=O)(=O)c1cccc(NC(=O)Nc2ccc(C(F)(F)F)cc2[N+](=O)[O-])c1</t>
  </si>
  <si>
    <t>O=C(Nc1cccc(S(=O)(=O)NCc2cccc(C(=O)O)c2)c1)Nc1ccc(C(F)(F)F)cc1[N+](=O)[O-]</t>
  </si>
  <si>
    <t>C1=CC(=CC=C1C(=O)O)NS(=O)(=O)C2=CC=C(C=C2)NC(=O)NC3=C(C=C(C=C3)Cl)N</t>
  </si>
  <si>
    <t>Nc1cc(Cl)ccc1NC(=O)Nc1ccc(S(=O)(=O)Nc2ccc(C(=O)O)cc2)cc1</t>
  </si>
  <si>
    <t>4-[[3-[(2-amino-4-chlorophenyl)carbamoylamino]phenyl]sulfonylamino]benzoic acid</t>
  </si>
  <si>
    <t>Nc1cc(Cl)ccc1NC(=O)Nc1cccc(S(=O)(=O)Nc2ccc(C(=O)O)cc2)c1</t>
  </si>
  <si>
    <t>C[Si](C)(C)CCl</t>
  </si>
  <si>
    <t>C1=CC(=C(C=C1C(F)(F)F)N)N</t>
  </si>
  <si>
    <t>CC1=CC(=C(C=C1Cl)N)N</t>
  </si>
  <si>
    <t>Support vector regression</t>
  </si>
  <si>
    <t>Decision Tree</t>
  </si>
  <si>
    <t>Perceptron</t>
  </si>
  <si>
    <t>NS3_Protein_Top_200_Selected_features</t>
  </si>
  <si>
    <t>KRFP1702</t>
  </si>
  <si>
    <t>FPSA-1</t>
  </si>
  <si>
    <t>KRFPC4000</t>
  </si>
  <si>
    <t>nHCsatu</t>
  </si>
  <si>
    <t>KRFP3880</t>
  </si>
  <si>
    <t>KRFP678</t>
  </si>
  <si>
    <t>ExtFP650</t>
  </si>
  <si>
    <t>KRFPC2094</t>
  </si>
  <si>
    <t>Am</t>
  </si>
  <si>
    <t>KRFPC2131</t>
  </si>
  <si>
    <t>FP498</t>
  </si>
  <si>
    <t>GraphFP277</t>
  </si>
  <si>
    <t>RDF45u</t>
  </si>
  <si>
    <t>SpMin1_Bhv</t>
  </si>
  <si>
    <t>SpMax3_Bhv</t>
  </si>
  <si>
    <t>PubchemFP741</t>
  </si>
  <si>
    <t>GraphFP141</t>
  </si>
  <si>
    <t>FP665</t>
  </si>
  <si>
    <t>PubchemFP561</t>
  </si>
  <si>
    <t>RDF60e</t>
  </si>
  <si>
    <t>RDF60v</t>
  </si>
  <si>
    <t>RDF25v</t>
  </si>
  <si>
    <t>FP851</t>
  </si>
  <si>
    <t>RDF45p</t>
  </si>
  <si>
    <t>KRFP1939</t>
  </si>
  <si>
    <t>ExtFP881</t>
  </si>
  <si>
    <t>KRFP4632</t>
  </si>
  <si>
    <t>EStateFP30</t>
  </si>
  <si>
    <t>ExtFP857</t>
  </si>
  <si>
    <t>PubchemFP210</t>
  </si>
  <si>
    <t>FP706</t>
  </si>
  <si>
    <t>RDF135u</t>
  </si>
  <si>
    <t>FP780</t>
  </si>
  <si>
    <t>GraphFP475</t>
  </si>
  <si>
    <t>KRFP1099</t>
  </si>
  <si>
    <t>FP36</t>
  </si>
  <si>
    <t>KRFP1311</t>
  </si>
  <si>
    <t>KRFP1915</t>
  </si>
  <si>
    <t>MDEN-13</t>
  </si>
  <si>
    <t>ExtFP300</t>
  </si>
  <si>
    <t>GraphFP850</t>
  </si>
  <si>
    <t>KRFP2716</t>
  </si>
  <si>
    <t>KRFP3553</t>
  </si>
  <si>
    <t>KRFPC368</t>
  </si>
  <si>
    <t>SubFP170</t>
  </si>
  <si>
    <t>ExtFP194</t>
  </si>
  <si>
    <t>KRFP3590</t>
  </si>
  <si>
    <t>KRFP4262</t>
  </si>
  <si>
    <t>FP42</t>
  </si>
  <si>
    <t>FP383</t>
  </si>
  <si>
    <t>KRFP1506</t>
  </si>
  <si>
    <t>minHBint4</t>
  </si>
  <si>
    <t>ExtFP951</t>
  </si>
  <si>
    <t>FP98</t>
  </si>
  <si>
    <t>GraphFP717</t>
  </si>
  <si>
    <t>RDF150m</t>
  </si>
  <si>
    <t>FP766</t>
  </si>
  <si>
    <t>FP550</t>
  </si>
  <si>
    <t>FP347</t>
  </si>
  <si>
    <t>FP601</t>
  </si>
  <si>
    <t>KRFP1945</t>
  </si>
  <si>
    <t>FP795</t>
  </si>
  <si>
    <t>FP412</t>
  </si>
  <si>
    <t>GraphFP54</t>
  </si>
  <si>
    <t>RDF115s</t>
  </si>
  <si>
    <t>KRFP1653</t>
  </si>
  <si>
    <t>ExtFP418</t>
  </si>
  <si>
    <t>ExtFP305</t>
  </si>
  <si>
    <t>L2p</t>
  </si>
  <si>
    <t>P1p</t>
  </si>
  <si>
    <t>GraphFP456</t>
  </si>
  <si>
    <t>KRFP592</t>
  </si>
  <si>
    <t>SubFP32</t>
  </si>
  <si>
    <t>KRFPC1820</t>
  </si>
  <si>
    <t>FP492</t>
  </si>
  <si>
    <t>GraphFP950</t>
  </si>
  <si>
    <t>APC2D7_C_N</t>
  </si>
  <si>
    <t>GraphFP838</t>
  </si>
  <si>
    <t>MATS2v</t>
  </si>
  <si>
    <t>ExtFP783</t>
  </si>
  <si>
    <t>AATSC4v</t>
  </si>
  <si>
    <t>KRFP1647</t>
  </si>
  <si>
    <t>KRFP1578</t>
  </si>
  <si>
    <t>GraphFP556</t>
  </si>
  <si>
    <t>Ki</t>
  </si>
  <si>
    <t>ExtFP910</t>
  </si>
  <si>
    <t>FP909</t>
  </si>
  <si>
    <t>KRFP1931</t>
  </si>
  <si>
    <t>ExtFP976</t>
  </si>
  <si>
    <t>ExtFP504</t>
  </si>
  <si>
    <t>BCUTp-1h</t>
  </si>
  <si>
    <t>PubchemFP662</t>
  </si>
  <si>
    <t>P2e</t>
  </si>
  <si>
    <t>VE1_Dzp</t>
  </si>
  <si>
    <t>KRFPC4747</t>
  </si>
  <si>
    <t>KRFP2218</t>
  </si>
  <si>
    <t>SpMax2_Bhs</t>
  </si>
  <si>
    <t>ExtFP900</t>
  </si>
  <si>
    <t>FP514</t>
  </si>
  <si>
    <t>KRFPC3934</t>
  </si>
  <si>
    <t>FP807</t>
  </si>
  <si>
    <t>E1e</t>
  </si>
  <si>
    <t>E1i</t>
  </si>
  <si>
    <t>E2v</t>
  </si>
  <si>
    <t>ExtFP895</t>
  </si>
  <si>
    <t>MDEC-23</t>
  </si>
  <si>
    <t>ExtFP232</t>
  </si>
  <si>
    <t>ATSC7v</t>
  </si>
  <si>
    <t>PubchemFP691</t>
  </si>
  <si>
    <t>KRFPC3794</t>
  </si>
  <si>
    <t>ExtFP426</t>
  </si>
  <si>
    <t>GraphFP725</t>
  </si>
  <si>
    <t>KRFP3385</t>
  </si>
  <si>
    <t>ExtFP806</t>
  </si>
  <si>
    <t>SubFP287</t>
  </si>
  <si>
    <t>ExtFP495</t>
  </si>
  <si>
    <t>GraphFP529</t>
  </si>
  <si>
    <t>SpMax8_Bhp</t>
  </si>
  <si>
    <t>RDF110i</t>
  </si>
  <si>
    <t>MACCSFP27</t>
  </si>
  <si>
    <t>GraphFP999</t>
  </si>
  <si>
    <t>FP431</t>
  </si>
  <si>
    <t>ExtFP646</t>
  </si>
  <si>
    <t>ExtFP267</t>
  </si>
  <si>
    <t>AD2D649</t>
  </si>
  <si>
    <t>FP368</t>
  </si>
  <si>
    <t>RDF95u</t>
  </si>
  <si>
    <t>KRFPC3618</t>
  </si>
  <si>
    <t>FP393</t>
  </si>
  <si>
    <t>PubchemFP190</t>
  </si>
  <si>
    <t>FP263</t>
  </si>
  <si>
    <t>KRFPC3474</t>
  </si>
  <si>
    <t>KRFP3534</t>
  </si>
  <si>
    <t>ExtFP105</t>
  </si>
  <si>
    <t>KRFPC1836</t>
  </si>
  <si>
    <t>GraphFP343</t>
  </si>
  <si>
    <t>ExtFP357</t>
  </si>
  <si>
    <t>RDF35v</t>
  </si>
  <si>
    <t>minHBint2</t>
  </si>
  <si>
    <t>ExtFP754</t>
  </si>
  <si>
    <t>KRFP504</t>
  </si>
  <si>
    <t>KRFP2289</t>
  </si>
  <si>
    <t>GraphFP520</t>
  </si>
  <si>
    <t>KRFPC2894</t>
  </si>
  <si>
    <t>ExtFP874</t>
  </si>
  <si>
    <t>KRFPC1316</t>
  </si>
  <si>
    <t>FP580</t>
  </si>
  <si>
    <t>VE3_Dzi</t>
  </si>
  <si>
    <t>VR3_Dze</t>
  </si>
  <si>
    <t>VR3_Dzp</t>
  </si>
  <si>
    <t>GraphFP947</t>
  </si>
  <si>
    <t>PubchemFP521</t>
  </si>
  <si>
    <t>KRFPC4632</t>
  </si>
  <si>
    <t>KRFP1934</t>
  </si>
  <si>
    <t>FP468</t>
  </si>
  <si>
    <t>RDF115m</t>
  </si>
  <si>
    <t>KRFPC1939</t>
  </si>
  <si>
    <t>PubchemFP350</t>
  </si>
  <si>
    <t>SpMax2_Bhm</t>
  </si>
  <si>
    <t>RDF135s</t>
  </si>
  <si>
    <t>RDF70s</t>
  </si>
  <si>
    <t>GraphFP759</t>
  </si>
  <si>
    <t>GraphFP364</t>
  </si>
  <si>
    <t>RDF30p</t>
  </si>
  <si>
    <t>EStateFP7</t>
  </si>
  <si>
    <t>KRFPC466</t>
  </si>
  <si>
    <t>RDF55s</t>
  </si>
  <si>
    <t>ExtFP71</t>
  </si>
  <si>
    <t>KRFPC1215</t>
  </si>
  <si>
    <t>RDF155s</t>
  </si>
  <si>
    <t>KRFPC4323</t>
  </si>
  <si>
    <t>GraphFP174</t>
  </si>
  <si>
    <t>GraphFP914</t>
  </si>
  <si>
    <t>PubchemFP399</t>
  </si>
  <si>
    <t>nF7HeteroRing</t>
  </si>
  <si>
    <t>RDF150i</t>
  </si>
  <si>
    <t>KRFPC4254</t>
  </si>
  <si>
    <t>FP826</t>
  </si>
  <si>
    <t>KRFP4500</t>
  </si>
  <si>
    <t>FP88</t>
  </si>
  <si>
    <t>RDF80s</t>
  </si>
  <si>
    <t>RDF100s</t>
  </si>
  <si>
    <t>FP95</t>
  </si>
  <si>
    <t>KRFP3408</t>
  </si>
  <si>
    <t>KRFP1263</t>
  </si>
  <si>
    <t>RDF115u</t>
  </si>
  <si>
    <t>ExtFP926</t>
  </si>
  <si>
    <t>L3u</t>
  </si>
  <si>
    <t>KRFPC3529</t>
  </si>
  <si>
    <t>ExtFP936</t>
  </si>
  <si>
    <t>ExtFP415</t>
  </si>
  <si>
    <t>FP721</t>
  </si>
  <si>
    <t>GraphFP830</t>
  </si>
  <si>
    <t>PubchemFP478</t>
  </si>
  <si>
    <t>KRFP4159</t>
  </si>
  <si>
    <t>RDF75s</t>
  </si>
  <si>
    <t>E3m</t>
  </si>
  <si>
    <t>ExtFP604</t>
  </si>
  <si>
    <t>FP517</t>
  </si>
  <si>
    <t>FP385</t>
  </si>
  <si>
    <t>DPSA-3</t>
  </si>
  <si>
    <t>APC2D4_C_N</t>
  </si>
  <si>
    <t>KRFPC3010</t>
  </si>
  <si>
    <t>AATS1i</t>
  </si>
  <si>
    <t>RDF40m</t>
  </si>
  <si>
    <t>FP22</t>
  </si>
  <si>
    <t>SpMAD_Dt</t>
  </si>
  <si>
    <t>ASP-1</t>
  </si>
  <si>
    <t>VE3_Dzp</t>
  </si>
  <si>
    <t>Di</t>
  </si>
  <si>
    <t>SpMax5_Bhi</t>
  </si>
  <si>
    <t>GATS1m</t>
  </si>
  <si>
    <t>MIC2</t>
  </si>
  <si>
    <t>RDF15s</t>
  </si>
  <si>
    <t>L2v</t>
  </si>
  <si>
    <t>GATS8v</t>
  </si>
  <si>
    <t>AATS2v</t>
  </si>
  <si>
    <t>GraphFP780</t>
  </si>
  <si>
    <t>E2m</t>
  </si>
  <si>
    <t>L3m</t>
  </si>
  <si>
    <t>AVP-5</t>
  </si>
  <si>
    <t>SpMin3_Bhe</t>
  </si>
  <si>
    <t>ATS3s</t>
  </si>
  <si>
    <t>IC3</t>
  </si>
  <si>
    <t>GATS4i</t>
  </si>
  <si>
    <t>AATSC0s</t>
  </si>
  <si>
    <t>minHBa</t>
  </si>
  <si>
    <t>RDF130v</t>
  </si>
  <si>
    <t>GATS4s</t>
  </si>
  <si>
    <t>KRFPC1915</t>
  </si>
  <si>
    <t>TDB1s</t>
  </si>
  <si>
    <t>FP136</t>
  </si>
  <si>
    <t>FNSA-2</t>
  </si>
  <si>
    <t>RDF25e</t>
  </si>
  <si>
    <t>FP663</t>
  </si>
  <si>
    <t>RDF10i</t>
  </si>
  <si>
    <t>SHBint7</t>
  </si>
  <si>
    <t>RDF120u</t>
  </si>
  <si>
    <t>geomRadius</t>
  </si>
  <si>
    <t>VR2_Dzi</t>
  </si>
  <si>
    <t>ATSC7p</t>
  </si>
  <si>
    <t>GATS5c</t>
  </si>
  <si>
    <t>FP943</t>
  </si>
  <si>
    <t>ALogp2</t>
  </si>
  <si>
    <t>GATS3s</t>
  </si>
  <si>
    <t>GATS5p</t>
  </si>
  <si>
    <t>SHBint3</t>
  </si>
  <si>
    <t>minHCsats</t>
  </si>
  <si>
    <t>SpMax2_Bhp</t>
  </si>
  <si>
    <t>RDF40s</t>
  </si>
  <si>
    <t>GraphFP957</t>
  </si>
  <si>
    <t>GATS5e</t>
  </si>
  <si>
    <t>AATSC0i</t>
  </si>
  <si>
    <t>ATSC0e</t>
  </si>
  <si>
    <t>VE3_Dzs</t>
  </si>
  <si>
    <t>ATSC6m</t>
  </si>
  <si>
    <t>VR2_DzZ</t>
  </si>
  <si>
    <t>TDB8u</t>
  </si>
  <si>
    <t>MATS1c</t>
  </si>
  <si>
    <t>MATS7m</t>
  </si>
  <si>
    <t>TDB6i</t>
  </si>
  <si>
    <t>TDB3r</t>
  </si>
  <si>
    <t>SpMin3_Bhp</t>
  </si>
  <si>
    <t>GraphFP61</t>
  </si>
  <si>
    <t>AATSC8c</t>
  </si>
  <si>
    <t>VE1_Dzi</t>
  </si>
  <si>
    <t>RDF145m</t>
  </si>
  <si>
    <t>VR2_Dt</t>
  </si>
  <si>
    <t>ATSC4i</t>
  </si>
  <si>
    <t>AATS6i</t>
  </si>
  <si>
    <t>FP82</t>
  </si>
  <si>
    <t>nHCsats</t>
  </si>
  <si>
    <t>SpMax1_Bhv</t>
  </si>
  <si>
    <t>TDB10i</t>
  </si>
  <si>
    <t>FP995</t>
  </si>
  <si>
    <t>ATSC3v</t>
  </si>
  <si>
    <t>GATS7i</t>
  </si>
  <si>
    <t>AATS7i</t>
  </si>
  <si>
    <t>AATSC4e</t>
  </si>
  <si>
    <t>CIC1</t>
  </si>
  <si>
    <t>FP324</t>
  </si>
  <si>
    <t>AATS4v</t>
  </si>
  <si>
    <t>ATSC8m</t>
  </si>
  <si>
    <t>Dv</t>
  </si>
  <si>
    <t>AVP-4</t>
  </si>
  <si>
    <t>ATSC4e</t>
  </si>
  <si>
    <t>MATS2c</t>
  </si>
  <si>
    <t>TDB9r</t>
  </si>
  <si>
    <t>BCUTc-1l</t>
  </si>
  <si>
    <t>R_TpiPCTPC</t>
  </si>
  <si>
    <t>AATSC4p</t>
  </si>
  <si>
    <t>RDF65u</t>
  </si>
  <si>
    <t>JGI8</t>
  </si>
  <si>
    <t>RPCS</t>
  </si>
  <si>
    <t>VE3_Dzv</t>
  </si>
  <si>
    <t>AATSC6e</t>
  </si>
  <si>
    <t>MLFER_BH</t>
  </si>
  <si>
    <t>MATS4p</t>
  </si>
  <si>
    <t>L2u</t>
  </si>
  <si>
    <t>ATS1s</t>
  </si>
  <si>
    <t>TDB7i</t>
  </si>
  <si>
    <t>AVP-6</t>
  </si>
  <si>
    <t>SpDiam_Dt</t>
  </si>
  <si>
    <t>JGI5</t>
  </si>
  <si>
    <t>SpMin7_Bhm</t>
  </si>
  <si>
    <t>ExtFP728</t>
  </si>
  <si>
    <t>AATSC4i</t>
  </si>
  <si>
    <t>FP657</t>
  </si>
  <si>
    <t>E3e</t>
  </si>
  <si>
    <t>piPC8</t>
  </si>
  <si>
    <t>nHBa</t>
  </si>
  <si>
    <t>ATS6s</t>
  </si>
  <si>
    <t>ETA_Shape_Y</t>
  </si>
  <si>
    <t>ATS5s</t>
  </si>
  <si>
    <t>TPSA</t>
  </si>
  <si>
    <t>AATSC8m</t>
  </si>
  <si>
    <t>FP726</t>
  </si>
  <si>
    <t>RDF45m</t>
  </si>
  <si>
    <t>GATS4m</t>
  </si>
  <si>
    <t>AATSC1v</t>
  </si>
  <si>
    <t>AATSC1p</t>
  </si>
  <si>
    <t>AATSC3s</t>
  </si>
  <si>
    <t>GraphFP342</t>
  </si>
  <si>
    <t>VR3_D</t>
  </si>
  <si>
    <t>RDF35e</t>
  </si>
  <si>
    <t>CrippenLogP</t>
  </si>
  <si>
    <t>L1m</t>
  </si>
  <si>
    <t>ExtFP322</t>
  </si>
  <si>
    <t>ExtFP331</t>
  </si>
  <si>
    <t>MATS5e</t>
  </si>
  <si>
    <t>AATSC4m</t>
  </si>
  <si>
    <t>RDF105e</t>
  </si>
  <si>
    <t>MATS8i</t>
  </si>
  <si>
    <t>AATSC2m</t>
  </si>
  <si>
    <t>MATS7v</t>
  </si>
  <si>
    <t>TDB9m</t>
  </si>
  <si>
    <t>AATSC7e</t>
  </si>
  <si>
    <t>SIC2</t>
  </si>
  <si>
    <t>ATSC3i</t>
  </si>
  <si>
    <t>SpMax3_Bhs</t>
  </si>
  <si>
    <t>FP623</t>
  </si>
  <si>
    <t>AATS3v</t>
  </si>
  <si>
    <t>ATSC8s</t>
  </si>
  <si>
    <t>VR1_Dzm</t>
  </si>
  <si>
    <t>WPSA-3</t>
  </si>
  <si>
    <t>AATS2p</t>
  </si>
  <si>
    <t>AATSC2v</t>
  </si>
  <si>
    <t>GATS4c</t>
  </si>
  <si>
    <t>RDF30m</t>
  </si>
  <si>
    <t>FP864</t>
  </si>
  <si>
    <t>AATSC2e</t>
  </si>
  <si>
    <t>AATSC3p</t>
  </si>
  <si>
    <t>FP149</t>
  </si>
  <si>
    <t>RDF75m</t>
  </si>
  <si>
    <t>ATSC7c</t>
  </si>
  <si>
    <t>ATSC7m</t>
  </si>
  <si>
    <t>VR2_Dzv</t>
  </si>
  <si>
    <t>SpMin2_Bhm</t>
  </si>
  <si>
    <t>AATS7s</t>
  </si>
  <si>
    <t>RDF120v</t>
  </si>
  <si>
    <t>ATSC5i</t>
  </si>
  <si>
    <t>AATSC0v</t>
  </si>
  <si>
    <t>L3p</t>
  </si>
  <si>
    <t>SssO</t>
  </si>
  <si>
    <t>GATS5v</t>
  </si>
  <si>
    <t>AATSC7c</t>
  </si>
  <si>
    <t>VPC-6</t>
  </si>
  <si>
    <t>GATS6m</t>
  </si>
  <si>
    <t>VE3_Dzm</t>
  </si>
  <si>
    <t>E2s</t>
  </si>
  <si>
    <t>ATS4m</t>
  </si>
  <si>
    <t>VE2_Dzi</t>
  </si>
  <si>
    <t>ATSC2e</t>
  </si>
  <si>
    <t>AATS4i</t>
  </si>
  <si>
    <t>MATS4e</t>
  </si>
  <si>
    <t>GATS7c</t>
  </si>
  <si>
    <t>ATSC3m</t>
  </si>
  <si>
    <t>ATSC8c</t>
  </si>
  <si>
    <t>GATS8i</t>
  </si>
  <si>
    <t>AATS5i</t>
  </si>
  <si>
    <t>AATSC6m</t>
  </si>
  <si>
    <t>MATS1s</t>
  </si>
  <si>
    <t>C1SP2</t>
  </si>
  <si>
    <t>GATS3i</t>
  </si>
  <si>
    <t>ATSC6p</t>
  </si>
  <si>
    <t>AATS0m</t>
  </si>
  <si>
    <t>ATSC6v</t>
  </si>
  <si>
    <t>ATS1m</t>
  </si>
  <si>
    <t>ATS2m</t>
  </si>
  <si>
    <t>GraphFP242</t>
  </si>
  <si>
    <t>RDF145i</t>
  </si>
  <si>
    <t>FP902</t>
  </si>
  <si>
    <t>RDF20p</t>
  </si>
  <si>
    <t>PubchemFP566</t>
  </si>
  <si>
    <t>ExtFP812</t>
  </si>
  <si>
    <t>SpMax_D</t>
  </si>
  <si>
    <t>SpDiam_D</t>
  </si>
  <si>
    <t>RDF15e</t>
  </si>
  <si>
    <t>RDF10e</t>
  </si>
  <si>
    <t>RDF140v</t>
  </si>
  <si>
    <t>FP656</t>
  </si>
  <si>
    <t>RDF10v</t>
  </si>
  <si>
    <t>TDB1v</t>
  </si>
  <si>
    <t>TDB1e</t>
  </si>
  <si>
    <t>RDF125s</t>
  </si>
  <si>
    <t>Tu</t>
  </si>
  <si>
    <t>FP331</t>
  </si>
  <si>
    <t>VR3_Dzs</t>
  </si>
  <si>
    <t>GraphFP836</t>
  </si>
  <si>
    <t>VR3_Dzv</t>
  </si>
  <si>
    <t>KRFPC848</t>
  </si>
  <si>
    <t>GraphFP479</t>
  </si>
  <si>
    <t>GraphFP363</t>
  </si>
  <si>
    <t>MATS1v</t>
  </si>
  <si>
    <t>L2i</t>
  </si>
  <si>
    <t>KRFP3529</t>
  </si>
  <si>
    <t>KRFP366</t>
  </si>
  <si>
    <t>RDF145s</t>
  </si>
  <si>
    <t>TDB3e</t>
  </si>
  <si>
    <t>SpMax3_Bhp</t>
  </si>
  <si>
    <t>GRAV-2</t>
  </si>
  <si>
    <t>PNSA-2</t>
  </si>
  <si>
    <t>PPSA-3</t>
  </si>
  <si>
    <t>GRAVH-2</t>
  </si>
  <si>
    <t>WNSA-2</t>
  </si>
  <si>
    <t>GRAVH-3</t>
  </si>
  <si>
    <t>RDF25u</t>
  </si>
  <si>
    <t>DPSA-2</t>
  </si>
  <si>
    <t>RHSA</t>
  </si>
  <si>
    <t>RPSA</t>
  </si>
  <si>
    <t>PNSA-3</t>
  </si>
  <si>
    <t>AD2D631</t>
  </si>
  <si>
    <t>AD2D168</t>
  </si>
  <si>
    <t>AD2D90</t>
  </si>
  <si>
    <t>RDF40u</t>
  </si>
  <si>
    <t>KRFP3872</t>
  </si>
  <si>
    <t>FP378</t>
  </si>
  <si>
    <t>ATSC0m</t>
  </si>
  <si>
    <t>KRFPC91</t>
  </si>
  <si>
    <t>RDF25i</t>
  </si>
  <si>
    <t>GRAVH-1</t>
  </si>
  <si>
    <t>KRFPC2435</t>
  </si>
  <si>
    <t>FP433</t>
  </si>
  <si>
    <t>ExtFP86</t>
  </si>
  <si>
    <t>KRFPC1315</t>
  </si>
  <si>
    <t>FP571</t>
  </si>
  <si>
    <t>KRFP382</t>
  </si>
  <si>
    <t>GraphFP500</t>
  </si>
  <si>
    <t>KRFPC3007</t>
  </si>
  <si>
    <t>ExtFP309</t>
  </si>
  <si>
    <t>KRFP2721</t>
  </si>
  <si>
    <t>KRFPC790</t>
  </si>
  <si>
    <t>ExtFP940</t>
  </si>
  <si>
    <t>ExtFP165</t>
  </si>
  <si>
    <t>KRFPC151</t>
  </si>
  <si>
    <t>KRFPC3521</t>
  </si>
  <si>
    <t>SpMax4_Bhp</t>
  </si>
  <si>
    <t>ExtFP890</t>
  </si>
  <si>
    <t>AD2D346</t>
  </si>
  <si>
    <t>ExtFP191</t>
  </si>
  <si>
    <t>FP867</t>
  </si>
  <si>
    <t>GraphFP204</t>
  </si>
  <si>
    <t>GraphFP740</t>
  </si>
  <si>
    <t>RDF25s</t>
  </si>
  <si>
    <t>KRFPC1773</t>
  </si>
  <si>
    <t>Km</t>
  </si>
  <si>
    <t>ExtFP531</t>
  </si>
  <si>
    <t>ExtFP64</t>
  </si>
  <si>
    <t>VR2_Dzp</t>
  </si>
  <si>
    <t>FP251</t>
  </si>
  <si>
    <t>ExtFP590</t>
  </si>
  <si>
    <t>KRFPC1916</t>
  </si>
  <si>
    <t>MACCSFP128</t>
  </si>
  <si>
    <t>ExtFP380</t>
  </si>
  <si>
    <t>ExtFP87</t>
  </si>
  <si>
    <t>KRFPC1758</t>
  </si>
  <si>
    <t>VE1_DzZ</t>
  </si>
  <si>
    <t>VE1_Dze</t>
  </si>
  <si>
    <t>ExtFP473</t>
  </si>
  <si>
    <t>SwHBa</t>
  </si>
  <si>
    <t>SubFP1</t>
  </si>
  <si>
    <t>KRFP1750</t>
  </si>
  <si>
    <t>ExtFP854</t>
  </si>
  <si>
    <t>FP964</t>
  </si>
  <si>
    <t>GraphFP869</t>
  </si>
  <si>
    <t>ExtFP289</t>
  </si>
  <si>
    <t>ExtFP492</t>
  </si>
  <si>
    <t>KRFPC1872</t>
  </si>
  <si>
    <t>VE1_Dzm</t>
  </si>
  <si>
    <t>GraphFP522</t>
  </si>
  <si>
    <t>minHdCH2</t>
  </si>
  <si>
    <t>RDF65p</t>
  </si>
  <si>
    <t>ExtFP536</t>
  </si>
  <si>
    <t>KRFP3858</t>
  </si>
  <si>
    <t>RDF50e</t>
  </si>
  <si>
    <t>ExtFP332</t>
  </si>
  <si>
    <t>ExtFP350</t>
  </si>
  <si>
    <t>KRFPC3915</t>
  </si>
  <si>
    <t>KRFP674</t>
  </si>
  <si>
    <t>KRFP1648</t>
  </si>
  <si>
    <t>RDF125m</t>
  </si>
  <si>
    <t>FP221</t>
  </si>
  <si>
    <t>KRFPC4752</t>
  </si>
  <si>
    <t>GRAV-3</t>
  </si>
  <si>
    <t>RDF110e</t>
  </si>
  <si>
    <t>PubchemFP661</t>
  </si>
  <si>
    <t>FP21</t>
  </si>
  <si>
    <t>EStateFP9</t>
  </si>
  <si>
    <t>FP74</t>
  </si>
  <si>
    <t>ExtFP126</t>
  </si>
  <si>
    <t>RNCS</t>
  </si>
  <si>
    <t>EE_Dt</t>
  </si>
  <si>
    <t>FP849</t>
  </si>
  <si>
    <t>ExtFP789</t>
  </si>
  <si>
    <t>FP466</t>
  </si>
  <si>
    <t>ExtFP657</t>
  </si>
  <si>
    <t>GraphFP636</t>
  </si>
  <si>
    <t>KRFPC3416</t>
  </si>
  <si>
    <t>KRFPC547</t>
  </si>
  <si>
    <t>FP34</t>
  </si>
  <si>
    <t>KRFPC1748</t>
  </si>
  <si>
    <t>ExtFP259</t>
  </si>
  <si>
    <t>KRFP584</t>
  </si>
  <si>
    <t>ExtFP269</t>
  </si>
  <si>
    <t>RDF95e</t>
  </si>
  <si>
    <t>KRFP4087</t>
  </si>
  <si>
    <t>KRFPC3767</t>
  </si>
  <si>
    <t>L2e</t>
  </si>
  <si>
    <t>KRFP4524</t>
  </si>
  <si>
    <t>KRFPC3388</t>
  </si>
  <si>
    <t>SubFP133</t>
  </si>
  <si>
    <t>GraphFP413</t>
  </si>
  <si>
    <t>RDF65i</t>
  </si>
  <si>
    <t>KRFPC3708</t>
  </si>
  <si>
    <t>KRFPC4525</t>
  </si>
  <si>
    <t>KRFPC2232</t>
  </si>
  <si>
    <t>ExtFP29</t>
  </si>
  <si>
    <t>PubchemFP422</t>
  </si>
  <si>
    <t>KRFP3669</t>
  </si>
  <si>
    <t>GraphFP664</t>
  </si>
  <si>
    <t>KRFP874</t>
  </si>
  <si>
    <t>KRFPC3268</t>
  </si>
  <si>
    <t>KRFP3559</t>
  </si>
  <si>
    <t>FP398</t>
  </si>
  <si>
    <t>KRFPC4117</t>
  </si>
  <si>
    <t>KRFPC4741</t>
  </si>
  <si>
    <t>FP220</t>
  </si>
  <si>
    <t>SpMin8_Bhi</t>
  </si>
  <si>
    <t>KRFP2057</t>
  </si>
  <si>
    <t>RDF30u</t>
  </si>
  <si>
    <t>n6Ring</t>
  </si>
  <si>
    <t>PubchemFP170</t>
  </si>
  <si>
    <t>ExtFP559</t>
  </si>
  <si>
    <t>FP388</t>
  </si>
  <si>
    <t>ExtFP445</t>
  </si>
  <si>
    <t>GraphFP340</t>
  </si>
  <si>
    <t>minHBint5</t>
  </si>
  <si>
    <t>KRFPC698</t>
  </si>
  <si>
    <t>PubchemFP188</t>
  </si>
  <si>
    <t>KRFP3583</t>
  </si>
  <si>
    <t>TDB5v</t>
  </si>
  <si>
    <t>GraphFP55</t>
  </si>
  <si>
    <t>ExtFP5</t>
  </si>
  <si>
    <t>KRFPC3716</t>
  </si>
  <si>
    <t>NS5_Protein_Top_100_Selected_features</t>
  </si>
  <si>
    <t>SubFP151</t>
  </si>
  <si>
    <t>KRFPC4060</t>
  </si>
  <si>
    <t>KRFPC1634</t>
  </si>
  <si>
    <t>KRFPC1670</t>
  </si>
  <si>
    <t>ExtFP453</t>
  </si>
  <si>
    <t>PubchemFP770</t>
  </si>
  <si>
    <t>KRFP3725</t>
  </si>
  <si>
    <t>KRFPC1775</t>
  </si>
  <si>
    <t>GraphFP562</t>
  </si>
  <si>
    <t>KRFPC2448</t>
  </si>
  <si>
    <t>PubchemFP178</t>
  </si>
  <si>
    <t>AD2D647</t>
  </si>
  <si>
    <t>AATS8i</t>
  </si>
  <si>
    <t>Du</t>
  </si>
  <si>
    <t>KRFP1773</t>
  </si>
  <si>
    <t>FP808</t>
  </si>
  <si>
    <t>FP445</t>
  </si>
  <si>
    <t>ExtFP176</t>
  </si>
  <si>
    <t>ExtFP481</t>
  </si>
  <si>
    <t>PubchemFP392</t>
  </si>
  <si>
    <t>AD2D335</t>
  </si>
  <si>
    <t>GraphFP292</t>
  </si>
  <si>
    <t>GraphFP839</t>
  </si>
  <si>
    <t>PubchemFP416</t>
  </si>
  <si>
    <t>PubchemFP522</t>
  </si>
  <si>
    <t>KRFP3561</t>
  </si>
  <si>
    <t>PubchemFP643</t>
  </si>
  <si>
    <t>KRFPC4122</t>
  </si>
  <si>
    <t>MACCSFP163</t>
  </si>
  <si>
    <t>FP499</t>
  </si>
  <si>
    <t>SubFP21</t>
  </si>
  <si>
    <t>KRFP4259</t>
  </si>
  <si>
    <t>FP568</t>
  </si>
  <si>
    <t>KRFPC1404</t>
  </si>
  <si>
    <t>GraphFP1006</t>
  </si>
  <si>
    <t>ExtFP50</t>
  </si>
  <si>
    <t>ExtFP20</t>
  </si>
  <si>
    <t>PubchemFP813</t>
  </si>
  <si>
    <t>ExtFP297</t>
  </si>
  <si>
    <t>GraphFP620</t>
  </si>
  <si>
    <t>FP626</t>
  </si>
  <si>
    <t>ExtFP840</t>
  </si>
  <si>
    <t>KRFP1404</t>
  </si>
  <si>
    <t>KRFP4633</t>
  </si>
  <si>
    <t>GraphFP251</t>
  </si>
  <si>
    <t>FP939</t>
  </si>
  <si>
    <t>AD2D725</t>
  </si>
  <si>
    <t>AD2D330</t>
  </si>
  <si>
    <t>AD2D329</t>
  </si>
  <si>
    <t>ExtFP476</t>
  </si>
  <si>
    <t>ExtFP672</t>
  </si>
  <si>
    <t>KRFPC2910</t>
  </si>
  <si>
    <t>FP10</t>
  </si>
  <si>
    <t>KRFP4064</t>
  </si>
  <si>
    <t>PubchemFP792</t>
  </si>
  <si>
    <t>FP229</t>
  </si>
  <si>
    <t>ExtFP157</t>
  </si>
  <si>
    <t>ExtFP383</t>
  </si>
  <si>
    <t>KRFP4774</t>
  </si>
  <si>
    <t>GraphFP795</t>
  </si>
  <si>
    <t>FP3</t>
  </si>
  <si>
    <t>FP430</t>
  </si>
  <si>
    <t>KRFP1771</t>
  </si>
  <si>
    <t>FP576</t>
  </si>
  <si>
    <t>ExtFP221</t>
  </si>
  <si>
    <t>PubchemFP22</t>
  </si>
  <si>
    <t>FP66</t>
  </si>
  <si>
    <t>ExtFP996</t>
  </si>
  <si>
    <t>PubchemFP779</t>
  </si>
  <si>
    <t>PubchemFP436</t>
  </si>
  <si>
    <t>ExtFP762</t>
  </si>
  <si>
    <t>KRFPC1430</t>
  </si>
  <si>
    <t>GraphFP372</t>
  </si>
  <si>
    <t>KRFPC3191</t>
  </si>
  <si>
    <t>KRFP1624</t>
  </si>
  <si>
    <t>PubchemFP750</t>
  </si>
  <si>
    <t>KRFPC4774</t>
  </si>
  <si>
    <t>ExtFP238</t>
  </si>
  <si>
    <t>KRFPC4064</t>
  </si>
  <si>
    <t>KRFPC2135</t>
  </si>
  <si>
    <t>KRFP300</t>
  </si>
  <si>
    <t>ExtFP622</t>
  </si>
  <si>
    <t>FP419</t>
  </si>
  <si>
    <t>KRFPC1997</t>
  </si>
  <si>
    <t>ExtFP268</t>
  </si>
  <si>
    <t>ExtFP706</t>
  </si>
  <si>
    <t>AD2D315</t>
  </si>
  <si>
    <t>PubchemFP18</t>
  </si>
  <si>
    <t>GraphFP752</t>
  </si>
  <si>
    <t>GraphFP144</t>
  </si>
  <si>
    <t>VR2_Dze</t>
  </si>
  <si>
    <t>FP434</t>
  </si>
  <si>
    <t>KRFPC4322</t>
  </si>
  <si>
    <t>ATS7m</t>
  </si>
  <si>
    <t>ATS8m</t>
  </si>
  <si>
    <t>TDB8s</t>
  </si>
  <si>
    <t>RDF130u</t>
  </si>
  <si>
    <t>E3s</t>
  </si>
  <si>
    <t>ATSC2m</t>
  </si>
  <si>
    <t>ATSC1p</t>
  </si>
  <si>
    <t>ATS6v</t>
  </si>
  <si>
    <t>ATSC8e</t>
  </si>
  <si>
    <t>ATS1e</t>
  </si>
  <si>
    <t>ATS2e</t>
  </si>
  <si>
    <t>ExtFP521</t>
  </si>
  <si>
    <t>GraphFP798</t>
  </si>
  <si>
    <t>ATSC7e</t>
  </si>
  <si>
    <t>AATS1v</t>
  </si>
  <si>
    <t>ATSC8v</t>
  </si>
  <si>
    <t>ATSC5c</t>
  </si>
  <si>
    <t>ATS0e</t>
  </si>
  <si>
    <t>ATS5m</t>
  </si>
  <si>
    <t>ATSC4m</t>
  </si>
  <si>
    <t>JGI7</t>
  </si>
  <si>
    <t>ALogP</t>
  </si>
  <si>
    <t>AMR</t>
  </si>
  <si>
    <t>apol</t>
  </si>
  <si>
    <t>AATSC1c</t>
  </si>
  <si>
    <t>AATSC7i</t>
  </si>
  <si>
    <t>nAtom</t>
  </si>
  <si>
    <t>nHeavyAtom</t>
  </si>
  <si>
    <t>MATS6e</t>
  </si>
  <si>
    <t>nB</t>
  </si>
  <si>
    <t>nC</t>
  </si>
  <si>
    <t>ATS8i</t>
  </si>
  <si>
    <t>nN</t>
  </si>
  <si>
    <t>GATS6p</t>
  </si>
  <si>
    <t>nCl</t>
  </si>
  <si>
    <t>SpMin3_Bhm</t>
  </si>
  <si>
    <t>SpMax3_Bhe</t>
  </si>
  <si>
    <t>nX</t>
  </si>
  <si>
    <t>mindsN</t>
  </si>
  <si>
    <t>GGI10</t>
  </si>
  <si>
    <t>AATS3i</t>
  </si>
  <si>
    <t>ATSC2p</t>
  </si>
  <si>
    <t>ATS0m</t>
  </si>
  <si>
    <t>nO</t>
  </si>
  <si>
    <t>nAromBond</t>
  </si>
  <si>
    <t>ATS0v</t>
  </si>
  <si>
    <t>GATS7p</t>
  </si>
  <si>
    <t>ATS3e</t>
  </si>
  <si>
    <t>AATS3e</t>
  </si>
  <si>
    <t>naAromAtom</t>
  </si>
  <si>
    <t>ATS6m</t>
  </si>
  <si>
    <t>ATS6e</t>
  </si>
  <si>
    <t>nS</t>
  </si>
  <si>
    <t>nH</t>
  </si>
  <si>
    <t>ATS4e</t>
  </si>
  <si>
    <t>ATS5e</t>
  </si>
  <si>
    <t>ATSC0c</t>
  </si>
  <si>
    <t>nI</t>
  </si>
  <si>
    <t>ATS7e</t>
  </si>
  <si>
    <t>ATSC4p</t>
  </si>
  <si>
    <t>AATS8v</t>
  </si>
  <si>
    <t>AATS4m</t>
  </si>
  <si>
    <t>AATS4s</t>
  </si>
  <si>
    <t>ATS5v</t>
  </si>
  <si>
    <t>nP</t>
  </si>
  <si>
    <t>ATS2v</t>
  </si>
  <si>
    <t>ATS3v</t>
  </si>
  <si>
    <t>AATS2m</t>
  </si>
  <si>
    <t>ATS7v</t>
  </si>
  <si>
    <t>nF</t>
  </si>
  <si>
    <t>ATS8e</t>
  </si>
  <si>
    <t>AATS3m</t>
  </si>
  <si>
    <t>ATS3m</t>
  </si>
  <si>
    <t>ATS0p</t>
  </si>
  <si>
    <t>ATS1p</t>
  </si>
  <si>
    <t>ATS2s</t>
  </si>
  <si>
    <t>ATS7i</t>
  </si>
  <si>
    <t>ATS1v</t>
  </si>
  <si>
    <t>ATS5p</t>
  </si>
  <si>
    <t>ATS2p</t>
  </si>
  <si>
    <t>nBr</t>
  </si>
  <si>
    <t>ATS3i</t>
  </si>
  <si>
    <t>KRFP1634</t>
  </si>
  <si>
    <t>PubchemFP833</t>
  </si>
  <si>
    <t>PubchemFP441</t>
  </si>
  <si>
    <t>KRFP4331</t>
  </si>
  <si>
    <t>KRFP4322</t>
  </si>
  <si>
    <t>GraphFP81</t>
  </si>
  <si>
    <t>APC2D3_F_X</t>
  </si>
  <si>
    <t>PubchemFP569</t>
  </si>
  <si>
    <t>KRFP3280</t>
  </si>
  <si>
    <t>KRFP398</t>
  </si>
  <si>
    <t>MACCSFP164</t>
  </si>
  <si>
    <t>PubchemFP11</t>
  </si>
  <si>
    <t>AD2D391</t>
  </si>
  <si>
    <t>KRFP3191</t>
  </si>
  <si>
    <t>AD2D213</t>
  </si>
  <si>
    <t>SubFP99</t>
  </si>
  <si>
    <t>SubFPC99</t>
  </si>
  <si>
    <t>KRFPC398</t>
  </si>
  <si>
    <t>KRFPC4259</t>
  </si>
  <si>
    <t>KRFPC444</t>
  </si>
  <si>
    <t>PubchemFP611</t>
  </si>
  <si>
    <t>SubFPC21</t>
  </si>
  <si>
    <t>AD2D313</t>
  </si>
  <si>
    <t>KRFP4168</t>
  </si>
  <si>
    <t>KRFPC4168</t>
  </si>
  <si>
    <t>KRFPC1624</t>
  </si>
  <si>
    <t>KRFPC3586</t>
  </si>
  <si>
    <t>PubchemFP622</t>
  </si>
  <si>
    <t>AD2D207</t>
  </si>
  <si>
    <t>KRFP1801</t>
  </si>
  <si>
    <t>KRFPC1263</t>
  </si>
  <si>
    <t>KRFP4583</t>
  </si>
  <si>
    <t>KRFP1520</t>
  </si>
  <si>
    <t>KRFP1676</t>
  </si>
  <si>
    <t>KRFPC1520</t>
  </si>
  <si>
    <t>KRFP1447</t>
  </si>
  <si>
    <t>KRFPC2830</t>
  </si>
  <si>
    <t>KRFP1571</t>
  </si>
  <si>
    <t>KRFPC1571</t>
  </si>
  <si>
    <t>KRFPC648</t>
  </si>
  <si>
    <t>SubFPC170</t>
  </si>
  <si>
    <t>AD2D81</t>
  </si>
  <si>
    <t>APC2D5_N_Cl</t>
  </si>
  <si>
    <t>PubchemFP729</t>
  </si>
  <si>
    <t>KRFP2030</t>
  </si>
  <si>
    <t>KRFP4494</t>
  </si>
  <si>
    <t>KRFP648</t>
  </si>
  <si>
    <t>KRFPC2030</t>
  </si>
  <si>
    <t>KRFP890</t>
  </si>
  <si>
    <t>KRFPC4583</t>
  </si>
  <si>
    <t>KRFP3149</t>
  </si>
  <si>
    <t>PubchemFP144</t>
  </si>
  <si>
    <t>KRFPC1447</t>
  </si>
  <si>
    <t>KRFPC3149</t>
  </si>
  <si>
    <t>AD2D237</t>
  </si>
  <si>
    <t>KRFP459</t>
  </si>
  <si>
    <t>KRFPC4494</t>
  </si>
  <si>
    <t>KRFP2135</t>
  </si>
  <si>
    <t>PubchemFP709</t>
  </si>
  <si>
    <t>FP955</t>
  </si>
  <si>
    <t>ExtFP579</t>
  </si>
  <si>
    <t>FP688</t>
  </si>
  <si>
    <t>PubchemFP34</t>
  </si>
  <si>
    <t>KRFPC3989</t>
  </si>
  <si>
    <t>FP660</t>
  </si>
  <si>
    <t>FP638</t>
  </si>
  <si>
    <t>ExtFP779</t>
  </si>
  <si>
    <t>ExtFP162</t>
  </si>
  <si>
    <t>ExtFP241</t>
  </si>
  <si>
    <t>AD2D173</t>
  </si>
  <si>
    <t>KRFPC1616</t>
  </si>
  <si>
    <t>ExtFP261</t>
  </si>
  <si>
    <t>GraphFP380</t>
  </si>
  <si>
    <t>Algorithm</t>
  </si>
  <si>
    <t>Parameters_of_TRAINING_TESTING_DATASET</t>
  </si>
  <si>
    <t>MAE</t>
  </si>
  <si>
    <t>MSE</t>
  </si>
  <si>
    <t>RMSE</t>
  </si>
  <si>
    <t>R2_score</t>
  </si>
  <si>
    <t>PCC</t>
  </si>
  <si>
    <t>MAE.1</t>
  </si>
  <si>
    <t>MSE.1</t>
  </si>
  <si>
    <t>RMSE.1</t>
  </si>
  <si>
    <t>R2_score.1</t>
  </si>
  <si>
    <t>PCC.1</t>
  </si>
  <si>
    <t>Feature selection</t>
  </si>
  <si>
    <t>Number of features</t>
  </si>
  <si>
    <t>Random_State</t>
  </si>
  <si>
    <t>SVM</t>
  </si>
  <si>
    <t>DT</t>
  </si>
  <si>
    <t>SVM_model: SVR(C=10, gamma=0.005)</t>
  </si>
  <si>
    <t>SVM_model: SVR(C=500, gamma=0.0001)</t>
  </si>
  <si>
    <t>SVM_model: SVR(C=100, gamma=0.001)</t>
  </si>
  <si>
    <t>SVM_model: SVR(C=400, gamma=0.0001)</t>
  </si>
  <si>
    <t>SVM_model: SVR(C=50, gamma=0.0005)</t>
  </si>
  <si>
    <t>SVM_model: SVR(C=10, gamma=0.001)</t>
  </si>
  <si>
    <t>SVM_model: SVR(C=100, gamma=0.0001)</t>
  </si>
  <si>
    <t>SVM_model: SVR(C=200, gamma=0.0001)</t>
  </si>
  <si>
    <t>SVM_model: SVR(C=500, gamma=0.0005)</t>
  </si>
  <si>
    <t>SVM_model: SVR(C=400, gamma=0.0005)</t>
  </si>
  <si>
    <t>SVM_model: SVR(C=500, gamma=1e-05)</t>
  </si>
  <si>
    <t>SVR</t>
  </si>
  <si>
    <t>SVM_model: SVR(C=400, gamma=1e-05)</t>
  </si>
  <si>
    <t>Bold black coloured models are also mentioned in the main manuscript</t>
  </si>
  <si>
    <t>Training/Testing dataset_(NS3_Protein)</t>
  </si>
  <si>
    <t>Independent Validation dataset_(NS3_Protein)</t>
  </si>
  <si>
    <t>ANN</t>
  </si>
  <si>
    <t>ANN_model: MLPRegressor(activation=logistic, learning_rate=adaptive)</t>
  </si>
  <si>
    <t>ANN_model: MLPRegressor(activation=identity, solver=lbfgs)</t>
  </si>
  <si>
    <t>ANN_model: MLPRegressor(activation=logistic)</t>
  </si>
  <si>
    <t>ANN_model: MLPRegressor(activation=identity, learning_rate=invscaling, solver=lbfgs)</t>
  </si>
  <si>
    <t>Training/Testing dataset_(NS5_Protein)</t>
  </si>
  <si>
    <t>Independent Validation dataset_(NS5_Protein)</t>
  </si>
  <si>
    <t>SVM_model: SVR(C=1, gamma=0.005)</t>
  </si>
  <si>
    <t>PCC.1_ROUND</t>
  </si>
  <si>
    <t>ANN_model: MLPRegressor(activation=logistic, learning_rate=invscaling)</t>
  </si>
  <si>
    <t>Training_leverage</t>
  </si>
  <si>
    <t>Training_standardized_residuals</t>
  </si>
  <si>
    <t>Testing_leverage</t>
  </si>
  <si>
    <t>Testing_standardized_residuals</t>
  </si>
  <si>
    <t xml:space="preserve">NS5_Protein </t>
  </si>
  <si>
    <t xml:space="preserve">NS3_Protein </t>
  </si>
  <si>
    <t>RF</t>
  </si>
  <si>
    <t>kNN</t>
  </si>
  <si>
    <t>Training/Testing dataset</t>
  </si>
  <si>
    <t>Independent validation dataset</t>
  </si>
  <si>
    <t xml:space="preserve">Training/Testing dataset	</t>
  </si>
  <si>
    <t xml:space="preserve">Independent validation dataset	</t>
  </si>
  <si>
    <t>Actual_value</t>
  </si>
  <si>
    <t>Predicted_value</t>
  </si>
  <si>
    <t>NS3_dataset actual and predicted pIC50</t>
  </si>
  <si>
    <t>NS5_dataset actual and predicted pIC50</t>
  </si>
  <si>
    <t>ids</t>
  </si>
  <si>
    <t>CLSZ_0.6</t>
  </si>
  <si>
    <t>CLID_0.6</t>
  </si>
  <si>
    <t>CLSZ: Bin/Cluster size; CLID: Bin/Cluster id</t>
  </si>
  <si>
    <t>Binning clustering</t>
  </si>
  <si>
    <t>Actual_pIC50</t>
  </si>
  <si>
    <t>Decoy_pIC50</t>
  </si>
  <si>
    <t>Decoset_1 (NS3)</t>
  </si>
  <si>
    <t>Decoset_2 (NS3)</t>
  </si>
  <si>
    <t>Decoset_3 (NS3)</t>
  </si>
  <si>
    <t>Decoset_4 (NS3)</t>
  </si>
  <si>
    <t>Decoset_1 (NS5)</t>
  </si>
  <si>
    <t>Decoset_2 (NS5)</t>
  </si>
  <si>
    <t>Decoset_3 (NS5)</t>
  </si>
  <si>
    <t>Decoset_4 (NS5)</t>
  </si>
  <si>
    <t>Smiles</t>
  </si>
  <si>
    <t>Molecule ChEMBL ID</t>
  </si>
  <si>
    <t>BAO Format ID</t>
  </si>
  <si>
    <t>BAO Label</t>
  </si>
  <si>
    <t>Target Type</t>
  </si>
  <si>
    <t>BAO_0000357</t>
  </si>
  <si>
    <t>single protein format</t>
  </si>
  <si>
    <t>SINGLE PROTEIN</t>
  </si>
  <si>
    <t>BAO_0000219</t>
  </si>
  <si>
    <t>cell-based format</t>
  </si>
  <si>
    <t>BAO_0000019</t>
  </si>
  <si>
    <t>assay format</t>
  </si>
  <si>
    <t>ANN_model: MLPRegressor(activation=logistic, learning_rate=adaptive, solver=lbfgs)</t>
  </si>
  <si>
    <t>ANN_model: MLPRegressor(activation=logistic, solver=lbfgs)</t>
  </si>
  <si>
    <t>ANN_model: MLPRegressor(activation=identity, learning_rate=invscaling)</t>
  </si>
  <si>
    <t>ANN_model: MLPRegressor(activation=tanh, solver=lbfgs)</t>
  </si>
  <si>
    <t>ANN_model: MLPRegressor(activation=tanh, learning_rate=adaptive, solver=lbfgs)</t>
  </si>
  <si>
    <t>ANN_model: MLPRegressor(activation=logistic, learning_rate=invscaling, solver=lbfgs)</t>
  </si>
  <si>
    <t>Feature Selection</t>
  </si>
  <si>
    <t>Model parameters</t>
  </si>
  <si>
    <t>Dataset</t>
  </si>
  <si>
    <t>DNN</t>
  </si>
  <si>
    <t>Opt=Adam, Act1=sigmoid, Act2=sigmoid, Batch=32, Epochs=50, Drop1=0.5, Drop2=0.3, LR=0.0005, Momentum=0.9</t>
  </si>
  <si>
    <t>Opt=RMSprop, Act1=sigmoid, Act2=tanh, Batch=32, Epochs=50, Drop1=0.4, Drop2=0.1, LR=0.001, Momentum=0.7</t>
  </si>
  <si>
    <t>Opt=RMSprop, Act1=tanh, Act2=tanh, Batch=32, Epochs=50, Drop1=0.1, Drop2=0.5, LR=0.0005, Momentum=0.7</t>
  </si>
  <si>
    <t>Opt=Adam, Act1=sigmoid, Act2=sigmoid, Batch=32, Epochs=50, Drop1=0.5, Drop2=0.3, LR=0.0005, Momentum=0.10</t>
  </si>
  <si>
    <t>Opt=RMSprop, Act1=sigmoid, Act2=tanh, Batch=32, Epochs=50, Drop1=0.4, Drop2=0.1, LR=0.001, Momentum=0.8</t>
  </si>
  <si>
    <t>Opt=RMSprop, Act1=tanh, Act2=tanh, Batch=32, Epochs=50, Drop1=0.1, Drop2=0.5, LR=0.0005, Momentum=0.8</t>
  </si>
  <si>
    <t>NS3 Protein</t>
  </si>
  <si>
    <t>R2</t>
  </si>
  <si>
    <t>Opt=Adam, Act1=tanh, Act2=relu, Batch=32, Epochs=50, Drop1=0.2, Drop2=0.2, LR=0.005, Momentum=N/A</t>
  </si>
  <si>
    <t>T1092</t>
  </si>
  <si>
    <t>V121</t>
  </si>
  <si>
    <t>Opt=Adam, Act1=tanh, Act2=swish, Batch=32, Epochs=50, Drop1=0.1, Drop2=0.4, LR=0.0005, Momentum=0.7</t>
  </si>
  <si>
    <t>Opt=RMSprop, Act1=tanh, Act2=swish, Batch=32, Epochs=50, Drop1=0.300, Drop2=0.2, LR=0.0005, Momentum=N/A</t>
  </si>
  <si>
    <t>Opt=Adam, Act1=tanh, Act2=swish, Batch=32, Epochs=50, Drop1=0.1, Drop2=0.4, LR=0.0005, Momentum=0.8</t>
  </si>
  <si>
    <t>NS5 Protein</t>
  </si>
  <si>
    <r>
      <t>R</t>
    </r>
    <r>
      <rPr>
        <b/>
        <vertAlign val="superscript"/>
        <sz val="14"/>
        <color theme="1"/>
        <rFont val="Times New Roman"/>
        <family val="1"/>
      </rPr>
      <t>2</t>
    </r>
  </si>
  <si>
    <r>
      <t>T</t>
    </r>
    <r>
      <rPr>
        <vertAlign val="subscript"/>
        <sz val="14"/>
        <color theme="1"/>
        <rFont val="Times New Roman"/>
        <family val="1"/>
      </rPr>
      <t>1092</t>
    </r>
  </si>
  <si>
    <r>
      <t>V</t>
    </r>
    <r>
      <rPr>
        <vertAlign val="subscript"/>
        <sz val="14"/>
        <color theme="1"/>
        <rFont val="Times New Roman"/>
        <family val="1"/>
      </rPr>
      <t>121</t>
    </r>
  </si>
  <si>
    <t>Model 1</t>
  </si>
  <si>
    <t>Model 2</t>
  </si>
  <si>
    <t>Metric</t>
  </si>
  <si>
    <t>Shapiro p-value</t>
  </si>
  <si>
    <t>Test p-value</t>
  </si>
  <si>
    <t>Statistical Difference</t>
  </si>
  <si>
    <t>SVM significantly outperforms RF</t>
  </si>
  <si>
    <t>No significant difference</t>
  </si>
  <si>
    <t>SVM significantly outperforms kNN</t>
  </si>
  <si>
    <t>XGBoost</t>
  </si>
  <si>
    <t>SVM significantly outperforms XGBoost</t>
  </si>
  <si>
    <t>RF significantly outperforms ANN</t>
  </si>
  <si>
    <t>ANN significantly outperforms kNN</t>
  </si>
  <si>
    <t>ANN significantly outperforms XGBoost</t>
  </si>
  <si>
    <t>RF significantly outperforms XGBoost</t>
  </si>
  <si>
    <t>RF significantly outperforms kNN</t>
  </si>
  <si>
    <t xml:space="preserve">Comparison of Machine Learning NS3 Models Based on 10-fold cross validation Performance Metrics using Shapiro-Wilk Test and Paired t-Test/Wilcoxon Test </t>
  </si>
  <si>
    <t xml:space="preserve"> Comparison of Machine Learning NS5 Models Based on 10-fold cross validation Performance Metrics using Shapiro-Wilk Test and Paired t-Test/Wilcoxon Test </t>
  </si>
  <si>
    <t>MAE (95% CI)</t>
  </si>
  <si>
    <t>MSE (95% CI)</t>
  </si>
  <si>
    <t>RMSE (95% CI)</t>
  </si>
  <si>
    <t>gamma:0.0001 C:100</t>
  </si>
  <si>
    <t>(0.182, 0.200)</t>
  </si>
  <si>
    <t>(0.056, 0.074)</t>
  </si>
  <si>
    <t>(0.236, 0.272)</t>
  </si>
  <si>
    <t>(0.678, 0.764)</t>
  </si>
  <si>
    <t>(0.831, 0.877)</t>
  </si>
  <si>
    <t>gamma:0.001 C:10</t>
  </si>
  <si>
    <t>(0.227, 0.250)</t>
  </si>
  <si>
    <t>(0.086, 0.112)</t>
  </si>
  <si>
    <t>(0.294, 0.334)</t>
  </si>
  <si>
    <t>(0.530, 0.624)</t>
  </si>
  <si>
    <t>(0.740, 0.796)</t>
  </si>
  <si>
    <t>gamma:0.005 C:1</t>
  </si>
  <si>
    <t>(0.237, 0.272)</t>
  </si>
  <si>
    <t>(0.096, 0.139)</t>
  </si>
  <si>
    <t>(0.310, 0.372)</t>
  </si>
  <si>
    <t>(0.433, 0.570)</t>
  </si>
  <si>
    <t>(0.683, 0.762)</t>
  </si>
  <si>
    <t>n:400</t>
  </si>
  <si>
    <t>(0.250, 0.280)</t>
  </si>
  <si>
    <t>(0.108, 0.139)</t>
  </si>
  <si>
    <t>(0.328, 0.373)</t>
  </si>
  <si>
    <t>(0.406, 0.537)</t>
  </si>
  <si>
    <t>(0.662, 0.737)</t>
  </si>
  <si>
    <t>n:500</t>
  </si>
  <si>
    <t>(0.261, 0.288)</t>
  </si>
  <si>
    <t>(0.113, 0.147)</t>
  </si>
  <si>
    <t>(0.336, 0.383)</t>
  </si>
  <si>
    <t>(0.385, 0.507)</t>
  </si>
  <si>
    <t>(0.647, 0.718)</t>
  </si>
  <si>
    <t>k:3</t>
  </si>
  <si>
    <t>(0.230, 0.272)</t>
  </si>
  <si>
    <t>(0.098, 0.141)</t>
  </si>
  <si>
    <t>(0.311, 0.376)</t>
  </si>
  <si>
    <t>(0.411, 0.576)</t>
  </si>
  <si>
    <t>(0.678, 0.767)</t>
  </si>
  <si>
    <t>k:7</t>
  </si>
  <si>
    <t>(0.250, 0.285)</t>
  </si>
  <si>
    <t>(0.108, 0.146)</t>
  </si>
  <si>
    <t>(0.329, 0.381)</t>
  </si>
  <si>
    <t>(0.402, 0.522)</t>
  </si>
  <si>
    <t>(0.661, 0.727)</t>
  </si>
  <si>
    <t>k:5</t>
  </si>
  <si>
    <t>(0.251, 0.289)</t>
  </si>
  <si>
    <t>(0.111, 0.150)</t>
  </si>
  <si>
    <t>(0.333, 0.387)</t>
  </si>
  <si>
    <t>(0.402, 0.492)</t>
  </si>
  <si>
    <t>(0.667, 0.715)</t>
  </si>
  <si>
    <t xml:space="preserve">solver:lbfgs </t>
  </si>
  <si>
    <t>activation: identity</t>
  </si>
  <si>
    <t>(0.182, 0.201)</t>
  </si>
  <si>
    <t>(0.056, 0.071)</t>
  </si>
  <si>
    <t>(0.236, 0.267)</t>
  </si>
  <si>
    <t>(0.674, 0.773)</t>
  </si>
  <si>
    <t>(0.833, 0.882)</t>
  </si>
  <si>
    <t>activation:logistic</t>
  </si>
  <si>
    <t>(0.235, 0.262)</t>
  </si>
  <si>
    <t>(0.093, 0.122)</t>
  </si>
  <si>
    <t>(0.306, 0.348)</t>
  </si>
  <si>
    <t>(0.486, 0.596)</t>
  </si>
  <si>
    <t>(0.720, 0.782)</t>
  </si>
  <si>
    <t>(0.260, 0.290)</t>
  </si>
  <si>
    <t>(0.114, 0.155)</t>
  </si>
  <si>
    <t>(0.337, 0.393)</t>
  </si>
  <si>
    <t>(0.350, 0.502)</t>
  </si>
  <si>
    <t>(0.635, 0.721)</t>
  </si>
  <si>
    <t>n_estimators=300, max_depth=3, learning_rate=0.141</t>
  </si>
  <si>
    <t>(0.241, 0.258)</t>
  </si>
  <si>
    <t>(0.102, 0.121)</t>
  </si>
  <si>
    <t>(0.319, 0.347)</t>
  </si>
  <si>
    <t>(0.471, 0.597)</t>
  </si>
  <si>
    <t>(0.695, 0.783)</t>
  </si>
  <si>
    <t>n_estimators=300, max_depth=7, learning_rate=0.058</t>
  </si>
  <si>
    <t>(0.261, 0.284)</t>
  </si>
  <si>
    <t>(0.116, 0.148)</t>
  </si>
  <si>
    <t>(0.339, 0.385)</t>
  </si>
  <si>
    <t>(0.383, 0.513)</t>
  </si>
  <si>
    <t>(0.634, 0.723)</t>
  </si>
  <si>
    <t>n_estimators=200, max_depth=3, learning_rate=0.104</t>
  </si>
  <si>
    <t>(0.238, 0.274)</t>
  </si>
  <si>
    <t>(0.097, 0.134)</t>
  </si>
  <si>
    <t>(0.311, 0.365)</t>
  </si>
  <si>
    <t>(0.444, 0.591)</t>
  </si>
  <si>
    <t>(0.679, 0.776)</t>
  </si>
  <si>
    <t>R2  (95% CI)</t>
  </si>
  <si>
    <t>PCC (95% CI)</t>
  </si>
  <si>
    <t>Estimated 95% Confidence Interval for NS3 Protein Metrics</t>
  </si>
  <si>
    <t>gamma:0.0001 C:400</t>
  </si>
  <si>
    <t>(0.091, 0.178)</t>
  </si>
  <si>
    <t>(0.014, 0.083)</t>
  </si>
  <si>
    <t>(0.122, 0.273)</t>
  </si>
  <si>
    <t>(0.928, 0.979)</t>
  </si>
  <si>
    <t>(0.972, 0.991)</t>
  </si>
  <si>
    <t>gamma:0.0005 C:400</t>
  </si>
  <si>
    <t>(0.189, 0.255)</t>
  </si>
  <si>
    <t>(0.051, 0.158)</t>
  </si>
  <si>
    <t>(0.242, 0.379)</t>
  </si>
  <si>
    <t>(0.839, 0.929)</t>
  </si>
  <si>
    <t>(0.936, 0.969)</t>
  </si>
  <si>
    <t>gamma:0.005 C:10</t>
  </si>
  <si>
    <t>(0.333, 0.524)</t>
  </si>
  <si>
    <t>0.179, 0.618</t>
  </si>
  <si>
    <t>(0.423, 0.759)</t>
  </si>
  <si>
    <t>(0.347, 0.797)</t>
  </si>
  <si>
    <t>(0.683, 0.921)</t>
  </si>
  <si>
    <t>n:400 depth: 12</t>
  </si>
  <si>
    <t>(0.334, 0.465)</t>
  </si>
  <si>
    <t>(0.158, 0.490)</t>
  </si>
  <si>
    <t>(0.418, 0.670)</t>
  </si>
  <si>
    <t>(0.536, 0.782)</t>
  </si>
  <si>
    <t>(0.770, 0.910)</t>
  </si>
  <si>
    <t>n:300</t>
  </si>
  <si>
    <t>(0.288, 0.431)</t>
  </si>
  <si>
    <t>(0.105, 0.482)</t>
  </si>
  <si>
    <t>(0.379, 0.646)</t>
  </si>
  <si>
    <t>(0.526, 0.833)</t>
  </si>
  <si>
    <t>(0.758, 0.946)</t>
  </si>
  <si>
    <t>n:200 depth: None leaf:1</t>
  </si>
  <si>
    <t>(0.336, 0.511)</t>
  </si>
  <si>
    <t>(0.252, 0.524)</t>
  </si>
  <si>
    <t>(0.478, 0.724)</t>
  </si>
  <si>
    <t>(0.387, 0.734)</t>
  </si>
  <si>
    <t>(0.704, 0.894)</t>
  </si>
  <si>
    <t>(0.284, 0.403)</t>
  </si>
  <si>
    <t>(0.135, 0.336)</t>
  </si>
  <si>
    <t>(0.374, 0.563)</t>
  </si>
  <si>
    <t>(0.593, 0.861)</t>
  </si>
  <si>
    <t>(0.835, 0.943)</t>
  </si>
  <si>
    <t>(0.280, 0.391)</t>
  </si>
  <si>
    <t>(0.135, 0.335)</t>
  </si>
  <si>
    <t>(0.374, 0.562)</t>
  </si>
  <si>
    <t>(0.676, 0.829)</t>
  </si>
  <si>
    <t>(0.863, 0.927)</t>
  </si>
  <si>
    <t>(0.420, 0.596)</t>
  </si>
  <si>
    <t>(0.323, 0.675)</t>
  </si>
  <si>
    <t>(0.562, 0.812)</t>
  </si>
  <si>
    <t>(0.237, 0.655)</t>
  </si>
  <si>
    <t>(0.653, 0.825)</t>
  </si>
  <si>
    <t>solver: lbfgs activation: identity learning: invscaling</t>
  </si>
  <si>
    <t>(0.117, 0.210)</t>
  </si>
  <si>
    <t>(0.027, 0.117)</t>
  </si>
  <si>
    <t>(0.160, 0.328)</t>
  </si>
  <si>
    <t>(0.846, 0.986)</t>
  </si>
  <si>
    <t>(0.950, 0.993)</t>
  </si>
  <si>
    <t>solver: lbfgs activation: logistic learning: adaptive</t>
  </si>
  <si>
    <t>(0.207, 0.298)</t>
  </si>
  <si>
    <t>(0.075, 0.175)</t>
  </si>
  <si>
    <t>(0.267, 0.413)</t>
  </si>
  <si>
    <t>(0.789, 0.920)</t>
  </si>
  <si>
    <t>(0.920, 0.971)</t>
  </si>
  <si>
    <t>solver: lbfgs activation: tanh learning: adaptive</t>
  </si>
  <si>
    <t>(0.432, 0.797)</t>
  </si>
  <si>
    <t>(0.266, 1.339)</t>
  </si>
  <si>
    <t>(0.553, 1.091)</t>
  </si>
  <si>
    <t>(-0.450, 0.671)</t>
  </si>
  <si>
    <t>(0.595, 0.810)</t>
  </si>
  <si>
    <t>n_estimators=300, max_depth=3, learning_rate=0.078</t>
  </si>
  <si>
    <t>(0.281, 0.385)</t>
  </si>
  <si>
    <t>(0.156, 0.301)</t>
  </si>
  <si>
    <t>(0.383, 0.548)</t>
  </si>
  <si>
    <t>(0.597, 0.844)</t>
  </si>
  <si>
    <t>(0.810, 0.938)</t>
  </si>
  <si>
    <t>n_estimators=300, max_depth=3, learning_rate=0.143</t>
  </si>
  <si>
    <t>(0.257, 0.412)</t>
  </si>
  <si>
    <t>(0.098, 0.387)</t>
  </si>
  <si>
    <t>(0.320, 0.595)</t>
  </si>
  <si>
    <t>(0.448, 0.909)</t>
  </si>
  <si>
    <t>(0.726, 0.967)</t>
  </si>
  <si>
    <t>n_estimators=150, max_depth=5, learning_rate=0.038</t>
  </si>
  <si>
    <t>(0.333, 0.480)</t>
  </si>
  <si>
    <t>(0.197, 0.455)</t>
  </si>
  <si>
    <t>(0.428, 0.668)</t>
  </si>
  <si>
    <t>(0.428, 0.790)</t>
  </si>
  <si>
    <t>(0.720, 0.903)</t>
  </si>
  <si>
    <t>Estimated 95% Confidence Interval for NS5 Protein Metrics</t>
  </si>
  <si>
    <t>Supplementary Table S1.Table displaying the drugs/chemicals targeting the NS3 protein obtained from the ChEMBL database, along with those targeting the NS5 protein from both the ChEMBL and DenvInD databases, used for developing predictive models.</t>
  </si>
  <si>
    <t>Supplementary Table S2.Table displaying the top 200 selected features for the NS3 protein and the top 100 selected features for the NS5 protein, identified using three different Recursive Feature Elimination techniques: Support Vector Regression, Decision Tree Regression, and the Perceptron method.</t>
  </si>
  <si>
    <t>Supplementary Table S3.The statistical performance metrics of predictive models for the NS3 protein (using SVM and ANN) and the NS5 protein (using SVM and ANN) were developed utilizing various machine learning techniques, including Support Vector Machine (SVM), Random Forest (RF), k-Nearest Neighbour (kNN), Artificial Neural Network (ANN), and Deep Neural Network (DNN). These models were based on features selected through Support Vector Regression (SVR), Decision Tree Regression (DTR), and the Perceptron Method (PCT) and were validated using ten-fold cross-validation on five random training/testing and independent validation datasets.</t>
  </si>
  <si>
    <t>Supplementary Table S4. Performance Metrics of best performing models developed for NS3 and NS5 Protein using DNN and Feature Selection method on TT and IV Datasets</t>
  </si>
  <si>
    <t>Supplementary Table S5. Performance Evaluation and Statistical Analysis of Machine Learning Models for NS3 and NS5 Proteins</t>
  </si>
  <si>
    <t>Supplementary Table S6. The input data for the applicability domain analysis of the predictive models developed for the NS3 and NS5 proteins</t>
  </si>
  <si>
    <t>Supplementary Table S7. The data of actual versus predicted pIC50 values used in the development of models for the NS3 and NS5 proteins</t>
  </si>
  <si>
    <t>Supplementary Table S8. The data of actual versus predicted pIC50 values of decoy datasets for dengue virus</t>
  </si>
  <si>
    <t>Supplementary Table S9. The NS3 and NS5 datasets are clustered into bins using a binning clustering algorithm with similarity cut-off of 0.6 for dengue virus.</t>
  </si>
  <si>
    <t>DrugBank_ID</t>
  </si>
  <si>
    <t>Drug Name</t>
  </si>
  <si>
    <t>Primary Indication</t>
  </si>
  <si>
    <t>Predicted_pIC50 (ANN)</t>
  </si>
  <si>
    <t>Predicted_pIC50 (SVM)</t>
  </si>
  <si>
    <t>Status</t>
  </si>
  <si>
    <t>DB04911</t>
  </si>
  <si>
    <t>Oritavancin</t>
  </si>
  <si>
    <t>Manage susceptible Gram-positive bacteria-induced acute bacterial skin and skin structure infections</t>
  </si>
  <si>
    <t>Not yet tested</t>
  </si>
  <si>
    <t>DB01249</t>
  </si>
  <si>
    <t>Iodixanol</t>
  </si>
  <si>
    <t>Contrast agent during coronary angiography</t>
  </si>
  <si>
    <t>DB06154</t>
  </si>
  <si>
    <t>Pentaerythritol tetranitrate</t>
  </si>
  <si>
    <t>Treatment of angina pectoris</t>
  </si>
  <si>
    <t>DB00529</t>
  </si>
  <si>
    <t>Foscarnet</t>
  </si>
  <si>
    <t>Antiviral for treating CMV, HIV, and HSV infections</t>
  </si>
  <si>
    <t>DB00919</t>
  </si>
  <si>
    <t>Spectinomycin</t>
  </si>
  <si>
    <t>Aminocyclitol antibiotic for treating susceptible strains of Neisseria gonorrhoeae</t>
  </si>
  <si>
    <t>DB13878</t>
  </si>
  <si>
    <t>Pibrentasvir</t>
  </si>
  <si>
    <t>NS5A inhibitor for treating Hepatitis C virus infection</t>
  </si>
  <si>
    <t>DB00705</t>
  </si>
  <si>
    <t>Delavirdine</t>
  </si>
  <si>
    <t>Non-nucleoside reverse transcriptase inhibitor for HIV treatment</t>
  </si>
  <si>
    <t>DB06817</t>
  </si>
  <si>
    <t>Raltegravir</t>
  </si>
  <si>
    <t>Antiretroviral agent for treating HIV infections with other antiretrovirals</t>
  </si>
  <si>
    <t>DB00896</t>
  </si>
  <si>
    <t>Rimexolone</t>
  </si>
  <si>
    <t>To treat inflammation of the eye</t>
  </si>
  <si>
    <t>DB01185</t>
  </si>
  <si>
    <t>Fluoxymesterone</t>
  </si>
  <si>
    <t>Treating hypogonadism, delayed puberty in males, and breast neoplasms in females</t>
  </si>
  <si>
    <t>DB06441</t>
  </si>
  <si>
    <t>Cangrelor</t>
  </si>
  <si>
    <t>Myocardial infarction, repeated coronary revascularization, and stent thrombosis</t>
  </si>
  <si>
    <t>DB12329</t>
  </si>
  <si>
    <t>Eravacycline</t>
  </si>
  <si>
    <t>To treat complicated intra-abdominal infections</t>
  </si>
  <si>
    <t>DB13997</t>
  </si>
  <si>
    <t>Baloxavir marboxil</t>
  </si>
  <si>
    <t>To treat uncomplicated influenza</t>
  </si>
  <si>
    <t>DB01413</t>
  </si>
  <si>
    <t>Cefepime</t>
  </si>
  <si>
    <t>Pneumonia, urinary tract infections, and skin infections</t>
  </si>
  <si>
    <t>DB09050</t>
  </si>
  <si>
    <t>Ceftolozane</t>
  </si>
  <si>
    <t>Infections from susceptible microorganisms in adults and children</t>
  </si>
  <si>
    <t>DB04570</t>
  </si>
  <si>
    <t>Latamoxef</t>
  </si>
  <si>
    <t>Effective for bone and joint, gynecological, meningitis, respiratory tract, septicemia, skin, and urinary tract infections</t>
  </si>
  <si>
    <t>DB01416</t>
  </si>
  <si>
    <t>Cefpodoxime</t>
  </si>
  <si>
    <t>Treatment of various bacterial infections</t>
  </si>
  <si>
    <t>DB00456</t>
  </si>
  <si>
    <t>Cefalotin</t>
  </si>
  <si>
    <t xml:space="preserve">Used for infection prevention during surgery and for treating infections in the blood, bone, joints etc. </t>
  </si>
  <si>
    <t>DB01122</t>
  </si>
  <si>
    <t>Ambenonium</t>
  </si>
  <si>
    <t>Treating muscle weakness from myasthenia gravis</t>
  </si>
  <si>
    <t>DB06193</t>
  </si>
  <si>
    <t>Pixantrone</t>
  </si>
  <si>
    <t>Treating aggressive Non-Hodgkin B-cell Lymphomas (NHL) that have relapsed or are refractory in patients</t>
  </si>
  <si>
    <t>DB04209</t>
  </si>
  <si>
    <t>Dequalinium</t>
  </si>
  <si>
    <t>To treat common infections of the mouth and throat, as well as vaginal candidiasis</t>
  </si>
  <si>
    <t>DB00606</t>
  </si>
  <si>
    <t>Cyclothiazide</t>
  </si>
  <si>
    <t>Supplementary treatment foredema in heart failure, liver cirrhosis, and steroid therapy</t>
  </si>
  <si>
    <t>DB09167</t>
  </si>
  <si>
    <t>Dosulepin</t>
  </si>
  <si>
    <t>Prescribed for depressive illness symptoms, particularly when an anti-anxiety effect is needed</t>
  </si>
  <si>
    <t>DB13720</t>
  </si>
  <si>
    <t>Diphemanil</t>
  </si>
  <si>
    <t>Utilized to treat peptic ulcer, gastric hyperacidity, gastritis, pylorospasm, and hyperhidrosis</t>
  </si>
  <si>
    <t>Supplementary Table S10. The top leading repurposed drug candidates predicted to be effective against NS3 and NS5 Protein of DEN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i/>
      <sz val="14"/>
      <color theme="1"/>
      <name val="Times New Roman"/>
      <family val="1"/>
    </font>
    <font>
      <sz val="14"/>
      <color theme="1"/>
      <name val="Times New Roman"/>
      <family val="1"/>
    </font>
    <font>
      <b/>
      <sz val="14"/>
      <color theme="1"/>
      <name val="Times New Roman"/>
      <family val="1"/>
    </font>
    <font>
      <sz val="14"/>
      <color rgb="FF000000"/>
      <name val="Times New Roman"/>
      <family val="1"/>
    </font>
    <font>
      <b/>
      <sz val="14"/>
      <color rgb="FF000000"/>
      <name val="Times New Roman"/>
      <family val="1"/>
    </font>
    <font>
      <sz val="14"/>
      <color theme="1"/>
      <name val="Calibri"/>
      <family val="2"/>
      <scheme val="minor"/>
    </font>
    <font>
      <b/>
      <vertAlign val="superscript"/>
      <sz val="14"/>
      <color theme="1"/>
      <name val="Times New Roman"/>
      <family val="1"/>
    </font>
    <font>
      <vertAlign val="subscript"/>
      <sz val="14"/>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5">
    <xf numFmtId="0" fontId="0" fillId="0" borderId="0" xfId="0"/>
    <xf numFmtId="0" fontId="1" fillId="0" borderId="0" xfId="0" applyFont="1"/>
    <xf numFmtId="0" fontId="2" fillId="0" borderId="0" xfId="0" applyFont="1"/>
    <xf numFmtId="0" fontId="4" fillId="0" borderId="0" xfId="0" applyFont="1"/>
    <xf numFmtId="0" fontId="2" fillId="0" borderId="0" xfId="0" applyFont="1" applyAlignment="1">
      <alignment wrapText="1"/>
    </xf>
    <xf numFmtId="0" fontId="3" fillId="0" borderId="0" xfId="0" applyFont="1" applyAlignment="1">
      <alignment wrapText="1"/>
    </xf>
    <xf numFmtId="0" fontId="3" fillId="0" borderId="0" xfId="0" applyFont="1"/>
    <xf numFmtId="0" fontId="3" fillId="0" borderId="0" xfId="0" applyFont="1" applyAlignment="1">
      <alignment horizontal="center"/>
    </xf>
    <xf numFmtId="0" fontId="6" fillId="0" borderId="0" xfId="0" applyFont="1"/>
    <xf numFmtId="0" fontId="5" fillId="0" borderId="0" xfId="0" applyFont="1" applyAlignment="1">
      <alignment horizontal="center"/>
    </xf>
    <xf numFmtId="0" fontId="5" fillId="0" borderId="0" xfId="0" applyFont="1"/>
    <xf numFmtId="0" fontId="2" fillId="0" borderId="0" xfId="0" applyFont="1" applyAlignment="1">
      <alignment horizontal="center" vertical="center"/>
    </xf>
    <xf numFmtId="0" fontId="6" fillId="0" borderId="0" xfId="0" applyFont="1" applyAlignment="1">
      <alignment horizontal="center"/>
    </xf>
    <xf numFmtId="0" fontId="3" fillId="0" borderId="0" xfId="0" applyFont="1"/>
    <xf numFmtId="0" fontId="5"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2" fillId="0" borderId="0" xfId="0" applyFont="1" applyAlignment="1">
      <alignment horizontal="center" vertical="center" wrapText="1"/>
    </xf>
    <xf numFmtId="0" fontId="3" fillId="0" borderId="0" xfId="0" applyFont="1" applyBorder="1" applyAlignment="1">
      <alignment horizontal="center" vertical="center" wrapText="1"/>
    </xf>
    <xf numFmtId="0" fontId="2" fillId="0" borderId="0" xfId="0" applyFont="1" applyBorder="1" applyAlignment="1">
      <alignment horizontal="center" vertical="center" wrapText="1"/>
    </xf>
    <xf numFmtId="0" fontId="3" fillId="0" borderId="0" xfId="0" applyFont="1" applyAlignment="1"/>
    <xf numFmtId="0" fontId="3" fillId="0" borderId="0" xfId="0" applyFont="1"/>
    <xf numFmtId="0" fontId="3" fillId="0" borderId="0" xfId="0" applyFont="1"/>
    <xf numFmtId="0" fontId="3" fillId="0" borderId="0" xfId="0" applyFont="1" applyAlignment="1">
      <alignment horizontal="center" vertical="center"/>
    </xf>
    <xf numFmtId="0" fontId="3" fillId="0" borderId="0" xfId="0" applyFont="1" applyAlignment="1">
      <alignment horizontal="center" wrapText="1"/>
    </xf>
    <xf numFmtId="0" fontId="3" fillId="0" borderId="0" xfId="0" applyFont="1" applyAlignment="1">
      <alignment horizontal="center"/>
    </xf>
    <xf numFmtId="0" fontId="5" fillId="0" borderId="0" xfId="0" applyFont="1" applyAlignment="1">
      <alignment horizontal="center"/>
    </xf>
    <xf numFmtId="0" fontId="3" fillId="0" borderId="0" xfId="0" applyFont="1" applyAlignment="1">
      <alignment horizontal="left"/>
    </xf>
    <xf numFmtId="0" fontId="5" fillId="0" borderId="0" xfId="0" applyFont="1" applyAlignment="1">
      <alignment horizontal="center" wrapText="1"/>
    </xf>
    <xf numFmtId="0" fontId="2" fillId="0" borderId="0" xfId="0" applyFont="1" applyAlignment="1">
      <alignment horizontal="center"/>
    </xf>
    <xf numFmtId="0" fontId="2" fillId="0" borderId="0" xfId="0" applyFont="1" applyAlignment="1">
      <alignment horizontal="left" vertical="center"/>
    </xf>
    <xf numFmtId="0" fontId="5" fillId="0" borderId="0" xfId="0" applyFont="1" applyAlignment="1">
      <alignment horizontal="left" vertical="center" wrapText="1"/>
    </xf>
    <xf numFmtId="0" fontId="4" fillId="0" borderId="0" xfId="0" applyFont="1" applyAlignment="1">
      <alignment horizontal="left" vertical="center" wrapText="1"/>
    </xf>
    <xf numFmtId="0" fontId="4" fillId="0" borderId="0" xfId="0" applyFont="1" applyAlignment="1">
      <alignment horizontal="left" vertical="center"/>
    </xf>
    <xf numFmtId="0" fontId="2" fillId="0" borderId="0" xfId="0" applyFont="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3B792-D34C-274B-AA2D-2E95AB30B156}">
  <dimension ref="A1:A21"/>
  <sheetViews>
    <sheetView tabSelected="1" workbookViewId="0">
      <selection activeCell="C26" sqref="C26"/>
    </sheetView>
  </sheetViews>
  <sheetFormatPr baseColWidth="10" defaultRowHeight="19" x14ac:dyDescent="0.25"/>
  <cols>
    <col min="1" max="1" width="20.1640625" style="2" bestFit="1" customWidth="1"/>
    <col min="2" max="16384" width="10.83203125" style="8"/>
  </cols>
  <sheetData>
    <row r="1" spans="1:1" x14ac:dyDescent="0.25">
      <c r="A1" s="2" t="s">
        <v>0</v>
      </c>
    </row>
    <row r="3" spans="1:1" x14ac:dyDescent="0.25">
      <c r="A3" s="2" t="s">
        <v>3881</v>
      </c>
    </row>
    <row r="5" spans="1:1" x14ac:dyDescent="0.25">
      <c r="A5" s="2" t="s">
        <v>3882</v>
      </c>
    </row>
    <row r="7" spans="1:1" x14ac:dyDescent="0.25">
      <c r="A7" s="2" t="s">
        <v>3883</v>
      </c>
    </row>
    <row r="9" spans="1:1" x14ac:dyDescent="0.25">
      <c r="A9" s="3" t="s">
        <v>3884</v>
      </c>
    </row>
    <row r="11" spans="1:1" x14ac:dyDescent="0.25">
      <c r="A11" s="3" t="s">
        <v>3885</v>
      </c>
    </row>
    <row r="13" spans="1:1" x14ac:dyDescent="0.25">
      <c r="A13" s="3" t="s">
        <v>3886</v>
      </c>
    </row>
    <row r="15" spans="1:1" x14ac:dyDescent="0.25">
      <c r="A15" s="3" t="s">
        <v>3887</v>
      </c>
    </row>
    <row r="16" spans="1:1" x14ac:dyDescent="0.25">
      <c r="A16" s="3"/>
    </row>
    <row r="17" spans="1:1" x14ac:dyDescent="0.25">
      <c r="A17" s="3" t="s">
        <v>3888</v>
      </c>
    </row>
    <row r="19" spans="1:1" x14ac:dyDescent="0.25">
      <c r="A19" s="2" t="s">
        <v>3889</v>
      </c>
    </row>
    <row r="21" spans="1:1" x14ac:dyDescent="0.25">
      <c r="A21" s="2" t="s">
        <v>396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3F17F-D996-814B-9F29-C9390DDA7735}">
  <dimension ref="A1:I1217"/>
  <sheetViews>
    <sheetView workbookViewId="0">
      <selection activeCell="H18" sqref="H18"/>
    </sheetView>
  </sheetViews>
  <sheetFormatPr baseColWidth="10" defaultRowHeight="18" x14ac:dyDescent="0.2"/>
  <cols>
    <col min="1" max="1" width="19.1640625" style="2" customWidth="1"/>
    <col min="2" max="2" width="14.1640625" style="2" customWidth="1"/>
    <col min="3" max="3" width="14.33203125" style="2" customWidth="1"/>
    <col min="4" max="6" width="10.83203125" style="2"/>
    <col min="7" max="7" width="22.1640625" style="2" customWidth="1"/>
    <col min="8" max="8" width="12.83203125" style="2" customWidth="1"/>
    <col min="9" max="9" width="12.33203125" style="2" customWidth="1"/>
    <col min="10" max="16384" width="10.83203125" style="2"/>
  </cols>
  <sheetData>
    <row r="1" spans="1:9" x14ac:dyDescent="0.2">
      <c r="A1" s="29" t="s">
        <v>2438</v>
      </c>
      <c r="B1" s="29"/>
      <c r="C1" s="29"/>
      <c r="G1" s="29" t="s">
        <v>2439</v>
      </c>
      <c r="H1" s="29"/>
      <c r="I1" s="29"/>
    </row>
    <row r="2" spans="1:9" x14ac:dyDescent="0.2">
      <c r="A2" s="29" t="s">
        <v>3633</v>
      </c>
      <c r="B2" s="29"/>
      <c r="C2" s="29"/>
      <c r="G2" s="29" t="s">
        <v>3633</v>
      </c>
      <c r="H2" s="29"/>
      <c r="I2" s="29"/>
    </row>
    <row r="3" spans="1:9" x14ac:dyDescent="0.2">
      <c r="A3" s="25" t="s">
        <v>3634</v>
      </c>
      <c r="B3" s="25"/>
      <c r="C3" s="25"/>
      <c r="G3" s="25" t="s">
        <v>3634</v>
      </c>
      <c r="H3" s="25"/>
      <c r="I3" s="25"/>
    </row>
    <row r="4" spans="1:9" x14ac:dyDescent="0.2">
      <c r="A4" s="3" t="s">
        <v>3630</v>
      </c>
      <c r="B4" s="2" t="s">
        <v>3631</v>
      </c>
      <c r="C4" s="2" t="s">
        <v>3632</v>
      </c>
      <c r="G4" s="2" t="s">
        <v>3630</v>
      </c>
      <c r="H4" s="2" t="s">
        <v>3631</v>
      </c>
      <c r="I4" s="2" t="s">
        <v>3632</v>
      </c>
    </row>
    <row r="5" spans="1:9" x14ac:dyDescent="0.2">
      <c r="A5" s="3" t="s">
        <v>7</v>
      </c>
      <c r="B5" s="2">
        <v>84</v>
      </c>
      <c r="C5" s="2">
        <v>4</v>
      </c>
      <c r="G5" s="2" t="s">
        <v>2569</v>
      </c>
      <c r="H5" s="2">
        <v>19</v>
      </c>
      <c r="I5" s="2">
        <v>130</v>
      </c>
    </row>
    <row r="6" spans="1:9" x14ac:dyDescent="0.2">
      <c r="A6" s="3" t="s">
        <v>10</v>
      </c>
      <c r="B6" s="2">
        <v>84</v>
      </c>
      <c r="C6" s="2">
        <v>4</v>
      </c>
      <c r="G6" s="2" t="s">
        <v>2570</v>
      </c>
      <c r="H6" s="2">
        <v>19</v>
      </c>
      <c r="I6" s="2">
        <v>130</v>
      </c>
    </row>
    <row r="7" spans="1:9" x14ac:dyDescent="0.2">
      <c r="A7" s="3" t="s">
        <v>12</v>
      </c>
      <c r="B7" s="2">
        <v>84</v>
      </c>
      <c r="C7" s="2">
        <v>4</v>
      </c>
      <c r="G7" s="2" t="s">
        <v>2572</v>
      </c>
      <c r="H7" s="2">
        <v>19</v>
      </c>
      <c r="I7" s="2">
        <v>130</v>
      </c>
    </row>
    <row r="8" spans="1:9" x14ac:dyDescent="0.2">
      <c r="A8" s="3" t="s">
        <v>13</v>
      </c>
      <c r="B8" s="2">
        <v>84</v>
      </c>
      <c r="C8" s="2">
        <v>4</v>
      </c>
      <c r="G8" s="2" t="s">
        <v>2573</v>
      </c>
      <c r="H8" s="2">
        <v>19</v>
      </c>
      <c r="I8" s="2">
        <v>130</v>
      </c>
    </row>
    <row r="9" spans="1:9" x14ac:dyDescent="0.2">
      <c r="A9" s="3" t="s">
        <v>14</v>
      </c>
      <c r="B9" s="2">
        <v>84</v>
      </c>
      <c r="C9" s="2">
        <v>4</v>
      </c>
      <c r="G9" s="2" t="s">
        <v>2574</v>
      </c>
      <c r="H9" s="2">
        <v>19</v>
      </c>
      <c r="I9" s="2">
        <v>130</v>
      </c>
    </row>
    <row r="10" spans="1:9" x14ac:dyDescent="0.2">
      <c r="A10" s="3" t="s">
        <v>21</v>
      </c>
      <c r="B10" s="2">
        <v>84</v>
      </c>
      <c r="C10" s="2">
        <v>4</v>
      </c>
      <c r="G10" s="2" t="s">
        <v>2575</v>
      </c>
      <c r="H10" s="2">
        <v>19</v>
      </c>
      <c r="I10" s="2">
        <v>130</v>
      </c>
    </row>
    <row r="11" spans="1:9" x14ac:dyDescent="0.2">
      <c r="A11" s="3" t="s">
        <v>22</v>
      </c>
      <c r="B11" s="2">
        <v>84</v>
      </c>
      <c r="C11" s="2">
        <v>4</v>
      </c>
      <c r="G11" s="2" t="s">
        <v>2576</v>
      </c>
      <c r="H11" s="2">
        <v>19</v>
      </c>
      <c r="I11" s="2">
        <v>130</v>
      </c>
    </row>
    <row r="12" spans="1:9" x14ac:dyDescent="0.2">
      <c r="A12" s="3" t="s">
        <v>26</v>
      </c>
      <c r="B12" s="2">
        <v>84</v>
      </c>
      <c r="C12" s="2">
        <v>4</v>
      </c>
      <c r="G12" s="2" t="s">
        <v>2577</v>
      </c>
      <c r="H12" s="2">
        <v>19</v>
      </c>
      <c r="I12" s="2">
        <v>130</v>
      </c>
    </row>
    <row r="13" spans="1:9" x14ac:dyDescent="0.2">
      <c r="A13" s="3" t="s">
        <v>27</v>
      </c>
      <c r="B13" s="2">
        <v>84</v>
      </c>
      <c r="C13" s="2">
        <v>4</v>
      </c>
      <c r="G13" s="2" t="s">
        <v>2578</v>
      </c>
      <c r="H13" s="2">
        <v>19</v>
      </c>
      <c r="I13" s="2">
        <v>130</v>
      </c>
    </row>
    <row r="14" spans="1:9" x14ac:dyDescent="0.2">
      <c r="A14" s="3" t="s">
        <v>28</v>
      </c>
      <c r="B14" s="2">
        <v>84</v>
      </c>
      <c r="C14" s="2">
        <v>4</v>
      </c>
      <c r="G14" s="2" t="s">
        <v>2579</v>
      </c>
      <c r="H14" s="2">
        <v>19</v>
      </c>
      <c r="I14" s="2">
        <v>130</v>
      </c>
    </row>
    <row r="15" spans="1:9" x14ac:dyDescent="0.2">
      <c r="A15" s="3" t="s">
        <v>29</v>
      </c>
      <c r="B15" s="2">
        <v>84</v>
      </c>
      <c r="C15" s="2">
        <v>4</v>
      </c>
      <c r="G15" s="2" t="s">
        <v>2581</v>
      </c>
      <c r="H15" s="2">
        <v>19</v>
      </c>
      <c r="I15" s="2">
        <v>130</v>
      </c>
    </row>
    <row r="16" spans="1:9" x14ac:dyDescent="0.2">
      <c r="A16" s="3" t="s">
        <v>30</v>
      </c>
      <c r="B16" s="2">
        <v>84</v>
      </c>
      <c r="C16" s="2">
        <v>4</v>
      </c>
      <c r="G16" s="2" t="s">
        <v>2582</v>
      </c>
      <c r="H16" s="2">
        <v>19</v>
      </c>
      <c r="I16" s="2">
        <v>130</v>
      </c>
    </row>
    <row r="17" spans="1:9" x14ac:dyDescent="0.2">
      <c r="A17" s="3" t="s">
        <v>31</v>
      </c>
      <c r="B17" s="2">
        <v>84</v>
      </c>
      <c r="C17" s="2">
        <v>4</v>
      </c>
      <c r="G17" s="2" t="s">
        <v>2583</v>
      </c>
      <c r="H17" s="2">
        <v>19</v>
      </c>
      <c r="I17" s="2">
        <v>130</v>
      </c>
    </row>
    <row r="18" spans="1:9" x14ac:dyDescent="0.2">
      <c r="A18" s="3" t="s">
        <v>33</v>
      </c>
      <c r="B18" s="2">
        <v>84</v>
      </c>
      <c r="C18" s="2">
        <v>4</v>
      </c>
      <c r="G18" s="2" t="s">
        <v>2584</v>
      </c>
      <c r="H18" s="2">
        <v>19</v>
      </c>
      <c r="I18" s="2">
        <v>130</v>
      </c>
    </row>
    <row r="19" spans="1:9" x14ac:dyDescent="0.2">
      <c r="A19" s="3" t="s">
        <v>34</v>
      </c>
      <c r="B19" s="2">
        <v>84</v>
      </c>
      <c r="C19" s="2">
        <v>4</v>
      </c>
      <c r="G19" s="2" t="s">
        <v>2585</v>
      </c>
      <c r="H19" s="2">
        <v>19</v>
      </c>
      <c r="I19" s="2">
        <v>130</v>
      </c>
    </row>
    <row r="20" spans="1:9" x14ac:dyDescent="0.2">
      <c r="A20" s="3" t="s">
        <v>38</v>
      </c>
      <c r="B20" s="2">
        <v>84</v>
      </c>
      <c r="C20" s="2">
        <v>4</v>
      </c>
      <c r="G20" s="2" t="s">
        <v>2589</v>
      </c>
      <c r="H20" s="2">
        <v>19</v>
      </c>
      <c r="I20" s="2">
        <v>130</v>
      </c>
    </row>
    <row r="21" spans="1:9" x14ac:dyDescent="0.2">
      <c r="A21" s="3" t="s">
        <v>39</v>
      </c>
      <c r="B21" s="2">
        <v>84</v>
      </c>
      <c r="C21" s="2">
        <v>4</v>
      </c>
      <c r="G21" s="2" t="s">
        <v>2590</v>
      </c>
      <c r="H21" s="2">
        <v>19</v>
      </c>
      <c r="I21" s="2">
        <v>130</v>
      </c>
    </row>
    <row r="22" spans="1:9" x14ac:dyDescent="0.2">
      <c r="A22" s="3" t="s">
        <v>40</v>
      </c>
      <c r="B22" s="2">
        <v>84</v>
      </c>
      <c r="C22" s="2">
        <v>4</v>
      </c>
      <c r="G22" s="2" t="s">
        <v>2591</v>
      </c>
      <c r="H22" s="2">
        <v>19</v>
      </c>
      <c r="I22" s="2">
        <v>130</v>
      </c>
    </row>
    <row r="23" spans="1:9" x14ac:dyDescent="0.2">
      <c r="A23" s="3" t="s">
        <v>45</v>
      </c>
      <c r="B23" s="2">
        <v>84</v>
      </c>
      <c r="C23" s="2">
        <v>4</v>
      </c>
      <c r="G23" s="2" t="s">
        <v>2593</v>
      </c>
      <c r="H23" s="2">
        <v>19</v>
      </c>
      <c r="I23" s="2">
        <v>130</v>
      </c>
    </row>
    <row r="24" spans="1:9" x14ac:dyDescent="0.2">
      <c r="A24" s="3" t="s">
        <v>47</v>
      </c>
      <c r="B24" s="2">
        <v>84</v>
      </c>
      <c r="C24" s="2">
        <v>4</v>
      </c>
      <c r="G24" s="2" t="s">
        <v>2454</v>
      </c>
      <c r="H24" s="2">
        <v>17</v>
      </c>
      <c r="I24" s="2">
        <v>15</v>
      </c>
    </row>
    <row r="25" spans="1:9" x14ac:dyDescent="0.2">
      <c r="A25" s="3" t="s">
        <v>48</v>
      </c>
      <c r="B25" s="2">
        <v>84</v>
      </c>
      <c r="C25" s="2">
        <v>4</v>
      </c>
      <c r="G25" s="2" t="s">
        <v>2458</v>
      </c>
      <c r="H25" s="2">
        <v>17</v>
      </c>
      <c r="I25" s="2">
        <v>15</v>
      </c>
    </row>
    <row r="26" spans="1:9" x14ac:dyDescent="0.2">
      <c r="A26" s="3" t="s">
        <v>49</v>
      </c>
      <c r="B26" s="2">
        <v>84</v>
      </c>
      <c r="C26" s="2">
        <v>4</v>
      </c>
      <c r="G26" s="2" t="s">
        <v>2466</v>
      </c>
      <c r="H26" s="2">
        <v>17</v>
      </c>
      <c r="I26" s="2">
        <v>15</v>
      </c>
    </row>
    <row r="27" spans="1:9" x14ac:dyDescent="0.2">
      <c r="A27" s="3" t="s">
        <v>50</v>
      </c>
      <c r="B27" s="2">
        <v>84</v>
      </c>
      <c r="C27" s="2">
        <v>4</v>
      </c>
      <c r="G27" s="2" t="s">
        <v>2489</v>
      </c>
      <c r="H27" s="2">
        <v>17</v>
      </c>
      <c r="I27" s="2">
        <v>15</v>
      </c>
    </row>
    <row r="28" spans="1:9" x14ac:dyDescent="0.2">
      <c r="A28" s="3" t="s">
        <v>51</v>
      </c>
      <c r="B28" s="2">
        <v>84</v>
      </c>
      <c r="C28" s="2">
        <v>4</v>
      </c>
      <c r="G28" s="2" t="s">
        <v>2490</v>
      </c>
      <c r="H28" s="2">
        <v>17</v>
      </c>
      <c r="I28" s="2">
        <v>15</v>
      </c>
    </row>
    <row r="29" spans="1:9" x14ac:dyDescent="0.2">
      <c r="A29" s="3" t="s">
        <v>52</v>
      </c>
      <c r="B29" s="2">
        <v>84</v>
      </c>
      <c r="C29" s="2">
        <v>4</v>
      </c>
      <c r="G29" s="2" t="s">
        <v>2491</v>
      </c>
      <c r="H29" s="2">
        <v>17</v>
      </c>
      <c r="I29" s="2">
        <v>15</v>
      </c>
    </row>
    <row r="30" spans="1:9" x14ac:dyDescent="0.2">
      <c r="A30" s="3" t="s">
        <v>53</v>
      </c>
      <c r="B30" s="2">
        <v>84</v>
      </c>
      <c r="C30" s="2">
        <v>4</v>
      </c>
      <c r="G30" s="2" t="s">
        <v>2496</v>
      </c>
      <c r="H30" s="2">
        <v>17</v>
      </c>
      <c r="I30" s="2">
        <v>15</v>
      </c>
    </row>
    <row r="31" spans="1:9" x14ac:dyDescent="0.2">
      <c r="A31" s="3" t="s">
        <v>54</v>
      </c>
      <c r="B31" s="2">
        <v>84</v>
      </c>
      <c r="C31" s="2">
        <v>4</v>
      </c>
      <c r="G31" s="2" t="s">
        <v>2499</v>
      </c>
      <c r="H31" s="2">
        <v>17</v>
      </c>
      <c r="I31" s="2">
        <v>15</v>
      </c>
    </row>
    <row r="32" spans="1:9" x14ac:dyDescent="0.2">
      <c r="A32" s="3" t="s">
        <v>55</v>
      </c>
      <c r="B32" s="2">
        <v>84</v>
      </c>
      <c r="C32" s="2">
        <v>4</v>
      </c>
      <c r="G32" s="2" t="s">
        <v>2500</v>
      </c>
      <c r="H32" s="2">
        <v>17</v>
      </c>
      <c r="I32" s="2">
        <v>15</v>
      </c>
    </row>
    <row r="33" spans="1:9" x14ac:dyDescent="0.2">
      <c r="A33" s="3" t="s">
        <v>56</v>
      </c>
      <c r="B33" s="2">
        <v>84</v>
      </c>
      <c r="C33" s="2">
        <v>4</v>
      </c>
      <c r="G33" s="2" t="s">
        <v>2501</v>
      </c>
      <c r="H33" s="2">
        <v>17</v>
      </c>
      <c r="I33" s="2">
        <v>15</v>
      </c>
    </row>
    <row r="34" spans="1:9" x14ac:dyDescent="0.2">
      <c r="A34" s="3" t="s">
        <v>59</v>
      </c>
      <c r="B34" s="2">
        <v>84</v>
      </c>
      <c r="C34" s="2">
        <v>4</v>
      </c>
      <c r="G34" s="2" t="s">
        <v>2513</v>
      </c>
      <c r="H34" s="2">
        <v>17</v>
      </c>
      <c r="I34" s="2">
        <v>15</v>
      </c>
    </row>
    <row r="35" spans="1:9" x14ac:dyDescent="0.2">
      <c r="A35" s="3" t="s">
        <v>61</v>
      </c>
      <c r="B35" s="2">
        <v>84</v>
      </c>
      <c r="C35" s="2">
        <v>4</v>
      </c>
      <c r="G35" s="2" t="s">
        <v>2523</v>
      </c>
      <c r="H35" s="2">
        <v>17</v>
      </c>
      <c r="I35" s="2">
        <v>15</v>
      </c>
    </row>
    <row r="36" spans="1:9" x14ac:dyDescent="0.2">
      <c r="A36" s="3" t="s">
        <v>67</v>
      </c>
      <c r="B36" s="2">
        <v>84</v>
      </c>
      <c r="C36" s="2">
        <v>4</v>
      </c>
      <c r="G36" s="2" t="s">
        <v>2534</v>
      </c>
      <c r="H36" s="2">
        <v>17</v>
      </c>
      <c r="I36" s="2">
        <v>15</v>
      </c>
    </row>
    <row r="37" spans="1:9" x14ac:dyDescent="0.2">
      <c r="A37" s="3" t="s">
        <v>69</v>
      </c>
      <c r="B37" s="2">
        <v>84</v>
      </c>
      <c r="C37" s="2">
        <v>4</v>
      </c>
      <c r="G37" s="2" t="s">
        <v>2541</v>
      </c>
      <c r="H37" s="2">
        <v>17</v>
      </c>
      <c r="I37" s="2">
        <v>15</v>
      </c>
    </row>
    <row r="38" spans="1:9" x14ac:dyDescent="0.2">
      <c r="A38" s="3" t="s">
        <v>71</v>
      </c>
      <c r="B38" s="2">
        <v>84</v>
      </c>
      <c r="C38" s="2">
        <v>4</v>
      </c>
      <c r="G38" s="2" t="s">
        <v>2549</v>
      </c>
      <c r="H38" s="2">
        <v>17</v>
      </c>
      <c r="I38" s="2">
        <v>15</v>
      </c>
    </row>
    <row r="39" spans="1:9" x14ac:dyDescent="0.2">
      <c r="A39" s="3" t="s">
        <v>72</v>
      </c>
      <c r="B39" s="2">
        <v>84</v>
      </c>
      <c r="C39" s="2">
        <v>4</v>
      </c>
      <c r="G39" s="2" t="s">
        <v>2560</v>
      </c>
      <c r="H39" s="2">
        <v>17</v>
      </c>
      <c r="I39" s="2">
        <v>15</v>
      </c>
    </row>
    <row r="40" spans="1:9" x14ac:dyDescent="0.2">
      <c r="A40" s="3" t="s">
        <v>75</v>
      </c>
      <c r="B40" s="2">
        <v>84</v>
      </c>
      <c r="C40" s="2">
        <v>4</v>
      </c>
      <c r="G40" s="2" t="s">
        <v>2563</v>
      </c>
      <c r="H40" s="2">
        <v>17</v>
      </c>
      <c r="I40" s="2">
        <v>15</v>
      </c>
    </row>
    <row r="41" spans="1:9" x14ac:dyDescent="0.2">
      <c r="A41" s="3" t="s">
        <v>78</v>
      </c>
      <c r="B41" s="2">
        <v>84</v>
      </c>
      <c r="C41" s="2">
        <v>4</v>
      </c>
      <c r="G41" s="2" t="s">
        <v>2455</v>
      </c>
      <c r="H41" s="2">
        <v>9</v>
      </c>
      <c r="I41" s="2">
        <v>16</v>
      </c>
    </row>
    <row r="42" spans="1:9" x14ac:dyDescent="0.2">
      <c r="A42" s="3" t="s">
        <v>89</v>
      </c>
      <c r="B42" s="2">
        <v>84</v>
      </c>
      <c r="C42" s="2">
        <v>4</v>
      </c>
      <c r="G42" s="2" t="s">
        <v>2461</v>
      </c>
      <c r="H42" s="2">
        <v>9</v>
      </c>
      <c r="I42" s="2">
        <v>16</v>
      </c>
    </row>
    <row r="43" spans="1:9" x14ac:dyDescent="0.2">
      <c r="A43" s="3" t="s">
        <v>90</v>
      </c>
      <c r="B43" s="2">
        <v>84</v>
      </c>
      <c r="C43" s="2">
        <v>4</v>
      </c>
      <c r="G43" s="2" t="s">
        <v>2468</v>
      </c>
      <c r="H43" s="2">
        <v>9</v>
      </c>
      <c r="I43" s="2">
        <v>16</v>
      </c>
    </row>
    <row r="44" spans="1:9" x14ac:dyDescent="0.2">
      <c r="A44" s="3" t="s">
        <v>91</v>
      </c>
      <c r="B44" s="2">
        <v>84</v>
      </c>
      <c r="C44" s="2">
        <v>4</v>
      </c>
      <c r="G44" s="2" t="s">
        <v>2477</v>
      </c>
      <c r="H44" s="2">
        <v>9</v>
      </c>
      <c r="I44" s="2">
        <v>16</v>
      </c>
    </row>
    <row r="45" spans="1:9" x14ac:dyDescent="0.2">
      <c r="A45" s="3" t="s">
        <v>96</v>
      </c>
      <c r="B45" s="2">
        <v>84</v>
      </c>
      <c r="C45" s="2">
        <v>4</v>
      </c>
      <c r="G45" s="2" t="s">
        <v>2495</v>
      </c>
      <c r="H45" s="2">
        <v>9</v>
      </c>
      <c r="I45" s="2">
        <v>16</v>
      </c>
    </row>
    <row r="46" spans="1:9" x14ac:dyDescent="0.2">
      <c r="A46" s="3" t="s">
        <v>98</v>
      </c>
      <c r="B46" s="2">
        <v>84</v>
      </c>
      <c r="C46" s="2">
        <v>4</v>
      </c>
      <c r="G46" s="2" t="s">
        <v>2497</v>
      </c>
      <c r="H46" s="2">
        <v>9</v>
      </c>
      <c r="I46" s="2">
        <v>16</v>
      </c>
    </row>
    <row r="47" spans="1:9" x14ac:dyDescent="0.2">
      <c r="A47" s="3" t="s">
        <v>104</v>
      </c>
      <c r="B47" s="2">
        <v>84</v>
      </c>
      <c r="C47" s="2">
        <v>4</v>
      </c>
      <c r="G47" s="2" t="s">
        <v>2535</v>
      </c>
      <c r="H47" s="2">
        <v>9</v>
      </c>
      <c r="I47" s="2">
        <v>16</v>
      </c>
    </row>
    <row r="48" spans="1:9" x14ac:dyDescent="0.2">
      <c r="A48" s="3" t="s">
        <v>110</v>
      </c>
      <c r="B48" s="2">
        <v>84</v>
      </c>
      <c r="C48" s="2">
        <v>4</v>
      </c>
      <c r="G48" s="2" t="s">
        <v>2538</v>
      </c>
      <c r="H48" s="2">
        <v>9</v>
      </c>
      <c r="I48" s="2">
        <v>16</v>
      </c>
    </row>
    <row r="49" spans="1:9" x14ac:dyDescent="0.2">
      <c r="A49" s="3" t="s">
        <v>111</v>
      </c>
      <c r="B49" s="2">
        <v>84</v>
      </c>
      <c r="C49" s="2">
        <v>4</v>
      </c>
      <c r="G49" s="2" t="s">
        <v>2540</v>
      </c>
      <c r="H49" s="2">
        <v>9</v>
      </c>
      <c r="I49" s="2">
        <v>16</v>
      </c>
    </row>
    <row r="50" spans="1:9" x14ac:dyDescent="0.2">
      <c r="A50" s="3" t="s">
        <v>119</v>
      </c>
      <c r="B50" s="2">
        <v>84</v>
      </c>
      <c r="C50" s="2">
        <v>4</v>
      </c>
      <c r="G50" s="2" t="s">
        <v>2441</v>
      </c>
      <c r="H50" s="2">
        <v>8</v>
      </c>
      <c r="I50" s="2">
        <v>2</v>
      </c>
    </row>
    <row r="51" spans="1:9" x14ac:dyDescent="0.2">
      <c r="A51" s="3" t="s">
        <v>122</v>
      </c>
      <c r="B51" s="2">
        <v>84</v>
      </c>
      <c r="C51" s="2">
        <v>4</v>
      </c>
      <c r="G51" s="2" t="s">
        <v>2443</v>
      </c>
      <c r="H51" s="2">
        <v>8</v>
      </c>
      <c r="I51" s="2">
        <v>2</v>
      </c>
    </row>
    <row r="52" spans="1:9" x14ac:dyDescent="0.2">
      <c r="A52" s="3" t="s">
        <v>124</v>
      </c>
      <c r="B52" s="2">
        <v>84</v>
      </c>
      <c r="C52" s="2">
        <v>4</v>
      </c>
      <c r="G52" s="2" t="s">
        <v>2445</v>
      </c>
      <c r="H52" s="2">
        <v>8</v>
      </c>
      <c r="I52" s="2">
        <v>2</v>
      </c>
    </row>
    <row r="53" spans="1:9" x14ac:dyDescent="0.2">
      <c r="A53" s="3" t="s">
        <v>129</v>
      </c>
      <c r="B53" s="2">
        <v>84</v>
      </c>
      <c r="C53" s="2">
        <v>4</v>
      </c>
      <c r="G53" s="2" t="s">
        <v>2446</v>
      </c>
      <c r="H53" s="2">
        <v>8</v>
      </c>
      <c r="I53" s="2">
        <v>2</v>
      </c>
    </row>
    <row r="54" spans="1:9" x14ac:dyDescent="0.2">
      <c r="A54" s="3" t="s">
        <v>132</v>
      </c>
      <c r="B54" s="2">
        <v>84</v>
      </c>
      <c r="C54" s="2">
        <v>4</v>
      </c>
      <c r="G54" s="2" t="s">
        <v>2447</v>
      </c>
      <c r="H54" s="2">
        <v>8</v>
      </c>
      <c r="I54" s="2">
        <v>2</v>
      </c>
    </row>
    <row r="55" spans="1:9" x14ac:dyDescent="0.2">
      <c r="A55" s="3" t="s">
        <v>134</v>
      </c>
      <c r="B55" s="2">
        <v>84</v>
      </c>
      <c r="C55" s="2">
        <v>4</v>
      </c>
      <c r="G55" s="2" t="s">
        <v>2448</v>
      </c>
      <c r="H55" s="2">
        <v>8</v>
      </c>
      <c r="I55" s="2">
        <v>2</v>
      </c>
    </row>
    <row r="56" spans="1:9" x14ac:dyDescent="0.2">
      <c r="A56" s="3" t="s">
        <v>135</v>
      </c>
      <c r="B56" s="2">
        <v>84</v>
      </c>
      <c r="C56" s="2">
        <v>4</v>
      </c>
      <c r="G56" s="2" t="s">
        <v>2449</v>
      </c>
      <c r="H56" s="2">
        <v>8</v>
      </c>
      <c r="I56" s="2">
        <v>2</v>
      </c>
    </row>
    <row r="57" spans="1:9" x14ac:dyDescent="0.2">
      <c r="A57" s="3" t="s">
        <v>143</v>
      </c>
      <c r="B57" s="2">
        <v>84</v>
      </c>
      <c r="C57" s="2">
        <v>4</v>
      </c>
      <c r="G57" s="2" t="s">
        <v>2474</v>
      </c>
      <c r="H57" s="2">
        <v>8</v>
      </c>
      <c r="I57" s="2">
        <v>2</v>
      </c>
    </row>
    <row r="58" spans="1:9" x14ac:dyDescent="0.2">
      <c r="A58" s="3" t="s">
        <v>145</v>
      </c>
      <c r="B58" s="2">
        <v>84</v>
      </c>
      <c r="C58" s="2">
        <v>4</v>
      </c>
      <c r="G58" s="2" t="s">
        <v>2462</v>
      </c>
      <c r="H58" s="2">
        <v>6</v>
      </c>
      <c r="I58" s="2">
        <v>23</v>
      </c>
    </row>
    <row r="59" spans="1:9" x14ac:dyDescent="0.2">
      <c r="A59" s="3" t="s">
        <v>147</v>
      </c>
      <c r="B59" s="2">
        <v>84</v>
      </c>
      <c r="C59" s="2">
        <v>4</v>
      </c>
      <c r="G59" s="2" t="s">
        <v>2476</v>
      </c>
      <c r="H59" s="2">
        <v>6</v>
      </c>
      <c r="I59" s="2">
        <v>23</v>
      </c>
    </row>
    <row r="60" spans="1:9" x14ac:dyDescent="0.2">
      <c r="A60" s="3" t="s">
        <v>150</v>
      </c>
      <c r="B60" s="2">
        <v>84</v>
      </c>
      <c r="C60" s="2">
        <v>4</v>
      </c>
      <c r="G60" s="2" t="s">
        <v>2493</v>
      </c>
      <c r="H60" s="2">
        <v>6</v>
      </c>
      <c r="I60" s="2">
        <v>23</v>
      </c>
    </row>
    <row r="61" spans="1:9" x14ac:dyDescent="0.2">
      <c r="A61" s="3" t="s">
        <v>151</v>
      </c>
      <c r="B61" s="2">
        <v>84</v>
      </c>
      <c r="C61" s="2">
        <v>4</v>
      </c>
      <c r="G61" s="2" t="s">
        <v>2557</v>
      </c>
      <c r="H61" s="2">
        <v>6</v>
      </c>
      <c r="I61" s="2">
        <v>23</v>
      </c>
    </row>
    <row r="62" spans="1:9" x14ac:dyDescent="0.2">
      <c r="A62" s="3" t="s">
        <v>156</v>
      </c>
      <c r="B62" s="2">
        <v>84</v>
      </c>
      <c r="C62" s="2">
        <v>4</v>
      </c>
      <c r="G62" s="2" t="s">
        <v>2567</v>
      </c>
      <c r="H62" s="2">
        <v>6</v>
      </c>
      <c r="I62" s="2">
        <v>23</v>
      </c>
    </row>
    <row r="63" spans="1:9" x14ac:dyDescent="0.2">
      <c r="A63" s="3" t="s">
        <v>162</v>
      </c>
      <c r="B63" s="2">
        <v>84</v>
      </c>
      <c r="C63" s="2">
        <v>4</v>
      </c>
      <c r="G63" s="2" t="s">
        <v>2568</v>
      </c>
      <c r="H63" s="2">
        <v>6</v>
      </c>
      <c r="I63" s="2">
        <v>23</v>
      </c>
    </row>
    <row r="64" spans="1:9" x14ac:dyDescent="0.2">
      <c r="A64" s="3" t="s">
        <v>163</v>
      </c>
      <c r="B64" s="2">
        <v>84</v>
      </c>
      <c r="C64" s="2">
        <v>4</v>
      </c>
      <c r="G64" s="2" t="s">
        <v>2471</v>
      </c>
      <c r="H64" s="2">
        <v>6</v>
      </c>
      <c r="I64" s="2">
        <v>32</v>
      </c>
    </row>
    <row r="65" spans="1:9" x14ac:dyDescent="0.2">
      <c r="A65" s="3" t="s">
        <v>167</v>
      </c>
      <c r="B65" s="2">
        <v>84</v>
      </c>
      <c r="C65" s="2">
        <v>4</v>
      </c>
      <c r="G65" s="2" t="s">
        <v>2480</v>
      </c>
      <c r="H65" s="2">
        <v>6</v>
      </c>
      <c r="I65" s="2">
        <v>32</v>
      </c>
    </row>
    <row r="66" spans="1:9" x14ac:dyDescent="0.2">
      <c r="A66" s="3" t="s">
        <v>171</v>
      </c>
      <c r="B66" s="2">
        <v>84</v>
      </c>
      <c r="C66" s="2">
        <v>4</v>
      </c>
      <c r="G66" s="2" t="s">
        <v>2482</v>
      </c>
      <c r="H66" s="2">
        <v>6</v>
      </c>
      <c r="I66" s="2">
        <v>32</v>
      </c>
    </row>
    <row r="67" spans="1:9" x14ac:dyDescent="0.2">
      <c r="A67" s="3" t="s">
        <v>173</v>
      </c>
      <c r="B67" s="2">
        <v>84</v>
      </c>
      <c r="C67" s="2">
        <v>4</v>
      </c>
      <c r="G67" s="2" t="s">
        <v>2486</v>
      </c>
      <c r="H67" s="2">
        <v>6</v>
      </c>
      <c r="I67" s="2">
        <v>32</v>
      </c>
    </row>
    <row r="68" spans="1:9" x14ac:dyDescent="0.2">
      <c r="A68" s="3" t="s">
        <v>175</v>
      </c>
      <c r="B68" s="2">
        <v>84</v>
      </c>
      <c r="C68" s="2">
        <v>4</v>
      </c>
      <c r="G68" s="2" t="s">
        <v>2539</v>
      </c>
      <c r="H68" s="2">
        <v>6</v>
      </c>
      <c r="I68" s="2">
        <v>32</v>
      </c>
    </row>
    <row r="69" spans="1:9" x14ac:dyDescent="0.2">
      <c r="A69" s="3" t="s">
        <v>178</v>
      </c>
      <c r="B69" s="2">
        <v>84</v>
      </c>
      <c r="C69" s="2">
        <v>4</v>
      </c>
      <c r="G69" s="2" t="s">
        <v>2561</v>
      </c>
      <c r="H69" s="2">
        <v>6</v>
      </c>
      <c r="I69" s="2">
        <v>32</v>
      </c>
    </row>
    <row r="70" spans="1:9" x14ac:dyDescent="0.2">
      <c r="A70" s="3" t="s">
        <v>180</v>
      </c>
      <c r="B70" s="2">
        <v>84</v>
      </c>
      <c r="C70" s="2">
        <v>4</v>
      </c>
      <c r="G70" s="2" t="s">
        <v>2517</v>
      </c>
      <c r="H70" s="2">
        <v>6</v>
      </c>
      <c r="I70" s="2">
        <v>78</v>
      </c>
    </row>
    <row r="71" spans="1:9" x14ac:dyDescent="0.2">
      <c r="A71" s="3" t="s">
        <v>194</v>
      </c>
      <c r="B71" s="2">
        <v>84</v>
      </c>
      <c r="C71" s="2">
        <v>4</v>
      </c>
      <c r="G71" s="2" t="s">
        <v>2527</v>
      </c>
      <c r="H71" s="2">
        <v>6</v>
      </c>
      <c r="I71" s="2">
        <v>78</v>
      </c>
    </row>
    <row r="72" spans="1:9" x14ac:dyDescent="0.2">
      <c r="A72" s="3" t="s">
        <v>197</v>
      </c>
      <c r="B72" s="2">
        <v>84</v>
      </c>
      <c r="C72" s="2">
        <v>4</v>
      </c>
      <c r="G72" s="2" t="s">
        <v>2545</v>
      </c>
      <c r="H72" s="2">
        <v>6</v>
      </c>
      <c r="I72" s="2">
        <v>78</v>
      </c>
    </row>
    <row r="73" spans="1:9" x14ac:dyDescent="0.2">
      <c r="A73" s="3" t="s">
        <v>201</v>
      </c>
      <c r="B73" s="2">
        <v>84</v>
      </c>
      <c r="C73" s="2">
        <v>4</v>
      </c>
      <c r="G73" s="2" t="s">
        <v>2551</v>
      </c>
      <c r="H73" s="2">
        <v>6</v>
      </c>
      <c r="I73" s="2">
        <v>78</v>
      </c>
    </row>
    <row r="74" spans="1:9" x14ac:dyDescent="0.2">
      <c r="A74" s="3" t="s">
        <v>215</v>
      </c>
      <c r="B74" s="2">
        <v>84</v>
      </c>
      <c r="C74" s="2">
        <v>4</v>
      </c>
      <c r="G74" s="2" t="s">
        <v>2553</v>
      </c>
      <c r="H74" s="2">
        <v>6</v>
      </c>
      <c r="I74" s="2">
        <v>78</v>
      </c>
    </row>
    <row r="75" spans="1:9" x14ac:dyDescent="0.2">
      <c r="A75" s="3" t="s">
        <v>228</v>
      </c>
      <c r="B75" s="2">
        <v>84</v>
      </c>
      <c r="C75" s="2">
        <v>4</v>
      </c>
      <c r="G75" s="2" t="s">
        <v>2555</v>
      </c>
      <c r="H75" s="2">
        <v>6</v>
      </c>
      <c r="I75" s="2">
        <v>78</v>
      </c>
    </row>
    <row r="76" spans="1:9" x14ac:dyDescent="0.2">
      <c r="A76" s="3" t="s">
        <v>244</v>
      </c>
      <c r="B76" s="2">
        <v>84</v>
      </c>
      <c r="C76" s="2">
        <v>4</v>
      </c>
      <c r="G76" s="2" t="s">
        <v>2453</v>
      </c>
      <c r="H76" s="2">
        <v>3</v>
      </c>
      <c r="I76" s="2">
        <v>14</v>
      </c>
    </row>
    <row r="77" spans="1:9" x14ac:dyDescent="0.2">
      <c r="A77" s="3" t="s">
        <v>245</v>
      </c>
      <c r="B77" s="2">
        <v>84</v>
      </c>
      <c r="C77" s="2">
        <v>4</v>
      </c>
      <c r="G77" s="2" t="s">
        <v>2470</v>
      </c>
      <c r="H77" s="2">
        <v>3</v>
      </c>
      <c r="I77" s="2">
        <v>14</v>
      </c>
    </row>
    <row r="78" spans="1:9" x14ac:dyDescent="0.2">
      <c r="A78" s="3" t="s">
        <v>246</v>
      </c>
      <c r="B78" s="2">
        <v>84</v>
      </c>
      <c r="C78" s="2">
        <v>4</v>
      </c>
      <c r="G78" s="2" t="s">
        <v>2508</v>
      </c>
      <c r="H78" s="2">
        <v>3</v>
      </c>
      <c r="I78" s="2">
        <v>14</v>
      </c>
    </row>
    <row r="79" spans="1:9" x14ac:dyDescent="0.2">
      <c r="A79" s="3" t="s">
        <v>247</v>
      </c>
      <c r="B79" s="2">
        <v>84</v>
      </c>
      <c r="C79" s="2">
        <v>4</v>
      </c>
      <c r="G79" s="2" t="s">
        <v>2457</v>
      </c>
      <c r="H79" s="2">
        <v>3</v>
      </c>
      <c r="I79" s="2">
        <v>18</v>
      </c>
    </row>
    <row r="80" spans="1:9" x14ac:dyDescent="0.2">
      <c r="A80" s="3" t="s">
        <v>253</v>
      </c>
      <c r="B80" s="2">
        <v>84</v>
      </c>
      <c r="C80" s="2">
        <v>4</v>
      </c>
      <c r="G80" s="2" t="s">
        <v>2484</v>
      </c>
      <c r="H80" s="2">
        <v>3</v>
      </c>
      <c r="I80" s="2">
        <v>18</v>
      </c>
    </row>
    <row r="81" spans="1:9" x14ac:dyDescent="0.2">
      <c r="A81" s="3" t="s">
        <v>254</v>
      </c>
      <c r="B81" s="2">
        <v>84</v>
      </c>
      <c r="C81" s="2">
        <v>4</v>
      </c>
      <c r="G81" s="2" t="s">
        <v>2507</v>
      </c>
      <c r="H81" s="2">
        <v>3</v>
      </c>
      <c r="I81" s="2">
        <v>18</v>
      </c>
    </row>
    <row r="82" spans="1:9" x14ac:dyDescent="0.2">
      <c r="A82" s="3" t="s">
        <v>263</v>
      </c>
      <c r="B82" s="2">
        <v>84</v>
      </c>
      <c r="C82" s="2">
        <v>4</v>
      </c>
      <c r="G82" s="2" t="s">
        <v>2467</v>
      </c>
      <c r="H82" s="2">
        <v>3</v>
      </c>
      <c r="I82" s="2">
        <v>28</v>
      </c>
    </row>
    <row r="83" spans="1:9" x14ac:dyDescent="0.2">
      <c r="A83" s="3" t="s">
        <v>295</v>
      </c>
      <c r="B83" s="2">
        <v>84</v>
      </c>
      <c r="C83" s="2">
        <v>4</v>
      </c>
      <c r="G83" s="2" t="s">
        <v>2479</v>
      </c>
      <c r="H83" s="2">
        <v>3</v>
      </c>
      <c r="I83" s="2">
        <v>28</v>
      </c>
    </row>
    <row r="84" spans="1:9" x14ac:dyDescent="0.2">
      <c r="A84" s="3" t="s">
        <v>359</v>
      </c>
      <c r="B84" s="2">
        <v>84</v>
      </c>
      <c r="C84" s="2">
        <v>4</v>
      </c>
      <c r="G84" s="2" t="s">
        <v>2485</v>
      </c>
      <c r="H84" s="2">
        <v>3</v>
      </c>
      <c r="I84" s="2">
        <v>28</v>
      </c>
    </row>
    <row r="85" spans="1:9" x14ac:dyDescent="0.2">
      <c r="A85" s="3" t="s">
        <v>371</v>
      </c>
      <c r="B85" s="2">
        <v>84</v>
      </c>
      <c r="C85" s="2">
        <v>4</v>
      </c>
      <c r="G85" s="2" t="s">
        <v>2504</v>
      </c>
      <c r="H85" s="2">
        <v>3</v>
      </c>
      <c r="I85" s="2">
        <v>65</v>
      </c>
    </row>
    <row r="86" spans="1:9" x14ac:dyDescent="0.2">
      <c r="A86" s="3" t="s">
        <v>418</v>
      </c>
      <c r="B86" s="2">
        <v>84</v>
      </c>
      <c r="C86" s="2">
        <v>4</v>
      </c>
      <c r="G86" s="2" t="s">
        <v>2512</v>
      </c>
      <c r="H86" s="2">
        <v>3</v>
      </c>
      <c r="I86" s="2">
        <v>65</v>
      </c>
    </row>
    <row r="87" spans="1:9" x14ac:dyDescent="0.2">
      <c r="A87" s="3" t="s">
        <v>428</v>
      </c>
      <c r="B87" s="2">
        <v>84</v>
      </c>
      <c r="C87" s="2">
        <v>4</v>
      </c>
      <c r="G87" s="2" t="s">
        <v>2530</v>
      </c>
      <c r="H87" s="2">
        <v>3</v>
      </c>
      <c r="I87" s="2">
        <v>65</v>
      </c>
    </row>
    <row r="88" spans="1:9" x14ac:dyDescent="0.2">
      <c r="A88" s="3" t="s">
        <v>616</v>
      </c>
      <c r="B88" s="2">
        <v>84</v>
      </c>
      <c r="C88" s="2">
        <v>4</v>
      </c>
      <c r="G88" s="2" t="s">
        <v>2506</v>
      </c>
      <c r="H88" s="2">
        <v>3</v>
      </c>
      <c r="I88" s="2">
        <v>67</v>
      </c>
    </row>
    <row r="89" spans="1:9" x14ac:dyDescent="0.2">
      <c r="A89" s="3" t="s">
        <v>6</v>
      </c>
      <c r="B89" s="2">
        <v>24</v>
      </c>
      <c r="C89" s="2">
        <v>3</v>
      </c>
      <c r="G89" s="2" t="s">
        <v>2521</v>
      </c>
      <c r="H89" s="2">
        <v>3</v>
      </c>
      <c r="I89" s="2">
        <v>67</v>
      </c>
    </row>
    <row r="90" spans="1:9" x14ac:dyDescent="0.2">
      <c r="A90" s="3" t="s">
        <v>8</v>
      </c>
      <c r="B90" s="2">
        <v>24</v>
      </c>
      <c r="C90" s="2">
        <v>3</v>
      </c>
      <c r="G90" s="2" t="s">
        <v>2550</v>
      </c>
      <c r="H90" s="2">
        <v>3</v>
      </c>
      <c r="I90" s="2">
        <v>67</v>
      </c>
    </row>
    <row r="91" spans="1:9" x14ac:dyDescent="0.2">
      <c r="A91" s="3" t="s">
        <v>9</v>
      </c>
      <c r="B91" s="2">
        <v>24</v>
      </c>
      <c r="C91" s="2">
        <v>3</v>
      </c>
      <c r="G91" s="2" t="s">
        <v>2529</v>
      </c>
      <c r="H91" s="2">
        <v>3</v>
      </c>
      <c r="I91" s="2">
        <v>90</v>
      </c>
    </row>
    <row r="92" spans="1:9" x14ac:dyDescent="0.2">
      <c r="A92" s="3" t="s">
        <v>16</v>
      </c>
      <c r="B92" s="2">
        <v>24</v>
      </c>
      <c r="C92" s="2">
        <v>3</v>
      </c>
      <c r="G92" s="2" t="s">
        <v>2531</v>
      </c>
      <c r="H92" s="2">
        <v>3</v>
      </c>
      <c r="I92" s="2">
        <v>90</v>
      </c>
    </row>
    <row r="93" spans="1:9" x14ac:dyDescent="0.2">
      <c r="A93" s="3" t="s">
        <v>32</v>
      </c>
      <c r="B93" s="2">
        <v>24</v>
      </c>
      <c r="C93" s="2">
        <v>3</v>
      </c>
      <c r="G93" s="2" t="s">
        <v>2536</v>
      </c>
      <c r="H93" s="2">
        <v>3</v>
      </c>
      <c r="I93" s="2">
        <v>90</v>
      </c>
    </row>
    <row r="94" spans="1:9" x14ac:dyDescent="0.2">
      <c r="A94" s="3" t="s">
        <v>36</v>
      </c>
      <c r="B94" s="2">
        <v>24</v>
      </c>
      <c r="C94" s="2">
        <v>3</v>
      </c>
      <c r="G94" s="2" t="s">
        <v>2533</v>
      </c>
      <c r="H94" s="2">
        <v>3</v>
      </c>
      <c r="I94" s="2">
        <v>94</v>
      </c>
    </row>
    <row r="95" spans="1:9" x14ac:dyDescent="0.2">
      <c r="A95" s="3" t="s">
        <v>46</v>
      </c>
      <c r="B95" s="2">
        <v>24</v>
      </c>
      <c r="C95" s="2">
        <v>3</v>
      </c>
      <c r="G95" s="2" t="s">
        <v>2547</v>
      </c>
      <c r="H95" s="2">
        <v>3</v>
      </c>
      <c r="I95" s="2">
        <v>94</v>
      </c>
    </row>
    <row r="96" spans="1:9" x14ac:dyDescent="0.2">
      <c r="A96" s="3" t="s">
        <v>57</v>
      </c>
      <c r="B96" s="2">
        <v>24</v>
      </c>
      <c r="C96" s="2">
        <v>3</v>
      </c>
      <c r="G96" s="2" t="s">
        <v>2554</v>
      </c>
      <c r="H96" s="2">
        <v>3</v>
      </c>
      <c r="I96" s="2">
        <v>94</v>
      </c>
    </row>
    <row r="97" spans="1:9" x14ac:dyDescent="0.2">
      <c r="A97" s="3" t="s">
        <v>62</v>
      </c>
      <c r="B97" s="2">
        <v>24</v>
      </c>
      <c r="C97" s="2">
        <v>3</v>
      </c>
      <c r="G97" s="2" t="s">
        <v>2442</v>
      </c>
      <c r="H97" s="2">
        <v>2</v>
      </c>
      <c r="I97" s="2">
        <v>3</v>
      </c>
    </row>
    <row r="98" spans="1:9" x14ac:dyDescent="0.2">
      <c r="A98" s="3" t="s">
        <v>63</v>
      </c>
      <c r="B98" s="2">
        <v>24</v>
      </c>
      <c r="C98" s="2">
        <v>3</v>
      </c>
      <c r="G98" s="2" t="s">
        <v>2571</v>
      </c>
      <c r="H98" s="2">
        <v>2</v>
      </c>
      <c r="I98" s="2">
        <v>3</v>
      </c>
    </row>
    <row r="99" spans="1:9" x14ac:dyDescent="0.2">
      <c r="A99" s="3" t="s">
        <v>68</v>
      </c>
      <c r="B99" s="2">
        <v>24</v>
      </c>
      <c r="C99" s="2">
        <v>3</v>
      </c>
      <c r="G99" s="2" t="s">
        <v>2444</v>
      </c>
      <c r="H99" s="2">
        <v>2</v>
      </c>
      <c r="I99" s="2">
        <v>5</v>
      </c>
    </row>
    <row r="100" spans="1:9" x14ac:dyDescent="0.2">
      <c r="A100" s="3" t="s">
        <v>74</v>
      </c>
      <c r="B100" s="2">
        <v>24</v>
      </c>
      <c r="C100" s="2">
        <v>3</v>
      </c>
      <c r="G100" s="2" t="s">
        <v>2452</v>
      </c>
      <c r="H100" s="2">
        <v>2</v>
      </c>
      <c r="I100" s="2">
        <v>5</v>
      </c>
    </row>
    <row r="101" spans="1:9" x14ac:dyDescent="0.2">
      <c r="A101" s="3" t="s">
        <v>79</v>
      </c>
      <c r="B101" s="2">
        <v>24</v>
      </c>
      <c r="C101" s="2">
        <v>3</v>
      </c>
      <c r="G101" s="2" t="s">
        <v>2459</v>
      </c>
      <c r="H101" s="2">
        <v>2</v>
      </c>
      <c r="I101" s="2">
        <v>20</v>
      </c>
    </row>
    <row r="102" spans="1:9" x14ac:dyDescent="0.2">
      <c r="A102" s="3" t="s">
        <v>84</v>
      </c>
      <c r="B102" s="2">
        <v>24</v>
      </c>
      <c r="C102" s="2">
        <v>3</v>
      </c>
      <c r="G102" s="2" t="s">
        <v>2483</v>
      </c>
      <c r="H102" s="2">
        <v>2</v>
      </c>
      <c r="I102" s="2">
        <v>20</v>
      </c>
    </row>
    <row r="103" spans="1:9" x14ac:dyDescent="0.2">
      <c r="A103" s="3" t="s">
        <v>88</v>
      </c>
      <c r="B103" s="2">
        <v>24</v>
      </c>
      <c r="C103" s="2">
        <v>3</v>
      </c>
      <c r="G103" s="2" t="s">
        <v>2481</v>
      </c>
      <c r="H103" s="2">
        <v>2</v>
      </c>
      <c r="I103" s="2">
        <v>42</v>
      </c>
    </row>
    <row r="104" spans="1:9" x14ac:dyDescent="0.2">
      <c r="A104" s="3" t="s">
        <v>94</v>
      </c>
      <c r="B104" s="2">
        <v>24</v>
      </c>
      <c r="C104" s="2">
        <v>3</v>
      </c>
      <c r="G104" s="2" t="s">
        <v>2559</v>
      </c>
      <c r="H104" s="2">
        <v>2</v>
      </c>
      <c r="I104" s="2">
        <v>42</v>
      </c>
    </row>
    <row r="105" spans="1:9" x14ac:dyDescent="0.2">
      <c r="A105" s="3" t="s">
        <v>189</v>
      </c>
      <c r="B105" s="2">
        <v>24</v>
      </c>
      <c r="C105" s="2">
        <v>3</v>
      </c>
      <c r="G105" s="2" t="s">
        <v>2556</v>
      </c>
      <c r="H105" s="2">
        <v>2</v>
      </c>
      <c r="I105" s="2">
        <v>117</v>
      </c>
    </row>
    <row r="106" spans="1:9" x14ac:dyDescent="0.2">
      <c r="A106" s="3" t="s">
        <v>238</v>
      </c>
      <c r="B106" s="2">
        <v>24</v>
      </c>
      <c r="C106" s="2">
        <v>3</v>
      </c>
      <c r="G106" s="2" t="s">
        <v>2562</v>
      </c>
      <c r="H106" s="2">
        <v>2</v>
      </c>
      <c r="I106" s="2">
        <v>117</v>
      </c>
    </row>
    <row r="107" spans="1:9" x14ac:dyDescent="0.2">
      <c r="A107" s="3" t="s">
        <v>250</v>
      </c>
      <c r="B107" s="2">
        <v>24</v>
      </c>
      <c r="C107" s="2">
        <v>3</v>
      </c>
      <c r="G107" s="2" t="s">
        <v>2580</v>
      </c>
      <c r="H107" s="2">
        <v>2</v>
      </c>
      <c r="I107" s="2">
        <v>141</v>
      </c>
    </row>
    <row r="108" spans="1:9" x14ac:dyDescent="0.2">
      <c r="A108" s="3" t="s">
        <v>271</v>
      </c>
      <c r="B108" s="2">
        <v>24</v>
      </c>
      <c r="C108" s="2">
        <v>3</v>
      </c>
      <c r="G108" s="2" t="s">
        <v>2588</v>
      </c>
      <c r="H108" s="2">
        <v>2</v>
      </c>
      <c r="I108" s="2">
        <v>141</v>
      </c>
    </row>
    <row r="109" spans="1:9" x14ac:dyDescent="0.2">
      <c r="A109" s="3" t="s">
        <v>279</v>
      </c>
      <c r="B109" s="2">
        <v>24</v>
      </c>
      <c r="C109" s="2">
        <v>3</v>
      </c>
      <c r="G109" s="2" t="s">
        <v>2586</v>
      </c>
      <c r="H109" s="2">
        <v>2</v>
      </c>
      <c r="I109" s="2">
        <v>147</v>
      </c>
    </row>
    <row r="110" spans="1:9" x14ac:dyDescent="0.2">
      <c r="A110" s="3" t="s">
        <v>291</v>
      </c>
      <c r="B110" s="2">
        <v>24</v>
      </c>
      <c r="C110" s="2">
        <v>3</v>
      </c>
      <c r="G110" s="2" t="s">
        <v>2587</v>
      </c>
      <c r="H110" s="2">
        <v>2</v>
      </c>
      <c r="I110" s="2">
        <v>147</v>
      </c>
    </row>
    <row r="111" spans="1:9" x14ac:dyDescent="0.2">
      <c r="A111" s="3" t="s">
        <v>358</v>
      </c>
      <c r="B111" s="2">
        <v>24</v>
      </c>
      <c r="C111" s="2">
        <v>3</v>
      </c>
      <c r="G111" s="2" t="s">
        <v>2440</v>
      </c>
      <c r="H111" s="2">
        <v>1</v>
      </c>
      <c r="I111" s="2">
        <v>1</v>
      </c>
    </row>
    <row r="112" spans="1:9" x14ac:dyDescent="0.2">
      <c r="A112" s="3" t="s">
        <v>537</v>
      </c>
      <c r="B112" s="2">
        <v>24</v>
      </c>
      <c r="C112" s="2">
        <v>3</v>
      </c>
      <c r="G112" s="2" t="s">
        <v>2450</v>
      </c>
      <c r="H112" s="2">
        <v>1</v>
      </c>
      <c r="I112" s="2">
        <v>11</v>
      </c>
    </row>
    <row r="113" spans="1:9" x14ac:dyDescent="0.2">
      <c r="A113" s="3" t="s">
        <v>388</v>
      </c>
      <c r="B113" s="2">
        <v>21</v>
      </c>
      <c r="C113" s="2">
        <v>382</v>
      </c>
      <c r="G113" s="2" t="s">
        <v>2451</v>
      </c>
      <c r="H113" s="2">
        <v>1</v>
      </c>
      <c r="I113" s="2">
        <v>12</v>
      </c>
    </row>
    <row r="114" spans="1:9" x14ac:dyDescent="0.2">
      <c r="A114" s="3" t="s">
        <v>403</v>
      </c>
      <c r="B114" s="2">
        <v>21</v>
      </c>
      <c r="C114" s="2">
        <v>382</v>
      </c>
      <c r="G114" s="2" t="s">
        <v>2456</v>
      </c>
      <c r="H114" s="2">
        <v>1</v>
      </c>
      <c r="I114" s="2">
        <v>17</v>
      </c>
    </row>
    <row r="115" spans="1:9" x14ac:dyDescent="0.2">
      <c r="A115" s="3" t="s">
        <v>406</v>
      </c>
      <c r="B115" s="2">
        <v>21</v>
      </c>
      <c r="C115" s="2">
        <v>382</v>
      </c>
      <c r="G115" s="2" t="s">
        <v>2460</v>
      </c>
      <c r="H115" s="2">
        <v>1</v>
      </c>
      <c r="I115" s="2">
        <v>21</v>
      </c>
    </row>
    <row r="116" spans="1:9" x14ac:dyDescent="0.2">
      <c r="A116" s="3" t="s">
        <v>432</v>
      </c>
      <c r="B116" s="2">
        <v>21</v>
      </c>
      <c r="C116" s="2">
        <v>382</v>
      </c>
      <c r="G116" s="2" t="s">
        <v>2463</v>
      </c>
      <c r="H116" s="2">
        <v>1</v>
      </c>
      <c r="I116" s="2">
        <v>24</v>
      </c>
    </row>
    <row r="117" spans="1:9" x14ac:dyDescent="0.2">
      <c r="A117" s="3" t="s">
        <v>448</v>
      </c>
      <c r="B117" s="2">
        <v>21</v>
      </c>
      <c r="C117" s="2">
        <v>382</v>
      </c>
      <c r="G117" s="2" t="s">
        <v>2464</v>
      </c>
      <c r="H117" s="2">
        <v>1</v>
      </c>
      <c r="I117" s="2">
        <v>25</v>
      </c>
    </row>
    <row r="118" spans="1:9" x14ac:dyDescent="0.2">
      <c r="A118" s="3" t="s">
        <v>455</v>
      </c>
      <c r="B118" s="2">
        <v>21</v>
      </c>
      <c r="C118" s="2">
        <v>382</v>
      </c>
      <c r="G118" s="2" t="s">
        <v>2465</v>
      </c>
      <c r="H118" s="2">
        <v>1</v>
      </c>
      <c r="I118" s="2">
        <v>26</v>
      </c>
    </row>
    <row r="119" spans="1:9" x14ac:dyDescent="0.2">
      <c r="A119" s="3" t="s">
        <v>491</v>
      </c>
      <c r="B119" s="2">
        <v>21</v>
      </c>
      <c r="C119" s="2">
        <v>382</v>
      </c>
      <c r="G119" s="2" t="s">
        <v>2469</v>
      </c>
      <c r="H119" s="2">
        <v>1</v>
      </c>
      <c r="I119" s="2">
        <v>30</v>
      </c>
    </row>
    <row r="120" spans="1:9" x14ac:dyDescent="0.2">
      <c r="A120" s="3" t="s">
        <v>520</v>
      </c>
      <c r="B120" s="2">
        <v>21</v>
      </c>
      <c r="C120" s="2">
        <v>382</v>
      </c>
      <c r="G120" s="2" t="s">
        <v>2472</v>
      </c>
      <c r="H120" s="2">
        <v>1</v>
      </c>
      <c r="I120" s="2">
        <v>33</v>
      </c>
    </row>
    <row r="121" spans="1:9" x14ac:dyDescent="0.2">
      <c r="A121" s="3" t="s">
        <v>531</v>
      </c>
      <c r="B121" s="2">
        <v>21</v>
      </c>
      <c r="C121" s="2">
        <v>382</v>
      </c>
      <c r="G121" s="2" t="s">
        <v>2473</v>
      </c>
      <c r="H121" s="2">
        <v>1</v>
      </c>
      <c r="I121" s="2">
        <v>34</v>
      </c>
    </row>
    <row r="122" spans="1:9" x14ac:dyDescent="0.2">
      <c r="A122" s="3" t="s">
        <v>542</v>
      </c>
      <c r="B122" s="2">
        <v>21</v>
      </c>
      <c r="C122" s="2">
        <v>382</v>
      </c>
      <c r="G122" s="2" t="s">
        <v>2475</v>
      </c>
      <c r="H122" s="2">
        <v>1</v>
      </c>
      <c r="I122" s="2">
        <v>36</v>
      </c>
    </row>
    <row r="123" spans="1:9" x14ac:dyDescent="0.2">
      <c r="A123" s="3" t="s">
        <v>545</v>
      </c>
      <c r="B123" s="2">
        <v>21</v>
      </c>
      <c r="C123" s="2">
        <v>382</v>
      </c>
      <c r="G123" s="2" t="s">
        <v>2478</v>
      </c>
      <c r="H123" s="2">
        <v>1</v>
      </c>
      <c r="I123" s="2">
        <v>39</v>
      </c>
    </row>
    <row r="124" spans="1:9" x14ac:dyDescent="0.2">
      <c r="A124" s="3" t="s">
        <v>550</v>
      </c>
      <c r="B124" s="2">
        <v>21</v>
      </c>
      <c r="C124" s="2">
        <v>382</v>
      </c>
      <c r="G124" s="2" t="s">
        <v>2487</v>
      </c>
      <c r="H124" s="2">
        <v>1</v>
      </c>
      <c r="I124" s="2">
        <v>48</v>
      </c>
    </row>
    <row r="125" spans="1:9" x14ac:dyDescent="0.2">
      <c r="A125" s="3" t="s">
        <v>557</v>
      </c>
      <c r="B125" s="2">
        <v>21</v>
      </c>
      <c r="C125" s="2">
        <v>382</v>
      </c>
      <c r="G125" s="2" t="s">
        <v>2488</v>
      </c>
      <c r="H125" s="2">
        <v>1</v>
      </c>
      <c r="I125" s="2">
        <v>49</v>
      </c>
    </row>
    <row r="126" spans="1:9" x14ac:dyDescent="0.2">
      <c r="A126" s="3" t="s">
        <v>632</v>
      </c>
      <c r="B126" s="2">
        <v>21</v>
      </c>
      <c r="C126" s="2">
        <v>382</v>
      </c>
      <c r="G126" s="2" t="s">
        <v>2492</v>
      </c>
      <c r="H126" s="2">
        <v>1</v>
      </c>
      <c r="I126" s="2">
        <v>53</v>
      </c>
    </row>
    <row r="127" spans="1:9" x14ac:dyDescent="0.2">
      <c r="A127" s="3" t="s">
        <v>793</v>
      </c>
      <c r="B127" s="2">
        <v>21</v>
      </c>
      <c r="C127" s="2">
        <v>382</v>
      </c>
      <c r="G127" s="2" t="s">
        <v>2494</v>
      </c>
      <c r="H127" s="2">
        <v>1</v>
      </c>
      <c r="I127" s="2">
        <v>55</v>
      </c>
    </row>
    <row r="128" spans="1:9" x14ac:dyDescent="0.2">
      <c r="A128" s="3" t="s">
        <v>814</v>
      </c>
      <c r="B128" s="2">
        <v>21</v>
      </c>
      <c r="C128" s="2">
        <v>382</v>
      </c>
      <c r="G128" s="2" t="s">
        <v>2498</v>
      </c>
      <c r="H128" s="2">
        <v>1</v>
      </c>
      <c r="I128" s="2">
        <v>59</v>
      </c>
    </row>
    <row r="129" spans="1:9" x14ac:dyDescent="0.2">
      <c r="A129" s="3" t="s">
        <v>818</v>
      </c>
      <c r="B129" s="2">
        <v>21</v>
      </c>
      <c r="C129" s="2">
        <v>382</v>
      </c>
      <c r="G129" s="2" t="s">
        <v>2502</v>
      </c>
      <c r="H129" s="2">
        <v>1</v>
      </c>
      <c r="I129" s="2">
        <v>63</v>
      </c>
    </row>
    <row r="130" spans="1:9" x14ac:dyDescent="0.2">
      <c r="A130" s="3" t="s">
        <v>831</v>
      </c>
      <c r="B130" s="2">
        <v>21</v>
      </c>
      <c r="C130" s="2">
        <v>382</v>
      </c>
      <c r="G130" s="2" t="s">
        <v>2503</v>
      </c>
      <c r="H130" s="2">
        <v>1</v>
      </c>
      <c r="I130" s="2">
        <v>64</v>
      </c>
    </row>
    <row r="131" spans="1:9" x14ac:dyDescent="0.2">
      <c r="A131" s="3" t="s">
        <v>897</v>
      </c>
      <c r="B131" s="2">
        <v>21</v>
      </c>
      <c r="C131" s="2">
        <v>382</v>
      </c>
      <c r="G131" s="2" t="s">
        <v>2505</v>
      </c>
      <c r="H131" s="2">
        <v>1</v>
      </c>
      <c r="I131" s="2">
        <v>66</v>
      </c>
    </row>
    <row r="132" spans="1:9" x14ac:dyDescent="0.2">
      <c r="A132" s="3" t="s">
        <v>900</v>
      </c>
      <c r="B132" s="2">
        <v>21</v>
      </c>
      <c r="C132" s="2">
        <v>382</v>
      </c>
      <c r="G132" s="2" t="s">
        <v>2509</v>
      </c>
      <c r="H132" s="2">
        <v>1</v>
      </c>
      <c r="I132" s="2">
        <v>70</v>
      </c>
    </row>
    <row r="133" spans="1:9" x14ac:dyDescent="0.2">
      <c r="A133" s="3" t="s">
        <v>931</v>
      </c>
      <c r="B133" s="2">
        <v>21</v>
      </c>
      <c r="C133" s="2">
        <v>382</v>
      </c>
      <c r="G133" s="2" t="s">
        <v>2510</v>
      </c>
      <c r="H133" s="2">
        <v>1</v>
      </c>
      <c r="I133" s="2">
        <v>71</v>
      </c>
    </row>
    <row r="134" spans="1:9" x14ac:dyDescent="0.2">
      <c r="A134" s="3" t="s">
        <v>374</v>
      </c>
      <c r="B134" s="2">
        <v>18</v>
      </c>
      <c r="C134" s="2">
        <v>368</v>
      </c>
      <c r="G134" s="2" t="s">
        <v>2511</v>
      </c>
      <c r="H134" s="2">
        <v>1</v>
      </c>
      <c r="I134" s="2">
        <v>72</v>
      </c>
    </row>
    <row r="135" spans="1:9" x14ac:dyDescent="0.2">
      <c r="A135" s="3" t="s">
        <v>376</v>
      </c>
      <c r="B135" s="2">
        <v>18</v>
      </c>
      <c r="C135" s="2">
        <v>368</v>
      </c>
      <c r="G135" s="2" t="s">
        <v>2514</v>
      </c>
      <c r="H135" s="2">
        <v>1</v>
      </c>
      <c r="I135" s="2">
        <v>75</v>
      </c>
    </row>
    <row r="136" spans="1:9" x14ac:dyDescent="0.2">
      <c r="A136" s="3" t="s">
        <v>426</v>
      </c>
      <c r="B136" s="2">
        <v>18</v>
      </c>
      <c r="C136" s="2">
        <v>368</v>
      </c>
      <c r="G136" s="2" t="s">
        <v>2515</v>
      </c>
      <c r="H136" s="2">
        <v>1</v>
      </c>
      <c r="I136" s="2">
        <v>76</v>
      </c>
    </row>
    <row r="137" spans="1:9" x14ac:dyDescent="0.2">
      <c r="A137" s="3" t="s">
        <v>445</v>
      </c>
      <c r="B137" s="2">
        <v>18</v>
      </c>
      <c r="C137" s="2">
        <v>368</v>
      </c>
      <c r="G137" s="2" t="s">
        <v>2516</v>
      </c>
      <c r="H137" s="2">
        <v>1</v>
      </c>
      <c r="I137" s="2">
        <v>77</v>
      </c>
    </row>
    <row r="138" spans="1:9" x14ac:dyDescent="0.2">
      <c r="A138" s="3" t="s">
        <v>463</v>
      </c>
      <c r="B138" s="2">
        <v>18</v>
      </c>
      <c r="C138" s="2">
        <v>368</v>
      </c>
      <c r="G138" s="2" t="s">
        <v>2518</v>
      </c>
      <c r="H138" s="2">
        <v>1</v>
      </c>
      <c r="I138" s="2">
        <v>79</v>
      </c>
    </row>
    <row r="139" spans="1:9" x14ac:dyDescent="0.2">
      <c r="A139" s="3" t="s">
        <v>465</v>
      </c>
      <c r="B139" s="2">
        <v>18</v>
      </c>
      <c r="C139" s="2">
        <v>368</v>
      </c>
      <c r="G139" s="2" t="s">
        <v>2519</v>
      </c>
      <c r="H139" s="2">
        <v>1</v>
      </c>
      <c r="I139" s="2">
        <v>80</v>
      </c>
    </row>
    <row r="140" spans="1:9" x14ac:dyDescent="0.2">
      <c r="A140" s="3" t="s">
        <v>493</v>
      </c>
      <c r="B140" s="2">
        <v>18</v>
      </c>
      <c r="C140" s="2">
        <v>368</v>
      </c>
      <c r="G140" s="2" t="s">
        <v>2520</v>
      </c>
      <c r="H140" s="2">
        <v>1</v>
      </c>
      <c r="I140" s="2">
        <v>81</v>
      </c>
    </row>
    <row r="141" spans="1:9" x14ac:dyDescent="0.2">
      <c r="A141" s="3" t="s">
        <v>535</v>
      </c>
      <c r="B141" s="2">
        <v>18</v>
      </c>
      <c r="C141" s="2">
        <v>368</v>
      </c>
      <c r="G141" s="2" t="s">
        <v>2522</v>
      </c>
      <c r="H141" s="2">
        <v>1</v>
      </c>
      <c r="I141" s="2">
        <v>83</v>
      </c>
    </row>
    <row r="142" spans="1:9" x14ac:dyDescent="0.2">
      <c r="A142" s="3" t="s">
        <v>541</v>
      </c>
      <c r="B142" s="2">
        <v>18</v>
      </c>
      <c r="C142" s="2">
        <v>368</v>
      </c>
      <c r="G142" s="2" t="s">
        <v>2524</v>
      </c>
      <c r="H142" s="2">
        <v>1</v>
      </c>
      <c r="I142" s="2">
        <v>85</v>
      </c>
    </row>
    <row r="143" spans="1:9" x14ac:dyDescent="0.2">
      <c r="A143" s="3" t="s">
        <v>551</v>
      </c>
      <c r="B143" s="2">
        <v>18</v>
      </c>
      <c r="C143" s="2">
        <v>368</v>
      </c>
      <c r="G143" s="2" t="s">
        <v>2525</v>
      </c>
      <c r="H143" s="2">
        <v>1</v>
      </c>
      <c r="I143" s="2">
        <v>86</v>
      </c>
    </row>
    <row r="144" spans="1:9" x14ac:dyDescent="0.2">
      <c r="A144" s="3" t="s">
        <v>578</v>
      </c>
      <c r="B144" s="2">
        <v>18</v>
      </c>
      <c r="C144" s="2">
        <v>368</v>
      </c>
      <c r="G144" s="2" t="s">
        <v>2526</v>
      </c>
      <c r="H144" s="2">
        <v>1</v>
      </c>
      <c r="I144" s="2">
        <v>87</v>
      </c>
    </row>
    <row r="145" spans="1:9" x14ac:dyDescent="0.2">
      <c r="A145" s="3" t="s">
        <v>603</v>
      </c>
      <c r="B145" s="2">
        <v>18</v>
      </c>
      <c r="C145" s="2">
        <v>368</v>
      </c>
      <c r="G145" s="2" t="s">
        <v>2528</v>
      </c>
      <c r="H145" s="2">
        <v>1</v>
      </c>
      <c r="I145" s="2">
        <v>89</v>
      </c>
    </row>
    <row r="146" spans="1:9" x14ac:dyDescent="0.2">
      <c r="A146" s="3" t="s">
        <v>647</v>
      </c>
      <c r="B146" s="2">
        <v>18</v>
      </c>
      <c r="C146" s="2">
        <v>368</v>
      </c>
      <c r="G146" s="2" t="s">
        <v>2532</v>
      </c>
      <c r="H146" s="2">
        <v>1</v>
      </c>
      <c r="I146" s="2">
        <v>93</v>
      </c>
    </row>
    <row r="147" spans="1:9" x14ac:dyDescent="0.2">
      <c r="A147" s="3" t="s">
        <v>655</v>
      </c>
      <c r="B147" s="2">
        <v>18</v>
      </c>
      <c r="C147" s="2">
        <v>368</v>
      </c>
      <c r="G147" s="2" t="s">
        <v>2537</v>
      </c>
      <c r="H147" s="2">
        <v>1</v>
      </c>
      <c r="I147" s="2">
        <v>98</v>
      </c>
    </row>
    <row r="148" spans="1:9" x14ac:dyDescent="0.2">
      <c r="A148" s="3" t="s">
        <v>667</v>
      </c>
      <c r="B148" s="2">
        <v>18</v>
      </c>
      <c r="C148" s="2">
        <v>368</v>
      </c>
      <c r="G148" s="2" t="s">
        <v>2542</v>
      </c>
      <c r="H148" s="2">
        <v>1</v>
      </c>
      <c r="I148" s="2">
        <v>103</v>
      </c>
    </row>
    <row r="149" spans="1:9" x14ac:dyDescent="0.2">
      <c r="A149" s="3" t="s">
        <v>669</v>
      </c>
      <c r="B149" s="2">
        <v>18</v>
      </c>
      <c r="C149" s="2">
        <v>368</v>
      </c>
      <c r="G149" s="2" t="s">
        <v>2543</v>
      </c>
      <c r="H149" s="2">
        <v>1</v>
      </c>
      <c r="I149" s="2">
        <v>104</v>
      </c>
    </row>
    <row r="150" spans="1:9" x14ac:dyDescent="0.2">
      <c r="A150" s="3" t="s">
        <v>1003</v>
      </c>
      <c r="B150" s="2">
        <v>18</v>
      </c>
      <c r="C150" s="2">
        <v>368</v>
      </c>
      <c r="G150" s="2" t="s">
        <v>2544</v>
      </c>
      <c r="H150" s="2">
        <v>1</v>
      </c>
      <c r="I150" s="2">
        <v>105</v>
      </c>
    </row>
    <row r="151" spans="1:9" x14ac:dyDescent="0.2">
      <c r="A151" s="3" t="s">
        <v>1198</v>
      </c>
      <c r="B151" s="2">
        <v>18</v>
      </c>
      <c r="C151" s="2">
        <v>368</v>
      </c>
      <c r="G151" s="2" t="s">
        <v>2546</v>
      </c>
      <c r="H151" s="2">
        <v>1</v>
      </c>
      <c r="I151" s="2">
        <v>107</v>
      </c>
    </row>
    <row r="152" spans="1:9" x14ac:dyDescent="0.2">
      <c r="A152" s="3" t="s">
        <v>249</v>
      </c>
      <c r="B152" s="2">
        <v>17</v>
      </c>
      <c r="C152" s="2">
        <v>245</v>
      </c>
      <c r="G152" s="2" t="s">
        <v>2548</v>
      </c>
      <c r="H152" s="2">
        <v>1</v>
      </c>
      <c r="I152" s="2">
        <v>109</v>
      </c>
    </row>
    <row r="153" spans="1:9" x14ac:dyDescent="0.2">
      <c r="A153" s="3" t="s">
        <v>283</v>
      </c>
      <c r="B153" s="2">
        <v>17</v>
      </c>
      <c r="C153" s="2">
        <v>245</v>
      </c>
      <c r="G153" s="2" t="s">
        <v>2552</v>
      </c>
      <c r="H153" s="2">
        <v>1</v>
      </c>
      <c r="I153" s="2">
        <v>113</v>
      </c>
    </row>
    <row r="154" spans="1:9" x14ac:dyDescent="0.2">
      <c r="A154" s="3" t="s">
        <v>297</v>
      </c>
      <c r="B154" s="2">
        <v>17</v>
      </c>
      <c r="C154" s="2">
        <v>245</v>
      </c>
      <c r="G154" s="2" t="s">
        <v>2558</v>
      </c>
      <c r="H154" s="2">
        <v>1</v>
      </c>
      <c r="I154" s="2">
        <v>119</v>
      </c>
    </row>
    <row r="155" spans="1:9" x14ac:dyDescent="0.2">
      <c r="A155" s="3" t="s">
        <v>305</v>
      </c>
      <c r="B155" s="2">
        <v>17</v>
      </c>
      <c r="C155" s="2">
        <v>245</v>
      </c>
      <c r="G155" s="2" t="s">
        <v>2564</v>
      </c>
      <c r="H155" s="2">
        <v>1</v>
      </c>
      <c r="I155" s="2">
        <v>125</v>
      </c>
    </row>
    <row r="156" spans="1:9" x14ac:dyDescent="0.2">
      <c r="A156" s="3" t="s">
        <v>364</v>
      </c>
      <c r="B156" s="2">
        <v>17</v>
      </c>
      <c r="C156" s="2">
        <v>245</v>
      </c>
      <c r="G156" s="2" t="s">
        <v>2565</v>
      </c>
      <c r="H156" s="2">
        <v>1</v>
      </c>
      <c r="I156" s="2">
        <v>126</v>
      </c>
    </row>
    <row r="157" spans="1:9" x14ac:dyDescent="0.2">
      <c r="A157" s="3" t="s">
        <v>369</v>
      </c>
      <c r="B157" s="2">
        <v>17</v>
      </c>
      <c r="C157" s="2">
        <v>245</v>
      </c>
      <c r="G157" s="2" t="s">
        <v>2566</v>
      </c>
      <c r="H157" s="2">
        <v>1</v>
      </c>
      <c r="I157" s="2">
        <v>127</v>
      </c>
    </row>
    <row r="158" spans="1:9" x14ac:dyDescent="0.2">
      <c r="A158" s="3" t="s">
        <v>434</v>
      </c>
      <c r="B158" s="2">
        <v>17</v>
      </c>
      <c r="C158" s="2">
        <v>245</v>
      </c>
      <c r="G158" s="2" t="s">
        <v>2594</v>
      </c>
      <c r="H158" s="2">
        <v>1</v>
      </c>
      <c r="I158" s="2">
        <v>154</v>
      </c>
    </row>
    <row r="159" spans="1:9" x14ac:dyDescent="0.2">
      <c r="A159" s="3" t="s">
        <v>492</v>
      </c>
      <c r="B159" s="2">
        <v>17</v>
      </c>
      <c r="C159" s="2">
        <v>245</v>
      </c>
      <c r="G159" s="2" t="s">
        <v>2595</v>
      </c>
      <c r="H159" s="2">
        <v>1</v>
      </c>
      <c r="I159" s="2">
        <v>155</v>
      </c>
    </row>
    <row r="160" spans="1:9" x14ac:dyDescent="0.2">
      <c r="A160" s="3" t="s">
        <v>512</v>
      </c>
      <c r="B160" s="2">
        <v>17</v>
      </c>
      <c r="C160" s="2">
        <v>245</v>
      </c>
      <c r="G160" s="2" t="s">
        <v>2596</v>
      </c>
      <c r="H160" s="2">
        <v>1</v>
      </c>
      <c r="I160" s="2">
        <v>156</v>
      </c>
    </row>
    <row r="161" spans="1:3" x14ac:dyDescent="0.2">
      <c r="A161" s="3" t="s">
        <v>519</v>
      </c>
      <c r="B161" s="2">
        <v>17</v>
      </c>
      <c r="C161" s="2">
        <v>245</v>
      </c>
    </row>
    <row r="162" spans="1:3" x14ac:dyDescent="0.2">
      <c r="A162" s="3" t="s">
        <v>544</v>
      </c>
      <c r="B162" s="2">
        <v>17</v>
      </c>
      <c r="C162" s="2">
        <v>245</v>
      </c>
    </row>
    <row r="163" spans="1:3" x14ac:dyDescent="0.2">
      <c r="A163" s="3" t="s">
        <v>678</v>
      </c>
      <c r="B163" s="2">
        <v>17</v>
      </c>
      <c r="C163" s="2">
        <v>245</v>
      </c>
    </row>
    <row r="164" spans="1:3" x14ac:dyDescent="0.2">
      <c r="A164" s="3" t="s">
        <v>694</v>
      </c>
      <c r="B164" s="2">
        <v>17</v>
      </c>
      <c r="C164" s="2">
        <v>245</v>
      </c>
    </row>
    <row r="165" spans="1:3" x14ac:dyDescent="0.2">
      <c r="A165" s="3" t="s">
        <v>908</v>
      </c>
      <c r="B165" s="2">
        <v>17</v>
      </c>
      <c r="C165" s="2">
        <v>245</v>
      </c>
    </row>
    <row r="166" spans="1:3" x14ac:dyDescent="0.2">
      <c r="A166" s="3" t="s">
        <v>921</v>
      </c>
      <c r="B166" s="2">
        <v>17</v>
      </c>
      <c r="C166" s="2">
        <v>245</v>
      </c>
    </row>
    <row r="167" spans="1:3" x14ac:dyDescent="0.2">
      <c r="A167" s="3" t="s">
        <v>984</v>
      </c>
      <c r="B167" s="2">
        <v>17</v>
      </c>
      <c r="C167" s="2">
        <v>245</v>
      </c>
    </row>
    <row r="168" spans="1:3" x14ac:dyDescent="0.2">
      <c r="A168" s="3" t="s">
        <v>989</v>
      </c>
      <c r="B168" s="2">
        <v>17</v>
      </c>
      <c r="C168" s="2">
        <v>245</v>
      </c>
    </row>
    <row r="169" spans="1:3" x14ac:dyDescent="0.2">
      <c r="A169" s="3" t="s">
        <v>123</v>
      </c>
      <c r="B169" s="2">
        <v>16</v>
      </c>
      <c r="C169" s="2">
        <v>119</v>
      </c>
    </row>
    <row r="170" spans="1:3" x14ac:dyDescent="0.2">
      <c r="A170" s="3" t="s">
        <v>125</v>
      </c>
      <c r="B170" s="2">
        <v>16</v>
      </c>
      <c r="C170" s="2">
        <v>119</v>
      </c>
    </row>
    <row r="171" spans="1:3" x14ac:dyDescent="0.2">
      <c r="A171" s="3" t="s">
        <v>164</v>
      </c>
      <c r="B171" s="2">
        <v>16</v>
      </c>
      <c r="C171" s="2">
        <v>119</v>
      </c>
    </row>
    <row r="172" spans="1:3" x14ac:dyDescent="0.2">
      <c r="A172" s="3" t="s">
        <v>182</v>
      </c>
      <c r="B172" s="2">
        <v>16</v>
      </c>
      <c r="C172" s="2">
        <v>119</v>
      </c>
    </row>
    <row r="173" spans="1:3" x14ac:dyDescent="0.2">
      <c r="A173" s="3" t="s">
        <v>266</v>
      </c>
      <c r="B173" s="2">
        <v>16</v>
      </c>
      <c r="C173" s="2">
        <v>119</v>
      </c>
    </row>
    <row r="174" spans="1:3" x14ac:dyDescent="0.2">
      <c r="A174" s="3" t="s">
        <v>300</v>
      </c>
      <c r="B174" s="2">
        <v>16</v>
      </c>
      <c r="C174" s="2">
        <v>119</v>
      </c>
    </row>
    <row r="175" spans="1:3" x14ac:dyDescent="0.2">
      <c r="A175" s="3" t="s">
        <v>304</v>
      </c>
      <c r="B175" s="2">
        <v>16</v>
      </c>
      <c r="C175" s="2">
        <v>119</v>
      </c>
    </row>
    <row r="176" spans="1:3" x14ac:dyDescent="0.2">
      <c r="A176" s="3" t="s">
        <v>514</v>
      </c>
      <c r="B176" s="2">
        <v>16</v>
      </c>
      <c r="C176" s="2">
        <v>119</v>
      </c>
    </row>
    <row r="177" spans="1:3" x14ac:dyDescent="0.2">
      <c r="A177" s="3" t="s">
        <v>730</v>
      </c>
      <c r="B177" s="2">
        <v>16</v>
      </c>
      <c r="C177" s="2">
        <v>119</v>
      </c>
    </row>
    <row r="178" spans="1:3" x14ac:dyDescent="0.2">
      <c r="A178" s="3" t="s">
        <v>760</v>
      </c>
      <c r="B178" s="2">
        <v>16</v>
      </c>
      <c r="C178" s="2">
        <v>119</v>
      </c>
    </row>
    <row r="179" spans="1:3" x14ac:dyDescent="0.2">
      <c r="A179" s="3" t="s">
        <v>797</v>
      </c>
      <c r="B179" s="2">
        <v>16</v>
      </c>
      <c r="C179" s="2">
        <v>119</v>
      </c>
    </row>
    <row r="180" spans="1:3" x14ac:dyDescent="0.2">
      <c r="A180" s="3" t="s">
        <v>981</v>
      </c>
      <c r="B180" s="2">
        <v>16</v>
      </c>
      <c r="C180" s="2">
        <v>119</v>
      </c>
    </row>
    <row r="181" spans="1:3" x14ac:dyDescent="0.2">
      <c r="A181" s="3" t="s">
        <v>1082</v>
      </c>
      <c r="B181" s="2">
        <v>16</v>
      </c>
      <c r="C181" s="2">
        <v>119</v>
      </c>
    </row>
    <row r="182" spans="1:3" x14ac:dyDescent="0.2">
      <c r="A182" s="3" t="s">
        <v>1110</v>
      </c>
      <c r="B182" s="2">
        <v>16</v>
      </c>
      <c r="C182" s="2">
        <v>119</v>
      </c>
    </row>
    <row r="183" spans="1:3" x14ac:dyDescent="0.2">
      <c r="A183" s="3" t="s">
        <v>1121</v>
      </c>
      <c r="B183" s="2">
        <v>16</v>
      </c>
      <c r="C183" s="2">
        <v>119</v>
      </c>
    </row>
    <row r="184" spans="1:3" x14ac:dyDescent="0.2">
      <c r="A184" s="3" t="s">
        <v>1126</v>
      </c>
      <c r="B184" s="2">
        <v>16</v>
      </c>
      <c r="C184" s="2">
        <v>119</v>
      </c>
    </row>
    <row r="185" spans="1:3" x14ac:dyDescent="0.2">
      <c r="A185" s="3" t="s">
        <v>490</v>
      </c>
      <c r="B185" s="2">
        <v>16</v>
      </c>
      <c r="C185" s="2">
        <v>483</v>
      </c>
    </row>
    <row r="186" spans="1:3" x14ac:dyDescent="0.2">
      <c r="A186" s="3" t="s">
        <v>506</v>
      </c>
      <c r="B186" s="2">
        <v>16</v>
      </c>
      <c r="C186" s="2">
        <v>483</v>
      </c>
    </row>
    <row r="187" spans="1:3" x14ac:dyDescent="0.2">
      <c r="A187" s="3" t="s">
        <v>546</v>
      </c>
      <c r="B187" s="2">
        <v>16</v>
      </c>
      <c r="C187" s="2">
        <v>483</v>
      </c>
    </row>
    <row r="188" spans="1:3" x14ac:dyDescent="0.2">
      <c r="A188" s="3" t="s">
        <v>548</v>
      </c>
      <c r="B188" s="2">
        <v>16</v>
      </c>
      <c r="C188" s="2">
        <v>483</v>
      </c>
    </row>
    <row r="189" spans="1:3" x14ac:dyDescent="0.2">
      <c r="A189" s="3" t="s">
        <v>555</v>
      </c>
      <c r="B189" s="2">
        <v>16</v>
      </c>
      <c r="C189" s="2">
        <v>483</v>
      </c>
    </row>
    <row r="190" spans="1:3" x14ac:dyDescent="0.2">
      <c r="A190" s="3" t="s">
        <v>560</v>
      </c>
      <c r="B190" s="2">
        <v>16</v>
      </c>
      <c r="C190" s="2">
        <v>483</v>
      </c>
    </row>
    <row r="191" spans="1:3" x14ac:dyDescent="0.2">
      <c r="A191" s="3" t="s">
        <v>587</v>
      </c>
      <c r="B191" s="2">
        <v>16</v>
      </c>
      <c r="C191" s="2">
        <v>483</v>
      </c>
    </row>
    <row r="192" spans="1:3" x14ac:dyDescent="0.2">
      <c r="A192" s="3" t="s">
        <v>606</v>
      </c>
      <c r="B192" s="2">
        <v>16</v>
      </c>
      <c r="C192" s="2">
        <v>483</v>
      </c>
    </row>
    <row r="193" spans="1:3" x14ac:dyDescent="0.2">
      <c r="A193" s="3" t="s">
        <v>611</v>
      </c>
      <c r="B193" s="2">
        <v>16</v>
      </c>
      <c r="C193" s="2">
        <v>483</v>
      </c>
    </row>
    <row r="194" spans="1:3" x14ac:dyDescent="0.2">
      <c r="A194" s="3" t="s">
        <v>620</v>
      </c>
      <c r="B194" s="2">
        <v>16</v>
      </c>
      <c r="C194" s="2">
        <v>483</v>
      </c>
    </row>
    <row r="195" spans="1:3" x14ac:dyDescent="0.2">
      <c r="A195" s="3" t="s">
        <v>633</v>
      </c>
      <c r="B195" s="2">
        <v>16</v>
      </c>
      <c r="C195" s="2">
        <v>483</v>
      </c>
    </row>
    <row r="196" spans="1:3" x14ac:dyDescent="0.2">
      <c r="A196" s="3" t="s">
        <v>636</v>
      </c>
      <c r="B196" s="2">
        <v>16</v>
      </c>
      <c r="C196" s="2">
        <v>483</v>
      </c>
    </row>
    <row r="197" spans="1:3" x14ac:dyDescent="0.2">
      <c r="A197" s="3" t="s">
        <v>653</v>
      </c>
      <c r="B197" s="2">
        <v>16</v>
      </c>
      <c r="C197" s="2">
        <v>483</v>
      </c>
    </row>
    <row r="198" spans="1:3" x14ac:dyDescent="0.2">
      <c r="A198" s="3" t="s">
        <v>661</v>
      </c>
      <c r="B198" s="2">
        <v>16</v>
      </c>
      <c r="C198" s="2">
        <v>483</v>
      </c>
    </row>
    <row r="199" spans="1:3" x14ac:dyDescent="0.2">
      <c r="A199" s="3" t="s">
        <v>727</v>
      </c>
      <c r="B199" s="2">
        <v>16</v>
      </c>
      <c r="C199" s="2">
        <v>483</v>
      </c>
    </row>
    <row r="200" spans="1:3" x14ac:dyDescent="0.2">
      <c r="A200" s="3" t="s">
        <v>823</v>
      </c>
      <c r="B200" s="2">
        <v>16</v>
      </c>
      <c r="C200" s="2">
        <v>483</v>
      </c>
    </row>
    <row r="201" spans="1:3" x14ac:dyDescent="0.2">
      <c r="A201" s="3" t="s">
        <v>277</v>
      </c>
      <c r="B201" s="2">
        <v>14</v>
      </c>
      <c r="C201" s="2">
        <v>273</v>
      </c>
    </row>
    <row r="202" spans="1:3" x14ac:dyDescent="0.2">
      <c r="A202" s="3" t="s">
        <v>343</v>
      </c>
      <c r="B202" s="2">
        <v>14</v>
      </c>
      <c r="C202" s="2">
        <v>273</v>
      </c>
    </row>
    <row r="203" spans="1:3" x14ac:dyDescent="0.2">
      <c r="A203" s="3" t="s">
        <v>416</v>
      </c>
      <c r="B203" s="2">
        <v>14</v>
      </c>
      <c r="C203" s="2">
        <v>273</v>
      </c>
    </row>
    <row r="204" spans="1:3" x14ac:dyDescent="0.2">
      <c r="A204" s="3" t="s">
        <v>435</v>
      </c>
      <c r="B204" s="2">
        <v>14</v>
      </c>
      <c r="C204" s="2">
        <v>273</v>
      </c>
    </row>
    <row r="205" spans="1:3" x14ac:dyDescent="0.2">
      <c r="A205" s="3" t="s">
        <v>436</v>
      </c>
      <c r="B205" s="2">
        <v>14</v>
      </c>
      <c r="C205" s="2">
        <v>273</v>
      </c>
    </row>
    <row r="206" spans="1:3" x14ac:dyDescent="0.2">
      <c r="A206" s="3" t="s">
        <v>446</v>
      </c>
      <c r="B206" s="2">
        <v>14</v>
      </c>
      <c r="C206" s="2">
        <v>273</v>
      </c>
    </row>
    <row r="207" spans="1:3" x14ac:dyDescent="0.2">
      <c r="A207" s="3" t="s">
        <v>703</v>
      </c>
      <c r="B207" s="2">
        <v>14</v>
      </c>
      <c r="C207" s="2">
        <v>273</v>
      </c>
    </row>
    <row r="208" spans="1:3" x14ac:dyDescent="0.2">
      <c r="A208" s="3" t="s">
        <v>708</v>
      </c>
      <c r="B208" s="2">
        <v>14</v>
      </c>
      <c r="C208" s="2">
        <v>273</v>
      </c>
    </row>
    <row r="209" spans="1:3" x14ac:dyDescent="0.2">
      <c r="A209" s="3" t="s">
        <v>710</v>
      </c>
      <c r="B209" s="2">
        <v>14</v>
      </c>
      <c r="C209" s="2">
        <v>273</v>
      </c>
    </row>
    <row r="210" spans="1:3" x14ac:dyDescent="0.2">
      <c r="A210" s="3" t="s">
        <v>724</v>
      </c>
      <c r="B210" s="2">
        <v>14</v>
      </c>
      <c r="C210" s="2">
        <v>273</v>
      </c>
    </row>
    <row r="211" spans="1:3" x14ac:dyDescent="0.2">
      <c r="A211" s="3" t="s">
        <v>849</v>
      </c>
      <c r="B211" s="2">
        <v>14</v>
      </c>
      <c r="C211" s="2">
        <v>273</v>
      </c>
    </row>
    <row r="212" spans="1:3" x14ac:dyDescent="0.2">
      <c r="A212" s="3" t="s">
        <v>869</v>
      </c>
      <c r="B212" s="2">
        <v>14</v>
      </c>
      <c r="C212" s="2">
        <v>273</v>
      </c>
    </row>
    <row r="213" spans="1:3" x14ac:dyDescent="0.2">
      <c r="A213" s="3" t="s">
        <v>971</v>
      </c>
      <c r="B213" s="2">
        <v>14</v>
      </c>
      <c r="C213" s="2">
        <v>273</v>
      </c>
    </row>
    <row r="214" spans="1:3" x14ac:dyDescent="0.2">
      <c r="A214" s="3" t="s">
        <v>1004</v>
      </c>
      <c r="B214" s="2">
        <v>14</v>
      </c>
      <c r="C214" s="2">
        <v>273</v>
      </c>
    </row>
    <row r="215" spans="1:3" x14ac:dyDescent="0.2">
      <c r="A215" s="3" t="s">
        <v>623</v>
      </c>
      <c r="B215" s="2">
        <v>14</v>
      </c>
      <c r="C215" s="2">
        <v>616</v>
      </c>
    </row>
    <row r="216" spans="1:3" x14ac:dyDescent="0.2">
      <c r="A216" s="3" t="s">
        <v>638</v>
      </c>
      <c r="B216" s="2">
        <v>14</v>
      </c>
      <c r="C216" s="2">
        <v>616</v>
      </c>
    </row>
    <row r="217" spans="1:3" x14ac:dyDescent="0.2">
      <c r="A217" s="3" t="s">
        <v>689</v>
      </c>
      <c r="B217" s="2">
        <v>14</v>
      </c>
      <c r="C217" s="2">
        <v>616</v>
      </c>
    </row>
    <row r="218" spans="1:3" x14ac:dyDescent="0.2">
      <c r="A218" s="3" t="s">
        <v>763</v>
      </c>
      <c r="B218" s="2">
        <v>14</v>
      </c>
      <c r="C218" s="2">
        <v>616</v>
      </c>
    </row>
    <row r="219" spans="1:3" x14ac:dyDescent="0.2">
      <c r="A219" s="3" t="s">
        <v>780</v>
      </c>
      <c r="B219" s="2">
        <v>14</v>
      </c>
      <c r="C219" s="2">
        <v>616</v>
      </c>
    </row>
    <row r="220" spans="1:3" x14ac:dyDescent="0.2">
      <c r="A220" s="3" t="s">
        <v>1031</v>
      </c>
      <c r="B220" s="2">
        <v>14</v>
      </c>
      <c r="C220" s="2">
        <v>616</v>
      </c>
    </row>
    <row r="221" spans="1:3" x14ac:dyDescent="0.2">
      <c r="A221" s="3" t="s">
        <v>1036</v>
      </c>
      <c r="B221" s="2">
        <v>14</v>
      </c>
      <c r="C221" s="2">
        <v>616</v>
      </c>
    </row>
    <row r="222" spans="1:3" x14ac:dyDescent="0.2">
      <c r="A222" s="3" t="s">
        <v>1179</v>
      </c>
      <c r="B222" s="2">
        <v>14</v>
      </c>
      <c r="C222" s="2">
        <v>616</v>
      </c>
    </row>
    <row r="223" spans="1:3" x14ac:dyDescent="0.2">
      <c r="A223" s="3" t="s">
        <v>1188</v>
      </c>
      <c r="B223" s="2">
        <v>14</v>
      </c>
      <c r="C223" s="2">
        <v>616</v>
      </c>
    </row>
    <row r="224" spans="1:3" x14ac:dyDescent="0.2">
      <c r="A224" s="3" t="s">
        <v>1189</v>
      </c>
      <c r="B224" s="2">
        <v>14</v>
      </c>
      <c r="C224" s="2">
        <v>616</v>
      </c>
    </row>
    <row r="225" spans="1:3" x14ac:dyDescent="0.2">
      <c r="A225" s="3" t="s">
        <v>1190</v>
      </c>
      <c r="B225" s="2">
        <v>14</v>
      </c>
      <c r="C225" s="2">
        <v>616</v>
      </c>
    </row>
    <row r="226" spans="1:3" x14ac:dyDescent="0.2">
      <c r="A226" s="3" t="s">
        <v>1199</v>
      </c>
      <c r="B226" s="2">
        <v>14</v>
      </c>
      <c r="C226" s="2">
        <v>616</v>
      </c>
    </row>
    <row r="227" spans="1:3" x14ac:dyDescent="0.2">
      <c r="A227" s="3" t="s">
        <v>1200</v>
      </c>
      <c r="B227" s="2">
        <v>14</v>
      </c>
      <c r="C227" s="2">
        <v>616</v>
      </c>
    </row>
    <row r="228" spans="1:3" x14ac:dyDescent="0.2">
      <c r="A228" s="3" t="s">
        <v>1201</v>
      </c>
      <c r="B228" s="2">
        <v>14</v>
      </c>
      <c r="C228" s="2">
        <v>616</v>
      </c>
    </row>
    <row r="229" spans="1:3" x14ac:dyDescent="0.2">
      <c r="A229" s="3" t="s">
        <v>157</v>
      </c>
      <c r="B229" s="2">
        <v>13</v>
      </c>
      <c r="C229" s="2">
        <v>153</v>
      </c>
    </row>
    <row r="230" spans="1:3" x14ac:dyDescent="0.2">
      <c r="A230" s="3" t="s">
        <v>188</v>
      </c>
      <c r="B230" s="2">
        <v>13</v>
      </c>
      <c r="C230" s="2">
        <v>153</v>
      </c>
    </row>
    <row r="231" spans="1:3" x14ac:dyDescent="0.2">
      <c r="A231" s="3" t="s">
        <v>225</v>
      </c>
      <c r="B231" s="2">
        <v>13</v>
      </c>
      <c r="C231" s="2">
        <v>153</v>
      </c>
    </row>
    <row r="232" spans="1:3" x14ac:dyDescent="0.2">
      <c r="A232" s="3" t="s">
        <v>315</v>
      </c>
      <c r="B232" s="2">
        <v>13</v>
      </c>
      <c r="C232" s="2">
        <v>153</v>
      </c>
    </row>
    <row r="233" spans="1:3" x14ac:dyDescent="0.2">
      <c r="A233" s="3" t="s">
        <v>338</v>
      </c>
      <c r="B233" s="2">
        <v>13</v>
      </c>
      <c r="C233" s="2">
        <v>153</v>
      </c>
    </row>
    <row r="234" spans="1:3" x14ac:dyDescent="0.2">
      <c r="A234" s="3" t="s">
        <v>351</v>
      </c>
      <c r="B234" s="2">
        <v>13</v>
      </c>
      <c r="C234" s="2">
        <v>153</v>
      </c>
    </row>
    <row r="235" spans="1:3" x14ac:dyDescent="0.2">
      <c r="A235" s="3" t="s">
        <v>442</v>
      </c>
      <c r="B235" s="2">
        <v>13</v>
      </c>
      <c r="C235" s="2">
        <v>153</v>
      </c>
    </row>
    <row r="236" spans="1:3" x14ac:dyDescent="0.2">
      <c r="A236" s="3" t="s">
        <v>456</v>
      </c>
      <c r="B236" s="2">
        <v>13</v>
      </c>
      <c r="C236" s="2">
        <v>153</v>
      </c>
    </row>
    <row r="237" spans="1:3" x14ac:dyDescent="0.2">
      <c r="A237" s="3" t="s">
        <v>478</v>
      </c>
      <c r="B237" s="2">
        <v>13</v>
      </c>
      <c r="C237" s="2">
        <v>153</v>
      </c>
    </row>
    <row r="238" spans="1:3" x14ac:dyDescent="0.2">
      <c r="A238" s="3" t="s">
        <v>964</v>
      </c>
      <c r="B238" s="2">
        <v>13</v>
      </c>
      <c r="C238" s="2">
        <v>153</v>
      </c>
    </row>
    <row r="239" spans="1:3" x14ac:dyDescent="0.2">
      <c r="A239" s="3" t="s">
        <v>969</v>
      </c>
      <c r="B239" s="2">
        <v>13</v>
      </c>
      <c r="C239" s="2">
        <v>153</v>
      </c>
    </row>
    <row r="240" spans="1:3" x14ac:dyDescent="0.2">
      <c r="A240" s="3" t="s">
        <v>1145</v>
      </c>
      <c r="B240" s="2">
        <v>13</v>
      </c>
      <c r="C240" s="2">
        <v>153</v>
      </c>
    </row>
    <row r="241" spans="1:3" x14ac:dyDescent="0.2">
      <c r="A241" s="3" t="s">
        <v>1197</v>
      </c>
      <c r="B241" s="2">
        <v>13</v>
      </c>
      <c r="C241" s="2">
        <v>153</v>
      </c>
    </row>
    <row r="242" spans="1:3" x14ac:dyDescent="0.2">
      <c r="A242" s="3" t="s">
        <v>4</v>
      </c>
      <c r="B242" s="2">
        <v>11</v>
      </c>
      <c r="C242" s="2">
        <v>1</v>
      </c>
    </row>
    <row r="243" spans="1:3" x14ac:dyDescent="0.2">
      <c r="A243" s="3" t="s">
        <v>5</v>
      </c>
      <c r="B243" s="2">
        <v>11</v>
      </c>
      <c r="C243" s="2">
        <v>1</v>
      </c>
    </row>
    <row r="244" spans="1:3" x14ac:dyDescent="0.2">
      <c r="A244" s="3" t="s">
        <v>15</v>
      </c>
      <c r="B244" s="2">
        <v>11</v>
      </c>
      <c r="C244" s="2">
        <v>1</v>
      </c>
    </row>
    <row r="245" spans="1:3" x14ac:dyDescent="0.2">
      <c r="A245" s="3" t="s">
        <v>18</v>
      </c>
      <c r="B245" s="2">
        <v>11</v>
      </c>
      <c r="C245" s="2">
        <v>1</v>
      </c>
    </row>
    <row r="246" spans="1:3" x14ac:dyDescent="0.2">
      <c r="A246" s="3" t="s">
        <v>20</v>
      </c>
      <c r="B246" s="2">
        <v>11</v>
      </c>
      <c r="C246" s="2">
        <v>1</v>
      </c>
    </row>
    <row r="247" spans="1:3" x14ac:dyDescent="0.2">
      <c r="A247" s="3" t="s">
        <v>23</v>
      </c>
      <c r="B247" s="2">
        <v>11</v>
      </c>
      <c r="C247" s="2">
        <v>1</v>
      </c>
    </row>
    <row r="248" spans="1:3" x14ac:dyDescent="0.2">
      <c r="A248" s="3" t="s">
        <v>24</v>
      </c>
      <c r="B248" s="2">
        <v>11</v>
      </c>
      <c r="C248" s="2">
        <v>1</v>
      </c>
    </row>
    <row r="249" spans="1:3" x14ac:dyDescent="0.2">
      <c r="A249" s="3" t="s">
        <v>83</v>
      </c>
      <c r="B249" s="2">
        <v>11</v>
      </c>
      <c r="C249" s="2">
        <v>1</v>
      </c>
    </row>
    <row r="250" spans="1:3" x14ac:dyDescent="0.2">
      <c r="A250" s="3" t="s">
        <v>526</v>
      </c>
      <c r="B250" s="2">
        <v>11</v>
      </c>
      <c r="C250" s="2">
        <v>1</v>
      </c>
    </row>
    <row r="251" spans="1:3" x14ac:dyDescent="0.2">
      <c r="A251" s="3" t="s">
        <v>754</v>
      </c>
      <c r="B251" s="2">
        <v>11</v>
      </c>
      <c r="C251" s="2">
        <v>1</v>
      </c>
    </row>
    <row r="252" spans="1:3" x14ac:dyDescent="0.2">
      <c r="A252" s="3" t="s">
        <v>755</v>
      </c>
      <c r="B252" s="2">
        <v>11</v>
      </c>
      <c r="C252" s="2">
        <v>1</v>
      </c>
    </row>
    <row r="253" spans="1:3" x14ac:dyDescent="0.2">
      <c r="A253" s="3" t="s">
        <v>19</v>
      </c>
      <c r="B253" s="2">
        <v>11</v>
      </c>
      <c r="C253" s="2">
        <v>16</v>
      </c>
    </row>
    <row r="254" spans="1:3" x14ac:dyDescent="0.2">
      <c r="A254" s="3" t="s">
        <v>60</v>
      </c>
      <c r="B254" s="2">
        <v>11</v>
      </c>
      <c r="C254" s="2">
        <v>16</v>
      </c>
    </row>
    <row r="255" spans="1:3" x14ac:dyDescent="0.2">
      <c r="A255" s="3" t="s">
        <v>65</v>
      </c>
      <c r="B255" s="2">
        <v>11</v>
      </c>
      <c r="C255" s="2">
        <v>16</v>
      </c>
    </row>
    <row r="256" spans="1:3" x14ac:dyDescent="0.2">
      <c r="A256" s="3" t="s">
        <v>85</v>
      </c>
      <c r="B256" s="2">
        <v>11</v>
      </c>
      <c r="C256" s="2">
        <v>16</v>
      </c>
    </row>
    <row r="257" spans="1:3" x14ac:dyDescent="0.2">
      <c r="A257" s="3" t="s">
        <v>97</v>
      </c>
      <c r="B257" s="2">
        <v>11</v>
      </c>
      <c r="C257" s="2">
        <v>16</v>
      </c>
    </row>
    <row r="258" spans="1:3" x14ac:dyDescent="0.2">
      <c r="A258" s="3" t="s">
        <v>109</v>
      </c>
      <c r="B258" s="2">
        <v>11</v>
      </c>
      <c r="C258" s="2">
        <v>16</v>
      </c>
    </row>
    <row r="259" spans="1:3" x14ac:dyDescent="0.2">
      <c r="A259" s="3" t="s">
        <v>127</v>
      </c>
      <c r="B259" s="2">
        <v>11</v>
      </c>
      <c r="C259" s="2">
        <v>16</v>
      </c>
    </row>
    <row r="260" spans="1:3" x14ac:dyDescent="0.2">
      <c r="A260" s="3" t="s">
        <v>140</v>
      </c>
      <c r="B260" s="2">
        <v>11</v>
      </c>
      <c r="C260" s="2">
        <v>16</v>
      </c>
    </row>
    <row r="261" spans="1:3" x14ac:dyDescent="0.2">
      <c r="A261" s="3" t="s">
        <v>149</v>
      </c>
      <c r="B261" s="2">
        <v>11</v>
      </c>
      <c r="C261" s="2">
        <v>16</v>
      </c>
    </row>
    <row r="262" spans="1:3" x14ac:dyDescent="0.2">
      <c r="A262" s="3" t="s">
        <v>400</v>
      </c>
      <c r="B262" s="2">
        <v>11</v>
      </c>
      <c r="C262" s="2">
        <v>16</v>
      </c>
    </row>
    <row r="263" spans="1:3" x14ac:dyDescent="0.2">
      <c r="A263" s="3" t="s">
        <v>401</v>
      </c>
      <c r="B263" s="2">
        <v>11</v>
      </c>
      <c r="C263" s="2">
        <v>16</v>
      </c>
    </row>
    <row r="264" spans="1:3" x14ac:dyDescent="0.2">
      <c r="A264" s="3" t="s">
        <v>35</v>
      </c>
      <c r="B264" s="2">
        <v>11</v>
      </c>
      <c r="C264" s="2">
        <v>32</v>
      </c>
    </row>
    <row r="265" spans="1:3" x14ac:dyDescent="0.2">
      <c r="A265" s="3" t="s">
        <v>142</v>
      </c>
      <c r="B265" s="2">
        <v>11</v>
      </c>
      <c r="C265" s="2">
        <v>32</v>
      </c>
    </row>
    <row r="266" spans="1:3" x14ac:dyDescent="0.2">
      <c r="A266" s="3" t="s">
        <v>207</v>
      </c>
      <c r="B266" s="2">
        <v>11</v>
      </c>
      <c r="C266" s="2">
        <v>32</v>
      </c>
    </row>
    <row r="267" spans="1:3" x14ac:dyDescent="0.2">
      <c r="A267" s="3" t="s">
        <v>209</v>
      </c>
      <c r="B267" s="2">
        <v>11</v>
      </c>
      <c r="C267" s="2">
        <v>32</v>
      </c>
    </row>
    <row r="268" spans="1:3" x14ac:dyDescent="0.2">
      <c r="A268" s="3" t="s">
        <v>210</v>
      </c>
      <c r="B268" s="2">
        <v>11</v>
      </c>
      <c r="C268" s="2">
        <v>32</v>
      </c>
    </row>
    <row r="269" spans="1:3" x14ac:dyDescent="0.2">
      <c r="A269" s="3" t="s">
        <v>227</v>
      </c>
      <c r="B269" s="2">
        <v>11</v>
      </c>
      <c r="C269" s="2">
        <v>32</v>
      </c>
    </row>
    <row r="270" spans="1:3" x14ac:dyDescent="0.2">
      <c r="A270" s="3" t="s">
        <v>262</v>
      </c>
      <c r="B270" s="2">
        <v>11</v>
      </c>
      <c r="C270" s="2">
        <v>32</v>
      </c>
    </row>
    <row r="271" spans="1:3" x14ac:dyDescent="0.2">
      <c r="A271" s="3" t="s">
        <v>452</v>
      </c>
      <c r="B271" s="2">
        <v>11</v>
      </c>
      <c r="C271" s="2">
        <v>32</v>
      </c>
    </row>
    <row r="272" spans="1:3" x14ac:dyDescent="0.2">
      <c r="A272" s="3" t="s">
        <v>728</v>
      </c>
      <c r="B272" s="2">
        <v>11</v>
      </c>
      <c r="C272" s="2">
        <v>32</v>
      </c>
    </row>
    <row r="273" spans="1:3" x14ac:dyDescent="0.2">
      <c r="A273" s="3" t="s">
        <v>752</v>
      </c>
      <c r="B273" s="2">
        <v>11</v>
      </c>
      <c r="C273" s="2">
        <v>32</v>
      </c>
    </row>
    <row r="274" spans="1:3" x14ac:dyDescent="0.2">
      <c r="A274" s="3" t="s">
        <v>753</v>
      </c>
      <c r="B274" s="2">
        <v>11</v>
      </c>
      <c r="C274" s="2">
        <v>32</v>
      </c>
    </row>
    <row r="275" spans="1:3" x14ac:dyDescent="0.2">
      <c r="A275" s="3" t="s">
        <v>154</v>
      </c>
      <c r="B275" s="2">
        <v>11</v>
      </c>
      <c r="C275" s="2">
        <v>150</v>
      </c>
    </row>
    <row r="276" spans="1:3" x14ac:dyDescent="0.2">
      <c r="A276" s="3" t="s">
        <v>221</v>
      </c>
      <c r="B276" s="2">
        <v>11</v>
      </c>
      <c r="C276" s="2">
        <v>150</v>
      </c>
    </row>
    <row r="277" spans="1:3" x14ac:dyDescent="0.2">
      <c r="A277" s="3" t="s">
        <v>427</v>
      </c>
      <c r="B277" s="2">
        <v>11</v>
      </c>
      <c r="C277" s="2">
        <v>150</v>
      </c>
    </row>
    <row r="278" spans="1:3" x14ac:dyDescent="0.2">
      <c r="A278" s="3" t="s">
        <v>976</v>
      </c>
      <c r="B278" s="2">
        <v>11</v>
      </c>
      <c r="C278" s="2">
        <v>150</v>
      </c>
    </row>
    <row r="279" spans="1:3" x14ac:dyDescent="0.2">
      <c r="A279" s="3" t="s">
        <v>993</v>
      </c>
      <c r="B279" s="2">
        <v>11</v>
      </c>
      <c r="C279" s="2">
        <v>150</v>
      </c>
    </row>
    <row r="280" spans="1:3" x14ac:dyDescent="0.2">
      <c r="A280" s="3" t="s">
        <v>1042</v>
      </c>
      <c r="B280" s="2">
        <v>11</v>
      </c>
      <c r="C280" s="2">
        <v>150</v>
      </c>
    </row>
    <row r="281" spans="1:3" x14ac:dyDescent="0.2">
      <c r="A281" s="3" t="s">
        <v>1077</v>
      </c>
      <c r="B281" s="2">
        <v>11</v>
      </c>
      <c r="C281" s="2">
        <v>150</v>
      </c>
    </row>
    <row r="282" spans="1:3" x14ac:dyDescent="0.2">
      <c r="A282" s="3" t="s">
        <v>1079</v>
      </c>
      <c r="B282" s="2">
        <v>11</v>
      </c>
      <c r="C282" s="2">
        <v>150</v>
      </c>
    </row>
    <row r="283" spans="1:3" x14ac:dyDescent="0.2">
      <c r="A283" s="3" t="s">
        <v>1103</v>
      </c>
      <c r="B283" s="2">
        <v>11</v>
      </c>
      <c r="C283" s="2">
        <v>150</v>
      </c>
    </row>
    <row r="284" spans="1:3" x14ac:dyDescent="0.2">
      <c r="A284" s="3" t="s">
        <v>1131</v>
      </c>
      <c r="B284" s="2">
        <v>11</v>
      </c>
      <c r="C284" s="2">
        <v>150</v>
      </c>
    </row>
    <row r="285" spans="1:3" x14ac:dyDescent="0.2">
      <c r="A285" s="3" t="s">
        <v>1132</v>
      </c>
      <c r="B285" s="2">
        <v>11</v>
      </c>
      <c r="C285" s="2">
        <v>150</v>
      </c>
    </row>
    <row r="286" spans="1:3" x14ac:dyDescent="0.2">
      <c r="A286" s="3" t="s">
        <v>193</v>
      </c>
      <c r="B286" s="2">
        <v>9</v>
      </c>
      <c r="C286" s="2">
        <v>189</v>
      </c>
    </row>
    <row r="287" spans="1:3" x14ac:dyDescent="0.2">
      <c r="A287" s="3" t="s">
        <v>272</v>
      </c>
      <c r="B287" s="2">
        <v>9</v>
      </c>
      <c r="C287" s="2">
        <v>189</v>
      </c>
    </row>
    <row r="288" spans="1:3" x14ac:dyDescent="0.2">
      <c r="A288" s="3" t="s">
        <v>274</v>
      </c>
      <c r="B288" s="2">
        <v>9</v>
      </c>
      <c r="C288" s="2">
        <v>189</v>
      </c>
    </row>
    <row r="289" spans="1:3" x14ac:dyDescent="0.2">
      <c r="A289" s="3" t="s">
        <v>281</v>
      </c>
      <c r="B289" s="2">
        <v>9</v>
      </c>
      <c r="C289" s="2">
        <v>189</v>
      </c>
    </row>
    <row r="290" spans="1:3" x14ac:dyDescent="0.2">
      <c r="A290" s="3" t="s">
        <v>284</v>
      </c>
      <c r="B290" s="2">
        <v>9</v>
      </c>
      <c r="C290" s="2">
        <v>189</v>
      </c>
    </row>
    <row r="291" spans="1:3" x14ac:dyDescent="0.2">
      <c r="A291" s="3" t="s">
        <v>306</v>
      </c>
      <c r="B291" s="2">
        <v>9</v>
      </c>
      <c r="C291" s="2">
        <v>189</v>
      </c>
    </row>
    <row r="292" spans="1:3" x14ac:dyDescent="0.2">
      <c r="A292" s="3" t="s">
        <v>346</v>
      </c>
      <c r="B292" s="2">
        <v>9</v>
      </c>
      <c r="C292" s="2">
        <v>189</v>
      </c>
    </row>
    <row r="293" spans="1:3" x14ac:dyDescent="0.2">
      <c r="A293" s="3" t="s">
        <v>361</v>
      </c>
      <c r="B293" s="2">
        <v>9</v>
      </c>
      <c r="C293" s="2">
        <v>189</v>
      </c>
    </row>
    <row r="294" spans="1:3" x14ac:dyDescent="0.2">
      <c r="A294" s="3" t="s">
        <v>736</v>
      </c>
      <c r="B294" s="2">
        <v>9</v>
      </c>
      <c r="C294" s="2">
        <v>189</v>
      </c>
    </row>
    <row r="295" spans="1:3" x14ac:dyDescent="0.2">
      <c r="A295" s="3" t="s">
        <v>334</v>
      </c>
      <c r="B295" s="2">
        <v>9</v>
      </c>
      <c r="C295" s="2">
        <v>328</v>
      </c>
    </row>
    <row r="296" spans="1:3" x14ac:dyDescent="0.2">
      <c r="A296" s="3" t="s">
        <v>423</v>
      </c>
      <c r="B296" s="2">
        <v>9</v>
      </c>
      <c r="C296" s="2">
        <v>328</v>
      </c>
    </row>
    <row r="297" spans="1:3" x14ac:dyDescent="0.2">
      <c r="A297" s="3" t="s">
        <v>469</v>
      </c>
      <c r="B297" s="2">
        <v>9</v>
      </c>
      <c r="C297" s="2">
        <v>328</v>
      </c>
    </row>
    <row r="298" spans="1:3" x14ac:dyDescent="0.2">
      <c r="A298" s="3" t="s">
        <v>496</v>
      </c>
      <c r="B298" s="2">
        <v>9</v>
      </c>
      <c r="C298" s="2">
        <v>328</v>
      </c>
    </row>
    <row r="299" spans="1:3" x14ac:dyDescent="0.2">
      <c r="A299" s="3" t="s">
        <v>539</v>
      </c>
      <c r="B299" s="2">
        <v>9</v>
      </c>
      <c r="C299" s="2">
        <v>328</v>
      </c>
    </row>
    <row r="300" spans="1:3" x14ac:dyDescent="0.2">
      <c r="A300" s="3" t="s">
        <v>580</v>
      </c>
      <c r="B300" s="2">
        <v>9</v>
      </c>
      <c r="C300" s="2">
        <v>328</v>
      </c>
    </row>
    <row r="301" spans="1:3" x14ac:dyDescent="0.2">
      <c r="A301" s="3" t="s">
        <v>588</v>
      </c>
      <c r="B301" s="2">
        <v>9</v>
      </c>
      <c r="C301" s="2">
        <v>328</v>
      </c>
    </row>
    <row r="302" spans="1:3" x14ac:dyDescent="0.2">
      <c r="A302" s="3" t="s">
        <v>783</v>
      </c>
      <c r="B302" s="2">
        <v>9</v>
      </c>
      <c r="C302" s="2">
        <v>328</v>
      </c>
    </row>
    <row r="303" spans="1:3" x14ac:dyDescent="0.2">
      <c r="A303" s="3" t="s">
        <v>858</v>
      </c>
      <c r="B303" s="2">
        <v>9</v>
      </c>
      <c r="C303" s="2">
        <v>328</v>
      </c>
    </row>
    <row r="304" spans="1:3" x14ac:dyDescent="0.2">
      <c r="A304" s="3" t="s">
        <v>64</v>
      </c>
      <c r="B304" s="2">
        <v>8</v>
      </c>
      <c r="C304" s="2">
        <v>60</v>
      </c>
    </row>
    <row r="305" spans="1:3" x14ac:dyDescent="0.2">
      <c r="A305" s="3" t="s">
        <v>70</v>
      </c>
      <c r="B305" s="2">
        <v>8</v>
      </c>
      <c r="C305" s="2">
        <v>60</v>
      </c>
    </row>
    <row r="306" spans="1:3" x14ac:dyDescent="0.2">
      <c r="A306" s="3" t="s">
        <v>77</v>
      </c>
      <c r="B306" s="2">
        <v>8</v>
      </c>
      <c r="C306" s="2">
        <v>60</v>
      </c>
    </row>
    <row r="307" spans="1:3" x14ac:dyDescent="0.2">
      <c r="A307" s="3" t="s">
        <v>99</v>
      </c>
      <c r="B307" s="2">
        <v>8</v>
      </c>
      <c r="C307" s="2">
        <v>60</v>
      </c>
    </row>
    <row r="308" spans="1:3" x14ac:dyDescent="0.2">
      <c r="A308" s="3" t="s">
        <v>144</v>
      </c>
      <c r="B308" s="2">
        <v>8</v>
      </c>
      <c r="C308" s="2">
        <v>60</v>
      </c>
    </row>
    <row r="309" spans="1:3" x14ac:dyDescent="0.2">
      <c r="A309" s="3" t="s">
        <v>179</v>
      </c>
      <c r="B309" s="2">
        <v>8</v>
      </c>
      <c r="C309" s="2">
        <v>60</v>
      </c>
    </row>
    <row r="310" spans="1:3" x14ac:dyDescent="0.2">
      <c r="A310" s="3" t="s">
        <v>195</v>
      </c>
      <c r="B310" s="2">
        <v>8</v>
      </c>
      <c r="C310" s="2">
        <v>60</v>
      </c>
    </row>
    <row r="311" spans="1:3" x14ac:dyDescent="0.2">
      <c r="A311" s="3" t="s">
        <v>296</v>
      </c>
      <c r="B311" s="2">
        <v>8</v>
      </c>
      <c r="C311" s="2">
        <v>60</v>
      </c>
    </row>
    <row r="312" spans="1:3" x14ac:dyDescent="0.2">
      <c r="A312" s="3" t="s">
        <v>386</v>
      </c>
      <c r="B312" s="2">
        <v>8</v>
      </c>
      <c r="C312" s="2">
        <v>380</v>
      </c>
    </row>
    <row r="313" spans="1:3" x14ac:dyDescent="0.2">
      <c r="A313" s="3" t="s">
        <v>398</v>
      </c>
      <c r="B313" s="2">
        <v>8</v>
      </c>
      <c r="C313" s="2">
        <v>380</v>
      </c>
    </row>
    <row r="314" spans="1:3" x14ac:dyDescent="0.2">
      <c r="A314" s="3" t="s">
        <v>659</v>
      </c>
      <c r="B314" s="2">
        <v>8</v>
      </c>
      <c r="C314" s="2">
        <v>380</v>
      </c>
    </row>
    <row r="315" spans="1:3" x14ac:dyDescent="0.2">
      <c r="A315" s="3" t="s">
        <v>764</v>
      </c>
      <c r="B315" s="2">
        <v>8</v>
      </c>
      <c r="C315" s="2">
        <v>380</v>
      </c>
    </row>
    <row r="316" spans="1:3" x14ac:dyDescent="0.2">
      <c r="A316" s="3" t="s">
        <v>784</v>
      </c>
      <c r="B316" s="2">
        <v>8</v>
      </c>
      <c r="C316" s="2">
        <v>380</v>
      </c>
    </row>
    <row r="317" spans="1:3" x14ac:dyDescent="0.2">
      <c r="A317" s="3" t="s">
        <v>1076</v>
      </c>
      <c r="B317" s="2">
        <v>8</v>
      </c>
      <c r="C317" s="2">
        <v>380</v>
      </c>
    </row>
    <row r="318" spans="1:3" x14ac:dyDescent="0.2">
      <c r="A318" s="3" t="s">
        <v>1090</v>
      </c>
      <c r="B318" s="2">
        <v>8</v>
      </c>
      <c r="C318" s="2">
        <v>380</v>
      </c>
    </row>
    <row r="319" spans="1:3" x14ac:dyDescent="0.2">
      <c r="A319" s="3" t="s">
        <v>1100</v>
      </c>
      <c r="B319" s="2">
        <v>8</v>
      </c>
      <c r="C319" s="2">
        <v>380</v>
      </c>
    </row>
    <row r="320" spans="1:3" x14ac:dyDescent="0.2">
      <c r="A320" s="3" t="s">
        <v>417</v>
      </c>
      <c r="B320" s="2">
        <v>8</v>
      </c>
      <c r="C320" s="2">
        <v>411</v>
      </c>
    </row>
    <row r="321" spans="1:3" x14ac:dyDescent="0.2">
      <c r="A321" s="3" t="s">
        <v>766</v>
      </c>
      <c r="B321" s="2">
        <v>8</v>
      </c>
      <c r="C321" s="2">
        <v>411</v>
      </c>
    </row>
    <row r="322" spans="1:3" x14ac:dyDescent="0.2">
      <c r="A322" s="3" t="s">
        <v>837</v>
      </c>
      <c r="B322" s="2">
        <v>8</v>
      </c>
      <c r="C322" s="2">
        <v>411</v>
      </c>
    </row>
    <row r="323" spans="1:3" x14ac:dyDescent="0.2">
      <c r="A323" s="3" t="s">
        <v>911</v>
      </c>
      <c r="B323" s="2">
        <v>8</v>
      </c>
      <c r="C323" s="2">
        <v>411</v>
      </c>
    </row>
    <row r="324" spans="1:3" x14ac:dyDescent="0.2">
      <c r="A324" s="3" t="s">
        <v>942</v>
      </c>
      <c r="B324" s="2">
        <v>8</v>
      </c>
      <c r="C324" s="2">
        <v>411</v>
      </c>
    </row>
    <row r="325" spans="1:3" x14ac:dyDescent="0.2">
      <c r="A325" s="3" t="s">
        <v>975</v>
      </c>
      <c r="B325" s="2">
        <v>8</v>
      </c>
      <c r="C325" s="2">
        <v>411</v>
      </c>
    </row>
    <row r="326" spans="1:3" x14ac:dyDescent="0.2">
      <c r="A326" s="3" t="s">
        <v>996</v>
      </c>
      <c r="B326" s="2">
        <v>8</v>
      </c>
      <c r="C326" s="2">
        <v>411</v>
      </c>
    </row>
    <row r="327" spans="1:3" x14ac:dyDescent="0.2">
      <c r="A327" s="3" t="s">
        <v>1070</v>
      </c>
      <c r="B327" s="2">
        <v>8</v>
      </c>
      <c r="C327" s="2">
        <v>411</v>
      </c>
    </row>
    <row r="328" spans="1:3" x14ac:dyDescent="0.2">
      <c r="A328" s="3" t="s">
        <v>177</v>
      </c>
      <c r="B328" s="2">
        <v>7</v>
      </c>
      <c r="C328" s="2">
        <v>173</v>
      </c>
    </row>
    <row r="329" spans="1:3" x14ac:dyDescent="0.2">
      <c r="A329" s="3" t="s">
        <v>192</v>
      </c>
      <c r="B329" s="2">
        <v>7</v>
      </c>
      <c r="C329" s="2">
        <v>173</v>
      </c>
    </row>
    <row r="330" spans="1:3" x14ac:dyDescent="0.2">
      <c r="A330" s="3" t="s">
        <v>208</v>
      </c>
      <c r="B330" s="2">
        <v>7</v>
      </c>
      <c r="C330" s="2">
        <v>173</v>
      </c>
    </row>
    <row r="331" spans="1:3" x14ac:dyDescent="0.2">
      <c r="A331" s="3" t="s">
        <v>211</v>
      </c>
      <c r="B331" s="2">
        <v>7</v>
      </c>
      <c r="C331" s="2">
        <v>173</v>
      </c>
    </row>
    <row r="332" spans="1:3" x14ac:dyDescent="0.2">
      <c r="A332" s="3" t="s">
        <v>226</v>
      </c>
      <c r="B332" s="2">
        <v>7</v>
      </c>
      <c r="C332" s="2">
        <v>173</v>
      </c>
    </row>
    <row r="333" spans="1:3" x14ac:dyDescent="0.2">
      <c r="A333" s="3" t="s">
        <v>321</v>
      </c>
      <c r="B333" s="2">
        <v>7</v>
      </c>
      <c r="C333" s="2">
        <v>173</v>
      </c>
    </row>
    <row r="334" spans="1:3" x14ac:dyDescent="0.2">
      <c r="A334" s="3" t="s">
        <v>390</v>
      </c>
      <c r="B334" s="2">
        <v>7</v>
      </c>
      <c r="C334" s="2">
        <v>173</v>
      </c>
    </row>
    <row r="335" spans="1:3" x14ac:dyDescent="0.2">
      <c r="A335" s="3" t="s">
        <v>517</v>
      </c>
      <c r="B335" s="2">
        <v>7</v>
      </c>
      <c r="C335" s="2">
        <v>510</v>
      </c>
    </row>
    <row r="336" spans="1:3" x14ac:dyDescent="0.2">
      <c r="A336" s="3" t="s">
        <v>529</v>
      </c>
      <c r="B336" s="2">
        <v>7</v>
      </c>
      <c r="C336" s="2">
        <v>510</v>
      </c>
    </row>
    <row r="337" spans="1:3" x14ac:dyDescent="0.2">
      <c r="A337" s="3" t="s">
        <v>573</v>
      </c>
      <c r="B337" s="2">
        <v>7</v>
      </c>
      <c r="C337" s="2">
        <v>510</v>
      </c>
    </row>
    <row r="338" spans="1:3" x14ac:dyDescent="0.2">
      <c r="A338" s="3" t="s">
        <v>701</v>
      </c>
      <c r="B338" s="2">
        <v>7</v>
      </c>
      <c r="C338" s="2">
        <v>510</v>
      </c>
    </row>
    <row r="339" spans="1:3" x14ac:dyDescent="0.2">
      <c r="A339" s="3" t="s">
        <v>1108</v>
      </c>
      <c r="B339" s="2">
        <v>7</v>
      </c>
      <c r="C339" s="2">
        <v>510</v>
      </c>
    </row>
    <row r="340" spans="1:3" x14ac:dyDescent="0.2">
      <c r="A340" s="3" t="s">
        <v>1122</v>
      </c>
      <c r="B340" s="2">
        <v>7</v>
      </c>
      <c r="C340" s="2">
        <v>510</v>
      </c>
    </row>
    <row r="341" spans="1:3" x14ac:dyDescent="0.2">
      <c r="A341" s="3" t="s">
        <v>1134</v>
      </c>
      <c r="B341" s="2">
        <v>7</v>
      </c>
      <c r="C341" s="2">
        <v>510</v>
      </c>
    </row>
    <row r="342" spans="1:3" x14ac:dyDescent="0.2">
      <c r="A342" s="3" t="s">
        <v>118</v>
      </c>
      <c r="B342" s="2">
        <v>6</v>
      </c>
      <c r="C342" s="2">
        <v>114</v>
      </c>
    </row>
    <row r="343" spans="1:3" x14ac:dyDescent="0.2">
      <c r="A343" s="3" t="s">
        <v>153</v>
      </c>
      <c r="B343" s="2">
        <v>6</v>
      </c>
      <c r="C343" s="2">
        <v>114</v>
      </c>
    </row>
    <row r="344" spans="1:3" x14ac:dyDescent="0.2">
      <c r="A344" s="3" t="s">
        <v>155</v>
      </c>
      <c r="B344" s="2">
        <v>6</v>
      </c>
      <c r="C344" s="2">
        <v>114</v>
      </c>
    </row>
    <row r="345" spans="1:3" x14ac:dyDescent="0.2">
      <c r="A345" s="3" t="s">
        <v>159</v>
      </c>
      <c r="B345" s="2">
        <v>6</v>
      </c>
      <c r="C345" s="2">
        <v>114</v>
      </c>
    </row>
    <row r="346" spans="1:3" x14ac:dyDescent="0.2">
      <c r="A346" s="3" t="s">
        <v>161</v>
      </c>
      <c r="B346" s="2">
        <v>6</v>
      </c>
      <c r="C346" s="2">
        <v>114</v>
      </c>
    </row>
    <row r="347" spans="1:3" x14ac:dyDescent="0.2">
      <c r="A347" s="3" t="s">
        <v>190</v>
      </c>
      <c r="B347" s="2">
        <v>6</v>
      </c>
      <c r="C347" s="2">
        <v>114</v>
      </c>
    </row>
    <row r="348" spans="1:3" x14ac:dyDescent="0.2">
      <c r="A348" s="3" t="s">
        <v>319</v>
      </c>
      <c r="B348" s="2">
        <v>6</v>
      </c>
      <c r="C348" s="2">
        <v>315</v>
      </c>
    </row>
    <row r="349" spans="1:3" x14ac:dyDescent="0.2">
      <c r="A349" s="3" t="s">
        <v>454</v>
      </c>
      <c r="B349" s="2">
        <v>6</v>
      </c>
      <c r="C349" s="2">
        <v>315</v>
      </c>
    </row>
    <row r="350" spans="1:3" x14ac:dyDescent="0.2">
      <c r="A350" s="3" t="s">
        <v>504</v>
      </c>
      <c r="B350" s="2">
        <v>6</v>
      </c>
      <c r="C350" s="2">
        <v>315</v>
      </c>
    </row>
    <row r="351" spans="1:3" x14ac:dyDescent="0.2">
      <c r="A351" s="3" t="s">
        <v>593</v>
      </c>
      <c r="B351" s="2">
        <v>6</v>
      </c>
      <c r="C351" s="2">
        <v>315</v>
      </c>
    </row>
    <row r="352" spans="1:3" x14ac:dyDescent="0.2">
      <c r="A352" s="3" t="s">
        <v>1215</v>
      </c>
      <c r="B352" s="2">
        <v>6</v>
      </c>
      <c r="C352" s="2">
        <v>315</v>
      </c>
    </row>
    <row r="353" spans="1:3" x14ac:dyDescent="0.2">
      <c r="A353" s="3" t="s">
        <v>1217</v>
      </c>
      <c r="B353" s="2">
        <v>6</v>
      </c>
      <c r="C353" s="2">
        <v>315</v>
      </c>
    </row>
    <row r="354" spans="1:3" x14ac:dyDescent="0.2">
      <c r="A354" s="3" t="s">
        <v>355</v>
      </c>
      <c r="B354" s="2">
        <v>6</v>
      </c>
      <c r="C354" s="2">
        <v>349</v>
      </c>
    </row>
    <row r="355" spans="1:3" x14ac:dyDescent="0.2">
      <c r="A355" s="3" t="s">
        <v>384</v>
      </c>
      <c r="B355" s="2">
        <v>6</v>
      </c>
      <c r="C355" s="2">
        <v>349</v>
      </c>
    </row>
    <row r="356" spans="1:3" x14ac:dyDescent="0.2">
      <c r="A356" s="3" t="s">
        <v>387</v>
      </c>
      <c r="B356" s="2">
        <v>6</v>
      </c>
      <c r="C356" s="2">
        <v>349</v>
      </c>
    </row>
    <row r="357" spans="1:3" x14ac:dyDescent="0.2">
      <c r="A357" s="3" t="s">
        <v>458</v>
      </c>
      <c r="B357" s="2">
        <v>6</v>
      </c>
      <c r="C357" s="2">
        <v>349</v>
      </c>
    </row>
    <row r="358" spans="1:3" x14ac:dyDescent="0.2">
      <c r="A358" s="3" t="s">
        <v>536</v>
      </c>
      <c r="B358" s="2">
        <v>6</v>
      </c>
      <c r="C358" s="2">
        <v>349</v>
      </c>
    </row>
    <row r="359" spans="1:3" x14ac:dyDescent="0.2">
      <c r="A359" s="3" t="s">
        <v>1045</v>
      </c>
      <c r="B359" s="2">
        <v>6</v>
      </c>
      <c r="C359" s="2">
        <v>349</v>
      </c>
    </row>
    <row r="360" spans="1:3" x14ac:dyDescent="0.2">
      <c r="A360" s="3" t="s">
        <v>584</v>
      </c>
      <c r="B360" s="2">
        <v>6</v>
      </c>
      <c r="C360" s="2">
        <v>577</v>
      </c>
    </row>
    <row r="361" spans="1:3" x14ac:dyDescent="0.2">
      <c r="A361" s="3" t="s">
        <v>714</v>
      </c>
      <c r="B361" s="2">
        <v>6</v>
      </c>
      <c r="C361" s="2">
        <v>577</v>
      </c>
    </row>
    <row r="362" spans="1:3" x14ac:dyDescent="0.2">
      <c r="A362" s="3" t="s">
        <v>761</v>
      </c>
      <c r="B362" s="2">
        <v>6</v>
      </c>
      <c r="C362" s="2">
        <v>577</v>
      </c>
    </row>
    <row r="363" spans="1:3" x14ac:dyDescent="0.2">
      <c r="A363" s="3" t="s">
        <v>806</v>
      </c>
      <c r="B363" s="2">
        <v>6</v>
      </c>
      <c r="C363" s="2">
        <v>577</v>
      </c>
    </row>
    <row r="364" spans="1:3" x14ac:dyDescent="0.2">
      <c r="A364" s="3" t="s">
        <v>843</v>
      </c>
      <c r="B364" s="2">
        <v>6</v>
      </c>
      <c r="C364" s="2">
        <v>577</v>
      </c>
    </row>
    <row r="365" spans="1:3" x14ac:dyDescent="0.2">
      <c r="A365" s="3" t="s">
        <v>1016</v>
      </c>
      <c r="B365" s="2">
        <v>6</v>
      </c>
      <c r="C365" s="2">
        <v>577</v>
      </c>
    </row>
    <row r="366" spans="1:3" x14ac:dyDescent="0.2">
      <c r="A366" s="3" t="s">
        <v>955</v>
      </c>
      <c r="B366" s="2">
        <v>6</v>
      </c>
      <c r="C366" s="2">
        <v>948</v>
      </c>
    </row>
    <row r="367" spans="1:3" x14ac:dyDescent="0.2">
      <c r="A367" s="3" t="s">
        <v>1038</v>
      </c>
      <c r="B367" s="2">
        <v>6</v>
      </c>
      <c r="C367" s="2">
        <v>948</v>
      </c>
    </row>
    <row r="368" spans="1:3" x14ac:dyDescent="0.2">
      <c r="A368" s="3" t="s">
        <v>1105</v>
      </c>
      <c r="B368" s="2">
        <v>6</v>
      </c>
      <c r="C368" s="2">
        <v>948</v>
      </c>
    </row>
    <row r="369" spans="1:3" x14ac:dyDescent="0.2">
      <c r="A369" s="3" t="s">
        <v>1114</v>
      </c>
      <c r="B369" s="2">
        <v>6</v>
      </c>
      <c r="C369" s="2">
        <v>948</v>
      </c>
    </row>
    <row r="370" spans="1:3" x14ac:dyDescent="0.2">
      <c r="A370" s="3" t="s">
        <v>1115</v>
      </c>
      <c r="B370" s="2">
        <v>6</v>
      </c>
      <c r="C370" s="2">
        <v>948</v>
      </c>
    </row>
    <row r="371" spans="1:3" x14ac:dyDescent="0.2">
      <c r="A371" s="3" t="s">
        <v>1120</v>
      </c>
      <c r="B371" s="2">
        <v>6</v>
      </c>
      <c r="C371" s="2">
        <v>948</v>
      </c>
    </row>
    <row r="372" spans="1:3" x14ac:dyDescent="0.2">
      <c r="A372" s="3" t="s">
        <v>92</v>
      </c>
      <c r="B372" s="2">
        <v>5</v>
      </c>
      <c r="C372" s="2">
        <v>88</v>
      </c>
    </row>
    <row r="373" spans="1:3" x14ac:dyDescent="0.2">
      <c r="A373" s="3" t="s">
        <v>108</v>
      </c>
      <c r="B373" s="2">
        <v>5</v>
      </c>
      <c r="C373" s="2">
        <v>88</v>
      </c>
    </row>
    <row r="374" spans="1:3" x14ac:dyDescent="0.2">
      <c r="A374" s="3" t="s">
        <v>141</v>
      </c>
      <c r="B374" s="2">
        <v>5</v>
      </c>
      <c r="C374" s="2">
        <v>88</v>
      </c>
    </row>
    <row r="375" spans="1:3" x14ac:dyDescent="0.2">
      <c r="A375" s="3" t="s">
        <v>223</v>
      </c>
      <c r="B375" s="2">
        <v>5</v>
      </c>
      <c r="C375" s="2">
        <v>88</v>
      </c>
    </row>
    <row r="376" spans="1:3" x14ac:dyDescent="0.2">
      <c r="A376" s="3" t="s">
        <v>415</v>
      </c>
      <c r="B376" s="2">
        <v>5</v>
      </c>
      <c r="C376" s="2">
        <v>88</v>
      </c>
    </row>
    <row r="377" spans="1:3" x14ac:dyDescent="0.2">
      <c r="A377" s="3" t="s">
        <v>105</v>
      </c>
      <c r="B377" s="2">
        <v>5</v>
      </c>
      <c r="C377" s="2">
        <v>101</v>
      </c>
    </row>
    <row r="378" spans="1:3" x14ac:dyDescent="0.2">
      <c r="A378" s="3" t="s">
        <v>234</v>
      </c>
      <c r="B378" s="2">
        <v>5</v>
      </c>
      <c r="C378" s="2">
        <v>101</v>
      </c>
    </row>
    <row r="379" spans="1:3" x14ac:dyDescent="0.2">
      <c r="A379" s="3" t="s">
        <v>236</v>
      </c>
      <c r="B379" s="2">
        <v>5</v>
      </c>
      <c r="C379" s="2">
        <v>101</v>
      </c>
    </row>
    <row r="380" spans="1:3" x14ac:dyDescent="0.2">
      <c r="A380" s="3" t="s">
        <v>381</v>
      </c>
      <c r="B380" s="2">
        <v>5</v>
      </c>
      <c r="C380" s="2">
        <v>101</v>
      </c>
    </row>
    <row r="381" spans="1:3" x14ac:dyDescent="0.2">
      <c r="A381" s="3" t="s">
        <v>617</v>
      </c>
      <c r="B381" s="2">
        <v>5</v>
      </c>
      <c r="C381" s="2">
        <v>101</v>
      </c>
    </row>
    <row r="382" spans="1:3" x14ac:dyDescent="0.2">
      <c r="A382" s="3" t="s">
        <v>286</v>
      </c>
      <c r="B382" s="2">
        <v>5</v>
      </c>
      <c r="C382" s="2">
        <v>282</v>
      </c>
    </row>
    <row r="383" spans="1:3" x14ac:dyDescent="0.2">
      <c r="A383" s="3" t="s">
        <v>413</v>
      </c>
      <c r="B383" s="2">
        <v>5</v>
      </c>
      <c r="C383" s="2">
        <v>282</v>
      </c>
    </row>
    <row r="384" spans="1:3" x14ac:dyDescent="0.2">
      <c r="A384" s="3" t="s">
        <v>453</v>
      </c>
      <c r="B384" s="2">
        <v>5</v>
      </c>
      <c r="C384" s="2">
        <v>282</v>
      </c>
    </row>
    <row r="385" spans="1:3" x14ac:dyDescent="0.2">
      <c r="A385" s="3" t="s">
        <v>477</v>
      </c>
      <c r="B385" s="2">
        <v>5</v>
      </c>
      <c r="C385" s="2">
        <v>282</v>
      </c>
    </row>
    <row r="386" spans="1:3" x14ac:dyDescent="0.2">
      <c r="A386" s="3" t="s">
        <v>581</v>
      </c>
      <c r="B386" s="2">
        <v>5</v>
      </c>
      <c r="C386" s="2">
        <v>282</v>
      </c>
    </row>
    <row r="387" spans="1:3" x14ac:dyDescent="0.2">
      <c r="A387" s="3" t="s">
        <v>307</v>
      </c>
      <c r="B387" s="2">
        <v>5</v>
      </c>
      <c r="C387" s="2">
        <v>303</v>
      </c>
    </row>
    <row r="388" spans="1:3" x14ac:dyDescent="0.2">
      <c r="A388" s="3" t="s">
        <v>331</v>
      </c>
      <c r="B388" s="2">
        <v>5</v>
      </c>
      <c r="C388" s="2">
        <v>303</v>
      </c>
    </row>
    <row r="389" spans="1:3" x14ac:dyDescent="0.2">
      <c r="A389" s="3" t="s">
        <v>571</v>
      </c>
      <c r="B389" s="2">
        <v>5</v>
      </c>
      <c r="C389" s="2">
        <v>303</v>
      </c>
    </row>
    <row r="390" spans="1:3" x14ac:dyDescent="0.2">
      <c r="A390" s="3" t="s">
        <v>595</v>
      </c>
      <c r="B390" s="2">
        <v>5</v>
      </c>
      <c r="C390" s="2">
        <v>303</v>
      </c>
    </row>
    <row r="391" spans="1:3" x14ac:dyDescent="0.2">
      <c r="A391" s="3" t="s">
        <v>613</v>
      </c>
      <c r="B391" s="2">
        <v>5</v>
      </c>
      <c r="C391" s="2">
        <v>303</v>
      </c>
    </row>
    <row r="392" spans="1:3" x14ac:dyDescent="0.2">
      <c r="A392" s="3" t="s">
        <v>379</v>
      </c>
      <c r="B392" s="2">
        <v>5</v>
      </c>
      <c r="C392" s="2">
        <v>373</v>
      </c>
    </row>
    <row r="393" spans="1:3" x14ac:dyDescent="0.2">
      <c r="A393" s="3" t="s">
        <v>460</v>
      </c>
      <c r="B393" s="2">
        <v>5</v>
      </c>
      <c r="C393" s="2">
        <v>373</v>
      </c>
    </row>
    <row r="394" spans="1:3" x14ac:dyDescent="0.2">
      <c r="A394" s="3" t="s">
        <v>666</v>
      </c>
      <c r="B394" s="2">
        <v>5</v>
      </c>
      <c r="C394" s="2">
        <v>373</v>
      </c>
    </row>
    <row r="395" spans="1:3" x14ac:dyDescent="0.2">
      <c r="A395" s="3" t="s">
        <v>706</v>
      </c>
      <c r="B395" s="2">
        <v>5</v>
      </c>
      <c r="C395" s="2">
        <v>373</v>
      </c>
    </row>
    <row r="396" spans="1:3" x14ac:dyDescent="0.2">
      <c r="A396" s="3" t="s">
        <v>1208</v>
      </c>
      <c r="B396" s="2">
        <v>5</v>
      </c>
      <c r="C396" s="2">
        <v>373</v>
      </c>
    </row>
    <row r="397" spans="1:3" x14ac:dyDescent="0.2">
      <c r="A397" s="3" t="s">
        <v>631</v>
      </c>
      <c r="B397" s="2">
        <v>5</v>
      </c>
      <c r="C397" s="2">
        <v>624</v>
      </c>
    </row>
    <row r="398" spans="1:3" x14ac:dyDescent="0.2">
      <c r="A398" s="3" t="s">
        <v>721</v>
      </c>
      <c r="B398" s="2">
        <v>5</v>
      </c>
      <c r="C398" s="2">
        <v>624</v>
      </c>
    </row>
    <row r="399" spans="1:3" x14ac:dyDescent="0.2">
      <c r="A399" s="3" t="s">
        <v>972</v>
      </c>
      <c r="B399" s="2">
        <v>5</v>
      </c>
      <c r="C399" s="2">
        <v>624</v>
      </c>
    </row>
    <row r="400" spans="1:3" x14ac:dyDescent="0.2">
      <c r="A400" s="3" t="s">
        <v>1166</v>
      </c>
      <c r="B400" s="2">
        <v>5</v>
      </c>
      <c r="C400" s="2">
        <v>624</v>
      </c>
    </row>
    <row r="401" spans="1:3" x14ac:dyDescent="0.2">
      <c r="A401" s="3" t="s">
        <v>1174</v>
      </c>
      <c r="B401" s="2">
        <v>5</v>
      </c>
      <c r="C401" s="2">
        <v>624</v>
      </c>
    </row>
    <row r="402" spans="1:3" x14ac:dyDescent="0.2">
      <c r="A402" s="3" t="s">
        <v>660</v>
      </c>
      <c r="B402" s="2">
        <v>5</v>
      </c>
      <c r="C402" s="2">
        <v>653</v>
      </c>
    </row>
    <row r="403" spans="1:3" x14ac:dyDescent="0.2">
      <c r="A403" s="3" t="s">
        <v>709</v>
      </c>
      <c r="B403" s="2">
        <v>5</v>
      </c>
      <c r="C403" s="2">
        <v>653</v>
      </c>
    </row>
    <row r="404" spans="1:3" x14ac:dyDescent="0.2">
      <c r="A404" s="3" t="s">
        <v>790</v>
      </c>
      <c r="B404" s="2">
        <v>5</v>
      </c>
      <c r="C404" s="2">
        <v>653</v>
      </c>
    </row>
    <row r="405" spans="1:3" x14ac:dyDescent="0.2">
      <c r="A405" s="3" t="s">
        <v>809</v>
      </c>
      <c r="B405" s="2">
        <v>5</v>
      </c>
      <c r="C405" s="2">
        <v>653</v>
      </c>
    </row>
    <row r="406" spans="1:3" x14ac:dyDescent="0.2">
      <c r="A406" s="3" t="s">
        <v>835</v>
      </c>
      <c r="B406" s="2">
        <v>5</v>
      </c>
      <c r="C406" s="2">
        <v>653</v>
      </c>
    </row>
    <row r="407" spans="1:3" x14ac:dyDescent="0.2">
      <c r="A407" s="3" t="s">
        <v>811</v>
      </c>
      <c r="B407" s="2">
        <v>5</v>
      </c>
      <c r="C407" s="2">
        <v>804</v>
      </c>
    </row>
    <row r="408" spans="1:3" x14ac:dyDescent="0.2">
      <c r="A408" s="3" t="s">
        <v>828</v>
      </c>
      <c r="B408" s="2">
        <v>5</v>
      </c>
      <c r="C408" s="2">
        <v>804</v>
      </c>
    </row>
    <row r="409" spans="1:3" x14ac:dyDescent="0.2">
      <c r="A409" s="3" t="s">
        <v>1021</v>
      </c>
      <c r="B409" s="2">
        <v>5</v>
      </c>
      <c r="C409" s="2">
        <v>804</v>
      </c>
    </row>
    <row r="410" spans="1:3" x14ac:dyDescent="0.2">
      <c r="A410" s="3" t="s">
        <v>1168</v>
      </c>
      <c r="B410" s="2">
        <v>5</v>
      </c>
      <c r="C410" s="2">
        <v>804</v>
      </c>
    </row>
    <row r="411" spans="1:3" x14ac:dyDescent="0.2">
      <c r="A411" s="3" t="s">
        <v>1183</v>
      </c>
      <c r="B411" s="2">
        <v>5</v>
      </c>
      <c r="C411" s="2">
        <v>804</v>
      </c>
    </row>
    <row r="412" spans="1:3" x14ac:dyDescent="0.2">
      <c r="A412" s="3" t="s">
        <v>128</v>
      </c>
      <c r="B412" s="2">
        <v>4</v>
      </c>
      <c r="C412" s="2">
        <v>124</v>
      </c>
    </row>
    <row r="413" spans="1:3" x14ac:dyDescent="0.2">
      <c r="A413" s="3" t="s">
        <v>160</v>
      </c>
      <c r="B413" s="2">
        <v>4</v>
      </c>
      <c r="C413" s="2">
        <v>124</v>
      </c>
    </row>
    <row r="414" spans="1:3" x14ac:dyDescent="0.2">
      <c r="A414" s="3" t="s">
        <v>169</v>
      </c>
      <c r="B414" s="2">
        <v>4</v>
      </c>
      <c r="C414" s="2">
        <v>124</v>
      </c>
    </row>
    <row r="415" spans="1:3" x14ac:dyDescent="0.2">
      <c r="A415" s="3" t="s">
        <v>213</v>
      </c>
      <c r="B415" s="2">
        <v>4</v>
      </c>
      <c r="C415" s="2">
        <v>124</v>
      </c>
    </row>
    <row r="416" spans="1:3" x14ac:dyDescent="0.2">
      <c r="A416" s="3" t="s">
        <v>219</v>
      </c>
      <c r="B416" s="2">
        <v>4</v>
      </c>
      <c r="C416" s="2">
        <v>215</v>
      </c>
    </row>
    <row r="417" spans="1:3" x14ac:dyDescent="0.2">
      <c r="A417" s="3" t="s">
        <v>285</v>
      </c>
      <c r="B417" s="2">
        <v>4</v>
      </c>
      <c r="C417" s="2">
        <v>215</v>
      </c>
    </row>
    <row r="418" spans="1:3" x14ac:dyDescent="0.2">
      <c r="A418" s="3" t="s">
        <v>335</v>
      </c>
      <c r="B418" s="2">
        <v>4</v>
      </c>
      <c r="C418" s="2">
        <v>215</v>
      </c>
    </row>
    <row r="419" spans="1:3" x14ac:dyDescent="0.2">
      <c r="A419" s="3" t="s">
        <v>829</v>
      </c>
      <c r="B419" s="2">
        <v>4</v>
      </c>
      <c r="C419" s="2">
        <v>215</v>
      </c>
    </row>
    <row r="420" spans="1:3" x14ac:dyDescent="0.2">
      <c r="A420" s="3" t="s">
        <v>261</v>
      </c>
      <c r="B420" s="2">
        <v>4</v>
      </c>
      <c r="C420" s="2">
        <v>257</v>
      </c>
    </row>
    <row r="421" spans="1:3" x14ac:dyDescent="0.2">
      <c r="A421" s="3" t="s">
        <v>356</v>
      </c>
      <c r="B421" s="2">
        <v>4</v>
      </c>
      <c r="C421" s="2">
        <v>257</v>
      </c>
    </row>
    <row r="422" spans="1:3" x14ac:dyDescent="0.2">
      <c r="A422" s="3" t="s">
        <v>488</v>
      </c>
      <c r="B422" s="2">
        <v>4</v>
      </c>
      <c r="C422" s="2">
        <v>257</v>
      </c>
    </row>
    <row r="423" spans="1:3" x14ac:dyDescent="0.2">
      <c r="A423" s="3" t="s">
        <v>901</v>
      </c>
      <c r="B423" s="2">
        <v>4</v>
      </c>
      <c r="C423" s="2">
        <v>257</v>
      </c>
    </row>
    <row r="424" spans="1:3" x14ac:dyDescent="0.2">
      <c r="A424" s="3" t="s">
        <v>360</v>
      </c>
      <c r="B424" s="2">
        <v>4</v>
      </c>
      <c r="C424" s="2">
        <v>354</v>
      </c>
    </row>
    <row r="425" spans="1:3" x14ac:dyDescent="0.2">
      <c r="A425" s="3" t="s">
        <v>437</v>
      </c>
      <c r="B425" s="2">
        <v>4</v>
      </c>
      <c r="C425" s="2">
        <v>354</v>
      </c>
    </row>
    <row r="426" spans="1:3" x14ac:dyDescent="0.2">
      <c r="A426" s="3" t="s">
        <v>952</v>
      </c>
      <c r="B426" s="2">
        <v>4</v>
      </c>
      <c r="C426" s="2">
        <v>354</v>
      </c>
    </row>
    <row r="427" spans="1:3" x14ac:dyDescent="0.2">
      <c r="A427" s="3" t="s">
        <v>1194</v>
      </c>
      <c r="B427" s="2">
        <v>4</v>
      </c>
      <c r="C427" s="2">
        <v>354</v>
      </c>
    </row>
    <row r="428" spans="1:3" x14ac:dyDescent="0.2">
      <c r="A428" s="3" t="s">
        <v>378</v>
      </c>
      <c r="B428" s="2">
        <v>4</v>
      </c>
      <c r="C428" s="2">
        <v>372</v>
      </c>
    </row>
    <row r="429" spans="1:3" x14ac:dyDescent="0.2">
      <c r="A429" s="3" t="s">
        <v>516</v>
      </c>
      <c r="B429" s="2">
        <v>4</v>
      </c>
      <c r="C429" s="2">
        <v>372</v>
      </c>
    </row>
    <row r="430" spans="1:3" x14ac:dyDescent="0.2">
      <c r="A430" s="3" t="s">
        <v>906</v>
      </c>
      <c r="B430" s="2">
        <v>4</v>
      </c>
      <c r="C430" s="2">
        <v>372</v>
      </c>
    </row>
    <row r="431" spans="1:3" x14ac:dyDescent="0.2">
      <c r="A431" s="3" t="s">
        <v>1209</v>
      </c>
      <c r="B431" s="2">
        <v>4</v>
      </c>
      <c r="C431" s="2">
        <v>372</v>
      </c>
    </row>
    <row r="432" spans="1:3" x14ac:dyDescent="0.2">
      <c r="A432" s="3" t="s">
        <v>385</v>
      </c>
      <c r="B432" s="2">
        <v>4</v>
      </c>
      <c r="C432" s="2">
        <v>379</v>
      </c>
    </row>
    <row r="433" spans="1:3" x14ac:dyDescent="0.2">
      <c r="A433" s="3" t="s">
        <v>662</v>
      </c>
      <c r="B433" s="2">
        <v>4</v>
      </c>
      <c r="C433" s="2">
        <v>379</v>
      </c>
    </row>
    <row r="434" spans="1:3" x14ac:dyDescent="0.2">
      <c r="A434" s="3" t="s">
        <v>899</v>
      </c>
      <c r="B434" s="2">
        <v>4</v>
      </c>
      <c r="C434" s="2">
        <v>379</v>
      </c>
    </row>
    <row r="435" spans="1:3" x14ac:dyDescent="0.2">
      <c r="A435" s="3" t="s">
        <v>948</v>
      </c>
      <c r="B435" s="2">
        <v>4</v>
      </c>
      <c r="C435" s="2">
        <v>379</v>
      </c>
    </row>
    <row r="436" spans="1:3" x14ac:dyDescent="0.2">
      <c r="A436" s="3" t="s">
        <v>476</v>
      </c>
      <c r="B436" s="2">
        <v>4</v>
      </c>
      <c r="C436" s="2">
        <v>469</v>
      </c>
    </row>
    <row r="437" spans="1:3" x14ac:dyDescent="0.2">
      <c r="A437" s="3" t="s">
        <v>486</v>
      </c>
      <c r="B437" s="2">
        <v>4</v>
      </c>
      <c r="C437" s="2">
        <v>469</v>
      </c>
    </row>
    <row r="438" spans="1:3" x14ac:dyDescent="0.2">
      <c r="A438" s="3" t="s">
        <v>734</v>
      </c>
      <c r="B438" s="2">
        <v>4</v>
      </c>
      <c r="C438" s="2">
        <v>469</v>
      </c>
    </row>
    <row r="439" spans="1:3" x14ac:dyDescent="0.2">
      <c r="A439" s="3" t="s">
        <v>891</v>
      </c>
      <c r="B439" s="2">
        <v>4</v>
      </c>
      <c r="C439" s="2">
        <v>469</v>
      </c>
    </row>
    <row r="440" spans="1:3" x14ac:dyDescent="0.2">
      <c r="A440" s="3" t="s">
        <v>594</v>
      </c>
      <c r="B440" s="2">
        <v>4</v>
      </c>
      <c r="C440" s="2">
        <v>587</v>
      </c>
    </row>
    <row r="441" spans="1:3" x14ac:dyDescent="0.2">
      <c r="A441" s="3" t="s">
        <v>717</v>
      </c>
      <c r="B441" s="2">
        <v>4</v>
      </c>
      <c r="C441" s="2">
        <v>587</v>
      </c>
    </row>
    <row r="442" spans="1:3" x14ac:dyDescent="0.2">
      <c r="A442" s="3" t="s">
        <v>747</v>
      </c>
      <c r="B442" s="2">
        <v>4</v>
      </c>
      <c r="C442" s="2">
        <v>587</v>
      </c>
    </row>
    <row r="443" spans="1:3" x14ac:dyDescent="0.2">
      <c r="A443" s="3" t="s">
        <v>1195</v>
      </c>
      <c r="B443" s="2">
        <v>4</v>
      </c>
      <c r="C443" s="2">
        <v>587</v>
      </c>
    </row>
    <row r="444" spans="1:3" x14ac:dyDescent="0.2">
      <c r="A444" s="3" t="s">
        <v>671</v>
      </c>
      <c r="B444" s="2">
        <v>4</v>
      </c>
      <c r="C444" s="2">
        <v>664</v>
      </c>
    </row>
    <row r="445" spans="1:3" x14ac:dyDescent="0.2">
      <c r="A445" s="3" t="s">
        <v>702</v>
      </c>
      <c r="B445" s="2">
        <v>4</v>
      </c>
      <c r="C445" s="2">
        <v>664</v>
      </c>
    </row>
    <row r="446" spans="1:3" x14ac:dyDescent="0.2">
      <c r="A446" s="3" t="s">
        <v>804</v>
      </c>
      <c r="B446" s="2">
        <v>4</v>
      </c>
      <c r="C446" s="2">
        <v>664</v>
      </c>
    </row>
    <row r="447" spans="1:3" x14ac:dyDescent="0.2">
      <c r="A447" s="3" t="s">
        <v>953</v>
      </c>
      <c r="B447" s="2">
        <v>4</v>
      </c>
      <c r="C447" s="2">
        <v>664</v>
      </c>
    </row>
    <row r="448" spans="1:3" x14ac:dyDescent="0.2">
      <c r="A448" s="3" t="s">
        <v>686</v>
      </c>
      <c r="B448" s="2">
        <v>4</v>
      </c>
      <c r="C448" s="2">
        <v>679</v>
      </c>
    </row>
    <row r="449" spans="1:3" x14ac:dyDescent="0.2">
      <c r="A449" s="3" t="s">
        <v>868</v>
      </c>
      <c r="B449" s="2">
        <v>4</v>
      </c>
      <c r="C449" s="2">
        <v>679</v>
      </c>
    </row>
    <row r="450" spans="1:3" x14ac:dyDescent="0.2">
      <c r="A450" s="3" t="s">
        <v>871</v>
      </c>
      <c r="B450" s="2">
        <v>4</v>
      </c>
      <c r="C450" s="2">
        <v>679</v>
      </c>
    </row>
    <row r="451" spans="1:3" x14ac:dyDescent="0.2">
      <c r="A451" s="3" t="s">
        <v>909</v>
      </c>
      <c r="B451" s="2">
        <v>4</v>
      </c>
      <c r="C451" s="2">
        <v>679</v>
      </c>
    </row>
    <row r="452" spans="1:3" x14ac:dyDescent="0.2">
      <c r="A452" s="3" t="s">
        <v>927</v>
      </c>
      <c r="B452" s="2">
        <v>4</v>
      </c>
      <c r="C452" s="2">
        <v>920</v>
      </c>
    </row>
    <row r="453" spans="1:3" x14ac:dyDescent="0.2">
      <c r="A453" s="3" t="s">
        <v>986</v>
      </c>
      <c r="B453" s="2">
        <v>4</v>
      </c>
      <c r="C453" s="2">
        <v>920</v>
      </c>
    </row>
    <row r="454" spans="1:3" x14ac:dyDescent="0.2">
      <c r="A454" s="3" t="s">
        <v>1146</v>
      </c>
      <c r="B454" s="2">
        <v>4</v>
      </c>
      <c r="C454" s="2">
        <v>920</v>
      </c>
    </row>
    <row r="455" spans="1:3" x14ac:dyDescent="0.2">
      <c r="A455" s="3" t="s">
        <v>1158</v>
      </c>
      <c r="B455" s="2">
        <v>4</v>
      </c>
      <c r="C455" s="2">
        <v>920</v>
      </c>
    </row>
    <row r="456" spans="1:3" x14ac:dyDescent="0.2">
      <c r="A456" s="3" t="s">
        <v>168</v>
      </c>
      <c r="B456" s="2">
        <v>3</v>
      </c>
      <c r="C456" s="2">
        <v>164</v>
      </c>
    </row>
    <row r="457" spans="1:3" x14ac:dyDescent="0.2">
      <c r="A457" s="3" t="s">
        <v>186</v>
      </c>
      <c r="B457" s="2">
        <v>3</v>
      </c>
      <c r="C457" s="2">
        <v>164</v>
      </c>
    </row>
    <row r="458" spans="1:3" x14ac:dyDescent="0.2">
      <c r="A458" s="3" t="s">
        <v>198</v>
      </c>
      <c r="B458" s="2">
        <v>3</v>
      </c>
      <c r="C458" s="2">
        <v>164</v>
      </c>
    </row>
    <row r="459" spans="1:3" x14ac:dyDescent="0.2">
      <c r="A459" s="3" t="s">
        <v>170</v>
      </c>
      <c r="B459" s="2">
        <v>3</v>
      </c>
      <c r="C459" s="2">
        <v>166</v>
      </c>
    </row>
    <row r="460" spans="1:3" x14ac:dyDescent="0.2">
      <c r="A460" s="3" t="s">
        <v>176</v>
      </c>
      <c r="B460" s="2">
        <v>3</v>
      </c>
      <c r="C460" s="2">
        <v>166</v>
      </c>
    </row>
    <row r="461" spans="1:3" x14ac:dyDescent="0.2">
      <c r="A461" s="3" t="s">
        <v>1180</v>
      </c>
      <c r="B461" s="2">
        <v>3</v>
      </c>
      <c r="C461" s="2">
        <v>166</v>
      </c>
    </row>
    <row r="462" spans="1:3" x14ac:dyDescent="0.2">
      <c r="A462" s="3" t="s">
        <v>183</v>
      </c>
      <c r="B462" s="2">
        <v>3</v>
      </c>
      <c r="C462" s="2">
        <v>179</v>
      </c>
    </row>
    <row r="463" spans="1:3" x14ac:dyDescent="0.2">
      <c r="A463" s="3" t="s">
        <v>619</v>
      </c>
      <c r="B463" s="2">
        <v>3</v>
      </c>
      <c r="C463" s="2">
        <v>179</v>
      </c>
    </row>
    <row r="464" spans="1:3" x14ac:dyDescent="0.2">
      <c r="A464" s="3" t="s">
        <v>746</v>
      </c>
      <c r="B464" s="2">
        <v>3</v>
      </c>
      <c r="C464" s="2">
        <v>179</v>
      </c>
    </row>
    <row r="465" spans="1:3" x14ac:dyDescent="0.2">
      <c r="A465" s="3" t="s">
        <v>202</v>
      </c>
      <c r="B465" s="2">
        <v>3</v>
      </c>
      <c r="C465" s="2">
        <v>198</v>
      </c>
    </row>
    <row r="466" spans="1:3" x14ac:dyDescent="0.2">
      <c r="A466" s="3" t="s">
        <v>325</v>
      </c>
      <c r="B466" s="2">
        <v>3</v>
      </c>
      <c r="C466" s="2">
        <v>198</v>
      </c>
    </row>
    <row r="467" spans="1:3" x14ac:dyDescent="0.2">
      <c r="A467" s="3" t="s">
        <v>326</v>
      </c>
      <c r="B467" s="2">
        <v>3</v>
      </c>
      <c r="C467" s="2">
        <v>198</v>
      </c>
    </row>
    <row r="468" spans="1:3" x14ac:dyDescent="0.2">
      <c r="A468" s="3" t="s">
        <v>269</v>
      </c>
      <c r="B468" s="2">
        <v>3</v>
      </c>
      <c r="C468" s="2">
        <v>265</v>
      </c>
    </row>
    <row r="469" spans="1:3" x14ac:dyDescent="0.2">
      <c r="A469" s="3" t="s">
        <v>292</v>
      </c>
      <c r="B469" s="2">
        <v>3</v>
      </c>
      <c r="C469" s="2">
        <v>265</v>
      </c>
    </row>
    <row r="470" spans="1:3" x14ac:dyDescent="0.2">
      <c r="A470" s="3" t="s">
        <v>501</v>
      </c>
      <c r="B470" s="2">
        <v>3</v>
      </c>
      <c r="C470" s="2">
        <v>265</v>
      </c>
    </row>
    <row r="471" spans="1:3" x14ac:dyDescent="0.2">
      <c r="A471" s="3" t="s">
        <v>280</v>
      </c>
      <c r="B471" s="2">
        <v>3</v>
      </c>
      <c r="C471" s="2">
        <v>276</v>
      </c>
    </row>
    <row r="472" spans="1:3" x14ac:dyDescent="0.2">
      <c r="A472" s="3" t="s">
        <v>521</v>
      </c>
      <c r="B472" s="2">
        <v>3</v>
      </c>
      <c r="C472" s="2">
        <v>276</v>
      </c>
    </row>
    <row r="473" spans="1:3" x14ac:dyDescent="0.2">
      <c r="A473" s="3" t="s">
        <v>1143</v>
      </c>
      <c r="B473" s="2">
        <v>3</v>
      </c>
      <c r="C473" s="2">
        <v>276</v>
      </c>
    </row>
    <row r="474" spans="1:3" x14ac:dyDescent="0.2">
      <c r="A474" s="3" t="s">
        <v>287</v>
      </c>
      <c r="B474" s="2">
        <v>3</v>
      </c>
      <c r="C474" s="2">
        <v>283</v>
      </c>
    </row>
    <row r="475" spans="1:3" x14ac:dyDescent="0.2">
      <c r="A475" s="3" t="s">
        <v>352</v>
      </c>
      <c r="B475" s="2">
        <v>3</v>
      </c>
      <c r="C475" s="2">
        <v>283</v>
      </c>
    </row>
    <row r="476" spans="1:3" x14ac:dyDescent="0.2">
      <c r="A476" s="3" t="s">
        <v>395</v>
      </c>
      <c r="B476" s="2">
        <v>3</v>
      </c>
      <c r="C476" s="2">
        <v>283</v>
      </c>
    </row>
    <row r="477" spans="1:3" x14ac:dyDescent="0.2">
      <c r="A477" s="3" t="s">
        <v>344</v>
      </c>
      <c r="B477" s="2">
        <v>3</v>
      </c>
      <c r="C477" s="2">
        <v>338</v>
      </c>
    </row>
    <row r="478" spans="1:3" x14ac:dyDescent="0.2">
      <c r="A478" s="3" t="s">
        <v>532</v>
      </c>
      <c r="B478" s="2">
        <v>3</v>
      </c>
      <c r="C478" s="2">
        <v>338</v>
      </c>
    </row>
    <row r="479" spans="1:3" x14ac:dyDescent="0.2">
      <c r="A479" s="3" t="s">
        <v>861</v>
      </c>
      <c r="B479" s="2">
        <v>3</v>
      </c>
      <c r="C479" s="2">
        <v>338</v>
      </c>
    </row>
    <row r="480" spans="1:3" x14ac:dyDescent="0.2">
      <c r="A480" s="3" t="s">
        <v>349</v>
      </c>
      <c r="B480" s="2">
        <v>3</v>
      </c>
      <c r="C480" s="2">
        <v>343</v>
      </c>
    </row>
    <row r="481" spans="1:3" x14ac:dyDescent="0.2">
      <c r="A481" s="3" t="s">
        <v>357</v>
      </c>
      <c r="B481" s="2">
        <v>3</v>
      </c>
      <c r="C481" s="2">
        <v>343</v>
      </c>
    </row>
    <row r="482" spans="1:3" x14ac:dyDescent="0.2">
      <c r="A482" s="3" t="s">
        <v>475</v>
      </c>
      <c r="B482" s="2">
        <v>3</v>
      </c>
      <c r="C482" s="2">
        <v>343</v>
      </c>
    </row>
    <row r="483" spans="1:3" x14ac:dyDescent="0.2">
      <c r="A483" s="3" t="s">
        <v>365</v>
      </c>
      <c r="B483" s="2">
        <v>3</v>
      </c>
      <c r="C483" s="2">
        <v>359</v>
      </c>
    </row>
    <row r="484" spans="1:3" x14ac:dyDescent="0.2">
      <c r="A484" s="3" t="s">
        <v>757</v>
      </c>
      <c r="B484" s="2">
        <v>3</v>
      </c>
      <c r="C484" s="2">
        <v>359</v>
      </c>
    </row>
    <row r="485" spans="1:3" x14ac:dyDescent="0.2">
      <c r="A485" s="3" t="s">
        <v>1154</v>
      </c>
      <c r="B485" s="2">
        <v>3</v>
      </c>
      <c r="C485" s="2">
        <v>359</v>
      </c>
    </row>
    <row r="486" spans="1:3" x14ac:dyDescent="0.2">
      <c r="A486" s="3" t="s">
        <v>420</v>
      </c>
      <c r="B486" s="2">
        <v>3</v>
      </c>
      <c r="C486" s="2">
        <v>414</v>
      </c>
    </row>
    <row r="487" spans="1:3" x14ac:dyDescent="0.2">
      <c r="A487" s="3" t="s">
        <v>484</v>
      </c>
      <c r="B487" s="2">
        <v>3</v>
      </c>
      <c r="C487" s="2">
        <v>414</v>
      </c>
    </row>
    <row r="488" spans="1:3" x14ac:dyDescent="0.2">
      <c r="A488" s="3" t="s">
        <v>634</v>
      </c>
      <c r="B488" s="2">
        <v>3</v>
      </c>
      <c r="C488" s="2">
        <v>414</v>
      </c>
    </row>
    <row r="489" spans="1:3" x14ac:dyDescent="0.2">
      <c r="A489" s="3" t="s">
        <v>431</v>
      </c>
      <c r="B489" s="2">
        <v>3</v>
      </c>
      <c r="C489" s="2">
        <v>425</v>
      </c>
    </row>
    <row r="490" spans="1:3" x14ac:dyDescent="0.2">
      <c r="A490" s="3" t="s">
        <v>889</v>
      </c>
      <c r="B490" s="2">
        <v>3</v>
      </c>
      <c r="C490" s="2">
        <v>425</v>
      </c>
    </row>
    <row r="491" spans="1:3" x14ac:dyDescent="0.2">
      <c r="A491" s="3" t="s">
        <v>965</v>
      </c>
      <c r="B491" s="2">
        <v>3</v>
      </c>
      <c r="C491" s="2">
        <v>425</v>
      </c>
    </row>
    <row r="492" spans="1:3" x14ac:dyDescent="0.2">
      <c r="A492" s="3" t="s">
        <v>489</v>
      </c>
      <c r="B492" s="2">
        <v>3</v>
      </c>
      <c r="C492" s="2">
        <v>482</v>
      </c>
    </row>
    <row r="493" spans="1:3" x14ac:dyDescent="0.2">
      <c r="A493" s="3" t="s">
        <v>499</v>
      </c>
      <c r="B493" s="2">
        <v>3</v>
      </c>
      <c r="C493" s="2">
        <v>482</v>
      </c>
    </row>
    <row r="494" spans="1:3" x14ac:dyDescent="0.2">
      <c r="A494" s="3" t="s">
        <v>713</v>
      </c>
      <c r="B494" s="2">
        <v>3</v>
      </c>
      <c r="C494" s="2">
        <v>482</v>
      </c>
    </row>
    <row r="495" spans="1:3" x14ac:dyDescent="0.2">
      <c r="A495" s="3" t="s">
        <v>497</v>
      </c>
      <c r="B495" s="2">
        <v>3</v>
      </c>
      <c r="C495" s="2">
        <v>490</v>
      </c>
    </row>
    <row r="496" spans="1:3" x14ac:dyDescent="0.2">
      <c r="A496" s="3" t="s">
        <v>622</v>
      </c>
      <c r="B496" s="2">
        <v>3</v>
      </c>
      <c r="C496" s="2">
        <v>490</v>
      </c>
    </row>
    <row r="497" spans="1:3" x14ac:dyDescent="0.2">
      <c r="A497" s="3" t="s">
        <v>648</v>
      </c>
      <c r="B497" s="2">
        <v>3</v>
      </c>
      <c r="C497" s="2">
        <v>490</v>
      </c>
    </row>
    <row r="498" spans="1:3" x14ac:dyDescent="0.2">
      <c r="A498" s="3" t="s">
        <v>508</v>
      </c>
      <c r="B498" s="2">
        <v>3</v>
      </c>
      <c r="C498" s="2">
        <v>501</v>
      </c>
    </row>
    <row r="499" spans="1:3" x14ac:dyDescent="0.2">
      <c r="A499" s="3" t="s">
        <v>510</v>
      </c>
      <c r="B499" s="2">
        <v>3</v>
      </c>
      <c r="C499" s="2">
        <v>501</v>
      </c>
    </row>
    <row r="500" spans="1:3" x14ac:dyDescent="0.2">
      <c r="A500" s="3" t="s">
        <v>567</v>
      </c>
      <c r="B500" s="2">
        <v>3</v>
      </c>
      <c r="C500" s="2">
        <v>501</v>
      </c>
    </row>
    <row r="501" spans="1:3" x14ac:dyDescent="0.2">
      <c r="A501" s="3" t="s">
        <v>523</v>
      </c>
      <c r="B501" s="2">
        <v>3</v>
      </c>
      <c r="C501" s="2">
        <v>516</v>
      </c>
    </row>
    <row r="502" spans="1:3" x14ac:dyDescent="0.2">
      <c r="A502" s="3" t="s">
        <v>1008</v>
      </c>
      <c r="B502" s="2">
        <v>3</v>
      </c>
      <c r="C502" s="2">
        <v>516</v>
      </c>
    </row>
    <row r="503" spans="1:3" x14ac:dyDescent="0.2">
      <c r="A503" s="3" t="s">
        <v>1010</v>
      </c>
      <c r="B503" s="2">
        <v>3</v>
      </c>
      <c r="C503" s="2">
        <v>516</v>
      </c>
    </row>
    <row r="504" spans="1:3" x14ac:dyDescent="0.2">
      <c r="A504" s="3" t="s">
        <v>533</v>
      </c>
      <c r="B504" s="2">
        <v>3</v>
      </c>
      <c r="C504" s="2">
        <v>526</v>
      </c>
    </row>
    <row r="505" spans="1:3" x14ac:dyDescent="0.2">
      <c r="A505" s="3" t="s">
        <v>716</v>
      </c>
      <c r="B505" s="2">
        <v>3</v>
      </c>
      <c r="C505" s="2">
        <v>526</v>
      </c>
    </row>
    <row r="506" spans="1:3" x14ac:dyDescent="0.2">
      <c r="A506" s="3" t="s">
        <v>767</v>
      </c>
      <c r="B506" s="2">
        <v>3</v>
      </c>
      <c r="C506" s="2">
        <v>526</v>
      </c>
    </row>
    <row r="507" spans="1:3" x14ac:dyDescent="0.2">
      <c r="A507" s="3" t="s">
        <v>552</v>
      </c>
      <c r="B507" s="2">
        <v>3</v>
      </c>
      <c r="C507" s="2">
        <v>545</v>
      </c>
    </row>
    <row r="508" spans="1:3" x14ac:dyDescent="0.2">
      <c r="A508" s="3" t="s">
        <v>681</v>
      </c>
      <c r="B508" s="2">
        <v>3</v>
      </c>
      <c r="C508" s="2">
        <v>545</v>
      </c>
    </row>
    <row r="509" spans="1:3" x14ac:dyDescent="0.2">
      <c r="A509" s="3" t="s">
        <v>810</v>
      </c>
      <c r="B509" s="2">
        <v>3</v>
      </c>
      <c r="C509" s="2">
        <v>545</v>
      </c>
    </row>
    <row r="510" spans="1:3" x14ac:dyDescent="0.2">
      <c r="A510" s="3" t="s">
        <v>554</v>
      </c>
      <c r="B510" s="2">
        <v>3</v>
      </c>
      <c r="C510" s="2">
        <v>547</v>
      </c>
    </row>
    <row r="511" spans="1:3" x14ac:dyDescent="0.2">
      <c r="A511" s="3" t="s">
        <v>650</v>
      </c>
      <c r="B511" s="2">
        <v>3</v>
      </c>
      <c r="C511" s="2">
        <v>547</v>
      </c>
    </row>
    <row r="512" spans="1:3" x14ac:dyDescent="0.2">
      <c r="A512" s="3" t="s">
        <v>674</v>
      </c>
      <c r="B512" s="2">
        <v>3</v>
      </c>
      <c r="C512" s="2">
        <v>547</v>
      </c>
    </row>
    <row r="513" spans="1:3" x14ac:dyDescent="0.2">
      <c r="A513" s="3" t="s">
        <v>589</v>
      </c>
      <c r="B513" s="2">
        <v>3</v>
      </c>
      <c r="C513" s="2">
        <v>582</v>
      </c>
    </row>
    <row r="514" spans="1:3" x14ac:dyDescent="0.2">
      <c r="A514" s="3" t="s">
        <v>836</v>
      </c>
      <c r="B514" s="2">
        <v>3</v>
      </c>
      <c r="C514" s="2">
        <v>582</v>
      </c>
    </row>
    <row r="515" spans="1:3" x14ac:dyDescent="0.2">
      <c r="A515" s="3" t="s">
        <v>958</v>
      </c>
      <c r="B515" s="2">
        <v>3</v>
      </c>
      <c r="C515" s="2">
        <v>582</v>
      </c>
    </row>
    <row r="516" spans="1:3" x14ac:dyDescent="0.2">
      <c r="A516" s="3" t="s">
        <v>723</v>
      </c>
      <c r="B516" s="2">
        <v>3</v>
      </c>
      <c r="C516" s="2">
        <v>716</v>
      </c>
    </row>
    <row r="517" spans="1:3" x14ac:dyDescent="0.2">
      <c r="A517" s="3" t="s">
        <v>774</v>
      </c>
      <c r="B517" s="2">
        <v>3</v>
      </c>
      <c r="C517" s="2">
        <v>716</v>
      </c>
    </row>
    <row r="518" spans="1:3" x14ac:dyDescent="0.2">
      <c r="A518" s="3" t="s">
        <v>840</v>
      </c>
      <c r="B518" s="2">
        <v>3</v>
      </c>
      <c r="C518" s="2">
        <v>716</v>
      </c>
    </row>
    <row r="519" spans="1:3" x14ac:dyDescent="0.2">
      <c r="A519" s="3" t="s">
        <v>839</v>
      </c>
      <c r="B519" s="2">
        <v>3</v>
      </c>
      <c r="C519" s="2">
        <v>832</v>
      </c>
    </row>
    <row r="520" spans="1:3" x14ac:dyDescent="0.2">
      <c r="A520" s="3" t="s">
        <v>1142</v>
      </c>
      <c r="B520" s="2">
        <v>3</v>
      </c>
      <c r="C520" s="2">
        <v>832</v>
      </c>
    </row>
    <row r="521" spans="1:3" x14ac:dyDescent="0.2">
      <c r="A521" s="3" t="s">
        <v>1156</v>
      </c>
      <c r="B521" s="2">
        <v>3</v>
      </c>
      <c r="C521" s="2">
        <v>832</v>
      </c>
    </row>
    <row r="522" spans="1:3" x14ac:dyDescent="0.2">
      <c r="A522" s="3" t="s">
        <v>892</v>
      </c>
      <c r="B522" s="2">
        <v>3</v>
      </c>
      <c r="C522" s="2">
        <v>885</v>
      </c>
    </row>
    <row r="523" spans="1:3" x14ac:dyDescent="0.2">
      <c r="A523" s="3" t="s">
        <v>1039</v>
      </c>
      <c r="B523" s="2">
        <v>3</v>
      </c>
      <c r="C523" s="2">
        <v>885</v>
      </c>
    </row>
    <row r="524" spans="1:3" x14ac:dyDescent="0.2">
      <c r="A524" s="3" t="s">
        <v>1150</v>
      </c>
      <c r="B524" s="2">
        <v>3</v>
      </c>
      <c r="C524" s="2">
        <v>885</v>
      </c>
    </row>
    <row r="525" spans="1:3" x14ac:dyDescent="0.2">
      <c r="A525" s="3" t="s">
        <v>967</v>
      </c>
      <c r="B525" s="2">
        <v>3</v>
      </c>
      <c r="C525" s="2">
        <v>960</v>
      </c>
    </row>
    <row r="526" spans="1:3" x14ac:dyDescent="0.2">
      <c r="A526" s="3" t="s">
        <v>1129</v>
      </c>
      <c r="B526" s="2">
        <v>3</v>
      </c>
      <c r="C526" s="2">
        <v>960</v>
      </c>
    </row>
    <row r="527" spans="1:3" x14ac:dyDescent="0.2">
      <c r="A527" s="3" t="s">
        <v>1187</v>
      </c>
      <c r="B527" s="2">
        <v>3</v>
      </c>
      <c r="C527" s="2">
        <v>960</v>
      </c>
    </row>
    <row r="528" spans="1:3" x14ac:dyDescent="0.2">
      <c r="A528" s="3" t="s">
        <v>979</v>
      </c>
      <c r="B528" s="2">
        <v>3</v>
      </c>
      <c r="C528" s="2">
        <v>972</v>
      </c>
    </row>
    <row r="529" spans="1:3" x14ac:dyDescent="0.2">
      <c r="A529" s="3" t="s">
        <v>1028</v>
      </c>
      <c r="B529" s="2">
        <v>3</v>
      </c>
      <c r="C529" s="2">
        <v>972</v>
      </c>
    </row>
    <row r="530" spans="1:3" x14ac:dyDescent="0.2">
      <c r="A530" s="3" t="s">
        <v>1170</v>
      </c>
      <c r="B530" s="2">
        <v>3</v>
      </c>
      <c r="C530" s="2">
        <v>972</v>
      </c>
    </row>
    <row r="531" spans="1:3" x14ac:dyDescent="0.2">
      <c r="A531" s="3" t="s">
        <v>1057</v>
      </c>
      <c r="B531" s="2">
        <v>3</v>
      </c>
      <c r="C531" s="2">
        <v>1050</v>
      </c>
    </row>
    <row r="532" spans="1:3" x14ac:dyDescent="0.2">
      <c r="A532" s="3" t="s">
        <v>1065</v>
      </c>
      <c r="B532" s="2">
        <v>3</v>
      </c>
      <c r="C532" s="2">
        <v>1050</v>
      </c>
    </row>
    <row r="533" spans="1:3" x14ac:dyDescent="0.2">
      <c r="A533" s="3" t="s">
        <v>1068</v>
      </c>
      <c r="B533" s="2">
        <v>3</v>
      </c>
      <c r="C533" s="2">
        <v>1050</v>
      </c>
    </row>
    <row r="534" spans="1:3" x14ac:dyDescent="0.2">
      <c r="A534" s="3" t="s">
        <v>42</v>
      </c>
      <c r="B534" s="2">
        <v>2</v>
      </c>
      <c r="C534" s="2">
        <v>39</v>
      </c>
    </row>
    <row r="535" spans="1:3" x14ac:dyDescent="0.2">
      <c r="A535" s="3" t="s">
        <v>146</v>
      </c>
      <c r="B535" s="2">
        <v>2</v>
      </c>
      <c r="C535" s="2">
        <v>39</v>
      </c>
    </row>
    <row r="536" spans="1:3" x14ac:dyDescent="0.2">
      <c r="A536" s="3" t="s">
        <v>80</v>
      </c>
      <c r="B536" s="2">
        <v>2</v>
      </c>
      <c r="C536" s="2">
        <v>76</v>
      </c>
    </row>
    <row r="537" spans="1:3" x14ac:dyDescent="0.2">
      <c r="A537" s="3" t="s">
        <v>86</v>
      </c>
      <c r="B537" s="2">
        <v>2</v>
      </c>
      <c r="C537" s="2">
        <v>76</v>
      </c>
    </row>
    <row r="538" spans="1:3" x14ac:dyDescent="0.2">
      <c r="A538" s="3" t="s">
        <v>82</v>
      </c>
      <c r="B538" s="2">
        <v>2</v>
      </c>
      <c r="C538" s="2">
        <v>78</v>
      </c>
    </row>
    <row r="539" spans="1:3" x14ac:dyDescent="0.2">
      <c r="A539" s="3" t="s">
        <v>235</v>
      </c>
      <c r="B539" s="2">
        <v>2</v>
      </c>
      <c r="C539" s="2">
        <v>78</v>
      </c>
    </row>
    <row r="540" spans="1:3" x14ac:dyDescent="0.2">
      <c r="A540" s="3" t="s">
        <v>87</v>
      </c>
      <c r="B540" s="2">
        <v>2</v>
      </c>
      <c r="C540" s="2">
        <v>83</v>
      </c>
    </row>
    <row r="541" spans="1:3" x14ac:dyDescent="0.2">
      <c r="A541" s="3" t="s">
        <v>206</v>
      </c>
      <c r="B541" s="2">
        <v>2</v>
      </c>
      <c r="C541" s="2">
        <v>83</v>
      </c>
    </row>
    <row r="542" spans="1:3" x14ac:dyDescent="0.2">
      <c r="A542" s="3" t="s">
        <v>101</v>
      </c>
      <c r="B542" s="2">
        <v>2</v>
      </c>
      <c r="C542" s="2">
        <v>97</v>
      </c>
    </row>
    <row r="543" spans="1:3" x14ac:dyDescent="0.2">
      <c r="A543" s="3" t="s">
        <v>114</v>
      </c>
      <c r="B543" s="2">
        <v>2</v>
      </c>
      <c r="C543" s="2">
        <v>97</v>
      </c>
    </row>
    <row r="544" spans="1:3" x14ac:dyDescent="0.2">
      <c r="A544" s="3" t="s">
        <v>138</v>
      </c>
      <c r="B544" s="2">
        <v>2</v>
      </c>
      <c r="C544" s="2">
        <v>134</v>
      </c>
    </row>
    <row r="545" spans="1:3" x14ac:dyDescent="0.2">
      <c r="A545" s="3" t="s">
        <v>196</v>
      </c>
      <c r="B545" s="2">
        <v>2</v>
      </c>
      <c r="C545" s="2">
        <v>134</v>
      </c>
    </row>
    <row r="546" spans="1:3" x14ac:dyDescent="0.2">
      <c r="A546" s="3" t="s">
        <v>205</v>
      </c>
      <c r="B546" s="2">
        <v>2</v>
      </c>
      <c r="C546" s="2">
        <v>201</v>
      </c>
    </row>
    <row r="547" spans="1:3" x14ac:dyDescent="0.2">
      <c r="A547" s="3" t="s">
        <v>230</v>
      </c>
      <c r="B547" s="2">
        <v>2</v>
      </c>
      <c r="C547" s="2">
        <v>201</v>
      </c>
    </row>
    <row r="548" spans="1:3" x14ac:dyDescent="0.2">
      <c r="A548" s="3" t="s">
        <v>217</v>
      </c>
      <c r="B548" s="2">
        <v>2</v>
      </c>
      <c r="C548" s="2">
        <v>213</v>
      </c>
    </row>
    <row r="549" spans="1:3" x14ac:dyDescent="0.2">
      <c r="A549" s="3" t="s">
        <v>222</v>
      </c>
      <c r="B549" s="2">
        <v>2</v>
      </c>
      <c r="C549" s="2">
        <v>213</v>
      </c>
    </row>
    <row r="550" spans="1:3" x14ac:dyDescent="0.2">
      <c r="A550" s="3" t="s">
        <v>224</v>
      </c>
      <c r="B550" s="2">
        <v>2</v>
      </c>
      <c r="C550" s="2">
        <v>220</v>
      </c>
    </row>
    <row r="551" spans="1:3" x14ac:dyDescent="0.2">
      <c r="A551" s="3" t="s">
        <v>255</v>
      </c>
      <c r="B551" s="2">
        <v>2</v>
      </c>
      <c r="C551" s="2">
        <v>220</v>
      </c>
    </row>
    <row r="552" spans="1:3" x14ac:dyDescent="0.2">
      <c r="A552" s="3" t="s">
        <v>242</v>
      </c>
      <c r="B552" s="2">
        <v>2</v>
      </c>
      <c r="C552" s="2">
        <v>238</v>
      </c>
    </row>
    <row r="553" spans="1:3" x14ac:dyDescent="0.2">
      <c r="A553" s="3" t="s">
        <v>276</v>
      </c>
      <c r="B553" s="2">
        <v>2</v>
      </c>
      <c r="C553" s="2">
        <v>238</v>
      </c>
    </row>
    <row r="554" spans="1:3" x14ac:dyDescent="0.2">
      <c r="A554" s="3" t="s">
        <v>251</v>
      </c>
      <c r="B554" s="2">
        <v>2</v>
      </c>
      <c r="C554" s="2">
        <v>247</v>
      </c>
    </row>
    <row r="555" spans="1:3" x14ac:dyDescent="0.2">
      <c r="A555" s="3" t="s">
        <v>339</v>
      </c>
      <c r="B555" s="2">
        <v>2</v>
      </c>
      <c r="C555" s="2">
        <v>247</v>
      </c>
    </row>
    <row r="556" spans="1:3" x14ac:dyDescent="0.2">
      <c r="A556" s="3" t="s">
        <v>265</v>
      </c>
      <c r="B556" s="2">
        <v>2</v>
      </c>
      <c r="C556" s="2">
        <v>261</v>
      </c>
    </row>
    <row r="557" spans="1:3" x14ac:dyDescent="0.2">
      <c r="A557" s="3" t="s">
        <v>330</v>
      </c>
      <c r="B557" s="2">
        <v>2</v>
      </c>
      <c r="C557" s="2">
        <v>261</v>
      </c>
    </row>
    <row r="558" spans="1:3" x14ac:dyDescent="0.2">
      <c r="A558" s="3" t="s">
        <v>268</v>
      </c>
      <c r="B558" s="2">
        <v>2</v>
      </c>
      <c r="C558" s="2">
        <v>264</v>
      </c>
    </row>
    <row r="559" spans="1:3" x14ac:dyDescent="0.2">
      <c r="A559" s="3" t="s">
        <v>302</v>
      </c>
      <c r="B559" s="2">
        <v>2</v>
      </c>
      <c r="C559" s="2">
        <v>264</v>
      </c>
    </row>
    <row r="560" spans="1:3" x14ac:dyDescent="0.2">
      <c r="A560" s="3" t="s">
        <v>288</v>
      </c>
      <c r="B560" s="2">
        <v>2</v>
      </c>
      <c r="C560" s="2">
        <v>284</v>
      </c>
    </row>
    <row r="561" spans="1:3" x14ac:dyDescent="0.2">
      <c r="A561" s="3" t="s">
        <v>654</v>
      </c>
      <c r="B561" s="2">
        <v>2</v>
      </c>
      <c r="C561" s="2">
        <v>284</v>
      </c>
    </row>
    <row r="562" spans="1:3" x14ac:dyDescent="0.2">
      <c r="A562" s="3" t="s">
        <v>293</v>
      </c>
      <c r="B562" s="2">
        <v>2</v>
      </c>
      <c r="C562" s="2">
        <v>289</v>
      </c>
    </row>
    <row r="563" spans="1:3" x14ac:dyDescent="0.2">
      <c r="A563" s="3" t="s">
        <v>382</v>
      </c>
      <c r="B563" s="2">
        <v>2</v>
      </c>
      <c r="C563" s="2">
        <v>289</v>
      </c>
    </row>
    <row r="564" spans="1:3" x14ac:dyDescent="0.2">
      <c r="A564" s="3" t="s">
        <v>312</v>
      </c>
      <c r="B564" s="2">
        <v>2</v>
      </c>
      <c r="C564" s="2">
        <v>308</v>
      </c>
    </row>
    <row r="565" spans="1:3" x14ac:dyDescent="0.2">
      <c r="A565" s="3" t="s">
        <v>974</v>
      </c>
      <c r="B565" s="2">
        <v>2</v>
      </c>
      <c r="C565" s="2">
        <v>308</v>
      </c>
    </row>
    <row r="566" spans="1:3" x14ac:dyDescent="0.2">
      <c r="A566" s="3" t="s">
        <v>313</v>
      </c>
      <c r="B566" s="2">
        <v>2</v>
      </c>
      <c r="C566" s="2">
        <v>309</v>
      </c>
    </row>
    <row r="567" spans="1:3" x14ac:dyDescent="0.2">
      <c r="A567" s="3" t="s">
        <v>825</v>
      </c>
      <c r="B567" s="2">
        <v>2</v>
      </c>
      <c r="C567" s="2">
        <v>309</v>
      </c>
    </row>
    <row r="568" spans="1:3" x14ac:dyDescent="0.2">
      <c r="A568" s="3" t="s">
        <v>314</v>
      </c>
      <c r="B568" s="2">
        <v>2</v>
      </c>
      <c r="C568" s="2">
        <v>310</v>
      </c>
    </row>
    <row r="569" spans="1:3" x14ac:dyDescent="0.2">
      <c r="A569" s="3" t="s">
        <v>329</v>
      </c>
      <c r="B569" s="2">
        <v>2</v>
      </c>
      <c r="C569" s="2">
        <v>310</v>
      </c>
    </row>
    <row r="570" spans="1:3" x14ac:dyDescent="0.2">
      <c r="A570" s="3" t="s">
        <v>348</v>
      </c>
      <c r="B570" s="2">
        <v>2</v>
      </c>
      <c r="C570" s="2">
        <v>342</v>
      </c>
    </row>
    <row r="571" spans="1:3" x14ac:dyDescent="0.2">
      <c r="A571" s="3" t="s">
        <v>796</v>
      </c>
      <c r="B571" s="2">
        <v>2</v>
      </c>
      <c r="C571" s="2">
        <v>342</v>
      </c>
    </row>
    <row r="572" spans="1:3" x14ac:dyDescent="0.2">
      <c r="A572" s="3" t="s">
        <v>366</v>
      </c>
      <c r="B572" s="2">
        <v>2</v>
      </c>
      <c r="C572" s="2">
        <v>360</v>
      </c>
    </row>
    <row r="573" spans="1:3" x14ac:dyDescent="0.2">
      <c r="A573" s="3" t="s">
        <v>1127</v>
      </c>
      <c r="B573" s="2">
        <v>2</v>
      </c>
      <c r="C573" s="2">
        <v>360</v>
      </c>
    </row>
    <row r="574" spans="1:3" x14ac:dyDescent="0.2">
      <c r="A574" s="3" t="s">
        <v>370</v>
      </c>
      <c r="B574" s="2">
        <v>2</v>
      </c>
      <c r="C574" s="2">
        <v>364</v>
      </c>
    </row>
    <row r="575" spans="1:3" x14ac:dyDescent="0.2">
      <c r="A575" s="3" t="s">
        <v>607</v>
      </c>
      <c r="B575" s="2">
        <v>2</v>
      </c>
      <c r="C575" s="2">
        <v>364</v>
      </c>
    </row>
    <row r="576" spans="1:3" x14ac:dyDescent="0.2">
      <c r="A576" s="3" t="s">
        <v>372</v>
      </c>
      <c r="B576" s="2">
        <v>2</v>
      </c>
      <c r="C576" s="2">
        <v>366</v>
      </c>
    </row>
    <row r="577" spans="1:3" x14ac:dyDescent="0.2">
      <c r="A577" s="3" t="s">
        <v>637</v>
      </c>
      <c r="B577" s="2">
        <v>2</v>
      </c>
      <c r="C577" s="2">
        <v>366</v>
      </c>
    </row>
    <row r="578" spans="1:3" x14ac:dyDescent="0.2">
      <c r="A578" s="3" t="s">
        <v>399</v>
      </c>
      <c r="B578" s="2">
        <v>2</v>
      </c>
      <c r="C578" s="2">
        <v>393</v>
      </c>
    </row>
    <row r="579" spans="1:3" x14ac:dyDescent="0.2">
      <c r="A579" s="3" t="s">
        <v>673</v>
      </c>
      <c r="B579" s="2">
        <v>2</v>
      </c>
      <c r="C579" s="2">
        <v>393</v>
      </c>
    </row>
    <row r="580" spans="1:3" x14ac:dyDescent="0.2">
      <c r="A580" s="3" t="s">
        <v>404</v>
      </c>
      <c r="B580" s="2">
        <v>2</v>
      </c>
      <c r="C580" s="2">
        <v>398</v>
      </c>
    </row>
    <row r="581" spans="1:3" x14ac:dyDescent="0.2">
      <c r="A581" s="3" t="s">
        <v>1034</v>
      </c>
      <c r="B581" s="2">
        <v>2</v>
      </c>
      <c r="C581" s="2">
        <v>398</v>
      </c>
    </row>
    <row r="582" spans="1:3" x14ac:dyDescent="0.2">
      <c r="A582" s="3" t="s">
        <v>405</v>
      </c>
      <c r="B582" s="2">
        <v>2</v>
      </c>
      <c r="C582" s="2">
        <v>399</v>
      </c>
    </row>
    <row r="583" spans="1:3" x14ac:dyDescent="0.2">
      <c r="A583" s="3" t="s">
        <v>498</v>
      </c>
      <c r="B583" s="2">
        <v>2</v>
      </c>
      <c r="C583" s="2">
        <v>399</v>
      </c>
    </row>
    <row r="584" spans="1:3" x14ac:dyDescent="0.2">
      <c r="A584" s="3" t="s">
        <v>424</v>
      </c>
      <c r="B584" s="2">
        <v>2</v>
      </c>
      <c r="C584" s="2">
        <v>418</v>
      </c>
    </row>
    <row r="585" spans="1:3" x14ac:dyDescent="0.2">
      <c r="A585" s="3" t="s">
        <v>873</v>
      </c>
      <c r="B585" s="2">
        <v>2</v>
      </c>
      <c r="C585" s="2">
        <v>418</v>
      </c>
    </row>
    <row r="586" spans="1:3" x14ac:dyDescent="0.2">
      <c r="A586" s="3" t="s">
        <v>444</v>
      </c>
      <c r="B586" s="2">
        <v>2</v>
      </c>
      <c r="C586" s="2">
        <v>438</v>
      </c>
    </row>
    <row r="587" spans="1:3" x14ac:dyDescent="0.2">
      <c r="A587" s="3" t="s">
        <v>816</v>
      </c>
      <c r="B587" s="2">
        <v>2</v>
      </c>
      <c r="C587" s="2">
        <v>438</v>
      </c>
    </row>
    <row r="588" spans="1:3" x14ac:dyDescent="0.2">
      <c r="A588" s="3" t="s">
        <v>449</v>
      </c>
      <c r="B588" s="2">
        <v>2</v>
      </c>
      <c r="C588" s="2">
        <v>443</v>
      </c>
    </row>
    <row r="589" spans="1:3" x14ac:dyDescent="0.2">
      <c r="A589" s="3" t="s">
        <v>482</v>
      </c>
      <c r="B589" s="2">
        <v>2</v>
      </c>
      <c r="C589" s="2">
        <v>443</v>
      </c>
    </row>
    <row r="590" spans="1:3" x14ac:dyDescent="0.2">
      <c r="A590" s="3" t="s">
        <v>459</v>
      </c>
      <c r="B590" s="2">
        <v>2</v>
      </c>
      <c r="C590" s="2">
        <v>453</v>
      </c>
    </row>
    <row r="591" spans="1:3" x14ac:dyDescent="0.2">
      <c r="A591" s="3" t="s">
        <v>464</v>
      </c>
      <c r="B591" s="2">
        <v>2</v>
      </c>
      <c r="C591" s="2">
        <v>453</v>
      </c>
    </row>
    <row r="592" spans="1:3" x14ac:dyDescent="0.2">
      <c r="A592" s="3" t="s">
        <v>473</v>
      </c>
      <c r="B592" s="2">
        <v>2</v>
      </c>
      <c r="C592" s="2">
        <v>466</v>
      </c>
    </row>
    <row r="593" spans="1:3" x14ac:dyDescent="0.2">
      <c r="A593" s="3" t="s">
        <v>782</v>
      </c>
      <c r="B593" s="2">
        <v>2</v>
      </c>
      <c r="C593" s="2">
        <v>466</v>
      </c>
    </row>
    <row r="594" spans="1:3" x14ac:dyDescent="0.2">
      <c r="A594" s="3" t="s">
        <v>479</v>
      </c>
      <c r="B594" s="2">
        <v>2</v>
      </c>
      <c r="C594" s="2">
        <v>472</v>
      </c>
    </row>
    <row r="595" spans="1:3" x14ac:dyDescent="0.2">
      <c r="A595" s="3" t="s">
        <v>591</v>
      </c>
      <c r="B595" s="2">
        <v>2</v>
      </c>
      <c r="C595" s="2">
        <v>472</v>
      </c>
    </row>
    <row r="596" spans="1:3" x14ac:dyDescent="0.2">
      <c r="A596" s="3" t="s">
        <v>483</v>
      </c>
      <c r="B596" s="2">
        <v>2</v>
      </c>
      <c r="C596" s="2">
        <v>476</v>
      </c>
    </row>
    <row r="597" spans="1:3" x14ac:dyDescent="0.2">
      <c r="A597" s="3" t="s">
        <v>1175</v>
      </c>
      <c r="B597" s="2">
        <v>2</v>
      </c>
      <c r="C597" s="2">
        <v>476</v>
      </c>
    </row>
    <row r="598" spans="1:3" x14ac:dyDescent="0.2">
      <c r="A598" s="3" t="s">
        <v>495</v>
      </c>
      <c r="B598" s="2">
        <v>2</v>
      </c>
      <c r="C598" s="2">
        <v>488</v>
      </c>
    </row>
    <row r="599" spans="1:3" x14ac:dyDescent="0.2">
      <c r="A599" s="3" t="s">
        <v>630</v>
      </c>
      <c r="B599" s="2">
        <v>2</v>
      </c>
      <c r="C599" s="2">
        <v>488</v>
      </c>
    </row>
    <row r="600" spans="1:3" x14ac:dyDescent="0.2">
      <c r="A600" s="3" t="s">
        <v>507</v>
      </c>
      <c r="B600" s="2">
        <v>2</v>
      </c>
      <c r="C600" s="2">
        <v>500</v>
      </c>
    </row>
    <row r="601" spans="1:3" x14ac:dyDescent="0.2">
      <c r="A601" s="3" t="s">
        <v>748</v>
      </c>
      <c r="B601" s="2">
        <v>2</v>
      </c>
      <c r="C601" s="2">
        <v>500</v>
      </c>
    </row>
    <row r="602" spans="1:3" x14ac:dyDescent="0.2">
      <c r="A602" s="3" t="s">
        <v>522</v>
      </c>
      <c r="B602" s="2">
        <v>2</v>
      </c>
      <c r="C602" s="2">
        <v>515</v>
      </c>
    </row>
    <row r="603" spans="1:3" x14ac:dyDescent="0.2">
      <c r="A603" s="3" t="s">
        <v>866</v>
      </c>
      <c r="B603" s="2">
        <v>2</v>
      </c>
      <c r="C603" s="2">
        <v>515</v>
      </c>
    </row>
    <row r="604" spans="1:3" x14ac:dyDescent="0.2">
      <c r="A604" s="3" t="s">
        <v>527</v>
      </c>
      <c r="B604" s="2">
        <v>2</v>
      </c>
      <c r="C604" s="2">
        <v>520</v>
      </c>
    </row>
    <row r="605" spans="1:3" x14ac:dyDescent="0.2">
      <c r="A605" s="3" t="s">
        <v>1091</v>
      </c>
      <c r="B605" s="2">
        <v>2</v>
      </c>
      <c r="C605" s="2">
        <v>520</v>
      </c>
    </row>
    <row r="606" spans="1:3" x14ac:dyDescent="0.2">
      <c r="A606" s="3" t="s">
        <v>540</v>
      </c>
      <c r="B606" s="2">
        <v>2</v>
      </c>
      <c r="C606" s="2">
        <v>533</v>
      </c>
    </row>
    <row r="607" spans="1:3" x14ac:dyDescent="0.2">
      <c r="A607" s="3" t="s">
        <v>902</v>
      </c>
      <c r="B607" s="2">
        <v>2</v>
      </c>
      <c r="C607" s="2">
        <v>533</v>
      </c>
    </row>
    <row r="608" spans="1:3" x14ac:dyDescent="0.2">
      <c r="A608" s="3" t="s">
        <v>553</v>
      </c>
      <c r="B608" s="2">
        <v>2</v>
      </c>
      <c r="C608" s="2">
        <v>546</v>
      </c>
    </row>
    <row r="609" spans="1:3" x14ac:dyDescent="0.2">
      <c r="A609" s="3" t="s">
        <v>568</v>
      </c>
      <c r="B609" s="2">
        <v>2</v>
      </c>
      <c r="C609" s="2">
        <v>546</v>
      </c>
    </row>
    <row r="610" spans="1:3" x14ac:dyDescent="0.2">
      <c r="A610" s="3" t="s">
        <v>565</v>
      </c>
      <c r="B610" s="2">
        <v>2</v>
      </c>
      <c r="C610" s="2">
        <v>558</v>
      </c>
    </row>
    <row r="611" spans="1:3" x14ac:dyDescent="0.2">
      <c r="A611" s="3" t="s">
        <v>624</v>
      </c>
      <c r="B611" s="2">
        <v>2</v>
      </c>
      <c r="C611" s="2">
        <v>558</v>
      </c>
    </row>
    <row r="612" spans="1:3" x14ac:dyDescent="0.2">
      <c r="A612" s="3" t="s">
        <v>569</v>
      </c>
      <c r="B612" s="2">
        <v>2</v>
      </c>
      <c r="C612" s="2">
        <v>562</v>
      </c>
    </row>
    <row r="613" spans="1:3" x14ac:dyDescent="0.2">
      <c r="A613" s="3" t="s">
        <v>785</v>
      </c>
      <c r="B613" s="2">
        <v>2</v>
      </c>
      <c r="C613" s="2">
        <v>562</v>
      </c>
    </row>
    <row r="614" spans="1:3" x14ac:dyDescent="0.2">
      <c r="A614" s="3" t="s">
        <v>575</v>
      </c>
      <c r="B614" s="2">
        <v>2</v>
      </c>
      <c r="C614" s="2">
        <v>568</v>
      </c>
    </row>
    <row r="615" spans="1:3" x14ac:dyDescent="0.2">
      <c r="A615" s="3" t="s">
        <v>582</v>
      </c>
      <c r="B615" s="2">
        <v>2</v>
      </c>
      <c r="C615" s="2">
        <v>568</v>
      </c>
    </row>
    <row r="616" spans="1:3" x14ac:dyDescent="0.2">
      <c r="A616" s="3" t="s">
        <v>596</v>
      </c>
      <c r="B616" s="2">
        <v>2</v>
      </c>
      <c r="C616" s="2">
        <v>589</v>
      </c>
    </row>
    <row r="617" spans="1:3" x14ac:dyDescent="0.2">
      <c r="A617" s="3" t="s">
        <v>687</v>
      </c>
      <c r="B617" s="2">
        <v>2</v>
      </c>
      <c r="C617" s="2">
        <v>589</v>
      </c>
    </row>
    <row r="618" spans="1:3" x14ac:dyDescent="0.2">
      <c r="A618" s="3" t="s">
        <v>599</v>
      </c>
      <c r="B618" s="2">
        <v>2</v>
      </c>
      <c r="C618" s="2">
        <v>592</v>
      </c>
    </row>
    <row r="619" spans="1:3" x14ac:dyDescent="0.2">
      <c r="A619" s="3" t="s">
        <v>750</v>
      </c>
      <c r="B619" s="2">
        <v>2</v>
      </c>
      <c r="C619" s="2">
        <v>592</v>
      </c>
    </row>
    <row r="620" spans="1:3" x14ac:dyDescent="0.2">
      <c r="A620" s="3" t="s">
        <v>639</v>
      </c>
      <c r="B620" s="2">
        <v>2</v>
      </c>
      <c r="C620" s="2">
        <v>632</v>
      </c>
    </row>
    <row r="621" spans="1:3" x14ac:dyDescent="0.2">
      <c r="A621" s="3" t="s">
        <v>778</v>
      </c>
      <c r="B621" s="2">
        <v>2</v>
      </c>
      <c r="C621" s="2">
        <v>632</v>
      </c>
    </row>
    <row r="622" spans="1:3" x14ac:dyDescent="0.2">
      <c r="A622" s="3" t="s">
        <v>651</v>
      </c>
      <c r="B622" s="2">
        <v>2</v>
      </c>
      <c r="C622" s="2">
        <v>644</v>
      </c>
    </row>
    <row r="623" spans="1:3" x14ac:dyDescent="0.2">
      <c r="A623" s="3" t="s">
        <v>759</v>
      </c>
      <c r="B623" s="2">
        <v>2</v>
      </c>
      <c r="C623" s="2">
        <v>644</v>
      </c>
    </row>
    <row r="624" spans="1:3" x14ac:dyDescent="0.2">
      <c r="A624" s="3" t="s">
        <v>663</v>
      </c>
      <c r="B624" s="2">
        <v>2</v>
      </c>
      <c r="C624" s="2">
        <v>656</v>
      </c>
    </row>
    <row r="625" spans="1:3" x14ac:dyDescent="0.2">
      <c r="A625" s="3" t="s">
        <v>751</v>
      </c>
      <c r="B625" s="2">
        <v>2</v>
      </c>
      <c r="C625" s="2">
        <v>656</v>
      </c>
    </row>
    <row r="626" spans="1:3" x14ac:dyDescent="0.2">
      <c r="A626" s="3" t="s">
        <v>675</v>
      </c>
      <c r="B626" s="2">
        <v>2</v>
      </c>
      <c r="C626" s="2">
        <v>668</v>
      </c>
    </row>
    <row r="627" spans="1:3" x14ac:dyDescent="0.2">
      <c r="A627" s="3" t="s">
        <v>856</v>
      </c>
      <c r="B627" s="2">
        <v>2</v>
      </c>
      <c r="C627" s="2">
        <v>668</v>
      </c>
    </row>
    <row r="628" spans="1:3" x14ac:dyDescent="0.2">
      <c r="A628" s="3" t="s">
        <v>692</v>
      </c>
      <c r="B628" s="2">
        <v>2</v>
      </c>
      <c r="C628" s="2">
        <v>685</v>
      </c>
    </row>
    <row r="629" spans="1:3" x14ac:dyDescent="0.2">
      <c r="A629" s="3" t="s">
        <v>1061</v>
      </c>
      <c r="B629" s="2">
        <v>2</v>
      </c>
      <c r="C629" s="2">
        <v>685</v>
      </c>
    </row>
    <row r="630" spans="1:3" x14ac:dyDescent="0.2">
      <c r="A630" s="3" t="s">
        <v>696</v>
      </c>
      <c r="B630" s="2">
        <v>2</v>
      </c>
      <c r="C630" s="2">
        <v>689</v>
      </c>
    </row>
    <row r="631" spans="1:3" x14ac:dyDescent="0.2">
      <c r="A631" s="3" t="s">
        <v>863</v>
      </c>
      <c r="B631" s="2">
        <v>2</v>
      </c>
      <c r="C631" s="2">
        <v>689</v>
      </c>
    </row>
    <row r="632" spans="1:3" x14ac:dyDescent="0.2">
      <c r="A632" s="3" t="s">
        <v>725</v>
      </c>
      <c r="B632" s="2">
        <v>2</v>
      </c>
      <c r="C632" s="2">
        <v>718</v>
      </c>
    </row>
    <row r="633" spans="1:3" x14ac:dyDescent="0.2">
      <c r="A633" s="3" t="s">
        <v>1027</v>
      </c>
      <c r="B633" s="2">
        <v>2</v>
      </c>
      <c r="C633" s="2">
        <v>718</v>
      </c>
    </row>
    <row r="634" spans="1:3" x14ac:dyDescent="0.2">
      <c r="A634" s="3" t="s">
        <v>733</v>
      </c>
      <c r="B634" s="2">
        <v>2</v>
      </c>
      <c r="C634" s="2">
        <v>726</v>
      </c>
    </row>
    <row r="635" spans="1:3" x14ac:dyDescent="0.2">
      <c r="A635" s="3" t="s">
        <v>988</v>
      </c>
      <c r="B635" s="2">
        <v>2</v>
      </c>
      <c r="C635" s="2">
        <v>726</v>
      </c>
    </row>
    <row r="636" spans="1:3" x14ac:dyDescent="0.2">
      <c r="A636" s="3" t="s">
        <v>740</v>
      </c>
      <c r="B636" s="2">
        <v>2</v>
      </c>
      <c r="C636" s="2">
        <v>733</v>
      </c>
    </row>
    <row r="637" spans="1:3" x14ac:dyDescent="0.2">
      <c r="A637" s="3" t="s">
        <v>834</v>
      </c>
      <c r="B637" s="2">
        <v>2</v>
      </c>
      <c r="C637" s="2">
        <v>733</v>
      </c>
    </row>
    <row r="638" spans="1:3" x14ac:dyDescent="0.2">
      <c r="A638" s="3" t="s">
        <v>771</v>
      </c>
      <c r="B638" s="2">
        <v>2</v>
      </c>
      <c r="C638" s="2">
        <v>764</v>
      </c>
    </row>
    <row r="639" spans="1:3" x14ac:dyDescent="0.2">
      <c r="A639" s="3" t="s">
        <v>1144</v>
      </c>
      <c r="B639" s="2">
        <v>2</v>
      </c>
      <c r="C639" s="2">
        <v>764</v>
      </c>
    </row>
    <row r="640" spans="1:3" x14ac:dyDescent="0.2">
      <c r="A640" s="3" t="s">
        <v>799</v>
      </c>
      <c r="B640" s="2">
        <v>2</v>
      </c>
      <c r="C640" s="2">
        <v>792</v>
      </c>
    </row>
    <row r="641" spans="1:3" x14ac:dyDescent="0.2">
      <c r="A641" s="3" t="s">
        <v>802</v>
      </c>
      <c r="B641" s="2">
        <v>2</v>
      </c>
      <c r="C641" s="2">
        <v>792</v>
      </c>
    </row>
    <row r="642" spans="1:3" x14ac:dyDescent="0.2">
      <c r="A642" s="3" t="s">
        <v>808</v>
      </c>
      <c r="B642" s="2">
        <v>2</v>
      </c>
      <c r="C642" s="2">
        <v>801</v>
      </c>
    </row>
    <row r="643" spans="1:3" x14ac:dyDescent="0.2">
      <c r="A643" s="3" t="s">
        <v>1005</v>
      </c>
      <c r="B643" s="2">
        <v>2</v>
      </c>
      <c r="C643" s="2">
        <v>801</v>
      </c>
    </row>
    <row r="644" spans="1:3" x14ac:dyDescent="0.2">
      <c r="A644" s="3" t="s">
        <v>848</v>
      </c>
      <c r="B644" s="2">
        <v>2</v>
      </c>
      <c r="C644" s="2">
        <v>841</v>
      </c>
    </row>
    <row r="645" spans="1:3" x14ac:dyDescent="0.2">
      <c r="A645" s="3" t="s">
        <v>883</v>
      </c>
      <c r="B645" s="2">
        <v>2</v>
      </c>
      <c r="C645" s="2">
        <v>841</v>
      </c>
    </row>
    <row r="646" spans="1:3" x14ac:dyDescent="0.2">
      <c r="A646" s="3" t="s">
        <v>850</v>
      </c>
      <c r="B646" s="2">
        <v>2</v>
      </c>
      <c r="C646" s="2">
        <v>843</v>
      </c>
    </row>
    <row r="647" spans="1:3" x14ac:dyDescent="0.2">
      <c r="A647" s="3" t="s">
        <v>878</v>
      </c>
      <c r="B647" s="2">
        <v>2</v>
      </c>
      <c r="C647" s="2">
        <v>843</v>
      </c>
    </row>
    <row r="648" spans="1:3" x14ac:dyDescent="0.2">
      <c r="A648" s="3" t="s">
        <v>854</v>
      </c>
      <c r="B648" s="2">
        <v>2</v>
      </c>
      <c r="C648" s="2">
        <v>847</v>
      </c>
    </row>
    <row r="649" spans="1:3" x14ac:dyDescent="0.2">
      <c r="A649" s="3" t="s">
        <v>985</v>
      </c>
      <c r="B649" s="2">
        <v>2</v>
      </c>
      <c r="C649" s="2">
        <v>847</v>
      </c>
    </row>
    <row r="650" spans="1:3" x14ac:dyDescent="0.2">
      <c r="A650" s="3" t="s">
        <v>867</v>
      </c>
      <c r="B650" s="2">
        <v>2</v>
      </c>
      <c r="C650" s="2">
        <v>860</v>
      </c>
    </row>
    <row r="651" spans="1:3" x14ac:dyDescent="0.2">
      <c r="A651" s="3" t="s">
        <v>1064</v>
      </c>
      <c r="B651" s="2">
        <v>2</v>
      </c>
      <c r="C651" s="2">
        <v>860</v>
      </c>
    </row>
    <row r="652" spans="1:3" x14ac:dyDescent="0.2">
      <c r="A652" s="3" t="s">
        <v>885</v>
      </c>
      <c r="B652" s="2">
        <v>2</v>
      </c>
      <c r="C652" s="2">
        <v>878</v>
      </c>
    </row>
    <row r="653" spans="1:3" x14ac:dyDescent="0.2">
      <c r="A653" s="3" t="s">
        <v>1193</v>
      </c>
      <c r="B653" s="2">
        <v>2</v>
      </c>
      <c r="C653" s="2">
        <v>878</v>
      </c>
    </row>
    <row r="654" spans="1:3" x14ac:dyDescent="0.2">
      <c r="A654" s="3" t="s">
        <v>887</v>
      </c>
      <c r="B654" s="2">
        <v>2</v>
      </c>
      <c r="C654" s="2">
        <v>880</v>
      </c>
    </row>
    <row r="655" spans="1:3" x14ac:dyDescent="0.2">
      <c r="A655" s="3" t="s">
        <v>1063</v>
      </c>
      <c r="B655" s="2">
        <v>2</v>
      </c>
      <c r="C655" s="2">
        <v>880</v>
      </c>
    </row>
    <row r="656" spans="1:3" x14ac:dyDescent="0.2">
      <c r="A656" s="3" t="s">
        <v>919</v>
      </c>
      <c r="B656" s="2">
        <v>2</v>
      </c>
      <c r="C656" s="2">
        <v>912</v>
      </c>
    </row>
    <row r="657" spans="1:3" x14ac:dyDescent="0.2">
      <c r="A657" s="3" t="s">
        <v>941</v>
      </c>
      <c r="B657" s="2">
        <v>2</v>
      </c>
      <c r="C657" s="2">
        <v>912</v>
      </c>
    </row>
    <row r="658" spans="1:3" x14ac:dyDescent="0.2">
      <c r="A658" s="3" t="s">
        <v>928</v>
      </c>
      <c r="B658" s="2">
        <v>2</v>
      </c>
      <c r="C658" s="2">
        <v>921</v>
      </c>
    </row>
    <row r="659" spans="1:3" x14ac:dyDescent="0.2">
      <c r="A659" s="3" t="s">
        <v>1078</v>
      </c>
      <c r="B659" s="2">
        <v>2</v>
      </c>
      <c r="C659" s="2">
        <v>921</v>
      </c>
    </row>
    <row r="660" spans="1:3" x14ac:dyDescent="0.2">
      <c r="A660" s="3" t="s">
        <v>943</v>
      </c>
      <c r="B660" s="2">
        <v>2</v>
      </c>
      <c r="C660" s="2">
        <v>936</v>
      </c>
    </row>
    <row r="661" spans="1:3" x14ac:dyDescent="0.2">
      <c r="A661" s="3" t="s">
        <v>1048</v>
      </c>
      <c r="B661" s="2">
        <v>2</v>
      </c>
      <c r="C661" s="2">
        <v>936</v>
      </c>
    </row>
    <row r="662" spans="1:3" x14ac:dyDescent="0.2">
      <c r="A662" s="3" t="s">
        <v>1013</v>
      </c>
      <c r="B662" s="2">
        <v>2</v>
      </c>
      <c r="C662" s="2">
        <v>1006</v>
      </c>
    </row>
    <row r="663" spans="1:3" x14ac:dyDescent="0.2">
      <c r="A663" s="3" t="s">
        <v>1087</v>
      </c>
      <c r="B663" s="2">
        <v>2</v>
      </c>
      <c r="C663" s="2">
        <v>1006</v>
      </c>
    </row>
    <row r="664" spans="1:3" x14ac:dyDescent="0.2">
      <c r="A664" s="3" t="s">
        <v>1014</v>
      </c>
      <c r="B664" s="2">
        <v>2</v>
      </c>
      <c r="C664" s="2">
        <v>1007</v>
      </c>
    </row>
    <row r="665" spans="1:3" x14ac:dyDescent="0.2">
      <c r="A665" s="3" t="s">
        <v>1085</v>
      </c>
      <c r="B665" s="2">
        <v>2</v>
      </c>
      <c r="C665" s="2">
        <v>1007</v>
      </c>
    </row>
    <row r="666" spans="1:3" x14ac:dyDescent="0.2">
      <c r="A666" s="3" t="s">
        <v>1018</v>
      </c>
      <c r="B666" s="2">
        <v>2</v>
      </c>
      <c r="C666" s="2">
        <v>1011</v>
      </c>
    </row>
    <row r="667" spans="1:3" x14ac:dyDescent="0.2">
      <c r="A667" s="3" t="s">
        <v>1062</v>
      </c>
      <c r="B667" s="2">
        <v>2</v>
      </c>
      <c r="C667" s="2">
        <v>1011</v>
      </c>
    </row>
    <row r="668" spans="1:3" x14ac:dyDescent="0.2">
      <c r="A668" s="3" t="s">
        <v>1025</v>
      </c>
      <c r="B668" s="2">
        <v>2</v>
      </c>
      <c r="C668" s="2">
        <v>1018</v>
      </c>
    </row>
    <row r="669" spans="1:3" x14ac:dyDescent="0.2">
      <c r="A669" s="3" t="s">
        <v>1060</v>
      </c>
      <c r="B669" s="2">
        <v>2</v>
      </c>
      <c r="C669" s="2">
        <v>1018</v>
      </c>
    </row>
    <row r="670" spans="1:3" x14ac:dyDescent="0.2">
      <c r="A670" s="3" t="s">
        <v>1054</v>
      </c>
      <c r="B670" s="2">
        <v>2</v>
      </c>
      <c r="C670" s="2">
        <v>1047</v>
      </c>
    </row>
    <row r="671" spans="1:3" x14ac:dyDescent="0.2">
      <c r="A671" s="3" t="s">
        <v>1055</v>
      </c>
      <c r="B671" s="2">
        <v>2</v>
      </c>
      <c r="C671" s="2">
        <v>1047</v>
      </c>
    </row>
    <row r="672" spans="1:3" x14ac:dyDescent="0.2">
      <c r="A672" s="3" t="s">
        <v>1149</v>
      </c>
      <c r="B672" s="2">
        <v>2</v>
      </c>
      <c r="C672" s="2">
        <v>1142</v>
      </c>
    </row>
    <row r="673" spans="1:3" x14ac:dyDescent="0.2">
      <c r="A673" s="3" t="s">
        <v>1157</v>
      </c>
      <c r="B673" s="2">
        <v>2</v>
      </c>
      <c r="C673" s="2">
        <v>1142</v>
      </c>
    </row>
    <row r="674" spans="1:3" x14ac:dyDescent="0.2">
      <c r="A674" s="3" t="s">
        <v>11</v>
      </c>
      <c r="B674" s="2">
        <v>1</v>
      </c>
      <c r="C674" s="2">
        <v>8</v>
      </c>
    </row>
    <row r="675" spans="1:3" x14ac:dyDescent="0.2">
      <c r="A675" s="3" t="s">
        <v>17</v>
      </c>
      <c r="B675" s="2">
        <v>1</v>
      </c>
      <c r="C675" s="2">
        <v>14</v>
      </c>
    </row>
    <row r="676" spans="1:3" x14ac:dyDescent="0.2">
      <c r="A676" s="3" t="s">
        <v>25</v>
      </c>
      <c r="B676" s="2">
        <v>1</v>
      </c>
      <c r="C676" s="2">
        <v>22</v>
      </c>
    </row>
    <row r="677" spans="1:3" x14ac:dyDescent="0.2">
      <c r="A677" s="3" t="s">
        <v>37</v>
      </c>
      <c r="B677" s="2">
        <v>1</v>
      </c>
      <c r="C677" s="2">
        <v>34</v>
      </c>
    </row>
    <row r="678" spans="1:3" x14ac:dyDescent="0.2">
      <c r="A678" s="3" t="s">
        <v>41</v>
      </c>
      <c r="B678" s="2">
        <v>1</v>
      </c>
      <c r="C678" s="2">
        <v>38</v>
      </c>
    </row>
    <row r="679" spans="1:3" x14ac:dyDescent="0.2">
      <c r="A679" s="3" t="s">
        <v>44</v>
      </c>
      <c r="B679" s="2">
        <v>1</v>
      </c>
      <c r="C679" s="2">
        <v>40</v>
      </c>
    </row>
    <row r="680" spans="1:3" x14ac:dyDescent="0.2">
      <c r="A680" s="3" t="s">
        <v>58</v>
      </c>
      <c r="B680" s="2">
        <v>1</v>
      </c>
      <c r="C680" s="2">
        <v>54</v>
      </c>
    </row>
    <row r="681" spans="1:3" x14ac:dyDescent="0.2">
      <c r="A681" s="3" t="s">
        <v>66</v>
      </c>
      <c r="B681" s="2">
        <v>1</v>
      </c>
      <c r="C681" s="2">
        <v>62</v>
      </c>
    </row>
    <row r="682" spans="1:3" x14ac:dyDescent="0.2">
      <c r="A682" s="3" t="s">
        <v>73</v>
      </c>
      <c r="B682" s="2">
        <v>1</v>
      </c>
      <c r="C682" s="2">
        <v>69</v>
      </c>
    </row>
    <row r="683" spans="1:3" x14ac:dyDescent="0.2">
      <c r="A683" s="3" t="s">
        <v>76</v>
      </c>
      <c r="B683" s="2">
        <v>1</v>
      </c>
      <c r="C683" s="2">
        <v>72</v>
      </c>
    </row>
    <row r="684" spans="1:3" x14ac:dyDescent="0.2">
      <c r="A684" s="3" t="s">
        <v>81</v>
      </c>
      <c r="B684" s="2">
        <v>1</v>
      </c>
      <c r="C684" s="2">
        <v>77</v>
      </c>
    </row>
    <row r="685" spans="1:3" x14ac:dyDescent="0.2">
      <c r="A685" s="3" t="s">
        <v>93</v>
      </c>
      <c r="B685" s="2">
        <v>1</v>
      </c>
      <c r="C685" s="2">
        <v>89</v>
      </c>
    </row>
    <row r="686" spans="1:3" x14ac:dyDescent="0.2">
      <c r="A686" s="3" t="s">
        <v>95</v>
      </c>
      <c r="B686" s="2">
        <v>1</v>
      </c>
      <c r="C686" s="2">
        <v>91</v>
      </c>
    </row>
    <row r="687" spans="1:3" x14ac:dyDescent="0.2">
      <c r="A687" s="3" t="s">
        <v>100</v>
      </c>
      <c r="B687" s="2">
        <v>1</v>
      </c>
      <c r="C687" s="2">
        <v>96</v>
      </c>
    </row>
    <row r="688" spans="1:3" x14ac:dyDescent="0.2">
      <c r="A688" s="3" t="s">
        <v>102</v>
      </c>
      <c r="B688" s="2">
        <v>1</v>
      </c>
      <c r="C688" s="2">
        <v>98</v>
      </c>
    </row>
    <row r="689" spans="1:3" x14ac:dyDescent="0.2">
      <c r="A689" s="3" t="s">
        <v>103</v>
      </c>
      <c r="B689" s="2">
        <v>1</v>
      </c>
      <c r="C689" s="2">
        <v>99</v>
      </c>
    </row>
    <row r="690" spans="1:3" x14ac:dyDescent="0.2">
      <c r="A690" s="3" t="s">
        <v>106</v>
      </c>
      <c r="B690" s="2">
        <v>1</v>
      </c>
      <c r="C690" s="2">
        <v>102</v>
      </c>
    </row>
    <row r="691" spans="1:3" x14ac:dyDescent="0.2">
      <c r="A691" s="3" t="s">
        <v>107</v>
      </c>
      <c r="B691" s="2">
        <v>1</v>
      </c>
      <c r="C691" s="2">
        <v>103</v>
      </c>
    </row>
    <row r="692" spans="1:3" x14ac:dyDescent="0.2">
      <c r="A692" s="3" t="s">
        <v>112</v>
      </c>
      <c r="B692" s="2">
        <v>1</v>
      </c>
      <c r="C692" s="2">
        <v>108</v>
      </c>
    </row>
    <row r="693" spans="1:3" x14ac:dyDescent="0.2">
      <c r="A693" s="3" t="s">
        <v>113</v>
      </c>
      <c r="B693" s="2">
        <v>1</v>
      </c>
      <c r="C693" s="2">
        <v>109</v>
      </c>
    </row>
    <row r="694" spans="1:3" x14ac:dyDescent="0.2">
      <c r="A694" s="3" t="s">
        <v>115</v>
      </c>
      <c r="B694" s="2">
        <v>1</v>
      </c>
      <c r="C694" s="2">
        <v>111</v>
      </c>
    </row>
    <row r="695" spans="1:3" x14ac:dyDescent="0.2">
      <c r="A695" s="3" t="s">
        <v>116</v>
      </c>
      <c r="B695" s="2">
        <v>1</v>
      </c>
      <c r="C695" s="2">
        <v>112</v>
      </c>
    </row>
    <row r="696" spans="1:3" x14ac:dyDescent="0.2">
      <c r="A696" s="3" t="s">
        <v>117</v>
      </c>
      <c r="B696" s="2">
        <v>1</v>
      </c>
      <c r="C696" s="2">
        <v>113</v>
      </c>
    </row>
    <row r="697" spans="1:3" x14ac:dyDescent="0.2">
      <c r="A697" s="3" t="s">
        <v>120</v>
      </c>
      <c r="B697" s="2">
        <v>1</v>
      </c>
      <c r="C697" s="2">
        <v>116</v>
      </c>
    </row>
    <row r="698" spans="1:3" x14ac:dyDescent="0.2">
      <c r="A698" s="3" t="s">
        <v>121</v>
      </c>
      <c r="B698" s="2">
        <v>1</v>
      </c>
      <c r="C698" s="2">
        <v>117</v>
      </c>
    </row>
    <row r="699" spans="1:3" x14ac:dyDescent="0.2">
      <c r="A699" s="3" t="s">
        <v>126</v>
      </c>
      <c r="B699" s="2">
        <v>1</v>
      </c>
      <c r="C699" s="2">
        <v>122</v>
      </c>
    </row>
    <row r="700" spans="1:3" x14ac:dyDescent="0.2">
      <c r="A700" s="3" t="s">
        <v>130</v>
      </c>
      <c r="B700" s="2">
        <v>1</v>
      </c>
      <c r="C700" s="2">
        <v>126</v>
      </c>
    </row>
    <row r="701" spans="1:3" x14ac:dyDescent="0.2">
      <c r="A701" s="3" t="s">
        <v>131</v>
      </c>
      <c r="B701" s="2">
        <v>1</v>
      </c>
      <c r="C701" s="2">
        <v>127</v>
      </c>
    </row>
    <row r="702" spans="1:3" x14ac:dyDescent="0.2">
      <c r="A702" s="3" t="s">
        <v>133</v>
      </c>
      <c r="B702" s="2">
        <v>1</v>
      </c>
      <c r="C702" s="2">
        <v>129</v>
      </c>
    </row>
    <row r="703" spans="1:3" x14ac:dyDescent="0.2">
      <c r="A703" s="3" t="s">
        <v>136</v>
      </c>
      <c r="B703" s="2">
        <v>1</v>
      </c>
      <c r="C703" s="2">
        <v>132</v>
      </c>
    </row>
    <row r="704" spans="1:3" x14ac:dyDescent="0.2">
      <c r="A704" s="3" t="s">
        <v>137</v>
      </c>
      <c r="B704" s="2">
        <v>1</v>
      </c>
      <c r="C704" s="2">
        <v>133</v>
      </c>
    </row>
    <row r="705" spans="1:3" x14ac:dyDescent="0.2">
      <c r="A705" s="3" t="s">
        <v>139</v>
      </c>
      <c r="B705" s="2">
        <v>1</v>
      </c>
      <c r="C705" s="2">
        <v>135</v>
      </c>
    </row>
    <row r="706" spans="1:3" x14ac:dyDescent="0.2">
      <c r="A706" s="3" t="s">
        <v>148</v>
      </c>
      <c r="B706" s="2">
        <v>1</v>
      </c>
      <c r="C706" s="2">
        <v>144</v>
      </c>
    </row>
    <row r="707" spans="1:3" x14ac:dyDescent="0.2">
      <c r="A707" s="3" t="s">
        <v>152</v>
      </c>
      <c r="B707" s="2">
        <v>1</v>
      </c>
      <c r="C707" s="2">
        <v>148</v>
      </c>
    </row>
    <row r="708" spans="1:3" x14ac:dyDescent="0.2">
      <c r="A708" s="3" t="s">
        <v>158</v>
      </c>
      <c r="B708" s="2">
        <v>1</v>
      </c>
      <c r="C708" s="2">
        <v>154</v>
      </c>
    </row>
    <row r="709" spans="1:3" x14ac:dyDescent="0.2">
      <c r="A709" s="3" t="s">
        <v>165</v>
      </c>
      <c r="B709" s="2">
        <v>1</v>
      </c>
      <c r="C709" s="2">
        <v>161</v>
      </c>
    </row>
    <row r="710" spans="1:3" x14ac:dyDescent="0.2">
      <c r="A710" s="3" t="s">
        <v>166</v>
      </c>
      <c r="B710" s="2">
        <v>1</v>
      </c>
      <c r="C710" s="2">
        <v>162</v>
      </c>
    </row>
    <row r="711" spans="1:3" x14ac:dyDescent="0.2">
      <c r="A711" s="3" t="s">
        <v>172</v>
      </c>
      <c r="B711" s="2">
        <v>1</v>
      </c>
      <c r="C711" s="2">
        <v>168</v>
      </c>
    </row>
    <row r="712" spans="1:3" x14ac:dyDescent="0.2">
      <c r="A712" s="3" t="s">
        <v>174</v>
      </c>
      <c r="B712" s="2">
        <v>1</v>
      </c>
      <c r="C712" s="2">
        <v>170</v>
      </c>
    </row>
    <row r="713" spans="1:3" x14ac:dyDescent="0.2">
      <c r="A713" s="3" t="s">
        <v>181</v>
      </c>
      <c r="B713" s="2">
        <v>1</v>
      </c>
      <c r="C713" s="2">
        <v>177</v>
      </c>
    </row>
    <row r="714" spans="1:3" x14ac:dyDescent="0.2">
      <c r="A714" s="3" t="s">
        <v>184</v>
      </c>
      <c r="B714" s="2">
        <v>1</v>
      </c>
      <c r="C714" s="2">
        <v>180</v>
      </c>
    </row>
    <row r="715" spans="1:3" x14ac:dyDescent="0.2">
      <c r="A715" s="3" t="s">
        <v>185</v>
      </c>
      <c r="B715" s="2">
        <v>1</v>
      </c>
      <c r="C715" s="2">
        <v>181</v>
      </c>
    </row>
    <row r="716" spans="1:3" x14ac:dyDescent="0.2">
      <c r="A716" s="3" t="s">
        <v>187</v>
      </c>
      <c r="B716" s="2">
        <v>1</v>
      </c>
      <c r="C716" s="2">
        <v>183</v>
      </c>
    </row>
    <row r="717" spans="1:3" x14ac:dyDescent="0.2">
      <c r="A717" s="3" t="s">
        <v>191</v>
      </c>
      <c r="B717" s="2">
        <v>1</v>
      </c>
      <c r="C717" s="2">
        <v>187</v>
      </c>
    </row>
    <row r="718" spans="1:3" x14ac:dyDescent="0.2">
      <c r="A718" s="3" t="s">
        <v>199</v>
      </c>
      <c r="B718" s="2">
        <v>1</v>
      </c>
      <c r="C718" s="2">
        <v>195</v>
      </c>
    </row>
    <row r="719" spans="1:3" x14ac:dyDescent="0.2">
      <c r="A719" s="3" t="s">
        <v>200</v>
      </c>
      <c r="B719" s="2">
        <v>1</v>
      </c>
      <c r="C719" s="2">
        <v>196</v>
      </c>
    </row>
    <row r="720" spans="1:3" x14ac:dyDescent="0.2">
      <c r="A720" s="3" t="s">
        <v>203</v>
      </c>
      <c r="B720" s="2">
        <v>1</v>
      </c>
      <c r="C720" s="2">
        <v>199</v>
      </c>
    </row>
    <row r="721" spans="1:3" x14ac:dyDescent="0.2">
      <c r="A721" s="3" t="s">
        <v>204</v>
      </c>
      <c r="B721" s="2">
        <v>1</v>
      </c>
      <c r="C721" s="2">
        <v>200</v>
      </c>
    </row>
    <row r="722" spans="1:3" x14ac:dyDescent="0.2">
      <c r="A722" s="3" t="s">
        <v>212</v>
      </c>
      <c r="B722" s="2">
        <v>1</v>
      </c>
      <c r="C722" s="2">
        <v>208</v>
      </c>
    </row>
    <row r="723" spans="1:3" x14ac:dyDescent="0.2">
      <c r="A723" s="3" t="s">
        <v>214</v>
      </c>
      <c r="B723" s="2">
        <v>1</v>
      </c>
      <c r="C723" s="2">
        <v>210</v>
      </c>
    </row>
    <row r="724" spans="1:3" x14ac:dyDescent="0.2">
      <c r="A724" s="3" t="s">
        <v>216</v>
      </c>
      <c r="B724" s="2">
        <v>1</v>
      </c>
      <c r="C724" s="2">
        <v>212</v>
      </c>
    </row>
    <row r="725" spans="1:3" x14ac:dyDescent="0.2">
      <c r="A725" s="3" t="s">
        <v>218</v>
      </c>
      <c r="B725" s="2">
        <v>1</v>
      </c>
      <c r="C725" s="2">
        <v>214</v>
      </c>
    </row>
    <row r="726" spans="1:3" x14ac:dyDescent="0.2">
      <c r="A726" s="3" t="s">
        <v>220</v>
      </c>
      <c r="B726" s="2">
        <v>1</v>
      </c>
      <c r="C726" s="2">
        <v>216</v>
      </c>
    </row>
    <row r="727" spans="1:3" x14ac:dyDescent="0.2">
      <c r="A727" s="3" t="s">
        <v>229</v>
      </c>
      <c r="B727" s="2">
        <v>1</v>
      </c>
      <c r="C727" s="2">
        <v>225</v>
      </c>
    </row>
    <row r="728" spans="1:3" x14ac:dyDescent="0.2">
      <c r="A728" s="3" t="s">
        <v>231</v>
      </c>
      <c r="B728" s="2">
        <v>1</v>
      </c>
      <c r="C728" s="2">
        <v>227</v>
      </c>
    </row>
    <row r="729" spans="1:3" x14ac:dyDescent="0.2">
      <c r="A729" s="3" t="s">
        <v>232</v>
      </c>
      <c r="B729" s="2">
        <v>1</v>
      </c>
      <c r="C729" s="2">
        <v>228</v>
      </c>
    </row>
    <row r="730" spans="1:3" x14ac:dyDescent="0.2">
      <c r="A730" s="3" t="s">
        <v>233</v>
      </c>
      <c r="B730" s="2">
        <v>1</v>
      </c>
      <c r="C730" s="2">
        <v>229</v>
      </c>
    </row>
    <row r="731" spans="1:3" x14ac:dyDescent="0.2">
      <c r="A731" s="3" t="s">
        <v>237</v>
      </c>
      <c r="B731" s="2">
        <v>1</v>
      </c>
      <c r="C731" s="2">
        <v>233</v>
      </c>
    </row>
    <row r="732" spans="1:3" x14ac:dyDescent="0.2">
      <c r="A732" s="3" t="s">
        <v>239</v>
      </c>
      <c r="B732" s="2">
        <v>1</v>
      </c>
      <c r="C732" s="2">
        <v>235</v>
      </c>
    </row>
    <row r="733" spans="1:3" x14ac:dyDescent="0.2">
      <c r="A733" s="3" t="s">
        <v>240</v>
      </c>
      <c r="B733" s="2">
        <v>1</v>
      </c>
      <c r="C733" s="2">
        <v>236</v>
      </c>
    </row>
    <row r="734" spans="1:3" x14ac:dyDescent="0.2">
      <c r="A734" s="3" t="s">
        <v>241</v>
      </c>
      <c r="B734" s="2">
        <v>1</v>
      </c>
      <c r="C734" s="2">
        <v>237</v>
      </c>
    </row>
    <row r="735" spans="1:3" x14ac:dyDescent="0.2">
      <c r="A735" s="3" t="s">
        <v>243</v>
      </c>
      <c r="B735" s="2">
        <v>1</v>
      </c>
      <c r="C735" s="2">
        <v>239</v>
      </c>
    </row>
    <row r="736" spans="1:3" x14ac:dyDescent="0.2">
      <c r="A736" s="3" t="s">
        <v>248</v>
      </c>
      <c r="B736" s="2">
        <v>1</v>
      </c>
      <c r="C736" s="2">
        <v>244</v>
      </c>
    </row>
    <row r="737" spans="1:3" x14ac:dyDescent="0.2">
      <c r="A737" s="3" t="s">
        <v>252</v>
      </c>
      <c r="B737" s="2">
        <v>1</v>
      </c>
      <c r="C737" s="2">
        <v>248</v>
      </c>
    </row>
    <row r="738" spans="1:3" x14ac:dyDescent="0.2">
      <c r="A738" s="3" t="s">
        <v>256</v>
      </c>
      <c r="B738" s="2">
        <v>1</v>
      </c>
      <c r="C738" s="2">
        <v>252</v>
      </c>
    </row>
    <row r="739" spans="1:3" x14ac:dyDescent="0.2">
      <c r="A739" s="3" t="s">
        <v>257</v>
      </c>
      <c r="B739" s="2">
        <v>1</v>
      </c>
      <c r="C739" s="2">
        <v>253</v>
      </c>
    </row>
    <row r="740" spans="1:3" x14ac:dyDescent="0.2">
      <c r="A740" s="3" t="s">
        <v>258</v>
      </c>
      <c r="B740" s="2">
        <v>1</v>
      </c>
      <c r="C740" s="2">
        <v>254</v>
      </c>
    </row>
    <row r="741" spans="1:3" x14ac:dyDescent="0.2">
      <c r="A741" s="3" t="s">
        <v>259</v>
      </c>
      <c r="B741" s="2">
        <v>1</v>
      </c>
      <c r="C741" s="2">
        <v>255</v>
      </c>
    </row>
    <row r="742" spans="1:3" x14ac:dyDescent="0.2">
      <c r="A742" s="3" t="s">
        <v>260</v>
      </c>
      <c r="B742" s="2">
        <v>1</v>
      </c>
      <c r="C742" s="2">
        <v>256</v>
      </c>
    </row>
    <row r="743" spans="1:3" x14ac:dyDescent="0.2">
      <c r="A743" s="3" t="s">
        <v>264</v>
      </c>
      <c r="B743" s="2">
        <v>1</v>
      </c>
      <c r="C743" s="2">
        <v>260</v>
      </c>
    </row>
    <row r="744" spans="1:3" x14ac:dyDescent="0.2">
      <c r="A744" s="3" t="s">
        <v>267</v>
      </c>
      <c r="B744" s="2">
        <v>1</v>
      </c>
      <c r="C744" s="2">
        <v>263</v>
      </c>
    </row>
    <row r="745" spans="1:3" x14ac:dyDescent="0.2">
      <c r="A745" s="3" t="s">
        <v>270</v>
      </c>
      <c r="B745" s="2">
        <v>1</v>
      </c>
      <c r="C745" s="2">
        <v>266</v>
      </c>
    </row>
    <row r="746" spans="1:3" x14ac:dyDescent="0.2">
      <c r="A746" s="3" t="s">
        <v>273</v>
      </c>
      <c r="B746" s="2">
        <v>1</v>
      </c>
      <c r="C746" s="2">
        <v>269</v>
      </c>
    </row>
    <row r="747" spans="1:3" x14ac:dyDescent="0.2">
      <c r="A747" s="3" t="s">
        <v>275</v>
      </c>
      <c r="B747" s="2">
        <v>1</v>
      </c>
      <c r="C747" s="2">
        <v>271</v>
      </c>
    </row>
    <row r="748" spans="1:3" x14ac:dyDescent="0.2">
      <c r="A748" s="3" t="s">
        <v>278</v>
      </c>
      <c r="B748" s="2">
        <v>1</v>
      </c>
      <c r="C748" s="2">
        <v>274</v>
      </c>
    </row>
    <row r="749" spans="1:3" x14ac:dyDescent="0.2">
      <c r="A749" s="3" t="s">
        <v>282</v>
      </c>
      <c r="B749" s="2">
        <v>1</v>
      </c>
      <c r="C749" s="2">
        <v>278</v>
      </c>
    </row>
    <row r="750" spans="1:3" x14ac:dyDescent="0.2">
      <c r="A750" s="3" t="s">
        <v>289</v>
      </c>
      <c r="B750" s="2">
        <v>1</v>
      </c>
      <c r="C750" s="2">
        <v>285</v>
      </c>
    </row>
    <row r="751" spans="1:3" x14ac:dyDescent="0.2">
      <c r="A751" s="3" t="s">
        <v>290</v>
      </c>
      <c r="B751" s="2">
        <v>1</v>
      </c>
      <c r="C751" s="2">
        <v>286</v>
      </c>
    </row>
    <row r="752" spans="1:3" x14ac:dyDescent="0.2">
      <c r="A752" s="3" t="s">
        <v>294</v>
      </c>
      <c r="B752" s="2">
        <v>1</v>
      </c>
      <c r="C752" s="2">
        <v>290</v>
      </c>
    </row>
    <row r="753" spans="1:3" x14ac:dyDescent="0.2">
      <c r="A753" s="3" t="s">
        <v>298</v>
      </c>
      <c r="B753" s="2">
        <v>1</v>
      </c>
      <c r="C753" s="2">
        <v>294</v>
      </c>
    </row>
    <row r="754" spans="1:3" x14ac:dyDescent="0.2">
      <c r="A754" s="3" t="s">
        <v>299</v>
      </c>
      <c r="B754" s="2">
        <v>1</v>
      </c>
      <c r="C754" s="2">
        <v>295</v>
      </c>
    </row>
    <row r="755" spans="1:3" x14ac:dyDescent="0.2">
      <c r="A755" s="3" t="s">
        <v>301</v>
      </c>
      <c r="B755" s="2">
        <v>1</v>
      </c>
      <c r="C755" s="2">
        <v>297</v>
      </c>
    </row>
    <row r="756" spans="1:3" x14ac:dyDescent="0.2">
      <c r="A756" s="3" t="s">
        <v>303</v>
      </c>
      <c r="B756" s="2">
        <v>1</v>
      </c>
      <c r="C756" s="2">
        <v>299</v>
      </c>
    </row>
    <row r="757" spans="1:3" x14ac:dyDescent="0.2">
      <c r="A757" s="3" t="s">
        <v>308</v>
      </c>
      <c r="B757" s="2">
        <v>1</v>
      </c>
      <c r="C757" s="2">
        <v>304</v>
      </c>
    </row>
    <row r="758" spans="1:3" x14ac:dyDescent="0.2">
      <c r="A758" s="3" t="s">
        <v>309</v>
      </c>
      <c r="B758" s="2">
        <v>1</v>
      </c>
      <c r="C758" s="2">
        <v>305</v>
      </c>
    </row>
    <row r="759" spans="1:3" x14ac:dyDescent="0.2">
      <c r="A759" s="3" t="s">
        <v>310</v>
      </c>
      <c r="B759" s="2">
        <v>1</v>
      </c>
      <c r="C759" s="2">
        <v>306</v>
      </c>
    </row>
    <row r="760" spans="1:3" x14ac:dyDescent="0.2">
      <c r="A760" s="3" t="s">
        <v>311</v>
      </c>
      <c r="B760" s="2">
        <v>1</v>
      </c>
      <c r="C760" s="2">
        <v>307</v>
      </c>
    </row>
    <row r="761" spans="1:3" x14ac:dyDescent="0.2">
      <c r="A761" s="3" t="s">
        <v>316</v>
      </c>
      <c r="B761" s="2">
        <v>1</v>
      </c>
      <c r="C761" s="2">
        <v>312</v>
      </c>
    </row>
    <row r="762" spans="1:3" x14ac:dyDescent="0.2">
      <c r="A762" s="3" t="s">
        <v>317</v>
      </c>
      <c r="B762" s="2">
        <v>1</v>
      </c>
      <c r="C762" s="2">
        <v>313</v>
      </c>
    </row>
    <row r="763" spans="1:3" x14ac:dyDescent="0.2">
      <c r="A763" s="3" t="s">
        <v>318</v>
      </c>
      <c r="B763" s="2">
        <v>1</v>
      </c>
      <c r="C763" s="2">
        <v>314</v>
      </c>
    </row>
    <row r="764" spans="1:3" x14ac:dyDescent="0.2">
      <c r="A764" s="3" t="s">
        <v>320</v>
      </c>
      <c r="B764" s="2">
        <v>1</v>
      </c>
      <c r="C764" s="2">
        <v>316</v>
      </c>
    </row>
    <row r="765" spans="1:3" x14ac:dyDescent="0.2">
      <c r="A765" s="3" t="s">
        <v>322</v>
      </c>
      <c r="B765" s="2">
        <v>1</v>
      </c>
      <c r="C765" s="2">
        <v>318</v>
      </c>
    </row>
    <row r="766" spans="1:3" x14ac:dyDescent="0.2">
      <c r="A766" s="3" t="s">
        <v>323</v>
      </c>
      <c r="B766" s="2">
        <v>1</v>
      </c>
      <c r="C766" s="2">
        <v>319</v>
      </c>
    </row>
    <row r="767" spans="1:3" x14ac:dyDescent="0.2">
      <c r="A767" s="3" t="s">
        <v>328</v>
      </c>
      <c r="B767" s="2">
        <v>1</v>
      </c>
      <c r="C767" s="2">
        <v>322</v>
      </c>
    </row>
    <row r="768" spans="1:3" x14ac:dyDescent="0.2">
      <c r="A768" s="3" t="s">
        <v>332</v>
      </c>
      <c r="B768" s="2">
        <v>1</v>
      </c>
      <c r="C768" s="2">
        <v>326</v>
      </c>
    </row>
    <row r="769" spans="1:3" x14ac:dyDescent="0.2">
      <c r="A769" s="3" t="s">
        <v>333</v>
      </c>
      <c r="B769" s="2">
        <v>1</v>
      </c>
      <c r="C769" s="2">
        <v>327</v>
      </c>
    </row>
    <row r="770" spans="1:3" x14ac:dyDescent="0.2">
      <c r="A770" s="3" t="s">
        <v>336</v>
      </c>
      <c r="B770" s="2">
        <v>1</v>
      </c>
      <c r="C770" s="2">
        <v>330</v>
      </c>
    </row>
    <row r="771" spans="1:3" x14ac:dyDescent="0.2">
      <c r="A771" s="3" t="s">
        <v>337</v>
      </c>
      <c r="B771" s="2">
        <v>1</v>
      </c>
      <c r="C771" s="2">
        <v>331</v>
      </c>
    </row>
    <row r="772" spans="1:3" x14ac:dyDescent="0.2">
      <c r="A772" s="3" t="s">
        <v>340</v>
      </c>
      <c r="B772" s="2">
        <v>1</v>
      </c>
      <c r="C772" s="2">
        <v>334</v>
      </c>
    </row>
    <row r="773" spans="1:3" x14ac:dyDescent="0.2">
      <c r="A773" s="3" t="s">
        <v>341</v>
      </c>
      <c r="B773" s="2">
        <v>1</v>
      </c>
      <c r="C773" s="2">
        <v>335</v>
      </c>
    </row>
    <row r="774" spans="1:3" x14ac:dyDescent="0.2">
      <c r="A774" s="3" t="s">
        <v>342</v>
      </c>
      <c r="B774" s="2">
        <v>1</v>
      </c>
      <c r="C774" s="2">
        <v>336</v>
      </c>
    </row>
    <row r="775" spans="1:3" x14ac:dyDescent="0.2">
      <c r="A775" s="3" t="s">
        <v>345</v>
      </c>
      <c r="B775" s="2">
        <v>1</v>
      </c>
      <c r="C775" s="2">
        <v>339</v>
      </c>
    </row>
    <row r="776" spans="1:3" x14ac:dyDescent="0.2">
      <c r="A776" s="3" t="s">
        <v>347</v>
      </c>
      <c r="B776" s="2">
        <v>1</v>
      </c>
      <c r="C776" s="2">
        <v>341</v>
      </c>
    </row>
    <row r="777" spans="1:3" x14ac:dyDescent="0.2">
      <c r="A777" s="3" t="s">
        <v>350</v>
      </c>
      <c r="B777" s="2">
        <v>1</v>
      </c>
      <c r="C777" s="2">
        <v>344</v>
      </c>
    </row>
    <row r="778" spans="1:3" x14ac:dyDescent="0.2">
      <c r="A778" s="3" t="s">
        <v>353</v>
      </c>
      <c r="B778" s="2">
        <v>1</v>
      </c>
      <c r="C778" s="2">
        <v>347</v>
      </c>
    </row>
    <row r="779" spans="1:3" x14ac:dyDescent="0.2">
      <c r="A779" s="3" t="s">
        <v>354</v>
      </c>
      <c r="B779" s="2">
        <v>1</v>
      </c>
      <c r="C779" s="2">
        <v>348</v>
      </c>
    </row>
    <row r="780" spans="1:3" x14ac:dyDescent="0.2">
      <c r="A780" s="3" t="s">
        <v>362</v>
      </c>
      <c r="B780" s="2">
        <v>1</v>
      </c>
      <c r="C780" s="2">
        <v>356</v>
      </c>
    </row>
    <row r="781" spans="1:3" x14ac:dyDescent="0.2">
      <c r="A781" s="3" t="s">
        <v>363</v>
      </c>
      <c r="B781" s="2">
        <v>1</v>
      </c>
      <c r="C781" s="2">
        <v>357</v>
      </c>
    </row>
    <row r="782" spans="1:3" x14ac:dyDescent="0.2">
      <c r="A782" s="3" t="s">
        <v>367</v>
      </c>
      <c r="B782" s="2">
        <v>1</v>
      </c>
      <c r="C782" s="2">
        <v>361</v>
      </c>
    </row>
    <row r="783" spans="1:3" x14ac:dyDescent="0.2">
      <c r="A783" s="3" t="s">
        <v>368</v>
      </c>
      <c r="B783" s="2">
        <v>1</v>
      </c>
      <c r="C783" s="2">
        <v>362</v>
      </c>
    </row>
    <row r="784" spans="1:3" x14ac:dyDescent="0.2">
      <c r="A784" s="3" t="s">
        <v>373</v>
      </c>
      <c r="B784" s="2">
        <v>1</v>
      </c>
      <c r="C784" s="2">
        <v>367</v>
      </c>
    </row>
    <row r="785" spans="1:3" x14ac:dyDescent="0.2">
      <c r="A785" s="3" t="s">
        <v>375</v>
      </c>
      <c r="B785" s="2">
        <v>1</v>
      </c>
      <c r="C785" s="2">
        <v>369</v>
      </c>
    </row>
    <row r="786" spans="1:3" x14ac:dyDescent="0.2">
      <c r="A786" s="3" t="s">
        <v>377</v>
      </c>
      <c r="B786" s="2">
        <v>1</v>
      </c>
      <c r="C786" s="2">
        <v>371</v>
      </c>
    </row>
    <row r="787" spans="1:3" x14ac:dyDescent="0.2">
      <c r="A787" s="3" t="s">
        <v>380</v>
      </c>
      <c r="B787" s="2">
        <v>1</v>
      </c>
      <c r="C787" s="2">
        <v>374</v>
      </c>
    </row>
    <row r="788" spans="1:3" x14ac:dyDescent="0.2">
      <c r="A788" s="3" t="s">
        <v>383</v>
      </c>
      <c r="B788" s="2">
        <v>1</v>
      </c>
      <c r="C788" s="2">
        <v>377</v>
      </c>
    </row>
    <row r="789" spans="1:3" x14ac:dyDescent="0.2">
      <c r="A789" s="3" t="s">
        <v>389</v>
      </c>
      <c r="B789" s="2">
        <v>1</v>
      </c>
      <c r="C789" s="2">
        <v>383</v>
      </c>
    </row>
    <row r="790" spans="1:3" x14ac:dyDescent="0.2">
      <c r="A790" s="3" t="s">
        <v>391</v>
      </c>
      <c r="B790" s="2">
        <v>1</v>
      </c>
      <c r="C790" s="2">
        <v>385</v>
      </c>
    </row>
    <row r="791" spans="1:3" x14ac:dyDescent="0.2">
      <c r="A791" s="3" t="s">
        <v>392</v>
      </c>
      <c r="B791" s="2">
        <v>1</v>
      </c>
      <c r="C791" s="2">
        <v>386</v>
      </c>
    </row>
    <row r="792" spans="1:3" x14ac:dyDescent="0.2">
      <c r="A792" s="3" t="s">
        <v>393</v>
      </c>
      <c r="B792" s="2">
        <v>1</v>
      </c>
      <c r="C792" s="2">
        <v>387</v>
      </c>
    </row>
    <row r="793" spans="1:3" x14ac:dyDescent="0.2">
      <c r="A793" s="3" t="s">
        <v>394</v>
      </c>
      <c r="B793" s="2">
        <v>1</v>
      </c>
      <c r="C793" s="2">
        <v>388</v>
      </c>
    </row>
    <row r="794" spans="1:3" x14ac:dyDescent="0.2">
      <c r="A794" s="3" t="s">
        <v>396</v>
      </c>
      <c r="B794" s="2">
        <v>1</v>
      </c>
      <c r="C794" s="2">
        <v>390</v>
      </c>
    </row>
    <row r="795" spans="1:3" x14ac:dyDescent="0.2">
      <c r="A795" s="3" t="s">
        <v>397</v>
      </c>
      <c r="B795" s="2">
        <v>1</v>
      </c>
      <c r="C795" s="2">
        <v>391</v>
      </c>
    </row>
    <row r="796" spans="1:3" x14ac:dyDescent="0.2">
      <c r="A796" s="3" t="s">
        <v>402</v>
      </c>
      <c r="B796" s="2">
        <v>1</v>
      </c>
      <c r="C796" s="2">
        <v>396</v>
      </c>
    </row>
    <row r="797" spans="1:3" x14ac:dyDescent="0.2">
      <c r="A797" s="3" t="s">
        <v>407</v>
      </c>
      <c r="B797" s="2">
        <v>1</v>
      </c>
      <c r="C797" s="2">
        <v>401</v>
      </c>
    </row>
    <row r="798" spans="1:3" x14ac:dyDescent="0.2">
      <c r="A798" s="3" t="s">
        <v>408</v>
      </c>
      <c r="B798" s="2">
        <v>1</v>
      </c>
      <c r="C798" s="2">
        <v>402</v>
      </c>
    </row>
    <row r="799" spans="1:3" x14ac:dyDescent="0.2">
      <c r="A799" s="3" t="s">
        <v>409</v>
      </c>
      <c r="B799" s="2">
        <v>1</v>
      </c>
      <c r="C799" s="2">
        <v>403</v>
      </c>
    </row>
    <row r="800" spans="1:3" x14ac:dyDescent="0.2">
      <c r="A800" s="3" t="s">
        <v>410</v>
      </c>
      <c r="B800" s="2">
        <v>1</v>
      </c>
      <c r="C800" s="2">
        <v>404</v>
      </c>
    </row>
    <row r="801" spans="1:3" x14ac:dyDescent="0.2">
      <c r="A801" s="3" t="s">
        <v>411</v>
      </c>
      <c r="B801" s="2">
        <v>1</v>
      </c>
      <c r="C801" s="2">
        <v>405</v>
      </c>
    </row>
    <row r="802" spans="1:3" x14ac:dyDescent="0.2">
      <c r="A802" s="3" t="s">
        <v>412</v>
      </c>
      <c r="B802" s="2">
        <v>1</v>
      </c>
      <c r="C802" s="2">
        <v>406</v>
      </c>
    </row>
    <row r="803" spans="1:3" x14ac:dyDescent="0.2">
      <c r="A803" s="3" t="s">
        <v>414</v>
      </c>
      <c r="B803" s="2">
        <v>1</v>
      </c>
      <c r="C803" s="2">
        <v>408</v>
      </c>
    </row>
    <row r="804" spans="1:3" x14ac:dyDescent="0.2">
      <c r="A804" s="3" t="s">
        <v>419</v>
      </c>
      <c r="B804" s="2">
        <v>1</v>
      </c>
      <c r="C804" s="2">
        <v>413</v>
      </c>
    </row>
    <row r="805" spans="1:3" x14ac:dyDescent="0.2">
      <c r="A805" s="3" t="s">
        <v>421</v>
      </c>
      <c r="B805" s="2">
        <v>1</v>
      </c>
      <c r="C805" s="2">
        <v>415</v>
      </c>
    </row>
    <row r="806" spans="1:3" x14ac:dyDescent="0.2">
      <c r="A806" s="3" t="s">
        <v>422</v>
      </c>
      <c r="B806" s="2">
        <v>1</v>
      </c>
      <c r="C806" s="2">
        <v>416</v>
      </c>
    </row>
    <row r="807" spans="1:3" x14ac:dyDescent="0.2">
      <c r="A807" s="3" t="s">
        <v>425</v>
      </c>
      <c r="B807" s="2">
        <v>1</v>
      </c>
      <c r="C807" s="2">
        <v>419</v>
      </c>
    </row>
    <row r="808" spans="1:3" x14ac:dyDescent="0.2">
      <c r="A808" s="3" t="s">
        <v>429</v>
      </c>
      <c r="B808" s="2">
        <v>1</v>
      </c>
      <c r="C808" s="2">
        <v>423</v>
      </c>
    </row>
    <row r="809" spans="1:3" x14ac:dyDescent="0.2">
      <c r="A809" s="3" t="s">
        <v>430</v>
      </c>
      <c r="B809" s="2">
        <v>1</v>
      </c>
      <c r="C809" s="2">
        <v>424</v>
      </c>
    </row>
    <row r="810" spans="1:3" x14ac:dyDescent="0.2">
      <c r="A810" s="3" t="s">
        <v>433</v>
      </c>
      <c r="B810" s="2">
        <v>1</v>
      </c>
      <c r="C810" s="2">
        <v>427</v>
      </c>
    </row>
    <row r="811" spans="1:3" x14ac:dyDescent="0.2">
      <c r="A811" s="3" t="s">
        <v>438</v>
      </c>
      <c r="B811" s="2">
        <v>1</v>
      </c>
      <c r="C811" s="2">
        <v>432</v>
      </c>
    </row>
    <row r="812" spans="1:3" x14ac:dyDescent="0.2">
      <c r="A812" s="3" t="s">
        <v>439</v>
      </c>
      <c r="B812" s="2">
        <v>1</v>
      </c>
      <c r="C812" s="2">
        <v>433</v>
      </c>
    </row>
    <row r="813" spans="1:3" x14ac:dyDescent="0.2">
      <c r="A813" s="3" t="s">
        <v>440</v>
      </c>
      <c r="B813" s="2">
        <v>1</v>
      </c>
      <c r="C813" s="2">
        <v>434</v>
      </c>
    </row>
    <row r="814" spans="1:3" x14ac:dyDescent="0.2">
      <c r="A814" s="3" t="s">
        <v>441</v>
      </c>
      <c r="B814" s="2">
        <v>1</v>
      </c>
      <c r="C814" s="2">
        <v>435</v>
      </c>
    </row>
    <row r="815" spans="1:3" x14ac:dyDescent="0.2">
      <c r="A815" s="3" t="s">
        <v>443</v>
      </c>
      <c r="B815" s="2">
        <v>1</v>
      </c>
      <c r="C815" s="2">
        <v>437</v>
      </c>
    </row>
    <row r="816" spans="1:3" x14ac:dyDescent="0.2">
      <c r="A816" s="3" t="s">
        <v>447</v>
      </c>
      <c r="B816" s="2">
        <v>1</v>
      </c>
      <c r="C816" s="2">
        <v>441</v>
      </c>
    </row>
    <row r="817" spans="1:3" x14ac:dyDescent="0.2">
      <c r="A817" s="3" t="s">
        <v>450</v>
      </c>
      <c r="B817" s="2">
        <v>1</v>
      </c>
      <c r="C817" s="2">
        <v>444</v>
      </c>
    </row>
    <row r="818" spans="1:3" x14ac:dyDescent="0.2">
      <c r="A818" s="3" t="s">
        <v>451</v>
      </c>
      <c r="B818" s="2">
        <v>1</v>
      </c>
      <c r="C818" s="2">
        <v>445</v>
      </c>
    </row>
    <row r="819" spans="1:3" x14ac:dyDescent="0.2">
      <c r="A819" s="3" t="s">
        <v>457</v>
      </c>
      <c r="B819" s="2">
        <v>1</v>
      </c>
      <c r="C819" s="2">
        <v>451</v>
      </c>
    </row>
    <row r="820" spans="1:3" x14ac:dyDescent="0.2">
      <c r="A820" s="3" t="s">
        <v>461</v>
      </c>
      <c r="B820" s="2">
        <v>1</v>
      </c>
      <c r="C820" s="2">
        <v>455</v>
      </c>
    </row>
    <row r="821" spans="1:3" x14ac:dyDescent="0.2">
      <c r="A821" s="3" t="s">
        <v>466</v>
      </c>
      <c r="B821" s="2">
        <v>1</v>
      </c>
      <c r="C821" s="2">
        <v>459</v>
      </c>
    </row>
    <row r="822" spans="1:3" x14ac:dyDescent="0.2">
      <c r="A822" s="3" t="s">
        <v>467</v>
      </c>
      <c r="B822" s="2">
        <v>1</v>
      </c>
      <c r="C822" s="2">
        <v>460</v>
      </c>
    </row>
    <row r="823" spans="1:3" x14ac:dyDescent="0.2">
      <c r="A823" s="3" t="s">
        <v>468</v>
      </c>
      <c r="B823" s="2">
        <v>1</v>
      </c>
      <c r="C823" s="2">
        <v>461</v>
      </c>
    </row>
    <row r="824" spans="1:3" x14ac:dyDescent="0.2">
      <c r="A824" s="3" t="s">
        <v>470</v>
      </c>
      <c r="B824" s="2">
        <v>1</v>
      </c>
      <c r="C824" s="2">
        <v>463</v>
      </c>
    </row>
    <row r="825" spans="1:3" x14ac:dyDescent="0.2">
      <c r="A825" s="3" t="s">
        <v>471</v>
      </c>
      <c r="B825" s="2">
        <v>1</v>
      </c>
      <c r="C825" s="2">
        <v>464</v>
      </c>
    </row>
    <row r="826" spans="1:3" x14ac:dyDescent="0.2">
      <c r="A826" s="3" t="s">
        <v>472</v>
      </c>
      <c r="B826" s="2">
        <v>1</v>
      </c>
      <c r="C826" s="2">
        <v>465</v>
      </c>
    </row>
    <row r="827" spans="1:3" x14ac:dyDescent="0.2">
      <c r="A827" s="3" t="s">
        <v>474</v>
      </c>
      <c r="B827" s="2">
        <v>1</v>
      </c>
      <c r="C827" s="2">
        <v>467</v>
      </c>
    </row>
    <row r="828" spans="1:3" x14ac:dyDescent="0.2">
      <c r="A828" s="3" t="s">
        <v>480</v>
      </c>
      <c r="B828" s="2">
        <v>1</v>
      </c>
      <c r="C828" s="2">
        <v>473</v>
      </c>
    </row>
    <row r="829" spans="1:3" x14ac:dyDescent="0.2">
      <c r="A829" s="3" t="s">
        <v>481</v>
      </c>
      <c r="B829" s="2">
        <v>1</v>
      </c>
      <c r="C829" s="2">
        <v>474</v>
      </c>
    </row>
    <row r="830" spans="1:3" x14ac:dyDescent="0.2">
      <c r="A830" s="3" t="s">
        <v>485</v>
      </c>
      <c r="B830" s="2">
        <v>1</v>
      </c>
      <c r="C830" s="2">
        <v>478</v>
      </c>
    </row>
    <row r="831" spans="1:3" x14ac:dyDescent="0.2">
      <c r="A831" s="3" t="s">
        <v>487</v>
      </c>
      <c r="B831" s="2">
        <v>1</v>
      </c>
      <c r="C831" s="2">
        <v>480</v>
      </c>
    </row>
    <row r="832" spans="1:3" x14ac:dyDescent="0.2">
      <c r="A832" s="3" t="s">
        <v>494</v>
      </c>
      <c r="B832" s="2">
        <v>1</v>
      </c>
      <c r="C832" s="2">
        <v>487</v>
      </c>
    </row>
    <row r="833" spans="1:3" x14ac:dyDescent="0.2">
      <c r="A833" s="3" t="s">
        <v>500</v>
      </c>
      <c r="B833" s="2">
        <v>1</v>
      </c>
      <c r="C833" s="2">
        <v>493</v>
      </c>
    </row>
    <row r="834" spans="1:3" x14ac:dyDescent="0.2">
      <c r="A834" s="3" t="s">
        <v>502</v>
      </c>
      <c r="B834" s="2">
        <v>1</v>
      </c>
      <c r="C834" s="2">
        <v>495</v>
      </c>
    </row>
    <row r="835" spans="1:3" x14ac:dyDescent="0.2">
      <c r="A835" s="3" t="s">
        <v>503</v>
      </c>
      <c r="B835" s="2">
        <v>1</v>
      </c>
      <c r="C835" s="2">
        <v>496</v>
      </c>
    </row>
    <row r="836" spans="1:3" x14ac:dyDescent="0.2">
      <c r="A836" s="3" t="s">
        <v>505</v>
      </c>
      <c r="B836" s="2">
        <v>1</v>
      </c>
      <c r="C836" s="2">
        <v>498</v>
      </c>
    </row>
    <row r="837" spans="1:3" x14ac:dyDescent="0.2">
      <c r="A837" s="3" t="s">
        <v>509</v>
      </c>
      <c r="B837" s="2">
        <v>1</v>
      </c>
      <c r="C837" s="2">
        <v>502</v>
      </c>
    </row>
    <row r="838" spans="1:3" x14ac:dyDescent="0.2">
      <c r="A838" s="3" t="s">
        <v>511</v>
      </c>
      <c r="B838" s="2">
        <v>1</v>
      </c>
      <c r="C838" s="2">
        <v>504</v>
      </c>
    </row>
    <row r="839" spans="1:3" x14ac:dyDescent="0.2">
      <c r="A839" s="3" t="s">
        <v>513</v>
      </c>
      <c r="B839" s="2">
        <v>1</v>
      </c>
      <c r="C839" s="2">
        <v>506</v>
      </c>
    </row>
    <row r="840" spans="1:3" x14ac:dyDescent="0.2">
      <c r="A840" s="3" t="s">
        <v>515</v>
      </c>
      <c r="B840" s="2">
        <v>1</v>
      </c>
      <c r="C840" s="2">
        <v>508</v>
      </c>
    </row>
    <row r="841" spans="1:3" x14ac:dyDescent="0.2">
      <c r="A841" s="3" t="s">
        <v>518</v>
      </c>
      <c r="B841" s="2">
        <v>1</v>
      </c>
      <c r="C841" s="2">
        <v>511</v>
      </c>
    </row>
    <row r="842" spans="1:3" x14ac:dyDescent="0.2">
      <c r="A842" s="3" t="s">
        <v>524</v>
      </c>
      <c r="B842" s="2">
        <v>1</v>
      </c>
      <c r="C842" s="2">
        <v>517</v>
      </c>
    </row>
    <row r="843" spans="1:3" x14ac:dyDescent="0.2">
      <c r="A843" s="3" t="s">
        <v>525</v>
      </c>
      <c r="B843" s="2">
        <v>1</v>
      </c>
      <c r="C843" s="2">
        <v>518</v>
      </c>
    </row>
    <row r="844" spans="1:3" x14ac:dyDescent="0.2">
      <c r="A844" s="3" t="s">
        <v>528</v>
      </c>
      <c r="B844" s="2">
        <v>1</v>
      </c>
      <c r="C844" s="2">
        <v>521</v>
      </c>
    </row>
    <row r="845" spans="1:3" x14ac:dyDescent="0.2">
      <c r="A845" s="3" t="s">
        <v>530</v>
      </c>
      <c r="B845" s="2">
        <v>1</v>
      </c>
      <c r="C845" s="2">
        <v>523</v>
      </c>
    </row>
    <row r="846" spans="1:3" x14ac:dyDescent="0.2">
      <c r="A846" s="3" t="s">
        <v>534</v>
      </c>
      <c r="B846" s="2">
        <v>1</v>
      </c>
      <c r="C846" s="2">
        <v>527</v>
      </c>
    </row>
    <row r="847" spans="1:3" x14ac:dyDescent="0.2">
      <c r="A847" s="3" t="s">
        <v>538</v>
      </c>
      <c r="B847" s="2">
        <v>1</v>
      </c>
      <c r="C847" s="2">
        <v>531</v>
      </c>
    </row>
    <row r="848" spans="1:3" x14ac:dyDescent="0.2">
      <c r="A848" s="3" t="s">
        <v>543</v>
      </c>
      <c r="B848" s="2">
        <v>1</v>
      </c>
      <c r="C848" s="2">
        <v>536</v>
      </c>
    </row>
    <row r="849" spans="1:3" x14ac:dyDescent="0.2">
      <c r="A849" s="3" t="s">
        <v>547</v>
      </c>
      <c r="B849" s="2">
        <v>1</v>
      </c>
      <c r="C849" s="2">
        <v>540</v>
      </c>
    </row>
    <row r="850" spans="1:3" x14ac:dyDescent="0.2">
      <c r="A850" s="3" t="s">
        <v>549</v>
      </c>
      <c r="B850" s="2">
        <v>1</v>
      </c>
      <c r="C850" s="2">
        <v>542</v>
      </c>
    </row>
    <row r="851" spans="1:3" x14ac:dyDescent="0.2">
      <c r="A851" s="3" t="s">
        <v>556</v>
      </c>
      <c r="B851" s="2">
        <v>1</v>
      </c>
      <c r="C851" s="2">
        <v>549</v>
      </c>
    </row>
    <row r="852" spans="1:3" x14ac:dyDescent="0.2">
      <c r="A852" s="3" t="s">
        <v>558</v>
      </c>
      <c r="B852" s="2">
        <v>1</v>
      </c>
      <c r="C852" s="2">
        <v>551</v>
      </c>
    </row>
    <row r="853" spans="1:3" x14ac:dyDescent="0.2">
      <c r="A853" s="3" t="s">
        <v>559</v>
      </c>
      <c r="B853" s="2">
        <v>1</v>
      </c>
      <c r="C853" s="2">
        <v>552</v>
      </c>
    </row>
    <row r="854" spans="1:3" x14ac:dyDescent="0.2">
      <c r="A854" s="3" t="s">
        <v>561</v>
      </c>
      <c r="B854" s="2">
        <v>1</v>
      </c>
      <c r="C854" s="2">
        <v>554</v>
      </c>
    </row>
    <row r="855" spans="1:3" x14ac:dyDescent="0.2">
      <c r="A855" s="3" t="s">
        <v>562</v>
      </c>
      <c r="B855" s="2">
        <v>1</v>
      </c>
      <c r="C855" s="2">
        <v>555</v>
      </c>
    </row>
    <row r="856" spans="1:3" x14ac:dyDescent="0.2">
      <c r="A856" s="3" t="s">
        <v>563</v>
      </c>
      <c r="B856" s="2">
        <v>1</v>
      </c>
      <c r="C856" s="2">
        <v>556</v>
      </c>
    </row>
    <row r="857" spans="1:3" x14ac:dyDescent="0.2">
      <c r="A857" s="3" t="s">
        <v>564</v>
      </c>
      <c r="B857" s="2">
        <v>1</v>
      </c>
      <c r="C857" s="2">
        <v>557</v>
      </c>
    </row>
    <row r="858" spans="1:3" x14ac:dyDescent="0.2">
      <c r="A858" s="3" t="s">
        <v>566</v>
      </c>
      <c r="B858" s="2">
        <v>1</v>
      </c>
      <c r="C858" s="2">
        <v>559</v>
      </c>
    </row>
    <row r="859" spans="1:3" x14ac:dyDescent="0.2">
      <c r="A859" s="3" t="s">
        <v>570</v>
      </c>
      <c r="B859" s="2">
        <v>1</v>
      </c>
      <c r="C859" s="2">
        <v>563</v>
      </c>
    </row>
    <row r="860" spans="1:3" x14ac:dyDescent="0.2">
      <c r="A860" s="3" t="s">
        <v>572</v>
      </c>
      <c r="B860" s="2">
        <v>1</v>
      </c>
      <c r="C860" s="2">
        <v>565</v>
      </c>
    </row>
    <row r="861" spans="1:3" x14ac:dyDescent="0.2">
      <c r="A861" s="3" t="s">
        <v>574</v>
      </c>
      <c r="B861" s="2">
        <v>1</v>
      </c>
      <c r="C861" s="2">
        <v>567</v>
      </c>
    </row>
    <row r="862" spans="1:3" x14ac:dyDescent="0.2">
      <c r="A862" s="3" t="s">
        <v>576</v>
      </c>
      <c r="B862" s="2">
        <v>1</v>
      </c>
      <c r="C862" s="2">
        <v>569</v>
      </c>
    </row>
    <row r="863" spans="1:3" x14ac:dyDescent="0.2">
      <c r="A863" s="3" t="s">
        <v>577</v>
      </c>
      <c r="B863" s="2">
        <v>1</v>
      </c>
      <c r="C863" s="2">
        <v>570</v>
      </c>
    </row>
    <row r="864" spans="1:3" x14ac:dyDescent="0.2">
      <c r="A864" s="3" t="s">
        <v>579</v>
      </c>
      <c r="B864" s="2">
        <v>1</v>
      </c>
      <c r="C864" s="2">
        <v>572</v>
      </c>
    </row>
    <row r="865" spans="1:3" x14ac:dyDescent="0.2">
      <c r="A865" s="3" t="s">
        <v>583</v>
      </c>
      <c r="B865" s="2">
        <v>1</v>
      </c>
      <c r="C865" s="2">
        <v>576</v>
      </c>
    </row>
    <row r="866" spans="1:3" x14ac:dyDescent="0.2">
      <c r="A866" s="3" t="s">
        <v>585</v>
      </c>
      <c r="B866" s="2">
        <v>1</v>
      </c>
      <c r="C866" s="2">
        <v>578</v>
      </c>
    </row>
    <row r="867" spans="1:3" x14ac:dyDescent="0.2">
      <c r="A867" s="3" t="s">
        <v>586</v>
      </c>
      <c r="B867" s="2">
        <v>1</v>
      </c>
      <c r="C867" s="2">
        <v>579</v>
      </c>
    </row>
    <row r="868" spans="1:3" x14ac:dyDescent="0.2">
      <c r="A868" s="3" t="s">
        <v>590</v>
      </c>
      <c r="B868" s="2">
        <v>1</v>
      </c>
      <c r="C868" s="2">
        <v>583</v>
      </c>
    </row>
    <row r="869" spans="1:3" x14ac:dyDescent="0.2">
      <c r="A869" s="3" t="s">
        <v>592</v>
      </c>
      <c r="B869" s="2">
        <v>1</v>
      </c>
      <c r="C869" s="2">
        <v>585</v>
      </c>
    </row>
    <row r="870" spans="1:3" x14ac:dyDescent="0.2">
      <c r="A870" s="3" t="s">
        <v>597</v>
      </c>
      <c r="B870" s="2">
        <v>1</v>
      </c>
      <c r="C870" s="2">
        <v>590</v>
      </c>
    </row>
    <row r="871" spans="1:3" x14ac:dyDescent="0.2">
      <c r="A871" s="3" t="s">
        <v>598</v>
      </c>
      <c r="B871" s="2">
        <v>1</v>
      </c>
      <c r="C871" s="2">
        <v>591</v>
      </c>
    </row>
    <row r="872" spans="1:3" x14ac:dyDescent="0.2">
      <c r="A872" s="3" t="s">
        <v>600</v>
      </c>
      <c r="B872" s="2">
        <v>1</v>
      </c>
      <c r="C872" s="2">
        <v>593</v>
      </c>
    </row>
    <row r="873" spans="1:3" x14ac:dyDescent="0.2">
      <c r="A873" s="3" t="s">
        <v>601</v>
      </c>
      <c r="B873" s="2">
        <v>1</v>
      </c>
      <c r="C873" s="2">
        <v>594</v>
      </c>
    </row>
    <row r="874" spans="1:3" x14ac:dyDescent="0.2">
      <c r="A874" s="3" t="s">
        <v>602</v>
      </c>
      <c r="B874" s="2">
        <v>1</v>
      </c>
      <c r="C874" s="2">
        <v>595</v>
      </c>
    </row>
    <row r="875" spans="1:3" x14ac:dyDescent="0.2">
      <c r="A875" s="3" t="s">
        <v>604</v>
      </c>
      <c r="B875" s="2">
        <v>1</v>
      </c>
      <c r="C875" s="2">
        <v>597</v>
      </c>
    </row>
    <row r="876" spans="1:3" x14ac:dyDescent="0.2">
      <c r="A876" s="3" t="s">
        <v>605</v>
      </c>
      <c r="B876" s="2">
        <v>1</v>
      </c>
      <c r="C876" s="2">
        <v>598</v>
      </c>
    </row>
    <row r="877" spans="1:3" x14ac:dyDescent="0.2">
      <c r="A877" s="3" t="s">
        <v>608</v>
      </c>
      <c r="B877" s="2">
        <v>1</v>
      </c>
      <c r="C877" s="2">
        <v>601</v>
      </c>
    </row>
    <row r="878" spans="1:3" x14ac:dyDescent="0.2">
      <c r="A878" s="3" t="s">
        <v>609</v>
      </c>
      <c r="B878" s="2">
        <v>1</v>
      </c>
      <c r="C878" s="2">
        <v>602</v>
      </c>
    </row>
    <row r="879" spans="1:3" x14ac:dyDescent="0.2">
      <c r="A879" s="3" t="s">
        <v>610</v>
      </c>
      <c r="B879" s="2">
        <v>1</v>
      </c>
      <c r="C879" s="2">
        <v>603</v>
      </c>
    </row>
    <row r="880" spans="1:3" x14ac:dyDescent="0.2">
      <c r="A880" s="3" t="s">
        <v>612</v>
      </c>
      <c r="B880" s="2">
        <v>1</v>
      </c>
      <c r="C880" s="2">
        <v>605</v>
      </c>
    </row>
    <row r="881" spans="1:3" x14ac:dyDescent="0.2">
      <c r="A881" s="3" t="s">
        <v>614</v>
      </c>
      <c r="B881" s="2">
        <v>1</v>
      </c>
      <c r="C881" s="2">
        <v>607</v>
      </c>
    </row>
    <row r="882" spans="1:3" x14ac:dyDescent="0.2">
      <c r="A882" s="3" t="s">
        <v>615</v>
      </c>
      <c r="B882" s="2">
        <v>1</v>
      </c>
      <c r="C882" s="2">
        <v>608</v>
      </c>
    </row>
    <row r="883" spans="1:3" x14ac:dyDescent="0.2">
      <c r="A883" s="3" t="s">
        <v>618</v>
      </c>
      <c r="B883" s="2">
        <v>1</v>
      </c>
      <c r="C883" s="2">
        <v>611</v>
      </c>
    </row>
    <row r="884" spans="1:3" x14ac:dyDescent="0.2">
      <c r="A884" s="3" t="s">
        <v>621</v>
      </c>
      <c r="B884" s="2">
        <v>1</v>
      </c>
      <c r="C884" s="2">
        <v>614</v>
      </c>
    </row>
    <row r="885" spans="1:3" x14ac:dyDescent="0.2">
      <c r="A885" s="3" t="s">
        <v>625</v>
      </c>
      <c r="B885" s="2">
        <v>1</v>
      </c>
      <c r="C885" s="2">
        <v>618</v>
      </c>
    </row>
    <row r="886" spans="1:3" x14ac:dyDescent="0.2">
      <c r="A886" s="3" t="s">
        <v>626</v>
      </c>
      <c r="B886" s="2">
        <v>1</v>
      </c>
      <c r="C886" s="2">
        <v>619</v>
      </c>
    </row>
    <row r="887" spans="1:3" x14ac:dyDescent="0.2">
      <c r="A887" s="3" t="s">
        <v>627</v>
      </c>
      <c r="B887" s="2">
        <v>1</v>
      </c>
      <c r="C887" s="2">
        <v>620</v>
      </c>
    </row>
    <row r="888" spans="1:3" x14ac:dyDescent="0.2">
      <c r="A888" s="3" t="s">
        <v>628</v>
      </c>
      <c r="B888" s="2">
        <v>1</v>
      </c>
      <c r="C888" s="2">
        <v>621</v>
      </c>
    </row>
    <row r="889" spans="1:3" x14ac:dyDescent="0.2">
      <c r="A889" s="3" t="s">
        <v>629</v>
      </c>
      <c r="B889" s="2">
        <v>1</v>
      </c>
      <c r="C889" s="2">
        <v>622</v>
      </c>
    </row>
    <row r="890" spans="1:3" x14ac:dyDescent="0.2">
      <c r="A890" s="3" t="s">
        <v>635</v>
      </c>
      <c r="B890" s="2">
        <v>1</v>
      </c>
      <c r="C890" s="2">
        <v>628</v>
      </c>
    </row>
    <row r="891" spans="1:3" x14ac:dyDescent="0.2">
      <c r="A891" s="3" t="s">
        <v>640</v>
      </c>
      <c r="B891" s="2">
        <v>1</v>
      </c>
      <c r="C891" s="2">
        <v>633</v>
      </c>
    </row>
    <row r="892" spans="1:3" x14ac:dyDescent="0.2">
      <c r="A892" s="3" t="s">
        <v>641</v>
      </c>
      <c r="B892" s="2">
        <v>1</v>
      </c>
      <c r="C892" s="2">
        <v>634</v>
      </c>
    </row>
    <row r="893" spans="1:3" x14ac:dyDescent="0.2">
      <c r="A893" s="3" t="s">
        <v>642</v>
      </c>
      <c r="B893" s="2">
        <v>1</v>
      </c>
      <c r="C893" s="2">
        <v>635</v>
      </c>
    </row>
    <row r="894" spans="1:3" x14ac:dyDescent="0.2">
      <c r="A894" s="3" t="s">
        <v>643</v>
      </c>
      <c r="B894" s="2">
        <v>1</v>
      </c>
      <c r="C894" s="2">
        <v>636</v>
      </c>
    </row>
    <row r="895" spans="1:3" x14ac:dyDescent="0.2">
      <c r="A895" s="3" t="s">
        <v>644</v>
      </c>
      <c r="B895" s="2">
        <v>1</v>
      </c>
      <c r="C895" s="2">
        <v>637</v>
      </c>
    </row>
    <row r="896" spans="1:3" x14ac:dyDescent="0.2">
      <c r="A896" s="3" t="s">
        <v>645</v>
      </c>
      <c r="B896" s="2">
        <v>1</v>
      </c>
      <c r="C896" s="2">
        <v>638</v>
      </c>
    </row>
    <row r="897" spans="1:3" x14ac:dyDescent="0.2">
      <c r="A897" s="3" t="s">
        <v>646</v>
      </c>
      <c r="B897" s="2">
        <v>1</v>
      </c>
      <c r="C897" s="2">
        <v>639</v>
      </c>
    </row>
    <row r="898" spans="1:3" x14ac:dyDescent="0.2">
      <c r="A898" s="3" t="s">
        <v>649</v>
      </c>
      <c r="B898" s="2">
        <v>1</v>
      </c>
      <c r="C898" s="2">
        <v>642</v>
      </c>
    </row>
    <row r="899" spans="1:3" x14ac:dyDescent="0.2">
      <c r="A899" s="3" t="s">
        <v>652</v>
      </c>
      <c r="B899" s="2">
        <v>1</v>
      </c>
      <c r="C899" s="2">
        <v>645</v>
      </c>
    </row>
    <row r="900" spans="1:3" x14ac:dyDescent="0.2">
      <c r="A900" s="3" t="s">
        <v>656</v>
      </c>
      <c r="B900" s="2">
        <v>1</v>
      </c>
      <c r="C900" s="2">
        <v>649</v>
      </c>
    </row>
    <row r="901" spans="1:3" x14ac:dyDescent="0.2">
      <c r="A901" s="3" t="s">
        <v>657</v>
      </c>
      <c r="B901" s="2">
        <v>1</v>
      </c>
      <c r="C901" s="2">
        <v>650</v>
      </c>
    </row>
    <row r="902" spans="1:3" x14ac:dyDescent="0.2">
      <c r="A902" s="3" t="s">
        <v>658</v>
      </c>
      <c r="B902" s="2">
        <v>1</v>
      </c>
      <c r="C902" s="2">
        <v>651</v>
      </c>
    </row>
    <row r="903" spans="1:3" x14ac:dyDescent="0.2">
      <c r="A903" s="3" t="s">
        <v>664</v>
      </c>
      <c r="B903" s="2">
        <v>1</v>
      </c>
      <c r="C903" s="2">
        <v>657</v>
      </c>
    </row>
    <row r="904" spans="1:3" x14ac:dyDescent="0.2">
      <c r="A904" s="3" t="s">
        <v>665</v>
      </c>
      <c r="B904" s="2">
        <v>1</v>
      </c>
      <c r="C904" s="2">
        <v>658</v>
      </c>
    </row>
    <row r="905" spans="1:3" x14ac:dyDescent="0.2">
      <c r="A905" s="3" t="s">
        <v>668</v>
      </c>
      <c r="B905" s="2">
        <v>1</v>
      </c>
      <c r="C905" s="2">
        <v>661</v>
      </c>
    </row>
    <row r="906" spans="1:3" x14ac:dyDescent="0.2">
      <c r="A906" s="3" t="s">
        <v>670</v>
      </c>
      <c r="B906" s="2">
        <v>1</v>
      </c>
      <c r="C906" s="2">
        <v>663</v>
      </c>
    </row>
    <row r="907" spans="1:3" x14ac:dyDescent="0.2">
      <c r="A907" s="3" t="s">
        <v>672</v>
      </c>
      <c r="B907" s="2">
        <v>1</v>
      </c>
      <c r="C907" s="2">
        <v>665</v>
      </c>
    </row>
    <row r="908" spans="1:3" x14ac:dyDescent="0.2">
      <c r="A908" s="3" t="s">
        <v>676</v>
      </c>
      <c r="B908" s="2">
        <v>1</v>
      </c>
      <c r="C908" s="2">
        <v>669</v>
      </c>
    </row>
    <row r="909" spans="1:3" x14ac:dyDescent="0.2">
      <c r="A909" s="3" t="s">
        <v>677</v>
      </c>
      <c r="B909" s="2">
        <v>1</v>
      </c>
      <c r="C909" s="2">
        <v>670</v>
      </c>
    </row>
    <row r="910" spans="1:3" x14ac:dyDescent="0.2">
      <c r="A910" s="3" t="s">
        <v>679</v>
      </c>
      <c r="B910" s="2">
        <v>1</v>
      </c>
      <c r="C910" s="2">
        <v>672</v>
      </c>
    </row>
    <row r="911" spans="1:3" x14ac:dyDescent="0.2">
      <c r="A911" s="3" t="s">
        <v>680</v>
      </c>
      <c r="B911" s="2">
        <v>1</v>
      </c>
      <c r="C911" s="2">
        <v>673</v>
      </c>
    </row>
    <row r="912" spans="1:3" x14ac:dyDescent="0.2">
      <c r="A912" s="3" t="s">
        <v>682</v>
      </c>
      <c r="B912" s="2">
        <v>1</v>
      </c>
      <c r="C912" s="2">
        <v>675</v>
      </c>
    </row>
    <row r="913" spans="1:3" x14ac:dyDescent="0.2">
      <c r="A913" s="3" t="s">
        <v>683</v>
      </c>
      <c r="B913" s="2">
        <v>1</v>
      </c>
      <c r="C913" s="2">
        <v>676</v>
      </c>
    </row>
    <row r="914" spans="1:3" x14ac:dyDescent="0.2">
      <c r="A914" s="3" t="s">
        <v>684</v>
      </c>
      <c r="B914" s="2">
        <v>1</v>
      </c>
      <c r="C914" s="2">
        <v>677</v>
      </c>
    </row>
    <row r="915" spans="1:3" x14ac:dyDescent="0.2">
      <c r="A915" s="3" t="s">
        <v>685</v>
      </c>
      <c r="B915" s="2">
        <v>1</v>
      </c>
      <c r="C915" s="2">
        <v>678</v>
      </c>
    </row>
    <row r="916" spans="1:3" x14ac:dyDescent="0.2">
      <c r="A916" s="3" t="s">
        <v>688</v>
      </c>
      <c r="B916" s="2">
        <v>1</v>
      </c>
      <c r="C916" s="2">
        <v>681</v>
      </c>
    </row>
    <row r="917" spans="1:3" x14ac:dyDescent="0.2">
      <c r="A917" s="3" t="s">
        <v>690</v>
      </c>
      <c r="B917" s="2">
        <v>1</v>
      </c>
      <c r="C917" s="2">
        <v>683</v>
      </c>
    </row>
    <row r="918" spans="1:3" x14ac:dyDescent="0.2">
      <c r="A918" s="3" t="s">
        <v>691</v>
      </c>
      <c r="B918" s="2">
        <v>1</v>
      </c>
      <c r="C918" s="2">
        <v>684</v>
      </c>
    </row>
    <row r="919" spans="1:3" x14ac:dyDescent="0.2">
      <c r="A919" s="3" t="s">
        <v>693</v>
      </c>
      <c r="B919" s="2">
        <v>1</v>
      </c>
      <c r="C919" s="2">
        <v>686</v>
      </c>
    </row>
    <row r="920" spans="1:3" x14ac:dyDescent="0.2">
      <c r="A920" s="3" t="s">
        <v>695</v>
      </c>
      <c r="B920" s="2">
        <v>1</v>
      </c>
      <c r="C920" s="2">
        <v>688</v>
      </c>
    </row>
    <row r="921" spans="1:3" x14ac:dyDescent="0.2">
      <c r="A921" s="3" t="s">
        <v>697</v>
      </c>
      <c r="B921" s="2">
        <v>1</v>
      </c>
      <c r="C921" s="2">
        <v>690</v>
      </c>
    </row>
    <row r="922" spans="1:3" x14ac:dyDescent="0.2">
      <c r="A922" s="3" t="s">
        <v>698</v>
      </c>
      <c r="B922" s="2">
        <v>1</v>
      </c>
      <c r="C922" s="2">
        <v>691</v>
      </c>
    </row>
    <row r="923" spans="1:3" x14ac:dyDescent="0.2">
      <c r="A923" s="3" t="s">
        <v>699</v>
      </c>
      <c r="B923" s="2">
        <v>1</v>
      </c>
      <c r="C923" s="2">
        <v>692</v>
      </c>
    </row>
    <row r="924" spans="1:3" x14ac:dyDescent="0.2">
      <c r="A924" s="3" t="s">
        <v>700</v>
      </c>
      <c r="B924" s="2">
        <v>1</v>
      </c>
      <c r="C924" s="2">
        <v>693</v>
      </c>
    </row>
    <row r="925" spans="1:3" x14ac:dyDescent="0.2">
      <c r="A925" s="3" t="s">
        <v>704</v>
      </c>
      <c r="B925" s="2">
        <v>1</v>
      </c>
      <c r="C925" s="2">
        <v>697</v>
      </c>
    </row>
    <row r="926" spans="1:3" x14ac:dyDescent="0.2">
      <c r="A926" s="3" t="s">
        <v>705</v>
      </c>
      <c r="B926" s="2">
        <v>1</v>
      </c>
      <c r="C926" s="2">
        <v>698</v>
      </c>
    </row>
    <row r="927" spans="1:3" x14ac:dyDescent="0.2">
      <c r="A927" s="3" t="s">
        <v>707</v>
      </c>
      <c r="B927" s="2">
        <v>1</v>
      </c>
      <c r="C927" s="2">
        <v>700</v>
      </c>
    </row>
    <row r="928" spans="1:3" x14ac:dyDescent="0.2">
      <c r="A928" s="3" t="s">
        <v>711</v>
      </c>
      <c r="B928" s="2">
        <v>1</v>
      </c>
      <c r="C928" s="2">
        <v>704</v>
      </c>
    </row>
    <row r="929" spans="1:3" x14ac:dyDescent="0.2">
      <c r="A929" s="3" t="s">
        <v>712</v>
      </c>
      <c r="B929" s="2">
        <v>1</v>
      </c>
      <c r="C929" s="2">
        <v>705</v>
      </c>
    </row>
    <row r="930" spans="1:3" x14ac:dyDescent="0.2">
      <c r="A930" s="3" t="s">
        <v>715</v>
      </c>
      <c r="B930" s="2">
        <v>1</v>
      </c>
      <c r="C930" s="2">
        <v>708</v>
      </c>
    </row>
    <row r="931" spans="1:3" x14ac:dyDescent="0.2">
      <c r="A931" s="3" t="s">
        <v>718</v>
      </c>
      <c r="B931" s="2">
        <v>1</v>
      </c>
      <c r="C931" s="2">
        <v>711</v>
      </c>
    </row>
    <row r="932" spans="1:3" x14ac:dyDescent="0.2">
      <c r="A932" s="3" t="s">
        <v>719</v>
      </c>
      <c r="B932" s="2">
        <v>1</v>
      </c>
      <c r="C932" s="2">
        <v>712</v>
      </c>
    </row>
    <row r="933" spans="1:3" x14ac:dyDescent="0.2">
      <c r="A933" s="3" t="s">
        <v>720</v>
      </c>
      <c r="B933" s="2">
        <v>1</v>
      </c>
      <c r="C933" s="2">
        <v>713</v>
      </c>
    </row>
    <row r="934" spans="1:3" x14ac:dyDescent="0.2">
      <c r="A934" s="3" t="s">
        <v>722</v>
      </c>
      <c r="B934" s="2">
        <v>1</v>
      </c>
      <c r="C934" s="2">
        <v>715</v>
      </c>
    </row>
    <row r="935" spans="1:3" x14ac:dyDescent="0.2">
      <c r="A935" s="3" t="s">
        <v>726</v>
      </c>
      <c r="B935" s="2">
        <v>1</v>
      </c>
      <c r="C935" s="2">
        <v>719</v>
      </c>
    </row>
    <row r="936" spans="1:3" x14ac:dyDescent="0.2">
      <c r="A936" s="3" t="s">
        <v>729</v>
      </c>
      <c r="B936" s="2">
        <v>1</v>
      </c>
      <c r="C936" s="2">
        <v>722</v>
      </c>
    </row>
    <row r="937" spans="1:3" x14ac:dyDescent="0.2">
      <c r="A937" s="3" t="s">
        <v>731</v>
      </c>
      <c r="B937" s="2">
        <v>1</v>
      </c>
      <c r="C937" s="2">
        <v>724</v>
      </c>
    </row>
    <row r="938" spans="1:3" x14ac:dyDescent="0.2">
      <c r="A938" s="3" t="s">
        <v>732</v>
      </c>
      <c r="B938" s="2">
        <v>1</v>
      </c>
      <c r="C938" s="2">
        <v>725</v>
      </c>
    </row>
    <row r="939" spans="1:3" x14ac:dyDescent="0.2">
      <c r="A939" s="3" t="s">
        <v>735</v>
      </c>
      <c r="B939" s="2">
        <v>1</v>
      </c>
      <c r="C939" s="2">
        <v>728</v>
      </c>
    </row>
    <row r="940" spans="1:3" x14ac:dyDescent="0.2">
      <c r="A940" s="3" t="s">
        <v>737</v>
      </c>
      <c r="B940" s="2">
        <v>1</v>
      </c>
      <c r="C940" s="2">
        <v>730</v>
      </c>
    </row>
    <row r="941" spans="1:3" x14ac:dyDescent="0.2">
      <c r="A941" s="3" t="s">
        <v>738</v>
      </c>
      <c r="B941" s="2">
        <v>1</v>
      </c>
      <c r="C941" s="2">
        <v>731</v>
      </c>
    </row>
    <row r="942" spans="1:3" x14ac:dyDescent="0.2">
      <c r="A942" s="3" t="s">
        <v>739</v>
      </c>
      <c r="B942" s="2">
        <v>1</v>
      </c>
      <c r="C942" s="2">
        <v>732</v>
      </c>
    </row>
    <row r="943" spans="1:3" x14ac:dyDescent="0.2">
      <c r="A943" s="3" t="s">
        <v>741</v>
      </c>
      <c r="B943" s="2">
        <v>1</v>
      </c>
      <c r="C943" s="2">
        <v>734</v>
      </c>
    </row>
    <row r="944" spans="1:3" x14ac:dyDescent="0.2">
      <c r="A944" s="3" t="s">
        <v>742</v>
      </c>
      <c r="B944" s="2">
        <v>1</v>
      </c>
      <c r="C944" s="2">
        <v>735</v>
      </c>
    </row>
    <row r="945" spans="1:3" x14ac:dyDescent="0.2">
      <c r="A945" s="3" t="s">
        <v>743</v>
      </c>
      <c r="B945" s="2">
        <v>1</v>
      </c>
      <c r="C945" s="2">
        <v>736</v>
      </c>
    </row>
    <row r="946" spans="1:3" x14ac:dyDescent="0.2">
      <c r="A946" s="3" t="s">
        <v>744</v>
      </c>
      <c r="B946" s="2">
        <v>1</v>
      </c>
      <c r="C946" s="2">
        <v>737</v>
      </c>
    </row>
    <row r="947" spans="1:3" x14ac:dyDescent="0.2">
      <c r="A947" s="3" t="s">
        <v>745</v>
      </c>
      <c r="B947" s="2">
        <v>1</v>
      </c>
      <c r="C947" s="2">
        <v>738</v>
      </c>
    </row>
    <row r="948" spans="1:3" x14ac:dyDescent="0.2">
      <c r="A948" s="3" t="s">
        <v>749</v>
      </c>
      <c r="B948" s="2">
        <v>1</v>
      </c>
      <c r="C948" s="2">
        <v>742</v>
      </c>
    </row>
    <row r="949" spans="1:3" x14ac:dyDescent="0.2">
      <c r="A949" s="3" t="s">
        <v>756</v>
      </c>
      <c r="B949" s="2">
        <v>1</v>
      </c>
      <c r="C949" s="2">
        <v>749</v>
      </c>
    </row>
    <row r="950" spans="1:3" x14ac:dyDescent="0.2">
      <c r="A950" s="3" t="s">
        <v>758</v>
      </c>
      <c r="B950" s="2">
        <v>1</v>
      </c>
      <c r="C950" s="2">
        <v>751</v>
      </c>
    </row>
    <row r="951" spans="1:3" x14ac:dyDescent="0.2">
      <c r="A951" s="3" t="s">
        <v>762</v>
      </c>
      <c r="B951" s="2">
        <v>1</v>
      </c>
      <c r="C951" s="2">
        <v>755</v>
      </c>
    </row>
    <row r="952" spans="1:3" x14ac:dyDescent="0.2">
      <c r="A952" s="3" t="s">
        <v>765</v>
      </c>
      <c r="B952" s="2">
        <v>1</v>
      </c>
      <c r="C952" s="2">
        <v>758</v>
      </c>
    </row>
    <row r="953" spans="1:3" x14ac:dyDescent="0.2">
      <c r="A953" s="3" t="s">
        <v>768</v>
      </c>
      <c r="B953" s="2">
        <v>1</v>
      </c>
      <c r="C953" s="2">
        <v>761</v>
      </c>
    </row>
    <row r="954" spans="1:3" x14ac:dyDescent="0.2">
      <c r="A954" s="3" t="s">
        <v>769</v>
      </c>
      <c r="B954" s="2">
        <v>1</v>
      </c>
      <c r="C954" s="2">
        <v>762</v>
      </c>
    </row>
    <row r="955" spans="1:3" x14ac:dyDescent="0.2">
      <c r="A955" s="3" t="s">
        <v>770</v>
      </c>
      <c r="B955" s="2">
        <v>1</v>
      </c>
      <c r="C955" s="2">
        <v>763</v>
      </c>
    </row>
    <row r="956" spans="1:3" x14ac:dyDescent="0.2">
      <c r="A956" s="3" t="s">
        <v>772</v>
      </c>
      <c r="B956" s="2">
        <v>1</v>
      </c>
      <c r="C956" s="2">
        <v>765</v>
      </c>
    </row>
    <row r="957" spans="1:3" x14ac:dyDescent="0.2">
      <c r="A957" s="3" t="s">
        <v>773</v>
      </c>
      <c r="B957" s="2">
        <v>1</v>
      </c>
      <c r="C957" s="2">
        <v>766</v>
      </c>
    </row>
    <row r="958" spans="1:3" x14ac:dyDescent="0.2">
      <c r="A958" s="3" t="s">
        <v>775</v>
      </c>
      <c r="B958" s="2">
        <v>1</v>
      </c>
      <c r="C958" s="2">
        <v>768</v>
      </c>
    </row>
    <row r="959" spans="1:3" x14ac:dyDescent="0.2">
      <c r="A959" s="3" t="s">
        <v>776</v>
      </c>
      <c r="B959" s="2">
        <v>1</v>
      </c>
      <c r="C959" s="2">
        <v>769</v>
      </c>
    </row>
    <row r="960" spans="1:3" x14ac:dyDescent="0.2">
      <c r="A960" s="3" t="s">
        <v>777</v>
      </c>
      <c r="B960" s="2">
        <v>1</v>
      </c>
      <c r="C960" s="2">
        <v>770</v>
      </c>
    </row>
    <row r="961" spans="1:3" x14ac:dyDescent="0.2">
      <c r="A961" s="3" t="s">
        <v>779</v>
      </c>
      <c r="B961" s="2">
        <v>1</v>
      </c>
      <c r="C961" s="2">
        <v>772</v>
      </c>
    </row>
    <row r="962" spans="1:3" x14ac:dyDescent="0.2">
      <c r="A962" s="3" t="s">
        <v>781</v>
      </c>
      <c r="B962" s="2">
        <v>1</v>
      </c>
      <c r="C962" s="2">
        <v>774</v>
      </c>
    </row>
    <row r="963" spans="1:3" x14ac:dyDescent="0.2">
      <c r="A963" s="3" t="s">
        <v>786</v>
      </c>
      <c r="B963" s="2">
        <v>1</v>
      </c>
      <c r="C963" s="2">
        <v>779</v>
      </c>
    </row>
    <row r="964" spans="1:3" x14ac:dyDescent="0.2">
      <c r="A964" s="3" t="s">
        <v>787</v>
      </c>
      <c r="B964" s="2">
        <v>1</v>
      </c>
      <c r="C964" s="2">
        <v>780</v>
      </c>
    </row>
    <row r="965" spans="1:3" x14ac:dyDescent="0.2">
      <c r="A965" s="3" t="s">
        <v>788</v>
      </c>
      <c r="B965" s="2">
        <v>1</v>
      </c>
      <c r="C965" s="2">
        <v>781</v>
      </c>
    </row>
    <row r="966" spans="1:3" x14ac:dyDescent="0.2">
      <c r="A966" s="3" t="s">
        <v>789</v>
      </c>
      <c r="B966" s="2">
        <v>1</v>
      </c>
      <c r="C966" s="2">
        <v>782</v>
      </c>
    </row>
    <row r="967" spans="1:3" x14ac:dyDescent="0.2">
      <c r="A967" s="3" t="s">
        <v>791</v>
      </c>
      <c r="B967" s="2">
        <v>1</v>
      </c>
      <c r="C967" s="2">
        <v>784</v>
      </c>
    </row>
    <row r="968" spans="1:3" x14ac:dyDescent="0.2">
      <c r="A968" s="3" t="s">
        <v>792</v>
      </c>
      <c r="B968" s="2">
        <v>1</v>
      </c>
      <c r="C968" s="2">
        <v>785</v>
      </c>
    </row>
    <row r="969" spans="1:3" x14ac:dyDescent="0.2">
      <c r="A969" s="3" t="s">
        <v>794</v>
      </c>
      <c r="B969" s="2">
        <v>1</v>
      </c>
      <c r="C969" s="2">
        <v>787</v>
      </c>
    </row>
    <row r="970" spans="1:3" x14ac:dyDescent="0.2">
      <c r="A970" s="3" t="s">
        <v>795</v>
      </c>
      <c r="B970" s="2">
        <v>1</v>
      </c>
      <c r="C970" s="2">
        <v>788</v>
      </c>
    </row>
    <row r="971" spans="1:3" x14ac:dyDescent="0.2">
      <c r="A971" s="3" t="s">
        <v>798</v>
      </c>
      <c r="B971" s="2">
        <v>1</v>
      </c>
      <c r="C971" s="2">
        <v>791</v>
      </c>
    </row>
    <row r="972" spans="1:3" x14ac:dyDescent="0.2">
      <c r="A972" s="3" t="s">
        <v>800</v>
      </c>
      <c r="B972" s="2">
        <v>1</v>
      </c>
      <c r="C972" s="2">
        <v>793</v>
      </c>
    </row>
    <row r="973" spans="1:3" x14ac:dyDescent="0.2">
      <c r="A973" s="3" t="s">
        <v>801</v>
      </c>
      <c r="B973" s="2">
        <v>1</v>
      </c>
      <c r="C973" s="2">
        <v>794</v>
      </c>
    </row>
    <row r="974" spans="1:3" x14ac:dyDescent="0.2">
      <c r="A974" s="3" t="s">
        <v>803</v>
      </c>
      <c r="B974" s="2">
        <v>1</v>
      </c>
      <c r="C974" s="2">
        <v>796</v>
      </c>
    </row>
    <row r="975" spans="1:3" x14ac:dyDescent="0.2">
      <c r="A975" s="3" t="s">
        <v>805</v>
      </c>
      <c r="B975" s="2">
        <v>1</v>
      </c>
      <c r="C975" s="2">
        <v>798</v>
      </c>
    </row>
    <row r="976" spans="1:3" x14ac:dyDescent="0.2">
      <c r="A976" s="3" t="s">
        <v>807</v>
      </c>
      <c r="B976" s="2">
        <v>1</v>
      </c>
      <c r="C976" s="2">
        <v>800</v>
      </c>
    </row>
    <row r="977" spans="1:3" x14ac:dyDescent="0.2">
      <c r="A977" s="3" t="s">
        <v>812</v>
      </c>
      <c r="B977" s="2">
        <v>1</v>
      </c>
      <c r="C977" s="2">
        <v>805</v>
      </c>
    </row>
    <row r="978" spans="1:3" x14ac:dyDescent="0.2">
      <c r="A978" s="3" t="s">
        <v>813</v>
      </c>
      <c r="B978" s="2">
        <v>1</v>
      </c>
      <c r="C978" s="2">
        <v>806</v>
      </c>
    </row>
    <row r="979" spans="1:3" x14ac:dyDescent="0.2">
      <c r="A979" s="3" t="s">
        <v>815</v>
      </c>
      <c r="B979" s="2">
        <v>1</v>
      </c>
      <c r="C979" s="2">
        <v>808</v>
      </c>
    </row>
    <row r="980" spans="1:3" x14ac:dyDescent="0.2">
      <c r="A980" s="3" t="s">
        <v>817</v>
      </c>
      <c r="B980" s="2">
        <v>1</v>
      </c>
      <c r="C980" s="2">
        <v>810</v>
      </c>
    </row>
    <row r="981" spans="1:3" x14ac:dyDescent="0.2">
      <c r="A981" s="3" t="s">
        <v>819</v>
      </c>
      <c r="B981" s="2">
        <v>1</v>
      </c>
      <c r="C981" s="2">
        <v>812</v>
      </c>
    </row>
    <row r="982" spans="1:3" x14ac:dyDescent="0.2">
      <c r="A982" s="3" t="s">
        <v>820</v>
      </c>
      <c r="B982" s="2">
        <v>1</v>
      </c>
      <c r="C982" s="2">
        <v>813</v>
      </c>
    </row>
    <row r="983" spans="1:3" x14ac:dyDescent="0.2">
      <c r="A983" s="3" t="s">
        <v>821</v>
      </c>
      <c r="B983" s="2">
        <v>1</v>
      </c>
      <c r="C983" s="2">
        <v>814</v>
      </c>
    </row>
    <row r="984" spans="1:3" x14ac:dyDescent="0.2">
      <c r="A984" s="3" t="s">
        <v>822</v>
      </c>
      <c r="B984" s="2">
        <v>1</v>
      </c>
      <c r="C984" s="2">
        <v>815</v>
      </c>
    </row>
    <row r="985" spans="1:3" x14ac:dyDescent="0.2">
      <c r="A985" s="3" t="s">
        <v>824</v>
      </c>
      <c r="B985" s="2">
        <v>1</v>
      </c>
      <c r="C985" s="2">
        <v>817</v>
      </c>
    </row>
    <row r="986" spans="1:3" x14ac:dyDescent="0.2">
      <c r="A986" s="3" t="s">
        <v>826</v>
      </c>
      <c r="B986" s="2">
        <v>1</v>
      </c>
      <c r="C986" s="2">
        <v>819</v>
      </c>
    </row>
    <row r="987" spans="1:3" x14ac:dyDescent="0.2">
      <c r="A987" s="3" t="s">
        <v>827</v>
      </c>
      <c r="B987" s="2">
        <v>1</v>
      </c>
      <c r="C987" s="2">
        <v>820</v>
      </c>
    </row>
    <row r="988" spans="1:3" x14ac:dyDescent="0.2">
      <c r="A988" s="3" t="s">
        <v>830</v>
      </c>
      <c r="B988" s="2">
        <v>1</v>
      </c>
      <c r="C988" s="2">
        <v>823</v>
      </c>
    </row>
    <row r="989" spans="1:3" x14ac:dyDescent="0.2">
      <c r="A989" s="3" t="s">
        <v>832</v>
      </c>
      <c r="B989" s="2">
        <v>1</v>
      </c>
      <c r="C989" s="2">
        <v>825</v>
      </c>
    </row>
    <row r="990" spans="1:3" x14ac:dyDescent="0.2">
      <c r="A990" s="3" t="s">
        <v>833</v>
      </c>
      <c r="B990" s="2">
        <v>1</v>
      </c>
      <c r="C990" s="2">
        <v>826</v>
      </c>
    </row>
    <row r="991" spans="1:3" x14ac:dyDescent="0.2">
      <c r="A991" s="3" t="s">
        <v>838</v>
      </c>
      <c r="B991" s="2">
        <v>1</v>
      </c>
      <c r="C991" s="2">
        <v>831</v>
      </c>
    </row>
    <row r="992" spans="1:3" x14ac:dyDescent="0.2">
      <c r="A992" s="3" t="s">
        <v>841</v>
      </c>
      <c r="B992" s="2">
        <v>1</v>
      </c>
      <c r="C992" s="2">
        <v>834</v>
      </c>
    </row>
    <row r="993" spans="1:3" x14ac:dyDescent="0.2">
      <c r="A993" s="3" t="s">
        <v>842</v>
      </c>
      <c r="B993" s="2">
        <v>1</v>
      </c>
      <c r="C993" s="2">
        <v>835</v>
      </c>
    </row>
    <row r="994" spans="1:3" x14ac:dyDescent="0.2">
      <c r="A994" s="3" t="s">
        <v>844</v>
      </c>
      <c r="B994" s="2">
        <v>1</v>
      </c>
      <c r="C994" s="2">
        <v>837</v>
      </c>
    </row>
    <row r="995" spans="1:3" x14ac:dyDescent="0.2">
      <c r="A995" s="3" t="s">
        <v>845</v>
      </c>
      <c r="B995" s="2">
        <v>1</v>
      </c>
      <c r="C995" s="2">
        <v>838</v>
      </c>
    </row>
    <row r="996" spans="1:3" x14ac:dyDescent="0.2">
      <c r="A996" s="3" t="s">
        <v>846</v>
      </c>
      <c r="B996" s="2">
        <v>1</v>
      </c>
      <c r="C996" s="2">
        <v>839</v>
      </c>
    </row>
    <row r="997" spans="1:3" x14ac:dyDescent="0.2">
      <c r="A997" s="3" t="s">
        <v>847</v>
      </c>
      <c r="B997" s="2">
        <v>1</v>
      </c>
      <c r="C997" s="2">
        <v>840</v>
      </c>
    </row>
    <row r="998" spans="1:3" x14ac:dyDescent="0.2">
      <c r="A998" s="3" t="s">
        <v>851</v>
      </c>
      <c r="B998" s="2">
        <v>1</v>
      </c>
      <c r="C998" s="2">
        <v>844</v>
      </c>
    </row>
    <row r="999" spans="1:3" x14ac:dyDescent="0.2">
      <c r="A999" s="3" t="s">
        <v>852</v>
      </c>
      <c r="B999" s="2">
        <v>1</v>
      </c>
      <c r="C999" s="2">
        <v>845</v>
      </c>
    </row>
    <row r="1000" spans="1:3" x14ac:dyDescent="0.2">
      <c r="A1000" s="3" t="s">
        <v>853</v>
      </c>
      <c r="B1000" s="2">
        <v>1</v>
      </c>
      <c r="C1000" s="2">
        <v>846</v>
      </c>
    </row>
    <row r="1001" spans="1:3" x14ac:dyDescent="0.2">
      <c r="A1001" s="3" t="s">
        <v>855</v>
      </c>
      <c r="B1001" s="2">
        <v>1</v>
      </c>
      <c r="C1001" s="2">
        <v>848</v>
      </c>
    </row>
    <row r="1002" spans="1:3" x14ac:dyDescent="0.2">
      <c r="A1002" s="3" t="s">
        <v>857</v>
      </c>
      <c r="B1002" s="2">
        <v>1</v>
      </c>
      <c r="C1002" s="2">
        <v>850</v>
      </c>
    </row>
    <row r="1003" spans="1:3" x14ac:dyDescent="0.2">
      <c r="A1003" s="3" t="s">
        <v>859</v>
      </c>
      <c r="B1003" s="2">
        <v>1</v>
      </c>
      <c r="C1003" s="2">
        <v>852</v>
      </c>
    </row>
    <row r="1004" spans="1:3" x14ac:dyDescent="0.2">
      <c r="A1004" s="3" t="s">
        <v>860</v>
      </c>
      <c r="B1004" s="2">
        <v>1</v>
      </c>
      <c r="C1004" s="2">
        <v>853</v>
      </c>
    </row>
    <row r="1005" spans="1:3" x14ac:dyDescent="0.2">
      <c r="A1005" s="3" t="s">
        <v>862</v>
      </c>
      <c r="B1005" s="2">
        <v>1</v>
      </c>
      <c r="C1005" s="2">
        <v>855</v>
      </c>
    </row>
    <row r="1006" spans="1:3" x14ac:dyDescent="0.2">
      <c r="A1006" s="3" t="s">
        <v>864</v>
      </c>
      <c r="B1006" s="2">
        <v>1</v>
      </c>
      <c r="C1006" s="2">
        <v>857</v>
      </c>
    </row>
    <row r="1007" spans="1:3" x14ac:dyDescent="0.2">
      <c r="A1007" s="3" t="s">
        <v>865</v>
      </c>
      <c r="B1007" s="2">
        <v>1</v>
      </c>
      <c r="C1007" s="2">
        <v>858</v>
      </c>
    </row>
    <row r="1008" spans="1:3" x14ac:dyDescent="0.2">
      <c r="A1008" s="3" t="s">
        <v>870</v>
      </c>
      <c r="B1008" s="2">
        <v>1</v>
      </c>
      <c r="C1008" s="2">
        <v>863</v>
      </c>
    </row>
    <row r="1009" spans="1:3" x14ac:dyDescent="0.2">
      <c r="A1009" s="3" t="s">
        <v>872</v>
      </c>
      <c r="B1009" s="2">
        <v>1</v>
      </c>
      <c r="C1009" s="2">
        <v>865</v>
      </c>
    </row>
    <row r="1010" spans="1:3" x14ac:dyDescent="0.2">
      <c r="A1010" s="3" t="s">
        <v>874</v>
      </c>
      <c r="B1010" s="2">
        <v>1</v>
      </c>
      <c r="C1010" s="2">
        <v>867</v>
      </c>
    </row>
    <row r="1011" spans="1:3" x14ac:dyDescent="0.2">
      <c r="A1011" s="3" t="s">
        <v>875</v>
      </c>
      <c r="B1011" s="2">
        <v>1</v>
      </c>
      <c r="C1011" s="2">
        <v>868</v>
      </c>
    </row>
    <row r="1012" spans="1:3" x14ac:dyDescent="0.2">
      <c r="A1012" s="3" t="s">
        <v>876</v>
      </c>
      <c r="B1012" s="2">
        <v>1</v>
      </c>
      <c r="C1012" s="2">
        <v>869</v>
      </c>
    </row>
    <row r="1013" spans="1:3" x14ac:dyDescent="0.2">
      <c r="A1013" s="3" t="s">
        <v>877</v>
      </c>
      <c r="B1013" s="2">
        <v>1</v>
      </c>
      <c r="C1013" s="2">
        <v>870</v>
      </c>
    </row>
    <row r="1014" spans="1:3" x14ac:dyDescent="0.2">
      <c r="A1014" s="3" t="s">
        <v>879</v>
      </c>
      <c r="B1014" s="2">
        <v>1</v>
      </c>
      <c r="C1014" s="2">
        <v>872</v>
      </c>
    </row>
    <row r="1015" spans="1:3" x14ac:dyDescent="0.2">
      <c r="A1015" s="3" t="s">
        <v>880</v>
      </c>
      <c r="B1015" s="2">
        <v>1</v>
      </c>
      <c r="C1015" s="2">
        <v>873</v>
      </c>
    </row>
    <row r="1016" spans="1:3" x14ac:dyDescent="0.2">
      <c r="A1016" s="3" t="s">
        <v>881</v>
      </c>
      <c r="B1016" s="2">
        <v>1</v>
      </c>
      <c r="C1016" s="2">
        <v>874</v>
      </c>
    </row>
    <row r="1017" spans="1:3" x14ac:dyDescent="0.2">
      <c r="A1017" s="3" t="s">
        <v>882</v>
      </c>
      <c r="B1017" s="2">
        <v>1</v>
      </c>
      <c r="C1017" s="2">
        <v>875</v>
      </c>
    </row>
    <row r="1018" spans="1:3" x14ac:dyDescent="0.2">
      <c r="A1018" s="3" t="s">
        <v>884</v>
      </c>
      <c r="B1018" s="2">
        <v>1</v>
      </c>
      <c r="C1018" s="2">
        <v>877</v>
      </c>
    </row>
    <row r="1019" spans="1:3" x14ac:dyDescent="0.2">
      <c r="A1019" s="3" t="s">
        <v>886</v>
      </c>
      <c r="B1019" s="2">
        <v>1</v>
      </c>
      <c r="C1019" s="2">
        <v>879</v>
      </c>
    </row>
    <row r="1020" spans="1:3" x14ac:dyDescent="0.2">
      <c r="A1020" s="3" t="s">
        <v>888</v>
      </c>
      <c r="B1020" s="2">
        <v>1</v>
      </c>
      <c r="C1020" s="2">
        <v>881</v>
      </c>
    </row>
    <row r="1021" spans="1:3" x14ac:dyDescent="0.2">
      <c r="A1021" s="3" t="s">
        <v>890</v>
      </c>
      <c r="B1021" s="2">
        <v>1</v>
      </c>
      <c r="C1021" s="2">
        <v>883</v>
      </c>
    </row>
    <row r="1022" spans="1:3" x14ac:dyDescent="0.2">
      <c r="A1022" s="3" t="s">
        <v>893</v>
      </c>
      <c r="B1022" s="2">
        <v>1</v>
      </c>
      <c r="C1022" s="2">
        <v>886</v>
      </c>
    </row>
    <row r="1023" spans="1:3" x14ac:dyDescent="0.2">
      <c r="A1023" s="3" t="s">
        <v>894</v>
      </c>
      <c r="B1023" s="2">
        <v>1</v>
      </c>
      <c r="C1023" s="2">
        <v>887</v>
      </c>
    </row>
    <row r="1024" spans="1:3" x14ac:dyDescent="0.2">
      <c r="A1024" s="3" t="s">
        <v>895</v>
      </c>
      <c r="B1024" s="2">
        <v>1</v>
      </c>
      <c r="C1024" s="2">
        <v>888</v>
      </c>
    </row>
    <row r="1025" spans="1:3" x14ac:dyDescent="0.2">
      <c r="A1025" s="3" t="s">
        <v>896</v>
      </c>
      <c r="B1025" s="2">
        <v>1</v>
      </c>
      <c r="C1025" s="2">
        <v>889</v>
      </c>
    </row>
    <row r="1026" spans="1:3" x14ac:dyDescent="0.2">
      <c r="A1026" s="3" t="s">
        <v>898</v>
      </c>
      <c r="B1026" s="2">
        <v>1</v>
      </c>
      <c r="C1026" s="2">
        <v>891</v>
      </c>
    </row>
    <row r="1027" spans="1:3" x14ac:dyDescent="0.2">
      <c r="A1027" s="3" t="s">
        <v>903</v>
      </c>
      <c r="B1027" s="2">
        <v>1</v>
      </c>
      <c r="C1027" s="2">
        <v>896</v>
      </c>
    </row>
    <row r="1028" spans="1:3" x14ac:dyDescent="0.2">
      <c r="A1028" s="3" t="s">
        <v>904</v>
      </c>
      <c r="B1028" s="2">
        <v>1</v>
      </c>
      <c r="C1028" s="2">
        <v>897</v>
      </c>
    </row>
    <row r="1029" spans="1:3" x14ac:dyDescent="0.2">
      <c r="A1029" s="3" t="s">
        <v>905</v>
      </c>
      <c r="B1029" s="2">
        <v>1</v>
      </c>
      <c r="C1029" s="2">
        <v>898</v>
      </c>
    </row>
    <row r="1030" spans="1:3" x14ac:dyDescent="0.2">
      <c r="A1030" s="3" t="s">
        <v>907</v>
      </c>
      <c r="B1030" s="2">
        <v>1</v>
      </c>
      <c r="C1030" s="2">
        <v>900</v>
      </c>
    </row>
    <row r="1031" spans="1:3" x14ac:dyDescent="0.2">
      <c r="A1031" s="3" t="s">
        <v>910</v>
      </c>
      <c r="B1031" s="2">
        <v>1</v>
      </c>
      <c r="C1031" s="2">
        <v>903</v>
      </c>
    </row>
    <row r="1032" spans="1:3" x14ac:dyDescent="0.2">
      <c r="A1032" s="3" t="s">
        <v>912</v>
      </c>
      <c r="B1032" s="2">
        <v>1</v>
      </c>
      <c r="C1032" s="2">
        <v>905</v>
      </c>
    </row>
    <row r="1033" spans="1:3" x14ac:dyDescent="0.2">
      <c r="A1033" s="3" t="s">
        <v>913</v>
      </c>
      <c r="B1033" s="2">
        <v>1</v>
      </c>
      <c r="C1033" s="2">
        <v>906</v>
      </c>
    </row>
    <row r="1034" spans="1:3" x14ac:dyDescent="0.2">
      <c r="A1034" s="3" t="s">
        <v>914</v>
      </c>
      <c r="B1034" s="2">
        <v>1</v>
      </c>
      <c r="C1034" s="2">
        <v>907</v>
      </c>
    </row>
    <row r="1035" spans="1:3" x14ac:dyDescent="0.2">
      <c r="A1035" s="3" t="s">
        <v>915</v>
      </c>
      <c r="B1035" s="2">
        <v>1</v>
      </c>
      <c r="C1035" s="2">
        <v>908</v>
      </c>
    </row>
    <row r="1036" spans="1:3" x14ac:dyDescent="0.2">
      <c r="A1036" s="3" t="s">
        <v>916</v>
      </c>
      <c r="B1036" s="2">
        <v>1</v>
      </c>
      <c r="C1036" s="2">
        <v>909</v>
      </c>
    </row>
    <row r="1037" spans="1:3" x14ac:dyDescent="0.2">
      <c r="A1037" s="3" t="s">
        <v>917</v>
      </c>
      <c r="B1037" s="2">
        <v>1</v>
      </c>
      <c r="C1037" s="2">
        <v>910</v>
      </c>
    </row>
    <row r="1038" spans="1:3" x14ac:dyDescent="0.2">
      <c r="A1038" s="3" t="s">
        <v>918</v>
      </c>
      <c r="B1038" s="2">
        <v>1</v>
      </c>
      <c r="C1038" s="2">
        <v>911</v>
      </c>
    </row>
    <row r="1039" spans="1:3" x14ac:dyDescent="0.2">
      <c r="A1039" s="3" t="s">
        <v>920</v>
      </c>
      <c r="B1039" s="2">
        <v>1</v>
      </c>
      <c r="C1039" s="2">
        <v>913</v>
      </c>
    </row>
    <row r="1040" spans="1:3" x14ac:dyDescent="0.2">
      <c r="A1040" s="3" t="s">
        <v>922</v>
      </c>
      <c r="B1040" s="2">
        <v>1</v>
      </c>
      <c r="C1040" s="2">
        <v>915</v>
      </c>
    </row>
    <row r="1041" spans="1:3" x14ac:dyDescent="0.2">
      <c r="A1041" s="3" t="s">
        <v>923</v>
      </c>
      <c r="B1041" s="2">
        <v>1</v>
      </c>
      <c r="C1041" s="2">
        <v>916</v>
      </c>
    </row>
    <row r="1042" spans="1:3" x14ac:dyDescent="0.2">
      <c r="A1042" s="3" t="s">
        <v>924</v>
      </c>
      <c r="B1042" s="2">
        <v>1</v>
      </c>
      <c r="C1042" s="2">
        <v>917</v>
      </c>
    </row>
    <row r="1043" spans="1:3" x14ac:dyDescent="0.2">
      <c r="A1043" s="3" t="s">
        <v>925</v>
      </c>
      <c r="B1043" s="2">
        <v>1</v>
      </c>
      <c r="C1043" s="2">
        <v>918</v>
      </c>
    </row>
    <row r="1044" spans="1:3" x14ac:dyDescent="0.2">
      <c r="A1044" s="3" t="s">
        <v>926</v>
      </c>
      <c r="B1044" s="2">
        <v>1</v>
      </c>
      <c r="C1044" s="2">
        <v>919</v>
      </c>
    </row>
    <row r="1045" spans="1:3" x14ac:dyDescent="0.2">
      <c r="A1045" s="3" t="s">
        <v>929</v>
      </c>
      <c r="B1045" s="2">
        <v>1</v>
      </c>
      <c r="C1045" s="2">
        <v>922</v>
      </c>
    </row>
    <row r="1046" spans="1:3" x14ac:dyDescent="0.2">
      <c r="A1046" s="3" t="s">
        <v>930</v>
      </c>
      <c r="B1046" s="2">
        <v>1</v>
      </c>
      <c r="C1046" s="2">
        <v>923</v>
      </c>
    </row>
    <row r="1047" spans="1:3" x14ac:dyDescent="0.2">
      <c r="A1047" s="3" t="s">
        <v>932</v>
      </c>
      <c r="B1047" s="2">
        <v>1</v>
      </c>
      <c r="C1047" s="2">
        <v>925</v>
      </c>
    </row>
    <row r="1048" spans="1:3" x14ac:dyDescent="0.2">
      <c r="A1048" s="3" t="s">
        <v>933</v>
      </c>
      <c r="B1048" s="2">
        <v>1</v>
      </c>
      <c r="C1048" s="2">
        <v>926</v>
      </c>
    </row>
    <row r="1049" spans="1:3" x14ac:dyDescent="0.2">
      <c r="A1049" s="3" t="s">
        <v>934</v>
      </c>
      <c r="B1049" s="2">
        <v>1</v>
      </c>
      <c r="C1049" s="2">
        <v>927</v>
      </c>
    </row>
    <row r="1050" spans="1:3" x14ac:dyDescent="0.2">
      <c r="A1050" s="3" t="s">
        <v>935</v>
      </c>
      <c r="B1050" s="2">
        <v>1</v>
      </c>
      <c r="C1050" s="2">
        <v>928</v>
      </c>
    </row>
    <row r="1051" spans="1:3" x14ac:dyDescent="0.2">
      <c r="A1051" s="3" t="s">
        <v>936</v>
      </c>
      <c r="B1051" s="2">
        <v>1</v>
      </c>
      <c r="C1051" s="2">
        <v>929</v>
      </c>
    </row>
    <row r="1052" spans="1:3" x14ac:dyDescent="0.2">
      <c r="A1052" s="3" t="s">
        <v>937</v>
      </c>
      <c r="B1052" s="2">
        <v>1</v>
      </c>
      <c r="C1052" s="2">
        <v>930</v>
      </c>
    </row>
    <row r="1053" spans="1:3" x14ac:dyDescent="0.2">
      <c r="A1053" s="3" t="s">
        <v>938</v>
      </c>
      <c r="B1053" s="2">
        <v>1</v>
      </c>
      <c r="C1053" s="2">
        <v>931</v>
      </c>
    </row>
    <row r="1054" spans="1:3" x14ac:dyDescent="0.2">
      <c r="A1054" s="3" t="s">
        <v>939</v>
      </c>
      <c r="B1054" s="2">
        <v>1</v>
      </c>
      <c r="C1054" s="2">
        <v>932</v>
      </c>
    </row>
    <row r="1055" spans="1:3" x14ac:dyDescent="0.2">
      <c r="A1055" s="3" t="s">
        <v>940</v>
      </c>
      <c r="B1055" s="2">
        <v>1</v>
      </c>
      <c r="C1055" s="2">
        <v>933</v>
      </c>
    </row>
    <row r="1056" spans="1:3" x14ac:dyDescent="0.2">
      <c r="A1056" s="3" t="s">
        <v>944</v>
      </c>
      <c r="B1056" s="2">
        <v>1</v>
      </c>
      <c r="C1056" s="2">
        <v>937</v>
      </c>
    </row>
    <row r="1057" spans="1:3" x14ac:dyDescent="0.2">
      <c r="A1057" s="3" t="s">
        <v>945</v>
      </c>
      <c r="B1057" s="2">
        <v>1</v>
      </c>
      <c r="C1057" s="2">
        <v>938</v>
      </c>
    </row>
    <row r="1058" spans="1:3" x14ac:dyDescent="0.2">
      <c r="A1058" s="3" t="s">
        <v>946</v>
      </c>
      <c r="B1058" s="2">
        <v>1</v>
      </c>
      <c r="C1058" s="2">
        <v>939</v>
      </c>
    </row>
    <row r="1059" spans="1:3" x14ac:dyDescent="0.2">
      <c r="A1059" s="3" t="s">
        <v>947</v>
      </c>
      <c r="B1059" s="2">
        <v>1</v>
      </c>
      <c r="C1059" s="2">
        <v>940</v>
      </c>
    </row>
    <row r="1060" spans="1:3" x14ac:dyDescent="0.2">
      <c r="A1060" s="3" t="s">
        <v>949</v>
      </c>
      <c r="B1060" s="2">
        <v>1</v>
      </c>
      <c r="C1060" s="2">
        <v>942</v>
      </c>
    </row>
    <row r="1061" spans="1:3" x14ac:dyDescent="0.2">
      <c r="A1061" s="3" t="s">
        <v>950</v>
      </c>
      <c r="B1061" s="2">
        <v>1</v>
      </c>
      <c r="C1061" s="2">
        <v>943</v>
      </c>
    </row>
    <row r="1062" spans="1:3" x14ac:dyDescent="0.2">
      <c r="A1062" s="3" t="s">
        <v>951</v>
      </c>
      <c r="B1062" s="2">
        <v>1</v>
      </c>
      <c r="C1062" s="2">
        <v>944</v>
      </c>
    </row>
    <row r="1063" spans="1:3" x14ac:dyDescent="0.2">
      <c r="A1063" s="3" t="s">
        <v>954</v>
      </c>
      <c r="B1063" s="2">
        <v>1</v>
      </c>
      <c r="C1063" s="2">
        <v>947</v>
      </c>
    </row>
    <row r="1064" spans="1:3" x14ac:dyDescent="0.2">
      <c r="A1064" s="3" t="s">
        <v>956</v>
      </c>
      <c r="B1064" s="2">
        <v>1</v>
      </c>
      <c r="C1064" s="2">
        <v>949</v>
      </c>
    </row>
    <row r="1065" spans="1:3" x14ac:dyDescent="0.2">
      <c r="A1065" s="3" t="s">
        <v>957</v>
      </c>
      <c r="B1065" s="2">
        <v>1</v>
      </c>
      <c r="C1065" s="2">
        <v>950</v>
      </c>
    </row>
    <row r="1066" spans="1:3" x14ac:dyDescent="0.2">
      <c r="A1066" s="3" t="s">
        <v>959</v>
      </c>
      <c r="B1066" s="2">
        <v>1</v>
      </c>
      <c r="C1066" s="2">
        <v>952</v>
      </c>
    </row>
    <row r="1067" spans="1:3" x14ac:dyDescent="0.2">
      <c r="A1067" s="3" t="s">
        <v>960</v>
      </c>
      <c r="B1067" s="2">
        <v>1</v>
      </c>
      <c r="C1067" s="2">
        <v>953</v>
      </c>
    </row>
    <row r="1068" spans="1:3" x14ac:dyDescent="0.2">
      <c r="A1068" s="3" t="s">
        <v>961</v>
      </c>
      <c r="B1068" s="2">
        <v>1</v>
      </c>
      <c r="C1068" s="2">
        <v>954</v>
      </c>
    </row>
    <row r="1069" spans="1:3" x14ac:dyDescent="0.2">
      <c r="A1069" s="3" t="s">
        <v>962</v>
      </c>
      <c r="B1069" s="2">
        <v>1</v>
      </c>
      <c r="C1069" s="2">
        <v>955</v>
      </c>
    </row>
    <row r="1070" spans="1:3" x14ac:dyDescent="0.2">
      <c r="A1070" s="3" t="s">
        <v>963</v>
      </c>
      <c r="B1070" s="2">
        <v>1</v>
      </c>
      <c r="C1070" s="2">
        <v>956</v>
      </c>
    </row>
    <row r="1071" spans="1:3" x14ac:dyDescent="0.2">
      <c r="A1071" s="3" t="s">
        <v>966</v>
      </c>
      <c r="B1071" s="2">
        <v>1</v>
      </c>
      <c r="C1071" s="2">
        <v>959</v>
      </c>
    </row>
    <row r="1072" spans="1:3" x14ac:dyDescent="0.2">
      <c r="A1072" s="3" t="s">
        <v>968</v>
      </c>
      <c r="B1072" s="2">
        <v>1</v>
      </c>
      <c r="C1072" s="2">
        <v>961</v>
      </c>
    </row>
    <row r="1073" spans="1:3" x14ac:dyDescent="0.2">
      <c r="A1073" s="3" t="s">
        <v>970</v>
      </c>
      <c r="B1073" s="2">
        <v>1</v>
      </c>
      <c r="C1073" s="2">
        <v>963</v>
      </c>
    </row>
    <row r="1074" spans="1:3" x14ac:dyDescent="0.2">
      <c r="A1074" s="3" t="s">
        <v>973</v>
      </c>
      <c r="B1074" s="2">
        <v>1</v>
      </c>
      <c r="C1074" s="2">
        <v>966</v>
      </c>
    </row>
    <row r="1075" spans="1:3" x14ac:dyDescent="0.2">
      <c r="A1075" s="3" t="s">
        <v>977</v>
      </c>
      <c r="B1075" s="2">
        <v>1</v>
      </c>
      <c r="C1075" s="2">
        <v>970</v>
      </c>
    </row>
    <row r="1076" spans="1:3" x14ac:dyDescent="0.2">
      <c r="A1076" s="3" t="s">
        <v>978</v>
      </c>
      <c r="B1076" s="2">
        <v>1</v>
      </c>
      <c r="C1076" s="2">
        <v>971</v>
      </c>
    </row>
    <row r="1077" spans="1:3" x14ac:dyDescent="0.2">
      <c r="A1077" s="3" t="s">
        <v>980</v>
      </c>
      <c r="B1077" s="2">
        <v>1</v>
      </c>
      <c r="C1077" s="2">
        <v>973</v>
      </c>
    </row>
    <row r="1078" spans="1:3" x14ac:dyDescent="0.2">
      <c r="A1078" s="3" t="s">
        <v>982</v>
      </c>
      <c r="B1078" s="2">
        <v>1</v>
      </c>
      <c r="C1078" s="2">
        <v>975</v>
      </c>
    </row>
    <row r="1079" spans="1:3" x14ac:dyDescent="0.2">
      <c r="A1079" s="3" t="s">
        <v>983</v>
      </c>
      <c r="B1079" s="2">
        <v>1</v>
      </c>
      <c r="C1079" s="2">
        <v>976</v>
      </c>
    </row>
    <row r="1080" spans="1:3" x14ac:dyDescent="0.2">
      <c r="A1080" s="3" t="s">
        <v>987</v>
      </c>
      <c r="B1080" s="2">
        <v>1</v>
      </c>
      <c r="C1080" s="2">
        <v>980</v>
      </c>
    </row>
    <row r="1081" spans="1:3" x14ac:dyDescent="0.2">
      <c r="A1081" s="3" t="s">
        <v>990</v>
      </c>
      <c r="B1081" s="2">
        <v>1</v>
      </c>
      <c r="C1081" s="2">
        <v>983</v>
      </c>
    </row>
    <row r="1082" spans="1:3" x14ac:dyDescent="0.2">
      <c r="A1082" s="3" t="s">
        <v>991</v>
      </c>
      <c r="B1082" s="2">
        <v>1</v>
      </c>
      <c r="C1082" s="2">
        <v>984</v>
      </c>
    </row>
    <row r="1083" spans="1:3" x14ac:dyDescent="0.2">
      <c r="A1083" s="3" t="s">
        <v>992</v>
      </c>
      <c r="B1083" s="2">
        <v>1</v>
      </c>
      <c r="C1083" s="2">
        <v>985</v>
      </c>
    </row>
    <row r="1084" spans="1:3" x14ac:dyDescent="0.2">
      <c r="A1084" s="3" t="s">
        <v>994</v>
      </c>
      <c r="B1084" s="2">
        <v>1</v>
      </c>
      <c r="C1084" s="2">
        <v>987</v>
      </c>
    </row>
    <row r="1085" spans="1:3" x14ac:dyDescent="0.2">
      <c r="A1085" s="3" t="s">
        <v>995</v>
      </c>
      <c r="B1085" s="2">
        <v>1</v>
      </c>
      <c r="C1085" s="2">
        <v>988</v>
      </c>
    </row>
    <row r="1086" spans="1:3" x14ac:dyDescent="0.2">
      <c r="A1086" s="3" t="s">
        <v>997</v>
      </c>
      <c r="B1086" s="2">
        <v>1</v>
      </c>
      <c r="C1086" s="2">
        <v>990</v>
      </c>
    </row>
    <row r="1087" spans="1:3" x14ac:dyDescent="0.2">
      <c r="A1087" s="3" t="s">
        <v>998</v>
      </c>
      <c r="B1087" s="2">
        <v>1</v>
      </c>
      <c r="C1087" s="2">
        <v>991</v>
      </c>
    </row>
    <row r="1088" spans="1:3" x14ac:dyDescent="0.2">
      <c r="A1088" s="3" t="s">
        <v>999</v>
      </c>
      <c r="B1088" s="2">
        <v>1</v>
      </c>
      <c r="C1088" s="2">
        <v>992</v>
      </c>
    </row>
    <row r="1089" spans="1:3" x14ac:dyDescent="0.2">
      <c r="A1089" s="3" t="s">
        <v>1000</v>
      </c>
      <c r="B1089" s="2">
        <v>1</v>
      </c>
      <c r="C1089" s="2">
        <v>993</v>
      </c>
    </row>
    <row r="1090" spans="1:3" x14ac:dyDescent="0.2">
      <c r="A1090" s="3" t="s">
        <v>1001</v>
      </c>
      <c r="B1090" s="2">
        <v>1</v>
      </c>
      <c r="C1090" s="2">
        <v>994</v>
      </c>
    </row>
    <row r="1091" spans="1:3" x14ac:dyDescent="0.2">
      <c r="A1091" s="3" t="s">
        <v>1002</v>
      </c>
      <c r="B1091" s="2">
        <v>1</v>
      </c>
      <c r="C1091" s="2">
        <v>995</v>
      </c>
    </row>
    <row r="1092" spans="1:3" x14ac:dyDescent="0.2">
      <c r="A1092" s="3" t="s">
        <v>1006</v>
      </c>
      <c r="B1092" s="2">
        <v>1</v>
      </c>
      <c r="C1092" s="2">
        <v>999</v>
      </c>
    </row>
    <row r="1093" spans="1:3" x14ac:dyDescent="0.2">
      <c r="A1093" s="3" t="s">
        <v>1007</v>
      </c>
      <c r="B1093" s="2">
        <v>1</v>
      </c>
      <c r="C1093" s="2">
        <v>1000</v>
      </c>
    </row>
    <row r="1094" spans="1:3" x14ac:dyDescent="0.2">
      <c r="A1094" s="3" t="s">
        <v>1009</v>
      </c>
      <c r="B1094" s="2">
        <v>1</v>
      </c>
      <c r="C1094" s="2">
        <v>1002</v>
      </c>
    </row>
    <row r="1095" spans="1:3" x14ac:dyDescent="0.2">
      <c r="A1095" s="3" t="s">
        <v>1011</v>
      </c>
      <c r="B1095" s="2">
        <v>1</v>
      </c>
      <c r="C1095" s="2">
        <v>1004</v>
      </c>
    </row>
    <row r="1096" spans="1:3" x14ac:dyDescent="0.2">
      <c r="A1096" s="3" t="s">
        <v>1012</v>
      </c>
      <c r="B1096" s="2">
        <v>1</v>
      </c>
      <c r="C1096" s="2">
        <v>1005</v>
      </c>
    </row>
    <row r="1097" spans="1:3" x14ac:dyDescent="0.2">
      <c r="A1097" s="3" t="s">
        <v>1015</v>
      </c>
      <c r="B1097" s="2">
        <v>1</v>
      </c>
      <c r="C1097" s="2">
        <v>1008</v>
      </c>
    </row>
    <row r="1098" spans="1:3" x14ac:dyDescent="0.2">
      <c r="A1098" s="3" t="s">
        <v>1017</v>
      </c>
      <c r="B1098" s="2">
        <v>1</v>
      </c>
      <c r="C1098" s="2">
        <v>1010</v>
      </c>
    </row>
    <row r="1099" spans="1:3" x14ac:dyDescent="0.2">
      <c r="A1099" s="3" t="s">
        <v>1019</v>
      </c>
      <c r="B1099" s="2">
        <v>1</v>
      </c>
      <c r="C1099" s="2">
        <v>1012</v>
      </c>
    </row>
    <row r="1100" spans="1:3" x14ac:dyDescent="0.2">
      <c r="A1100" s="3" t="s">
        <v>1020</v>
      </c>
      <c r="B1100" s="2">
        <v>1</v>
      </c>
      <c r="C1100" s="2">
        <v>1013</v>
      </c>
    </row>
    <row r="1101" spans="1:3" x14ac:dyDescent="0.2">
      <c r="A1101" s="3" t="s">
        <v>1022</v>
      </c>
      <c r="B1101" s="2">
        <v>1</v>
      </c>
      <c r="C1101" s="2">
        <v>1015</v>
      </c>
    </row>
    <row r="1102" spans="1:3" x14ac:dyDescent="0.2">
      <c r="A1102" s="3" t="s">
        <v>1023</v>
      </c>
      <c r="B1102" s="2">
        <v>1</v>
      </c>
      <c r="C1102" s="2">
        <v>1016</v>
      </c>
    </row>
    <row r="1103" spans="1:3" x14ac:dyDescent="0.2">
      <c r="A1103" s="3" t="s">
        <v>1024</v>
      </c>
      <c r="B1103" s="2">
        <v>1</v>
      </c>
      <c r="C1103" s="2">
        <v>1017</v>
      </c>
    </row>
    <row r="1104" spans="1:3" x14ac:dyDescent="0.2">
      <c r="A1104" s="3" t="s">
        <v>1026</v>
      </c>
      <c r="B1104" s="2">
        <v>1</v>
      </c>
      <c r="C1104" s="2">
        <v>1019</v>
      </c>
    </row>
    <row r="1105" spans="1:3" x14ac:dyDescent="0.2">
      <c r="A1105" s="3" t="s">
        <v>1029</v>
      </c>
      <c r="B1105" s="2">
        <v>1</v>
      </c>
      <c r="C1105" s="2">
        <v>1022</v>
      </c>
    </row>
    <row r="1106" spans="1:3" x14ac:dyDescent="0.2">
      <c r="A1106" s="3" t="s">
        <v>1030</v>
      </c>
      <c r="B1106" s="2">
        <v>1</v>
      </c>
      <c r="C1106" s="2">
        <v>1023</v>
      </c>
    </row>
    <row r="1107" spans="1:3" x14ac:dyDescent="0.2">
      <c r="A1107" s="3" t="s">
        <v>1032</v>
      </c>
      <c r="B1107" s="2">
        <v>1</v>
      </c>
      <c r="C1107" s="2">
        <v>1025</v>
      </c>
    </row>
    <row r="1108" spans="1:3" x14ac:dyDescent="0.2">
      <c r="A1108" s="3" t="s">
        <v>1033</v>
      </c>
      <c r="B1108" s="2">
        <v>1</v>
      </c>
      <c r="C1108" s="2">
        <v>1026</v>
      </c>
    </row>
    <row r="1109" spans="1:3" x14ac:dyDescent="0.2">
      <c r="A1109" s="3" t="s">
        <v>1035</v>
      </c>
      <c r="B1109" s="2">
        <v>1</v>
      </c>
      <c r="C1109" s="2">
        <v>1028</v>
      </c>
    </row>
    <row r="1110" spans="1:3" x14ac:dyDescent="0.2">
      <c r="A1110" s="3" t="s">
        <v>1037</v>
      </c>
      <c r="B1110" s="2">
        <v>1</v>
      </c>
      <c r="C1110" s="2">
        <v>1030</v>
      </c>
    </row>
    <row r="1111" spans="1:3" x14ac:dyDescent="0.2">
      <c r="A1111" s="3" t="s">
        <v>1040</v>
      </c>
      <c r="B1111" s="2">
        <v>1</v>
      </c>
      <c r="C1111" s="2">
        <v>1033</v>
      </c>
    </row>
    <row r="1112" spans="1:3" x14ac:dyDescent="0.2">
      <c r="A1112" s="3" t="s">
        <v>1041</v>
      </c>
      <c r="B1112" s="2">
        <v>1</v>
      </c>
      <c r="C1112" s="2">
        <v>1034</v>
      </c>
    </row>
    <row r="1113" spans="1:3" x14ac:dyDescent="0.2">
      <c r="A1113" s="3" t="s">
        <v>1043</v>
      </c>
      <c r="B1113" s="2">
        <v>1</v>
      </c>
      <c r="C1113" s="2">
        <v>1036</v>
      </c>
    </row>
    <row r="1114" spans="1:3" x14ac:dyDescent="0.2">
      <c r="A1114" s="3" t="s">
        <v>1044</v>
      </c>
      <c r="B1114" s="2">
        <v>1</v>
      </c>
      <c r="C1114" s="2">
        <v>1037</v>
      </c>
    </row>
    <row r="1115" spans="1:3" x14ac:dyDescent="0.2">
      <c r="A1115" s="3" t="s">
        <v>1046</v>
      </c>
      <c r="B1115" s="2">
        <v>1</v>
      </c>
      <c r="C1115" s="2">
        <v>1039</v>
      </c>
    </row>
    <row r="1116" spans="1:3" x14ac:dyDescent="0.2">
      <c r="A1116" s="3" t="s">
        <v>1047</v>
      </c>
      <c r="B1116" s="2">
        <v>1</v>
      </c>
      <c r="C1116" s="2">
        <v>1040</v>
      </c>
    </row>
    <row r="1117" spans="1:3" x14ac:dyDescent="0.2">
      <c r="A1117" s="3" t="s">
        <v>1049</v>
      </c>
      <c r="B1117" s="2">
        <v>1</v>
      </c>
      <c r="C1117" s="2">
        <v>1042</v>
      </c>
    </row>
    <row r="1118" spans="1:3" x14ac:dyDescent="0.2">
      <c r="A1118" s="3" t="s">
        <v>1050</v>
      </c>
      <c r="B1118" s="2">
        <v>1</v>
      </c>
      <c r="C1118" s="2">
        <v>1043</v>
      </c>
    </row>
    <row r="1119" spans="1:3" x14ac:dyDescent="0.2">
      <c r="A1119" s="3" t="s">
        <v>1051</v>
      </c>
      <c r="B1119" s="2">
        <v>1</v>
      </c>
      <c r="C1119" s="2">
        <v>1044</v>
      </c>
    </row>
    <row r="1120" spans="1:3" x14ac:dyDescent="0.2">
      <c r="A1120" s="3" t="s">
        <v>1052</v>
      </c>
      <c r="B1120" s="2">
        <v>1</v>
      </c>
      <c r="C1120" s="2">
        <v>1045</v>
      </c>
    </row>
    <row r="1121" spans="1:3" x14ac:dyDescent="0.2">
      <c r="A1121" s="3" t="s">
        <v>1053</v>
      </c>
      <c r="B1121" s="2">
        <v>1</v>
      </c>
      <c r="C1121" s="2">
        <v>1046</v>
      </c>
    </row>
    <row r="1122" spans="1:3" x14ac:dyDescent="0.2">
      <c r="A1122" s="3" t="s">
        <v>1056</v>
      </c>
      <c r="B1122" s="2">
        <v>1</v>
      </c>
      <c r="C1122" s="2">
        <v>1049</v>
      </c>
    </row>
    <row r="1123" spans="1:3" x14ac:dyDescent="0.2">
      <c r="A1123" s="3" t="s">
        <v>1058</v>
      </c>
      <c r="B1123" s="2">
        <v>1</v>
      </c>
      <c r="C1123" s="2">
        <v>1051</v>
      </c>
    </row>
    <row r="1124" spans="1:3" x14ac:dyDescent="0.2">
      <c r="A1124" s="3" t="s">
        <v>1059</v>
      </c>
      <c r="B1124" s="2">
        <v>1</v>
      </c>
      <c r="C1124" s="2">
        <v>1052</v>
      </c>
    </row>
    <row r="1125" spans="1:3" x14ac:dyDescent="0.2">
      <c r="A1125" s="3" t="s">
        <v>1066</v>
      </c>
      <c r="B1125" s="2">
        <v>1</v>
      </c>
      <c r="C1125" s="2">
        <v>1059</v>
      </c>
    </row>
    <row r="1126" spans="1:3" x14ac:dyDescent="0.2">
      <c r="A1126" s="3" t="s">
        <v>1067</v>
      </c>
      <c r="B1126" s="2">
        <v>1</v>
      </c>
      <c r="C1126" s="2">
        <v>1060</v>
      </c>
    </row>
    <row r="1127" spans="1:3" x14ac:dyDescent="0.2">
      <c r="A1127" s="3" t="s">
        <v>1069</v>
      </c>
      <c r="B1127" s="2">
        <v>1</v>
      </c>
      <c r="C1127" s="2">
        <v>1062</v>
      </c>
    </row>
    <row r="1128" spans="1:3" x14ac:dyDescent="0.2">
      <c r="A1128" s="3" t="s">
        <v>1071</v>
      </c>
      <c r="B1128" s="2">
        <v>1</v>
      </c>
      <c r="C1128" s="2">
        <v>1064</v>
      </c>
    </row>
    <row r="1129" spans="1:3" x14ac:dyDescent="0.2">
      <c r="A1129" s="3" t="s">
        <v>1072</v>
      </c>
      <c r="B1129" s="2">
        <v>1</v>
      </c>
      <c r="C1129" s="2">
        <v>1065</v>
      </c>
    </row>
    <row r="1130" spans="1:3" x14ac:dyDescent="0.2">
      <c r="A1130" s="3" t="s">
        <v>1073</v>
      </c>
      <c r="B1130" s="2">
        <v>1</v>
      </c>
      <c r="C1130" s="2">
        <v>1066</v>
      </c>
    </row>
    <row r="1131" spans="1:3" x14ac:dyDescent="0.2">
      <c r="A1131" s="3" t="s">
        <v>1074</v>
      </c>
      <c r="B1131" s="2">
        <v>1</v>
      </c>
      <c r="C1131" s="2">
        <v>1067</v>
      </c>
    </row>
    <row r="1132" spans="1:3" x14ac:dyDescent="0.2">
      <c r="A1132" s="3" t="s">
        <v>1075</v>
      </c>
      <c r="B1132" s="2">
        <v>1</v>
      </c>
      <c r="C1132" s="2">
        <v>1068</v>
      </c>
    </row>
    <row r="1133" spans="1:3" x14ac:dyDescent="0.2">
      <c r="A1133" s="3" t="s">
        <v>1080</v>
      </c>
      <c r="B1133" s="2">
        <v>1</v>
      </c>
      <c r="C1133" s="2">
        <v>1073</v>
      </c>
    </row>
    <row r="1134" spans="1:3" x14ac:dyDescent="0.2">
      <c r="A1134" s="3" t="s">
        <v>1081</v>
      </c>
      <c r="B1134" s="2">
        <v>1</v>
      </c>
      <c r="C1134" s="2">
        <v>1074</v>
      </c>
    </row>
    <row r="1135" spans="1:3" x14ac:dyDescent="0.2">
      <c r="A1135" s="3" t="s">
        <v>1083</v>
      </c>
      <c r="B1135" s="2">
        <v>1</v>
      </c>
      <c r="C1135" s="2">
        <v>1076</v>
      </c>
    </row>
    <row r="1136" spans="1:3" x14ac:dyDescent="0.2">
      <c r="A1136" s="3" t="s">
        <v>1084</v>
      </c>
      <c r="B1136" s="2">
        <v>1</v>
      </c>
      <c r="C1136" s="2">
        <v>1077</v>
      </c>
    </row>
    <row r="1137" spans="1:3" x14ac:dyDescent="0.2">
      <c r="A1137" s="3" t="s">
        <v>1086</v>
      </c>
      <c r="B1137" s="2">
        <v>1</v>
      </c>
      <c r="C1137" s="2">
        <v>1079</v>
      </c>
    </row>
    <row r="1138" spans="1:3" x14ac:dyDescent="0.2">
      <c r="A1138" s="3" t="s">
        <v>1088</v>
      </c>
      <c r="B1138" s="2">
        <v>1</v>
      </c>
      <c r="C1138" s="2">
        <v>1081</v>
      </c>
    </row>
    <row r="1139" spans="1:3" x14ac:dyDescent="0.2">
      <c r="A1139" s="3" t="s">
        <v>1089</v>
      </c>
      <c r="B1139" s="2">
        <v>1</v>
      </c>
      <c r="C1139" s="2">
        <v>1082</v>
      </c>
    </row>
    <row r="1140" spans="1:3" x14ac:dyDescent="0.2">
      <c r="A1140" s="3" t="s">
        <v>1092</v>
      </c>
      <c r="B1140" s="2">
        <v>1</v>
      </c>
      <c r="C1140" s="2">
        <v>1085</v>
      </c>
    </row>
    <row r="1141" spans="1:3" x14ac:dyDescent="0.2">
      <c r="A1141" s="3" t="s">
        <v>1093</v>
      </c>
      <c r="B1141" s="2">
        <v>1</v>
      </c>
      <c r="C1141" s="2">
        <v>1086</v>
      </c>
    </row>
    <row r="1142" spans="1:3" x14ac:dyDescent="0.2">
      <c r="A1142" s="3" t="s">
        <v>1094</v>
      </c>
      <c r="B1142" s="2">
        <v>1</v>
      </c>
      <c r="C1142" s="2">
        <v>1087</v>
      </c>
    </row>
    <row r="1143" spans="1:3" x14ac:dyDescent="0.2">
      <c r="A1143" s="3" t="s">
        <v>1095</v>
      </c>
      <c r="B1143" s="2">
        <v>1</v>
      </c>
      <c r="C1143" s="2">
        <v>1088</v>
      </c>
    </row>
    <row r="1144" spans="1:3" x14ac:dyDescent="0.2">
      <c r="A1144" s="3" t="s">
        <v>1096</v>
      </c>
      <c r="B1144" s="2">
        <v>1</v>
      </c>
      <c r="C1144" s="2">
        <v>1089</v>
      </c>
    </row>
    <row r="1145" spans="1:3" x14ac:dyDescent="0.2">
      <c r="A1145" s="3" t="s">
        <v>1097</v>
      </c>
      <c r="B1145" s="2">
        <v>1</v>
      </c>
      <c r="C1145" s="2">
        <v>1090</v>
      </c>
    </row>
    <row r="1146" spans="1:3" x14ac:dyDescent="0.2">
      <c r="A1146" s="3" t="s">
        <v>1098</v>
      </c>
      <c r="B1146" s="2">
        <v>1</v>
      </c>
      <c r="C1146" s="2">
        <v>1091</v>
      </c>
    </row>
    <row r="1147" spans="1:3" x14ac:dyDescent="0.2">
      <c r="A1147" s="3" t="s">
        <v>1099</v>
      </c>
      <c r="B1147" s="2">
        <v>1</v>
      </c>
      <c r="C1147" s="2">
        <v>1092</v>
      </c>
    </row>
    <row r="1148" spans="1:3" x14ac:dyDescent="0.2">
      <c r="A1148" s="3" t="s">
        <v>1101</v>
      </c>
      <c r="B1148" s="2">
        <v>1</v>
      </c>
      <c r="C1148" s="2">
        <v>1094</v>
      </c>
    </row>
    <row r="1149" spans="1:3" x14ac:dyDescent="0.2">
      <c r="A1149" s="3" t="s">
        <v>1102</v>
      </c>
      <c r="B1149" s="2">
        <v>1</v>
      </c>
      <c r="C1149" s="2">
        <v>1095</v>
      </c>
    </row>
    <row r="1150" spans="1:3" x14ac:dyDescent="0.2">
      <c r="A1150" s="3" t="s">
        <v>1104</v>
      </c>
      <c r="B1150" s="2">
        <v>1</v>
      </c>
      <c r="C1150" s="2">
        <v>1097</v>
      </c>
    </row>
    <row r="1151" spans="1:3" x14ac:dyDescent="0.2">
      <c r="A1151" s="3" t="s">
        <v>1106</v>
      </c>
      <c r="B1151" s="2">
        <v>1</v>
      </c>
      <c r="C1151" s="2">
        <v>1099</v>
      </c>
    </row>
    <row r="1152" spans="1:3" x14ac:dyDescent="0.2">
      <c r="A1152" s="3" t="s">
        <v>1107</v>
      </c>
      <c r="B1152" s="2">
        <v>1</v>
      </c>
      <c r="C1152" s="2">
        <v>1100</v>
      </c>
    </row>
    <row r="1153" spans="1:3" x14ac:dyDescent="0.2">
      <c r="A1153" s="3" t="s">
        <v>1109</v>
      </c>
      <c r="B1153" s="2">
        <v>1</v>
      </c>
      <c r="C1153" s="2">
        <v>1102</v>
      </c>
    </row>
    <row r="1154" spans="1:3" x14ac:dyDescent="0.2">
      <c r="A1154" s="3" t="s">
        <v>1111</v>
      </c>
      <c r="B1154" s="2">
        <v>1</v>
      </c>
      <c r="C1154" s="2">
        <v>1104</v>
      </c>
    </row>
    <row r="1155" spans="1:3" x14ac:dyDescent="0.2">
      <c r="A1155" s="3" t="s">
        <v>1112</v>
      </c>
      <c r="B1155" s="2">
        <v>1</v>
      </c>
      <c r="C1155" s="2">
        <v>1105</v>
      </c>
    </row>
    <row r="1156" spans="1:3" x14ac:dyDescent="0.2">
      <c r="A1156" s="3" t="s">
        <v>1113</v>
      </c>
      <c r="B1156" s="2">
        <v>1</v>
      </c>
      <c r="C1156" s="2">
        <v>1106</v>
      </c>
    </row>
    <row r="1157" spans="1:3" x14ac:dyDescent="0.2">
      <c r="A1157" s="3" t="s">
        <v>1116</v>
      </c>
      <c r="B1157" s="2">
        <v>1</v>
      </c>
      <c r="C1157" s="2">
        <v>1109</v>
      </c>
    </row>
    <row r="1158" spans="1:3" x14ac:dyDescent="0.2">
      <c r="A1158" s="3" t="s">
        <v>1117</v>
      </c>
      <c r="B1158" s="2">
        <v>1</v>
      </c>
      <c r="C1158" s="2">
        <v>1110</v>
      </c>
    </row>
    <row r="1159" spans="1:3" x14ac:dyDescent="0.2">
      <c r="A1159" s="3" t="s">
        <v>1118</v>
      </c>
      <c r="B1159" s="2">
        <v>1</v>
      </c>
      <c r="C1159" s="2">
        <v>1111</v>
      </c>
    </row>
    <row r="1160" spans="1:3" x14ac:dyDescent="0.2">
      <c r="A1160" s="3" t="s">
        <v>1119</v>
      </c>
      <c r="B1160" s="2">
        <v>1</v>
      </c>
      <c r="C1160" s="2">
        <v>1112</v>
      </c>
    </row>
    <row r="1161" spans="1:3" x14ac:dyDescent="0.2">
      <c r="A1161" s="3" t="s">
        <v>1123</v>
      </c>
      <c r="B1161" s="2">
        <v>1</v>
      </c>
      <c r="C1161" s="2">
        <v>1116</v>
      </c>
    </row>
    <row r="1162" spans="1:3" x14ac:dyDescent="0.2">
      <c r="A1162" s="3" t="s">
        <v>1124</v>
      </c>
      <c r="B1162" s="2">
        <v>1</v>
      </c>
      <c r="C1162" s="2">
        <v>1117</v>
      </c>
    </row>
    <row r="1163" spans="1:3" x14ac:dyDescent="0.2">
      <c r="A1163" s="3" t="s">
        <v>1125</v>
      </c>
      <c r="B1163" s="2">
        <v>1</v>
      </c>
      <c r="C1163" s="2">
        <v>1118</v>
      </c>
    </row>
    <row r="1164" spans="1:3" x14ac:dyDescent="0.2">
      <c r="A1164" s="3" t="s">
        <v>1128</v>
      </c>
      <c r="B1164" s="2">
        <v>1</v>
      </c>
      <c r="C1164" s="2">
        <v>1121</v>
      </c>
    </row>
    <row r="1165" spans="1:3" x14ac:dyDescent="0.2">
      <c r="A1165" s="3" t="s">
        <v>1130</v>
      </c>
      <c r="B1165" s="2">
        <v>1</v>
      </c>
      <c r="C1165" s="2">
        <v>1123</v>
      </c>
    </row>
    <row r="1166" spans="1:3" x14ac:dyDescent="0.2">
      <c r="A1166" s="3" t="s">
        <v>1133</v>
      </c>
      <c r="B1166" s="2">
        <v>1</v>
      </c>
      <c r="C1166" s="2">
        <v>1126</v>
      </c>
    </row>
    <row r="1167" spans="1:3" x14ac:dyDescent="0.2">
      <c r="A1167" s="3" t="s">
        <v>1135</v>
      </c>
      <c r="B1167" s="2">
        <v>1</v>
      </c>
      <c r="C1167" s="2">
        <v>1128</v>
      </c>
    </row>
    <row r="1168" spans="1:3" x14ac:dyDescent="0.2">
      <c r="A1168" s="3" t="s">
        <v>1136</v>
      </c>
      <c r="B1168" s="2">
        <v>1</v>
      </c>
      <c r="C1168" s="2">
        <v>1129</v>
      </c>
    </row>
    <row r="1169" spans="1:3" x14ac:dyDescent="0.2">
      <c r="A1169" s="3" t="s">
        <v>1137</v>
      </c>
      <c r="B1169" s="2">
        <v>1</v>
      </c>
      <c r="C1169" s="2">
        <v>1130</v>
      </c>
    </row>
    <row r="1170" spans="1:3" x14ac:dyDescent="0.2">
      <c r="A1170" s="3" t="s">
        <v>1138</v>
      </c>
      <c r="B1170" s="2">
        <v>1</v>
      </c>
      <c r="C1170" s="2">
        <v>1131</v>
      </c>
    </row>
    <row r="1171" spans="1:3" x14ac:dyDescent="0.2">
      <c r="A1171" s="3" t="s">
        <v>1139</v>
      </c>
      <c r="B1171" s="2">
        <v>1</v>
      </c>
      <c r="C1171" s="2">
        <v>1132</v>
      </c>
    </row>
    <row r="1172" spans="1:3" x14ac:dyDescent="0.2">
      <c r="A1172" s="3" t="s">
        <v>1140</v>
      </c>
      <c r="B1172" s="2">
        <v>1</v>
      </c>
      <c r="C1172" s="2">
        <v>1133</v>
      </c>
    </row>
    <row r="1173" spans="1:3" x14ac:dyDescent="0.2">
      <c r="A1173" s="3" t="s">
        <v>1141</v>
      </c>
      <c r="B1173" s="2">
        <v>1</v>
      </c>
      <c r="C1173" s="2">
        <v>1134</v>
      </c>
    </row>
    <row r="1174" spans="1:3" x14ac:dyDescent="0.2">
      <c r="A1174" s="3" t="s">
        <v>1147</v>
      </c>
      <c r="B1174" s="2">
        <v>1</v>
      </c>
      <c r="C1174" s="2">
        <v>1140</v>
      </c>
    </row>
    <row r="1175" spans="1:3" x14ac:dyDescent="0.2">
      <c r="A1175" s="3" t="s">
        <v>1148</v>
      </c>
      <c r="B1175" s="2">
        <v>1</v>
      </c>
      <c r="C1175" s="2">
        <v>1141</v>
      </c>
    </row>
    <row r="1176" spans="1:3" x14ac:dyDescent="0.2">
      <c r="A1176" s="3" t="s">
        <v>1151</v>
      </c>
      <c r="B1176" s="2">
        <v>1</v>
      </c>
      <c r="C1176" s="2">
        <v>1144</v>
      </c>
    </row>
    <row r="1177" spans="1:3" x14ac:dyDescent="0.2">
      <c r="A1177" s="3" t="s">
        <v>1152</v>
      </c>
      <c r="B1177" s="2">
        <v>1</v>
      </c>
      <c r="C1177" s="2">
        <v>1145</v>
      </c>
    </row>
    <row r="1178" spans="1:3" x14ac:dyDescent="0.2">
      <c r="A1178" s="3" t="s">
        <v>1153</v>
      </c>
      <c r="B1178" s="2">
        <v>1</v>
      </c>
      <c r="C1178" s="2">
        <v>1146</v>
      </c>
    </row>
    <row r="1179" spans="1:3" x14ac:dyDescent="0.2">
      <c r="A1179" s="3" t="s">
        <v>1155</v>
      </c>
      <c r="B1179" s="2">
        <v>1</v>
      </c>
      <c r="C1179" s="2">
        <v>1148</v>
      </c>
    </row>
    <row r="1180" spans="1:3" x14ac:dyDescent="0.2">
      <c r="A1180" s="3" t="s">
        <v>1159</v>
      </c>
      <c r="B1180" s="2">
        <v>1</v>
      </c>
      <c r="C1180" s="2">
        <v>1152</v>
      </c>
    </row>
    <row r="1181" spans="1:3" x14ac:dyDescent="0.2">
      <c r="A1181" s="3" t="s">
        <v>1160</v>
      </c>
      <c r="B1181" s="2">
        <v>1</v>
      </c>
      <c r="C1181" s="2">
        <v>1153</v>
      </c>
    </row>
    <row r="1182" spans="1:3" x14ac:dyDescent="0.2">
      <c r="A1182" s="3" t="s">
        <v>1161</v>
      </c>
      <c r="B1182" s="2">
        <v>1</v>
      </c>
      <c r="C1182" s="2">
        <v>1154</v>
      </c>
    </row>
    <row r="1183" spans="1:3" x14ac:dyDescent="0.2">
      <c r="A1183" s="3" t="s">
        <v>1162</v>
      </c>
      <c r="B1183" s="2">
        <v>1</v>
      </c>
      <c r="C1183" s="2">
        <v>1155</v>
      </c>
    </row>
    <row r="1184" spans="1:3" x14ac:dyDescent="0.2">
      <c r="A1184" s="3" t="s">
        <v>1163</v>
      </c>
      <c r="B1184" s="2">
        <v>1</v>
      </c>
      <c r="C1184" s="2">
        <v>1156</v>
      </c>
    </row>
    <row r="1185" spans="1:3" x14ac:dyDescent="0.2">
      <c r="A1185" s="3" t="s">
        <v>1164</v>
      </c>
      <c r="B1185" s="2">
        <v>1</v>
      </c>
      <c r="C1185" s="2">
        <v>1157</v>
      </c>
    </row>
    <row r="1186" spans="1:3" x14ac:dyDescent="0.2">
      <c r="A1186" s="3" t="s">
        <v>1165</v>
      </c>
      <c r="B1186" s="2">
        <v>1</v>
      </c>
      <c r="C1186" s="2">
        <v>1158</v>
      </c>
    </row>
    <row r="1187" spans="1:3" x14ac:dyDescent="0.2">
      <c r="A1187" s="3" t="s">
        <v>1167</v>
      </c>
      <c r="B1187" s="2">
        <v>1</v>
      </c>
      <c r="C1187" s="2">
        <v>1160</v>
      </c>
    </row>
    <row r="1188" spans="1:3" x14ac:dyDescent="0.2">
      <c r="A1188" s="3" t="s">
        <v>1169</v>
      </c>
      <c r="B1188" s="2">
        <v>1</v>
      </c>
      <c r="C1188" s="2">
        <v>1162</v>
      </c>
    </row>
    <row r="1189" spans="1:3" x14ac:dyDescent="0.2">
      <c r="A1189" s="3" t="s">
        <v>1171</v>
      </c>
      <c r="B1189" s="2">
        <v>1</v>
      </c>
      <c r="C1189" s="2">
        <v>1164</v>
      </c>
    </row>
    <row r="1190" spans="1:3" x14ac:dyDescent="0.2">
      <c r="A1190" s="3" t="s">
        <v>1172</v>
      </c>
      <c r="B1190" s="2">
        <v>1</v>
      </c>
      <c r="C1190" s="2">
        <v>1165</v>
      </c>
    </row>
    <row r="1191" spans="1:3" x14ac:dyDescent="0.2">
      <c r="A1191" s="3" t="s">
        <v>1173</v>
      </c>
      <c r="B1191" s="2">
        <v>1</v>
      </c>
      <c r="C1191" s="2">
        <v>1166</v>
      </c>
    </row>
    <row r="1192" spans="1:3" x14ac:dyDescent="0.2">
      <c r="A1192" s="3" t="s">
        <v>1176</v>
      </c>
      <c r="B1192" s="2">
        <v>1</v>
      </c>
      <c r="C1192" s="2">
        <v>1169</v>
      </c>
    </row>
    <row r="1193" spans="1:3" x14ac:dyDescent="0.2">
      <c r="A1193" s="3" t="s">
        <v>1177</v>
      </c>
      <c r="B1193" s="2">
        <v>1</v>
      </c>
      <c r="C1193" s="2">
        <v>1170</v>
      </c>
    </row>
    <row r="1194" spans="1:3" x14ac:dyDescent="0.2">
      <c r="A1194" s="3" t="s">
        <v>1178</v>
      </c>
      <c r="B1194" s="2">
        <v>1</v>
      </c>
      <c r="C1194" s="2">
        <v>1171</v>
      </c>
    </row>
    <row r="1195" spans="1:3" x14ac:dyDescent="0.2">
      <c r="A1195" s="3" t="s">
        <v>1181</v>
      </c>
      <c r="B1195" s="2">
        <v>1</v>
      </c>
      <c r="C1195" s="2">
        <v>1174</v>
      </c>
    </row>
    <row r="1196" spans="1:3" x14ac:dyDescent="0.2">
      <c r="A1196" s="3" t="s">
        <v>1182</v>
      </c>
      <c r="B1196" s="2">
        <v>1</v>
      </c>
      <c r="C1196" s="2">
        <v>1175</v>
      </c>
    </row>
    <row r="1197" spans="1:3" x14ac:dyDescent="0.2">
      <c r="A1197" s="3" t="s">
        <v>1184</v>
      </c>
      <c r="B1197" s="2">
        <v>1</v>
      </c>
      <c r="C1197" s="2">
        <v>1177</v>
      </c>
    </row>
    <row r="1198" spans="1:3" x14ac:dyDescent="0.2">
      <c r="A1198" s="3" t="s">
        <v>1185</v>
      </c>
      <c r="B1198" s="2">
        <v>1</v>
      </c>
      <c r="C1198" s="2">
        <v>1178</v>
      </c>
    </row>
    <row r="1199" spans="1:3" x14ac:dyDescent="0.2">
      <c r="A1199" s="3" t="s">
        <v>1186</v>
      </c>
      <c r="B1199" s="2">
        <v>1</v>
      </c>
      <c r="C1199" s="2">
        <v>1179</v>
      </c>
    </row>
    <row r="1200" spans="1:3" x14ac:dyDescent="0.2">
      <c r="A1200" s="3" t="s">
        <v>1191</v>
      </c>
      <c r="B1200" s="2">
        <v>1</v>
      </c>
      <c r="C1200" s="2">
        <v>1184</v>
      </c>
    </row>
    <row r="1201" spans="1:3" x14ac:dyDescent="0.2">
      <c r="A1201" s="3" t="s">
        <v>1192</v>
      </c>
      <c r="B1201" s="2">
        <v>1</v>
      </c>
      <c r="C1201" s="2">
        <v>1185</v>
      </c>
    </row>
    <row r="1202" spans="1:3" x14ac:dyDescent="0.2">
      <c r="A1202" s="3" t="s">
        <v>1196</v>
      </c>
      <c r="B1202" s="2">
        <v>1</v>
      </c>
      <c r="C1202" s="2">
        <v>1189</v>
      </c>
    </row>
    <row r="1203" spans="1:3" x14ac:dyDescent="0.2">
      <c r="A1203" s="3" t="s">
        <v>1202</v>
      </c>
      <c r="B1203" s="2">
        <v>1</v>
      </c>
      <c r="C1203" s="2">
        <v>1195</v>
      </c>
    </row>
    <row r="1204" spans="1:3" x14ac:dyDescent="0.2">
      <c r="A1204" s="3" t="s">
        <v>1203</v>
      </c>
      <c r="B1204" s="2">
        <v>1</v>
      </c>
      <c r="C1204" s="2">
        <v>1196</v>
      </c>
    </row>
    <row r="1205" spans="1:3" x14ac:dyDescent="0.2">
      <c r="A1205" s="3" t="s">
        <v>1204</v>
      </c>
      <c r="B1205" s="2">
        <v>1</v>
      </c>
      <c r="C1205" s="2">
        <v>1197</v>
      </c>
    </row>
    <row r="1206" spans="1:3" x14ac:dyDescent="0.2">
      <c r="A1206" s="3" t="s">
        <v>1205</v>
      </c>
      <c r="B1206" s="2">
        <v>1</v>
      </c>
      <c r="C1206" s="2">
        <v>1198</v>
      </c>
    </row>
    <row r="1207" spans="1:3" x14ac:dyDescent="0.2">
      <c r="A1207" s="3" t="s">
        <v>1206</v>
      </c>
      <c r="B1207" s="2">
        <v>1</v>
      </c>
      <c r="C1207" s="2">
        <v>1199</v>
      </c>
    </row>
    <row r="1208" spans="1:3" x14ac:dyDescent="0.2">
      <c r="A1208" s="3" t="s">
        <v>1207</v>
      </c>
      <c r="B1208" s="2">
        <v>1</v>
      </c>
      <c r="C1208" s="2">
        <v>1200</v>
      </c>
    </row>
    <row r="1209" spans="1:3" x14ac:dyDescent="0.2">
      <c r="A1209" s="3" t="s">
        <v>1210</v>
      </c>
      <c r="B1209" s="2">
        <v>1</v>
      </c>
      <c r="C1209" s="2">
        <v>1203</v>
      </c>
    </row>
    <row r="1210" spans="1:3" x14ac:dyDescent="0.2">
      <c r="A1210" s="3" t="s">
        <v>1211</v>
      </c>
      <c r="B1210" s="2">
        <v>1</v>
      </c>
      <c r="C1210" s="2">
        <v>1204</v>
      </c>
    </row>
    <row r="1211" spans="1:3" x14ac:dyDescent="0.2">
      <c r="A1211" s="3" t="s">
        <v>1212</v>
      </c>
      <c r="B1211" s="2">
        <v>1</v>
      </c>
      <c r="C1211" s="2">
        <v>1205</v>
      </c>
    </row>
    <row r="1212" spans="1:3" x14ac:dyDescent="0.2">
      <c r="A1212" s="3" t="s">
        <v>1213</v>
      </c>
      <c r="B1212" s="2">
        <v>1</v>
      </c>
      <c r="C1212" s="2">
        <v>1206</v>
      </c>
    </row>
    <row r="1213" spans="1:3" x14ac:dyDescent="0.2">
      <c r="A1213" s="3" t="s">
        <v>1214</v>
      </c>
      <c r="B1213" s="2">
        <v>1</v>
      </c>
      <c r="C1213" s="2">
        <v>1207</v>
      </c>
    </row>
    <row r="1214" spans="1:3" x14ac:dyDescent="0.2">
      <c r="A1214" s="3" t="s">
        <v>1216</v>
      </c>
      <c r="B1214" s="2">
        <v>1</v>
      </c>
      <c r="C1214" s="2">
        <v>1209</v>
      </c>
    </row>
    <row r="1215" spans="1:3" x14ac:dyDescent="0.2">
      <c r="A1215" s="3" t="s">
        <v>1218</v>
      </c>
      <c r="B1215" s="2">
        <v>1</v>
      </c>
      <c r="C1215" s="2">
        <v>1211</v>
      </c>
    </row>
    <row r="1216" spans="1:3" x14ac:dyDescent="0.2">
      <c r="A1216" s="3" t="s">
        <v>1219</v>
      </c>
      <c r="B1216" s="2">
        <v>1</v>
      </c>
      <c r="C1216" s="2">
        <v>1212</v>
      </c>
    </row>
    <row r="1217" spans="1:3" x14ac:dyDescent="0.2">
      <c r="A1217" s="3" t="s">
        <v>1220</v>
      </c>
      <c r="B1217" s="2">
        <v>1</v>
      </c>
      <c r="C1217" s="2">
        <v>1213</v>
      </c>
    </row>
  </sheetData>
  <mergeCells count="6">
    <mergeCell ref="A3:C3"/>
    <mergeCell ref="A1:C1"/>
    <mergeCell ref="G1:I1"/>
    <mergeCell ref="G3:I3"/>
    <mergeCell ref="G2:I2"/>
    <mergeCell ref="A2:C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02386-136B-204F-A25E-12A15A2D6FB6}">
  <dimension ref="A1:N16"/>
  <sheetViews>
    <sheetView workbookViewId="0">
      <selection activeCell="K23" sqref="K23"/>
    </sheetView>
  </sheetViews>
  <sheetFormatPr baseColWidth="10" defaultRowHeight="18" x14ac:dyDescent="0.2"/>
  <cols>
    <col min="1" max="1" width="16.33203125" style="30" customWidth="1"/>
    <col min="2" max="2" width="17.1640625" style="30" customWidth="1"/>
    <col min="3" max="3" width="37.33203125" style="30" customWidth="1"/>
    <col min="4" max="5" width="21.83203125" style="30" customWidth="1"/>
    <col min="6" max="6" width="13.83203125" style="30" customWidth="1"/>
    <col min="7" max="8" width="10.83203125" style="30"/>
    <col min="9" max="9" width="15.33203125" style="30" bestFit="1" customWidth="1"/>
    <col min="10" max="10" width="19.6640625" style="30" bestFit="1" customWidth="1"/>
    <col min="11" max="11" width="39.83203125" style="34" customWidth="1"/>
    <col min="12" max="13" width="25.83203125" style="30" customWidth="1"/>
    <col min="14" max="14" width="14.1640625" style="30" bestFit="1" customWidth="1"/>
    <col min="15" max="16384" width="10.83203125" style="30"/>
  </cols>
  <sheetData>
    <row r="1" spans="1:14" x14ac:dyDescent="0.2">
      <c r="A1" s="23" t="s">
        <v>3673</v>
      </c>
      <c r="B1" s="23"/>
      <c r="C1" s="23"/>
      <c r="D1" s="23"/>
      <c r="E1" s="23"/>
      <c r="F1" s="23"/>
      <c r="I1" s="23" t="s">
        <v>3681</v>
      </c>
      <c r="J1" s="23"/>
      <c r="K1" s="23"/>
      <c r="L1" s="23"/>
      <c r="M1" s="23"/>
      <c r="N1" s="23"/>
    </row>
    <row r="2" spans="1:14" ht="38" x14ac:dyDescent="0.2">
      <c r="A2" s="31" t="s">
        <v>3890</v>
      </c>
      <c r="B2" s="31" t="s">
        <v>3891</v>
      </c>
      <c r="C2" s="31" t="s">
        <v>3892</v>
      </c>
      <c r="D2" s="31" t="s">
        <v>3893</v>
      </c>
      <c r="E2" s="31" t="s">
        <v>3894</v>
      </c>
      <c r="F2" s="31" t="s">
        <v>3895</v>
      </c>
      <c r="I2" s="31" t="s">
        <v>3890</v>
      </c>
      <c r="J2" s="31" t="s">
        <v>3891</v>
      </c>
      <c r="K2" s="31" t="s">
        <v>3892</v>
      </c>
      <c r="L2" s="31" t="s">
        <v>3893</v>
      </c>
      <c r="M2" s="31" t="s">
        <v>3894</v>
      </c>
      <c r="N2" s="31" t="s">
        <v>3895</v>
      </c>
    </row>
    <row r="3" spans="1:14" ht="57" x14ac:dyDescent="0.2">
      <c r="A3" s="32" t="s">
        <v>3896</v>
      </c>
      <c r="B3" s="32" t="s">
        <v>3897</v>
      </c>
      <c r="C3" s="32" t="s">
        <v>3898</v>
      </c>
      <c r="D3" s="32">
        <v>7.6520000000000001</v>
      </c>
      <c r="E3" s="32">
        <v>6.3319999999999999</v>
      </c>
      <c r="F3" s="32" t="s">
        <v>3899</v>
      </c>
      <c r="I3" s="30" t="s">
        <v>3927</v>
      </c>
      <c r="J3" s="30" t="s">
        <v>3928</v>
      </c>
      <c r="K3" s="34" t="s">
        <v>3929</v>
      </c>
      <c r="L3" s="30">
        <v>7.109</v>
      </c>
      <c r="M3" s="30">
        <v>7.0209999999999999</v>
      </c>
      <c r="N3" s="30" t="s">
        <v>3899</v>
      </c>
    </row>
    <row r="4" spans="1:14" ht="38" x14ac:dyDescent="0.2">
      <c r="A4" s="32" t="s">
        <v>3900</v>
      </c>
      <c r="B4" s="32" t="s">
        <v>3901</v>
      </c>
      <c r="C4" s="32" t="s">
        <v>3902</v>
      </c>
      <c r="D4" s="32">
        <v>7.3739999999999997</v>
      </c>
      <c r="E4" s="32">
        <v>6.35</v>
      </c>
      <c r="F4" s="32" t="s">
        <v>3899</v>
      </c>
      <c r="I4" s="30" t="s">
        <v>3930</v>
      </c>
      <c r="J4" s="30" t="s">
        <v>3931</v>
      </c>
      <c r="K4" s="34" t="s">
        <v>3932</v>
      </c>
      <c r="L4" s="30">
        <v>4.9260000000000002</v>
      </c>
      <c r="M4" s="30">
        <v>6.1660000000000004</v>
      </c>
      <c r="N4" s="30" t="s">
        <v>3899</v>
      </c>
    </row>
    <row r="5" spans="1:14" ht="38" x14ac:dyDescent="0.2">
      <c r="A5" s="32" t="s">
        <v>3903</v>
      </c>
      <c r="B5" s="32" t="s">
        <v>3904</v>
      </c>
      <c r="C5" s="32" t="s">
        <v>3905</v>
      </c>
      <c r="D5" s="32">
        <v>5.5309999999999997</v>
      </c>
      <c r="E5" s="32">
        <v>5.5979999999999999</v>
      </c>
      <c r="F5" s="32" t="s">
        <v>3899</v>
      </c>
      <c r="I5" s="30" t="s">
        <v>3933</v>
      </c>
      <c r="J5" s="30" t="s">
        <v>3934</v>
      </c>
      <c r="K5" s="34" t="s">
        <v>3935</v>
      </c>
      <c r="L5" s="30">
        <v>5.6609999999999996</v>
      </c>
      <c r="M5" s="30">
        <v>5.8410000000000002</v>
      </c>
      <c r="N5" s="30" t="s">
        <v>3899</v>
      </c>
    </row>
    <row r="6" spans="1:14" ht="38" x14ac:dyDescent="0.2">
      <c r="A6" s="32" t="s">
        <v>3906</v>
      </c>
      <c r="B6" s="32" t="s">
        <v>3907</v>
      </c>
      <c r="C6" s="32" t="s">
        <v>3908</v>
      </c>
      <c r="D6" s="32">
        <v>5.4749999999999996</v>
      </c>
      <c r="E6" s="32">
        <v>5.1470000000000002</v>
      </c>
      <c r="F6" s="32" t="s">
        <v>3899</v>
      </c>
      <c r="I6" s="30" t="s">
        <v>3936</v>
      </c>
      <c r="J6" s="30" t="s">
        <v>3937</v>
      </c>
      <c r="K6" s="34" t="s">
        <v>3938</v>
      </c>
      <c r="L6" s="30">
        <v>5.9779999999999998</v>
      </c>
      <c r="M6" s="30">
        <v>5.8159999999999998</v>
      </c>
      <c r="N6" s="30" t="s">
        <v>3899</v>
      </c>
    </row>
    <row r="7" spans="1:14" ht="57" x14ac:dyDescent="0.2">
      <c r="A7" s="32" t="s">
        <v>3909</v>
      </c>
      <c r="B7" s="32" t="s">
        <v>3910</v>
      </c>
      <c r="C7" s="32" t="s">
        <v>3911</v>
      </c>
      <c r="D7" s="32">
        <v>5.4180000000000001</v>
      </c>
      <c r="E7" s="32">
        <v>5.2080000000000002</v>
      </c>
      <c r="F7" s="32" t="s">
        <v>3899</v>
      </c>
      <c r="I7" s="30" t="s">
        <v>3939</v>
      </c>
      <c r="J7" s="30" t="s">
        <v>3940</v>
      </c>
      <c r="K7" s="34" t="s">
        <v>3941</v>
      </c>
      <c r="L7" s="30">
        <v>6.0339999999999998</v>
      </c>
      <c r="M7" s="30">
        <v>5.7460000000000004</v>
      </c>
      <c r="N7" s="30" t="s">
        <v>3899</v>
      </c>
    </row>
    <row r="8" spans="1:14" ht="76" x14ac:dyDescent="0.2">
      <c r="A8" s="32" t="s">
        <v>3912</v>
      </c>
      <c r="B8" s="32" t="s">
        <v>3913</v>
      </c>
      <c r="C8" s="32" t="s">
        <v>3914</v>
      </c>
      <c r="D8" s="32">
        <v>5.3</v>
      </c>
      <c r="E8" s="32">
        <v>5.0129999999999999</v>
      </c>
      <c r="F8" s="32" t="s">
        <v>3899</v>
      </c>
      <c r="I8" s="30" t="s">
        <v>3942</v>
      </c>
      <c r="J8" s="30" t="s">
        <v>3943</v>
      </c>
      <c r="K8" s="34" t="s">
        <v>3944</v>
      </c>
      <c r="L8" s="30">
        <v>5.2249999999999996</v>
      </c>
      <c r="M8" s="30">
        <v>5.4269999999999996</v>
      </c>
      <c r="N8" s="30" t="s">
        <v>3899</v>
      </c>
    </row>
    <row r="9" spans="1:14" ht="38" x14ac:dyDescent="0.2">
      <c r="A9" s="32" t="s">
        <v>3915</v>
      </c>
      <c r="B9" s="32" t="s">
        <v>3916</v>
      </c>
      <c r="C9" s="32" t="s">
        <v>3917</v>
      </c>
      <c r="D9" s="32">
        <v>5.2380000000000004</v>
      </c>
      <c r="E9" s="32">
        <v>5.0599999999999996</v>
      </c>
      <c r="F9" s="32" t="s">
        <v>3899</v>
      </c>
      <c r="I9" s="30" t="s">
        <v>3945</v>
      </c>
      <c r="J9" s="30" t="s">
        <v>3946</v>
      </c>
      <c r="K9" s="34" t="s">
        <v>3947</v>
      </c>
      <c r="L9" s="30">
        <v>5.4450000000000003</v>
      </c>
      <c r="M9" s="30">
        <v>5.3849999999999998</v>
      </c>
      <c r="N9" s="30" t="s">
        <v>3899</v>
      </c>
    </row>
    <row r="10" spans="1:14" ht="57" x14ac:dyDescent="0.2">
      <c r="A10" s="32" t="s">
        <v>3918</v>
      </c>
      <c r="B10" s="32" t="s">
        <v>3919</v>
      </c>
      <c r="C10" s="32" t="s">
        <v>3920</v>
      </c>
      <c r="D10" s="32">
        <v>5.1870000000000003</v>
      </c>
      <c r="E10" s="32">
        <v>5.1079999999999997</v>
      </c>
      <c r="F10" s="32" t="s">
        <v>3899</v>
      </c>
      <c r="I10" s="30" t="s">
        <v>3948</v>
      </c>
      <c r="J10" s="30" t="s">
        <v>3949</v>
      </c>
      <c r="K10" s="34" t="s">
        <v>3950</v>
      </c>
      <c r="L10" s="30">
        <v>5.2359999999999998</v>
      </c>
      <c r="M10" s="30">
        <v>5.3719999999999999</v>
      </c>
      <c r="N10" s="30" t="s">
        <v>3899</v>
      </c>
    </row>
    <row r="11" spans="1:14" ht="38" x14ac:dyDescent="0.2">
      <c r="A11" s="32" t="s">
        <v>3921</v>
      </c>
      <c r="B11" s="32" t="s">
        <v>3922</v>
      </c>
      <c r="C11" s="32" t="s">
        <v>3923</v>
      </c>
      <c r="D11" s="33">
        <v>5.1379999999999999</v>
      </c>
      <c r="E11" s="33">
        <v>5.0609999999999999</v>
      </c>
      <c r="F11" s="32" t="s">
        <v>3899</v>
      </c>
      <c r="I11" s="30" t="s">
        <v>3951</v>
      </c>
      <c r="J11" s="30" t="s">
        <v>3952</v>
      </c>
      <c r="K11" s="34" t="s">
        <v>3953</v>
      </c>
      <c r="L11" s="30">
        <v>5.516</v>
      </c>
      <c r="M11" s="30">
        <v>5.3079999999999998</v>
      </c>
      <c r="N11" s="30" t="s">
        <v>3899</v>
      </c>
    </row>
    <row r="12" spans="1:14" ht="57" x14ac:dyDescent="0.2">
      <c r="A12" s="32" t="s">
        <v>3924</v>
      </c>
      <c r="B12" s="32" t="s">
        <v>3925</v>
      </c>
      <c r="C12" s="32" t="s">
        <v>3926</v>
      </c>
      <c r="D12" s="33">
        <v>5.13</v>
      </c>
      <c r="E12" s="33">
        <v>5.0439999999999996</v>
      </c>
      <c r="F12" s="32" t="s">
        <v>3899</v>
      </c>
      <c r="I12" s="30" t="s">
        <v>3954</v>
      </c>
      <c r="J12" s="30" t="s">
        <v>3955</v>
      </c>
      <c r="K12" s="34" t="s">
        <v>3956</v>
      </c>
      <c r="L12" s="30">
        <v>4.9000000000000004</v>
      </c>
      <c r="M12" s="30">
        <v>4.8689999999999998</v>
      </c>
      <c r="N12" s="30" t="s">
        <v>3899</v>
      </c>
    </row>
    <row r="13" spans="1:14" ht="57" x14ac:dyDescent="0.2">
      <c r="I13" s="30" t="s">
        <v>3957</v>
      </c>
      <c r="J13" s="30" t="s">
        <v>3958</v>
      </c>
      <c r="K13" s="34" t="s">
        <v>3959</v>
      </c>
      <c r="L13" s="30">
        <v>5.0629999999999997</v>
      </c>
      <c r="M13" s="30">
        <v>4.5970000000000004</v>
      </c>
      <c r="N13" s="30" t="s">
        <v>3899</v>
      </c>
    </row>
    <row r="14" spans="1:14" ht="57" x14ac:dyDescent="0.2">
      <c r="I14" s="30" t="s">
        <v>3960</v>
      </c>
      <c r="J14" s="30" t="s">
        <v>3961</v>
      </c>
      <c r="K14" s="34" t="s">
        <v>3962</v>
      </c>
      <c r="L14" s="30">
        <v>4.6849999999999996</v>
      </c>
      <c r="M14" s="30">
        <v>4.4770000000000003</v>
      </c>
      <c r="N14" s="30" t="s">
        <v>3899</v>
      </c>
    </row>
    <row r="15" spans="1:14" ht="57" x14ac:dyDescent="0.2">
      <c r="I15" s="30" t="s">
        <v>3963</v>
      </c>
      <c r="J15" s="30" t="s">
        <v>3964</v>
      </c>
      <c r="K15" s="34" t="s">
        <v>3965</v>
      </c>
      <c r="L15" s="30">
        <v>4.7869999999999999</v>
      </c>
      <c r="M15" s="30">
        <v>4.4160000000000004</v>
      </c>
      <c r="N15" s="30" t="s">
        <v>3899</v>
      </c>
    </row>
    <row r="16" spans="1:14" ht="57" x14ac:dyDescent="0.2">
      <c r="I16" s="30" t="s">
        <v>3966</v>
      </c>
      <c r="J16" s="30" t="s">
        <v>3967</v>
      </c>
      <c r="K16" s="34" t="s">
        <v>3968</v>
      </c>
      <c r="L16" s="30">
        <v>4.0350000000000001</v>
      </c>
      <c r="M16" s="30">
        <v>3.6970000000000001</v>
      </c>
      <c r="N16" s="30" t="s">
        <v>3899</v>
      </c>
    </row>
  </sheetData>
  <mergeCells count="2">
    <mergeCell ref="A1:F1"/>
    <mergeCell ref="I1:N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91478-5DAD-7F40-9A66-9BB2BDFC5FEA}">
  <dimension ref="A1:O1219"/>
  <sheetViews>
    <sheetView workbookViewId="0">
      <selection activeCell="F5" sqref="F5"/>
    </sheetView>
  </sheetViews>
  <sheetFormatPr baseColWidth="10" defaultRowHeight="18" x14ac:dyDescent="0.2"/>
  <cols>
    <col min="1" max="1" width="24.1640625" style="2" customWidth="1"/>
    <col min="2" max="2" width="42" style="4" customWidth="1"/>
    <col min="3" max="3" width="22.1640625" style="2" bestFit="1" customWidth="1"/>
    <col min="4" max="4" width="14" style="2" bestFit="1" customWidth="1"/>
    <col min="5" max="5" width="17.83203125" style="2" bestFit="1" customWidth="1"/>
    <col min="6" max="6" width="21.1640625" style="2" bestFit="1" customWidth="1"/>
    <col min="7" max="7" width="20.5" style="2" bestFit="1" customWidth="1"/>
    <col min="8" max="8" width="10.83203125" style="2"/>
    <col min="9" max="9" width="24" style="2" bestFit="1" customWidth="1"/>
    <col min="10" max="10" width="74" style="4" customWidth="1"/>
    <col min="11" max="11" width="22.1640625" style="2" bestFit="1" customWidth="1"/>
    <col min="12" max="12" width="12.83203125" style="2" bestFit="1" customWidth="1"/>
    <col min="13" max="13" width="17.83203125" style="2" bestFit="1" customWidth="1"/>
    <col min="14" max="14" width="21.1640625" style="2" bestFit="1" customWidth="1"/>
    <col min="15" max="15" width="20.5" style="2" bestFit="1" customWidth="1"/>
    <col min="16" max="16384" width="10.83203125" style="2"/>
  </cols>
  <sheetData>
    <row r="1" spans="1:15" x14ac:dyDescent="0.2">
      <c r="A1" s="13" t="s">
        <v>2438</v>
      </c>
      <c r="I1" s="13" t="s">
        <v>2439</v>
      </c>
    </row>
    <row r="2" spans="1:15" s="13" customFormat="1" ht="19" x14ac:dyDescent="0.2">
      <c r="A2" s="13" t="s">
        <v>3646</v>
      </c>
      <c r="B2" s="5" t="s">
        <v>3645</v>
      </c>
      <c r="C2" s="13" t="s">
        <v>2</v>
      </c>
      <c r="D2" s="13" t="s">
        <v>3</v>
      </c>
      <c r="E2" s="13" t="s">
        <v>3647</v>
      </c>
      <c r="F2" s="13" t="s">
        <v>3648</v>
      </c>
      <c r="G2" s="13" t="s">
        <v>3649</v>
      </c>
      <c r="I2" s="13" t="s">
        <v>3646</v>
      </c>
      <c r="J2" s="5" t="s">
        <v>1</v>
      </c>
      <c r="K2" s="13" t="s">
        <v>2</v>
      </c>
      <c r="L2" s="13" t="s">
        <v>3</v>
      </c>
      <c r="M2" s="13" t="s">
        <v>3647</v>
      </c>
      <c r="N2" s="13" t="s">
        <v>3648</v>
      </c>
      <c r="O2" s="13" t="s">
        <v>3649</v>
      </c>
    </row>
    <row r="3" spans="1:15" ht="38" x14ac:dyDescent="0.2">
      <c r="A3" s="2" t="s">
        <v>4</v>
      </c>
      <c r="B3" s="4" t="s">
        <v>1221</v>
      </c>
      <c r="C3" s="2">
        <v>2.0999999999999997E-7</v>
      </c>
      <c r="D3" s="2">
        <v>6.6777807052660805</v>
      </c>
      <c r="E3" s="2" t="s">
        <v>3650</v>
      </c>
      <c r="F3" s="2" t="s">
        <v>3651</v>
      </c>
      <c r="G3" s="2" t="s">
        <v>3652</v>
      </c>
      <c r="I3" s="2" t="s">
        <v>2444</v>
      </c>
      <c r="J3" s="4" t="s">
        <v>2601</v>
      </c>
      <c r="K3" s="2">
        <v>4.1000000000000003E-8</v>
      </c>
      <c r="L3" s="2">
        <v>7.3872161399999996</v>
      </c>
      <c r="M3" s="2" t="s">
        <v>3650</v>
      </c>
      <c r="N3" s="2" t="s">
        <v>3651</v>
      </c>
      <c r="O3" s="2" t="s">
        <v>3652</v>
      </c>
    </row>
    <row r="4" spans="1:15" ht="38" x14ac:dyDescent="0.2">
      <c r="A4" s="2" t="s">
        <v>5</v>
      </c>
      <c r="B4" s="4" t="s">
        <v>1222</v>
      </c>
      <c r="C4" s="2">
        <v>2.8999999999999998E-7</v>
      </c>
      <c r="D4" s="2">
        <v>6.5376020021010444</v>
      </c>
      <c r="E4" s="2" t="s">
        <v>3650</v>
      </c>
      <c r="F4" s="2" t="s">
        <v>3651</v>
      </c>
      <c r="G4" s="2" t="s">
        <v>3652</v>
      </c>
      <c r="I4" s="2" t="s">
        <v>2469</v>
      </c>
      <c r="J4" s="4" t="s">
        <v>2626</v>
      </c>
      <c r="K4" s="2">
        <v>2.3E-6</v>
      </c>
      <c r="L4" s="2">
        <v>5.6382721599999996</v>
      </c>
      <c r="M4" s="2" t="s">
        <v>3650</v>
      </c>
      <c r="N4" s="2" t="s">
        <v>3651</v>
      </c>
      <c r="O4" s="2" t="s">
        <v>3652</v>
      </c>
    </row>
    <row r="5" spans="1:15" ht="76" x14ac:dyDescent="0.2">
      <c r="A5" s="2" t="s">
        <v>6</v>
      </c>
      <c r="B5" s="4" t="s">
        <v>1223</v>
      </c>
      <c r="C5" s="2">
        <v>2.9999999999999999E-7</v>
      </c>
      <c r="D5" s="2">
        <v>6.5228787452803374</v>
      </c>
      <c r="E5" s="2" t="s">
        <v>3650</v>
      </c>
      <c r="F5" s="2" t="s">
        <v>3651</v>
      </c>
      <c r="G5" s="2" t="s">
        <v>3652</v>
      </c>
      <c r="I5" s="2" t="s">
        <v>2536</v>
      </c>
      <c r="J5" s="4" t="s">
        <v>2693</v>
      </c>
      <c r="K5" s="2">
        <v>1.73E-5</v>
      </c>
      <c r="L5" s="2">
        <v>4.7619539</v>
      </c>
      <c r="M5" s="2" t="s">
        <v>3650</v>
      </c>
      <c r="N5" s="2" t="s">
        <v>3651</v>
      </c>
      <c r="O5" s="2" t="s">
        <v>3652</v>
      </c>
    </row>
    <row r="6" spans="1:15" ht="57" x14ac:dyDescent="0.2">
      <c r="A6" s="2" t="s">
        <v>7</v>
      </c>
      <c r="B6" s="4" t="s">
        <v>1224</v>
      </c>
      <c r="C6" s="2">
        <v>3.8999999999999997E-7</v>
      </c>
      <c r="D6" s="2">
        <v>6.4089353929735005</v>
      </c>
      <c r="E6" s="2" t="s">
        <v>3653</v>
      </c>
      <c r="F6" s="2" t="s">
        <v>3654</v>
      </c>
      <c r="G6" s="2" t="s">
        <v>3652</v>
      </c>
      <c r="I6" s="2" t="s">
        <v>2465</v>
      </c>
      <c r="J6" s="4" t="s">
        <v>2622</v>
      </c>
      <c r="K6" s="2">
        <v>1.7E-6</v>
      </c>
      <c r="L6" s="2">
        <v>5.7695510800000003</v>
      </c>
      <c r="M6" s="2" t="s">
        <v>3650</v>
      </c>
      <c r="N6" s="2" t="s">
        <v>3651</v>
      </c>
      <c r="O6" s="2" t="s">
        <v>3652</v>
      </c>
    </row>
    <row r="7" spans="1:15" ht="57" x14ac:dyDescent="0.2">
      <c r="A7" s="2" t="s">
        <v>8</v>
      </c>
      <c r="B7" s="4" t="s">
        <v>1225</v>
      </c>
      <c r="C7" s="2">
        <v>3.9999999999999998E-7</v>
      </c>
      <c r="D7" s="2">
        <v>6.3979400086720375</v>
      </c>
      <c r="E7" s="2" t="s">
        <v>3650</v>
      </c>
      <c r="F7" s="2" t="s">
        <v>3651</v>
      </c>
      <c r="G7" s="2" t="s">
        <v>3652</v>
      </c>
      <c r="I7" s="2" t="s">
        <v>2529</v>
      </c>
      <c r="J7" s="4" t="s">
        <v>2686</v>
      </c>
      <c r="K7" s="2">
        <v>1.36E-5</v>
      </c>
      <c r="L7" s="2">
        <v>4.8664610899999996</v>
      </c>
      <c r="M7" s="2" t="s">
        <v>3650</v>
      </c>
      <c r="N7" s="2" t="s">
        <v>3651</v>
      </c>
      <c r="O7" s="2" t="s">
        <v>3652</v>
      </c>
    </row>
    <row r="8" spans="1:15" ht="76" x14ac:dyDescent="0.2">
      <c r="A8" s="2" t="s">
        <v>9</v>
      </c>
      <c r="B8" s="4" t="s">
        <v>1226</v>
      </c>
      <c r="C8" s="2">
        <v>3.9999999999999998E-7</v>
      </c>
      <c r="D8" s="2">
        <v>6.3979400086720375</v>
      </c>
      <c r="E8" s="2" t="s">
        <v>3650</v>
      </c>
      <c r="F8" s="2" t="s">
        <v>3651</v>
      </c>
      <c r="G8" s="2" t="s">
        <v>3652</v>
      </c>
      <c r="I8" s="2" t="s">
        <v>2531</v>
      </c>
      <c r="J8" s="4" t="s">
        <v>2688</v>
      </c>
      <c r="K8" s="2">
        <v>1.4100000000000001E-5</v>
      </c>
      <c r="L8" s="2">
        <v>4.8507808900000002</v>
      </c>
      <c r="M8" s="2" t="s">
        <v>3650</v>
      </c>
      <c r="N8" s="2" t="s">
        <v>3651</v>
      </c>
      <c r="O8" s="2" t="s">
        <v>3652</v>
      </c>
    </row>
    <row r="9" spans="1:15" ht="57" x14ac:dyDescent="0.2">
      <c r="A9" s="2" t="s">
        <v>10</v>
      </c>
      <c r="B9" s="4" t="s">
        <v>1227</v>
      </c>
      <c r="C9" s="2">
        <v>4.8999999999999997E-7</v>
      </c>
      <c r="D9" s="2">
        <v>6.3098039199714862</v>
      </c>
      <c r="E9" s="2" t="s">
        <v>3653</v>
      </c>
      <c r="F9" s="2" t="s">
        <v>3654</v>
      </c>
      <c r="G9" s="2" t="s">
        <v>3652</v>
      </c>
      <c r="I9" s="2" t="s">
        <v>2451</v>
      </c>
      <c r="J9" s="4" t="s">
        <v>2608</v>
      </c>
      <c r="K9" s="2">
        <v>3.5999999999999999E-7</v>
      </c>
      <c r="L9" s="2">
        <v>6.4436974999999999</v>
      </c>
      <c r="M9" s="2" t="s">
        <v>3650</v>
      </c>
      <c r="N9" s="2" t="s">
        <v>3651</v>
      </c>
      <c r="O9" s="2" t="s">
        <v>3652</v>
      </c>
    </row>
    <row r="10" spans="1:15" ht="76" x14ac:dyDescent="0.2">
      <c r="A10" s="2" t="s">
        <v>11</v>
      </c>
      <c r="B10" s="4" t="s">
        <v>1228</v>
      </c>
      <c r="C10" s="2">
        <v>4.9999999999999998E-7</v>
      </c>
      <c r="D10" s="2">
        <v>6.3010299956639813</v>
      </c>
      <c r="E10" s="2" t="s">
        <v>3650</v>
      </c>
      <c r="F10" s="2" t="s">
        <v>3651</v>
      </c>
      <c r="G10" s="2" t="s">
        <v>3652</v>
      </c>
      <c r="I10" s="2" t="s">
        <v>2593</v>
      </c>
      <c r="J10" s="4" t="s">
        <v>2750</v>
      </c>
      <c r="K10" s="2">
        <v>4.5199999999999998E-4</v>
      </c>
      <c r="L10" s="2">
        <v>3.34486157</v>
      </c>
      <c r="M10" s="2" t="s">
        <v>3650</v>
      </c>
      <c r="N10" s="2" t="s">
        <v>3651</v>
      </c>
      <c r="O10" s="2" t="s">
        <v>3652</v>
      </c>
    </row>
    <row r="11" spans="1:15" ht="57" x14ac:dyDescent="0.2">
      <c r="A11" s="2" t="s">
        <v>12</v>
      </c>
      <c r="B11" s="4" t="s">
        <v>1229</v>
      </c>
      <c r="C11" s="2">
        <v>5.2E-7</v>
      </c>
      <c r="D11" s="2">
        <v>6.2839966563652006</v>
      </c>
      <c r="E11" s="2" t="s">
        <v>3653</v>
      </c>
      <c r="F11" s="2" t="s">
        <v>3654</v>
      </c>
      <c r="G11" s="2" t="s">
        <v>3652</v>
      </c>
      <c r="I11" s="2" t="s">
        <v>2570</v>
      </c>
      <c r="J11" s="4" t="s">
        <v>2727</v>
      </c>
      <c r="K11" s="2">
        <v>9.1000000000000003E-5</v>
      </c>
      <c r="L11" s="2">
        <v>4.0409586099999997</v>
      </c>
      <c r="M11" s="2" t="s">
        <v>3650</v>
      </c>
      <c r="N11" s="2" t="s">
        <v>3651</v>
      </c>
      <c r="O11" s="2" t="s">
        <v>3652</v>
      </c>
    </row>
    <row r="12" spans="1:15" ht="76" x14ac:dyDescent="0.2">
      <c r="A12" s="2" t="s">
        <v>13</v>
      </c>
      <c r="B12" s="4" t="s">
        <v>1230</v>
      </c>
      <c r="C12" s="2">
        <v>5.4000000000000002E-7</v>
      </c>
      <c r="D12" s="2">
        <v>6.2676062401770318</v>
      </c>
      <c r="E12" s="2" t="s">
        <v>3653</v>
      </c>
      <c r="F12" s="2" t="s">
        <v>3654</v>
      </c>
      <c r="G12" s="2" t="s">
        <v>3652</v>
      </c>
      <c r="I12" s="2" t="s">
        <v>2573</v>
      </c>
      <c r="J12" s="4" t="s">
        <v>2730</v>
      </c>
      <c r="K12" s="2">
        <v>1.1E-4</v>
      </c>
      <c r="L12" s="2">
        <v>3.9586073100000001</v>
      </c>
      <c r="M12" s="2" t="s">
        <v>3650</v>
      </c>
      <c r="N12" s="2" t="s">
        <v>3651</v>
      </c>
      <c r="O12" s="2" t="s">
        <v>3652</v>
      </c>
    </row>
    <row r="13" spans="1:15" ht="57" x14ac:dyDescent="0.2">
      <c r="A13" s="2" t="s">
        <v>14</v>
      </c>
      <c r="B13" s="4" t="s">
        <v>1231</v>
      </c>
      <c r="C13" s="2">
        <v>5.7999999999999995E-7</v>
      </c>
      <c r="D13" s="2">
        <v>6.2365720064370631</v>
      </c>
      <c r="E13" s="2" t="s">
        <v>3653</v>
      </c>
      <c r="F13" s="2" t="s">
        <v>3654</v>
      </c>
      <c r="G13" s="2" t="s">
        <v>3652</v>
      </c>
      <c r="I13" s="2" t="s">
        <v>2585</v>
      </c>
      <c r="J13" s="4" t="s">
        <v>2742</v>
      </c>
      <c r="K13" s="2">
        <v>3.6900000000000002E-4</v>
      </c>
      <c r="L13" s="2">
        <v>3.4329736300000002</v>
      </c>
      <c r="M13" s="2" t="s">
        <v>3650</v>
      </c>
      <c r="N13" s="2" t="s">
        <v>3651</v>
      </c>
      <c r="O13" s="2" t="s">
        <v>3652</v>
      </c>
    </row>
    <row r="14" spans="1:15" ht="38" x14ac:dyDescent="0.2">
      <c r="A14" s="2" t="s">
        <v>15</v>
      </c>
      <c r="B14" s="4" t="s">
        <v>1232</v>
      </c>
      <c r="C14" s="2">
        <v>5.8999999999999996E-7</v>
      </c>
      <c r="D14" s="2">
        <v>6.2291479883578562</v>
      </c>
      <c r="E14" s="2" t="s">
        <v>3650</v>
      </c>
      <c r="F14" s="2" t="s">
        <v>3651</v>
      </c>
      <c r="G14" s="2" t="s">
        <v>3652</v>
      </c>
      <c r="I14" s="2" t="s">
        <v>2582</v>
      </c>
      <c r="J14" s="4" t="s">
        <v>2739</v>
      </c>
      <c r="K14" s="2">
        <v>3.68E-4</v>
      </c>
      <c r="L14" s="2">
        <v>3.4341521799999999</v>
      </c>
      <c r="M14" s="2" t="s">
        <v>3650</v>
      </c>
      <c r="N14" s="2" t="s">
        <v>3651</v>
      </c>
      <c r="O14" s="2" t="s">
        <v>3652</v>
      </c>
    </row>
    <row r="15" spans="1:15" ht="57" x14ac:dyDescent="0.2">
      <c r="A15" s="2" t="s">
        <v>16</v>
      </c>
      <c r="B15" s="4" t="s">
        <v>1233</v>
      </c>
      <c r="C15" s="2">
        <v>5.9999999999999997E-7</v>
      </c>
      <c r="D15" s="2">
        <v>6.2218487496163561</v>
      </c>
      <c r="E15" s="2" t="s">
        <v>3650</v>
      </c>
      <c r="F15" s="2" t="s">
        <v>3651</v>
      </c>
      <c r="G15" s="2" t="s">
        <v>3652</v>
      </c>
      <c r="I15" s="2" t="s">
        <v>2591</v>
      </c>
      <c r="J15" s="4" t="s">
        <v>2748</v>
      </c>
      <c r="K15" s="2">
        <v>4.35E-4</v>
      </c>
      <c r="L15" s="2">
        <v>3.3615107399999999</v>
      </c>
      <c r="M15" s="2" t="s">
        <v>3650</v>
      </c>
      <c r="N15" s="2" t="s">
        <v>3651</v>
      </c>
      <c r="O15" s="2" t="s">
        <v>3652</v>
      </c>
    </row>
    <row r="16" spans="1:15" ht="38" x14ac:dyDescent="0.2">
      <c r="A16" s="2" t="s">
        <v>17</v>
      </c>
      <c r="B16" s="4" t="s">
        <v>1234</v>
      </c>
      <c r="C16" s="2">
        <v>6.4000000000000001E-7</v>
      </c>
      <c r="D16" s="2">
        <v>6.1938200260161125</v>
      </c>
      <c r="E16" s="2" t="s">
        <v>3650</v>
      </c>
      <c r="F16" s="2" t="s">
        <v>3651</v>
      </c>
      <c r="G16" s="2" t="s">
        <v>3652</v>
      </c>
      <c r="I16" s="2" t="s">
        <v>2455</v>
      </c>
      <c r="J16" s="4" t="s">
        <v>2612</v>
      </c>
      <c r="K16" s="2">
        <v>6.5000000000000002E-7</v>
      </c>
      <c r="L16" s="2">
        <v>6.1870866400000004</v>
      </c>
      <c r="M16" s="2" t="s">
        <v>3650</v>
      </c>
      <c r="N16" s="2" t="s">
        <v>3651</v>
      </c>
      <c r="O16" s="2" t="s">
        <v>3652</v>
      </c>
    </row>
    <row r="17" spans="1:15" ht="38" x14ac:dyDescent="0.2">
      <c r="A17" s="2" t="s">
        <v>18</v>
      </c>
      <c r="B17" s="4" t="s">
        <v>1235</v>
      </c>
      <c r="C17" s="2">
        <v>6.4000000000000001E-7</v>
      </c>
      <c r="D17" s="2">
        <v>6.1938200260161125</v>
      </c>
      <c r="E17" s="2" t="s">
        <v>3650</v>
      </c>
      <c r="F17" s="2" t="s">
        <v>3651</v>
      </c>
      <c r="G17" s="2" t="s">
        <v>3652</v>
      </c>
      <c r="I17" s="2" t="s">
        <v>2450</v>
      </c>
      <c r="J17" s="4" t="s">
        <v>2607</v>
      </c>
      <c r="K17" s="2">
        <v>3.3999999999999997E-7</v>
      </c>
      <c r="L17" s="2">
        <v>6.4685210800000004</v>
      </c>
      <c r="M17" s="2" t="s">
        <v>3650</v>
      </c>
      <c r="N17" s="2" t="s">
        <v>3651</v>
      </c>
      <c r="O17" s="2" t="s">
        <v>3652</v>
      </c>
    </row>
    <row r="18" spans="1:15" ht="38" x14ac:dyDescent="0.2">
      <c r="A18" s="2" t="s">
        <v>19</v>
      </c>
      <c r="B18" s="4" t="s">
        <v>1236</v>
      </c>
      <c r="C18" s="2">
        <v>6.9000000000000006E-7</v>
      </c>
      <c r="D18" s="2">
        <v>6.1611509092627443</v>
      </c>
      <c r="E18" s="2" t="s">
        <v>3655</v>
      </c>
      <c r="F18" s="2" t="s">
        <v>3656</v>
      </c>
      <c r="G18" s="2" t="s">
        <v>3652</v>
      </c>
      <c r="I18" s="2" t="s">
        <v>2497</v>
      </c>
      <c r="J18" s="4" t="s">
        <v>2654</v>
      </c>
      <c r="K18" s="2">
        <v>6.6000000000000003E-6</v>
      </c>
      <c r="L18" s="2">
        <v>5.18045606</v>
      </c>
      <c r="M18" s="2" t="s">
        <v>3650</v>
      </c>
      <c r="N18" s="2" t="s">
        <v>3651</v>
      </c>
      <c r="O18" s="2" t="s">
        <v>3652</v>
      </c>
    </row>
    <row r="19" spans="1:15" ht="38" x14ac:dyDescent="0.2">
      <c r="A19" s="2" t="s">
        <v>20</v>
      </c>
      <c r="B19" s="4" t="s">
        <v>1237</v>
      </c>
      <c r="C19" s="2">
        <v>7.3E-7</v>
      </c>
      <c r="D19" s="2">
        <v>6.1366771398795441</v>
      </c>
      <c r="E19" s="2" t="s">
        <v>3650</v>
      </c>
      <c r="F19" s="2" t="s">
        <v>3651</v>
      </c>
      <c r="G19" s="2" t="s">
        <v>3652</v>
      </c>
      <c r="I19" s="2" t="s">
        <v>2461</v>
      </c>
      <c r="J19" s="4" t="s">
        <v>2618</v>
      </c>
      <c r="K19" s="2">
        <v>1.5999999999999999E-6</v>
      </c>
      <c r="L19" s="2">
        <v>5.7958800200000002</v>
      </c>
      <c r="M19" s="2" t="s">
        <v>3650</v>
      </c>
      <c r="N19" s="2" t="s">
        <v>3651</v>
      </c>
      <c r="O19" s="2" t="s">
        <v>3652</v>
      </c>
    </row>
    <row r="20" spans="1:15" ht="57" x14ac:dyDescent="0.2">
      <c r="A20" s="2" t="s">
        <v>21</v>
      </c>
      <c r="B20" s="4" t="s">
        <v>1238</v>
      </c>
      <c r="C20" s="2">
        <v>7.3E-7</v>
      </c>
      <c r="D20" s="2">
        <v>6.1366771398795441</v>
      </c>
      <c r="E20" s="2" t="s">
        <v>3653</v>
      </c>
      <c r="F20" s="2" t="s">
        <v>3654</v>
      </c>
      <c r="G20" s="2" t="s">
        <v>3652</v>
      </c>
      <c r="I20" s="2" t="s">
        <v>2477</v>
      </c>
      <c r="J20" s="4" t="s">
        <v>2634</v>
      </c>
      <c r="K20" s="2">
        <v>2.7999999999999999E-6</v>
      </c>
      <c r="L20" s="2">
        <v>5.5528419700000002</v>
      </c>
      <c r="M20" s="2" t="s">
        <v>3650</v>
      </c>
      <c r="N20" s="2" t="s">
        <v>3651</v>
      </c>
      <c r="O20" s="2" t="s">
        <v>3652</v>
      </c>
    </row>
    <row r="21" spans="1:15" ht="57" x14ac:dyDescent="0.2">
      <c r="A21" s="2" t="s">
        <v>22</v>
      </c>
      <c r="B21" s="4" t="s">
        <v>1239</v>
      </c>
      <c r="C21" s="2">
        <v>8.2999999999999999E-7</v>
      </c>
      <c r="D21" s="2">
        <v>6.0809219076239263</v>
      </c>
      <c r="E21" s="2" t="s">
        <v>3653</v>
      </c>
      <c r="F21" s="2" t="s">
        <v>3654</v>
      </c>
      <c r="G21" s="2" t="s">
        <v>3652</v>
      </c>
      <c r="I21" s="2" t="s">
        <v>2468</v>
      </c>
      <c r="J21" s="4" t="s">
        <v>2625</v>
      </c>
      <c r="K21" s="2">
        <v>1.9999999999999999E-6</v>
      </c>
      <c r="L21" s="2">
        <v>5.6989700000000001</v>
      </c>
      <c r="M21" s="2" t="s">
        <v>3650</v>
      </c>
      <c r="N21" s="2" t="s">
        <v>3651</v>
      </c>
      <c r="O21" s="2" t="s">
        <v>3652</v>
      </c>
    </row>
    <row r="22" spans="1:15" ht="38" x14ac:dyDescent="0.2">
      <c r="A22" s="2" t="s">
        <v>23</v>
      </c>
      <c r="B22" s="4" t="s">
        <v>1240</v>
      </c>
      <c r="C22" s="2">
        <v>8.5999999999999992E-7</v>
      </c>
      <c r="D22" s="2">
        <v>6.0655015487564325</v>
      </c>
      <c r="E22" s="2" t="s">
        <v>3650</v>
      </c>
      <c r="F22" s="2" t="s">
        <v>3651</v>
      </c>
      <c r="G22" s="2" t="s">
        <v>3652</v>
      </c>
      <c r="I22" s="2" t="s">
        <v>2535</v>
      </c>
      <c r="J22" s="4" t="s">
        <v>2692</v>
      </c>
      <c r="K22" s="2">
        <v>1.59E-5</v>
      </c>
      <c r="L22" s="2">
        <v>4.7986028799999998</v>
      </c>
      <c r="M22" s="2" t="s">
        <v>3650</v>
      </c>
      <c r="N22" s="2" t="s">
        <v>3651</v>
      </c>
      <c r="O22" s="2" t="s">
        <v>3652</v>
      </c>
    </row>
    <row r="23" spans="1:15" ht="38" x14ac:dyDescent="0.2">
      <c r="A23" s="2" t="s">
        <v>24</v>
      </c>
      <c r="B23" s="4" t="s">
        <v>1241</v>
      </c>
      <c r="C23" s="2">
        <v>9.7999999999999993E-7</v>
      </c>
      <c r="D23" s="2">
        <v>6.0087739243075049</v>
      </c>
      <c r="E23" s="2" t="s">
        <v>3650</v>
      </c>
      <c r="F23" s="2" t="s">
        <v>3651</v>
      </c>
      <c r="G23" s="2" t="s">
        <v>3652</v>
      </c>
      <c r="I23" s="2" t="s">
        <v>2540</v>
      </c>
      <c r="J23" s="4" t="s">
        <v>2697</v>
      </c>
      <c r="K23" s="2">
        <v>2.0000000000000002E-5</v>
      </c>
      <c r="L23" s="2">
        <v>4.6989700000000001</v>
      </c>
      <c r="M23" s="2" t="s">
        <v>3650</v>
      </c>
      <c r="N23" s="2" t="s">
        <v>3651</v>
      </c>
      <c r="O23" s="2" t="s">
        <v>3652</v>
      </c>
    </row>
    <row r="24" spans="1:15" ht="38" x14ac:dyDescent="0.2">
      <c r="A24" s="2" t="s">
        <v>25</v>
      </c>
      <c r="B24" s="4" t="s">
        <v>1242</v>
      </c>
      <c r="C24" s="2">
        <v>9.9000000000000005E-7</v>
      </c>
      <c r="D24" s="2">
        <v>6.0043648054024503</v>
      </c>
      <c r="E24" s="2" t="s">
        <v>3653</v>
      </c>
      <c r="F24" s="2" t="s">
        <v>3654</v>
      </c>
      <c r="G24" s="2" t="s">
        <v>3652</v>
      </c>
      <c r="I24" s="2" t="s">
        <v>2452</v>
      </c>
      <c r="J24" s="4" t="s">
        <v>2609</v>
      </c>
      <c r="K24" s="2">
        <v>4.8999999999999997E-7</v>
      </c>
      <c r="L24" s="2">
        <v>6.3098039200000002</v>
      </c>
      <c r="M24" s="2" t="s">
        <v>3650</v>
      </c>
      <c r="N24" s="2" t="s">
        <v>3651</v>
      </c>
      <c r="O24" s="2" t="s">
        <v>3652</v>
      </c>
    </row>
    <row r="25" spans="1:15" ht="57" x14ac:dyDescent="0.2">
      <c r="A25" s="2" t="s">
        <v>26</v>
      </c>
      <c r="B25" s="4" t="s">
        <v>1243</v>
      </c>
      <c r="C25" s="2">
        <v>9.9999999999999995E-7</v>
      </c>
      <c r="D25" s="2">
        <v>6</v>
      </c>
      <c r="E25" s="2" t="s">
        <v>3653</v>
      </c>
      <c r="F25" s="2" t="s">
        <v>3654</v>
      </c>
      <c r="G25" s="2" t="s">
        <v>3652</v>
      </c>
      <c r="I25" s="2" t="s">
        <v>2556</v>
      </c>
      <c r="J25" s="4" t="s">
        <v>2713</v>
      </c>
      <c r="K25" s="2">
        <v>4.1499999999999999E-5</v>
      </c>
      <c r="L25" s="2">
        <v>4.3819518999999998</v>
      </c>
      <c r="M25" s="2" t="s">
        <v>3650</v>
      </c>
      <c r="N25" s="2" t="s">
        <v>3651</v>
      </c>
      <c r="O25" s="2" t="s">
        <v>3652</v>
      </c>
    </row>
    <row r="26" spans="1:15" ht="57" x14ac:dyDescent="0.2">
      <c r="A26" s="2" t="s">
        <v>27</v>
      </c>
      <c r="B26" s="4" t="s">
        <v>1244</v>
      </c>
      <c r="C26" s="2">
        <v>9.9999999999999995E-7</v>
      </c>
      <c r="D26" s="2">
        <v>6</v>
      </c>
      <c r="E26" s="2" t="s">
        <v>3653</v>
      </c>
      <c r="F26" s="2" t="s">
        <v>3654</v>
      </c>
      <c r="G26" s="2" t="s">
        <v>3652</v>
      </c>
      <c r="I26" s="2" t="s">
        <v>2534</v>
      </c>
      <c r="J26" s="4" t="s">
        <v>2691</v>
      </c>
      <c r="K26" s="2">
        <v>1.5800000000000001E-5</v>
      </c>
      <c r="L26" s="2">
        <v>4.8013429099999998</v>
      </c>
      <c r="M26" s="2" t="s">
        <v>3650</v>
      </c>
      <c r="N26" s="2" t="s">
        <v>3651</v>
      </c>
      <c r="O26" s="2" t="s">
        <v>3652</v>
      </c>
    </row>
    <row r="27" spans="1:15" ht="57" x14ac:dyDescent="0.2">
      <c r="A27" s="2" t="s">
        <v>28</v>
      </c>
      <c r="B27" s="4" t="s">
        <v>1245</v>
      </c>
      <c r="C27" s="2">
        <v>9.9999999999999995E-7</v>
      </c>
      <c r="D27" s="2">
        <v>6</v>
      </c>
      <c r="E27" s="2" t="s">
        <v>3653</v>
      </c>
      <c r="F27" s="2" t="s">
        <v>3654</v>
      </c>
      <c r="G27" s="2" t="s">
        <v>3652</v>
      </c>
      <c r="I27" s="2" t="s">
        <v>2475</v>
      </c>
      <c r="J27" s="4" t="s">
        <v>2632</v>
      </c>
      <c r="K27" s="2">
        <v>2.6000000000000001E-6</v>
      </c>
      <c r="L27" s="2">
        <v>5.5850266499999996</v>
      </c>
      <c r="M27" s="2" t="s">
        <v>3650</v>
      </c>
      <c r="N27" s="2" t="s">
        <v>3651</v>
      </c>
      <c r="O27" s="2" t="s">
        <v>3652</v>
      </c>
    </row>
    <row r="28" spans="1:15" ht="76" x14ac:dyDescent="0.2">
      <c r="A28" s="2" t="s">
        <v>29</v>
      </c>
      <c r="B28" s="4" t="s">
        <v>1246</v>
      </c>
      <c r="C28" s="2">
        <v>1.1999999999999999E-6</v>
      </c>
      <c r="D28" s="2">
        <v>5.9208187539523749</v>
      </c>
      <c r="E28" s="2" t="s">
        <v>3653</v>
      </c>
      <c r="F28" s="2" t="s">
        <v>3654</v>
      </c>
      <c r="G28" s="2" t="s">
        <v>3652</v>
      </c>
      <c r="I28" s="2" t="s">
        <v>2501</v>
      </c>
      <c r="J28" s="4" t="s">
        <v>2658</v>
      </c>
      <c r="K28" s="2">
        <v>6.9999999999999999E-6</v>
      </c>
      <c r="L28" s="2">
        <v>5.1549019600000001</v>
      </c>
      <c r="M28" s="2" t="s">
        <v>3650</v>
      </c>
      <c r="N28" s="2" t="s">
        <v>3651</v>
      </c>
      <c r="O28" s="2" t="s">
        <v>3652</v>
      </c>
    </row>
    <row r="29" spans="1:15" ht="57" x14ac:dyDescent="0.2">
      <c r="A29" s="2" t="s">
        <v>30</v>
      </c>
      <c r="B29" s="4" t="s">
        <v>1247</v>
      </c>
      <c r="C29" s="2">
        <v>1.1999999999999999E-6</v>
      </c>
      <c r="D29" s="2">
        <v>5.9208187539523749</v>
      </c>
      <c r="E29" s="2" t="s">
        <v>3653</v>
      </c>
      <c r="F29" s="2" t="s">
        <v>3654</v>
      </c>
      <c r="G29" s="2" t="s">
        <v>3652</v>
      </c>
      <c r="I29" s="2" t="s">
        <v>2560</v>
      </c>
      <c r="J29" s="4" t="s">
        <v>2717</v>
      </c>
      <c r="K29" s="2">
        <v>4.6199999999999998E-5</v>
      </c>
      <c r="L29" s="2">
        <v>4.3353580200000001</v>
      </c>
      <c r="M29" s="2" t="s">
        <v>3650</v>
      </c>
      <c r="N29" s="2" t="s">
        <v>3651</v>
      </c>
      <c r="O29" s="2" t="s">
        <v>3652</v>
      </c>
    </row>
    <row r="30" spans="1:15" ht="57" x14ac:dyDescent="0.2">
      <c r="A30" s="2" t="s">
        <v>31</v>
      </c>
      <c r="B30" s="4" t="s">
        <v>1248</v>
      </c>
      <c r="C30" s="2">
        <v>1.1999999999999999E-6</v>
      </c>
      <c r="D30" s="2">
        <v>5.9208187539523749</v>
      </c>
      <c r="E30" s="2" t="s">
        <v>3653</v>
      </c>
      <c r="F30" s="2" t="s">
        <v>3654</v>
      </c>
      <c r="G30" s="2" t="s">
        <v>3652</v>
      </c>
      <c r="I30" s="2" t="s">
        <v>2499</v>
      </c>
      <c r="J30" s="4" t="s">
        <v>2656</v>
      </c>
      <c r="K30" s="2">
        <v>6.9E-6</v>
      </c>
      <c r="L30" s="2">
        <v>5.1611509099999999</v>
      </c>
      <c r="M30" s="2" t="s">
        <v>3650</v>
      </c>
      <c r="N30" s="2" t="s">
        <v>3651</v>
      </c>
      <c r="O30" s="2" t="s">
        <v>3652</v>
      </c>
    </row>
    <row r="31" spans="1:15" ht="57" x14ac:dyDescent="0.2">
      <c r="A31" s="2" t="s">
        <v>32</v>
      </c>
      <c r="B31" s="4" t="s">
        <v>1249</v>
      </c>
      <c r="C31" s="2">
        <v>1.3E-6</v>
      </c>
      <c r="D31" s="2">
        <v>5.8860566476931631</v>
      </c>
      <c r="E31" s="2" t="s">
        <v>3650</v>
      </c>
      <c r="F31" s="2" t="s">
        <v>3651</v>
      </c>
      <c r="G31" s="2" t="s">
        <v>3652</v>
      </c>
      <c r="I31" s="2" t="s">
        <v>2491</v>
      </c>
      <c r="J31" s="4" t="s">
        <v>2648</v>
      </c>
      <c r="K31" s="2">
        <v>4.6999999999999999E-6</v>
      </c>
      <c r="L31" s="2">
        <v>5.32790214</v>
      </c>
      <c r="M31" s="2" t="s">
        <v>3650</v>
      </c>
      <c r="N31" s="2" t="s">
        <v>3651</v>
      </c>
      <c r="O31" s="2" t="s">
        <v>3652</v>
      </c>
    </row>
    <row r="32" spans="1:15" ht="76" x14ac:dyDescent="0.2">
      <c r="A32" s="2" t="s">
        <v>33</v>
      </c>
      <c r="B32" s="4" t="s">
        <v>1250</v>
      </c>
      <c r="C32" s="2">
        <v>1.3E-6</v>
      </c>
      <c r="D32" s="2">
        <v>5.8860566476931631</v>
      </c>
      <c r="E32" s="2" t="s">
        <v>3653</v>
      </c>
      <c r="F32" s="2" t="s">
        <v>3654</v>
      </c>
      <c r="G32" s="2" t="s">
        <v>3652</v>
      </c>
      <c r="I32" s="2" t="s">
        <v>2466</v>
      </c>
      <c r="J32" s="4" t="s">
        <v>2623</v>
      </c>
      <c r="K32" s="2">
        <v>1.7E-6</v>
      </c>
      <c r="L32" s="2">
        <v>5.7695510800000003</v>
      </c>
      <c r="M32" s="2" t="s">
        <v>3650</v>
      </c>
      <c r="N32" s="2" t="s">
        <v>3651</v>
      </c>
      <c r="O32" s="2" t="s">
        <v>3652</v>
      </c>
    </row>
    <row r="33" spans="1:15" ht="57" x14ac:dyDescent="0.2">
      <c r="A33" s="2" t="s">
        <v>34</v>
      </c>
      <c r="B33" s="4" t="s">
        <v>1251</v>
      </c>
      <c r="C33" s="2">
        <v>1.5E-6</v>
      </c>
      <c r="D33" s="2">
        <v>5.8239087409443187</v>
      </c>
      <c r="E33" s="2" t="s">
        <v>3653</v>
      </c>
      <c r="F33" s="2" t="s">
        <v>3654</v>
      </c>
      <c r="G33" s="2" t="s">
        <v>3652</v>
      </c>
      <c r="I33" s="2" t="s">
        <v>2441</v>
      </c>
      <c r="J33" s="4" t="s">
        <v>2598</v>
      </c>
      <c r="K33" s="2">
        <v>1.6000000000000001E-8</v>
      </c>
      <c r="L33" s="2">
        <v>7.7958800200000002</v>
      </c>
      <c r="M33" s="2" t="s">
        <v>3650</v>
      </c>
      <c r="N33" s="2" t="s">
        <v>3651</v>
      </c>
      <c r="O33" s="2" t="s">
        <v>3652</v>
      </c>
    </row>
    <row r="34" spans="1:15" ht="38" x14ac:dyDescent="0.2">
      <c r="A34" s="2" t="s">
        <v>35</v>
      </c>
      <c r="B34" s="4" t="s">
        <v>1252</v>
      </c>
      <c r="C34" s="2">
        <v>1.5999999999999999E-6</v>
      </c>
      <c r="D34" s="2">
        <v>5.795880017344075</v>
      </c>
      <c r="E34" s="2" t="s">
        <v>3655</v>
      </c>
      <c r="F34" s="2" t="s">
        <v>3656</v>
      </c>
      <c r="G34" s="2" t="s">
        <v>3652</v>
      </c>
      <c r="I34" s="2" t="s">
        <v>2490</v>
      </c>
      <c r="J34" s="4" t="s">
        <v>2647</v>
      </c>
      <c r="K34" s="2">
        <v>4.6999999999999999E-6</v>
      </c>
      <c r="L34" s="2">
        <v>5.32790214</v>
      </c>
      <c r="M34" s="2" t="s">
        <v>3650</v>
      </c>
      <c r="N34" s="2" t="s">
        <v>3651</v>
      </c>
      <c r="O34" s="2" t="s">
        <v>3652</v>
      </c>
    </row>
    <row r="35" spans="1:15" ht="57" x14ac:dyDescent="0.2">
      <c r="A35" s="2" t="s">
        <v>36</v>
      </c>
      <c r="B35" s="4" t="s">
        <v>1253</v>
      </c>
      <c r="C35" s="2">
        <v>1.5999999999999999E-6</v>
      </c>
      <c r="D35" s="2">
        <v>5.795880017344075</v>
      </c>
      <c r="E35" s="2" t="s">
        <v>3650</v>
      </c>
      <c r="F35" s="2" t="s">
        <v>3651</v>
      </c>
      <c r="G35" s="2" t="s">
        <v>3652</v>
      </c>
      <c r="I35" s="2" t="s">
        <v>2496</v>
      </c>
      <c r="J35" s="4" t="s">
        <v>2653</v>
      </c>
      <c r="K35" s="2">
        <v>6.2999999999999998E-6</v>
      </c>
      <c r="L35" s="2">
        <v>5.2006594499999999</v>
      </c>
      <c r="M35" s="2" t="s">
        <v>3650</v>
      </c>
      <c r="N35" s="2" t="s">
        <v>3651</v>
      </c>
      <c r="O35" s="2" t="s">
        <v>3652</v>
      </c>
    </row>
    <row r="36" spans="1:15" ht="38" x14ac:dyDescent="0.2">
      <c r="A36" s="2" t="s">
        <v>37</v>
      </c>
      <c r="B36" s="4" t="s">
        <v>1254</v>
      </c>
      <c r="C36" s="2">
        <v>1.61E-6</v>
      </c>
      <c r="D36" s="2">
        <v>5.79317412396815</v>
      </c>
      <c r="E36" s="2" t="s">
        <v>3655</v>
      </c>
      <c r="F36" s="2" t="s">
        <v>3656</v>
      </c>
      <c r="G36" s="2" t="s">
        <v>3652</v>
      </c>
      <c r="I36" s="2" t="s">
        <v>2563</v>
      </c>
      <c r="J36" s="4" t="s">
        <v>2720</v>
      </c>
      <c r="K36" s="2">
        <v>5.0000000000000002E-5</v>
      </c>
      <c r="L36" s="2">
        <v>4.3010299999999999</v>
      </c>
      <c r="M36" s="2" t="s">
        <v>3650</v>
      </c>
      <c r="N36" s="2" t="s">
        <v>3651</v>
      </c>
      <c r="O36" s="2" t="s">
        <v>3652</v>
      </c>
    </row>
    <row r="37" spans="1:15" ht="57" x14ac:dyDescent="0.2">
      <c r="A37" s="2" t="s">
        <v>38</v>
      </c>
      <c r="B37" s="4" t="s">
        <v>1255</v>
      </c>
      <c r="C37" s="2">
        <v>1.6999999999999998E-6</v>
      </c>
      <c r="D37" s="2">
        <v>5.7695510786217259</v>
      </c>
      <c r="E37" s="2" t="s">
        <v>3653</v>
      </c>
      <c r="F37" s="2" t="s">
        <v>3654</v>
      </c>
      <c r="G37" s="2" t="s">
        <v>3652</v>
      </c>
      <c r="I37" s="2" t="s">
        <v>2549</v>
      </c>
      <c r="J37" s="4" t="s">
        <v>2706</v>
      </c>
      <c r="K37" s="2">
        <v>3.0800000000000003E-5</v>
      </c>
      <c r="L37" s="2">
        <v>4.5114492799999999</v>
      </c>
      <c r="M37" s="2" t="s">
        <v>3650</v>
      </c>
      <c r="N37" s="2" t="s">
        <v>3651</v>
      </c>
      <c r="O37" s="2" t="s">
        <v>3652</v>
      </c>
    </row>
    <row r="38" spans="1:15" ht="57" x14ac:dyDescent="0.2">
      <c r="A38" s="2" t="s">
        <v>39</v>
      </c>
      <c r="B38" s="4" t="s">
        <v>1256</v>
      </c>
      <c r="C38" s="2">
        <v>1.6999999999999998E-6</v>
      </c>
      <c r="D38" s="2">
        <v>5.7695510786217259</v>
      </c>
      <c r="E38" s="2" t="s">
        <v>3653</v>
      </c>
      <c r="F38" s="2" t="s">
        <v>3654</v>
      </c>
      <c r="G38" s="2" t="s">
        <v>3652</v>
      </c>
      <c r="I38" s="2" t="s">
        <v>2562</v>
      </c>
      <c r="J38" s="4" t="s">
        <v>2719</v>
      </c>
      <c r="K38" s="2">
        <v>5.0000000000000002E-5</v>
      </c>
      <c r="L38" s="2">
        <v>4.3010299999999999</v>
      </c>
      <c r="M38" s="2" t="s">
        <v>3650</v>
      </c>
      <c r="N38" s="2" t="s">
        <v>3651</v>
      </c>
      <c r="O38" s="2" t="s">
        <v>3652</v>
      </c>
    </row>
    <row r="39" spans="1:15" ht="57" x14ac:dyDescent="0.2">
      <c r="A39" s="2" t="s">
        <v>40</v>
      </c>
      <c r="B39" s="4" t="s">
        <v>1257</v>
      </c>
      <c r="C39" s="2">
        <v>1.6999999999999998E-6</v>
      </c>
      <c r="D39" s="2">
        <v>5.7695510786217259</v>
      </c>
      <c r="E39" s="2" t="s">
        <v>3653</v>
      </c>
      <c r="F39" s="2" t="s">
        <v>3654</v>
      </c>
      <c r="G39" s="2" t="s">
        <v>3652</v>
      </c>
      <c r="I39" s="2" t="s">
        <v>2454</v>
      </c>
      <c r="J39" s="4" t="s">
        <v>2611</v>
      </c>
      <c r="K39" s="2">
        <v>5.9999999999999997E-7</v>
      </c>
      <c r="L39" s="2">
        <v>6.2218487500000004</v>
      </c>
      <c r="M39" s="2" t="s">
        <v>3650</v>
      </c>
      <c r="N39" s="2" t="s">
        <v>3651</v>
      </c>
      <c r="O39" s="2" t="s">
        <v>3652</v>
      </c>
    </row>
    <row r="40" spans="1:15" ht="57" x14ac:dyDescent="0.2">
      <c r="A40" s="2" t="s">
        <v>41</v>
      </c>
      <c r="B40" s="4" t="s">
        <v>1258</v>
      </c>
      <c r="C40" s="2">
        <v>1.6999999999999998E-6</v>
      </c>
      <c r="D40" s="2">
        <v>5.7695510786217259</v>
      </c>
      <c r="E40" s="2" t="s">
        <v>3653</v>
      </c>
      <c r="F40" s="2" t="s">
        <v>3654</v>
      </c>
      <c r="G40" s="2" t="s">
        <v>3652</v>
      </c>
      <c r="I40" s="2" t="s">
        <v>2513</v>
      </c>
      <c r="J40" s="4" t="s">
        <v>2670</v>
      </c>
      <c r="K40" s="2">
        <v>8.3999999999999992E-6</v>
      </c>
      <c r="L40" s="2">
        <v>5.0757207099999997</v>
      </c>
      <c r="M40" s="2" t="s">
        <v>3650</v>
      </c>
      <c r="N40" s="2" t="s">
        <v>3651</v>
      </c>
      <c r="O40" s="2" t="s">
        <v>3652</v>
      </c>
    </row>
    <row r="41" spans="1:15" ht="76" x14ac:dyDescent="0.2">
      <c r="A41" s="2" t="s">
        <v>42</v>
      </c>
      <c r="B41" s="4" t="s">
        <v>1259</v>
      </c>
      <c r="C41" s="2">
        <v>1.6999999999999998E-6</v>
      </c>
      <c r="D41" s="2">
        <v>5.7695510786217259</v>
      </c>
      <c r="E41" s="2" t="s">
        <v>3650</v>
      </c>
      <c r="F41" s="2" t="s">
        <v>3651</v>
      </c>
      <c r="G41" s="2" t="s">
        <v>3652</v>
      </c>
      <c r="I41" s="2" t="s">
        <v>2489</v>
      </c>
      <c r="J41" s="4" t="s">
        <v>2646</v>
      </c>
      <c r="K41" s="2">
        <v>4.5000000000000001E-6</v>
      </c>
      <c r="L41" s="2">
        <v>5.3467874899999996</v>
      </c>
      <c r="M41" s="2" t="s">
        <v>3650</v>
      </c>
      <c r="N41" s="2" t="s">
        <v>3651</v>
      </c>
      <c r="O41" s="2" t="s">
        <v>3652</v>
      </c>
    </row>
    <row r="42" spans="1:15" ht="190" x14ac:dyDescent="0.2">
      <c r="A42" s="2" t="s">
        <v>43</v>
      </c>
      <c r="B42" s="4" t="s">
        <v>1260</v>
      </c>
      <c r="C42" s="2">
        <v>1.6999999999999998E-6</v>
      </c>
      <c r="D42" s="2">
        <v>5.7695510786217259</v>
      </c>
      <c r="E42" s="2" t="s">
        <v>3655</v>
      </c>
      <c r="F42" s="2" t="s">
        <v>3656</v>
      </c>
      <c r="G42" s="2" t="s">
        <v>3652</v>
      </c>
      <c r="I42" s="2" t="s">
        <v>2523</v>
      </c>
      <c r="J42" s="4" t="s">
        <v>2680</v>
      </c>
      <c r="K42" s="2">
        <v>1.1399999999999999E-5</v>
      </c>
      <c r="L42" s="2">
        <v>4.9430951500000004</v>
      </c>
      <c r="M42" s="2" t="s">
        <v>3650</v>
      </c>
      <c r="N42" s="2" t="s">
        <v>3651</v>
      </c>
      <c r="O42" s="2" t="s">
        <v>3652</v>
      </c>
    </row>
    <row r="43" spans="1:15" ht="38" x14ac:dyDescent="0.2">
      <c r="A43" s="2" t="s">
        <v>44</v>
      </c>
      <c r="B43" s="4" t="s">
        <v>1261</v>
      </c>
      <c r="C43" s="2">
        <v>1.7999999999999999E-6</v>
      </c>
      <c r="D43" s="2">
        <v>5.7447274948966935</v>
      </c>
      <c r="E43" s="2" t="s">
        <v>3655</v>
      </c>
      <c r="F43" s="2" t="s">
        <v>3656</v>
      </c>
      <c r="G43" s="2" t="s">
        <v>3652</v>
      </c>
      <c r="I43" s="2" t="s">
        <v>2541</v>
      </c>
      <c r="J43" s="4" t="s">
        <v>2698</v>
      </c>
      <c r="K43" s="2">
        <v>2.0299999999999999E-5</v>
      </c>
      <c r="L43" s="2">
        <v>4.6925039599999998</v>
      </c>
      <c r="M43" s="2" t="s">
        <v>3650</v>
      </c>
      <c r="N43" s="2" t="s">
        <v>3651</v>
      </c>
      <c r="O43" s="2" t="s">
        <v>3652</v>
      </c>
    </row>
    <row r="44" spans="1:15" ht="76" x14ac:dyDescent="0.2">
      <c r="A44" s="2" t="s">
        <v>45</v>
      </c>
      <c r="B44" s="4" t="s">
        <v>1262</v>
      </c>
      <c r="C44" s="2">
        <v>1.7999999999999999E-6</v>
      </c>
      <c r="D44" s="2">
        <v>5.7447274948966935</v>
      </c>
      <c r="E44" s="2" t="s">
        <v>3653</v>
      </c>
      <c r="F44" s="2" t="s">
        <v>3654</v>
      </c>
      <c r="G44" s="2" t="s">
        <v>3652</v>
      </c>
      <c r="I44" s="2" t="s">
        <v>2458</v>
      </c>
      <c r="J44" s="4" t="s">
        <v>2615</v>
      </c>
      <c r="K44" s="2">
        <v>8.9999999999999996E-7</v>
      </c>
      <c r="L44" s="2">
        <v>6.0457574899999997</v>
      </c>
      <c r="M44" s="2" t="s">
        <v>3650</v>
      </c>
      <c r="N44" s="2" t="s">
        <v>3651</v>
      </c>
      <c r="O44" s="2" t="s">
        <v>3652</v>
      </c>
    </row>
    <row r="45" spans="1:15" ht="76" x14ac:dyDescent="0.2">
      <c r="A45" s="2" t="s">
        <v>46</v>
      </c>
      <c r="B45" s="4" t="s">
        <v>1263</v>
      </c>
      <c r="C45" s="2">
        <v>1.9E-6</v>
      </c>
      <c r="D45" s="2">
        <v>5.7212463990471711</v>
      </c>
      <c r="E45" s="2" t="s">
        <v>3650</v>
      </c>
      <c r="F45" s="2" t="s">
        <v>3651</v>
      </c>
      <c r="G45" s="2" t="s">
        <v>3652</v>
      </c>
      <c r="I45" s="2" t="s">
        <v>2500</v>
      </c>
      <c r="J45" s="4" t="s">
        <v>2657</v>
      </c>
      <c r="K45" s="2">
        <v>6.9999999999999999E-6</v>
      </c>
      <c r="L45" s="2">
        <v>5.1549019600000001</v>
      </c>
      <c r="M45" s="2" t="s">
        <v>3650</v>
      </c>
      <c r="N45" s="2" t="s">
        <v>3651</v>
      </c>
      <c r="O45" s="2" t="s">
        <v>3652</v>
      </c>
    </row>
    <row r="46" spans="1:15" ht="76" x14ac:dyDescent="0.2">
      <c r="A46" s="2" t="s">
        <v>47</v>
      </c>
      <c r="B46" s="4" t="s">
        <v>1264</v>
      </c>
      <c r="C46" s="2">
        <v>1.9999999999999999E-6</v>
      </c>
      <c r="D46" s="2">
        <v>5.6989700043360187</v>
      </c>
      <c r="E46" s="2" t="s">
        <v>3653</v>
      </c>
      <c r="F46" s="2" t="s">
        <v>3654</v>
      </c>
      <c r="G46" s="2" t="s">
        <v>3652</v>
      </c>
      <c r="I46" s="2" t="s">
        <v>2574</v>
      </c>
      <c r="J46" s="4" t="s">
        <v>2731</v>
      </c>
      <c r="K46" s="2">
        <v>1.44E-4</v>
      </c>
      <c r="L46" s="2">
        <v>3.84163751</v>
      </c>
      <c r="M46" s="2" t="s">
        <v>3650</v>
      </c>
      <c r="N46" s="2" t="s">
        <v>3651</v>
      </c>
      <c r="O46" s="2" t="s">
        <v>3652</v>
      </c>
    </row>
    <row r="47" spans="1:15" ht="57" x14ac:dyDescent="0.2">
      <c r="A47" s="2" t="s">
        <v>48</v>
      </c>
      <c r="B47" s="4" t="s">
        <v>1265</v>
      </c>
      <c r="C47" s="2">
        <v>2.0999999999999998E-6</v>
      </c>
      <c r="D47" s="2">
        <v>5.6777807052660805</v>
      </c>
      <c r="E47" s="2" t="s">
        <v>3653</v>
      </c>
      <c r="F47" s="2" t="s">
        <v>3654</v>
      </c>
      <c r="G47" s="2" t="s">
        <v>3652</v>
      </c>
      <c r="I47" s="2" t="s">
        <v>2586</v>
      </c>
      <c r="J47" s="4" t="s">
        <v>2743</v>
      </c>
      <c r="K47" s="2">
        <v>4.0000000000000002E-4</v>
      </c>
      <c r="L47" s="2">
        <v>3.3979400100000001</v>
      </c>
      <c r="M47" s="2" t="s">
        <v>3650</v>
      </c>
      <c r="N47" s="2" t="s">
        <v>3651</v>
      </c>
      <c r="O47" s="2" t="s">
        <v>3652</v>
      </c>
    </row>
    <row r="48" spans="1:15" ht="57" x14ac:dyDescent="0.2">
      <c r="A48" s="2" t="s">
        <v>49</v>
      </c>
      <c r="B48" s="4" t="s">
        <v>1266</v>
      </c>
      <c r="C48" s="2">
        <v>2.0999999999999998E-6</v>
      </c>
      <c r="D48" s="2">
        <v>5.6777807052660805</v>
      </c>
      <c r="E48" s="2" t="s">
        <v>3653</v>
      </c>
      <c r="F48" s="2" t="s">
        <v>3654</v>
      </c>
      <c r="G48" s="2" t="s">
        <v>3652</v>
      </c>
      <c r="I48" s="2" t="s">
        <v>2581</v>
      </c>
      <c r="J48" s="4" t="s">
        <v>2738</v>
      </c>
      <c r="K48" s="2">
        <v>3.6600000000000001E-4</v>
      </c>
      <c r="L48" s="2">
        <v>3.4365189100000002</v>
      </c>
      <c r="M48" s="2" t="s">
        <v>3650</v>
      </c>
      <c r="N48" s="2" t="s">
        <v>3651</v>
      </c>
      <c r="O48" s="2" t="s">
        <v>3652</v>
      </c>
    </row>
    <row r="49" spans="1:15" ht="38" x14ac:dyDescent="0.2">
      <c r="A49" s="2" t="s">
        <v>50</v>
      </c>
      <c r="B49" s="4" t="s">
        <v>1267</v>
      </c>
      <c r="C49" s="2">
        <v>2.2000000000000001E-6</v>
      </c>
      <c r="D49" s="2">
        <v>5.6575773191777934</v>
      </c>
      <c r="E49" s="2" t="s">
        <v>3653</v>
      </c>
      <c r="F49" s="2" t="s">
        <v>3654</v>
      </c>
      <c r="G49" s="2" t="s">
        <v>3652</v>
      </c>
      <c r="I49" s="2" t="s">
        <v>2440</v>
      </c>
      <c r="J49" s="4" t="s">
        <v>2597</v>
      </c>
      <c r="K49" s="2">
        <v>1.3000000000000001E-8</v>
      </c>
      <c r="L49" s="2">
        <v>7.8860566499999996</v>
      </c>
      <c r="M49" s="2" t="s">
        <v>3653</v>
      </c>
      <c r="N49" s="2" t="s">
        <v>3654</v>
      </c>
      <c r="O49" s="2" t="s">
        <v>3652</v>
      </c>
    </row>
    <row r="50" spans="1:15" ht="57" x14ac:dyDescent="0.2">
      <c r="A50" s="2" t="s">
        <v>51</v>
      </c>
      <c r="B50" s="4" t="s">
        <v>1268</v>
      </c>
      <c r="C50" s="2">
        <v>2.2000000000000001E-6</v>
      </c>
      <c r="D50" s="2">
        <v>5.6575773191777934</v>
      </c>
      <c r="E50" s="2" t="s">
        <v>3653</v>
      </c>
      <c r="F50" s="2" t="s">
        <v>3654</v>
      </c>
      <c r="G50" s="2" t="s">
        <v>3652</v>
      </c>
      <c r="I50" s="2" t="s">
        <v>2575</v>
      </c>
      <c r="J50" s="4" t="s">
        <v>2732</v>
      </c>
      <c r="K50" s="2">
        <v>1.45E-4</v>
      </c>
      <c r="L50" s="2">
        <v>3.838632</v>
      </c>
      <c r="M50" s="2" t="s">
        <v>3650</v>
      </c>
      <c r="N50" s="2" t="s">
        <v>3651</v>
      </c>
      <c r="O50" s="2" t="s">
        <v>3652</v>
      </c>
    </row>
    <row r="51" spans="1:15" ht="57" x14ac:dyDescent="0.2">
      <c r="A51" s="2" t="s">
        <v>52</v>
      </c>
      <c r="B51" s="4" t="s">
        <v>1269</v>
      </c>
      <c r="C51" s="2">
        <v>2.2000000000000001E-6</v>
      </c>
      <c r="D51" s="2">
        <v>5.6575773191777934</v>
      </c>
      <c r="E51" s="2" t="s">
        <v>3653</v>
      </c>
      <c r="F51" s="2" t="s">
        <v>3654</v>
      </c>
      <c r="G51" s="2" t="s">
        <v>3652</v>
      </c>
      <c r="I51" s="2" t="s">
        <v>2576</v>
      </c>
      <c r="J51" s="4" t="s">
        <v>2733</v>
      </c>
      <c r="K51" s="2">
        <v>1.74E-4</v>
      </c>
      <c r="L51" s="2">
        <v>3.7594507500000001</v>
      </c>
      <c r="M51" s="2" t="s">
        <v>3650</v>
      </c>
      <c r="N51" s="2" t="s">
        <v>3651</v>
      </c>
      <c r="O51" s="2" t="s">
        <v>3652</v>
      </c>
    </row>
    <row r="52" spans="1:15" ht="57" x14ac:dyDescent="0.2">
      <c r="A52" s="2" t="s">
        <v>53</v>
      </c>
      <c r="B52" s="4" t="s">
        <v>1270</v>
      </c>
      <c r="C52" s="2">
        <v>2.2000000000000001E-6</v>
      </c>
      <c r="D52" s="2">
        <v>5.6575773191777934</v>
      </c>
      <c r="E52" s="2" t="s">
        <v>3653</v>
      </c>
      <c r="F52" s="2" t="s">
        <v>3654</v>
      </c>
      <c r="G52" s="2" t="s">
        <v>3652</v>
      </c>
      <c r="I52" s="2" t="s">
        <v>2589</v>
      </c>
      <c r="J52" s="4" t="s">
        <v>2746</v>
      </c>
      <c r="K52" s="2">
        <v>4.0000000000000002E-4</v>
      </c>
      <c r="L52" s="2">
        <v>3.3979400100000001</v>
      </c>
      <c r="M52" s="2" t="s">
        <v>3650</v>
      </c>
      <c r="N52" s="2" t="s">
        <v>3651</v>
      </c>
      <c r="O52" s="2" t="s">
        <v>3652</v>
      </c>
    </row>
    <row r="53" spans="1:15" ht="57" x14ac:dyDescent="0.2">
      <c r="A53" s="2" t="s">
        <v>54</v>
      </c>
      <c r="B53" s="4" t="s">
        <v>1271</v>
      </c>
      <c r="C53" s="2">
        <v>2.2000000000000001E-6</v>
      </c>
      <c r="D53" s="2">
        <v>5.6575773191777934</v>
      </c>
      <c r="E53" s="2" t="s">
        <v>3653</v>
      </c>
      <c r="F53" s="2" t="s">
        <v>3654</v>
      </c>
      <c r="G53" s="2" t="s">
        <v>3652</v>
      </c>
      <c r="I53" s="2" t="s">
        <v>2578</v>
      </c>
      <c r="J53" s="4" t="s">
        <v>2735</v>
      </c>
      <c r="K53" s="2">
        <v>2.7599999999999999E-4</v>
      </c>
      <c r="L53" s="2">
        <v>3.55909092</v>
      </c>
      <c r="M53" s="2" t="s">
        <v>3650</v>
      </c>
      <c r="N53" s="2" t="s">
        <v>3651</v>
      </c>
      <c r="O53" s="2" t="s">
        <v>3652</v>
      </c>
    </row>
    <row r="54" spans="1:15" ht="57" x14ac:dyDescent="0.2">
      <c r="A54" s="2" t="s">
        <v>55</v>
      </c>
      <c r="B54" s="4" t="s">
        <v>1272</v>
      </c>
      <c r="C54" s="2">
        <v>2.2000000000000001E-6</v>
      </c>
      <c r="D54" s="2">
        <v>5.6575773191777934</v>
      </c>
      <c r="E54" s="2" t="s">
        <v>3653</v>
      </c>
      <c r="F54" s="2" t="s">
        <v>3654</v>
      </c>
      <c r="G54" s="2" t="s">
        <v>3652</v>
      </c>
      <c r="I54" s="2" t="s">
        <v>2577</v>
      </c>
      <c r="J54" s="4" t="s">
        <v>2734</v>
      </c>
      <c r="K54" s="2">
        <v>1.8100000000000001E-4</v>
      </c>
      <c r="L54" s="2">
        <v>3.7423214300000001</v>
      </c>
      <c r="M54" s="2" t="s">
        <v>3650</v>
      </c>
      <c r="N54" s="2" t="s">
        <v>3651</v>
      </c>
      <c r="O54" s="2" t="s">
        <v>3652</v>
      </c>
    </row>
    <row r="55" spans="1:15" ht="57" x14ac:dyDescent="0.2">
      <c r="A55" s="2" t="s">
        <v>56</v>
      </c>
      <c r="B55" s="4" t="s">
        <v>1273</v>
      </c>
      <c r="C55" s="2">
        <v>2.3E-6</v>
      </c>
      <c r="D55" s="2">
        <v>5.6382721639824069</v>
      </c>
      <c r="E55" s="2" t="s">
        <v>3653</v>
      </c>
      <c r="F55" s="2" t="s">
        <v>3654</v>
      </c>
      <c r="G55" s="2" t="s">
        <v>3652</v>
      </c>
      <c r="I55" s="2" t="s">
        <v>2579</v>
      </c>
      <c r="J55" s="4" t="s">
        <v>2736</v>
      </c>
      <c r="K55" s="2">
        <v>3.0400000000000002E-4</v>
      </c>
      <c r="L55" s="2">
        <v>3.5171264199999999</v>
      </c>
      <c r="M55" s="2" t="s">
        <v>3650</v>
      </c>
      <c r="N55" s="2" t="s">
        <v>3651</v>
      </c>
      <c r="O55" s="2" t="s">
        <v>3652</v>
      </c>
    </row>
    <row r="56" spans="1:15" ht="76" x14ac:dyDescent="0.2">
      <c r="A56" s="2" t="s">
        <v>57</v>
      </c>
      <c r="B56" s="4" t="s">
        <v>1274</v>
      </c>
      <c r="C56" s="2">
        <v>2.3E-6</v>
      </c>
      <c r="D56" s="2">
        <v>5.6382721639824069</v>
      </c>
      <c r="E56" s="2" t="s">
        <v>3650</v>
      </c>
      <c r="F56" s="2" t="s">
        <v>3651</v>
      </c>
      <c r="G56" s="2" t="s">
        <v>3652</v>
      </c>
      <c r="I56" s="2" t="s">
        <v>2460</v>
      </c>
      <c r="J56" s="4" t="s">
        <v>2617</v>
      </c>
      <c r="K56" s="2">
        <v>1.5E-6</v>
      </c>
      <c r="L56" s="2">
        <v>5.8239087400000003</v>
      </c>
      <c r="M56" s="2" t="s">
        <v>3650</v>
      </c>
      <c r="N56" s="2" t="s">
        <v>3651</v>
      </c>
      <c r="O56" s="2" t="s">
        <v>3652</v>
      </c>
    </row>
    <row r="57" spans="1:15" ht="38" x14ac:dyDescent="0.2">
      <c r="A57" s="2" t="s">
        <v>58</v>
      </c>
      <c r="B57" s="4" t="s">
        <v>1275</v>
      </c>
      <c r="C57" s="2">
        <v>2.3999999999999999E-6</v>
      </c>
      <c r="D57" s="2">
        <v>5.6197887582883936</v>
      </c>
      <c r="E57" s="2" t="s">
        <v>3650</v>
      </c>
      <c r="F57" s="2" t="s">
        <v>3651</v>
      </c>
      <c r="G57" s="2" t="s">
        <v>3652</v>
      </c>
      <c r="I57" s="2" t="s">
        <v>2587</v>
      </c>
      <c r="J57" s="4" t="s">
        <v>2744</v>
      </c>
      <c r="K57" s="2">
        <v>4.0000000000000002E-4</v>
      </c>
      <c r="L57" s="2">
        <v>3.3979400100000001</v>
      </c>
      <c r="M57" s="2" t="s">
        <v>3650</v>
      </c>
      <c r="N57" s="2" t="s">
        <v>3651</v>
      </c>
      <c r="O57" s="2" t="s">
        <v>3652</v>
      </c>
    </row>
    <row r="58" spans="1:15" ht="38" x14ac:dyDescent="0.2">
      <c r="A58" s="2" t="s">
        <v>59</v>
      </c>
      <c r="B58" s="4" t="s">
        <v>1276</v>
      </c>
      <c r="C58" s="2">
        <v>2.3999999999999999E-6</v>
      </c>
      <c r="D58" s="2">
        <v>5.6197887582883936</v>
      </c>
      <c r="E58" s="2" t="s">
        <v>3653</v>
      </c>
      <c r="F58" s="2" t="s">
        <v>3654</v>
      </c>
      <c r="G58" s="2" t="s">
        <v>3652</v>
      </c>
      <c r="I58" s="2" t="s">
        <v>2580</v>
      </c>
      <c r="J58" s="4" t="s">
        <v>2737</v>
      </c>
      <c r="K58" s="2">
        <v>3.4200000000000002E-4</v>
      </c>
      <c r="L58" s="2">
        <v>3.4659738899999999</v>
      </c>
      <c r="M58" s="2" t="s">
        <v>3650</v>
      </c>
      <c r="N58" s="2" t="s">
        <v>3651</v>
      </c>
      <c r="O58" s="2" t="s">
        <v>3652</v>
      </c>
    </row>
    <row r="59" spans="1:15" ht="38" x14ac:dyDescent="0.2">
      <c r="A59" s="2" t="s">
        <v>60</v>
      </c>
      <c r="B59" s="4" t="s">
        <v>1277</v>
      </c>
      <c r="C59" s="2">
        <v>2.48E-6</v>
      </c>
      <c r="D59" s="2">
        <v>5.605548319173784</v>
      </c>
      <c r="E59" s="2" t="s">
        <v>3655</v>
      </c>
      <c r="F59" s="2" t="s">
        <v>3656</v>
      </c>
      <c r="G59" s="2" t="s">
        <v>3652</v>
      </c>
      <c r="I59" s="2" t="s">
        <v>2544</v>
      </c>
      <c r="J59" s="4" t="s">
        <v>2701</v>
      </c>
      <c r="K59" s="2">
        <v>2.4000000000000001E-5</v>
      </c>
      <c r="L59" s="2">
        <v>4.6197887599999996</v>
      </c>
      <c r="M59" s="2" t="s">
        <v>3650</v>
      </c>
      <c r="N59" s="2" t="s">
        <v>3651</v>
      </c>
      <c r="O59" s="2" t="s">
        <v>3652</v>
      </c>
    </row>
    <row r="60" spans="1:15" ht="57" x14ac:dyDescent="0.2">
      <c r="A60" s="2" t="s">
        <v>61</v>
      </c>
      <c r="B60" s="4" t="s">
        <v>1278</v>
      </c>
      <c r="C60" s="2">
        <v>2.4999999999999998E-6</v>
      </c>
      <c r="D60" s="2">
        <v>5.6020599913279625</v>
      </c>
      <c r="E60" s="2" t="s">
        <v>3653</v>
      </c>
      <c r="F60" s="2" t="s">
        <v>3654</v>
      </c>
      <c r="G60" s="2" t="s">
        <v>3652</v>
      </c>
      <c r="I60" s="2" t="s">
        <v>2588</v>
      </c>
      <c r="J60" s="4" t="s">
        <v>2745</v>
      </c>
      <c r="K60" s="2">
        <v>4.0000000000000002E-4</v>
      </c>
      <c r="L60" s="2">
        <v>3.3979400100000001</v>
      </c>
      <c r="M60" s="2" t="s">
        <v>3650</v>
      </c>
      <c r="N60" s="2" t="s">
        <v>3651</v>
      </c>
      <c r="O60" s="2" t="s">
        <v>3652</v>
      </c>
    </row>
    <row r="61" spans="1:15" ht="76" x14ac:dyDescent="0.2">
      <c r="A61" s="2" t="s">
        <v>62</v>
      </c>
      <c r="B61" s="4" t="s">
        <v>1279</v>
      </c>
      <c r="C61" s="2">
        <v>2.4999999999999998E-6</v>
      </c>
      <c r="D61" s="2">
        <v>5.6020599913279625</v>
      </c>
      <c r="E61" s="2" t="s">
        <v>3650</v>
      </c>
      <c r="F61" s="2" t="s">
        <v>3651</v>
      </c>
      <c r="G61" s="2" t="s">
        <v>3652</v>
      </c>
      <c r="I61" s="2" t="s">
        <v>2494</v>
      </c>
      <c r="J61" s="4" t="s">
        <v>2651</v>
      </c>
      <c r="K61" s="2">
        <v>5.0000000000000004E-6</v>
      </c>
      <c r="L61" s="2">
        <v>5.3010299999999999</v>
      </c>
      <c r="M61" s="2" t="s">
        <v>3650</v>
      </c>
      <c r="N61" s="2" t="s">
        <v>3651</v>
      </c>
      <c r="O61" s="2" t="s">
        <v>3652</v>
      </c>
    </row>
    <row r="62" spans="1:15" ht="76" x14ac:dyDescent="0.2">
      <c r="A62" s="2" t="s">
        <v>63</v>
      </c>
      <c r="B62" s="4" t="s">
        <v>1280</v>
      </c>
      <c r="C62" s="2">
        <v>2.7E-6</v>
      </c>
      <c r="D62" s="2">
        <v>5.5686362358410131</v>
      </c>
      <c r="E62" s="2" t="s">
        <v>3650</v>
      </c>
      <c r="F62" s="2" t="s">
        <v>3651</v>
      </c>
      <c r="G62" s="2" t="s">
        <v>3652</v>
      </c>
      <c r="I62" s="2" t="s">
        <v>2538</v>
      </c>
      <c r="J62" s="4" t="s">
        <v>2695</v>
      </c>
      <c r="K62" s="2">
        <v>1.8E-5</v>
      </c>
      <c r="L62" s="2">
        <v>4.7447274899999998</v>
      </c>
      <c r="M62" s="2" t="s">
        <v>3650</v>
      </c>
      <c r="N62" s="2" t="s">
        <v>3651</v>
      </c>
      <c r="O62" s="2" t="s">
        <v>3652</v>
      </c>
    </row>
    <row r="63" spans="1:15" ht="57" x14ac:dyDescent="0.2">
      <c r="A63" s="2" t="s">
        <v>64</v>
      </c>
      <c r="B63" s="4" t="s">
        <v>1281</v>
      </c>
      <c r="C63" s="2">
        <v>2.7099999999999999E-6</v>
      </c>
      <c r="D63" s="2">
        <v>5.5670307091255946</v>
      </c>
      <c r="E63" s="2" t="s">
        <v>3650</v>
      </c>
      <c r="F63" s="2" t="s">
        <v>3651</v>
      </c>
      <c r="G63" s="2" t="s">
        <v>3652</v>
      </c>
      <c r="I63" s="2" t="s">
        <v>2495</v>
      </c>
      <c r="J63" s="4" t="s">
        <v>2652</v>
      </c>
      <c r="K63" s="2">
        <v>5.0000000000000004E-6</v>
      </c>
      <c r="L63" s="2">
        <v>5.3010299999999999</v>
      </c>
      <c r="M63" s="2" t="s">
        <v>3650</v>
      </c>
      <c r="N63" s="2" t="s">
        <v>3651</v>
      </c>
      <c r="O63" s="2" t="s">
        <v>3652</v>
      </c>
    </row>
    <row r="64" spans="1:15" ht="38" x14ac:dyDescent="0.2">
      <c r="A64" s="2" t="s">
        <v>65</v>
      </c>
      <c r="B64" s="4" t="s">
        <v>1282</v>
      </c>
      <c r="C64" s="2">
        <v>2.7299999999999997E-6</v>
      </c>
      <c r="D64" s="2">
        <v>5.5638373529592444</v>
      </c>
      <c r="E64" s="2" t="s">
        <v>3655</v>
      </c>
      <c r="F64" s="2" t="s">
        <v>3656</v>
      </c>
      <c r="G64" s="2" t="s">
        <v>3652</v>
      </c>
      <c r="I64" s="2" t="s">
        <v>2464</v>
      </c>
      <c r="J64" s="4" t="s">
        <v>2621</v>
      </c>
      <c r="K64" s="2">
        <v>1.7E-6</v>
      </c>
      <c r="L64" s="2">
        <v>5.7695510800000003</v>
      </c>
      <c r="M64" s="2" t="s">
        <v>3650</v>
      </c>
      <c r="N64" s="2" t="s">
        <v>3651</v>
      </c>
      <c r="O64" s="2" t="s">
        <v>3652</v>
      </c>
    </row>
    <row r="65" spans="1:12" ht="57" x14ac:dyDescent="0.2">
      <c r="A65" s="2" t="s">
        <v>66</v>
      </c>
      <c r="B65" s="4" t="s">
        <v>1283</v>
      </c>
      <c r="C65" s="2">
        <v>2.7499999999999999E-6</v>
      </c>
      <c r="D65" s="2">
        <v>5.5606673061697371</v>
      </c>
      <c r="E65" s="2" t="s">
        <v>3653</v>
      </c>
      <c r="F65" s="2" t="s">
        <v>3654</v>
      </c>
      <c r="G65" s="2" t="s">
        <v>3652</v>
      </c>
      <c r="I65" s="2" t="s">
        <v>2542</v>
      </c>
      <c r="J65" s="4" t="s">
        <v>2699</v>
      </c>
      <c r="K65" s="2">
        <v>2.0319999999999999E-5</v>
      </c>
      <c r="L65" s="2">
        <v>4.6920000000000002</v>
      </c>
    </row>
    <row r="66" spans="1:12" ht="57" x14ac:dyDescent="0.2">
      <c r="A66" s="2" t="s">
        <v>67</v>
      </c>
      <c r="B66" s="4" t="s">
        <v>1284</v>
      </c>
      <c r="C66" s="2">
        <v>2.8000000000000003E-6</v>
      </c>
      <c r="D66" s="2">
        <v>5.5528419686577806</v>
      </c>
      <c r="E66" s="2" t="s">
        <v>3653</v>
      </c>
      <c r="F66" s="2" t="s">
        <v>3654</v>
      </c>
      <c r="G66" s="2" t="s">
        <v>3652</v>
      </c>
      <c r="I66" s="2" t="s">
        <v>2492</v>
      </c>
      <c r="J66" s="4" t="s">
        <v>2649</v>
      </c>
      <c r="K66" s="2">
        <v>4.7999999999999998E-6</v>
      </c>
      <c r="L66" s="2">
        <v>5.319</v>
      </c>
    </row>
    <row r="67" spans="1:12" ht="76" x14ac:dyDescent="0.2">
      <c r="A67" s="2" t="s">
        <v>68</v>
      </c>
      <c r="B67" s="4" t="s">
        <v>1285</v>
      </c>
      <c r="C67" s="2">
        <v>2.8000000000000003E-6</v>
      </c>
      <c r="D67" s="2">
        <v>5.5528419686577806</v>
      </c>
      <c r="E67" s="2" t="s">
        <v>3650</v>
      </c>
      <c r="F67" s="2" t="s">
        <v>3651</v>
      </c>
      <c r="G67" s="2" t="s">
        <v>3652</v>
      </c>
      <c r="I67" s="2" t="s">
        <v>2532</v>
      </c>
      <c r="J67" s="4" t="s">
        <v>2689</v>
      </c>
      <c r="K67" s="2">
        <v>1.45E-5</v>
      </c>
      <c r="L67" s="2">
        <v>4.8390000000000004</v>
      </c>
    </row>
    <row r="68" spans="1:12" ht="57" x14ac:dyDescent="0.2">
      <c r="A68" s="2" t="s">
        <v>69</v>
      </c>
      <c r="B68" s="4" t="s">
        <v>1286</v>
      </c>
      <c r="C68" s="2">
        <v>2.8999999999999998E-6</v>
      </c>
      <c r="D68" s="2">
        <v>5.5376020021010444</v>
      </c>
      <c r="E68" s="2" t="s">
        <v>3653</v>
      </c>
      <c r="F68" s="2" t="s">
        <v>3654</v>
      </c>
      <c r="G68" s="2" t="s">
        <v>3652</v>
      </c>
      <c r="I68" s="2" t="s">
        <v>2511</v>
      </c>
      <c r="J68" s="4" t="s">
        <v>2668</v>
      </c>
      <c r="K68" s="2">
        <v>7.9899999999999997E-6</v>
      </c>
      <c r="L68" s="2">
        <v>5.0970000000000004</v>
      </c>
    </row>
    <row r="69" spans="1:12" ht="57" x14ac:dyDescent="0.2">
      <c r="A69" s="2" t="s">
        <v>70</v>
      </c>
      <c r="B69" s="4" t="s">
        <v>1287</v>
      </c>
      <c r="C69" s="2">
        <v>2.8999999999999998E-6</v>
      </c>
      <c r="D69" s="2">
        <v>5.5376020021010444</v>
      </c>
      <c r="E69" s="2" t="s">
        <v>3650</v>
      </c>
      <c r="F69" s="2" t="s">
        <v>3651</v>
      </c>
      <c r="G69" s="2" t="s">
        <v>3652</v>
      </c>
      <c r="I69" s="2" t="s">
        <v>2525</v>
      </c>
      <c r="J69" s="4" t="s">
        <v>2682</v>
      </c>
      <c r="K69" s="2">
        <v>1.239E-5</v>
      </c>
      <c r="L69" s="2">
        <v>4.907</v>
      </c>
    </row>
    <row r="70" spans="1:12" ht="57" x14ac:dyDescent="0.2">
      <c r="A70" s="2" t="s">
        <v>71</v>
      </c>
      <c r="B70" s="4" t="s">
        <v>1288</v>
      </c>
      <c r="C70" s="2">
        <v>2.8999999999999998E-6</v>
      </c>
      <c r="D70" s="2">
        <v>5.5376020021010444</v>
      </c>
      <c r="E70" s="2" t="s">
        <v>3653</v>
      </c>
      <c r="F70" s="2" t="s">
        <v>3654</v>
      </c>
      <c r="G70" s="2" t="s">
        <v>3652</v>
      </c>
      <c r="I70" s="2" t="s">
        <v>2487</v>
      </c>
      <c r="J70" s="4" t="s">
        <v>2644</v>
      </c>
      <c r="K70" s="2">
        <v>4.42E-6</v>
      </c>
      <c r="L70" s="2">
        <v>5.3550000000000004</v>
      </c>
    </row>
    <row r="71" spans="1:12" ht="57" x14ac:dyDescent="0.2">
      <c r="A71" s="2" t="s">
        <v>72</v>
      </c>
      <c r="B71" s="4" t="s">
        <v>1289</v>
      </c>
      <c r="C71" s="2">
        <v>2.8999999999999998E-6</v>
      </c>
      <c r="D71" s="2">
        <v>5.5376020021010444</v>
      </c>
      <c r="E71" s="2" t="s">
        <v>3653</v>
      </c>
      <c r="F71" s="2" t="s">
        <v>3654</v>
      </c>
      <c r="G71" s="2" t="s">
        <v>3652</v>
      </c>
      <c r="I71" s="2" t="s">
        <v>2528</v>
      </c>
      <c r="J71" s="4" t="s">
        <v>2685</v>
      </c>
      <c r="K71" s="2">
        <v>1.3499999999999999E-5</v>
      </c>
      <c r="L71" s="2">
        <v>4.87</v>
      </c>
    </row>
    <row r="72" spans="1:12" ht="38" x14ac:dyDescent="0.2">
      <c r="A72" s="2" t="s">
        <v>73</v>
      </c>
      <c r="B72" s="4" t="s">
        <v>1290</v>
      </c>
      <c r="C72" s="2">
        <v>2.9399999999999998E-6</v>
      </c>
      <c r="D72" s="2">
        <v>5.5316526695878423</v>
      </c>
      <c r="E72" s="2" t="s">
        <v>3650</v>
      </c>
      <c r="F72" s="2" t="s">
        <v>3651</v>
      </c>
      <c r="G72" s="2" t="s">
        <v>3652</v>
      </c>
      <c r="I72" s="2" t="s">
        <v>2478</v>
      </c>
      <c r="J72" s="4" t="s">
        <v>2635</v>
      </c>
      <c r="K72" s="2">
        <v>2.8100000000000002E-6</v>
      </c>
      <c r="L72" s="2">
        <v>5.5510000000000002</v>
      </c>
    </row>
    <row r="73" spans="1:12" ht="57" x14ac:dyDescent="0.2">
      <c r="A73" s="2" t="s">
        <v>74</v>
      </c>
      <c r="B73" s="4" t="s">
        <v>1291</v>
      </c>
      <c r="C73" s="2">
        <v>3.0000000000000001E-6</v>
      </c>
      <c r="D73" s="2">
        <v>5.5228787452803374</v>
      </c>
      <c r="E73" s="2" t="s">
        <v>3650</v>
      </c>
      <c r="F73" s="2" t="s">
        <v>3651</v>
      </c>
      <c r="G73" s="2" t="s">
        <v>3652</v>
      </c>
      <c r="I73" s="2" t="s">
        <v>2552</v>
      </c>
      <c r="J73" s="4" t="s">
        <v>2709</v>
      </c>
      <c r="K73" s="2">
        <v>3.7459999999999997E-5</v>
      </c>
      <c r="L73" s="2">
        <v>4.4260000000000002</v>
      </c>
    </row>
    <row r="74" spans="1:12" ht="57" x14ac:dyDescent="0.2">
      <c r="A74" s="2" t="s">
        <v>75</v>
      </c>
      <c r="B74" s="4" t="s">
        <v>1292</v>
      </c>
      <c r="C74" s="2">
        <v>3.0000000000000001E-6</v>
      </c>
      <c r="D74" s="2">
        <v>5.5228787452803374</v>
      </c>
      <c r="E74" s="2" t="s">
        <v>3653</v>
      </c>
      <c r="F74" s="2" t="s">
        <v>3654</v>
      </c>
      <c r="G74" s="2" t="s">
        <v>3652</v>
      </c>
      <c r="I74" s="2" t="s">
        <v>2510</v>
      </c>
      <c r="J74" s="4" t="s">
        <v>2667</v>
      </c>
      <c r="K74" s="2">
        <v>7.5599999999999996E-6</v>
      </c>
      <c r="L74" s="2">
        <v>5.1210000000000004</v>
      </c>
    </row>
    <row r="75" spans="1:12" ht="38" x14ac:dyDescent="0.2">
      <c r="A75" s="2" t="s">
        <v>76</v>
      </c>
      <c r="B75" s="4" t="s">
        <v>1293</v>
      </c>
      <c r="C75" s="2">
        <v>3.1E-6</v>
      </c>
      <c r="D75" s="2">
        <v>5.5086383061657269</v>
      </c>
      <c r="E75" s="2" t="s">
        <v>3655</v>
      </c>
      <c r="F75" s="2" t="s">
        <v>3656</v>
      </c>
      <c r="G75" s="2" t="s">
        <v>3652</v>
      </c>
      <c r="I75" s="2" t="s">
        <v>2537</v>
      </c>
      <c r="J75" s="4" t="s">
        <v>2694</v>
      </c>
      <c r="K75" s="2">
        <v>1.7640000000000001E-5</v>
      </c>
      <c r="L75" s="2">
        <v>4.7539999999999996</v>
      </c>
    </row>
    <row r="76" spans="1:12" ht="57" x14ac:dyDescent="0.2">
      <c r="A76" s="2" t="s">
        <v>77</v>
      </c>
      <c r="B76" s="4" t="s">
        <v>1294</v>
      </c>
      <c r="C76" s="2">
        <v>3.1E-6</v>
      </c>
      <c r="D76" s="2">
        <v>5.5086383061657269</v>
      </c>
      <c r="E76" s="2" t="s">
        <v>3650</v>
      </c>
      <c r="F76" s="2" t="s">
        <v>3651</v>
      </c>
      <c r="G76" s="2" t="s">
        <v>3652</v>
      </c>
      <c r="I76" s="2" t="s">
        <v>2526</v>
      </c>
      <c r="J76" s="4" t="s">
        <v>2683</v>
      </c>
      <c r="K76" s="2">
        <v>1.3159999999999999E-5</v>
      </c>
      <c r="L76" s="2">
        <v>4.8810000000000002</v>
      </c>
    </row>
    <row r="77" spans="1:12" ht="57" x14ac:dyDescent="0.2">
      <c r="A77" s="2" t="s">
        <v>78</v>
      </c>
      <c r="B77" s="4" t="s">
        <v>1295</v>
      </c>
      <c r="C77" s="2">
        <v>3.1E-6</v>
      </c>
      <c r="D77" s="2">
        <v>5.5086383061657269</v>
      </c>
      <c r="E77" s="2" t="s">
        <v>3653</v>
      </c>
      <c r="F77" s="2" t="s">
        <v>3654</v>
      </c>
      <c r="G77" s="2" t="s">
        <v>3652</v>
      </c>
      <c r="I77" s="2" t="s">
        <v>2524</v>
      </c>
      <c r="J77" s="4" t="s">
        <v>2681</v>
      </c>
      <c r="K77" s="2">
        <v>1.1919999999999999E-5</v>
      </c>
      <c r="L77" s="2">
        <v>4.9240000000000004</v>
      </c>
    </row>
    <row r="78" spans="1:12" ht="57" x14ac:dyDescent="0.2">
      <c r="A78" s="2" t="s">
        <v>79</v>
      </c>
      <c r="B78" s="4" t="s">
        <v>1296</v>
      </c>
      <c r="C78" s="2">
        <v>3.3000000000000002E-6</v>
      </c>
      <c r="D78" s="2">
        <v>5.4814860601221129</v>
      </c>
      <c r="E78" s="2" t="s">
        <v>3650</v>
      </c>
      <c r="F78" s="2" t="s">
        <v>3651</v>
      </c>
      <c r="G78" s="2" t="s">
        <v>3652</v>
      </c>
      <c r="I78" s="2" t="s">
        <v>2522</v>
      </c>
      <c r="J78" s="4" t="s">
        <v>2679</v>
      </c>
      <c r="K78" s="2">
        <v>1.135E-5</v>
      </c>
      <c r="L78" s="2">
        <v>4.9450000000000003</v>
      </c>
    </row>
    <row r="79" spans="1:12" ht="38" x14ac:dyDescent="0.2">
      <c r="A79" s="2" t="s">
        <v>80</v>
      </c>
      <c r="B79" s="4" t="s">
        <v>1297</v>
      </c>
      <c r="C79" s="2">
        <v>3.41E-6</v>
      </c>
      <c r="D79" s="2">
        <v>5.4672456210075024</v>
      </c>
      <c r="E79" s="2" t="s">
        <v>3655</v>
      </c>
      <c r="F79" s="2" t="s">
        <v>3656</v>
      </c>
      <c r="G79" s="2" t="s">
        <v>3652</v>
      </c>
      <c r="I79" s="2" t="s">
        <v>2515</v>
      </c>
      <c r="J79" s="4" t="s">
        <v>2672</v>
      </c>
      <c r="K79" s="2">
        <v>9.2799999999999992E-6</v>
      </c>
      <c r="L79" s="2">
        <v>5.032</v>
      </c>
    </row>
    <row r="80" spans="1:12" ht="38" x14ac:dyDescent="0.2">
      <c r="A80" s="2" t="s">
        <v>81</v>
      </c>
      <c r="B80" s="4" t="s">
        <v>1298</v>
      </c>
      <c r="C80" s="2">
        <v>3.5300000000000001E-6</v>
      </c>
      <c r="D80" s="2">
        <v>5.4522252946121776</v>
      </c>
      <c r="E80" s="2" t="s">
        <v>3655</v>
      </c>
      <c r="F80" s="2" t="s">
        <v>3656</v>
      </c>
      <c r="G80" s="2" t="s">
        <v>3652</v>
      </c>
      <c r="I80" s="2" t="s">
        <v>2514</v>
      </c>
      <c r="J80" s="4" t="s">
        <v>2671</v>
      </c>
      <c r="K80" s="2">
        <v>8.8100000000000004E-6</v>
      </c>
      <c r="L80" s="2">
        <v>5.0549999999999997</v>
      </c>
    </row>
    <row r="81" spans="1:12" ht="38" x14ac:dyDescent="0.2">
      <c r="A81" s="2" t="s">
        <v>82</v>
      </c>
      <c r="B81" s="4" t="s">
        <v>1299</v>
      </c>
      <c r="C81" s="2">
        <v>3.5999999999999998E-6</v>
      </c>
      <c r="D81" s="2">
        <v>5.4436974992327132</v>
      </c>
      <c r="E81" s="2" t="s">
        <v>3655</v>
      </c>
      <c r="F81" s="2" t="s">
        <v>3656</v>
      </c>
      <c r="G81" s="2" t="s">
        <v>3652</v>
      </c>
      <c r="I81" s="2" t="s">
        <v>2502</v>
      </c>
      <c r="J81" s="4" t="s">
        <v>2659</v>
      </c>
      <c r="K81" s="2">
        <v>7.1099999999999997E-6</v>
      </c>
      <c r="L81" s="2">
        <v>5.1479999999999997</v>
      </c>
    </row>
    <row r="82" spans="1:12" ht="38" x14ac:dyDescent="0.2">
      <c r="A82" s="2" t="s">
        <v>83</v>
      </c>
      <c r="B82" s="4" t="s">
        <v>1300</v>
      </c>
      <c r="C82" s="2">
        <v>3.5999999999999998E-6</v>
      </c>
      <c r="D82" s="2">
        <v>5.4436974992327132</v>
      </c>
      <c r="E82" s="2" t="s">
        <v>3650</v>
      </c>
      <c r="F82" s="2" t="s">
        <v>3651</v>
      </c>
      <c r="G82" s="2" t="s">
        <v>3652</v>
      </c>
      <c r="I82" s="2" t="s">
        <v>2498</v>
      </c>
      <c r="J82" s="4" t="s">
        <v>2655</v>
      </c>
      <c r="K82" s="2">
        <v>6.8299999999999998E-6</v>
      </c>
      <c r="L82" s="2">
        <v>5.1660000000000004</v>
      </c>
    </row>
    <row r="83" spans="1:12" ht="57" x14ac:dyDescent="0.2">
      <c r="A83" s="2" t="s">
        <v>84</v>
      </c>
      <c r="B83" s="4" t="s">
        <v>1301</v>
      </c>
      <c r="C83" s="2">
        <v>3.5999999999999998E-6</v>
      </c>
      <c r="D83" s="2">
        <v>5.4436974992327132</v>
      </c>
      <c r="E83" s="2" t="s">
        <v>3650</v>
      </c>
      <c r="F83" s="2" t="s">
        <v>3651</v>
      </c>
      <c r="G83" s="2" t="s">
        <v>3652</v>
      </c>
      <c r="I83" s="2" t="s">
        <v>2503</v>
      </c>
      <c r="J83" s="4" t="s">
        <v>2660</v>
      </c>
      <c r="K83" s="2">
        <v>7.1400000000000002E-6</v>
      </c>
      <c r="L83" s="2">
        <v>5.1459999999999999</v>
      </c>
    </row>
    <row r="84" spans="1:12" ht="38" x14ac:dyDescent="0.2">
      <c r="A84" s="2" t="s">
        <v>85</v>
      </c>
      <c r="B84" s="4" t="s">
        <v>1302</v>
      </c>
      <c r="C84" s="2">
        <v>3.6299999999999995E-6</v>
      </c>
      <c r="D84" s="2">
        <v>5.4400933749638876</v>
      </c>
      <c r="E84" s="2" t="s">
        <v>3655</v>
      </c>
      <c r="F84" s="2" t="s">
        <v>3656</v>
      </c>
      <c r="G84" s="2" t="s">
        <v>3652</v>
      </c>
      <c r="I84" s="2" t="s">
        <v>2519</v>
      </c>
      <c r="J84" s="4" t="s">
        <v>2676</v>
      </c>
      <c r="K84" s="2">
        <v>1.0679999999999999E-5</v>
      </c>
      <c r="L84" s="2">
        <v>4.9710000000000001</v>
      </c>
    </row>
    <row r="85" spans="1:12" ht="19" x14ac:dyDescent="0.2">
      <c r="A85" s="2" t="s">
        <v>86</v>
      </c>
      <c r="B85" s="4" t="s">
        <v>1303</v>
      </c>
      <c r="C85" s="2">
        <v>3.7699999999999999E-6</v>
      </c>
      <c r="D85" s="2">
        <v>5.4236586497942074</v>
      </c>
      <c r="E85" s="2" t="s">
        <v>3655</v>
      </c>
      <c r="F85" s="2" t="s">
        <v>3656</v>
      </c>
      <c r="G85" s="2" t="s">
        <v>3652</v>
      </c>
      <c r="I85" s="2" t="s">
        <v>2457</v>
      </c>
      <c r="J85" s="4" t="s">
        <v>2614</v>
      </c>
      <c r="K85" s="2">
        <v>8.9999999999999996E-7</v>
      </c>
      <c r="L85" s="2">
        <v>6.0460000000000003</v>
      </c>
    </row>
    <row r="86" spans="1:12" ht="38" x14ac:dyDescent="0.2">
      <c r="A86" s="2" t="s">
        <v>87</v>
      </c>
      <c r="B86" s="4" t="s">
        <v>1304</v>
      </c>
      <c r="C86" s="2">
        <v>3.8E-6</v>
      </c>
      <c r="D86" s="2">
        <v>5.4202164033831899</v>
      </c>
      <c r="E86" s="2" t="s">
        <v>3650</v>
      </c>
      <c r="F86" s="2" t="s">
        <v>3651</v>
      </c>
      <c r="G86" s="2" t="s">
        <v>3652</v>
      </c>
      <c r="I86" s="2" t="s">
        <v>2484</v>
      </c>
      <c r="J86" s="4" t="s">
        <v>2641</v>
      </c>
      <c r="K86" s="2">
        <v>4.1999999999999996E-6</v>
      </c>
      <c r="L86" s="2">
        <v>5.3769999999999998</v>
      </c>
    </row>
    <row r="87" spans="1:12" ht="57" x14ac:dyDescent="0.2">
      <c r="A87" s="2" t="s">
        <v>88</v>
      </c>
      <c r="B87" s="4" t="s">
        <v>1305</v>
      </c>
      <c r="C87" s="2">
        <v>3.8E-6</v>
      </c>
      <c r="D87" s="2">
        <v>5.4202164033831899</v>
      </c>
      <c r="E87" s="2" t="s">
        <v>3650</v>
      </c>
      <c r="F87" s="2" t="s">
        <v>3651</v>
      </c>
      <c r="G87" s="2" t="s">
        <v>3652</v>
      </c>
      <c r="I87" s="2" t="s">
        <v>2483</v>
      </c>
      <c r="J87" s="4" t="s">
        <v>2640</v>
      </c>
      <c r="K87" s="2">
        <v>3.7000000000000002E-6</v>
      </c>
      <c r="L87" s="2">
        <v>5.4320000000000004</v>
      </c>
    </row>
    <row r="88" spans="1:12" ht="57" x14ac:dyDescent="0.2">
      <c r="A88" s="2" t="s">
        <v>89</v>
      </c>
      <c r="B88" s="4" t="s">
        <v>1306</v>
      </c>
      <c r="C88" s="2">
        <v>3.8E-6</v>
      </c>
      <c r="D88" s="2">
        <v>5.4202164033831899</v>
      </c>
      <c r="E88" s="2" t="s">
        <v>3653</v>
      </c>
      <c r="F88" s="2" t="s">
        <v>3654</v>
      </c>
      <c r="G88" s="2" t="s">
        <v>3652</v>
      </c>
      <c r="I88" s="2" t="s">
        <v>2462</v>
      </c>
      <c r="J88" s="4" t="s">
        <v>2619</v>
      </c>
      <c r="K88" s="2">
        <v>1.7E-6</v>
      </c>
      <c r="L88" s="2">
        <v>5.77</v>
      </c>
    </row>
    <row r="89" spans="1:12" ht="57" x14ac:dyDescent="0.2">
      <c r="A89" s="2" t="s">
        <v>90</v>
      </c>
      <c r="B89" s="4" t="s">
        <v>1307</v>
      </c>
      <c r="C89" s="2">
        <v>3.8999999999999999E-6</v>
      </c>
      <c r="D89" s="2">
        <v>5.4089353929735005</v>
      </c>
      <c r="E89" s="2" t="s">
        <v>3653</v>
      </c>
      <c r="F89" s="2" t="s">
        <v>3654</v>
      </c>
      <c r="G89" s="2" t="s">
        <v>3652</v>
      </c>
      <c r="I89" s="2" t="s">
        <v>2459</v>
      </c>
      <c r="J89" s="4" t="s">
        <v>2616</v>
      </c>
      <c r="K89" s="2">
        <v>1.1000000000000001E-6</v>
      </c>
      <c r="L89" s="2">
        <v>5.9589999999999996</v>
      </c>
    </row>
    <row r="90" spans="1:12" ht="57" x14ac:dyDescent="0.2">
      <c r="A90" s="2" t="s">
        <v>91</v>
      </c>
      <c r="B90" s="4" t="s">
        <v>1308</v>
      </c>
      <c r="C90" s="2">
        <v>3.9999999999999998E-6</v>
      </c>
      <c r="D90" s="2">
        <v>5.3979400086720375</v>
      </c>
      <c r="E90" s="2" t="s">
        <v>3653</v>
      </c>
      <c r="F90" s="2" t="s">
        <v>3654</v>
      </c>
      <c r="G90" s="2" t="s">
        <v>3652</v>
      </c>
      <c r="I90" s="2" t="s">
        <v>2476</v>
      </c>
      <c r="J90" s="4" t="s">
        <v>2633</v>
      </c>
      <c r="K90" s="2">
        <v>2.6000000000000001E-6</v>
      </c>
      <c r="L90" s="2">
        <v>5.585</v>
      </c>
    </row>
    <row r="91" spans="1:12" ht="38" x14ac:dyDescent="0.2">
      <c r="A91" s="2" t="s">
        <v>92</v>
      </c>
      <c r="B91" s="4" t="s">
        <v>1309</v>
      </c>
      <c r="C91" s="2">
        <v>4.0099999999999997E-6</v>
      </c>
      <c r="D91" s="2">
        <v>5.3968556273798178</v>
      </c>
      <c r="E91" s="2" t="s">
        <v>3655</v>
      </c>
      <c r="F91" s="2" t="s">
        <v>3656</v>
      </c>
      <c r="G91" s="2" t="s">
        <v>3652</v>
      </c>
      <c r="I91" s="2" t="s">
        <v>2493</v>
      </c>
      <c r="J91" s="4" t="s">
        <v>2650</v>
      </c>
      <c r="K91" s="2">
        <v>4.8999999999999997E-6</v>
      </c>
      <c r="L91" s="2">
        <v>5.31</v>
      </c>
    </row>
    <row r="92" spans="1:12" ht="57" x14ac:dyDescent="0.2">
      <c r="A92" s="2" t="s">
        <v>93</v>
      </c>
      <c r="B92" s="4" t="s">
        <v>1310</v>
      </c>
      <c r="C92" s="2">
        <v>4.0600000000000001E-6</v>
      </c>
      <c r="D92" s="2">
        <v>5.3914739664228062</v>
      </c>
      <c r="E92" s="2" t="s">
        <v>3655</v>
      </c>
      <c r="F92" s="2" t="s">
        <v>3656</v>
      </c>
      <c r="G92" s="2" t="s">
        <v>3652</v>
      </c>
      <c r="I92" s="2" t="s">
        <v>2558</v>
      </c>
      <c r="J92" s="4" t="s">
        <v>2715</v>
      </c>
      <c r="K92" s="2">
        <v>4.3399999999999998E-5</v>
      </c>
      <c r="L92" s="2">
        <v>4.3630000000000004</v>
      </c>
    </row>
    <row r="93" spans="1:12" ht="57" x14ac:dyDescent="0.2">
      <c r="A93" s="2" t="s">
        <v>94</v>
      </c>
      <c r="B93" s="4" t="s">
        <v>1311</v>
      </c>
      <c r="C93" s="2">
        <v>4.0999999999999997E-6</v>
      </c>
      <c r="D93" s="2">
        <v>5.3872161432802645</v>
      </c>
      <c r="E93" s="2" t="s">
        <v>3650</v>
      </c>
      <c r="F93" s="2" t="s">
        <v>3651</v>
      </c>
      <c r="G93" s="2" t="s">
        <v>3652</v>
      </c>
      <c r="I93" s="2" t="s">
        <v>2567</v>
      </c>
      <c r="J93" s="4" t="s">
        <v>2724</v>
      </c>
      <c r="K93" s="2">
        <v>5.8999999999999998E-5</v>
      </c>
      <c r="L93" s="2">
        <v>4.2290000000000001</v>
      </c>
    </row>
    <row r="94" spans="1:12" ht="38" x14ac:dyDescent="0.2">
      <c r="A94" s="2" t="s">
        <v>95</v>
      </c>
      <c r="B94" s="4" t="s">
        <v>1312</v>
      </c>
      <c r="C94" s="2">
        <v>4.1999999999999996E-6</v>
      </c>
      <c r="D94" s="2">
        <v>5.3767507096020992</v>
      </c>
      <c r="E94" s="2" t="s">
        <v>3650</v>
      </c>
      <c r="F94" s="2" t="s">
        <v>3651</v>
      </c>
      <c r="G94" s="2" t="s">
        <v>3652</v>
      </c>
      <c r="I94" s="2" t="s">
        <v>2557</v>
      </c>
      <c r="J94" s="4" t="s">
        <v>2714</v>
      </c>
      <c r="K94" s="2">
        <v>4.1999999999999998E-5</v>
      </c>
      <c r="L94" s="2">
        <v>4.3769999999999998</v>
      </c>
    </row>
    <row r="95" spans="1:12" ht="38" x14ac:dyDescent="0.2">
      <c r="A95" s="2" t="s">
        <v>96</v>
      </c>
      <c r="B95" s="4" t="s">
        <v>1313</v>
      </c>
      <c r="C95" s="2">
        <v>4.1999999999999996E-6</v>
      </c>
      <c r="D95" s="2">
        <v>5.3767507096020992</v>
      </c>
      <c r="E95" s="2" t="s">
        <v>3653</v>
      </c>
      <c r="F95" s="2" t="s">
        <v>3654</v>
      </c>
      <c r="G95" s="2" t="s">
        <v>3652</v>
      </c>
      <c r="I95" s="2" t="s">
        <v>2568</v>
      </c>
      <c r="J95" s="4" t="s">
        <v>2725</v>
      </c>
      <c r="K95" s="2">
        <v>7.2000000000000002E-5</v>
      </c>
      <c r="L95" s="2">
        <v>4.1429999999999998</v>
      </c>
    </row>
    <row r="96" spans="1:12" ht="19" x14ac:dyDescent="0.2">
      <c r="A96" s="2" t="s">
        <v>97</v>
      </c>
      <c r="B96" s="4" t="s">
        <v>1314</v>
      </c>
      <c r="C96" s="2">
        <v>4.3799999999999996E-6</v>
      </c>
      <c r="D96" s="2">
        <v>5.3585258894959003</v>
      </c>
      <c r="E96" s="2" t="s">
        <v>3655</v>
      </c>
      <c r="F96" s="2" t="s">
        <v>3656</v>
      </c>
      <c r="G96" s="2" t="s">
        <v>3652</v>
      </c>
      <c r="I96" s="2" t="s">
        <v>2595</v>
      </c>
      <c r="J96" s="4" t="s">
        <v>2752</v>
      </c>
      <c r="K96" s="2">
        <v>2.8E-3</v>
      </c>
      <c r="L96" s="2">
        <v>2.5529999999999999</v>
      </c>
    </row>
    <row r="97" spans="1:12" ht="57" x14ac:dyDescent="0.2">
      <c r="A97" s="2" t="s">
        <v>98</v>
      </c>
      <c r="B97" s="4" t="s">
        <v>1315</v>
      </c>
      <c r="C97" s="2">
        <v>4.5000000000000001E-6</v>
      </c>
      <c r="D97" s="2">
        <v>5.346787486224656</v>
      </c>
      <c r="E97" s="2" t="s">
        <v>3653</v>
      </c>
      <c r="F97" s="2" t="s">
        <v>3654</v>
      </c>
      <c r="G97" s="2" t="s">
        <v>3652</v>
      </c>
      <c r="I97" s="2" t="s">
        <v>2596</v>
      </c>
      <c r="J97" s="4" t="s">
        <v>2753</v>
      </c>
      <c r="K97" s="2">
        <v>9.2999999999999992E-3</v>
      </c>
      <c r="L97" s="2">
        <v>2.032</v>
      </c>
    </row>
    <row r="98" spans="1:12" ht="57" x14ac:dyDescent="0.2">
      <c r="A98" s="2" t="s">
        <v>99</v>
      </c>
      <c r="B98" s="4" t="s">
        <v>1316</v>
      </c>
      <c r="C98" s="2">
        <v>4.5000000000000001E-6</v>
      </c>
      <c r="D98" s="2">
        <v>5.346787486224656</v>
      </c>
      <c r="E98" s="2" t="s">
        <v>3650</v>
      </c>
      <c r="F98" s="2" t="s">
        <v>3651</v>
      </c>
      <c r="G98" s="2" t="s">
        <v>3652</v>
      </c>
      <c r="I98" s="2" t="s">
        <v>2594</v>
      </c>
      <c r="J98" s="4" t="s">
        <v>2751</v>
      </c>
      <c r="K98" s="2">
        <v>2.0999999999999999E-3</v>
      </c>
      <c r="L98" s="2">
        <v>2.6779999999999999</v>
      </c>
    </row>
    <row r="99" spans="1:12" ht="76" x14ac:dyDescent="0.2">
      <c r="A99" s="2" t="s">
        <v>100</v>
      </c>
      <c r="B99" s="4" t="s">
        <v>1317</v>
      </c>
      <c r="C99" s="2">
        <v>4.5000000000000001E-6</v>
      </c>
      <c r="D99" s="2">
        <v>5.346787486224656</v>
      </c>
      <c r="E99" s="2" t="s">
        <v>3653</v>
      </c>
      <c r="F99" s="2" t="s">
        <v>3654</v>
      </c>
      <c r="G99" s="2" t="s">
        <v>3652</v>
      </c>
      <c r="I99" s="2" t="s">
        <v>2442</v>
      </c>
      <c r="J99" s="4" t="s">
        <v>2599</v>
      </c>
      <c r="K99" s="2">
        <v>2E-8</v>
      </c>
      <c r="L99" s="2">
        <v>7.6989999999999998</v>
      </c>
    </row>
    <row r="100" spans="1:12" ht="38" x14ac:dyDescent="0.2">
      <c r="A100" s="2" t="s">
        <v>101</v>
      </c>
      <c r="B100" s="4" t="s">
        <v>1318</v>
      </c>
      <c r="C100" s="2">
        <v>4.5800000000000002E-6</v>
      </c>
      <c r="D100" s="2">
        <v>5.3391345219961304</v>
      </c>
      <c r="E100" s="2" t="s">
        <v>3655</v>
      </c>
      <c r="F100" s="2" t="s">
        <v>3656</v>
      </c>
      <c r="G100" s="2" t="s">
        <v>3652</v>
      </c>
      <c r="I100" s="2" t="s">
        <v>2467</v>
      </c>
      <c r="J100" s="4" t="s">
        <v>2624</v>
      </c>
      <c r="K100" s="2">
        <v>1.7999999999999999E-6</v>
      </c>
      <c r="L100" s="2">
        <v>5.7450000000000001</v>
      </c>
    </row>
    <row r="101" spans="1:12" ht="38" x14ac:dyDescent="0.2">
      <c r="A101" s="2" t="s">
        <v>102</v>
      </c>
      <c r="B101" s="4" t="s">
        <v>1319</v>
      </c>
      <c r="C101" s="2">
        <v>4.5899999999999993E-6</v>
      </c>
      <c r="D101" s="2">
        <v>5.338187314462739</v>
      </c>
      <c r="E101" s="2" t="s">
        <v>3655</v>
      </c>
      <c r="F101" s="2" t="s">
        <v>3656</v>
      </c>
      <c r="G101" s="2" t="s">
        <v>3652</v>
      </c>
      <c r="I101" s="2" t="s">
        <v>2472</v>
      </c>
      <c r="J101" s="4" t="s">
        <v>2629</v>
      </c>
      <c r="K101" s="2">
        <v>2.3999999999999999E-6</v>
      </c>
      <c r="L101" s="2">
        <v>5.62</v>
      </c>
    </row>
    <row r="102" spans="1:12" ht="57" x14ac:dyDescent="0.2">
      <c r="A102" s="2" t="s">
        <v>103</v>
      </c>
      <c r="B102" s="4" t="s">
        <v>1320</v>
      </c>
      <c r="C102" s="2">
        <v>4.6E-6</v>
      </c>
      <c r="D102" s="2">
        <v>5.3372421683184257</v>
      </c>
      <c r="E102" s="2" t="s">
        <v>3655</v>
      </c>
      <c r="F102" s="2" t="s">
        <v>3656</v>
      </c>
      <c r="G102" s="2" t="s">
        <v>3652</v>
      </c>
      <c r="I102" s="2" t="s">
        <v>2479</v>
      </c>
      <c r="J102" s="4" t="s">
        <v>2636</v>
      </c>
      <c r="K102" s="2">
        <v>2.9000000000000002E-6</v>
      </c>
      <c r="L102" s="2">
        <v>5.5380000000000003</v>
      </c>
    </row>
    <row r="103" spans="1:12" ht="76" x14ac:dyDescent="0.2">
      <c r="A103" s="2" t="s">
        <v>104</v>
      </c>
      <c r="B103" s="4" t="s">
        <v>1321</v>
      </c>
      <c r="C103" s="2">
        <v>4.6E-6</v>
      </c>
      <c r="D103" s="2">
        <v>5.3372421683184257</v>
      </c>
      <c r="E103" s="2" t="s">
        <v>3653</v>
      </c>
      <c r="F103" s="2" t="s">
        <v>3654</v>
      </c>
      <c r="G103" s="2" t="s">
        <v>3652</v>
      </c>
      <c r="I103" s="2" t="s">
        <v>2485</v>
      </c>
      <c r="J103" s="4" t="s">
        <v>2642</v>
      </c>
      <c r="K103" s="2">
        <v>4.1999999999999996E-6</v>
      </c>
      <c r="L103" s="2">
        <v>5.3769999999999998</v>
      </c>
    </row>
    <row r="104" spans="1:12" ht="38" x14ac:dyDescent="0.2">
      <c r="A104" s="2" t="s">
        <v>105</v>
      </c>
      <c r="B104" s="4" t="s">
        <v>1322</v>
      </c>
      <c r="C104" s="2">
        <v>4.6299999999999997E-6</v>
      </c>
      <c r="D104" s="2">
        <v>5.3344190089820467</v>
      </c>
      <c r="E104" s="2" t="s">
        <v>3655</v>
      </c>
      <c r="F104" s="2" t="s">
        <v>3656</v>
      </c>
      <c r="G104" s="2" t="s">
        <v>3652</v>
      </c>
      <c r="I104" s="2" t="s">
        <v>2505</v>
      </c>
      <c r="J104" s="4" t="s">
        <v>2662</v>
      </c>
      <c r="K104" s="2">
        <v>7.4000000000000003E-6</v>
      </c>
      <c r="L104" s="2">
        <v>5.1310000000000002</v>
      </c>
    </row>
    <row r="105" spans="1:12" ht="38" x14ac:dyDescent="0.2">
      <c r="A105" s="2" t="s">
        <v>106</v>
      </c>
      <c r="B105" s="4" t="s">
        <v>1323</v>
      </c>
      <c r="C105" s="2">
        <v>4.6699999999999993E-6</v>
      </c>
      <c r="D105" s="2">
        <v>5.3306831194338882</v>
      </c>
      <c r="E105" s="2" t="s">
        <v>3655</v>
      </c>
      <c r="F105" s="2" t="s">
        <v>3656</v>
      </c>
      <c r="G105" s="2" t="s">
        <v>3652</v>
      </c>
      <c r="I105" s="2" t="s">
        <v>2486</v>
      </c>
      <c r="J105" s="4" t="s">
        <v>2643</v>
      </c>
      <c r="K105" s="2">
        <v>4.2300000000000002E-6</v>
      </c>
      <c r="L105" s="2">
        <v>5.3739999999999997</v>
      </c>
    </row>
    <row r="106" spans="1:12" ht="38" x14ac:dyDescent="0.2">
      <c r="A106" s="2" t="s">
        <v>107</v>
      </c>
      <c r="B106" s="4" t="s">
        <v>1324</v>
      </c>
      <c r="C106" s="2">
        <v>4.6999999999999999E-6</v>
      </c>
      <c r="D106" s="2">
        <v>5.3279021420642829</v>
      </c>
      <c r="E106" s="2" t="s">
        <v>3653</v>
      </c>
      <c r="F106" s="2" t="s">
        <v>3654</v>
      </c>
      <c r="G106" s="2" t="s">
        <v>3652</v>
      </c>
      <c r="I106" s="2" t="s">
        <v>2561</v>
      </c>
      <c r="J106" s="4" t="s">
        <v>2718</v>
      </c>
      <c r="K106" s="2">
        <v>4.7929999999999997E-5</v>
      </c>
      <c r="L106" s="2">
        <v>4.319</v>
      </c>
    </row>
    <row r="107" spans="1:12" ht="38" x14ac:dyDescent="0.2">
      <c r="A107" s="2" t="s">
        <v>108</v>
      </c>
      <c r="B107" s="4" t="s">
        <v>1325</v>
      </c>
      <c r="C107" s="2">
        <v>4.7300000000000005E-6</v>
      </c>
      <c r="D107" s="2">
        <v>5.3251388592621884</v>
      </c>
      <c r="E107" s="2" t="s">
        <v>3655</v>
      </c>
      <c r="F107" s="2" t="s">
        <v>3656</v>
      </c>
      <c r="G107" s="2" t="s">
        <v>3652</v>
      </c>
      <c r="I107" s="2" t="s">
        <v>2482</v>
      </c>
      <c r="J107" s="4" t="s">
        <v>2639</v>
      </c>
      <c r="K107" s="2">
        <v>3.3299999999999999E-6</v>
      </c>
      <c r="L107" s="2">
        <v>5.4779999999999998</v>
      </c>
    </row>
    <row r="108" spans="1:12" ht="38" x14ac:dyDescent="0.2">
      <c r="A108" s="2" t="s">
        <v>109</v>
      </c>
      <c r="B108" s="4" t="s">
        <v>1326</v>
      </c>
      <c r="C108" s="2">
        <v>4.8600000000000001E-6</v>
      </c>
      <c r="D108" s="2">
        <v>5.3133637307377066</v>
      </c>
      <c r="E108" s="2" t="s">
        <v>3655</v>
      </c>
      <c r="F108" s="2" t="s">
        <v>3656</v>
      </c>
      <c r="G108" s="2" t="s">
        <v>3652</v>
      </c>
      <c r="I108" s="2" t="s">
        <v>2564</v>
      </c>
      <c r="J108" s="4" t="s">
        <v>2721</v>
      </c>
      <c r="K108" s="2">
        <v>5.0000000000000002E-5</v>
      </c>
      <c r="L108" s="2">
        <v>4.3010000000000002</v>
      </c>
    </row>
    <row r="109" spans="1:12" ht="57" x14ac:dyDescent="0.2">
      <c r="A109" s="2" t="s">
        <v>110</v>
      </c>
      <c r="B109" s="4" t="s">
        <v>1327</v>
      </c>
      <c r="C109" s="2">
        <v>4.9000000000000005E-6</v>
      </c>
      <c r="D109" s="2">
        <v>5.3098039199714862</v>
      </c>
      <c r="E109" s="2" t="s">
        <v>3653</v>
      </c>
      <c r="F109" s="2" t="s">
        <v>3654</v>
      </c>
      <c r="G109" s="2" t="s">
        <v>3652</v>
      </c>
      <c r="I109" s="2" t="s">
        <v>2480</v>
      </c>
      <c r="J109" s="4" t="s">
        <v>2637</v>
      </c>
      <c r="K109" s="2">
        <v>3.0299999999999998E-6</v>
      </c>
      <c r="L109" s="2">
        <v>5.5190000000000001</v>
      </c>
    </row>
    <row r="110" spans="1:12" ht="57" x14ac:dyDescent="0.2">
      <c r="A110" s="2" t="s">
        <v>111</v>
      </c>
      <c r="B110" s="4" t="s">
        <v>1328</v>
      </c>
      <c r="C110" s="2">
        <v>4.9000000000000005E-6</v>
      </c>
      <c r="D110" s="2">
        <v>5.3098039199714862</v>
      </c>
      <c r="E110" s="2" t="s">
        <v>3653</v>
      </c>
      <c r="F110" s="2" t="s">
        <v>3654</v>
      </c>
      <c r="G110" s="2" t="s">
        <v>3652</v>
      </c>
      <c r="I110" s="2" t="s">
        <v>2539</v>
      </c>
      <c r="J110" s="4" t="s">
        <v>2696</v>
      </c>
      <c r="K110" s="2">
        <v>1.8289999999999999E-5</v>
      </c>
      <c r="L110" s="2">
        <v>4.7380000000000004</v>
      </c>
    </row>
    <row r="111" spans="1:12" ht="38" x14ac:dyDescent="0.2">
      <c r="A111" s="2" t="s">
        <v>112</v>
      </c>
      <c r="B111" s="4" t="s">
        <v>1329</v>
      </c>
      <c r="C111" s="2">
        <v>5.04E-6</v>
      </c>
      <c r="D111" s="2">
        <v>5.297569463554475</v>
      </c>
      <c r="E111" s="2" t="s">
        <v>3655</v>
      </c>
      <c r="F111" s="2" t="s">
        <v>3656</v>
      </c>
      <c r="G111" s="2" t="s">
        <v>3652</v>
      </c>
      <c r="I111" s="2" t="s">
        <v>2565</v>
      </c>
      <c r="J111" s="4" t="s">
        <v>2722</v>
      </c>
      <c r="K111" s="2">
        <v>5.0000000000000002E-5</v>
      </c>
      <c r="L111" s="2">
        <v>4.3010000000000002</v>
      </c>
    </row>
    <row r="112" spans="1:12" ht="38" x14ac:dyDescent="0.2">
      <c r="A112" s="2" t="s">
        <v>113</v>
      </c>
      <c r="B112" s="4" t="s">
        <v>1330</v>
      </c>
      <c r="C112" s="2">
        <v>5.0899999999999995E-6</v>
      </c>
      <c r="D112" s="2">
        <v>5.2932822176632417</v>
      </c>
      <c r="E112" s="2" t="s">
        <v>3655</v>
      </c>
      <c r="F112" s="2" t="s">
        <v>3656</v>
      </c>
      <c r="G112" s="2" t="s">
        <v>3652</v>
      </c>
      <c r="I112" s="2" t="s">
        <v>2471</v>
      </c>
      <c r="J112" s="4" t="s">
        <v>2628</v>
      </c>
      <c r="K112" s="2">
        <v>2.3700000000000002E-6</v>
      </c>
      <c r="L112" s="2">
        <v>5.625</v>
      </c>
    </row>
    <row r="113" spans="1:12" ht="38" x14ac:dyDescent="0.2">
      <c r="A113" s="2" t="s">
        <v>114</v>
      </c>
      <c r="B113" s="4" t="s">
        <v>1331</v>
      </c>
      <c r="C113" s="2">
        <v>5.1100000000000002E-6</v>
      </c>
      <c r="D113" s="2">
        <v>5.2915790998652872</v>
      </c>
      <c r="E113" s="2" t="s">
        <v>3655</v>
      </c>
      <c r="F113" s="2" t="s">
        <v>3656</v>
      </c>
      <c r="G113" s="2" t="s">
        <v>3652</v>
      </c>
      <c r="I113" s="2" t="s">
        <v>2456</v>
      </c>
      <c r="J113" s="4" t="s">
        <v>2613</v>
      </c>
      <c r="K113" s="2">
        <v>8.5000000000000001E-7</v>
      </c>
      <c r="L113" s="2">
        <v>6.0709999999999997</v>
      </c>
    </row>
    <row r="114" spans="1:12" ht="38" x14ac:dyDescent="0.2">
      <c r="A114" s="2" t="s">
        <v>115</v>
      </c>
      <c r="B114" s="4" t="s">
        <v>1332</v>
      </c>
      <c r="C114" s="2">
        <v>5.1900000000000003E-6</v>
      </c>
      <c r="D114" s="2">
        <v>5.2848326421515424</v>
      </c>
      <c r="E114" s="2" t="s">
        <v>3655</v>
      </c>
      <c r="F114" s="2" t="s">
        <v>3656</v>
      </c>
      <c r="G114" s="2" t="s">
        <v>3652</v>
      </c>
      <c r="I114" s="2" t="s">
        <v>2543</v>
      </c>
      <c r="J114" s="4" t="s">
        <v>2700</v>
      </c>
      <c r="K114" s="2">
        <v>2.3799999999999999E-5</v>
      </c>
      <c r="L114" s="2">
        <v>4.6230000000000002</v>
      </c>
    </row>
    <row r="115" spans="1:12" ht="38" x14ac:dyDescent="0.2">
      <c r="A115" s="2" t="s">
        <v>116</v>
      </c>
      <c r="B115" s="4" t="s">
        <v>1333</v>
      </c>
      <c r="C115" s="2">
        <v>5.2299999999999999E-6</v>
      </c>
      <c r="D115" s="2">
        <v>5.2814983111327258</v>
      </c>
      <c r="E115" s="2" t="s">
        <v>3655</v>
      </c>
      <c r="F115" s="2" t="s">
        <v>3656</v>
      </c>
      <c r="G115" s="2" t="s">
        <v>3652</v>
      </c>
      <c r="I115" s="2" t="s">
        <v>2545</v>
      </c>
      <c r="J115" s="4" t="s">
        <v>2702</v>
      </c>
      <c r="K115" s="2">
        <v>2.4300000000000001E-5</v>
      </c>
      <c r="L115" s="2">
        <v>4.6139999999999999</v>
      </c>
    </row>
    <row r="116" spans="1:12" ht="38" x14ac:dyDescent="0.2">
      <c r="A116" s="2" t="s">
        <v>117</v>
      </c>
      <c r="B116" s="4" t="s">
        <v>1334</v>
      </c>
      <c r="C116" s="2">
        <v>5.2399999999999998E-6</v>
      </c>
      <c r="D116" s="2">
        <v>5.2806687130162731</v>
      </c>
      <c r="E116" s="2" t="s">
        <v>3655</v>
      </c>
      <c r="F116" s="2" t="s">
        <v>3656</v>
      </c>
      <c r="G116" s="2" t="s">
        <v>3652</v>
      </c>
      <c r="I116" s="2" t="s">
        <v>2517</v>
      </c>
      <c r="J116" s="4" t="s">
        <v>2674</v>
      </c>
      <c r="K116" s="2">
        <v>9.5000000000000005E-6</v>
      </c>
      <c r="L116" s="2">
        <v>5.0220000000000002</v>
      </c>
    </row>
    <row r="117" spans="1:12" ht="38" x14ac:dyDescent="0.2">
      <c r="A117" s="2" t="s">
        <v>118</v>
      </c>
      <c r="B117" s="4" t="s">
        <v>1335</v>
      </c>
      <c r="C117" s="2">
        <v>5.4E-6</v>
      </c>
      <c r="D117" s="2">
        <v>5.2676062401770318</v>
      </c>
      <c r="E117" s="2" t="s">
        <v>3655</v>
      </c>
      <c r="F117" s="2" t="s">
        <v>3656</v>
      </c>
      <c r="G117" s="2" t="s">
        <v>3652</v>
      </c>
      <c r="I117" s="2" t="s">
        <v>2516</v>
      </c>
      <c r="J117" s="4" t="s">
        <v>2673</v>
      </c>
      <c r="K117" s="2">
        <v>9.3000000000000007E-6</v>
      </c>
      <c r="L117" s="2">
        <v>5.032</v>
      </c>
    </row>
    <row r="118" spans="1:12" ht="57" x14ac:dyDescent="0.2">
      <c r="A118" s="2" t="s">
        <v>119</v>
      </c>
      <c r="B118" s="4" t="s">
        <v>1336</v>
      </c>
      <c r="C118" s="2">
        <v>5.4E-6</v>
      </c>
      <c r="D118" s="2">
        <v>5.2676062401770318</v>
      </c>
      <c r="E118" s="2" t="s">
        <v>3653</v>
      </c>
      <c r="F118" s="2" t="s">
        <v>3654</v>
      </c>
      <c r="G118" s="2" t="s">
        <v>3652</v>
      </c>
      <c r="I118" s="2" t="s">
        <v>2551</v>
      </c>
      <c r="J118" s="4" t="s">
        <v>2708</v>
      </c>
      <c r="K118" s="2">
        <v>3.5500000000000002E-5</v>
      </c>
      <c r="L118" s="2">
        <v>4.45</v>
      </c>
    </row>
    <row r="119" spans="1:12" ht="57" x14ac:dyDescent="0.2">
      <c r="A119" s="2" t="s">
        <v>120</v>
      </c>
      <c r="B119" s="4" t="s">
        <v>1337</v>
      </c>
      <c r="C119" s="2">
        <v>5.4699999999999993E-6</v>
      </c>
      <c r="D119" s="2">
        <v>5.2620126736665691</v>
      </c>
      <c r="E119" s="2" t="s">
        <v>3655</v>
      </c>
      <c r="F119" s="2" t="s">
        <v>3656</v>
      </c>
      <c r="G119" s="2" t="s">
        <v>3652</v>
      </c>
      <c r="I119" s="2" t="s">
        <v>2555</v>
      </c>
      <c r="J119" s="4" t="s">
        <v>2712</v>
      </c>
      <c r="K119" s="2">
        <v>3.9799999999999998E-5</v>
      </c>
      <c r="L119" s="2">
        <v>4.4000000000000004</v>
      </c>
    </row>
    <row r="120" spans="1:12" ht="38" x14ac:dyDescent="0.2">
      <c r="A120" s="2" t="s">
        <v>121</v>
      </c>
      <c r="B120" s="4" t="s">
        <v>1338</v>
      </c>
      <c r="C120" s="2">
        <v>5.6399999999999994E-6</v>
      </c>
      <c r="D120" s="2">
        <v>5.2487208960166578</v>
      </c>
      <c r="E120" s="2" t="s">
        <v>3655</v>
      </c>
      <c r="F120" s="2" t="s">
        <v>3656</v>
      </c>
      <c r="G120" s="2" t="s">
        <v>3652</v>
      </c>
      <c r="I120" s="2" t="s">
        <v>2527</v>
      </c>
      <c r="J120" s="4" t="s">
        <v>2684</v>
      </c>
      <c r="K120" s="2">
        <v>1.34E-5</v>
      </c>
      <c r="L120" s="2">
        <v>4.8730000000000002</v>
      </c>
    </row>
    <row r="121" spans="1:12" ht="57" x14ac:dyDescent="0.2">
      <c r="A121" s="2" t="s">
        <v>122</v>
      </c>
      <c r="B121" s="4" t="s">
        <v>1339</v>
      </c>
      <c r="C121" s="2">
        <v>5.6999999999999996E-6</v>
      </c>
      <c r="D121" s="2">
        <v>5.2441251443275085</v>
      </c>
      <c r="E121" s="2" t="s">
        <v>3653</v>
      </c>
      <c r="F121" s="2" t="s">
        <v>3654</v>
      </c>
      <c r="G121" s="2" t="s">
        <v>3652</v>
      </c>
      <c r="I121" s="2" t="s">
        <v>2453</v>
      </c>
      <c r="J121" s="4" t="s">
        <v>2610</v>
      </c>
      <c r="K121" s="2">
        <v>5.3000000000000001E-7</v>
      </c>
      <c r="L121" s="2">
        <v>6.2759999999999998</v>
      </c>
    </row>
    <row r="122" spans="1:12" ht="38" x14ac:dyDescent="0.2">
      <c r="A122" s="2" t="s">
        <v>123</v>
      </c>
      <c r="B122" s="4" t="s">
        <v>1340</v>
      </c>
      <c r="C122" s="2">
        <v>5.8899999999999995E-6</v>
      </c>
      <c r="D122" s="2">
        <v>5.2298847052128981</v>
      </c>
      <c r="E122" s="2" t="s">
        <v>3655</v>
      </c>
      <c r="F122" s="2" t="s">
        <v>3656</v>
      </c>
      <c r="G122" s="2" t="s">
        <v>3652</v>
      </c>
      <c r="I122" s="2" t="s">
        <v>2463</v>
      </c>
      <c r="J122" s="4" t="s">
        <v>2620</v>
      </c>
      <c r="K122" s="2">
        <v>1.7E-6</v>
      </c>
      <c r="L122" s="2">
        <v>5.77</v>
      </c>
    </row>
    <row r="123" spans="1:12" ht="57" x14ac:dyDescent="0.2">
      <c r="A123" s="2" t="s">
        <v>124</v>
      </c>
      <c r="B123" s="4" t="s">
        <v>1341</v>
      </c>
      <c r="C123" s="2">
        <v>5.9000000000000003E-6</v>
      </c>
      <c r="D123" s="2">
        <v>5.2291479883578562</v>
      </c>
      <c r="E123" s="2" t="s">
        <v>3653</v>
      </c>
      <c r="F123" s="2" t="s">
        <v>3654</v>
      </c>
      <c r="G123" s="2" t="s">
        <v>3652</v>
      </c>
      <c r="I123" s="2" t="s">
        <v>2554</v>
      </c>
      <c r="J123" s="4" t="s">
        <v>2711</v>
      </c>
      <c r="K123" s="2">
        <v>3.8999999999999999E-5</v>
      </c>
      <c r="L123" s="2">
        <v>4.4089999999999998</v>
      </c>
    </row>
    <row r="124" spans="1:12" ht="38" x14ac:dyDescent="0.2">
      <c r="A124" s="2" t="s">
        <v>125</v>
      </c>
      <c r="B124" s="4" t="s">
        <v>1342</v>
      </c>
      <c r="C124" s="2">
        <v>5.9100000000000002E-6</v>
      </c>
      <c r="D124" s="2">
        <v>5.2284125191187449</v>
      </c>
      <c r="E124" s="2" t="s">
        <v>3655</v>
      </c>
      <c r="F124" s="2" t="s">
        <v>3656</v>
      </c>
      <c r="G124" s="2" t="s">
        <v>3652</v>
      </c>
      <c r="I124" s="2" t="s">
        <v>2533</v>
      </c>
      <c r="J124" s="4" t="s">
        <v>2690</v>
      </c>
      <c r="K124" s="2">
        <v>1.5E-5</v>
      </c>
      <c r="L124" s="2">
        <v>4.8239999999999998</v>
      </c>
    </row>
    <row r="125" spans="1:12" ht="57" x14ac:dyDescent="0.2">
      <c r="A125" s="2" t="s">
        <v>126</v>
      </c>
      <c r="B125" s="4" t="s">
        <v>1343</v>
      </c>
      <c r="C125" s="2">
        <v>5.9499999999999998E-6</v>
      </c>
      <c r="D125" s="2">
        <v>5.2254830342714502</v>
      </c>
      <c r="E125" s="2" t="s">
        <v>3650</v>
      </c>
      <c r="F125" s="2" t="s">
        <v>3651</v>
      </c>
      <c r="G125" s="2" t="s">
        <v>3652</v>
      </c>
      <c r="I125" s="2" t="s">
        <v>2449</v>
      </c>
      <c r="J125" s="4" t="s">
        <v>2606</v>
      </c>
      <c r="K125" s="2">
        <v>3.3999999999999997E-7</v>
      </c>
      <c r="L125" s="2">
        <v>6.4690000000000003</v>
      </c>
    </row>
    <row r="126" spans="1:12" ht="38" x14ac:dyDescent="0.2">
      <c r="A126" s="2" t="s">
        <v>127</v>
      </c>
      <c r="B126" s="4" t="s">
        <v>1344</v>
      </c>
      <c r="C126" s="2">
        <v>5.9699999999999996E-6</v>
      </c>
      <c r="D126" s="2">
        <v>5.224025668870631</v>
      </c>
      <c r="E126" s="2" t="s">
        <v>3655</v>
      </c>
      <c r="F126" s="2" t="s">
        <v>3656</v>
      </c>
      <c r="G126" s="2" t="s">
        <v>3652</v>
      </c>
      <c r="I126" s="2" t="s">
        <v>2508</v>
      </c>
      <c r="J126" s="4" t="s">
        <v>2665</v>
      </c>
      <c r="K126" s="2">
        <v>7.5000000000000002E-6</v>
      </c>
      <c r="L126" s="2">
        <v>5.125</v>
      </c>
    </row>
    <row r="127" spans="1:12" ht="38" x14ac:dyDescent="0.2">
      <c r="A127" s="2" t="s">
        <v>128</v>
      </c>
      <c r="B127" s="4" t="s">
        <v>1345</v>
      </c>
      <c r="C127" s="2">
        <v>6.0399999999999998E-6</v>
      </c>
      <c r="D127" s="2">
        <v>5.2189630613788678</v>
      </c>
      <c r="E127" s="2" t="s">
        <v>3655</v>
      </c>
      <c r="F127" s="2" t="s">
        <v>3656</v>
      </c>
      <c r="G127" s="2" t="s">
        <v>3652</v>
      </c>
      <c r="I127" s="2" t="s">
        <v>2548</v>
      </c>
      <c r="J127" s="4" t="s">
        <v>2705</v>
      </c>
      <c r="K127" s="2">
        <v>2.9E-5</v>
      </c>
      <c r="L127" s="2">
        <v>4.5380000000000003</v>
      </c>
    </row>
    <row r="128" spans="1:12" ht="57" x14ac:dyDescent="0.2">
      <c r="A128" s="2" t="s">
        <v>129</v>
      </c>
      <c r="B128" s="4" t="s">
        <v>1346</v>
      </c>
      <c r="C128" s="2">
        <v>6.1999999999999999E-6</v>
      </c>
      <c r="D128" s="2">
        <v>5.2076083105017466</v>
      </c>
      <c r="E128" s="2" t="s">
        <v>3653</v>
      </c>
      <c r="F128" s="2" t="s">
        <v>3654</v>
      </c>
      <c r="G128" s="2" t="s">
        <v>3652</v>
      </c>
      <c r="I128" s="2" t="s">
        <v>2547</v>
      </c>
      <c r="J128" s="4" t="s">
        <v>2704</v>
      </c>
      <c r="K128" s="2">
        <v>2.5999999999999998E-5</v>
      </c>
      <c r="L128" s="2">
        <v>4.585</v>
      </c>
    </row>
    <row r="129" spans="1:12" ht="38" x14ac:dyDescent="0.2">
      <c r="A129" s="2" t="s">
        <v>130</v>
      </c>
      <c r="B129" s="4" t="s">
        <v>1347</v>
      </c>
      <c r="C129" s="2">
        <v>6.2499999999999995E-6</v>
      </c>
      <c r="D129" s="2">
        <v>5.204119982655925</v>
      </c>
      <c r="E129" s="2" t="s">
        <v>3655</v>
      </c>
      <c r="F129" s="2" t="s">
        <v>3656</v>
      </c>
      <c r="G129" s="2" t="s">
        <v>3652</v>
      </c>
      <c r="I129" s="2" t="s">
        <v>2443</v>
      </c>
      <c r="J129" s="4" t="s">
        <v>2600</v>
      </c>
      <c r="K129" s="2">
        <v>2.3000000000000001E-8</v>
      </c>
      <c r="L129" s="2">
        <v>7.6379999999999999</v>
      </c>
    </row>
    <row r="130" spans="1:12" ht="57" x14ac:dyDescent="0.2">
      <c r="A130" s="2" t="s">
        <v>131</v>
      </c>
      <c r="B130" s="4" t="s">
        <v>1348</v>
      </c>
      <c r="C130" s="2">
        <v>6.2999999999999998E-6</v>
      </c>
      <c r="D130" s="2">
        <v>5.2006594505464179</v>
      </c>
      <c r="E130" s="2" t="s">
        <v>3650</v>
      </c>
      <c r="F130" s="2" t="s">
        <v>3651</v>
      </c>
      <c r="G130" s="2" t="s">
        <v>3652</v>
      </c>
      <c r="I130" s="2" t="s">
        <v>2445</v>
      </c>
      <c r="J130" s="4" t="s">
        <v>2602</v>
      </c>
      <c r="K130" s="2">
        <v>1.4000000000000001E-7</v>
      </c>
      <c r="L130" s="2">
        <v>6.8540000000000001</v>
      </c>
    </row>
    <row r="131" spans="1:12" ht="38" x14ac:dyDescent="0.2">
      <c r="A131" s="2" t="s">
        <v>132</v>
      </c>
      <c r="B131" s="4" t="s">
        <v>1349</v>
      </c>
      <c r="C131" s="2">
        <v>6.2999999999999998E-6</v>
      </c>
      <c r="D131" s="2">
        <v>5.2006594505464179</v>
      </c>
      <c r="E131" s="2" t="s">
        <v>3653</v>
      </c>
      <c r="F131" s="2" t="s">
        <v>3654</v>
      </c>
      <c r="G131" s="2" t="s">
        <v>3652</v>
      </c>
      <c r="I131" s="2" t="s">
        <v>2446</v>
      </c>
      <c r="J131" s="4" t="s">
        <v>2603</v>
      </c>
      <c r="K131" s="2">
        <v>1.6999999999999999E-7</v>
      </c>
      <c r="L131" s="2">
        <v>6.77</v>
      </c>
    </row>
    <row r="132" spans="1:12" ht="57" x14ac:dyDescent="0.2">
      <c r="A132" s="2" t="s">
        <v>133</v>
      </c>
      <c r="B132" s="4" t="s">
        <v>1350</v>
      </c>
      <c r="C132" s="2">
        <v>6.2999999999999998E-6</v>
      </c>
      <c r="D132" s="2">
        <v>5.2006594505464179</v>
      </c>
      <c r="E132" s="2" t="s">
        <v>3650</v>
      </c>
      <c r="F132" s="2" t="s">
        <v>3651</v>
      </c>
      <c r="G132" s="2" t="s">
        <v>3652</v>
      </c>
      <c r="I132" s="2" t="s">
        <v>2448</v>
      </c>
      <c r="J132" s="4" t="s">
        <v>2605</v>
      </c>
      <c r="K132" s="2">
        <v>2.4999999999999999E-7</v>
      </c>
      <c r="L132" s="2">
        <v>6.6020000000000003</v>
      </c>
    </row>
    <row r="133" spans="1:12" ht="57" x14ac:dyDescent="0.2">
      <c r="A133" s="2" t="s">
        <v>134</v>
      </c>
      <c r="B133" s="4" t="s">
        <v>1351</v>
      </c>
      <c r="C133" s="2">
        <v>6.2999999999999998E-6</v>
      </c>
      <c r="D133" s="2">
        <v>5.2006594505464179</v>
      </c>
      <c r="E133" s="2" t="s">
        <v>3653</v>
      </c>
      <c r="F133" s="2" t="s">
        <v>3654</v>
      </c>
      <c r="G133" s="2" t="s">
        <v>3652</v>
      </c>
      <c r="I133" s="2" t="s">
        <v>2447</v>
      </c>
      <c r="J133" s="4" t="s">
        <v>2604</v>
      </c>
      <c r="K133" s="2">
        <v>1.6999999999999999E-7</v>
      </c>
      <c r="L133" s="2">
        <v>6.77</v>
      </c>
    </row>
    <row r="134" spans="1:12" ht="76" x14ac:dyDescent="0.2">
      <c r="A134" s="2" t="s">
        <v>135</v>
      </c>
      <c r="B134" s="4" t="s">
        <v>1352</v>
      </c>
      <c r="C134" s="2">
        <v>6.2999999999999998E-6</v>
      </c>
      <c r="D134" s="2">
        <v>5.2006594505464179</v>
      </c>
      <c r="E134" s="2" t="s">
        <v>3653</v>
      </c>
      <c r="F134" s="2" t="s">
        <v>3654</v>
      </c>
      <c r="G134" s="2" t="s">
        <v>3652</v>
      </c>
      <c r="I134" s="2" t="s">
        <v>2474</v>
      </c>
      <c r="J134" s="4" t="s">
        <v>2631</v>
      </c>
      <c r="K134" s="2">
        <v>2.5000000000000002E-6</v>
      </c>
      <c r="L134" s="2">
        <v>5.6020000000000003</v>
      </c>
    </row>
    <row r="135" spans="1:12" ht="38" x14ac:dyDescent="0.2">
      <c r="A135" s="2" t="s">
        <v>136</v>
      </c>
      <c r="B135" s="4" t="s">
        <v>1353</v>
      </c>
      <c r="C135" s="2">
        <v>6.3299999999999995E-6</v>
      </c>
      <c r="D135" s="2">
        <v>5.1985962899826452</v>
      </c>
      <c r="E135" s="2" t="s">
        <v>3655</v>
      </c>
      <c r="F135" s="2" t="s">
        <v>3656</v>
      </c>
      <c r="G135" s="2" t="s">
        <v>3652</v>
      </c>
      <c r="I135" s="2" t="s">
        <v>2559</v>
      </c>
      <c r="J135" s="4" t="s">
        <v>2716</v>
      </c>
      <c r="K135" s="2">
        <v>4.3999999999999999E-5</v>
      </c>
      <c r="L135" s="2">
        <v>4.3570000000000002</v>
      </c>
    </row>
    <row r="136" spans="1:12" ht="38" x14ac:dyDescent="0.2">
      <c r="A136" s="2" t="s">
        <v>137</v>
      </c>
      <c r="B136" s="4" t="s">
        <v>1354</v>
      </c>
      <c r="C136" s="2">
        <v>6.3299999999999995E-6</v>
      </c>
      <c r="D136" s="2">
        <v>5.1985962899826452</v>
      </c>
      <c r="E136" s="2" t="s">
        <v>3655</v>
      </c>
      <c r="F136" s="2" t="s">
        <v>3656</v>
      </c>
      <c r="G136" s="2" t="s">
        <v>3652</v>
      </c>
      <c r="I136" s="2" t="s">
        <v>2481</v>
      </c>
      <c r="J136" s="4" t="s">
        <v>2638</v>
      </c>
      <c r="K136" s="2">
        <v>3.1999999999999999E-6</v>
      </c>
      <c r="L136" s="2">
        <v>5.4950000000000001</v>
      </c>
    </row>
    <row r="137" spans="1:12" ht="38" x14ac:dyDescent="0.2">
      <c r="A137" s="2" t="s">
        <v>138</v>
      </c>
      <c r="B137" s="4" t="s">
        <v>1355</v>
      </c>
      <c r="C137" s="2">
        <v>6.37E-6</v>
      </c>
      <c r="D137" s="2">
        <v>5.1958605676646492</v>
      </c>
      <c r="E137" s="2" t="s">
        <v>3655</v>
      </c>
      <c r="F137" s="2" t="s">
        <v>3656</v>
      </c>
      <c r="G137" s="2" t="s">
        <v>3652</v>
      </c>
      <c r="I137" s="2" t="s">
        <v>2473</v>
      </c>
      <c r="J137" s="4" t="s">
        <v>2630</v>
      </c>
      <c r="K137" s="2">
        <v>2.3999999999999999E-6</v>
      </c>
      <c r="L137" s="2">
        <v>5.62</v>
      </c>
    </row>
    <row r="138" spans="1:12" ht="38" x14ac:dyDescent="0.2">
      <c r="A138" s="2" t="s">
        <v>139</v>
      </c>
      <c r="B138" s="4" t="s">
        <v>1356</v>
      </c>
      <c r="C138" s="2">
        <v>6.3799999999999999E-6</v>
      </c>
      <c r="D138" s="2">
        <v>5.1951793212788377</v>
      </c>
      <c r="E138" s="2" t="s">
        <v>3655</v>
      </c>
      <c r="F138" s="2" t="s">
        <v>3656</v>
      </c>
      <c r="G138" s="2" t="s">
        <v>3652</v>
      </c>
      <c r="I138" s="2" t="s">
        <v>2470</v>
      </c>
      <c r="J138" s="4" t="s">
        <v>2627</v>
      </c>
      <c r="K138" s="2">
        <v>2.3E-6</v>
      </c>
      <c r="L138" s="2">
        <v>5.6379999999999999</v>
      </c>
    </row>
    <row r="139" spans="1:12" ht="38" x14ac:dyDescent="0.2">
      <c r="A139" s="2" t="s">
        <v>140</v>
      </c>
      <c r="B139" s="4" t="s">
        <v>1357</v>
      </c>
      <c r="C139" s="2">
        <v>6.3900000000000007E-6</v>
      </c>
      <c r="D139" s="2">
        <v>5.1944991418416002</v>
      </c>
      <c r="E139" s="2" t="s">
        <v>3655</v>
      </c>
      <c r="F139" s="2" t="s">
        <v>3656</v>
      </c>
      <c r="G139" s="2" t="s">
        <v>3652</v>
      </c>
      <c r="I139" s="2" t="s">
        <v>2553</v>
      </c>
      <c r="J139" s="4" t="s">
        <v>2710</v>
      </c>
      <c r="K139" s="2">
        <v>3.7799999999999997E-5</v>
      </c>
      <c r="L139" s="2">
        <v>4.423</v>
      </c>
    </row>
    <row r="140" spans="1:12" ht="38" x14ac:dyDescent="0.2">
      <c r="A140" s="2" t="s">
        <v>141</v>
      </c>
      <c r="B140" s="4" t="s">
        <v>1358</v>
      </c>
      <c r="C140" s="2">
        <v>6.4299999999999994E-6</v>
      </c>
      <c r="D140" s="2">
        <v>5.1917890270757781</v>
      </c>
      <c r="E140" s="2" t="s">
        <v>3655</v>
      </c>
      <c r="F140" s="2" t="s">
        <v>3656</v>
      </c>
      <c r="G140" s="2" t="s">
        <v>3652</v>
      </c>
      <c r="I140" s="2" t="s">
        <v>2507</v>
      </c>
      <c r="J140" s="4" t="s">
        <v>2664</v>
      </c>
      <c r="K140" s="2">
        <v>7.4000000000000003E-6</v>
      </c>
      <c r="L140" s="2">
        <v>5.1310000000000002</v>
      </c>
    </row>
    <row r="141" spans="1:12" ht="38" x14ac:dyDescent="0.2">
      <c r="A141" s="2" t="s">
        <v>142</v>
      </c>
      <c r="B141" s="4" t="s">
        <v>1359</v>
      </c>
      <c r="C141" s="2">
        <v>6.4999999999999996E-6</v>
      </c>
      <c r="D141" s="2">
        <v>5.1870866433571443</v>
      </c>
      <c r="E141" s="2" t="s">
        <v>3655</v>
      </c>
      <c r="F141" s="2" t="s">
        <v>3656</v>
      </c>
      <c r="G141" s="2" t="s">
        <v>3652</v>
      </c>
      <c r="I141" s="2" t="s">
        <v>2571</v>
      </c>
      <c r="J141" s="4" t="s">
        <v>2728</v>
      </c>
      <c r="K141" s="2">
        <v>1.01E-4</v>
      </c>
      <c r="L141" s="2">
        <v>3.996</v>
      </c>
    </row>
    <row r="142" spans="1:12" ht="57" x14ac:dyDescent="0.2">
      <c r="A142" s="2" t="s">
        <v>143</v>
      </c>
      <c r="B142" s="4" t="s">
        <v>1360</v>
      </c>
      <c r="C142" s="2">
        <v>6.6000000000000003E-6</v>
      </c>
      <c r="D142" s="2">
        <v>5.1804560644581317</v>
      </c>
      <c r="E142" s="2" t="s">
        <v>3653</v>
      </c>
      <c r="F142" s="2" t="s">
        <v>3654</v>
      </c>
      <c r="G142" s="2" t="s">
        <v>3652</v>
      </c>
      <c r="I142" s="2" t="s">
        <v>2520</v>
      </c>
      <c r="J142" s="4" t="s">
        <v>2677</v>
      </c>
      <c r="K142" s="2">
        <v>1.0900000000000001E-5</v>
      </c>
      <c r="L142" s="2">
        <v>4.9630000000000001</v>
      </c>
    </row>
    <row r="143" spans="1:12" ht="57" x14ac:dyDescent="0.2">
      <c r="A143" s="2" t="s">
        <v>144</v>
      </c>
      <c r="B143" s="4" t="s">
        <v>1361</v>
      </c>
      <c r="C143" s="2">
        <v>6.6000000000000003E-6</v>
      </c>
      <c r="D143" s="2">
        <v>5.1804560644581317</v>
      </c>
      <c r="E143" s="2" t="s">
        <v>3650</v>
      </c>
      <c r="F143" s="2" t="s">
        <v>3651</v>
      </c>
      <c r="G143" s="2" t="s">
        <v>3652</v>
      </c>
      <c r="I143" s="2" t="s">
        <v>2512</v>
      </c>
      <c r="J143" s="4" t="s">
        <v>2669</v>
      </c>
      <c r="K143" s="2">
        <v>8.3999999999999992E-6</v>
      </c>
      <c r="L143" s="2">
        <v>5.0759999999999996</v>
      </c>
    </row>
    <row r="144" spans="1:12" ht="57" x14ac:dyDescent="0.2">
      <c r="A144" s="2" t="s">
        <v>145</v>
      </c>
      <c r="B144" s="4" t="s">
        <v>1362</v>
      </c>
      <c r="C144" s="2">
        <v>6.6000000000000003E-6</v>
      </c>
      <c r="D144" s="2">
        <v>5.1804560644581317</v>
      </c>
      <c r="E144" s="2" t="s">
        <v>3653</v>
      </c>
      <c r="F144" s="2" t="s">
        <v>3654</v>
      </c>
      <c r="G144" s="2" t="s">
        <v>3652</v>
      </c>
      <c r="I144" s="2" t="s">
        <v>2504</v>
      </c>
      <c r="J144" s="4" t="s">
        <v>2661</v>
      </c>
      <c r="K144" s="2">
        <v>7.3000000000000004E-6</v>
      </c>
      <c r="L144" s="2">
        <v>5.1369999999999996</v>
      </c>
    </row>
    <row r="145" spans="1:12" ht="76" x14ac:dyDescent="0.2">
      <c r="A145" s="2" t="s">
        <v>146</v>
      </c>
      <c r="B145" s="4" t="s">
        <v>1363</v>
      </c>
      <c r="C145" s="2">
        <v>6.6000000000000003E-6</v>
      </c>
      <c r="D145" s="2">
        <v>5.1804560644581317</v>
      </c>
      <c r="E145" s="2" t="s">
        <v>3650</v>
      </c>
      <c r="F145" s="2" t="s">
        <v>3651</v>
      </c>
      <c r="G145" s="2" t="s">
        <v>3652</v>
      </c>
      <c r="I145" s="2" t="s">
        <v>2530</v>
      </c>
      <c r="J145" s="4" t="s">
        <v>2687</v>
      </c>
      <c r="K145" s="2">
        <v>1.4E-5</v>
      </c>
      <c r="L145" s="2">
        <v>4.8540000000000001</v>
      </c>
    </row>
    <row r="146" spans="1:12" ht="38" x14ac:dyDescent="0.2">
      <c r="A146" s="2" t="s">
        <v>147</v>
      </c>
      <c r="B146" s="4" t="s">
        <v>1364</v>
      </c>
      <c r="C146" s="2">
        <v>6.7000000000000002E-6</v>
      </c>
      <c r="D146" s="2">
        <v>5.173925197299174</v>
      </c>
      <c r="E146" s="2" t="s">
        <v>3653</v>
      </c>
      <c r="F146" s="2" t="s">
        <v>3654</v>
      </c>
      <c r="G146" s="2" t="s">
        <v>3652</v>
      </c>
      <c r="I146" s="2" t="s">
        <v>2509</v>
      </c>
      <c r="J146" s="4" t="s">
        <v>2666</v>
      </c>
      <c r="K146" s="2">
        <v>7.5000000000000002E-6</v>
      </c>
      <c r="L146" s="2">
        <v>5.125</v>
      </c>
    </row>
    <row r="147" spans="1:12" ht="38" x14ac:dyDescent="0.2">
      <c r="A147" s="2" t="s">
        <v>148</v>
      </c>
      <c r="B147" s="4" t="s">
        <v>1365</v>
      </c>
      <c r="C147" s="2">
        <v>6.8900000000000001E-6</v>
      </c>
      <c r="D147" s="2">
        <v>5.1617807780923739</v>
      </c>
      <c r="E147" s="2" t="s">
        <v>3655</v>
      </c>
      <c r="F147" s="2" t="s">
        <v>3656</v>
      </c>
      <c r="G147" s="2" t="s">
        <v>3652</v>
      </c>
      <c r="I147" s="2" t="s">
        <v>2518</v>
      </c>
      <c r="J147" s="4" t="s">
        <v>2675</v>
      </c>
      <c r="K147" s="2">
        <v>9.5999999999999996E-6</v>
      </c>
      <c r="L147" s="2">
        <v>5.0179999999999998</v>
      </c>
    </row>
    <row r="148" spans="1:12" ht="38" x14ac:dyDescent="0.2">
      <c r="A148" s="2" t="s">
        <v>149</v>
      </c>
      <c r="B148" s="4" t="s">
        <v>1366</v>
      </c>
      <c r="C148" s="2">
        <v>6.9E-6</v>
      </c>
      <c r="D148" s="2">
        <v>5.1611509092627443</v>
      </c>
      <c r="E148" s="2" t="s">
        <v>3655</v>
      </c>
      <c r="F148" s="2" t="s">
        <v>3656</v>
      </c>
      <c r="G148" s="2" t="s">
        <v>3652</v>
      </c>
      <c r="I148" s="2" t="s">
        <v>2506</v>
      </c>
      <c r="J148" s="4" t="s">
        <v>2663</v>
      </c>
      <c r="K148" s="2">
        <v>7.4000000000000003E-6</v>
      </c>
      <c r="L148" s="2">
        <v>5.1310000000000002</v>
      </c>
    </row>
    <row r="149" spans="1:12" ht="38" x14ac:dyDescent="0.2">
      <c r="A149" s="2" t="s">
        <v>150</v>
      </c>
      <c r="B149" s="4" t="s">
        <v>1367</v>
      </c>
      <c r="C149" s="2">
        <v>6.9E-6</v>
      </c>
      <c r="D149" s="2">
        <v>5.1611509092627443</v>
      </c>
      <c r="E149" s="2" t="s">
        <v>3653</v>
      </c>
      <c r="F149" s="2" t="s">
        <v>3654</v>
      </c>
      <c r="G149" s="2" t="s">
        <v>3652</v>
      </c>
      <c r="I149" s="2" t="s">
        <v>2521</v>
      </c>
      <c r="J149" s="4" t="s">
        <v>2678</v>
      </c>
      <c r="K149" s="2">
        <v>1.1E-5</v>
      </c>
      <c r="L149" s="2">
        <v>4.9589999999999996</v>
      </c>
    </row>
    <row r="150" spans="1:12" ht="38" x14ac:dyDescent="0.2">
      <c r="A150" s="2" t="s">
        <v>151</v>
      </c>
      <c r="B150" s="4" t="s">
        <v>1368</v>
      </c>
      <c r="C150" s="2">
        <v>6.9999999999999999E-6</v>
      </c>
      <c r="D150" s="2">
        <v>5.1549019599857431</v>
      </c>
      <c r="E150" s="2" t="s">
        <v>3653</v>
      </c>
      <c r="F150" s="2" t="s">
        <v>3654</v>
      </c>
      <c r="G150" s="2" t="s">
        <v>3652</v>
      </c>
      <c r="I150" s="2" t="s">
        <v>2488</v>
      </c>
      <c r="J150" s="4" t="s">
        <v>2645</v>
      </c>
      <c r="K150" s="2">
        <v>4.4700000000000004E-6</v>
      </c>
      <c r="L150" s="2">
        <v>5.35</v>
      </c>
    </row>
    <row r="151" spans="1:12" ht="38" x14ac:dyDescent="0.2">
      <c r="A151" s="2" t="s">
        <v>152</v>
      </c>
      <c r="B151" s="4" t="s">
        <v>1369</v>
      </c>
      <c r="C151" s="2">
        <v>7.0200000000000006E-6</v>
      </c>
      <c r="D151" s="2">
        <v>5.1536628878701949</v>
      </c>
      <c r="E151" s="2" t="s">
        <v>3655</v>
      </c>
      <c r="F151" s="2" t="s">
        <v>3656</v>
      </c>
      <c r="G151" s="2" t="s">
        <v>3652</v>
      </c>
      <c r="I151" s="2" t="s">
        <v>2566</v>
      </c>
      <c r="J151" s="4" t="s">
        <v>2723</v>
      </c>
      <c r="K151" s="2">
        <v>5.0000000000000002E-5</v>
      </c>
      <c r="L151" s="2">
        <v>4.3010000000000002</v>
      </c>
    </row>
    <row r="152" spans="1:12" ht="38" x14ac:dyDescent="0.2">
      <c r="A152" s="2" t="s">
        <v>153</v>
      </c>
      <c r="B152" s="4" t="s">
        <v>1370</v>
      </c>
      <c r="C152" s="2">
        <v>7.1500000000000002E-6</v>
      </c>
      <c r="D152" s="2">
        <v>5.1456939581989189</v>
      </c>
      <c r="E152" s="2" t="s">
        <v>3655</v>
      </c>
      <c r="F152" s="2" t="s">
        <v>3656</v>
      </c>
      <c r="G152" s="2" t="s">
        <v>3652</v>
      </c>
      <c r="I152" s="2" t="s">
        <v>2546</v>
      </c>
      <c r="J152" s="4" t="s">
        <v>2703</v>
      </c>
      <c r="K152" s="2">
        <v>2.5000000000000001E-5</v>
      </c>
      <c r="L152" s="2">
        <v>4.6020000000000003</v>
      </c>
    </row>
    <row r="153" spans="1:12" ht="38" x14ac:dyDescent="0.2">
      <c r="A153" s="2" t="s">
        <v>154</v>
      </c>
      <c r="B153" s="4" t="s">
        <v>1371</v>
      </c>
      <c r="C153" s="2">
        <v>7.17E-6</v>
      </c>
      <c r="D153" s="2">
        <v>5.1444808443322003</v>
      </c>
      <c r="E153" s="2" t="s">
        <v>3655</v>
      </c>
      <c r="F153" s="2" t="s">
        <v>3656</v>
      </c>
      <c r="G153" s="2" t="s">
        <v>3652</v>
      </c>
      <c r="I153" s="2" t="s">
        <v>2592</v>
      </c>
      <c r="J153" s="4" t="s">
        <v>2749</v>
      </c>
      <c r="K153" s="2">
        <v>4.5199999999999998E-4</v>
      </c>
      <c r="L153" s="2">
        <v>3.3450000000000002</v>
      </c>
    </row>
    <row r="154" spans="1:12" ht="38" x14ac:dyDescent="0.2">
      <c r="A154" s="2" t="s">
        <v>155</v>
      </c>
      <c r="B154" s="4" t="s">
        <v>1372</v>
      </c>
      <c r="C154" s="2">
        <v>7.2199999999999995E-6</v>
      </c>
      <c r="D154" s="2">
        <v>5.141462802430361</v>
      </c>
      <c r="E154" s="2" t="s">
        <v>3655</v>
      </c>
      <c r="F154" s="2" t="s">
        <v>3656</v>
      </c>
      <c r="G154" s="2" t="s">
        <v>3652</v>
      </c>
      <c r="I154" s="2" t="s">
        <v>2569</v>
      </c>
      <c r="J154" s="4" t="s">
        <v>2726</v>
      </c>
      <c r="K154" s="2">
        <v>9.1000000000000003E-5</v>
      </c>
      <c r="L154" s="2">
        <v>4.0410000000000004</v>
      </c>
    </row>
    <row r="155" spans="1:12" ht="38" x14ac:dyDescent="0.2">
      <c r="A155" s="2" t="s">
        <v>156</v>
      </c>
      <c r="B155" s="4" t="s">
        <v>1373</v>
      </c>
      <c r="C155" s="2">
        <v>7.2999999999999996E-6</v>
      </c>
      <c r="D155" s="2">
        <v>5.1366771398795441</v>
      </c>
      <c r="E155" s="2" t="s">
        <v>3653</v>
      </c>
      <c r="F155" s="2" t="s">
        <v>3654</v>
      </c>
      <c r="G155" s="2" t="s">
        <v>3652</v>
      </c>
      <c r="I155" s="2" t="s">
        <v>2572</v>
      </c>
      <c r="J155" s="4" t="s">
        <v>2729</v>
      </c>
      <c r="K155" s="2">
        <v>1.1E-4</v>
      </c>
      <c r="L155" s="2">
        <v>3.9590000000000001</v>
      </c>
    </row>
    <row r="156" spans="1:12" ht="38" x14ac:dyDescent="0.2">
      <c r="A156" s="2" t="s">
        <v>157</v>
      </c>
      <c r="B156" s="4" t="s">
        <v>1374</v>
      </c>
      <c r="C156" s="2">
        <v>7.4100000000000002E-6</v>
      </c>
      <c r="D156" s="2">
        <v>5.1301817920206716</v>
      </c>
      <c r="E156" s="2" t="s">
        <v>3655</v>
      </c>
      <c r="F156" s="2" t="s">
        <v>3656</v>
      </c>
      <c r="G156" s="2" t="s">
        <v>3652</v>
      </c>
      <c r="I156" s="2" t="s">
        <v>2590</v>
      </c>
      <c r="J156" s="4" t="s">
        <v>2747</v>
      </c>
      <c r="K156" s="2">
        <v>4.35E-4</v>
      </c>
      <c r="L156" s="2">
        <v>3.3620000000000001</v>
      </c>
    </row>
    <row r="157" spans="1:12" ht="38" x14ac:dyDescent="0.2">
      <c r="A157" s="2" t="s">
        <v>158</v>
      </c>
      <c r="B157" s="4" t="s">
        <v>1375</v>
      </c>
      <c r="C157" s="2">
        <v>7.4399999999999999E-6</v>
      </c>
      <c r="D157" s="2">
        <v>5.1284270644541214</v>
      </c>
      <c r="E157" s="2" t="s">
        <v>3655</v>
      </c>
      <c r="F157" s="2" t="s">
        <v>3656</v>
      </c>
      <c r="G157" s="2" t="s">
        <v>3652</v>
      </c>
      <c r="I157" s="2" t="s">
        <v>2583</v>
      </c>
      <c r="J157" s="4" t="s">
        <v>2740</v>
      </c>
      <c r="K157" s="2">
        <v>3.68E-4</v>
      </c>
      <c r="L157" s="2">
        <v>3.4340000000000002</v>
      </c>
    </row>
    <row r="158" spans="1:12" ht="38" x14ac:dyDescent="0.2">
      <c r="A158" s="2" t="s">
        <v>159</v>
      </c>
      <c r="B158" s="4" t="s">
        <v>1376</v>
      </c>
      <c r="C158" s="2">
        <v>7.4900000000000003E-6</v>
      </c>
      <c r="D158" s="2">
        <v>5.1255181823005334</v>
      </c>
      <c r="E158" s="2" t="s">
        <v>3655</v>
      </c>
      <c r="F158" s="2" t="s">
        <v>3656</v>
      </c>
      <c r="G158" s="2" t="s">
        <v>3652</v>
      </c>
      <c r="I158" s="2" t="s">
        <v>2584</v>
      </c>
      <c r="J158" s="4" t="s">
        <v>2741</v>
      </c>
      <c r="K158" s="2">
        <v>3.6900000000000002E-4</v>
      </c>
      <c r="L158" s="2">
        <v>3.4329999999999998</v>
      </c>
    </row>
    <row r="159" spans="1:12" ht="38" x14ac:dyDescent="0.2">
      <c r="A159" s="2" t="s">
        <v>160</v>
      </c>
      <c r="B159" s="4" t="s">
        <v>1377</v>
      </c>
      <c r="C159" s="2">
        <v>7.6499999999999996E-6</v>
      </c>
      <c r="D159" s="2">
        <v>5.1163385648463828</v>
      </c>
      <c r="E159" s="2" t="s">
        <v>3655</v>
      </c>
      <c r="F159" s="2" t="s">
        <v>3656</v>
      </c>
      <c r="G159" s="2" t="s">
        <v>3652</v>
      </c>
      <c r="I159" s="2" t="s">
        <v>2550</v>
      </c>
      <c r="J159" s="4" t="s">
        <v>2707</v>
      </c>
      <c r="K159" s="2">
        <v>3.3000000000000003E-5</v>
      </c>
      <c r="L159" s="2">
        <v>4.4809999999999999</v>
      </c>
    </row>
    <row r="160" spans="1:12" ht="38" x14ac:dyDescent="0.2">
      <c r="A160" s="2" t="s">
        <v>161</v>
      </c>
      <c r="B160" s="4" t="s">
        <v>1378</v>
      </c>
      <c r="C160" s="2">
        <v>7.6599999999999995E-6</v>
      </c>
      <c r="D160" s="2">
        <v>5.1157712303673959</v>
      </c>
      <c r="E160" s="2" t="s">
        <v>3655</v>
      </c>
      <c r="F160" s="2" t="s">
        <v>3656</v>
      </c>
      <c r="G160" s="2" t="s">
        <v>3652</v>
      </c>
    </row>
    <row r="161" spans="1:7" ht="38" x14ac:dyDescent="0.2">
      <c r="A161" s="2" t="s">
        <v>162</v>
      </c>
      <c r="B161" s="4" t="s">
        <v>1379</v>
      </c>
      <c r="C161" s="2">
        <v>7.6999999999999991E-6</v>
      </c>
      <c r="D161" s="2">
        <v>5.1135092748275186</v>
      </c>
      <c r="E161" s="2" t="s">
        <v>3653</v>
      </c>
      <c r="F161" s="2" t="s">
        <v>3654</v>
      </c>
      <c r="G161" s="2" t="s">
        <v>3652</v>
      </c>
    </row>
    <row r="162" spans="1:7" ht="38" x14ac:dyDescent="0.2">
      <c r="A162" s="2" t="s">
        <v>163</v>
      </c>
      <c r="B162" s="4" t="s">
        <v>1380</v>
      </c>
      <c r="C162" s="2">
        <v>7.6999999999999991E-6</v>
      </c>
      <c r="D162" s="2">
        <v>5.1135092748275186</v>
      </c>
      <c r="E162" s="2" t="s">
        <v>3653</v>
      </c>
      <c r="F162" s="2" t="s">
        <v>3654</v>
      </c>
      <c r="G162" s="2" t="s">
        <v>3652</v>
      </c>
    </row>
    <row r="163" spans="1:7" ht="38" x14ac:dyDescent="0.2">
      <c r="A163" s="2" t="s">
        <v>164</v>
      </c>
      <c r="B163" s="4" t="s">
        <v>1381</v>
      </c>
      <c r="C163" s="2">
        <v>7.7600000000000002E-6</v>
      </c>
      <c r="D163" s="2">
        <v>5.1101382787418119</v>
      </c>
      <c r="E163" s="2" t="s">
        <v>3655</v>
      </c>
      <c r="F163" s="2" t="s">
        <v>3656</v>
      </c>
      <c r="G163" s="2" t="s">
        <v>3652</v>
      </c>
    </row>
    <row r="164" spans="1:7" ht="19" x14ac:dyDescent="0.2">
      <c r="A164" s="2" t="s">
        <v>165</v>
      </c>
      <c r="B164" s="4" t="s">
        <v>1382</v>
      </c>
      <c r="C164" s="2">
        <v>7.79E-6</v>
      </c>
      <c r="D164" s="2">
        <v>5.1084625423274357</v>
      </c>
      <c r="E164" s="2" t="s">
        <v>3655</v>
      </c>
      <c r="F164" s="2" t="s">
        <v>3656</v>
      </c>
      <c r="G164" s="2" t="s">
        <v>3652</v>
      </c>
    </row>
    <row r="165" spans="1:7" ht="38" x14ac:dyDescent="0.2">
      <c r="A165" s="2" t="s">
        <v>166</v>
      </c>
      <c r="B165" s="4" t="s">
        <v>1383</v>
      </c>
      <c r="C165" s="2">
        <v>7.7999999999999999E-6</v>
      </c>
      <c r="D165" s="2">
        <v>5.1079053973095192</v>
      </c>
      <c r="E165" s="2" t="s">
        <v>3655</v>
      </c>
      <c r="F165" s="2" t="s">
        <v>3656</v>
      </c>
      <c r="G165" s="2" t="s">
        <v>3652</v>
      </c>
    </row>
    <row r="166" spans="1:7" ht="38" x14ac:dyDescent="0.2">
      <c r="A166" s="2" t="s">
        <v>167</v>
      </c>
      <c r="B166" s="4" t="s">
        <v>1384</v>
      </c>
      <c r="C166" s="2">
        <v>7.9000000000000006E-6</v>
      </c>
      <c r="D166" s="2">
        <v>5.1023729087095582</v>
      </c>
      <c r="E166" s="2" t="s">
        <v>3653</v>
      </c>
      <c r="F166" s="2" t="s">
        <v>3654</v>
      </c>
      <c r="G166" s="2" t="s">
        <v>3652</v>
      </c>
    </row>
    <row r="167" spans="1:7" ht="57" x14ac:dyDescent="0.2">
      <c r="A167" s="2" t="s">
        <v>168</v>
      </c>
      <c r="B167" s="4" t="s">
        <v>1385</v>
      </c>
      <c r="C167" s="2">
        <v>7.9000000000000006E-6</v>
      </c>
      <c r="D167" s="2">
        <v>5.1023729087095582</v>
      </c>
      <c r="E167" s="2" t="s">
        <v>3650</v>
      </c>
      <c r="F167" s="2" t="s">
        <v>3651</v>
      </c>
      <c r="G167" s="2" t="s">
        <v>3652</v>
      </c>
    </row>
    <row r="168" spans="1:7" ht="38" x14ac:dyDescent="0.2">
      <c r="A168" s="2" t="s">
        <v>169</v>
      </c>
      <c r="B168" s="4" t="s">
        <v>1386</v>
      </c>
      <c r="C168" s="2">
        <v>7.9699999999999999E-6</v>
      </c>
      <c r="D168" s="2">
        <v>5.0985416786038877</v>
      </c>
      <c r="E168" s="2" t="s">
        <v>3655</v>
      </c>
      <c r="F168" s="2" t="s">
        <v>3656</v>
      </c>
      <c r="G168" s="2" t="s">
        <v>3652</v>
      </c>
    </row>
    <row r="169" spans="1:7" ht="38" x14ac:dyDescent="0.2">
      <c r="A169" s="2" t="s">
        <v>170</v>
      </c>
      <c r="B169" s="4" t="s">
        <v>1387</v>
      </c>
      <c r="C169" s="2">
        <v>7.9899999999999997E-6</v>
      </c>
      <c r="D169" s="2">
        <v>5.0974532206860088</v>
      </c>
      <c r="E169" s="2" t="s">
        <v>3655</v>
      </c>
      <c r="F169" s="2" t="s">
        <v>3656</v>
      </c>
      <c r="G169" s="2" t="s">
        <v>3652</v>
      </c>
    </row>
    <row r="170" spans="1:7" ht="57" x14ac:dyDescent="0.2">
      <c r="A170" s="2" t="s">
        <v>171</v>
      </c>
      <c r="B170" s="4" t="s">
        <v>1388</v>
      </c>
      <c r="C170" s="2">
        <v>8.0999999999999987E-6</v>
      </c>
      <c r="D170" s="2">
        <v>5.0915149811213505</v>
      </c>
      <c r="E170" s="2" t="s">
        <v>3653</v>
      </c>
      <c r="F170" s="2" t="s">
        <v>3654</v>
      </c>
      <c r="G170" s="2" t="s">
        <v>3652</v>
      </c>
    </row>
    <row r="171" spans="1:7" ht="19" x14ac:dyDescent="0.2">
      <c r="A171" s="2" t="s">
        <v>172</v>
      </c>
      <c r="B171" s="4" t="s">
        <v>1389</v>
      </c>
      <c r="C171" s="2">
        <v>8.2599999999999988E-6</v>
      </c>
      <c r="D171" s="2">
        <v>5.083019952679618</v>
      </c>
      <c r="E171" s="2" t="s">
        <v>3655</v>
      </c>
      <c r="F171" s="2" t="s">
        <v>3656</v>
      </c>
      <c r="G171" s="2" t="s">
        <v>3652</v>
      </c>
    </row>
    <row r="172" spans="1:7" ht="38" x14ac:dyDescent="0.2">
      <c r="A172" s="2" t="s">
        <v>173</v>
      </c>
      <c r="B172" s="4" t="s">
        <v>1390</v>
      </c>
      <c r="C172" s="2">
        <v>8.3000000000000002E-6</v>
      </c>
      <c r="D172" s="2">
        <v>5.0809219076239263</v>
      </c>
      <c r="E172" s="2" t="s">
        <v>3653</v>
      </c>
      <c r="F172" s="2" t="s">
        <v>3654</v>
      </c>
      <c r="G172" s="2" t="s">
        <v>3652</v>
      </c>
    </row>
    <row r="173" spans="1:7" ht="57" x14ac:dyDescent="0.2">
      <c r="A173" s="2" t="s">
        <v>174</v>
      </c>
      <c r="B173" s="4" t="s">
        <v>1391</v>
      </c>
      <c r="C173" s="2">
        <v>8.3999999999999992E-6</v>
      </c>
      <c r="D173" s="2">
        <v>5.075720713938118</v>
      </c>
      <c r="E173" s="2" t="s">
        <v>3650</v>
      </c>
      <c r="F173" s="2" t="s">
        <v>3651</v>
      </c>
      <c r="G173" s="2" t="s">
        <v>3652</v>
      </c>
    </row>
    <row r="174" spans="1:7" ht="38" x14ac:dyDescent="0.2">
      <c r="A174" s="2" t="s">
        <v>175</v>
      </c>
      <c r="B174" s="4" t="s">
        <v>1392</v>
      </c>
      <c r="C174" s="2">
        <v>8.3999999999999992E-6</v>
      </c>
      <c r="D174" s="2">
        <v>5.075720713938118</v>
      </c>
      <c r="E174" s="2" t="s">
        <v>3653</v>
      </c>
      <c r="F174" s="2" t="s">
        <v>3654</v>
      </c>
      <c r="G174" s="2" t="s">
        <v>3652</v>
      </c>
    </row>
    <row r="175" spans="1:7" ht="38" x14ac:dyDescent="0.2">
      <c r="A175" s="2" t="s">
        <v>176</v>
      </c>
      <c r="B175" s="4" t="s">
        <v>1393</v>
      </c>
      <c r="C175" s="2">
        <v>8.419999999999999E-6</v>
      </c>
      <c r="D175" s="2">
        <v>5.0746879085003505</v>
      </c>
      <c r="E175" s="2" t="s">
        <v>3655</v>
      </c>
      <c r="F175" s="2" t="s">
        <v>3656</v>
      </c>
      <c r="G175" s="2" t="s">
        <v>3652</v>
      </c>
    </row>
    <row r="176" spans="1:7" ht="38" x14ac:dyDescent="0.2">
      <c r="A176" s="2" t="s">
        <v>177</v>
      </c>
      <c r="B176" s="4" t="s">
        <v>1394</v>
      </c>
      <c r="C176" s="2">
        <v>8.5500000000000011E-6</v>
      </c>
      <c r="D176" s="2">
        <v>5.0680338852718272</v>
      </c>
      <c r="E176" s="2" t="s">
        <v>3655</v>
      </c>
      <c r="F176" s="2" t="s">
        <v>3656</v>
      </c>
      <c r="G176" s="2" t="s">
        <v>3652</v>
      </c>
    </row>
    <row r="177" spans="1:7" ht="38" x14ac:dyDescent="0.2">
      <c r="A177" s="2" t="s">
        <v>178</v>
      </c>
      <c r="B177" s="4" t="s">
        <v>1395</v>
      </c>
      <c r="C177" s="2">
        <v>8.7000000000000014E-6</v>
      </c>
      <c r="D177" s="2">
        <v>5.0604807473813818</v>
      </c>
      <c r="E177" s="2" t="s">
        <v>3653</v>
      </c>
      <c r="F177" s="2" t="s">
        <v>3654</v>
      </c>
      <c r="G177" s="2" t="s">
        <v>3652</v>
      </c>
    </row>
    <row r="178" spans="1:7" ht="57" x14ac:dyDescent="0.2">
      <c r="A178" s="2" t="s">
        <v>179</v>
      </c>
      <c r="B178" s="4" t="s">
        <v>1396</v>
      </c>
      <c r="C178" s="2">
        <v>8.8000000000000004E-6</v>
      </c>
      <c r="D178" s="2">
        <v>5.0555173278498318</v>
      </c>
      <c r="E178" s="2" t="s">
        <v>3650</v>
      </c>
      <c r="F178" s="2" t="s">
        <v>3651</v>
      </c>
      <c r="G178" s="2" t="s">
        <v>3652</v>
      </c>
    </row>
    <row r="179" spans="1:7" ht="57" x14ac:dyDescent="0.2">
      <c r="A179" s="2" t="s">
        <v>180</v>
      </c>
      <c r="B179" s="4" t="s">
        <v>1397</v>
      </c>
      <c r="C179" s="2">
        <v>9.0000000000000002E-6</v>
      </c>
      <c r="D179" s="2">
        <v>5.0457574905606748</v>
      </c>
      <c r="E179" s="2" t="s">
        <v>3653</v>
      </c>
      <c r="F179" s="2" t="s">
        <v>3654</v>
      </c>
      <c r="G179" s="2" t="s">
        <v>3652</v>
      </c>
    </row>
    <row r="180" spans="1:7" ht="38" x14ac:dyDescent="0.2">
      <c r="A180" s="2" t="s">
        <v>181</v>
      </c>
      <c r="B180" s="4" t="s">
        <v>1398</v>
      </c>
      <c r="C180" s="2">
        <v>9.1500000000000005E-6</v>
      </c>
      <c r="D180" s="2">
        <v>5.0385789059335515</v>
      </c>
      <c r="E180" s="2" t="s">
        <v>3655</v>
      </c>
      <c r="F180" s="2" t="s">
        <v>3656</v>
      </c>
      <c r="G180" s="2" t="s">
        <v>3652</v>
      </c>
    </row>
    <row r="181" spans="1:7" ht="38" x14ac:dyDescent="0.2">
      <c r="A181" s="2" t="s">
        <v>182</v>
      </c>
      <c r="B181" s="4" t="s">
        <v>1399</v>
      </c>
      <c r="C181" s="2">
        <v>9.2E-6</v>
      </c>
      <c r="D181" s="2">
        <v>5.0362121726544444</v>
      </c>
      <c r="E181" s="2" t="s">
        <v>3655</v>
      </c>
      <c r="F181" s="2" t="s">
        <v>3656</v>
      </c>
      <c r="G181" s="2" t="s">
        <v>3652</v>
      </c>
    </row>
    <row r="182" spans="1:7" ht="38" x14ac:dyDescent="0.2">
      <c r="A182" s="2" t="s">
        <v>183</v>
      </c>
      <c r="B182" s="4" t="s">
        <v>1400</v>
      </c>
      <c r="C182" s="2">
        <v>9.2E-6</v>
      </c>
      <c r="D182" s="2">
        <v>5.0362121726544444</v>
      </c>
      <c r="E182" s="2" t="s">
        <v>3655</v>
      </c>
      <c r="F182" s="2" t="s">
        <v>3656</v>
      </c>
      <c r="G182" s="2" t="s">
        <v>3652</v>
      </c>
    </row>
    <row r="183" spans="1:7" ht="38" x14ac:dyDescent="0.2">
      <c r="A183" s="2" t="s">
        <v>184</v>
      </c>
      <c r="B183" s="4" t="s">
        <v>1401</v>
      </c>
      <c r="C183" s="2">
        <v>9.2299999999999997E-6</v>
      </c>
      <c r="D183" s="2">
        <v>5.0347982989740876</v>
      </c>
      <c r="E183" s="2" t="s">
        <v>3655</v>
      </c>
      <c r="F183" s="2" t="s">
        <v>3656</v>
      </c>
      <c r="G183" s="2" t="s">
        <v>3652</v>
      </c>
    </row>
    <row r="184" spans="1:7" ht="76" x14ac:dyDescent="0.2">
      <c r="A184" s="2" t="s">
        <v>185</v>
      </c>
      <c r="B184" s="4" t="s">
        <v>1402</v>
      </c>
      <c r="C184" s="2">
        <v>9.2499999999999995E-6</v>
      </c>
      <c r="D184" s="2">
        <v>5.0338582672609675</v>
      </c>
      <c r="E184" s="2" t="s">
        <v>3655</v>
      </c>
      <c r="F184" s="2" t="s">
        <v>3656</v>
      </c>
      <c r="G184" s="2" t="s">
        <v>3652</v>
      </c>
    </row>
    <row r="185" spans="1:7" ht="57" x14ac:dyDescent="0.2">
      <c r="A185" s="2" t="s">
        <v>186</v>
      </c>
      <c r="B185" s="4" t="s">
        <v>1403</v>
      </c>
      <c r="C185" s="2">
        <v>9.3999999999999998E-6</v>
      </c>
      <c r="D185" s="2">
        <v>5.0268721464003017</v>
      </c>
      <c r="E185" s="2" t="s">
        <v>3650</v>
      </c>
      <c r="F185" s="2" t="s">
        <v>3651</v>
      </c>
      <c r="G185" s="2" t="s">
        <v>3652</v>
      </c>
    </row>
    <row r="186" spans="1:7" ht="57" x14ac:dyDescent="0.2">
      <c r="A186" s="2" t="s">
        <v>187</v>
      </c>
      <c r="B186" s="4" t="s">
        <v>1404</v>
      </c>
      <c r="C186" s="2">
        <v>9.4900000000000006E-6</v>
      </c>
      <c r="D186" s="2">
        <v>5.0227337875727072</v>
      </c>
      <c r="E186" s="2" t="s">
        <v>3655</v>
      </c>
      <c r="F186" s="2" t="s">
        <v>3656</v>
      </c>
      <c r="G186" s="2" t="s">
        <v>3652</v>
      </c>
    </row>
    <row r="187" spans="1:7" ht="38" x14ac:dyDescent="0.2">
      <c r="A187" s="2" t="s">
        <v>188</v>
      </c>
      <c r="B187" s="4" t="s">
        <v>1405</v>
      </c>
      <c r="C187" s="2">
        <v>9.4999999999999988E-6</v>
      </c>
      <c r="D187" s="2">
        <v>5.0222763947111524</v>
      </c>
      <c r="E187" s="2" t="s">
        <v>3655</v>
      </c>
      <c r="F187" s="2" t="s">
        <v>3656</v>
      </c>
      <c r="G187" s="2" t="s">
        <v>3652</v>
      </c>
    </row>
    <row r="188" spans="1:7" ht="57" x14ac:dyDescent="0.2">
      <c r="A188" s="2" t="s">
        <v>189</v>
      </c>
      <c r="B188" s="4" t="s">
        <v>1406</v>
      </c>
      <c r="C188" s="2">
        <v>9.4999999999999988E-6</v>
      </c>
      <c r="D188" s="2">
        <v>5.0222763947111524</v>
      </c>
      <c r="E188" s="2" t="s">
        <v>3650</v>
      </c>
      <c r="F188" s="2" t="s">
        <v>3651</v>
      </c>
      <c r="G188" s="2" t="s">
        <v>3652</v>
      </c>
    </row>
    <row r="189" spans="1:7" ht="38" x14ac:dyDescent="0.2">
      <c r="A189" s="2" t="s">
        <v>190</v>
      </c>
      <c r="B189" s="4" t="s">
        <v>1407</v>
      </c>
      <c r="C189" s="2">
        <v>9.5299999999999985E-6</v>
      </c>
      <c r="D189" s="2">
        <v>5.0209070993616738</v>
      </c>
      <c r="E189" s="2" t="s">
        <v>3655</v>
      </c>
      <c r="F189" s="2" t="s">
        <v>3656</v>
      </c>
      <c r="G189" s="2" t="s">
        <v>3652</v>
      </c>
    </row>
    <row r="190" spans="1:7" ht="38" x14ac:dyDescent="0.2">
      <c r="A190" s="2" t="s">
        <v>191</v>
      </c>
      <c r="B190" s="4" t="s">
        <v>1408</v>
      </c>
      <c r="C190" s="2">
        <v>9.5999999999999996E-6</v>
      </c>
      <c r="D190" s="2">
        <v>5.017728766960432</v>
      </c>
      <c r="E190" s="2" t="s">
        <v>3655</v>
      </c>
      <c r="F190" s="2" t="s">
        <v>3656</v>
      </c>
      <c r="G190" s="2" t="s">
        <v>3652</v>
      </c>
    </row>
    <row r="191" spans="1:7" ht="38" x14ac:dyDescent="0.2">
      <c r="A191" s="2" t="s">
        <v>192</v>
      </c>
      <c r="B191" s="4" t="s">
        <v>1409</v>
      </c>
      <c r="C191" s="2">
        <v>9.7000000000000003E-6</v>
      </c>
      <c r="D191" s="2">
        <v>5.0132282657337548</v>
      </c>
      <c r="E191" s="2" t="s">
        <v>3655</v>
      </c>
      <c r="F191" s="2" t="s">
        <v>3656</v>
      </c>
      <c r="G191" s="2" t="s">
        <v>3652</v>
      </c>
    </row>
    <row r="192" spans="1:7" ht="57" x14ac:dyDescent="0.2">
      <c r="A192" s="2" t="s">
        <v>193</v>
      </c>
      <c r="B192" s="4" t="s">
        <v>1410</v>
      </c>
      <c r="C192" s="2">
        <v>9.7699999999999996E-6</v>
      </c>
      <c r="D192" s="2">
        <v>5.0101054362812265</v>
      </c>
      <c r="E192" s="2" t="s">
        <v>3655</v>
      </c>
      <c r="F192" s="2" t="s">
        <v>3656</v>
      </c>
      <c r="G192" s="2" t="s">
        <v>3652</v>
      </c>
    </row>
    <row r="193" spans="1:7" ht="57" x14ac:dyDescent="0.2">
      <c r="A193" s="2" t="s">
        <v>194</v>
      </c>
      <c r="B193" s="4" t="s">
        <v>1411</v>
      </c>
      <c r="C193" s="2">
        <v>9.800000000000001E-6</v>
      </c>
      <c r="D193" s="2">
        <v>5.0087739243075049</v>
      </c>
      <c r="E193" s="2" t="s">
        <v>3653</v>
      </c>
      <c r="F193" s="2" t="s">
        <v>3654</v>
      </c>
      <c r="G193" s="2" t="s">
        <v>3652</v>
      </c>
    </row>
    <row r="194" spans="1:7" ht="57" x14ac:dyDescent="0.2">
      <c r="A194" s="2" t="s">
        <v>195</v>
      </c>
      <c r="B194" s="4" t="s">
        <v>1412</v>
      </c>
      <c r="C194" s="2">
        <v>9.800000000000001E-6</v>
      </c>
      <c r="D194" s="2">
        <v>5.0087739243075049</v>
      </c>
      <c r="E194" s="2" t="s">
        <v>3650</v>
      </c>
      <c r="F194" s="2" t="s">
        <v>3651</v>
      </c>
      <c r="G194" s="2" t="s">
        <v>3652</v>
      </c>
    </row>
    <row r="195" spans="1:7" ht="38" x14ac:dyDescent="0.2">
      <c r="A195" s="2" t="s">
        <v>196</v>
      </c>
      <c r="B195" s="4" t="s">
        <v>1413</v>
      </c>
      <c r="C195" s="2">
        <v>9.8499999999999989E-6</v>
      </c>
      <c r="D195" s="2">
        <v>5.0065637695023879</v>
      </c>
      <c r="E195" s="2" t="s">
        <v>3655</v>
      </c>
      <c r="F195" s="2" t="s">
        <v>3656</v>
      </c>
      <c r="G195" s="2" t="s">
        <v>3652</v>
      </c>
    </row>
    <row r="196" spans="1:7" ht="57" x14ac:dyDescent="0.2">
      <c r="A196" s="2" t="s">
        <v>197</v>
      </c>
      <c r="B196" s="4" t="s">
        <v>1414</v>
      </c>
      <c r="C196" s="2">
        <v>9.9000000000000001E-6</v>
      </c>
      <c r="D196" s="2">
        <v>5.0043648054024503</v>
      </c>
      <c r="E196" s="2" t="s">
        <v>3653</v>
      </c>
      <c r="F196" s="2" t="s">
        <v>3654</v>
      </c>
      <c r="G196" s="2" t="s">
        <v>3652</v>
      </c>
    </row>
    <row r="197" spans="1:7" ht="57" x14ac:dyDescent="0.2">
      <c r="A197" s="2" t="s">
        <v>198</v>
      </c>
      <c r="B197" s="4" t="s">
        <v>1415</v>
      </c>
      <c r="C197" s="2">
        <v>9.9000000000000001E-6</v>
      </c>
      <c r="D197" s="2">
        <v>5.0043648054024503</v>
      </c>
      <c r="E197" s="2" t="s">
        <v>3650</v>
      </c>
      <c r="F197" s="2" t="s">
        <v>3651</v>
      </c>
      <c r="G197" s="2" t="s">
        <v>3652</v>
      </c>
    </row>
    <row r="198" spans="1:7" ht="38" x14ac:dyDescent="0.2">
      <c r="A198" s="2" t="s">
        <v>199</v>
      </c>
      <c r="B198" s="4" t="s">
        <v>1416</v>
      </c>
      <c r="C198" s="2">
        <v>9.9500000000000013E-6</v>
      </c>
      <c r="D198" s="2">
        <v>5.0021769192542749</v>
      </c>
      <c r="E198" s="2" t="s">
        <v>3655</v>
      </c>
      <c r="F198" s="2" t="s">
        <v>3656</v>
      </c>
      <c r="G198" s="2" t="s">
        <v>3652</v>
      </c>
    </row>
    <row r="199" spans="1:7" ht="38" x14ac:dyDescent="0.2">
      <c r="A199" s="2" t="s">
        <v>200</v>
      </c>
      <c r="B199" s="4" t="s">
        <v>1417</v>
      </c>
      <c r="C199" s="2">
        <v>9.9999999999999991E-6</v>
      </c>
      <c r="D199" s="2">
        <v>5</v>
      </c>
      <c r="E199" s="2" t="s">
        <v>3655</v>
      </c>
      <c r="F199" s="2" t="s">
        <v>3656</v>
      </c>
      <c r="G199" s="2" t="s">
        <v>3652</v>
      </c>
    </row>
    <row r="200" spans="1:7" ht="38" x14ac:dyDescent="0.2">
      <c r="A200" s="2" t="s">
        <v>201</v>
      </c>
      <c r="B200" s="4" t="s">
        <v>1418</v>
      </c>
      <c r="C200" s="2">
        <v>9.9999999999999991E-6</v>
      </c>
      <c r="D200" s="2">
        <v>5</v>
      </c>
      <c r="E200" s="2" t="s">
        <v>3653</v>
      </c>
      <c r="F200" s="2" t="s">
        <v>3654</v>
      </c>
      <c r="G200" s="2" t="s">
        <v>3652</v>
      </c>
    </row>
    <row r="201" spans="1:7" ht="171" x14ac:dyDescent="0.2">
      <c r="A201" s="2" t="s">
        <v>202</v>
      </c>
      <c r="B201" s="4" t="s">
        <v>1419</v>
      </c>
      <c r="C201" s="2">
        <v>9.9999999999999991E-6</v>
      </c>
      <c r="D201" s="2">
        <v>5</v>
      </c>
      <c r="E201" s="2" t="s">
        <v>3655</v>
      </c>
      <c r="F201" s="2" t="s">
        <v>3656</v>
      </c>
      <c r="G201" s="2" t="s">
        <v>3652</v>
      </c>
    </row>
    <row r="202" spans="1:7" ht="38" x14ac:dyDescent="0.2">
      <c r="A202" s="2" t="s">
        <v>203</v>
      </c>
      <c r="B202" s="4" t="s">
        <v>1420</v>
      </c>
      <c r="C202" s="2">
        <v>1.0120000000000001E-5</v>
      </c>
      <c r="D202" s="2">
        <v>4.99481948749622</v>
      </c>
      <c r="E202" s="2" t="s">
        <v>3655</v>
      </c>
      <c r="F202" s="2" t="s">
        <v>3656</v>
      </c>
      <c r="G202" s="2" t="s">
        <v>3652</v>
      </c>
    </row>
    <row r="203" spans="1:7" ht="38" x14ac:dyDescent="0.2">
      <c r="A203" s="2" t="s">
        <v>204</v>
      </c>
      <c r="B203" s="4" t="s">
        <v>1421</v>
      </c>
      <c r="C203" s="2">
        <v>1.013E-5</v>
      </c>
      <c r="D203" s="2">
        <v>4.9943905546397191</v>
      </c>
      <c r="E203" s="2" t="s">
        <v>3655</v>
      </c>
      <c r="F203" s="2" t="s">
        <v>3656</v>
      </c>
      <c r="G203" s="2" t="s">
        <v>3652</v>
      </c>
    </row>
    <row r="204" spans="1:7" ht="38" x14ac:dyDescent="0.2">
      <c r="A204" s="2" t="s">
        <v>205</v>
      </c>
      <c r="B204" s="4" t="s">
        <v>1422</v>
      </c>
      <c r="C204" s="2">
        <v>1.0189999999999999E-5</v>
      </c>
      <c r="D204" s="2">
        <v>4.9918258159935736</v>
      </c>
      <c r="E204" s="2" t="s">
        <v>3655</v>
      </c>
      <c r="F204" s="2" t="s">
        <v>3656</v>
      </c>
      <c r="G204" s="2" t="s">
        <v>3652</v>
      </c>
    </row>
    <row r="205" spans="1:7" ht="38" x14ac:dyDescent="0.2">
      <c r="A205" s="2" t="s">
        <v>206</v>
      </c>
      <c r="B205" s="4" t="s">
        <v>1423</v>
      </c>
      <c r="C205" s="2">
        <v>1.0200000000000001E-5</v>
      </c>
      <c r="D205" s="2">
        <v>4.991399828238082</v>
      </c>
      <c r="E205" s="2" t="s">
        <v>3650</v>
      </c>
      <c r="F205" s="2" t="s">
        <v>3651</v>
      </c>
      <c r="G205" s="2" t="s">
        <v>3652</v>
      </c>
    </row>
    <row r="206" spans="1:7" ht="38" x14ac:dyDescent="0.2">
      <c r="A206" s="2" t="s">
        <v>207</v>
      </c>
      <c r="B206" s="4" t="s">
        <v>1424</v>
      </c>
      <c r="C206" s="2">
        <v>1.03E-5</v>
      </c>
      <c r="D206" s="2">
        <v>4.987162775294828</v>
      </c>
      <c r="E206" s="2" t="s">
        <v>3655</v>
      </c>
      <c r="F206" s="2" t="s">
        <v>3656</v>
      </c>
      <c r="G206" s="2" t="s">
        <v>3652</v>
      </c>
    </row>
    <row r="207" spans="1:7" ht="38" x14ac:dyDescent="0.2">
      <c r="A207" s="2" t="s">
        <v>208</v>
      </c>
      <c r="B207" s="4" t="s">
        <v>1425</v>
      </c>
      <c r="C207" s="2">
        <v>1.042E-5</v>
      </c>
      <c r="D207" s="2">
        <v>4.9821322810364945</v>
      </c>
      <c r="E207" s="2" t="s">
        <v>3655</v>
      </c>
      <c r="F207" s="2" t="s">
        <v>3656</v>
      </c>
      <c r="G207" s="2" t="s">
        <v>3652</v>
      </c>
    </row>
    <row r="208" spans="1:7" ht="57" x14ac:dyDescent="0.2">
      <c r="A208" s="2" t="s">
        <v>209</v>
      </c>
      <c r="B208" s="4" t="s">
        <v>1426</v>
      </c>
      <c r="C208" s="2">
        <v>1.0599999999999998E-5</v>
      </c>
      <c r="D208" s="2">
        <v>4.9746941347352296</v>
      </c>
      <c r="E208" s="2" t="s">
        <v>3655</v>
      </c>
      <c r="F208" s="2" t="s">
        <v>3656</v>
      </c>
      <c r="G208" s="2" t="s">
        <v>3652</v>
      </c>
    </row>
    <row r="209" spans="1:7" ht="38" x14ac:dyDescent="0.2">
      <c r="A209" s="2" t="s">
        <v>210</v>
      </c>
      <c r="B209" s="4" t="s">
        <v>1427</v>
      </c>
      <c r="C209" s="2">
        <v>1.0700000000000001E-5</v>
      </c>
      <c r="D209" s="2">
        <v>4.9706162223147903</v>
      </c>
      <c r="E209" s="2" t="s">
        <v>3655</v>
      </c>
      <c r="F209" s="2" t="s">
        <v>3656</v>
      </c>
      <c r="G209" s="2" t="s">
        <v>3652</v>
      </c>
    </row>
    <row r="210" spans="1:7" ht="38" x14ac:dyDescent="0.2">
      <c r="A210" s="2" t="s">
        <v>211</v>
      </c>
      <c r="B210" s="4" t="s">
        <v>1428</v>
      </c>
      <c r="C210" s="2">
        <v>1.0720000000000001E-5</v>
      </c>
      <c r="D210" s="2">
        <v>4.969805214643249</v>
      </c>
      <c r="E210" s="2" t="s">
        <v>3655</v>
      </c>
      <c r="F210" s="2" t="s">
        <v>3656</v>
      </c>
      <c r="G210" s="2" t="s">
        <v>3652</v>
      </c>
    </row>
    <row r="211" spans="1:7" ht="57" x14ac:dyDescent="0.2">
      <c r="A211" s="2" t="s">
        <v>212</v>
      </c>
      <c r="B211" s="4" t="s">
        <v>1429</v>
      </c>
      <c r="C211" s="2">
        <v>1.081E-5</v>
      </c>
      <c r="D211" s="2">
        <v>4.9661743060466899</v>
      </c>
      <c r="E211" s="2" t="s">
        <v>3655</v>
      </c>
      <c r="F211" s="2" t="s">
        <v>3656</v>
      </c>
      <c r="G211" s="2" t="s">
        <v>3652</v>
      </c>
    </row>
    <row r="212" spans="1:7" ht="38" x14ac:dyDescent="0.2">
      <c r="A212" s="2" t="s">
        <v>213</v>
      </c>
      <c r="B212" s="4" t="s">
        <v>1430</v>
      </c>
      <c r="C212" s="2">
        <v>1.0929999999999999E-5</v>
      </c>
      <c r="D212" s="2">
        <v>4.9613798380502976</v>
      </c>
      <c r="E212" s="2" t="s">
        <v>3655</v>
      </c>
      <c r="F212" s="2" t="s">
        <v>3656</v>
      </c>
      <c r="G212" s="2" t="s">
        <v>3652</v>
      </c>
    </row>
    <row r="213" spans="1:7" ht="38" x14ac:dyDescent="0.2">
      <c r="A213" s="2" t="s">
        <v>214</v>
      </c>
      <c r="B213" s="4" t="s">
        <v>1431</v>
      </c>
      <c r="C213" s="2">
        <v>1.1E-5</v>
      </c>
      <c r="D213" s="2">
        <v>4.9586073148417746</v>
      </c>
      <c r="E213" s="2" t="s">
        <v>3655</v>
      </c>
      <c r="F213" s="2" t="s">
        <v>3656</v>
      </c>
      <c r="G213" s="2" t="s">
        <v>3652</v>
      </c>
    </row>
    <row r="214" spans="1:7" ht="57" x14ac:dyDescent="0.2">
      <c r="A214" s="2" t="s">
        <v>215</v>
      </c>
      <c r="B214" s="4" t="s">
        <v>1432</v>
      </c>
      <c r="C214" s="2">
        <v>1.1E-5</v>
      </c>
      <c r="D214" s="2">
        <v>4.9586073148417746</v>
      </c>
      <c r="E214" s="2" t="s">
        <v>3653</v>
      </c>
      <c r="F214" s="2" t="s">
        <v>3654</v>
      </c>
      <c r="G214" s="2" t="s">
        <v>3652</v>
      </c>
    </row>
    <row r="215" spans="1:7" ht="57" x14ac:dyDescent="0.2">
      <c r="A215" s="2" t="s">
        <v>216</v>
      </c>
      <c r="B215" s="4" t="s">
        <v>1433</v>
      </c>
      <c r="C215" s="2">
        <v>1.1089999999999999E-5</v>
      </c>
      <c r="D215" s="2">
        <v>4.9550684538508403</v>
      </c>
      <c r="E215" s="2" t="s">
        <v>3655</v>
      </c>
      <c r="F215" s="2" t="s">
        <v>3656</v>
      </c>
      <c r="G215" s="2" t="s">
        <v>3652</v>
      </c>
    </row>
    <row r="216" spans="1:7" ht="57" x14ac:dyDescent="0.2">
      <c r="A216" s="2" t="s">
        <v>217</v>
      </c>
      <c r="B216" s="4" t="s">
        <v>1434</v>
      </c>
      <c r="C216" s="2">
        <v>1.1099999999999999E-5</v>
      </c>
      <c r="D216" s="2">
        <v>4.9546770212133424</v>
      </c>
      <c r="E216" s="2" t="s">
        <v>3655</v>
      </c>
      <c r="F216" s="2" t="s">
        <v>3656</v>
      </c>
      <c r="G216" s="2" t="s">
        <v>3652</v>
      </c>
    </row>
    <row r="217" spans="1:7" ht="38" x14ac:dyDescent="0.2">
      <c r="A217" s="2" t="s">
        <v>218</v>
      </c>
      <c r="B217" s="4" t="s">
        <v>1435</v>
      </c>
      <c r="C217" s="2">
        <v>1.112E-5</v>
      </c>
      <c r="D217" s="2">
        <v>4.9538952127539613</v>
      </c>
      <c r="E217" s="2" t="s">
        <v>3655</v>
      </c>
      <c r="F217" s="2" t="s">
        <v>3656</v>
      </c>
      <c r="G217" s="2" t="s">
        <v>3652</v>
      </c>
    </row>
    <row r="218" spans="1:7" ht="38" x14ac:dyDescent="0.2">
      <c r="A218" s="2" t="s">
        <v>219</v>
      </c>
      <c r="B218" s="4" t="s">
        <v>1436</v>
      </c>
      <c r="C218" s="2">
        <v>1.1210000000000001E-5</v>
      </c>
      <c r="D218" s="2">
        <v>4.9503943874050265</v>
      </c>
      <c r="E218" s="2" t="s">
        <v>3655</v>
      </c>
      <c r="F218" s="2" t="s">
        <v>3656</v>
      </c>
      <c r="G218" s="2" t="s">
        <v>3652</v>
      </c>
    </row>
    <row r="219" spans="1:7" ht="38" x14ac:dyDescent="0.2">
      <c r="A219" s="2" t="s">
        <v>220</v>
      </c>
      <c r="B219" s="4" t="s">
        <v>1437</v>
      </c>
      <c r="C219" s="2">
        <v>1.1210000000000001E-5</v>
      </c>
      <c r="D219" s="2">
        <v>4.9503943874050265</v>
      </c>
      <c r="E219" s="2" t="s">
        <v>3655</v>
      </c>
      <c r="F219" s="2" t="s">
        <v>3656</v>
      </c>
      <c r="G219" s="2" t="s">
        <v>3652</v>
      </c>
    </row>
    <row r="220" spans="1:7" ht="19" x14ac:dyDescent="0.2">
      <c r="A220" s="2" t="s">
        <v>221</v>
      </c>
      <c r="B220" s="4" t="s">
        <v>1438</v>
      </c>
      <c r="C220" s="2">
        <v>1.1559999999999999E-5</v>
      </c>
      <c r="D220" s="2">
        <v>4.9370421659154902</v>
      </c>
      <c r="E220" s="2" t="s">
        <v>3655</v>
      </c>
      <c r="F220" s="2" t="s">
        <v>3656</v>
      </c>
      <c r="G220" s="2" t="s">
        <v>3652</v>
      </c>
    </row>
    <row r="221" spans="1:7" ht="38" x14ac:dyDescent="0.2">
      <c r="A221" s="2" t="s">
        <v>222</v>
      </c>
      <c r="B221" s="4" t="s">
        <v>1439</v>
      </c>
      <c r="C221" s="2">
        <v>1.1579999999999999E-5</v>
      </c>
      <c r="D221" s="2">
        <v>4.9362914406085823</v>
      </c>
      <c r="E221" s="2" t="s">
        <v>3655</v>
      </c>
      <c r="F221" s="2" t="s">
        <v>3656</v>
      </c>
      <c r="G221" s="2" t="s">
        <v>3652</v>
      </c>
    </row>
    <row r="222" spans="1:7" ht="38" x14ac:dyDescent="0.2">
      <c r="A222" s="2" t="s">
        <v>223</v>
      </c>
      <c r="B222" s="4" t="s">
        <v>1440</v>
      </c>
      <c r="C222" s="2">
        <v>1.1589999999999999E-5</v>
      </c>
      <c r="D222" s="2">
        <v>4.935916564036404</v>
      </c>
      <c r="E222" s="2" t="s">
        <v>3655</v>
      </c>
      <c r="F222" s="2" t="s">
        <v>3656</v>
      </c>
      <c r="G222" s="2" t="s">
        <v>3652</v>
      </c>
    </row>
    <row r="223" spans="1:7" ht="76" x14ac:dyDescent="0.2">
      <c r="A223" s="2" t="s">
        <v>224</v>
      </c>
      <c r="B223" s="4" t="s">
        <v>1441</v>
      </c>
      <c r="C223" s="2">
        <v>1.182E-5</v>
      </c>
      <c r="D223" s="2">
        <v>4.9273825234547637</v>
      </c>
      <c r="E223" s="2" t="s">
        <v>3655</v>
      </c>
      <c r="F223" s="2" t="s">
        <v>3656</v>
      </c>
      <c r="G223" s="2" t="s">
        <v>3652</v>
      </c>
    </row>
    <row r="224" spans="1:7" ht="38" x14ac:dyDescent="0.2">
      <c r="A224" s="2" t="s">
        <v>225</v>
      </c>
      <c r="B224" s="4" t="s">
        <v>1442</v>
      </c>
      <c r="C224" s="2">
        <v>1.1929999999999999E-5</v>
      </c>
      <c r="D224" s="2">
        <v>4.9233595563296584</v>
      </c>
      <c r="E224" s="2" t="s">
        <v>3655</v>
      </c>
      <c r="F224" s="2" t="s">
        <v>3656</v>
      </c>
      <c r="G224" s="2" t="s">
        <v>3652</v>
      </c>
    </row>
    <row r="225" spans="1:7" ht="38" x14ac:dyDescent="0.2">
      <c r="A225" s="2" t="s">
        <v>226</v>
      </c>
      <c r="B225" s="4" t="s">
        <v>1443</v>
      </c>
      <c r="C225" s="2">
        <v>1.1970000000000001E-5</v>
      </c>
      <c r="D225" s="2">
        <v>4.921905849593589</v>
      </c>
      <c r="E225" s="2" t="s">
        <v>3655</v>
      </c>
      <c r="F225" s="2" t="s">
        <v>3656</v>
      </c>
      <c r="G225" s="2" t="s">
        <v>3652</v>
      </c>
    </row>
    <row r="226" spans="1:7" ht="57" x14ac:dyDescent="0.2">
      <c r="A226" s="2" t="s">
        <v>227</v>
      </c>
      <c r="B226" s="4" t="s">
        <v>1444</v>
      </c>
      <c r="C226" s="2">
        <v>1.2E-5</v>
      </c>
      <c r="D226" s="2">
        <v>4.9208187539523749</v>
      </c>
      <c r="E226" s="2" t="s">
        <v>3655</v>
      </c>
      <c r="F226" s="2" t="s">
        <v>3656</v>
      </c>
      <c r="G226" s="2" t="s">
        <v>3652</v>
      </c>
    </row>
    <row r="227" spans="1:7" ht="57" x14ac:dyDescent="0.2">
      <c r="A227" s="2" t="s">
        <v>228</v>
      </c>
      <c r="B227" s="4" t="s">
        <v>1445</v>
      </c>
      <c r="C227" s="2">
        <v>1.2E-5</v>
      </c>
      <c r="D227" s="2">
        <v>4.9208187539523749</v>
      </c>
      <c r="E227" s="2" t="s">
        <v>3653</v>
      </c>
      <c r="F227" s="2" t="s">
        <v>3654</v>
      </c>
      <c r="G227" s="2" t="s">
        <v>3652</v>
      </c>
    </row>
    <row r="228" spans="1:7" ht="38" x14ac:dyDescent="0.2">
      <c r="A228" s="2" t="s">
        <v>229</v>
      </c>
      <c r="B228" s="4" t="s">
        <v>1446</v>
      </c>
      <c r="C228" s="2">
        <v>1.208E-5</v>
      </c>
      <c r="D228" s="2">
        <v>4.9179330657148874</v>
      </c>
      <c r="E228" s="2" t="s">
        <v>3655</v>
      </c>
      <c r="F228" s="2" t="s">
        <v>3656</v>
      </c>
      <c r="G228" s="2" t="s">
        <v>3652</v>
      </c>
    </row>
    <row r="229" spans="1:7" ht="38" x14ac:dyDescent="0.2">
      <c r="A229" s="2" t="s">
        <v>230</v>
      </c>
      <c r="B229" s="4" t="s">
        <v>1447</v>
      </c>
      <c r="C229" s="2">
        <v>1.2150000000000001E-5</v>
      </c>
      <c r="D229" s="2">
        <v>4.9154237220656691</v>
      </c>
      <c r="E229" s="2" t="s">
        <v>3655</v>
      </c>
      <c r="F229" s="2" t="s">
        <v>3656</v>
      </c>
      <c r="G229" s="2" t="s">
        <v>3652</v>
      </c>
    </row>
    <row r="230" spans="1:7" ht="19" x14ac:dyDescent="0.2">
      <c r="A230" s="2" t="s">
        <v>231</v>
      </c>
      <c r="B230" s="4" t="s">
        <v>1448</v>
      </c>
      <c r="C230" s="2">
        <v>1.2189999999999998E-5</v>
      </c>
      <c r="D230" s="2">
        <v>4.9139962943816178</v>
      </c>
      <c r="E230" s="2" t="s">
        <v>3655</v>
      </c>
      <c r="F230" s="2" t="s">
        <v>3656</v>
      </c>
      <c r="G230" s="2" t="s">
        <v>3652</v>
      </c>
    </row>
    <row r="231" spans="1:7" ht="57" x14ac:dyDescent="0.2">
      <c r="A231" s="2" t="s">
        <v>232</v>
      </c>
      <c r="B231" s="4" t="s">
        <v>1449</v>
      </c>
      <c r="C231" s="2">
        <v>1.22E-5</v>
      </c>
      <c r="D231" s="2">
        <v>4.9136401693252516</v>
      </c>
      <c r="E231" s="2" t="s">
        <v>3650</v>
      </c>
      <c r="F231" s="2" t="s">
        <v>3651</v>
      </c>
      <c r="G231" s="2" t="s">
        <v>3652</v>
      </c>
    </row>
    <row r="232" spans="1:7" ht="38" x14ac:dyDescent="0.2">
      <c r="A232" s="2" t="s">
        <v>233</v>
      </c>
      <c r="B232" s="4" t="s">
        <v>1450</v>
      </c>
      <c r="C232" s="2">
        <v>1.222E-5</v>
      </c>
      <c r="D232" s="2">
        <v>4.9129287940934647</v>
      </c>
      <c r="E232" s="2" t="s">
        <v>3655</v>
      </c>
      <c r="F232" s="2" t="s">
        <v>3656</v>
      </c>
      <c r="G232" s="2" t="s">
        <v>3652</v>
      </c>
    </row>
    <row r="233" spans="1:7" ht="38" x14ac:dyDescent="0.2">
      <c r="A233" s="2" t="s">
        <v>234</v>
      </c>
      <c r="B233" s="4" t="s">
        <v>1451</v>
      </c>
      <c r="C233" s="2">
        <v>1.223E-5</v>
      </c>
      <c r="D233" s="2">
        <v>4.912573542963715</v>
      </c>
      <c r="E233" s="2" t="s">
        <v>3655</v>
      </c>
      <c r="F233" s="2" t="s">
        <v>3656</v>
      </c>
      <c r="G233" s="2" t="s">
        <v>3652</v>
      </c>
    </row>
    <row r="234" spans="1:7" ht="38" x14ac:dyDescent="0.2">
      <c r="A234" s="2" t="s">
        <v>235</v>
      </c>
      <c r="B234" s="4" t="s">
        <v>1452</v>
      </c>
      <c r="C234" s="2">
        <v>1.2300000000000001E-5</v>
      </c>
      <c r="D234" s="2">
        <v>4.9100948885606019</v>
      </c>
      <c r="E234" s="2" t="s">
        <v>3655</v>
      </c>
      <c r="F234" s="2" t="s">
        <v>3656</v>
      </c>
      <c r="G234" s="2" t="s">
        <v>3652</v>
      </c>
    </row>
    <row r="235" spans="1:7" ht="38" x14ac:dyDescent="0.2">
      <c r="A235" s="2" t="s">
        <v>236</v>
      </c>
      <c r="B235" s="4" t="s">
        <v>1453</v>
      </c>
      <c r="C235" s="2">
        <v>1.2310000000000001E-5</v>
      </c>
      <c r="D235" s="2">
        <v>4.9097419470686834</v>
      </c>
      <c r="E235" s="2" t="s">
        <v>3655</v>
      </c>
      <c r="F235" s="2" t="s">
        <v>3656</v>
      </c>
      <c r="G235" s="2" t="s">
        <v>3652</v>
      </c>
    </row>
    <row r="236" spans="1:7" ht="57" x14ac:dyDescent="0.2">
      <c r="A236" s="2" t="s">
        <v>237</v>
      </c>
      <c r="B236" s="4" t="s">
        <v>1454</v>
      </c>
      <c r="C236" s="2">
        <v>1.2349999999999999E-5</v>
      </c>
      <c r="D236" s="2">
        <v>4.9083330424043154</v>
      </c>
      <c r="E236" s="2" t="s">
        <v>3655</v>
      </c>
      <c r="F236" s="2" t="s">
        <v>3656</v>
      </c>
      <c r="G236" s="2" t="s">
        <v>3652</v>
      </c>
    </row>
    <row r="237" spans="1:7" ht="76" x14ac:dyDescent="0.2">
      <c r="A237" s="2" t="s">
        <v>238</v>
      </c>
      <c r="B237" s="4" t="s">
        <v>1455</v>
      </c>
      <c r="C237" s="2">
        <v>1.24E-5</v>
      </c>
      <c r="D237" s="2">
        <v>4.9065783148377653</v>
      </c>
      <c r="E237" s="2" t="s">
        <v>3650</v>
      </c>
      <c r="F237" s="2" t="s">
        <v>3651</v>
      </c>
      <c r="G237" s="2" t="s">
        <v>3652</v>
      </c>
    </row>
    <row r="238" spans="1:7" ht="38" x14ac:dyDescent="0.2">
      <c r="A238" s="2" t="s">
        <v>239</v>
      </c>
      <c r="B238" s="4" t="s">
        <v>1456</v>
      </c>
      <c r="C238" s="2">
        <v>1.2489999999999999E-5</v>
      </c>
      <c r="D238" s="2">
        <v>4.9034375616258643</v>
      </c>
      <c r="E238" s="2" t="s">
        <v>3655</v>
      </c>
      <c r="F238" s="2" t="s">
        <v>3656</v>
      </c>
      <c r="G238" s="2" t="s">
        <v>3652</v>
      </c>
    </row>
    <row r="239" spans="1:7" ht="38" x14ac:dyDescent="0.2">
      <c r="A239" s="2" t="s">
        <v>240</v>
      </c>
      <c r="B239" s="4" t="s">
        <v>1457</v>
      </c>
      <c r="C239" s="2">
        <v>1.253E-5</v>
      </c>
      <c r="D239" s="2">
        <v>4.9020489290058498</v>
      </c>
      <c r="E239" s="2" t="s">
        <v>3655</v>
      </c>
      <c r="F239" s="2" t="s">
        <v>3656</v>
      </c>
      <c r="G239" s="2" t="s">
        <v>3652</v>
      </c>
    </row>
    <row r="240" spans="1:7" ht="38" x14ac:dyDescent="0.2">
      <c r="A240" s="2" t="s">
        <v>241</v>
      </c>
      <c r="B240" s="4" t="s">
        <v>1458</v>
      </c>
      <c r="C240" s="2">
        <v>1.2679999999999999E-5</v>
      </c>
      <c r="D240" s="2">
        <v>4.8968807464542863</v>
      </c>
      <c r="E240" s="2" t="s">
        <v>3655</v>
      </c>
      <c r="F240" s="2" t="s">
        <v>3656</v>
      </c>
      <c r="G240" s="2" t="s">
        <v>3652</v>
      </c>
    </row>
    <row r="241" spans="1:7" ht="38" x14ac:dyDescent="0.2">
      <c r="A241" s="2" t="s">
        <v>242</v>
      </c>
      <c r="B241" s="4" t="s">
        <v>1459</v>
      </c>
      <c r="C241" s="2">
        <v>1.2819999999999999E-5</v>
      </c>
      <c r="D241" s="2">
        <v>4.8921119748172011</v>
      </c>
      <c r="E241" s="2" t="s">
        <v>3655</v>
      </c>
      <c r="F241" s="2" t="s">
        <v>3656</v>
      </c>
      <c r="G241" s="2" t="s">
        <v>3652</v>
      </c>
    </row>
    <row r="242" spans="1:7" ht="38" x14ac:dyDescent="0.2">
      <c r="A242" s="2" t="s">
        <v>243</v>
      </c>
      <c r="B242" s="4" t="s">
        <v>1460</v>
      </c>
      <c r="C242" s="2">
        <v>1.29E-5</v>
      </c>
      <c r="D242" s="2">
        <v>4.8894102897007512</v>
      </c>
      <c r="E242" s="2" t="s">
        <v>3655</v>
      </c>
      <c r="F242" s="2" t="s">
        <v>3656</v>
      </c>
      <c r="G242" s="2" t="s">
        <v>3652</v>
      </c>
    </row>
    <row r="243" spans="1:7" ht="38" x14ac:dyDescent="0.2">
      <c r="A243" s="2" t="s">
        <v>244</v>
      </c>
      <c r="B243" s="4" t="s">
        <v>1461</v>
      </c>
      <c r="C243" s="2">
        <v>1.2999999999999999E-5</v>
      </c>
      <c r="D243" s="2">
        <v>4.8860566476931631</v>
      </c>
      <c r="E243" s="2" t="s">
        <v>3653</v>
      </c>
      <c r="F243" s="2" t="s">
        <v>3654</v>
      </c>
      <c r="G243" s="2" t="s">
        <v>3652</v>
      </c>
    </row>
    <row r="244" spans="1:7" ht="38" x14ac:dyDescent="0.2">
      <c r="A244" s="2" t="s">
        <v>245</v>
      </c>
      <c r="B244" s="4" t="s">
        <v>1462</v>
      </c>
      <c r="C244" s="2">
        <v>1.2999999999999999E-5</v>
      </c>
      <c r="D244" s="2">
        <v>4.8860566476931631</v>
      </c>
      <c r="E244" s="2" t="s">
        <v>3653</v>
      </c>
      <c r="F244" s="2" t="s">
        <v>3654</v>
      </c>
      <c r="G244" s="2" t="s">
        <v>3652</v>
      </c>
    </row>
    <row r="245" spans="1:7" ht="57" x14ac:dyDescent="0.2">
      <c r="A245" s="2" t="s">
        <v>246</v>
      </c>
      <c r="B245" s="4" t="s">
        <v>1463</v>
      </c>
      <c r="C245" s="2">
        <v>1.2999999999999999E-5</v>
      </c>
      <c r="D245" s="2">
        <v>4.8860566476931631</v>
      </c>
      <c r="E245" s="2" t="s">
        <v>3653</v>
      </c>
      <c r="F245" s="2" t="s">
        <v>3654</v>
      </c>
      <c r="G245" s="2" t="s">
        <v>3652</v>
      </c>
    </row>
    <row r="246" spans="1:7" ht="57" x14ac:dyDescent="0.2">
      <c r="A246" s="2" t="s">
        <v>247</v>
      </c>
      <c r="B246" s="4" t="s">
        <v>1464</v>
      </c>
      <c r="C246" s="2">
        <v>1.2999999999999999E-5</v>
      </c>
      <c r="D246" s="2">
        <v>4.8860566476931631</v>
      </c>
      <c r="E246" s="2" t="s">
        <v>3653</v>
      </c>
      <c r="F246" s="2" t="s">
        <v>3654</v>
      </c>
      <c r="G246" s="2" t="s">
        <v>3652</v>
      </c>
    </row>
    <row r="247" spans="1:7" ht="57" x14ac:dyDescent="0.2">
      <c r="A247" s="2" t="s">
        <v>248</v>
      </c>
      <c r="B247" s="4" t="s">
        <v>1465</v>
      </c>
      <c r="C247" s="2">
        <v>1.34E-5</v>
      </c>
      <c r="D247" s="2">
        <v>4.8728952016351927</v>
      </c>
      <c r="E247" s="2" t="s">
        <v>3650</v>
      </c>
      <c r="F247" s="2" t="s">
        <v>3651</v>
      </c>
      <c r="G247" s="2" t="s">
        <v>3652</v>
      </c>
    </row>
    <row r="248" spans="1:7" ht="38" x14ac:dyDescent="0.2">
      <c r="A248" s="2" t="s">
        <v>249</v>
      </c>
      <c r="B248" s="4" t="s">
        <v>1466</v>
      </c>
      <c r="C248" s="2">
        <v>1.362E-5</v>
      </c>
      <c r="D248" s="2">
        <v>4.8658228924232336</v>
      </c>
      <c r="E248" s="2" t="s">
        <v>3655</v>
      </c>
      <c r="F248" s="2" t="s">
        <v>3656</v>
      </c>
      <c r="G248" s="2" t="s">
        <v>3652</v>
      </c>
    </row>
    <row r="249" spans="1:7" ht="76" x14ac:dyDescent="0.2">
      <c r="A249" s="2" t="s">
        <v>250</v>
      </c>
      <c r="B249" s="4" t="s">
        <v>1467</v>
      </c>
      <c r="C249" s="2">
        <v>1.3700000000000001E-5</v>
      </c>
      <c r="D249" s="2">
        <v>4.8632794328435933</v>
      </c>
      <c r="E249" s="2" t="s">
        <v>3650</v>
      </c>
      <c r="F249" s="2" t="s">
        <v>3651</v>
      </c>
      <c r="G249" s="2" t="s">
        <v>3652</v>
      </c>
    </row>
    <row r="250" spans="1:7" ht="19" x14ac:dyDescent="0.2">
      <c r="A250" s="2" t="s">
        <v>251</v>
      </c>
      <c r="B250" s="4" t="s">
        <v>1468</v>
      </c>
      <c r="C250" s="2">
        <v>1.3859999999999999E-5</v>
      </c>
      <c r="D250" s="2">
        <v>4.8582367697242121</v>
      </c>
      <c r="E250" s="2" t="s">
        <v>3655</v>
      </c>
      <c r="F250" s="2" t="s">
        <v>3656</v>
      </c>
      <c r="G250" s="2" t="s">
        <v>3652</v>
      </c>
    </row>
    <row r="251" spans="1:7" ht="38" x14ac:dyDescent="0.2">
      <c r="A251" s="2" t="s">
        <v>252</v>
      </c>
      <c r="B251" s="4" t="s">
        <v>1469</v>
      </c>
      <c r="C251" s="2">
        <v>1.396E-5</v>
      </c>
      <c r="D251" s="2">
        <v>4.8551145817128578</v>
      </c>
      <c r="E251" s="2" t="s">
        <v>3655</v>
      </c>
      <c r="F251" s="2" t="s">
        <v>3656</v>
      </c>
      <c r="G251" s="2" t="s">
        <v>3652</v>
      </c>
    </row>
    <row r="252" spans="1:7" ht="38" x14ac:dyDescent="0.2">
      <c r="A252" s="2" t="s">
        <v>253</v>
      </c>
      <c r="B252" s="4" t="s">
        <v>1470</v>
      </c>
      <c r="C252" s="2">
        <v>1.4E-5</v>
      </c>
      <c r="D252" s="2">
        <v>4.8538719643217618</v>
      </c>
      <c r="E252" s="2" t="s">
        <v>3653</v>
      </c>
      <c r="F252" s="2" t="s">
        <v>3654</v>
      </c>
      <c r="G252" s="2" t="s">
        <v>3652</v>
      </c>
    </row>
    <row r="253" spans="1:7" ht="38" x14ac:dyDescent="0.2">
      <c r="A253" s="2" t="s">
        <v>254</v>
      </c>
      <c r="B253" s="4" t="s">
        <v>1471</v>
      </c>
      <c r="C253" s="2">
        <v>1.4E-5</v>
      </c>
      <c r="D253" s="2">
        <v>4.8538719643217618</v>
      </c>
      <c r="E253" s="2" t="s">
        <v>3653</v>
      </c>
      <c r="F253" s="2" t="s">
        <v>3654</v>
      </c>
      <c r="G253" s="2" t="s">
        <v>3652</v>
      </c>
    </row>
    <row r="254" spans="1:7" ht="76" x14ac:dyDescent="0.2">
      <c r="A254" s="2" t="s">
        <v>255</v>
      </c>
      <c r="B254" s="4" t="s">
        <v>1472</v>
      </c>
      <c r="C254" s="2">
        <v>1.4249999999999999E-5</v>
      </c>
      <c r="D254" s="2">
        <v>4.846185135655471</v>
      </c>
      <c r="E254" s="2" t="s">
        <v>3655</v>
      </c>
      <c r="F254" s="2" t="s">
        <v>3656</v>
      </c>
      <c r="G254" s="2" t="s">
        <v>3652</v>
      </c>
    </row>
    <row r="255" spans="1:7" ht="38" x14ac:dyDescent="0.2">
      <c r="A255" s="2" t="s">
        <v>256</v>
      </c>
      <c r="B255" s="4" t="s">
        <v>1473</v>
      </c>
      <c r="C255" s="2">
        <v>1.4399999999999999E-5</v>
      </c>
      <c r="D255" s="2">
        <v>4.8416375079047507</v>
      </c>
      <c r="E255" s="2" t="s">
        <v>3655</v>
      </c>
      <c r="F255" s="2" t="s">
        <v>3656</v>
      </c>
      <c r="G255" s="2" t="s">
        <v>3652</v>
      </c>
    </row>
    <row r="256" spans="1:7" ht="19" x14ac:dyDescent="0.2">
      <c r="A256" s="2" t="s">
        <v>257</v>
      </c>
      <c r="B256" s="4" t="s">
        <v>1474</v>
      </c>
      <c r="C256" s="2">
        <v>1.4450000000000001E-5</v>
      </c>
      <c r="D256" s="2">
        <v>4.840132152907433</v>
      </c>
      <c r="E256" s="2" t="s">
        <v>3655</v>
      </c>
      <c r="F256" s="2" t="s">
        <v>3656</v>
      </c>
      <c r="G256" s="2" t="s">
        <v>3652</v>
      </c>
    </row>
    <row r="257" spans="1:7" ht="38" x14ac:dyDescent="0.2">
      <c r="A257" s="2" t="s">
        <v>258</v>
      </c>
      <c r="B257" s="4" t="s">
        <v>1475</v>
      </c>
      <c r="C257" s="2">
        <v>1.4509999999999998E-5</v>
      </c>
      <c r="D257" s="2">
        <v>4.838332587562264</v>
      </c>
      <c r="E257" s="2" t="s">
        <v>3655</v>
      </c>
      <c r="F257" s="2" t="s">
        <v>3656</v>
      </c>
      <c r="G257" s="2" t="s">
        <v>3652</v>
      </c>
    </row>
    <row r="258" spans="1:7" ht="38" x14ac:dyDescent="0.2">
      <c r="A258" s="2" t="s">
        <v>259</v>
      </c>
      <c r="B258" s="4" t="s">
        <v>1476</v>
      </c>
      <c r="C258" s="2">
        <v>1.453E-5</v>
      </c>
      <c r="D258" s="2">
        <v>4.8377343857019781</v>
      </c>
      <c r="E258" s="2" t="s">
        <v>3655</v>
      </c>
      <c r="F258" s="2" t="s">
        <v>3656</v>
      </c>
      <c r="G258" s="2" t="s">
        <v>3652</v>
      </c>
    </row>
    <row r="259" spans="1:7" ht="38" x14ac:dyDescent="0.2">
      <c r="A259" s="2" t="s">
        <v>260</v>
      </c>
      <c r="B259" s="4" t="s">
        <v>1477</v>
      </c>
      <c r="C259" s="2">
        <v>1.464E-5</v>
      </c>
      <c r="D259" s="2">
        <v>4.8344589232776265</v>
      </c>
      <c r="E259" s="2" t="s">
        <v>3655</v>
      </c>
      <c r="F259" s="2" t="s">
        <v>3656</v>
      </c>
      <c r="G259" s="2" t="s">
        <v>3652</v>
      </c>
    </row>
    <row r="260" spans="1:7" ht="38" x14ac:dyDescent="0.2">
      <c r="A260" s="2" t="s">
        <v>261</v>
      </c>
      <c r="B260" s="4" t="s">
        <v>1478</v>
      </c>
      <c r="C260" s="2">
        <v>1.4919999999999999E-5</v>
      </c>
      <c r="D260" s="2">
        <v>4.8262311768633497</v>
      </c>
      <c r="E260" s="2" t="s">
        <v>3655</v>
      </c>
      <c r="F260" s="2" t="s">
        <v>3656</v>
      </c>
      <c r="G260" s="2" t="s">
        <v>3652</v>
      </c>
    </row>
    <row r="261" spans="1:7" ht="57" x14ac:dyDescent="0.2">
      <c r="A261" s="2" t="s">
        <v>262</v>
      </c>
      <c r="B261" s="4" t="s">
        <v>1479</v>
      </c>
      <c r="C261" s="2">
        <v>1.4999999999999999E-5</v>
      </c>
      <c r="D261" s="2">
        <v>4.8239087409443187</v>
      </c>
      <c r="E261" s="2" t="s">
        <v>3655</v>
      </c>
      <c r="F261" s="2" t="s">
        <v>3656</v>
      </c>
      <c r="G261" s="2" t="s">
        <v>3652</v>
      </c>
    </row>
    <row r="262" spans="1:7" ht="57" x14ac:dyDescent="0.2">
      <c r="A262" s="2" t="s">
        <v>263</v>
      </c>
      <c r="B262" s="4" t="s">
        <v>1480</v>
      </c>
      <c r="C262" s="2">
        <v>1.4999999999999999E-5</v>
      </c>
      <c r="D262" s="2">
        <v>4.8239087409443187</v>
      </c>
      <c r="E262" s="2" t="s">
        <v>3653</v>
      </c>
      <c r="F262" s="2" t="s">
        <v>3654</v>
      </c>
      <c r="G262" s="2" t="s">
        <v>3652</v>
      </c>
    </row>
    <row r="263" spans="1:7" ht="38" x14ac:dyDescent="0.2">
      <c r="A263" s="2" t="s">
        <v>264</v>
      </c>
      <c r="B263" s="4" t="s">
        <v>1481</v>
      </c>
      <c r="C263" s="2">
        <v>1.525E-5</v>
      </c>
      <c r="D263" s="2">
        <v>4.8167301563171954</v>
      </c>
      <c r="E263" s="2" t="s">
        <v>3655</v>
      </c>
      <c r="F263" s="2" t="s">
        <v>3656</v>
      </c>
      <c r="G263" s="2" t="s">
        <v>3652</v>
      </c>
    </row>
    <row r="264" spans="1:7" ht="38" x14ac:dyDescent="0.2">
      <c r="A264" s="2" t="s">
        <v>265</v>
      </c>
      <c r="B264" s="4" t="s">
        <v>1482</v>
      </c>
      <c r="C264" s="2">
        <v>1.526E-5</v>
      </c>
      <c r="D264" s="2">
        <v>4.816445466381138</v>
      </c>
      <c r="E264" s="2" t="s">
        <v>3655</v>
      </c>
      <c r="F264" s="2" t="s">
        <v>3656</v>
      </c>
      <c r="G264" s="2" t="s">
        <v>3652</v>
      </c>
    </row>
    <row r="265" spans="1:7" ht="38" x14ac:dyDescent="0.2">
      <c r="A265" s="2" t="s">
        <v>266</v>
      </c>
      <c r="B265" s="4" t="s">
        <v>1483</v>
      </c>
      <c r="C265" s="2">
        <v>1.5569999999999998E-5</v>
      </c>
      <c r="D265" s="2">
        <v>4.8077113874318798</v>
      </c>
      <c r="E265" s="2" t="s">
        <v>3655</v>
      </c>
      <c r="F265" s="2" t="s">
        <v>3656</v>
      </c>
      <c r="G265" s="2" t="s">
        <v>3652</v>
      </c>
    </row>
    <row r="266" spans="1:7" ht="38" x14ac:dyDescent="0.2">
      <c r="A266" s="2" t="s">
        <v>267</v>
      </c>
      <c r="B266" s="4" t="s">
        <v>1484</v>
      </c>
      <c r="C266" s="2">
        <v>1.5589999999999998E-5</v>
      </c>
      <c r="D266" s="2">
        <v>4.8071538848111581</v>
      </c>
      <c r="E266" s="2" t="s">
        <v>3655</v>
      </c>
      <c r="F266" s="2" t="s">
        <v>3656</v>
      </c>
      <c r="G266" s="2" t="s">
        <v>3652</v>
      </c>
    </row>
    <row r="267" spans="1:7" ht="38" x14ac:dyDescent="0.2">
      <c r="A267" s="2" t="s">
        <v>268</v>
      </c>
      <c r="B267" s="4" t="s">
        <v>1485</v>
      </c>
      <c r="C267" s="2">
        <v>1.575E-5</v>
      </c>
      <c r="D267" s="2">
        <v>4.8027194418743804</v>
      </c>
      <c r="E267" s="2" t="s">
        <v>3655</v>
      </c>
      <c r="F267" s="2" t="s">
        <v>3656</v>
      </c>
      <c r="G267" s="2" t="s">
        <v>3652</v>
      </c>
    </row>
    <row r="268" spans="1:7" ht="38" x14ac:dyDescent="0.2">
      <c r="A268" s="2" t="s">
        <v>269</v>
      </c>
      <c r="B268" s="4" t="s">
        <v>1486</v>
      </c>
      <c r="C268" s="2">
        <v>1.5780000000000001E-5</v>
      </c>
      <c r="D268" s="2">
        <v>4.8018930011265981</v>
      </c>
      <c r="E268" s="2" t="s">
        <v>3655</v>
      </c>
      <c r="F268" s="2" t="s">
        <v>3656</v>
      </c>
      <c r="G268" s="2" t="s">
        <v>3652</v>
      </c>
    </row>
    <row r="269" spans="1:7" ht="38" x14ac:dyDescent="0.2">
      <c r="A269" s="2" t="s">
        <v>270</v>
      </c>
      <c r="B269" s="4" t="s">
        <v>1487</v>
      </c>
      <c r="C269" s="2">
        <v>1.5869999999999999E-5</v>
      </c>
      <c r="D269" s="2">
        <v>4.7994230732451522</v>
      </c>
      <c r="E269" s="2" t="s">
        <v>3655</v>
      </c>
      <c r="F269" s="2" t="s">
        <v>3656</v>
      </c>
      <c r="G269" s="2" t="s">
        <v>3652</v>
      </c>
    </row>
    <row r="270" spans="1:7" ht="76" x14ac:dyDescent="0.2">
      <c r="A270" s="2" t="s">
        <v>271</v>
      </c>
      <c r="B270" s="4" t="s">
        <v>1488</v>
      </c>
      <c r="C270" s="2">
        <v>1.59E-5</v>
      </c>
      <c r="D270" s="2">
        <v>4.7986028756795482</v>
      </c>
      <c r="E270" s="2" t="s">
        <v>3650</v>
      </c>
      <c r="F270" s="2" t="s">
        <v>3651</v>
      </c>
      <c r="G270" s="2" t="s">
        <v>3652</v>
      </c>
    </row>
    <row r="271" spans="1:7" ht="38" x14ac:dyDescent="0.2">
      <c r="A271" s="2" t="s">
        <v>272</v>
      </c>
      <c r="B271" s="4" t="s">
        <v>1489</v>
      </c>
      <c r="C271" s="2">
        <v>1.5979999999999999E-5</v>
      </c>
      <c r="D271" s="2">
        <v>4.7964232250220276</v>
      </c>
      <c r="E271" s="2" t="s">
        <v>3655</v>
      </c>
      <c r="F271" s="2" t="s">
        <v>3656</v>
      </c>
      <c r="G271" s="2" t="s">
        <v>3652</v>
      </c>
    </row>
    <row r="272" spans="1:7" ht="38" x14ac:dyDescent="0.2">
      <c r="A272" s="2" t="s">
        <v>273</v>
      </c>
      <c r="B272" s="4" t="s">
        <v>1490</v>
      </c>
      <c r="C272" s="2">
        <v>1.6030000000000001E-5</v>
      </c>
      <c r="D272" s="2">
        <v>4.7950664776458556</v>
      </c>
      <c r="E272" s="2" t="s">
        <v>3655</v>
      </c>
      <c r="F272" s="2" t="s">
        <v>3656</v>
      </c>
      <c r="G272" s="2" t="s">
        <v>3652</v>
      </c>
    </row>
    <row r="273" spans="1:7" ht="57" x14ac:dyDescent="0.2">
      <c r="A273" s="2" t="s">
        <v>274</v>
      </c>
      <c r="B273" s="4" t="s">
        <v>1491</v>
      </c>
      <c r="C273" s="2">
        <v>1.6030000000000001E-5</v>
      </c>
      <c r="D273" s="2">
        <v>4.7950664776458556</v>
      </c>
      <c r="E273" s="2" t="s">
        <v>3655</v>
      </c>
      <c r="F273" s="2" t="s">
        <v>3656</v>
      </c>
      <c r="G273" s="2" t="s">
        <v>3652</v>
      </c>
    </row>
    <row r="274" spans="1:7" ht="38" x14ac:dyDescent="0.2">
      <c r="A274" s="2" t="s">
        <v>275</v>
      </c>
      <c r="B274" s="4" t="s">
        <v>1492</v>
      </c>
      <c r="C274" s="2">
        <v>1.6159999999999998E-5</v>
      </c>
      <c r="D274" s="2">
        <v>4.7915586435614328</v>
      </c>
      <c r="E274" s="2" t="s">
        <v>3655</v>
      </c>
      <c r="F274" s="2" t="s">
        <v>3656</v>
      </c>
      <c r="G274" s="2" t="s">
        <v>3652</v>
      </c>
    </row>
    <row r="275" spans="1:7" ht="38" x14ac:dyDescent="0.2">
      <c r="A275" s="2" t="s">
        <v>276</v>
      </c>
      <c r="B275" s="4" t="s">
        <v>1493</v>
      </c>
      <c r="C275" s="2">
        <v>1.6269999999999998E-5</v>
      </c>
      <c r="D275" s="2">
        <v>4.7886124470631408</v>
      </c>
      <c r="E275" s="2" t="s">
        <v>3655</v>
      </c>
      <c r="F275" s="2" t="s">
        <v>3656</v>
      </c>
      <c r="G275" s="2" t="s">
        <v>3652</v>
      </c>
    </row>
    <row r="276" spans="1:7" ht="57" x14ac:dyDescent="0.2">
      <c r="A276" s="2" t="s">
        <v>277</v>
      </c>
      <c r="B276" s="4" t="s">
        <v>1494</v>
      </c>
      <c r="C276" s="2">
        <v>1.6370000000000001E-5</v>
      </c>
      <c r="D276" s="2">
        <v>4.7859513205880582</v>
      </c>
      <c r="E276" s="2" t="s">
        <v>3655</v>
      </c>
      <c r="F276" s="2" t="s">
        <v>3656</v>
      </c>
      <c r="G276" s="2" t="s">
        <v>3652</v>
      </c>
    </row>
    <row r="277" spans="1:7" ht="19" x14ac:dyDescent="0.2">
      <c r="A277" s="2" t="s">
        <v>278</v>
      </c>
      <c r="B277" s="4" t="s">
        <v>1495</v>
      </c>
      <c r="C277" s="2">
        <v>1.6399999999999999E-5</v>
      </c>
      <c r="D277" s="2">
        <v>4.785156151952302</v>
      </c>
      <c r="E277" s="2" t="s">
        <v>3655</v>
      </c>
      <c r="F277" s="2" t="s">
        <v>3656</v>
      </c>
      <c r="G277" s="2" t="s">
        <v>3652</v>
      </c>
    </row>
    <row r="278" spans="1:7" ht="76" x14ac:dyDescent="0.2">
      <c r="A278" s="2" t="s">
        <v>279</v>
      </c>
      <c r="B278" s="4" t="s">
        <v>1496</v>
      </c>
      <c r="C278" s="2">
        <v>1.6399999999999999E-5</v>
      </c>
      <c r="D278" s="2">
        <v>4.785156151952302</v>
      </c>
      <c r="E278" s="2" t="s">
        <v>3650</v>
      </c>
      <c r="F278" s="2" t="s">
        <v>3651</v>
      </c>
      <c r="G278" s="2" t="s">
        <v>3652</v>
      </c>
    </row>
    <row r="279" spans="1:7" ht="38" x14ac:dyDescent="0.2">
      <c r="A279" s="2" t="s">
        <v>280</v>
      </c>
      <c r="B279" s="4" t="s">
        <v>1497</v>
      </c>
      <c r="C279" s="2">
        <v>1.6690000000000001E-5</v>
      </c>
      <c r="D279" s="2">
        <v>4.7775436633207535</v>
      </c>
      <c r="E279" s="2" t="s">
        <v>3655</v>
      </c>
      <c r="F279" s="2" t="s">
        <v>3656</v>
      </c>
      <c r="G279" s="2" t="s">
        <v>3652</v>
      </c>
    </row>
    <row r="280" spans="1:7" ht="38" x14ac:dyDescent="0.2">
      <c r="A280" s="2" t="s">
        <v>281</v>
      </c>
      <c r="B280" s="4" t="s">
        <v>1498</v>
      </c>
      <c r="C280" s="2">
        <v>1.6699999999999999E-5</v>
      </c>
      <c r="D280" s="2">
        <v>4.7772835288524167</v>
      </c>
      <c r="E280" s="2" t="s">
        <v>3655</v>
      </c>
      <c r="F280" s="2" t="s">
        <v>3656</v>
      </c>
      <c r="G280" s="2" t="s">
        <v>3652</v>
      </c>
    </row>
    <row r="281" spans="1:7" ht="76" x14ac:dyDescent="0.2">
      <c r="A281" s="2" t="s">
        <v>282</v>
      </c>
      <c r="B281" s="4" t="s">
        <v>1499</v>
      </c>
      <c r="C281" s="2">
        <v>1.6719999999999999E-5</v>
      </c>
      <c r="D281" s="2">
        <v>4.776763726897002</v>
      </c>
      <c r="E281" s="2" t="s">
        <v>3655</v>
      </c>
      <c r="F281" s="2" t="s">
        <v>3656</v>
      </c>
      <c r="G281" s="2" t="s">
        <v>3652</v>
      </c>
    </row>
    <row r="282" spans="1:7" ht="38" x14ac:dyDescent="0.2">
      <c r="A282" s="2" t="s">
        <v>283</v>
      </c>
      <c r="B282" s="4" t="s">
        <v>1500</v>
      </c>
      <c r="C282" s="2">
        <v>1.6889999999999999E-5</v>
      </c>
      <c r="D282" s="2">
        <v>4.7723703504289912</v>
      </c>
      <c r="E282" s="2" t="s">
        <v>3655</v>
      </c>
      <c r="F282" s="2" t="s">
        <v>3656</v>
      </c>
      <c r="G282" s="2" t="s">
        <v>3652</v>
      </c>
    </row>
    <row r="283" spans="1:7" ht="38" x14ac:dyDescent="0.2">
      <c r="A283" s="2" t="s">
        <v>284</v>
      </c>
      <c r="B283" s="4" t="s">
        <v>1501</v>
      </c>
      <c r="C283" s="2">
        <v>1.6929999999999999E-5</v>
      </c>
      <c r="D283" s="2">
        <v>4.7713430418910647</v>
      </c>
      <c r="E283" s="2" t="s">
        <v>3655</v>
      </c>
      <c r="F283" s="2" t="s">
        <v>3656</v>
      </c>
      <c r="G283" s="2" t="s">
        <v>3652</v>
      </c>
    </row>
    <row r="284" spans="1:7" ht="38" x14ac:dyDescent="0.2">
      <c r="A284" s="2" t="s">
        <v>285</v>
      </c>
      <c r="B284" s="4" t="s">
        <v>1502</v>
      </c>
      <c r="C284" s="2">
        <v>1.7100000000000002E-5</v>
      </c>
      <c r="D284" s="2">
        <v>4.7670038896078459</v>
      </c>
      <c r="E284" s="2" t="s">
        <v>3655</v>
      </c>
      <c r="F284" s="2" t="s">
        <v>3656</v>
      </c>
      <c r="G284" s="2" t="s">
        <v>3652</v>
      </c>
    </row>
    <row r="285" spans="1:7" ht="38" x14ac:dyDescent="0.2">
      <c r="A285" s="2" t="s">
        <v>286</v>
      </c>
      <c r="B285" s="4" t="s">
        <v>1503</v>
      </c>
      <c r="C285" s="2">
        <v>1.73E-5</v>
      </c>
      <c r="D285" s="2">
        <v>4.761953896871205</v>
      </c>
      <c r="E285" s="2" t="s">
        <v>3655</v>
      </c>
      <c r="F285" s="2" t="s">
        <v>3656</v>
      </c>
      <c r="G285" s="2" t="s">
        <v>3652</v>
      </c>
    </row>
    <row r="286" spans="1:7" ht="38" x14ac:dyDescent="0.2">
      <c r="A286" s="2" t="s">
        <v>287</v>
      </c>
      <c r="B286" s="4" t="s">
        <v>1504</v>
      </c>
      <c r="C286" s="2">
        <v>1.736E-5</v>
      </c>
      <c r="D286" s="2">
        <v>4.7604502791595271</v>
      </c>
      <c r="E286" s="2" t="s">
        <v>3655</v>
      </c>
      <c r="F286" s="2" t="s">
        <v>3656</v>
      </c>
      <c r="G286" s="2" t="s">
        <v>3652</v>
      </c>
    </row>
    <row r="287" spans="1:7" ht="38" x14ac:dyDescent="0.2">
      <c r="A287" s="2" t="s">
        <v>288</v>
      </c>
      <c r="B287" s="4" t="s">
        <v>1505</v>
      </c>
      <c r="C287" s="2">
        <v>1.7400000000000003E-5</v>
      </c>
      <c r="D287" s="2">
        <v>4.7594507517174005</v>
      </c>
      <c r="E287" s="2" t="s">
        <v>3655</v>
      </c>
      <c r="F287" s="2" t="s">
        <v>3656</v>
      </c>
      <c r="G287" s="2" t="s">
        <v>3652</v>
      </c>
    </row>
    <row r="288" spans="1:7" ht="38" x14ac:dyDescent="0.2">
      <c r="A288" s="2" t="s">
        <v>289</v>
      </c>
      <c r="B288" s="4" t="s">
        <v>1506</v>
      </c>
      <c r="C288" s="2">
        <v>1.7449999999999997E-5</v>
      </c>
      <c r="D288" s="2">
        <v>4.7582045687048016</v>
      </c>
      <c r="E288" s="2" t="s">
        <v>3655</v>
      </c>
      <c r="F288" s="2" t="s">
        <v>3656</v>
      </c>
      <c r="G288" s="2" t="s">
        <v>3652</v>
      </c>
    </row>
    <row r="289" spans="1:7" ht="19" x14ac:dyDescent="0.2">
      <c r="A289" s="2" t="s">
        <v>290</v>
      </c>
      <c r="B289" s="4" t="s">
        <v>1507</v>
      </c>
      <c r="C289" s="2">
        <v>1.7559999999999998E-5</v>
      </c>
      <c r="D289" s="2">
        <v>4.7554754884299166</v>
      </c>
      <c r="E289" s="2" t="s">
        <v>3655</v>
      </c>
      <c r="F289" s="2" t="s">
        <v>3656</v>
      </c>
      <c r="G289" s="2" t="s">
        <v>3652</v>
      </c>
    </row>
    <row r="290" spans="1:7" ht="57" x14ac:dyDescent="0.2">
      <c r="A290" s="2" t="s">
        <v>291</v>
      </c>
      <c r="B290" s="4" t="s">
        <v>1508</v>
      </c>
      <c r="C290" s="2">
        <v>1.77E-5</v>
      </c>
      <c r="D290" s="2">
        <v>4.7520267336381936</v>
      </c>
      <c r="E290" s="2" t="s">
        <v>3650</v>
      </c>
      <c r="F290" s="2" t="s">
        <v>3651</v>
      </c>
      <c r="G290" s="2" t="s">
        <v>3652</v>
      </c>
    </row>
    <row r="291" spans="1:7" ht="38" x14ac:dyDescent="0.2">
      <c r="A291" s="2" t="s">
        <v>292</v>
      </c>
      <c r="B291" s="4" t="s">
        <v>1509</v>
      </c>
      <c r="C291" s="2">
        <v>1.7729999999999998E-5</v>
      </c>
      <c r="D291" s="2">
        <v>4.7512912643990823</v>
      </c>
      <c r="E291" s="2" t="s">
        <v>3655</v>
      </c>
      <c r="F291" s="2" t="s">
        <v>3656</v>
      </c>
      <c r="G291" s="2" t="s">
        <v>3652</v>
      </c>
    </row>
    <row r="292" spans="1:7" ht="38" x14ac:dyDescent="0.2">
      <c r="A292" s="2" t="s">
        <v>293</v>
      </c>
      <c r="B292" s="4" t="s">
        <v>1510</v>
      </c>
      <c r="C292" s="2">
        <v>1.783E-5</v>
      </c>
      <c r="D292" s="2">
        <v>4.7488486568246451</v>
      </c>
      <c r="E292" s="2" t="s">
        <v>3655</v>
      </c>
      <c r="F292" s="2" t="s">
        <v>3656</v>
      </c>
      <c r="G292" s="2" t="s">
        <v>3652</v>
      </c>
    </row>
    <row r="293" spans="1:7" ht="38" x14ac:dyDescent="0.2">
      <c r="A293" s="2" t="s">
        <v>294</v>
      </c>
      <c r="B293" s="4" t="s">
        <v>1511</v>
      </c>
      <c r="C293" s="2">
        <v>1.7940000000000001E-5</v>
      </c>
      <c r="D293" s="2">
        <v>4.746177561291927</v>
      </c>
      <c r="E293" s="2" t="s">
        <v>3655</v>
      </c>
      <c r="F293" s="2" t="s">
        <v>3656</v>
      </c>
      <c r="G293" s="2" t="s">
        <v>3652</v>
      </c>
    </row>
    <row r="294" spans="1:7" ht="38" x14ac:dyDescent="0.2">
      <c r="A294" s="2" t="s">
        <v>295</v>
      </c>
      <c r="B294" s="4" t="s">
        <v>1512</v>
      </c>
      <c r="C294" s="2">
        <v>1.8E-5</v>
      </c>
      <c r="D294" s="2">
        <v>4.7447274948966935</v>
      </c>
      <c r="E294" s="2" t="s">
        <v>3653</v>
      </c>
      <c r="F294" s="2" t="s">
        <v>3654</v>
      </c>
      <c r="G294" s="2" t="s">
        <v>3652</v>
      </c>
    </row>
    <row r="295" spans="1:7" ht="57" x14ac:dyDescent="0.2">
      <c r="A295" s="2" t="s">
        <v>296</v>
      </c>
      <c r="B295" s="4" t="s">
        <v>1513</v>
      </c>
      <c r="C295" s="2">
        <v>1.8E-5</v>
      </c>
      <c r="D295" s="2">
        <v>4.7447274948966935</v>
      </c>
      <c r="E295" s="2" t="s">
        <v>3653</v>
      </c>
      <c r="F295" s="2" t="s">
        <v>3654</v>
      </c>
      <c r="G295" s="2" t="s">
        <v>3652</v>
      </c>
    </row>
    <row r="296" spans="1:7" ht="38" x14ac:dyDescent="0.2">
      <c r="A296" s="2" t="s">
        <v>297</v>
      </c>
      <c r="B296" s="4" t="s">
        <v>1514</v>
      </c>
      <c r="C296" s="2">
        <v>1.8059999999999996E-5</v>
      </c>
      <c r="D296" s="2">
        <v>4.743282254022513</v>
      </c>
      <c r="E296" s="2" t="s">
        <v>3655</v>
      </c>
      <c r="F296" s="2" t="s">
        <v>3656</v>
      </c>
      <c r="G296" s="2" t="s">
        <v>3652</v>
      </c>
    </row>
    <row r="297" spans="1:7" ht="57" x14ac:dyDescent="0.2">
      <c r="A297" s="2" t="s">
        <v>298</v>
      </c>
      <c r="B297" s="4" t="s">
        <v>1515</v>
      </c>
      <c r="C297" s="2">
        <v>1.8150000000000001E-5</v>
      </c>
      <c r="D297" s="2">
        <v>4.7411233706278688</v>
      </c>
      <c r="E297" s="2" t="s">
        <v>3655</v>
      </c>
      <c r="F297" s="2" t="s">
        <v>3656</v>
      </c>
      <c r="G297" s="2" t="s">
        <v>3652</v>
      </c>
    </row>
    <row r="298" spans="1:7" ht="38" x14ac:dyDescent="0.2">
      <c r="A298" s="2" t="s">
        <v>299</v>
      </c>
      <c r="B298" s="4" t="s">
        <v>1516</v>
      </c>
      <c r="C298" s="2">
        <v>1.8379999999999997E-5</v>
      </c>
      <c r="D298" s="2">
        <v>4.7356544929499078</v>
      </c>
      <c r="E298" s="2" t="s">
        <v>3655</v>
      </c>
      <c r="F298" s="2" t="s">
        <v>3656</v>
      </c>
      <c r="G298" s="2" t="s">
        <v>3652</v>
      </c>
    </row>
    <row r="299" spans="1:7" ht="38" x14ac:dyDescent="0.2">
      <c r="A299" s="2" t="s">
        <v>300</v>
      </c>
      <c r="B299" s="4" t="s">
        <v>1517</v>
      </c>
      <c r="C299" s="2">
        <v>1.8459999999999999E-5</v>
      </c>
      <c r="D299" s="2">
        <v>4.7337683033101063</v>
      </c>
      <c r="E299" s="2" t="s">
        <v>3655</v>
      </c>
      <c r="F299" s="2" t="s">
        <v>3656</v>
      </c>
      <c r="G299" s="2" t="s">
        <v>3652</v>
      </c>
    </row>
    <row r="300" spans="1:7" ht="38" x14ac:dyDescent="0.2">
      <c r="A300" s="2" t="s">
        <v>301</v>
      </c>
      <c r="B300" s="4" t="s">
        <v>1518</v>
      </c>
      <c r="C300" s="2">
        <v>1.8499999999999999E-5</v>
      </c>
      <c r="D300" s="2">
        <v>4.7328282715969863</v>
      </c>
      <c r="E300" s="2" t="s">
        <v>3655</v>
      </c>
      <c r="F300" s="2" t="s">
        <v>3656</v>
      </c>
      <c r="G300" s="2" t="s">
        <v>3652</v>
      </c>
    </row>
    <row r="301" spans="1:7" ht="57" x14ac:dyDescent="0.2">
      <c r="A301" s="2" t="s">
        <v>302</v>
      </c>
      <c r="B301" s="4" t="s">
        <v>1519</v>
      </c>
      <c r="C301" s="2">
        <v>1.853E-5</v>
      </c>
      <c r="D301" s="2">
        <v>4.7321245806811021</v>
      </c>
      <c r="E301" s="2" t="s">
        <v>3655</v>
      </c>
      <c r="F301" s="2" t="s">
        <v>3656</v>
      </c>
      <c r="G301" s="2" t="s">
        <v>3652</v>
      </c>
    </row>
    <row r="302" spans="1:7" ht="38" x14ac:dyDescent="0.2">
      <c r="A302" s="2" t="s">
        <v>303</v>
      </c>
      <c r="B302" s="4" t="s">
        <v>1520</v>
      </c>
      <c r="C302" s="2">
        <v>1.8640000000000001E-5</v>
      </c>
      <c r="D302" s="2">
        <v>4.7295540919820374</v>
      </c>
      <c r="E302" s="2" t="s">
        <v>3655</v>
      </c>
      <c r="F302" s="2" t="s">
        <v>3656</v>
      </c>
      <c r="G302" s="2" t="s">
        <v>3652</v>
      </c>
    </row>
    <row r="303" spans="1:7" ht="38" x14ac:dyDescent="0.2">
      <c r="A303" s="2" t="s">
        <v>304</v>
      </c>
      <c r="B303" s="4" t="s">
        <v>1521</v>
      </c>
      <c r="C303" s="2">
        <v>1.8650000000000003E-5</v>
      </c>
      <c r="D303" s="2">
        <v>4.7293211638552934</v>
      </c>
      <c r="E303" s="2" t="s">
        <v>3655</v>
      </c>
      <c r="F303" s="2" t="s">
        <v>3656</v>
      </c>
      <c r="G303" s="2" t="s">
        <v>3652</v>
      </c>
    </row>
    <row r="304" spans="1:7" ht="38" x14ac:dyDescent="0.2">
      <c r="A304" s="2" t="s">
        <v>305</v>
      </c>
      <c r="B304" s="4" t="s">
        <v>1522</v>
      </c>
      <c r="C304" s="2">
        <v>1.8660000000000001E-5</v>
      </c>
      <c r="D304" s="2">
        <v>4.7290883605895191</v>
      </c>
      <c r="E304" s="2" t="s">
        <v>3655</v>
      </c>
      <c r="F304" s="2" t="s">
        <v>3656</v>
      </c>
      <c r="G304" s="2" t="s">
        <v>3652</v>
      </c>
    </row>
    <row r="305" spans="1:7" ht="38" x14ac:dyDescent="0.2">
      <c r="A305" s="2" t="s">
        <v>306</v>
      </c>
      <c r="B305" s="4" t="s">
        <v>1523</v>
      </c>
      <c r="C305" s="2">
        <v>1.8709999999999999E-5</v>
      </c>
      <c r="D305" s="2">
        <v>4.7279262124999901</v>
      </c>
      <c r="E305" s="2" t="s">
        <v>3655</v>
      </c>
      <c r="F305" s="2" t="s">
        <v>3656</v>
      </c>
      <c r="G305" s="2" t="s">
        <v>3652</v>
      </c>
    </row>
    <row r="306" spans="1:7" ht="38" x14ac:dyDescent="0.2">
      <c r="A306" s="2" t="s">
        <v>307</v>
      </c>
      <c r="B306" s="4" t="s">
        <v>1524</v>
      </c>
      <c r="C306" s="2">
        <v>1.878E-5</v>
      </c>
      <c r="D306" s="2">
        <v>4.7263044120699078</v>
      </c>
      <c r="E306" s="2" t="s">
        <v>3655</v>
      </c>
      <c r="F306" s="2" t="s">
        <v>3656</v>
      </c>
      <c r="G306" s="2" t="s">
        <v>3652</v>
      </c>
    </row>
    <row r="307" spans="1:7" ht="57" x14ac:dyDescent="0.2">
      <c r="A307" s="2" t="s">
        <v>308</v>
      </c>
      <c r="B307" s="4" t="s">
        <v>1525</v>
      </c>
      <c r="C307" s="2">
        <v>1.8809999999999998E-5</v>
      </c>
      <c r="D307" s="2">
        <v>4.7256112044496215</v>
      </c>
      <c r="E307" s="2" t="s">
        <v>3655</v>
      </c>
      <c r="F307" s="2" t="s">
        <v>3656</v>
      </c>
      <c r="G307" s="2" t="s">
        <v>3652</v>
      </c>
    </row>
    <row r="308" spans="1:7" ht="38" x14ac:dyDescent="0.2">
      <c r="A308" s="2" t="s">
        <v>309</v>
      </c>
      <c r="B308" s="4" t="s">
        <v>1526</v>
      </c>
      <c r="C308" s="2">
        <v>1.8989999999999999E-5</v>
      </c>
      <c r="D308" s="2">
        <v>4.7214750352629826</v>
      </c>
      <c r="E308" s="2" t="s">
        <v>3655</v>
      </c>
      <c r="F308" s="2" t="s">
        <v>3656</v>
      </c>
      <c r="G308" s="2" t="s">
        <v>3652</v>
      </c>
    </row>
    <row r="309" spans="1:7" ht="38" x14ac:dyDescent="0.2">
      <c r="A309" s="2" t="s">
        <v>310</v>
      </c>
      <c r="B309" s="4" t="s">
        <v>1527</v>
      </c>
      <c r="C309" s="2">
        <v>1.908E-5</v>
      </c>
      <c r="D309" s="2">
        <v>4.719421629631924</v>
      </c>
      <c r="E309" s="2" t="s">
        <v>3655</v>
      </c>
      <c r="F309" s="2" t="s">
        <v>3656</v>
      </c>
      <c r="G309" s="2" t="s">
        <v>3652</v>
      </c>
    </row>
    <row r="310" spans="1:7" ht="38" x14ac:dyDescent="0.2">
      <c r="A310" s="2" t="s">
        <v>311</v>
      </c>
      <c r="B310" s="4" t="s">
        <v>1528</v>
      </c>
      <c r="C310" s="2">
        <v>1.914E-5</v>
      </c>
      <c r="D310" s="2">
        <v>4.7180580665591751</v>
      </c>
      <c r="E310" s="2" t="s">
        <v>3655</v>
      </c>
      <c r="F310" s="2" t="s">
        <v>3656</v>
      </c>
      <c r="G310" s="2" t="s">
        <v>3652</v>
      </c>
    </row>
    <row r="311" spans="1:7" ht="38" x14ac:dyDescent="0.2">
      <c r="A311" s="2" t="s">
        <v>312</v>
      </c>
      <c r="B311" s="4" t="s">
        <v>1529</v>
      </c>
      <c r="C311" s="2">
        <v>1.9230000000000001E-5</v>
      </c>
      <c r="D311" s="2">
        <v>4.7160207157615197</v>
      </c>
      <c r="E311" s="2" t="s">
        <v>3655</v>
      </c>
      <c r="F311" s="2" t="s">
        <v>3656</v>
      </c>
      <c r="G311" s="2" t="s">
        <v>3652</v>
      </c>
    </row>
    <row r="312" spans="1:7" ht="57" x14ac:dyDescent="0.2">
      <c r="A312" s="2" t="s">
        <v>313</v>
      </c>
      <c r="B312" s="4" t="s">
        <v>1530</v>
      </c>
      <c r="C312" s="2">
        <v>1.929E-5</v>
      </c>
      <c r="D312" s="2">
        <v>4.7146677723561154</v>
      </c>
      <c r="E312" s="2" t="s">
        <v>3655</v>
      </c>
      <c r="F312" s="2" t="s">
        <v>3656</v>
      </c>
      <c r="G312" s="2" t="s">
        <v>3652</v>
      </c>
    </row>
    <row r="313" spans="1:7" ht="38" x14ac:dyDescent="0.2">
      <c r="A313" s="2" t="s">
        <v>314</v>
      </c>
      <c r="B313" s="4" t="s">
        <v>1531</v>
      </c>
      <c r="C313" s="2">
        <v>1.9409999999999999E-5</v>
      </c>
      <c r="D313" s="2">
        <v>4.7119744646116368</v>
      </c>
      <c r="E313" s="2" t="s">
        <v>3655</v>
      </c>
      <c r="F313" s="2" t="s">
        <v>3656</v>
      </c>
      <c r="G313" s="2" t="s">
        <v>3652</v>
      </c>
    </row>
    <row r="314" spans="1:7" ht="38" x14ac:dyDescent="0.2">
      <c r="A314" s="2" t="s">
        <v>315</v>
      </c>
      <c r="B314" s="4" t="s">
        <v>1532</v>
      </c>
      <c r="C314" s="2">
        <v>1.944E-5</v>
      </c>
      <c r="D314" s="2">
        <v>4.7113037394097441</v>
      </c>
      <c r="E314" s="2" t="s">
        <v>3655</v>
      </c>
      <c r="F314" s="2" t="s">
        <v>3656</v>
      </c>
      <c r="G314" s="2" t="s">
        <v>3652</v>
      </c>
    </row>
    <row r="315" spans="1:7" ht="38" x14ac:dyDescent="0.2">
      <c r="A315" s="2" t="s">
        <v>316</v>
      </c>
      <c r="B315" s="4" t="s">
        <v>1533</v>
      </c>
      <c r="C315" s="2">
        <v>1.959E-5</v>
      </c>
      <c r="D315" s="2">
        <v>4.7079655640052636</v>
      </c>
      <c r="E315" s="2" t="s">
        <v>3655</v>
      </c>
      <c r="F315" s="2" t="s">
        <v>3656</v>
      </c>
      <c r="G315" s="2" t="s">
        <v>3652</v>
      </c>
    </row>
    <row r="316" spans="1:7" ht="57" x14ac:dyDescent="0.2">
      <c r="A316" s="2" t="s">
        <v>317</v>
      </c>
      <c r="B316" s="4" t="s">
        <v>1534</v>
      </c>
      <c r="C316" s="2">
        <v>1.9659999999999998E-5</v>
      </c>
      <c r="D316" s="2">
        <v>4.7064164865038833</v>
      </c>
      <c r="E316" s="2" t="s">
        <v>3655</v>
      </c>
      <c r="F316" s="2" t="s">
        <v>3656</v>
      </c>
      <c r="G316" s="2" t="s">
        <v>3652</v>
      </c>
    </row>
    <row r="317" spans="1:7" ht="57" x14ac:dyDescent="0.2">
      <c r="A317" s="2" t="s">
        <v>318</v>
      </c>
      <c r="B317" s="4" t="s">
        <v>1535</v>
      </c>
      <c r="C317" s="2">
        <v>1.9809999999999998E-5</v>
      </c>
      <c r="D317" s="2">
        <v>4.7031155244614533</v>
      </c>
      <c r="E317" s="2" t="s">
        <v>3655</v>
      </c>
      <c r="F317" s="2" t="s">
        <v>3656</v>
      </c>
      <c r="G317" s="2" t="s">
        <v>3652</v>
      </c>
    </row>
    <row r="318" spans="1:7" ht="57" x14ac:dyDescent="0.2">
      <c r="A318" s="2" t="s">
        <v>319</v>
      </c>
      <c r="B318" s="4" t="s">
        <v>1536</v>
      </c>
      <c r="C318" s="2">
        <v>1.982E-5</v>
      </c>
      <c r="D318" s="2">
        <v>4.7028963498507439</v>
      </c>
      <c r="E318" s="2" t="s">
        <v>3655</v>
      </c>
      <c r="F318" s="2" t="s">
        <v>3656</v>
      </c>
      <c r="G318" s="2" t="s">
        <v>3652</v>
      </c>
    </row>
    <row r="319" spans="1:7" ht="38" x14ac:dyDescent="0.2">
      <c r="A319" s="2" t="s">
        <v>320</v>
      </c>
      <c r="B319" s="4" t="s">
        <v>1537</v>
      </c>
      <c r="C319" s="2">
        <v>1.986E-5</v>
      </c>
      <c r="D319" s="2">
        <v>4.7020207558406373</v>
      </c>
      <c r="E319" s="2" t="s">
        <v>3655</v>
      </c>
      <c r="F319" s="2" t="s">
        <v>3656</v>
      </c>
      <c r="G319" s="2" t="s">
        <v>3652</v>
      </c>
    </row>
    <row r="320" spans="1:7" ht="38" x14ac:dyDescent="0.2">
      <c r="A320" s="2" t="s">
        <v>321</v>
      </c>
      <c r="B320" s="4" t="s">
        <v>1538</v>
      </c>
      <c r="C320" s="2">
        <v>1.9979999999999998E-5</v>
      </c>
      <c r="D320" s="2">
        <v>4.6994045161100368</v>
      </c>
      <c r="E320" s="2" t="s">
        <v>3655</v>
      </c>
      <c r="F320" s="2" t="s">
        <v>3656</v>
      </c>
      <c r="G320" s="2" t="s">
        <v>3652</v>
      </c>
    </row>
    <row r="321" spans="1:7" ht="38" x14ac:dyDescent="0.2">
      <c r="A321" s="2" t="s">
        <v>322</v>
      </c>
      <c r="B321" s="4" t="s">
        <v>1539</v>
      </c>
      <c r="C321" s="2">
        <v>1.9999999999999998E-5</v>
      </c>
      <c r="D321" s="2">
        <v>4.6989700043360187</v>
      </c>
      <c r="E321" s="2" t="s">
        <v>3650</v>
      </c>
      <c r="F321" s="2" t="s">
        <v>3651</v>
      </c>
      <c r="G321" s="2" t="s">
        <v>3652</v>
      </c>
    </row>
    <row r="322" spans="1:7" ht="57" x14ac:dyDescent="0.2">
      <c r="A322" s="2" t="s">
        <v>323</v>
      </c>
      <c r="B322" s="4" t="s">
        <v>1540</v>
      </c>
      <c r="C322" s="2">
        <v>1.9999999999999998E-5</v>
      </c>
      <c r="D322" s="2">
        <v>4.6989700043360187</v>
      </c>
      <c r="E322" s="2" t="s">
        <v>3653</v>
      </c>
      <c r="F322" s="2" t="s">
        <v>3654</v>
      </c>
      <c r="G322" s="2" t="s">
        <v>3652</v>
      </c>
    </row>
    <row r="323" spans="1:7" ht="171" x14ac:dyDescent="0.2">
      <c r="A323" s="2" t="s">
        <v>324</v>
      </c>
      <c r="B323" s="4" t="s">
        <v>1541</v>
      </c>
      <c r="C323" s="2">
        <v>1.9999999999999998E-5</v>
      </c>
      <c r="D323" s="2">
        <v>4.6989700043360187</v>
      </c>
      <c r="E323" s="2" t="s">
        <v>3655</v>
      </c>
      <c r="F323" s="2" t="s">
        <v>3656</v>
      </c>
      <c r="G323" s="2" t="s">
        <v>3652</v>
      </c>
    </row>
    <row r="324" spans="1:7" ht="171" x14ac:dyDescent="0.2">
      <c r="A324" s="2" t="s">
        <v>325</v>
      </c>
      <c r="B324" s="4" t="s">
        <v>1542</v>
      </c>
      <c r="C324" s="2">
        <v>1.9999999999999998E-5</v>
      </c>
      <c r="D324" s="2">
        <v>4.6989700043360187</v>
      </c>
      <c r="E324" s="2" t="s">
        <v>3655</v>
      </c>
      <c r="F324" s="2" t="s">
        <v>3656</v>
      </c>
      <c r="G324" s="2" t="s">
        <v>3652</v>
      </c>
    </row>
    <row r="325" spans="1:7" ht="171" x14ac:dyDescent="0.2">
      <c r="A325" s="2" t="s">
        <v>326</v>
      </c>
      <c r="B325" s="4" t="s">
        <v>1543</v>
      </c>
      <c r="C325" s="2">
        <v>1.9999999999999998E-5</v>
      </c>
      <c r="D325" s="2">
        <v>4.6989700043360187</v>
      </c>
      <c r="E325" s="2" t="s">
        <v>3655</v>
      </c>
      <c r="F325" s="2" t="s">
        <v>3656</v>
      </c>
      <c r="G325" s="2" t="s">
        <v>3652</v>
      </c>
    </row>
    <row r="326" spans="1:7" ht="171" x14ac:dyDescent="0.2">
      <c r="A326" s="2" t="s">
        <v>327</v>
      </c>
      <c r="B326" s="4" t="s">
        <v>1544</v>
      </c>
      <c r="C326" s="2">
        <v>1.9999999999999998E-5</v>
      </c>
      <c r="D326" s="2">
        <v>4.6989700043360187</v>
      </c>
      <c r="E326" s="2" t="s">
        <v>3655</v>
      </c>
      <c r="F326" s="2" t="s">
        <v>3656</v>
      </c>
      <c r="G326" s="2" t="s">
        <v>3652</v>
      </c>
    </row>
    <row r="327" spans="1:7" ht="19" x14ac:dyDescent="0.2">
      <c r="A327" s="2" t="s">
        <v>328</v>
      </c>
      <c r="B327" s="4" t="s">
        <v>1545</v>
      </c>
      <c r="C327" s="2">
        <v>2.001E-5</v>
      </c>
      <c r="D327" s="2">
        <v>4.6987529113637887</v>
      </c>
      <c r="E327" s="2" t="s">
        <v>3655</v>
      </c>
      <c r="F327" s="2" t="s">
        <v>3656</v>
      </c>
      <c r="G327" s="2" t="s">
        <v>3652</v>
      </c>
    </row>
    <row r="328" spans="1:7" ht="38" x14ac:dyDescent="0.2">
      <c r="A328" s="2" t="s">
        <v>329</v>
      </c>
      <c r="B328" s="4" t="s">
        <v>1546</v>
      </c>
      <c r="C328" s="2">
        <v>2.0039999999999998E-5</v>
      </c>
      <c r="D328" s="2">
        <v>4.6981022828047916</v>
      </c>
      <c r="E328" s="2" t="s">
        <v>3655</v>
      </c>
      <c r="F328" s="2" t="s">
        <v>3656</v>
      </c>
      <c r="G328" s="2" t="s">
        <v>3652</v>
      </c>
    </row>
    <row r="329" spans="1:7" ht="38" x14ac:dyDescent="0.2">
      <c r="A329" s="2" t="s">
        <v>330</v>
      </c>
      <c r="B329" s="4" t="s">
        <v>1547</v>
      </c>
      <c r="C329" s="2">
        <v>2.012E-5</v>
      </c>
      <c r="D329" s="2">
        <v>4.6963720236161102</v>
      </c>
      <c r="E329" s="2" t="s">
        <v>3655</v>
      </c>
      <c r="F329" s="2" t="s">
        <v>3656</v>
      </c>
      <c r="G329" s="2" t="s">
        <v>3652</v>
      </c>
    </row>
    <row r="330" spans="1:7" ht="38" x14ac:dyDescent="0.2">
      <c r="A330" s="2" t="s">
        <v>331</v>
      </c>
      <c r="B330" s="4" t="s">
        <v>1548</v>
      </c>
      <c r="C330" s="2">
        <v>2.037E-5</v>
      </c>
      <c r="D330" s="2">
        <v>4.6910089709998362</v>
      </c>
      <c r="E330" s="2" t="s">
        <v>3655</v>
      </c>
      <c r="F330" s="2" t="s">
        <v>3656</v>
      </c>
      <c r="G330" s="2" t="s">
        <v>3652</v>
      </c>
    </row>
    <row r="331" spans="1:7" ht="38" x14ac:dyDescent="0.2">
      <c r="A331" s="2" t="s">
        <v>332</v>
      </c>
      <c r="B331" s="4" t="s">
        <v>1549</v>
      </c>
      <c r="C331" s="2">
        <v>2.0469999999999999E-5</v>
      </c>
      <c r="D331" s="2">
        <v>4.6888821573374946</v>
      </c>
      <c r="E331" s="2" t="s">
        <v>3655</v>
      </c>
      <c r="F331" s="2" t="s">
        <v>3656</v>
      </c>
      <c r="G331" s="2" t="s">
        <v>3652</v>
      </c>
    </row>
    <row r="332" spans="1:7" ht="38" x14ac:dyDescent="0.2">
      <c r="A332" s="2" t="s">
        <v>333</v>
      </c>
      <c r="B332" s="4" t="s">
        <v>1550</v>
      </c>
      <c r="C332" s="2">
        <v>2.0699999999999998E-5</v>
      </c>
      <c r="D332" s="2">
        <v>4.6840296545430826</v>
      </c>
      <c r="E332" s="2" t="s">
        <v>3655</v>
      </c>
      <c r="F332" s="2" t="s">
        <v>3656</v>
      </c>
      <c r="G332" s="2" t="s">
        <v>3652</v>
      </c>
    </row>
    <row r="333" spans="1:7" ht="57" x14ac:dyDescent="0.2">
      <c r="A333" s="2" t="s">
        <v>334</v>
      </c>
      <c r="B333" s="4" t="s">
        <v>1551</v>
      </c>
      <c r="C333" s="2">
        <v>2.0949999999999998E-5</v>
      </c>
      <c r="D333" s="2">
        <v>4.6788159726976861</v>
      </c>
      <c r="E333" s="2" t="s">
        <v>3655</v>
      </c>
      <c r="F333" s="2" t="s">
        <v>3656</v>
      </c>
      <c r="G333" s="2" t="s">
        <v>3652</v>
      </c>
    </row>
    <row r="334" spans="1:7" ht="38" x14ac:dyDescent="0.2">
      <c r="A334" s="2" t="s">
        <v>335</v>
      </c>
      <c r="B334" s="4" t="s">
        <v>1552</v>
      </c>
      <c r="C334" s="2">
        <v>2.1160000000000001E-5</v>
      </c>
      <c r="D334" s="2">
        <v>4.6744843366368523</v>
      </c>
      <c r="E334" s="2" t="s">
        <v>3655</v>
      </c>
      <c r="F334" s="2" t="s">
        <v>3656</v>
      </c>
      <c r="G334" s="2" t="s">
        <v>3652</v>
      </c>
    </row>
    <row r="335" spans="1:7" ht="38" x14ac:dyDescent="0.2">
      <c r="A335" s="2" t="s">
        <v>336</v>
      </c>
      <c r="B335" s="4" t="s">
        <v>1553</v>
      </c>
      <c r="C335" s="2">
        <v>2.1179999999999997E-5</v>
      </c>
      <c r="D335" s="2">
        <v>4.6740740442285338</v>
      </c>
      <c r="E335" s="2" t="s">
        <v>3655</v>
      </c>
      <c r="F335" s="2" t="s">
        <v>3656</v>
      </c>
      <c r="G335" s="2" t="s">
        <v>3652</v>
      </c>
    </row>
    <row r="336" spans="1:7" ht="38" x14ac:dyDescent="0.2">
      <c r="A336" s="2" t="s">
        <v>337</v>
      </c>
      <c r="B336" s="4" t="s">
        <v>1554</v>
      </c>
      <c r="C336" s="2">
        <v>2.1189999999999999E-5</v>
      </c>
      <c r="D336" s="2">
        <v>4.6738690432892058</v>
      </c>
      <c r="E336" s="2" t="s">
        <v>3655</v>
      </c>
      <c r="F336" s="2" t="s">
        <v>3656</v>
      </c>
      <c r="G336" s="2" t="s">
        <v>3652</v>
      </c>
    </row>
    <row r="337" spans="1:7" ht="57" x14ac:dyDescent="0.2">
      <c r="A337" s="2" t="s">
        <v>338</v>
      </c>
      <c r="B337" s="4" t="s">
        <v>1555</v>
      </c>
      <c r="C337" s="2">
        <v>2.1219999999999997E-5</v>
      </c>
      <c r="D337" s="2">
        <v>4.6732546204346779</v>
      </c>
      <c r="E337" s="2" t="s">
        <v>3655</v>
      </c>
      <c r="F337" s="2" t="s">
        <v>3656</v>
      </c>
      <c r="G337" s="2" t="s">
        <v>3652</v>
      </c>
    </row>
    <row r="338" spans="1:7" ht="38" x14ac:dyDescent="0.2">
      <c r="A338" s="2" t="s">
        <v>339</v>
      </c>
      <c r="B338" s="4" t="s">
        <v>1556</v>
      </c>
      <c r="C338" s="2">
        <v>2.1350000000000001E-5</v>
      </c>
      <c r="D338" s="2">
        <v>4.6706021206389572</v>
      </c>
      <c r="E338" s="2" t="s">
        <v>3655</v>
      </c>
      <c r="F338" s="2" t="s">
        <v>3656</v>
      </c>
      <c r="G338" s="2" t="s">
        <v>3652</v>
      </c>
    </row>
    <row r="339" spans="1:7" ht="38" x14ac:dyDescent="0.2">
      <c r="A339" s="2" t="s">
        <v>340</v>
      </c>
      <c r="B339" s="4" t="s">
        <v>1557</v>
      </c>
      <c r="C339" s="2">
        <v>2.141E-5</v>
      </c>
      <c r="D339" s="2">
        <v>4.6693833327055616</v>
      </c>
      <c r="E339" s="2" t="s">
        <v>3655</v>
      </c>
      <c r="F339" s="2" t="s">
        <v>3656</v>
      </c>
      <c r="G339" s="2" t="s">
        <v>3652</v>
      </c>
    </row>
    <row r="340" spans="1:7" ht="38" x14ac:dyDescent="0.2">
      <c r="A340" s="2" t="s">
        <v>341</v>
      </c>
      <c r="B340" s="4" t="s">
        <v>1558</v>
      </c>
      <c r="C340" s="2">
        <v>2.1440000000000001E-5</v>
      </c>
      <c r="D340" s="2">
        <v>4.6687752189792677</v>
      </c>
      <c r="E340" s="2" t="s">
        <v>3655</v>
      </c>
      <c r="F340" s="2" t="s">
        <v>3656</v>
      </c>
      <c r="G340" s="2" t="s">
        <v>3652</v>
      </c>
    </row>
    <row r="341" spans="1:7" ht="57" x14ac:dyDescent="0.2">
      <c r="A341" s="2" t="s">
        <v>342</v>
      </c>
      <c r="B341" s="4" t="s">
        <v>1559</v>
      </c>
      <c r="C341" s="2">
        <v>2.1469999999999999E-5</v>
      </c>
      <c r="D341" s="2">
        <v>4.6681679555637512</v>
      </c>
      <c r="E341" s="2" t="s">
        <v>3655</v>
      </c>
      <c r="F341" s="2" t="s">
        <v>3656</v>
      </c>
      <c r="G341" s="2" t="s">
        <v>3652</v>
      </c>
    </row>
    <row r="342" spans="1:7" ht="38" x14ac:dyDescent="0.2">
      <c r="A342" s="2" t="s">
        <v>343</v>
      </c>
      <c r="B342" s="4" t="s">
        <v>1560</v>
      </c>
      <c r="C342" s="2">
        <v>2.1480000000000001E-5</v>
      </c>
      <c r="D342" s="2">
        <v>4.6679657229724816</v>
      </c>
      <c r="E342" s="2" t="s">
        <v>3655</v>
      </c>
      <c r="F342" s="2" t="s">
        <v>3656</v>
      </c>
      <c r="G342" s="2" t="s">
        <v>3652</v>
      </c>
    </row>
    <row r="343" spans="1:7" ht="57" x14ac:dyDescent="0.2">
      <c r="A343" s="2" t="s">
        <v>344</v>
      </c>
      <c r="B343" s="4" t="s">
        <v>1561</v>
      </c>
      <c r="C343" s="2">
        <v>2.1629999999999998E-5</v>
      </c>
      <c r="D343" s="2">
        <v>4.6649434805609085</v>
      </c>
      <c r="E343" s="2" t="s">
        <v>3655</v>
      </c>
      <c r="F343" s="2" t="s">
        <v>3656</v>
      </c>
      <c r="G343" s="2" t="s">
        <v>3652</v>
      </c>
    </row>
    <row r="344" spans="1:7" ht="38" x14ac:dyDescent="0.2">
      <c r="A344" s="2" t="s">
        <v>345</v>
      </c>
      <c r="B344" s="4" t="s">
        <v>1562</v>
      </c>
      <c r="C344" s="2">
        <v>2.1690000000000001E-5</v>
      </c>
      <c r="D344" s="2">
        <v>4.6637404479858064</v>
      </c>
      <c r="E344" s="2" t="s">
        <v>3655</v>
      </c>
      <c r="F344" s="2" t="s">
        <v>3656</v>
      </c>
      <c r="G344" s="2" t="s">
        <v>3652</v>
      </c>
    </row>
    <row r="345" spans="1:7" ht="38" x14ac:dyDescent="0.2">
      <c r="A345" s="2" t="s">
        <v>346</v>
      </c>
      <c r="B345" s="4" t="s">
        <v>1563</v>
      </c>
      <c r="C345" s="2">
        <v>2.2039999999999999E-5</v>
      </c>
      <c r="D345" s="2">
        <v>4.656788409820253</v>
      </c>
      <c r="E345" s="2" t="s">
        <v>3655</v>
      </c>
      <c r="F345" s="2" t="s">
        <v>3656</v>
      </c>
      <c r="G345" s="2" t="s">
        <v>3652</v>
      </c>
    </row>
    <row r="346" spans="1:7" ht="38" x14ac:dyDescent="0.2">
      <c r="A346" s="2" t="s">
        <v>347</v>
      </c>
      <c r="B346" s="4" t="s">
        <v>1564</v>
      </c>
      <c r="C346" s="2">
        <v>2.2059999999999999E-5</v>
      </c>
      <c r="D346" s="2">
        <v>4.6563944918958287</v>
      </c>
      <c r="E346" s="2" t="s">
        <v>3655</v>
      </c>
      <c r="F346" s="2" t="s">
        <v>3656</v>
      </c>
      <c r="G346" s="2" t="s">
        <v>3652</v>
      </c>
    </row>
    <row r="347" spans="1:7" ht="38" x14ac:dyDescent="0.2">
      <c r="A347" s="2" t="s">
        <v>348</v>
      </c>
      <c r="B347" s="4" t="s">
        <v>1565</v>
      </c>
      <c r="C347" s="2">
        <v>2.2289999999999998E-5</v>
      </c>
      <c r="D347" s="2">
        <v>4.6518899315197624</v>
      </c>
      <c r="E347" s="2" t="s">
        <v>3655</v>
      </c>
      <c r="F347" s="2" t="s">
        <v>3656</v>
      </c>
      <c r="G347" s="2" t="s">
        <v>3652</v>
      </c>
    </row>
    <row r="348" spans="1:7" ht="57" x14ac:dyDescent="0.2">
      <c r="A348" s="2" t="s">
        <v>349</v>
      </c>
      <c r="B348" s="4" t="s">
        <v>1566</v>
      </c>
      <c r="C348" s="2">
        <v>2.234E-5</v>
      </c>
      <c r="D348" s="2">
        <v>4.6509168312204094</v>
      </c>
      <c r="E348" s="2" t="s">
        <v>3655</v>
      </c>
      <c r="F348" s="2" t="s">
        <v>3656</v>
      </c>
      <c r="G348" s="2" t="s">
        <v>3652</v>
      </c>
    </row>
    <row r="349" spans="1:7" ht="38" x14ac:dyDescent="0.2">
      <c r="A349" s="2" t="s">
        <v>350</v>
      </c>
      <c r="B349" s="4" t="s">
        <v>1567</v>
      </c>
      <c r="C349" s="2">
        <v>2.2420000000000002E-5</v>
      </c>
      <c r="D349" s="2">
        <v>4.6493643917410452</v>
      </c>
      <c r="E349" s="2" t="s">
        <v>3655</v>
      </c>
      <c r="F349" s="2" t="s">
        <v>3656</v>
      </c>
      <c r="G349" s="2" t="s">
        <v>3652</v>
      </c>
    </row>
    <row r="350" spans="1:7" ht="38" x14ac:dyDescent="0.2">
      <c r="A350" s="2" t="s">
        <v>351</v>
      </c>
      <c r="B350" s="4" t="s">
        <v>1568</v>
      </c>
      <c r="C350" s="2">
        <v>2.2479999999999998E-5</v>
      </c>
      <c r="D350" s="2">
        <v>4.6482036931029764</v>
      </c>
      <c r="E350" s="2" t="s">
        <v>3655</v>
      </c>
      <c r="F350" s="2" t="s">
        <v>3656</v>
      </c>
      <c r="G350" s="2" t="s">
        <v>3652</v>
      </c>
    </row>
    <row r="351" spans="1:7" ht="38" x14ac:dyDescent="0.2">
      <c r="A351" s="2" t="s">
        <v>352</v>
      </c>
      <c r="B351" s="4" t="s">
        <v>1569</v>
      </c>
      <c r="C351" s="2">
        <v>2.2539999999999998E-5</v>
      </c>
      <c r="D351" s="2">
        <v>4.6470460882899127</v>
      </c>
      <c r="E351" s="2" t="s">
        <v>3655</v>
      </c>
      <c r="F351" s="2" t="s">
        <v>3656</v>
      </c>
      <c r="G351" s="2" t="s">
        <v>3652</v>
      </c>
    </row>
    <row r="352" spans="1:7" ht="38" x14ac:dyDescent="0.2">
      <c r="A352" s="2" t="s">
        <v>353</v>
      </c>
      <c r="B352" s="4" t="s">
        <v>1570</v>
      </c>
      <c r="C352" s="2">
        <v>2.26E-5</v>
      </c>
      <c r="D352" s="2">
        <v>4.6458915608525988</v>
      </c>
      <c r="E352" s="2" t="s">
        <v>3650</v>
      </c>
      <c r="F352" s="2" t="s">
        <v>3651</v>
      </c>
      <c r="G352" s="2" t="s">
        <v>3652</v>
      </c>
    </row>
    <row r="353" spans="1:7" ht="38" x14ac:dyDescent="0.2">
      <c r="A353" s="2" t="s">
        <v>354</v>
      </c>
      <c r="B353" s="4" t="s">
        <v>1571</v>
      </c>
      <c r="C353" s="2">
        <v>2.2859999999999998E-5</v>
      </c>
      <c r="D353" s="2">
        <v>4.6409237739407372</v>
      </c>
      <c r="E353" s="2" t="s">
        <v>3655</v>
      </c>
      <c r="F353" s="2" t="s">
        <v>3656</v>
      </c>
      <c r="G353" s="2" t="s">
        <v>3652</v>
      </c>
    </row>
    <row r="354" spans="1:7" ht="38" x14ac:dyDescent="0.2">
      <c r="A354" s="2" t="s">
        <v>355</v>
      </c>
      <c r="B354" s="4" t="s">
        <v>1572</v>
      </c>
      <c r="C354" s="2">
        <v>2.2920000000000001E-5</v>
      </c>
      <c r="D354" s="2">
        <v>4.6397853867046477</v>
      </c>
      <c r="E354" s="2" t="s">
        <v>3655</v>
      </c>
      <c r="F354" s="2" t="s">
        <v>3656</v>
      </c>
      <c r="G354" s="2" t="s">
        <v>3652</v>
      </c>
    </row>
    <row r="355" spans="1:7" ht="38" x14ac:dyDescent="0.2">
      <c r="A355" s="2" t="s">
        <v>356</v>
      </c>
      <c r="B355" s="4" t="s">
        <v>1573</v>
      </c>
      <c r="C355" s="2">
        <v>2.2929999999999999E-5</v>
      </c>
      <c r="D355" s="2">
        <v>4.6395959452700613</v>
      </c>
      <c r="E355" s="2" t="s">
        <v>3655</v>
      </c>
      <c r="F355" s="2" t="s">
        <v>3656</v>
      </c>
      <c r="G355" s="2" t="s">
        <v>3652</v>
      </c>
    </row>
    <row r="356" spans="1:7" ht="57" x14ac:dyDescent="0.2">
      <c r="A356" s="2" t="s">
        <v>357</v>
      </c>
      <c r="B356" s="4" t="s">
        <v>1574</v>
      </c>
      <c r="C356" s="2">
        <v>2.2969999999999999E-5</v>
      </c>
      <c r="D356" s="2">
        <v>4.6388390048049741</v>
      </c>
      <c r="E356" s="2" t="s">
        <v>3655</v>
      </c>
      <c r="F356" s="2" t="s">
        <v>3656</v>
      </c>
      <c r="G356" s="2" t="s">
        <v>3652</v>
      </c>
    </row>
    <row r="357" spans="1:7" ht="57" x14ac:dyDescent="0.2">
      <c r="A357" s="2" t="s">
        <v>358</v>
      </c>
      <c r="B357" s="4" t="s">
        <v>1575</v>
      </c>
      <c r="C357" s="2">
        <v>2.3E-5</v>
      </c>
      <c r="D357" s="2">
        <v>4.6382721639824069</v>
      </c>
      <c r="E357" s="2" t="s">
        <v>3653</v>
      </c>
      <c r="F357" s="2" t="s">
        <v>3654</v>
      </c>
      <c r="G357" s="2" t="s">
        <v>3652</v>
      </c>
    </row>
    <row r="358" spans="1:7" ht="57" x14ac:dyDescent="0.2">
      <c r="A358" s="2" t="s">
        <v>359</v>
      </c>
      <c r="B358" s="4" t="s">
        <v>1576</v>
      </c>
      <c r="C358" s="2">
        <v>2.3E-5</v>
      </c>
      <c r="D358" s="2">
        <v>4.6382721639824069</v>
      </c>
      <c r="E358" s="2" t="s">
        <v>3653</v>
      </c>
      <c r="F358" s="2" t="s">
        <v>3654</v>
      </c>
      <c r="G358" s="2" t="s">
        <v>3652</v>
      </c>
    </row>
    <row r="359" spans="1:7" ht="57" x14ac:dyDescent="0.2">
      <c r="A359" s="2" t="s">
        <v>360</v>
      </c>
      <c r="B359" s="4" t="s">
        <v>1577</v>
      </c>
      <c r="C359" s="2">
        <v>2.3050000000000001E-5</v>
      </c>
      <c r="D359" s="2">
        <v>4.6373290702743333</v>
      </c>
      <c r="E359" s="2" t="s">
        <v>3655</v>
      </c>
      <c r="F359" s="2" t="s">
        <v>3656</v>
      </c>
      <c r="G359" s="2" t="s">
        <v>3652</v>
      </c>
    </row>
    <row r="360" spans="1:7" ht="38" x14ac:dyDescent="0.2">
      <c r="A360" s="2" t="s">
        <v>361</v>
      </c>
      <c r="B360" s="4" t="s">
        <v>1578</v>
      </c>
      <c r="C360" s="2">
        <v>2.3159999999999998E-5</v>
      </c>
      <c r="D360" s="2">
        <v>4.635261444944601</v>
      </c>
      <c r="E360" s="2" t="s">
        <v>3655</v>
      </c>
      <c r="F360" s="2" t="s">
        <v>3656</v>
      </c>
      <c r="G360" s="2" t="s">
        <v>3652</v>
      </c>
    </row>
    <row r="361" spans="1:7" ht="19" x14ac:dyDescent="0.2">
      <c r="A361" s="2" t="s">
        <v>362</v>
      </c>
      <c r="B361" s="4" t="s">
        <v>1579</v>
      </c>
      <c r="C361" s="2">
        <v>2.317E-5</v>
      </c>
      <c r="D361" s="2">
        <v>4.6350739662100242</v>
      </c>
      <c r="E361" s="2" t="s">
        <v>3655</v>
      </c>
      <c r="F361" s="2" t="s">
        <v>3656</v>
      </c>
      <c r="G361" s="2" t="s">
        <v>3652</v>
      </c>
    </row>
    <row r="362" spans="1:7" ht="38" x14ac:dyDescent="0.2">
      <c r="A362" s="2" t="s">
        <v>363</v>
      </c>
      <c r="B362" s="4" t="s">
        <v>1580</v>
      </c>
      <c r="C362" s="2">
        <v>2.321E-5</v>
      </c>
      <c r="D362" s="2">
        <v>4.6343248595440825</v>
      </c>
      <c r="E362" s="2" t="s">
        <v>3655</v>
      </c>
      <c r="F362" s="2" t="s">
        <v>3656</v>
      </c>
      <c r="G362" s="2" t="s">
        <v>3652</v>
      </c>
    </row>
    <row r="363" spans="1:7" ht="38" x14ac:dyDescent="0.2">
      <c r="A363" s="2" t="s">
        <v>364</v>
      </c>
      <c r="B363" s="4" t="s">
        <v>1581</v>
      </c>
      <c r="C363" s="2">
        <v>2.3269999999999999E-5</v>
      </c>
      <c r="D363" s="2">
        <v>4.6332036167132697</v>
      </c>
      <c r="E363" s="2" t="s">
        <v>3655</v>
      </c>
      <c r="F363" s="2" t="s">
        <v>3656</v>
      </c>
      <c r="G363" s="2" t="s">
        <v>3652</v>
      </c>
    </row>
    <row r="364" spans="1:7" ht="38" x14ac:dyDescent="0.2">
      <c r="A364" s="2" t="s">
        <v>365</v>
      </c>
      <c r="B364" s="4" t="s">
        <v>1582</v>
      </c>
      <c r="C364" s="2">
        <v>2.3370000000000002E-5</v>
      </c>
      <c r="D364" s="2">
        <v>4.6313412876077731</v>
      </c>
      <c r="E364" s="2" t="s">
        <v>3655</v>
      </c>
      <c r="F364" s="2" t="s">
        <v>3656</v>
      </c>
      <c r="G364" s="2" t="s">
        <v>3652</v>
      </c>
    </row>
    <row r="365" spans="1:7" ht="38" x14ac:dyDescent="0.2">
      <c r="A365" s="2" t="s">
        <v>366</v>
      </c>
      <c r="B365" s="4" t="s">
        <v>1583</v>
      </c>
      <c r="C365" s="2">
        <v>2.34E-5</v>
      </c>
      <c r="D365" s="2">
        <v>4.6307841425898575</v>
      </c>
      <c r="E365" s="2" t="s">
        <v>3655</v>
      </c>
      <c r="F365" s="2" t="s">
        <v>3656</v>
      </c>
      <c r="G365" s="2" t="s">
        <v>3652</v>
      </c>
    </row>
    <row r="366" spans="1:7" ht="38" x14ac:dyDescent="0.2">
      <c r="A366" s="2" t="s">
        <v>367</v>
      </c>
      <c r="B366" s="4" t="s">
        <v>1584</v>
      </c>
      <c r="C366" s="2">
        <v>2.3479999999999999E-5</v>
      </c>
      <c r="D366" s="2">
        <v>4.6293019074244235</v>
      </c>
      <c r="E366" s="2" t="s">
        <v>3655</v>
      </c>
      <c r="F366" s="2" t="s">
        <v>3656</v>
      </c>
      <c r="G366" s="2" t="s">
        <v>3652</v>
      </c>
    </row>
    <row r="367" spans="1:7" ht="38" x14ac:dyDescent="0.2">
      <c r="A367" s="2" t="s">
        <v>368</v>
      </c>
      <c r="B367" s="4" t="s">
        <v>1585</v>
      </c>
      <c r="C367" s="2">
        <v>2.3589999999999999E-5</v>
      </c>
      <c r="D367" s="2">
        <v>4.6272720591144045</v>
      </c>
      <c r="E367" s="2" t="s">
        <v>3655</v>
      </c>
      <c r="F367" s="2" t="s">
        <v>3656</v>
      </c>
      <c r="G367" s="2" t="s">
        <v>3652</v>
      </c>
    </row>
    <row r="368" spans="1:7" ht="38" x14ac:dyDescent="0.2">
      <c r="A368" s="2" t="s">
        <v>369</v>
      </c>
      <c r="B368" s="4" t="s">
        <v>1586</v>
      </c>
      <c r="C368" s="2">
        <v>2.3629999999999999E-5</v>
      </c>
      <c r="D368" s="2">
        <v>4.6265362783676309</v>
      </c>
      <c r="E368" s="2" t="s">
        <v>3655</v>
      </c>
      <c r="F368" s="2" t="s">
        <v>3656</v>
      </c>
      <c r="G368" s="2" t="s">
        <v>3652</v>
      </c>
    </row>
    <row r="369" spans="1:7" ht="38" x14ac:dyDescent="0.2">
      <c r="A369" s="2" t="s">
        <v>370</v>
      </c>
      <c r="B369" s="4" t="s">
        <v>1587</v>
      </c>
      <c r="C369" s="2">
        <v>2.3879999999999998E-5</v>
      </c>
      <c r="D369" s="2">
        <v>4.6219656775426685</v>
      </c>
      <c r="E369" s="2" t="s">
        <v>3655</v>
      </c>
      <c r="F369" s="2" t="s">
        <v>3656</v>
      </c>
      <c r="G369" s="2" t="s">
        <v>3652</v>
      </c>
    </row>
    <row r="370" spans="1:7" ht="76" x14ac:dyDescent="0.2">
      <c r="A370" s="2" t="s">
        <v>371</v>
      </c>
      <c r="B370" s="4" t="s">
        <v>1588</v>
      </c>
      <c r="C370" s="2">
        <v>2.4000000000000001E-5</v>
      </c>
      <c r="D370" s="2">
        <v>4.6197887582883936</v>
      </c>
      <c r="E370" s="2" t="s">
        <v>3653</v>
      </c>
      <c r="F370" s="2" t="s">
        <v>3654</v>
      </c>
      <c r="G370" s="2" t="s">
        <v>3652</v>
      </c>
    </row>
    <row r="371" spans="1:7" ht="38" x14ac:dyDescent="0.2">
      <c r="A371" s="2" t="s">
        <v>372</v>
      </c>
      <c r="B371" s="4" t="s">
        <v>1589</v>
      </c>
      <c r="C371" s="2">
        <v>2.4129999999999998E-5</v>
      </c>
      <c r="D371" s="2">
        <v>4.6174426780912139</v>
      </c>
      <c r="E371" s="2" t="s">
        <v>3655</v>
      </c>
      <c r="F371" s="2" t="s">
        <v>3656</v>
      </c>
      <c r="G371" s="2" t="s">
        <v>3652</v>
      </c>
    </row>
    <row r="372" spans="1:7" ht="38" x14ac:dyDescent="0.2">
      <c r="A372" s="2" t="s">
        <v>373</v>
      </c>
      <c r="B372" s="4" t="s">
        <v>1590</v>
      </c>
      <c r="C372" s="2">
        <v>2.423E-5</v>
      </c>
      <c r="D372" s="2">
        <v>4.6156465858624935</v>
      </c>
      <c r="E372" s="2" t="s">
        <v>3655</v>
      </c>
      <c r="F372" s="2" t="s">
        <v>3656</v>
      </c>
      <c r="G372" s="2" t="s">
        <v>3652</v>
      </c>
    </row>
    <row r="373" spans="1:7" ht="38" x14ac:dyDescent="0.2">
      <c r="A373" s="2" t="s">
        <v>374</v>
      </c>
      <c r="B373" s="4" t="s">
        <v>1591</v>
      </c>
      <c r="C373" s="2">
        <v>2.4260000000000002E-5</v>
      </c>
      <c r="D373" s="2">
        <v>4.6151092034694461</v>
      </c>
      <c r="E373" s="2" t="s">
        <v>3655</v>
      </c>
      <c r="F373" s="2" t="s">
        <v>3656</v>
      </c>
      <c r="G373" s="2" t="s">
        <v>3652</v>
      </c>
    </row>
    <row r="374" spans="1:7" ht="38" x14ac:dyDescent="0.2">
      <c r="A374" s="2" t="s">
        <v>375</v>
      </c>
      <c r="B374" s="4" t="s">
        <v>1592</v>
      </c>
      <c r="C374" s="2">
        <v>2.444E-5</v>
      </c>
      <c r="D374" s="2">
        <v>4.6118987984294835</v>
      </c>
      <c r="E374" s="2" t="s">
        <v>3655</v>
      </c>
      <c r="F374" s="2" t="s">
        <v>3656</v>
      </c>
      <c r="G374" s="2" t="s">
        <v>3652</v>
      </c>
    </row>
    <row r="375" spans="1:7" ht="38" x14ac:dyDescent="0.2">
      <c r="A375" s="2" t="s">
        <v>376</v>
      </c>
      <c r="B375" s="4" t="s">
        <v>1593</v>
      </c>
      <c r="C375" s="2">
        <v>2.48E-5</v>
      </c>
      <c r="D375" s="2">
        <v>4.605548319173784</v>
      </c>
      <c r="E375" s="2" t="s">
        <v>3655</v>
      </c>
      <c r="F375" s="2" t="s">
        <v>3656</v>
      </c>
      <c r="G375" s="2" t="s">
        <v>3652</v>
      </c>
    </row>
    <row r="376" spans="1:7" ht="38" x14ac:dyDescent="0.2">
      <c r="A376" s="2" t="s">
        <v>377</v>
      </c>
      <c r="B376" s="4" t="s">
        <v>1594</v>
      </c>
      <c r="C376" s="2">
        <v>2.4850000000000001E-5</v>
      </c>
      <c r="D376" s="2">
        <v>4.6046736069306489</v>
      </c>
      <c r="E376" s="2" t="s">
        <v>3655</v>
      </c>
      <c r="F376" s="2" t="s">
        <v>3656</v>
      </c>
      <c r="G376" s="2" t="s">
        <v>3652</v>
      </c>
    </row>
    <row r="377" spans="1:7" ht="38" x14ac:dyDescent="0.2">
      <c r="A377" s="2" t="s">
        <v>378</v>
      </c>
      <c r="B377" s="4" t="s">
        <v>1595</v>
      </c>
      <c r="C377" s="2">
        <v>2.491E-5</v>
      </c>
      <c r="D377" s="2">
        <v>4.6036262724634938</v>
      </c>
      <c r="E377" s="2" t="s">
        <v>3655</v>
      </c>
      <c r="F377" s="2" t="s">
        <v>3656</v>
      </c>
      <c r="G377" s="2" t="s">
        <v>3652</v>
      </c>
    </row>
    <row r="378" spans="1:7" ht="38" x14ac:dyDescent="0.2">
      <c r="A378" s="2" t="s">
        <v>379</v>
      </c>
      <c r="B378" s="4" t="s">
        <v>1596</v>
      </c>
      <c r="C378" s="2">
        <v>2.4949999999999997E-5</v>
      </c>
      <c r="D378" s="2">
        <v>4.6029294500405911</v>
      </c>
      <c r="E378" s="2" t="s">
        <v>3655</v>
      </c>
      <c r="F378" s="2" t="s">
        <v>3656</v>
      </c>
      <c r="G378" s="2" t="s">
        <v>3652</v>
      </c>
    </row>
    <row r="379" spans="1:7" ht="76" x14ac:dyDescent="0.2">
      <c r="A379" s="2" t="s">
        <v>380</v>
      </c>
      <c r="B379" s="4" t="s">
        <v>1597</v>
      </c>
      <c r="C379" s="2">
        <v>2.4999999999999998E-5</v>
      </c>
      <c r="D379" s="2">
        <v>4.6020599913279625</v>
      </c>
      <c r="E379" s="2" t="s">
        <v>3653</v>
      </c>
      <c r="F379" s="2" t="s">
        <v>3654</v>
      </c>
      <c r="G379" s="2" t="s">
        <v>3652</v>
      </c>
    </row>
    <row r="380" spans="1:7" ht="19" x14ac:dyDescent="0.2">
      <c r="A380" s="2" t="s">
        <v>381</v>
      </c>
      <c r="B380" s="4" t="s">
        <v>1598</v>
      </c>
      <c r="C380" s="2">
        <v>2.5179999999999999E-5</v>
      </c>
      <c r="D380" s="2">
        <v>4.5989442742281561</v>
      </c>
      <c r="E380" s="2" t="s">
        <v>3655</v>
      </c>
      <c r="F380" s="2" t="s">
        <v>3656</v>
      </c>
      <c r="G380" s="2" t="s">
        <v>3652</v>
      </c>
    </row>
    <row r="381" spans="1:7" ht="38" x14ac:dyDescent="0.2">
      <c r="A381" s="2" t="s">
        <v>382</v>
      </c>
      <c r="B381" s="4" t="s">
        <v>1599</v>
      </c>
      <c r="C381" s="2">
        <v>2.5219999999999999E-5</v>
      </c>
      <c r="D381" s="2">
        <v>4.5982549177629375</v>
      </c>
      <c r="E381" s="2" t="s">
        <v>3655</v>
      </c>
      <c r="F381" s="2" t="s">
        <v>3656</v>
      </c>
      <c r="G381" s="2" t="s">
        <v>3652</v>
      </c>
    </row>
    <row r="382" spans="1:7" ht="57" x14ac:dyDescent="0.2">
      <c r="A382" s="2" t="s">
        <v>383</v>
      </c>
      <c r="B382" s="4" t="s">
        <v>1600</v>
      </c>
      <c r="C382" s="2">
        <v>2.533E-5</v>
      </c>
      <c r="D382" s="2">
        <v>4.5963648102094519</v>
      </c>
      <c r="E382" s="2" t="s">
        <v>3655</v>
      </c>
      <c r="F382" s="2" t="s">
        <v>3656</v>
      </c>
      <c r="G382" s="2" t="s">
        <v>3652</v>
      </c>
    </row>
    <row r="383" spans="1:7" ht="38" x14ac:dyDescent="0.2">
      <c r="A383" s="2" t="s">
        <v>384</v>
      </c>
      <c r="B383" s="4" t="s">
        <v>1601</v>
      </c>
      <c r="C383" s="2">
        <v>2.5469999999999998E-5</v>
      </c>
      <c r="D383" s="2">
        <v>4.593971055036385</v>
      </c>
      <c r="E383" s="2" t="s">
        <v>3655</v>
      </c>
      <c r="F383" s="2" t="s">
        <v>3656</v>
      </c>
      <c r="G383" s="2" t="s">
        <v>3652</v>
      </c>
    </row>
    <row r="384" spans="1:7" ht="38" x14ac:dyDescent="0.2">
      <c r="A384" s="2" t="s">
        <v>385</v>
      </c>
      <c r="B384" s="4" t="s">
        <v>1602</v>
      </c>
      <c r="C384" s="2">
        <v>2.5609999999999997E-5</v>
      </c>
      <c r="D384" s="2">
        <v>4.5915904215315706</v>
      </c>
      <c r="E384" s="2" t="s">
        <v>3655</v>
      </c>
      <c r="F384" s="2" t="s">
        <v>3656</v>
      </c>
      <c r="G384" s="2" t="s">
        <v>3652</v>
      </c>
    </row>
    <row r="385" spans="1:7" ht="38" x14ac:dyDescent="0.2">
      <c r="A385" s="2" t="s">
        <v>386</v>
      </c>
      <c r="B385" s="4" t="s">
        <v>1603</v>
      </c>
      <c r="C385" s="2">
        <v>2.5659999999999998E-5</v>
      </c>
      <c r="D385" s="2">
        <v>4.59074334796109</v>
      </c>
      <c r="E385" s="2" t="s">
        <v>3655</v>
      </c>
      <c r="F385" s="2" t="s">
        <v>3656</v>
      </c>
      <c r="G385" s="2" t="s">
        <v>3652</v>
      </c>
    </row>
    <row r="386" spans="1:7" ht="38" x14ac:dyDescent="0.2">
      <c r="A386" s="2" t="s">
        <v>387</v>
      </c>
      <c r="B386" s="4" t="s">
        <v>1604</v>
      </c>
      <c r="C386" s="2">
        <v>2.567E-5</v>
      </c>
      <c r="D386" s="2">
        <v>4.5905741313285571</v>
      </c>
      <c r="E386" s="2" t="s">
        <v>3655</v>
      </c>
      <c r="F386" s="2" t="s">
        <v>3656</v>
      </c>
      <c r="G386" s="2" t="s">
        <v>3652</v>
      </c>
    </row>
    <row r="387" spans="1:7" ht="38" x14ac:dyDescent="0.2">
      <c r="A387" s="2" t="s">
        <v>388</v>
      </c>
      <c r="B387" s="4" t="s">
        <v>1605</v>
      </c>
      <c r="C387" s="2">
        <v>2.5929999999999997E-5</v>
      </c>
      <c r="D387" s="2">
        <v>4.5861974832306487</v>
      </c>
      <c r="E387" s="2" t="s">
        <v>3655</v>
      </c>
      <c r="F387" s="2" t="s">
        <v>3656</v>
      </c>
      <c r="G387" s="2" t="s">
        <v>3652</v>
      </c>
    </row>
    <row r="388" spans="1:7" ht="38" x14ac:dyDescent="0.2">
      <c r="A388" s="2" t="s">
        <v>389</v>
      </c>
      <c r="B388" s="4" t="s">
        <v>1606</v>
      </c>
      <c r="C388" s="2">
        <v>2.6039999999999998E-5</v>
      </c>
      <c r="D388" s="2">
        <v>4.5843590201038458</v>
      </c>
      <c r="E388" s="2" t="s">
        <v>3655</v>
      </c>
      <c r="F388" s="2" t="s">
        <v>3656</v>
      </c>
      <c r="G388" s="2" t="s">
        <v>3652</v>
      </c>
    </row>
    <row r="389" spans="1:7" ht="38" x14ac:dyDescent="0.2">
      <c r="A389" s="2" t="s">
        <v>390</v>
      </c>
      <c r="B389" s="4" t="s">
        <v>1607</v>
      </c>
      <c r="C389" s="2">
        <v>2.6239999999999999E-5</v>
      </c>
      <c r="D389" s="2">
        <v>4.581036169296377</v>
      </c>
      <c r="E389" s="2" t="s">
        <v>3655</v>
      </c>
      <c r="F389" s="2" t="s">
        <v>3656</v>
      </c>
      <c r="G389" s="2" t="s">
        <v>3652</v>
      </c>
    </row>
    <row r="390" spans="1:7" ht="38" x14ac:dyDescent="0.2">
      <c r="A390" s="2" t="s">
        <v>391</v>
      </c>
      <c r="B390" s="4" t="s">
        <v>1608</v>
      </c>
      <c r="C390" s="2">
        <v>2.6249999999999998E-5</v>
      </c>
      <c r="D390" s="2">
        <v>4.5808706922580242</v>
      </c>
      <c r="E390" s="2" t="s">
        <v>3655</v>
      </c>
      <c r="F390" s="2" t="s">
        <v>3656</v>
      </c>
      <c r="G390" s="2" t="s">
        <v>3652</v>
      </c>
    </row>
    <row r="391" spans="1:7" ht="38" x14ac:dyDescent="0.2">
      <c r="A391" s="2" t="s">
        <v>392</v>
      </c>
      <c r="B391" s="4" t="s">
        <v>1609</v>
      </c>
      <c r="C391" s="2">
        <v>2.6259999999999999E-5</v>
      </c>
      <c r="D391" s="2">
        <v>4.5807052782465396</v>
      </c>
      <c r="E391" s="2" t="s">
        <v>3655</v>
      </c>
      <c r="F391" s="2" t="s">
        <v>3656</v>
      </c>
      <c r="G391" s="2" t="s">
        <v>3652</v>
      </c>
    </row>
    <row r="392" spans="1:7" ht="38" x14ac:dyDescent="0.2">
      <c r="A392" s="2" t="s">
        <v>393</v>
      </c>
      <c r="B392" s="4" t="s">
        <v>1610</v>
      </c>
      <c r="C392" s="2">
        <v>2.6279999999999999E-5</v>
      </c>
      <c r="D392" s="2">
        <v>4.5803746391122573</v>
      </c>
      <c r="E392" s="2" t="s">
        <v>3655</v>
      </c>
      <c r="F392" s="2" t="s">
        <v>3656</v>
      </c>
      <c r="G392" s="2" t="s">
        <v>3652</v>
      </c>
    </row>
    <row r="393" spans="1:7" ht="38" x14ac:dyDescent="0.2">
      <c r="A393" s="2" t="s">
        <v>394</v>
      </c>
      <c r="B393" s="4" t="s">
        <v>1611</v>
      </c>
      <c r="C393" s="2">
        <v>2.6449999999999999E-5</v>
      </c>
      <c r="D393" s="2">
        <v>4.5775743236287951</v>
      </c>
      <c r="E393" s="2" t="s">
        <v>3655</v>
      </c>
      <c r="F393" s="2" t="s">
        <v>3656</v>
      </c>
      <c r="G393" s="2" t="s">
        <v>3652</v>
      </c>
    </row>
    <row r="394" spans="1:7" ht="38" x14ac:dyDescent="0.2">
      <c r="A394" s="2" t="s">
        <v>395</v>
      </c>
      <c r="B394" s="4" t="s">
        <v>1612</v>
      </c>
      <c r="C394" s="2">
        <v>2.6519999999999997E-5</v>
      </c>
      <c r="D394" s="2">
        <v>4.5764264802672647</v>
      </c>
      <c r="E394" s="2" t="s">
        <v>3655</v>
      </c>
      <c r="F394" s="2" t="s">
        <v>3656</v>
      </c>
      <c r="G394" s="2" t="s">
        <v>3652</v>
      </c>
    </row>
    <row r="395" spans="1:7" ht="57" x14ac:dyDescent="0.2">
      <c r="A395" s="2" t="s">
        <v>396</v>
      </c>
      <c r="B395" s="4" t="s">
        <v>1613</v>
      </c>
      <c r="C395" s="2">
        <v>2.667E-5</v>
      </c>
      <c r="D395" s="2">
        <v>4.5739769843101241</v>
      </c>
      <c r="E395" s="2" t="s">
        <v>3655</v>
      </c>
      <c r="F395" s="2" t="s">
        <v>3656</v>
      </c>
      <c r="G395" s="2" t="s">
        <v>3652</v>
      </c>
    </row>
    <row r="396" spans="1:7" ht="19" x14ac:dyDescent="0.2">
      <c r="A396" s="2" t="s">
        <v>397</v>
      </c>
      <c r="B396" s="4" t="s">
        <v>1614</v>
      </c>
      <c r="C396" s="2">
        <v>2.669E-5</v>
      </c>
      <c r="D396" s="2">
        <v>4.5736514262124928</v>
      </c>
      <c r="E396" s="2" t="s">
        <v>3655</v>
      </c>
      <c r="F396" s="2" t="s">
        <v>3656</v>
      </c>
      <c r="G396" s="2" t="s">
        <v>3652</v>
      </c>
    </row>
    <row r="397" spans="1:7" ht="38" x14ac:dyDescent="0.2">
      <c r="A397" s="2" t="s">
        <v>398</v>
      </c>
      <c r="B397" s="4" t="s">
        <v>1615</v>
      </c>
      <c r="C397" s="2">
        <v>2.6909999999999998E-5</v>
      </c>
      <c r="D397" s="2">
        <v>4.5700863022362457</v>
      </c>
      <c r="E397" s="2" t="s">
        <v>3655</v>
      </c>
      <c r="F397" s="2" t="s">
        <v>3656</v>
      </c>
      <c r="G397" s="2" t="s">
        <v>3652</v>
      </c>
    </row>
    <row r="398" spans="1:7" ht="38" x14ac:dyDescent="0.2">
      <c r="A398" s="2" t="s">
        <v>399</v>
      </c>
      <c r="B398" s="4" t="s">
        <v>1616</v>
      </c>
      <c r="C398" s="2">
        <v>2.692E-5</v>
      </c>
      <c r="D398" s="2">
        <v>4.5699249444480605</v>
      </c>
      <c r="E398" s="2" t="s">
        <v>3655</v>
      </c>
      <c r="F398" s="2" t="s">
        <v>3656</v>
      </c>
      <c r="G398" s="2" t="s">
        <v>3652</v>
      </c>
    </row>
    <row r="399" spans="1:7" ht="19" x14ac:dyDescent="0.2">
      <c r="A399" s="2" t="s">
        <v>400</v>
      </c>
      <c r="B399" s="4" t="s">
        <v>1617</v>
      </c>
      <c r="C399" s="2">
        <v>2.6949999999999998E-5</v>
      </c>
      <c r="D399" s="2">
        <v>4.5694412304772429</v>
      </c>
      <c r="E399" s="2" t="s">
        <v>3655</v>
      </c>
      <c r="F399" s="2" t="s">
        <v>3656</v>
      </c>
      <c r="G399" s="2" t="s">
        <v>3652</v>
      </c>
    </row>
    <row r="400" spans="1:7" ht="19" x14ac:dyDescent="0.2">
      <c r="A400" s="2" t="s">
        <v>401</v>
      </c>
      <c r="B400" s="4" t="s">
        <v>1618</v>
      </c>
      <c r="C400" s="2">
        <v>2.6949999999999998E-5</v>
      </c>
      <c r="D400" s="2">
        <v>4.5694412304772429</v>
      </c>
      <c r="E400" s="2" t="s">
        <v>3655</v>
      </c>
      <c r="F400" s="2" t="s">
        <v>3656</v>
      </c>
      <c r="G400" s="2" t="s">
        <v>3652</v>
      </c>
    </row>
    <row r="401" spans="1:7" ht="38" x14ac:dyDescent="0.2">
      <c r="A401" s="2" t="s">
        <v>402</v>
      </c>
      <c r="B401" s="4" t="s">
        <v>1619</v>
      </c>
      <c r="C401" s="2">
        <v>2.705E-5</v>
      </c>
      <c r="D401" s="2">
        <v>4.567832730557412</v>
      </c>
      <c r="E401" s="2" t="s">
        <v>3655</v>
      </c>
      <c r="F401" s="2" t="s">
        <v>3656</v>
      </c>
      <c r="G401" s="2" t="s">
        <v>3652</v>
      </c>
    </row>
    <row r="402" spans="1:7" ht="38" x14ac:dyDescent="0.2">
      <c r="A402" s="2" t="s">
        <v>403</v>
      </c>
      <c r="B402" s="4" t="s">
        <v>1620</v>
      </c>
      <c r="C402" s="2">
        <v>2.7080000000000002E-5</v>
      </c>
      <c r="D402" s="2">
        <v>4.5673513399868932</v>
      </c>
      <c r="E402" s="2" t="s">
        <v>3655</v>
      </c>
      <c r="F402" s="2" t="s">
        <v>3656</v>
      </c>
      <c r="G402" s="2" t="s">
        <v>3652</v>
      </c>
    </row>
    <row r="403" spans="1:7" ht="38" x14ac:dyDescent="0.2">
      <c r="A403" s="2" t="s">
        <v>404</v>
      </c>
      <c r="B403" s="4" t="s">
        <v>1621</v>
      </c>
      <c r="C403" s="2">
        <v>2.7120000000000001E-5</v>
      </c>
      <c r="D403" s="2">
        <v>4.5667103148049746</v>
      </c>
      <c r="E403" s="2" t="s">
        <v>3655</v>
      </c>
      <c r="F403" s="2" t="s">
        <v>3656</v>
      </c>
      <c r="G403" s="2" t="s">
        <v>3652</v>
      </c>
    </row>
    <row r="404" spans="1:7" ht="38" x14ac:dyDescent="0.2">
      <c r="A404" s="2" t="s">
        <v>405</v>
      </c>
      <c r="B404" s="4" t="s">
        <v>1622</v>
      </c>
      <c r="C404" s="2">
        <v>2.7129999999999999E-5</v>
      </c>
      <c r="D404" s="2">
        <v>4.5665502062384036</v>
      </c>
      <c r="E404" s="2" t="s">
        <v>3655</v>
      </c>
      <c r="F404" s="2" t="s">
        <v>3656</v>
      </c>
      <c r="G404" s="2" t="s">
        <v>3652</v>
      </c>
    </row>
    <row r="405" spans="1:7" ht="38" x14ac:dyDescent="0.2">
      <c r="A405" s="2" t="s">
        <v>406</v>
      </c>
      <c r="B405" s="4" t="s">
        <v>1623</v>
      </c>
      <c r="C405" s="2">
        <v>2.7159999999999997E-5</v>
      </c>
      <c r="D405" s="2">
        <v>4.5660702343915363</v>
      </c>
      <c r="E405" s="2" t="s">
        <v>3655</v>
      </c>
      <c r="F405" s="2" t="s">
        <v>3656</v>
      </c>
      <c r="G405" s="2" t="s">
        <v>3652</v>
      </c>
    </row>
    <row r="406" spans="1:7" ht="38" x14ac:dyDescent="0.2">
      <c r="A406" s="2" t="s">
        <v>407</v>
      </c>
      <c r="B406" s="4" t="s">
        <v>1624</v>
      </c>
      <c r="C406" s="2">
        <v>2.7179999999999997E-5</v>
      </c>
      <c r="D406" s="2">
        <v>4.5657505476035247</v>
      </c>
      <c r="E406" s="2" t="s">
        <v>3655</v>
      </c>
      <c r="F406" s="2" t="s">
        <v>3656</v>
      </c>
      <c r="G406" s="2" t="s">
        <v>3652</v>
      </c>
    </row>
    <row r="407" spans="1:7" ht="38" x14ac:dyDescent="0.2">
      <c r="A407" s="2" t="s">
        <v>408</v>
      </c>
      <c r="B407" s="4" t="s">
        <v>1625</v>
      </c>
      <c r="C407" s="2">
        <v>2.7339999999999999E-5</v>
      </c>
      <c r="D407" s="2">
        <v>4.563201489768197</v>
      </c>
      <c r="E407" s="2" t="s">
        <v>3655</v>
      </c>
      <c r="F407" s="2" t="s">
        <v>3656</v>
      </c>
      <c r="G407" s="2" t="s">
        <v>3652</v>
      </c>
    </row>
    <row r="408" spans="1:7" ht="38" x14ac:dyDescent="0.2">
      <c r="A408" s="2" t="s">
        <v>409</v>
      </c>
      <c r="B408" s="4" t="s">
        <v>1626</v>
      </c>
      <c r="C408" s="2">
        <v>2.7379999999999999E-5</v>
      </c>
      <c r="D408" s="2">
        <v>4.5625665562020288</v>
      </c>
      <c r="E408" s="2" t="s">
        <v>3655</v>
      </c>
      <c r="F408" s="2" t="s">
        <v>3656</v>
      </c>
      <c r="G408" s="2" t="s">
        <v>3652</v>
      </c>
    </row>
    <row r="409" spans="1:7" ht="38" x14ac:dyDescent="0.2">
      <c r="A409" s="2" t="s">
        <v>410</v>
      </c>
      <c r="B409" s="4" t="s">
        <v>1627</v>
      </c>
      <c r="C409" s="2">
        <v>2.7400000000000002E-5</v>
      </c>
      <c r="D409" s="2">
        <v>4.5622494371796121</v>
      </c>
      <c r="E409" s="2" t="s">
        <v>3655</v>
      </c>
      <c r="F409" s="2" t="s">
        <v>3656</v>
      </c>
      <c r="G409" s="2" t="s">
        <v>3652</v>
      </c>
    </row>
    <row r="410" spans="1:7" ht="38" x14ac:dyDescent="0.2">
      <c r="A410" s="2" t="s">
        <v>411</v>
      </c>
      <c r="B410" s="4" t="s">
        <v>1628</v>
      </c>
      <c r="C410" s="2">
        <v>2.741E-5</v>
      </c>
      <c r="D410" s="2">
        <v>4.5620909644605012</v>
      </c>
      <c r="E410" s="2" t="s">
        <v>3655</v>
      </c>
      <c r="F410" s="2" t="s">
        <v>3656</v>
      </c>
      <c r="G410" s="2" t="s">
        <v>3652</v>
      </c>
    </row>
    <row r="411" spans="1:7" ht="38" x14ac:dyDescent="0.2">
      <c r="A411" s="2" t="s">
        <v>412</v>
      </c>
      <c r="B411" s="4" t="s">
        <v>1629</v>
      </c>
      <c r="C411" s="2">
        <v>2.7449999999999996E-5</v>
      </c>
      <c r="D411" s="2">
        <v>4.5614576512138889</v>
      </c>
      <c r="E411" s="2" t="s">
        <v>3655</v>
      </c>
      <c r="F411" s="2" t="s">
        <v>3656</v>
      </c>
      <c r="G411" s="2" t="s">
        <v>3652</v>
      </c>
    </row>
    <row r="412" spans="1:7" ht="38" x14ac:dyDescent="0.2">
      <c r="A412" s="2" t="s">
        <v>413</v>
      </c>
      <c r="B412" s="4" t="s">
        <v>1630</v>
      </c>
      <c r="C412" s="2">
        <v>2.762E-5</v>
      </c>
      <c r="D412" s="2">
        <v>4.5587763257573872</v>
      </c>
      <c r="E412" s="2" t="s">
        <v>3655</v>
      </c>
      <c r="F412" s="2" t="s">
        <v>3656</v>
      </c>
      <c r="G412" s="2" t="s">
        <v>3652</v>
      </c>
    </row>
    <row r="413" spans="1:7" ht="38" x14ac:dyDescent="0.2">
      <c r="A413" s="2" t="s">
        <v>414</v>
      </c>
      <c r="B413" s="4" t="s">
        <v>1631</v>
      </c>
      <c r="C413" s="2">
        <v>2.7659999999999999E-5</v>
      </c>
      <c r="D413" s="2">
        <v>4.5581478242267082</v>
      </c>
      <c r="E413" s="2" t="s">
        <v>3655</v>
      </c>
      <c r="F413" s="2" t="s">
        <v>3656</v>
      </c>
      <c r="G413" s="2" t="s">
        <v>3652</v>
      </c>
    </row>
    <row r="414" spans="1:7" ht="38" x14ac:dyDescent="0.2">
      <c r="A414" s="2" t="s">
        <v>415</v>
      </c>
      <c r="B414" s="4" t="s">
        <v>1632</v>
      </c>
      <c r="C414" s="2">
        <v>2.7690000000000001E-5</v>
      </c>
      <c r="D414" s="2">
        <v>4.5576770442544259</v>
      </c>
      <c r="E414" s="2" t="s">
        <v>3655</v>
      </c>
      <c r="F414" s="2" t="s">
        <v>3656</v>
      </c>
      <c r="G414" s="2" t="s">
        <v>3652</v>
      </c>
    </row>
    <row r="415" spans="1:7" ht="57" x14ac:dyDescent="0.2">
      <c r="A415" s="2" t="s">
        <v>416</v>
      </c>
      <c r="B415" s="4" t="s">
        <v>1633</v>
      </c>
      <c r="C415" s="2">
        <v>2.7719999999999999E-5</v>
      </c>
      <c r="D415" s="2">
        <v>4.5572067740602309</v>
      </c>
      <c r="E415" s="2" t="s">
        <v>3655</v>
      </c>
      <c r="F415" s="2" t="s">
        <v>3656</v>
      </c>
      <c r="G415" s="2" t="s">
        <v>3652</v>
      </c>
    </row>
    <row r="416" spans="1:7" ht="38" x14ac:dyDescent="0.2">
      <c r="A416" s="2" t="s">
        <v>417</v>
      </c>
      <c r="B416" s="4" t="s">
        <v>1634</v>
      </c>
      <c r="C416" s="2">
        <v>2.794E-5</v>
      </c>
      <c r="D416" s="2">
        <v>4.553773598221837</v>
      </c>
      <c r="E416" s="2" t="s">
        <v>3655</v>
      </c>
      <c r="F416" s="2" t="s">
        <v>3656</v>
      </c>
      <c r="G416" s="2" t="s">
        <v>3652</v>
      </c>
    </row>
    <row r="417" spans="1:7" ht="38" x14ac:dyDescent="0.2">
      <c r="A417" s="2" t="s">
        <v>418</v>
      </c>
      <c r="B417" s="4" t="s">
        <v>1635</v>
      </c>
      <c r="C417" s="2">
        <v>2.8E-5</v>
      </c>
      <c r="D417" s="2">
        <v>4.5528419686577806</v>
      </c>
      <c r="E417" s="2" t="s">
        <v>3653</v>
      </c>
      <c r="F417" s="2" t="s">
        <v>3654</v>
      </c>
      <c r="G417" s="2" t="s">
        <v>3652</v>
      </c>
    </row>
    <row r="418" spans="1:7" ht="19" x14ac:dyDescent="0.2">
      <c r="A418" s="2" t="s">
        <v>419</v>
      </c>
      <c r="B418" s="4" t="s">
        <v>1636</v>
      </c>
      <c r="C418" s="2">
        <v>2.8089999999999997E-5</v>
      </c>
      <c r="D418" s="2">
        <v>4.5514482607984217</v>
      </c>
      <c r="E418" s="2" t="s">
        <v>3655</v>
      </c>
      <c r="F418" s="2" t="s">
        <v>3656</v>
      </c>
      <c r="G418" s="2" t="s">
        <v>3652</v>
      </c>
    </row>
    <row r="419" spans="1:7" ht="38" x14ac:dyDescent="0.2">
      <c r="A419" s="2" t="s">
        <v>420</v>
      </c>
      <c r="B419" s="4" t="s">
        <v>1637</v>
      </c>
      <c r="C419" s="2">
        <v>2.8209999999999999E-5</v>
      </c>
      <c r="D419" s="2">
        <v>4.5495969138446339</v>
      </c>
      <c r="E419" s="2" t="s">
        <v>3655</v>
      </c>
      <c r="F419" s="2" t="s">
        <v>3656</v>
      </c>
      <c r="G419" s="2" t="s">
        <v>3652</v>
      </c>
    </row>
    <row r="420" spans="1:7" ht="38" x14ac:dyDescent="0.2">
      <c r="A420" s="2" t="s">
        <v>421</v>
      </c>
      <c r="B420" s="4" t="s">
        <v>1638</v>
      </c>
      <c r="C420" s="2">
        <v>2.828E-5</v>
      </c>
      <c r="D420" s="2">
        <v>4.5485205948751384</v>
      </c>
      <c r="E420" s="2" t="s">
        <v>3655</v>
      </c>
      <c r="F420" s="2" t="s">
        <v>3656</v>
      </c>
      <c r="G420" s="2" t="s">
        <v>3652</v>
      </c>
    </row>
    <row r="421" spans="1:7" ht="38" x14ac:dyDescent="0.2">
      <c r="A421" s="2" t="s">
        <v>422</v>
      </c>
      <c r="B421" s="4" t="s">
        <v>1639</v>
      </c>
      <c r="C421" s="2">
        <v>2.8289999999999998E-5</v>
      </c>
      <c r="D421" s="2">
        <v>4.5483670525430089</v>
      </c>
      <c r="E421" s="2" t="s">
        <v>3655</v>
      </c>
      <c r="F421" s="2" t="s">
        <v>3656</v>
      </c>
      <c r="G421" s="2" t="s">
        <v>3652</v>
      </c>
    </row>
    <row r="422" spans="1:7" ht="57" x14ac:dyDescent="0.2">
      <c r="A422" s="2" t="s">
        <v>423</v>
      </c>
      <c r="B422" s="4" t="s">
        <v>1640</v>
      </c>
      <c r="C422" s="2">
        <v>2.866E-5</v>
      </c>
      <c r="D422" s="2">
        <v>4.5427238139386743</v>
      </c>
      <c r="E422" s="2" t="s">
        <v>3655</v>
      </c>
      <c r="F422" s="2" t="s">
        <v>3656</v>
      </c>
      <c r="G422" s="2" t="s">
        <v>3652</v>
      </c>
    </row>
    <row r="423" spans="1:7" ht="38" x14ac:dyDescent="0.2">
      <c r="A423" s="2" t="s">
        <v>424</v>
      </c>
      <c r="B423" s="4" t="s">
        <v>1641</v>
      </c>
      <c r="C423" s="2">
        <v>2.868E-5</v>
      </c>
      <c r="D423" s="2">
        <v>4.5424208530042378</v>
      </c>
      <c r="E423" s="2" t="s">
        <v>3655</v>
      </c>
      <c r="F423" s="2" t="s">
        <v>3656</v>
      </c>
      <c r="G423" s="2" t="s">
        <v>3652</v>
      </c>
    </row>
    <row r="424" spans="1:7" ht="38" x14ac:dyDescent="0.2">
      <c r="A424" s="2" t="s">
        <v>425</v>
      </c>
      <c r="B424" s="4" t="s">
        <v>1642</v>
      </c>
      <c r="C424" s="2">
        <v>2.881E-5</v>
      </c>
      <c r="D424" s="2">
        <v>4.5404567417195869</v>
      </c>
      <c r="E424" s="2" t="s">
        <v>3655</v>
      </c>
      <c r="F424" s="2" t="s">
        <v>3656</v>
      </c>
      <c r="G424" s="2" t="s">
        <v>3652</v>
      </c>
    </row>
    <row r="425" spans="1:7" ht="38" x14ac:dyDescent="0.2">
      <c r="A425" s="2" t="s">
        <v>426</v>
      </c>
      <c r="B425" s="4" t="s">
        <v>1643</v>
      </c>
      <c r="C425" s="2">
        <v>2.8819999999999999E-5</v>
      </c>
      <c r="D425" s="2">
        <v>4.5403060235220298</v>
      </c>
      <c r="E425" s="2" t="s">
        <v>3655</v>
      </c>
      <c r="F425" s="2" t="s">
        <v>3656</v>
      </c>
      <c r="G425" s="2" t="s">
        <v>3652</v>
      </c>
    </row>
    <row r="426" spans="1:7" ht="38" x14ac:dyDescent="0.2">
      <c r="A426" s="2" t="s">
        <v>427</v>
      </c>
      <c r="B426" s="4" t="s">
        <v>1644</v>
      </c>
      <c r="C426" s="2">
        <v>2.9E-5</v>
      </c>
      <c r="D426" s="2">
        <v>4.5376020021010435</v>
      </c>
      <c r="E426" s="2" t="s">
        <v>3655</v>
      </c>
      <c r="F426" s="2" t="s">
        <v>3656</v>
      </c>
      <c r="G426" s="2" t="s">
        <v>3652</v>
      </c>
    </row>
    <row r="427" spans="1:7" ht="38" x14ac:dyDescent="0.2">
      <c r="A427" s="2" t="s">
        <v>428</v>
      </c>
      <c r="B427" s="4" t="s">
        <v>1645</v>
      </c>
      <c r="C427" s="2">
        <v>2.9E-5</v>
      </c>
      <c r="D427" s="2">
        <v>4.5376020021010435</v>
      </c>
      <c r="E427" s="2" t="s">
        <v>3653</v>
      </c>
      <c r="F427" s="2" t="s">
        <v>3654</v>
      </c>
      <c r="G427" s="2" t="s">
        <v>3652</v>
      </c>
    </row>
    <row r="428" spans="1:7" ht="19" x14ac:dyDescent="0.2">
      <c r="A428" s="2" t="s">
        <v>429</v>
      </c>
      <c r="B428" s="4" t="s">
        <v>1646</v>
      </c>
      <c r="C428" s="2">
        <v>2.9019999999999997E-5</v>
      </c>
      <c r="D428" s="2">
        <v>4.5373025918982828</v>
      </c>
      <c r="E428" s="2" t="s">
        <v>3655</v>
      </c>
      <c r="F428" s="2" t="s">
        <v>3656</v>
      </c>
      <c r="G428" s="2" t="s">
        <v>3652</v>
      </c>
    </row>
    <row r="429" spans="1:7" ht="38" x14ac:dyDescent="0.2">
      <c r="A429" s="2" t="s">
        <v>430</v>
      </c>
      <c r="B429" s="4" t="s">
        <v>1647</v>
      </c>
      <c r="C429" s="2">
        <v>2.9119999999999999E-5</v>
      </c>
      <c r="D429" s="2">
        <v>4.5358086293590008</v>
      </c>
      <c r="E429" s="2" t="s">
        <v>3655</v>
      </c>
      <c r="F429" s="2" t="s">
        <v>3656</v>
      </c>
      <c r="G429" s="2" t="s">
        <v>3652</v>
      </c>
    </row>
    <row r="430" spans="1:7" ht="38" x14ac:dyDescent="0.2">
      <c r="A430" s="2" t="s">
        <v>431</v>
      </c>
      <c r="B430" s="4" t="s">
        <v>1648</v>
      </c>
      <c r="C430" s="2">
        <v>2.9269999999999999E-5</v>
      </c>
      <c r="D430" s="2">
        <v>4.5335772775662084</v>
      </c>
      <c r="E430" s="2" t="s">
        <v>3655</v>
      </c>
      <c r="F430" s="2" t="s">
        <v>3656</v>
      </c>
      <c r="G430" s="2" t="s">
        <v>3652</v>
      </c>
    </row>
    <row r="431" spans="1:7" ht="38" x14ac:dyDescent="0.2">
      <c r="A431" s="2" t="s">
        <v>432</v>
      </c>
      <c r="B431" s="4" t="s">
        <v>1649</v>
      </c>
      <c r="C431" s="2">
        <v>2.9300000000000001E-5</v>
      </c>
      <c r="D431" s="2">
        <v>4.5331323796458909</v>
      </c>
      <c r="E431" s="2" t="s">
        <v>3655</v>
      </c>
      <c r="F431" s="2" t="s">
        <v>3656</v>
      </c>
      <c r="G431" s="2" t="s">
        <v>3652</v>
      </c>
    </row>
    <row r="432" spans="1:7" ht="38" x14ac:dyDescent="0.2">
      <c r="A432" s="2" t="s">
        <v>433</v>
      </c>
      <c r="B432" s="4" t="s">
        <v>1650</v>
      </c>
      <c r="C432" s="2">
        <v>2.932E-5</v>
      </c>
      <c r="D432" s="2">
        <v>4.5328360340309093</v>
      </c>
      <c r="E432" s="2" t="s">
        <v>3655</v>
      </c>
      <c r="F432" s="2" t="s">
        <v>3656</v>
      </c>
      <c r="G432" s="2" t="s">
        <v>3652</v>
      </c>
    </row>
    <row r="433" spans="1:7" ht="38" x14ac:dyDescent="0.2">
      <c r="A433" s="2" t="s">
        <v>434</v>
      </c>
      <c r="B433" s="4" t="s">
        <v>1651</v>
      </c>
      <c r="C433" s="2">
        <v>2.9349999999999999E-5</v>
      </c>
      <c r="D433" s="2">
        <v>4.5323918944163664</v>
      </c>
      <c r="E433" s="2" t="s">
        <v>3655</v>
      </c>
      <c r="F433" s="2" t="s">
        <v>3656</v>
      </c>
      <c r="G433" s="2" t="s">
        <v>3652</v>
      </c>
    </row>
    <row r="434" spans="1:7" ht="38" x14ac:dyDescent="0.2">
      <c r="A434" s="2" t="s">
        <v>435</v>
      </c>
      <c r="B434" s="4" t="s">
        <v>1652</v>
      </c>
      <c r="C434" s="2">
        <v>2.94E-5</v>
      </c>
      <c r="D434" s="2">
        <v>4.5316526695878423</v>
      </c>
      <c r="E434" s="2" t="s">
        <v>3655</v>
      </c>
      <c r="F434" s="2" t="s">
        <v>3656</v>
      </c>
      <c r="G434" s="2" t="s">
        <v>3652</v>
      </c>
    </row>
    <row r="435" spans="1:7" ht="38" x14ac:dyDescent="0.2">
      <c r="A435" s="2" t="s">
        <v>436</v>
      </c>
      <c r="B435" s="4" t="s">
        <v>1653</v>
      </c>
      <c r="C435" s="2">
        <v>2.94E-5</v>
      </c>
      <c r="D435" s="2">
        <v>4.5316526695878423</v>
      </c>
      <c r="E435" s="2" t="s">
        <v>3655</v>
      </c>
      <c r="F435" s="2" t="s">
        <v>3656</v>
      </c>
      <c r="G435" s="2" t="s">
        <v>3652</v>
      </c>
    </row>
    <row r="436" spans="1:7" ht="38" x14ac:dyDescent="0.2">
      <c r="A436" s="2" t="s">
        <v>437</v>
      </c>
      <c r="B436" s="4" t="s">
        <v>1654</v>
      </c>
      <c r="C436" s="2">
        <v>2.9600000000000001E-5</v>
      </c>
      <c r="D436" s="2">
        <v>4.5287082889410613</v>
      </c>
      <c r="E436" s="2" t="s">
        <v>3655</v>
      </c>
      <c r="F436" s="2" t="s">
        <v>3656</v>
      </c>
      <c r="G436" s="2" t="s">
        <v>3652</v>
      </c>
    </row>
    <row r="437" spans="1:7" ht="57" x14ac:dyDescent="0.2">
      <c r="A437" s="2" t="s">
        <v>438</v>
      </c>
      <c r="B437" s="4" t="s">
        <v>1655</v>
      </c>
      <c r="C437" s="2">
        <v>2.9609999999999999E-5</v>
      </c>
      <c r="D437" s="2">
        <v>4.5285615926107008</v>
      </c>
      <c r="E437" s="2" t="s">
        <v>3655</v>
      </c>
      <c r="F437" s="2" t="s">
        <v>3656</v>
      </c>
      <c r="G437" s="2" t="s">
        <v>3652</v>
      </c>
    </row>
    <row r="438" spans="1:7" ht="19" x14ac:dyDescent="0.2">
      <c r="A438" s="2" t="s">
        <v>439</v>
      </c>
      <c r="B438" s="4" t="s">
        <v>1656</v>
      </c>
      <c r="C438" s="2">
        <v>2.9719999999999997E-5</v>
      </c>
      <c r="D438" s="2">
        <v>4.5269511949114625</v>
      </c>
      <c r="E438" s="2" t="s">
        <v>3655</v>
      </c>
      <c r="F438" s="2" t="s">
        <v>3656</v>
      </c>
      <c r="G438" s="2" t="s">
        <v>3652</v>
      </c>
    </row>
    <row r="439" spans="1:7" ht="19" x14ac:dyDescent="0.2">
      <c r="A439" s="2" t="s">
        <v>440</v>
      </c>
      <c r="B439" s="4" t="s">
        <v>1657</v>
      </c>
      <c r="C439" s="2">
        <v>2.9729999999999998E-5</v>
      </c>
      <c r="D439" s="2">
        <v>4.5268050907950625</v>
      </c>
      <c r="E439" s="2" t="s">
        <v>3655</v>
      </c>
      <c r="F439" s="2" t="s">
        <v>3656</v>
      </c>
      <c r="G439" s="2" t="s">
        <v>3652</v>
      </c>
    </row>
    <row r="440" spans="1:7" ht="38" x14ac:dyDescent="0.2">
      <c r="A440" s="2" t="s">
        <v>441</v>
      </c>
      <c r="B440" s="4" t="s">
        <v>1658</v>
      </c>
      <c r="C440" s="2">
        <v>2.995E-5</v>
      </c>
      <c r="D440" s="2">
        <v>4.5236031732746698</v>
      </c>
      <c r="E440" s="2" t="s">
        <v>3655</v>
      </c>
      <c r="F440" s="2" t="s">
        <v>3656</v>
      </c>
      <c r="G440" s="2" t="s">
        <v>3652</v>
      </c>
    </row>
    <row r="441" spans="1:7" ht="38" x14ac:dyDescent="0.2">
      <c r="A441" s="2" t="s">
        <v>442</v>
      </c>
      <c r="B441" s="4" t="s">
        <v>1659</v>
      </c>
      <c r="C441" s="2">
        <v>2.995E-5</v>
      </c>
      <c r="D441" s="2">
        <v>4.5236031732746698</v>
      </c>
      <c r="E441" s="2" t="s">
        <v>3655</v>
      </c>
      <c r="F441" s="2" t="s">
        <v>3656</v>
      </c>
      <c r="G441" s="2" t="s">
        <v>3652</v>
      </c>
    </row>
    <row r="442" spans="1:7" ht="38" x14ac:dyDescent="0.2">
      <c r="A442" s="2" t="s">
        <v>443</v>
      </c>
      <c r="B442" s="4" t="s">
        <v>1660</v>
      </c>
      <c r="C442" s="2">
        <v>3.006E-5</v>
      </c>
      <c r="D442" s="2">
        <v>4.5220110237491102</v>
      </c>
      <c r="E442" s="2" t="s">
        <v>3655</v>
      </c>
      <c r="F442" s="2" t="s">
        <v>3656</v>
      </c>
      <c r="G442" s="2" t="s">
        <v>3652</v>
      </c>
    </row>
    <row r="443" spans="1:7" ht="38" x14ac:dyDescent="0.2">
      <c r="A443" s="2" t="s">
        <v>444</v>
      </c>
      <c r="B443" s="4" t="s">
        <v>1661</v>
      </c>
      <c r="C443" s="2">
        <v>3.0190000000000001E-5</v>
      </c>
      <c r="D443" s="2">
        <v>4.5201368869769025</v>
      </c>
      <c r="E443" s="2" t="s">
        <v>3655</v>
      </c>
      <c r="F443" s="2" t="s">
        <v>3656</v>
      </c>
      <c r="G443" s="2" t="s">
        <v>3652</v>
      </c>
    </row>
    <row r="444" spans="1:7" ht="38" x14ac:dyDescent="0.2">
      <c r="A444" s="2" t="s">
        <v>445</v>
      </c>
      <c r="B444" s="4" t="s">
        <v>1662</v>
      </c>
      <c r="C444" s="2">
        <v>3.0349999999999999E-5</v>
      </c>
      <c r="D444" s="2">
        <v>4.5178413045887238</v>
      </c>
      <c r="E444" s="2" t="s">
        <v>3655</v>
      </c>
      <c r="F444" s="2" t="s">
        <v>3656</v>
      </c>
      <c r="G444" s="2" t="s">
        <v>3652</v>
      </c>
    </row>
    <row r="445" spans="1:7" ht="38" x14ac:dyDescent="0.2">
      <c r="A445" s="2" t="s">
        <v>446</v>
      </c>
      <c r="B445" s="4" t="s">
        <v>1663</v>
      </c>
      <c r="C445" s="2">
        <v>3.0359999999999997E-5</v>
      </c>
      <c r="D445" s="2">
        <v>4.5176982327765574</v>
      </c>
      <c r="E445" s="2" t="s">
        <v>3655</v>
      </c>
      <c r="F445" s="2" t="s">
        <v>3656</v>
      </c>
      <c r="G445" s="2" t="s">
        <v>3652</v>
      </c>
    </row>
    <row r="446" spans="1:7" ht="38" x14ac:dyDescent="0.2">
      <c r="A446" s="2" t="s">
        <v>447</v>
      </c>
      <c r="B446" s="4" t="s">
        <v>1664</v>
      </c>
      <c r="C446" s="2">
        <v>3.0369999999999999E-5</v>
      </c>
      <c r="D446" s="2">
        <v>4.5175552080817347</v>
      </c>
      <c r="E446" s="2" t="s">
        <v>3655</v>
      </c>
      <c r="F446" s="2" t="s">
        <v>3656</v>
      </c>
      <c r="G446" s="2" t="s">
        <v>3652</v>
      </c>
    </row>
    <row r="447" spans="1:7" ht="38" x14ac:dyDescent="0.2">
      <c r="A447" s="2" t="s">
        <v>448</v>
      </c>
      <c r="B447" s="4" t="s">
        <v>1665</v>
      </c>
      <c r="C447" s="2">
        <v>3.0379999999999997E-5</v>
      </c>
      <c r="D447" s="2">
        <v>4.5174122304732327</v>
      </c>
      <c r="E447" s="2" t="s">
        <v>3655</v>
      </c>
      <c r="F447" s="2" t="s">
        <v>3656</v>
      </c>
      <c r="G447" s="2" t="s">
        <v>3652</v>
      </c>
    </row>
    <row r="448" spans="1:7" ht="38" x14ac:dyDescent="0.2">
      <c r="A448" s="2" t="s">
        <v>449</v>
      </c>
      <c r="B448" s="4" t="s">
        <v>1666</v>
      </c>
      <c r="C448" s="2">
        <v>3.0379999999999997E-5</v>
      </c>
      <c r="D448" s="2">
        <v>4.5174122304732327</v>
      </c>
      <c r="E448" s="2" t="s">
        <v>3655</v>
      </c>
      <c r="F448" s="2" t="s">
        <v>3656</v>
      </c>
      <c r="G448" s="2" t="s">
        <v>3652</v>
      </c>
    </row>
    <row r="449" spans="1:7" ht="38" x14ac:dyDescent="0.2">
      <c r="A449" s="2" t="s">
        <v>450</v>
      </c>
      <c r="B449" s="4" t="s">
        <v>1667</v>
      </c>
      <c r="C449" s="2">
        <v>3.0379999999999997E-5</v>
      </c>
      <c r="D449" s="2">
        <v>4.5174122304732327</v>
      </c>
      <c r="E449" s="2" t="s">
        <v>3655</v>
      </c>
      <c r="F449" s="2" t="s">
        <v>3656</v>
      </c>
      <c r="G449" s="2" t="s">
        <v>3652</v>
      </c>
    </row>
    <row r="450" spans="1:7" ht="38" x14ac:dyDescent="0.2">
      <c r="A450" s="2" t="s">
        <v>451</v>
      </c>
      <c r="B450" s="4" t="s">
        <v>1668</v>
      </c>
      <c r="C450" s="2">
        <v>3.0389999999999999E-5</v>
      </c>
      <c r="D450" s="2">
        <v>4.5172692999200574</v>
      </c>
      <c r="E450" s="2" t="s">
        <v>3655</v>
      </c>
      <c r="F450" s="2" t="s">
        <v>3656</v>
      </c>
      <c r="G450" s="2" t="s">
        <v>3652</v>
      </c>
    </row>
    <row r="451" spans="1:7" ht="57" x14ac:dyDescent="0.2">
      <c r="A451" s="2" t="s">
        <v>452</v>
      </c>
      <c r="B451" s="4" t="s">
        <v>1669</v>
      </c>
      <c r="C451" s="2">
        <v>3.04E-5</v>
      </c>
      <c r="D451" s="2">
        <v>4.5171264163912461</v>
      </c>
      <c r="E451" s="2" t="s">
        <v>3655</v>
      </c>
      <c r="F451" s="2" t="s">
        <v>3656</v>
      </c>
      <c r="G451" s="2" t="s">
        <v>3652</v>
      </c>
    </row>
    <row r="452" spans="1:7" ht="38" x14ac:dyDescent="0.2">
      <c r="A452" s="2" t="s">
        <v>453</v>
      </c>
      <c r="B452" s="4" t="s">
        <v>1670</v>
      </c>
      <c r="C452" s="2">
        <v>3.0469999999999998E-5</v>
      </c>
      <c r="D452" s="2">
        <v>4.5161275457773264</v>
      </c>
      <c r="E452" s="2" t="s">
        <v>3655</v>
      </c>
      <c r="F452" s="2" t="s">
        <v>3656</v>
      </c>
      <c r="G452" s="2" t="s">
        <v>3652</v>
      </c>
    </row>
    <row r="453" spans="1:7" ht="57" x14ac:dyDescent="0.2">
      <c r="A453" s="2" t="s">
        <v>454</v>
      </c>
      <c r="B453" s="4" t="s">
        <v>1671</v>
      </c>
      <c r="C453" s="2">
        <v>3.0549999999999997E-5</v>
      </c>
      <c r="D453" s="2">
        <v>4.5149887854214272</v>
      </c>
      <c r="E453" s="2" t="s">
        <v>3655</v>
      </c>
      <c r="F453" s="2" t="s">
        <v>3656</v>
      </c>
      <c r="G453" s="2" t="s">
        <v>3652</v>
      </c>
    </row>
    <row r="454" spans="1:7" ht="38" x14ac:dyDescent="0.2">
      <c r="A454" s="2" t="s">
        <v>455</v>
      </c>
      <c r="B454" s="4" t="s">
        <v>1672</v>
      </c>
      <c r="C454" s="2">
        <v>3.0559999999999999E-5</v>
      </c>
      <c r="D454" s="2">
        <v>4.5148466500963478</v>
      </c>
      <c r="E454" s="2" t="s">
        <v>3655</v>
      </c>
      <c r="F454" s="2" t="s">
        <v>3656</v>
      </c>
      <c r="G454" s="2" t="s">
        <v>3652</v>
      </c>
    </row>
    <row r="455" spans="1:7" ht="38" x14ac:dyDescent="0.2">
      <c r="A455" s="2" t="s">
        <v>456</v>
      </c>
      <c r="B455" s="4" t="s">
        <v>1673</v>
      </c>
      <c r="C455" s="2">
        <v>3.061E-5</v>
      </c>
      <c r="D455" s="2">
        <v>4.5141366704026655</v>
      </c>
      <c r="E455" s="2" t="s">
        <v>3655</v>
      </c>
      <c r="F455" s="2" t="s">
        <v>3656</v>
      </c>
      <c r="G455" s="2" t="s">
        <v>3652</v>
      </c>
    </row>
    <row r="456" spans="1:7" ht="19" x14ac:dyDescent="0.2">
      <c r="A456" s="2" t="s">
        <v>457</v>
      </c>
      <c r="B456" s="4" t="s">
        <v>1674</v>
      </c>
      <c r="C456" s="2">
        <v>3.0639999999999998E-5</v>
      </c>
      <c r="D456" s="2">
        <v>4.5137112390394334</v>
      </c>
      <c r="E456" s="2" t="s">
        <v>3655</v>
      </c>
      <c r="F456" s="2" t="s">
        <v>3656</v>
      </c>
      <c r="G456" s="2" t="s">
        <v>3652</v>
      </c>
    </row>
    <row r="457" spans="1:7" ht="38" x14ac:dyDescent="0.2">
      <c r="A457" s="2" t="s">
        <v>458</v>
      </c>
      <c r="B457" s="4" t="s">
        <v>1675</v>
      </c>
      <c r="C457" s="2">
        <v>3.0639999999999998E-5</v>
      </c>
      <c r="D457" s="2">
        <v>4.5137112390394334</v>
      </c>
      <c r="E457" s="2" t="s">
        <v>3655</v>
      </c>
      <c r="F457" s="2" t="s">
        <v>3656</v>
      </c>
      <c r="G457" s="2" t="s">
        <v>3652</v>
      </c>
    </row>
    <row r="458" spans="1:7" ht="38" x14ac:dyDescent="0.2">
      <c r="A458" s="2" t="s">
        <v>459</v>
      </c>
      <c r="B458" s="4" t="s">
        <v>1676</v>
      </c>
      <c r="C458" s="2">
        <v>3.0749999999999995E-5</v>
      </c>
      <c r="D458" s="2">
        <v>4.5121548798885645</v>
      </c>
      <c r="E458" s="2" t="s">
        <v>3655</v>
      </c>
      <c r="F458" s="2" t="s">
        <v>3656</v>
      </c>
      <c r="G458" s="2" t="s">
        <v>3652</v>
      </c>
    </row>
    <row r="459" spans="1:7" ht="38" x14ac:dyDescent="0.2">
      <c r="A459" s="2" t="s">
        <v>460</v>
      </c>
      <c r="B459" s="4" t="s">
        <v>1677</v>
      </c>
      <c r="C459" s="2">
        <v>3.0830000000000001E-5</v>
      </c>
      <c r="D459" s="2">
        <v>4.5110264752734919</v>
      </c>
      <c r="E459" s="2" t="s">
        <v>3655</v>
      </c>
      <c r="F459" s="2" t="s">
        <v>3656</v>
      </c>
      <c r="G459" s="2" t="s">
        <v>3652</v>
      </c>
    </row>
    <row r="460" spans="1:7" ht="57" x14ac:dyDescent="0.2">
      <c r="A460" s="2" t="s">
        <v>461</v>
      </c>
      <c r="B460" s="4" t="s">
        <v>1678</v>
      </c>
      <c r="C460" s="2">
        <v>3.0910000000000001E-5</v>
      </c>
      <c r="D460" s="2">
        <v>4.5099009949366948</v>
      </c>
      <c r="E460" s="2" t="s">
        <v>3655</v>
      </c>
      <c r="F460" s="2" t="s">
        <v>3656</v>
      </c>
      <c r="G460" s="2" t="s">
        <v>3652</v>
      </c>
    </row>
    <row r="461" spans="1:7" ht="114" x14ac:dyDescent="0.2">
      <c r="A461" s="2" t="s">
        <v>462</v>
      </c>
      <c r="B461" s="4" t="s">
        <v>1679</v>
      </c>
      <c r="C461" s="2">
        <v>3.0960000000000002E-5</v>
      </c>
      <c r="D461" s="2">
        <v>4.5091990479891448</v>
      </c>
      <c r="E461" s="2" t="s">
        <v>3655</v>
      </c>
      <c r="F461" s="2" t="s">
        <v>3656</v>
      </c>
      <c r="G461" s="2" t="s">
        <v>3652</v>
      </c>
    </row>
    <row r="462" spans="1:7" ht="38" x14ac:dyDescent="0.2">
      <c r="A462" s="2" t="s">
        <v>463</v>
      </c>
      <c r="B462" s="4" t="s">
        <v>1680</v>
      </c>
      <c r="C462" s="2">
        <v>3.1109999999999999E-5</v>
      </c>
      <c r="D462" s="2">
        <v>4.507099988891297</v>
      </c>
      <c r="E462" s="2" t="s">
        <v>3655</v>
      </c>
      <c r="F462" s="2" t="s">
        <v>3656</v>
      </c>
      <c r="G462" s="2" t="s">
        <v>3652</v>
      </c>
    </row>
    <row r="463" spans="1:7" ht="38" x14ac:dyDescent="0.2">
      <c r="A463" s="2" t="s">
        <v>464</v>
      </c>
      <c r="B463" s="4" t="s">
        <v>1681</v>
      </c>
      <c r="C463" s="2">
        <v>3.1350000000000003E-5</v>
      </c>
      <c r="D463" s="2">
        <v>4.5037624548332644</v>
      </c>
      <c r="E463" s="2" t="s">
        <v>3655</v>
      </c>
      <c r="F463" s="2" t="s">
        <v>3656</v>
      </c>
      <c r="G463" s="2" t="s">
        <v>3652</v>
      </c>
    </row>
    <row r="464" spans="1:7" ht="38" x14ac:dyDescent="0.2">
      <c r="A464" s="2" t="s">
        <v>465</v>
      </c>
      <c r="B464" s="4" t="s">
        <v>1682</v>
      </c>
      <c r="C464" s="2">
        <v>3.1429999999999996E-5</v>
      </c>
      <c r="D464" s="2">
        <v>4.5026556189824198</v>
      </c>
      <c r="E464" s="2" t="s">
        <v>3655</v>
      </c>
      <c r="F464" s="2" t="s">
        <v>3656</v>
      </c>
      <c r="G464" s="2" t="s">
        <v>3652</v>
      </c>
    </row>
    <row r="465" spans="1:7" ht="38" x14ac:dyDescent="0.2">
      <c r="A465" s="2" t="s">
        <v>466</v>
      </c>
      <c r="B465" s="4" t="s">
        <v>1683</v>
      </c>
      <c r="C465" s="2">
        <v>3.1470000000000002E-5</v>
      </c>
      <c r="D465" s="2">
        <v>4.5021032570867794</v>
      </c>
      <c r="E465" s="2" t="s">
        <v>3655</v>
      </c>
      <c r="F465" s="2" t="s">
        <v>3656</v>
      </c>
      <c r="G465" s="2" t="s">
        <v>3652</v>
      </c>
    </row>
    <row r="466" spans="1:7" ht="38" x14ac:dyDescent="0.2">
      <c r="A466" s="2" t="s">
        <v>467</v>
      </c>
      <c r="B466" s="4" t="s">
        <v>1684</v>
      </c>
      <c r="C466" s="2">
        <v>3.15E-5</v>
      </c>
      <c r="D466" s="2">
        <v>4.5016894462103991</v>
      </c>
      <c r="E466" s="2" t="s">
        <v>3655</v>
      </c>
      <c r="F466" s="2" t="s">
        <v>3656</v>
      </c>
      <c r="G466" s="2" t="s">
        <v>3652</v>
      </c>
    </row>
    <row r="467" spans="1:7" ht="38" x14ac:dyDescent="0.2">
      <c r="A467" s="2" t="s">
        <v>468</v>
      </c>
      <c r="B467" s="4" t="s">
        <v>1685</v>
      </c>
      <c r="C467" s="2">
        <v>3.1560000000000003E-5</v>
      </c>
      <c r="D467" s="2">
        <v>4.5008630054626169</v>
      </c>
      <c r="E467" s="2" t="s">
        <v>3655</v>
      </c>
      <c r="F467" s="2" t="s">
        <v>3656</v>
      </c>
      <c r="G467" s="2" t="s">
        <v>3652</v>
      </c>
    </row>
    <row r="468" spans="1:7" ht="57" x14ac:dyDescent="0.2">
      <c r="A468" s="2" t="s">
        <v>469</v>
      </c>
      <c r="B468" s="4" t="s">
        <v>1686</v>
      </c>
      <c r="C468" s="2">
        <v>3.1560000000000003E-5</v>
      </c>
      <c r="D468" s="2">
        <v>4.5008630054626169</v>
      </c>
      <c r="E468" s="2" t="s">
        <v>3655</v>
      </c>
      <c r="F468" s="2" t="s">
        <v>3656</v>
      </c>
      <c r="G468" s="2" t="s">
        <v>3652</v>
      </c>
    </row>
    <row r="469" spans="1:7" ht="38" x14ac:dyDescent="0.2">
      <c r="A469" s="2" t="s">
        <v>470</v>
      </c>
      <c r="B469" s="4" t="s">
        <v>1687</v>
      </c>
      <c r="C469" s="2">
        <v>3.1569999999999998E-5</v>
      </c>
      <c r="D469" s="2">
        <v>4.5007254181077823</v>
      </c>
      <c r="E469" s="2" t="s">
        <v>3655</v>
      </c>
      <c r="F469" s="2" t="s">
        <v>3656</v>
      </c>
      <c r="G469" s="2" t="s">
        <v>3652</v>
      </c>
    </row>
    <row r="470" spans="1:7" ht="38" x14ac:dyDescent="0.2">
      <c r="A470" s="2" t="s">
        <v>471</v>
      </c>
      <c r="B470" s="4" t="s">
        <v>1688</v>
      </c>
      <c r="C470" s="2">
        <v>3.167E-5</v>
      </c>
      <c r="D470" s="2">
        <v>4.4993519366280879</v>
      </c>
      <c r="E470" s="2" t="s">
        <v>3655</v>
      </c>
      <c r="F470" s="2" t="s">
        <v>3656</v>
      </c>
      <c r="G470" s="2" t="s">
        <v>3652</v>
      </c>
    </row>
    <row r="471" spans="1:7" ht="38" x14ac:dyDescent="0.2">
      <c r="A471" s="2" t="s">
        <v>472</v>
      </c>
      <c r="B471" s="4" t="s">
        <v>1689</v>
      </c>
      <c r="C471" s="2">
        <v>3.18E-5</v>
      </c>
      <c r="D471" s="2">
        <v>4.497572880015567</v>
      </c>
      <c r="E471" s="2" t="s">
        <v>3655</v>
      </c>
      <c r="F471" s="2" t="s">
        <v>3656</v>
      </c>
      <c r="G471" s="2" t="s">
        <v>3652</v>
      </c>
    </row>
    <row r="472" spans="1:7" ht="38" x14ac:dyDescent="0.2">
      <c r="A472" s="2" t="s">
        <v>473</v>
      </c>
      <c r="B472" s="4" t="s">
        <v>1690</v>
      </c>
      <c r="C472" s="2">
        <v>3.1810000000000002E-5</v>
      </c>
      <c r="D472" s="2">
        <v>4.4974363308926364</v>
      </c>
      <c r="E472" s="2" t="s">
        <v>3655</v>
      </c>
      <c r="F472" s="2" t="s">
        <v>3656</v>
      </c>
      <c r="G472" s="2" t="s">
        <v>3652</v>
      </c>
    </row>
    <row r="473" spans="1:7" ht="38" x14ac:dyDescent="0.2">
      <c r="A473" s="2" t="s">
        <v>474</v>
      </c>
      <c r="B473" s="4" t="s">
        <v>1691</v>
      </c>
      <c r="C473" s="2">
        <v>3.1810000000000002E-5</v>
      </c>
      <c r="D473" s="2">
        <v>4.4974363308926364</v>
      </c>
      <c r="E473" s="2" t="s">
        <v>3655</v>
      </c>
      <c r="F473" s="2" t="s">
        <v>3656</v>
      </c>
      <c r="G473" s="2" t="s">
        <v>3652</v>
      </c>
    </row>
    <row r="474" spans="1:7" ht="57" x14ac:dyDescent="0.2">
      <c r="A474" s="2" t="s">
        <v>475</v>
      </c>
      <c r="B474" s="4" t="s">
        <v>1692</v>
      </c>
      <c r="C474" s="2">
        <v>3.1919999999999999E-5</v>
      </c>
      <c r="D474" s="2">
        <v>4.4959371173213079</v>
      </c>
      <c r="E474" s="2" t="s">
        <v>3655</v>
      </c>
      <c r="F474" s="2" t="s">
        <v>3656</v>
      </c>
      <c r="G474" s="2" t="s">
        <v>3652</v>
      </c>
    </row>
    <row r="475" spans="1:7" ht="38" x14ac:dyDescent="0.2">
      <c r="A475" s="2" t="s">
        <v>476</v>
      </c>
      <c r="B475" s="4" t="s">
        <v>1693</v>
      </c>
      <c r="C475" s="2">
        <v>3.1959999999999999E-5</v>
      </c>
      <c r="D475" s="2">
        <v>4.4953932293580463</v>
      </c>
      <c r="E475" s="2" t="s">
        <v>3655</v>
      </c>
      <c r="F475" s="2" t="s">
        <v>3656</v>
      </c>
      <c r="G475" s="2" t="s">
        <v>3652</v>
      </c>
    </row>
    <row r="476" spans="1:7" ht="38" x14ac:dyDescent="0.2">
      <c r="A476" s="2" t="s">
        <v>477</v>
      </c>
      <c r="B476" s="4" t="s">
        <v>1694</v>
      </c>
      <c r="C476" s="2">
        <v>3.1980000000000002E-5</v>
      </c>
      <c r="D476" s="2">
        <v>4.4951215405897837</v>
      </c>
      <c r="E476" s="2" t="s">
        <v>3655</v>
      </c>
      <c r="F476" s="2" t="s">
        <v>3656</v>
      </c>
      <c r="G476" s="2" t="s">
        <v>3652</v>
      </c>
    </row>
    <row r="477" spans="1:7" ht="38" x14ac:dyDescent="0.2">
      <c r="A477" s="2" t="s">
        <v>478</v>
      </c>
      <c r="B477" s="4" t="s">
        <v>1695</v>
      </c>
      <c r="C477" s="2">
        <v>3.2160000000000004E-5</v>
      </c>
      <c r="D477" s="2">
        <v>4.4926839599235864</v>
      </c>
      <c r="E477" s="2" t="s">
        <v>3655</v>
      </c>
      <c r="F477" s="2" t="s">
        <v>3656</v>
      </c>
      <c r="G477" s="2" t="s">
        <v>3652</v>
      </c>
    </row>
    <row r="478" spans="1:7" ht="38" x14ac:dyDescent="0.2">
      <c r="A478" s="2" t="s">
        <v>479</v>
      </c>
      <c r="B478" s="4" t="s">
        <v>1696</v>
      </c>
      <c r="C478" s="2">
        <v>3.2189999999999995E-5</v>
      </c>
      <c r="D478" s="2">
        <v>4.4922790233143868</v>
      </c>
      <c r="E478" s="2" t="s">
        <v>3655</v>
      </c>
      <c r="F478" s="2" t="s">
        <v>3656</v>
      </c>
      <c r="G478" s="2" t="s">
        <v>3652</v>
      </c>
    </row>
    <row r="479" spans="1:7" ht="38" x14ac:dyDescent="0.2">
      <c r="A479" s="2" t="s">
        <v>480</v>
      </c>
      <c r="B479" s="4" t="s">
        <v>1697</v>
      </c>
      <c r="C479" s="2">
        <v>3.2280000000000003E-5</v>
      </c>
      <c r="D479" s="2">
        <v>4.4910664739499673</v>
      </c>
      <c r="E479" s="2" t="s">
        <v>3655</v>
      </c>
      <c r="F479" s="2" t="s">
        <v>3656</v>
      </c>
      <c r="G479" s="2" t="s">
        <v>3652</v>
      </c>
    </row>
    <row r="480" spans="1:7" ht="38" x14ac:dyDescent="0.2">
      <c r="A480" s="2" t="s">
        <v>481</v>
      </c>
      <c r="B480" s="4" t="s">
        <v>1698</v>
      </c>
      <c r="C480" s="2">
        <v>3.2369999999999997E-5</v>
      </c>
      <c r="D480" s="2">
        <v>4.4898573005974267</v>
      </c>
      <c r="E480" s="2" t="s">
        <v>3655</v>
      </c>
      <c r="F480" s="2" t="s">
        <v>3656</v>
      </c>
      <c r="G480" s="2" t="s">
        <v>3652</v>
      </c>
    </row>
    <row r="481" spans="1:7" ht="38" x14ac:dyDescent="0.2">
      <c r="A481" s="2" t="s">
        <v>482</v>
      </c>
      <c r="B481" s="4" t="s">
        <v>1699</v>
      </c>
      <c r="C481" s="2">
        <v>3.239E-5</v>
      </c>
      <c r="D481" s="2">
        <v>4.4895890519898227</v>
      </c>
      <c r="E481" s="2" t="s">
        <v>3655</v>
      </c>
      <c r="F481" s="2" t="s">
        <v>3656</v>
      </c>
      <c r="G481" s="2" t="s">
        <v>3652</v>
      </c>
    </row>
    <row r="482" spans="1:7" ht="38" x14ac:dyDescent="0.2">
      <c r="A482" s="2" t="s">
        <v>483</v>
      </c>
      <c r="B482" s="4" t="s">
        <v>1700</v>
      </c>
      <c r="C482" s="2">
        <v>3.2469999999999999E-5</v>
      </c>
      <c r="D482" s="2">
        <v>4.4885177113739987</v>
      </c>
      <c r="E482" s="2" t="s">
        <v>3655</v>
      </c>
      <c r="F482" s="2" t="s">
        <v>3656</v>
      </c>
      <c r="G482" s="2" t="s">
        <v>3652</v>
      </c>
    </row>
    <row r="483" spans="1:7" ht="38" x14ac:dyDescent="0.2">
      <c r="A483" s="2" t="s">
        <v>484</v>
      </c>
      <c r="B483" s="4" t="s">
        <v>1701</v>
      </c>
      <c r="C483" s="2">
        <v>3.2499999999999997E-5</v>
      </c>
      <c r="D483" s="2">
        <v>4.4881166390211256</v>
      </c>
      <c r="E483" s="2" t="s">
        <v>3655</v>
      </c>
      <c r="F483" s="2" t="s">
        <v>3656</v>
      </c>
      <c r="G483" s="2" t="s">
        <v>3652</v>
      </c>
    </row>
    <row r="484" spans="1:7" ht="38" x14ac:dyDescent="0.2">
      <c r="A484" s="2" t="s">
        <v>485</v>
      </c>
      <c r="B484" s="4" t="s">
        <v>1702</v>
      </c>
      <c r="C484" s="2">
        <v>3.2570000000000002E-5</v>
      </c>
      <c r="D484" s="2">
        <v>4.4871822414351268</v>
      </c>
      <c r="E484" s="2" t="s">
        <v>3655</v>
      </c>
      <c r="F484" s="2" t="s">
        <v>3656</v>
      </c>
      <c r="G484" s="2" t="s">
        <v>3652</v>
      </c>
    </row>
    <row r="485" spans="1:7" ht="38" x14ac:dyDescent="0.2">
      <c r="A485" s="2" t="s">
        <v>486</v>
      </c>
      <c r="B485" s="4" t="s">
        <v>1703</v>
      </c>
      <c r="C485" s="2">
        <v>3.2590000000000005E-5</v>
      </c>
      <c r="D485" s="2">
        <v>4.4869156395348559</v>
      </c>
      <c r="E485" s="2" t="s">
        <v>3655</v>
      </c>
      <c r="F485" s="2" t="s">
        <v>3656</v>
      </c>
      <c r="G485" s="2" t="s">
        <v>3652</v>
      </c>
    </row>
    <row r="486" spans="1:7" ht="19" x14ac:dyDescent="0.2">
      <c r="A486" s="2" t="s">
        <v>487</v>
      </c>
      <c r="B486" s="4" t="s">
        <v>1704</v>
      </c>
      <c r="C486" s="2">
        <v>3.2639999999999999E-5</v>
      </c>
      <c r="D486" s="2">
        <v>4.4862498499181767</v>
      </c>
      <c r="E486" s="2" t="s">
        <v>3655</v>
      </c>
      <c r="F486" s="2" t="s">
        <v>3656</v>
      </c>
      <c r="G486" s="2" t="s">
        <v>3652</v>
      </c>
    </row>
    <row r="487" spans="1:7" ht="38" x14ac:dyDescent="0.2">
      <c r="A487" s="2" t="s">
        <v>488</v>
      </c>
      <c r="B487" s="4" t="s">
        <v>1705</v>
      </c>
      <c r="C487" s="2">
        <v>3.273E-5</v>
      </c>
      <c r="D487" s="2">
        <v>4.4850539946919961</v>
      </c>
      <c r="E487" s="2" t="s">
        <v>3655</v>
      </c>
      <c r="F487" s="2" t="s">
        <v>3656</v>
      </c>
      <c r="G487" s="2" t="s">
        <v>3652</v>
      </c>
    </row>
    <row r="488" spans="1:7" ht="38" x14ac:dyDescent="0.2">
      <c r="A488" s="2" t="s">
        <v>489</v>
      </c>
      <c r="B488" s="4" t="s">
        <v>1706</v>
      </c>
      <c r="C488" s="2">
        <v>3.286E-5</v>
      </c>
      <c r="D488" s="2">
        <v>4.4833324409009574</v>
      </c>
      <c r="E488" s="2" t="s">
        <v>3655</v>
      </c>
      <c r="F488" s="2" t="s">
        <v>3656</v>
      </c>
      <c r="G488" s="2" t="s">
        <v>3652</v>
      </c>
    </row>
    <row r="489" spans="1:7" ht="57" x14ac:dyDescent="0.2">
      <c r="A489" s="2" t="s">
        <v>490</v>
      </c>
      <c r="B489" s="4" t="s">
        <v>1707</v>
      </c>
      <c r="C489" s="2">
        <v>3.2880000000000004E-5</v>
      </c>
      <c r="D489" s="2">
        <v>4.483068191131987</v>
      </c>
      <c r="E489" s="2" t="s">
        <v>3655</v>
      </c>
      <c r="F489" s="2" t="s">
        <v>3656</v>
      </c>
      <c r="G489" s="2" t="s">
        <v>3652</v>
      </c>
    </row>
    <row r="490" spans="1:7" ht="38" x14ac:dyDescent="0.2">
      <c r="A490" s="2" t="s">
        <v>491</v>
      </c>
      <c r="B490" s="4" t="s">
        <v>1708</v>
      </c>
      <c r="C490" s="2">
        <v>3.29E-5</v>
      </c>
      <c r="D490" s="2">
        <v>4.482804102050026</v>
      </c>
      <c r="E490" s="2" t="s">
        <v>3655</v>
      </c>
      <c r="F490" s="2" t="s">
        <v>3656</v>
      </c>
      <c r="G490" s="2" t="s">
        <v>3652</v>
      </c>
    </row>
    <row r="491" spans="1:7" ht="38" x14ac:dyDescent="0.2">
      <c r="A491" s="2" t="s">
        <v>492</v>
      </c>
      <c r="B491" s="4" t="s">
        <v>1709</v>
      </c>
      <c r="C491" s="2">
        <v>3.307E-5</v>
      </c>
      <c r="D491" s="2">
        <v>4.4805658050862975</v>
      </c>
      <c r="E491" s="2" t="s">
        <v>3655</v>
      </c>
      <c r="F491" s="2" t="s">
        <v>3656</v>
      </c>
      <c r="G491" s="2" t="s">
        <v>3652</v>
      </c>
    </row>
    <row r="492" spans="1:7" ht="38" x14ac:dyDescent="0.2">
      <c r="A492" s="2" t="s">
        <v>493</v>
      </c>
      <c r="B492" s="4" t="s">
        <v>1710</v>
      </c>
      <c r="C492" s="2">
        <v>3.3099999999999998E-5</v>
      </c>
      <c r="D492" s="2">
        <v>4.4801720062242811</v>
      </c>
      <c r="E492" s="2" t="s">
        <v>3655</v>
      </c>
      <c r="F492" s="2" t="s">
        <v>3656</v>
      </c>
      <c r="G492" s="2" t="s">
        <v>3652</v>
      </c>
    </row>
    <row r="493" spans="1:7" ht="57" x14ac:dyDescent="0.2">
      <c r="A493" s="2" t="s">
        <v>494</v>
      </c>
      <c r="B493" s="4" t="s">
        <v>1711</v>
      </c>
      <c r="C493" s="2">
        <v>3.3130000000000003E-5</v>
      </c>
      <c r="D493" s="2">
        <v>4.4797785641180399</v>
      </c>
      <c r="E493" s="2" t="s">
        <v>3655</v>
      </c>
      <c r="F493" s="2" t="s">
        <v>3656</v>
      </c>
      <c r="G493" s="2" t="s">
        <v>3652</v>
      </c>
    </row>
    <row r="494" spans="1:7" ht="38" x14ac:dyDescent="0.2">
      <c r="A494" s="2" t="s">
        <v>495</v>
      </c>
      <c r="B494" s="4" t="s">
        <v>1712</v>
      </c>
      <c r="C494" s="2">
        <v>3.3160000000000001E-5</v>
      </c>
      <c r="D494" s="2">
        <v>4.4793854781217641</v>
      </c>
      <c r="E494" s="2" t="s">
        <v>3655</v>
      </c>
      <c r="F494" s="2" t="s">
        <v>3656</v>
      </c>
      <c r="G494" s="2" t="s">
        <v>3652</v>
      </c>
    </row>
    <row r="495" spans="1:7" ht="57" x14ac:dyDescent="0.2">
      <c r="A495" s="2" t="s">
        <v>496</v>
      </c>
      <c r="B495" s="4" t="s">
        <v>1713</v>
      </c>
      <c r="C495" s="2">
        <v>3.3200000000000001E-5</v>
      </c>
      <c r="D495" s="2">
        <v>4.4788619162959638</v>
      </c>
      <c r="E495" s="2" t="s">
        <v>3655</v>
      </c>
      <c r="F495" s="2" t="s">
        <v>3656</v>
      </c>
      <c r="G495" s="2" t="s">
        <v>3652</v>
      </c>
    </row>
    <row r="496" spans="1:7" ht="38" x14ac:dyDescent="0.2">
      <c r="A496" s="2" t="s">
        <v>497</v>
      </c>
      <c r="B496" s="4" t="s">
        <v>1714</v>
      </c>
      <c r="C496" s="2">
        <v>3.3250000000000002E-5</v>
      </c>
      <c r="D496" s="2">
        <v>4.4782083503608767</v>
      </c>
      <c r="E496" s="2" t="s">
        <v>3655</v>
      </c>
      <c r="F496" s="2" t="s">
        <v>3656</v>
      </c>
      <c r="G496" s="2" t="s">
        <v>3652</v>
      </c>
    </row>
    <row r="497" spans="1:7" ht="38" x14ac:dyDescent="0.2">
      <c r="A497" s="2" t="s">
        <v>498</v>
      </c>
      <c r="B497" s="4" t="s">
        <v>1715</v>
      </c>
      <c r="C497" s="2">
        <v>3.3289999999999995E-5</v>
      </c>
      <c r="D497" s="2">
        <v>4.4776862048433328</v>
      </c>
      <c r="E497" s="2" t="s">
        <v>3655</v>
      </c>
      <c r="F497" s="2" t="s">
        <v>3656</v>
      </c>
      <c r="G497" s="2" t="s">
        <v>3652</v>
      </c>
    </row>
    <row r="498" spans="1:7" ht="38" x14ac:dyDescent="0.2">
      <c r="A498" s="2" t="s">
        <v>499</v>
      </c>
      <c r="B498" s="4" t="s">
        <v>1716</v>
      </c>
      <c r="C498" s="2">
        <v>3.3349999999999997E-5</v>
      </c>
      <c r="D498" s="2">
        <v>4.4769041617474326</v>
      </c>
      <c r="E498" s="2" t="s">
        <v>3655</v>
      </c>
      <c r="F498" s="2" t="s">
        <v>3656</v>
      </c>
      <c r="G498" s="2" t="s">
        <v>3652</v>
      </c>
    </row>
    <row r="499" spans="1:7" ht="57" x14ac:dyDescent="0.2">
      <c r="A499" s="2" t="s">
        <v>500</v>
      </c>
      <c r="B499" s="4" t="s">
        <v>1717</v>
      </c>
      <c r="C499" s="2">
        <v>3.3359999999999999E-5</v>
      </c>
      <c r="D499" s="2">
        <v>4.4767739580342987</v>
      </c>
      <c r="E499" s="2" t="s">
        <v>3655</v>
      </c>
      <c r="F499" s="2" t="s">
        <v>3656</v>
      </c>
      <c r="G499" s="2" t="s">
        <v>3652</v>
      </c>
    </row>
    <row r="500" spans="1:7" ht="38" x14ac:dyDescent="0.2">
      <c r="A500" s="2" t="s">
        <v>501</v>
      </c>
      <c r="B500" s="4" t="s">
        <v>1718</v>
      </c>
      <c r="C500" s="2">
        <v>3.3460000000000002E-5</v>
      </c>
      <c r="D500" s="2">
        <v>4.4754740633736239</v>
      </c>
      <c r="E500" s="2" t="s">
        <v>3655</v>
      </c>
      <c r="F500" s="2" t="s">
        <v>3656</v>
      </c>
      <c r="G500" s="2" t="s">
        <v>3652</v>
      </c>
    </row>
    <row r="501" spans="1:7" ht="38" x14ac:dyDescent="0.2">
      <c r="A501" s="2" t="s">
        <v>502</v>
      </c>
      <c r="B501" s="4" t="s">
        <v>1719</v>
      </c>
      <c r="C501" s="2">
        <v>3.3590000000000002E-5</v>
      </c>
      <c r="D501" s="2">
        <v>4.4737899961583354</v>
      </c>
      <c r="E501" s="2" t="s">
        <v>3655</v>
      </c>
      <c r="F501" s="2" t="s">
        <v>3656</v>
      </c>
      <c r="G501" s="2" t="s">
        <v>3652</v>
      </c>
    </row>
    <row r="502" spans="1:7" ht="38" x14ac:dyDescent="0.2">
      <c r="A502" s="2" t="s">
        <v>503</v>
      </c>
      <c r="B502" s="4" t="s">
        <v>1720</v>
      </c>
      <c r="C502" s="2">
        <v>3.3739999999999999E-5</v>
      </c>
      <c r="D502" s="2">
        <v>4.4718549217468935</v>
      </c>
      <c r="E502" s="2" t="s">
        <v>3655</v>
      </c>
      <c r="F502" s="2" t="s">
        <v>3656</v>
      </c>
      <c r="G502" s="2" t="s">
        <v>3652</v>
      </c>
    </row>
    <row r="503" spans="1:7" ht="57" x14ac:dyDescent="0.2">
      <c r="A503" s="2" t="s">
        <v>504</v>
      </c>
      <c r="B503" s="4" t="s">
        <v>1721</v>
      </c>
      <c r="C503" s="2">
        <v>3.3799999999999995E-5</v>
      </c>
      <c r="D503" s="2">
        <v>4.4710832997223457</v>
      </c>
      <c r="E503" s="2" t="s">
        <v>3655</v>
      </c>
      <c r="F503" s="2" t="s">
        <v>3656</v>
      </c>
      <c r="G503" s="2" t="s">
        <v>3652</v>
      </c>
    </row>
    <row r="504" spans="1:7" ht="38" x14ac:dyDescent="0.2">
      <c r="A504" s="2" t="s">
        <v>505</v>
      </c>
      <c r="B504" s="4" t="s">
        <v>1722</v>
      </c>
      <c r="C504" s="2">
        <v>3.3869999999999999E-5</v>
      </c>
      <c r="D504" s="2">
        <v>4.4701848033553695</v>
      </c>
      <c r="E504" s="2" t="s">
        <v>3655</v>
      </c>
      <c r="F504" s="2" t="s">
        <v>3656</v>
      </c>
      <c r="G504" s="2" t="s">
        <v>3652</v>
      </c>
    </row>
    <row r="505" spans="1:7" ht="57" x14ac:dyDescent="0.2">
      <c r="A505" s="2" t="s">
        <v>506</v>
      </c>
      <c r="B505" s="4" t="s">
        <v>1723</v>
      </c>
      <c r="C505" s="2">
        <v>3.396E-5</v>
      </c>
      <c r="D505" s="2">
        <v>4.4690323184280851</v>
      </c>
      <c r="E505" s="2" t="s">
        <v>3655</v>
      </c>
      <c r="F505" s="2" t="s">
        <v>3656</v>
      </c>
      <c r="G505" s="2" t="s">
        <v>3652</v>
      </c>
    </row>
    <row r="506" spans="1:7" ht="38" x14ac:dyDescent="0.2">
      <c r="A506" s="2" t="s">
        <v>507</v>
      </c>
      <c r="B506" s="4" t="s">
        <v>1724</v>
      </c>
      <c r="C506" s="2">
        <v>3.3989999999999998E-5</v>
      </c>
      <c r="D506" s="2">
        <v>4.46864883541694</v>
      </c>
      <c r="E506" s="2" t="s">
        <v>3655</v>
      </c>
      <c r="F506" s="2" t="s">
        <v>3656</v>
      </c>
      <c r="G506" s="2" t="s">
        <v>3652</v>
      </c>
    </row>
    <row r="507" spans="1:7" ht="38" x14ac:dyDescent="0.2">
      <c r="A507" s="2" t="s">
        <v>508</v>
      </c>
      <c r="B507" s="4" t="s">
        <v>1725</v>
      </c>
      <c r="C507" s="2">
        <v>3.4090000000000001E-5</v>
      </c>
      <c r="D507" s="2">
        <v>4.4673729987711086</v>
      </c>
      <c r="E507" s="2" t="s">
        <v>3655</v>
      </c>
      <c r="F507" s="2" t="s">
        <v>3656</v>
      </c>
      <c r="G507" s="2" t="s">
        <v>3652</v>
      </c>
    </row>
    <row r="508" spans="1:7" ht="38" x14ac:dyDescent="0.2">
      <c r="A508" s="2" t="s">
        <v>509</v>
      </c>
      <c r="B508" s="4" t="s">
        <v>1726</v>
      </c>
      <c r="C508" s="2">
        <v>3.4249999999999999E-5</v>
      </c>
      <c r="D508" s="2">
        <v>4.4653394241715558</v>
      </c>
      <c r="E508" s="2" t="s">
        <v>3655</v>
      </c>
      <c r="F508" s="2" t="s">
        <v>3656</v>
      </c>
      <c r="G508" s="2" t="s">
        <v>3652</v>
      </c>
    </row>
    <row r="509" spans="1:7" ht="38" x14ac:dyDescent="0.2">
      <c r="A509" s="2" t="s">
        <v>510</v>
      </c>
      <c r="B509" s="4" t="s">
        <v>1727</v>
      </c>
      <c r="C509" s="2">
        <v>3.4270000000000002E-5</v>
      </c>
      <c r="D509" s="2">
        <v>4.4650858955701329</v>
      </c>
      <c r="E509" s="2" t="s">
        <v>3655</v>
      </c>
      <c r="F509" s="2" t="s">
        <v>3656</v>
      </c>
      <c r="G509" s="2" t="s">
        <v>3652</v>
      </c>
    </row>
    <row r="510" spans="1:7" ht="57" x14ac:dyDescent="0.2">
      <c r="A510" s="2" t="s">
        <v>511</v>
      </c>
      <c r="B510" s="4" t="s">
        <v>1728</v>
      </c>
      <c r="C510" s="2">
        <v>3.434E-5</v>
      </c>
      <c r="D510" s="2">
        <v>4.4641997091751024</v>
      </c>
      <c r="E510" s="2" t="s">
        <v>3655</v>
      </c>
      <c r="F510" s="2" t="s">
        <v>3656</v>
      </c>
      <c r="G510" s="2" t="s">
        <v>3652</v>
      </c>
    </row>
    <row r="511" spans="1:7" ht="38" x14ac:dyDescent="0.2">
      <c r="A511" s="2" t="s">
        <v>512</v>
      </c>
      <c r="B511" s="4" t="s">
        <v>1729</v>
      </c>
      <c r="C511" s="2">
        <v>3.4459999999999999E-5</v>
      </c>
      <c r="D511" s="2">
        <v>4.4626847268879901</v>
      </c>
      <c r="E511" s="2" t="s">
        <v>3655</v>
      </c>
      <c r="F511" s="2" t="s">
        <v>3656</v>
      </c>
      <c r="G511" s="2" t="s">
        <v>3652</v>
      </c>
    </row>
    <row r="512" spans="1:7" ht="38" x14ac:dyDescent="0.2">
      <c r="A512" s="2" t="s">
        <v>513</v>
      </c>
      <c r="B512" s="4" t="s">
        <v>1730</v>
      </c>
      <c r="C512" s="2">
        <v>3.4480000000000002E-5</v>
      </c>
      <c r="D512" s="2">
        <v>4.4624327428473247</v>
      </c>
      <c r="E512" s="2" t="s">
        <v>3655</v>
      </c>
      <c r="F512" s="2" t="s">
        <v>3656</v>
      </c>
      <c r="G512" s="2" t="s">
        <v>3652</v>
      </c>
    </row>
    <row r="513" spans="1:7" ht="38" x14ac:dyDescent="0.2">
      <c r="A513" s="2" t="s">
        <v>514</v>
      </c>
      <c r="B513" s="4" t="s">
        <v>1731</v>
      </c>
      <c r="C513" s="2">
        <v>3.4490000000000004E-5</v>
      </c>
      <c r="D513" s="2">
        <v>4.4623068056326094</v>
      </c>
      <c r="E513" s="2" t="s">
        <v>3655</v>
      </c>
      <c r="F513" s="2" t="s">
        <v>3656</v>
      </c>
      <c r="G513" s="2" t="s">
        <v>3652</v>
      </c>
    </row>
    <row r="514" spans="1:7" ht="38" x14ac:dyDescent="0.2">
      <c r="A514" s="2" t="s">
        <v>515</v>
      </c>
      <c r="B514" s="4" t="s">
        <v>1732</v>
      </c>
      <c r="C514" s="2">
        <v>3.4499999999999998E-5</v>
      </c>
      <c r="D514" s="2">
        <v>4.4621809049267256</v>
      </c>
      <c r="E514" s="2" t="s">
        <v>3655</v>
      </c>
      <c r="F514" s="2" t="s">
        <v>3656</v>
      </c>
      <c r="G514" s="2" t="s">
        <v>3652</v>
      </c>
    </row>
    <row r="515" spans="1:7" ht="38" x14ac:dyDescent="0.2">
      <c r="A515" s="2" t="s">
        <v>516</v>
      </c>
      <c r="B515" s="4" t="s">
        <v>1733</v>
      </c>
      <c r="C515" s="2">
        <v>3.4499999999999998E-5</v>
      </c>
      <c r="D515" s="2">
        <v>4.4621809049267256</v>
      </c>
      <c r="E515" s="2" t="s">
        <v>3655</v>
      </c>
      <c r="F515" s="2" t="s">
        <v>3656</v>
      </c>
      <c r="G515" s="2" t="s">
        <v>3652</v>
      </c>
    </row>
    <row r="516" spans="1:7" ht="38" x14ac:dyDescent="0.2">
      <c r="A516" s="2" t="s">
        <v>517</v>
      </c>
      <c r="B516" s="4" t="s">
        <v>1734</v>
      </c>
      <c r="C516" s="2">
        <v>3.4569999999999996E-5</v>
      </c>
      <c r="D516" s="2">
        <v>4.4613006204575933</v>
      </c>
      <c r="E516" s="2" t="s">
        <v>3655</v>
      </c>
      <c r="F516" s="2" t="s">
        <v>3656</v>
      </c>
      <c r="G516" s="2" t="s">
        <v>3652</v>
      </c>
    </row>
    <row r="517" spans="1:7" ht="57" x14ac:dyDescent="0.2">
      <c r="A517" s="2" t="s">
        <v>518</v>
      </c>
      <c r="B517" s="4" t="s">
        <v>1735</v>
      </c>
      <c r="C517" s="2">
        <v>3.4589999999999999E-5</v>
      </c>
      <c r="D517" s="2">
        <v>4.4610494379856389</v>
      </c>
      <c r="E517" s="2" t="s">
        <v>3655</v>
      </c>
      <c r="F517" s="2" t="s">
        <v>3656</v>
      </c>
      <c r="G517" s="2" t="s">
        <v>3652</v>
      </c>
    </row>
    <row r="518" spans="1:7" ht="38" x14ac:dyDescent="0.2">
      <c r="A518" s="2" t="s">
        <v>519</v>
      </c>
      <c r="B518" s="4" t="s">
        <v>1736</v>
      </c>
      <c r="C518" s="2">
        <v>3.472E-5</v>
      </c>
      <c r="D518" s="2">
        <v>4.4594202834955459</v>
      </c>
      <c r="E518" s="2" t="s">
        <v>3655</v>
      </c>
      <c r="F518" s="2" t="s">
        <v>3656</v>
      </c>
      <c r="G518" s="2" t="s">
        <v>3652</v>
      </c>
    </row>
    <row r="519" spans="1:7" ht="38" x14ac:dyDescent="0.2">
      <c r="A519" s="2" t="s">
        <v>520</v>
      </c>
      <c r="B519" s="4" t="s">
        <v>1737</v>
      </c>
      <c r="C519" s="2">
        <v>3.4730000000000001E-5</v>
      </c>
      <c r="D519" s="2">
        <v>4.4592952166892372</v>
      </c>
      <c r="E519" s="2" t="s">
        <v>3655</v>
      </c>
      <c r="F519" s="2" t="s">
        <v>3656</v>
      </c>
      <c r="G519" s="2" t="s">
        <v>3652</v>
      </c>
    </row>
    <row r="520" spans="1:7" ht="38" x14ac:dyDescent="0.2">
      <c r="A520" s="2" t="s">
        <v>521</v>
      </c>
      <c r="B520" s="4" t="s">
        <v>1738</v>
      </c>
      <c r="C520" s="2">
        <v>3.4749999999999998E-5</v>
      </c>
      <c r="D520" s="2">
        <v>4.4590451910738675</v>
      </c>
      <c r="E520" s="2" t="s">
        <v>3655</v>
      </c>
      <c r="F520" s="2" t="s">
        <v>3656</v>
      </c>
      <c r="G520" s="2" t="s">
        <v>3652</v>
      </c>
    </row>
    <row r="521" spans="1:7" ht="38" x14ac:dyDescent="0.2">
      <c r="A521" s="2" t="s">
        <v>522</v>
      </c>
      <c r="B521" s="4" t="s">
        <v>1739</v>
      </c>
      <c r="C521" s="2">
        <v>3.4749999999999998E-5</v>
      </c>
      <c r="D521" s="2">
        <v>4.4590451910738675</v>
      </c>
      <c r="E521" s="2" t="s">
        <v>3655</v>
      </c>
      <c r="F521" s="2" t="s">
        <v>3656</v>
      </c>
      <c r="G521" s="2" t="s">
        <v>3652</v>
      </c>
    </row>
    <row r="522" spans="1:7" ht="38" x14ac:dyDescent="0.2">
      <c r="A522" s="2" t="s">
        <v>523</v>
      </c>
      <c r="B522" s="4" t="s">
        <v>1740</v>
      </c>
      <c r="C522" s="2">
        <v>3.4829999999999997E-5</v>
      </c>
      <c r="D522" s="2">
        <v>4.4580465255417634</v>
      </c>
      <c r="E522" s="2" t="s">
        <v>3655</v>
      </c>
      <c r="F522" s="2" t="s">
        <v>3656</v>
      </c>
      <c r="G522" s="2" t="s">
        <v>3652</v>
      </c>
    </row>
    <row r="523" spans="1:7" ht="38" x14ac:dyDescent="0.2">
      <c r="A523" s="2" t="s">
        <v>524</v>
      </c>
      <c r="B523" s="4" t="s">
        <v>1741</v>
      </c>
      <c r="C523" s="2">
        <v>3.4839999999999998E-5</v>
      </c>
      <c r="D523" s="2">
        <v>4.4579218536643745</v>
      </c>
      <c r="E523" s="2" t="s">
        <v>3655</v>
      </c>
      <c r="F523" s="2" t="s">
        <v>3656</v>
      </c>
      <c r="G523" s="2" t="s">
        <v>3652</v>
      </c>
    </row>
    <row r="524" spans="1:7" ht="38" x14ac:dyDescent="0.2">
      <c r="A524" s="2" t="s">
        <v>525</v>
      </c>
      <c r="B524" s="4" t="s">
        <v>1742</v>
      </c>
      <c r="C524" s="2">
        <v>3.4939999999999994E-5</v>
      </c>
      <c r="D524" s="2">
        <v>4.4566770993530875</v>
      </c>
      <c r="E524" s="2" t="s">
        <v>3655</v>
      </c>
      <c r="F524" s="2" t="s">
        <v>3656</v>
      </c>
      <c r="G524" s="2" t="s">
        <v>3652</v>
      </c>
    </row>
    <row r="525" spans="1:7" ht="38" x14ac:dyDescent="0.2">
      <c r="A525" s="2" t="s">
        <v>526</v>
      </c>
      <c r="B525" s="4" t="s">
        <v>1743</v>
      </c>
      <c r="C525" s="2">
        <v>3.4999999999999997E-5</v>
      </c>
      <c r="D525" s="2">
        <v>4.4559319556497243</v>
      </c>
      <c r="E525" s="2" t="s">
        <v>3650</v>
      </c>
      <c r="F525" s="2" t="s">
        <v>3651</v>
      </c>
      <c r="G525" s="2" t="s">
        <v>3652</v>
      </c>
    </row>
    <row r="526" spans="1:7" ht="19" x14ac:dyDescent="0.2">
      <c r="A526" s="2" t="s">
        <v>527</v>
      </c>
      <c r="B526" s="4" t="s">
        <v>1744</v>
      </c>
      <c r="C526" s="2">
        <v>3.506E-5</v>
      </c>
      <c r="D526" s="2">
        <v>4.4551880882422239</v>
      </c>
      <c r="E526" s="2" t="s">
        <v>3655</v>
      </c>
      <c r="F526" s="2" t="s">
        <v>3656</v>
      </c>
      <c r="G526" s="2" t="s">
        <v>3652</v>
      </c>
    </row>
    <row r="527" spans="1:7" ht="38" x14ac:dyDescent="0.2">
      <c r="A527" s="2" t="s">
        <v>528</v>
      </c>
      <c r="B527" s="4" t="s">
        <v>1745</v>
      </c>
      <c r="C527" s="2">
        <v>3.5090000000000005E-5</v>
      </c>
      <c r="D527" s="2">
        <v>4.4548166317845936</v>
      </c>
      <c r="E527" s="2" t="s">
        <v>3655</v>
      </c>
      <c r="F527" s="2" t="s">
        <v>3656</v>
      </c>
      <c r="G527" s="2" t="s">
        <v>3652</v>
      </c>
    </row>
    <row r="528" spans="1:7" ht="38" x14ac:dyDescent="0.2">
      <c r="A528" s="2" t="s">
        <v>529</v>
      </c>
      <c r="B528" s="4" t="s">
        <v>1746</v>
      </c>
      <c r="C528" s="2">
        <v>3.5149999999999994E-5</v>
      </c>
      <c r="D528" s="2">
        <v>4.4540746706441574</v>
      </c>
      <c r="E528" s="2" t="s">
        <v>3655</v>
      </c>
      <c r="F528" s="2" t="s">
        <v>3656</v>
      </c>
      <c r="G528" s="2" t="s">
        <v>3652</v>
      </c>
    </row>
    <row r="529" spans="1:7" ht="38" x14ac:dyDescent="0.2">
      <c r="A529" s="2" t="s">
        <v>530</v>
      </c>
      <c r="B529" s="4" t="s">
        <v>1747</v>
      </c>
      <c r="C529" s="2">
        <v>3.523E-5</v>
      </c>
      <c r="D529" s="2">
        <v>4.4530873568187577</v>
      </c>
      <c r="E529" s="2" t="s">
        <v>3655</v>
      </c>
      <c r="F529" s="2" t="s">
        <v>3656</v>
      </c>
      <c r="G529" s="2" t="s">
        <v>3652</v>
      </c>
    </row>
    <row r="530" spans="1:7" ht="38" x14ac:dyDescent="0.2">
      <c r="A530" s="2" t="s">
        <v>531</v>
      </c>
      <c r="B530" s="4" t="s">
        <v>1748</v>
      </c>
      <c r="C530" s="2">
        <v>3.5259999999999998E-5</v>
      </c>
      <c r="D530" s="2">
        <v>4.4527176920366971</v>
      </c>
      <c r="E530" s="2" t="s">
        <v>3655</v>
      </c>
      <c r="F530" s="2" t="s">
        <v>3656</v>
      </c>
      <c r="G530" s="2" t="s">
        <v>3652</v>
      </c>
    </row>
    <row r="531" spans="1:7" ht="57" x14ac:dyDescent="0.2">
      <c r="A531" s="2" t="s">
        <v>532</v>
      </c>
      <c r="B531" s="4" t="s">
        <v>1749</v>
      </c>
      <c r="C531" s="2">
        <v>3.5329999999999995E-5</v>
      </c>
      <c r="D531" s="2">
        <v>4.4518563625651542</v>
      </c>
      <c r="E531" s="2" t="s">
        <v>3655</v>
      </c>
      <c r="F531" s="2" t="s">
        <v>3656</v>
      </c>
      <c r="G531" s="2" t="s">
        <v>3652</v>
      </c>
    </row>
    <row r="532" spans="1:7" ht="38" x14ac:dyDescent="0.2">
      <c r="A532" s="2" t="s">
        <v>533</v>
      </c>
      <c r="B532" s="4" t="s">
        <v>1750</v>
      </c>
      <c r="C532" s="2">
        <v>3.5519999999999999E-5</v>
      </c>
      <c r="D532" s="2">
        <v>4.449527042893437</v>
      </c>
      <c r="E532" s="2" t="s">
        <v>3655</v>
      </c>
      <c r="F532" s="2" t="s">
        <v>3656</v>
      </c>
      <c r="G532" s="2" t="s">
        <v>3652</v>
      </c>
    </row>
    <row r="533" spans="1:7" ht="19" x14ac:dyDescent="0.2">
      <c r="A533" s="2" t="s">
        <v>534</v>
      </c>
      <c r="B533" s="4" t="s">
        <v>1751</v>
      </c>
      <c r="C533" s="2">
        <v>3.5559999999999998E-5</v>
      </c>
      <c r="D533" s="2">
        <v>4.4490382477018242</v>
      </c>
      <c r="E533" s="2" t="s">
        <v>3655</v>
      </c>
      <c r="F533" s="2" t="s">
        <v>3656</v>
      </c>
      <c r="G533" s="2" t="s">
        <v>3652</v>
      </c>
    </row>
    <row r="534" spans="1:7" ht="38" x14ac:dyDescent="0.2">
      <c r="A534" s="2" t="s">
        <v>535</v>
      </c>
      <c r="B534" s="4" t="s">
        <v>1752</v>
      </c>
      <c r="C534" s="2">
        <v>3.5759999999999996E-5</v>
      </c>
      <c r="D534" s="2">
        <v>4.4466024898761196</v>
      </c>
      <c r="E534" s="2" t="s">
        <v>3655</v>
      </c>
      <c r="F534" s="2" t="s">
        <v>3656</v>
      </c>
      <c r="G534" s="2" t="s">
        <v>3652</v>
      </c>
    </row>
    <row r="535" spans="1:7" ht="38" x14ac:dyDescent="0.2">
      <c r="A535" s="2" t="s">
        <v>536</v>
      </c>
      <c r="B535" s="4" t="s">
        <v>1753</v>
      </c>
      <c r="C535" s="2">
        <v>3.5800000000000003E-5</v>
      </c>
      <c r="D535" s="2">
        <v>4.4461169733561254</v>
      </c>
      <c r="E535" s="2" t="s">
        <v>3655</v>
      </c>
      <c r="F535" s="2" t="s">
        <v>3656</v>
      </c>
      <c r="G535" s="2" t="s">
        <v>3652</v>
      </c>
    </row>
    <row r="536" spans="1:7" ht="57" x14ac:dyDescent="0.2">
      <c r="A536" s="2" t="s">
        <v>537</v>
      </c>
      <c r="B536" s="4" t="s">
        <v>1754</v>
      </c>
      <c r="C536" s="2">
        <v>3.5800000000000003E-5</v>
      </c>
      <c r="D536" s="2">
        <v>4.4461169733561254</v>
      </c>
      <c r="E536" s="2" t="s">
        <v>3650</v>
      </c>
      <c r="F536" s="2" t="s">
        <v>3651</v>
      </c>
      <c r="G536" s="2" t="s">
        <v>3652</v>
      </c>
    </row>
    <row r="537" spans="1:7" ht="38" x14ac:dyDescent="0.2">
      <c r="A537" s="2" t="s">
        <v>538</v>
      </c>
      <c r="B537" s="4" t="s">
        <v>1755</v>
      </c>
      <c r="C537" s="2">
        <v>3.5880000000000002E-5</v>
      </c>
      <c r="D537" s="2">
        <v>4.4451475656279458</v>
      </c>
      <c r="E537" s="2" t="s">
        <v>3655</v>
      </c>
      <c r="F537" s="2" t="s">
        <v>3656</v>
      </c>
      <c r="G537" s="2" t="s">
        <v>3652</v>
      </c>
    </row>
    <row r="538" spans="1:7" ht="57" x14ac:dyDescent="0.2">
      <c r="A538" s="2" t="s">
        <v>539</v>
      </c>
      <c r="B538" s="4" t="s">
        <v>1756</v>
      </c>
      <c r="C538" s="2">
        <v>3.5920000000000002E-5</v>
      </c>
      <c r="D538" s="2">
        <v>4.444663672004733</v>
      </c>
      <c r="E538" s="2" t="s">
        <v>3655</v>
      </c>
      <c r="F538" s="2" t="s">
        <v>3656</v>
      </c>
      <c r="G538" s="2" t="s">
        <v>3652</v>
      </c>
    </row>
    <row r="539" spans="1:7" ht="57" x14ac:dyDescent="0.2">
      <c r="A539" s="2" t="s">
        <v>540</v>
      </c>
      <c r="B539" s="4" t="s">
        <v>1757</v>
      </c>
      <c r="C539" s="2">
        <v>3.5939999999999998E-5</v>
      </c>
      <c r="D539" s="2">
        <v>4.4444219272270447</v>
      </c>
      <c r="E539" s="2" t="s">
        <v>3655</v>
      </c>
      <c r="F539" s="2" t="s">
        <v>3656</v>
      </c>
      <c r="G539" s="2" t="s">
        <v>3652</v>
      </c>
    </row>
    <row r="540" spans="1:7" ht="38" x14ac:dyDescent="0.2">
      <c r="A540" s="2" t="s">
        <v>541</v>
      </c>
      <c r="B540" s="4" t="s">
        <v>1758</v>
      </c>
      <c r="C540" s="2">
        <v>3.5989999999999999E-5</v>
      </c>
      <c r="D540" s="2">
        <v>4.4438181533470891</v>
      </c>
      <c r="E540" s="2" t="s">
        <v>3655</v>
      </c>
      <c r="F540" s="2" t="s">
        <v>3656</v>
      </c>
      <c r="G540" s="2" t="s">
        <v>3652</v>
      </c>
    </row>
    <row r="541" spans="1:7" ht="38" x14ac:dyDescent="0.2">
      <c r="A541" s="2" t="s">
        <v>542</v>
      </c>
      <c r="B541" s="4" t="s">
        <v>1759</v>
      </c>
      <c r="C541" s="2">
        <v>3.6159999999999999E-5</v>
      </c>
      <c r="D541" s="2">
        <v>4.4417715781966747</v>
      </c>
      <c r="E541" s="2" t="s">
        <v>3655</v>
      </c>
      <c r="F541" s="2" t="s">
        <v>3656</v>
      </c>
      <c r="G541" s="2" t="s">
        <v>3652</v>
      </c>
    </row>
    <row r="542" spans="1:7" ht="38" x14ac:dyDescent="0.2">
      <c r="A542" s="2" t="s">
        <v>543</v>
      </c>
      <c r="B542" s="4" t="s">
        <v>1760</v>
      </c>
      <c r="C542" s="2">
        <v>3.6210000000000001E-5</v>
      </c>
      <c r="D542" s="2">
        <v>4.4411714751829887</v>
      </c>
      <c r="E542" s="2" t="s">
        <v>3655</v>
      </c>
      <c r="F542" s="2" t="s">
        <v>3656</v>
      </c>
      <c r="G542" s="2" t="s">
        <v>3652</v>
      </c>
    </row>
    <row r="543" spans="1:7" ht="38" x14ac:dyDescent="0.2">
      <c r="A543" s="2" t="s">
        <v>544</v>
      </c>
      <c r="B543" s="4" t="s">
        <v>1761</v>
      </c>
      <c r="C543" s="2">
        <v>3.6210000000000001E-5</v>
      </c>
      <c r="D543" s="2">
        <v>4.4411714751829887</v>
      </c>
      <c r="E543" s="2" t="s">
        <v>3655</v>
      </c>
      <c r="F543" s="2" t="s">
        <v>3656</v>
      </c>
      <c r="G543" s="2" t="s">
        <v>3652</v>
      </c>
    </row>
    <row r="544" spans="1:7" ht="38" x14ac:dyDescent="0.2">
      <c r="A544" s="2" t="s">
        <v>545</v>
      </c>
      <c r="B544" s="4" t="s">
        <v>1762</v>
      </c>
      <c r="C544" s="2">
        <v>3.6230000000000004E-5</v>
      </c>
      <c r="D544" s="2">
        <v>4.4409316659654632</v>
      </c>
      <c r="E544" s="2" t="s">
        <v>3655</v>
      </c>
      <c r="F544" s="2" t="s">
        <v>3656</v>
      </c>
      <c r="G544" s="2" t="s">
        <v>3652</v>
      </c>
    </row>
    <row r="545" spans="1:7" ht="57" x14ac:dyDescent="0.2">
      <c r="A545" s="2" t="s">
        <v>546</v>
      </c>
      <c r="B545" s="4" t="s">
        <v>1763</v>
      </c>
      <c r="C545" s="2">
        <v>3.6259999999999995E-5</v>
      </c>
      <c r="D545" s="2">
        <v>4.4405722002405099</v>
      </c>
      <c r="E545" s="2" t="s">
        <v>3655</v>
      </c>
      <c r="F545" s="2" t="s">
        <v>3656</v>
      </c>
      <c r="G545" s="2" t="s">
        <v>3652</v>
      </c>
    </row>
    <row r="546" spans="1:7" ht="38" x14ac:dyDescent="0.2">
      <c r="A546" s="2" t="s">
        <v>547</v>
      </c>
      <c r="B546" s="4" t="s">
        <v>1764</v>
      </c>
      <c r="C546" s="2">
        <v>3.646E-5</v>
      </c>
      <c r="D546" s="2">
        <v>4.4381833356810425</v>
      </c>
      <c r="E546" s="2" t="s">
        <v>3655</v>
      </c>
      <c r="F546" s="2" t="s">
        <v>3656</v>
      </c>
      <c r="G546" s="2" t="s">
        <v>3652</v>
      </c>
    </row>
    <row r="547" spans="1:7" ht="57" x14ac:dyDescent="0.2">
      <c r="A547" s="2" t="s">
        <v>548</v>
      </c>
      <c r="B547" s="4" t="s">
        <v>1765</v>
      </c>
      <c r="C547" s="2">
        <v>3.65E-5</v>
      </c>
      <c r="D547" s="2">
        <v>4.4377071355435254</v>
      </c>
      <c r="E547" s="2" t="s">
        <v>3655</v>
      </c>
      <c r="F547" s="2" t="s">
        <v>3656</v>
      </c>
      <c r="G547" s="2" t="s">
        <v>3652</v>
      </c>
    </row>
    <row r="548" spans="1:7" ht="57" x14ac:dyDescent="0.2">
      <c r="A548" s="2" t="s">
        <v>549</v>
      </c>
      <c r="B548" s="4" t="s">
        <v>1766</v>
      </c>
      <c r="C548" s="2">
        <v>3.6529999999999998E-5</v>
      </c>
      <c r="D548" s="2">
        <v>4.4373503277880832</v>
      </c>
      <c r="E548" s="2" t="s">
        <v>3655</v>
      </c>
      <c r="F548" s="2" t="s">
        <v>3656</v>
      </c>
      <c r="G548" s="2" t="s">
        <v>3652</v>
      </c>
    </row>
    <row r="549" spans="1:7" ht="38" x14ac:dyDescent="0.2">
      <c r="A549" s="2" t="s">
        <v>550</v>
      </c>
      <c r="B549" s="4" t="s">
        <v>1767</v>
      </c>
      <c r="C549" s="2">
        <v>3.667E-5</v>
      </c>
      <c r="D549" s="2">
        <v>4.4356890900393973</v>
      </c>
      <c r="E549" s="2" t="s">
        <v>3655</v>
      </c>
      <c r="F549" s="2" t="s">
        <v>3656</v>
      </c>
      <c r="G549" s="2" t="s">
        <v>3652</v>
      </c>
    </row>
    <row r="550" spans="1:7" ht="38" x14ac:dyDescent="0.2">
      <c r="A550" s="2" t="s">
        <v>551</v>
      </c>
      <c r="B550" s="4" t="s">
        <v>1768</v>
      </c>
      <c r="C550" s="2">
        <v>3.667E-5</v>
      </c>
      <c r="D550" s="2">
        <v>4.4356890900393973</v>
      </c>
      <c r="E550" s="2" t="s">
        <v>3655</v>
      </c>
      <c r="F550" s="2" t="s">
        <v>3656</v>
      </c>
      <c r="G550" s="2" t="s">
        <v>3652</v>
      </c>
    </row>
    <row r="551" spans="1:7" ht="38" x14ac:dyDescent="0.2">
      <c r="A551" s="2" t="s">
        <v>552</v>
      </c>
      <c r="B551" s="4" t="s">
        <v>1769</v>
      </c>
      <c r="C551" s="2">
        <v>3.6719999999999994E-5</v>
      </c>
      <c r="D551" s="2">
        <v>4.4350973274707952</v>
      </c>
      <c r="E551" s="2" t="s">
        <v>3655</v>
      </c>
      <c r="F551" s="2" t="s">
        <v>3656</v>
      </c>
      <c r="G551" s="2" t="s">
        <v>3652</v>
      </c>
    </row>
    <row r="552" spans="1:7" ht="38" x14ac:dyDescent="0.2">
      <c r="A552" s="2" t="s">
        <v>553</v>
      </c>
      <c r="B552" s="4" t="s">
        <v>1770</v>
      </c>
      <c r="C552" s="2">
        <v>3.6749999999999999E-5</v>
      </c>
      <c r="D552" s="2">
        <v>4.4347426565797861</v>
      </c>
      <c r="E552" s="2" t="s">
        <v>3655</v>
      </c>
      <c r="F552" s="2" t="s">
        <v>3656</v>
      </c>
      <c r="G552" s="2" t="s">
        <v>3652</v>
      </c>
    </row>
    <row r="553" spans="1:7" ht="57" x14ac:dyDescent="0.2">
      <c r="A553" s="2" t="s">
        <v>554</v>
      </c>
      <c r="B553" s="4" t="s">
        <v>1771</v>
      </c>
      <c r="C553" s="2">
        <v>3.6980000000000002E-5</v>
      </c>
      <c r="D553" s="2">
        <v>4.4320330931768455</v>
      </c>
      <c r="E553" s="2" t="s">
        <v>3655</v>
      </c>
      <c r="F553" s="2" t="s">
        <v>3656</v>
      </c>
      <c r="G553" s="2" t="s">
        <v>3652</v>
      </c>
    </row>
    <row r="554" spans="1:7" ht="57" x14ac:dyDescent="0.2">
      <c r="A554" s="2" t="s">
        <v>555</v>
      </c>
      <c r="B554" s="4" t="s">
        <v>1772</v>
      </c>
      <c r="C554" s="2">
        <v>3.6999999999999998E-5</v>
      </c>
      <c r="D554" s="2">
        <v>4.431798275933005</v>
      </c>
      <c r="E554" s="2" t="s">
        <v>3655</v>
      </c>
      <c r="F554" s="2" t="s">
        <v>3656</v>
      </c>
      <c r="G554" s="2" t="s">
        <v>3652</v>
      </c>
    </row>
    <row r="555" spans="1:7" ht="57" x14ac:dyDescent="0.2">
      <c r="A555" s="2" t="s">
        <v>556</v>
      </c>
      <c r="B555" s="4" t="s">
        <v>1773</v>
      </c>
      <c r="C555" s="2">
        <v>3.7020000000000001E-5</v>
      </c>
      <c r="D555" s="2">
        <v>4.431563585583115</v>
      </c>
      <c r="E555" s="2" t="s">
        <v>3655</v>
      </c>
      <c r="F555" s="2" t="s">
        <v>3656</v>
      </c>
      <c r="G555" s="2" t="s">
        <v>3652</v>
      </c>
    </row>
    <row r="556" spans="1:7" ht="38" x14ac:dyDescent="0.2">
      <c r="A556" s="2" t="s">
        <v>557</v>
      </c>
      <c r="B556" s="4" t="s">
        <v>1774</v>
      </c>
      <c r="C556" s="2">
        <v>3.735E-5</v>
      </c>
      <c r="D556" s="2">
        <v>4.4277093938485823</v>
      </c>
      <c r="E556" s="2" t="s">
        <v>3655</v>
      </c>
      <c r="F556" s="2" t="s">
        <v>3656</v>
      </c>
      <c r="G556" s="2" t="s">
        <v>3652</v>
      </c>
    </row>
    <row r="557" spans="1:7" ht="38" x14ac:dyDescent="0.2">
      <c r="A557" s="2" t="s">
        <v>558</v>
      </c>
      <c r="B557" s="4" t="s">
        <v>1775</v>
      </c>
      <c r="C557" s="2">
        <v>3.7389999999999999E-5</v>
      </c>
      <c r="D557" s="2">
        <v>4.4272445348457801</v>
      </c>
      <c r="E557" s="2" t="s">
        <v>3655</v>
      </c>
      <c r="F557" s="2" t="s">
        <v>3656</v>
      </c>
      <c r="G557" s="2" t="s">
        <v>3652</v>
      </c>
    </row>
    <row r="558" spans="1:7" ht="38" x14ac:dyDescent="0.2">
      <c r="A558" s="2" t="s">
        <v>559</v>
      </c>
      <c r="B558" s="4" t="s">
        <v>1776</v>
      </c>
      <c r="C558" s="2">
        <v>3.7419999999999997E-5</v>
      </c>
      <c r="D558" s="2">
        <v>4.4268962168360089</v>
      </c>
      <c r="E558" s="2" t="s">
        <v>3655</v>
      </c>
      <c r="F558" s="2" t="s">
        <v>3656</v>
      </c>
      <c r="G558" s="2" t="s">
        <v>3652</v>
      </c>
    </row>
    <row r="559" spans="1:7" ht="57" x14ac:dyDescent="0.2">
      <c r="A559" s="2" t="s">
        <v>560</v>
      </c>
      <c r="B559" s="4" t="s">
        <v>1777</v>
      </c>
      <c r="C559" s="2">
        <v>3.7419999999999997E-5</v>
      </c>
      <c r="D559" s="2">
        <v>4.4268962168360089</v>
      </c>
      <c r="E559" s="2" t="s">
        <v>3655</v>
      </c>
      <c r="F559" s="2" t="s">
        <v>3656</v>
      </c>
      <c r="G559" s="2" t="s">
        <v>3652</v>
      </c>
    </row>
    <row r="560" spans="1:7" ht="38" x14ac:dyDescent="0.2">
      <c r="A560" s="2" t="s">
        <v>561</v>
      </c>
      <c r="B560" s="4" t="s">
        <v>1778</v>
      </c>
      <c r="C560" s="2">
        <v>3.7530000000000002E-5</v>
      </c>
      <c r="D560" s="2">
        <v>4.4256214355869172</v>
      </c>
      <c r="E560" s="2" t="s">
        <v>3655</v>
      </c>
      <c r="F560" s="2" t="s">
        <v>3656</v>
      </c>
      <c r="G560" s="2" t="s">
        <v>3652</v>
      </c>
    </row>
    <row r="561" spans="1:7" ht="38" x14ac:dyDescent="0.2">
      <c r="A561" s="2" t="s">
        <v>562</v>
      </c>
      <c r="B561" s="4" t="s">
        <v>1779</v>
      </c>
      <c r="C561" s="2">
        <v>3.7539999999999996E-5</v>
      </c>
      <c r="D561" s="2">
        <v>4.4255057317146722</v>
      </c>
      <c r="E561" s="2" t="s">
        <v>3655</v>
      </c>
      <c r="F561" s="2" t="s">
        <v>3656</v>
      </c>
      <c r="G561" s="2" t="s">
        <v>3652</v>
      </c>
    </row>
    <row r="562" spans="1:7" ht="38" x14ac:dyDescent="0.2">
      <c r="A562" s="2" t="s">
        <v>563</v>
      </c>
      <c r="B562" s="4" t="s">
        <v>1780</v>
      </c>
      <c r="C562" s="2">
        <v>3.7649999999999994E-5</v>
      </c>
      <c r="D562" s="2">
        <v>4.4242350194632811</v>
      </c>
      <c r="E562" s="2" t="s">
        <v>3655</v>
      </c>
      <c r="F562" s="2" t="s">
        <v>3656</v>
      </c>
      <c r="G562" s="2" t="s">
        <v>3652</v>
      </c>
    </row>
    <row r="563" spans="1:7" ht="38" x14ac:dyDescent="0.2">
      <c r="A563" s="2" t="s">
        <v>564</v>
      </c>
      <c r="B563" s="4" t="s">
        <v>1781</v>
      </c>
      <c r="C563" s="2">
        <v>3.7700000000000002E-5</v>
      </c>
      <c r="D563" s="2">
        <v>4.4236586497942074</v>
      </c>
      <c r="E563" s="2" t="s">
        <v>3655</v>
      </c>
      <c r="F563" s="2" t="s">
        <v>3656</v>
      </c>
      <c r="G563" s="2" t="s">
        <v>3652</v>
      </c>
    </row>
    <row r="564" spans="1:7" ht="38" x14ac:dyDescent="0.2">
      <c r="A564" s="2" t="s">
        <v>565</v>
      </c>
      <c r="B564" s="4" t="s">
        <v>1782</v>
      </c>
      <c r="C564" s="2">
        <v>3.773E-5</v>
      </c>
      <c r="D564" s="2">
        <v>4.4233131947990048</v>
      </c>
      <c r="E564" s="2" t="s">
        <v>3655</v>
      </c>
      <c r="F564" s="2" t="s">
        <v>3656</v>
      </c>
      <c r="G564" s="2" t="s">
        <v>3652</v>
      </c>
    </row>
    <row r="565" spans="1:7" ht="38" x14ac:dyDescent="0.2">
      <c r="A565" s="2" t="s">
        <v>566</v>
      </c>
      <c r="B565" s="4" t="s">
        <v>1783</v>
      </c>
      <c r="C565" s="2">
        <v>3.7740000000000001E-5</v>
      </c>
      <c r="D565" s="2">
        <v>4.4231981041710871</v>
      </c>
      <c r="E565" s="2" t="s">
        <v>3655</v>
      </c>
      <c r="F565" s="2" t="s">
        <v>3656</v>
      </c>
      <c r="G565" s="2" t="s">
        <v>3652</v>
      </c>
    </row>
    <row r="566" spans="1:7" ht="38" x14ac:dyDescent="0.2">
      <c r="A566" s="2" t="s">
        <v>567</v>
      </c>
      <c r="B566" s="4" t="s">
        <v>1784</v>
      </c>
      <c r="C566" s="2">
        <v>3.7759999999999998E-5</v>
      </c>
      <c r="D566" s="2">
        <v>4.4229680143739687</v>
      </c>
      <c r="E566" s="2" t="s">
        <v>3655</v>
      </c>
      <c r="F566" s="2" t="s">
        <v>3656</v>
      </c>
      <c r="G566" s="2" t="s">
        <v>3652</v>
      </c>
    </row>
    <row r="567" spans="1:7" ht="38" x14ac:dyDescent="0.2">
      <c r="A567" s="2" t="s">
        <v>568</v>
      </c>
      <c r="B567" s="4" t="s">
        <v>1785</v>
      </c>
      <c r="C567" s="2">
        <v>3.7759999999999998E-5</v>
      </c>
      <c r="D567" s="2">
        <v>4.4229680143739687</v>
      </c>
      <c r="E567" s="2" t="s">
        <v>3655</v>
      </c>
      <c r="F567" s="2" t="s">
        <v>3656</v>
      </c>
      <c r="G567" s="2" t="s">
        <v>3652</v>
      </c>
    </row>
    <row r="568" spans="1:7" ht="38" x14ac:dyDescent="0.2">
      <c r="A568" s="2" t="s">
        <v>569</v>
      </c>
      <c r="B568" s="4" t="s">
        <v>1786</v>
      </c>
      <c r="C568" s="2">
        <v>3.7999999999999995E-5</v>
      </c>
      <c r="D568" s="2">
        <v>4.4202164033831899</v>
      </c>
      <c r="E568" s="2" t="s">
        <v>3655</v>
      </c>
      <c r="F568" s="2" t="s">
        <v>3656</v>
      </c>
      <c r="G568" s="2" t="s">
        <v>3652</v>
      </c>
    </row>
    <row r="569" spans="1:7" ht="38" x14ac:dyDescent="0.2">
      <c r="A569" s="2" t="s">
        <v>570</v>
      </c>
      <c r="B569" s="4" t="s">
        <v>1787</v>
      </c>
      <c r="C569" s="2">
        <v>3.8009999999999997E-5</v>
      </c>
      <c r="D569" s="2">
        <v>4.4201021303968959</v>
      </c>
      <c r="E569" s="2" t="s">
        <v>3655</v>
      </c>
      <c r="F569" s="2" t="s">
        <v>3656</v>
      </c>
      <c r="G569" s="2" t="s">
        <v>3652</v>
      </c>
    </row>
    <row r="570" spans="1:7" ht="38" x14ac:dyDescent="0.2">
      <c r="A570" s="2" t="s">
        <v>571</v>
      </c>
      <c r="B570" s="4" t="s">
        <v>1788</v>
      </c>
      <c r="C570" s="2">
        <v>3.8019999999999999E-5</v>
      </c>
      <c r="D570" s="2">
        <v>4.419987887470576</v>
      </c>
      <c r="E570" s="2" t="s">
        <v>3655</v>
      </c>
      <c r="F570" s="2" t="s">
        <v>3656</v>
      </c>
      <c r="G570" s="2" t="s">
        <v>3652</v>
      </c>
    </row>
    <row r="571" spans="1:7" ht="38" x14ac:dyDescent="0.2">
      <c r="A571" s="2" t="s">
        <v>572</v>
      </c>
      <c r="B571" s="4" t="s">
        <v>1789</v>
      </c>
      <c r="C571" s="2">
        <v>3.8039999999999995E-5</v>
      </c>
      <c r="D571" s="2">
        <v>4.4197594917346237</v>
      </c>
      <c r="E571" s="2" t="s">
        <v>3655</v>
      </c>
      <c r="F571" s="2" t="s">
        <v>3656</v>
      </c>
      <c r="G571" s="2" t="s">
        <v>3652</v>
      </c>
    </row>
    <row r="572" spans="1:7" ht="38" x14ac:dyDescent="0.2">
      <c r="A572" s="2" t="s">
        <v>573</v>
      </c>
      <c r="B572" s="4" t="s">
        <v>1790</v>
      </c>
      <c r="C572" s="2">
        <v>3.807E-5</v>
      </c>
      <c r="D572" s="2">
        <v>4.4194171231856325</v>
      </c>
      <c r="E572" s="2" t="s">
        <v>3655</v>
      </c>
      <c r="F572" s="2" t="s">
        <v>3656</v>
      </c>
      <c r="G572" s="2" t="s">
        <v>3652</v>
      </c>
    </row>
    <row r="573" spans="1:7" ht="38" x14ac:dyDescent="0.2">
      <c r="A573" s="2" t="s">
        <v>574</v>
      </c>
      <c r="B573" s="4" t="s">
        <v>1791</v>
      </c>
      <c r="C573" s="2">
        <v>3.8079999999999995E-5</v>
      </c>
      <c r="D573" s="2">
        <v>4.4193030602875636</v>
      </c>
      <c r="E573" s="2" t="s">
        <v>3655</v>
      </c>
      <c r="F573" s="2" t="s">
        <v>3656</v>
      </c>
      <c r="G573" s="2" t="s">
        <v>3652</v>
      </c>
    </row>
    <row r="574" spans="1:7" ht="57" x14ac:dyDescent="0.2">
      <c r="A574" s="2" t="s">
        <v>575</v>
      </c>
      <c r="B574" s="4" t="s">
        <v>1792</v>
      </c>
      <c r="C574" s="2">
        <v>3.8099999999999998E-5</v>
      </c>
      <c r="D574" s="2">
        <v>4.419075024324381</v>
      </c>
      <c r="E574" s="2" t="s">
        <v>3655</v>
      </c>
      <c r="F574" s="2" t="s">
        <v>3656</v>
      </c>
      <c r="G574" s="2" t="s">
        <v>3652</v>
      </c>
    </row>
    <row r="575" spans="1:7" ht="38" x14ac:dyDescent="0.2">
      <c r="A575" s="2" t="s">
        <v>576</v>
      </c>
      <c r="B575" s="4" t="s">
        <v>1793</v>
      </c>
      <c r="C575" s="2">
        <v>3.8139999999999997E-5</v>
      </c>
      <c r="D575" s="2">
        <v>4.418619311290013</v>
      </c>
      <c r="E575" s="2" t="s">
        <v>3655</v>
      </c>
      <c r="F575" s="2" t="s">
        <v>3656</v>
      </c>
      <c r="G575" s="2" t="s">
        <v>3652</v>
      </c>
    </row>
    <row r="576" spans="1:7" ht="76" x14ac:dyDescent="0.2">
      <c r="A576" s="2" t="s">
        <v>577</v>
      </c>
      <c r="B576" s="4" t="s">
        <v>1794</v>
      </c>
      <c r="C576" s="2">
        <v>3.8189999999999999E-5</v>
      </c>
      <c r="D576" s="2">
        <v>4.4180503416266825</v>
      </c>
      <c r="E576" s="2" t="s">
        <v>3655</v>
      </c>
      <c r="F576" s="2" t="s">
        <v>3656</v>
      </c>
      <c r="G576" s="2" t="s">
        <v>3652</v>
      </c>
    </row>
    <row r="577" spans="1:7" ht="38" x14ac:dyDescent="0.2">
      <c r="A577" s="2" t="s">
        <v>578</v>
      </c>
      <c r="B577" s="4" t="s">
        <v>1795</v>
      </c>
      <c r="C577" s="2">
        <v>3.8230000000000005E-5</v>
      </c>
      <c r="D577" s="2">
        <v>4.4175957019809715</v>
      </c>
      <c r="E577" s="2" t="s">
        <v>3655</v>
      </c>
      <c r="F577" s="2" t="s">
        <v>3656</v>
      </c>
      <c r="G577" s="2" t="s">
        <v>3652</v>
      </c>
    </row>
    <row r="578" spans="1:7" ht="38" x14ac:dyDescent="0.2">
      <c r="A578" s="2" t="s">
        <v>579</v>
      </c>
      <c r="B578" s="4" t="s">
        <v>1796</v>
      </c>
      <c r="C578" s="2">
        <v>3.8279999999999999E-5</v>
      </c>
      <c r="D578" s="2">
        <v>4.4170280708951939</v>
      </c>
      <c r="E578" s="2" t="s">
        <v>3655</v>
      </c>
      <c r="F578" s="2" t="s">
        <v>3656</v>
      </c>
      <c r="G578" s="2" t="s">
        <v>3652</v>
      </c>
    </row>
    <row r="579" spans="1:7" ht="57" x14ac:dyDescent="0.2">
      <c r="A579" s="2" t="s">
        <v>580</v>
      </c>
      <c r="B579" s="4" t="s">
        <v>1797</v>
      </c>
      <c r="C579" s="2">
        <v>3.8340000000000002E-5</v>
      </c>
      <c r="D579" s="2">
        <v>4.4163478914579564</v>
      </c>
      <c r="E579" s="2" t="s">
        <v>3655</v>
      </c>
      <c r="F579" s="2" t="s">
        <v>3656</v>
      </c>
      <c r="G579" s="2" t="s">
        <v>3652</v>
      </c>
    </row>
    <row r="580" spans="1:7" ht="38" x14ac:dyDescent="0.2">
      <c r="A580" s="2" t="s">
        <v>581</v>
      </c>
      <c r="B580" s="4" t="s">
        <v>1798</v>
      </c>
      <c r="C580" s="2">
        <v>3.8489999999999999E-5</v>
      </c>
      <c r="D580" s="2">
        <v>4.4146520889054095</v>
      </c>
      <c r="E580" s="2" t="s">
        <v>3655</v>
      </c>
      <c r="F580" s="2" t="s">
        <v>3656</v>
      </c>
      <c r="G580" s="2" t="s">
        <v>3652</v>
      </c>
    </row>
    <row r="581" spans="1:7" ht="57" x14ac:dyDescent="0.2">
      <c r="A581" s="2" t="s">
        <v>582</v>
      </c>
      <c r="B581" s="4" t="s">
        <v>1799</v>
      </c>
      <c r="C581" s="2">
        <v>3.8489999999999999E-5</v>
      </c>
      <c r="D581" s="2">
        <v>4.4146520889054095</v>
      </c>
      <c r="E581" s="2" t="s">
        <v>3655</v>
      </c>
      <c r="F581" s="2" t="s">
        <v>3656</v>
      </c>
      <c r="G581" s="2" t="s">
        <v>3652</v>
      </c>
    </row>
    <row r="582" spans="1:7" ht="38" x14ac:dyDescent="0.2">
      <c r="A582" s="2" t="s">
        <v>583</v>
      </c>
      <c r="B582" s="4" t="s">
        <v>1800</v>
      </c>
      <c r="C582" s="2">
        <v>3.854E-5</v>
      </c>
      <c r="D582" s="2">
        <v>4.4140882896805662</v>
      </c>
      <c r="E582" s="2" t="s">
        <v>3655</v>
      </c>
      <c r="F582" s="2" t="s">
        <v>3656</v>
      </c>
      <c r="G582" s="2" t="s">
        <v>3652</v>
      </c>
    </row>
    <row r="583" spans="1:7" ht="38" x14ac:dyDescent="0.2">
      <c r="A583" s="2" t="s">
        <v>584</v>
      </c>
      <c r="B583" s="4" t="s">
        <v>1801</v>
      </c>
      <c r="C583" s="2">
        <v>3.858E-5</v>
      </c>
      <c r="D583" s="2">
        <v>4.4136377766921342</v>
      </c>
      <c r="E583" s="2" t="s">
        <v>3655</v>
      </c>
      <c r="F583" s="2" t="s">
        <v>3656</v>
      </c>
      <c r="G583" s="2" t="s">
        <v>3652</v>
      </c>
    </row>
    <row r="584" spans="1:7" ht="38" x14ac:dyDescent="0.2">
      <c r="A584" s="2" t="s">
        <v>585</v>
      </c>
      <c r="B584" s="4" t="s">
        <v>1802</v>
      </c>
      <c r="C584" s="2">
        <v>3.8699999999999999E-5</v>
      </c>
      <c r="D584" s="2">
        <v>4.4122890349810886</v>
      </c>
      <c r="E584" s="2" t="s">
        <v>3655</v>
      </c>
      <c r="F584" s="2" t="s">
        <v>3656</v>
      </c>
      <c r="G584" s="2" t="s">
        <v>3652</v>
      </c>
    </row>
    <row r="585" spans="1:7" ht="38" x14ac:dyDescent="0.2">
      <c r="A585" s="2" t="s">
        <v>586</v>
      </c>
      <c r="B585" s="4" t="s">
        <v>1803</v>
      </c>
      <c r="C585" s="2">
        <v>3.8739999999999998E-5</v>
      </c>
      <c r="D585" s="2">
        <v>4.4118403836169078</v>
      </c>
      <c r="E585" s="2" t="s">
        <v>3655</v>
      </c>
      <c r="F585" s="2" t="s">
        <v>3656</v>
      </c>
      <c r="G585" s="2" t="s">
        <v>3652</v>
      </c>
    </row>
    <row r="586" spans="1:7" ht="57" x14ac:dyDescent="0.2">
      <c r="A586" s="2" t="s">
        <v>587</v>
      </c>
      <c r="B586" s="4" t="s">
        <v>1804</v>
      </c>
      <c r="C586" s="2">
        <v>3.879E-5</v>
      </c>
      <c r="D586" s="2">
        <v>4.4112802203999433</v>
      </c>
      <c r="E586" s="2" t="s">
        <v>3655</v>
      </c>
      <c r="F586" s="2" t="s">
        <v>3656</v>
      </c>
      <c r="G586" s="2" t="s">
        <v>3652</v>
      </c>
    </row>
    <row r="587" spans="1:7" ht="57" x14ac:dyDescent="0.2">
      <c r="A587" s="2" t="s">
        <v>588</v>
      </c>
      <c r="B587" s="4" t="s">
        <v>1805</v>
      </c>
      <c r="C587" s="2">
        <v>3.8829999999999999E-5</v>
      </c>
      <c r="D587" s="2">
        <v>4.4108326094539523</v>
      </c>
      <c r="E587" s="2" t="s">
        <v>3655</v>
      </c>
      <c r="F587" s="2" t="s">
        <v>3656</v>
      </c>
      <c r="G587" s="2" t="s">
        <v>3652</v>
      </c>
    </row>
    <row r="588" spans="1:7" ht="38" x14ac:dyDescent="0.2">
      <c r="A588" s="2" t="s">
        <v>589</v>
      </c>
      <c r="B588" s="4" t="s">
        <v>1806</v>
      </c>
      <c r="C588" s="2">
        <v>3.8859999999999997E-5</v>
      </c>
      <c r="D588" s="2">
        <v>4.4104972037362362</v>
      </c>
      <c r="E588" s="2" t="s">
        <v>3655</v>
      </c>
      <c r="F588" s="2" t="s">
        <v>3656</v>
      </c>
      <c r="G588" s="2" t="s">
        <v>3652</v>
      </c>
    </row>
    <row r="589" spans="1:7" ht="38" x14ac:dyDescent="0.2">
      <c r="A589" s="2" t="s">
        <v>590</v>
      </c>
      <c r="B589" s="4" t="s">
        <v>1807</v>
      </c>
      <c r="C589" s="2">
        <v>3.8949999999999998E-5</v>
      </c>
      <c r="D589" s="2">
        <v>4.4094925379914169</v>
      </c>
      <c r="E589" s="2" t="s">
        <v>3655</v>
      </c>
      <c r="F589" s="2" t="s">
        <v>3656</v>
      </c>
      <c r="G589" s="2" t="s">
        <v>3652</v>
      </c>
    </row>
    <row r="590" spans="1:7" ht="38" x14ac:dyDescent="0.2">
      <c r="A590" s="2" t="s">
        <v>591</v>
      </c>
      <c r="B590" s="4" t="s">
        <v>1808</v>
      </c>
      <c r="C590" s="2">
        <v>3.896E-5</v>
      </c>
      <c r="D590" s="2">
        <v>4.4093810517934218</v>
      </c>
      <c r="E590" s="2" t="s">
        <v>3655</v>
      </c>
      <c r="F590" s="2" t="s">
        <v>3656</v>
      </c>
      <c r="G590" s="2" t="s">
        <v>3652</v>
      </c>
    </row>
    <row r="591" spans="1:7" ht="38" x14ac:dyDescent="0.2">
      <c r="A591" s="2" t="s">
        <v>592</v>
      </c>
      <c r="B591" s="4" t="s">
        <v>1809</v>
      </c>
      <c r="C591" s="2">
        <v>3.8999999999999999E-5</v>
      </c>
      <c r="D591" s="2">
        <v>4.4089353929735005</v>
      </c>
      <c r="E591" s="2" t="s">
        <v>3655</v>
      </c>
      <c r="F591" s="2" t="s">
        <v>3656</v>
      </c>
      <c r="G591" s="2" t="s">
        <v>3652</v>
      </c>
    </row>
    <row r="592" spans="1:7" ht="57" x14ac:dyDescent="0.2">
      <c r="A592" s="2" t="s">
        <v>593</v>
      </c>
      <c r="B592" s="4" t="s">
        <v>1810</v>
      </c>
      <c r="C592" s="2">
        <v>3.9069999999999997E-5</v>
      </c>
      <c r="D592" s="2">
        <v>4.4081565887752152</v>
      </c>
      <c r="E592" s="2" t="s">
        <v>3655</v>
      </c>
      <c r="F592" s="2" t="s">
        <v>3656</v>
      </c>
      <c r="G592" s="2" t="s">
        <v>3652</v>
      </c>
    </row>
    <row r="593" spans="1:7" ht="38" x14ac:dyDescent="0.2">
      <c r="A593" s="2" t="s">
        <v>594</v>
      </c>
      <c r="B593" s="4" t="s">
        <v>1811</v>
      </c>
      <c r="C593" s="2">
        <v>3.9079999999999999E-5</v>
      </c>
      <c r="D593" s="2">
        <v>4.4080454449532649</v>
      </c>
      <c r="E593" s="2" t="s">
        <v>3655</v>
      </c>
      <c r="F593" s="2" t="s">
        <v>3656</v>
      </c>
      <c r="G593" s="2" t="s">
        <v>3652</v>
      </c>
    </row>
    <row r="594" spans="1:7" ht="38" x14ac:dyDescent="0.2">
      <c r="A594" s="2" t="s">
        <v>595</v>
      </c>
      <c r="B594" s="4" t="s">
        <v>1812</v>
      </c>
      <c r="C594" s="2">
        <v>3.9109999999999997E-5</v>
      </c>
      <c r="D594" s="2">
        <v>4.4077121840478695</v>
      </c>
      <c r="E594" s="2" t="s">
        <v>3655</v>
      </c>
      <c r="F594" s="2" t="s">
        <v>3656</v>
      </c>
      <c r="G594" s="2" t="s">
        <v>3652</v>
      </c>
    </row>
    <row r="595" spans="1:7" ht="38" x14ac:dyDescent="0.2">
      <c r="A595" s="2" t="s">
        <v>596</v>
      </c>
      <c r="B595" s="4" t="s">
        <v>1813</v>
      </c>
      <c r="C595" s="2">
        <v>3.9149999999999996E-5</v>
      </c>
      <c r="D595" s="2">
        <v>4.4072682336060378</v>
      </c>
      <c r="E595" s="2" t="s">
        <v>3655</v>
      </c>
      <c r="F595" s="2" t="s">
        <v>3656</v>
      </c>
      <c r="G595" s="2" t="s">
        <v>3652</v>
      </c>
    </row>
    <row r="596" spans="1:7" ht="38" x14ac:dyDescent="0.2">
      <c r="A596" s="2" t="s">
        <v>597</v>
      </c>
      <c r="B596" s="4" t="s">
        <v>1814</v>
      </c>
      <c r="C596" s="2">
        <v>3.9219999999999994E-5</v>
      </c>
      <c r="D596" s="2">
        <v>4.4064924106682346</v>
      </c>
      <c r="E596" s="2" t="s">
        <v>3655</v>
      </c>
      <c r="F596" s="2" t="s">
        <v>3656</v>
      </c>
      <c r="G596" s="2" t="s">
        <v>3652</v>
      </c>
    </row>
    <row r="597" spans="1:7" ht="38" x14ac:dyDescent="0.2">
      <c r="A597" s="2" t="s">
        <v>598</v>
      </c>
      <c r="B597" s="4" t="s">
        <v>1815</v>
      </c>
      <c r="C597" s="2">
        <v>3.9230000000000002E-5</v>
      </c>
      <c r="D597" s="2">
        <v>4.4063816918704637</v>
      </c>
      <c r="E597" s="2" t="s">
        <v>3655</v>
      </c>
      <c r="F597" s="2" t="s">
        <v>3656</v>
      </c>
      <c r="G597" s="2" t="s">
        <v>3652</v>
      </c>
    </row>
    <row r="598" spans="1:7" ht="38" x14ac:dyDescent="0.2">
      <c r="A598" s="2" t="s">
        <v>599</v>
      </c>
      <c r="B598" s="4" t="s">
        <v>1816</v>
      </c>
      <c r="C598" s="2">
        <v>3.93E-5</v>
      </c>
      <c r="D598" s="2">
        <v>4.405607449624573</v>
      </c>
      <c r="E598" s="2" t="s">
        <v>3655</v>
      </c>
      <c r="F598" s="2" t="s">
        <v>3656</v>
      </c>
      <c r="G598" s="2" t="s">
        <v>3652</v>
      </c>
    </row>
    <row r="599" spans="1:7" ht="19" x14ac:dyDescent="0.2">
      <c r="A599" s="2" t="s">
        <v>600</v>
      </c>
      <c r="B599" s="4" t="s">
        <v>1817</v>
      </c>
      <c r="C599" s="2">
        <v>3.9399999999999995E-5</v>
      </c>
      <c r="D599" s="2">
        <v>4.4045037781744263</v>
      </c>
      <c r="E599" s="2" t="s">
        <v>3655</v>
      </c>
      <c r="F599" s="2" t="s">
        <v>3656</v>
      </c>
      <c r="G599" s="2" t="s">
        <v>3652</v>
      </c>
    </row>
    <row r="600" spans="1:7" ht="19" x14ac:dyDescent="0.2">
      <c r="A600" s="2" t="s">
        <v>601</v>
      </c>
      <c r="B600" s="4" t="s">
        <v>1818</v>
      </c>
      <c r="C600" s="2">
        <v>3.9419999999999999E-5</v>
      </c>
      <c r="D600" s="2">
        <v>4.4042833800565759</v>
      </c>
      <c r="E600" s="2" t="s">
        <v>3655</v>
      </c>
      <c r="F600" s="2" t="s">
        <v>3656</v>
      </c>
      <c r="G600" s="2" t="s">
        <v>3652</v>
      </c>
    </row>
    <row r="601" spans="1:7" ht="38" x14ac:dyDescent="0.2">
      <c r="A601" s="2" t="s">
        <v>602</v>
      </c>
      <c r="B601" s="4" t="s">
        <v>1819</v>
      </c>
      <c r="C601" s="2">
        <v>3.9439999999999995E-5</v>
      </c>
      <c r="D601" s="2">
        <v>4.4040630937308265</v>
      </c>
      <c r="E601" s="2" t="s">
        <v>3655</v>
      </c>
      <c r="F601" s="2" t="s">
        <v>3656</v>
      </c>
      <c r="G601" s="2" t="s">
        <v>3652</v>
      </c>
    </row>
    <row r="602" spans="1:7" ht="38" x14ac:dyDescent="0.2">
      <c r="A602" s="2" t="s">
        <v>603</v>
      </c>
      <c r="B602" s="4" t="s">
        <v>1820</v>
      </c>
      <c r="C602" s="2">
        <v>3.9459999999999998E-5</v>
      </c>
      <c r="D602" s="2">
        <v>4.4038429190838277</v>
      </c>
      <c r="E602" s="2" t="s">
        <v>3655</v>
      </c>
      <c r="F602" s="2" t="s">
        <v>3656</v>
      </c>
      <c r="G602" s="2" t="s">
        <v>3652</v>
      </c>
    </row>
    <row r="603" spans="1:7" ht="38" x14ac:dyDescent="0.2">
      <c r="A603" s="2" t="s">
        <v>604</v>
      </c>
      <c r="B603" s="4" t="s">
        <v>1821</v>
      </c>
      <c r="C603" s="2">
        <v>3.9480000000000001E-5</v>
      </c>
      <c r="D603" s="2">
        <v>4.4036228560024009</v>
      </c>
      <c r="E603" s="2" t="s">
        <v>3655</v>
      </c>
      <c r="F603" s="2" t="s">
        <v>3656</v>
      </c>
      <c r="G603" s="2" t="s">
        <v>3652</v>
      </c>
    </row>
    <row r="604" spans="1:7" ht="38" x14ac:dyDescent="0.2">
      <c r="A604" s="2" t="s">
        <v>605</v>
      </c>
      <c r="B604" s="4" t="s">
        <v>1822</v>
      </c>
      <c r="C604" s="2">
        <v>3.9539999999999998E-5</v>
      </c>
      <c r="D604" s="2">
        <v>4.4029633350223465</v>
      </c>
      <c r="E604" s="2" t="s">
        <v>3655</v>
      </c>
      <c r="F604" s="2" t="s">
        <v>3656</v>
      </c>
      <c r="G604" s="2" t="s">
        <v>3652</v>
      </c>
    </row>
    <row r="605" spans="1:7" ht="57" x14ac:dyDescent="0.2">
      <c r="A605" s="2" t="s">
        <v>606</v>
      </c>
      <c r="B605" s="4" t="s">
        <v>1823</v>
      </c>
      <c r="C605" s="2">
        <v>3.964E-5</v>
      </c>
      <c r="D605" s="2">
        <v>4.4018663541867626</v>
      </c>
      <c r="E605" s="2" t="s">
        <v>3655</v>
      </c>
      <c r="F605" s="2" t="s">
        <v>3656</v>
      </c>
      <c r="G605" s="2" t="s">
        <v>3652</v>
      </c>
    </row>
    <row r="606" spans="1:7" ht="38" x14ac:dyDescent="0.2">
      <c r="A606" s="2" t="s">
        <v>607</v>
      </c>
      <c r="B606" s="4" t="s">
        <v>1824</v>
      </c>
      <c r="C606" s="2">
        <v>3.9730000000000001E-5</v>
      </c>
      <c r="D606" s="2">
        <v>4.4008814349446368</v>
      </c>
      <c r="E606" s="2" t="s">
        <v>3655</v>
      </c>
      <c r="F606" s="2" t="s">
        <v>3656</v>
      </c>
      <c r="G606" s="2" t="s">
        <v>3652</v>
      </c>
    </row>
    <row r="607" spans="1:7" ht="19" x14ac:dyDescent="0.2">
      <c r="A607" s="2" t="s">
        <v>608</v>
      </c>
      <c r="B607" s="4" t="s">
        <v>1825</v>
      </c>
      <c r="C607" s="2">
        <v>3.977E-5</v>
      </c>
      <c r="D607" s="2">
        <v>4.4004444090140193</v>
      </c>
      <c r="E607" s="2" t="s">
        <v>3655</v>
      </c>
      <c r="F607" s="2" t="s">
        <v>3656</v>
      </c>
      <c r="G607" s="2" t="s">
        <v>3652</v>
      </c>
    </row>
    <row r="608" spans="1:7" ht="38" x14ac:dyDescent="0.2">
      <c r="A608" s="2" t="s">
        <v>609</v>
      </c>
      <c r="B608" s="4" t="s">
        <v>1826</v>
      </c>
      <c r="C608" s="2">
        <v>3.9800000000000005E-5</v>
      </c>
      <c r="D608" s="2">
        <v>4.4001169279263124</v>
      </c>
      <c r="E608" s="2" t="s">
        <v>3655</v>
      </c>
      <c r="F608" s="2" t="s">
        <v>3656</v>
      </c>
      <c r="G608" s="2" t="s">
        <v>3652</v>
      </c>
    </row>
    <row r="609" spans="1:7" ht="38" x14ac:dyDescent="0.2">
      <c r="A609" s="2" t="s">
        <v>610</v>
      </c>
      <c r="B609" s="4" t="s">
        <v>1827</v>
      </c>
      <c r="C609" s="2">
        <v>3.981E-5</v>
      </c>
      <c r="D609" s="2">
        <v>4.400007822415902</v>
      </c>
      <c r="E609" s="2" t="s">
        <v>3655</v>
      </c>
      <c r="F609" s="2" t="s">
        <v>3656</v>
      </c>
      <c r="G609" s="2" t="s">
        <v>3652</v>
      </c>
    </row>
    <row r="610" spans="1:7" ht="57" x14ac:dyDescent="0.2">
      <c r="A610" s="2" t="s">
        <v>611</v>
      </c>
      <c r="B610" s="4" t="s">
        <v>1828</v>
      </c>
      <c r="C610" s="2">
        <v>3.985E-5</v>
      </c>
      <c r="D610" s="2">
        <v>4.399571674267869</v>
      </c>
      <c r="E610" s="2" t="s">
        <v>3655</v>
      </c>
      <c r="F610" s="2" t="s">
        <v>3656</v>
      </c>
      <c r="G610" s="2" t="s">
        <v>3652</v>
      </c>
    </row>
    <row r="611" spans="1:7" ht="38" x14ac:dyDescent="0.2">
      <c r="A611" s="2" t="s">
        <v>612</v>
      </c>
      <c r="B611" s="4" t="s">
        <v>1829</v>
      </c>
      <c r="C611" s="2">
        <v>3.9859999999999994E-5</v>
      </c>
      <c r="D611" s="2">
        <v>4.3994627056355311</v>
      </c>
      <c r="E611" s="2" t="s">
        <v>3655</v>
      </c>
      <c r="F611" s="2" t="s">
        <v>3656</v>
      </c>
      <c r="G611" s="2" t="s">
        <v>3652</v>
      </c>
    </row>
    <row r="612" spans="1:7" ht="38" x14ac:dyDescent="0.2">
      <c r="A612" s="2" t="s">
        <v>613</v>
      </c>
      <c r="B612" s="4" t="s">
        <v>1830</v>
      </c>
      <c r="C612" s="2">
        <v>3.9879999999999998E-5</v>
      </c>
      <c r="D612" s="2">
        <v>4.3992448503603816</v>
      </c>
      <c r="E612" s="2" t="s">
        <v>3655</v>
      </c>
      <c r="F612" s="2" t="s">
        <v>3656</v>
      </c>
      <c r="G612" s="2" t="s">
        <v>3652</v>
      </c>
    </row>
    <row r="613" spans="1:7" ht="38" x14ac:dyDescent="0.2">
      <c r="A613" s="2" t="s">
        <v>614</v>
      </c>
      <c r="B613" s="4" t="s">
        <v>1831</v>
      </c>
      <c r="C613" s="2">
        <v>3.9910000000000002E-5</v>
      </c>
      <c r="D613" s="2">
        <v>4.398918272215977</v>
      </c>
      <c r="E613" s="2" t="s">
        <v>3655</v>
      </c>
      <c r="F613" s="2" t="s">
        <v>3656</v>
      </c>
      <c r="G613" s="2" t="s">
        <v>3652</v>
      </c>
    </row>
    <row r="614" spans="1:7" ht="38" x14ac:dyDescent="0.2">
      <c r="A614" s="2" t="s">
        <v>615</v>
      </c>
      <c r="B614" s="4" t="s">
        <v>1832</v>
      </c>
      <c r="C614" s="2">
        <v>3.9929999999999999E-5</v>
      </c>
      <c r="D614" s="2">
        <v>4.3987006898056622</v>
      </c>
      <c r="E614" s="2" t="s">
        <v>3655</v>
      </c>
      <c r="F614" s="2" t="s">
        <v>3656</v>
      </c>
      <c r="G614" s="2" t="s">
        <v>3652</v>
      </c>
    </row>
    <row r="615" spans="1:7" ht="57" x14ac:dyDescent="0.2">
      <c r="A615" s="2" t="s">
        <v>616</v>
      </c>
      <c r="B615" s="4" t="s">
        <v>1833</v>
      </c>
      <c r="C615" s="2">
        <v>3.9999999999999996E-5</v>
      </c>
      <c r="D615" s="2">
        <v>4.3979400086720375</v>
      </c>
      <c r="E615" s="2" t="s">
        <v>3653</v>
      </c>
      <c r="F615" s="2" t="s">
        <v>3654</v>
      </c>
      <c r="G615" s="2" t="s">
        <v>3652</v>
      </c>
    </row>
    <row r="616" spans="1:7" ht="38" x14ac:dyDescent="0.2">
      <c r="A616" s="2" t="s">
        <v>617</v>
      </c>
      <c r="B616" s="4" t="s">
        <v>1834</v>
      </c>
      <c r="C616" s="2">
        <v>4.0090000000000004E-5</v>
      </c>
      <c r="D616" s="2">
        <v>4.3969639437494781</v>
      </c>
      <c r="E616" s="2" t="s">
        <v>3655</v>
      </c>
      <c r="F616" s="2" t="s">
        <v>3656</v>
      </c>
      <c r="G616" s="2" t="s">
        <v>3652</v>
      </c>
    </row>
    <row r="617" spans="1:7" ht="38" x14ac:dyDescent="0.2">
      <c r="A617" s="2" t="s">
        <v>618</v>
      </c>
      <c r="B617" s="4" t="s">
        <v>1835</v>
      </c>
      <c r="C617" s="2">
        <v>4.0200000000000001E-5</v>
      </c>
      <c r="D617" s="2">
        <v>4.3957739469155301</v>
      </c>
      <c r="E617" s="2" t="s">
        <v>3655</v>
      </c>
      <c r="F617" s="2" t="s">
        <v>3656</v>
      </c>
      <c r="G617" s="2" t="s">
        <v>3652</v>
      </c>
    </row>
    <row r="618" spans="1:7" ht="38" x14ac:dyDescent="0.2">
      <c r="A618" s="2" t="s">
        <v>619</v>
      </c>
      <c r="B618" s="4" t="s">
        <v>1836</v>
      </c>
      <c r="C618" s="2">
        <v>4.0200000000000001E-5</v>
      </c>
      <c r="D618" s="2">
        <v>4.3957739469155301</v>
      </c>
      <c r="E618" s="2" t="s">
        <v>3655</v>
      </c>
      <c r="F618" s="2" t="s">
        <v>3656</v>
      </c>
      <c r="G618" s="2" t="s">
        <v>3652</v>
      </c>
    </row>
    <row r="619" spans="1:7" ht="57" x14ac:dyDescent="0.2">
      <c r="A619" s="2" t="s">
        <v>620</v>
      </c>
      <c r="B619" s="4" t="s">
        <v>1837</v>
      </c>
      <c r="C619" s="2">
        <v>4.0349999999999998E-5</v>
      </c>
      <c r="D619" s="2">
        <v>4.394156460941911</v>
      </c>
      <c r="E619" s="2" t="s">
        <v>3655</v>
      </c>
      <c r="F619" s="2" t="s">
        <v>3656</v>
      </c>
      <c r="G619" s="2" t="s">
        <v>3652</v>
      </c>
    </row>
    <row r="620" spans="1:7" ht="38" x14ac:dyDescent="0.2">
      <c r="A620" s="2" t="s">
        <v>621</v>
      </c>
      <c r="B620" s="4" t="s">
        <v>1838</v>
      </c>
      <c r="C620" s="2">
        <v>4.0450000000000001E-5</v>
      </c>
      <c r="D620" s="2">
        <v>4.3930814740517086</v>
      </c>
      <c r="E620" s="2" t="s">
        <v>3655</v>
      </c>
      <c r="F620" s="2" t="s">
        <v>3656</v>
      </c>
      <c r="G620" s="2" t="s">
        <v>3652</v>
      </c>
    </row>
    <row r="621" spans="1:7" ht="57" x14ac:dyDescent="0.2">
      <c r="A621" s="2" t="s">
        <v>622</v>
      </c>
      <c r="B621" s="4" t="s">
        <v>1839</v>
      </c>
      <c r="C621" s="2">
        <v>4.0460000000000002E-5</v>
      </c>
      <c r="D621" s="2">
        <v>4.3929741215652145</v>
      </c>
      <c r="E621" s="2" t="s">
        <v>3655</v>
      </c>
      <c r="F621" s="2" t="s">
        <v>3656</v>
      </c>
      <c r="G621" s="2" t="s">
        <v>3652</v>
      </c>
    </row>
    <row r="622" spans="1:7" ht="38" x14ac:dyDescent="0.2">
      <c r="A622" s="2" t="s">
        <v>623</v>
      </c>
      <c r="B622" s="4" t="s">
        <v>1840</v>
      </c>
      <c r="C622" s="2">
        <v>4.0509999999999997E-5</v>
      </c>
      <c r="D622" s="2">
        <v>4.3924377568164115</v>
      </c>
      <c r="E622" s="2" t="s">
        <v>3655</v>
      </c>
      <c r="F622" s="2" t="s">
        <v>3656</v>
      </c>
      <c r="G622" s="2" t="s">
        <v>3652</v>
      </c>
    </row>
    <row r="623" spans="1:7" ht="38" x14ac:dyDescent="0.2">
      <c r="A623" s="2" t="s">
        <v>624</v>
      </c>
      <c r="B623" s="4" t="s">
        <v>1841</v>
      </c>
      <c r="C623" s="2">
        <v>4.0550000000000003E-5</v>
      </c>
      <c r="D623" s="2">
        <v>4.3920091414528253</v>
      </c>
      <c r="E623" s="2" t="s">
        <v>3655</v>
      </c>
      <c r="F623" s="2" t="s">
        <v>3656</v>
      </c>
      <c r="G623" s="2" t="s">
        <v>3652</v>
      </c>
    </row>
    <row r="624" spans="1:7" ht="19" x14ac:dyDescent="0.2">
      <c r="A624" s="2" t="s">
        <v>625</v>
      </c>
      <c r="B624" s="4" t="s">
        <v>1842</v>
      </c>
      <c r="C624" s="2">
        <v>4.0559999999999998E-5</v>
      </c>
      <c r="D624" s="2">
        <v>4.3919020536747206</v>
      </c>
      <c r="E624" s="2" t="s">
        <v>3655</v>
      </c>
      <c r="F624" s="2" t="s">
        <v>3656</v>
      </c>
      <c r="G624" s="2" t="s">
        <v>3652</v>
      </c>
    </row>
    <row r="625" spans="1:7" ht="38" x14ac:dyDescent="0.2">
      <c r="A625" s="2" t="s">
        <v>626</v>
      </c>
      <c r="B625" s="4" t="s">
        <v>1843</v>
      </c>
      <c r="C625" s="2">
        <v>4.0590000000000003E-5</v>
      </c>
      <c r="D625" s="2">
        <v>4.3915809486827149</v>
      </c>
      <c r="E625" s="2" t="s">
        <v>3655</v>
      </c>
      <c r="F625" s="2" t="s">
        <v>3656</v>
      </c>
      <c r="G625" s="2" t="s">
        <v>3652</v>
      </c>
    </row>
    <row r="626" spans="1:7" ht="38" x14ac:dyDescent="0.2">
      <c r="A626" s="2" t="s">
        <v>627</v>
      </c>
      <c r="B626" s="4" t="s">
        <v>1844</v>
      </c>
      <c r="C626" s="2">
        <v>4.0609999999999999E-5</v>
      </c>
      <c r="D626" s="2">
        <v>4.3913670105099634</v>
      </c>
      <c r="E626" s="2" t="s">
        <v>3655</v>
      </c>
      <c r="F626" s="2" t="s">
        <v>3656</v>
      </c>
      <c r="G626" s="2" t="s">
        <v>3652</v>
      </c>
    </row>
    <row r="627" spans="1:7" ht="38" x14ac:dyDescent="0.2">
      <c r="A627" s="2" t="s">
        <v>628</v>
      </c>
      <c r="B627" s="4" t="s">
        <v>1845</v>
      </c>
      <c r="C627" s="2">
        <v>4.0789999999999994E-5</v>
      </c>
      <c r="D627" s="2">
        <v>4.3894462946829051</v>
      </c>
      <c r="E627" s="2" t="s">
        <v>3655</v>
      </c>
      <c r="F627" s="2" t="s">
        <v>3656</v>
      </c>
      <c r="G627" s="2" t="s">
        <v>3652</v>
      </c>
    </row>
    <row r="628" spans="1:7" ht="38" x14ac:dyDescent="0.2">
      <c r="A628" s="2" t="s">
        <v>629</v>
      </c>
      <c r="B628" s="4" t="s">
        <v>1846</v>
      </c>
      <c r="C628" s="2">
        <v>4.0800000000000002E-5</v>
      </c>
      <c r="D628" s="2">
        <v>4.3893398369101204</v>
      </c>
      <c r="E628" s="2" t="s">
        <v>3655</v>
      </c>
      <c r="F628" s="2" t="s">
        <v>3656</v>
      </c>
      <c r="G628" s="2" t="s">
        <v>3652</v>
      </c>
    </row>
    <row r="629" spans="1:7" ht="38" x14ac:dyDescent="0.2">
      <c r="A629" s="2" t="s">
        <v>630</v>
      </c>
      <c r="B629" s="4" t="s">
        <v>1847</v>
      </c>
      <c r="C629" s="2">
        <v>4.091E-5</v>
      </c>
      <c r="D629" s="2">
        <v>4.3881705205016264</v>
      </c>
      <c r="E629" s="2" t="s">
        <v>3655</v>
      </c>
      <c r="F629" s="2" t="s">
        <v>3656</v>
      </c>
      <c r="G629" s="2" t="s">
        <v>3652</v>
      </c>
    </row>
    <row r="630" spans="1:7" ht="38" x14ac:dyDescent="0.2">
      <c r="A630" s="2" t="s">
        <v>631</v>
      </c>
      <c r="B630" s="4" t="s">
        <v>1848</v>
      </c>
      <c r="C630" s="2">
        <v>4.1100000000000003E-5</v>
      </c>
      <c r="D630" s="2">
        <v>4.3861581781239307</v>
      </c>
      <c r="E630" s="2" t="s">
        <v>3655</v>
      </c>
      <c r="F630" s="2" t="s">
        <v>3656</v>
      </c>
      <c r="G630" s="2" t="s">
        <v>3652</v>
      </c>
    </row>
    <row r="631" spans="1:7" ht="38" x14ac:dyDescent="0.2">
      <c r="A631" s="2" t="s">
        <v>632</v>
      </c>
      <c r="B631" s="4" t="s">
        <v>1849</v>
      </c>
      <c r="C631" s="2">
        <v>4.1109999999999998E-5</v>
      </c>
      <c r="D631" s="2">
        <v>4.3860525232196501</v>
      </c>
      <c r="E631" s="2" t="s">
        <v>3655</v>
      </c>
      <c r="F631" s="2" t="s">
        <v>3656</v>
      </c>
      <c r="G631" s="2" t="s">
        <v>3652</v>
      </c>
    </row>
    <row r="632" spans="1:7" ht="57" x14ac:dyDescent="0.2">
      <c r="A632" s="2" t="s">
        <v>633</v>
      </c>
      <c r="B632" s="4" t="s">
        <v>1850</v>
      </c>
      <c r="C632" s="2">
        <v>4.1179999999999995E-5</v>
      </c>
      <c r="D632" s="2">
        <v>4.3853136577179876</v>
      </c>
      <c r="E632" s="2" t="s">
        <v>3655</v>
      </c>
      <c r="F632" s="2" t="s">
        <v>3656</v>
      </c>
      <c r="G632" s="2" t="s">
        <v>3652</v>
      </c>
    </row>
    <row r="633" spans="1:7" ht="38" x14ac:dyDescent="0.2">
      <c r="A633" s="2" t="s">
        <v>634</v>
      </c>
      <c r="B633" s="4" t="s">
        <v>1851</v>
      </c>
      <c r="C633" s="2">
        <v>4.1239999999999998E-5</v>
      </c>
      <c r="D633" s="2">
        <v>4.3846813433885208</v>
      </c>
      <c r="E633" s="2" t="s">
        <v>3655</v>
      </c>
      <c r="F633" s="2" t="s">
        <v>3656</v>
      </c>
      <c r="G633" s="2" t="s">
        <v>3652</v>
      </c>
    </row>
    <row r="634" spans="1:7" ht="57" x14ac:dyDescent="0.2">
      <c r="A634" s="2" t="s">
        <v>635</v>
      </c>
      <c r="B634" s="4" t="s">
        <v>1852</v>
      </c>
      <c r="C634" s="2">
        <v>4.1350000000000002E-5</v>
      </c>
      <c r="D634" s="2">
        <v>4.3835244861114342</v>
      </c>
      <c r="E634" s="2" t="s">
        <v>3655</v>
      </c>
      <c r="F634" s="2" t="s">
        <v>3656</v>
      </c>
      <c r="G634" s="2" t="s">
        <v>3652</v>
      </c>
    </row>
    <row r="635" spans="1:7" ht="57" x14ac:dyDescent="0.2">
      <c r="A635" s="2" t="s">
        <v>636</v>
      </c>
      <c r="B635" s="4" t="s">
        <v>1853</v>
      </c>
      <c r="C635" s="2">
        <v>4.1399999999999997E-5</v>
      </c>
      <c r="D635" s="2">
        <v>4.3829996588791014</v>
      </c>
      <c r="E635" s="2" t="s">
        <v>3655</v>
      </c>
      <c r="F635" s="2" t="s">
        <v>3656</v>
      </c>
      <c r="G635" s="2" t="s">
        <v>3652</v>
      </c>
    </row>
    <row r="636" spans="1:7" ht="38" x14ac:dyDescent="0.2">
      <c r="A636" s="2" t="s">
        <v>637</v>
      </c>
      <c r="B636" s="4" t="s">
        <v>1854</v>
      </c>
      <c r="C636" s="2">
        <v>4.1459999999999999E-5</v>
      </c>
      <c r="D636" s="2">
        <v>4.3823707022421576</v>
      </c>
      <c r="E636" s="2" t="s">
        <v>3655</v>
      </c>
      <c r="F636" s="2" t="s">
        <v>3656</v>
      </c>
      <c r="G636" s="2" t="s">
        <v>3652</v>
      </c>
    </row>
    <row r="637" spans="1:7" ht="38" x14ac:dyDescent="0.2">
      <c r="A637" s="2" t="s">
        <v>638</v>
      </c>
      <c r="B637" s="4" t="s">
        <v>1855</v>
      </c>
      <c r="C637" s="2">
        <v>4.1469999999999994E-5</v>
      </c>
      <c r="D637" s="2">
        <v>4.3822659646359821</v>
      </c>
      <c r="E637" s="2" t="s">
        <v>3655</v>
      </c>
      <c r="F637" s="2" t="s">
        <v>3656</v>
      </c>
      <c r="G637" s="2" t="s">
        <v>3652</v>
      </c>
    </row>
    <row r="638" spans="1:7" ht="38" x14ac:dyDescent="0.2">
      <c r="A638" s="2" t="s">
        <v>639</v>
      </c>
      <c r="B638" s="4" t="s">
        <v>1856</v>
      </c>
      <c r="C638" s="2">
        <v>4.1520000000000002E-5</v>
      </c>
      <c r="D638" s="2">
        <v>4.3817426551595986</v>
      </c>
      <c r="E638" s="2" t="s">
        <v>3655</v>
      </c>
      <c r="F638" s="2" t="s">
        <v>3656</v>
      </c>
      <c r="G638" s="2" t="s">
        <v>3652</v>
      </c>
    </row>
    <row r="639" spans="1:7" ht="19" x14ac:dyDescent="0.2">
      <c r="A639" s="2" t="s">
        <v>640</v>
      </c>
      <c r="B639" s="4" t="s">
        <v>1857</v>
      </c>
      <c r="C639" s="2">
        <v>4.1569999999999997E-5</v>
      </c>
      <c r="D639" s="2">
        <v>4.3812199754937851</v>
      </c>
      <c r="E639" s="2" t="s">
        <v>3655</v>
      </c>
      <c r="F639" s="2" t="s">
        <v>3656</v>
      </c>
      <c r="G639" s="2" t="s">
        <v>3652</v>
      </c>
    </row>
    <row r="640" spans="1:7" ht="38" x14ac:dyDescent="0.2">
      <c r="A640" s="2" t="s">
        <v>641</v>
      </c>
      <c r="B640" s="4" t="s">
        <v>1858</v>
      </c>
      <c r="C640" s="2">
        <v>4.1640000000000001E-5</v>
      </c>
      <c r="D640" s="2">
        <v>4.3804892791615018</v>
      </c>
      <c r="E640" s="2" t="s">
        <v>3655</v>
      </c>
      <c r="F640" s="2" t="s">
        <v>3656</v>
      </c>
      <c r="G640" s="2" t="s">
        <v>3652</v>
      </c>
    </row>
    <row r="641" spans="1:7" ht="38" x14ac:dyDescent="0.2">
      <c r="A641" s="2" t="s">
        <v>642</v>
      </c>
      <c r="B641" s="4" t="s">
        <v>1859</v>
      </c>
      <c r="C641" s="2">
        <v>4.1910000000000004E-5</v>
      </c>
      <c r="D641" s="2">
        <v>4.3776823391661557</v>
      </c>
      <c r="E641" s="2" t="s">
        <v>3655</v>
      </c>
      <c r="F641" s="2" t="s">
        <v>3656</v>
      </c>
      <c r="G641" s="2" t="s">
        <v>3652</v>
      </c>
    </row>
    <row r="642" spans="1:7" ht="38" x14ac:dyDescent="0.2">
      <c r="A642" s="2" t="s">
        <v>643</v>
      </c>
      <c r="B642" s="4" t="s">
        <v>1860</v>
      </c>
      <c r="C642" s="2">
        <v>4.1950000000000003E-5</v>
      </c>
      <c r="D642" s="2">
        <v>4.3772680348352813</v>
      </c>
      <c r="E642" s="2" t="s">
        <v>3655</v>
      </c>
      <c r="F642" s="2" t="s">
        <v>3656</v>
      </c>
      <c r="G642" s="2" t="s">
        <v>3652</v>
      </c>
    </row>
    <row r="643" spans="1:7" ht="38" x14ac:dyDescent="0.2">
      <c r="A643" s="2" t="s">
        <v>644</v>
      </c>
      <c r="B643" s="4" t="s">
        <v>1861</v>
      </c>
      <c r="C643" s="2">
        <v>4.1959999999999998E-5</v>
      </c>
      <c r="D643" s="2">
        <v>4.3771645204784795</v>
      </c>
      <c r="E643" s="2" t="s">
        <v>3655</v>
      </c>
      <c r="F643" s="2" t="s">
        <v>3656</v>
      </c>
      <c r="G643" s="2" t="s">
        <v>3652</v>
      </c>
    </row>
    <row r="644" spans="1:7" ht="19" x14ac:dyDescent="0.2">
      <c r="A644" s="2" t="s">
        <v>645</v>
      </c>
      <c r="B644" s="4" t="s">
        <v>1862</v>
      </c>
      <c r="C644" s="2">
        <v>4.2030000000000002E-5</v>
      </c>
      <c r="D644" s="2">
        <v>4.376440609994563</v>
      </c>
      <c r="E644" s="2" t="s">
        <v>3655</v>
      </c>
      <c r="F644" s="2" t="s">
        <v>3656</v>
      </c>
      <c r="G644" s="2" t="s">
        <v>3652</v>
      </c>
    </row>
    <row r="645" spans="1:7" ht="38" x14ac:dyDescent="0.2">
      <c r="A645" s="2" t="s">
        <v>646</v>
      </c>
      <c r="B645" s="4" t="s">
        <v>1863</v>
      </c>
      <c r="C645" s="2">
        <v>4.2089999999999999E-5</v>
      </c>
      <c r="D645" s="2">
        <v>4.3758210742519781</v>
      </c>
      <c r="E645" s="2" t="s">
        <v>3655</v>
      </c>
      <c r="F645" s="2" t="s">
        <v>3656</v>
      </c>
      <c r="G645" s="2" t="s">
        <v>3652</v>
      </c>
    </row>
    <row r="646" spans="1:7" ht="38" x14ac:dyDescent="0.2">
      <c r="A646" s="2" t="s">
        <v>647</v>
      </c>
      <c r="B646" s="4" t="s">
        <v>1864</v>
      </c>
      <c r="C646" s="2">
        <v>4.2169999999999998E-5</v>
      </c>
      <c r="D646" s="2">
        <v>4.3749963989851368</v>
      </c>
      <c r="E646" s="2" t="s">
        <v>3655</v>
      </c>
      <c r="F646" s="2" t="s">
        <v>3656</v>
      </c>
      <c r="G646" s="2" t="s">
        <v>3652</v>
      </c>
    </row>
    <row r="647" spans="1:7" ht="38" x14ac:dyDescent="0.2">
      <c r="A647" s="2" t="s">
        <v>648</v>
      </c>
      <c r="B647" s="4" t="s">
        <v>1865</v>
      </c>
      <c r="C647" s="2">
        <v>4.2179999999999999E-5</v>
      </c>
      <c r="D647" s="2">
        <v>4.3748934245965323</v>
      </c>
      <c r="E647" s="2" t="s">
        <v>3655</v>
      </c>
      <c r="F647" s="2" t="s">
        <v>3656</v>
      </c>
      <c r="G647" s="2" t="s">
        <v>3652</v>
      </c>
    </row>
    <row r="648" spans="1:7" ht="38" x14ac:dyDescent="0.2">
      <c r="A648" s="2" t="s">
        <v>649</v>
      </c>
      <c r="B648" s="4" t="s">
        <v>1866</v>
      </c>
      <c r="C648" s="2">
        <v>4.2219999999999999E-5</v>
      </c>
      <c r="D648" s="2">
        <v>4.3744817710283623</v>
      </c>
      <c r="E648" s="2" t="s">
        <v>3655</v>
      </c>
      <c r="F648" s="2" t="s">
        <v>3656</v>
      </c>
      <c r="G648" s="2" t="s">
        <v>3652</v>
      </c>
    </row>
    <row r="649" spans="1:7" ht="38" x14ac:dyDescent="0.2">
      <c r="A649" s="2" t="s">
        <v>650</v>
      </c>
      <c r="B649" s="4" t="s">
        <v>1867</v>
      </c>
      <c r="C649" s="2">
        <v>4.2289999999999997E-5</v>
      </c>
      <c r="D649" s="2">
        <v>4.3737623148530993</v>
      </c>
      <c r="E649" s="2" t="s">
        <v>3655</v>
      </c>
      <c r="F649" s="2" t="s">
        <v>3656</v>
      </c>
      <c r="G649" s="2" t="s">
        <v>3652</v>
      </c>
    </row>
    <row r="650" spans="1:7" ht="38" x14ac:dyDescent="0.2">
      <c r="A650" s="2" t="s">
        <v>651</v>
      </c>
      <c r="B650" s="4" t="s">
        <v>1868</v>
      </c>
      <c r="C650" s="2">
        <v>4.2439999999999993E-5</v>
      </c>
      <c r="D650" s="2">
        <v>4.3722246247706966</v>
      </c>
      <c r="E650" s="2" t="s">
        <v>3655</v>
      </c>
      <c r="F650" s="2" t="s">
        <v>3656</v>
      </c>
      <c r="G650" s="2" t="s">
        <v>3652</v>
      </c>
    </row>
    <row r="651" spans="1:7" ht="38" x14ac:dyDescent="0.2">
      <c r="A651" s="2" t="s">
        <v>652</v>
      </c>
      <c r="B651" s="4" t="s">
        <v>1869</v>
      </c>
      <c r="C651" s="2">
        <v>4.2490000000000001E-5</v>
      </c>
      <c r="D651" s="2">
        <v>4.3717132689104856</v>
      </c>
      <c r="E651" s="2" t="s">
        <v>3655</v>
      </c>
      <c r="F651" s="2" t="s">
        <v>3656</v>
      </c>
      <c r="G651" s="2" t="s">
        <v>3652</v>
      </c>
    </row>
    <row r="652" spans="1:7" ht="57" x14ac:dyDescent="0.2">
      <c r="A652" s="2" t="s">
        <v>653</v>
      </c>
      <c r="B652" s="4" t="s">
        <v>1870</v>
      </c>
      <c r="C652" s="2">
        <v>4.2509999999999998E-5</v>
      </c>
      <c r="D652" s="2">
        <v>4.3715088950328775</v>
      </c>
      <c r="E652" s="2" t="s">
        <v>3655</v>
      </c>
      <c r="F652" s="2" t="s">
        <v>3656</v>
      </c>
      <c r="G652" s="2" t="s">
        <v>3652</v>
      </c>
    </row>
    <row r="653" spans="1:7" ht="38" x14ac:dyDescent="0.2">
      <c r="A653" s="2" t="s">
        <v>654</v>
      </c>
      <c r="B653" s="4" t="s">
        <v>1871</v>
      </c>
      <c r="C653" s="2">
        <v>4.2559999999999999E-5</v>
      </c>
      <c r="D653" s="2">
        <v>4.3709983807130079</v>
      </c>
      <c r="E653" s="2" t="s">
        <v>3655</v>
      </c>
      <c r="F653" s="2" t="s">
        <v>3656</v>
      </c>
      <c r="G653" s="2" t="s">
        <v>3652</v>
      </c>
    </row>
    <row r="654" spans="1:7" ht="38" x14ac:dyDescent="0.2">
      <c r="A654" s="2" t="s">
        <v>655</v>
      </c>
      <c r="B654" s="4" t="s">
        <v>1872</v>
      </c>
      <c r="C654" s="2">
        <v>4.2579999999999996E-5</v>
      </c>
      <c r="D654" s="2">
        <v>4.3707943428976961</v>
      </c>
      <c r="E654" s="2" t="s">
        <v>3655</v>
      </c>
      <c r="F654" s="2" t="s">
        <v>3656</v>
      </c>
      <c r="G654" s="2" t="s">
        <v>3652</v>
      </c>
    </row>
    <row r="655" spans="1:7" ht="38" x14ac:dyDescent="0.2">
      <c r="A655" s="2" t="s">
        <v>656</v>
      </c>
      <c r="B655" s="4" t="s">
        <v>1873</v>
      </c>
      <c r="C655" s="2">
        <v>4.265E-5</v>
      </c>
      <c r="D655" s="2">
        <v>4.3700809644964584</v>
      </c>
      <c r="E655" s="2" t="s">
        <v>3655</v>
      </c>
      <c r="F655" s="2" t="s">
        <v>3656</v>
      </c>
      <c r="G655" s="2" t="s">
        <v>3652</v>
      </c>
    </row>
    <row r="656" spans="1:7" ht="38" x14ac:dyDescent="0.2">
      <c r="A656" s="2" t="s">
        <v>657</v>
      </c>
      <c r="B656" s="4" t="s">
        <v>1874</v>
      </c>
      <c r="C656" s="2">
        <v>4.2729999999999999E-5</v>
      </c>
      <c r="D656" s="2">
        <v>4.3692671071828038</v>
      </c>
      <c r="E656" s="2" t="s">
        <v>3655</v>
      </c>
      <c r="F656" s="2" t="s">
        <v>3656</v>
      </c>
      <c r="G656" s="2" t="s">
        <v>3652</v>
      </c>
    </row>
    <row r="657" spans="1:7" ht="19" x14ac:dyDescent="0.2">
      <c r="A657" s="2" t="s">
        <v>658</v>
      </c>
      <c r="B657" s="4" t="s">
        <v>1875</v>
      </c>
      <c r="C657" s="2">
        <v>4.2740000000000001E-5</v>
      </c>
      <c r="D657" s="2">
        <v>4.3691654821719492</v>
      </c>
      <c r="E657" s="2" t="s">
        <v>3655</v>
      </c>
      <c r="F657" s="2" t="s">
        <v>3656</v>
      </c>
      <c r="G657" s="2" t="s">
        <v>3652</v>
      </c>
    </row>
    <row r="658" spans="1:7" ht="38" x14ac:dyDescent="0.2">
      <c r="A658" s="2" t="s">
        <v>659</v>
      </c>
      <c r="B658" s="4" t="s">
        <v>1876</v>
      </c>
      <c r="C658" s="2">
        <v>4.2800000000000004E-5</v>
      </c>
      <c r="D658" s="2">
        <v>4.3685562309868278</v>
      </c>
      <c r="E658" s="2" t="s">
        <v>3655</v>
      </c>
      <c r="F658" s="2" t="s">
        <v>3656</v>
      </c>
      <c r="G658" s="2" t="s">
        <v>3652</v>
      </c>
    </row>
    <row r="659" spans="1:7" ht="38" x14ac:dyDescent="0.2">
      <c r="A659" s="2" t="s">
        <v>660</v>
      </c>
      <c r="B659" s="4" t="s">
        <v>1877</v>
      </c>
      <c r="C659" s="2">
        <v>4.2869999999999994E-5</v>
      </c>
      <c r="D659" s="2">
        <v>4.3678465164893669</v>
      </c>
      <c r="E659" s="2" t="s">
        <v>3655</v>
      </c>
      <c r="F659" s="2" t="s">
        <v>3656</v>
      </c>
      <c r="G659" s="2" t="s">
        <v>3652</v>
      </c>
    </row>
    <row r="660" spans="1:7" ht="57" x14ac:dyDescent="0.2">
      <c r="A660" s="2" t="s">
        <v>661</v>
      </c>
      <c r="B660" s="4" t="s">
        <v>1878</v>
      </c>
      <c r="C660" s="2">
        <v>4.2889999999999998E-5</v>
      </c>
      <c r="D660" s="2">
        <v>4.3676439537609264</v>
      </c>
      <c r="E660" s="2" t="s">
        <v>3655</v>
      </c>
      <c r="F660" s="2" t="s">
        <v>3656</v>
      </c>
      <c r="G660" s="2" t="s">
        <v>3652</v>
      </c>
    </row>
    <row r="661" spans="1:7" ht="38" x14ac:dyDescent="0.2">
      <c r="A661" s="2" t="s">
        <v>662</v>
      </c>
      <c r="B661" s="4" t="s">
        <v>1879</v>
      </c>
      <c r="C661" s="2">
        <v>4.2980000000000005E-5</v>
      </c>
      <c r="D661" s="2">
        <v>4.3667335888445757</v>
      </c>
      <c r="E661" s="2" t="s">
        <v>3655</v>
      </c>
      <c r="F661" s="2" t="s">
        <v>3656</v>
      </c>
      <c r="G661" s="2" t="s">
        <v>3652</v>
      </c>
    </row>
    <row r="662" spans="1:7" ht="38" x14ac:dyDescent="0.2">
      <c r="A662" s="2" t="s">
        <v>663</v>
      </c>
      <c r="B662" s="4" t="s">
        <v>1880</v>
      </c>
      <c r="C662" s="2">
        <v>4.3019999999999998E-5</v>
      </c>
      <c r="D662" s="2">
        <v>4.3663295939485565</v>
      </c>
      <c r="E662" s="2" t="s">
        <v>3655</v>
      </c>
      <c r="F662" s="2" t="s">
        <v>3656</v>
      </c>
      <c r="G662" s="2" t="s">
        <v>3652</v>
      </c>
    </row>
    <row r="663" spans="1:7" ht="19" x14ac:dyDescent="0.2">
      <c r="A663" s="2" t="s">
        <v>664</v>
      </c>
      <c r="B663" s="4" t="s">
        <v>1881</v>
      </c>
      <c r="C663" s="2">
        <v>4.3050000000000003E-5</v>
      </c>
      <c r="D663" s="2">
        <v>4.3660268442103263</v>
      </c>
      <c r="E663" s="2" t="s">
        <v>3655</v>
      </c>
      <c r="F663" s="2" t="s">
        <v>3656</v>
      </c>
      <c r="G663" s="2" t="s">
        <v>3652</v>
      </c>
    </row>
    <row r="664" spans="1:7" ht="38" x14ac:dyDescent="0.2">
      <c r="A664" s="2" t="s">
        <v>665</v>
      </c>
      <c r="B664" s="4" t="s">
        <v>1882</v>
      </c>
      <c r="C664" s="2">
        <v>4.3090000000000002E-5</v>
      </c>
      <c r="D664" s="2">
        <v>4.365623505911632</v>
      </c>
      <c r="E664" s="2" t="s">
        <v>3655</v>
      </c>
      <c r="F664" s="2" t="s">
        <v>3656</v>
      </c>
      <c r="G664" s="2" t="s">
        <v>3652</v>
      </c>
    </row>
    <row r="665" spans="1:7" ht="38" x14ac:dyDescent="0.2">
      <c r="A665" s="2" t="s">
        <v>666</v>
      </c>
      <c r="B665" s="4" t="s">
        <v>1883</v>
      </c>
      <c r="C665" s="2">
        <v>4.3179999999999997E-5</v>
      </c>
      <c r="D665" s="2">
        <v>4.3647173620017883</v>
      </c>
      <c r="E665" s="2" t="s">
        <v>3655</v>
      </c>
      <c r="F665" s="2" t="s">
        <v>3656</v>
      </c>
      <c r="G665" s="2" t="s">
        <v>3652</v>
      </c>
    </row>
    <row r="666" spans="1:7" ht="38" x14ac:dyDescent="0.2">
      <c r="A666" s="2" t="s">
        <v>667</v>
      </c>
      <c r="B666" s="4" t="s">
        <v>1884</v>
      </c>
      <c r="C666" s="2">
        <v>4.32E-5</v>
      </c>
      <c r="D666" s="2">
        <v>4.3645162531850881</v>
      </c>
      <c r="E666" s="2" t="s">
        <v>3655</v>
      </c>
      <c r="F666" s="2" t="s">
        <v>3656</v>
      </c>
      <c r="G666" s="2" t="s">
        <v>3652</v>
      </c>
    </row>
    <row r="667" spans="1:7" ht="38" x14ac:dyDescent="0.2">
      <c r="A667" s="2" t="s">
        <v>668</v>
      </c>
      <c r="B667" s="4" t="s">
        <v>1885</v>
      </c>
      <c r="C667" s="2">
        <v>4.3250000000000001E-5</v>
      </c>
      <c r="D667" s="2">
        <v>4.3640138881991666</v>
      </c>
      <c r="E667" s="2" t="s">
        <v>3655</v>
      </c>
      <c r="F667" s="2" t="s">
        <v>3656</v>
      </c>
      <c r="G667" s="2" t="s">
        <v>3652</v>
      </c>
    </row>
    <row r="668" spans="1:7" ht="38" x14ac:dyDescent="0.2">
      <c r="A668" s="2" t="s">
        <v>669</v>
      </c>
      <c r="B668" s="4" t="s">
        <v>1886</v>
      </c>
      <c r="C668" s="2">
        <v>4.3270000000000004E-5</v>
      </c>
      <c r="D668" s="2">
        <v>4.3638131048012756</v>
      </c>
      <c r="E668" s="2" t="s">
        <v>3655</v>
      </c>
      <c r="F668" s="2" t="s">
        <v>3656</v>
      </c>
      <c r="G668" s="2" t="s">
        <v>3652</v>
      </c>
    </row>
    <row r="669" spans="1:7" ht="38" x14ac:dyDescent="0.2">
      <c r="A669" s="2" t="s">
        <v>670</v>
      </c>
      <c r="B669" s="4" t="s">
        <v>1887</v>
      </c>
      <c r="C669" s="2">
        <v>4.3290000000000001E-5</v>
      </c>
      <c r="D669" s="2">
        <v>4.3636124141868438</v>
      </c>
      <c r="E669" s="2" t="s">
        <v>3655</v>
      </c>
      <c r="F669" s="2" t="s">
        <v>3656</v>
      </c>
      <c r="G669" s="2" t="s">
        <v>3652</v>
      </c>
    </row>
    <row r="670" spans="1:7" ht="38" x14ac:dyDescent="0.2">
      <c r="A670" s="2" t="s">
        <v>671</v>
      </c>
      <c r="B670" s="4" t="s">
        <v>1888</v>
      </c>
      <c r="C670" s="2">
        <v>4.3380000000000001E-5</v>
      </c>
      <c r="D670" s="2">
        <v>4.3627104523218252</v>
      </c>
      <c r="E670" s="2" t="s">
        <v>3655</v>
      </c>
      <c r="F670" s="2" t="s">
        <v>3656</v>
      </c>
      <c r="G670" s="2" t="s">
        <v>3652</v>
      </c>
    </row>
    <row r="671" spans="1:7" ht="38" x14ac:dyDescent="0.2">
      <c r="A671" s="2" t="s">
        <v>672</v>
      </c>
      <c r="B671" s="4" t="s">
        <v>1889</v>
      </c>
      <c r="C671" s="2">
        <v>4.3399999999999998E-5</v>
      </c>
      <c r="D671" s="2">
        <v>4.3625102704874896</v>
      </c>
      <c r="E671" s="2" t="s">
        <v>3655</v>
      </c>
      <c r="F671" s="2" t="s">
        <v>3656</v>
      </c>
      <c r="G671" s="2" t="s">
        <v>3652</v>
      </c>
    </row>
    <row r="672" spans="1:7" ht="38" x14ac:dyDescent="0.2">
      <c r="A672" s="2" t="s">
        <v>673</v>
      </c>
      <c r="B672" s="4" t="s">
        <v>1890</v>
      </c>
      <c r="C672" s="2">
        <v>4.3420000000000001E-5</v>
      </c>
      <c r="D672" s="2">
        <v>4.3623101808815985</v>
      </c>
      <c r="E672" s="2" t="s">
        <v>3655</v>
      </c>
      <c r="F672" s="2" t="s">
        <v>3656</v>
      </c>
      <c r="G672" s="2" t="s">
        <v>3652</v>
      </c>
    </row>
    <row r="673" spans="1:7" ht="57" x14ac:dyDescent="0.2">
      <c r="A673" s="2" t="s">
        <v>674</v>
      </c>
      <c r="B673" s="4" t="s">
        <v>1891</v>
      </c>
      <c r="C673" s="2">
        <v>4.3429999999999996E-5</v>
      </c>
      <c r="D673" s="2">
        <v>4.3622101706377707</v>
      </c>
      <c r="E673" s="2" t="s">
        <v>3655</v>
      </c>
      <c r="F673" s="2" t="s">
        <v>3656</v>
      </c>
      <c r="G673" s="2" t="s">
        <v>3652</v>
      </c>
    </row>
    <row r="674" spans="1:7" ht="57" x14ac:dyDescent="0.2">
      <c r="A674" s="2" t="s">
        <v>675</v>
      </c>
      <c r="B674" s="4" t="s">
        <v>1892</v>
      </c>
      <c r="C674" s="2">
        <v>4.3460000000000001E-5</v>
      </c>
      <c r="D674" s="2">
        <v>4.3619102780154941</v>
      </c>
      <c r="E674" s="2" t="s">
        <v>3655</v>
      </c>
      <c r="F674" s="2" t="s">
        <v>3656</v>
      </c>
      <c r="G674" s="2" t="s">
        <v>3652</v>
      </c>
    </row>
    <row r="675" spans="1:7" ht="38" x14ac:dyDescent="0.2">
      <c r="A675" s="2" t="s">
        <v>676</v>
      </c>
      <c r="B675" s="4" t="s">
        <v>1893</v>
      </c>
      <c r="C675" s="2">
        <v>4.3469999999999995E-5</v>
      </c>
      <c r="D675" s="2">
        <v>4.3618103598091631</v>
      </c>
      <c r="E675" s="2" t="s">
        <v>3655</v>
      </c>
      <c r="F675" s="2" t="s">
        <v>3656</v>
      </c>
      <c r="G675" s="2" t="s">
        <v>3652</v>
      </c>
    </row>
    <row r="676" spans="1:7" ht="38" x14ac:dyDescent="0.2">
      <c r="A676" s="2" t="s">
        <v>677</v>
      </c>
      <c r="B676" s="4" t="s">
        <v>1894</v>
      </c>
      <c r="C676" s="2">
        <v>4.3469999999999995E-5</v>
      </c>
      <c r="D676" s="2">
        <v>4.3618103598091631</v>
      </c>
      <c r="E676" s="2" t="s">
        <v>3655</v>
      </c>
      <c r="F676" s="2" t="s">
        <v>3656</v>
      </c>
      <c r="G676" s="2" t="s">
        <v>3652</v>
      </c>
    </row>
    <row r="677" spans="1:7" ht="38" x14ac:dyDescent="0.2">
      <c r="A677" s="2" t="s">
        <v>678</v>
      </c>
      <c r="B677" s="4" t="s">
        <v>1895</v>
      </c>
      <c r="C677" s="2">
        <v>4.3659999999999999E-5</v>
      </c>
      <c r="D677" s="2">
        <v>4.35991626862688</v>
      </c>
      <c r="E677" s="2" t="s">
        <v>3655</v>
      </c>
      <c r="F677" s="2" t="s">
        <v>3656</v>
      </c>
      <c r="G677" s="2" t="s">
        <v>3652</v>
      </c>
    </row>
    <row r="678" spans="1:7" ht="38" x14ac:dyDescent="0.2">
      <c r="A678" s="2" t="s">
        <v>679</v>
      </c>
      <c r="B678" s="4" t="s">
        <v>1896</v>
      </c>
      <c r="C678" s="2">
        <v>4.3759999999999994E-5</v>
      </c>
      <c r="D678" s="2">
        <v>4.3589226866746253</v>
      </c>
      <c r="E678" s="2" t="s">
        <v>3655</v>
      </c>
      <c r="F678" s="2" t="s">
        <v>3656</v>
      </c>
      <c r="G678" s="2" t="s">
        <v>3652</v>
      </c>
    </row>
    <row r="679" spans="1:7" ht="38" x14ac:dyDescent="0.2">
      <c r="A679" s="2" t="s">
        <v>680</v>
      </c>
      <c r="B679" s="4" t="s">
        <v>1897</v>
      </c>
      <c r="C679" s="2">
        <v>4.3829999999999999E-5</v>
      </c>
      <c r="D679" s="2">
        <v>4.3582285293460412</v>
      </c>
      <c r="E679" s="2" t="s">
        <v>3655</v>
      </c>
      <c r="F679" s="2" t="s">
        <v>3656</v>
      </c>
      <c r="G679" s="2" t="s">
        <v>3652</v>
      </c>
    </row>
    <row r="680" spans="1:7" ht="38" x14ac:dyDescent="0.2">
      <c r="A680" s="2" t="s">
        <v>681</v>
      </c>
      <c r="B680" s="4" t="s">
        <v>1898</v>
      </c>
      <c r="C680" s="2">
        <v>4.3910000000000005E-5</v>
      </c>
      <c r="D680" s="2">
        <v>4.3574365628956118</v>
      </c>
      <c r="E680" s="2" t="s">
        <v>3655</v>
      </c>
      <c r="F680" s="2" t="s">
        <v>3656</v>
      </c>
      <c r="G680" s="2" t="s">
        <v>3652</v>
      </c>
    </row>
    <row r="681" spans="1:7" ht="38" x14ac:dyDescent="0.2">
      <c r="A681" s="2" t="s">
        <v>682</v>
      </c>
      <c r="B681" s="4" t="s">
        <v>1899</v>
      </c>
      <c r="C681" s="2">
        <v>4.4079999999999998E-5</v>
      </c>
      <c r="D681" s="2">
        <v>4.3557584141562717</v>
      </c>
      <c r="E681" s="2" t="s">
        <v>3655</v>
      </c>
      <c r="F681" s="2" t="s">
        <v>3656</v>
      </c>
      <c r="G681" s="2" t="s">
        <v>3652</v>
      </c>
    </row>
    <row r="682" spans="1:7" ht="38" x14ac:dyDescent="0.2">
      <c r="A682" s="2" t="s">
        <v>683</v>
      </c>
      <c r="B682" s="4" t="s">
        <v>1900</v>
      </c>
      <c r="C682" s="2">
        <v>4.409E-5</v>
      </c>
      <c r="D682" s="2">
        <v>4.3556599011736772</v>
      </c>
      <c r="E682" s="2" t="s">
        <v>3655</v>
      </c>
      <c r="F682" s="2" t="s">
        <v>3656</v>
      </c>
      <c r="G682" s="2" t="s">
        <v>3652</v>
      </c>
    </row>
    <row r="683" spans="1:7" ht="38" x14ac:dyDescent="0.2">
      <c r="A683" s="2" t="s">
        <v>684</v>
      </c>
      <c r="B683" s="4" t="s">
        <v>1901</v>
      </c>
      <c r="C683" s="2">
        <v>4.4109999999999996E-5</v>
      </c>
      <c r="D683" s="2">
        <v>4.3554629422215925</v>
      </c>
      <c r="E683" s="2" t="s">
        <v>3655</v>
      </c>
      <c r="F683" s="2" t="s">
        <v>3656</v>
      </c>
      <c r="G683" s="2" t="s">
        <v>3652</v>
      </c>
    </row>
    <row r="684" spans="1:7" ht="38" x14ac:dyDescent="0.2">
      <c r="A684" s="2" t="s">
        <v>685</v>
      </c>
      <c r="B684" s="4" t="s">
        <v>1902</v>
      </c>
      <c r="C684" s="2">
        <v>4.4160000000000004E-5</v>
      </c>
      <c r="D684" s="2">
        <v>4.3549709352788577</v>
      </c>
      <c r="E684" s="2" t="s">
        <v>3655</v>
      </c>
      <c r="F684" s="2" t="s">
        <v>3656</v>
      </c>
      <c r="G684" s="2" t="s">
        <v>3652</v>
      </c>
    </row>
    <row r="685" spans="1:7" ht="57" x14ac:dyDescent="0.2">
      <c r="A685" s="2" t="s">
        <v>686</v>
      </c>
      <c r="B685" s="4" t="s">
        <v>1903</v>
      </c>
      <c r="C685" s="2">
        <v>4.4319999999999996E-5</v>
      </c>
      <c r="D685" s="2">
        <v>4.3534002482796268</v>
      </c>
      <c r="E685" s="2" t="s">
        <v>3655</v>
      </c>
      <c r="F685" s="2" t="s">
        <v>3656</v>
      </c>
      <c r="G685" s="2" t="s">
        <v>3652</v>
      </c>
    </row>
    <row r="686" spans="1:7" ht="38" x14ac:dyDescent="0.2">
      <c r="A686" s="2" t="s">
        <v>687</v>
      </c>
      <c r="B686" s="4" t="s">
        <v>1904</v>
      </c>
      <c r="C686" s="2">
        <v>4.4399999999999995E-5</v>
      </c>
      <c r="D686" s="2">
        <v>4.3526170298853799</v>
      </c>
      <c r="E686" s="2" t="s">
        <v>3655</v>
      </c>
      <c r="F686" s="2" t="s">
        <v>3656</v>
      </c>
      <c r="G686" s="2" t="s">
        <v>3652</v>
      </c>
    </row>
    <row r="687" spans="1:7" ht="38" x14ac:dyDescent="0.2">
      <c r="A687" s="2" t="s">
        <v>688</v>
      </c>
      <c r="B687" s="4" t="s">
        <v>1905</v>
      </c>
      <c r="C687" s="2">
        <v>4.4480000000000001E-5</v>
      </c>
      <c r="D687" s="2">
        <v>4.3518352214259988</v>
      </c>
      <c r="E687" s="2" t="s">
        <v>3655</v>
      </c>
      <c r="F687" s="2" t="s">
        <v>3656</v>
      </c>
      <c r="G687" s="2" t="s">
        <v>3652</v>
      </c>
    </row>
    <row r="688" spans="1:7" ht="38" x14ac:dyDescent="0.2">
      <c r="A688" s="2" t="s">
        <v>689</v>
      </c>
      <c r="B688" s="4" t="s">
        <v>1906</v>
      </c>
      <c r="C688" s="2">
        <v>4.4499999999999997E-5</v>
      </c>
      <c r="D688" s="2">
        <v>4.351639989019068</v>
      </c>
      <c r="E688" s="2" t="s">
        <v>3655</v>
      </c>
      <c r="F688" s="2" t="s">
        <v>3656</v>
      </c>
      <c r="G688" s="2" t="s">
        <v>3652</v>
      </c>
    </row>
    <row r="689" spans="1:7" ht="57" x14ac:dyDescent="0.2">
      <c r="A689" s="2" t="s">
        <v>690</v>
      </c>
      <c r="B689" s="4" t="s">
        <v>1907</v>
      </c>
      <c r="C689" s="2">
        <v>4.481E-5</v>
      </c>
      <c r="D689" s="2">
        <v>4.3486250560869566</v>
      </c>
      <c r="E689" s="2" t="s">
        <v>3655</v>
      </c>
      <c r="F689" s="2" t="s">
        <v>3656</v>
      </c>
      <c r="G689" s="2" t="s">
        <v>3652</v>
      </c>
    </row>
    <row r="690" spans="1:7" ht="38" x14ac:dyDescent="0.2">
      <c r="A690" s="2" t="s">
        <v>691</v>
      </c>
      <c r="B690" s="4" t="s">
        <v>1908</v>
      </c>
      <c r="C690" s="2">
        <v>4.4950000000000002E-5</v>
      </c>
      <c r="D690" s="2">
        <v>4.3472703039307525</v>
      </c>
      <c r="E690" s="2" t="s">
        <v>3655</v>
      </c>
      <c r="F690" s="2" t="s">
        <v>3656</v>
      </c>
      <c r="G690" s="2" t="s">
        <v>3652</v>
      </c>
    </row>
    <row r="691" spans="1:7" ht="19" x14ac:dyDescent="0.2">
      <c r="A691" s="2" t="s">
        <v>692</v>
      </c>
      <c r="B691" s="4" t="s">
        <v>1909</v>
      </c>
      <c r="C691" s="2">
        <v>4.4969999999999998E-5</v>
      </c>
      <c r="D691" s="2">
        <v>4.347077112432058</v>
      </c>
      <c r="E691" s="2" t="s">
        <v>3655</v>
      </c>
      <c r="F691" s="2" t="s">
        <v>3656</v>
      </c>
      <c r="G691" s="2" t="s">
        <v>3652</v>
      </c>
    </row>
    <row r="692" spans="1:7" ht="38" x14ac:dyDescent="0.2">
      <c r="A692" s="2" t="s">
        <v>693</v>
      </c>
      <c r="B692" s="4" t="s">
        <v>1910</v>
      </c>
      <c r="C692" s="2">
        <v>4.4990000000000001E-5</v>
      </c>
      <c r="D692" s="2">
        <v>4.3468840068344328</v>
      </c>
      <c r="E692" s="2" t="s">
        <v>3655</v>
      </c>
      <c r="F692" s="2" t="s">
        <v>3656</v>
      </c>
      <c r="G692" s="2" t="s">
        <v>3652</v>
      </c>
    </row>
    <row r="693" spans="1:7" ht="38" x14ac:dyDescent="0.2">
      <c r="A693" s="2" t="s">
        <v>694</v>
      </c>
      <c r="B693" s="4" t="s">
        <v>1911</v>
      </c>
      <c r="C693" s="2">
        <v>4.5059999999999999E-5</v>
      </c>
      <c r="D693" s="2">
        <v>4.3462088126121881</v>
      </c>
      <c r="E693" s="2" t="s">
        <v>3655</v>
      </c>
      <c r="F693" s="2" t="s">
        <v>3656</v>
      </c>
      <c r="G693" s="2" t="s">
        <v>3652</v>
      </c>
    </row>
    <row r="694" spans="1:7" ht="19" x14ac:dyDescent="0.2">
      <c r="A694" s="2" t="s">
        <v>695</v>
      </c>
      <c r="B694" s="4" t="s">
        <v>1912</v>
      </c>
      <c r="C694" s="2">
        <v>4.5160000000000001E-5</v>
      </c>
      <c r="D694" s="2">
        <v>4.3452460667470696</v>
      </c>
      <c r="E694" s="2" t="s">
        <v>3655</v>
      </c>
      <c r="F694" s="2" t="s">
        <v>3656</v>
      </c>
      <c r="G694" s="2" t="s">
        <v>3652</v>
      </c>
    </row>
    <row r="695" spans="1:7" ht="57" x14ac:dyDescent="0.2">
      <c r="A695" s="2" t="s">
        <v>696</v>
      </c>
      <c r="B695" s="4" t="s">
        <v>1913</v>
      </c>
      <c r="C695" s="2">
        <v>4.5249999999999995E-5</v>
      </c>
      <c r="D695" s="2">
        <v>4.344381416458778</v>
      </c>
      <c r="E695" s="2" t="s">
        <v>3655</v>
      </c>
      <c r="F695" s="2" t="s">
        <v>3656</v>
      </c>
      <c r="G695" s="2" t="s">
        <v>3652</v>
      </c>
    </row>
    <row r="696" spans="1:7" ht="57" x14ac:dyDescent="0.2">
      <c r="A696" s="2" t="s">
        <v>697</v>
      </c>
      <c r="B696" s="4" t="s">
        <v>1914</v>
      </c>
      <c r="C696" s="2">
        <v>4.5369999999999994E-5</v>
      </c>
      <c r="D696" s="2">
        <v>4.3432312207339834</v>
      </c>
      <c r="E696" s="2" t="s">
        <v>3655</v>
      </c>
      <c r="F696" s="2" t="s">
        <v>3656</v>
      </c>
      <c r="G696" s="2" t="s">
        <v>3652</v>
      </c>
    </row>
    <row r="697" spans="1:7" ht="19" x14ac:dyDescent="0.2">
      <c r="A697" s="2" t="s">
        <v>698</v>
      </c>
      <c r="B697" s="4" t="s">
        <v>1915</v>
      </c>
      <c r="C697" s="2">
        <v>4.5439999999999999E-5</v>
      </c>
      <c r="D697" s="2">
        <v>4.3425616772970379</v>
      </c>
      <c r="E697" s="2" t="s">
        <v>3655</v>
      </c>
      <c r="F697" s="2" t="s">
        <v>3656</v>
      </c>
      <c r="G697" s="2" t="s">
        <v>3652</v>
      </c>
    </row>
    <row r="698" spans="1:7" ht="19" x14ac:dyDescent="0.2">
      <c r="A698" s="2" t="s">
        <v>699</v>
      </c>
      <c r="B698" s="4" t="s">
        <v>1916</v>
      </c>
      <c r="C698" s="2">
        <v>4.5460000000000002E-5</v>
      </c>
      <c r="D698" s="2">
        <v>4.3423705686110479</v>
      </c>
      <c r="E698" s="2" t="s">
        <v>3655</v>
      </c>
      <c r="F698" s="2" t="s">
        <v>3656</v>
      </c>
      <c r="G698" s="2" t="s">
        <v>3652</v>
      </c>
    </row>
    <row r="699" spans="1:7" ht="19" x14ac:dyDescent="0.2">
      <c r="A699" s="2" t="s">
        <v>700</v>
      </c>
      <c r="B699" s="4" t="s">
        <v>1917</v>
      </c>
      <c r="C699" s="2">
        <v>4.57E-5</v>
      </c>
      <c r="D699" s="2">
        <v>4.3400837999301496</v>
      </c>
      <c r="E699" s="2" t="s">
        <v>3655</v>
      </c>
      <c r="F699" s="2" t="s">
        <v>3656</v>
      </c>
      <c r="G699" s="2" t="s">
        <v>3652</v>
      </c>
    </row>
    <row r="700" spans="1:7" ht="38" x14ac:dyDescent="0.2">
      <c r="A700" s="2" t="s">
        <v>701</v>
      </c>
      <c r="B700" s="4" t="s">
        <v>1918</v>
      </c>
      <c r="C700" s="2">
        <v>4.5750000000000001E-5</v>
      </c>
      <c r="D700" s="2">
        <v>4.3396089015975328</v>
      </c>
      <c r="E700" s="2" t="s">
        <v>3655</v>
      </c>
      <c r="F700" s="2" t="s">
        <v>3656</v>
      </c>
      <c r="G700" s="2" t="s">
        <v>3652</v>
      </c>
    </row>
    <row r="701" spans="1:7" ht="38" x14ac:dyDescent="0.2">
      <c r="A701" s="2" t="s">
        <v>702</v>
      </c>
      <c r="B701" s="4" t="s">
        <v>1919</v>
      </c>
      <c r="C701" s="2">
        <v>4.579E-5</v>
      </c>
      <c r="D701" s="2">
        <v>4.3392293564723028</v>
      </c>
      <c r="E701" s="2" t="s">
        <v>3655</v>
      </c>
      <c r="F701" s="2" t="s">
        <v>3656</v>
      </c>
      <c r="G701" s="2" t="s">
        <v>3652</v>
      </c>
    </row>
    <row r="702" spans="1:7" ht="38" x14ac:dyDescent="0.2">
      <c r="A702" s="2" t="s">
        <v>703</v>
      </c>
      <c r="B702" s="4" t="s">
        <v>1920</v>
      </c>
      <c r="C702" s="2">
        <v>4.5800000000000002E-5</v>
      </c>
      <c r="D702" s="2">
        <v>4.3391345219961304</v>
      </c>
      <c r="E702" s="2" t="s">
        <v>3655</v>
      </c>
      <c r="F702" s="2" t="s">
        <v>3656</v>
      </c>
      <c r="G702" s="2" t="s">
        <v>3652</v>
      </c>
    </row>
    <row r="703" spans="1:7" ht="38" x14ac:dyDescent="0.2">
      <c r="A703" s="2" t="s">
        <v>704</v>
      </c>
      <c r="B703" s="4" t="s">
        <v>1921</v>
      </c>
      <c r="C703" s="2">
        <v>4.5889999999999996E-5</v>
      </c>
      <c r="D703" s="2">
        <v>4.3382819423053407</v>
      </c>
      <c r="E703" s="2" t="s">
        <v>3655</v>
      </c>
      <c r="F703" s="2" t="s">
        <v>3656</v>
      </c>
      <c r="G703" s="2" t="s">
        <v>3652</v>
      </c>
    </row>
    <row r="704" spans="1:7" ht="38" x14ac:dyDescent="0.2">
      <c r="A704" s="2" t="s">
        <v>705</v>
      </c>
      <c r="B704" s="4" t="s">
        <v>1922</v>
      </c>
      <c r="C704" s="2">
        <v>4.6199999999999998E-5</v>
      </c>
      <c r="D704" s="2">
        <v>4.3353580244438747</v>
      </c>
      <c r="E704" s="2" t="s">
        <v>3655</v>
      </c>
      <c r="F704" s="2" t="s">
        <v>3656</v>
      </c>
      <c r="G704" s="2" t="s">
        <v>3652</v>
      </c>
    </row>
    <row r="705" spans="1:7" ht="38" x14ac:dyDescent="0.2">
      <c r="A705" s="2" t="s">
        <v>706</v>
      </c>
      <c r="B705" s="4" t="s">
        <v>1923</v>
      </c>
      <c r="C705" s="2">
        <v>4.6199999999999998E-5</v>
      </c>
      <c r="D705" s="2">
        <v>4.3353580244438747</v>
      </c>
      <c r="E705" s="2" t="s">
        <v>3655</v>
      </c>
      <c r="F705" s="2" t="s">
        <v>3656</v>
      </c>
      <c r="G705" s="2" t="s">
        <v>3652</v>
      </c>
    </row>
    <row r="706" spans="1:7" ht="38" x14ac:dyDescent="0.2">
      <c r="A706" s="2" t="s">
        <v>707</v>
      </c>
      <c r="B706" s="4" t="s">
        <v>1924</v>
      </c>
      <c r="C706" s="2">
        <v>4.6310000000000002E-5</v>
      </c>
      <c r="D706" s="2">
        <v>4.3343252190061063</v>
      </c>
      <c r="E706" s="2" t="s">
        <v>3655</v>
      </c>
      <c r="F706" s="2" t="s">
        <v>3656</v>
      </c>
      <c r="G706" s="2" t="s">
        <v>3652</v>
      </c>
    </row>
    <row r="707" spans="1:7" ht="38" x14ac:dyDescent="0.2">
      <c r="A707" s="2" t="s">
        <v>708</v>
      </c>
      <c r="B707" s="4" t="s">
        <v>1925</v>
      </c>
      <c r="C707" s="2">
        <v>4.6319999999999997E-5</v>
      </c>
      <c r="D707" s="2">
        <v>4.3342314492806207</v>
      </c>
      <c r="E707" s="2" t="s">
        <v>3655</v>
      </c>
      <c r="F707" s="2" t="s">
        <v>3656</v>
      </c>
      <c r="G707" s="2" t="s">
        <v>3652</v>
      </c>
    </row>
    <row r="708" spans="1:7" ht="38" x14ac:dyDescent="0.2">
      <c r="A708" s="2" t="s">
        <v>709</v>
      </c>
      <c r="B708" s="4" t="s">
        <v>1926</v>
      </c>
      <c r="C708" s="2">
        <v>4.6329999999999999E-5</v>
      </c>
      <c r="D708" s="2">
        <v>4.3341376997968446</v>
      </c>
      <c r="E708" s="2" t="s">
        <v>3655</v>
      </c>
      <c r="F708" s="2" t="s">
        <v>3656</v>
      </c>
      <c r="G708" s="2" t="s">
        <v>3652</v>
      </c>
    </row>
    <row r="709" spans="1:7" ht="38" x14ac:dyDescent="0.2">
      <c r="A709" s="2" t="s">
        <v>710</v>
      </c>
      <c r="B709" s="4" t="s">
        <v>1927</v>
      </c>
      <c r="C709" s="2">
        <v>4.6419999999999999E-5</v>
      </c>
      <c r="D709" s="2">
        <v>4.3332948638801012</v>
      </c>
      <c r="E709" s="2" t="s">
        <v>3655</v>
      </c>
      <c r="F709" s="2" t="s">
        <v>3656</v>
      </c>
      <c r="G709" s="2" t="s">
        <v>3652</v>
      </c>
    </row>
    <row r="710" spans="1:7" ht="38" x14ac:dyDescent="0.2">
      <c r="A710" s="2" t="s">
        <v>711</v>
      </c>
      <c r="B710" s="4" t="s">
        <v>1928</v>
      </c>
      <c r="C710" s="2">
        <v>4.6439999999999996E-5</v>
      </c>
      <c r="D710" s="2">
        <v>4.3331077889334635</v>
      </c>
      <c r="E710" s="2" t="s">
        <v>3655</v>
      </c>
      <c r="F710" s="2" t="s">
        <v>3656</v>
      </c>
      <c r="G710" s="2" t="s">
        <v>3652</v>
      </c>
    </row>
    <row r="711" spans="1:7" ht="38" x14ac:dyDescent="0.2">
      <c r="A711" s="2" t="s">
        <v>712</v>
      </c>
      <c r="B711" s="4" t="s">
        <v>1929</v>
      </c>
      <c r="C711" s="2">
        <v>4.6629999999999999E-5</v>
      </c>
      <c r="D711" s="2">
        <v>4.331334584545508</v>
      </c>
      <c r="E711" s="2" t="s">
        <v>3655</v>
      </c>
      <c r="F711" s="2" t="s">
        <v>3656</v>
      </c>
      <c r="G711" s="2" t="s">
        <v>3652</v>
      </c>
    </row>
    <row r="712" spans="1:7" ht="38" x14ac:dyDescent="0.2">
      <c r="A712" s="2" t="s">
        <v>713</v>
      </c>
      <c r="B712" s="4" t="s">
        <v>1930</v>
      </c>
      <c r="C712" s="2">
        <v>4.672E-5</v>
      </c>
      <c r="D712" s="2">
        <v>4.3304971658956566</v>
      </c>
      <c r="E712" s="2" t="s">
        <v>3655</v>
      </c>
      <c r="F712" s="2" t="s">
        <v>3656</v>
      </c>
      <c r="G712" s="2" t="s">
        <v>3652</v>
      </c>
    </row>
    <row r="713" spans="1:7" ht="19" x14ac:dyDescent="0.2">
      <c r="A713" s="2" t="s">
        <v>714</v>
      </c>
      <c r="B713" s="4" t="s">
        <v>1931</v>
      </c>
      <c r="C713" s="2">
        <v>4.6819999999999996E-5</v>
      </c>
      <c r="D713" s="2">
        <v>4.3295685906393944</v>
      </c>
      <c r="E713" s="2" t="s">
        <v>3655</v>
      </c>
      <c r="F713" s="2" t="s">
        <v>3656</v>
      </c>
      <c r="G713" s="2" t="s">
        <v>3652</v>
      </c>
    </row>
    <row r="714" spans="1:7" ht="38" x14ac:dyDescent="0.2">
      <c r="A714" s="2" t="s">
        <v>715</v>
      </c>
      <c r="B714" s="4" t="s">
        <v>1932</v>
      </c>
      <c r="C714" s="2">
        <v>4.6869999999999997E-5</v>
      </c>
      <c r="D714" s="2">
        <v>4.32910504647979</v>
      </c>
      <c r="E714" s="2" t="s">
        <v>3655</v>
      </c>
      <c r="F714" s="2" t="s">
        <v>3656</v>
      </c>
      <c r="G714" s="2" t="s">
        <v>3652</v>
      </c>
    </row>
    <row r="715" spans="1:7" ht="38" x14ac:dyDescent="0.2">
      <c r="A715" s="2" t="s">
        <v>716</v>
      </c>
      <c r="B715" s="4" t="s">
        <v>1933</v>
      </c>
      <c r="C715" s="2">
        <v>4.689E-5</v>
      </c>
      <c r="D715" s="2">
        <v>4.3289197672611506</v>
      </c>
      <c r="E715" s="2" t="s">
        <v>3655</v>
      </c>
      <c r="F715" s="2" t="s">
        <v>3656</v>
      </c>
      <c r="G715" s="2" t="s">
        <v>3652</v>
      </c>
    </row>
    <row r="716" spans="1:7" ht="38" x14ac:dyDescent="0.2">
      <c r="A716" s="2" t="s">
        <v>717</v>
      </c>
      <c r="B716" s="4" t="s">
        <v>1934</v>
      </c>
      <c r="C716" s="2">
        <v>4.6899999999999995E-5</v>
      </c>
      <c r="D716" s="2">
        <v>4.3288271572849171</v>
      </c>
      <c r="E716" s="2" t="s">
        <v>3655</v>
      </c>
      <c r="F716" s="2" t="s">
        <v>3656</v>
      </c>
      <c r="G716" s="2" t="s">
        <v>3652</v>
      </c>
    </row>
    <row r="717" spans="1:7" ht="38" x14ac:dyDescent="0.2">
      <c r="A717" s="2" t="s">
        <v>718</v>
      </c>
      <c r="B717" s="4" t="s">
        <v>1935</v>
      </c>
      <c r="C717" s="2">
        <v>4.6969999999999999E-5</v>
      </c>
      <c r="D717" s="2">
        <v>4.3281794398167515</v>
      </c>
      <c r="E717" s="2" t="s">
        <v>3655</v>
      </c>
      <c r="F717" s="2" t="s">
        <v>3656</v>
      </c>
      <c r="G717" s="2" t="s">
        <v>3652</v>
      </c>
    </row>
    <row r="718" spans="1:7" ht="57" x14ac:dyDescent="0.2">
      <c r="A718" s="2" t="s">
        <v>719</v>
      </c>
      <c r="B718" s="4" t="s">
        <v>1936</v>
      </c>
      <c r="C718" s="2">
        <v>4.7030000000000002E-5</v>
      </c>
      <c r="D718" s="2">
        <v>4.3276250212539207</v>
      </c>
      <c r="E718" s="2" t="s">
        <v>3655</v>
      </c>
      <c r="F718" s="2" t="s">
        <v>3656</v>
      </c>
      <c r="G718" s="2" t="s">
        <v>3652</v>
      </c>
    </row>
    <row r="719" spans="1:7" ht="38" x14ac:dyDescent="0.2">
      <c r="A719" s="2" t="s">
        <v>720</v>
      </c>
      <c r="B719" s="4" t="s">
        <v>1937</v>
      </c>
      <c r="C719" s="2">
        <v>4.7660000000000001E-5</v>
      </c>
      <c r="D719" s="2">
        <v>4.3218459619895624</v>
      </c>
      <c r="E719" s="2" t="s">
        <v>3655</v>
      </c>
      <c r="F719" s="2" t="s">
        <v>3656</v>
      </c>
      <c r="G719" s="2" t="s">
        <v>3652</v>
      </c>
    </row>
    <row r="720" spans="1:7" ht="38" x14ac:dyDescent="0.2">
      <c r="A720" s="2" t="s">
        <v>721</v>
      </c>
      <c r="B720" s="4" t="s">
        <v>1938</v>
      </c>
      <c r="C720" s="2">
        <v>4.7849999999999998E-5</v>
      </c>
      <c r="D720" s="2">
        <v>4.3201180578871377</v>
      </c>
      <c r="E720" s="2" t="s">
        <v>3655</v>
      </c>
      <c r="F720" s="2" t="s">
        <v>3656</v>
      </c>
      <c r="G720" s="2" t="s">
        <v>3652</v>
      </c>
    </row>
    <row r="721" spans="1:7" ht="57" x14ac:dyDescent="0.2">
      <c r="A721" s="2" t="s">
        <v>722</v>
      </c>
      <c r="B721" s="4" t="s">
        <v>1939</v>
      </c>
      <c r="C721" s="2">
        <v>4.7880000000000002E-5</v>
      </c>
      <c r="D721" s="2">
        <v>4.3198458582656265</v>
      </c>
      <c r="E721" s="2" t="s">
        <v>3655</v>
      </c>
      <c r="F721" s="2" t="s">
        <v>3656</v>
      </c>
      <c r="G721" s="2" t="s">
        <v>3652</v>
      </c>
    </row>
    <row r="722" spans="1:7" ht="38" x14ac:dyDescent="0.2">
      <c r="A722" s="2" t="s">
        <v>723</v>
      </c>
      <c r="B722" s="4" t="s">
        <v>1940</v>
      </c>
      <c r="C722" s="2">
        <v>4.7939999999999998E-5</v>
      </c>
      <c r="D722" s="2">
        <v>4.319301970302365</v>
      </c>
      <c r="E722" s="2" t="s">
        <v>3655</v>
      </c>
      <c r="F722" s="2" t="s">
        <v>3656</v>
      </c>
      <c r="G722" s="2" t="s">
        <v>3652</v>
      </c>
    </row>
    <row r="723" spans="1:7" ht="38" x14ac:dyDescent="0.2">
      <c r="A723" s="2" t="s">
        <v>724</v>
      </c>
      <c r="B723" s="4" t="s">
        <v>1941</v>
      </c>
      <c r="C723" s="2">
        <v>4.8039999999999994E-5</v>
      </c>
      <c r="D723" s="2">
        <v>4.3183970012691315</v>
      </c>
      <c r="E723" s="2" t="s">
        <v>3655</v>
      </c>
      <c r="F723" s="2" t="s">
        <v>3656</v>
      </c>
      <c r="G723" s="2" t="s">
        <v>3652</v>
      </c>
    </row>
    <row r="724" spans="1:7" ht="38" x14ac:dyDescent="0.2">
      <c r="A724" s="2" t="s">
        <v>725</v>
      </c>
      <c r="B724" s="4" t="s">
        <v>1942</v>
      </c>
      <c r="C724" s="2">
        <v>4.8199999999999999E-5</v>
      </c>
      <c r="D724" s="2">
        <v>4.3169529617611504</v>
      </c>
      <c r="E724" s="2" t="s">
        <v>3655</v>
      </c>
      <c r="F724" s="2" t="s">
        <v>3656</v>
      </c>
      <c r="G724" s="2" t="s">
        <v>3652</v>
      </c>
    </row>
    <row r="725" spans="1:7" ht="38" x14ac:dyDescent="0.2">
      <c r="A725" s="2" t="s">
        <v>726</v>
      </c>
      <c r="B725" s="4" t="s">
        <v>1943</v>
      </c>
      <c r="C725" s="2">
        <v>4.8199999999999999E-5</v>
      </c>
      <c r="D725" s="2">
        <v>4.3169529617611504</v>
      </c>
      <c r="E725" s="2" t="s">
        <v>3650</v>
      </c>
      <c r="F725" s="2" t="s">
        <v>3651</v>
      </c>
      <c r="G725" s="2" t="s">
        <v>3652</v>
      </c>
    </row>
    <row r="726" spans="1:7" ht="57" x14ac:dyDescent="0.2">
      <c r="A726" s="2" t="s">
        <v>727</v>
      </c>
      <c r="B726" s="4" t="s">
        <v>1944</v>
      </c>
      <c r="C726" s="2">
        <v>4.829E-5</v>
      </c>
      <c r="D726" s="2">
        <v>4.3161427945996538</v>
      </c>
      <c r="E726" s="2" t="s">
        <v>3655</v>
      </c>
      <c r="F726" s="2" t="s">
        <v>3656</v>
      </c>
      <c r="G726" s="2" t="s">
        <v>3652</v>
      </c>
    </row>
    <row r="727" spans="1:7" ht="38" x14ac:dyDescent="0.2">
      <c r="A727" s="2" t="s">
        <v>728</v>
      </c>
      <c r="B727" s="4" t="s">
        <v>1945</v>
      </c>
      <c r="C727" s="2">
        <v>4.8300000000000002E-5</v>
      </c>
      <c r="D727" s="2">
        <v>4.3160528692484874</v>
      </c>
      <c r="E727" s="2" t="s">
        <v>3655</v>
      </c>
      <c r="F727" s="2" t="s">
        <v>3656</v>
      </c>
      <c r="G727" s="2" t="s">
        <v>3652</v>
      </c>
    </row>
    <row r="728" spans="1:7" ht="38" x14ac:dyDescent="0.2">
      <c r="A728" s="2" t="s">
        <v>729</v>
      </c>
      <c r="B728" s="4" t="s">
        <v>1946</v>
      </c>
      <c r="C728" s="2">
        <v>4.8369999999999999E-5</v>
      </c>
      <c r="D728" s="2">
        <v>4.3154239126115446</v>
      </c>
      <c r="E728" s="2" t="s">
        <v>3655</v>
      </c>
      <c r="F728" s="2" t="s">
        <v>3656</v>
      </c>
      <c r="G728" s="2" t="s">
        <v>3652</v>
      </c>
    </row>
    <row r="729" spans="1:7" ht="38" x14ac:dyDescent="0.2">
      <c r="A729" s="2" t="s">
        <v>730</v>
      </c>
      <c r="B729" s="4" t="s">
        <v>1947</v>
      </c>
      <c r="C729" s="2">
        <v>4.8429999999999995E-5</v>
      </c>
      <c r="D729" s="2">
        <v>4.3148855309534611</v>
      </c>
      <c r="E729" s="2" t="s">
        <v>3655</v>
      </c>
      <c r="F729" s="2" t="s">
        <v>3656</v>
      </c>
      <c r="G729" s="2" t="s">
        <v>3652</v>
      </c>
    </row>
    <row r="730" spans="1:7" ht="38" x14ac:dyDescent="0.2">
      <c r="A730" s="2" t="s">
        <v>731</v>
      </c>
      <c r="B730" s="4" t="s">
        <v>1948</v>
      </c>
      <c r="C730" s="2">
        <v>4.8489999999999998E-5</v>
      </c>
      <c r="D730" s="2">
        <v>4.3143478158844752</v>
      </c>
      <c r="E730" s="2" t="s">
        <v>3655</v>
      </c>
      <c r="F730" s="2" t="s">
        <v>3656</v>
      </c>
      <c r="G730" s="2" t="s">
        <v>3652</v>
      </c>
    </row>
    <row r="731" spans="1:7" ht="38" x14ac:dyDescent="0.2">
      <c r="A731" s="2" t="s">
        <v>732</v>
      </c>
      <c r="B731" s="4" t="s">
        <v>1949</v>
      </c>
      <c r="C731" s="2">
        <v>4.8529999999999998E-5</v>
      </c>
      <c r="D731" s="2">
        <v>4.3139897086847148</v>
      </c>
      <c r="E731" s="2" t="s">
        <v>3655</v>
      </c>
      <c r="F731" s="2" t="s">
        <v>3656</v>
      </c>
      <c r="G731" s="2" t="s">
        <v>3652</v>
      </c>
    </row>
    <row r="732" spans="1:7" ht="38" x14ac:dyDescent="0.2">
      <c r="A732" s="2" t="s">
        <v>733</v>
      </c>
      <c r="B732" s="4" t="s">
        <v>1950</v>
      </c>
      <c r="C732" s="2">
        <v>4.8539999999999999E-5</v>
      </c>
      <c r="D732" s="2">
        <v>4.3139002280040843</v>
      </c>
      <c r="E732" s="2" t="s">
        <v>3655</v>
      </c>
      <c r="F732" s="2" t="s">
        <v>3656</v>
      </c>
      <c r="G732" s="2" t="s">
        <v>3652</v>
      </c>
    </row>
    <row r="733" spans="1:7" ht="38" x14ac:dyDescent="0.2">
      <c r="A733" s="2" t="s">
        <v>734</v>
      </c>
      <c r="B733" s="4" t="s">
        <v>1951</v>
      </c>
      <c r="C733" s="2">
        <v>4.8620000000000005E-5</v>
      </c>
      <c r="D733" s="2">
        <v>4.3131850454926832</v>
      </c>
      <c r="E733" s="2" t="s">
        <v>3655</v>
      </c>
      <c r="F733" s="2" t="s">
        <v>3656</v>
      </c>
      <c r="G733" s="2" t="s">
        <v>3652</v>
      </c>
    </row>
    <row r="734" spans="1:7" ht="19" x14ac:dyDescent="0.2">
      <c r="A734" s="2" t="s">
        <v>735</v>
      </c>
      <c r="B734" s="4" t="s">
        <v>1952</v>
      </c>
      <c r="C734" s="2">
        <v>4.8689999999999996E-5</v>
      </c>
      <c r="D734" s="2">
        <v>4.3125602254541056</v>
      </c>
      <c r="E734" s="2" t="s">
        <v>3655</v>
      </c>
      <c r="F734" s="2" t="s">
        <v>3656</v>
      </c>
      <c r="G734" s="2" t="s">
        <v>3652</v>
      </c>
    </row>
    <row r="735" spans="1:7" ht="38" x14ac:dyDescent="0.2">
      <c r="A735" s="2" t="s">
        <v>736</v>
      </c>
      <c r="B735" s="4" t="s">
        <v>1953</v>
      </c>
      <c r="C735" s="2">
        <v>4.8759999999999994E-5</v>
      </c>
      <c r="D735" s="2">
        <v>4.3119363030536562</v>
      </c>
      <c r="E735" s="2" t="s">
        <v>3655</v>
      </c>
      <c r="F735" s="2" t="s">
        <v>3656</v>
      </c>
      <c r="G735" s="2" t="s">
        <v>3652</v>
      </c>
    </row>
    <row r="736" spans="1:7" ht="38" x14ac:dyDescent="0.2">
      <c r="A736" s="2" t="s">
        <v>737</v>
      </c>
      <c r="B736" s="4" t="s">
        <v>1954</v>
      </c>
      <c r="C736" s="2">
        <v>4.8819999999999997E-5</v>
      </c>
      <c r="D736" s="2">
        <v>4.3114022249188304</v>
      </c>
      <c r="E736" s="2" t="s">
        <v>3655</v>
      </c>
      <c r="F736" s="2" t="s">
        <v>3656</v>
      </c>
      <c r="G736" s="2" t="s">
        <v>3652</v>
      </c>
    </row>
    <row r="737" spans="1:7" ht="38" x14ac:dyDescent="0.2">
      <c r="A737" s="2" t="s">
        <v>738</v>
      </c>
      <c r="B737" s="4" t="s">
        <v>1955</v>
      </c>
      <c r="C737" s="2">
        <v>4.8930000000000001E-5</v>
      </c>
      <c r="D737" s="2">
        <v>4.3104247842400616</v>
      </c>
      <c r="E737" s="2" t="s">
        <v>3655</v>
      </c>
      <c r="F737" s="2" t="s">
        <v>3656</v>
      </c>
      <c r="G737" s="2" t="s">
        <v>3652</v>
      </c>
    </row>
    <row r="738" spans="1:7" ht="38" x14ac:dyDescent="0.2">
      <c r="A738" s="2" t="s">
        <v>739</v>
      </c>
      <c r="B738" s="4" t="s">
        <v>1956</v>
      </c>
      <c r="C738" s="2">
        <v>4.9120000000000004E-5</v>
      </c>
      <c r="D738" s="2">
        <v>4.3087416418668889</v>
      </c>
      <c r="E738" s="2" t="s">
        <v>3655</v>
      </c>
      <c r="F738" s="2" t="s">
        <v>3656</v>
      </c>
      <c r="G738" s="2" t="s">
        <v>3652</v>
      </c>
    </row>
    <row r="739" spans="1:7" ht="38" x14ac:dyDescent="0.2">
      <c r="A739" s="2" t="s">
        <v>740</v>
      </c>
      <c r="B739" s="4" t="s">
        <v>1957</v>
      </c>
      <c r="C739" s="2">
        <v>4.9299999999999999E-5</v>
      </c>
      <c r="D739" s="2">
        <v>4.3071530807227703</v>
      </c>
      <c r="E739" s="2" t="s">
        <v>3655</v>
      </c>
      <c r="F739" s="2" t="s">
        <v>3656</v>
      </c>
      <c r="G739" s="2" t="s">
        <v>3652</v>
      </c>
    </row>
    <row r="740" spans="1:7" ht="38" x14ac:dyDescent="0.2">
      <c r="A740" s="2" t="s">
        <v>741</v>
      </c>
      <c r="B740" s="4" t="s">
        <v>1958</v>
      </c>
      <c r="C740" s="2">
        <v>4.9329999999999997E-5</v>
      </c>
      <c r="D740" s="2">
        <v>4.3068888845378588</v>
      </c>
      <c r="E740" s="2" t="s">
        <v>3655</v>
      </c>
      <c r="F740" s="2" t="s">
        <v>3656</v>
      </c>
      <c r="G740" s="2" t="s">
        <v>3652</v>
      </c>
    </row>
    <row r="741" spans="1:7" ht="38" x14ac:dyDescent="0.2">
      <c r="A741" s="2" t="s">
        <v>742</v>
      </c>
      <c r="B741" s="4" t="s">
        <v>1959</v>
      </c>
      <c r="C741" s="2">
        <v>4.9370000000000003E-5</v>
      </c>
      <c r="D741" s="2">
        <v>4.3065368727804687</v>
      </c>
      <c r="E741" s="2" t="s">
        <v>3655</v>
      </c>
      <c r="F741" s="2" t="s">
        <v>3656</v>
      </c>
      <c r="G741" s="2" t="s">
        <v>3652</v>
      </c>
    </row>
    <row r="742" spans="1:7" ht="57" x14ac:dyDescent="0.2">
      <c r="A742" s="2" t="s">
        <v>743</v>
      </c>
      <c r="B742" s="4" t="s">
        <v>1960</v>
      </c>
      <c r="C742" s="2">
        <v>4.9469999999999999E-5</v>
      </c>
      <c r="D742" s="2">
        <v>4.305658089635819</v>
      </c>
      <c r="E742" s="2" t="s">
        <v>3655</v>
      </c>
      <c r="F742" s="2" t="s">
        <v>3656</v>
      </c>
      <c r="G742" s="2" t="s">
        <v>3652</v>
      </c>
    </row>
    <row r="743" spans="1:7" ht="38" x14ac:dyDescent="0.2">
      <c r="A743" s="2" t="s">
        <v>744</v>
      </c>
      <c r="B743" s="4" t="s">
        <v>1961</v>
      </c>
      <c r="C743" s="2">
        <v>4.9629999999999997E-5</v>
      </c>
      <c r="D743" s="2">
        <v>4.3042557248026769</v>
      </c>
      <c r="E743" s="2" t="s">
        <v>3655</v>
      </c>
      <c r="F743" s="2" t="s">
        <v>3656</v>
      </c>
      <c r="G743" s="2" t="s">
        <v>3652</v>
      </c>
    </row>
    <row r="744" spans="1:7" ht="38" x14ac:dyDescent="0.2">
      <c r="A744" s="2" t="s">
        <v>745</v>
      </c>
      <c r="B744" s="4" t="s">
        <v>1962</v>
      </c>
      <c r="C744" s="2">
        <v>4.9629999999999997E-5</v>
      </c>
      <c r="D744" s="2">
        <v>4.3042557248026769</v>
      </c>
      <c r="E744" s="2" t="s">
        <v>3655</v>
      </c>
      <c r="F744" s="2" t="s">
        <v>3656</v>
      </c>
      <c r="G744" s="2" t="s">
        <v>3652</v>
      </c>
    </row>
    <row r="745" spans="1:7" ht="38" x14ac:dyDescent="0.2">
      <c r="A745" s="2" t="s">
        <v>746</v>
      </c>
      <c r="B745" s="4" t="s">
        <v>1963</v>
      </c>
      <c r="C745" s="2">
        <v>4.9700000000000002E-5</v>
      </c>
      <c r="D745" s="2">
        <v>4.3036436112666676</v>
      </c>
      <c r="E745" s="2" t="s">
        <v>3655</v>
      </c>
      <c r="F745" s="2" t="s">
        <v>3656</v>
      </c>
      <c r="G745" s="2" t="s">
        <v>3652</v>
      </c>
    </row>
    <row r="746" spans="1:7" ht="38" x14ac:dyDescent="0.2">
      <c r="A746" s="2" t="s">
        <v>747</v>
      </c>
      <c r="B746" s="4" t="s">
        <v>1964</v>
      </c>
      <c r="C746" s="2">
        <v>4.9709999999999997E-5</v>
      </c>
      <c r="D746" s="2">
        <v>4.3035562368610005</v>
      </c>
      <c r="E746" s="2" t="s">
        <v>3655</v>
      </c>
      <c r="F746" s="2" t="s">
        <v>3656</v>
      </c>
      <c r="G746" s="2" t="s">
        <v>3652</v>
      </c>
    </row>
    <row r="747" spans="1:7" ht="38" x14ac:dyDescent="0.2">
      <c r="A747" s="2" t="s">
        <v>748</v>
      </c>
      <c r="B747" s="4" t="s">
        <v>1965</v>
      </c>
      <c r="C747" s="2">
        <v>4.9759999999999998E-5</v>
      </c>
      <c r="D747" s="2">
        <v>4.3031196283172379</v>
      </c>
      <c r="E747" s="2" t="s">
        <v>3655</v>
      </c>
      <c r="F747" s="2" t="s">
        <v>3656</v>
      </c>
      <c r="G747" s="2" t="s">
        <v>3652</v>
      </c>
    </row>
    <row r="748" spans="1:7" ht="38" x14ac:dyDescent="0.2">
      <c r="A748" s="2" t="s">
        <v>749</v>
      </c>
      <c r="B748" s="4" t="s">
        <v>1966</v>
      </c>
      <c r="C748" s="2">
        <v>4.9800000000000004E-5</v>
      </c>
      <c r="D748" s="2">
        <v>4.3027706572402824</v>
      </c>
      <c r="E748" s="2" t="s">
        <v>3655</v>
      </c>
      <c r="F748" s="2" t="s">
        <v>3656</v>
      </c>
      <c r="G748" s="2" t="s">
        <v>3652</v>
      </c>
    </row>
    <row r="749" spans="1:7" ht="38" x14ac:dyDescent="0.2">
      <c r="A749" s="2" t="s">
        <v>750</v>
      </c>
      <c r="B749" s="4" t="s">
        <v>1967</v>
      </c>
      <c r="C749" s="2">
        <v>4.9950000000000001E-5</v>
      </c>
      <c r="D749" s="2">
        <v>4.3014645074379985</v>
      </c>
      <c r="E749" s="2" t="s">
        <v>3655</v>
      </c>
      <c r="F749" s="2" t="s">
        <v>3656</v>
      </c>
      <c r="G749" s="2" t="s">
        <v>3652</v>
      </c>
    </row>
    <row r="750" spans="1:7" ht="38" x14ac:dyDescent="0.2">
      <c r="A750" s="2" t="s">
        <v>751</v>
      </c>
      <c r="B750" s="4" t="s">
        <v>1968</v>
      </c>
      <c r="C750" s="2">
        <v>4.9959999999999996E-5</v>
      </c>
      <c r="D750" s="2">
        <v>4.3013775702979018</v>
      </c>
      <c r="E750" s="2" t="s">
        <v>3655</v>
      </c>
      <c r="F750" s="2" t="s">
        <v>3656</v>
      </c>
      <c r="G750" s="2" t="s">
        <v>3652</v>
      </c>
    </row>
    <row r="751" spans="1:7" ht="57" x14ac:dyDescent="0.2">
      <c r="A751" s="2" t="s">
        <v>752</v>
      </c>
      <c r="B751" s="4" t="s">
        <v>1969</v>
      </c>
      <c r="C751" s="2">
        <v>4.9999999999999996E-5</v>
      </c>
      <c r="D751" s="2">
        <v>4.3010299956639813</v>
      </c>
      <c r="E751" s="2" t="s">
        <v>3655</v>
      </c>
      <c r="F751" s="2" t="s">
        <v>3656</v>
      </c>
      <c r="G751" s="2" t="s">
        <v>3652</v>
      </c>
    </row>
    <row r="752" spans="1:7" ht="38" x14ac:dyDescent="0.2">
      <c r="A752" s="2" t="s">
        <v>753</v>
      </c>
      <c r="B752" s="4" t="s">
        <v>1970</v>
      </c>
      <c r="C752" s="2">
        <v>4.9999999999999996E-5</v>
      </c>
      <c r="D752" s="2">
        <v>4.3010299956639813</v>
      </c>
      <c r="E752" s="2" t="s">
        <v>3655</v>
      </c>
      <c r="F752" s="2" t="s">
        <v>3656</v>
      </c>
      <c r="G752" s="2" t="s">
        <v>3652</v>
      </c>
    </row>
    <row r="753" spans="1:7" ht="38" x14ac:dyDescent="0.2">
      <c r="A753" s="2" t="s">
        <v>754</v>
      </c>
      <c r="B753" s="4" t="s">
        <v>1971</v>
      </c>
      <c r="C753" s="2">
        <v>4.9999999999999996E-5</v>
      </c>
      <c r="D753" s="2">
        <v>4.3010299956639813</v>
      </c>
      <c r="E753" s="2" t="s">
        <v>3650</v>
      </c>
      <c r="F753" s="2" t="s">
        <v>3651</v>
      </c>
      <c r="G753" s="2" t="s">
        <v>3652</v>
      </c>
    </row>
    <row r="754" spans="1:7" ht="38" x14ac:dyDescent="0.2">
      <c r="A754" s="2" t="s">
        <v>755</v>
      </c>
      <c r="B754" s="4" t="s">
        <v>1972</v>
      </c>
      <c r="C754" s="2">
        <v>4.9999999999999996E-5</v>
      </c>
      <c r="D754" s="2">
        <v>4.3010299956639813</v>
      </c>
      <c r="E754" s="2" t="s">
        <v>3650</v>
      </c>
      <c r="F754" s="2" t="s">
        <v>3651</v>
      </c>
      <c r="G754" s="2" t="s">
        <v>3652</v>
      </c>
    </row>
    <row r="755" spans="1:7" ht="38" x14ac:dyDescent="0.2">
      <c r="A755" s="2" t="s">
        <v>756</v>
      </c>
      <c r="B755" s="4" t="s">
        <v>1973</v>
      </c>
      <c r="C755" s="2">
        <v>5.0050000000000004E-5</v>
      </c>
      <c r="D755" s="2">
        <v>4.3005959181846629</v>
      </c>
      <c r="E755" s="2" t="s">
        <v>3655</v>
      </c>
      <c r="F755" s="2" t="s">
        <v>3656</v>
      </c>
      <c r="G755" s="2" t="s">
        <v>3652</v>
      </c>
    </row>
    <row r="756" spans="1:7" ht="38" x14ac:dyDescent="0.2">
      <c r="A756" s="2" t="s">
        <v>757</v>
      </c>
      <c r="B756" s="4" t="s">
        <v>1974</v>
      </c>
      <c r="C756" s="2">
        <v>5.0149999999999999E-5</v>
      </c>
      <c r="D756" s="2">
        <v>4.2997290626435634</v>
      </c>
      <c r="E756" s="2" t="s">
        <v>3655</v>
      </c>
      <c r="F756" s="2" t="s">
        <v>3656</v>
      </c>
      <c r="G756" s="2" t="s">
        <v>3652</v>
      </c>
    </row>
    <row r="757" spans="1:7" ht="19" x14ac:dyDescent="0.2">
      <c r="A757" s="2" t="s">
        <v>758</v>
      </c>
      <c r="B757" s="4" t="s">
        <v>1975</v>
      </c>
      <c r="C757" s="2">
        <v>5.0209999999999995E-5</v>
      </c>
      <c r="D757" s="2">
        <v>4.2992097786256531</v>
      </c>
      <c r="E757" s="2" t="s">
        <v>3655</v>
      </c>
      <c r="F757" s="2" t="s">
        <v>3656</v>
      </c>
      <c r="G757" s="2" t="s">
        <v>3652</v>
      </c>
    </row>
    <row r="758" spans="1:7" ht="38" x14ac:dyDescent="0.2">
      <c r="A758" s="2" t="s">
        <v>759</v>
      </c>
      <c r="B758" s="4" t="s">
        <v>1976</v>
      </c>
      <c r="C758" s="2">
        <v>5.028E-5</v>
      </c>
      <c r="D758" s="2">
        <v>4.2986047309860798</v>
      </c>
      <c r="E758" s="2" t="s">
        <v>3655</v>
      </c>
      <c r="F758" s="2" t="s">
        <v>3656</v>
      </c>
      <c r="G758" s="2" t="s">
        <v>3652</v>
      </c>
    </row>
    <row r="759" spans="1:7" ht="38" x14ac:dyDescent="0.2">
      <c r="A759" s="2" t="s">
        <v>760</v>
      </c>
      <c r="B759" s="4" t="s">
        <v>1977</v>
      </c>
      <c r="C759" s="2">
        <v>5.0359999999999999E-5</v>
      </c>
      <c r="D759" s="2">
        <v>4.2979142785641749</v>
      </c>
      <c r="E759" s="2" t="s">
        <v>3655</v>
      </c>
      <c r="F759" s="2" t="s">
        <v>3656</v>
      </c>
      <c r="G759" s="2" t="s">
        <v>3652</v>
      </c>
    </row>
    <row r="760" spans="1:7" ht="38" x14ac:dyDescent="0.2">
      <c r="A760" s="2" t="s">
        <v>761</v>
      </c>
      <c r="B760" s="4" t="s">
        <v>1978</v>
      </c>
      <c r="C760" s="2">
        <v>5.0469999999999996E-5</v>
      </c>
      <c r="D760" s="2">
        <v>4.2969666952663141</v>
      </c>
      <c r="E760" s="2" t="s">
        <v>3655</v>
      </c>
      <c r="F760" s="2" t="s">
        <v>3656</v>
      </c>
      <c r="G760" s="2" t="s">
        <v>3652</v>
      </c>
    </row>
    <row r="761" spans="1:7" ht="38" x14ac:dyDescent="0.2">
      <c r="A761" s="2" t="s">
        <v>762</v>
      </c>
      <c r="B761" s="4" t="s">
        <v>1979</v>
      </c>
      <c r="C761" s="2">
        <v>5.0469999999999996E-5</v>
      </c>
      <c r="D761" s="2">
        <v>4.2969666952663141</v>
      </c>
      <c r="E761" s="2" t="s">
        <v>3655</v>
      </c>
      <c r="F761" s="2" t="s">
        <v>3656</v>
      </c>
      <c r="G761" s="2" t="s">
        <v>3652</v>
      </c>
    </row>
    <row r="762" spans="1:7" ht="38" x14ac:dyDescent="0.2">
      <c r="A762" s="2" t="s">
        <v>763</v>
      </c>
      <c r="B762" s="4" t="s">
        <v>1980</v>
      </c>
      <c r="C762" s="2">
        <v>5.0639999999999996E-5</v>
      </c>
      <c r="D762" s="2">
        <v>4.2955063029907015</v>
      </c>
      <c r="E762" s="2" t="s">
        <v>3655</v>
      </c>
      <c r="F762" s="2" t="s">
        <v>3656</v>
      </c>
      <c r="G762" s="2" t="s">
        <v>3652</v>
      </c>
    </row>
    <row r="763" spans="1:7" ht="38" x14ac:dyDescent="0.2">
      <c r="A763" s="2" t="s">
        <v>764</v>
      </c>
      <c r="B763" s="4" t="s">
        <v>1981</v>
      </c>
      <c r="C763" s="2">
        <v>5.0800000000000002E-5</v>
      </c>
      <c r="D763" s="2">
        <v>4.2941362877160811</v>
      </c>
      <c r="E763" s="2" t="s">
        <v>3655</v>
      </c>
      <c r="F763" s="2" t="s">
        <v>3656</v>
      </c>
      <c r="G763" s="2" t="s">
        <v>3652</v>
      </c>
    </row>
    <row r="764" spans="1:7" ht="38" x14ac:dyDescent="0.2">
      <c r="A764" s="2" t="s">
        <v>765</v>
      </c>
      <c r="B764" s="4" t="s">
        <v>1982</v>
      </c>
      <c r="C764" s="2">
        <v>5.096E-5</v>
      </c>
      <c r="D764" s="2">
        <v>4.2927705806727063</v>
      </c>
      <c r="E764" s="2" t="s">
        <v>3655</v>
      </c>
      <c r="F764" s="2" t="s">
        <v>3656</v>
      </c>
      <c r="G764" s="2" t="s">
        <v>3652</v>
      </c>
    </row>
    <row r="765" spans="1:7" ht="38" x14ac:dyDescent="0.2">
      <c r="A765" s="2" t="s">
        <v>766</v>
      </c>
      <c r="B765" s="4" t="s">
        <v>1983</v>
      </c>
      <c r="C765" s="2">
        <v>5.0969999999999995E-5</v>
      </c>
      <c r="D765" s="2">
        <v>4.2926853664112921</v>
      </c>
      <c r="E765" s="2" t="s">
        <v>3655</v>
      </c>
      <c r="F765" s="2" t="s">
        <v>3656</v>
      </c>
      <c r="G765" s="2" t="s">
        <v>3652</v>
      </c>
    </row>
    <row r="766" spans="1:7" ht="38" x14ac:dyDescent="0.2">
      <c r="A766" s="2" t="s">
        <v>767</v>
      </c>
      <c r="B766" s="4" t="s">
        <v>1984</v>
      </c>
      <c r="C766" s="2">
        <v>5.1159999999999998E-5</v>
      </c>
      <c r="D766" s="2">
        <v>4.2910694641933835</v>
      </c>
      <c r="E766" s="2" t="s">
        <v>3655</v>
      </c>
      <c r="F766" s="2" t="s">
        <v>3656</v>
      </c>
      <c r="G766" s="2" t="s">
        <v>3652</v>
      </c>
    </row>
    <row r="767" spans="1:7" ht="38" x14ac:dyDescent="0.2">
      <c r="A767" s="2" t="s">
        <v>768</v>
      </c>
      <c r="B767" s="4" t="s">
        <v>1985</v>
      </c>
      <c r="C767" s="2">
        <v>5.1270000000000002E-5</v>
      </c>
      <c r="D767" s="2">
        <v>4.2901366825596003</v>
      </c>
      <c r="E767" s="2" t="s">
        <v>3655</v>
      </c>
      <c r="F767" s="2" t="s">
        <v>3656</v>
      </c>
      <c r="G767" s="2" t="s">
        <v>3652</v>
      </c>
    </row>
    <row r="768" spans="1:7" ht="38" x14ac:dyDescent="0.2">
      <c r="A768" s="2" t="s">
        <v>769</v>
      </c>
      <c r="B768" s="4" t="s">
        <v>1986</v>
      </c>
      <c r="C768" s="2">
        <v>5.1499999999999998E-5</v>
      </c>
      <c r="D768" s="2">
        <v>4.2881927709588092</v>
      </c>
      <c r="E768" s="2" t="s">
        <v>3655</v>
      </c>
      <c r="F768" s="2" t="s">
        <v>3656</v>
      </c>
      <c r="G768" s="2" t="s">
        <v>3652</v>
      </c>
    </row>
    <row r="769" spans="1:7" ht="57" x14ac:dyDescent="0.2">
      <c r="A769" s="2" t="s">
        <v>770</v>
      </c>
      <c r="B769" s="4" t="s">
        <v>1987</v>
      </c>
      <c r="C769" s="2">
        <v>5.1520000000000001E-5</v>
      </c>
      <c r="D769" s="2">
        <v>4.2880241456482446</v>
      </c>
      <c r="E769" s="2" t="s">
        <v>3655</v>
      </c>
      <c r="F769" s="2" t="s">
        <v>3656</v>
      </c>
      <c r="G769" s="2" t="s">
        <v>3652</v>
      </c>
    </row>
    <row r="770" spans="1:7" ht="38" x14ac:dyDescent="0.2">
      <c r="A770" s="2" t="s">
        <v>771</v>
      </c>
      <c r="B770" s="4" t="s">
        <v>1988</v>
      </c>
      <c r="C770" s="2">
        <v>5.1529999999999996E-5</v>
      </c>
      <c r="D770" s="2">
        <v>4.2879398575389249</v>
      </c>
      <c r="E770" s="2" t="s">
        <v>3655</v>
      </c>
      <c r="F770" s="2" t="s">
        <v>3656</v>
      </c>
      <c r="G770" s="2" t="s">
        <v>3652</v>
      </c>
    </row>
    <row r="771" spans="1:7" ht="38" x14ac:dyDescent="0.2">
      <c r="A771" s="2" t="s">
        <v>772</v>
      </c>
      <c r="B771" s="4" t="s">
        <v>1989</v>
      </c>
      <c r="C771" s="2">
        <v>5.1549999999999999E-5</v>
      </c>
      <c r="D771" s="2">
        <v>4.2877713303804645</v>
      </c>
      <c r="E771" s="2" t="s">
        <v>3655</v>
      </c>
      <c r="F771" s="2" t="s">
        <v>3656</v>
      </c>
      <c r="G771" s="2" t="s">
        <v>3652</v>
      </c>
    </row>
    <row r="772" spans="1:7" ht="38" x14ac:dyDescent="0.2">
      <c r="A772" s="2" t="s">
        <v>773</v>
      </c>
      <c r="B772" s="4" t="s">
        <v>1990</v>
      </c>
      <c r="C772" s="2">
        <v>5.1669999999999998E-5</v>
      </c>
      <c r="D772" s="2">
        <v>4.2867615384543383</v>
      </c>
      <c r="E772" s="2" t="s">
        <v>3655</v>
      </c>
      <c r="F772" s="2" t="s">
        <v>3656</v>
      </c>
      <c r="G772" s="2" t="s">
        <v>3652</v>
      </c>
    </row>
    <row r="773" spans="1:7" ht="38" x14ac:dyDescent="0.2">
      <c r="A773" s="2" t="s">
        <v>774</v>
      </c>
      <c r="B773" s="4" t="s">
        <v>1991</v>
      </c>
      <c r="C773" s="2">
        <v>5.1709999999999998E-5</v>
      </c>
      <c r="D773" s="2">
        <v>4.2864254622279301</v>
      </c>
      <c r="E773" s="2" t="s">
        <v>3655</v>
      </c>
      <c r="F773" s="2" t="s">
        <v>3656</v>
      </c>
      <c r="G773" s="2" t="s">
        <v>3652</v>
      </c>
    </row>
    <row r="774" spans="1:7" ht="38" x14ac:dyDescent="0.2">
      <c r="A774" s="2" t="s">
        <v>775</v>
      </c>
      <c r="B774" s="4" t="s">
        <v>1992</v>
      </c>
      <c r="C774" s="2">
        <v>5.1759999999999992E-5</v>
      </c>
      <c r="D774" s="2">
        <v>4.2860057323393557</v>
      </c>
      <c r="E774" s="2" t="s">
        <v>3655</v>
      </c>
      <c r="F774" s="2" t="s">
        <v>3656</v>
      </c>
      <c r="G774" s="2" t="s">
        <v>3652</v>
      </c>
    </row>
    <row r="775" spans="1:7" ht="38" x14ac:dyDescent="0.2">
      <c r="A775" s="2" t="s">
        <v>776</v>
      </c>
      <c r="B775" s="4" t="s">
        <v>1993</v>
      </c>
      <c r="C775" s="2">
        <v>5.1759999999999992E-5</v>
      </c>
      <c r="D775" s="2">
        <v>4.2860057323393557</v>
      </c>
      <c r="E775" s="2" t="s">
        <v>3655</v>
      </c>
      <c r="F775" s="2" t="s">
        <v>3656</v>
      </c>
      <c r="G775" s="2" t="s">
        <v>3652</v>
      </c>
    </row>
    <row r="776" spans="1:7" ht="38" x14ac:dyDescent="0.2">
      <c r="A776" s="2" t="s">
        <v>777</v>
      </c>
      <c r="B776" s="4" t="s">
        <v>1994</v>
      </c>
      <c r="C776" s="2">
        <v>5.1799999999999999E-5</v>
      </c>
      <c r="D776" s="2">
        <v>4.2856702402547668</v>
      </c>
      <c r="E776" s="2" t="s">
        <v>3655</v>
      </c>
      <c r="F776" s="2" t="s">
        <v>3656</v>
      </c>
      <c r="G776" s="2" t="s">
        <v>3652</v>
      </c>
    </row>
    <row r="777" spans="1:7" ht="38" x14ac:dyDescent="0.2">
      <c r="A777" s="2" t="s">
        <v>778</v>
      </c>
      <c r="B777" s="4" t="s">
        <v>1995</v>
      </c>
      <c r="C777" s="2">
        <v>5.185E-5</v>
      </c>
      <c r="D777" s="2">
        <v>4.28525123927494</v>
      </c>
      <c r="E777" s="2" t="s">
        <v>3655</v>
      </c>
      <c r="F777" s="2" t="s">
        <v>3656</v>
      </c>
      <c r="G777" s="2" t="s">
        <v>3652</v>
      </c>
    </row>
    <row r="778" spans="1:7" ht="38" x14ac:dyDescent="0.2">
      <c r="A778" s="2" t="s">
        <v>779</v>
      </c>
      <c r="B778" s="4" t="s">
        <v>1996</v>
      </c>
      <c r="C778" s="2">
        <v>5.2030000000000002E-5</v>
      </c>
      <c r="D778" s="2">
        <v>4.2837461741039631</v>
      </c>
      <c r="E778" s="2" t="s">
        <v>3655</v>
      </c>
      <c r="F778" s="2" t="s">
        <v>3656</v>
      </c>
      <c r="G778" s="2" t="s">
        <v>3652</v>
      </c>
    </row>
    <row r="779" spans="1:7" ht="38" x14ac:dyDescent="0.2">
      <c r="A779" s="2" t="s">
        <v>780</v>
      </c>
      <c r="B779" s="4" t="s">
        <v>1997</v>
      </c>
      <c r="C779" s="2">
        <v>5.2320000000000001E-5</v>
      </c>
      <c r="D779" s="2">
        <v>4.2813322646837895</v>
      </c>
      <c r="E779" s="2" t="s">
        <v>3655</v>
      </c>
      <c r="F779" s="2" t="s">
        <v>3656</v>
      </c>
      <c r="G779" s="2" t="s">
        <v>3652</v>
      </c>
    </row>
    <row r="780" spans="1:7" ht="38" x14ac:dyDescent="0.2">
      <c r="A780" s="2" t="s">
        <v>781</v>
      </c>
      <c r="B780" s="4" t="s">
        <v>1998</v>
      </c>
      <c r="C780" s="2">
        <v>5.2429999999999998E-5</v>
      </c>
      <c r="D780" s="2">
        <v>4.2804201422862764</v>
      </c>
      <c r="E780" s="2" t="s">
        <v>3655</v>
      </c>
      <c r="F780" s="2" t="s">
        <v>3656</v>
      </c>
      <c r="G780" s="2" t="s">
        <v>3652</v>
      </c>
    </row>
    <row r="781" spans="1:7" ht="38" x14ac:dyDescent="0.2">
      <c r="A781" s="2" t="s">
        <v>782</v>
      </c>
      <c r="B781" s="4" t="s">
        <v>1999</v>
      </c>
      <c r="C781" s="2">
        <v>5.2749999999999995E-5</v>
      </c>
      <c r="D781" s="2">
        <v>4.2777775360302694</v>
      </c>
      <c r="E781" s="2" t="s">
        <v>3655</v>
      </c>
      <c r="F781" s="2" t="s">
        <v>3656</v>
      </c>
      <c r="G781" s="2" t="s">
        <v>3652</v>
      </c>
    </row>
    <row r="782" spans="1:7" ht="57" x14ac:dyDescent="0.2">
      <c r="A782" s="2" t="s">
        <v>783</v>
      </c>
      <c r="B782" s="4" t="s">
        <v>2000</v>
      </c>
      <c r="C782" s="2">
        <v>5.287E-5</v>
      </c>
      <c r="D782" s="2">
        <v>4.2767906895948888</v>
      </c>
      <c r="E782" s="2" t="s">
        <v>3655</v>
      </c>
      <c r="F782" s="2" t="s">
        <v>3656</v>
      </c>
      <c r="G782" s="2" t="s">
        <v>3652</v>
      </c>
    </row>
    <row r="783" spans="1:7" ht="38" x14ac:dyDescent="0.2">
      <c r="A783" s="2" t="s">
        <v>784</v>
      </c>
      <c r="B783" s="4" t="s">
        <v>2001</v>
      </c>
      <c r="C783" s="2">
        <v>5.2960000000000001E-5</v>
      </c>
      <c r="D783" s="2">
        <v>4.2760520235683561</v>
      </c>
      <c r="E783" s="2" t="s">
        <v>3655</v>
      </c>
      <c r="F783" s="2" t="s">
        <v>3656</v>
      </c>
      <c r="G783" s="2" t="s">
        <v>3652</v>
      </c>
    </row>
    <row r="784" spans="1:7" ht="38" x14ac:dyDescent="0.2">
      <c r="A784" s="2" t="s">
        <v>785</v>
      </c>
      <c r="B784" s="4" t="s">
        <v>2002</v>
      </c>
      <c r="C784" s="2">
        <v>5.3189999999999997E-5</v>
      </c>
      <c r="D784" s="2">
        <v>4.2741700096794197</v>
      </c>
      <c r="E784" s="2" t="s">
        <v>3655</v>
      </c>
      <c r="F784" s="2" t="s">
        <v>3656</v>
      </c>
      <c r="G784" s="2" t="s">
        <v>3652</v>
      </c>
    </row>
    <row r="785" spans="1:7" ht="38" x14ac:dyDescent="0.2">
      <c r="A785" s="2" t="s">
        <v>786</v>
      </c>
      <c r="B785" s="4" t="s">
        <v>2003</v>
      </c>
      <c r="C785" s="2">
        <v>5.3640000000000001E-5</v>
      </c>
      <c r="D785" s="2">
        <v>4.2705112308204383</v>
      </c>
      <c r="E785" s="2" t="s">
        <v>3655</v>
      </c>
      <c r="F785" s="2" t="s">
        <v>3656</v>
      </c>
      <c r="G785" s="2" t="s">
        <v>3652</v>
      </c>
    </row>
    <row r="786" spans="1:7" ht="38" x14ac:dyDescent="0.2">
      <c r="A786" s="2" t="s">
        <v>787</v>
      </c>
      <c r="B786" s="4" t="s">
        <v>2004</v>
      </c>
      <c r="C786" s="2">
        <v>5.3730000000000002E-5</v>
      </c>
      <c r="D786" s="2">
        <v>4.2697831594313058</v>
      </c>
      <c r="E786" s="2" t="s">
        <v>3655</v>
      </c>
      <c r="F786" s="2" t="s">
        <v>3656</v>
      </c>
      <c r="G786" s="2" t="s">
        <v>3652</v>
      </c>
    </row>
    <row r="787" spans="1:7" ht="38" x14ac:dyDescent="0.2">
      <c r="A787" s="2" t="s">
        <v>788</v>
      </c>
      <c r="B787" s="4" t="s">
        <v>2005</v>
      </c>
      <c r="C787" s="2">
        <v>5.3789999999999998E-5</v>
      </c>
      <c r="D787" s="2">
        <v>4.2692984557181548</v>
      </c>
      <c r="E787" s="2" t="s">
        <v>3655</v>
      </c>
      <c r="F787" s="2" t="s">
        <v>3656</v>
      </c>
      <c r="G787" s="2" t="s">
        <v>3652</v>
      </c>
    </row>
    <row r="788" spans="1:7" ht="38" x14ac:dyDescent="0.2">
      <c r="A788" s="2" t="s">
        <v>789</v>
      </c>
      <c r="B788" s="4" t="s">
        <v>2006</v>
      </c>
      <c r="C788" s="2">
        <v>5.3910000000000004E-5</v>
      </c>
      <c r="D788" s="2">
        <v>4.2683306681713633</v>
      </c>
      <c r="E788" s="2" t="s">
        <v>3655</v>
      </c>
      <c r="F788" s="2" t="s">
        <v>3656</v>
      </c>
      <c r="G788" s="2" t="s">
        <v>3652</v>
      </c>
    </row>
    <row r="789" spans="1:7" ht="38" x14ac:dyDescent="0.2">
      <c r="A789" s="2" t="s">
        <v>790</v>
      </c>
      <c r="B789" s="4" t="s">
        <v>2007</v>
      </c>
      <c r="C789" s="2">
        <v>5.4029999999999996E-5</v>
      </c>
      <c r="D789" s="2">
        <v>4.2673650324608046</v>
      </c>
      <c r="E789" s="2" t="s">
        <v>3655</v>
      </c>
      <c r="F789" s="2" t="s">
        <v>3656</v>
      </c>
      <c r="G789" s="2" t="s">
        <v>3652</v>
      </c>
    </row>
    <row r="790" spans="1:7" ht="57" x14ac:dyDescent="0.2">
      <c r="A790" s="2" t="s">
        <v>791</v>
      </c>
      <c r="B790" s="4" t="s">
        <v>2008</v>
      </c>
      <c r="C790" s="2">
        <v>5.418E-5</v>
      </c>
      <c r="D790" s="2">
        <v>4.2661609993028504</v>
      </c>
      <c r="E790" s="2" t="s">
        <v>3655</v>
      </c>
      <c r="F790" s="2" t="s">
        <v>3656</v>
      </c>
      <c r="G790" s="2" t="s">
        <v>3652</v>
      </c>
    </row>
    <row r="791" spans="1:7" ht="38" x14ac:dyDescent="0.2">
      <c r="A791" s="2" t="s">
        <v>792</v>
      </c>
      <c r="B791" s="4" t="s">
        <v>2009</v>
      </c>
      <c r="C791" s="2">
        <v>5.4230000000000001E-5</v>
      </c>
      <c r="D791" s="2">
        <v>4.2657603955645449</v>
      </c>
      <c r="E791" s="2" t="s">
        <v>3655</v>
      </c>
      <c r="F791" s="2" t="s">
        <v>3656</v>
      </c>
      <c r="G791" s="2" t="s">
        <v>3652</v>
      </c>
    </row>
    <row r="792" spans="1:7" ht="38" x14ac:dyDescent="0.2">
      <c r="A792" s="2" t="s">
        <v>793</v>
      </c>
      <c r="B792" s="4" t="s">
        <v>2010</v>
      </c>
      <c r="C792" s="2">
        <v>5.4740000000000001E-5</v>
      </c>
      <c r="D792" s="2">
        <v>4.2616952069258955</v>
      </c>
      <c r="E792" s="2" t="s">
        <v>3655</v>
      </c>
      <c r="F792" s="2" t="s">
        <v>3656</v>
      </c>
      <c r="G792" s="2" t="s">
        <v>3652</v>
      </c>
    </row>
    <row r="793" spans="1:7" ht="57" x14ac:dyDescent="0.2">
      <c r="A793" s="2" t="s">
        <v>794</v>
      </c>
      <c r="B793" s="4" t="s">
        <v>2011</v>
      </c>
      <c r="C793" s="2">
        <v>5.4780000000000001E-5</v>
      </c>
      <c r="D793" s="2">
        <v>4.261377972082057</v>
      </c>
      <c r="E793" s="2" t="s">
        <v>3655</v>
      </c>
      <c r="F793" s="2" t="s">
        <v>3656</v>
      </c>
      <c r="G793" s="2" t="s">
        <v>3652</v>
      </c>
    </row>
    <row r="794" spans="1:7" ht="38" x14ac:dyDescent="0.2">
      <c r="A794" s="2" t="s">
        <v>795</v>
      </c>
      <c r="B794" s="4" t="s">
        <v>2012</v>
      </c>
      <c r="C794" s="2">
        <v>5.4789999999999995E-5</v>
      </c>
      <c r="D794" s="2">
        <v>4.2612986995652902</v>
      </c>
      <c r="E794" s="2" t="s">
        <v>3655</v>
      </c>
      <c r="F794" s="2" t="s">
        <v>3656</v>
      </c>
      <c r="G794" s="2" t="s">
        <v>3652</v>
      </c>
    </row>
    <row r="795" spans="1:7" ht="38" x14ac:dyDescent="0.2">
      <c r="A795" s="2" t="s">
        <v>796</v>
      </c>
      <c r="B795" s="4" t="s">
        <v>2013</v>
      </c>
      <c r="C795" s="2">
        <v>5.4899999999999993E-5</v>
      </c>
      <c r="D795" s="2">
        <v>4.2604276555499085</v>
      </c>
      <c r="E795" s="2" t="s">
        <v>3655</v>
      </c>
      <c r="F795" s="2" t="s">
        <v>3656</v>
      </c>
      <c r="G795" s="2" t="s">
        <v>3652</v>
      </c>
    </row>
    <row r="796" spans="1:7" ht="38" x14ac:dyDescent="0.2">
      <c r="A796" s="2" t="s">
        <v>797</v>
      </c>
      <c r="B796" s="4" t="s">
        <v>2014</v>
      </c>
      <c r="C796" s="2">
        <v>5.4999999999999995E-5</v>
      </c>
      <c r="D796" s="2">
        <v>4.2596373105057559</v>
      </c>
      <c r="E796" s="2" t="s">
        <v>3655</v>
      </c>
      <c r="F796" s="2" t="s">
        <v>3656</v>
      </c>
      <c r="G796" s="2" t="s">
        <v>3652</v>
      </c>
    </row>
    <row r="797" spans="1:7" ht="57" x14ac:dyDescent="0.2">
      <c r="A797" s="2" t="s">
        <v>798</v>
      </c>
      <c r="B797" s="4" t="s">
        <v>2015</v>
      </c>
      <c r="C797" s="2">
        <v>5.5019999999999998E-5</v>
      </c>
      <c r="D797" s="2">
        <v>4.2594794139463357</v>
      </c>
      <c r="E797" s="2" t="s">
        <v>3655</v>
      </c>
      <c r="F797" s="2" t="s">
        <v>3656</v>
      </c>
      <c r="G797" s="2" t="s">
        <v>3652</v>
      </c>
    </row>
    <row r="798" spans="1:7" ht="38" x14ac:dyDescent="0.2">
      <c r="A798" s="2" t="s">
        <v>799</v>
      </c>
      <c r="B798" s="4" t="s">
        <v>2016</v>
      </c>
      <c r="C798" s="2">
        <v>5.5170000000000002E-5</v>
      </c>
      <c r="D798" s="2">
        <v>4.2582970160422597</v>
      </c>
      <c r="E798" s="2" t="s">
        <v>3655</v>
      </c>
      <c r="F798" s="2" t="s">
        <v>3656</v>
      </c>
      <c r="G798" s="2" t="s">
        <v>3652</v>
      </c>
    </row>
    <row r="799" spans="1:7" ht="38" x14ac:dyDescent="0.2">
      <c r="A799" s="2" t="s">
        <v>800</v>
      </c>
      <c r="B799" s="4" t="s">
        <v>2017</v>
      </c>
      <c r="C799" s="2">
        <v>5.5269999999999998E-5</v>
      </c>
      <c r="D799" s="2">
        <v>4.2575105354182252</v>
      </c>
      <c r="E799" s="2" t="s">
        <v>3655</v>
      </c>
      <c r="F799" s="2" t="s">
        <v>3656</v>
      </c>
      <c r="G799" s="2" t="s">
        <v>3652</v>
      </c>
    </row>
    <row r="800" spans="1:7" ht="38" x14ac:dyDescent="0.2">
      <c r="A800" s="2" t="s">
        <v>801</v>
      </c>
      <c r="B800" s="4" t="s">
        <v>2018</v>
      </c>
      <c r="C800" s="2">
        <v>5.5349999999999997E-5</v>
      </c>
      <c r="D800" s="2">
        <v>4.256882374785258</v>
      </c>
      <c r="E800" s="2" t="s">
        <v>3655</v>
      </c>
      <c r="F800" s="2" t="s">
        <v>3656</v>
      </c>
      <c r="G800" s="2" t="s">
        <v>3652</v>
      </c>
    </row>
    <row r="801" spans="1:7" ht="38" x14ac:dyDescent="0.2">
      <c r="A801" s="2" t="s">
        <v>802</v>
      </c>
      <c r="B801" s="4" t="s">
        <v>2019</v>
      </c>
      <c r="C801" s="2">
        <v>5.5359999999999999E-5</v>
      </c>
      <c r="D801" s="2">
        <v>4.2568039185512987</v>
      </c>
      <c r="E801" s="2" t="s">
        <v>3655</v>
      </c>
      <c r="F801" s="2" t="s">
        <v>3656</v>
      </c>
      <c r="G801" s="2" t="s">
        <v>3652</v>
      </c>
    </row>
    <row r="802" spans="1:7" ht="57" x14ac:dyDescent="0.2">
      <c r="A802" s="2" t="s">
        <v>803</v>
      </c>
      <c r="B802" s="4" t="s">
        <v>2020</v>
      </c>
      <c r="C802" s="2">
        <v>5.5520000000000004E-5</v>
      </c>
      <c r="D802" s="2">
        <v>4.2555505425532019</v>
      </c>
      <c r="E802" s="2" t="s">
        <v>3655</v>
      </c>
      <c r="F802" s="2" t="s">
        <v>3656</v>
      </c>
      <c r="G802" s="2" t="s">
        <v>3652</v>
      </c>
    </row>
    <row r="803" spans="1:7" ht="38" x14ac:dyDescent="0.2">
      <c r="A803" s="2" t="s">
        <v>804</v>
      </c>
      <c r="B803" s="4" t="s">
        <v>2021</v>
      </c>
      <c r="C803" s="2">
        <v>5.5779999999999998E-5</v>
      </c>
      <c r="D803" s="2">
        <v>4.2535214900699687</v>
      </c>
      <c r="E803" s="2" t="s">
        <v>3655</v>
      </c>
      <c r="F803" s="2" t="s">
        <v>3656</v>
      </c>
      <c r="G803" s="2" t="s">
        <v>3652</v>
      </c>
    </row>
    <row r="804" spans="1:7" ht="38" x14ac:dyDescent="0.2">
      <c r="A804" s="2" t="s">
        <v>805</v>
      </c>
      <c r="B804" s="4" t="s">
        <v>2022</v>
      </c>
      <c r="C804" s="2">
        <v>5.596E-5</v>
      </c>
      <c r="D804" s="2">
        <v>4.2521222941802099</v>
      </c>
      <c r="E804" s="2" t="s">
        <v>3655</v>
      </c>
      <c r="F804" s="2" t="s">
        <v>3656</v>
      </c>
      <c r="G804" s="2" t="s">
        <v>3652</v>
      </c>
    </row>
    <row r="805" spans="1:7" ht="38" x14ac:dyDescent="0.2">
      <c r="A805" s="2" t="s">
        <v>806</v>
      </c>
      <c r="B805" s="4" t="s">
        <v>2023</v>
      </c>
      <c r="C805" s="2">
        <v>5.5989999999999998E-5</v>
      </c>
      <c r="D805" s="2">
        <v>4.2518895325050163</v>
      </c>
      <c r="E805" s="2" t="s">
        <v>3655</v>
      </c>
      <c r="F805" s="2" t="s">
        <v>3656</v>
      </c>
      <c r="G805" s="2" t="s">
        <v>3652</v>
      </c>
    </row>
    <row r="806" spans="1:7" ht="38" x14ac:dyDescent="0.2">
      <c r="A806" s="2" t="s">
        <v>807</v>
      </c>
      <c r="B806" s="4" t="s">
        <v>2024</v>
      </c>
      <c r="C806" s="2">
        <v>5.605E-5</v>
      </c>
      <c r="D806" s="2">
        <v>4.2514243830690077</v>
      </c>
      <c r="E806" s="2" t="s">
        <v>3655</v>
      </c>
      <c r="F806" s="2" t="s">
        <v>3656</v>
      </c>
      <c r="G806" s="2" t="s">
        <v>3652</v>
      </c>
    </row>
    <row r="807" spans="1:7" ht="38" x14ac:dyDescent="0.2">
      <c r="A807" s="2" t="s">
        <v>808</v>
      </c>
      <c r="B807" s="4" t="s">
        <v>2025</v>
      </c>
      <c r="C807" s="2">
        <v>5.6279999999999996E-5</v>
      </c>
      <c r="D807" s="2">
        <v>4.249645911237292</v>
      </c>
      <c r="E807" s="2" t="s">
        <v>3655</v>
      </c>
      <c r="F807" s="2" t="s">
        <v>3656</v>
      </c>
      <c r="G807" s="2" t="s">
        <v>3652</v>
      </c>
    </row>
    <row r="808" spans="1:7" ht="57" x14ac:dyDescent="0.2">
      <c r="A808" s="2" t="s">
        <v>809</v>
      </c>
      <c r="B808" s="4" t="s">
        <v>2026</v>
      </c>
      <c r="C808" s="2">
        <v>5.6319999999999996E-5</v>
      </c>
      <c r="D808" s="2">
        <v>4.2493373538659442</v>
      </c>
      <c r="E808" s="2" t="s">
        <v>3655</v>
      </c>
      <c r="F808" s="2" t="s">
        <v>3656</v>
      </c>
      <c r="G808" s="2" t="s">
        <v>3652</v>
      </c>
    </row>
    <row r="809" spans="1:7" ht="38" x14ac:dyDescent="0.2">
      <c r="A809" s="2" t="s">
        <v>810</v>
      </c>
      <c r="B809" s="4" t="s">
        <v>2027</v>
      </c>
      <c r="C809" s="2">
        <v>5.6450000000000003E-5</v>
      </c>
      <c r="D809" s="2">
        <v>4.2483360537390134</v>
      </c>
      <c r="E809" s="2" t="s">
        <v>3655</v>
      </c>
      <c r="F809" s="2" t="s">
        <v>3656</v>
      </c>
      <c r="G809" s="2" t="s">
        <v>3652</v>
      </c>
    </row>
    <row r="810" spans="1:7" ht="38" x14ac:dyDescent="0.2">
      <c r="A810" s="2" t="s">
        <v>811</v>
      </c>
      <c r="B810" s="4" t="s">
        <v>2028</v>
      </c>
      <c r="C810" s="2">
        <v>5.6509999999999993E-5</v>
      </c>
      <c r="D810" s="2">
        <v>4.2478746927021014</v>
      </c>
      <c r="E810" s="2" t="s">
        <v>3655</v>
      </c>
      <c r="F810" s="2" t="s">
        <v>3656</v>
      </c>
      <c r="G810" s="2" t="s">
        <v>3652</v>
      </c>
    </row>
    <row r="811" spans="1:7" ht="57" x14ac:dyDescent="0.2">
      <c r="A811" s="2" t="s">
        <v>812</v>
      </c>
      <c r="B811" s="4" t="s">
        <v>2029</v>
      </c>
      <c r="C811" s="2">
        <v>5.6529999999999996E-5</v>
      </c>
      <c r="D811" s="2">
        <v>4.2477210145398816</v>
      </c>
      <c r="E811" s="2" t="s">
        <v>3655</v>
      </c>
      <c r="F811" s="2" t="s">
        <v>3656</v>
      </c>
      <c r="G811" s="2" t="s">
        <v>3652</v>
      </c>
    </row>
    <row r="812" spans="1:7" ht="38" x14ac:dyDescent="0.2">
      <c r="A812" s="2" t="s">
        <v>813</v>
      </c>
      <c r="B812" s="4" t="s">
        <v>2030</v>
      </c>
      <c r="C812" s="2">
        <v>5.6719999999999999E-5</v>
      </c>
      <c r="D812" s="2">
        <v>4.2462637778249901</v>
      </c>
      <c r="E812" s="2" t="s">
        <v>3655</v>
      </c>
      <c r="F812" s="2" t="s">
        <v>3656</v>
      </c>
      <c r="G812" s="2" t="s">
        <v>3652</v>
      </c>
    </row>
    <row r="813" spans="1:7" ht="38" x14ac:dyDescent="0.2">
      <c r="A813" s="2" t="s">
        <v>814</v>
      </c>
      <c r="B813" s="4" t="s">
        <v>2031</v>
      </c>
      <c r="C813" s="2">
        <v>5.6879999999999998E-5</v>
      </c>
      <c r="D813" s="2">
        <v>4.2450404122782901</v>
      </c>
      <c r="E813" s="2" t="s">
        <v>3655</v>
      </c>
      <c r="F813" s="2" t="s">
        <v>3656</v>
      </c>
      <c r="G813" s="2" t="s">
        <v>3652</v>
      </c>
    </row>
    <row r="814" spans="1:7" ht="38" x14ac:dyDescent="0.2">
      <c r="A814" s="2" t="s">
        <v>815</v>
      </c>
      <c r="B814" s="4" t="s">
        <v>2032</v>
      </c>
      <c r="C814" s="2">
        <v>5.6899999999999994E-5</v>
      </c>
      <c r="D814" s="2">
        <v>4.2448877336049291</v>
      </c>
      <c r="E814" s="2" t="s">
        <v>3655</v>
      </c>
      <c r="F814" s="2" t="s">
        <v>3656</v>
      </c>
      <c r="G814" s="2" t="s">
        <v>3652</v>
      </c>
    </row>
    <row r="815" spans="1:7" ht="38" x14ac:dyDescent="0.2">
      <c r="A815" s="2" t="s">
        <v>816</v>
      </c>
      <c r="B815" s="4" t="s">
        <v>2033</v>
      </c>
      <c r="C815" s="2">
        <v>5.6939999999999994E-5</v>
      </c>
      <c r="D815" s="2">
        <v>4.2445825371890633</v>
      </c>
      <c r="E815" s="2" t="s">
        <v>3655</v>
      </c>
      <c r="F815" s="2" t="s">
        <v>3656</v>
      </c>
      <c r="G815" s="2" t="s">
        <v>3652</v>
      </c>
    </row>
    <row r="816" spans="1:7" ht="38" x14ac:dyDescent="0.2">
      <c r="A816" s="2" t="s">
        <v>817</v>
      </c>
      <c r="B816" s="4" t="s">
        <v>2034</v>
      </c>
      <c r="C816" s="2">
        <v>5.732E-5</v>
      </c>
      <c r="D816" s="2">
        <v>4.2416938182746931</v>
      </c>
      <c r="E816" s="2" t="s">
        <v>3655</v>
      </c>
      <c r="F816" s="2" t="s">
        <v>3656</v>
      </c>
      <c r="G816" s="2" t="s">
        <v>3652</v>
      </c>
    </row>
    <row r="817" spans="1:7" ht="38" x14ac:dyDescent="0.2">
      <c r="A817" s="2" t="s">
        <v>818</v>
      </c>
      <c r="B817" s="4" t="s">
        <v>2035</v>
      </c>
      <c r="C817" s="2">
        <v>5.7399999999999999E-5</v>
      </c>
      <c r="D817" s="2">
        <v>4.2410881076020264</v>
      </c>
      <c r="E817" s="2" t="s">
        <v>3655</v>
      </c>
      <c r="F817" s="2" t="s">
        <v>3656</v>
      </c>
      <c r="G817" s="2" t="s">
        <v>3652</v>
      </c>
    </row>
    <row r="818" spans="1:7" ht="57" x14ac:dyDescent="0.2">
      <c r="A818" s="2" t="s">
        <v>819</v>
      </c>
      <c r="B818" s="4" t="s">
        <v>2036</v>
      </c>
      <c r="C818" s="2">
        <v>5.7499999999999995E-5</v>
      </c>
      <c r="D818" s="2">
        <v>4.2403321553103694</v>
      </c>
      <c r="E818" s="2" t="s">
        <v>3655</v>
      </c>
      <c r="F818" s="2" t="s">
        <v>3656</v>
      </c>
      <c r="G818" s="2" t="s">
        <v>3652</v>
      </c>
    </row>
    <row r="819" spans="1:7" ht="38" x14ac:dyDescent="0.2">
      <c r="A819" s="2" t="s">
        <v>820</v>
      </c>
      <c r="B819" s="4" t="s">
        <v>2037</v>
      </c>
      <c r="C819" s="2">
        <v>5.7539999999999995E-5</v>
      </c>
      <c r="D819" s="2">
        <v>4.2400301424456925</v>
      </c>
      <c r="E819" s="2" t="s">
        <v>3655</v>
      </c>
      <c r="F819" s="2" t="s">
        <v>3656</v>
      </c>
      <c r="G819" s="2" t="s">
        <v>3652</v>
      </c>
    </row>
    <row r="820" spans="1:7" ht="38" x14ac:dyDescent="0.2">
      <c r="A820" s="2" t="s">
        <v>821</v>
      </c>
      <c r="B820" s="4" t="s">
        <v>2038</v>
      </c>
      <c r="C820" s="2">
        <v>5.7639999999999997E-5</v>
      </c>
      <c r="D820" s="2">
        <v>4.2392760278580486</v>
      </c>
      <c r="E820" s="2" t="s">
        <v>3655</v>
      </c>
      <c r="F820" s="2" t="s">
        <v>3656</v>
      </c>
      <c r="G820" s="2" t="s">
        <v>3652</v>
      </c>
    </row>
    <row r="821" spans="1:7" ht="19" x14ac:dyDescent="0.2">
      <c r="A821" s="2" t="s">
        <v>822</v>
      </c>
      <c r="B821" s="4" t="s">
        <v>2039</v>
      </c>
      <c r="C821" s="2">
        <v>5.766E-5</v>
      </c>
      <c r="D821" s="2">
        <v>4.2391253619478109</v>
      </c>
      <c r="E821" s="2" t="s">
        <v>3655</v>
      </c>
      <c r="F821" s="2" t="s">
        <v>3656</v>
      </c>
      <c r="G821" s="2" t="s">
        <v>3652</v>
      </c>
    </row>
    <row r="822" spans="1:7" ht="57" x14ac:dyDescent="0.2">
      <c r="A822" s="2" t="s">
        <v>823</v>
      </c>
      <c r="B822" s="4" t="s">
        <v>2040</v>
      </c>
      <c r="C822" s="2">
        <v>5.7889999999999996E-5</v>
      </c>
      <c r="D822" s="2">
        <v>4.2373964504331969</v>
      </c>
      <c r="E822" s="2" t="s">
        <v>3655</v>
      </c>
      <c r="F822" s="2" t="s">
        <v>3656</v>
      </c>
      <c r="G822" s="2" t="s">
        <v>3652</v>
      </c>
    </row>
    <row r="823" spans="1:7" ht="38" x14ac:dyDescent="0.2">
      <c r="A823" s="2" t="s">
        <v>824</v>
      </c>
      <c r="B823" s="4" t="s">
        <v>2041</v>
      </c>
      <c r="C823" s="2">
        <v>5.7960000000000001E-5</v>
      </c>
      <c r="D823" s="2">
        <v>4.2368716232008632</v>
      </c>
      <c r="E823" s="2" t="s">
        <v>3655</v>
      </c>
      <c r="F823" s="2" t="s">
        <v>3656</v>
      </c>
      <c r="G823" s="2" t="s">
        <v>3652</v>
      </c>
    </row>
    <row r="824" spans="1:7" ht="57" x14ac:dyDescent="0.2">
      <c r="A824" s="2" t="s">
        <v>825</v>
      </c>
      <c r="B824" s="4" t="s">
        <v>2042</v>
      </c>
      <c r="C824" s="2">
        <v>5.8E-5</v>
      </c>
      <c r="D824" s="2">
        <v>4.2365720064370631</v>
      </c>
      <c r="E824" s="2" t="s">
        <v>3655</v>
      </c>
      <c r="F824" s="2" t="s">
        <v>3656</v>
      </c>
      <c r="G824" s="2" t="s">
        <v>3652</v>
      </c>
    </row>
    <row r="825" spans="1:7" ht="38" x14ac:dyDescent="0.2">
      <c r="A825" s="2" t="s">
        <v>826</v>
      </c>
      <c r="B825" s="4" t="s">
        <v>2043</v>
      </c>
      <c r="C825" s="2">
        <v>5.8009999999999995E-5</v>
      </c>
      <c r="D825" s="2">
        <v>4.236497134532403</v>
      </c>
      <c r="E825" s="2" t="s">
        <v>3655</v>
      </c>
      <c r="F825" s="2" t="s">
        <v>3656</v>
      </c>
      <c r="G825" s="2" t="s">
        <v>3652</v>
      </c>
    </row>
    <row r="826" spans="1:7" ht="38" x14ac:dyDescent="0.2">
      <c r="A826" s="2" t="s">
        <v>827</v>
      </c>
      <c r="B826" s="4" t="s">
        <v>2044</v>
      </c>
      <c r="C826" s="2">
        <v>5.8039999999999993E-5</v>
      </c>
      <c r="D826" s="2">
        <v>4.2362725962343015</v>
      </c>
      <c r="E826" s="2" t="s">
        <v>3655</v>
      </c>
      <c r="F826" s="2" t="s">
        <v>3656</v>
      </c>
      <c r="G826" s="2" t="s">
        <v>3652</v>
      </c>
    </row>
    <row r="827" spans="1:7" ht="38" x14ac:dyDescent="0.2">
      <c r="A827" s="2" t="s">
        <v>828</v>
      </c>
      <c r="B827" s="4" t="s">
        <v>2045</v>
      </c>
      <c r="C827" s="2">
        <v>5.8090000000000001E-5</v>
      </c>
      <c r="D827" s="2">
        <v>4.235898623523771</v>
      </c>
      <c r="E827" s="2" t="s">
        <v>3655</v>
      </c>
      <c r="F827" s="2" t="s">
        <v>3656</v>
      </c>
      <c r="G827" s="2" t="s">
        <v>3652</v>
      </c>
    </row>
    <row r="828" spans="1:7" ht="38" x14ac:dyDescent="0.2">
      <c r="A828" s="2" t="s">
        <v>829</v>
      </c>
      <c r="B828" s="4" t="s">
        <v>2046</v>
      </c>
      <c r="C828" s="2">
        <v>5.8090000000000001E-5</v>
      </c>
      <c r="D828" s="2">
        <v>4.235898623523771</v>
      </c>
      <c r="E828" s="2" t="s">
        <v>3655</v>
      </c>
      <c r="F828" s="2" t="s">
        <v>3656</v>
      </c>
      <c r="G828" s="2" t="s">
        <v>3652</v>
      </c>
    </row>
    <row r="829" spans="1:7" ht="38" x14ac:dyDescent="0.2">
      <c r="A829" s="2" t="s">
        <v>830</v>
      </c>
      <c r="B829" s="4" t="s">
        <v>2047</v>
      </c>
      <c r="C829" s="2">
        <v>5.8300000000000001E-5</v>
      </c>
      <c r="D829" s="2">
        <v>4.2343314452409855</v>
      </c>
      <c r="E829" s="2" t="s">
        <v>3655</v>
      </c>
      <c r="F829" s="2" t="s">
        <v>3656</v>
      </c>
      <c r="G829" s="2" t="s">
        <v>3652</v>
      </c>
    </row>
    <row r="830" spans="1:7" ht="38" x14ac:dyDescent="0.2">
      <c r="A830" s="2" t="s">
        <v>831</v>
      </c>
      <c r="B830" s="4" t="s">
        <v>2048</v>
      </c>
      <c r="C830" s="2">
        <v>5.8350000000000002E-5</v>
      </c>
      <c r="D830" s="2">
        <v>4.2339591396186114</v>
      </c>
      <c r="E830" s="2" t="s">
        <v>3655</v>
      </c>
      <c r="F830" s="2" t="s">
        <v>3656</v>
      </c>
      <c r="G830" s="2" t="s">
        <v>3652</v>
      </c>
    </row>
    <row r="831" spans="1:7" ht="38" x14ac:dyDescent="0.2">
      <c r="A831" s="2" t="s">
        <v>832</v>
      </c>
      <c r="B831" s="4" t="s">
        <v>2049</v>
      </c>
      <c r="C831" s="2">
        <v>5.8359999999999997E-5</v>
      </c>
      <c r="D831" s="2">
        <v>4.2338847167785856</v>
      </c>
      <c r="E831" s="2" t="s">
        <v>3655</v>
      </c>
      <c r="F831" s="2" t="s">
        <v>3656</v>
      </c>
      <c r="G831" s="2" t="s">
        <v>3652</v>
      </c>
    </row>
    <row r="832" spans="1:7" ht="57" x14ac:dyDescent="0.2">
      <c r="A832" s="2" t="s">
        <v>833</v>
      </c>
      <c r="B832" s="4" t="s">
        <v>2050</v>
      </c>
      <c r="C832" s="2">
        <v>5.8749999999999998E-5</v>
      </c>
      <c r="D832" s="2">
        <v>4.2309921290562258</v>
      </c>
      <c r="E832" s="2" t="s">
        <v>3655</v>
      </c>
      <c r="F832" s="2" t="s">
        <v>3656</v>
      </c>
      <c r="G832" s="2" t="s">
        <v>3652</v>
      </c>
    </row>
    <row r="833" spans="1:7" ht="38" x14ac:dyDescent="0.2">
      <c r="A833" s="2" t="s">
        <v>834</v>
      </c>
      <c r="B833" s="4" t="s">
        <v>2051</v>
      </c>
      <c r="C833" s="2">
        <v>5.8759999999999993E-5</v>
      </c>
      <c r="D833" s="2">
        <v>4.2309182128817815</v>
      </c>
      <c r="E833" s="2" t="s">
        <v>3655</v>
      </c>
      <c r="F833" s="2" t="s">
        <v>3656</v>
      </c>
      <c r="G833" s="2" t="s">
        <v>3652</v>
      </c>
    </row>
    <row r="834" spans="1:7" ht="57" x14ac:dyDescent="0.2">
      <c r="A834" s="2" t="s">
        <v>835</v>
      </c>
      <c r="B834" s="4" t="s">
        <v>2052</v>
      </c>
      <c r="C834" s="2">
        <v>5.8870000000000004E-5</v>
      </c>
      <c r="D834" s="2">
        <v>4.2301059641878309</v>
      </c>
      <c r="E834" s="2" t="s">
        <v>3655</v>
      </c>
      <c r="F834" s="2" t="s">
        <v>3656</v>
      </c>
      <c r="G834" s="2" t="s">
        <v>3652</v>
      </c>
    </row>
    <row r="835" spans="1:7" ht="38" x14ac:dyDescent="0.2">
      <c r="A835" s="2" t="s">
        <v>836</v>
      </c>
      <c r="B835" s="4" t="s">
        <v>2053</v>
      </c>
      <c r="C835" s="2">
        <v>5.9049999999999999E-5</v>
      </c>
      <c r="D835" s="2">
        <v>4.2287800980504668</v>
      </c>
      <c r="E835" s="2" t="s">
        <v>3655</v>
      </c>
      <c r="F835" s="2" t="s">
        <v>3656</v>
      </c>
      <c r="G835" s="2" t="s">
        <v>3652</v>
      </c>
    </row>
    <row r="836" spans="1:7" ht="38" x14ac:dyDescent="0.2">
      <c r="A836" s="2" t="s">
        <v>837</v>
      </c>
      <c r="B836" s="4" t="s">
        <v>2054</v>
      </c>
      <c r="C836" s="2">
        <v>5.9120000000000003E-5</v>
      </c>
      <c r="D836" s="2">
        <v>4.2282655746132303</v>
      </c>
      <c r="E836" s="2" t="s">
        <v>3655</v>
      </c>
      <c r="F836" s="2" t="s">
        <v>3656</v>
      </c>
      <c r="G836" s="2" t="s">
        <v>3652</v>
      </c>
    </row>
    <row r="837" spans="1:7" ht="38" x14ac:dyDescent="0.2">
      <c r="A837" s="2" t="s">
        <v>838</v>
      </c>
      <c r="B837" s="4" t="s">
        <v>2055</v>
      </c>
      <c r="C837" s="2">
        <v>5.9200000000000002E-5</v>
      </c>
      <c r="D837" s="2">
        <v>4.22767829327708</v>
      </c>
      <c r="E837" s="2" t="s">
        <v>3655</v>
      </c>
      <c r="F837" s="2" t="s">
        <v>3656</v>
      </c>
      <c r="G837" s="2" t="s">
        <v>3652</v>
      </c>
    </row>
    <row r="838" spans="1:7" ht="38" x14ac:dyDescent="0.2">
      <c r="A838" s="2" t="s">
        <v>839</v>
      </c>
      <c r="B838" s="4" t="s">
        <v>2056</v>
      </c>
      <c r="C838" s="2">
        <v>5.9359999999999994E-5</v>
      </c>
      <c r="D838" s="2">
        <v>4.2265061077290298</v>
      </c>
      <c r="E838" s="2" t="s">
        <v>3655</v>
      </c>
      <c r="F838" s="2" t="s">
        <v>3656</v>
      </c>
      <c r="G838" s="2" t="s">
        <v>3652</v>
      </c>
    </row>
    <row r="839" spans="1:7" ht="38" x14ac:dyDescent="0.2">
      <c r="A839" s="2" t="s">
        <v>840</v>
      </c>
      <c r="B839" s="4" t="s">
        <v>2057</v>
      </c>
      <c r="C839" s="2">
        <v>5.9359999999999994E-5</v>
      </c>
      <c r="D839" s="2">
        <v>4.2265061077290298</v>
      </c>
      <c r="E839" s="2" t="s">
        <v>3655</v>
      </c>
      <c r="F839" s="2" t="s">
        <v>3656</v>
      </c>
      <c r="G839" s="2" t="s">
        <v>3652</v>
      </c>
    </row>
    <row r="840" spans="1:7" ht="57" x14ac:dyDescent="0.2">
      <c r="A840" s="2" t="s">
        <v>841</v>
      </c>
      <c r="B840" s="4" t="s">
        <v>2058</v>
      </c>
      <c r="C840" s="2">
        <v>5.9370000000000002E-5</v>
      </c>
      <c r="D840" s="2">
        <v>4.2264329510739413</v>
      </c>
      <c r="E840" s="2" t="s">
        <v>3655</v>
      </c>
      <c r="F840" s="2" t="s">
        <v>3656</v>
      </c>
      <c r="G840" s="2" t="s">
        <v>3652</v>
      </c>
    </row>
    <row r="841" spans="1:7" ht="38" x14ac:dyDescent="0.2">
      <c r="A841" s="2" t="s">
        <v>842</v>
      </c>
      <c r="B841" s="4" t="s">
        <v>2059</v>
      </c>
      <c r="C841" s="2">
        <v>5.9399999999999994E-5</v>
      </c>
      <c r="D841" s="2">
        <v>4.2262135550188065</v>
      </c>
      <c r="E841" s="2" t="s">
        <v>3655</v>
      </c>
      <c r="F841" s="2" t="s">
        <v>3656</v>
      </c>
      <c r="G841" s="2" t="s">
        <v>3652</v>
      </c>
    </row>
    <row r="842" spans="1:7" ht="19" x14ac:dyDescent="0.2">
      <c r="A842" s="2" t="s">
        <v>843</v>
      </c>
      <c r="B842" s="4" t="s">
        <v>2060</v>
      </c>
      <c r="C842" s="2">
        <v>5.9429999999999999E-5</v>
      </c>
      <c r="D842" s="2">
        <v>4.2259942697417907</v>
      </c>
      <c r="E842" s="2" t="s">
        <v>3655</v>
      </c>
      <c r="F842" s="2" t="s">
        <v>3656</v>
      </c>
      <c r="G842" s="2" t="s">
        <v>3652</v>
      </c>
    </row>
    <row r="843" spans="1:7" ht="19" x14ac:dyDescent="0.2">
      <c r="A843" s="2" t="s">
        <v>844</v>
      </c>
      <c r="B843" s="4" t="s">
        <v>2061</v>
      </c>
      <c r="C843" s="2">
        <v>5.9490000000000001E-5</v>
      </c>
      <c r="D843" s="2">
        <v>4.2255560310750351</v>
      </c>
      <c r="E843" s="2" t="s">
        <v>3655</v>
      </c>
      <c r="F843" s="2" t="s">
        <v>3656</v>
      </c>
      <c r="G843" s="2" t="s">
        <v>3652</v>
      </c>
    </row>
    <row r="844" spans="1:7" ht="38" x14ac:dyDescent="0.2">
      <c r="A844" s="2" t="s">
        <v>845</v>
      </c>
      <c r="B844" s="4" t="s">
        <v>2062</v>
      </c>
      <c r="C844" s="2">
        <v>5.9539999999999996E-5</v>
      </c>
      <c r="D844" s="2">
        <v>4.2251911696892943</v>
      </c>
      <c r="E844" s="2" t="s">
        <v>3655</v>
      </c>
      <c r="F844" s="2" t="s">
        <v>3656</v>
      </c>
      <c r="G844" s="2" t="s">
        <v>3652</v>
      </c>
    </row>
    <row r="845" spans="1:7" ht="38" x14ac:dyDescent="0.2">
      <c r="A845" s="2" t="s">
        <v>846</v>
      </c>
      <c r="B845" s="4" t="s">
        <v>2063</v>
      </c>
      <c r="C845" s="2">
        <v>5.9579999999999995E-5</v>
      </c>
      <c r="D845" s="2">
        <v>4.2248995011209756</v>
      </c>
      <c r="E845" s="2" t="s">
        <v>3655</v>
      </c>
      <c r="F845" s="2" t="s">
        <v>3656</v>
      </c>
      <c r="G845" s="2" t="s">
        <v>3652</v>
      </c>
    </row>
    <row r="846" spans="1:7" ht="38" x14ac:dyDescent="0.2">
      <c r="A846" s="2" t="s">
        <v>847</v>
      </c>
      <c r="B846" s="4" t="s">
        <v>2064</v>
      </c>
      <c r="C846" s="2">
        <v>5.9629999999999997E-5</v>
      </c>
      <c r="D846" s="2">
        <v>4.2245351906542608</v>
      </c>
      <c r="E846" s="2" t="s">
        <v>3655</v>
      </c>
      <c r="F846" s="2" t="s">
        <v>3656</v>
      </c>
      <c r="G846" s="2" t="s">
        <v>3652</v>
      </c>
    </row>
    <row r="847" spans="1:7" ht="19" x14ac:dyDescent="0.2">
      <c r="A847" s="2" t="s">
        <v>848</v>
      </c>
      <c r="B847" s="4" t="s">
        <v>2065</v>
      </c>
      <c r="C847" s="2">
        <v>5.978E-5</v>
      </c>
      <c r="D847" s="2">
        <v>4.2234440892967378</v>
      </c>
      <c r="E847" s="2" t="s">
        <v>3655</v>
      </c>
      <c r="F847" s="2" t="s">
        <v>3656</v>
      </c>
      <c r="G847" s="2" t="s">
        <v>3652</v>
      </c>
    </row>
    <row r="848" spans="1:7" ht="38" x14ac:dyDescent="0.2">
      <c r="A848" s="2" t="s">
        <v>849</v>
      </c>
      <c r="B848" s="4" t="s">
        <v>2066</v>
      </c>
      <c r="C848" s="2">
        <v>5.9979999999999998E-5</v>
      </c>
      <c r="D848" s="2">
        <v>4.2219935385764913</v>
      </c>
      <c r="E848" s="2" t="s">
        <v>3655</v>
      </c>
      <c r="F848" s="2" t="s">
        <v>3656</v>
      </c>
      <c r="G848" s="2" t="s">
        <v>3652</v>
      </c>
    </row>
    <row r="849" spans="1:7" ht="38" x14ac:dyDescent="0.2">
      <c r="A849" s="2" t="s">
        <v>850</v>
      </c>
      <c r="B849" s="4" t="s">
        <v>2067</v>
      </c>
      <c r="C849" s="2">
        <v>6.0079999999999994E-5</v>
      </c>
      <c r="D849" s="2">
        <v>4.2212700760038881</v>
      </c>
      <c r="E849" s="2" t="s">
        <v>3655</v>
      </c>
      <c r="F849" s="2" t="s">
        <v>3656</v>
      </c>
      <c r="G849" s="2" t="s">
        <v>3652</v>
      </c>
    </row>
    <row r="850" spans="1:7" ht="19" x14ac:dyDescent="0.2">
      <c r="A850" s="2" t="s">
        <v>851</v>
      </c>
      <c r="B850" s="4" t="s">
        <v>2068</v>
      </c>
      <c r="C850" s="2">
        <v>6.0289999999999994E-5</v>
      </c>
      <c r="D850" s="2">
        <v>4.2197547161346476</v>
      </c>
      <c r="E850" s="2" t="s">
        <v>3655</v>
      </c>
      <c r="F850" s="2" t="s">
        <v>3656</v>
      </c>
      <c r="G850" s="2" t="s">
        <v>3652</v>
      </c>
    </row>
    <row r="851" spans="1:7" ht="38" x14ac:dyDescent="0.2">
      <c r="A851" s="2" t="s">
        <v>852</v>
      </c>
      <c r="B851" s="4" t="s">
        <v>2069</v>
      </c>
      <c r="C851" s="2">
        <v>6.0469999999999995E-5</v>
      </c>
      <c r="D851" s="2">
        <v>4.2184600313940583</v>
      </c>
      <c r="E851" s="2" t="s">
        <v>3655</v>
      </c>
      <c r="F851" s="2" t="s">
        <v>3656</v>
      </c>
      <c r="G851" s="2" t="s">
        <v>3652</v>
      </c>
    </row>
    <row r="852" spans="1:7" ht="38" x14ac:dyDescent="0.2">
      <c r="A852" s="2" t="s">
        <v>853</v>
      </c>
      <c r="B852" s="4" t="s">
        <v>2070</v>
      </c>
      <c r="C852" s="2">
        <v>6.0559999999999996E-5</v>
      </c>
      <c r="D852" s="2">
        <v>4.217814133507984</v>
      </c>
      <c r="E852" s="2" t="s">
        <v>3655</v>
      </c>
      <c r="F852" s="2" t="s">
        <v>3656</v>
      </c>
      <c r="G852" s="2" t="s">
        <v>3652</v>
      </c>
    </row>
    <row r="853" spans="1:7" ht="38" x14ac:dyDescent="0.2">
      <c r="A853" s="2" t="s">
        <v>854</v>
      </c>
      <c r="B853" s="4" t="s">
        <v>2071</v>
      </c>
      <c r="C853" s="2">
        <v>6.0819999999999997E-5</v>
      </c>
      <c r="D853" s="2">
        <v>4.2159535841918867</v>
      </c>
      <c r="E853" s="2" t="s">
        <v>3655</v>
      </c>
      <c r="F853" s="2" t="s">
        <v>3656</v>
      </c>
      <c r="G853" s="2" t="s">
        <v>3652</v>
      </c>
    </row>
    <row r="854" spans="1:7" ht="38" x14ac:dyDescent="0.2">
      <c r="A854" s="2" t="s">
        <v>855</v>
      </c>
      <c r="B854" s="4" t="s">
        <v>2072</v>
      </c>
      <c r="C854" s="2">
        <v>6.0819999999999997E-5</v>
      </c>
      <c r="D854" s="2">
        <v>4.2159535841918867</v>
      </c>
      <c r="E854" s="2" t="s">
        <v>3655</v>
      </c>
      <c r="F854" s="2" t="s">
        <v>3656</v>
      </c>
      <c r="G854" s="2" t="s">
        <v>3652</v>
      </c>
    </row>
    <row r="855" spans="1:7" ht="57" x14ac:dyDescent="0.2">
      <c r="A855" s="2" t="s">
        <v>856</v>
      </c>
      <c r="B855" s="4" t="s">
        <v>2073</v>
      </c>
      <c r="C855" s="2">
        <v>6.1039999999999998E-5</v>
      </c>
      <c r="D855" s="2">
        <v>4.2143854750531764</v>
      </c>
      <c r="E855" s="2" t="s">
        <v>3655</v>
      </c>
      <c r="F855" s="2" t="s">
        <v>3656</v>
      </c>
      <c r="G855" s="2" t="s">
        <v>3652</v>
      </c>
    </row>
    <row r="856" spans="1:7" ht="38" x14ac:dyDescent="0.2">
      <c r="A856" s="2" t="s">
        <v>857</v>
      </c>
      <c r="B856" s="4" t="s">
        <v>2074</v>
      </c>
      <c r="C856" s="2">
        <v>6.1060000000000002E-5</v>
      </c>
      <c r="D856" s="2">
        <v>4.2142432000373571</v>
      </c>
      <c r="E856" s="2" t="s">
        <v>3655</v>
      </c>
      <c r="F856" s="2" t="s">
        <v>3656</v>
      </c>
      <c r="G856" s="2" t="s">
        <v>3652</v>
      </c>
    </row>
    <row r="857" spans="1:7" ht="57" x14ac:dyDescent="0.2">
      <c r="A857" s="2" t="s">
        <v>858</v>
      </c>
      <c r="B857" s="4" t="s">
        <v>2075</v>
      </c>
      <c r="C857" s="2">
        <v>6.1099999999999994E-5</v>
      </c>
      <c r="D857" s="2">
        <v>4.213958789757446</v>
      </c>
      <c r="E857" s="2" t="s">
        <v>3655</v>
      </c>
      <c r="F857" s="2" t="s">
        <v>3656</v>
      </c>
      <c r="G857" s="2" t="s">
        <v>3652</v>
      </c>
    </row>
    <row r="858" spans="1:7" ht="38" x14ac:dyDescent="0.2">
      <c r="A858" s="2" t="s">
        <v>859</v>
      </c>
      <c r="B858" s="4" t="s">
        <v>2076</v>
      </c>
      <c r="C858" s="2">
        <v>6.1459999999999998E-5</v>
      </c>
      <c r="D858" s="2">
        <v>4.211407444079641</v>
      </c>
      <c r="E858" s="2" t="s">
        <v>3655</v>
      </c>
      <c r="F858" s="2" t="s">
        <v>3656</v>
      </c>
      <c r="G858" s="2" t="s">
        <v>3652</v>
      </c>
    </row>
    <row r="859" spans="1:7" ht="38" x14ac:dyDescent="0.2">
      <c r="A859" s="2" t="s">
        <v>860</v>
      </c>
      <c r="B859" s="4" t="s">
        <v>2077</v>
      </c>
      <c r="C859" s="2">
        <v>6.1480000000000001E-5</v>
      </c>
      <c r="D859" s="2">
        <v>4.2112661411722927</v>
      </c>
      <c r="E859" s="2" t="s">
        <v>3655</v>
      </c>
      <c r="F859" s="2" t="s">
        <v>3656</v>
      </c>
      <c r="G859" s="2" t="s">
        <v>3652</v>
      </c>
    </row>
    <row r="860" spans="1:7" ht="57" x14ac:dyDescent="0.2">
      <c r="A860" s="2" t="s">
        <v>861</v>
      </c>
      <c r="B860" s="4" t="s">
        <v>2078</v>
      </c>
      <c r="C860" s="2">
        <v>6.1550000000000005E-5</v>
      </c>
      <c r="D860" s="2">
        <v>4.2107719427326646</v>
      </c>
      <c r="E860" s="2" t="s">
        <v>3655</v>
      </c>
      <c r="F860" s="2" t="s">
        <v>3656</v>
      </c>
      <c r="G860" s="2" t="s">
        <v>3652</v>
      </c>
    </row>
    <row r="861" spans="1:7" ht="38" x14ac:dyDescent="0.2">
      <c r="A861" s="2" t="s">
        <v>862</v>
      </c>
      <c r="B861" s="4" t="s">
        <v>2079</v>
      </c>
      <c r="C861" s="2">
        <v>6.157999999999999E-5</v>
      </c>
      <c r="D861" s="2">
        <v>4.2105603154328204</v>
      </c>
      <c r="E861" s="2" t="s">
        <v>3655</v>
      </c>
      <c r="F861" s="2" t="s">
        <v>3656</v>
      </c>
      <c r="G861" s="2" t="s">
        <v>3652</v>
      </c>
    </row>
    <row r="862" spans="1:7" ht="57" x14ac:dyDescent="0.2">
      <c r="A862" s="2" t="s">
        <v>863</v>
      </c>
      <c r="B862" s="4" t="s">
        <v>2080</v>
      </c>
      <c r="C862" s="2">
        <v>6.1879999999999997E-5</v>
      </c>
      <c r="D862" s="2">
        <v>4.2084496949726704</v>
      </c>
      <c r="E862" s="2" t="s">
        <v>3655</v>
      </c>
      <c r="F862" s="2" t="s">
        <v>3656</v>
      </c>
      <c r="G862" s="2" t="s">
        <v>3652</v>
      </c>
    </row>
    <row r="863" spans="1:7" ht="57" x14ac:dyDescent="0.2">
      <c r="A863" s="2" t="s">
        <v>864</v>
      </c>
      <c r="B863" s="4" t="s">
        <v>2081</v>
      </c>
      <c r="C863" s="2">
        <v>6.1889999999999992E-5</v>
      </c>
      <c r="D863" s="2">
        <v>4.2083795173071863</v>
      </c>
      <c r="E863" s="2" t="s">
        <v>3655</v>
      </c>
      <c r="F863" s="2" t="s">
        <v>3656</v>
      </c>
      <c r="G863" s="2" t="s">
        <v>3652</v>
      </c>
    </row>
    <row r="864" spans="1:7" ht="57" x14ac:dyDescent="0.2">
      <c r="A864" s="2" t="s">
        <v>865</v>
      </c>
      <c r="B864" s="4" t="s">
        <v>2082</v>
      </c>
      <c r="C864" s="2">
        <v>6.1950000000000001E-5</v>
      </c>
      <c r="D864" s="2">
        <v>4.2079586892879179</v>
      </c>
      <c r="E864" s="2" t="s">
        <v>3655</v>
      </c>
      <c r="F864" s="2" t="s">
        <v>3656</v>
      </c>
      <c r="G864" s="2" t="s">
        <v>3652</v>
      </c>
    </row>
    <row r="865" spans="1:7" ht="38" x14ac:dyDescent="0.2">
      <c r="A865" s="2" t="s">
        <v>866</v>
      </c>
      <c r="B865" s="4" t="s">
        <v>2083</v>
      </c>
      <c r="C865" s="2">
        <v>6.1959999999999996E-5</v>
      </c>
      <c r="D865" s="2">
        <v>4.2078885909128321</v>
      </c>
      <c r="E865" s="2" t="s">
        <v>3655</v>
      </c>
      <c r="F865" s="2" t="s">
        <v>3656</v>
      </c>
      <c r="G865" s="2" t="s">
        <v>3652</v>
      </c>
    </row>
    <row r="866" spans="1:7" ht="19" x14ac:dyDescent="0.2">
      <c r="A866" s="2" t="s">
        <v>867</v>
      </c>
      <c r="B866" s="4" t="s">
        <v>2084</v>
      </c>
      <c r="C866" s="2">
        <v>6.2179999999999991E-5</v>
      </c>
      <c r="D866" s="2">
        <v>4.2063492822928268</v>
      </c>
      <c r="E866" s="2" t="s">
        <v>3655</v>
      </c>
      <c r="F866" s="2" t="s">
        <v>3656</v>
      </c>
      <c r="G866" s="2" t="s">
        <v>3652</v>
      </c>
    </row>
    <row r="867" spans="1:7" ht="38" x14ac:dyDescent="0.2">
      <c r="A867" s="2" t="s">
        <v>868</v>
      </c>
      <c r="B867" s="4" t="s">
        <v>2085</v>
      </c>
      <c r="C867" s="2">
        <v>6.224E-5</v>
      </c>
      <c r="D867" s="2">
        <v>4.2059304160183677</v>
      </c>
      <c r="E867" s="2" t="s">
        <v>3655</v>
      </c>
      <c r="F867" s="2" t="s">
        <v>3656</v>
      </c>
      <c r="G867" s="2" t="s">
        <v>3652</v>
      </c>
    </row>
    <row r="868" spans="1:7" ht="38" x14ac:dyDescent="0.2">
      <c r="A868" s="2" t="s">
        <v>869</v>
      </c>
      <c r="B868" s="4" t="s">
        <v>2086</v>
      </c>
      <c r="C868" s="2">
        <v>6.2269999999999998E-5</v>
      </c>
      <c r="D868" s="2">
        <v>4.2057211342786003</v>
      </c>
      <c r="E868" s="2" t="s">
        <v>3655</v>
      </c>
      <c r="F868" s="2" t="s">
        <v>3656</v>
      </c>
      <c r="G868" s="2" t="s">
        <v>3652</v>
      </c>
    </row>
    <row r="869" spans="1:7" ht="19" x14ac:dyDescent="0.2">
      <c r="A869" s="2" t="s">
        <v>870</v>
      </c>
      <c r="B869" s="4" t="s">
        <v>2087</v>
      </c>
      <c r="C869" s="2">
        <v>6.2279999999999993E-5</v>
      </c>
      <c r="D869" s="2">
        <v>4.2056513961039173</v>
      </c>
      <c r="E869" s="2" t="s">
        <v>3655</v>
      </c>
      <c r="F869" s="2" t="s">
        <v>3656</v>
      </c>
      <c r="G869" s="2" t="s">
        <v>3652</v>
      </c>
    </row>
    <row r="870" spans="1:7" ht="38" x14ac:dyDescent="0.2">
      <c r="A870" s="2" t="s">
        <v>871</v>
      </c>
      <c r="B870" s="4" t="s">
        <v>2088</v>
      </c>
      <c r="C870" s="2">
        <v>6.2329999999999994E-5</v>
      </c>
      <c r="D870" s="2">
        <v>4.2053028731080015</v>
      </c>
      <c r="E870" s="2" t="s">
        <v>3655</v>
      </c>
      <c r="F870" s="2" t="s">
        <v>3656</v>
      </c>
      <c r="G870" s="2" t="s">
        <v>3652</v>
      </c>
    </row>
    <row r="871" spans="1:7" ht="38" x14ac:dyDescent="0.2">
      <c r="A871" s="2" t="s">
        <v>872</v>
      </c>
      <c r="B871" s="4" t="s">
        <v>2089</v>
      </c>
      <c r="C871" s="2">
        <v>6.2359999999999992E-5</v>
      </c>
      <c r="D871" s="2">
        <v>4.2050938934831956</v>
      </c>
      <c r="E871" s="2" t="s">
        <v>3655</v>
      </c>
      <c r="F871" s="2" t="s">
        <v>3656</v>
      </c>
      <c r="G871" s="2" t="s">
        <v>3652</v>
      </c>
    </row>
    <row r="872" spans="1:7" ht="38" x14ac:dyDescent="0.2">
      <c r="A872" s="2" t="s">
        <v>873</v>
      </c>
      <c r="B872" s="4" t="s">
        <v>2090</v>
      </c>
      <c r="C872" s="2">
        <v>6.2379999999999996E-5</v>
      </c>
      <c r="D872" s="2">
        <v>4.2049546295788751</v>
      </c>
      <c r="E872" s="2" t="s">
        <v>3655</v>
      </c>
      <c r="F872" s="2" t="s">
        <v>3656</v>
      </c>
      <c r="G872" s="2" t="s">
        <v>3652</v>
      </c>
    </row>
    <row r="873" spans="1:7" ht="19" x14ac:dyDescent="0.2">
      <c r="A873" s="2" t="s">
        <v>874</v>
      </c>
      <c r="B873" s="4" t="s">
        <v>2091</v>
      </c>
      <c r="C873" s="2">
        <v>6.2390000000000004E-5</v>
      </c>
      <c r="D873" s="2">
        <v>4.204885014369637</v>
      </c>
      <c r="E873" s="2" t="s">
        <v>3655</v>
      </c>
      <c r="F873" s="2" t="s">
        <v>3656</v>
      </c>
      <c r="G873" s="2" t="s">
        <v>3652</v>
      </c>
    </row>
    <row r="874" spans="1:7" ht="38" x14ac:dyDescent="0.2">
      <c r="A874" s="2" t="s">
        <v>875</v>
      </c>
      <c r="B874" s="4" t="s">
        <v>2092</v>
      </c>
      <c r="C874" s="2">
        <v>6.2440000000000005E-5</v>
      </c>
      <c r="D874" s="2">
        <v>4.2045371056096199</v>
      </c>
      <c r="E874" s="2" t="s">
        <v>3655</v>
      </c>
      <c r="F874" s="2" t="s">
        <v>3656</v>
      </c>
      <c r="G874" s="2" t="s">
        <v>3652</v>
      </c>
    </row>
    <row r="875" spans="1:7" ht="19" x14ac:dyDescent="0.2">
      <c r="A875" s="2" t="s">
        <v>876</v>
      </c>
      <c r="B875" s="4" t="s">
        <v>2093</v>
      </c>
      <c r="C875" s="2">
        <v>6.2550000000000003E-5</v>
      </c>
      <c r="D875" s="2">
        <v>4.2037726859705611</v>
      </c>
      <c r="E875" s="2" t="s">
        <v>3655</v>
      </c>
      <c r="F875" s="2" t="s">
        <v>3656</v>
      </c>
      <c r="G875" s="2" t="s">
        <v>3652</v>
      </c>
    </row>
    <row r="876" spans="1:7" ht="38" x14ac:dyDescent="0.2">
      <c r="A876" s="2" t="s">
        <v>877</v>
      </c>
      <c r="B876" s="4" t="s">
        <v>2094</v>
      </c>
      <c r="C876" s="2">
        <v>6.266E-5</v>
      </c>
      <c r="D876" s="2">
        <v>4.2030096094543135</v>
      </c>
      <c r="E876" s="2" t="s">
        <v>3655</v>
      </c>
      <c r="F876" s="2" t="s">
        <v>3656</v>
      </c>
      <c r="G876" s="2" t="s">
        <v>3652</v>
      </c>
    </row>
    <row r="877" spans="1:7" ht="38" x14ac:dyDescent="0.2">
      <c r="A877" s="2" t="s">
        <v>878</v>
      </c>
      <c r="B877" s="4" t="s">
        <v>2095</v>
      </c>
      <c r="C877" s="2">
        <v>6.2680000000000003E-5</v>
      </c>
      <c r="D877" s="2">
        <v>4.2028710122034472</v>
      </c>
      <c r="E877" s="2" t="s">
        <v>3655</v>
      </c>
      <c r="F877" s="2" t="s">
        <v>3656</v>
      </c>
      <c r="G877" s="2" t="s">
        <v>3652</v>
      </c>
    </row>
    <row r="878" spans="1:7" ht="19" x14ac:dyDescent="0.2">
      <c r="A878" s="2" t="s">
        <v>879</v>
      </c>
      <c r="B878" s="4" t="s">
        <v>2096</v>
      </c>
      <c r="C878" s="2">
        <v>6.2719999999999996E-5</v>
      </c>
      <c r="D878" s="2">
        <v>4.2025939503236183</v>
      </c>
      <c r="E878" s="2" t="s">
        <v>3655</v>
      </c>
      <c r="F878" s="2" t="s">
        <v>3656</v>
      </c>
      <c r="G878" s="2" t="s">
        <v>3652</v>
      </c>
    </row>
    <row r="879" spans="1:7" ht="38" x14ac:dyDescent="0.2">
      <c r="A879" s="2" t="s">
        <v>880</v>
      </c>
      <c r="B879" s="4" t="s">
        <v>2097</v>
      </c>
      <c r="C879" s="2">
        <v>6.2779999999999992E-5</v>
      </c>
      <c r="D879" s="2">
        <v>4.2021786886359767</v>
      </c>
      <c r="E879" s="2" t="s">
        <v>3655</v>
      </c>
      <c r="F879" s="2" t="s">
        <v>3656</v>
      </c>
      <c r="G879" s="2" t="s">
        <v>3652</v>
      </c>
    </row>
    <row r="880" spans="1:7" ht="19" x14ac:dyDescent="0.2">
      <c r="A880" s="2" t="s">
        <v>881</v>
      </c>
      <c r="B880" s="4" t="s">
        <v>2098</v>
      </c>
      <c r="C880" s="2">
        <v>6.3159999999999998E-5</v>
      </c>
      <c r="D880" s="2">
        <v>4.1995578786637431</v>
      </c>
      <c r="E880" s="2" t="s">
        <v>3655</v>
      </c>
      <c r="F880" s="2" t="s">
        <v>3656</v>
      </c>
      <c r="G880" s="2" t="s">
        <v>3652</v>
      </c>
    </row>
    <row r="881" spans="1:7" ht="38" x14ac:dyDescent="0.2">
      <c r="A881" s="2" t="s">
        <v>882</v>
      </c>
      <c r="B881" s="4" t="s">
        <v>2099</v>
      </c>
      <c r="C881" s="2">
        <v>6.3369999999999998E-5</v>
      </c>
      <c r="D881" s="2">
        <v>4.1981162928747606</v>
      </c>
      <c r="E881" s="2" t="s">
        <v>3655</v>
      </c>
      <c r="F881" s="2" t="s">
        <v>3656</v>
      </c>
      <c r="G881" s="2" t="s">
        <v>3652</v>
      </c>
    </row>
    <row r="882" spans="1:7" ht="19" x14ac:dyDescent="0.2">
      <c r="A882" s="2" t="s">
        <v>883</v>
      </c>
      <c r="B882" s="4" t="s">
        <v>2100</v>
      </c>
      <c r="C882" s="2">
        <v>6.3499999999999999E-5</v>
      </c>
      <c r="D882" s="2">
        <v>4.197226274708024</v>
      </c>
      <c r="E882" s="2" t="s">
        <v>3655</v>
      </c>
      <c r="F882" s="2" t="s">
        <v>3656</v>
      </c>
      <c r="G882" s="2" t="s">
        <v>3652</v>
      </c>
    </row>
    <row r="883" spans="1:7" ht="57" x14ac:dyDescent="0.2">
      <c r="A883" s="2" t="s">
        <v>884</v>
      </c>
      <c r="B883" s="4" t="s">
        <v>2101</v>
      </c>
      <c r="C883" s="2">
        <v>6.3590000000000006E-5</v>
      </c>
      <c r="D883" s="2">
        <v>4.1966111750163861</v>
      </c>
      <c r="E883" s="2" t="s">
        <v>3655</v>
      </c>
      <c r="F883" s="2" t="s">
        <v>3656</v>
      </c>
      <c r="G883" s="2" t="s">
        <v>3652</v>
      </c>
    </row>
    <row r="884" spans="1:7" ht="38" x14ac:dyDescent="0.2">
      <c r="A884" s="2" t="s">
        <v>885</v>
      </c>
      <c r="B884" s="4" t="s">
        <v>2102</v>
      </c>
      <c r="C884" s="2">
        <v>6.3730000000000001E-5</v>
      </c>
      <c r="D884" s="2">
        <v>4.1956560815201343</v>
      </c>
      <c r="E884" s="2" t="s">
        <v>3655</v>
      </c>
      <c r="F884" s="2" t="s">
        <v>3656</v>
      </c>
      <c r="G884" s="2" t="s">
        <v>3652</v>
      </c>
    </row>
    <row r="885" spans="1:7" ht="38" x14ac:dyDescent="0.2">
      <c r="A885" s="2" t="s">
        <v>886</v>
      </c>
      <c r="B885" s="4" t="s">
        <v>2103</v>
      </c>
      <c r="C885" s="2">
        <v>6.4029999999999995E-5</v>
      </c>
      <c r="D885" s="2">
        <v>4.1936164981758326</v>
      </c>
      <c r="E885" s="2" t="s">
        <v>3655</v>
      </c>
      <c r="F885" s="2" t="s">
        <v>3656</v>
      </c>
      <c r="G885" s="2" t="s">
        <v>3652</v>
      </c>
    </row>
    <row r="886" spans="1:7" ht="19" x14ac:dyDescent="0.2">
      <c r="A886" s="2" t="s">
        <v>887</v>
      </c>
      <c r="B886" s="4" t="s">
        <v>2104</v>
      </c>
      <c r="C886" s="2">
        <v>6.4059999999999993E-5</v>
      </c>
      <c r="D886" s="2">
        <v>4.1934130656721971</v>
      </c>
      <c r="E886" s="2" t="s">
        <v>3655</v>
      </c>
      <c r="F886" s="2" t="s">
        <v>3656</v>
      </c>
      <c r="G886" s="2" t="s">
        <v>3652</v>
      </c>
    </row>
    <row r="887" spans="1:7" ht="38" x14ac:dyDescent="0.2">
      <c r="A887" s="2" t="s">
        <v>888</v>
      </c>
      <c r="B887" s="4" t="s">
        <v>2105</v>
      </c>
      <c r="C887" s="2">
        <v>6.4079999999999996E-5</v>
      </c>
      <c r="D887" s="2">
        <v>4.1932774969238187</v>
      </c>
      <c r="E887" s="2" t="s">
        <v>3655</v>
      </c>
      <c r="F887" s="2" t="s">
        <v>3656</v>
      </c>
      <c r="G887" s="2" t="s">
        <v>3652</v>
      </c>
    </row>
    <row r="888" spans="1:7" ht="38" x14ac:dyDescent="0.2">
      <c r="A888" s="2" t="s">
        <v>889</v>
      </c>
      <c r="B888" s="4" t="s">
        <v>2106</v>
      </c>
      <c r="C888" s="2">
        <v>6.4259999999999998E-5</v>
      </c>
      <c r="D888" s="2">
        <v>4.1920592787845008</v>
      </c>
      <c r="E888" s="2" t="s">
        <v>3655</v>
      </c>
      <c r="F888" s="2" t="s">
        <v>3656</v>
      </c>
      <c r="G888" s="2" t="s">
        <v>3652</v>
      </c>
    </row>
    <row r="889" spans="1:7" ht="57" x14ac:dyDescent="0.2">
      <c r="A889" s="2" t="s">
        <v>890</v>
      </c>
      <c r="B889" s="4" t="s">
        <v>2107</v>
      </c>
      <c r="C889" s="2">
        <v>6.4540000000000002E-5</v>
      </c>
      <c r="D889" s="2">
        <v>4.1901710389321138</v>
      </c>
      <c r="E889" s="2" t="s">
        <v>3655</v>
      </c>
      <c r="F889" s="2" t="s">
        <v>3656</v>
      </c>
      <c r="G889" s="2" t="s">
        <v>3652</v>
      </c>
    </row>
    <row r="890" spans="1:7" ht="38" x14ac:dyDescent="0.2">
      <c r="A890" s="2" t="s">
        <v>891</v>
      </c>
      <c r="B890" s="4" t="s">
        <v>2108</v>
      </c>
      <c r="C890" s="2">
        <v>6.4620000000000001E-5</v>
      </c>
      <c r="D890" s="2">
        <v>4.1896330463183746</v>
      </c>
      <c r="E890" s="2" t="s">
        <v>3655</v>
      </c>
      <c r="F890" s="2" t="s">
        <v>3656</v>
      </c>
      <c r="G890" s="2" t="s">
        <v>3652</v>
      </c>
    </row>
    <row r="891" spans="1:7" ht="38" x14ac:dyDescent="0.2">
      <c r="A891" s="2" t="s">
        <v>892</v>
      </c>
      <c r="B891" s="4" t="s">
        <v>2109</v>
      </c>
      <c r="C891" s="2">
        <v>6.4700000000000001E-5</v>
      </c>
      <c r="D891" s="2">
        <v>4.1890957193312994</v>
      </c>
      <c r="E891" s="2" t="s">
        <v>3655</v>
      </c>
      <c r="F891" s="2" t="s">
        <v>3656</v>
      </c>
      <c r="G891" s="2" t="s">
        <v>3652</v>
      </c>
    </row>
    <row r="892" spans="1:7" ht="38" x14ac:dyDescent="0.2">
      <c r="A892" s="2" t="s">
        <v>893</v>
      </c>
      <c r="B892" s="4" t="s">
        <v>2110</v>
      </c>
      <c r="C892" s="2">
        <v>6.4729999999999999E-5</v>
      </c>
      <c r="D892" s="2">
        <v>4.1888943929820694</v>
      </c>
      <c r="E892" s="2" t="s">
        <v>3655</v>
      </c>
      <c r="F892" s="2" t="s">
        <v>3656</v>
      </c>
      <c r="G892" s="2" t="s">
        <v>3652</v>
      </c>
    </row>
    <row r="893" spans="1:7" ht="38" x14ac:dyDescent="0.2">
      <c r="A893" s="2" t="s">
        <v>894</v>
      </c>
      <c r="B893" s="4" t="s">
        <v>2111</v>
      </c>
      <c r="C893" s="2">
        <v>6.4739999999999993E-5</v>
      </c>
      <c r="D893" s="2">
        <v>4.1888273049334455</v>
      </c>
      <c r="E893" s="2" t="s">
        <v>3655</v>
      </c>
      <c r="F893" s="2" t="s">
        <v>3656</v>
      </c>
      <c r="G893" s="2" t="s">
        <v>3652</v>
      </c>
    </row>
    <row r="894" spans="1:7" ht="38" x14ac:dyDescent="0.2">
      <c r="A894" s="2" t="s">
        <v>895</v>
      </c>
      <c r="B894" s="4" t="s">
        <v>2112</v>
      </c>
      <c r="C894" s="2">
        <v>6.4879999999999989E-5</v>
      </c>
      <c r="D894" s="2">
        <v>4.1878891587969003</v>
      </c>
      <c r="E894" s="2" t="s">
        <v>3655</v>
      </c>
      <c r="F894" s="2" t="s">
        <v>3656</v>
      </c>
      <c r="G894" s="2" t="s">
        <v>3652</v>
      </c>
    </row>
    <row r="895" spans="1:7" ht="19" x14ac:dyDescent="0.2">
      <c r="A895" s="2" t="s">
        <v>896</v>
      </c>
      <c r="B895" s="4" t="s">
        <v>2113</v>
      </c>
      <c r="C895" s="2">
        <v>6.491E-5</v>
      </c>
      <c r="D895" s="2">
        <v>4.1876883908688765</v>
      </c>
      <c r="E895" s="2" t="s">
        <v>3655</v>
      </c>
      <c r="F895" s="2" t="s">
        <v>3656</v>
      </c>
      <c r="G895" s="2" t="s">
        <v>3652</v>
      </c>
    </row>
    <row r="896" spans="1:7" ht="38" x14ac:dyDescent="0.2">
      <c r="A896" s="2" t="s">
        <v>897</v>
      </c>
      <c r="B896" s="4" t="s">
        <v>2114</v>
      </c>
      <c r="C896" s="2">
        <v>6.4919999999999995E-5</v>
      </c>
      <c r="D896" s="2">
        <v>4.1876214888458057</v>
      </c>
      <c r="E896" s="2" t="s">
        <v>3655</v>
      </c>
      <c r="F896" s="2" t="s">
        <v>3656</v>
      </c>
      <c r="G896" s="2" t="s">
        <v>3652</v>
      </c>
    </row>
    <row r="897" spans="1:7" ht="38" x14ac:dyDescent="0.2">
      <c r="A897" s="2" t="s">
        <v>898</v>
      </c>
      <c r="B897" s="4" t="s">
        <v>2115</v>
      </c>
      <c r="C897" s="2">
        <v>6.4960000000000001E-5</v>
      </c>
      <c r="D897" s="2">
        <v>4.1873539837668812</v>
      </c>
      <c r="E897" s="2" t="s">
        <v>3655</v>
      </c>
      <c r="F897" s="2" t="s">
        <v>3656</v>
      </c>
      <c r="G897" s="2" t="s">
        <v>3652</v>
      </c>
    </row>
    <row r="898" spans="1:7" ht="38" x14ac:dyDescent="0.2">
      <c r="A898" s="2" t="s">
        <v>899</v>
      </c>
      <c r="B898" s="4" t="s">
        <v>2116</v>
      </c>
      <c r="C898" s="2">
        <v>6.4969999999999996E-5</v>
      </c>
      <c r="D898" s="2">
        <v>4.1872871332346318</v>
      </c>
      <c r="E898" s="2" t="s">
        <v>3655</v>
      </c>
      <c r="F898" s="2" t="s">
        <v>3656</v>
      </c>
      <c r="G898" s="2" t="s">
        <v>3652</v>
      </c>
    </row>
    <row r="899" spans="1:7" ht="38" x14ac:dyDescent="0.2">
      <c r="A899" s="2" t="s">
        <v>900</v>
      </c>
      <c r="B899" s="4" t="s">
        <v>2117</v>
      </c>
      <c r="C899" s="2">
        <v>6.4969999999999996E-5</v>
      </c>
      <c r="D899" s="2">
        <v>4.1872871332346318</v>
      </c>
      <c r="E899" s="2" t="s">
        <v>3655</v>
      </c>
      <c r="F899" s="2" t="s">
        <v>3656</v>
      </c>
      <c r="G899" s="2" t="s">
        <v>3652</v>
      </c>
    </row>
    <row r="900" spans="1:7" ht="38" x14ac:dyDescent="0.2">
      <c r="A900" s="2" t="s">
        <v>901</v>
      </c>
      <c r="B900" s="4" t="s">
        <v>2118</v>
      </c>
      <c r="C900" s="2">
        <v>6.5079999999999994E-5</v>
      </c>
      <c r="D900" s="2">
        <v>4.1865524557351792</v>
      </c>
      <c r="E900" s="2" t="s">
        <v>3655</v>
      </c>
      <c r="F900" s="2" t="s">
        <v>3656</v>
      </c>
      <c r="G900" s="2" t="s">
        <v>3652</v>
      </c>
    </row>
    <row r="901" spans="1:7" ht="57" x14ac:dyDescent="0.2">
      <c r="A901" s="2" t="s">
        <v>902</v>
      </c>
      <c r="B901" s="4" t="s">
        <v>2119</v>
      </c>
      <c r="C901" s="2">
        <v>6.5210000000000008E-5</v>
      </c>
      <c r="D901" s="2">
        <v>4.1856857997925401</v>
      </c>
      <c r="E901" s="2" t="s">
        <v>3655</v>
      </c>
      <c r="F901" s="2" t="s">
        <v>3656</v>
      </c>
      <c r="G901" s="2" t="s">
        <v>3652</v>
      </c>
    </row>
    <row r="902" spans="1:7" ht="38" x14ac:dyDescent="0.2">
      <c r="A902" s="2" t="s">
        <v>903</v>
      </c>
      <c r="B902" s="4" t="s">
        <v>2120</v>
      </c>
      <c r="C902" s="2">
        <v>6.5680000000000008E-5</v>
      </c>
      <c r="D902" s="2">
        <v>4.1825668558886155</v>
      </c>
      <c r="E902" s="2" t="s">
        <v>3655</v>
      </c>
      <c r="F902" s="2" t="s">
        <v>3656</v>
      </c>
      <c r="G902" s="2" t="s">
        <v>3652</v>
      </c>
    </row>
    <row r="903" spans="1:7" ht="57" x14ac:dyDescent="0.2">
      <c r="A903" s="2" t="s">
        <v>904</v>
      </c>
      <c r="B903" s="4" t="s">
        <v>2121</v>
      </c>
      <c r="C903" s="2">
        <v>6.615999999999999E-5</v>
      </c>
      <c r="D903" s="2">
        <v>4.1794045034555101</v>
      </c>
      <c r="E903" s="2" t="s">
        <v>3655</v>
      </c>
      <c r="F903" s="2" t="s">
        <v>3656</v>
      </c>
      <c r="G903" s="2" t="s">
        <v>3652</v>
      </c>
    </row>
    <row r="904" spans="1:7" ht="38" x14ac:dyDescent="0.2">
      <c r="A904" s="2" t="s">
        <v>905</v>
      </c>
      <c r="B904" s="4" t="s">
        <v>2122</v>
      </c>
      <c r="C904" s="2">
        <v>6.622E-5</v>
      </c>
      <c r="D904" s="2">
        <v>4.1790108235839503</v>
      </c>
      <c r="E904" s="2" t="s">
        <v>3655</v>
      </c>
      <c r="F904" s="2" t="s">
        <v>3656</v>
      </c>
      <c r="G904" s="2" t="s">
        <v>3652</v>
      </c>
    </row>
    <row r="905" spans="1:7" ht="38" x14ac:dyDescent="0.2">
      <c r="A905" s="2" t="s">
        <v>906</v>
      </c>
      <c r="B905" s="4" t="s">
        <v>2123</v>
      </c>
      <c r="C905" s="2">
        <v>6.6279999999999996E-5</v>
      </c>
      <c r="D905" s="2">
        <v>4.1786175002527006</v>
      </c>
      <c r="E905" s="2" t="s">
        <v>3655</v>
      </c>
      <c r="F905" s="2" t="s">
        <v>3656</v>
      </c>
      <c r="G905" s="2" t="s">
        <v>3652</v>
      </c>
    </row>
    <row r="906" spans="1:7" ht="38" x14ac:dyDescent="0.2">
      <c r="A906" s="2" t="s">
        <v>907</v>
      </c>
      <c r="B906" s="4" t="s">
        <v>2124</v>
      </c>
      <c r="C906" s="2">
        <v>6.6579999999999989E-5</v>
      </c>
      <c r="D906" s="2">
        <v>4.1766562091793515</v>
      </c>
      <c r="E906" s="2" t="s">
        <v>3655</v>
      </c>
      <c r="F906" s="2" t="s">
        <v>3656</v>
      </c>
      <c r="G906" s="2" t="s">
        <v>3652</v>
      </c>
    </row>
    <row r="907" spans="1:7" ht="38" x14ac:dyDescent="0.2">
      <c r="A907" s="2" t="s">
        <v>908</v>
      </c>
      <c r="B907" s="4" t="s">
        <v>2125</v>
      </c>
      <c r="C907" s="2">
        <v>6.6859999999999993E-5</v>
      </c>
      <c r="D907" s="2">
        <v>4.1748336277434506</v>
      </c>
      <c r="E907" s="2" t="s">
        <v>3655</v>
      </c>
      <c r="F907" s="2" t="s">
        <v>3656</v>
      </c>
      <c r="G907" s="2" t="s">
        <v>3652</v>
      </c>
    </row>
    <row r="908" spans="1:7" ht="38" x14ac:dyDescent="0.2">
      <c r="A908" s="2" t="s">
        <v>909</v>
      </c>
      <c r="B908" s="4" t="s">
        <v>2126</v>
      </c>
      <c r="C908" s="2">
        <v>6.6979999999999999E-5</v>
      </c>
      <c r="D908" s="2">
        <v>4.1740548567961522</v>
      </c>
      <c r="E908" s="2" t="s">
        <v>3655</v>
      </c>
      <c r="F908" s="2" t="s">
        <v>3656</v>
      </c>
      <c r="G908" s="2" t="s">
        <v>3652</v>
      </c>
    </row>
    <row r="909" spans="1:7" ht="38" x14ac:dyDescent="0.2">
      <c r="A909" s="2" t="s">
        <v>910</v>
      </c>
      <c r="B909" s="4" t="s">
        <v>2127</v>
      </c>
      <c r="C909" s="2">
        <v>6.7460000000000008E-5</v>
      </c>
      <c r="D909" s="2">
        <v>4.1709536631468174</v>
      </c>
      <c r="E909" s="2" t="s">
        <v>3655</v>
      </c>
      <c r="F909" s="2" t="s">
        <v>3656</v>
      </c>
      <c r="G909" s="2" t="s">
        <v>3652</v>
      </c>
    </row>
    <row r="910" spans="1:7" ht="38" x14ac:dyDescent="0.2">
      <c r="A910" s="2" t="s">
        <v>911</v>
      </c>
      <c r="B910" s="4" t="s">
        <v>2128</v>
      </c>
      <c r="C910" s="2">
        <v>6.7659999999999999E-5</v>
      </c>
      <c r="D910" s="2">
        <v>4.1696680065480383</v>
      </c>
      <c r="E910" s="2" t="s">
        <v>3655</v>
      </c>
      <c r="F910" s="2" t="s">
        <v>3656</v>
      </c>
      <c r="G910" s="2" t="s">
        <v>3652</v>
      </c>
    </row>
    <row r="911" spans="1:7" ht="38" x14ac:dyDescent="0.2">
      <c r="A911" s="2" t="s">
        <v>912</v>
      </c>
      <c r="B911" s="4" t="s">
        <v>2129</v>
      </c>
      <c r="C911" s="2">
        <v>6.7739999999999999E-5</v>
      </c>
      <c r="D911" s="2">
        <v>4.1691548076913882</v>
      </c>
      <c r="E911" s="2" t="s">
        <v>3655</v>
      </c>
      <c r="F911" s="2" t="s">
        <v>3656</v>
      </c>
      <c r="G911" s="2" t="s">
        <v>3652</v>
      </c>
    </row>
    <row r="912" spans="1:7" ht="38" x14ac:dyDescent="0.2">
      <c r="A912" s="2" t="s">
        <v>913</v>
      </c>
      <c r="B912" s="4" t="s">
        <v>2130</v>
      </c>
      <c r="C912" s="2">
        <v>6.7869999999999999E-5</v>
      </c>
      <c r="D912" s="2">
        <v>4.1683221508085335</v>
      </c>
      <c r="E912" s="2" t="s">
        <v>3655</v>
      </c>
      <c r="F912" s="2" t="s">
        <v>3656</v>
      </c>
      <c r="G912" s="2" t="s">
        <v>3652</v>
      </c>
    </row>
    <row r="913" spans="1:7" ht="57" x14ac:dyDescent="0.2">
      <c r="A913" s="2" t="s">
        <v>914</v>
      </c>
      <c r="B913" s="4" t="s">
        <v>2131</v>
      </c>
      <c r="C913" s="2">
        <v>6.7930000000000009E-5</v>
      </c>
      <c r="D913" s="2">
        <v>4.1679383854092729</v>
      </c>
      <c r="E913" s="2" t="s">
        <v>3655</v>
      </c>
      <c r="F913" s="2" t="s">
        <v>3656</v>
      </c>
      <c r="G913" s="2" t="s">
        <v>3652</v>
      </c>
    </row>
    <row r="914" spans="1:7" ht="38" x14ac:dyDescent="0.2">
      <c r="A914" s="2" t="s">
        <v>915</v>
      </c>
      <c r="B914" s="4" t="s">
        <v>2132</v>
      </c>
      <c r="C914" s="2">
        <v>6.7960000000000007E-5</v>
      </c>
      <c r="D914" s="2">
        <v>4.1677466298029922</v>
      </c>
      <c r="E914" s="2" t="s">
        <v>3655</v>
      </c>
      <c r="F914" s="2" t="s">
        <v>3656</v>
      </c>
      <c r="G914" s="2" t="s">
        <v>3652</v>
      </c>
    </row>
    <row r="915" spans="1:7" ht="38" x14ac:dyDescent="0.2">
      <c r="A915" s="2" t="s">
        <v>916</v>
      </c>
      <c r="B915" s="4" t="s">
        <v>2133</v>
      </c>
      <c r="C915" s="2">
        <v>6.8099999999999988E-5</v>
      </c>
      <c r="D915" s="2">
        <v>4.1668528880872149</v>
      </c>
      <c r="E915" s="2" t="s">
        <v>3655</v>
      </c>
      <c r="F915" s="2" t="s">
        <v>3656</v>
      </c>
      <c r="G915" s="2" t="s">
        <v>3652</v>
      </c>
    </row>
    <row r="916" spans="1:7" ht="38" x14ac:dyDescent="0.2">
      <c r="A916" s="2" t="s">
        <v>917</v>
      </c>
      <c r="B916" s="4" t="s">
        <v>2134</v>
      </c>
      <c r="C916" s="2">
        <v>6.8230000000000002E-5</v>
      </c>
      <c r="D916" s="2">
        <v>4.1660246287200939</v>
      </c>
      <c r="E916" s="2" t="s">
        <v>3655</v>
      </c>
      <c r="F916" s="2" t="s">
        <v>3656</v>
      </c>
      <c r="G916" s="2" t="s">
        <v>3652</v>
      </c>
    </row>
    <row r="917" spans="1:7" ht="38" x14ac:dyDescent="0.2">
      <c r="A917" s="2" t="s">
        <v>918</v>
      </c>
      <c r="B917" s="4" t="s">
        <v>2135</v>
      </c>
      <c r="C917" s="2">
        <v>6.8879999999999991E-5</v>
      </c>
      <c r="D917" s="2">
        <v>4.1619068615544021</v>
      </c>
      <c r="E917" s="2" t="s">
        <v>3655</v>
      </c>
      <c r="F917" s="2" t="s">
        <v>3656</v>
      </c>
      <c r="G917" s="2" t="s">
        <v>3652</v>
      </c>
    </row>
    <row r="918" spans="1:7" ht="38" x14ac:dyDescent="0.2">
      <c r="A918" s="2" t="s">
        <v>919</v>
      </c>
      <c r="B918" s="4" t="s">
        <v>2136</v>
      </c>
      <c r="C918" s="2">
        <v>6.8999999999999997E-5</v>
      </c>
      <c r="D918" s="2">
        <v>4.1611509092627443</v>
      </c>
      <c r="E918" s="2" t="s">
        <v>3655</v>
      </c>
      <c r="F918" s="2" t="s">
        <v>3656</v>
      </c>
      <c r="G918" s="2" t="s">
        <v>3652</v>
      </c>
    </row>
    <row r="919" spans="1:7" ht="38" x14ac:dyDescent="0.2">
      <c r="A919" s="2" t="s">
        <v>920</v>
      </c>
      <c r="B919" s="4" t="s">
        <v>2137</v>
      </c>
      <c r="C919" s="2">
        <v>6.937999999999999E-5</v>
      </c>
      <c r="D919" s="2">
        <v>4.158765704493959</v>
      </c>
      <c r="E919" s="2" t="s">
        <v>3655</v>
      </c>
      <c r="F919" s="2" t="s">
        <v>3656</v>
      </c>
      <c r="G919" s="2" t="s">
        <v>3652</v>
      </c>
    </row>
    <row r="920" spans="1:7" ht="38" x14ac:dyDescent="0.2">
      <c r="A920" s="2" t="s">
        <v>921</v>
      </c>
      <c r="B920" s="4" t="s">
        <v>2138</v>
      </c>
      <c r="C920" s="2">
        <v>6.937999999999999E-5</v>
      </c>
      <c r="D920" s="2">
        <v>4.158765704493959</v>
      </c>
      <c r="E920" s="2" t="s">
        <v>3655</v>
      </c>
      <c r="F920" s="2" t="s">
        <v>3656</v>
      </c>
      <c r="G920" s="2" t="s">
        <v>3652</v>
      </c>
    </row>
    <row r="921" spans="1:7" ht="38" x14ac:dyDescent="0.2">
      <c r="A921" s="2" t="s">
        <v>922</v>
      </c>
      <c r="B921" s="4" t="s">
        <v>2139</v>
      </c>
      <c r="C921" s="2">
        <v>6.937999999999999E-5</v>
      </c>
      <c r="D921" s="2">
        <v>4.158765704493959</v>
      </c>
      <c r="E921" s="2" t="s">
        <v>3655</v>
      </c>
      <c r="F921" s="2" t="s">
        <v>3656</v>
      </c>
      <c r="G921" s="2" t="s">
        <v>3652</v>
      </c>
    </row>
    <row r="922" spans="1:7" ht="38" x14ac:dyDescent="0.2">
      <c r="A922" s="2" t="s">
        <v>923</v>
      </c>
      <c r="B922" s="4" t="s">
        <v>2140</v>
      </c>
      <c r="C922" s="2">
        <v>6.9739999999999993E-5</v>
      </c>
      <c r="D922" s="2">
        <v>4.1565180569600422</v>
      </c>
      <c r="E922" s="2" t="s">
        <v>3655</v>
      </c>
      <c r="F922" s="2" t="s">
        <v>3656</v>
      </c>
      <c r="G922" s="2" t="s">
        <v>3652</v>
      </c>
    </row>
    <row r="923" spans="1:7" ht="38" x14ac:dyDescent="0.2">
      <c r="A923" s="2" t="s">
        <v>924</v>
      </c>
      <c r="B923" s="4" t="s">
        <v>2141</v>
      </c>
      <c r="C923" s="2">
        <v>7.0329999999999999E-5</v>
      </c>
      <c r="D923" s="2">
        <v>4.1528593825865938</v>
      </c>
      <c r="E923" s="2" t="s">
        <v>3655</v>
      </c>
      <c r="F923" s="2" t="s">
        <v>3656</v>
      </c>
      <c r="G923" s="2" t="s">
        <v>3652</v>
      </c>
    </row>
    <row r="924" spans="1:7" ht="38" x14ac:dyDescent="0.2">
      <c r="A924" s="2" t="s">
        <v>925</v>
      </c>
      <c r="B924" s="4" t="s">
        <v>2142</v>
      </c>
      <c r="C924" s="2">
        <v>7.0560000000000002E-5</v>
      </c>
      <c r="D924" s="2">
        <v>4.1514414278762368</v>
      </c>
      <c r="E924" s="2" t="s">
        <v>3655</v>
      </c>
      <c r="F924" s="2" t="s">
        <v>3656</v>
      </c>
      <c r="G924" s="2" t="s">
        <v>3652</v>
      </c>
    </row>
    <row r="925" spans="1:7" ht="38" x14ac:dyDescent="0.2">
      <c r="A925" s="2" t="s">
        <v>926</v>
      </c>
      <c r="B925" s="4" t="s">
        <v>2143</v>
      </c>
      <c r="C925" s="2">
        <v>7.0640000000000001E-5</v>
      </c>
      <c r="D925" s="2">
        <v>4.1509493094304881</v>
      </c>
      <c r="E925" s="2" t="s">
        <v>3655</v>
      </c>
      <c r="F925" s="2" t="s">
        <v>3656</v>
      </c>
      <c r="G925" s="2" t="s">
        <v>3652</v>
      </c>
    </row>
    <row r="926" spans="1:7" ht="38" x14ac:dyDescent="0.2">
      <c r="A926" s="2" t="s">
        <v>927</v>
      </c>
      <c r="B926" s="4" t="s">
        <v>2144</v>
      </c>
      <c r="C926" s="2">
        <v>7.0699999999999997E-5</v>
      </c>
      <c r="D926" s="2">
        <v>4.1505805862031009</v>
      </c>
      <c r="E926" s="2" t="s">
        <v>3655</v>
      </c>
      <c r="F926" s="2" t="s">
        <v>3656</v>
      </c>
      <c r="G926" s="2" t="s">
        <v>3652</v>
      </c>
    </row>
    <row r="927" spans="1:7" ht="38" x14ac:dyDescent="0.2">
      <c r="A927" s="2" t="s">
        <v>928</v>
      </c>
      <c r="B927" s="4" t="s">
        <v>2145</v>
      </c>
      <c r="C927" s="2">
        <v>7.0710000000000006E-5</v>
      </c>
      <c r="D927" s="2">
        <v>4.1505191627560141</v>
      </c>
      <c r="E927" s="2" t="s">
        <v>3655</v>
      </c>
      <c r="F927" s="2" t="s">
        <v>3656</v>
      </c>
      <c r="G927" s="2" t="s">
        <v>3652</v>
      </c>
    </row>
    <row r="928" spans="1:7" ht="38" x14ac:dyDescent="0.2">
      <c r="A928" s="2" t="s">
        <v>929</v>
      </c>
      <c r="B928" s="4" t="s">
        <v>2146</v>
      </c>
      <c r="C928" s="2">
        <v>7.0749999999999999E-5</v>
      </c>
      <c r="D928" s="2">
        <v>4.1502735558036719</v>
      </c>
      <c r="E928" s="2" t="s">
        <v>3655</v>
      </c>
      <c r="F928" s="2" t="s">
        <v>3656</v>
      </c>
      <c r="G928" s="2" t="s">
        <v>3652</v>
      </c>
    </row>
    <row r="929" spans="1:7" ht="38" x14ac:dyDescent="0.2">
      <c r="A929" s="2" t="s">
        <v>930</v>
      </c>
      <c r="B929" s="4" t="s">
        <v>2147</v>
      </c>
      <c r="C929" s="2">
        <v>7.1169999999999998E-5</v>
      </c>
      <c r="D929" s="2">
        <v>4.147703034173075</v>
      </c>
      <c r="E929" s="2" t="s">
        <v>3655</v>
      </c>
      <c r="F929" s="2" t="s">
        <v>3656</v>
      </c>
      <c r="G929" s="2" t="s">
        <v>3652</v>
      </c>
    </row>
    <row r="930" spans="1:7" ht="38" x14ac:dyDescent="0.2">
      <c r="A930" s="2" t="s">
        <v>931</v>
      </c>
      <c r="B930" s="4" t="s">
        <v>2148</v>
      </c>
      <c r="C930" s="2">
        <v>7.1199999999999996E-5</v>
      </c>
      <c r="D930" s="2">
        <v>4.1475200063631439</v>
      </c>
      <c r="E930" s="2" t="s">
        <v>3655</v>
      </c>
      <c r="F930" s="2" t="s">
        <v>3656</v>
      </c>
      <c r="G930" s="2" t="s">
        <v>3652</v>
      </c>
    </row>
    <row r="931" spans="1:7" ht="38" x14ac:dyDescent="0.2">
      <c r="A931" s="2" t="s">
        <v>932</v>
      </c>
      <c r="B931" s="4" t="s">
        <v>2149</v>
      </c>
      <c r="C931" s="2">
        <v>7.1549999999999991E-5</v>
      </c>
      <c r="D931" s="2">
        <v>4.1453903619042052</v>
      </c>
      <c r="E931" s="2" t="s">
        <v>3655</v>
      </c>
      <c r="F931" s="2" t="s">
        <v>3656</v>
      </c>
      <c r="G931" s="2" t="s">
        <v>3652</v>
      </c>
    </row>
    <row r="932" spans="1:7" ht="38" x14ac:dyDescent="0.2">
      <c r="A932" s="2" t="s">
        <v>933</v>
      </c>
      <c r="B932" s="4" t="s">
        <v>2150</v>
      </c>
      <c r="C932" s="2">
        <v>7.182E-5</v>
      </c>
      <c r="D932" s="2">
        <v>4.143754599209946</v>
      </c>
      <c r="E932" s="2" t="s">
        <v>3655</v>
      </c>
      <c r="F932" s="2" t="s">
        <v>3656</v>
      </c>
      <c r="G932" s="2" t="s">
        <v>3652</v>
      </c>
    </row>
    <row r="933" spans="1:7" ht="38" x14ac:dyDescent="0.2">
      <c r="A933" s="2" t="s">
        <v>934</v>
      </c>
      <c r="B933" s="4" t="s">
        <v>2151</v>
      </c>
      <c r="C933" s="2">
        <v>7.2469999999999989E-5</v>
      </c>
      <c r="D933" s="2">
        <v>4.1398417386817217</v>
      </c>
      <c r="E933" s="2" t="s">
        <v>3655</v>
      </c>
      <c r="F933" s="2" t="s">
        <v>3656</v>
      </c>
      <c r="G933" s="2" t="s">
        <v>3652</v>
      </c>
    </row>
    <row r="934" spans="1:7" ht="57" x14ac:dyDescent="0.2">
      <c r="A934" s="2" t="s">
        <v>935</v>
      </c>
      <c r="B934" s="4" t="s">
        <v>2152</v>
      </c>
      <c r="C934" s="2">
        <v>7.2589999999999994E-5</v>
      </c>
      <c r="D934" s="2">
        <v>4.1391232035967018</v>
      </c>
      <c r="E934" s="2" t="s">
        <v>3655</v>
      </c>
      <c r="F934" s="2" t="s">
        <v>3656</v>
      </c>
      <c r="G934" s="2" t="s">
        <v>3652</v>
      </c>
    </row>
    <row r="935" spans="1:7" ht="57" x14ac:dyDescent="0.2">
      <c r="A935" s="2" t="s">
        <v>936</v>
      </c>
      <c r="B935" s="4" t="s">
        <v>2153</v>
      </c>
      <c r="C935" s="2">
        <v>7.2789999999999999E-5</v>
      </c>
      <c r="D935" s="2">
        <v>4.1379282806200059</v>
      </c>
      <c r="E935" s="2" t="s">
        <v>3655</v>
      </c>
      <c r="F935" s="2" t="s">
        <v>3656</v>
      </c>
      <c r="G935" s="2" t="s">
        <v>3652</v>
      </c>
    </row>
    <row r="936" spans="1:7" ht="38" x14ac:dyDescent="0.2">
      <c r="A936" s="2" t="s">
        <v>937</v>
      </c>
      <c r="B936" s="4" t="s">
        <v>2154</v>
      </c>
      <c r="C936" s="2">
        <v>7.2819999999999997E-5</v>
      </c>
      <c r="D936" s="2">
        <v>4.1377493254020754</v>
      </c>
      <c r="E936" s="2" t="s">
        <v>3655</v>
      </c>
      <c r="F936" s="2" t="s">
        <v>3656</v>
      </c>
      <c r="G936" s="2" t="s">
        <v>3652</v>
      </c>
    </row>
    <row r="937" spans="1:7" ht="38" x14ac:dyDescent="0.2">
      <c r="A937" s="2" t="s">
        <v>938</v>
      </c>
      <c r="B937" s="4" t="s">
        <v>2155</v>
      </c>
      <c r="C937" s="2">
        <v>7.3169999999999992E-5</v>
      </c>
      <c r="D937" s="2">
        <v>4.1356669449666068</v>
      </c>
      <c r="E937" s="2" t="s">
        <v>3655</v>
      </c>
      <c r="F937" s="2" t="s">
        <v>3656</v>
      </c>
      <c r="G937" s="2" t="s">
        <v>3652</v>
      </c>
    </row>
    <row r="938" spans="1:7" ht="19" x14ac:dyDescent="0.2">
      <c r="A938" s="2" t="s">
        <v>939</v>
      </c>
      <c r="B938" s="4" t="s">
        <v>2156</v>
      </c>
      <c r="C938" s="2">
        <v>7.3579999999999997E-5</v>
      </c>
      <c r="D938" s="2">
        <v>4.133240216504892</v>
      </c>
      <c r="E938" s="2" t="s">
        <v>3655</v>
      </c>
      <c r="F938" s="2" t="s">
        <v>3656</v>
      </c>
      <c r="G938" s="2" t="s">
        <v>3652</v>
      </c>
    </row>
    <row r="939" spans="1:7" ht="38" x14ac:dyDescent="0.2">
      <c r="A939" s="2" t="s">
        <v>940</v>
      </c>
      <c r="B939" s="4" t="s">
        <v>2157</v>
      </c>
      <c r="C939" s="2">
        <v>7.3710000000000011E-5</v>
      </c>
      <c r="D939" s="2">
        <v>4.1324735888002566</v>
      </c>
      <c r="E939" s="2" t="s">
        <v>3655</v>
      </c>
      <c r="F939" s="2" t="s">
        <v>3656</v>
      </c>
      <c r="G939" s="2" t="s">
        <v>3652</v>
      </c>
    </row>
    <row r="940" spans="1:7" ht="38" x14ac:dyDescent="0.2">
      <c r="A940" s="2" t="s">
        <v>941</v>
      </c>
      <c r="B940" s="4" t="s">
        <v>2158</v>
      </c>
      <c r="C940" s="2">
        <v>7.3839999999999998E-5</v>
      </c>
      <c r="D940" s="2">
        <v>4.1317083119821447</v>
      </c>
      <c r="E940" s="2" t="s">
        <v>3655</v>
      </c>
      <c r="F940" s="2" t="s">
        <v>3656</v>
      </c>
      <c r="G940" s="2" t="s">
        <v>3652</v>
      </c>
    </row>
    <row r="941" spans="1:7" ht="19" x14ac:dyDescent="0.2">
      <c r="A941" s="2" t="s">
        <v>942</v>
      </c>
      <c r="B941" s="4" t="s">
        <v>2159</v>
      </c>
      <c r="C941" s="2">
        <v>7.3930000000000005E-5</v>
      </c>
      <c r="D941" s="2">
        <v>4.1311792938024823</v>
      </c>
      <c r="E941" s="2" t="s">
        <v>3655</v>
      </c>
      <c r="F941" s="2" t="s">
        <v>3656</v>
      </c>
      <c r="G941" s="2" t="s">
        <v>3652</v>
      </c>
    </row>
    <row r="942" spans="1:7" ht="38" x14ac:dyDescent="0.2">
      <c r="A942" s="2" t="s">
        <v>943</v>
      </c>
      <c r="B942" s="4" t="s">
        <v>2160</v>
      </c>
      <c r="C942" s="2">
        <v>7.3949999999999995E-5</v>
      </c>
      <c r="D942" s="2">
        <v>4.1310618216670889</v>
      </c>
      <c r="E942" s="2" t="s">
        <v>3655</v>
      </c>
      <c r="F942" s="2" t="s">
        <v>3656</v>
      </c>
      <c r="G942" s="2" t="s">
        <v>3652</v>
      </c>
    </row>
    <row r="943" spans="1:7" ht="38" x14ac:dyDescent="0.2">
      <c r="A943" s="2" t="s">
        <v>944</v>
      </c>
      <c r="B943" s="4" t="s">
        <v>2161</v>
      </c>
      <c r="C943" s="2">
        <v>7.4339999999999996E-5</v>
      </c>
      <c r="D943" s="2">
        <v>4.1287774432402928</v>
      </c>
      <c r="E943" s="2" t="s">
        <v>3655</v>
      </c>
      <c r="F943" s="2" t="s">
        <v>3656</v>
      </c>
      <c r="G943" s="2" t="s">
        <v>3652</v>
      </c>
    </row>
    <row r="944" spans="1:7" ht="38" x14ac:dyDescent="0.2">
      <c r="A944" s="2" t="s">
        <v>945</v>
      </c>
      <c r="B944" s="4" t="s">
        <v>2162</v>
      </c>
      <c r="C944" s="2">
        <v>7.4409999999999987E-5</v>
      </c>
      <c r="D944" s="2">
        <v>4.1283686954624468</v>
      </c>
      <c r="E944" s="2" t="s">
        <v>3655</v>
      </c>
      <c r="F944" s="2" t="s">
        <v>3656</v>
      </c>
      <c r="G944" s="2" t="s">
        <v>3652</v>
      </c>
    </row>
    <row r="945" spans="1:7" ht="38" x14ac:dyDescent="0.2">
      <c r="A945" s="2" t="s">
        <v>946</v>
      </c>
      <c r="B945" s="4" t="s">
        <v>2163</v>
      </c>
      <c r="C945" s="2">
        <v>7.4449999999999994E-5</v>
      </c>
      <c r="D945" s="2">
        <v>4.1281352979118049</v>
      </c>
      <c r="E945" s="2" t="s">
        <v>3655</v>
      </c>
      <c r="F945" s="2" t="s">
        <v>3656</v>
      </c>
      <c r="G945" s="2" t="s">
        <v>3652</v>
      </c>
    </row>
    <row r="946" spans="1:7" ht="38" x14ac:dyDescent="0.2">
      <c r="A946" s="2" t="s">
        <v>947</v>
      </c>
      <c r="B946" s="4" t="s">
        <v>2164</v>
      </c>
      <c r="C946" s="2">
        <v>7.4489999999999986E-5</v>
      </c>
      <c r="D946" s="2">
        <v>4.1279020257257732</v>
      </c>
      <c r="E946" s="2" t="s">
        <v>3655</v>
      </c>
      <c r="F946" s="2" t="s">
        <v>3656</v>
      </c>
      <c r="G946" s="2" t="s">
        <v>3652</v>
      </c>
    </row>
    <row r="947" spans="1:7" ht="38" x14ac:dyDescent="0.2">
      <c r="A947" s="2" t="s">
        <v>948</v>
      </c>
      <c r="B947" s="4" t="s">
        <v>2165</v>
      </c>
      <c r="C947" s="2">
        <v>7.5129999999999994E-5</v>
      </c>
      <c r="D947" s="2">
        <v>4.1241866111602423</v>
      </c>
      <c r="E947" s="2" t="s">
        <v>3655</v>
      </c>
      <c r="F947" s="2" t="s">
        <v>3656</v>
      </c>
      <c r="G947" s="2" t="s">
        <v>3652</v>
      </c>
    </row>
    <row r="948" spans="1:7" ht="38" x14ac:dyDescent="0.2">
      <c r="A948" s="2" t="s">
        <v>949</v>
      </c>
      <c r="B948" s="4" t="s">
        <v>2166</v>
      </c>
      <c r="C948" s="2">
        <v>7.5370000000000005E-5</v>
      </c>
      <c r="D948" s="2">
        <v>4.1228014847282104</v>
      </c>
      <c r="E948" s="2" t="s">
        <v>3655</v>
      </c>
      <c r="F948" s="2" t="s">
        <v>3656</v>
      </c>
      <c r="G948" s="2" t="s">
        <v>3652</v>
      </c>
    </row>
    <row r="949" spans="1:7" ht="38" x14ac:dyDescent="0.2">
      <c r="A949" s="2" t="s">
        <v>950</v>
      </c>
      <c r="B949" s="4" t="s">
        <v>2167</v>
      </c>
      <c r="C949" s="2">
        <v>7.5489999999999997E-5</v>
      </c>
      <c r="D949" s="2">
        <v>4.1221105746285156</v>
      </c>
      <c r="E949" s="2" t="s">
        <v>3655</v>
      </c>
      <c r="F949" s="2" t="s">
        <v>3656</v>
      </c>
      <c r="G949" s="2" t="s">
        <v>3652</v>
      </c>
    </row>
    <row r="950" spans="1:7" ht="38" x14ac:dyDescent="0.2">
      <c r="A950" s="2" t="s">
        <v>951</v>
      </c>
      <c r="B950" s="4" t="s">
        <v>2168</v>
      </c>
      <c r="C950" s="2">
        <v>7.5689999999999989E-5</v>
      </c>
      <c r="D950" s="2">
        <v>4.1209614947627626</v>
      </c>
      <c r="E950" s="2" t="s">
        <v>3655</v>
      </c>
      <c r="F950" s="2" t="s">
        <v>3656</v>
      </c>
      <c r="G950" s="2" t="s">
        <v>3652</v>
      </c>
    </row>
    <row r="951" spans="1:7" ht="57" x14ac:dyDescent="0.2">
      <c r="A951" s="2" t="s">
        <v>952</v>
      </c>
      <c r="B951" s="4" t="s">
        <v>2169</v>
      </c>
      <c r="C951" s="2">
        <v>7.5850000000000001E-5</v>
      </c>
      <c r="D951" s="2">
        <v>4.1200444148772508</v>
      </c>
      <c r="E951" s="2" t="s">
        <v>3655</v>
      </c>
      <c r="F951" s="2" t="s">
        <v>3656</v>
      </c>
      <c r="G951" s="2" t="s">
        <v>3652</v>
      </c>
    </row>
    <row r="952" spans="1:7" ht="38" x14ac:dyDescent="0.2">
      <c r="A952" s="2" t="s">
        <v>953</v>
      </c>
      <c r="B952" s="4" t="s">
        <v>2170</v>
      </c>
      <c r="C952" s="2">
        <v>7.6139999999999999E-5</v>
      </c>
      <c r="D952" s="2">
        <v>4.1183871275216513</v>
      </c>
      <c r="E952" s="2" t="s">
        <v>3655</v>
      </c>
      <c r="F952" s="2" t="s">
        <v>3656</v>
      </c>
      <c r="G952" s="2" t="s">
        <v>3652</v>
      </c>
    </row>
    <row r="953" spans="1:7" ht="38" x14ac:dyDescent="0.2">
      <c r="A953" s="2" t="s">
        <v>954</v>
      </c>
      <c r="B953" s="4" t="s">
        <v>2171</v>
      </c>
      <c r="C953" s="2">
        <v>7.6239999999999988E-5</v>
      </c>
      <c r="D953" s="2">
        <v>4.11781711236973</v>
      </c>
      <c r="E953" s="2" t="s">
        <v>3655</v>
      </c>
      <c r="F953" s="2" t="s">
        <v>3656</v>
      </c>
      <c r="G953" s="2" t="s">
        <v>3652</v>
      </c>
    </row>
    <row r="954" spans="1:7" ht="38" x14ac:dyDescent="0.2">
      <c r="A954" s="2" t="s">
        <v>955</v>
      </c>
      <c r="B954" s="4" t="s">
        <v>2172</v>
      </c>
      <c r="C954" s="2">
        <v>7.6249999999999997E-5</v>
      </c>
      <c r="D954" s="2">
        <v>4.1177601519811766</v>
      </c>
      <c r="E954" s="2" t="s">
        <v>3655</v>
      </c>
      <c r="F954" s="2" t="s">
        <v>3656</v>
      </c>
      <c r="G954" s="2" t="s">
        <v>3652</v>
      </c>
    </row>
    <row r="955" spans="1:7" ht="57" x14ac:dyDescent="0.2">
      <c r="A955" s="2" t="s">
        <v>956</v>
      </c>
      <c r="B955" s="4" t="s">
        <v>2173</v>
      </c>
      <c r="C955" s="2">
        <v>7.6450000000000002E-5</v>
      </c>
      <c r="D955" s="2">
        <v>4.1166225102516609</v>
      </c>
      <c r="E955" s="2" t="s">
        <v>3655</v>
      </c>
      <c r="F955" s="2" t="s">
        <v>3656</v>
      </c>
      <c r="G955" s="2" t="s">
        <v>3652</v>
      </c>
    </row>
    <row r="956" spans="1:7" ht="19" x14ac:dyDescent="0.2">
      <c r="A956" s="2" t="s">
        <v>957</v>
      </c>
      <c r="B956" s="4" t="s">
        <v>2174</v>
      </c>
      <c r="C956" s="2">
        <v>7.6749999999999995E-5</v>
      </c>
      <c r="D956" s="2">
        <v>4.1149216158507755</v>
      </c>
      <c r="E956" s="2" t="s">
        <v>3655</v>
      </c>
      <c r="F956" s="2" t="s">
        <v>3656</v>
      </c>
      <c r="G956" s="2" t="s">
        <v>3652</v>
      </c>
    </row>
    <row r="957" spans="1:7" ht="38" x14ac:dyDescent="0.2">
      <c r="A957" s="2" t="s">
        <v>958</v>
      </c>
      <c r="B957" s="4" t="s">
        <v>2175</v>
      </c>
      <c r="C957" s="2">
        <v>7.6859999999999993E-5</v>
      </c>
      <c r="D957" s="2">
        <v>4.1142996198716704</v>
      </c>
      <c r="E957" s="2" t="s">
        <v>3655</v>
      </c>
      <c r="F957" s="2" t="s">
        <v>3656</v>
      </c>
      <c r="G957" s="2" t="s">
        <v>3652</v>
      </c>
    </row>
    <row r="958" spans="1:7" ht="19" x14ac:dyDescent="0.2">
      <c r="A958" s="2" t="s">
        <v>959</v>
      </c>
      <c r="B958" s="4" t="s">
        <v>2176</v>
      </c>
      <c r="C958" s="2">
        <v>7.6889999999999991E-5</v>
      </c>
      <c r="D958" s="2">
        <v>4.114130139096094</v>
      </c>
      <c r="E958" s="2" t="s">
        <v>3655</v>
      </c>
      <c r="F958" s="2" t="s">
        <v>3656</v>
      </c>
      <c r="G958" s="2" t="s">
        <v>3652</v>
      </c>
    </row>
    <row r="959" spans="1:7" ht="38" x14ac:dyDescent="0.2">
      <c r="A959" s="2" t="s">
        <v>960</v>
      </c>
      <c r="B959" s="4" t="s">
        <v>2177</v>
      </c>
      <c r="C959" s="2">
        <v>7.6909999999999994E-5</v>
      </c>
      <c r="D959" s="2">
        <v>4.1140171886450272</v>
      </c>
      <c r="E959" s="2" t="s">
        <v>3655</v>
      </c>
      <c r="F959" s="2" t="s">
        <v>3656</v>
      </c>
      <c r="G959" s="2" t="s">
        <v>3652</v>
      </c>
    </row>
    <row r="960" spans="1:7" ht="38" x14ac:dyDescent="0.2">
      <c r="A960" s="2" t="s">
        <v>961</v>
      </c>
      <c r="B960" s="4" t="s">
        <v>2178</v>
      </c>
      <c r="C960" s="2">
        <v>7.7000000000000001E-5</v>
      </c>
      <c r="D960" s="2">
        <v>4.1135092748275177</v>
      </c>
      <c r="E960" s="2" t="s">
        <v>3655</v>
      </c>
      <c r="F960" s="2" t="s">
        <v>3656</v>
      </c>
      <c r="G960" s="2" t="s">
        <v>3652</v>
      </c>
    </row>
    <row r="961" spans="1:7" ht="38" x14ac:dyDescent="0.2">
      <c r="A961" s="2" t="s">
        <v>962</v>
      </c>
      <c r="B961" s="4" t="s">
        <v>2179</v>
      </c>
      <c r="C961" s="2">
        <v>7.7080000000000001E-5</v>
      </c>
      <c r="D961" s="2">
        <v>4.113058294016585</v>
      </c>
      <c r="E961" s="2" t="s">
        <v>3655</v>
      </c>
      <c r="F961" s="2" t="s">
        <v>3656</v>
      </c>
      <c r="G961" s="2" t="s">
        <v>3652</v>
      </c>
    </row>
    <row r="962" spans="1:7" ht="38" x14ac:dyDescent="0.2">
      <c r="A962" s="2" t="s">
        <v>963</v>
      </c>
      <c r="B962" s="4" t="s">
        <v>2180</v>
      </c>
      <c r="C962" s="2">
        <v>7.7169999999999995E-5</v>
      </c>
      <c r="D962" s="2">
        <v>4.1125514997500465</v>
      </c>
      <c r="E962" s="2" t="s">
        <v>3655</v>
      </c>
      <c r="F962" s="2" t="s">
        <v>3656</v>
      </c>
      <c r="G962" s="2" t="s">
        <v>3652</v>
      </c>
    </row>
    <row r="963" spans="1:7" ht="38" x14ac:dyDescent="0.2">
      <c r="A963" s="2" t="s">
        <v>964</v>
      </c>
      <c r="B963" s="4" t="s">
        <v>2181</v>
      </c>
      <c r="C963" s="2">
        <v>7.729E-5</v>
      </c>
      <c r="D963" s="2">
        <v>4.1118766927020918</v>
      </c>
      <c r="E963" s="2" t="s">
        <v>3655</v>
      </c>
      <c r="F963" s="2" t="s">
        <v>3656</v>
      </c>
      <c r="G963" s="2" t="s">
        <v>3652</v>
      </c>
    </row>
    <row r="964" spans="1:7" ht="38" x14ac:dyDescent="0.2">
      <c r="A964" s="2" t="s">
        <v>965</v>
      </c>
      <c r="B964" s="4" t="s">
        <v>2182</v>
      </c>
      <c r="C964" s="2">
        <v>7.7730000000000003E-5</v>
      </c>
      <c r="D964" s="2">
        <v>4.1094113322945125</v>
      </c>
      <c r="E964" s="2" t="s">
        <v>3655</v>
      </c>
      <c r="F964" s="2" t="s">
        <v>3656</v>
      </c>
      <c r="G964" s="2" t="s">
        <v>3652</v>
      </c>
    </row>
    <row r="965" spans="1:7" ht="38" x14ac:dyDescent="0.2">
      <c r="A965" s="2" t="s">
        <v>966</v>
      </c>
      <c r="B965" s="4" t="s">
        <v>2183</v>
      </c>
      <c r="C965" s="2">
        <v>7.7960000000000006E-5</v>
      </c>
      <c r="D965" s="2">
        <v>4.1081281695544165</v>
      </c>
      <c r="E965" s="2" t="s">
        <v>3655</v>
      </c>
      <c r="F965" s="2" t="s">
        <v>3656</v>
      </c>
      <c r="G965" s="2" t="s">
        <v>3652</v>
      </c>
    </row>
    <row r="966" spans="1:7" ht="38" x14ac:dyDescent="0.2">
      <c r="A966" s="2" t="s">
        <v>967</v>
      </c>
      <c r="B966" s="4" t="s">
        <v>2184</v>
      </c>
      <c r="C966" s="2">
        <v>7.8100000000000001E-5</v>
      </c>
      <c r="D966" s="2">
        <v>4.1073489661227001</v>
      </c>
      <c r="E966" s="2" t="s">
        <v>3655</v>
      </c>
      <c r="F966" s="2" t="s">
        <v>3656</v>
      </c>
      <c r="G966" s="2" t="s">
        <v>3652</v>
      </c>
    </row>
    <row r="967" spans="1:7" ht="38" x14ac:dyDescent="0.2">
      <c r="A967" s="2" t="s">
        <v>968</v>
      </c>
      <c r="B967" s="4" t="s">
        <v>2185</v>
      </c>
      <c r="C967" s="2">
        <v>7.8949999999999995E-5</v>
      </c>
      <c r="D967" s="2">
        <v>4.1026478656556868</v>
      </c>
      <c r="E967" s="2" t="s">
        <v>3655</v>
      </c>
      <c r="F967" s="2" t="s">
        <v>3656</v>
      </c>
      <c r="G967" s="2" t="s">
        <v>3652</v>
      </c>
    </row>
    <row r="968" spans="1:7" ht="38" x14ac:dyDescent="0.2">
      <c r="A968" s="2" t="s">
        <v>969</v>
      </c>
      <c r="B968" s="4" t="s">
        <v>2186</v>
      </c>
      <c r="C968" s="2">
        <v>7.9099999999999998E-5</v>
      </c>
      <c r="D968" s="2">
        <v>4.1018235165023231</v>
      </c>
      <c r="E968" s="2" t="s">
        <v>3655</v>
      </c>
      <c r="F968" s="2" t="s">
        <v>3656</v>
      </c>
      <c r="G968" s="2" t="s">
        <v>3652</v>
      </c>
    </row>
    <row r="969" spans="1:7" ht="19" x14ac:dyDescent="0.2">
      <c r="A969" s="2" t="s">
        <v>970</v>
      </c>
      <c r="B969" s="4" t="s">
        <v>2187</v>
      </c>
      <c r="C969" s="2">
        <v>7.9170000000000003E-5</v>
      </c>
      <c r="D969" s="2">
        <v>4.1014393550602879</v>
      </c>
      <c r="E969" s="2" t="s">
        <v>3655</v>
      </c>
      <c r="F969" s="2" t="s">
        <v>3656</v>
      </c>
      <c r="G969" s="2" t="s">
        <v>3652</v>
      </c>
    </row>
    <row r="970" spans="1:7" ht="38" x14ac:dyDescent="0.2">
      <c r="A970" s="2" t="s">
        <v>971</v>
      </c>
      <c r="B970" s="4" t="s">
        <v>2188</v>
      </c>
      <c r="C970" s="2">
        <v>7.9269999999999992E-5</v>
      </c>
      <c r="D970" s="2">
        <v>4.100891141806601</v>
      </c>
      <c r="E970" s="2" t="s">
        <v>3655</v>
      </c>
      <c r="F970" s="2" t="s">
        <v>3656</v>
      </c>
      <c r="G970" s="2" t="s">
        <v>3652</v>
      </c>
    </row>
    <row r="971" spans="1:7" ht="38" x14ac:dyDescent="0.2">
      <c r="A971" s="2" t="s">
        <v>972</v>
      </c>
      <c r="B971" s="4" t="s">
        <v>2189</v>
      </c>
      <c r="C971" s="2">
        <v>7.9430000000000004E-5</v>
      </c>
      <c r="D971" s="2">
        <v>4.100015437450609</v>
      </c>
      <c r="E971" s="2" t="s">
        <v>3655</v>
      </c>
      <c r="F971" s="2" t="s">
        <v>3656</v>
      </c>
      <c r="G971" s="2" t="s">
        <v>3652</v>
      </c>
    </row>
    <row r="972" spans="1:7" ht="57" x14ac:dyDescent="0.2">
      <c r="A972" s="2" t="s">
        <v>973</v>
      </c>
      <c r="B972" s="4" t="s">
        <v>2190</v>
      </c>
      <c r="C972" s="2">
        <v>7.9540000000000001E-5</v>
      </c>
      <c r="D972" s="2">
        <v>4.0994144133500381</v>
      </c>
      <c r="E972" s="2" t="s">
        <v>3655</v>
      </c>
      <c r="F972" s="2" t="s">
        <v>3656</v>
      </c>
      <c r="G972" s="2" t="s">
        <v>3652</v>
      </c>
    </row>
    <row r="973" spans="1:7" ht="38" x14ac:dyDescent="0.2">
      <c r="A973" s="2" t="s">
        <v>974</v>
      </c>
      <c r="B973" s="4" t="s">
        <v>2191</v>
      </c>
      <c r="C973" s="2">
        <v>8.0140000000000002E-5</v>
      </c>
      <c r="D973" s="2">
        <v>4.0961506619033194</v>
      </c>
      <c r="E973" s="2" t="s">
        <v>3655</v>
      </c>
      <c r="F973" s="2" t="s">
        <v>3656</v>
      </c>
      <c r="G973" s="2" t="s">
        <v>3652</v>
      </c>
    </row>
    <row r="974" spans="1:7" ht="38" x14ac:dyDescent="0.2">
      <c r="A974" s="2" t="s">
        <v>975</v>
      </c>
      <c r="B974" s="4" t="s">
        <v>2192</v>
      </c>
      <c r="C974" s="2">
        <v>8.0379999999999986E-5</v>
      </c>
      <c r="D974" s="2">
        <v>4.0948519981439837</v>
      </c>
      <c r="E974" s="2" t="s">
        <v>3655</v>
      </c>
      <c r="F974" s="2" t="s">
        <v>3656</v>
      </c>
      <c r="G974" s="2" t="s">
        <v>3652</v>
      </c>
    </row>
    <row r="975" spans="1:7" ht="38" x14ac:dyDescent="0.2">
      <c r="A975" s="2" t="s">
        <v>976</v>
      </c>
      <c r="B975" s="4" t="s">
        <v>2193</v>
      </c>
      <c r="C975" s="2">
        <v>8.0669999999999998E-5</v>
      </c>
      <c r="D975" s="2">
        <v>4.0932879430570361</v>
      </c>
      <c r="E975" s="2" t="s">
        <v>3655</v>
      </c>
      <c r="F975" s="2" t="s">
        <v>3656</v>
      </c>
      <c r="G975" s="2" t="s">
        <v>3652</v>
      </c>
    </row>
    <row r="976" spans="1:7" ht="38" x14ac:dyDescent="0.2">
      <c r="A976" s="2" t="s">
        <v>977</v>
      </c>
      <c r="B976" s="4" t="s">
        <v>2194</v>
      </c>
      <c r="C976" s="2">
        <v>8.072E-5</v>
      </c>
      <c r="D976" s="2">
        <v>4.0930188467711455</v>
      </c>
      <c r="E976" s="2" t="s">
        <v>3655</v>
      </c>
      <c r="F976" s="2" t="s">
        <v>3656</v>
      </c>
      <c r="G976" s="2" t="s">
        <v>3652</v>
      </c>
    </row>
    <row r="977" spans="1:7" ht="38" x14ac:dyDescent="0.2">
      <c r="A977" s="2" t="s">
        <v>978</v>
      </c>
      <c r="B977" s="4" t="s">
        <v>2195</v>
      </c>
      <c r="C977" s="2">
        <v>8.1429999999999998E-5</v>
      </c>
      <c r="D977" s="2">
        <v>4.0892155652071631</v>
      </c>
      <c r="E977" s="2" t="s">
        <v>3655</v>
      </c>
      <c r="F977" s="2" t="s">
        <v>3656</v>
      </c>
      <c r="G977" s="2" t="s">
        <v>3652</v>
      </c>
    </row>
    <row r="978" spans="1:7" ht="38" x14ac:dyDescent="0.2">
      <c r="A978" s="2" t="s">
        <v>979</v>
      </c>
      <c r="B978" s="4" t="s">
        <v>2196</v>
      </c>
      <c r="C978" s="2">
        <v>8.1559999999999998E-5</v>
      </c>
      <c r="D978" s="2">
        <v>4.0885227828938975</v>
      </c>
      <c r="E978" s="2" t="s">
        <v>3655</v>
      </c>
      <c r="F978" s="2" t="s">
        <v>3656</v>
      </c>
      <c r="G978" s="2" t="s">
        <v>3652</v>
      </c>
    </row>
    <row r="979" spans="1:7" ht="38" x14ac:dyDescent="0.2">
      <c r="A979" s="2" t="s">
        <v>980</v>
      </c>
      <c r="B979" s="4" t="s">
        <v>2197</v>
      </c>
      <c r="C979" s="2">
        <v>8.1859999999999992E-5</v>
      </c>
      <c r="D979" s="2">
        <v>4.0869282596907492</v>
      </c>
      <c r="E979" s="2" t="s">
        <v>3655</v>
      </c>
      <c r="F979" s="2" t="s">
        <v>3656</v>
      </c>
      <c r="G979" s="2" t="s">
        <v>3652</v>
      </c>
    </row>
    <row r="980" spans="1:7" ht="38" x14ac:dyDescent="0.2">
      <c r="A980" s="2" t="s">
        <v>981</v>
      </c>
      <c r="B980" s="4" t="s">
        <v>2198</v>
      </c>
      <c r="C980" s="2">
        <v>8.229E-5</v>
      </c>
      <c r="D980" s="2">
        <v>4.0846529376758083</v>
      </c>
      <c r="E980" s="2" t="s">
        <v>3655</v>
      </c>
      <c r="F980" s="2" t="s">
        <v>3656</v>
      </c>
      <c r="G980" s="2" t="s">
        <v>3652</v>
      </c>
    </row>
    <row r="981" spans="1:7" ht="38" x14ac:dyDescent="0.2">
      <c r="A981" s="2" t="s">
        <v>982</v>
      </c>
      <c r="B981" s="4" t="s">
        <v>2199</v>
      </c>
      <c r="C981" s="2">
        <v>8.2479999999999996E-5</v>
      </c>
      <c r="D981" s="2">
        <v>4.0836513477245395</v>
      </c>
      <c r="E981" s="2" t="s">
        <v>3655</v>
      </c>
      <c r="F981" s="2" t="s">
        <v>3656</v>
      </c>
      <c r="G981" s="2" t="s">
        <v>3652</v>
      </c>
    </row>
    <row r="982" spans="1:7" ht="38" x14ac:dyDescent="0.2">
      <c r="A982" s="2" t="s">
        <v>983</v>
      </c>
      <c r="B982" s="4" t="s">
        <v>2200</v>
      </c>
      <c r="C982" s="2">
        <v>8.3209999999999998E-5</v>
      </c>
      <c r="D982" s="2">
        <v>4.0798244779899768</v>
      </c>
      <c r="E982" s="2" t="s">
        <v>3655</v>
      </c>
      <c r="F982" s="2" t="s">
        <v>3656</v>
      </c>
      <c r="G982" s="2" t="s">
        <v>3652</v>
      </c>
    </row>
    <row r="983" spans="1:7" ht="38" x14ac:dyDescent="0.2">
      <c r="A983" s="2" t="s">
        <v>984</v>
      </c>
      <c r="B983" s="4" t="s">
        <v>2201</v>
      </c>
      <c r="C983" s="2">
        <v>8.3230000000000001E-5</v>
      </c>
      <c r="D983" s="2">
        <v>4.079720105367052</v>
      </c>
      <c r="E983" s="2" t="s">
        <v>3655</v>
      </c>
      <c r="F983" s="2" t="s">
        <v>3656</v>
      </c>
      <c r="G983" s="2" t="s">
        <v>3652</v>
      </c>
    </row>
    <row r="984" spans="1:7" ht="38" x14ac:dyDescent="0.2">
      <c r="A984" s="2" t="s">
        <v>985</v>
      </c>
      <c r="B984" s="4" t="s">
        <v>2202</v>
      </c>
      <c r="C984" s="2">
        <v>8.3440000000000001E-5</v>
      </c>
      <c r="D984" s="2">
        <v>4.0786257045815253</v>
      </c>
      <c r="E984" s="2" t="s">
        <v>3655</v>
      </c>
      <c r="F984" s="2" t="s">
        <v>3656</v>
      </c>
      <c r="G984" s="2" t="s">
        <v>3652</v>
      </c>
    </row>
    <row r="985" spans="1:7" ht="38" x14ac:dyDescent="0.2">
      <c r="A985" s="2" t="s">
        <v>986</v>
      </c>
      <c r="B985" s="4" t="s">
        <v>2203</v>
      </c>
      <c r="C985" s="2">
        <v>8.3790000000000009E-5</v>
      </c>
      <c r="D985" s="2">
        <v>4.0768078095793321</v>
      </c>
      <c r="E985" s="2" t="s">
        <v>3655</v>
      </c>
      <c r="F985" s="2" t="s">
        <v>3656</v>
      </c>
      <c r="G985" s="2" t="s">
        <v>3652</v>
      </c>
    </row>
    <row r="986" spans="1:7" ht="38" x14ac:dyDescent="0.2">
      <c r="A986" s="2" t="s">
        <v>987</v>
      </c>
      <c r="B986" s="4" t="s">
        <v>2204</v>
      </c>
      <c r="C986" s="2">
        <v>8.3850000000000005E-5</v>
      </c>
      <c r="D986" s="2">
        <v>4.0764969330578955</v>
      </c>
      <c r="E986" s="2" t="s">
        <v>3655</v>
      </c>
      <c r="F986" s="2" t="s">
        <v>3656</v>
      </c>
      <c r="G986" s="2" t="s">
        <v>3652</v>
      </c>
    </row>
    <row r="987" spans="1:7" ht="38" x14ac:dyDescent="0.2">
      <c r="A987" s="2" t="s">
        <v>988</v>
      </c>
      <c r="B987" s="4" t="s">
        <v>2205</v>
      </c>
      <c r="C987" s="2">
        <v>8.42E-5</v>
      </c>
      <c r="D987" s="2">
        <v>4.0746879085003505</v>
      </c>
      <c r="E987" s="2" t="s">
        <v>3655</v>
      </c>
      <c r="F987" s="2" t="s">
        <v>3656</v>
      </c>
      <c r="G987" s="2" t="s">
        <v>3652</v>
      </c>
    </row>
    <row r="988" spans="1:7" ht="38" x14ac:dyDescent="0.2">
      <c r="A988" s="2" t="s">
        <v>989</v>
      </c>
      <c r="B988" s="4" t="s">
        <v>2206</v>
      </c>
      <c r="C988" s="2">
        <v>8.4400000000000005E-5</v>
      </c>
      <c r="D988" s="2">
        <v>4.0736575533743453</v>
      </c>
      <c r="E988" s="2" t="s">
        <v>3655</v>
      </c>
      <c r="F988" s="2" t="s">
        <v>3656</v>
      </c>
      <c r="G988" s="2" t="s">
        <v>3652</v>
      </c>
    </row>
    <row r="989" spans="1:7" ht="38" x14ac:dyDescent="0.2">
      <c r="A989" s="2" t="s">
        <v>990</v>
      </c>
      <c r="B989" s="4" t="s">
        <v>2207</v>
      </c>
      <c r="C989" s="2">
        <v>8.4430000000000003E-5</v>
      </c>
      <c r="D989" s="2">
        <v>4.0735032107267797</v>
      </c>
      <c r="E989" s="2" t="s">
        <v>3655</v>
      </c>
      <c r="F989" s="2" t="s">
        <v>3656</v>
      </c>
      <c r="G989" s="2" t="s">
        <v>3652</v>
      </c>
    </row>
    <row r="990" spans="1:7" ht="38" x14ac:dyDescent="0.2">
      <c r="A990" s="2" t="s">
        <v>991</v>
      </c>
      <c r="B990" s="4" t="s">
        <v>2208</v>
      </c>
      <c r="C990" s="2">
        <v>8.4480000000000004E-5</v>
      </c>
      <c r="D990" s="2">
        <v>4.0732460948102629</v>
      </c>
      <c r="E990" s="2" t="s">
        <v>3655</v>
      </c>
      <c r="F990" s="2" t="s">
        <v>3656</v>
      </c>
      <c r="G990" s="2" t="s">
        <v>3652</v>
      </c>
    </row>
    <row r="991" spans="1:7" ht="19" x14ac:dyDescent="0.2">
      <c r="A991" s="2" t="s">
        <v>992</v>
      </c>
      <c r="B991" s="4" t="s">
        <v>2209</v>
      </c>
      <c r="C991" s="2">
        <v>8.4640000000000003E-5</v>
      </c>
      <c r="D991" s="2">
        <v>4.0724243453088897</v>
      </c>
      <c r="E991" s="2" t="s">
        <v>3655</v>
      </c>
      <c r="F991" s="2" t="s">
        <v>3656</v>
      </c>
      <c r="G991" s="2" t="s">
        <v>3652</v>
      </c>
    </row>
    <row r="992" spans="1:7" ht="38" x14ac:dyDescent="0.2">
      <c r="A992" s="2" t="s">
        <v>993</v>
      </c>
      <c r="B992" s="4" t="s">
        <v>2210</v>
      </c>
      <c r="C992" s="2">
        <v>8.4739999999999992E-5</v>
      </c>
      <c r="D992" s="2">
        <v>4.0719115403350292</v>
      </c>
      <c r="E992" s="2" t="s">
        <v>3655</v>
      </c>
      <c r="F992" s="2" t="s">
        <v>3656</v>
      </c>
      <c r="G992" s="2" t="s">
        <v>3652</v>
      </c>
    </row>
    <row r="993" spans="1:7" ht="38" x14ac:dyDescent="0.2">
      <c r="A993" s="2" t="s">
        <v>994</v>
      </c>
      <c r="B993" s="4" t="s">
        <v>2211</v>
      </c>
      <c r="C993" s="2">
        <v>8.5119999999999998E-5</v>
      </c>
      <c r="D993" s="2">
        <v>4.0699683850490267</v>
      </c>
      <c r="E993" s="2" t="s">
        <v>3655</v>
      </c>
      <c r="F993" s="2" t="s">
        <v>3656</v>
      </c>
      <c r="G993" s="2" t="s">
        <v>3652</v>
      </c>
    </row>
    <row r="994" spans="1:7" ht="38" x14ac:dyDescent="0.2">
      <c r="A994" s="2" t="s">
        <v>995</v>
      </c>
      <c r="B994" s="4" t="s">
        <v>2212</v>
      </c>
      <c r="C994" s="2">
        <v>8.6030000000000001E-5</v>
      </c>
      <c r="D994" s="2">
        <v>4.0653500770992892</v>
      </c>
      <c r="E994" s="2" t="s">
        <v>3655</v>
      </c>
      <c r="F994" s="2" t="s">
        <v>3656</v>
      </c>
      <c r="G994" s="2" t="s">
        <v>3652</v>
      </c>
    </row>
    <row r="995" spans="1:7" ht="38" x14ac:dyDescent="0.2">
      <c r="A995" s="2" t="s">
        <v>996</v>
      </c>
      <c r="B995" s="4" t="s">
        <v>2213</v>
      </c>
      <c r="C995" s="2">
        <v>8.6219999999999998E-5</v>
      </c>
      <c r="D995" s="2">
        <v>4.0643919814821308</v>
      </c>
      <c r="E995" s="2" t="s">
        <v>3655</v>
      </c>
      <c r="F995" s="2" t="s">
        <v>3656</v>
      </c>
      <c r="G995" s="2" t="s">
        <v>3652</v>
      </c>
    </row>
    <row r="996" spans="1:7" ht="38" x14ac:dyDescent="0.2">
      <c r="A996" s="2" t="s">
        <v>997</v>
      </c>
      <c r="B996" s="4" t="s">
        <v>2214</v>
      </c>
      <c r="C996" s="2">
        <v>8.6349999999999998E-5</v>
      </c>
      <c r="D996" s="2">
        <v>4.0637376580965228</v>
      </c>
      <c r="E996" s="2" t="s">
        <v>3655</v>
      </c>
      <c r="F996" s="2" t="s">
        <v>3656</v>
      </c>
      <c r="G996" s="2" t="s">
        <v>3652</v>
      </c>
    </row>
    <row r="997" spans="1:7" ht="38" x14ac:dyDescent="0.2">
      <c r="A997" s="2" t="s">
        <v>998</v>
      </c>
      <c r="B997" s="4" t="s">
        <v>2215</v>
      </c>
      <c r="C997" s="2">
        <v>8.6399999999999999E-5</v>
      </c>
      <c r="D997" s="2">
        <v>4.0634862575211068</v>
      </c>
      <c r="E997" s="2" t="s">
        <v>3655</v>
      </c>
      <c r="F997" s="2" t="s">
        <v>3656</v>
      </c>
      <c r="G997" s="2" t="s">
        <v>3652</v>
      </c>
    </row>
    <row r="998" spans="1:7" ht="57" x14ac:dyDescent="0.2">
      <c r="A998" s="2" t="s">
        <v>999</v>
      </c>
      <c r="B998" s="4" t="s">
        <v>2216</v>
      </c>
      <c r="C998" s="2">
        <v>8.6409999999999994E-5</v>
      </c>
      <c r="D998" s="2">
        <v>4.0634359948647338</v>
      </c>
      <c r="E998" s="2" t="s">
        <v>3655</v>
      </c>
      <c r="F998" s="2" t="s">
        <v>3656</v>
      </c>
      <c r="G998" s="2" t="s">
        <v>3652</v>
      </c>
    </row>
    <row r="999" spans="1:7" ht="19" x14ac:dyDescent="0.2">
      <c r="A999" s="2" t="s">
        <v>1000</v>
      </c>
      <c r="B999" s="4" t="s">
        <v>2217</v>
      </c>
      <c r="C999" s="2">
        <v>8.6719999999999996E-5</v>
      </c>
      <c r="D999" s="2">
        <v>4.0618807308056883</v>
      </c>
      <c r="E999" s="2" t="s">
        <v>3655</v>
      </c>
      <c r="F999" s="2" t="s">
        <v>3656</v>
      </c>
      <c r="G999" s="2" t="s">
        <v>3652</v>
      </c>
    </row>
    <row r="1000" spans="1:7" ht="38" x14ac:dyDescent="0.2">
      <c r="A1000" s="2" t="s">
        <v>1001</v>
      </c>
      <c r="B1000" s="4" t="s">
        <v>2218</v>
      </c>
      <c r="C1000" s="2">
        <v>8.6719999999999996E-5</v>
      </c>
      <c r="D1000" s="2">
        <v>4.0618807308056883</v>
      </c>
      <c r="E1000" s="2" t="s">
        <v>3655</v>
      </c>
      <c r="F1000" s="2" t="s">
        <v>3656</v>
      </c>
      <c r="G1000" s="2" t="s">
        <v>3652</v>
      </c>
    </row>
    <row r="1001" spans="1:7" ht="19" x14ac:dyDescent="0.2">
      <c r="A1001" s="2" t="s">
        <v>1002</v>
      </c>
      <c r="B1001" s="4" t="s">
        <v>2219</v>
      </c>
      <c r="C1001" s="2">
        <v>8.6840000000000002E-5</v>
      </c>
      <c r="D1001" s="2">
        <v>4.0612801852176172</v>
      </c>
      <c r="E1001" s="2" t="s">
        <v>3655</v>
      </c>
      <c r="F1001" s="2" t="s">
        <v>3656</v>
      </c>
      <c r="G1001" s="2" t="s">
        <v>3652</v>
      </c>
    </row>
    <row r="1002" spans="1:7" ht="38" x14ac:dyDescent="0.2">
      <c r="A1002" s="2" t="s">
        <v>1003</v>
      </c>
      <c r="B1002" s="4" t="s">
        <v>2220</v>
      </c>
      <c r="C1002" s="2">
        <v>8.7609999999999996E-5</v>
      </c>
      <c r="D1002" s="2">
        <v>4.0574463196657904</v>
      </c>
      <c r="E1002" s="2" t="s">
        <v>3655</v>
      </c>
      <c r="F1002" s="2" t="s">
        <v>3656</v>
      </c>
      <c r="G1002" s="2" t="s">
        <v>3652</v>
      </c>
    </row>
    <row r="1003" spans="1:7" ht="38" x14ac:dyDescent="0.2">
      <c r="A1003" s="2" t="s">
        <v>1004</v>
      </c>
      <c r="B1003" s="4" t="s">
        <v>2221</v>
      </c>
      <c r="C1003" s="2">
        <v>8.7669999999999992E-5</v>
      </c>
      <c r="D1003" s="2">
        <v>4.0571489934456624</v>
      </c>
      <c r="E1003" s="2" t="s">
        <v>3655</v>
      </c>
      <c r="F1003" s="2" t="s">
        <v>3656</v>
      </c>
      <c r="G1003" s="2" t="s">
        <v>3652</v>
      </c>
    </row>
    <row r="1004" spans="1:7" ht="38" x14ac:dyDescent="0.2">
      <c r="A1004" s="2" t="s">
        <v>1005</v>
      </c>
      <c r="B1004" s="4" t="s">
        <v>2222</v>
      </c>
      <c r="C1004" s="2">
        <v>8.8320000000000008E-5</v>
      </c>
      <c r="D1004" s="2">
        <v>4.0539409396148764</v>
      </c>
      <c r="E1004" s="2" t="s">
        <v>3655</v>
      </c>
      <c r="F1004" s="2" t="s">
        <v>3656</v>
      </c>
      <c r="G1004" s="2" t="s">
        <v>3652</v>
      </c>
    </row>
    <row r="1005" spans="1:7" ht="19" x14ac:dyDescent="0.2">
      <c r="A1005" s="2" t="s">
        <v>1006</v>
      </c>
      <c r="B1005" s="4" t="s">
        <v>2223</v>
      </c>
      <c r="C1005" s="2">
        <v>8.8579999999999996E-5</v>
      </c>
      <c r="D1005" s="2">
        <v>4.0526643240512605</v>
      </c>
      <c r="E1005" s="2" t="s">
        <v>3655</v>
      </c>
      <c r="F1005" s="2" t="s">
        <v>3656</v>
      </c>
      <c r="G1005" s="2" t="s">
        <v>3652</v>
      </c>
    </row>
    <row r="1006" spans="1:7" ht="38" x14ac:dyDescent="0.2">
      <c r="A1006" s="2" t="s">
        <v>1007</v>
      </c>
      <c r="B1006" s="4" t="s">
        <v>2224</v>
      </c>
      <c r="C1006" s="2">
        <v>8.8590000000000004E-5</v>
      </c>
      <c r="D1006" s="2">
        <v>4.052615298315259</v>
      </c>
      <c r="E1006" s="2" t="s">
        <v>3655</v>
      </c>
      <c r="F1006" s="2" t="s">
        <v>3656</v>
      </c>
      <c r="G1006" s="2" t="s">
        <v>3652</v>
      </c>
    </row>
    <row r="1007" spans="1:7" ht="57" x14ac:dyDescent="0.2">
      <c r="A1007" s="2" t="s">
        <v>1008</v>
      </c>
      <c r="B1007" s="4" t="s">
        <v>2225</v>
      </c>
      <c r="C1007" s="2">
        <v>8.8629999999999997E-5</v>
      </c>
      <c r="D1007" s="2">
        <v>4.0524192506956771</v>
      </c>
      <c r="E1007" s="2" t="s">
        <v>3655</v>
      </c>
      <c r="F1007" s="2" t="s">
        <v>3656</v>
      </c>
      <c r="G1007" s="2" t="s">
        <v>3652</v>
      </c>
    </row>
    <row r="1008" spans="1:7" ht="38" x14ac:dyDescent="0.2">
      <c r="A1008" s="2" t="s">
        <v>1009</v>
      </c>
      <c r="B1008" s="4" t="s">
        <v>2226</v>
      </c>
      <c r="C1008" s="2">
        <v>8.8670000000000003E-5</v>
      </c>
      <c r="D1008" s="2">
        <v>4.0522232915352614</v>
      </c>
      <c r="E1008" s="2" t="s">
        <v>3655</v>
      </c>
      <c r="F1008" s="2" t="s">
        <v>3656</v>
      </c>
      <c r="G1008" s="2" t="s">
        <v>3652</v>
      </c>
    </row>
    <row r="1009" spans="1:7" ht="38" x14ac:dyDescent="0.2">
      <c r="A1009" s="2" t="s">
        <v>1010</v>
      </c>
      <c r="B1009" s="4" t="s">
        <v>2227</v>
      </c>
      <c r="C1009" s="2">
        <v>8.8969999999999997E-5</v>
      </c>
      <c r="D1009" s="2">
        <v>4.0507564094317354</v>
      </c>
      <c r="E1009" s="2" t="s">
        <v>3655</v>
      </c>
      <c r="F1009" s="2" t="s">
        <v>3656</v>
      </c>
      <c r="G1009" s="2" t="s">
        <v>3652</v>
      </c>
    </row>
    <row r="1010" spans="1:7" ht="38" x14ac:dyDescent="0.2">
      <c r="A1010" s="2" t="s">
        <v>1011</v>
      </c>
      <c r="B1010" s="4" t="s">
        <v>2228</v>
      </c>
      <c r="C1010" s="2">
        <v>8.9040000000000001E-5</v>
      </c>
      <c r="D1010" s="2">
        <v>4.0504148486733484</v>
      </c>
      <c r="E1010" s="2" t="s">
        <v>3655</v>
      </c>
      <c r="F1010" s="2" t="s">
        <v>3656</v>
      </c>
      <c r="G1010" s="2" t="s">
        <v>3652</v>
      </c>
    </row>
    <row r="1011" spans="1:7" ht="38" x14ac:dyDescent="0.2">
      <c r="A1011" s="2" t="s">
        <v>1012</v>
      </c>
      <c r="B1011" s="4" t="s">
        <v>2229</v>
      </c>
      <c r="C1011" s="2">
        <v>8.9339999999999995E-5</v>
      </c>
      <c r="D1011" s="2">
        <v>4.0489540518641807</v>
      </c>
      <c r="E1011" s="2" t="s">
        <v>3655</v>
      </c>
      <c r="F1011" s="2" t="s">
        <v>3656</v>
      </c>
      <c r="G1011" s="2" t="s">
        <v>3652</v>
      </c>
    </row>
    <row r="1012" spans="1:7" ht="38" x14ac:dyDescent="0.2">
      <c r="A1012" s="2" t="s">
        <v>1013</v>
      </c>
      <c r="B1012" s="4" t="s">
        <v>2230</v>
      </c>
      <c r="C1012" s="2">
        <v>9.0049999999999993E-5</v>
      </c>
      <c r="D1012" s="2">
        <v>4.0455162828444475</v>
      </c>
      <c r="E1012" s="2" t="s">
        <v>3655</v>
      </c>
      <c r="F1012" s="2" t="s">
        <v>3656</v>
      </c>
      <c r="G1012" s="2" t="s">
        <v>3652</v>
      </c>
    </row>
    <row r="1013" spans="1:7" ht="38" x14ac:dyDescent="0.2">
      <c r="A1013" s="2" t="s">
        <v>1014</v>
      </c>
      <c r="B1013" s="4" t="s">
        <v>2231</v>
      </c>
      <c r="C1013" s="2">
        <v>9.0060000000000002E-5</v>
      </c>
      <c r="D1013" s="2">
        <v>4.0454680573730863</v>
      </c>
      <c r="E1013" s="2" t="s">
        <v>3655</v>
      </c>
      <c r="F1013" s="2" t="s">
        <v>3656</v>
      </c>
      <c r="G1013" s="2" t="s">
        <v>3652</v>
      </c>
    </row>
    <row r="1014" spans="1:7" ht="38" x14ac:dyDescent="0.2">
      <c r="A1014" s="2" t="s">
        <v>1015</v>
      </c>
      <c r="B1014" s="4" t="s">
        <v>2232</v>
      </c>
      <c r="C1014" s="2">
        <v>9.0169999999999999E-5</v>
      </c>
      <c r="D1014" s="2">
        <v>4.0449379303249682</v>
      </c>
      <c r="E1014" s="2" t="s">
        <v>3655</v>
      </c>
      <c r="F1014" s="2" t="s">
        <v>3656</v>
      </c>
      <c r="G1014" s="2" t="s">
        <v>3652</v>
      </c>
    </row>
    <row r="1015" spans="1:7" ht="38" x14ac:dyDescent="0.2">
      <c r="A1015" s="2" t="s">
        <v>1016</v>
      </c>
      <c r="B1015" s="4" t="s">
        <v>2233</v>
      </c>
      <c r="C1015" s="2">
        <v>9.0210000000000005E-5</v>
      </c>
      <c r="D1015" s="2">
        <v>4.04474531717982</v>
      </c>
      <c r="E1015" s="2" t="s">
        <v>3655</v>
      </c>
      <c r="F1015" s="2" t="s">
        <v>3656</v>
      </c>
      <c r="G1015" s="2" t="s">
        <v>3652</v>
      </c>
    </row>
    <row r="1016" spans="1:7" ht="38" x14ac:dyDescent="0.2">
      <c r="A1016" s="2" t="s">
        <v>1017</v>
      </c>
      <c r="B1016" s="4" t="s">
        <v>2234</v>
      </c>
      <c r="C1016" s="2">
        <v>9.0689999999999987E-5</v>
      </c>
      <c r="D1016" s="2">
        <v>4.0424405981025204</v>
      </c>
      <c r="E1016" s="2" t="s">
        <v>3655</v>
      </c>
      <c r="F1016" s="2" t="s">
        <v>3656</v>
      </c>
      <c r="G1016" s="2" t="s">
        <v>3652</v>
      </c>
    </row>
    <row r="1017" spans="1:7" ht="19" x14ac:dyDescent="0.2">
      <c r="A1017" s="2" t="s">
        <v>1018</v>
      </c>
      <c r="B1017" s="4" t="s">
        <v>2235</v>
      </c>
      <c r="C1017" s="2">
        <v>9.0799999999999998E-5</v>
      </c>
      <c r="D1017" s="2">
        <v>4.041914151478915</v>
      </c>
      <c r="E1017" s="2" t="s">
        <v>3655</v>
      </c>
      <c r="F1017" s="2" t="s">
        <v>3656</v>
      </c>
      <c r="G1017" s="2" t="s">
        <v>3652</v>
      </c>
    </row>
    <row r="1018" spans="1:7" ht="19" x14ac:dyDescent="0.2">
      <c r="A1018" s="2" t="s">
        <v>1019</v>
      </c>
      <c r="B1018" s="4" t="s">
        <v>2236</v>
      </c>
      <c r="C1018" s="2">
        <v>9.1239999999999987E-5</v>
      </c>
      <c r="D1018" s="2">
        <v>4.0398147233953887</v>
      </c>
      <c r="E1018" s="2" t="s">
        <v>3655</v>
      </c>
      <c r="F1018" s="2" t="s">
        <v>3656</v>
      </c>
      <c r="G1018" s="2" t="s">
        <v>3652</v>
      </c>
    </row>
    <row r="1019" spans="1:7" ht="38" x14ac:dyDescent="0.2">
      <c r="A1019" s="2" t="s">
        <v>1020</v>
      </c>
      <c r="B1019" s="4" t="s">
        <v>2237</v>
      </c>
      <c r="C1019" s="2">
        <v>9.1589999999999996E-5</v>
      </c>
      <c r="D1019" s="2">
        <v>4.0381519409816757</v>
      </c>
      <c r="E1019" s="2" t="s">
        <v>3655</v>
      </c>
      <c r="F1019" s="2" t="s">
        <v>3656</v>
      </c>
      <c r="G1019" s="2" t="s">
        <v>3652</v>
      </c>
    </row>
    <row r="1020" spans="1:7" ht="38" x14ac:dyDescent="0.2">
      <c r="A1020" s="2" t="s">
        <v>1021</v>
      </c>
      <c r="B1020" s="4" t="s">
        <v>2238</v>
      </c>
      <c r="C1020" s="2">
        <v>9.1840000000000002E-5</v>
      </c>
      <c r="D1020" s="2">
        <v>4.0369681249461014</v>
      </c>
      <c r="E1020" s="2" t="s">
        <v>3655</v>
      </c>
      <c r="F1020" s="2" t="s">
        <v>3656</v>
      </c>
      <c r="G1020" s="2" t="s">
        <v>3652</v>
      </c>
    </row>
    <row r="1021" spans="1:7" ht="38" x14ac:dyDescent="0.2">
      <c r="A1021" s="2" t="s">
        <v>1022</v>
      </c>
      <c r="B1021" s="4" t="s">
        <v>2239</v>
      </c>
      <c r="C1021" s="2">
        <v>9.1920000000000001E-5</v>
      </c>
      <c r="D1021" s="2">
        <v>4.0365899843197717</v>
      </c>
      <c r="E1021" s="2" t="s">
        <v>3655</v>
      </c>
      <c r="F1021" s="2" t="s">
        <v>3656</v>
      </c>
      <c r="G1021" s="2" t="s">
        <v>3652</v>
      </c>
    </row>
    <row r="1022" spans="1:7" ht="38" x14ac:dyDescent="0.2">
      <c r="A1022" s="2" t="s">
        <v>1023</v>
      </c>
      <c r="B1022" s="4" t="s">
        <v>2240</v>
      </c>
      <c r="C1022" s="2">
        <v>9.2100000000000003E-5</v>
      </c>
      <c r="D1022" s="2">
        <v>4.0357403698031513</v>
      </c>
      <c r="E1022" s="2" t="s">
        <v>3655</v>
      </c>
      <c r="F1022" s="2" t="s">
        <v>3656</v>
      </c>
      <c r="G1022" s="2" t="s">
        <v>3652</v>
      </c>
    </row>
    <row r="1023" spans="1:7" ht="57" x14ac:dyDescent="0.2">
      <c r="A1023" s="2" t="s">
        <v>1024</v>
      </c>
      <c r="B1023" s="4" t="s">
        <v>2241</v>
      </c>
      <c r="C1023" s="2">
        <v>9.2390000000000001E-5</v>
      </c>
      <c r="D1023" s="2">
        <v>4.0343750328907575</v>
      </c>
      <c r="E1023" s="2" t="s">
        <v>3655</v>
      </c>
      <c r="F1023" s="2" t="s">
        <v>3656</v>
      </c>
      <c r="G1023" s="2" t="s">
        <v>3652</v>
      </c>
    </row>
    <row r="1024" spans="1:7" ht="19" x14ac:dyDescent="0.2">
      <c r="A1024" s="2" t="s">
        <v>1025</v>
      </c>
      <c r="B1024" s="4" t="s">
        <v>2242</v>
      </c>
      <c r="C1024" s="2">
        <v>9.2460000000000006E-5</v>
      </c>
      <c r="D1024" s="2">
        <v>4.0340461108979371</v>
      </c>
      <c r="E1024" s="2" t="s">
        <v>3655</v>
      </c>
      <c r="F1024" s="2" t="s">
        <v>3656</v>
      </c>
      <c r="G1024" s="2" t="s">
        <v>3652</v>
      </c>
    </row>
    <row r="1025" spans="1:7" ht="57" x14ac:dyDescent="0.2">
      <c r="A1025" s="2" t="s">
        <v>1026</v>
      </c>
      <c r="B1025" s="4" t="s">
        <v>2243</v>
      </c>
      <c r="C1025" s="2">
        <v>9.268E-5</v>
      </c>
      <c r="D1025" s="2">
        <v>4.0330139748820617</v>
      </c>
      <c r="E1025" s="2" t="s">
        <v>3655</v>
      </c>
      <c r="F1025" s="2" t="s">
        <v>3656</v>
      </c>
      <c r="G1025" s="2" t="s">
        <v>3652</v>
      </c>
    </row>
    <row r="1026" spans="1:7" ht="38" x14ac:dyDescent="0.2">
      <c r="A1026" s="2" t="s">
        <v>1027</v>
      </c>
      <c r="B1026" s="4" t="s">
        <v>2244</v>
      </c>
      <c r="C1026" s="2">
        <v>9.3159999999999996E-5</v>
      </c>
      <c r="D1026" s="2">
        <v>4.0307705201373567</v>
      </c>
      <c r="E1026" s="2" t="s">
        <v>3655</v>
      </c>
      <c r="F1026" s="2" t="s">
        <v>3656</v>
      </c>
      <c r="G1026" s="2" t="s">
        <v>3652</v>
      </c>
    </row>
    <row r="1027" spans="1:7" ht="38" x14ac:dyDescent="0.2">
      <c r="A1027" s="2" t="s">
        <v>1028</v>
      </c>
      <c r="B1027" s="4" t="s">
        <v>2245</v>
      </c>
      <c r="C1027" s="2">
        <v>9.323E-5</v>
      </c>
      <c r="D1027" s="2">
        <v>4.0304443157791567</v>
      </c>
      <c r="E1027" s="2" t="s">
        <v>3655</v>
      </c>
      <c r="F1027" s="2" t="s">
        <v>3656</v>
      </c>
      <c r="G1027" s="2" t="s">
        <v>3652</v>
      </c>
    </row>
    <row r="1028" spans="1:7" ht="19" x14ac:dyDescent="0.2">
      <c r="A1028" s="2" t="s">
        <v>1029</v>
      </c>
      <c r="B1028" s="4" t="s">
        <v>2246</v>
      </c>
      <c r="C1028" s="2">
        <v>9.3269999999999993E-5</v>
      </c>
      <c r="D1028" s="2">
        <v>4.0302580232371454</v>
      </c>
      <c r="E1028" s="2" t="s">
        <v>3655</v>
      </c>
      <c r="F1028" s="2" t="s">
        <v>3656</v>
      </c>
      <c r="G1028" s="2" t="s">
        <v>3652</v>
      </c>
    </row>
    <row r="1029" spans="1:7" ht="38" x14ac:dyDescent="0.2">
      <c r="A1029" s="2" t="s">
        <v>1030</v>
      </c>
      <c r="B1029" s="4" t="s">
        <v>2247</v>
      </c>
      <c r="C1029" s="2">
        <v>9.413999999999999E-5</v>
      </c>
      <c r="D1029" s="2">
        <v>4.0262258060294194</v>
      </c>
      <c r="E1029" s="2" t="s">
        <v>3655</v>
      </c>
      <c r="F1029" s="2" t="s">
        <v>3656</v>
      </c>
      <c r="G1029" s="2" t="s">
        <v>3652</v>
      </c>
    </row>
    <row r="1030" spans="1:7" ht="38" x14ac:dyDescent="0.2">
      <c r="A1030" s="2" t="s">
        <v>1031</v>
      </c>
      <c r="B1030" s="4" t="s">
        <v>2248</v>
      </c>
      <c r="C1030" s="2">
        <v>9.4259999999999995E-5</v>
      </c>
      <c r="D1030" s="2">
        <v>4.0256725645763831</v>
      </c>
      <c r="E1030" s="2" t="s">
        <v>3655</v>
      </c>
      <c r="F1030" s="2" t="s">
        <v>3656</v>
      </c>
      <c r="G1030" s="2" t="s">
        <v>3652</v>
      </c>
    </row>
    <row r="1031" spans="1:7" ht="57" x14ac:dyDescent="0.2">
      <c r="A1031" s="2" t="s">
        <v>1032</v>
      </c>
      <c r="B1031" s="4" t="s">
        <v>2249</v>
      </c>
      <c r="C1031" s="2">
        <v>9.4419999999999994E-5</v>
      </c>
      <c r="D1031" s="2">
        <v>4.0249360039047639</v>
      </c>
      <c r="E1031" s="2" t="s">
        <v>3655</v>
      </c>
      <c r="F1031" s="2" t="s">
        <v>3656</v>
      </c>
      <c r="G1031" s="2" t="s">
        <v>3652</v>
      </c>
    </row>
    <row r="1032" spans="1:7" ht="38" x14ac:dyDescent="0.2">
      <c r="A1032" s="2" t="s">
        <v>1033</v>
      </c>
      <c r="B1032" s="4" t="s">
        <v>2250</v>
      </c>
      <c r="C1032" s="2">
        <v>9.5269999999999987E-5</v>
      </c>
      <c r="D1032" s="2">
        <v>4.0210438347824082</v>
      </c>
      <c r="E1032" s="2" t="s">
        <v>3655</v>
      </c>
      <c r="F1032" s="2" t="s">
        <v>3656</v>
      </c>
      <c r="G1032" s="2" t="s">
        <v>3652</v>
      </c>
    </row>
    <row r="1033" spans="1:7" ht="38" x14ac:dyDescent="0.2">
      <c r="A1033" s="2" t="s">
        <v>1034</v>
      </c>
      <c r="B1033" s="4" t="s">
        <v>2251</v>
      </c>
      <c r="C1033" s="2">
        <v>9.5439999999999994E-5</v>
      </c>
      <c r="D1033" s="2">
        <v>4.0202695693377146</v>
      </c>
      <c r="E1033" s="2" t="s">
        <v>3655</v>
      </c>
      <c r="F1033" s="2" t="s">
        <v>3656</v>
      </c>
      <c r="G1033" s="2" t="s">
        <v>3652</v>
      </c>
    </row>
    <row r="1034" spans="1:7" ht="57" x14ac:dyDescent="0.2">
      <c r="A1034" s="2" t="s">
        <v>1035</v>
      </c>
      <c r="B1034" s="4" t="s">
        <v>2252</v>
      </c>
      <c r="C1034" s="2">
        <v>9.5909999999999995E-5</v>
      </c>
      <c r="D1034" s="2">
        <v>4.0181361090086494</v>
      </c>
      <c r="E1034" s="2" t="s">
        <v>3655</v>
      </c>
      <c r="F1034" s="2" t="s">
        <v>3656</v>
      </c>
      <c r="G1034" s="2" t="s">
        <v>3652</v>
      </c>
    </row>
    <row r="1035" spans="1:7" ht="38" x14ac:dyDescent="0.2">
      <c r="A1035" s="2" t="s">
        <v>1036</v>
      </c>
      <c r="B1035" s="4" t="s">
        <v>2253</v>
      </c>
      <c r="C1035" s="2">
        <v>9.5979999999999999E-5</v>
      </c>
      <c r="D1035" s="2">
        <v>4.0178192544035971</v>
      </c>
      <c r="E1035" s="2" t="s">
        <v>3655</v>
      </c>
      <c r="F1035" s="2" t="s">
        <v>3656</v>
      </c>
      <c r="G1035" s="2" t="s">
        <v>3652</v>
      </c>
    </row>
    <row r="1036" spans="1:7" ht="38" x14ac:dyDescent="0.2">
      <c r="A1036" s="2" t="s">
        <v>1037</v>
      </c>
      <c r="B1036" s="4" t="s">
        <v>2254</v>
      </c>
      <c r="C1036" s="2">
        <v>9.611E-5</v>
      </c>
      <c r="D1036" s="2">
        <v>4.0172314227489885</v>
      </c>
      <c r="E1036" s="2" t="s">
        <v>3655</v>
      </c>
      <c r="F1036" s="2" t="s">
        <v>3656</v>
      </c>
      <c r="G1036" s="2" t="s">
        <v>3652</v>
      </c>
    </row>
    <row r="1037" spans="1:7" ht="38" x14ac:dyDescent="0.2">
      <c r="A1037" s="2" t="s">
        <v>1038</v>
      </c>
      <c r="B1037" s="4" t="s">
        <v>2255</v>
      </c>
      <c r="C1037" s="2">
        <v>9.6249999999999995E-5</v>
      </c>
      <c r="D1037" s="2">
        <v>4.0165992618194615</v>
      </c>
      <c r="E1037" s="2" t="s">
        <v>3655</v>
      </c>
      <c r="F1037" s="2" t="s">
        <v>3656</v>
      </c>
      <c r="G1037" s="2" t="s">
        <v>3652</v>
      </c>
    </row>
    <row r="1038" spans="1:7" ht="38" x14ac:dyDescent="0.2">
      <c r="A1038" s="2" t="s">
        <v>1039</v>
      </c>
      <c r="B1038" s="4" t="s">
        <v>2256</v>
      </c>
      <c r="C1038" s="2">
        <v>9.6319999999999999E-5</v>
      </c>
      <c r="D1038" s="2">
        <v>4.0162835260862506</v>
      </c>
      <c r="E1038" s="2" t="s">
        <v>3655</v>
      </c>
      <c r="F1038" s="2" t="s">
        <v>3656</v>
      </c>
      <c r="G1038" s="2" t="s">
        <v>3652</v>
      </c>
    </row>
    <row r="1039" spans="1:7" ht="38" x14ac:dyDescent="0.2">
      <c r="A1039" s="2" t="s">
        <v>1040</v>
      </c>
      <c r="B1039" s="4" t="s">
        <v>2257</v>
      </c>
      <c r="C1039" s="2">
        <v>9.6500000000000001E-5</v>
      </c>
      <c r="D1039" s="2">
        <v>4.0154726866562074</v>
      </c>
      <c r="E1039" s="2" t="s">
        <v>3655</v>
      </c>
      <c r="F1039" s="2" t="s">
        <v>3656</v>
      </c>
      <c r="G1039" s="2" t="s">
        <v>3652</v>
      </c>
    </row>
    <row r="1040" spans="1:7" ht="76" x14ac:dyDescent="0.2">
      <c r="A1040" s="2" t="s">
        <v>1041</v>
      </c>
      <c r="B1040" s="4" t="s">
        <v>2258</v>
      </c>
      <c r="C1040" s="2">
        <v>9.6620000000000007E-5</v>
      </c>
      <c r="D1040" s="2">
        <v>4.0149329668494991</v>
      </c>
      <c r="E1040" s="2" t="s">
        <v>3655</v>
      </c>
      <c r="F1040" s="2" t="s">
        <v>3656</v>
      </c>
      <c r="G1040" s="2" t="s">
        <v>3652</v>
      </c>
    </row>
    <row r="1041" spans="1:7" ht="38" x14ac:dyDescent="0.2">
      <c r="A1041" s="2" t="s">
        <v>1042</v>
      </c>
      <c r="B1041" s="4" t="s">
        <v>2259</v>
      </c>
      <c r="C1041" s="2">
        <v>9.7079999999999999E-5</v>
      </c>
      <c r="D1041" s="2">
        <v>4.0128702323401031</v>
      </c>
      <c r="E1041" s="2" t="s">
        <v>3655</v>
      </c>
      <c r="F1041" s="2" t="s">
        <v>3656</v>
      </c>
      <c r="G1041" s="2" t="s">
        <v>3652</v>
      </c>
    </row>
    <row r="1042" spans="1:7" ht="38" x14ac:dyDescent="0.2">
      <c r="A1042" s="2" t="s">
        <v>1043</v>
      </c>
      <c r="B1042" s="4" t="s">
        <v>2260</v>
      </c>
      <c r="C1042" s="2">
        <v>9.7689999999999995E-5</v>
      </c>
      <c r="D1042" s="2">
        <v>4.0101498903968196</v>
      </c>
      <c r="E1042" s="2" t="s">
        <v>3655</v>
      </c>
      <c r="F1042" s="2" t="s">
        <v>3656</v>
      </c>
      <c r="G1042" s="2" t="s">
        <v>3652</v>
      </c>
    </row>
    <row r="1043" spans="1:7" ht="57" x14ac:dyDescent="0.2">
      <c r="A1043" s="2" t="s">
        <v>1044</v>
      </c>
      <c r="B1043" s="4" t="s">
        <v>2261</v>
      </c>
      <c r="C1043" s="2">
        <v>9.781E-5</v>
      </c>
      <c r="D1043" s="2">
        <v>4.0096167410937662</v>
      </c>
      <c r="E1043" s="2" t="s">
        <v>3655</v>
      </c>
      <c r="F1043" s="2" t="s">
        <v>3656</v>
      </c>
      <c r="G1043" s="2" t="s">
        <v>3652</v>
      </c>
    </row>
    <row r="1044" spans="1:7" ht="38" x14ac:dyDescent="0.2">
      <c r="A1044" s="2" t="s">
        <v>1045</v>
      </c>
      <c r="B1044" s="4" t="s">
        <v>2262</v>
      </c>
      <c r="C1044" s="2">
        <v>9.7850000000000007E-5</v>
      </c>
      <c r="D1044" s="2">
        <v>4.0094391700059804</v>
      </c>
      <c r="E1044" s="2" t="s">
        <v>3655</v>
      </c>
      <c r="F1044" s="2" t="s">
        <v>3656</v>
      </c>
      <c r="G1044" s="2" t="s">
        <v>3652</v>
      </c>
    </row>
    <row r="1045" spans="1:7" ht="38" x14ac:dyDescent="0.2">
      <c r="A1045" s="2" t="s">
        <v>1046</v>
      </c>
      <c r="B1045" s="4" t="s">
        <v>2263</v>
      </c>
      <c r="C1045" s="2">
        <v>9.9279999999999998E-5</v>
      </c>
      <c r="D1045" s="2">
        <v>4.0031382315093262</v>
      </c>
      <c r="E1045" s="2" t="s">
        <v>3655</v>
      </c>
      <c r="F1045" s="2" t="s">
        <v>3656</v>
      </c>
      <c r="G1045" s="2" t="s">
        <v>3652</v>
      </c>
    </row>
    <row r="1046" spans="1:7" ht="19" x14ac:dyDescent="0.2">
      <c r="A1046" s="2" t="s">
        <v>1047</v>
      </c>
      <c r="B1046" s="4" t="s">
        <v>2264</v>
      </c>
      <c r="C1046" s="2">
        <v>9.9299999999999988E-5</v>
      </c>
      <c r="D1046" s="2">
        <v>4.0030507515046185</v>
      </c>
      <c r="E1046" s="2" t="s">
        <v>3655</v>
      </c>
      <c r="F1046" s="2" t="s">
        <v>3656</v>
      </c>
      <c r="G1046" s="2" t="s">
        <v>3652</v>
      </c>
    </row>
    <row r="1047" spans="1:7" ht="57" x14ac:dyDescent="0.2">
      <c r="A1047" s="2" t="s">
        <v>1048</v>
      </c>
      <c r="B1047" s="4" t="s">
        <v>2265</v>
      </c>
      <c r="C1047" s="2">
        <v>9.9510000000000001E-5</v>
      </c>
      <c r="D1047" s="2">
        <v>4.0021332737608555</v>
      </c>
      <c r="E1047" s="2" t="s">
        <v>3655</v>
      </c>
      <c r="F1047" s="2" t="s">
        <v>3656</v>
      </c>
      <c r="G1047" s="2" t="s">
        <v>3652</v>
      </c>
    </row>
    <row r="1048" spans="1:7" ht="19" x14ac:dyDescent="0.2">
      <c r="A1048" s="2" t="s">
        <v>1049</v>
      </c>
      <c r="B1048" s="4" t="s">
        <v>2266</v>
      </c>
      <c r="C1048" s="2">
        <v>9.9549999999999994E-5</v>
      </c>
      <c r="D1048" s="2">
        <v>4.0019587356365713</v>
      </c>
      <c r="E1048" s="2" t="s">
        <v>3655</v>
      </c>
      <c r="F1048" s="2" t="s">
        <v>3656</v>
      </c>
      <c r="G1048" s="2" t="s">
        <v>3652</v>
      </c>
    </row>
    <row r="1049" spans="1:7" ht="19" x14ac:dyDescent="0.2">
      <c r="A1049" s="2" t="s">
        <v>1050</v>
      </c>
      <c r="B1049" s="4" t="s">
        <v>2267</v>
      </c>
      <c r="C1049" s="2">
        <v>9.9769999999999988E-5</v>
      </c>
      <c r="D1049" s="2">
        <v>4.0010000277816795</v>
      </c>
      <c r="E1049" s="2" t="s">
        <v>3655</v>
      </c>
      <c r="F1049" s="2" t="s">
        <v>3656</v>
      </c>
      <c r="G1049" s="2" t="s">
        <v>3652</v>
      </c>
    </row>
    <row r="1050" spans="1:7" ht="19" x14ac:dyDescent="0.2">
      <c r="A1050" s="2" t="s">
        <v>1051</v>
      </c>
      <c r="B1050" s="4" t="s">
        <v>2268</v>
      </c>
      <c r="C1050" s="2">
        <v>9.9999999999999991E-5</v>
      </c>
      <c r="D1050" s="2">
        <v>4</v>
      </c>
      <c r="E1050" s="2" t="s">
        <v>3655</v>
      </c>
      <c r="F1050" s="2" t="s">
        <v>3656</v>
      </c>
      <c r="G1050" s="2" t="s">
        <v>3652</v>
      </c>
    </row>
    <row r="1051" spans="1:7" ht="19" x14ac:dyDescent="0.2">
      <c r="A1051" s="2" t="s">
        <v>1052</v>
      </c>
      <c r="B1051" s="4" t="s">
        <v>2269</v>
      </c>
      <c r="C1051" s="2">
        <v>9.9999999999999991E-5</v>
      </c>
      <c r="D1051" s="2">
        <v>4</v>
      </c>
      <c r="E1051" s="2" t="s">
        <v>3655</v>
      </c>
      <c r="F1051" s="2" t="s">
        <v>3656</v>
      </c>
      <c r="G1051" s="2" t="s">
        <v>3652</v>
      </c>
    </row>
    <row r="1052" spans="1:7" ht="19" x14ac:dyDescent="0.2">
      <c r="A1052" s="2" t="s">
        <v>1053</v>
      </c>
      <c r="B1052" s="4" t="s">
        <v>2270</v>
      </c>
      <c r="C1052" s="2">
        <v>9.9999999999999991E-5</v>
      </c>
      <c r="D1052" s="2">
        <v>4</v>
      </c>
      <c r="E1052" s="2" t="s">
        <v>3655</v>
      </c>
      <c r="F1052" s="2" t="s">
        <v>3656</v>
      </c>
      <c r="G1052" s="2" t="s">
        <v>3652</v>
      </c>
    </row>
    <row r="1053" spans="1:7" ht="19" x14ac:dyDescent="0.2">
      <c r="A1053" s="2" t="s">
        <v>1054</v>
      </c>
      <c r="B1053" s="4" t="s">
        <v>2271</v>
      </c>
      <c r="C1053" s="2">
        <v>9.9999999999999991E-5</v>
      </c>
      <c r="D1053" s="2">
        <v>4</v>
      </c>
      <c r="E1053" s="2" t="s">
        <v>3655</v>
      </c>
      <c r="F1053" s="2" t="s">
        <v>3656</v>
      </c>
      <c r="G1053" s="2" t="s">
        <v>3652</v>
      </c>
    </row>
    <row r="1054" spans="1:7" ht="19" x14ac:dyDescent="0.2">
      <c r="A1054" s="2" t="s">
        <v>1055</v>
      </c>
      <c r="B1054" s="4" t="s">
        <v>2272</v>
      </c>
      <c r="C1054" s="2">
        <v>9.9999999999999991E-5</v>
      </c>
      <c r="D1054" s="2">
        <v>4</v>
      </c>
      <c r="E1054" s="2" t="s">
        <v>3655</v>
      </c>
      <c r="F1054" s="2" t="s">
        <v>3656</v>
      </c>
      <c r="G1054" s="2" t="s">
        <v>3652</v>
      </c>
    </row>
    <row r="1055" spans="1:7" ht="19" x14ac:dyDescent="0.2">
      <c r="A1055" s="2" t="s">
        <v>1056</v>
      </c>
      <c r="B1055" s="4" t="s">
        <v>2273</v>
      </c>
      <c r="C1055" s="2">
        <v>9.9999999999999991E-5</v>
      </c>
      <c r="D1055" s="2">
        <v>4</v>
      </c>
      <c r="E1055" s="2" t="s">
        <v>3655</v>
      </c>
      <c r="F1055" s="2" t="s">
        <v>3656</v>
      </c>
      <c r="G1055" s="2" t="s">
        <v>3652</v>
      </c>
    </row>
    <row r="1056" spans="1:7" ht="19" x14ac:dyDescent="0.2">
      <c r="A1056" s="2" t="s">
        <v>1057</v>
      </c>
      <c r="B1056" s="4" t="s">
        <v>2274</v>
      </c>
      <c r="C1056" s="2">
        <v>9.9999999999999991E-5</v>
      </c>
      <c r="D1056" s="2">
        <v>4</v>
      </c>
      <c r="E1056" s="2" t="s">
        <v>3655</v>
      </c>
      <c r="F1056" s="2" t="s">
        <v>3656</v>
      </c>
      <c r="G1056" s="2" t="s">
        <v>3652</v>
      </c>
    </row>
    <row r="1057" spans="1:7" ht="19" x14ac:dyDescent="0.2">
      <c r="A1057" s="2" t="s">
        <v>1058</v>
      </c>
      <c r="B1057" s="4" t="s">
        <v>2275</v>
      </c>
      <c r="C1057" s="2">
        <v>9.9999999999999991E-5</v>
      </c>
      <c r="D1057" s="2">
        <v>4</v>
      </c>
      <c r="E1057" s="2" t="s">
        <v>3655</v>
      </c>
      <c r="F1057" s="2" t="s">
        <v>3656</v>
      </c>
      <c r="G1057" s="2" t="s">
        <v>3652</v>
      </c>
    </row>
    <row r="1058" spans="1:7" ht="19" x14ac:dyDescent="0.2">
      <c r="A1058" s="2" t="s">
        <v>1059</v>
      </c>
      <c r="B1058" s="4" t="s">
        <v>2276</v>
      </c>
      <c r="C1058" s="2">
        <v>9.9999999999999991E-5</v>
      </c>
      <c r="D1058" s="2">
        <v>4</v>
      </c>
      <c r="E1058" s="2" t="s">
        <v>3655</v>
      </c>
      <c r="F1058" s="2" t="s">
        <v>3656</v>
      </c>
      <c r="G1058" s="2" t="s">
        <v>3652</v>
      </c>
    </row>
    <row r="1059" spans="1:7" ht="19" x14ac:dyDescent="0.2">
      <c r="A1059" s="2" t="s">
        <v>1060</v>
      </c>
      <c r="B1059" s="4" t="s">
        <v>2277</v>
      </c>
      <c r="C1059" s="2">
        <v>9.9999999999999991E-5</v>
      </c>
      <c r="D1059" s="2">
        <v>4</v>
      </c>
      <c r="E1059" s="2" t="s">
        <v>3655</v>
      </c>
      <c r="F1059" s="2" t="s">
        <v>3656</v>
      </c>
      <c r="G1059" s="2" t="s">
        <v>3652</v>
      </c>
    </row>
    <row r="1060" spans="1:7" ht="19" x14ac:dyDescent="0.2">
      <c r="A1060" s="2" t="s">
        <v>1061</v>
      </c>
      <c r="B1060" s="4" t="s">
        <v>2278</v>
      </c>
      <c r="C1060" s="2">
        <v>9.9999999999999991E-5</v>
      </c>
      <c r="D1060" s="2">
        <v>4</v>
      </c>
      <c r="E1060" s="2" t="s">
        <v>3655</v>
      </c>
      <c r="F1060" s="2" t="s">
        <v>3656</v>
      </c>
      <c r="G1060" s="2" t="s">
        <v>3652</v>
      </c>
    </row>
    <row r="1061" spans="1:7" ht="19" x14ac:dyDescent="0.2">
      <c r="A1061" s="2" t="s">
        <v>1062</v>
      </c>
      <c r="B1061" s="4" t="s">
        <v>2279</v>
      </c>
      <c r="C1061" s="2">
        <v>9.9999999999999991E-5</v>
      </c>
      <c r="D1061" s="2">
        <v>4</v>
      </c>
      <c r="E1061" s="2" t="s">
        <v>3655</v>
      </c>
      <c r="F1061" s="2" t="s">
        <v>3656</v>
      </c>
      <c r="G1061" s="2" t="s">
        <v>3652</v>
      </c>
    </row>
    <row r="1062" spans="1:7" ht="19" x14ac:dyDescent="0.2">
      <c r="A1062" s="2" t="s">
        <v>1063</v>
      </c>
      <c r="B1062" s="4" t="s">
        <v>2280</v>
      </c>
      <c r="C1062" s="2">
        <v>9.9999999999999991E-5</v>
      </c>
      <c r="D1062" s="2">
        <v>4</v>
      </c>
      <c r="E1062" s="2" t="s">
        <v>3655</v>
      </c>
      <c r="F1062" s="2" t="s">
        <v>3656</v>
      </c>
      <c r="G1062" s="2" t="s">
        <v>3652</v>
      </c>
    </row>
    <row r="1063" spans="1:7" ht="19" x14ac:dyDescent="0.2">
      <c r="A1063" s="2" t="s">
        <v>1064</v>
      </c>
      <c r="B1063" s="4" t="s">
        <v>2281</v>
      </c>
      <c r="C1063" s="2">
        <v>9.9999999999999991E-5</v>
      </c>
      <c r="D1063" s="2">
        <v>4</v>
      </c>
      <c r="E1063" s="2" t="s">
        <v>3655</v>
      </c>
      <c r="F1063" s="2" t="s">
        <v>3656</v>
      </c>
      <c r="G1063" s="2" t="s">
        <v>3652</v>
      </c>
    </row>
    <row r="1064" spans="1:7" ht="19" x14ac:dyDescent="0.2">
      <c r="A1064" s="2" t="s">
        <v>1065</v>
      </c>
      <c r="B1064" s="4" t="s">
        <v>2282</v>
      </c>
      <c r="C1064" s="2">
        <v>9.9999999999999991E-5</v>
      </c>
      <c r="D1064" s="2">
        <v>4</v>
      </c>
      <c r="E1064" s="2" t="s">
        <v>3655</v>
      </c>
      <c r="F1064" s="2" t="s">
        <v>3656</v>
      </c>
      <c r="G1064" s="2" t="s">
        <v>3652</v>
      </c>
    </row>
    <row r="1065" spans="1:7" ht="19" x14ac:dyDescent="0.2">
      <c r="A1065" s="2" t="s">
        <v>1066</v>
      </c>
      <c r="B1065" s="4" t="s">
        <v>2283</v>
      </c>
      <c r="C1065" s="2">
        <v>9.9999999999999991E-5</v>
      </c>
      <c r="D1065" s="2">
        <v>4</v>
      </c>
      <c r="E1065" s="2" t="s">
        <v>3655</v>
      </c>
      <c r="F1065" s="2" t="s">
        <v>3656</v>
      </c>
      <c r="G1065" s="2" t="s">
        <v>3652</v>
      </c>
    </row>
    <row r="1066" spans="1:7" ht="38" x14ac:dyDescent="0.2">
      <c r="A1066" s="2" t="s">
        <v>1067</v>
      </c>
      <c r="B1066" s="4" t="s">
        <v>2284</v>
      </c>
      <c r="C1066" s="2">
        <v>9.9999999999999991E-5</v>
      </c>
      <c r="D1066" s="2">
        <v>4</v>
      </c>
      <c r="E1066" s="2" t="s">
        <v>3655</v>
      </c>
      <c r="F1066" s="2" t="s">
        <v>3656</v>
      </c>
      <c r="G1066" s="2" t="s">
        <v>3652</v>
      </c>
    </row>
    <row r="1067" spans="1:7" ht="19" x14ac:dyDescent="0.2">
      <c r="A1067" s="2" t="s">
        <v>1068</v>
      </c>
      <c r="B1067" s="4" t="s">
        <v>2285</v>
      </c>
      <c r="C1067" s="2">
        <v>9.9999999999999991E-5</v>
      </c>
      <c r="D1067" s="2">
        <v>4</v>
      </c>
      <c r="E1067" s="2" t="s">
        <v>3655</v>
      </c>
      <c r="F1067" s="2" t="s">
        <v>3656</v>
      </c>
      <c r="G1067" s="2" t="s">
        <v>3652</v>
      </c>
    </row>
    <row r="1068" spans="1:7" ht="38" x14ac:dyDescent="0.2">
      <c r="A1068" s="2" t="s">
        <v>1069</v>
      </c>
      <c r="B1068" s="4" t="s">
        <v>2286</v>
      </c>
      <c r="C1068" s="2">
        <v>9.9999999999999991E-5</v>
      </c>
      <c r="D1068" s="2">
        <v>4</v>
      </c>
      <c r="E1068" s="2" t="s">
        <v>3655</v>
      </c>
      <c r="F1068" s="2" t="s">
        <v>3656</v>
      </c>
      <c r="G1068" s="2" t="s">
        <v>3652</v>
      </c>
    </row>
    <row r="1069" spans="1:7" ht="19" x14ac:dyDescent="0.2">
      <c r="A1069" s="2" t="s">
        <v>1070</v>
      </c>
      <c r="B1069" s="4" t="s">
        <v>2287</v>
      </c>
      <c r="C1069" s="2">
        <v>9.9999999999999991E-5</v>
      </c>
      <c r="D1069" s="2">
        <v>4</v>
      </c>
      <c r="E1069" s="2" t="s">
        <v>3655</v>
      </c>
      <c r="F1069" s="2" t="s">
        <v>3656</v>
      </c>
      <c r="G1069" s="2" t="s">
        <v>3652</v>
      </c>
    </row>
    <row r="1070" spans="1:7" ht="19" x14ac:dyDescent="0.2">
      <c r="A1070" s="2" t="s">
        <v>1071</v>
      </c>
      <c r="B1070" s="4" t="s">
        <v>2288</v>
      </c>
      <c r="C1070" s="2">
        <v>9.9999999999999991E-5</v>
      </c>
      <c r="D1070" s="2">
        <v>4</v>
      </c>
      <c r="E1070" s="2" t="s">
        <v>3655</v>
      </c>
      <c r="F1070" s="2" t="s">
        <v>3656</v>
      </c>
      <c r="G1070" s="2" t="s">
        <v>3652</v>
      </c>
    </row>
    <row r="1071" spans="1:7" ht="19" x14ac:dyDescent="0.2">
      <c r="A1071" s="2" t="s">
        <v>1072</v>
      </c>
      <c r="B1071" s="4" t="s">
        <v>2289</v>
      </c>
      <c r="C1071" s="2">
        <v>9.9999999999999991E-5</v>
      </c>
      <c r="D1071" s="2">
        <v>4</v>
      </c>
      <c r="E1071" s="2" t="s">
        <v>3655</v>
      </c>
      <c r="F1071" s="2" t="s">
        <v>3656</v>
      </c>
      <c r="G1071" s="2" t="s">
        <v>3652</v>
      </c>
    </row>
    <row r="1072" spans="1:7" ht="38" x14ac:dyDescent="0.2">
      <c r="A1072" s="2" t="s">
        <v>1073</v>
      </c>
      <c r="B1072" s="4" t="s">
        <v>2290</v>
      </c>
      <c r="C1072" s="2">
        <v>9.9999999999999991E-5</v>
      </c>
      <c r="D1072" s="2">
        <v>4</v>
      </c>
      <c r="E1072" s="2" t="s">
        <v>3655</v>
      </c>
      <c r="F1072" s="2" t="s">
        <v>3656</v>
      </c>
      <c r="G1072" s="2" t="s">
        <v>3652</v>
      </c>
    </row>
    <row r="1073" spans="1:7" ht="38" x14ac:dyDescent="0.2">
      <c r="A1073" s="2" t="s">
        <v>1074</v>
      </c>
      <c r="B1073" s="4" t="s">
        <v>2291</v>
      </c>
      <c r="C1073" s="2">
        <v>9.9999999999999991E-5</v>
      </c>
      <c r="D1073" s="2">
        <v>4</v>
      </c>
      <c r="E1073" s="2" t="s">
        <v>3655</v>
      </c>
      <c r="F1073" s="2" t="s">
        <v>3656</v>
      </c>
      <c r="G1073" s="2" t="s">
        <v>3652</v>
      </c>
    </row>
    <row r="1074" spans="1:7" ht="38" x14ac:dyDescent="0.2">
      <c r="A1074" s="2" t="s">
        <v>1075</v>
      </c>
      <c r="B1074" s="4" t="s">
        <v>2292</v>
      </c>
      <c r="C1074" s="2">
        <v>9.9999999999999991E-5</v>
      </c>
      <c r="D1074" s="2">
        <v>4</v>
      </c>
      <c r="E1074" s="2" t="s">
        <v>3655</v>
      </c>
      <c r="F1074" s="2" t="s">
        <v>3656</v>
      </c>
      <c r="G1074" s="2" t="s">
        <v>3652</v>
      </c>
    </row>
    <row r="1075" spans="1:7" ht="38" x14ac:dyDescent="0.2">
      <c r="A1075" s="2" t="s">
        <v>1076</v>
      </c>
      <c r="B1075" s="4" t="s">
        <v>2293</v>
      </c>
      <c r="C1075" s="2">
        <v>9.9999999999999991E-5</v>
      </c>
      <c r="D1075" s="2">
        <v>4</v>
      </c>
      <c r="E1075" s="2" t="s">
        <v>3655</v>
      </c>
      <c r="F1075" s="2" t="s">
        <v>3656</v>
      </c>
      <c r="G1075" s="2" t="s">
        <v>3652</v>
      </c>
    </row>
    <row r="1076" spans="1:7" ht="38" x14ac:dyDescent="0.2">
      <c r="A1076" s="2" t="s">
        <v>1077</v>
      </c>
      <c r="B1076" s="4" t="s">
        <v>2294</v>
      </c>
      <c r="C1076" s="2">
        <v>9.9999999999999991E-5</v>
      </c>
      <c r="D1076" s="2">
        <v>4</v>
      </c>
      <c r="E1076" s="2" t="s">
        <v>3655</v>
      </c>
      <c r="F1076" s="2" t="s">
        <v>3656</v>
      </c>
      <c r="G1076" s="2" t="s">
        <v>3652</v>
      </c>
    </row>
    <row r="1077" spans="1:7" ht="38" x14ac:dyDescent="0.2">
      <c r="A1077" s="2" t="s">
        <v>1078</v>
      </c>
      <c r="B1077" s="4" t="s">
        <v>2295</v>
      </c>
      <c r="C1077" s="2">
        <v>9.9999999999999991E-5</v>
      </c>
      <c r="D1077" s="2">
        <v>4</v>
      </c>
      <c r="E1077" s="2" t="s">
        <v>3655</v>
      </c>
      <c r="F1077" s="2" t="s">
        <v>3656</v>
      </c>
      <c r="G1077" s="2" t="s">
        <v>3652</v>
      </c>
    </row>
    <row r="1078" spans="1:7" ht="38" x14ac:dyDescent="0.2">
      <c r="A1078" s="2" t="s">
        <v>1079</v>
      </c>
      <c r="B1078" s="4" t="s">
        <v>2296</v>
      </c>
      <c r="C1078" s="2">
        <v>9.9999999999999991E-5</v>
      </c>
      <c r="D1078" s="2">
        <v>4</v>
      </c>
      <c r="E1078" s="2" t="s">
        <v>3655</v>
      </c>
      <c r="F1078" s="2" t="s">
        <v>3656</v>
      </c>
      <c r="G1078" s="2" t="s">
        <v>3652</v>
      </c>
    </row>
    <row r="1079" spans="1:7" ht="38" x14ac:dyDescent="0.2">
      <c r="A1079" s="2" t="s">
        <v>1080</v>
      </c>
      <c r="B1079" s="4" t="s">
        <v>2297</v>
      </c>
      <c r="C1079" s="2">
        <v>9.9999999999999991E-5</v>
      </c>
      <c r="D1079" s="2">
        <v>4</v>
      </c>
      <c r="E1079" s="2" t="s">
        <v>3655</v>
      </c>
      <c r="F1079" s="2" t="s">
        <v>3656</v>
      </c>
      <c r="G1079" s="2" t="s">
        <v>3652</v>
      </c>
    </row>
    <row r="1080" spans="1:7" ht="38" x14ac:dyDescent="0.2">
      <c r="A1080" s="2" t="s">
        <v>1081</v>
      </c>
      <c r="B1080" s="4" t="s">
        <v>2298</v>
      </c>
      <c r="C1080" s="2">
        <v>9.9999999999999991E-5</v>
      </c>
      <c r="D1080" s="2">
        <v>4</v>
      </c>
      <c r="E1080" s="2" t="s">
        <v>3655</v>
      </c>
      <c r="F1080" s="2" t="s">
        <v>3656</v>
      </c>
      <c r="G1080" s="2" t="s">
        <v>3652</v>
      </c>
    </row>
    <row r="1081" spans="1:7" ht="38" x14ac:dyDescent="0.2">
      <c r="A1081" s="2" t="s">
        <v>1082</v>
      </c>
      <c r="B1081" s="4" t="s">
        <v>2299</v>
      </c>
      <c r="C1081" s="2">
        <v>9.9999999999999991E-5</v>
      </c>
      <c r="D1081" s="2">
        <v>4</v>
      </c>
      <c r="E1081" s="2" t="s">
        <v>3655</v>
      </c>
      <c r="F1081" s="2" t="s">
        <v>3656</v>
      </c>
      <c r="G1081" s="2" t="s">
        <v>3652</v>
      </c>
    </row>
    <row r="1082" spans="1:7" ht="19" x14ac:dyDescent="0.2">
      <c r="A1082" s="2" t="s">
        <v>1083</v>
      </c>
      <c r="B1082" s="4" t="s">
        <v>2300</v>
      </c>
      <c r="C1082" s="2">
        <v>9.9999999999999991E-5</v>
      </c>
      <c r="D1082" s="2">
        <v>4</v>
      </c>
      <c r="E1082" s="2" t="s">
        <v>3655</v>
      </c>
      <c r="F1082" s="2" t="s">
        <v>3656</v>
      </c>
      <c r="G1082" s="2" t="s">
        <v>3652</v>
      </c>
    </row>
    <row r="1083" spans="1:7" ht="38" x14ac:dyDescent="0.2">
      <c r="A1083" s="2" t="s">
        <v>1084</v>
      </c>
      <c r="B1083" s="4" t="s">
        <v>2301</v>
      </c>
      <c r="C1083" s="2">
        <v>9.9999999999999991E-5</v>
      </c>
      <c r="D1083" s="2">
        <v>4</v>
      </c>
      <c r="E1083" s="2" t="s">
        <v>3655</v>
      </c>
      <c r="F1083" s="2" t="s">
        <v>3656</v>
      </c>
      <c r="G1083" s="2" t="s">
        <v>3652</v>
      </c>
    </row>
    <row r="1084" spans="1:7" ht="38" x14ac:dyDescent="0.2">
      <c r="A1084" s="2" t="s">
        <v>1085</v>
      </c>
      <c r="B1084" s="4" t="s">
        <v>2302</v>
      </c>
      <c r="C1084" s="2">
        <v>9.9999999999999991E-5</v>
      </c>
      <c r="D1084" s="2">
        <v>4</v>
      </c>
      <c r="E1084" s="2" t="s">
        <v>3655</v>
      </c>
      <c r="F1084" s="2" t="s">
        <v>3656</v>
      </c>
      <c r="G1084" s="2" t="s">
        <v>3652</v>
      </c>
    </row>
    <row r="1085" spans="1:7" ht="38" x14ac:dyDescent="0.2">
      <c r="A1085" s="2" t="s">
        <v>1086</v>
      </c>
      <c r="B1085" s="4" t="s">
        <v>2303</v>
      </c>
      <c r="C1085" s="2">
        <v>9.9999999999999991E-5</v>
      </c>
      <c r="D1085" s="2">
        <v>4</v>
      </c>
      <c r="E1085" s="2" t="s">
        <v>3655</v>
      </c>
      <c r="F1085" s="2" t="s">
        <v>3656</v>
      </c>
      <c r="G1085" s="2" t="s">
        <v>3652</v>
      </c>
    </row>
    <row r="1086" spans="1:7" ht="38" x14ac:dyDescent="0.2">
      <c r="A1086" s="2" t="s">
        <v>1087</v>
      </c>
      <c r="B1086" s="4" t="s">
        <v>2304</v>
      </c>
      <c r="C1086" s="2">
        <v>9.9999999999999991E-5</v>
      </c>
      <c r="D1086" s="2">
        <v>4</v>
      </c>
      <c r="E1086" s="2" t="s">
        <v>3655</v>
      </c>
      <c r="F1086" s="2" t="s">
        <v>3656</v>
      </c>
      <c r="G1086" s="2" t="s">
        <v>3652</v>
      </c>
    </row>
    <row r="1087" spans="1:7" ht="38" x14ac:dyDescent="0.2">
      <c r="A1087" s="2" t="s">
        <v>1088</v>
      </c>
      <c r="B1087" s="4" t="s">
        <v>2305</v>
      </c>
      <c r="C1087" s="2">
        <v>9.9999999999999991E-5</v>
      </c>
      <c r="D1087" s="2">
        <v>4</v>
      </c>
      <c r="E1087" s="2" t="s">
        <v>3655</v>
      </c>
      <c r="F1087" s="2" t="s">
        <v>3656</v>
      </c>
      <c r="G1087" s="2" t="s">
        <v>3652</v>
      </c>
    </row>
    <row r="1088" spans="1:7" ht="19" x14ac:dyDescent="0.2">
      <c r="A1088" s="2" t="s">
        <v>1089</v>
      </c>
      <c r="B1088" s="4" t="s">
        <v>2306</v>
      </c>
      <c r="C1088" s="2">
        <v>9.9999999999999991E-5</v>
      </c>
      <c r="D1088" s="2">
        <v>4</v>
      </c>
      <c r="E1088" s="2" t="s">
        <v>3655</v>
      </c>
      <c r="F1088" s="2" t="s">
        <v>3656</v>
      </c>
      <c r="G1088" s="2" t="s">
        <v>3652</v>
      </c>
    </row>
    <row r="1089" spans="1:7" ht="38" x14ac:dyDescent="0.2">
      <c r="A1089" s="2" t="s">
        <v>1090</v>
      </c>
      <c r="B1089" s="4" t="s">
        <v>2307</v>
      </c>
      <c r="C1089" s="2">
        <v>9.9999999999999991E-5</v>
      </c>
      <c r="D1089" s="2">
        <v>4</v>
      </c>
      <c r="E1089" s="2" t="s">
        <v>3655</v>
      </c>
      <c r="F1089" s="2" t="s">
        <v>3656</v>
      </c>
      <c r="G1089" s="2" t="s">
        <v>3652</v>
      </c>
    </row>
    <row r="1090" spans="1:7" ht="38" x14ac:dyDescent="0.2">
      <c r="A1090" s="2" t="s">
        <v>1091</v>
      </c>
      <c r="B1090" s="4" t="s">
        <v>2308</v>
      </c>
      <c r="C1090" s="2">
        <v>9.9999999999999991E-5</v>
      </c>
      <c r="D1090" s="2">
        <v>4</v>
      </c>
      <c r="E1090" s="2" t="s">
        <v>3655</v>
      </c>
      <c r="F1090" s="2" t="s">
        <v>3656</v>
      </c>
      <c r="G1090" s="2" t="s">
        <v>3652</v>
      </c>
    </row>
    <row r="1091" spans="1:7" ht="38" x14ac:dyDescent="0.2">
      <c r="A1091" s="2" t="s">
        <v>1092</v>
      </c>
      <c r="B1091" s="4" t="s">
        <v>2309</v>
      </c>
      <c r="C1091" s="2">
        <v>9.9999999999999991E-5</v>
      </c>
      <c r="D1091" s="2">
        <v>4</v>
      </c>
      <c r="E1091" s="2" t="s">
        <v>3655</v>
      </c>
      <c r="F1091" s="2" t="s">
        <v>3656</v>
      </c>
      <c r="G1091" s="2" t="s">
        <v>3652</v>
      </c>
    </row>
    <row r="1092" spans="1:7" ht="19" x14ac:dyDescent="0.2">
      <c r="A1092" s="2" t="s">
        <v>1093</v>
      </c>
      <c r="B1092" s="4" t="s">
        <v>2310</v>
      </c>
      <c r="C1092" s="2">
        <v>9.9999999999999991E-5</v>
      </c>
      <c r="D1092" s="2">
        <v>4</v>
      </c>
      <c r="E1092" s="2" t="s">
        <v>3655</v>
      </c>
      <c r="F1092" s="2" t="s">
        <v>3656</v>
      </c>
      <c r="G1092" s="2" t="s">
        <v>3652</v>
      </c>
    </row>
    <row r="1093" spans="1:7" ht="19" x14ac:dyDescent="0.2">
      <c r="A1093" s="2" t="s">
        <v>1094</v>
      </c>
      <c r="B1093" s="4" t="s">
        <v>2311</v>
      </c>
      <c r="C1093" s="2">
        <v>9.9999999999999991E-5</v>
      </c>
      <c r="D1093" s="2">
        <v>4</v>
      </c>
      <c r="E1093" s="2" t="s">
        <v>3655</v>
      </c>
      <c r="F1093" s="2" t="s">
        <v>3656</v>
      </c>
      <c r="G1093" s="2" t="s">
        <v>3652</v>
      </c>
    </row>
    <row r="1094" spans="1:7" ht="38" x14ac:dyDescent="0.2">
      <c r="A1094" s="2" t="s">
        <v>1095</v>
      </c>
      <c r="B1094" s="4" t="s">
        <v>2312</v>
      </c>
      <c r="C1094" s="2">
        <v>9.9999999999999991E-5</v>
      </c>
      <c r="D1094" s="2">
        <v>4</v>
      </c>
      <c r="E1094" s="2" t="s">
        <v>3655</v>
      </c>
      <c r="F1094" s="2" t="s">
        <v>3656</v>
      </c>
      <c r="G1094" s="2" t="s">
        <v>3652</v>
      </c>
    </row>
    <row r="1095" spans="1:7" ht="38" x14ac:dyDescent="0.2">
      <c r="A1095" s="2" t="s">
        <v>1096</v>
      </c>
      <c r="B1095" s="4" t="s">
        <v>2313</v>
      </c>
      <c r="C1095" s="2">
        <v>9.9999999999999991E-5</v>
      </c>
      <c r="D1095" s="2">
        <v>4</v>
      </c>
      <c r="E1095" s="2" t="s">
        <v>3655</v>
      </c>
      <c r="F1095" s="2" t="s">
        <v>3656</v>
      </c>
      <c r="G1095" s="2" t="s">
        <v>3652</v>
      </c>
    </row>
    <row r="1096" spans="1:7" ht="38" x14ac:dyDescent="0.2">
      <c r="A1096" s="2" t="s">
        <v>1097</v>
      </c>
      <c r="B1096" s="4" t="s">
        <v>2314</v>
      </c>
      <c r="C1096" s="2">
        <v>9.9999999999999991E-5</v>
      </c>
      <c r="D1096" s="2">
        <v>4</v>
      </c>
      <c r="E1096" s="2" t="s">
        <v>3655</v>
      </c>
      <c r="F1096" s="2" t="s">
        <v>3656</v>
      </c>
      <c r="G1096" s="2" t="s">
        <v>3652</v>
      </c>
    </row>
    <row r="1097" spans="1:7" ht="38" x14ac:dyDescent="0.2">
      <c r="A1097" s="2" t="s">
        <v>1098</v>
      </c>
      <c r="B1097" s="4" t="s">
        <v>2315</v>
      </c>
      <c r="C1097" s="2">
        <v>9.9999999999999991E-5</v>
      </c>
      <c r="D1097" s="2">
        <v>4</v>
      </c>
      <c r="E1097" s="2" t="s">
        <v>3655</v>
      </c>
      <c r="F1097" s="2" t="s">
        <v>3656</v>
      </c>
      <c r="G1097" s="2" t="s">
        <v>3652</v>
      </c>
    </row>
    <row r="1098" spans="1:7" ht="38" x14ac:dyDescent="0.2">
      <c r="A1098" s="2" t="s">
        <v>1099</v>
      </c>
      <c r="B1098" s="4" t="s">
        <v>2316</v>
      </c>
      <c r="C1098" s="2">
        <v>9.9999999999999991E-5</v>
      </c>
      <c r="D1098" s="2">
        <v>4</v>
      </c>
      <c r="E1098" s="2" t="s">
        <v>3655</v>
      </c>
      <c r="F1098" s="2" t="s">
        <v>3656</v>
      </c>
      <c r="G1098" s="2" t="s">
        <v>3652</v>
      </c>
    </row>
    <row r="1099" spans="1:7" ht="38" x14ac:dyDescent="0.2">
      <c r="A1099" s="2" t="s">
        <v>1100</v>
      </c>
      <c r="B1099" s="4" t="s">
        <v>2317</v>
      </c>
      <c r="C1099" s="2">
        <v>9.9999999999999991E-5</v>
      </c>
      <c r="D1099" s="2">
        <v>4</v>
      </c>
      <c r="E1099" s="2" t="s">
        <v>3655</v>
      </c>
      <c r="F1099" s="2" t="s">
        <v>3656</v>
      </c>
      <c r="G1099" s="2" t="s">
        <v>3652</v>
      </c>
    </row>
    <row r="1100" spans="1:7" ht="38" x14ac:dyDescent="0.2">
      <c r="A1100" s="2" t="s">
        <v>1101</v>
      </c>
      <c r="B1100" s="4" t="s">
        <v>2318</v>
      </c>
      <c r="C1100" s="2">
        <v>9.9999999999999991E-5</v>
      </c>
      <c r="D1100" s="2">
        <v>4</v>
      </c>
      <c r="E1100" s="2" t="s">
        <v>3655</v>
      </c>
      <c r="F1100" s="2" t="s">
        <v>3656</v>
      </c>
      <c r="G1100" s="2" t="s">
        <v>3652</v>
      </c>
    </row>
    <row r="1101" spans="1:7" ht="38" x14ac:dyDescent="0.2">
      <c r="A1101" s="2" t="s">
        <v>1102</v>
      </c>
      <c r="B1101" s="4" t="s">
        <v>2319</v>
      </c>
      <c r="C1101" s="2">
        <v>9.9999999999999991E-5</v>
      </c>
      <c r="D1101" s="2">
        <v>4</v>
      </c>
      <c r="E1101" s="2" t="s">
        <v>3655</v>
      </c>
      <c r="F1101" s="2" t="s">
        <v>3656</v>
      </c>
      <c r="G1101" s="2" t="s">
        <v>3652</v>
      </c>
    </row>
    <row r="1102" spans="1:7" ht="38" x14ac:dyDescent="0.2">
      <c r="A1102" s="2" t="s">
        <v>1103</v>
      </c>
      <c r="B1102" s="4" t="s">
        <v>2320</v>
      </c>
      <c r="C1102" s="2">
        <v>9.9999999999999991E-5</v>
      </c>
      <c r="D1102" s="2">
        <v>4</v>
      </c>
      <c r="E1102" s="2" t="s">
        <v>3655</v>
      </c>
      <c r="F1102" s="2" t="s">
        <v>3656</v>
      </c>
      <c r="G1102" s="2" t="s">
        <v>3652</v>
      </c>
    </row>
    <row r="1103" spans="1:7" ht="38" x14ac:dyDescent="0.2">
      <c r="A1103" s="2" t="s">
        <v>1104</v>
      </c>
      <c r="B1103" s="4" t="s">
        <v>2321</v>
      </c>
      <c r="C1103" s="2">
        <v>9.9999999999999991E-5</v>
      </c>
      <c r="D1103" s="2">
        <v>4</v>
      </c>
      <c r="E1103" s="2" t="s">
        <v>3655</v>
      </c>
      <c r="F1103" s="2" t="s">
        <v>3656</v>
      </c>
      <c r="G1103" s="2" t="s">
        <v>3652</v>
      </c>
    </row>
    <row r="1104" spans="1:7" ht="38" x14ac:dyDescent="0.2">
      <c r="A1104" s="2" t="s">
        <v>1105</v>
      </c>
      <c r="B1104" s="4" t="s">
        <v>2322</v>
      </c>
      <c r="C1104" s="2">
        <v>9.9999999999999991E-5</v>
      </c>
      <c r="D1104" s="2">
        <v>4</v>
      </c>
      <c r="E1104" s="2" t="s">
        <v>3655</v>
      </c>
      <c r="F1104" s="2" t="s">
        <v>3656</v>
      </c>
      <c r="G1104" s="2" t="s">
        <v>3652</v>
      </c>
    </row>
    <row r="1105" spans="1:7" ht="38" x14ac:dyDescent="0.2">
      <c r="A1105" s="2" t="s">
        <v>1106</v>
      </c>
      <c r="B1105" s="4" t="s">
        <v>2323</v>
      </c>
      <c r="C1105" s="2">
        <v>9.9999999999999991E-5</v>
      </c>
      <c r="D1105" s="2">
        <v>4</v>
      </c>
      <c r="E1105" s="2" t="s">
        <v>3655</v>
      </c>
      <c r="F1105" s="2" t="s">
        <v>3656</v>
      </c>
      <c r="G1105" s="2" t="s">
        <v>3652</v>
      </c>
    </row>
    <row r="1106" spans="1:7" ht="38" x14ac:dyDescent="0.2">
      <c r="A1106" s="2" t="s">
        <v>1107</v>
      </c>
      <c r="B1106" s="4" t="s">
        <v>2324</v>
      </c>
      <c r="C1106" s="2">
        <v>9.9999999999999991E-5</v>
      </c>
      <c r="D1106" s="2">
        <v>4</v>
      </c>
      <c r="E1106" s="2" t="s">
        <v>3655</v>
      </c>
      <c r="F1106" s="2" t="s">
        <v>3656</v>
      </c>
      <c r="G1106" s="2" t="s">
        <v>3652</v>
      </c>
    </row>
    <row r="1107" spans="1:7" ht="38" x14ac:dyDescent="0.2">
      <c r="A1107" s="2" t="s">
        <v>1108</v>
      </c>
      <c r="B1107" s="4" t="s">
        <v>2325</v>
      </c>
      <c r="C1107" s="2">
        <v>9.9999999999999991E-5</v>
      </c>
      <c r="D1107" s="2">
        <v>4</v>
      </c>
      <c r="E1107" s="2" t="s">
        <v>3655</v>
      </c>
      <c r="F1107" s="2" t="s">
        <v>3656</v>
      </c>
      <c r="G1107" s="2" t="s">
        <v>3652</v>
      </c>
    </row>
    <row r="1108" spans="1:7" ht="19" x14ac:dyDescent="0.2">
      <c r="A1108" s="2" t="s">
        <v>1109</v>
      </c>
      <c r="B1108" s="4" t="s">
        <v>2326</v>
      </c>
      <c r="C1108" s="2">
        <v>9.9999999999999991E-5</v>
      </c>
      <c r="D1108" s="2">
        <v>4</v>
      </c>
      <c r="E1108" s="2" t="s">
        <v>3655</v>
      </c>
      <c r="F1108" s="2" t="s">
        <v>3656</v>
      </c>
      <c r="G1108" s="2" t="s">
        <v>3652</v>
      </c>
    </row>
    <row r="1109" spans="1:7" ht="38" x14ac:dyDescent="0.2">
      <c r="A1109" s="2" t="s">
        <v>1110</v>
      </c>
      <c r="B1109" s="4" t="s">
        <v>2327</v>
      </c>
      <c r="C1109" s="2">
        <v>9.9999999999999991E-5</v>
      </c>
      <c r="D1109" s="2">
        <v>4</v>
      </c>
      <c r="E1109" s="2" t="s">
        <v>3655</v>
      </c>
      <c r="F1109" s="2" t="s">
        <v>3656</v>
      </c>
      <c r="G1109" s="2" t="s">
        <v>3652</v>
      </c>
    </row>
    <row r="1110" spans="1:7" ht="38" x14ac:dyDescent="0.2">
      <c r="A1110" s="2" t="s">
        <v>1111</v>
      </c>
      <c r="B1110" s="4" t="s">
        <v>2328</v>
      </c>
      <c r="C1110" s="2">
        <v>9.9999999999999991E-5</v>
      </c>
      <c r="D1110" s="2">
        <v>4</v>
      </c>
      <c r="E1110" s="2" t="s">
        <v>3655</v>
      </c>
      <c r="F1110" s="2" t="s">
        <v>3656</v>
      </c>
      <c r="G1110" s="2" t="s">
        <v>3652</v>
      </c>
    </row>
    <row r="1111" spans="1:7" ht="38" x14ac:dyDescent="0.2">
      <c r="A1111" s="2" t="s">
        <v>1112</v>
      </c>
      <c r="B1111" s="4" t="s">
        <v>2329</v>
      </c>
      <c r="C1111" s="2">
        <v>9.9999999999999991E-5</v>
      </c>
      <c r="D1111" s="2">
        <v>4</v>
      </c>
      <c r="E1111" s="2" t="s">
        <v>3655</v>
      </c>
      <c r="F1111" s="2" t="s">
        <v>3656</v>
      </c>
      <c r="G1111" s="2" t="s">
        <v>3652</v>
      </c>
    </row>
    <row r="1112" spans="1:7" ht="38" x14ac:dyDescent="0.2">
      <c r="A1112" s="2" t="s">
        <v>1113</v>
      </c>
      <c r="B1112" s="4" t="s">
        <v>2330</v>
      </c>
      <c r="C1112" s="2">
        <v>9.9999999999999991E-5</v>
      </c>
      <c r="D1112" s="2">
        <v>4</v>
      </c>
      <c r="E1112" s="2" t="s">
        <v>3655</v>
      </c>
      <c r="F1112" s="2" t="s">
        <v>3656</v>
      </c>
      <c r="G1112" s="2" t="s">
        <v>3652</v>
      </c>
    </row>
    <row r="1113" spans="1:7" ht="38" x14ac:dyDescent="0.2">
      <c r="A1113" s="2" t="s">
        <v>1114</v>
      </c>
      <c r="B1113" s="4" t="s">
        <v>2331</v>
      </c>
      <c r="C1113" s="2">
        <v>9.9999999999999991E-5</v>
      </c>
      <c r="D1113" s="2">
        <v>4</v>
      </c>
      <c r="E1113" s="2" t="s">
        <v>3655</v>
      </c>
      <c r="F1113" s="2" t="s">
        <v>3656</v>
      </c>
      <c r="G1113" s="2" t="s">
        <v>3652</v>
      </c>
    </row>
    <row r="1114" spans="1:7" ht="38" x14ac:dyDescent="0.2">
      <c r="A1114" s="2" t="s">
        <v>1115</v>
      </c>
      <c r="B1114" s="4" t="s">
        <v>2332</v>
      </c>
      <c r="C1114" s="2">
        <v>9.9999999999999991E-5</v>
      </c>
      <c r="D1114" s="2">
        <v>4</v>
      </c>
      <c r="E1114" s="2" t="s">
        <v>3655</v>
      </c>
      <c r="F1114" s="2" t="s">
        <v>3656</v>
      </c>
      <c r="G1114" s="2" t="s">
        <v>3652</v>
      </c>
    </row>
    <row r="1115" spans="1:7" ht="57" x14ac:dyDescent="0.2">
      <c r="A1115" s="2" t="s">
        <v>1116</v>
      </c>
      <c r="B1115" s="4" t="s">
        <v>2333</v>
      </c>
      <c r="C1115" s="2">
        <v>9.9999999999999991E-5</v>
      </c>
      <c r="D1115" s="2">
        <v>4</v>
      </c>
      <c r="E1115" s="2" t="s">
        <v>3655</v>
      </c>
      <c r="F1115" s="2" t="s">
        <v>3656</v>
      </c>
      <c r="G1115" s="2" t="s">
        <v>3652</v>
      </c>
    </row>
    <row r="1116" spans="1:7" ht="19" x14ac:dyDescent="0.2">
      <c r="A1116" s="2" t="s">
        <v>1117</v>
      </c>
      <c r="B1116" s="4" t="s">
        <v>2334</v>
      </c>
      <c r="C1116" s="2">
        <v>9.9999999999999991E-5</v>
      </c>
      <c r="D1116" s="2">
        <v>4</v>
      </c>
      <c r="E1116" s="2" t="s">
        <v>3655</v>
      </c>
      <c r="F1116" s="2" t="s">
        <v>3656</v>
      </c>
      <c r="G1116" s="2" t="s">
        <v>3652</v>
      </c>
    </row>
    <row r="1117" spans="1:7" ht="57" x14ac:dyDescent="0.2">
      <c r="A1117" s="2" t="s">
        <v>1118</v>
      </c>
      <c r="B1117" s="4" t="s">
        <v>2335</v>
      </c>
      <c r="C1117" s="2">
        <v>9.9999999999999991E-5</v>
      </c>
      <c r="D1117" s="2">
        <v>4</v>
      </c>
      <c r="E1117" s="2" t="s">
        <v>3655</v>
      </c>
      <c r="F1117" s="2" t="s">
        <v>3656</v>
      </c>
      <c r="G1117" s="2" t="s">
        <v>3652</v>
      </c>
    </row>
    <row r="1118" spans="1:7" ht="38" x14ac:dyDescent="0.2">
      <c r="A1118" s="2" t="s">
        <v>1119</v>
      </c>
      <c r="B1118" s="4" t="s">
        <v>2336</v>
      </c>
      <c r="C1118" s="2">
        <v>9.9999999999999991E-5</v>
      </c>
      <c r="D1118" s="2">
        <v>4</v>
      </c>
      <c r="E1118" s="2" t="s">
        <v>3655</v>
      </c>
      <c r="F1118" s="2" t="s">
        <v>3656</v>
      </c>
      <c r="G1118" s="2" t="s">
        <v>3652</v>
      </c>
    </row>
    <row r="1119" spans="1:7" ht="38" x14ac:dyDescent="0.2">
      <c r="A1119" s="2" t="s">
        <v>1120</v>
      </c>
      <c r="B1119" s="4" t="s">
        <v>2337</v>
      </c>
      <c r="C1119" s="2">
        <v>9.9999999999999991E-5</v>
      </c>
      <c r="D1119" s="2">
        <v>4</v>
      </c>
      <c r="E1119" s="2" t="s">
        <v>3655</v>
      </c>
      <c r="F1119" s="2" t="s">
        <v>3656</v>
      </c>
      <c r="G1119" s="2" t="s">
        <v>3652</v>
      </c>
    </row>
    <row r="1120" spans="1:7" ht="38" x14ac:dyDescent="0.2">
      <c r="A1120" s="2" t="s">
        <v>1121</v>
      </c>
      <c r="B1120" s="4" t="s">
        <v>2338</v>
      </c>
      <c r="C1120" s="2">
        <v>9.9999999999999991E-5</v>
      </c>
      <c r="D1120" s="2">
        <v>4</v>
      </c>
      <c r="E1120" s="2" t="s">
        <v>3655</v>
      </c>
      <c r="F1120" s="2" t="s">
        <v>3656</v>
      </c>
      <c r="G1120" s="2" t="s">
        <v>3652</v>
      </c>
    </row>
    <row r="1121" spans="1:7" ht="38" x14ac:dyDescent="0.2">
      <c r="A1121" s="2" t="s">
        <v>1122</v>
      </c>
      <c r="B1121" s="4" t="s">
        <v>2339</v>
      </c>
      <c r="C1121" s="2">
        <v>9.9999999999999991E-5</v>
      </c>
      <c r="D1121" s="2">
        <v>4</v>
      </c>
      <c r="E1121" s="2" t="s">
        <v>3655</v>
      </c>
      <c r="F1121" s="2" t="s">
        <v>3656</v>
      </c>
      <c r="G1121" s="2" t="s">
        <v>3652</v>
      </c>
    </row>
    <row r="1122" spans="1:7" ht="38" x14ac:dyDescent="0.2">
      <c r="A1122" s="2" t="s">
        <v>1123</v>
      </c>
      <c r="B1122" s="4" t="s">
        <v>2340</v>
      </c>
      <c r="C1122" s="2">
        <v>9.9999999999999991E-5</v>
      </c>
      <c r="D1122" s="2">
        <v>4</v>
      </c>
      <c r="E1122" s="2" t="s">
        <v>3655</v>
      </c>
      <c r="F1122" s="2" t="s">
        <v>3656</v>
      </c>
      <c r="G1122" s="2" t="s">
        <v>3652</v>
      </c>
    </row>
    <row r="1123" spans="1:7" ht="38" x14ac:dyDescent="0.2">
      <c r="A1123" s="2" t="s">
        <v>1124</v>
      </c>
      <c r="B1123" s="4" t="s">
        <v>2341</v>
      </c>
      <c r="C1123" s="2">
        <v>9.9999999999999991E-5</v>
      </c>
      <c r="D1123" s="2">
        <v>4</v>
      </c>
      <c r="E1123" s="2" t="s">
        <v>3655</v>
      </c>
      <c r="F1123" s="2" t="s">
        <v>3656</v>
      </c>
      <c r="G1123" s="2" t="s">
        <v>3652</v>
      </c>
    </row>
    <row r="1124" spans="1:7" ht="38" x14ac:dyDescent="0.2">
      <c r="A1124" s="2" t="s">
        <v>1125</v>
      </c>
      <c r="B1124" s="4" t="s">
        <v>2342</v>
      </c>
      <c r="C1124" s="2">
        <v>9.9999999999999991E-5</v>
      </c>
      <c r="D1124" s="2">
        <v>4</v>
      </c>
      <c r="E1124" s="2" t="s">
        <v>3655</v>
      </c>
      <c r="F1124" s="2" t="s">
        <v>3656</v>
      </c>
      <c r="G1124" s="2" t="s">
        <v>3652</v>
      </c>
    </row>
    <row r="1125" spans="1:7" ht="38" x14ac:dyDescent="0.2">
      <c r="A1125" s="2" t="s">
        <v>1126</v>
      </c>
      <c r="B1125" s="4" t="s">
        <v>2343</v>
      </c>
      <c r="C1125" s="2">
        <v>9.9999999999999991E-5</v>
      </c>
      <c r="D1125" s="2">
        <v>4</v>
      </c>
      <c r="E1125" s="2" t="s">
        <v>3655</v>
      </c>
      <c r="F1125" s="2" t="s">
        <v>3656</v>
      </c>
      <c r="G1125" s="2" t="s">
        <v>3652</v>
      </c>
    </row>
    <row r="1126" spans="1:7" ht="38" x14ac:dyDescent="0.2">
      <c r="A1126" s="2" t="s">
        <v>1127</v>
      </c>
      <c r="B1126" s="4" t="s">
        <v>2344</v>
      </c>
      <c r="C1126" s="2">
        <v>9.9999999999999991E-5</v>
      </c>
      <c r="D1126" s="2">
        <v>4</v>
      </c>
      <c r="E1126" s="2" t="s">
        <v>3655</v>
      </c>
      <c r="F1126" s="2" t="s">
        <v>3656</v>
      </c>
      <c r="G1126" s="2" t="s">
        <v>3652</v>
      </c>
    </row>
    <row r="1127" spans="1:7" ht="38" x14ac:dyDescent="0.2">
      <c r="A1127" s="2" t="s">
        <v>1128</v>
      </c>
      <c r="B1127" s="4" t="s">
        <v>2345</v>
      </c>
      <c r="C1127" s="2">
        <v>9.9999999999999991E-5</v>
      </c>
      <c r="D1127" s="2">
        <v>4</v>
      </c>
      <c r="E1127" s="2" t="s">
        <v>3655</v>
      </c>
      <c r="F1127" s="2" t="s">
        <v>3656</v>
      </c>
      <c r="G1127" s="2" t="s">
        <v>3652</v>
      </c>
    </row>
    <row r="1128" spans="1:7" ht="38" x14ac:dyDescent="0.2">
      <c r="A1128" s="2" t="s">
        <v>1129</v>
      </c>
      <c r="B1128" s="4" t="s">
        <v>2346</v>
      </c>
      <c r="C1128" s="2">
        <v>9.9999999999999991E-5</v>
      </c>
      <c r="D1128" s="2">
        <v>4</v>
      </c>
      <c r="E1128" s="2" t="s">
        <v>3655</v>
      </c>
      <c r="F1128" s="2" t="s">
        <v>3656</v>
      </c>
      <c r="G1128" s="2" t="s">
        <v>3652</v>
      </c>
    </row>
    <row r="1129" spans="1:7" ht="38" x14ac:dyDescent="0.2">
      <c r="A1129" s="2" t="s">
        <v>1130</v>
      </c>
      <c r="B1129" s="4" t="s">
        <v>2347</v>
      </c>
      <c r="C1129" s="2">
        <v>9.9999999999999991E-5</v>
      </c>
      <c r="D1129" s="2">
        <v>4</v>
      </c>
      <c r="E1129" s="2" t="s">
        <v>3655</v>
      </c>
      <c r="F1129" s="2" t="s">
        <v>3656</v>
      </c>
      <c r="G1129" s="2" t="s">
        <v>3652</v>
      </c>
    </row>
    <row r="1130" spans="1:7" ht="38" x14ac:dyDescent="0.2">
      <c r="A1130" s="2" t="s">
        <v>1131</v>
      </c>
      <c r="B1130" s="4" t="s">
        <v>2348</v>
      </c>
      <c r="C1130" s="2">
        <v>9.9999999999999991E-5</v>
      </c>
      <c r="D1130" s="2">
        <v>4</v>
      </c>
      <c r="E1130" s="2" t="s">
        <v>3655</v>
      </c>
      <c r="F1130" s="2" t="s">
        <v>3656</v>
      </c>
      <c r="G1130" s="2" t="s">
        <v>3652</v>
      </c>
    </row>
    <row r="1131" spans="1:7" ht="38" x14ac:dyDescent="0.2">
      <c r="A1131" s="2" t="s">
        <v>1132</v>
      </c>
      <c r="B1131" s="4" t="s">
        <v>2349</v>
      </c>
      <c r="C1131" s="2">
        <v>9.9999999999999991E-5</v>
      </c>
      <c r="D1131" s="2">
        <v>4</v>
      </c>
      <c r="E1131" s="2" t="s">
        <v>3655</v>
      </c>
      <c r="F1131" s="2" t="s">
        <v>3656</v>
      </c>
      <c r="G1131" s="2" t="s">
        <v>3652</v>
      </c>
    </row>
    <row r="1132" spans="1:7" ht="38" x14ac:dyDescent="0.2">
      <c r="A1132" s="2" t="s">
        <v>1133</v>
      </c>
      <c r="B1132" s="4" t="s">
        <v>2350</v>
      </c>
      <c r="C1132" s="2">
        <v>9.9999999999999991E-5</v>
      </c>
      <c r="D1132" s="2">
        <v>4</v>
      </c>
      <c r="E1132" s="2" t="s">
        <v>3655</v>
      </c>
      <c r="F1132" s="2" t="s">
        <v>3656</v>
      </c>
      <c r="G1132" s="2" t="s">
        <v>3652</v>
      </c>
    </row>
    <row r="1133" spans="1:7" ht="38" x14ac:dyDescent="0.2">
      <c r="A1133" s="2" t="s">
        <v>1134</v>
      </c>
      <c r="B1133" s="4" t="s">
        <v>2351</v>
      </c>
      <c r="C1133" s="2">
        <v>9.9999999999999991E-5</v>
      </c>
      <c r="D1133" s="2">
        <v>4</v>
      </c>
      <c r="E1133" s="2" t="s">
        <v>3655</v>
      </c>
      <c r="F1133" s="2" t="s">
        <v>3656</v>
      </c>
      <c r="G1133" s="2" t="s">
        <v>3652</v>
      </c>
    </row>
    <row r="1134" spans="1:7" ht="57" x14ac:dyDescent="0.2">
      <c r="A1134" s="2" t="s">
        <v>1135</v>
      </c>
      <c r="B1134" s="4" t="s">
        <v>2352</v>
      </c>
      <c r="C1134" s="2">
        <v>9.9999999999999991E-5</v>
      </c>
      <c r="D1134" s="2">
        <v>4</v>
      </c>
      <c r="E1134" s="2" t="s">
        <v>3655</v>
      </c>
      <c r="F1134" s="2" t="s">
        <v>3656</v>
      </c>
      <c r="G1134" s="2" t="s">
        <v>3652</v>
      </c>
    </row>
    <row r="1135" spans="1:7" ht="38" x14ac:dyDescent="0.2">
      <c r="A1135" s="2" t="s">
        <v>1136</v>
      </c>
      <c r="B1135" s="4" t="s">
        <v>2353</v>
      </c>
      <c r="C1135" s="2">
        <v>9.9999999999999991E-5</v>
      </c>
      <c r="D1135" s="2">
        <v>4</v>
      </c>
      <c r="E1135" s="2" t="s">
        <v>3655</v>
      </c>
      <c r="F1135" s="2" t="s">
        <v>3656</v>
      </c>
      <c r="G1135" s="2" t="s">
        <v>3652</v>
      </c>
    </row>
    <row r="1136" spans="1:7" ht="38" x14ac:dyDescent="0.2">
      <c r="A1136" s="2" t="s">
        <v>1137</v>
      </c>
      <c r="B1136" s="4" t="s">
        <v>2354</v>
      </c>
      <c r="C1136" s="2">
        <v>9.9999999999999991E-5</v>
      </c>
      <c r="D1136" s="2">
        <v>4</v>
      </c>
      <c r="E1136" s="2" t="s">
        <v>3655</v>
      </c>
      <c r="F1136" s="2" t="s">
        <v>3656</v>
      </c>
      <c r="G1136" s="2" t="s">
        <v>3652</v>
      </c>
    </row>
    <row r="1137" spans="1:7" ht="38" x14ac:dyDescent="0.2">
      <c r="A1137" s="2" t="s">
        <v>1138</v>
      </c>
      <c r="B1137" s="4" t="s">
        <v>2355</v>
      </c>
      <c r="C1137" s="2">
        <v>9.9999999999999991E-5</v>
      </c>
      <c r="D1137" s="2">
        <v>4</v>
      </c>
      <c r="E1137" s="2" t="s">
        <v>3655</v>
      </c>
      <c r="F1137" s="2" t="s">
        <v>3656</v>
      </c>
      <c r="G1137" s="2" t="s">
        <v>3652</v>
      </c>
    </row>
    <row r="1138" spans="1:7" ht="38" x14ac:dyDescent="0.2">
      <c r="A1138" s="2" t="s">
        <v>1139</v>
      </c>
      <c r="B1138" s="4" t="s">
        <v>2356</v>
      </c>
      <c r="C1138" s="2">
        <v>9.9999999999999991E-5</v>
      </c>
      <c r="D1138" s="2">
        <v>4</v>
      </c>
      <c r="E1138" s="2" t="s">
        <v>3655</v>
      </c>
      <c r="F1138" s="2" t="s">
        <v>3656</v>
      </c>
      <c r="G1138" s="2" t="s">
        <v>3652</v>
      </c>
    </row>
    <row r="1139" spans="1:7" ht="38" x14ac:dyDescent="0.2">
      <c r="A1139" s="2" t="s">
        <v>1140</v>
      </c>
      <c r="B1139" s="4" t="s">
        <v>2357</v>
      </c>
      <c r="C1139" s="2">
        <v>9.9999999999999991E-5</v>
      </c>
      <c r="D1139" s="2">
        <v>4</v>
      </c>
      <c r="E1139" s="2" t="s">
        <v>3655</v>
      </c>
      <c r="F1139" s="2" t="s">
        <v>3656</v>
      </c>
      <c r="G1139" s="2" t="s">
        <v>3652</v>
      </c>
    </row>
    <row r="1140" spans="1:7" ht="38" x14ac:dyDescent="0.2">
      <c r="A1140" s="2" t="s">
        <v>1141</v>
      </c>
      <c r="B1140" s="4" t="s">
        <v>2358</v>
      </c>
      <c r="C1140" s="2">
        <v>9.9999999999999991E-5</v>
      </c>
      <c r="D1140" s="2">
        <v>4</v>
      </c>
      <c r="E1140" s="2" t="s">
        <v>3655</v>
      </c>
      <c r="F1140" s="2" t="s">
        <v>3656</v>
      </c>
      <c r="G1140" s="2" t="s">
        <v>3652</v>
      </c>
    </row>
    <row r="1141" spans="1:7" ht="38" x14ac:dyDescent="0.2">
      <c r="A1141" s="2" t="s">
        <v>1142</v>
      </c>
      <c r="B1141" s="4" t="s">
        <v>2359</v>
      </c>
      <c r="C1141" s="2">
        <v>9.9999999999999991E-5</v>
      </c>
      <c r="D1141" s="2">
        <v>4</v>
      </c>
      <c r="E1141" s="2" t="s">
        <v>3655</v>
      </c>
      <c r="F1141" s="2" t="s">
        <v>3656</v>
      </c>
      <c r="G1141" s="2" t="s">
        <v>3652</v>
      </c>
    </row>
    <row r="1142" spans="1:7" ht="38" x14ac:dyDescent="0.2">
      <c r="A1142" s="2" t="s">
        <v>1143</v>
      </c>
      <c r="B1142" s="4" t="s">
        <v>2360</v>
      </c>
      <c r="C1142" s="2">
        <v>9.9999999999999991E-5</v>
      </c>
      <c r="D1142" s="2">
        <v>4</v>
      </c>
      <c r="E1142" s="2" t="s">
        <v>3655</v>
      </c>
      <c r="F1142" s="2" t="s">
        <v>3656</v>
      </c>
      <c r="G1142" s="2" t="s">
        <v>3652</v>
      </c>
    </row>
    <row r="1143" spans="1:7" ht="38" x14ac:dyDescent="0.2">
      <c r="A1143" s="2" t="s">
        <v>1144</v>
      </c>
      <c r="B1143" s="4" t="s">
        <v>2361</v>
      </c>
      <c r="C1143" s="2">
        <v>9.9999999999999991E-5</v>
      </c>
      <c r="D1143" s="2">
        <v>4</v>
      </c>
      <c r="E1143" s="2" t="s">
        <v>3655</v>
      </c>
      <c r="F1143" s="2" t="s">
        <v>3656</v>
      </c>
      <c r="G1143" s="2" t="s">
        <v>3652</v>
      </c>
    </row>
    <row r="1144" spans="1:7" ht="38" x14ac:dyDescent="0.2">
      <c r="A1144" s="2" t="s">
        <v>1145</v>
      </c>
      <c r="B1144" s="4" t="s">
        <v>2362</v>
      </c>
      <c r="C1144" s="2">
        <v>9.9999999999999991E-5</v>
      </c>
      <c r="D1144" s="2">
        <v>4</v>
      </c>
      <c r="E1144" s="2" t="s">
        <v>3655</v>
      </c>
      <c r="F1144" s="2" t="s">
        <v>3656</v>
      </c>
      <c r="G1144" s="2" t="s">
        <v>3652</v>
      </c>
    </row>
    <row r="1145" spans="1:7" ht="38" x14ac:dyDescent="0.2">
      <c r="A1145" s="2" t="s">
        <v>1146</v>
      </c>
      <c r="B1145" s="4" t="s">
        <v>2363</v>
      </c>
      <c r="C1145" s="2">
        <v>9.9999999999999991E-5</v>
      </c>
      <c r="D1145" s="2">
        <v>4</v>
      </c>
      <c r="E1145" s="2" t="s">
        <v>3655</v>
      </c>
      <c r="F1145" s="2" t="s">
        <v>3656</v>
      </c>
      <c r="G1145" s="2" t="s">
        <v>3652</v>
      </c>
    </row>
    <row r="1146" spans="1:7" ht="38" x14ac:dyDescent="0.2">
      <c r="A1146" s="2" t="s">
        <v>1147</v>
      </c>
      <c r="B1146" s="4" t="s">
        <v>2364</v>
      </c>
      <c r="C1146" s="2">
        <v>9.9999999999999991E-5</v>
      </c>
      <c r="D1146" s="2">
        <v>4</v>
      </c>
      <c r="E1146" s="2" t="s">
        <v>3655</v>
      </c>
      <c r="F1146" s="2" t="s">
        <v>3656</v>
      </c>
      <c r="G1146" s="2" t="s">
        <v>3652</v>
      </c>
    </row>
    <row r="1147" spans="1:7" ht="38" x14ac:dyDescent="0.2">
      <c r="A1147" s="2" t="s">
        <v>1148</v>
      </c>
      <c r="B1147" s="4" t="s">
        <v>2365</v>
      </c>
      <c r="C1147" s="2">
        <v>9.9999999999999991E-5</v>
      </c>
      <c r="D1147" s="2">
        <v>4</v>
      </c>
      <c r="E1147" s="2" t="s">
        <v>3655</v>
      </c>
      <c r="F1147" s="2" t="s">
        <v>3656</v>
      </c>
      <c r="G1147" s="2" t="s">
        <v>3652</v>
      </c>
    </row>
    <row r="1148" spans="1:7" ht="38" x14ac:dyDescent="0.2">
      <c r="A1148" s="2" t="s">
        <v>1149</v>
      </c>
      <c r="B1148" s="4" t="s">
        <v>2366</v>
      </c>
      <c r="C1148" s="2">
        <v>9.9999999999999991E-5</v>
      </c>
      <c r="D1148" s="2">
        <v>4</v>
      </c>
      <c r="E1148" s="2" t="s">
        <v>3655</v>
      </c>
      <c r="F1148" s="2" t="s">
        <v>3656</v>
      </c>
      <c r="G1148" s="2" t="s">
        <v>3652</v>
      </c>
    </row>
    <row r="1149" spans="1:7" ht="38" x14ac:dyDescent="0.2">
      <c r="A1149" s="2" t="s">
        <v>1150</v>
      </c>
      <c r="B1149" s="4" t="s">
        <v>2367</v>
      </c>
      <c r="C1149" s="2">
        <v>9.9999999999999991E-5</v>
      </c>
      <c r="D1149" s="2">
        <v>4</v>
      </c>
      <c r="E1149" s="2" t="s">
        <v>3655</v>
      </c>
      <c r="F1149" s="2" t="s">
        <v>3656</v>
      </c>
      <c r="G1149" s="2" t="s">
        <v>3652</v>
      </c>
    </row>
    <row r="1150" spans="1:7" ht="38" x14ac:dyDescent="0.2">
      <c r="A1150" s="2" t="s">
        <v>1151</v>
      </c>
      <c r="B1150" s="4" t="s">
        <v>2368</v>
      </c>
      <c r="C1150" s="2">
        <v>9.9999999999999991E-5</v>
      </c>
      <c r="D1150" s="2">
        <v>4</v>
      </c>
      <c r="E1150" s="2" t="s">
        <v>3655</v>
      </c>
      <c r="F1150" s="2" t="s">
        <v>3656</v>
      </c>
      <c r="G1150" s="2" t="s">
        <v>3652</v>
      </c>
    </row>
    <row r="1151" spans="1:7" ht="38" x14ac:dyDescent="0.2">
      <c r="A1151" s="2" t="s">
        <v>1152</v>
      </c>
      <c r="B1151" s="4" t="s">
        <v>2369</v>
      </c>
      <c r="C1151" s="2">
        <v>9.9999999999999991E-5</v>
      </c>
      <c r="D1151" s="2">
        <v>4</v>
      </c>
      <c r="E1151" s="2" t="s">
        <v>3655</v>
      </c>
      <c r="F1151" s="2" t="s">
        <v>3656</v>
      </c>
      <c r="G1151" s="2" t="s">
        <v>3652</v>
      </c>
    </row>
    <row r="1152" spans="1:7" ht="38" x14ac:dyDescent="0.2">
      <c r="A1152" s="2" t="s">
        <v>1153</v>
      </c>
      <c r="B1152" s="4" t="s">
        <v>2370</v>
      </c>
      <c r="C1152" s="2">
        <v>9.9999999999999991E-5</v>
      </c>
      <c r="D1152" s="2">
        <v>4</v>
      </c>
      <c r="E1152" s="2" t="s">
        <v>3655</v>
      </c>
      <c r="F1152" s="2" t="s">
        <v>3656</v>
      </c>
      <c r="G1152" s="2" t="s">
        <v>3652</v>
      </c>
    </row>
    <row r="1153" spans="1:7" ht="38" x14ac:dyDescent="0.2">
      <c r="A1153" s="2" t="s">
        <v>1154</v>
      </c>
      <c r="B1153" s="4" t="s">
        <v>2371</v>
      </c>
      <c r="C1153" s="2">
        <v>9.9999999999999991E-5</v>
      </c>
      <c r="D1153" s="2">
        <v>4</v>
      </c>
      <c r="E1153" s="2" t="s">
        <v>3655</v>
      </c>
      <c r="F1153" s="2" t="s">
        <v>3656</v>
      </c>
      <c r="G1153" s="2" t="s">
        <v>3652</v>
      </c>
    </row>
    <row r="1154" spans="1:7" ht="38" x14ac:dyDescent="0.2">
      <c r="A1154" s="2" t="s">
        <v>1155</v>
      </c>
      <c r="B1154" s="4" t="s">
        <v>2372</v>
      </c>
      <c r="C1154" s="2">
        <v>9.9999999999999991E-5</v>
      </c>
      <c r="D1154" s="2">
        <v>4</v>
      </c>
      <c r="E1154" s="2" t="s">
        <v>3655</v>
      </c>
      <c r="F1154" s="2" t="s">
        <v>3656</v>
      </c>
      <c r="G1154" s="2" t="s">
        <v>3652</v>
      </c>
    </row>
    <row r="1155" spans="1:7" ht="38" x14ac:dyDescent="0.2">
      <c r="A1155" s="2" t="s">
        <v>1156</v>
      </c>
      <c r="B1155" s="4" t="s">
        <v>2373</v>
      </c>
      <c r="C1155" s="2">
        <v>9.9999999999999991E-5</v>
      </c>
      <c r="D1155" s="2">
        <v>4</v>
      </c>
      <c r="E1155" s="2" t="s">
        <v>3655</v>
      </c>
      <c r="F1155" s="2" t="s">
        <v>3656</v>
      </c>
      <c r="G1155" s="2" t="s">
        <v>3652</v>
      </c>
    </row>
    <row r="1156" spans="1:7" ht="38" x14ac:dyDescent="0.2">
      <c r="A1156" s="2" t="s">
        <v>1157</v>
      </c>
      <c r="B1156" s="4" t="s">
        <v>2374</v>
      </c>
      <c r="C1156" s="2">
        <v>9.9999999999999991E-5</v>
      </c>
      <c r="D1156" s="2">
        <v>4</v>
      </c>
      <c r="E1156" s="2" t="s">
        <v>3655</v>
      </c>
      <c r="F1156" s="2" t="s">
        <v>3656</v>
      </c>
      <c r="G1156" s="2" t="s">
        <v>3652</v>
      </c>
    </row>
    <row r="1157" spans="1:7" ht="38" x14ac:dyDescent="0.2">
      <c r="A1157" s="2" t="s">
        <v>1158</v>
      </c>
      <c r="B1157" s="4" t="s">
        <v>2375</v>
      </c>
      <c r="C1157" s="2">
        <v>9.9999999999999991E-5</v>
      </c>
      <c r="D1157" s="2">
        <v>4</v>
      </c>
      <c r="E1157" s="2" t="s">
        <v>3655</v>
      </c>
      <c r="F1157" s="2" t="s">
        <v>3656</v>
      </c>
      <c r="G1157" s="2" t="s">
        <v>3652</v>
      </c>
    </row>
    <row r="1158" spans="1:7" ht="38" x14ac:dyDescent="0.2">
      <c r="A1158" s="2" t="s">
        <v>1159</v>
      </c>
      <c r="B1158" s="4" t="s">
        <v>2376</v>
      </c>
      <c r="C1158" s="2">
        <v>9.9999999999999991E-5</v>
      </c>
      <c r="D1158" s="2">
        <v>4</v>
      </c>
      <c r="E1158" s="2" t="s">
        <v>3655</v>
      </c>
      <c r="F1158" s="2" t="s">
        <v>3656</v>
      </c>
      <c r="G1158" s="2" t="s">
        <v>3652</v>
      </c>
    </row>
    <row r="1159" spans="1:7" ht="38" x14ac:dyDescent="0.2">
      <c r="A1159" s="2" t="s">
        <v>1160</v>
      </c>
      <c r="B1159" s="4" t="s">
        <v>2377</v>
      </c>
      <c r="C1159" s="2">
        <v>9.9999999999999991E-5</v>
      </c>
      <c r="D1159" s="2">
        <v>4</v>
      </c>
      <c r="E1159" s="2" t="s">
        <v>3655</v>
      </c>
      <c r="F1159" s="2" t="s">
        <v>3656</v>
      </c>
      <c r="G1159" s="2" t="s">
        <v>3652</v>
      </c>
    </row>
    <row r="1160" spans="1:7" ht="38" x14ac:dyDescent="0.2">
      <c r="A1160" s="2" t="s">
        <v>1161</v>
      </c>
      <c r="B1160" s="4" t="s">
        <v>2378</v>
      </c>
      <c r="C1160" s="2">
        <v>9.9999999999999991E-5</v>
      </c>
      <c r="D1160" s="2">
        <v>4</v>
      </c>
      <c r="E1160" s="2" t="s">
        <v>3655</v>
      </c>
      <c r="F1160" s="2" t="s">
        <v>3656</v>
      </c>
      <c r="G1160" s="2" t="s">
        <v>3652</v>
      </c>
    </row>
    <row r="1161" spans="1:7" ht="57" x14ac:dyDescent="0.2">
      <c r="A1161" s="2" t="s">
        <v>1162</v>
      </c>
      <c r="B1161" s="4" t="s">
        <v>2379</v>
      </c>
      <c r="C1161" s="2">
        <v>9.9999999999999991E-5</v>
      </c>
      <c r="D1161" s="2">
        <v>4</v>
      </c>
      <c r="E1161" s="2" t="s">
        <v>3655</v>
      </c>
      <c r="F1161" s="2" t="s">
        <v>3656</v>
      </c>
      <c r="G1161" s="2" t="s">
        <v>3652</v>
      </c>
    </row>
    <row r="1162" spans="1:7" ht="38" x14ac:dyDescent="0.2">
      <c r="A1162" s="2" t="s">
        <v>1163</v>
      </c>
      <c r="B1162" s="4" t="s">
        <v>2380</v>
      </c>
      <c r="C1162" s="2">
        <v>9.9999999999999991E-5</v>
      </c>
      <c r="D1162" s="2">
        <v>4</v>
      </c>
      <c r="E1162" s="2" t="s">
        <v>3655</v>
      </c>
      <c r="F1162" s="2" t="s">
        <v>3656</v>
      </c>
      <c r="G1162" s="2" t="s">
        <v>3652</v>
      </c>
    </row>
    <row r="1163" spans="1:7" ht="38" x14ac:dyDescent="0.2">
      <c r="A1163" s="2" t="s">
        <v>1164</v>
      </c>
      <c r="B1163" s="4" t="s">
        <v>2381</v>
      </c>
      <c r="C1163" s="2">
        <v>9.9999999999999991E-5</v>
      </c>
      <c r="D1163" s="2">
        <v>4</v>
      </c>
      <c r="E1163" s="2" t="s">
        <v>3655</v>
      </c>
      <c r="F1163" s="2" t="s">
        <v>3656</v>
      </c>
      <c r="G1163" s="2" t="s">
        <v>3652</v>
      </c>
    </row>
    <row r="1164" spans="1:7" ht="57" x14ac:dyDescent="0.2">
      <c r="A1164" s="2" t="s">
        <v>1165</v>
      </c>
      <c r="B1164" s="4" t="s">
        <v>2382</v>
      </c>
      <c r="C1164" s="2">
        <v>9.9999999999999991E-5</v>
      </c>
      <c r="D1164" s="2">
        <v>4</v>
      </c>
      <c r="E1164" s="2" t="s">
        <v>3655</v>
      </c>
      <c r="F1164" s="2" t="s">
        <v>3656</v>
      </c>
      <c r="G1164" s="2" t="s">
        <v>3652</v>
      </c>
    </row>
    <row r="1165" spans="1:7" ht="38" x14ac:dyDescent="0.2">
      <c r="A1165" s="2" t="s">
        <v>1166</v>
      </c>
      <c r="B1165" s="4" t="s">
        <v>2383</v>
      </c>
      <c r="C1165" s="2">
        <v>9.9999999999999991E-5</v>
      </c>
      <c r="D1165" s="2">
        <v>4</v>
      </c>
      <c r="E1165" s="2" t="s">
        <v>3655</v>
      </c>
      <c r="F1165" s="2" t="s">
        <v>3656</v>
      </c>
      <c r="G1165" s="2" t="s">
        <v>3652</v>
      </c>
    </row>
    <row r="1166" spans="1:7" ht="38" x14ac:dyDescent="0.2">
      <c r="A1166" s="2" t="s">
        <v>1167</v>
      </c>
      <c r="B1166" s="4" t="s">
        <v>2384</v>
      </c>
      <c r="C1166" s="2">
        <v>9.9999999999999991E-5</v>
      </c>
      <c r="D1166" s="2">
        <v>4</v>
      </c>
      <c r="E1166" s="2" t="s">
        <v>3655</v>
      </c>
      <c r="F1166" s="2" t="s">
        <v>3656</v>
      </c>
      <c r="G1166" s="2" t="s">
        <v>3652</v>
      </c>
    </row>
    <row r="1167" spans="1:7" ht="57" x14ac:dyDescent="0.2">
      <c r="A1167" s="2" t="s">
        <v>1168</v>
      </c>
      <c r="B1167" s="4" t="s">
        <v>2385</v>
      </c>
      <c r="C1167" s="2">
        <v>9.9999999999999991E-5</v>
      </c>
      <c r="D1167" s="2">
        <v>4</v>
      </c>
      <c r="E1167" s="2" t="s">
        <v>3655</v>
      </c>
      <c r="F1167" s="2" t="s">
        <v>3656</v>
      </c>
      <c r="G1167" s="2" t="s">
        <v>3652</v>
      </c>
    </row>
    <row r="1168" spans="1:7" ht="38" x14ac:dyDescent="0.2">
      <c r="A1168" s="2" t="s">
        <v>1169</v>
      </c>
      <c r="B1168" s="4" t="s">
        <v>2386</v>
      </c>
      <c r="C1168" s="2">
        <v>9.9999999999999991E-5</v>
      </c>
      <c r="D1168" s="2">
        <v>4</v>
      </c>
      <c r="E1168" s="2" t="s">
        <v>3655</v>
      </c>
      <c r="F1168" s="2" t="s">
        <v>3656</v>
      </c>
      <c r="G1168" s="2" t="s">
        <v>3652</v>
      </c>
    </row>
    <row r="1169" spans="1:7" ht="38" x14ac:dyDescent="0.2">
      <c r="A1169" s="2" t="s">
        <v>1170</v>
      </c>
      <c r="B1169" s="4" t="s">
        <v>2387</v>
      </c>
      <c r="C1169" s="2">
        <v>9.9999999999999991E-5</v>
      </c>
      <c r="D1169" s="2">
        <v>4</v>
      </c>
      <c r="E1169" s="2" t="s">
        <v>3655</v>
      </c>
      <c r="F1169" s="2" t="s">
        <v>3656</v>
      </c>
      <c r="G1169" s="2" t="s">
        <v>3652</v>
      </c>
    </row>
    <row r="1170" spans="1:7" ht="57" x14ac:dyDescent="0.2">
      <c r="A1170" s="2" t="s">
        <v>1171</v>
      </c>
      <c r="B1170" s="4" t="s">
        <v>2388</v>
      </c>
      <c r="C1170" s="2">
        <v>9.9999999999999991E-5</v>
      </c>
      <c r="D1170" s="2">
        <v>4</v>
      </c>
      <c r="E1170" s="2" t="s">
        <v>3655</v>
      </c>
      <c r="F1170" s="2" t="s">
        <v>3656</v>
      </c>
      <c r="G1170" s="2" t="s">
        <v>3652</v>
      </c>
    </row>
    <row r="1171" spans="1:7" ht="38" x14ac:dyDescent="0.2">
      <c r="A1171" s="2" t="s">
        <v>1172</v>
      </c>
      <c r="B1171" s="4" t="s">
        <v>2389</v>
      </c>
      <c r="C1171" s="2">
        <v>9.9999999999999991E-5</v>
      </c>
      <c r="D1171" s="2">
        <v>4</v>
      </c>
      <c r="E1171" s="2" t="s">
        <v>3655</v>
      </c>
      <c r="F1171" s="2" t="s">
        <v>3656</v>
      </c>
      <c r="G1171" s="2" t="s">
        <v>3652</v>
      </c>
    </row>
    <row r="1172" spans="1:7" ht="38" x14ac:dyDescent="0.2">
      <c r="A1172" s="2" t="s">
        <v>1173</v>
      </c>
      <c r="B1172" s="4" t="s">
        <v>2390</v>
      </c>
      <c r="C1172" s="2">
        <v>9.9999999999999991E-5</v>
      </c>
      <c r="D1172" s="2">
        <v>4</v>
      </c>
      <c r="E1172" s="2" t="s">
        <v>3655</v>
      </c>
      <c r="F1172" s="2" t="s">
        <v>3656</v>
      </c>
      <c r="G1172" s="2" t="s">
        <v>3652</v>
      </c>
    </row>
    <row r="1173" spans="1:7" ht="38" x14ac:dyDescent="0.2">
      <c r="A1173" s="2" t="s">
        <v>1174</v>
      </c>
      <c r="B1173" s="4" t="s">
        <v>2391</v>
      </c>
      <c r="C1173" s="2">
        <v>9.9999999999999991E-5</v>
      </c>
      <c r="D1173" s="2">
        <v>4</v>
      </c>
      <c r="E1173" s="2" t="s">
        <v>3655</v>
      </c>
      <c r="F1173" s="2" t="s">
        <v>3656</v>
      </c>
      <c r="G1173" s="2" t="s">
        <v>3652</v>
      </c>
    </row>
    <row r="1174" spans="1:7" ht="38" x14ac:dyDescent="0.2">
      <c r="A1174" s="2" t="s">
        <v>1175</v>
      </c>
      <c r="B1174" s="4" t="s">
        <v>2392</v>
      </c>
      <c r="C1174" s="2">
        <v>9.9999999999999991E-5</v>
      </c>
      <c r="D1174" s="2">
        <v>4</v>
      </c>
      <c r="E1174" s="2" t="s">
        <v>3655</v>
      </c>
      <c r="F1174" s="2" t="s">
        <v>3656</v>
      </c>
      <c r="G1174" s="2" t="s">
        <v>3652</v>
      </c>
    </row>
    <row r="1175" spans="1:7" ht="57" x14ac:dyDescent="0.2">
      <c r="A1175" s="2" t="s">
        <v>1176</v>
      </c>
      <c r="B1175" s="4" t="s">
        <v>2393</v>
      </c>
      <c r="C1175" s="2">
        <v>9.9999999999999991E-5</v>
      </c>
      <c r="D1175" s="2">
        <v>4</v>
      </c>
      <c r="E1175" s="2" t="s">
        <v>3655</v>
      </c>
      <c r="F1175" s="2" t="s">
        <v>3656</v>
      </c>
      <c r="G1175" s="2" t="s">
        <v>3652</v>
      </c>
    </row>
    <row r="1176" spans="1:7" ht="38" x14ac:dyDescent="0.2">
      <c r="A1176" s="2" t="s">
        <v>1177</v>
      </c>
      <c r="B1176" s="4" t="s">
        <v>2394</v>
      </c>
      <c r="C1176" s="2">
        <v>9.9999999999999991E-5</v>
      </c>
      <c r="D1176" s="2">
        <v>4</v>
      </c>
      <c r="E1176" s="2" t="s">
        <v>3655</v>
      </c>
      <c r="F1176" s="2" t="s">
        <v>3656</v>
      </c>
      <c r="G1176" s="2" t="s">
        <v>3652</v>
      </c>
    </row>
    <row r="1177" spans="1:7" ht="38" x14ac:dyDescent="0.2">
      <c r="A1177" s="2" t="s">
        <v>1178</v>
      </c>
      <c r="B1177" s="4" t="s">
        <v>2395</v>
      </c>
      <c r="C1177" s="2">
        <v>9.9999999999999991E-5</v>
      </c>
      <c r="D1177" s="2">
        <v>4</v>
      </c>
      <c r="E1177" s="2" t="s">
        <v>3655</v>
      </c>
      <c r="F1177" s="2" t="s">
        <v>3656</v>
      </c>
      <c r="G1177" s="2" t="s">
        <v>3652</v>
      </c>
    </row>
    <row r="1178" spans="1:7" ht="38" x14ac:dyDescent="0.2">
      <c r="A1178" s="2" t="s">
        <v>1179</v>
      </c>
      <c r="B1178" s="4" t="s">
        <v>2396</v>
      </c>
      <c r="C1178" s="2">
        <v>9.9999999999999991E-5</v>
      </c>
      <c r="D1178" s="2">
        <v>4</v>
      </c>
      <c r="E1178" s="2" t="s">
        <v>3655</v>
      </c>
      <c r="F1178" s="2" t="s">
        <v>3656</v>
      </c>
      <c r="G1178" s="2" t="s">
        <v>3652</v>
      </c>
    </row>
    <row r="1179" spans="1:7" ht="38" x14ac:dyDescent="0.2">
      <c r="A1179" s="2" t="s">
        <v>1180</v>
      </c>
      <c r="B1179" s="4" t="s">
        <v>2397</v>
      </c>
      <c r="C1179" s="2">
        <v>9.9999999999999991E-5</v>
      </c>
      <c r="D1179" s="2">
        <v>4</v>
      </c>
      <c r="E1179" s="2" t="s">
        <v>3655</v>
      </c>
      <c r="F1179" s="2" t="s">
        <v>3656</v>
      </c>
      <c r="G1179" s="2" t="s">
        <v>3652</v>
      </c>
    </row>
    <row r="1180" spans="1:7" ht="38" x14ac:dyDescent="0.2">
      <c r="A1180" s="2" t="s">
        <v>1181</v>
      </c>
      <c r="B1180" s="4" t="s">
        <v>2398</v>
      </c>
      <c r="C1180" s="2">
        <v>9.9999999999999991E-5</v>
      </c>
      <c r="D1180" s="2">
        <v>4</v>
      </c>
      <c r="E1180" s="2" t="s">
        <v>3655</v>
      </c>
      <c r="F1180" s="2" t="s">
        <v>3656</v>
      </c>
      <c r="G1180" s="2" t="s">
        <v>3652</v>
      </c>
    </row>
    <row r="1181" spans="1:7" ht="57" x14ac:dyDescent="0.2">
      <c r="A1181" s="2" t="s">
        <v>1182</v>
      </c>
      <c r="B1181" s="4" t="s">
        <v>2399</v>
      </c>
      <c r="C1181" s="2">
        <v>9.9999999999999991E-5</v>
      </c>
      <c r="D1181" s="2">
        <v>4</v>
      </c>
      <c r="E1181" s="2" t="s">
        <v>3655</v>
      </c>
      <c r="F1181" s="2" t="s">
        <v>3656</v>
      </c>
      <c r="G1181" s="2" t="s">
        <v>3652</v>
      </c>
    </row>
    <row r="1182" spans="1:7" ht="57" x14ac:dyDescent="0.2">
      <c r="A1182" s="2" t="s">
        <v>1183</v>
      </c>
      <c r="B1182" s="4" t="s">
        <v>2400</v>
      </c>
      <c r="C1182" s="2">
        <v>9.9999999999999991E-5</v>
      </c>
      <c r="D1182" s="2">
        <v>4</v>
      </c>
      <c r="E1182" s="2" t="s">
        <v>3655</v>
      </c>
      <c r="F1182" s="2" t="s">
        <v>3656</v>
      </c>
      <c r="G1182" s="2" t="s">
        <v>3652</v>
      </c>
    </row>
    <row r="1183" spans="1:7" ht="38" x14ac:dyDescent="0.2">
      <c r="A1183" s="2" t="s">
        <v>1184</v>
      </c>
      <c r="B1183" s="4" t="s">
        <v>2401</v>
      </c>
      <c r="C1183" s="2">
        <v>9.9999999999999991E-5</v>
      </c>
      <c r="D1183" s="2">
        <v>4</v>
      </c>
      <c r="E1183" s="2" t="s">
        <v>3655</v>
      </c>
      <c r="F1183" s="2" t="s">
        <v>3656</v>
      </c>
      <c r="G1183" s="2" t="s">
        <v>3652</v>
      </c>
    </row>
    <row r="1184" spans="1:7" ht="38" x14ac:dyDescent="0.2">
      <c r="A1184" s="2" t="s">
        <v>1185</v>
      </c>
      <c r="B1184" s="4" t="s">
        <v>2402</v>
      </c>
      <c r="C1184" s="2">
        <v>9.9999999999999991E-5</v>
      </c>
      <c r="D1184" s="2">
        <v>4</v>
      </c>
      <c r="E1184" s="2" t="s">
        <v>3655</v>
      </c>
      <c r="F1184" s="2" t="s">
        <v>3656</v>
      </c>
      <c r="G1184" s="2" t="s">
        <v>3652</v>
      </c>
    </row>
    <row r="1185" spans="1:7" ht="38" x14ac:dyDescent="0.2">
      <c r="A1185" s="2" t="s">
        <v>1186</v>
      </c>
      <c r="B1185" s="4" t="s">
        <v>2403</v>
      </c>
      <c r="C1185" s="2">
        <v>9.9999999999999991E-5</v>
      </c>
      <c r="D1185" s="2">
        <v>4</v>
      </c>
      <c r="E1185" s="2" t="s">
        <v>3655</v>
      </c>
      <c r="F1185" s="2" t="s">
        <v>3656</v>
      </c>
      <c r="G1185" s="2" t="s">
        <v>3652</v>
      </c>
    </row>
    <row r="1186" spans="1:7" ht="38" x14ac:dyDescent="0.2">
      <c r="A1186" s="2" t="s">
        <v>1187</v>
      </c>
      <c r="B1186" s="4" t="s">
        <v>2404</v>
      </c>
      <c r="C1186" s="2">
        <v>9.9999999999999991E-5</v>
      </c>
      <c r="D1186" s="2">
        <v>4</v>
      </c>
      <c r="E1186" s="2" t="s">
        <v>3655</v>
      </c>
      <c r="F1186" s="2" t="s">
        <v>3656</v>
      </c>
      <c r="G1186" s="2" t="s">
        <v>3652</v>
      </c>
    </row>
    <row r="1187" spans="1:7" ht="38" x14ac:dyDescent="0.2">
      <c r="A1187" s="2" t="s">
        <v>1188</v>
      </c>
      <c r="B1187" s="4" t="s">
        <v>2405</v>
      </c>
      <c r="C1187" s="2">
        <v>9.9999999999999991E-5</v>
      </c>
      <c r="D1187" s="2">
        <v>4</v>
      </c>
      <c r="E1187" s="2" t="s">
        <v>3655</v>
      </c>
      <c r="F1187" s="2" t="s">
        <v>3656</v>
      </c>
      <c r="G1187" s="2" t="s">
        <v>3652</v>
      </c>
    </row>
    <row r="1188" spans="1:7" ht="38" x14ac:dyDescent="0.2">
      <c r="A1188" s="2" t="s">
        <v>1189</v>
      </c>
      <c r="B1188" s="4" t="s">
        <v>2406</v>
      </c>
      <c r="C1188" s="2">
        <v>9.9999999999999991E-5</v>
      </c>
      <c r="D1188" s="2">
        <v>4</v>
      </c>
      <c r="E1188" s="2" t="s">
        <v>3655</v>
      </c>
      <c r="F1188" s="2" t="s">
        <v>3656</v>
      </c>
      <c r="G1188" s="2" t="s">
        <v>3652</v>
      </c>
    </row>
    <row r="1189" spans="1:7" ht="38" x14ac:dyDescent="0.2">
      <c r="A1189" s="2" t="s">
        <v>1190</v>
      </c>
      <c r="B1189" s="4" t="s">
        <v>2407</v>
      </c>
      <c r="C1189" s="2">
        <v>9.9999999999999991E-5</v>
      </c>
      <c r="D1189" s="2">
        <v>4</v>
      </c>
      <c r="E1189" s="2" t="s">
        <v>3655</v>
      </c>
      <c r="F1189" s="2" t="s">
        <v>3656</v>
      </c>
      <c r="G1189" s="2" t="s">
        <v>3652</v>
      </c>
    </row>
    <row r="1190" spans="1:7" ht="38" x14ac:dyDescent="0.2">
      <c r="A1190" s="2" t="s">
        <v>1191</v>
      </c>
      <c r="B1190" s="4" t="s">
        <v>2408</v>
      </c>
      <c r="C1190" s="2">
        <v>9.9999999999999991E-5</v>
      </c>
      <c r="D1190" s="2">
        <v>4</v>
      </c>
      <c r="E1190" s="2" t="s">
        <v>3655</v>
      </c>
      <c r="F1190" s="2" t="s">
        <v>3656</v>
      </c>
      <c r="G1190" s="2" t="s">
        <v>3652</v>
      </c>
    </row>
    <row r="1191" spans="1:7" ht="38" x14ac:dyDescent="0.2">
      <c r="A1191" s="2" t="s">
        <v>1192</v>
      </c>
      <c r="B1191" s="4" t="s">
        <v>2409</v>
      </c>
      <c r="C1191" s="2">
        <v>9.9999999999999991E-5</v>
      </c>
      <c r="D1191" s="2">
        <v>4</v>
      </c>
      <c r="E1191" s="2" t="s">
        <v>3655</v>
      </c>
      <c r="F1191" s="2" t="s">
        <v>3656</v>
      </c>
      <c r="G1191" s="2" t="s">
        <v>3652</v>
      </c>
    </row>
    <row r="1192" spans="1:7" ht="38" x14ac:dyDescent="0.2">
      <c r="A1192" s="2" t="s">
        <v>1193</v>
      </c>
      <c r="B1192" s="4" t="s">
        <v>2410</v>
      </c>
      <c r="C1192" s="2">
        <v>9.9999999999999991E-5</v>
      </c>
      <c r="D1192" s="2">
        <v>4</v>
      </c>
      <c r="E1192" s="2" t="s">
        <v>3655</v>
      </c>
      <c r="F1192" s="2" t="s">
        <v>3656</v>
      </c>
      <c r="G1192" s="2" t="s">
        <v>3652</v>
      </c>
    </row>
    <row r="1193" spans="1:7" ht="38" x14ac:dyDescent="0.2">
      <c r="A1193" s="2" t="s">
        <v>1194</v>
      </c>
      <c r="B1193" s="4" t="s">
        <v>2411</v>
      </c>
      <c r="C1193" s="2">
        <v>9.9999999999999991E-5</v>
      </c>
      <c r="D1193" s="2">
        <v>4</v>
      </c>
      <c r="E1193" s="2" t="s">
        <v>3655</v>
      </c>
      <c r="F1193" s="2" t="s">
        <v>3656</v>
      </c>
      <c r="G1193" s="2" t="s">
        <v>3652</v>
      </c>
    </row>
    <row r="1194" spans="1:7" ht="38" x14ac:dyDescent="0.2">
      <c r="A1194" s="2" t="s">
        <v>1195</v>
      </c>
      <c r="B1194" s="4" t="s">
        <v>2412</v>
      </c>
      <c r="C1194" s="2">
        <v>9.9999999999999991E-5</v>
      </c>
      <c r="D1194" s="2">
        <v>4</v>
      </c>
      <c r="E1194" s="2" t="s">
        <v>3655</v>
      </c>
      <c r="F1194" s="2" t="s">
        <v>3656</v>
      </c>
      <c r="G1194" s="2" t="s">
        <v>3652</v>
      </c>
    </row>
    <row r="1195" spans="1:7" ht="57" x14ac:dyDescent="0.2">
      <c r="A1195" s="2" t="s">
        <v>1196</v>
      </c>
      <c r="B1195" s="4" t="s">
        <v>2413</v>
      </c>
      <c r="C1195" s="2">
        <v>9.9999999999999991E-5</v>
      </c>
      <c r="D1195" s="2">
        <v>4</v>
      </c>
      <c r="E1195" s="2" t="s">
        <v>3655</v>
      </c>
      <c r="F1195" s="2" t="s">
        <v>3656</v>
      </c>
      <c r="G1195" s="2" t="s">
        <v>3652</v>
      </c>
    </row>
    <row r="1196" spans="1:7" ht="38" x14ac:dyDescent="0.2">
      <c r="A1196" s="2" t="s">
        <v>1197</v>
      </c>
      <c r="B1196" s="4" t="s">
        <v>2414</v>
      </c>
      <c r="C1196" s="2">
        <v>9.9999999999999991E-5</v>
      </c>
      <c r="D1196" s="2">
        <v>4</v>
      </c>
      <c r="E1196" s="2" t="s">
        <v>3655</v>
      </c>
      <c r="F1196" s="2" t="s">
        <v>3656</v>
      </c>
      <c r="G1196" s="2" t="s">
        <v>3652</v>
      </c>
    </row>
    <row r="1197" spans="1:7" ht="38" x14ac:dyDescent="0.2">
      <c r="A1197" s="2" t="s">
        <v>1198</v>
      </c>
      <c r="B1197" s="4" t="s">
        <v>2415</v>
      </c>
      <c r="C1197" s="2">
        <v>9.9999999999999991E-5</v>
      </c>
      <c r="D1197" s="2">
        <v>4</v>
      </c>
      <c r="E1197" s="2" t="s">
        <v>3655</v>
      </c>
      <c r="F1197" s="2" t="s">
        <v>3656</v>
      </c>
      <c r="G1197" s="2" t="s">
        <v>3652</v>
      </c>
    </row>
    <row r="1198" spans="1:7" ht="38" x14ac:dyDescent="0.2">
      <c r="A1198" s="2" t="s">
        <v>1199</v>
      </c>
      <c r="B1198" s="4" t="s">
        <v>2416</v>
      </c>
      <c r="C1198" s="2">
        <v>9.9999999999999991E-5</v>
      </c>
      <c r="D1198" s="2">
        <v>4</v>
      </c>
      <c r="E1198" s="2" t="s">
        <v>3655</v>
      </c>
      <c r="F1198" s="2" t="s">
        <v>3656</v>
      </c>
      <c r="G1198" s="2" t="s">
        <v>3652</v>
      </c>
    </row>
    <row r="1199" spans="1:7" ht="38" x14ac:dyDescent="0.2">
      <c r="A1199" s="2" t="s">
        <v>1200</v>
      </c>
      <c r="B1199" s="4" t="s">
        <v>2417</v>
      </c>
      <c r="C1199" s="2">
        <v>9.9999999999999991E-5</v>
      </c>
      <c r="D1199" s="2">
        <v>4</v>
      </c>
      <c r="E1199" s="2" t="s">
        <v>3655</v>
      </c>
      <c r="F1199" s="2" t="s">
        <v>3656</v>
      </c>
      <c r="G1199" s="2" t="s">
        <v>3652</v>
      </c>
    </row>
    <row r="1200" spans="1:7" ht="38" x14ac:dyDescent="0.2">
      <c r="A1200" s="2" t="s">
        <v>1201</v>
      </c>
      <c r="B1200" s="4" t="s">
        <v>2418</v>
      </c>
      <c r="C1200" s="2">
        <v>9.9999999999999991E-5</v>
      </c>
      <c r="D1200" s="2">
        <v>4</v>
      </c>
      <c r="E1200" s="2" t="s">
        <v>3655</v>
      </c>
      <c r="F1200" s="2" t="s">
        <v>3656</v>
      </c>
      <c r="G1200" s="2" t="s">
        <v>3652</v>
      </c>
    </row>
    <row r="1201" spans="1:7" ht="38" x14ac:dyDescent="0.2">
      <c r="A1201" s="2" t="s">
        <v>1202</v>
      </c>
      <c r="B1201" s="4" t="s">
        <v>2419</v>
      </c>
      <c r="C1201" s="2">
        <v>9.9999999999999991E-5</v>
      </c>
      <c r="D1201" s="2">
        <v>4</v>
      </c>
      <c r="E1201" s="2" t="s">
        <v>3655</v>
      </c>
      <c r="F1201" s="2" t="s">
        <v>3656</v>
      </c>
      <c r="G1201" s="2" t="s">
        <v>3652</v>
      </c>
    </row>
    <row r="1202" spans="1:7" ht="38" x14ac:dyDescent="0.2">
      <c r="A1202" s="2" t="s">
        <v>1203</v>
      </c>
      <c r="B1202" s="4" t="s">
        <v>2420</v>
      </c>
      <c r="C1202" s="2">
        <v>9.9999999999999991E-5</v>
      </c>
      <c r="D1202" s="2">
        <v>4</v>
      </c>
      <c r="E1202" s="2" t="s">
        <v>3655</v>
      </c>
      <c r="F1202" s="2" t="s">
        <v>3656</v>
      </c>
      <c r="G1202" s="2" t="s">
        <v>3652</v>
      </c>
    </row>
    <row r="1203" spans="1:7" ht="57" x14ac:dyDescent="0.2">
      <c r="A1203" s="2" t="s">
        <v>1204</v>
      </c>
      <c r="B1203" s="4" t="s">
        <v>2421</v>
      </c>
      <c r="C1203" s="2">
        <v>9.9999999999999991E-5</v>
      </c>
      <c r="D1203" s="2">
        <v>4</v>
      </c>
      <c r="E1203" s="2" t="s">
        <v>3655</v>
      </c>
      <c r="F1203" s="2" t="s">
        <v>3656</v>
      </c>
      <c r="G1203" s="2" t="s">
        <v>3652</v>
      </c>
    </row>
    <row r="1204" spans="1:7" ht="38" x14ac:dyDescent="0.2">
      <c r="A1204" s="2" t="s">
        <v>1205</v>
      </c>
      <c r="B1204" s="4" t="s">
        <v>2422</v>
      </c>
      <c r="C1204" s="2">
        <v>9.9999999999999991E-5</v>
      </c>
      <c r="D1204" s="2">
        <v>4</v>
      </c>
      <c r="E1204" s="2" t="s">
        <v>3655</v>
      </c>
      <c r="F1204" s="2" t="s">
        <v>3656</v>
      </c>
      <c r="G1204" s="2" t="s">
        <v>3652</v>
      </c>
    </row>
    <row r="1205" spans="1:7" ht="38" x14ac:dyDescent="0.2">
      <c r="A1205" s="2" t="s">
        <v>1206</v>
      </c>
      <c r="B1205" s="4" t="s">
        <v>2423</v>
      </c>
      <c r="C1205" s="2">
        <v>9.9999999999999991E-5</v>
      </c>
      <c r="D1205" s="2">
        <v>4</v>
      </c>
      <c r="E1205" s="2" t="s">
        <v>3655</v>
      </c>
      <c r="F1205" s="2" t="s">
        <v>3656</v>
      </c>
      <c r="G1205" s="2" t="s">
        <v>3652</v>
      </c>
    </row>
    <row r="1206" spans="1:7" ht="38" x14ac:dyDescent="0.2">
      <c r="A1206" s="2" t="s">
        <v>1207</v>
      </c>
      <c r="B1206" s="4" t="s">
        <v>2424</v>
      </c>
      <c r="C1206" s="2">
        <v>9.9999999999999991E-5</v>
      </c>
      <c r="D1206" s="2">
        <v>4</v>
      </c>
      <c r="E1206" s="2" t="s">
        <v>3655</v>
      </c>
      <c r="F1206" s="2" t="s">
        <v>3656</v>
      </c>
      <c r="G1206" s="2" t="s">
        <v>3652</v>
      </c>
    </row>
    <row r="1207" spans="1:7" ht="38" x14ac:dyDescent="0.2">
      <c r="A1207" s="2" t="s">
        <v>1208</v>
      </c>
      <c r="B1207" s="4" t="s">
        <v>2425</v>
      </c>
      <c r="C1207" s="2">
        <v>9.9999999999999991E-5</v>
      </c>
      <c r="D1207" s="2">
        <v>4</v>
      </c>
      <c r="E1207" s="2" t="s">
        <v>3655</v>
      </c>
      <c r="F1207" s="2" t="s">
        <v>3656</v>
      </c>
      <c r="G1207" s="2" t="s">
        <v>3652</v>
      </c>
    </row>
    <row r="1208" spans="1:7" ht="38" x14ac:dyDescent="0.2">
      <c r="A1208" s="2" t="s">
        <v>1209</v>
      </c>
      <c r="B1208" s="4" t="s">
        <v>2426</v>
      </c>
      <c r="C1208" s="2">
        <v>9.9999999999999991E-5</v>
      </c>
      <c r="D1208" s="2">
        <v>4</v>
      </c>
      <c r="E1208" s="2" t="s">
        <v>3655</v>
      </c>
      <c r="F1208" s="2" t="s">
        <v>3656</v>
      </c>
      <c r="G1208" s="2" t="s">
        <v>3652</v>
      </c>
    </row>
    <row r="1209" spans="1:7" ht="57" x14ac:dyDescent="0.2">
      <c r="A1209" s="2" t="s">
        <v>1210</v>
      </c>
      <c r="B1209" s="4" t="s">
        <v>2427</v>
      </c>
      <c r="C1209" s="2">
        <v>9.9999999999999991E-5</v>
      </c>
      <c r="D1209" s="2">
        <v>4</v>
      </c>
      <c r="E1209" s="2" t="s">
        <v>3655</v>
      </c>
      <c r="F1209" s="2" t="s">
        <v>3656</v>
      </c>
      <c r="G1209" s="2" t="s">
        <v>3652</v>
      </c>
    </row>
    <row r="1210" spans="1:7" ht="38" x14ac:dyDescent="0.2">
      <c r="A1210" s="2" t="s">
        <v>1211</v>
      </c>
      <c r="B1210" s="4" t="s">
        <v>2428</v>
      </c>
      <c r="C1210" s="2">
        <v>9.9999999999999991E-5</v>
      </c>
      <c r="D1210" s="2">
        <v>4</v>
      </c>
      <c r="E1210" s="2" t="s">
        <v>3655</v>
      </c>
      <c r="F1210" s="2" t="s">
        <v>3656</v>
      </c>
      <c r="G1210" s="2" t="s">
        <v>3652</v>
      </c>
    </row>
    <row r="1211" spans="1:7" ht="38" x14ac:dyDescent="0.2">
      <c r="A1211" s="2" t="s">
        <v>1212</v>
      </c>
      <c r="B1211" s="4" t="s">
        <v>2429</v>
      </c>
      <c r="C1211" s="2">
        <v>9.9999999999999991E-5</v>
      </c>
      <c r="D1211" s="2">
        <v>4</v>
      </c>
      <c r="E1211" s="2" t="s">
        <v>3655</v>
      </c>
      <c r="F1211" s="2" t="s">
        <v>3656</v>
      </c>
      <c r="G1211" s="2" t="s">
        <v>3652</v>
      </c>
    </row>
    <row r="1212" spans="1:7" ht="38" x14ac:dyDescent="0.2">
      <c r="A1212" s="2" t="s">
        <v>1213</v>
      </c>
      <c r="B1212" s="4" t="s">
        <v>2430</v>
      </c>
      <c r="C1212" s="2">
        <v>9.9999999999999991E-5</v>
      </c>
      <c r="D1212" s="2">
        <v>4</v>
      </c>
      <c r="E1212" s="2" t="s">
        <v>3655</v>
      </c>
      <c r="F1212" s="2" t="s">
        <v>3656</v>
      </c>
      <c r="G1212" s="2" t="s">
        <v>3652</v>
      </c>
    </row>
    <row r="1213" spans="1:7" ht="57" x14ac:dyDescent="0.2">
      <c r="A1213" s="2" t="s">
        <v>1214</v>
      </c>
      <c r="B1213" s="4" t="s">
        <v>2431</v>
      </c>
      <c r="C1213" s="2">
        <v>9.9999999999999991E-5</v>
      </c>
      <c r="D1213" s="2">
        <v>4</v>
      </c>
      <c r="E1213" s="2" t="s">
        <v>3655</v>
      </c>
      <c r="F1213" s="2" t="s">
        <v>3656</v>
      </c>
      <c r="G1213" s="2" t="s">
        <v>3652</v>
      </c>
    </row>
    <row r="1214" spans="1:7" ht="57" x14ac:dyDescent="0.2">
      <c r="A1214" s="2" t="s">
        <v>1215</v>
      </c>
      <c r="B1214" s="4" t="s">
        <v>2432</v>
      </c>
      <c r="C1214" s="2">
        <v>9.9999999999999991E-5</v>
      </c>
      <c r="D1214" s="2">
        <v>4</v>
      </c>
      <c r="E1214" s="2" t="s">
        <v>3655</v>
      </c>
      <c r="F1214" s="2" t="s">
        <v>3656</v>
      </c>
      <c r="G1214" s="2" t="s">
        <v>3652</v>
      </c>
    </row>
    <row r="1215" spans="1:7" ht="38" x14ac:dyDescent="0.2">
      <c r="A1215" s="2" t="s">
        <v>1216</v>
      </c>
      <c r="B1215" s="4" t="s">
        <v>2433</v>
      </c>
      <c r="C1215" s="2">
        <v>9.9999999999999991E-5</v>
      </c>
      <c r="D1215" s="2">
        <v>4</v>
      </c>
      <c r="E1215" s="2" t="s">
        <v>3655</v>
      </c>
      <c r="F1215" s="2" t="s">
        <v>3656</v>
      </c>
      <c r="G1215" s="2" t="s">
        <v>3652</v>
      </c>
    </row>
    <row r="1216" spans="1:7" ht="57" x14ac:dyDescent="0.2">
      <c r="A1216" s="2" t="s">
        <v>1217</v>
      </c>
      <c r="B1216" s="4" t="s">
        <v>2434</v>
      </c>
      <c r="C1216" s="2">
        <v>9.9999999999999991E-5</v>
      </c>
      <c r="D1216" s="2">
        <v>4</v>
      </c>
      <c r="E1216" s="2" t="s">
        <v>3655</v>
      </c>
      <c r="F1216" s="2" t="s">
        <v>3656</v>
      </c>
      <c r="G1216" s="2" t="s">
        <v>3652</v>
      </c>
    </row>
    <row r="1217" spans="1:7" ht="57" x14ac:dyDescent="0.2">
      <c r="A1217" s="2" t="s">
        <v>1218</v>
      </c>
      <c r="B1217" s="4" t="s">
        <v>2435</v>
      </c>
      <c r="C1217" s="2">
        <v>9.9999999999999991E-5</v>
      </c>
      <c r="D1217" s="2">
        <v>4</v>
      </c>
      <c r="E1217" s="2" t="s">
        <v>3655</v>
      </c>
      <c r="F1217" s="2" t="s">
        <v>3656</v>
      </c>
      <c r="G1217" s="2" t="s">
        <v>3652</v>
      </c>
    </row>
    <row r="1218" spans="1:7" ht="57" x14ac:dyDescent="0.2">
      <c r="A1218" s="2" t="s">
        <v>1219</v>
      </c>
      <c r="B1218" s="4" t="s">
        <v>2436</v>
      </c>
      <c r="C1218" s="2">
        <v>1.21E-4</v>
      </c>
      <c r="D1218" s="2">
        <v>3.9172146296835497</v>
      </c>
      <c r="E1218" s="2" t="s">
        <v>3650</v>
      </c>
      <c r="F1218" s="2" t="s">
        <v>3651</v>
      </c>
      <c r="G1218" s="2" t="s">
        <v>3652</v>
      </c>
    </row>
    <row r="1219" spans="1:7" ht="38" x14ac:dyDescent="0.2">
      <c r="A1219" s="2" t="s">
        <v>1220</v>
      </c>
      <c r="B1219" s="4" t="s">
        <v>2437</v>
      </c>
      <c r="C1219" s="2">
        <v>1.219E-4</v>
      </c>
      <c r="D1219" s="2">
        <v>3.9139962943816182</v>
      </c>
      <c r="E1219" s="2" t="s">
        <v>3650</v>
      </c>
      <c r="F1219" s="2" t="s">
        <v>3651</v>
      </c>
      <c r="G1219" s="2" t="s">
        <v>3652</v>
      </c>
    </row>
  </sheetData>
  <conditionalFormatting sqref="B2:B1219">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61C95B-3E8F-874C-AC75-E22E3410B06A}">
  <dimension ref="A1:G202"/>
  <sheetViews>
    <sheetView workbookViewId="0">
      <selection activeCell="J15" sqref="J15"/>
    </sheetView>
  </sheetViews>
  <sheetFormatPr baseColWidth="10" defaultRowHeight="18" x14ac:dyDescent="0.2"/>
  <cols>
    <col min="1" max="1" width="42.5" style="2" customWidth="1"/>
    <col min="2" max="3" width="16" style="2" bestFit="1" customWidth="1"/>
    <col min="4" max="4" width="10.83203125" style="2"/>
    <col min="5" max="5" width="43.33203125" style="2" bestFit="1" customWidth="1"/>
    <col min="6" max="7" width="16" style="2" bestFit="1" customWidth="1"/>
    <col min="8" max="16384" width="10.83203125" style="2"/>
  </cols>
  <sheetData>
    <row r="1" spans="1:7" s="6" customFormat="1" x14ac:dyDescent="0.2">
      <c r="A1" s="6" t="s">
        <v>2757</v>
      </c>
      <c r="E1" s="6" t="s">
        <v>3322</v>
      </c>
    </row>
    <row r="2" spans="1:7" s="6" customFormat="1" x14ac:dyDescent="0.2">
      <c r="A2" s="6" t="s">
        <v>2754</v>
      </c>
      <c r="B2" s="6" t="s">
        <v>2755</v>
      </c>
      <c r="C2" s="6" t="s">
        <v>2756</v>
      </c>
      <c r="E2" s="6" t="s">
        <v>2754</v>
      </c>
      <c r="F2" s="6" t="s">
        <v>2755</v>
      </c>
      <c r="G2" s="6" t="s">
        <v>2756</v>
      </c>
    </row>
    <row r="3" spans="1:7" x14ac:dyDescent="0.2">
      <c r="A3" s="2" t="s">
        <v>2758</v>
      </c>
      <c r="B3" s="2" t="s">
        <v>2958</v>
      </c>
      <c r="C3" s="2" t="s">
        <v>3147</v>
      </c>
      <c r="E3" s="2" t="s">
        <v>3323</v>
      </c>
      <c r="F3" s="2" t="s">
        <v>3128</v>
      </c>
      <c r="G3" s="2" t="s">
        <v>3498</v>
      </c>
    </row>
    <row r="4" spans="1:7" x14ac:dyDescent="0.2">
      <c r="A4" s="2" t="s">
        <v>2759</v>
      </c>
      <c r="B4" s="2" t="s">
        <v>2959</v>
      </c>
      <c r="C4" s="2" t="s">
        <v>2933</v>
      </c>
      <c r="E4" s="2" t="s">
        <v>3324</v>
      </c>
      <c r="F4" s="2" t="s">
        <v>3416</v>
      </c>
      <c r="G4" s="2" t="s">
        <v>3351</v>
      </c>
    </row>
    <row r="5" spans="1:7" x14ac:dyDescent="0.2">
      <c r="A5" s="2" t="s">
        <v>2760</v>
      </c>
      <c r="B5" s="2" t="s">
        <v>2960</v>
      </c>
      <c r="C5" s="2" t="s">
        <v>3148</v>
      </c>
      <c r="E5" s="2" t="s">
        <v>3325</v>
      </c>
      <c r="F5" s="2" t="s">
        <v>3417</v>
      </c>
      <c r="G5" s="2" t="s">
        <v>2942</v>
      </c>
    </row>
    <row r="6" spans="1:7" x14ac:dyDescent="0.2">
      <c r="A6" s="2" t="s">
        <v>2761</v>
      </c>
      <c r="B6" s="2" t="s">
        <v>2961</v>
      </c>
      <c r="C6" s="2" t="s">
        <v>2846</v>
      </c>
      <c r="E6" s="2" t="s">
        <v>3326</v>
      </c>
      <c r="F6" s="2" t="s">
        <v>3418</v>
      </c>
      <c r="G6" s="2" t="s">
        <v>3346</v>
      </c>
    </row>
    <row r="7" spans="1:7" x14ac:dyDescent="0.2">
      <c r="A7" s="2" t="s">
        <v>2762</v>
      </c>
      <c r="B7" s="2" t="s">
        <v>2962</v>
      </c>
      <c r="C7" s="2" t="s">
        <v>3149</v>
      </c>
      <c r="E7" s="2" t="s">
        <v>3327</v>
      </c>
      <c r="F7" s="2" t="s">
        <v>3419</v>
      </c>
      <c r="G7" s="2" t="s">
        <v>3415</v>
      </c>
    </row>
    <row r="8" spans="1:7" x14ac:dyDescent="0.2">
      <c r="A8" s="2" t="s">
        <v>2763</v>
      </c>
      <c r="B8" s="2" t="s">
        <v>2963</v>
      </c>
      <c r="C8" s="2" t="s">
        <v>3150</v>
      </c>
      <c r="E8" s="2" t="s">
        <v>3328</v>
      </c>
      <c r="F8" s="2" t="s">
        <v>3117</v>
      </c>
      <c r="G8" s="2" t="s">
        <v>3499</v>
      </c>
    </row>
    <row r="9" spans="1:7" x14ac:dyDescent="0.2">
      <c r="A9" s="2" t="s">
        <v>2764</v>
      </c>
      <c r="B9" s="2" t="s">
        <v>2964</v>
      </c>
      <c r="C9" s="2" t="s">
        <v>3151</v>
      </c>
      <c r="E9" s="2" t="s">
        <v>3329</v>
      </c>
      <c r="F9" s="2" t="s">
        <v>3420</v>
      </c>
      <c r="G9" s="2" t="s">
        <v>3500</v>
      </c>
    </row>
    <row r="10" spans="1:7" x14ac:dyDescent="0.2">
      <c r="A10" s="2" t="s">
        <v>2765</v>
      </c>
      <c r="B10" s="2" t="s">
        <v>2965</v>
      </c>
      <c r="C10" s="2" t="s">
        <v>3152</v>
      </c>
      <c r="E10" s="2" t="s">
        <v>3330</v>
      </c>
      <c r="F10" s="2" t="s">
        <v>3421</v>
      </c>
      <c r="G10" s="2" t="s">
        <v>3360</v>
      </c>
    </row>
    <row r="11" spans="1:7" x14ac:dyDescent="0.2">
      <c r="A11" s="2" t="s">
        <v>2766</v>
      </c>
      <c r="B11" s="2" t="s">
        <v>2966</v>
      </c>
      <c r="C11" s="2" t="s">
        <v>3153</v>
      </c>
      <c r="E11" s="2" t="s">
        <v>3331</v>
      </c>
      <c r="F11" s="2" t="s">
        <v>3422</v>
      </c>
      <c r="G11" s="2" t="s">
        <v>3501</v>
      </c>
    </row>
    <row r="12" spans="1:7" x14ac:dyDescent="0.2">
      <c r="A12" s="2" t="s">
        <v>2767</v>
      </c>
      <c r="B12" s="2" t="s">
        <v>2967</v>
      </c>
      <c r="C12" s="2" t="s">
        <v>3154</v>
      </c>
      <c r="E12" s="2" t="s">
        <v>3332</v>
      </c>
      <c r="F12" s="2" t="s">
        <v>3423</v>
      </c>
      <c r="G12" s="2" t="s">
        <v>3381</v>
      </c>
    </row>
    <row r="13" spans="1:7" x14ac:dyDescent="0.2">
      <c r="A13" s="2" t="s">
        <v>2768</v>
      </c>
      <c r="B13" s="2" t="s">
        <v>2968</v>
      </c>
      <c r="C13" s="2" t="s">
        <v>3155</v>
      </c>
      <c r="E13" s="2" t="s">
        <v>3333</v>
      </c>
      <c r="F13" s="2" t="s">
        <v>3424</v>
      </c>
      <c r="G13" s="2" t="s">
        <v>3502</v>
      </c>
    </row>
    <row r="14" spans="1:7" x14ac:dyDescent="0.2">
      <c r="A14" s="2" t="s">
        <v>2769</v>
      </c>
      <c r="B14" s="2" t="s">
        <v>2969</v>
      </c>
      <c r="C14" s="2" t="s">
        <v>3156</v>
      </c>
      <c r="E14" s="2" t="s">
        <v>3334</v>
      </c>
      <c r="F14" s="2" t="s">
        <v>3015</v>
      </c>
      <c r="G14" s="2" t="s">
        <v>3503</v>
      </c>
    </row>
    <row r="15" spans="1:7" x14ac:dyDescent="0.2">
      <c r="A15" s="2" t="s">
        <v>2770</v>
      </c>
      <c r="B15" s="2" t="s">
        <v>2786</v>
      </c>
      <c r="C15" s="2" t="s">
        <v>3157</v>
      </c>
      <c r="E15" s="2" t="s">
        <v>3335</v>
      </c>
      <c r="F15" s="2" t="s">
        <v>3328</v>
      </c>
      <c r="G15" s="2" t="s">
        <v>3504</v>
      </c>
    </row>
    <row r="16" spans="1:7" x14ac:dyDescent="0.2">
      <c r="A16" s="2" t="s">
        <v>2771</v>
      </c>
      <c r="B16" s="2" t="s">
        <v>2970</v>
      </c>
      <c r="C16" s="2" t="s">
        <v>3158</v>
      </c>
      <c r="E16" s="2" t="s">
        <v>3336</v>
      </c>
      <c r="F16" s="2" t="s">
        <v>3425</v>
      </c>
      <c r="G16" s="2" t="s">
        <v>3505</v>
      </c>
    </row>
    <row r="17" spans="1:7" x14ac:dyDescent="0.2">
      <c r="A17" s="2" t="s">
        <v>2772</v>
      </c>
      <c r="B17" s="2" t="s">
        <v>2863</v>
      </c>
      <c r="C17" s="2" t="s">
        <v>3159</v>
      </c>
      <c r="E17" s="2" t="s">
        <v>3337</v>
      </c>
      <c r="F17" s="2" t="s">
        <v>3426</v>
      </c>
      <c r="G17" s="2" t="s">
        <v>3506</v>
      </c>
    </row>
    <row r="18" spans="1:7" x14ac:dyDescent="0.2">
      <c r="A18" s="2" t="s">
        <v>2773</v>
      </c>
      <c r="B18" s="2" t="s">
        <v>2761</v>
      </c>
      <c r="C18" s="2" t="s">
        <v>3160</v>
      </c>
      <c r="E18" s="2" t="s">
        <v>3210</v>
      </c>
      <c r="F18" s="2" t="s">
        <v>3427</v>
      </c>
      <c r="G18" s="2" t="s">
        <v>3507</v>
      </c>
    </row>
    <row r="19" spans="1:7" x14ac:dyDescent="0.2">
      <c r="A19" s="2" t="s">
        <v>2774</v>
      </c>
      <c r="B19" s="2" t="s">
        <v>2971</v>
      </c>
      <c r="C19" s="2" t="s">
        <v>2953</v>
      </c>
      <c r="E19" s="2" t="s">
        <v>3338</v>
      </c>
      <c r="F19" s="2" t="s">
        <v>3428</v>
      </c>
      <c r="G19" s="2" t="s">
        <v>3508</v>
      </c>
    </row>
    <row r="20" spans="1:7" x14ac:dyDescent="0.2">
      <c r="A20" s="2" t="s">
        <v>2775</v>
      </c>
      <c r="B20" s="2" t="s">
        <v>2972</v>
      </c>
      <c r="C20" s="2" t="s">
        <v>3161</v>
      </c>
      <c r="E20" s="2" t="s">
        <v>3339</v>
      </c>
      <c r="F20" s="2" t="s">
        <v>3116</v>
      </c>
      <c r="G20" s="2" t="s">
        <v>3509</v>
      </c>
    </row>
    <row r="21" spans="1:7" x14ac:dyDescent="0.2">
      <c r="A21" s="2" t="s">
        <v>2776</v>
      </c>
      <c r="B21" s="2" t="s">
        <v>2973</v>
      </c>
      <c r="C21" s="2" t="s">
        <v>3162</v>
      </c>
      <c r="E21" s="2" t="s">
        <v>3340</v>
      </c>
      <c r="F21" s="2" t="s">
        <v>3429</v>
      </c>
      <c r="G21" s="2" t="s">
        <v>3510</v>
      </c>
    </row>
    <row r="22" spans="1:7" x14ac:dyDescent="0.2">
      <c r="A22" s="2" t="s">
        <v>2777</v>
      </c>
      <c r="B22" s="2" t="s">
        <v>2974</v>
      </c>
      <c r="C22" s="2" t="s">
        <v>3163</v>
      </c>
      <c r="E22" s="2" t="s">
        <v>3341</v>
      </c>
      <c r="F22" s="2" t="s">
        <v>3430</v>
      </c>
      <c r="G22" s="2" t="s">
        <v>3511</v>
      </c>
    </row>
    <row r="23" spans="1:7" x14ac:dyDescent="0.2">
      <c r="A23" s="2" t="s">
        <v>2778</v>
      </c>
      <c r="B23" s="2" t="s">
        <v>2975</v>
      </c>
      <c r="C23" s="2" t="s">
        <v>3164</v>
      </c>
      <c r="E23" s="2" t="s">
        <v>3342</v>
      </c>
      <c r="F23" s="2" t="s">
        <v>3431</v>
      </c>
      <c r="G23" s="2" t="s">
        <v>3512</v>
      </c>
    </row>
    <row r="24" spans="1:7" x14ac:dyDescent="0.2">
      <c r="A24" s="2" t="s">
        <v>2779</v>
      </c>
      <c r="B24" s="2" t="s">
        <v>2976</v>
      </c>
      <c r="C24" s="2" t="s">
        <v>3165</v>
      </c>
      <c r="E24" s="2" t="s">
        <v>3343</v>
      </c>
      <c r="F24" s="2" t="s">
        <v>3113</v>
      </c>
      <c r="G24" s="2" t="s">
        <v>3513</v>
      </c>
    </row>
    <row r="25" spans="1:7" x14ac:dyDescent="0.2">
      <c r="A25" s="2" t="s">
        <v>2780</v>
      </c>
      <c r="B25" s="2" t="s">
        <v>2977</v>
      </c>
      <c r="C25" s="2" t="s">
        <v>3166</v>
      </c>
      <c r="E25" s="2" t="s">
        <v>2790</v>
      </c>
      <c r="F25" s="2" t="s">
        <v>3432</v>
      </c>
      <c r="G25" s="2" t="s">
        <v>3326</v>
      </c>
    </row>
    <row r="26" spans="1:7" x14ac:dyDescent="0.2">
      <c r="A26" s="2" t="s">
        <v>2781</v>
      </c>
      <c r="B26" s="2" t="s">
        <v>2978</v>
      </c>
      <c r="C26" s="2" t="s">
        <v>2907</v>
      </c>
      <c r="E26" s="2" t="s">
        <v>3012</v>
      </c>
      <c r="F26" s="2" t="s">
        <v>3433</v>
      </c>
      <c r="G26" s="2" t="s">
        <v>3514</v>
      </c>
    </row>
    <row r="27" spans="1:7" x14ac:dyDescent="0.2">
      <c r="A27" s="2" t="s">
        <v>2782</v>
      </c>
      <c r="B27" s="2" t="s">
        <v>2979</v>
      </c>
      <c r="C27" s="2" t="s">
        <v>3167</v>
      </c>
      <c r="E27" s="2" t="s">
        <v>3344</v>
      </c>
      <c r="F27" s="2" t="s">
        <v>3434</v>
      </c>
      <c r="G27" s="2" t="s">
        <v>3515</v>
      </c>
    </row>
    <row r="28" spans="1:7" x14ac:dyDescent="0.2">
      <c r="A28" s="2" t="s">
        <v>2783</v>
      </c>
      <c r="B28" s="2" t="s">
        <v>2980</v>
      </c>
      <c r="C28" s="2" t="s">
        <v>2946</v>
      </c>
      <c r="E28" s="2" t="s">
        <v>3345</v>
      </c>
      <c r="F28" s="2" t="s">
        <v>3435</v>
      </c>
      <c r="G28" s="2" t="s">
        <v>3516</v>
      </c>
    </row>
    <row r="29" spans="1:7" x14ac:dyDescent="0.2">
      <c r="A29" s="2" t="s">
        <v>2784</v>
      </c>
      <c r="B29" s="2" t="s">
        <v>2981</v>
      </c>
      <c r="C29" s="2" t="s">
        <v>3168</v>
      </c>
      <c r="E29" s="2" t="s">
        <v>3346</v>
      </c>
      <c r="F29" s="2" t="s">
        <v>3436</v>
      </c>
      <c r="G29" s="2" t="s">
        <v>3517</v>
      </c>
    </row>
    <row r="30" spans="1:7" x14ac:dyDescent="0.2">
      <c r="A30" s="2" t="s">
        <v>2785</v>
      </c>
      <c r="B30" s="2" t="s">
        <v>2982</v>
      </c>
      <c r="C30" s="2" t="s">
        <v>3169</v>
      </c>
      <c r="E30" s="2" t="s">
        <v>3347</v>
      </c>
      <c r="F30" s="2" t="s">
        <v>3437</v>
      </c>
      <c r="G30" s="2" t="s">
        <v>3518</v>
      </c>
    </row>
    <row r="31" spans="1:7" x14ac:dyDescent="0.2">
      <c r="A31" s="2" t="s">
        <v>2786</v>
      </c>
      <c r="B31" s="2" t="s">
        <v>2983</v>
      </c>
      <c r="C31" s="2" t="s">
        <v>3170</v>
      </c>
      <c r="E31" s="2" t="s">
        <v>3348</v>
      </c>
      <c r="F31" s="2" t="s">
        <v>3438</v>
      </c>
      <c r="G31" s="2" t="s">
        <v>3519</v>
      </c>
    </row>
    <row r="32" spans="1:7" x14ac:dyDescent="0.2">
      <c r="A32" s="2" t="s">
        <v>2787</v>
      </c>
      <c r="B32" s="2" t="s">
        <v>2984</v>
      </c>
      <c r="C32" s="2" t="s">
        <v>2795</v>
      </c>
      <c r="E32" s="2" t="s">
        <v>3349</v>
      </c>
      <c r="F32" s="2" t="s">
        <v>3439</v>
      </c>
      <c r="G32" s="2" t="s">
        <v>3520</v>
      </c>
    </row>
    <row r="33" spans="1:7" x14ac:dyDescent="0.2">
      <c r="A33" s="2" t="s">
        <v>2788</v>
      </c>
      <c r="B33" s="2" t="s">
        <v>2985</v>
      </c>
      <c r="C33" s="2" t="s">
        <v>3171</v>
      </c>
      <c r="E33" s="2" t="s">
        <v>3350</v>
      </c>
      <c r="F33" s="2" t="s">
        <v>3440</v>
      </c>
      <c r="G33" s="2" t="s">
        <v>3325</v>
      </c>
    </row>
    <row r="34" spans="1:7" x14ac:dyDescent="0.2">
      <c r="A34" s="2" t="s">
        <v>2789</v>
      </c>
      <c r="B34" s="2" t="s">
        <v>2986</v>
      </c>
      <c r="C34" s="2" t="s">
        <v>3172</v>
      </c>
      <c r="E34" s="2" t="s">
        <v>3351</v>
      </c>
      <c r="F34" s="2" t="s">
        <v>3441</v>
      </c>
      <c r="G34" s="2" t="s">
        <v>3521</v>
      </c>
    </row>
    <row r="35" spans="1:7" x14ac:dyDescent="0.2">
      <c r="A35" s="2" t="s">
        <v>2790</v>
      </c>
      <c r="B35" s="2" t="s">
        <v>2987</v>
      </c>
      <c r="C35" s="2" t="s">
        <v>3173</v>
      </c>
      <c r="E35" s="2" t="s">
        <v>3352</v>
      </c>
      <c r="F35" s="2" t="s">
        <v>3442</v>
      </c>
      <c r="G35" s="2" t="s">
        <v>3522</v>
      </c>
    </row>
    <row r="36" spans="1:7" x14ac:dyDescent="0.2">
      <c r="A36" s="2" t="s">
        <v>2791</v>
      </c>
      <c r="B36" s="2" t="s">
        <v>2988</v>
      </c>
      <c r="C36" s="2" t="s">
        <v>2826</v>
      </c>
      <c r="E36" s="2" t="s">
        <v>3353</v>
      </c>
      <c r="F36" s="2" t="s">
        <v>3443</v>
      </c>
      <c r="G36" s="2" t="s">
        <v>3523</v>
      </c>
    </row>
    <row r="37" spans="1:7" x14ac:dyDescent="0.2">
      <c r="A37" s="2" t="s">
        <v>2792</v>
      </c>
      <c r="B37" s="2" t="s">
        <v>2989</v>
      </c>
      <c r="C37" s="2" t="s">
        <v>3174</v>
      </c>
      <c r="E37" s="2" t="s">
        <v>3354</v>
      </c>
      <c r="F37" s="2" t="s">
        <v>3444</v>
      </c>
      <c r="G37" s="2" t="s">
        <v>3353</v>
      </c>
    </row>
    <row r="38" spans="1:7" x14ac:dyDescent="0.2">
      <c r="A38" s="2" t="s">
        <v>2793</v>
      </c>
      <c r="B38" s="2" t="s">
        <v>2990</v>
      </c>
      <c r="C38" s="2" t="s">
        <v>3175</v>
      </c>
      <c r="E38" s="2" t="s">
        <v>3355</v>
      </c>
      <c r="F38" s="2" t="s">
        <v>3445</v>
      </c>
      <c r="G38" s="2" t="s">
        <v>3399</v>
      </c>
    </row>
    <row r="39" spans="1:7" x14ac:dyDescent="0.2">
      <c r="A39" s="2" t="s">
        <v>2794</v>
      </c>
      <c r="B39" s="2" t="s">
        <v>2991</v>
      </c>
      <c r="C39" s="2" t="s">
        <v>3176</v>
      </c>
      <c r="E39" s="2" t="s">
        <v>3356</v>
      </c>
      <c r="F39" s="2" t="s">
        <v>3446</v>
      </c>
      <c r="G39" s="2" t="s">
        <v>3524</v>
      </c>
    </row>
    <row r="40" spans="1:7" x14ac:dyDescent="0.2">
      <c r="A40" s="2" t="s">
        <v>2795</v>
      </c>
      <c r="B40" s="2" t="s">
        <v>2992</v>
      </c>
      <c r="C40" s="2" t="s">
        <v>3177</v>
      </c>
      <c r="E40" s="2" t="s">
        <v>3357</v>
      </c>
      <c r="F40" s="2" t="s">
        <v>3447</v>
      </c>
      <c r="G40" s="2" t="s">
        <v>3525</v>
      </c>
    </row>
    <row r="41" spans="1:7" x14ac:dyDescent="0.2">
      <c r="A41" s="2" t="s">
        <v>2796</v>
      </c>
      <c r="B41" s="2" t="s">
        <v>2993</v>
      </c>
      <c r="C41" s="2" t="s">
        <v>3178</v>
      </c>
      <c r="E41" s="2" t="s">
        <v>3358</v>
      </c>
      <c r="F41" s="2" t="s">
        <v>3448</v>
      </c>
      <c r="G41" s="2" t="s">
        <v>3526</v>
      </c>
    </row>
    <row r="42" spans="1:7" x14ac:dyDescent="0.2">
      <c r="A42" s="2" t="s">
        <v>2797</v>
      </c>
      <c r="B42" s="2" t="s">
        <v>2994</v>
      </c>
      <c r="C42" s="2" t="s">
        <v>3179</v>
      </c>
      <c r="E42" s="2" t="s">
        <v>3359</v>
      </c>
      <c r="F42" s="2" t="s">
        <v>3003</v>
      </c>
      <c r="G42" s="2" t="s">
        <v>3398</v>
      </c>
    </row>
    <row r="43" spans="1:7" x14ac:dyDescent="0.2">
      <c r="A43" s="2" t="s">
        <v>2798</v>
      </c>
      <c r="B43" s="2" t="s">
        <v>2854</v>
      </c>
      <c r="C43" s="2" t="s">
        <v>3180</v>
      </c>
      <c r="E43" s="2" t="s">
        <v>3360</v>
      </c>
      <c r="F43" s="2" t="s">
        <v>3449</v>
      </c>
      <c r="G43" s="2" t="s">
        <v>3527</v>
      </c>
    </row>
    <row r="44" spans="1:7" x14ac:dyDescent="0.2">
      <c r="A44" s="2" t="s">
        <v>2799</v>
      </c>
      <c r="B44" s="2" t="s">
        <v>2995</v>
      </c>
      <c r="C44" s="2" t="s">
        <v>3181</v>
      </c>
      <c r="E44" s="2" t="s">
        <v>3361</v>
      </c>
      <c r="F44" s="2" t="s">
        <v>3413</v>
      </c>
      <c r="G44" s="2" t="s">
        <v>3528</v>
      </c>
    </row>
    <row r="45" spans="1:7" x14ac:dyDescent="0.2">
      <c r="A45" s="2" t="s">
        <v>2800</v>
      </c>
      <c r="B45" s="2" t="s">
        <v>2996</v>
      </c>
      <c r="C45" s="2" t="s">
        <v>2789</v>
      </c>
      <c r="E45" s="2" t="s">
        <v>3362</v>
      </c>
      <c r="F45" s="2" t="s">
        <v>3450</v>
      </c>
      <c r="G45" s="2" t="s">
        <v>3529</v>
      </c>
    </row>
    <row r="46" spans="1:7" x14ac:dyDescent="0.2">
      <c r="A46" s="2" t="s">
        <v>2801</v>
      </c>
      <c r="B46" s="2" t="s">
        <v>2997</v>
      </c>
      <c r="C46" s="2" t="s">
        <v>3182</v>
      </c>
      <c r="E46" s="2" t="s">
        <v>3363</v>
      </c>
      <c r="F46" s="2" t="s">
        <v>3451</v>
      </c>
      <c r="G46" s="2" t="s">
        <v>3530</v>
      </c>
    </row>
    <row r="47" spans="1:7" x14ac:dyDescent="0.2">
      <c r="A47" s="2" t="s">
        <v>2802</v>
      </c>
      <c r="B47" s="2" t="s">
        <v>2998</v>
      </c>
      <c r="C47" s="2" t="s">
        <v>3183</v>
      </c>
      <c r="E47" s="2" t="s">
        <v>3364</v>
      </c>
      <c r="F47" s="2" t="s">
        <v>3452</v>
      </c>
      <c r="G47" s="2" t="s">
        <v>3531</v>
      </c>
    </row>
    <row r="48" spans="1:7" x14ac:dyDescent="0.2">
      <c r="A48" s="2" t="s">
        <v>2803</v>
      </c>
      <c r="B48" s="2" t="s">
        <v>2773</v>
      </c>
      <c r="C48" s="2" t="s">
        <v>3184</v>
      </c>
      <c r="E48" s="2" t="s">
        <v>3365</v>
      </c>
      <c r="F48" s="2" t="s">
        <v>3453</v>
      </c>
      <c r="G48" s="2" t="s">
        <v>3532</v>
      </c>
    </row>
    <row r="49" spans="1:7" x14ac:dyDescent="0.2">
      <c r="A49" s="2" t="s">
        <v>2804</v>
      </c>
      <c r="B49" s="2" t="s">
        <v>2999</v>
      </c>
      <c r="C49" s="2" t="s">
        <v>3185</v>
      </c>
      <c r="E49" s="2" t="s">
        <v>2942</v>
      </c>
      <c r="F49" s="2" t="s">
        <v>3059</v>
      </c>
      <c r="G49" s="2" t="s">
        <v>3533</v>
      </c>
    </row>
    <row r="50" spans="1:7" x14ac:dyDescent="0.2">
      <c r="A50" s="2" t="s">
        <v>2805</v>
      </c>
      <c r="B50" s="2" t="s">
        <v>3000</v>
      </c>
      <c r="C50" s="2" t="s">
        <v>3186</v>
      </c>
      <c r="E50" s="2" t="s">
        <v>3366</v>
      </c>
      <c r="F50" s="2" t="s">
        <v>3454</v>
      </c>
      <c r="G50" s="2" t="s">
        <v>3534</v>
      </c>
    </row>
    <row r="51" spans="1:7" x14ac:dyDescent="0.2">
      <c r="A51" s="2" t="s">
        <v>2806</v>
      </c>
      <c r="B51" s="2" t="s">
        <v>3001</v>
      </c>
      <c r="C51" s="2" t="s">
        <v>3187</v>
      </c>
      <c r="E51" s="2" t="s">
        <v>3367</v>
      </c>
      <c r="F51" s="2" t="s">
        <v>3455</v>
      </c>
      <c r="G51" s="2" t="s">
        <v>3397</v>
      </c>
    </row>
    <row r="52" spans="1:7" x14ac:dyDescent="0.2">
      <c r="A52" s="2" t="s">
        <v>2807</v>
      </c>
      <c r="B52" s="2" t="s">
        <v>2781</v>
      </c>
      <c r="C52" s="2" t="s">
        <v>3188</v>
      </c>
      <c r="E52" s="2" t="s">
        <v>3368</v>
      </c>
      <c r="F52" s="2" t="s">
        <v>3456</v>
      </c>
      <c r="G52" s="2" t="s">
        <v>3328</v>
      </c>
    </row>
    <row r="53" spans="1:7" x14ac:dyDescent="0.2">
      <c r="A53" s="2" t="s">
        <v>2808</v>
      </c>
      <c r="B53" s="2" t="s">
        <v>3002</v>
      </c>
      <c r="C53" s="2" t="s">
        <v>2906</v>
      </c>
      <c r="E53" s="2" t="s">
        <v>3369</v>
      </c>
      <c r="F53" s="2" t="s">
        <v>3001</v>
      </c>
      <c r="G53" s="2" t="s">
        <v>3535</v>
      </c>
    </row>
    <row r="54" spans="1:7" x14ac:dyDescent="0.2">
      <c r="A54" s="2" t="s">
        <v>2809</v>
      </c>
      <c r="B54" s="2" t="s">
        <v>2759</v>
      </c>
      <c r="C54" s="2" t="s">
        <v>2814</v>
      </c>
      <c r="E54" s="2" t="s">
        <v>3370</v>
      </c>
      <c r="F54" s="2" t="s">
        <v>3457</v>
      </c>
      <c r="G54" s="2" t="s">
        <v>3536</v>
      </c>
    </row>
    <row r="55" spans="1:7" x14ac:dyDescent="0.2">
      <c r="A55" s="2" t="s">
        <v>2810</v>
      </c>
      <c r="B55" s="2" t="s">
        <v>3003</v>
      </c>
      <c r="C55" s="2" t="s">
        <v>3189</v>
      </c>
      <c r="E55" s="2" t="s">
        <v>3371</v>
      </c>
      <c r="F55" s="2" t="s">
        <v>3135</v>
      </c>
      <c r="G55" s="2" t="s">
        <v>3409</v>
      </c>
    </row>
    <row r="56" spans="1:7" x14ac:dyDescent="0.2">
      <c r="A56" s="2" t="s">
        <v>2811</v>
      </c>
      <c r="B56" s="2" t="s">
        <v>3004</v>
      </c>
      <c r="C56" s="2" t="s">
        <v>3190</v>
      </c>
      <c r="E56" s="2" t="s">
        <v>3372</v>
      </c>
      <c r="F56" s="2" t="s">
        <v>3458</v>
      </c>
      <c r="G56" s="2" t="s">
        <v>3410</v>
      </c>
    </row>
    <row r="57" spans="1:7" x14ac:dyDescent="0.2">
      <c r="A57" s="2" t="s">
        <v>2812</v>
      </c>
      <c r="B57" s="2" t="s">
        <v>3005</v>
      </c>
      <c r="C57" s="2" t="s">
        <v>3191</v>
      </c>
      <c r="E57" s="2" t="s">
        <v>3373</v>
      </c>
      <c r="F57" s="2" t="s">
        <v>3459</v>
      </c>
      <c r="G57" s="2" t="s">
        <v>3537</v>
      </c>
    </row>
    <row r="58" spans="1:7" x14ac:dyDescent="0.2">
      <c r="A58" s="2" t="s">
        <v>2813</v>
      </c>
      <c r="B58" s="2" t="s">
        <v>2771</v>
      </c>
      <c r="C58" s="2" t="s">
        <v>3192</v>
      </c>
      <c r="E58" s="2" t="s">
        <v>3374</v>
      </c>
      <c r="F58" s="2" t="s">
        <v>3460</v>
      </c>
      <c r="G58" s="2" t="s">
        <v>3538</v>
      </c>
    </row>
    <row r="59" spans="1:7" x14ac:dyDescent="0.2">
      <c r="A59" s="2" t="s">
        <v>2814</v>
      </c>
      <c r="B59" s="2" t="s">
        <v>3006</v>
      </c>
      <c r="C59" s="2" t="s">
        <v>2821</v>
      </c>
      <c r="E59" s="2" t="s">
        <v>3375</v>
      </c>
      <c r="F59" s="2" t="s">
        <v>3145</v>
      </c>
      <c r="G59" s="2" t="s">
        <v>2802</v>
      </c>
    </row>
    <row r="60" spans="1:7" x14ac:dyDescent="0.2">
      <c r="A60" s="2" t="s">
        <v>2815</v>
      </c>
      <c r="B60" s="2" t="s">
        <v>3007</v>
      </c>
      <c r="C60" s="2" t="s">
        <v>3193</v>
      </c>
      <c r="E60" s="2" t="s">
        <v>3376</v>
      </c>
      <c r="F60" s="2" t="s">
        <v>3461</v>
      </c>
      <c r="G60" s="2" t="s">
        <v>3354</v>
      </c>
    </row>
    <row r="61" spans="1:7" x14ac:dyDescent="0.2">
      <c r="A61" s="2" t="s">
        <v>2816</v>
      </c>
      <c r="B61" s="2" t="s">
        <v>3008</v>
      </c>
      <c r="C61" s="2" t="s">
        <v>3194</v>
      </c>
      <c r="E61" s="2" t="s">
        <v>3377</v>
      </c>
      <c r="F61" s="2" t="s">
        <v>3462</v>
      </c>
      <c r="G61" s="2" t="s">
        <v>3332</v>
      </c>
    </row>
    <row r="62" spans="1:7" x14ac:dyDescent="0.2">
      <c r="A62" s="2" t="s">
        <v>2817</v>
      </c>
      <c r="B62" s="2" t="s">
        <v>3009</v>
      </c>
      <c r="C62" s="2" t="s">
        <v>3195</v>
      </c>
      <c r="E62" s="2" t="s">
        <v>3378</v>
      </c>
      <c r="F62" s="2" t="s">
        <v>3463</v>
      </c>
      <c r="G62" s="2" t="s">
        <v>3374</v>
      </c>
    </row>
    <row r="63" spans="1:7" x14ac:dyDescent="0.2">
      <c r="A63" s="2" t="s">
        <v>2818</v>
      </c>
      <c r="B63" s="2" t="s">
        <v>3010</v>
      </c>
      <c r="C63" s="2" t="s">
        <v>3196</v>
      </c>
      <c r="E63" s="2" t="s">
        <v>3379</v>
      </c>
      <c r="F63" s="2" t="s">
        <v>3464</v>
      </c>
      <c r="G63" s="2" t="s">
        <v>3539</v>
      </c>
    </row>
    <row r="64" spans="1:7" x14ac:dyDescent="0.2">
      <c r="A64" s="2" t="s">
        <v>2819</v>
      </c>
      <c r="B64" s="2" t="s">
        <v>3011</v>
      </c>
      <c r="C64" s="2" t="s">
        <v>3197</v>
      </c>
      <c r="E64" s="2" t="s">
        <v>3380</v>
      </c>
      <c r="F64" s="2" t="s">
        <v>3465</v>
      </c>
      <c r="G64" s="2" t="s">
        <v>3540</v>
      </c>
    </row>
    <row r="65" spans="1:7" x14ac:dyDescent="0.2">
      <c r="A65" s="2" t="s">
        <v>2820</v>
      </c>
      <c r="B65" s="2" t="s">
        <v>3012</v>
      </c>
      <c r="C65" s="2" t="s">
        <v>3198</v>
      </c>
      <c r="E65" s="2" t="s">
        <v>3381</v>
      </c>
      <c r="F65" s="2" t="s">
        <v>3466</v>
      </c>
      <c r="G65" s="2" t="s">
        <v>3541</v>
      </c>
    </row>
    <row r="66" spans="1:7" x14ac:dyDescent="0.2">
      <c r="A66" s="2" t="s">
        <v>2821</v>
      </c>
      <c r="B66" s="2" t="s">
        <v>3013</v>
      </c>
      <c r="C66" s="2" t="s">
        <v>2920</v>
      </c>
      <c r="E66" s="2" t="s">
        <v>3382</v>
      </c>
      <c r="F66" s="2" t="s">
        <v>3137</v>
      </c>
      <c r="G66" s="2" t="s">
        <v>3542</v>
      </c>
    </row>
    <row r="67" spans="1:7" x14ac:dyDescent="0.2">
      <c r="A67" s="2" t="s">
        <v>2822</v>
      </c>
      <c r="B67" s="2" t="s">
        <v>3014</v>
      </c>
      <c r="C67" s="2" t="s">
        <v>3199</v>
      </c>
      <c r="E67" s="2" t="s">
        <v>3383</v>
      </c>
      <c r="F67" s="2" t="s">
        <v>3467</v>
      </c>
      <c r="G67" s="2" t="s">
        <v>3543</v>
      </c>
    </row>
    <row r="68" spans="1:7" x14ac:dyDescent="0.2">
      <c r="A68" s="2" t="s">
        <v>2823</v>
      </c>
      <c r="B68" s="2" t="s">
        <v>3015</v>
      </c>
      <c r="C68" s="2" t="s">
        <v>3200</v>
      </c>
      <c r="E68" s="2" t="s">
        <v>3384</v>
      </c>
      <c r="F68" s="2" t="s">
        <v>2974</v>
      </c>
      <c r="G68" s="2" t="s">
        <v>3544</v>
      </c>
    </row>
    <row r="69" spans="1:7" x14ac:dyDescent="0.2">
      <c r="A69" s="2" t="s">
        <v>2824</v>
      </c>
      <c r="B69" s="2" t="s">
        <v>3016</v>
      </c>
      <c r="C69" s="2" t="s">
        <v>3201</v>
      </c>
      <c r="E69" s="2" t="s">
        <v>3385</v>
      </c>
      <c r="F69" s="2" t="s">
        <v>3468</v>
      </c>
      <c r="G69" s="2" t="s">
        <v>3396</v>
      </c>
    </row>
    <row r="70" spans="1:7" x14ac:dyDescent="0.2">
      <c r="A70" s="2" t="s">
        <v>2825</v>
      </c>
      <c r="B70" s="2" t="s">
        <v>3017</v>
      </c>
      <c r="C70" s="2" t="s">
        <v>3202</v>
      </c>
      <c r="E70" s="2" t="s">
        <v>3386</v>
      </c>
      <c r="F70" s="2" t="s">
        <v>3469</v>
      </c>
      <c r="G70" s="2" t="s">
        <v>3545</v>
      </c>
    </row>
    <row r="71" spans="1:7" x14ac:dyDescent="0.2">
      <c r="A71" s="2" t="s">
        <v>2826</v>
      </c>
      <c r="B71" s="2" t="s">
        <v>3018</v>
      </c>
      <c r="C71" s="2" t="s">
        <v>3203</v>
      </c>
      <c r="E71" s="2" t="s">
        <v>3387</v>
      </c>
      <c r="F71" s="2" t="s">
        <v>3470</v>
      </c>
      <c r="G71" s="2" t="s">
        <v>3546</v>
      </c>
    </row>
    <row r="72" spans="1:7" x14ac:dyDescent="0.2">
      <c r="A72" s="2" t="s">
        <v>2827</v>
      </c>
      <c r="B72" s="2" t="s">
        <v>3019</v>
      </c>
      <c r="C72" s="2" t="s">
        <v>3204</v>
      </c>
      <c r="E72" s="2" t="s">
        <v>3388</v>
      </c>
      <c r="F72" s="2" t="s">
        <v>3471</v>
      </c>
      <c r="G72" s="2" t="s">
        <v>3547</v>
      </c>
    </row>
    <row r="73" spans="1:7" x14ac:dyDescent="0.2">
      <c r="A73" s="2" t="s">
        <v>2828</v>
      </c>
      <c r="B73" s="2" t="s">
        <v>3020</v>
      </c>
      <c r="C73" s="2" t="s">
        <v>3205</v>
      </c>
      <c r="E73" s="2" t="s">
        <v>3389</v>
      </c>
      <c r="F73" s="2" t="s">
        <v>3472</v>
      </c>
      <c r="G73" s="2" t="s">
        <v>3548</v>
      </c>
    </row>
    <row r="74" spans="1:7" x14ac:dyDescent="0.2">
      <c r="A74" s="2" t="s">
        <v>2829</v>
      </c>
      <c r="B74" s="2" t="s">
        <v>3021</v>
      </c>
      <c r="C74" s="2" t="s">
        <v>3206</v>
      </c>
      <c r="E74" s="2" t="s">
        <v>3390</v>
      </c>
      <c r="F74" s="2" t="s">
        <v>3088</v>
      </c>
      <c r="G74" s="2" t="s">
        <v>3549</v>
      </c>
    </row>
    <row r="75" spans="1:7" x14ac:dyDescent="0.2">
      <c r="A75" s="2" t="s">
        <v>2830</v>
      </c>
      <c r="B75" s="2" t="s">
        <v>3022</v>
      </c>
      <c r="C75" s="2" t="s">
        <v>3207</v>
      </c>
      <c r="E75" s="2" t="s">
        <v>3391</v>
      </c>
      <c r="F75" s="2" t="s">
        <v>3473</v>
      </c>
      <c r="G75" s="2" t="s">
        <v>3550</v>
      </c>
    </row>
    <row r="76" spans="1:7" x14ac:dyDescent="0.2">
      <c r="A76" s="2" t="s">
        <v>2831</v>
      </c>
      <c r="B76" s="2" t="s">
        <v>3023</v>
      </c>
      <c r="C76" s="2" t="s">
        <v>3208</v>
      </c>
      <c r="E76" s="2" t="s">
        <v>3392</v>
      </c>
      <c r="F76" s="2" t="s">
        <v>3474</v>
      </c>
      <c r="G76" s="2" t="s">
        <v>3376</v>
      </c>
    </row>
    <row r="77" spans="1:7" x14ac:dyDescent="0.2">
      <c r="A77" s="2" t="s">
        <v>2832</v>
      </c>
      <c r="B77" s="2" t="s">
        <v>3024</v>
      </c>
      <c r="C77" s="2" t="s">
        <v>3209</v>
      </c>
      <c r="E77" s="2" t="s">
        <v>3393</v>
      </c>
      <c r="F77" s="2" t="s">
        <v>3475</v>
      </c>
      <c r="G77" s="2" t="s">
        <v>3551</v>
      </c>
    </row>
    <row r="78" spans="1:7" x14ac:dyDescent="0.2">
      <c r="A78" s="2" t="s">
        <v>2833</v>
      </c>
      <c r="B78" s="2" t="s">
        <v>3025</v>
      </c>
      <c r="C78" s="2" t="s">
        <v>2926</v>
      </c>
      <c r="E78" s="2" t="s">
        <v>3394</v>
      </c>
      <c r="F78" s="2" t="s">
        <v>3476</v>
      </c>
      <c r="G78" s="2" t="s">
        <v>3552</v>
      </c>
    </row>
    <row r="79" spans="1:7" x14ac:dyDescent="0.2">
      <c r="A79" s="2" t="s">
        <v>2834</v>
      </c>
      <c r="B79" s="2" t="s">
        <v>3026</v>
      </c>
      <c r="C79" s="2" t="s">
        <v>2924</v>
      </c>
      <c r="E79" s="2" t="s">
        <v>3395</v>
      </c>
      <c r="F79" s="2" t="s">
        <v>3477</v>
      </c>
      <c r="G79" s="2" t="s">
        <v>3395</v>
      </c>
    </row>
    <row r="80" spans="1:7" x14ac:dyDescent="0.2">
      <c r="A80" s="2" t="s">
        <v>2835</v>
      </c>
      <c r="B80" s="2" t="s">
        <v>3027</v>
      </c>
      <c r="C80" s="2" t="s">
        <v>3210</v>
      </c>
      <c r="E80" s="2" t="s">
        <v>3396</v>
      </c>
      <c r="F80" s="2" t="s">
        <v>3027</v>
      </c>
      <c r="G80" s="2" t="s">
        <v>3553</v>
      </c>
    </row>
    <row r="81" spans="1:7" x14ac:dyDescent="0.2">
      <c r="A81" s="2" t="s">
        <v>2836</v>
      </c>
      <c r="B81" s="2" t="s">
        <v>3028</v>
      </c>
      <c r="C81" s="2" t="s">
        <v>3211</v>
      </c>
      <c r="E81" s="2" t="s">
        <v>3397</v>
      </c>
      <c r="F81" s="2" t="s">
        <v>3478</v>
      </c>
      <c r="G81" s="2" t="s">
        <v>3554</v>
      </c>
    </row>
    <row r="82" spans="1:7" x14ac:dyDescent="0.2">
      <c r="A82" s="2" t="s">
        <v>2837</v>
      </c>
      <c r="B82" s="2" t="s">
        <v>3029</v>
      </c>
      <c r="C82" s="2" t="s">
        <v>3212</v>
      </c>
      <c r="E82" s="2" t="s">
        <v>3398</v>
      </c>
      <c r="F82" s="2" t="s">
        <v>3479</v>
      </c>
      <c r="G82" s="2" t="s">
        <v>3555</v>
      </c>
    </row>
    <row r="83" spans="1:7" x14ac:dyDescent="0.2">
      <c r="A83" s="2" t="s">
        <v>2838</v>
      </c>
      <c r="B83" s="2" t="s">
        <v>3030</v>
      </c>
      <c r="C83" s="2" t="s">
        <v>3213</v>
      </c>
      <c r="E83" s="2" t="s">
        <v>3399</v>
      </c>
      <c r="F83" s="2" t="s">
        <v>3480</v>
      </c>
      <c r="G83" s="2" t="s">
        <v>3556</v>
      </c>
    </row>
    <row r="84" spans="1:7" x14ac:dyDescent="0.2">
      <c r="A84" s="2" t="s">
        <v>2839</v>
      </c>
      <c r="B84" s="2" t="s">
        <v>3031</v>
      </c>
      <c r="C84" s="2" t="s">
        <v>3214</v>
      </c>
      <c r="E84" s="2" t="s">
        <v>3400</v>
      </c>
      <c r="F84" s="2" t="s">
        <v>3481</v>
      </c>
      <c r="G84" s="2" t="s">
        <v>3557</v>
      </c>
    </row>
    <row r="85" spans="1:7" x14ac:dyDescent="0.2">
      <c r="A85" s="2" t="s">
        <v>2840</v>
      </c>
      <c r="B85" s="2" t="s">
        <v>3032</v>
      </c>
      <c r="C85" s="2" t="s">
        <v>3215</v>
      </c>
      <c r="E85" s="2" t="s">
        <v>3401</v>
      </c>
      <c r="F85" s="2" t="s">
        <v>3482</v>
      </c>
      <c r="G85" s="2" t="s">
        <v>3393</v>
      </c>
    </row>
    <row r="86" spans="1:7" x14ac:dyDescent="0.2">
      <c r="A86" s="2" t="s">
        <v>2841</v>
      </c>
      <c r="B86" s="2" t="s">
        <v>3033</v>
      </c>
      <c r="C86" s="2" t="s">
        <v>3216</v>
      </c>
      <c r="E86" s="2" t="s">
        <v>3075</v>
      </c>
      <c r="F86" s="2" t="s">
        <v>3146</v>
      </c>
      <c r="G86" s="2" t="s">
        <v>3558</v>
      </c>
    </row>
    <row r="87" spans="1:7" x14ac:dyDescent="0.2">
      <c r="A87" s="2" t="s">
        <v>2842</v>
      </c>
      <c r="B87" s="2" t="s">
        <v>3034</v>
      </c>
      <c r="C87" s="2" t="s">
        <v>3217</v>
      </c>
      <c r="E87" s="2" t="s">
        <v>3402</v>
      </c>
      <c r="F87" s="2" t="s">
        <v>3483</v>
      </c>
      <c r="G87" s="2" t="s">
        <v>3559</v>
      </c>
    </row>
    <row r="88" spans="1:7" x14ac:dyDescent="0.2">
      <c r="A88" s="2" t="s">
        <v>2843</v>
      </c>
      <c r="B88" s="2" t="s">
        <v>3035</v>
      </c>
      <c r="C88" s="2" t="s">
        <v>3218</v>
      </c>
      <c r="E88" s="2" t="s">
        <v>3403</v>
      </c>
      <c r="F88" s="2" t="s">
        <v>3484</v>
      </c>
      <c r="G88" s="2" t="s">
        <v>3560</v>
      </c>
    </row>
    <row r="89" spans="1:7" x14ac:dyDescent="0.2">
      <c r="A89" s="2" t="s">
        <v>2844</v>
      </c>
      <c r="B89" s="2" t="s">
        <v>3036</v>
      </c>
      <c r="C89" s="2" t="s">
        <v>3219</v>
      </c>
      <c r="E89" s="2" t="s">
        <v>3404</v>
      </c>
      <c r="F89" s="2" t="s">
        <v>3485</v>
      </c>
      <c r="G89" s="2" t="s">
        <v>3349</v>
      </c>
    </row>
    <row r="90" spans="1:7" x14ac:dyDescent="0.2">
      <c r="A90" s="2" t="s">
        <v>2845</v>
      </c>
      <c r="B90" s="2" t="s">
        <v>3037</v>
      </c>
      <c r="C90" s="2" t="s">
        <v>3220</v>
      </c>
      <c r="E90" s="2" t="s">
        <v>3405</v>
      </c>
      <c r="F90" s="2" t="s">
        <v>3486</v>
      </c>
      <c r="G90" s="2" t="s">
        <v>3561</v>
      </c>
    </row>
    <row r="91" spans="1:7" x14ac:dyDescent="0.2">
      <c r="A91" s="2" t="s">
        <v>2846</v>
      </c>
      <c r="B91" s="2" t="s">
        <v>3038</v>
      </c>
      <c r="C91" s="2" t="s">
        <v>3221</v>
      </c>
      <c r="E91" s="2" t="s">
        <v>3406</v>
      </c>
      <c r="F91" s="2" t="s">
        <v>3487</v>
      </c>
      <c r="G91" s="2" t="s">
        <v>3562</v>
      </c>
    </row>
    <row r="92" spans="1:7" x14ac:dyDescent="0.2">
      <c r="A92" s="2" t="s">
        <v>2847</v>
      </c>
      <c r="B92" s="2" t="s">
        <v>3039</v>
      </c>
      <c r="C92" s="2" t="s">
        <v>3222</v>
      </c>
      <c r="E92" s="2" t="s">
        <v>3407</v>
      </c>
      <c r="F92" s="2" t="s">
        <v>3488</v>
      </c>
      <c r="G92" s="2" t="s">
        <v>3378</v>
      </c>
    </row>
    <row r="93" spans="1:7" x14ac:dyDescent="0.2">
      <c r="A93" s="2" t="s">
        <v>2848</v>
      </c>
      <c r="B93" s="2" t="s">
        <v>3040</v>
      </c>
      <c r="C93" s="2" t="s">
        <v>3223</v>
      </c>
      <c r="E93" s="2" t="s">
        <v>2954</v>
      </c>
      <c r="F93" s="2" t="s">
        <v>3489</v>
      </c>
      <c r="G93" s="2" t="s">
        <v>3563</v>
      </c>
    </row>
    <row r="94" spans="1:7" x14ac:dyDescent="0.2">
      <c r="A94" s="2" t="s">
        <v>2849</v>
      </c>
      <c r="B94" s="2" t="s">
        <v>3041</v>
      </c>
      <c r="C94" s="2" t="s">
        <v>3224</v>
      </c>
      <c r="E94" s="2" t="s">
        <v>3408</v>
      </c>
      <c r="F94" s="2" t="s">
        <v>2980</v>
      </c>
      <c r="G94" s="2" t="s">
        <v>3564</v>
      </c>
    </row>
    <row r="95" spans="1:7" x14ac:dyDescent="0.2">
      <c r="A95" s="2" t="s">
        <v>2850</v>
      </c>
      <c r="B95" s="2" t="s">
        <v>3042</v>
      </c>
      <c r="C95" s="2" t="s">
        <v>3225</v>
      </c>
      <c r="E95" s="2" t="s">
        <v>3409</v>
      </c>
      <c r="F95" s="2" t="s">
        <v>3490</v>
      </c>
      <c r="G95" s="2" t="s">
        <v>3565</v>
      </c>
    </row>
    <row r="96" spans="1:7" x14ac:dyDescent="0.2">
      <c r="A96" s="2" t="s">
        <v>2851</v>
      </c>
      <c r="B96" s="2" t="s">
        <v>3043</v>
      </c>
      <c r="C96" s="2" t="s">
        <v>3226</v>
      </c>
      <c r="E96" s="2" t="s">
        <v>3410</v>
      </c>
      <c r="F96" s="2" t="s">
        <v>3491</v>
      </c>
      <c r="G96" s="2" t="s">
        <v>3334</v>
      </c>
    </row>
    <row r="97" spans="1:7" x14ac:dyDescent="0.2">
      <c r="A97" s="2" t="s">
        <v>2852</v>
      </c>
      <c r="B97" s="2" t="s">
        <v>3044</v>
      </c>
      <c r="C97" s="2" t="s">
        <v>3227</v>
      </c>
      <c r="E97" s="2" t="s">
        <v>2957</v>
      </c>
      <c r="F97" s="2" t="s">
        <v>3492</v>
      </c>
      <c r="G97" s="2" t="s">
        <v>3566</v>
      </c>
    </row>
    <row r="98" spans="1:7" x14ac:dyDescent="0.2">
      <c r="A98" s="2" t="s">
        <v>2853</v>
      </c>
      <c r="B98" s="2" t="s">
        <v>2859</v>
      </c>
      <c r="C98" s="2" t="s">
        <v>3228</v>
      </c>
      <c r="E98" s="2" t="s">
        <v>3411</v>
      </c>
      <c r="F98" s="2" t="s">
        <v>3493</v>
      </c>
      <c r="G98" s="2" t="s">
        <v>3567</v>
      </c>
    </row>
    <row r="99" spans="1:7" x14ac:dyDescent="0.2">
      <c r="A99" s="2" t="s">
        <v>2854</v>
      </c>
      <c r="B99" s="2" t="s">
        <v>3045</v>
      </c>
      <c r="C99" s="2" t="s">
        <v>3229</v>
      </c>
      <c r="E99" s="2" t="s">
        <v>3412</v>
      </c>
      <c r="F99" s="2" t="s">
        <v>3494</v>
      </c>
      <c r="G99" s="2" t="s">
        <v>2967</v>
      </c>
    </row>
    <row r="100" spans="1:7" x14ac:dyDescent="0.2">
      <c r="A100" s="2" t="s">
        <v>2855</v>
      </c>
      <c r="B100" s="2" t="s">
        <v>3046</v>
      </c>
      <c r="C100" s="2" t="s">
        <v>3230</v>
      </c>
      <c r="E100" s="2" t="s">
        <v>3413</v>
      </c>
      <c r="F100" s="2" t="s">
        <v>3495</v>
      </c>
      <c r="G100" s="2" t="s">
        <v>3568</v>
      </c>
    </row>
    <row r="101" spans="1:7" x14ac:dyDescent="0.2">
      <c r="A101" s="2" t="s">
        <v>2856</v>
      </c>
      <c r="B101" s="2" t="s">
        <v>3047</v>
      </c>
      <c r="C101" s="2" t="s">
        <v>2939</v>
      </c>
      <c r="E101" s="2" t="s">
        <v>3414</v>
      </c>
      <c r="F101" s="2" t="s">
        <v>3496</v>
      </c>
      <c r="G101" s="2" t="s">
        <v>3569</v>
      </c>
    </row>
    <row r="102" spans="1:7" x14ac:dyDescent="0.2">
      <c r="A102" s="2" t="s">
        <v>2857</v>
      </c>
      <c r="B102" s="2" t="s">
        <v>3048</v>
      </c>
      <c r="C102" s="2" t="s">
        <v>3231</v>
      </c>
      <c r="E102" s="2" t="s">
        <v>3415</v>
      </c>
      <c r="F102" s="2" t="s">
        <v>3497</v>
      </c>
      <c r="G102" s="2" t="s">
        <v>3570</v>
      </c>
    </row>
    <row r="103" spans="1:7" x14ac:dyDescent="0.2">
      <c r="A103" s="2" t="s">
        <v>2858</v>
      </c>
      <c r="B103" s="2" t="s">
        <v>3049</v>
      </c>
      <c r="C103" s="2" t="s">
        <v>3075</v>
      </c>
    </row>
    <row r="104" spans="1:7" x14ac:dyDescent="0.2">
      <c r="A104" s="2" t="s">
        <v>2859</v>
      </c>
      <c r="B104" s="2" t="s">
        <v>3050</v>
      </c>
      <c r="C104" s="2" t="s">
        <v>3232</v>
      </c>
    </row>
    <row r="105" spans="1:7" x14ac:dyDescent="0.2">
      <c r="A105" s="2" t="s">
        <v>2860</v>
      </c>
      <c r="B105" s="2" t="s">
        <v>3051</v>
      </c>
      <c r="C105" s="2" t="s">
        <v>3233</v>
      </c>
    </row>
    <row r="106" spans="1:7" x14ac:dyDescent="0.2">
      <c r="A106" s="2" t="s">
        <v>2861</v>
      </c>
      <c r="B106" s="2" t="s">
        <v>3052</v>
      </c>
      <c r="C106" s="2" t="s">
        <v>3234</v>
      </c>
    </row>
    <row r="107" spans="1:7" x14ac:dyDescent="0.2">
      <c r="A107" s="2" t="s">
        <v>2862</v>
      </c>
      <c r="B107" s="2" t="s">
        <v>3053</v>
      </c>
      <c r="C107" s="2" t="s">
        <v>3235</v>
      </c>
    </row>
    <row r="108" spans="1:7" x14ac:dyDescent="0.2">
      <c r="A108" s="2" t="s">
        <v>2863</v>
      </c>
      <c r="B108" s="2" t="s">
        <v>3054</v>
      </c>
      <c r="C108" s="2" t="s">
        <v>3236</v>
      </c>
    </row>
    <row r="109" spans="1:7" x14ac:dyDescent="0.2">
      <c r="A109" s="2" t="s">
        <v>2864</v>
      </c>
      <c r="B109" s="2" t="s">
        <v>3055</v>
      </c>
      <c r="C109" s="2" t="s">
        <v>3237</v>
      </c>
    </row>
    <row r="110" spans="1:7" x14ac:dyDescent="0.2">
      <c r="A110" s="2" t="s">
        <v>2865</v>
      </c>
      <c r="B110" s="2" t="s">
        <v>3056</v>
      </c>
      <c r="C110" s="2" t="s">
        <v>3238</v>
      </c>
    </row>
    <row r="111" spans="1:7" x14ac:dyDescent="0.2">
      <c r="A111" s="2" t="s">
        <v>2866</v>
      </c>
      <c r="B111" s="2" t="s">
        <v>3057</v>
      </c>
      <c r="C111" s="2" t="s">
        <v>3239</v>
      </c>
    </row>
    <row r="112" spans="1:7" x14ac:dyDescent="0.2">
      <c r="A112" s="2" t="s">
        <v>2867</v>
      </c>
      <c r="B112" s="2" t="s">
        <v>3058</v>
      </c>
      <c r="C112" s="2" t="s">
        <v>3240</v>
      </c>
    </row>
    <row r="113" spans="1:3" x14ac:dyDescent="0.2">
      <c r="A113" s="2" t="s">
        <v>2868</v>
      </c>
      <c r="B113" s="2" t="s">
        <v>3059</v>
      </c>
      <c r="C113" s="2" t="s">
        <v>3241</v>
      </c>
    </row>
    <row r="114" spans="1:3" x14ac:dyDescent="0.2">
      <c r="A114" s="2" t="s">
        <v>2869</v>
      </c>
      <c r="B114" s="2" t="s">
        <v>3060</v>
      </c>
      <c r="C114" s="2" t="s">
        <v>3242</v>
      </c>
    </row>
    <row r="115" spans="1:3" x14ac:dyDescent="0.2">
      <c r="A115" s="2" t="s">
        <v>2870</v>
      </c>
      <c r="B115" s="2" t="s">
        <v>3061</v>
      </c>
      <c r="C115" s="2" t="s">
        <v>3243</v>
      </c>
    </row>
    <row r="116" spans="1:3" x14ac:dyDescent="0.2">
      <c r="A116" s="2" t="s">
        <v>2871</v>
      </c>
      <c r="B116" s="2" t="s">
        <v>3062</v>
      </c>
      <c r="C116" s="2" t="s">
        <v>3244</v>
      </c>
    </row>
    <row r="117" spans="1:3" x14ac:dyDescent="0.2">
      <c r="A117" s="2" t="s">
        <v>2872</v>
      </c>
      <c r="B117" s="2" t="s">
        <v>3063</v>
      </c>
      <c r="C117" s="2" t="s">
        <v>2918</v>
      </c>
    </row>
    <row r="118" spans="1:3" x14ac:dyDescent="0.2">
      <c r="A118" s="2" t="s">
        <v>2873</v>
      </c>
      <c r="B118" s="2" t="s">
        <v>3064</v>
      </c>
      <c r="C118" s="2" t="s">
        <v>3245</v>
      </c>
    </row>
    <row r="119" spans="1:3" x14ac:dyDescent="0.2">
      <c r="A119" s="2" t="s">
        <v>2874</v>
      </c>
      <c r="B119" s="2" t="s">
        <v>3065</v>
      </c>
      <c r="C119" s="2" t="s">
        <v>3246</v>
      </c>
    </row>
    <row r="120" spans="1:3" x14ac:dyDescent="0.2">
      <c r="A120" s="2" t="s">
        <v>2875</v>
      </c>
      <c r="B120" s="2" t="s">
        <v>3066</v>
      </c>
      <c r="C120" s="2" t="s">
        <v>3247</v>
      </c>
    </row>
    <row r="121" spans="1:3" x14ac:dyDescent="0.2">
      <c r="A121" s="2" t="s">
        <v>2876</v>
      </c>
      <c r="B121" s="2" t="s">
        <v>3067</v>
      </c>
      <c r="C121" s="2" t="s">
        <v>3248</v>
      </c>
    </row>
    <row r="122" spans="1:3" x14ac:dyDescent="0.2">
      <c r="A122" s="2" t="s">
        <v>2877</v>
      </c>
      <c r="B122" s="2" t="s">
        <v>3068</v>
      </c>
      <c r="C122" s="2" t="s">
        <v>3249</v>
      </c>
    </row>
    <row r="123" spans="1:3" x14ac:dyDescent="0.2">
      <c r="A123" s="2" t="s">
        <v>2878</v>
      </c>
      <c r="B123" s="2" t="s">
        <v>3069</v>
      </c>
      <c r="C123" s="2" t="s">
        <v>3250</v>
      </c>
    </row>
    <row r="124" spans="1:3" x14ac:dyDescent="0.2">
      <c r="A124" s="2" t="s">
        <v>2879</v>
      </c>
      <c r="B124" s="2" t="s">
        <v>3070</v>
      </c>
      <c r="C124" s="2" t="s">
        <v>3251</v>
      </c>
    </row>
    <row r="125" spans="1:3" x14ac:dyDescent="0.2">
      <c r="A125" s="2" t="s">
        <v>2880</v>
      </c>
      <c r="B125" s="2" t="s">
        <v>3071</v>
      </c>
      <c r="C125" s="2" t="s">
        <v>3252</v>
      </c>
    </row>
    <row r="126" spans="1:3" x14ac:dyDescent="0.2">
      <c r="A126" s="2" t="s">
        <v>2881</v>
      </c>
      <c r="B126" s="2" t="s">
        <v>3072</v>
      </c>
      <c r="C126" s="2" t="s">
        <v>3253</v>
      </c>
    </row>
    <row r="127" spans="1:3" x14ac:dyDescent="0.2">
      <c r="A127" s="2" t="s">
        <v>2882</v>
      </c>
      <c r="B127" s="2" t="s">
        <v>3073</v>
      </c>
      <c r="C127" s="2" t="s">
        <v>3254</v>
      </c>
    </row>
    <row r="128" spans="1:3" x14ac:dyDescent="0.2">
      <c r="A128" s="2" t="s">
        <v>2883</v>
      </c>
      <c r="B128" s="2" t="s">
        <v>3074</v>
      </c>
      <c r="C128" s="2" t="s">
        <v>3255</v>
      </c>
    </row>
    <row r="129" spans="1:3" x14ac:dyDescent="0.2">
      <c r="A129" s="2" t="s">
        <v>2884</v>
      </c>
      <c r="B129" s="2" t="s">
        <v>3075</v>
      </c>
      <c r="C129" s="2" t="s">
        <v>3256</v>
      </c>
    </row>
    <row r="130" spans="1:3" x14ac:dyDescent="0.2">
      <c r="A130" s="2" t="s">
        <v>2885</v>
      </c>
      <c r="B130" s="2" t="s">
        <v>3076</v>
      </c>
      <c r="C130" s="2" t="s">
        <v>3257</v>
      </c>
    </row>
    <row r="131" spans="1:3" x14ac:dyDescent="0.2">
      <c r="A131" s="2" t="s">
        <v>2886</v>
      </c>
      <c r="B131" s="2" t="s">
        <v>3077</v>
      </c>
      <c r="C131" s="2" t="s">
        <v>3258</v>
      </c>
    </row>
    <row r="132" spans="1:3" x14ac:dyDescent="0.2">
      <c r="A132" s="2" t="s">
        <v>2887</v>
      </c>
      <c r="B132" s="2" t="s">
        <v>3078</v>
      </c>
      <c r="C132" s="2" t="s">
        <v>3259</v>
      </c>
    </row>
    <row r="133" spans="1:3" x14ac:dyDescent="0.2">
      <c r="A133" s="2" t="s">
        <v>2888</v>
      </c>
      <c r="B133" s="2" t="s">
        <v>3079</v>
      </c>
      <c r="C133" s="2" t="s">
        <v>3260</v>
      </c>
    </row>
    <row r="134" spans="1:3" x14ac:dyDescent="0.2">
      <c r="A134" s="2" t="s">
        <v>2889</v>
      </c>
      <c r="B134" s="2" t="s">
        <v>3080</v>
      </c>
      <c r="C134" s="2" t="s">
        <v>3261</v>
      </c>
    </row>
    <row r="135" spans="1:3" x14ac:dyDescent="0.2">
      <c r="A135" s="2" t="s">
        <v>2890</v>
      </c>
      <c r="B135" s="2" t="s">
        <v>3081</v>
      </c>
      <c r="C135" s="2" t="s">
        <v>3262</v>
      </c>
    </row>
    <row r="136" spans="1:3" x14ac:dyDescent="0.2">
      <c r="A136" s="2" t="s">
        <v>2891</v>
      </c>
      <c r="B136" s="2" t="s">
        <v>3082</v>
      </c>
      <c r="C136" s="2" t="s">
        <v>3263</v>
      </c>
    </row>
    <row r="137" spans="1:3" x14ac:dyDescent="0.2">
      <c r="A137" s="2" t="s">
        <v>2892</v>
      </c>
      <c r="B137" s="2" t="s">
        <v>3083</v>
      </c>
      <c r="C137" s="2" t="s">
        <v>3264</v>
      </c>
    </row>
    <row r="138" spans="1:3" x14ac:dyDescent="0.2">
      <c r="A138" s="2" t="s">
        <v>2893</v>
      </c>
      <c r="B138" s="2" t="s">
        <v>3084</v>
      </c>
      <c r="C138" s="2" t="s">
        <v>3265</v>
      </c>
    </row>
    <row r="139" spans="1:3" x14ac:dyDescent="0.2">
      <c r="A139" s="2" t="s">
        <v>2894</v>
      </c>
      <c r="B139" s="2" t="s">
        <v>3085</v>
      </c>
      <c r="C139" s="2" t="s">
        <v>3266</v>
      </c>
    </row>
    <row r="140" spans="1:3" x14ac:dyDescent="0.2">
      <c r="A140" s="2" t="s">
        <v>2895</v>
      </c>
      <c r="B140" s="2" t="s">
        <v>3086</v>
      </c>
      <c r="C140" s="2" t="s">
        <v>3267</v>
      </c>
    </row>
    <row r="141" spans="1:3" x14ac:dyDescent="0.2">
      <c r="A141" s="2" t="s">
        <v>2896</v>
      </c>
      <c r="B141" s="2" t="s">
        <v>3087</v>
      </c>
      <c r="C141" s="2" t="s">
        <v>3268</v>
      </c>
    </row>
    <row r="142" spans="1:3" x14ac:dyDescent="0.2">
      <c r="A142" s="2" t="s">
        <v>2897</v>
      </c>
      <c r="B142" s="2" t="s">
        <v>3088</v>
      </c>
      <c r="C142" s="2" t="s">
        <v>3269</v>
      </c>
    </row>
    <row r="143" spans="1:3" x14ac:dyDescent="0.2">
      <c r="A143" s="2" t="s">
        <v>2898</v>
      </c>
      <c r="B143" s="2" t="s">
        <v>3089</v>
      </c>
      <c r="C143" s="2" t="s">
        <v>3270</v>
      </c>
    </row>
    <row r="144" spans="1:3" x14ac:dyDescent="0.2">
      <c r="A144" s="2" t="s">
        <v>2899</v>
      </c>
      <c r="B144" s="2" t="s">
        <v>3090</v>
      </c>
      <c r="C144" s="2" t="s">
        <v>3271</v>
      </c>
    </row>
    <row r="145" spans="1:3" x14ac:dyDescent="0.2">
      <c r="A145" s="2" t="s">
        <v>2900</v>
      </c>
      <c r="B145" s="2" t="s">
        <v>3091</v>
      </c>
      <c r="C145" s="2" t="s">
        <v>3272</v>
      </c>
    </row>
    <row r="146" spans="1:3" x14ac:dyDescent="0.2">
      <c r="A146" s="2" t="s">
        <v>2901</v>
      </c>
      <c r="B146" s="2" t="s">
        <v>3092</v>
      </c>
      <c r="C146" s="2" t="s">
        <v>3273</v>
      </c>
    </row>
    <row r="147" spans="1:3" x14ac:dyDescent="0.2">
      <c r="A147" s="2" t="s">
        <v>2902</v>
      </c>
      <c r="B147" s="2" t="s">
        <v>3093</v>
      </c>
      <c r="C147" s="2" t="s">
        <v>3274</v>
      </c>
    </row>
    <row r="148" spans="1:3" x14ac:dyDescent="0.2">
      <c r="A148" s="2" t="s">
        <v>2903</v>
      </c>
      <c r="B148" s="2" t="s">
        <v>3094</v>
      </c>
      <c r="C148" s="2" t="s">
        <v>3275</v>
      </c>
    </row>
    <row r="149" spans="1:3" x14ac:dyDescent="0.2">
      <c r="A149" s="2" t="s">
        <v>2904</v>
      </c>
      <c r="B149" s="2" t="s">
        <v>3095</v>
      </c>
      <c r="C149" s="2" t="s">
        <v>3276</v>
      </c>
    </row>
    <row r="150" spans="1:3" x14ac:dyDescent="0.2">
      <c r="A150" s="2" t="s">
        <v>2905</v>
      </c>
      <c r="B150" s="2" t="s">
        <v>3096</v>
      </c>
      <c r="C150" s="2" t="s">
        <v>3277</v>
      </c>
    </row>
    <row r="151" spans="1:3" x14ac:dyDescent="0.2">
      <c r="A151" s="2" t="s">
        <v>2906</v>
      </c>
      <c r="B151" s="2" t="s">
        <v>3097</v>
      </c>
      <c r="C151" s="2" t="s">
        <v>3278</v>
      </c>
    </row>
    <row r="152" spans="1:3" x14ac:dyDescent="0.2">
      <c r="A152" s="2" t="s">
        <v>2907</v>
      </c>
      <c r="B152" s="2" t="s">
        <v>3098</v>
      </c>
      <c r="C152" s="2" t="s">
        <v>3279</v>
      </c>
    </row>
    <row r="153" spans="1:3" x14ac:dyDescent="0.2">
      <c r="A153" s="2" t="s">
        <v>2908</v>
      </c>
      <c r="B153" s="2" t="s">
        <v>3099</v>
      </c>
      <c r="C153" s="2" t="s">
        <v>3280</v>
      </c>
    </row>
    <row r="154" spans="1:3" x14ac:dyDescent="0.2">
      <c r="A154" s="2" t="s">
        <v>2909</v>
      </c>
      <c r="B154" s="2" t="s">
        <v>3100</v>
      </c>
      <c r="C154" s="2" t="s">
        <v>2874</v>
      </c>
    </row>
    <row r="155" spans="1:3" x14ac:dyDescent="0.2">
      <c r="A155" s="2" t="s">
        <v>2910</v>
      </c>
      <c r="B155" s="2" t="s">
        <v>3101</v>
      </c>
      <c r="C155" s="2" t="s">
        <v>3281</v>
      </c>
    </row>
    <row r="156" spans="1:3" x14ac:dyDescent="0.2">
      <c r="A156" s="2" t="s">
        <v>2911</v>
      </c>
      <c r="B156" s="2" t="s">
        <v>3102</v>
      </c>
      <c r="C156" s="2" t="s">
        <v>3282</v>
      </c>
    </row>
    <row r="157" spans="1:3" x14ac:dyDescent="0.2">
      <c r="A157" s="2" t="s">
        <v>2912</v>
      </c>
      <c r="B157" s="2" t="s">
        <v>3103</v>
      </c>
      <c r="C157" s="2" t="s">
        <v>3283</v>
      </c>
    </row>
    <row r="158" spans="1:3" x14ac:dyDescent="0.2">
      <c r="A158" s="2" t="s">
        <v>2913</v>
      </c>
      <c r="B158" s="2" t="s">
        <v>3104</v>
      </c>
      <c r="C158" s="2" t="s">
        <v>3284</v>
      </c>
    </row>
    <row r="159" spans="1:3" x14ac:dyDescent="0.2">
      <c r="A159" s="2" t="s">
        <v>2914</v>
      </c>
      <c r="B159" s="2" t="s">
        <v>3105</v>
      </c>
      <c r="C159" s="2" t="s">
        <v>2913</v>
      </c>
    </row>
    <row r="160" spans="1:3" x14ac:dyDescent="0.2">
      <c r="A160" s="2" t="s">
        <v>2915</v>
      </c>
      <c r="B160" s="2" t="s">
        <v>3106</v>
      </c>
      <c r="C160" s="2" t="s">
        <v>3285</v>
      </c>
    </row>
    <row r="161" spans="1:3" x14ac:dyDescent="0.2">
      <c r="A161" s="2" t="s">
        <v>2916</v>
      </c>
      <c r="B161" s="2" t="s">
        <v>3107</v>
      </c>
      <c r="C161" s="2" t="s">
        <v>3286</v>
      </c>
    </row>
    <row r="162" spans="1:3" x14ac:dyDescent="0.2">
      <c r="A162" s="2" t="s">
        <v>2917</v>
      </c>
      <c r="B162" s="2" t="s">
        <v>3108</v>
      </c>
      <c r="C162" s="2" t="s">
        <v>3287</v>
      </c>
    </row>
    <row r="163" spans="1:3" x14ac:dyDescent="0.2">
      <c r="A163" s="2" t="s">
        <v>2918</v>
      </c>
      <c r="B163" s="2" t="s">
        <v>3109</v>
      </c>
      <c r="C163" s="2" t="s">
        <v>3288</v>
      </c>
    </row>
    <row r="164" spans="1:3" x14ac:dyDescent="0.2">
      <c r="A164" s="2" t="s">
        <v>2919</v>
      </c>
      <c r="B164" s="2" t="s">
        <v>3110</v>
      </c>
      <c r="C164" s="2" t="s">
        <v>3289</v>
      </c>
    </row>
    <row r="165" spans="1:3" x14ac:dyDescent="0.2">
      <c r="A165" s="2" t="s">
        <v>2920</v>
      </c>
      <c r="B165" s="2" t="s">
        <v>3111</v>
      </c>
      <c r="C165" s="2" t="s">
        <v>3290</v>
      </c>
    </row>
    <row r="166" spans="1:3" x14ac:dyDescent="0.2">
      <c r="A166" s="2" t="s">
        <v>2921</v>
      </c>
      <c r="B166" s="2" t="s">
        <v>3112</v>
      </c>
      <c r="C166" s="2" t="s">
        <v>3291</v>
      </c>
    </row>
    <row r="167" spans="1:3" x14ac:dyDescent="0.2">
      <c r="A167" s="2" t="s">
        <v>2922</v>
      </c>
      <c r="B167" s="2" t="s">
        <v>3113</v>
      </c>
      <c r="C167" s="2" t="s">
        <v>3292</v>
      </c>
    </row>
    <row r="168" spans="1:3" x14ac:dyDescent="0.2">
      <c r="A168" s="2" t="s">
        <v>2923</v>
      </c>
      <c r="B168" s="2" t="s">
        <v>3114</v>
      </c>
      <c r="C168" s="2" t="s">
        <v>3293</v>
      </c>
    </row>
    <row r="169" spans="1:3" x14ac:dyDescent="0.2">
      <c r="A169" s="2" t="s">
        <v>2924</v>
      </c>
      <c r="B169" s="2" t="s">
        <v>2905</v>
      </c>
      <c r="C169" s="2" t="s">
        <v>3294</v>
      </c>
    </row>
    <row r="170" spans="1:3" x14ac:dyDescent="0.2">
      <c r="A170" s="2" t="s">
        <v>2925</v>
      </c>
      <c r="B170" s="2" t="s">
        <v>3115</v>
      </c>
      <c r="C170" s="2" t="s">
        <v>3295</v>
      </c>
    </row>
    <row r="171" spans="1:3" x14ac:dyDescent="0.2">
      <c r="A171" s="2" t="s">
        <v>2926</v>
      </c>
      <c r="B171" s="2" t="s">
        <v>3116</v>
      </c>
      <c r="C171" s="2" t="s">
        <v>3296</v>
      </c>
    </row>
    <row r="172" spans="1:3" x14ac:dyDescent="0.2">
      <c r="A172" s="2" t="s">
        <v>2927</v>
      </c>
      <c r="B172" s="2" t="s">
        <v>3117</v>
      </c>
      <c r="C172" s="2" t="s">
        <v>3297</v>
      </c>
    </row>
    <row r="173" spans="1:3" x14ac:dyDescent="0.2">
      <c r="A173" s="2" t="s">
        <v>2928</v>
      </c>
      <c r="B173" s="2" t="s">
        <v>3118</v>
      </c>
      <c r="C173" s="2" t="s">
        <v>3298</v>
      </c>
    </row>
    <row r="174" spans="1:3" x14ac:dyDescent="0.2">
      <c r="A174" s="2" t="s">
        <v>2929</v>
      </c>
      <c r="B174" s="2" t="s">
        <v>3119</v>
      </c>
      <c r="C174" s="2" t="s">
        <v>3299</v>
      </c>
    </row>
    <row r="175" spans="1:3" x14ac:dyDescent="0.2">
      <c r="A175" s="2" t="s">
        <v>2930</v>
      </c>
      <c r="B175" s="2" t="s">
        <v>3120</v>
      </c>
      <c r="C175" s="2" t="s">
        <v>2849</v>
      </c>
    </row>
    <row r="176" spans="1:3" x14ac:dyDescent="0.2">
      <c r="A176" s="2" t="s">
        <v>2931</v>
      </c>
      <c r="B176" s="2" t="s">
        <v>3121</v>
      </c>
      <c r="C176" s="2" t="s">
        <v>3300</v>
      </c>
    </row>
    <row r="177" spans="1:3" x14ac:dyDescent="0.2">
      <c r="A177" s="2" t="s">
        <v>2932</v>
      </c>
      <c r="B177" s="2" t="s">
        <v>3122</v>
      </c>
      <c r="C177" s="2" t="s">
        <v>3301</v>
      </c>
    </row>
    <row r="178" spans="1:3" x14ac:dyDescent="0.2">
      <c r="A178" s="2" t="s">
        <v>2933</v>
      </c>
      <c r="B178" s="2" t="s">
        <v>3123</v>
      </c>
      <c r="C178" s="2" t="s">
        <v>3302</v>
      </c>
    </row>
    <row r="179" spans="1:3" x14ac:dyDescent="0.2">
      <c r="A179" s="2" t="s">
        <v>2934</v>
      </c>
      <c r="B179" s="2" t="s">
        <v>3124</v>
      </c>
      <c r="C179" s="2" t="s">
        <v>3303</v>
      </c>
    </row>
    <row r="180" spans="1:3" x14ac:dyDescent="0.2">
      <c r="A180" s="2" t="s">
        <v>2935</v>
      </c>
      <c r="B180" s="2" t="s">
        <v>3125</v>
      </c>
      <c r="C180" s="2" t="s">
        <v>3304</v>
      </c>
    </row>
    <row r="181" spans="1:3" x14ac:dyDescent="0.2">
      <c r="A181" s="2" t="s">
        <v>2936</v>
      </c>
      <c r="B181" s="2" t="s">
        <v>3126</v>
      </c>
      <c r="C181" s="2" t="s">
        <v>3305</v>
      </c>
    </row>
    <row r="182" spans="1:3" x14ac:dyDescent="0.2">
      <c r="A182" s="2" t="s">
        <v>2937</v>
      </c>
      <c r="B182" s="2" t="s">
        <v>3127</v>
      </c>
      <c r="C182" s="2" t="s">
        <v>3306</v>
      </c>
    </row>
    <row r="183" spans="1:3" x14ac:dyDescent="0.2">
      <c r="A183" s="2" t="s">
        <v>2938</v>
      </c>
      <c r="B183" s="2" t="s">
        <v>3128</v>
      </c>
      <c r="C183" s="2" t="s">
        <v>3307</v>
      </c>
    </row>
    <row r="184" spans="1:3" x14ac:dyDescent="0.2">
      <c r="A184" s="2" t="s">
        <v>2939</v>
      </c>
      <c r="B184" s="2" t="s">
        <v>3129</v>
      </c>
      <c r="C184" s="2" t="s">
        <v>2759</v>
      </c>
    </row>
    <row r="185" spans="1:3" x14ac:dyDescent="0.2">
      <c r="A185" s="2" t="s">
        <v>2940</v>
      </c>
      <c r="B185" s="2" t="s">
        <v>3130</v>
      </c>
      <c r="C185" s="2" t="s">
        <v>3308</v>
      </c>
    </row>
    <row r="186" spans="1:3" x14ac:dyDescent="0.2">
      <c r="A186" s="2" t="s">
        <v>2941</v>
      </c>
      <c r="B186" s="2" t="s">
        <v>3131</v>
      </c>
      <c r="C186" s="2" t="s">
        <v>3309</v>
      </c>
    </row>
    <row r="187" spans="1:3" x14ac:dyDescent="0.2">
      <c r="A187" s="2" t="s">
        <v>2942</v>
      </c>
      <c r="B187" s="2" t="s">
        <v>3132</v>
      </c>
      <c r="C187" s="2" t="s">
        <v>3310</v>
      </c>
    </row>
    <row r="188" spans="1:3" x14ac:dyDescent="0.2">
      <c r="A188" s="2" t="s">
        <v>2943</v>
      </c>
      <c r="B188" s="2" t="s">
        <v>3133</v>
      </c>
      <c r="C188" s="2" t="s">
        <v>3311</v>
      </c>
    </row>
    <row r="189" spans="1:3" x14ac:dyDescent="0.2">
      <c r="A189" s="2" t="s">
        <v>2944</v>
      </c>
      <c r="B189" s="2" t="s">
        <v>2851</v>
      </c>
      <c r="C189" s="2" t="s">
        <v>3312</v>
      </c>
    </row>
    <row r="190" spans="1:3" x14ac:dyDescent="0.2">
      <c r="A190" s="2" t="s">
        <v>2945</v>
      </c>
      <c r="B190" s="2" t="s">
        <v>3134</v>
      </c>
      <c r="C190" s="2" t="s">
        <v>3313</v>
      </c>
    </row>
    <row r="191" spans="1:3" x14ac:dyDescent="0.2">
      <c r="A191" s="2" t="s">
        <v>2946</v>
      </c>
      <c r="B191" s="2" t="s">
        <v>3135</v>
      </c>
      <c r="C191" s="2" t="s">
        <v>3314</v>
      </c>
    </row>
    <row r="192" spans="1:3" x14ac:dyDescent="0.2">
      <c r="A192" s="2" t="s">
        <v>2947</v>
      </c>
      <c r="B192" s="2" t="s">
        <v>3136</v>
      </c>
      <c r="C192" s="2" t="s">
        <v>3315</v>
      </c>
    </row>
    <row r="193" spans="1:3" x14ac:dyDescent="0.2">
      <c r="A193" s="2" t="s">
        <v>2948</v>
      </c>
      <c r="B193" s="2" t="s">
        <v>3137</v>
      </c>
      <c r="C193" s="2" t="s">
        <v>3316</v>
      </c>
    </row>
    <row r="194" spans="1:3" x14ac:dyDescent="0.2">
      <c r="A194" s="2" t="s">
        <v>2949</v>
      </c>
      <c r="B194" s="2" t="s">
        <v>3138</v>
      </c>
      <c r="C194" s="2" t="s">
        <v>3317</v>
      </c>
    </row>
    <row r="195" spans="1:3" x14ac:dyDescent="0.2">
      <c r="A195" s="2" t="s">
        <v>2950</v>
      </c>
      <c r="B195" s="2" t="s">
        <v>3139</v>
      </c>
      <c r="C195" s="2" t="s">
        <v>2996</v>
      </c>
    </row>
    <row r="196" spans="1:3" x14ac:dyDescent="0.2">
      <c r="A196" s="2" t="s">
        <v>2951</v>
      </c>
      <c r="B196" s="2" t="s">
        <v>3140</v>
      </c>
      <c r="C196" s="2" t="s">
        <v>2967</v>
      </c>
    </row>
    <row r="197" spans="1:3" x14ac:dyDescent="0.2">
      <c r="A197" s="2" t="s">
        <v>2952</v>
      </c>
      <c r="B197" s="2" t="s">
        <v>3141</v>
      </c>
      <c r="C197" s="2" t="s">
        <v>2859</v>
      </c>
    </row>
    <row r="198" spans="1:3" x14ac:dyDescent="0.2">
      <c r="A198" s="2" t="s">
        <v>2953</v>
      </c>
      <c r="B198" s="2" t="s">
        <v>3142</v>
      </c>
      <c r="C198" s="2" t="s">
        <v>2963</v>
      </c>
    </row>
    <row r="199" spans="1:3" x14ac:dyDescent="0.2">
      <c r="A199" s="2" t="s">
        <v>2954</v>
      </c>
      <c r="B199" s="2" t="s">
        <v>3143</v>
      </c>
      <c r="C199" s="2" t="s">
        <v>3318</v>
      </c>
    </row>
    <row r="200" spans="1:3" x14ac:dyDescent="0.2">
      <c r="A200" s="2" t="s">
        <v>2955</v>
      </c>
      <c r="B200" s="2" t="s">
        <v>3144</v>
      </c>
      <c r="C200" s="2" t="s">
        <v>3319</v>
      </c>
    </row>
    <row r="201" spans="1:3" x14ac:dyDescent="0.2">
      <c r="A201" s="2" t="s">
        <v>2956</v>
      </c>
      <c r="B201" s="2" t="s">
        <v>3145</v>
      </c>
      <c r="C201" s="2" t="s">
        <v>3320</v>
      </c>
    </row>
    <row r="202" spans="1:3" x14ac:dyDescent="0.2">
      <c r="A202" s="2" t="s">
        <v>2957</v>
      </c>
      <c r="B202" s="2" t="s">
        <v>3146</v>
      </c>
      <c r="C202" s="2" t="s">
        <v>332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B5968D-CCB2-6348-A8DA-3CEA7E3AFE6E}">
  <dimension ref="A1:BK32"/>
  <sheetViews>
    <sheetView workbookViewId="0">
      <selection activeCell="I27" sqref="I27"/>
    </sheetView>
  </sheetViews>
  <sheetFormatPr baseColWidth="10" defaultRowHeight="18" x14ac:dyDescent="0.2"/>
  <cols>
    <col min="1" max="1" width="10.83203125" style="2"/>
    <col min="2" max="2" width="19.83203125" style="2" customWidth="1"/>
    <col min="3" max="12" width="10.83203125" style="2"/>
    <col min="13" max="13" width="17.1640625" style="2" bestFit="1" customWidth="1"/>
    <col min="14" max="30" width="10.83203125" style="2"/>
    <col min="31" max="31" width="14.83203125" style="2" bestFit="1" customWidth="1"/>
    <col min="32" max="33" width="10.83203125" style="2"/>
    <col min="34" max="34" width="40.1640625" style="2" bestFit="1" customWidth="1"/>
    <col min="35" max="16384" width="10.83203125" style="2"/>
  </cols>
  <sheetData>
    <row r="1" spans="1:63" s="21" customFormat="1" x14ac:dyDescent="0.2">
      <c r="A1" s="21" t="s">
        <v>3601</v>
      </c>
    </row>
    <row r="2" spans="1:63" s="21" customFormat="1" x14ac:dyDescent="0.2"/>
    <row r="3" spans="1:63" s="21" customFormat="1" x14ac:dyDescent="0.2">
      <c r="C3" s="22" t="s">
        <v>3602</v>
      </c>
      <c r="D3" s="22"/>
      <c r="E3" s="22"/>
      <c r="F3" s="22"/>
      <c r="G3" s="22"/>
      <c r="H3" s="22" t="s">
        <v>3603</v>
      </c>
      <c r="I3" s="22"/>
      <c r="J3" s="22"/>
      <c r="K3" s="22"/>
      <c r="L3" s="22"/>
      <c r="S3" s="22" t="s">
        <v>3602</v>
      </c>
      <c r="T3" s="22"/>
      <c r="U3" s="22"/>
      <c r="V3" s="22"/>
      <c r="W3" s="22"/>
      <c r="X3" s="22" t="s">
        <v>3603</v>
      </c>
      <c r="Y3" s="22"/>
      <c r="Z3" s="22"/>
      <c r="AA3" s="22"/>
      <c r="AB3" s="22"/>
      <c r="AI3" s="21" t="s">
        <v>3609</v>
      </c>
      <c r="AN3" s="21" t="s">
        <v>3610</v>
      </c>
      <c r="AY3" s="21" t="s">
        <v>3609</v>
      </c>
      <c r="BD3" s="21" t="s">
        <v>3610</v>
      </c>
    </row>
    <row r="4" spans="1:63" x14ac:dyDescent="0.2">
      <c r="A4" s="2" t="s">
        <v>3571</v>
      </c>
      <c r="B4" s="2" t="s">
        <v>3572</v>
      </c>
      <c r="C4" s="2" t="s">
        <v>3573</v>
      </c>
      <c r="D4" s="2" t="s">
        <v>3574</v>
      </c>
      <c r="E4" s="2" t="s">
        <v>3575</v>
      </c>
      <c r="F4" s="2" t="s">
        <v>3576</v>
      </c>
      <c r="G4" s="2" t="s">
        <v>3577</v>
      </c>
      <c r="H4" s="2" t="s">
        <v>3578</v>
      </c>
      <c r="I4" s="2" t="s">
        <v>3579</v>
      </c>
      <c r="J4" s="2" t="s">
        <v>3580</v>
      </c>
      <c r="K4" s="2" t="s">
        <v>3581</v>
      </c>
      <c r="L4" s="2" t="s">
        <v>3582</v>
      </c>
      <c r="M4" s="2" t="s">
        <v>3583</v>
      </c>
      <c r="N4" s="2" t="s">
        <v>3584</v>
      </c>
      <c r="O4" s="2" t="s">
        <v>3585</v>
      </c>
      <c r="Q4" s="2" t="s">
        <v>3571</v>
      </c>
      <c r="R4" s="2" t="s">
        <v>3572</v>
      </c>
      <c r="S4" s="2" t="s">
        <v>3573</v>
      </c>
      <c r="T4" s="2" t="s">
        <v>3574</v>
      </c>
      <c r="U4" s="2" t="s">
        <v>3575</v>
      </c>
      <c r="V4" s="2" t="s">
        <v>3576</v>
      </c>
      <c r="W4" s="2" t="s">
        <v>3577</v>
      </c>
      <c r="X4" s="2" t="s">
        <v>3578</v>
      </c>
      <c r="Y4" s="2" t="s">
        <v>3579</v>
      </c>
      <c r="Z4" s="2" t="s">
        <v>3580</v>
      </c>
      <c r="AA4" s="2" t="s">
        <v>3581</v>
      </c>
      <c r="AB4" s="2" t="s">
        <v>3612</v>
      </c>
      <c r="AC4" s="2" t="s">
        <v>3583</v>
      </c>
      <c r="AD4" s="2" t="s">
        <v>3584</v>
      </c>
      <c r="AE4" s="2" t="s">
        <v>3585</v>
      </c>
      <c r="AG4" s="2" t="s">
        <v>3571</v>
      </c>
      <c r="AH4" s="2" t="s">
        <v>3572</v>
      </c>
      <c r="AI4" s="2" t="s">
        <v>3573</v>
      </c>
      <c r="AJ4" s="2" t="s">
        <v>3574</v>
      </c>
      <c r="AK4" s="2" t="s">
        <v>3575</v>
      </c>
      <c r="AL4" s="2" t="s">
        <v>3576</v>
      </c>
      <c r="AM4" s="2" t="s">
        <v>3577</v>
      </c>
      <c r="AN4" s="2" t="s">
        <v>3578</v>
      </c>
      <c r="AO4" s="2" t="s">
        <v>3579</v>
      </c>
      <c r="AP4" s="2" t="s">
        <v>3580</v>
      </c>
      <c r="AQ4" s="2" t="s">
        <v>3581</v>
      </c>
      <c r="AR4" s="2" t="s">
        <v>3582</v>
      </c>
      <c r="AS4" s="2" t="s">
        <v>3583</v>
      </c>
      <c r="AT4" s="2" t="s">
        <v>3584</v>
      </c>
      <c r="AU4" s="2" t="s">
        <v>3585</v>
      </c>
      <c r="AW4" s="2" t="s">
        <v>3571</v>
      </c>
      <c r="AX4" s="2" t="s">
        <v>3572</v>
      </c>
      <c r="AY4" s="2" t="s">
        <v>3573</v>
      </c>
      <c r="AZ4" s="2" t="s">
        <v>3574</v>
      </c>
      <c r="BA4" s="2" t="s">
        <v>3575</v>
      </c>
      <c r="BB4" s="2" t="s">
        <v>3576</v>
      </c>
      <c r="BC4" s="2" t="s">
        <v>3577</v>
      </c>
      <c r="BD4" s="2" t="s">
        <v>3578</v>
      </c>
      <c r="BE4" s="2" t="s">
        <v>3579</v>
      </c>
      <c r="BF4" s="2" t="s">
        <v>3580</v>
      </c>
      <c r="BG4" s="2" t="s">
        <v>3581</v>
      </c>
      <c r="BH4" s="2" t="s">
        <v>3582</v>
      </c>
      <c r="BI4" s="2" t="s">
        <v>3583</v>
      </c>
      <c r="BJ4" s="2" t="s">
        <v>3584</v>
      </c>
      <c r="BK4" s="2" t="s">
        <v>3585</v>
      </c>
    </row>
    <row r="5" spans="1:63" x14ac:dyDescent="0.2">
      <c r="A5" s="21" t="s">
        <v>3586</v>
      </c>
      <c r="B5" s="21" t="s">
        <v>3611</v>
      </c>
      <c r="C5" s="21">
        <v>0.25</v>
      </c>
      <c r="D5" s="21">
        <v>0.12</v>
      </c>
      <c r="E5" s="21">
        <v>0.34</v>
      </c>
      <c r="F5" s="21">
        <v>0.52</v>
      </c>
      <c r="G5" s="21">
        <v>0.72</v>
      </c>
      <c r="H5" s="21">
        <v>0.22</v>
      </c>
      <c r="I5" s="21">
        <v>0.1</v>
      </c>
      <c r="J5" s="21">
        <v>0.31</v>
      </c>
      <c r="K5" s="21">
        <v>0.68</v>
      </c>
      <c r="L5" s="21">
        <v>0.83</v>
      </c>
      <c r="M5" s="21" t="s">
        <v>3587</v>
      </c>
      <c r="N5" s="21">
        <v>200</v>
      </c>
      <c r="O5" s="21">
        <v>0</v>
      </c>
      <c r="Q5" s="21" t="s">
        <v>3604</v>
      </c>
      <c r="R5" s="21" t="s">
        <v>3607</v>
      </c>
      <c r="S5" s="21">
        <v>0.28000000000000003</v>
      </c>
      <c r="T5" s="21">
        <v>0.13</v>
      </c>
      <c r="U5" s="21">
        <v>0.37</v>
      </c>
      <c r="V5" s="21">
        <v>0.45</v>
      </c>
      <c r="W5" s="21">
        <v>0.68</v>
      </c>
      <c r="X5" s="21">
        <v>0.24</v>
      </c>
      <c r="Y5" s="21">
        <v>0.11</v>
      </c>
      <c r="Z5" s="21">
        <v>0.33</v>
      </c>
      <c r="AA5" s="21">
        <v>0.64</v>
      </c>
      <c r="AB5" s="21">
        <v>0.8</v>
      </c>
      <c r="AC5" s="21" t="s">
        <v>3587</v>
      </c>
      <c r="AD5" s="21">
        <v>200</v>
      </c>
      <c r="AE5" s="21">
        <v>0</v>
      </c>
      <c r="AG5" s="2" t="s">
        <v>3586</v>
      </c>
      <c r="AH5" s="2" t="s">
        <v>3589</v>
      </c>
      <c r="AI5" s="2">
        <v>0.45</v>
      </c>
      <c r="AJ5" s="2">
        <v>0.42</v>
      </c>
      <c r="AK5" s="2">
        <v>0.65</v>
      </c>
      <c r="AL5" s="2">
        <v>0.59</v>
      </c>
      <c r="AM5" s="2">
        <v>0.78</v>
      </c>
      <c r="AN5" s="2">
        <v>0.41</v>
      </c>
      <c r="AO5" s="2">
        <v>0.23</v>
      </c>
      <c r="AP5" s="2">
        <v>0.48</v>
      </c>
      <c r="AQ5" s="2">
        <v>0.7</v>
      </c>
      <c r="AR5" s="2">
        <v>0.88</v>
      </c>
      <c r="AS5" s="2" t="s">
        <v>3587</v>
      </c>
      <c r="AT5" s="2">
        <v>100</v>
      </c>
      <c r="AU5" s="2">
        <v>0</v>
      </c>
      <c r="AW5" s="2" t="s">
        <v>3604</v>
      </c>
      <c r="AX5" s="2" t="s">
        <v>3659</v>
      </c>
      <c r="AY5" s="2">
        <v>0.63</v>
      </c>
      <c r="AZ5" s="2">
        <v>0.69</v>
      </c>
      <c r="BA5" s="2">
        <v>0.83</v>
      </c>
      <c r="BB5" s="2">
        <v>0.33</v>
      </c>
      <c r="BC5" s="2">
        <v>0.75</v>
      </c>
      <c r="BD5" s="2">
        <v>0.42</v>
      </c>
      <c r="BE5" s="2">
        <v>0.26</v>
      </c>
      <c r="BF5" s="2">
        <v>0.51</v>
      </c>
      <c r="BG5" s="2">
        <v>0.66</v>
      </c>
      <c r="BH5" s="2">
        <v>0.81</v>
      </c>
      <c r="BI5" s="2" t="s">
        <v>3587</v>
      </c>
      <c r="BJ5" s="2">
        <v>100</v>
      </c>
      <c r="BK5" s="2">
        <v>0</v>
      </c>
    </row>
    <row r="6" spans="1:63" x14ac:dyDescent="0.2">
      <c r="A6" s="2" t="s">
        <v>3586</v>
      </c>
      <c r="B6" s="2" t="s">
        <v>3611</v>
      </c>
      <c r="C6" s="2">
        <v>0.26</v>
      </c>
      <c r="D6" s="2">
        <v>0.12</v>
      </c>
      <c r="E6" s="2">
        <v>0.34</v>
      </c>
      <c r="F6" s="2">
        <v>0.54</v>
      </c>
      <c r="G6" s="2">
        <v>0.74</v>
      </c>
      <c r="H6" s="2">
        <v>0.23</v>
      </c>
      <c r="I6" s="2">
        <v>0.09</v>
      </c>
      <c r="J6" s="2">
        <v>0.3</v>
      </c>
      <c r="K6" s="2">
        <v>0.52</v>
      </c>
      <c r="L6" s="2">
        <v>0.72</v>
      </c>
      <c r="M6" s="2" t="s">
        <v>3587</v>
      </c>
      <c r="N6" s="2">
        <v>200</v>
      </c>
      <c r="O6" s="2">
        <v>1</v>
      </c>
      <c r="Q6" s="2" t="s">
        <v>3604</v>
      </c>
      <c r="R6" s="2" t="s">
        <v>3605</v>
      </c>
      <c r="S6" s="2">
        <v>0.27</v>
      </c>
      <c r="T6" s="2">
        <v>0.14000000000000001</v>
      </c>
      <c r="U6" s="2">
        <v>0.37</v>
      </c>
      <c r="V6" s="2">
        <v>0.47</v>
      </c>
      <c r="W6" s="2">
        <v>0.7</v>
      </c>
      <c r="X6" s="2">
        <v>0.25</v>
      </c>
      <c r="Y6" s="2">
        <v>0.11</v>
      </c>
      <c r="Z6" s="2">
        <v>0.33</v>
      </c>
      <c r="AA6" s="2">
        <v>0.39</v>
      </c>
      <c r="AB6" s="2">
        <v>0.65</v>
      </c>
      <c r="AC6" s="2" t="s">
        <v>3587</v>
      </c>
      <c r="AD6" s="2">
        <v>200</v>
      </c>
      <c r="AE6" s="2">
        <v>1</v>
      </c>
      <c r="AG6" s="2" t="s">
        <v>3586</v>
      </c>
      <c r="AH6" s="2" t="s">
        <v>3590</v>
      </c>
      <c r="AI6" s="2">
        <v>0.48</v>
      </c>
      <c r="AJ6" s="2">
        <v>0.5</v>
      </c>
      <c r="AK6" s="2">
        <v>0.71</v>
      </c>
      <c r="AL6" s="2">
        <v>0.49</v>
      </c>
      <c r="AM6" s="2">
        <v>0.71</v>
      </c>
      <c r="AN6" s="2">
        <v>0.31</v>
      </c>
      <c r="AO6" s="2">
        <v>0.14000000000000001</v>
      </c>
      <c r="AP6" s="2">
        <v>0.37</v>
      </c>
      <c r="AQ6" s="2">
        <v>0.84</v>
      </c>
      <c r="AR6" s="2">
        <v>0.92</v>
      </c>
      <c r="AS6" s="2" t="s">
        <v>3587</v>
      </c>
      <c r="AT6" s="2">
        <v>100</v>
      </c>
      <c r="AU6" s="2">
        <v>1</v>
      </c>
      <c r="AW6" s="2" t="s">
        <v>3604</v>
      </c>
      <c r="AX6" s="2" t="s">
        <v>3660</v>
      </c>
      <c r="AY6" s="2">
        <v>0.59</v>
      </c>
      <c r="AZ6" s="2">
        <v>0.64</v>
      </c>
      <c r="BA6" s="2">
        <v>0.8</v>
      </c>
      <c r="BB6" s="2">
        <v>0.35</v>
      </c>
      <c r="BC6" s="2">
        <v>0.68</v>
      </c>
      <c r="BD6" s="2">
        <v>0.74</v>
      </c>
      <c r="BE6" s="2">
        <v>0.95</v>
      </c>
      <c r="BF6" s="2">
        <v>0.98</v>
      </c>
      <c r="BG6" s="2">
        <v>-7.0000000000000007E-2</v>
      </c>
      <c r="BH6" s="2">
        <v>0.76</v>
      </c>
      <c r="BI6" s="2" t="s">
        <v>3587</v>
      </c>
      <c r="BJ6" s="2">
        <v>100</v>
      </c>
      <c r="BK6" s="2">
        <v>1</v>
      </c>
    </row>
    <row r="7" spans="1:63" x14ac:dyDescent="0.2">
      <c r="A7" s="2" t="s">
        <v>3586</v>
      </c>
      <c r="B7" s="2" t="s">
        <v>3611</v>
      </c>
      <c r="C7" s="2">
        <v>0.25</v>
      </c>
      <c r="D7" s="2">
        <v>0.11</v>
      </c>
      <c r="E7" s="2">
        <v>0.33</v>
      </c>
      <c r="F7" s="2">
        <v>0.56999999999999995</v>
      </c>
      <c r="G7" s="2">
        <v>0.76</v>
      </c>
      <c r="H7" s="2">
        <v>0.26</v>
      </c>
      <c r="I7" s="2">
        <v>0.14000000000000001</v>
      </c>
      <c r="J7" s="2">
        <v>0.37</v>
      </c>
      <c r="K7" s="2">
        <v>0.3</v>
      </c>
      <c r="L7" s="2">
        <v>0.56999999999999995</v>
      </c>
      <c r="M7" s="2" t="s">
        <v>3587</v>
      </c>
      <c r="N7" s="2">
        <v>200</v>
      </c>
      <c r="O7" s="2">
        <v>2</v>
      </c>
      <c r="Q7" s="2" t="s">
        <v>3604</v>
      </c>
      <c r="R7" s="2" t="s">
        <v>3605</v>
      </c>
      <c r="S7" s="2">
        <v>0.27</v>
      </c>
      <c r="T7" s="2">
        <v>0.13</v>
      </c>
      <c r="U7" s="2">
        <v>0.36</v>
      </c>
      <c r="V7" s="2">
        <v>0.49</v>
      </c>
      <c r="W7" s="2">
        <v>0.71</v>
      </c>
      <c r="X7" s="2">
        <v>0.28000000000000003</v>
      </c>
      <c r="Y7" s="2">
        <v>0.14000000000000001</v>
      </c>
      <c r="Z7" s="2">
        <v>0.37</v>
      </c>
      <c r="AA7" s="2">
        <v>0.28000000000000003</v>
      </c>
      <c r="AB7" s="2">
        <v>0.56999999999999995</v>
      </c>
      <c r="AC7" s="2" t="s">
        <v>3587</v>
      </c>
      <c r="AD7" s="2">
        <v>200</v>
      </c>
      <c r="AE7" s="2">
        <v>2</v>
      </c>
      <c r="AG7" s="2" t="s">
        <v>3586</v>
      </c>
      <c r="AH7" s="2" t="s">
        <v>3591</v>
      </c>
      <c r="AI7" s="2">
        <v>0.47</v>
      </c>
      <c r="AJ7" s="2">
        <v>0.44</v>
      </c>
      <c r="AK7" s="2">
        <v>0.67</v>
      </c>
      <c r="AL7" s="2">
        <v>0.56999999999999995</v>
      </c>
      <c r="AM7" s="2">
        <v>0.75</v>
      </c>
      <c r="AN7" s="2">
        <v>0.45</v>
      </c>
      <c r="AO7" s="2">
        <v>0.5</v>
      </c>
      <c r="AP7" s="2">
        <v>0.71</v>
      </c>
      <c r="AQ7" s="2">
        <v>0.37</v>
      </c>
      <c r="AR7" s="2">
        <v>0.62</v>
      </c>
      <c r="AS7" s="2" t="s">
        <v>3587</v>
      </c>
      <c r="AT7" s="2">
        <v>100</v>
      </c>
      <c r="AU7" s="2">
        <v>2</v>
      </c>
      <c r="AW7" s="2" t="s">
        <v>3604</v>
      </c>
      <c r="AX7" s="2" t="s">
        <v>3657</v>
      </c>
      <c r="AY7" s="2">
        <v>0.5</v>
      </c>
      <c r="AZ7" s="2">
        <v>0.44</v>
      </c>
      <c r="BA7" s="2">
        <v>0.66</v>
      </c>
      <c r="BB7" s="2">
        <v>0.56999999999999995</v>
      </c>
      <c r="BC7" s="2">
        <v>0.78</v>
      </c>
      <c r="BD7" s="2">
        <v>0.66</v>
      </c>
      <c r="BE7" s="2">
        <v>0.87</v>
      </c>
      <c r="BF7" s="2">
        <v>0.93</v>
      </c>
      <c r="BG7" s="2">
        <v>-0.09</v>
      </c>
      <c r="BH7" s="2">
        <v>0.44</v>
      </c>
      <c r="BI7" s="2" t="s">
        <v>3587</v>
      </c>
      <c r="BJ7" s="2">
        <v>100</v>
      </c>
      <c r="BK7" s="2">
        <v>2</v>
      </c>
    </row>
    <row r="8" spans="1:63" x14ac:dyDescent="0.2">
      <c r="A8" s="2" t="s">
        <v>3586</v>
      </c>
      <c r="B8" s="2" t="s">
        <v>3611</v>
      </c>
      <c r="C8" s="2">
        <v>0.25</v>
      </c>
      <c r="D8" s="2">
        <v>0.11</v>
      </c>
      <c r="E8" s="2">
        <v>0.34</v>
      </c>
      <c r="F8" s="2">
        <v>0.54</v>
      </c>
      <c r="G8" s="2">
        <v>0.74</v>
      </c>
      <c r="H8" s="2">
        <v>0.28000000000000003</v>
      </c>
      <c r="I8" s="2">
        <v>0.17</v>
      </c>
      <c r="J8" s="2">
        <v>0.41</v>
      </c>
      <c r="K8" s="2">
        <v>0.43</v>
      </c>
      <c r="L8" s="2">
        <v>0.67</v>
      </c>
      <c r="M8" s="2" t="s">
        <v>3587</v>
      </c>
      <c r="N8" s="2">
        <v>200</v>
      </c>
      <c r="O8" s="2">
        <v>3</v>
      </c>
      <c r="Q8" s="2" t="s">
        <v>3604</v>
      </c>
      <c r="R8" s="2" t="s">
        <v>3605</v>
      </c>
      <c r="S8" s="2">
        <v>0.26</v>
      </c>
      <c r="T8" s="2">
        <v>0.12</v>
      </c>
      <c r="U8" s="2">
        <v>0.35</v>
      </c>
      <c r="V8" s="2">
        <v>0.49</v>
      </c>
      <c r="W8" s="2">
        <v>0.71</v>
      </c>
      <c r="X8" s="2">
        <v>0.3</v>
      </c>
      <c r="Y8" s="2">
        <v>0.17</v>
      </c>
      <c r="Z8" s="2">
        <v>0.41</v>
      </c>
      <c r="AA8" s="2">
        <v>0.42</v>
      </c>
      <c r="AB8" s="2">
        <v>0.65</v>
      </c>
      <c r="AC8" s="2" t="s">
        <v>3587</v>
      </c>
      <c r="AD8" s="2">
        <v>200</v>
      </c>
      <c r="AE8" s="2">
        <v>3</v>
      </c>
      <c r="AG8" s="2" t="s">
        <v>3586</v>
      </c>
      <c r="AH8" s="2" t="s">
        <v>3592</v>
      </c>
      <c r="AI8" s="2">
        <v>0.46</v>
      </c>
      <c r="AJ8" s="2">
        <v>0.45</v>
      </c>
      <c r="AK8" s="2">
        <v>0.67</v>
      </c>
      <c r="AL8" s="2">
        <v>0.56000000000000005</v>
      </c>
      <c r="AM8" s="2">
        <v>0.75</v>
      </c>
      <c r="AN8" s="2">
        <v>0.37</v>
      </c>
      <c r="AO8" s="2">
        <v>0.18</v>
      </c>
      <c r="AP8" s="2">
        <v>0.43</v>
      </c>
      <c r="AQ8" s="2">
        <v>0.78</v>
      </c>
      <c r="AR8" s="2">
        <v>0.91</v>
      </c>
      <c r="AS8" s="2" t="s">
        <v>3587</v>
      </c>
      <c r="AT8" s="2">
        <v>100</v>
      </c>
      <c r="AU8" s="2">
        <v>3</v>
      </c>
      <c r="AW8" s="2" t="s">
        <v>3604</v>
      </c>
      <c r="AX8" s="2" t="s">
        <v>3605</v>
      </c>
      <c r="AY8" s="2">
        <v>0.5</v>
      </c>
      <c r="AZ8" s="2">
        <v>0.5</v>
      </c>
      <c r="BA8" s="2">
        <v>0.7</v>
      </c>
      <c r="BB8" s="2">
        <v>0.52</v>
      </c>
      <c r="BC8" s="2">
        <v>0.73</v>
      </c>
      <c r="BD8" s="2">
        <v>0.37</v>
      </c>
      <c r="BE8" s="2">
        <v>0.18</v>
      </c>
      <c r="BF8" s="2">
        <v>0.42</v>
      </c>
      <c r="BG8" s="2">
        <v>0.78</v>
      </c>
      <c r="BH8" s="2">
        <v>0.92</v>
      </c>
      <c r="BI8" s="2" t="s">
        <v>3587</v>
      </c>
      <c r="BJ8" s="2">
        <v>100</v>
      </c>
      <c r="BK8" s="2">
        <v>3</v>
      </c>
    </row>
    <row r="9" spans="1:63" x14ac:dyDescent="0.2">
      <c r="A9" s="2" t="s">
        <v>3586</v>
      </c>
      <c r="B9" s="2" t="s">
        <v>3611</v>
      </c>
      <c r="C9" s="2">
        <v>0.25</v>
      </c>
      <c r="D9" s="2">
        <v>0.11</v>
      </c>
      <c r="E9" s="2">
        <v>0.34</v>
      </c>
      <c r="F9" s="2">
        <v>0.54</v>
      </c>
      <c r="G9" s="2">
        <v>0.73</v>
      </c>
      <c r="H9" s="2">
        <v>0.23</v>
      </c>
      <c r="I9" s="2">
        <v>0.09</v>
      </c>
      <c r="J9" s="2">
        <v>0.3</v>
      </c>
      <c r="K9" s="2">
        <v>0.66</v>
      </c>
      <c r="L9" s="2">
        <v>0.81</v>
      </c>
      <c r="M9" s="2" t="s">
        <v>3587</v>
      </c>
      <c r="N9" s="2">
        <v>200</v>
      </c>
      <c r="O9" s="2">
        <v>4</v>
      </c>
      <c r="Q9" s="2" t="s">
        <v>3604</v>
      </c>
      <c r="R9" s="2" t="s">
        <v>3605</v>
      </c>
      <c r="S9" s="2">
        <v>0.27</v>
      </c>
      <c r="T9" s="2">
        <v>0.13</v>
      </c>
      <c r="U9" s="2">
        <v>0.36</v>
      </c>
      <c r="V9" s="2">
        <v>0.46</v>
      </c>
      <c r="W9" s="2">
        <v>0.69</v>
      </c>
      <c r="X9" s="2">
        <v>0.26</v>
      </c>
      <c r="Y9" s="2">
        <v>0.11</v>
      </c>
      <c r="Z9" s="2">
        <v>0.33</v>
      </c>
      <c r="AA9" s="2">
        <v>0.59</v>
      </c>
      <c r="AB9" s="2">
        <v>0.77</v>
      </c>
      <c r="AC9" s="2" t="s">
        <v>3587</v>
      </c>
      <c r="AD9" s="2">
        <v>200</v>
      </c>
      <c r="AE9" s="2">
        <v>4</v>
      </c>
      <c r="AG9" s="21" t="s">
        <v>3586</v>
      </c>
      <c r="AH9" s="21" t="s">
        <v>3588</v>
      </c>
      <c r="AI9" s="21">
        <v>0.43</v>
      </c>
      <c r="AJ9" s="21">
        <v>0.4</v>
      </c>
      <c r="AK9" s="21">
        <v>0.63</v>
      </c>
      <c r="AL9" s="21">
        <v>0.61</v>
      </c>
      <c r="AM9" s="21">
        <v>0.78</v>
      </c>
      <c r="AN9" s="21">
        <v>0.42</v>
      </c>
      <c r="AO9" s="21">
        <v>0.45</v>
      </c>
      <c r="AP9" s="21">
        <v>0.67</v>
      </c>
      <c r="AQ9" s="21">
        <v>0.39</v>
      </c>
      <c r="AR9" s="21">
        <v>0.71</v>
      </c>
      <c r="AS9" s="21" t="s">
        <v>3587</v>
      </c>
      <c r="AT9" s="21">
        <v>100</v>
      </c>
      <c r="AU9" s="21">
        <v>4</v>
      </c>
      <c r="AW9" s="21" t="s">
        <v>3604</v>
      </c>
      <c r="AX9" s="21" t="s">
        <v>3661</v>
      </c>
      <c r="AY9" s="21">
        <v>0.53</v>
      </c>
      <c r="AZ9" s="21">
        <v>0.51</v>
      </c>
      <c r="BA9" s="21">
        <v>0.71</v>
      </c>
      <c r="BB9" s="21">
        <v>0.51</v>
      </c>
      <c r="BC9" s="21">
        <v>0.76</v>
      </c>
      <c r="BD9" s="21">
        <v>0.51</v>
      </c>
      <c r="BE9" s="21">
        <v>0.59</v>
      </c>
      <c r="BF9" s="21">
        <v>0.77</v>
      </c>
      <c r="BG9" s="21">
        <v>0.2</v>
      </c>
      <c r="BH9" s="21">
        <v>0.71</v>
      </c>
      <c r="BI9" s="21" t="s">
        <v>3587</v>
      </c>
      <c r="BJ9" s="21">
        <v>100</v>
      </c>
      <c r="BK9" s="21">
        <v>4</v>
      </c>
    </row>
    <row r="10" spans="1:63" s="21" customFormat="1" x14ac:dyDescent="0.2">
      <c r="A10" s="21" t="s">
        <v>3586</v>
      </c>
      <c r="B10" s="21" t="s">
        <v>3593</v>
      </c>
      <c r="C10" s="21">
        <v>0.24</v>
      </c>
      <c r="D10" s="21">
        <v>0.1</v>
      </c>
      <c r="E10" s="21">
        <v>0.32</v>
      </c>
      <c r="F10" s="21">
        <v>0.59</v>
      </c>
      <c r="G10" s="21">
        <v>0.77</v>
      </c>
      <c r="H10" s="21">
        <v>0.21</v>
      </c>
      <c r="I10" s="21">
        <v>0.09</v>
      </c>
      <c r="J10" s="21">
        <v>0.28999999999999998</v>
      </c>
      <c r="K10" s="21">
        <v>0.71</v>
      </c>
      <c r="L10" s="21">
        <v>0.84</v>
      </c>
      <c r="M10" s="21" t="s">
        <v>2756</v>
      </c>
      <c r="N10" s="21">
        <v>200</v>
      </c>
      <c r="O10" s="21">
        <v>0</v>
      </c>
      <c r="Q10" s="21" t="s">
        <v>3604</v>
      </c>
      <c r="R10" s="21" t="s">
        <v>3607</v>
      </c>
      <c r="S10" s="21">
        <v>0.25</v>
      </c>
      <c r="T10" s="21">
        <v>0.11</v>
      </c>
      <c r="U10" s="21">
        <v>0.33</v>
      </c>
      <c r="V10" s="21">
        <v>0.56000000000000005</v>
      </c>
      <c r="W10" s="21">
        <v>0.75</v>
      </c>
      <c r="X10" s="21">
        <v>0.22</v>
      </c>
      <c r="Y10" s="21">
        <v>0.09</v>
      </c>
      <c r="Z10" s="21">
        <v>0.3</v>
      </c>
      <c r="AA10" s="21">
        <v>0.71</v>
      </c>
      <c r="AB10" s="21">
        <v>0.84</v>
      </c>
      <c r="AC10" s="21" t="s">
        <v>2756</v>
      </c>
      <c r="AD10" s="21">
        <v>200</v>
      </c>
      <c r="AE10" s="21">
        <v>0</v>
      </c>
      <c r="AG10" s="2" t="s">
        <v>3586</v>
      </c>
      <c r="AH10" s="2" t="s">
        <v>3594</v>
      </c>
      <c r="AI10" s="2">
        <v>0.24</v>
      </c>
      <c r="AJ10" s="2">
        <v>0.12</v>
      </c>
      <c r="AK10" s="2">
        <v>0.35</v>
      </c>
      <c r="AL10" s="2">
        <v>0.88</v>
      </c>
      <c r="AM10" s="2">
        <v>0.94</v>
      </c>
      <c r="AN10" s="2">
        <v>0.23</v>
      </c>
      <c r="AO10" s="2">
        <v>0.08</v>
      </c>
      <c r="AP10" s="2">
        <v>0.28000000000000003</v>
      </c>
      <c r="AQ10" s="2">
        <v>0.9</v>
      </c>
      <c r="AR10" s="2">
        <v>0.96</v>
      </c>
      <c r="AS10" s="2" t="s">
        <v>2756</v>
      </c>
      <c r="AT10" s="2">
        <v>100</v>
      </c>
      <c r="AU10" s="2">
        <v>0</v>
      </c>
      <c r="AW10" s="2" t="s">
        <v>3604</v>
      </c>
      <c r="AX10" s="2" t="s">
        <v>3607</v>
      </c>
      <c r="AY10" s="2">
        <v>0.27</v>
      </c>
      <c r="AZ10" s="2">
        <v>0.15</v>
      </c>
      <c r="BA10" s="2">
        <v>0.38</v>
      </c>
      <c r="BB10" s="2">
        <v>0.86</v>
      </c>
      <c r="BC10" s="2">
        <v>0.93</v>
      </c>
      <c r="BD10" s="2">
        <v>0.22</v>
      </c>
      <c r="BE10" s="2">
        <v>0.1</v>
      </c>
      <c r="BF10" s="2">
        <v>0.32</v>
      </c>
      <c r="BG10" s="2">
        <v>0.87</v>
      </c>
      <c r="BH10" s="2">
        <v>0.93</v>
      </c>
      <c r="BI10" s="2" t="s">
        <v>2756</v>
      </c>
      <c r="BJ10" s="2">
        <v>100</v>
      </c>
      <c r="BK10" s="2">
        <v>0</v>
      </c>
    </row>
    <row r="11" spans="1:63" x14ac:dyDescent="0.2">
      <c r="A11" s="2" t="s">
        <v>3586</v>
      </c>
      <c r="B11" s="2" t="s">
        <v>3592</v>
      </c>
      <c r="C11" s="2">
        <v>0.24</v>
      </c>
      <c r="D11" s="2">
        <v>0.1</v>
      </c>
      <c r="E11" s="2">
        <v>0.32</v>
      </c>
      <c r="F11" s="2">
        <v>0.6</v>
      </c>
      <c r="G11" s="2">
        <v>0.78</v>
      </c>
      <c r="H11" s="2">
        <v>0.21</v>
      </c>
      <c r="I11" s="2">
        <v>0.08</v>
      </c>
      <c r="J11" s="2">
        <v>0.28000000000000003</v>
      </c>
      <c r="K11" s="2">
        <v>0.56000000000000005</v>
      </c>
      <c r="L11" s="2">
        <v>0.76</v>
      </c>
      <c r="M11" s="2" t="s">
        <v>2756</v>
      </c>
      <c r="N11" s="2">
        <v>200</v>
      </c>
      <c r="O11" s="2">
        <v>1</v>
      </c>
      <c r="Q11" s="2" t="s">
        <v>3604</v>
      </c>
      <c r="R11" s="2" t="s">
        <v>3607</v>
      </c>
      <c r="S11" s="2">
        <v>0.25</v>
      </c>
      <c r="T11" s="2">
        <v>0.11</v>
      </c>
      <c r="U11" s="2">
        <v>0.33</v>
      </c>
      <c r="V11" s="2">
        <v>0.57999999999999996</v>
      </c>
      <c r="W11" s="2">
        <v>0.77</v>
      </c>
      <c r="X11" s="2">
        <v>0.23</v>
      </c>
      <c r="Y11" s="2">
        <v>0.09</v>
      </c>
      <c r="Z11" s="2">
        <v>0.31</v>
      </c>
      <c r="AA11" s="2">
        <v>0.48</v>
      </c>
      <c r="AB11" s="2">
        <v>0.71</v>
      </c>
      <c r="AC11" s="2" t="s">
        <v>2756</v>
      </c>
      <c r="AD11" s="2">
        <v>200</v>
      </c>
      <c r="AE11" s="2">
        <v>1</v>
      </c>
      <c r="AG11" s="2" t="s">
        <v>3586</v>
      </c>
      <c r="AH11" s="2" t="s">
        <v>3594</v>
      </c>
      <c r="AI11" s="2">
        <v>0.23</v>
      </c>
      <c r="AJ11" s="2">
        <v>0.1</v>
      </c>
      <c r="AK11" s="2">
        <v>0.32</v>
      </c>
      <c r="AL11" s="2">
        <v>0.9</v>
      </c>
      <c r="AM11" s="2">
        <v>0.95</v>
      </c>
      <c r="AN11" s="2">
        <v>0.18</v>
      </c>
      <c r="AO11" s="2">
        <v>0.06</v>
      </c>
      <c r="AP11" s="2">
        <v>0.24</v>
      </c>
      <c r="AQ11" s="2">
        <v>0.94</v>
      </c>
      <c r="AR11" s="2">
        <v>0.97</v>
      </c>
      <c r="AS11" s="2" t="s">
        <v>2756</v>
      </c>
      <c r="AT11" s="2">
        <v>100</v>
      </c>
      <c r="AU11" s="2">
        <v>1</v>
      </c>
      <c r="AW11" s="2" t="s">
        <v>3604</v>
      </c>
      <c r="AX11" s="2" t="s">
        <v>3657</v>
      </c>
      <c r="AY11" s="2">
        <v>0.25</v>
      </c>
      <c r="AZ11" s="2">
        <v>0.11</v>
      </c>
      <c r="BA11" s="2">
        <v>0.33</v>
      </c>
      <c r="BB11" s="2">
        <v>0.89</v>
      </c>
      <c r="BC11" s="2">
        <v>0.94</v>
      </c>
      <c r="BD11" s="2">
        <v>0.26</v>
      </c>
      <c r="BE11" s="2">
        <v>0.1</v>
      </c>
      <c r="BF11" s="2">
        <v>0.31</v>
      </c>
      <c r="BG11" s="2">
        <v>0.89</v>
      </c>
      <c r="BH11" s="2">
        <v>0.97</v>
      </c>
      <c r="BI11" s="2" t="s">
        <v>2756</v>
      </c>
      <c r="BJ11" s="2">
        <v>100</v>
      </c>
      <c r="BK11" s="2">
        <v>1</v>
      </c>
    </row>
    <row r="12" spans="1:63" x14ac:dyDescent="0.2">
      <c r="A12" s="2" t="s">
        <v>3586</v>
      </c>
      <c r="B12" s="2" t="s">
        <v>3593</v>
      </c>
      <c r="C12" s="2">
        <v>0.23</v>
      </c>
      <c r="D12" s="2">
        <v>0.09</v>
      </c>
      <c r="E12" s="2">
        <v>0.3</v>
      </c>
      <c r="F12" s="2">
        <v>0.64</v>
      </c>
      <c r="G12" s="2">
        <v>0.8</v>
      </c>
      <c r="H12" s="2">
        <v>0.27</v>
      </c>
      <c r="I12" s="2">
        <v>0.12</v>
      </c>
      <c r="J12" s="2">
        <v>0.35</v>
      </c>
      <c r="K12" s="2">
        <v>0.35</v>
      </c>
      <c r="L12" s="2">
        <v>0.62</v>
      </c>
      <c r="M12" s="2" t="s">
        <v>2756</v>
      </c>
      <c r="N12" s="2">
        <v>200</v>
      </c>
      <c r="O12" s="2">
        <v>2</v>
      </c>
      <c r="Q12" s="2" t="s">
        <v>3604</v>
      </c>
      <c r="R12" s="2" t="s">
        <v>3605</v>
      </c>
      <c r="S12" s="2">
        <v>0.24</v>
      </c>
      <c r="T12" s="2">
        <v>0.1</v>
      </c>
      <c r="U12" s="2">
        <v>0.32</v>
      </c>
      <c r="V12" s="2">
        <v>0.6</v>
      </c>
      <c r="W12" s="2">
        <v>0.78</v>
      </c>
      <c r="X12" s="2">
        <v>0.27</v>
      </c>
      <c r="Y12" s="2">
        <v>0.12</v>
      </c>
      <c r="Z12" s="2">
        <v>0.35</v>
      </c>
      <c r="AA12" s="2">
        <v>0.37</v>
      </c>
      <c r="AB12" s="2">
        <v>0.63</v>
      </c>
      <c r="AC12" s="2" t="s">
        <v>2756</v>
      </c>
      <c r="AD12" s="2">
        <v>200</v>
      </c>
      <c r="AE12" s="2">
        <v>2</v>
      </c>
      <c r="AG12" s="2" t="s">
        <v>3586</v>
      </c>
      <c r="AH12" s="2" t="s">
        <v>3596</v>
      </c>
      <c r="AI12" s="2">
        <v>0.21</v>
      </c>
      <c r="AJ12" s="2">
        <v>0.1</v>
      </c>
      <c r="AK12" s="2">
        <v>0.32</v>
      </c>
      <c r="AL12" s="2">
        <v>0.9</v>
      </c>
      <c r="AM12" s="2">
        <v>0.95</v>
      </c>
      <c r="AN12" s="2">
        <v>0.25</v>
      </c>
      <c r="AO12" s="2">
        <v>0.15</v>
      </c>
      <c r="AP12" s="2">
        <v>0.38</v>
      </c>
      <c r="AQ12" s="2">
        <v>0.82</v>
      </c>
      <c r="AR12" s="2">
        <v>0.9</v>
      </c>
      <c r="AS12" s="2" t="s">
        <v>2756</v>
      </c>
      <c r="AT12" s="2">
        <v>100</v>
      </c>
      <c r="AU12" s="2">
        <v>2</v>
      </c>
      <c r="AW12" s="2" t="s">
        <v>3604</v>
      </c>
      <c r="AX12" s="2" t="s">
        <v>3657</v>
      </c>
      <c r="AY12" s="2">
        <v>0.25</v>
      </c>
      <c r="AZ12" s="2">
        <v>0.13</v>
      </c>
      <c r="BA12" s="2">
        <v>0.35</v>
      </c>
      <c r="BB12" s="2">
        <v>0.88</v>
      </c>
      <c r="BC12" s="2">
        <v>0.94</v>
      </c>
      <c r="BD12" s="2">
        <v>0.26</v>
      </c>
      <c r="BE12" s="2">
        <v>0.14000000000000001</v>
      </c>
      <c r="BF12" s="2">
        <v>0.37</v>
      </c>
      <c r="BG12" s="2">
        <v>0.83</v>
      </c>
      <c r="BH12" s="2">
        <v>0.91</v>
      </c>
      <c r="BI12" s="2" t="s">
        <v>2756</v>
      </c>
      <c r="BJ12" s="2">
        <v>100</v>
      </c>
      <c r="BK12" s="2">
        <v>2</v>
      </c>
    </row>
    <row r="13" spans="1:63" x14ac:dyDescent="0.2">
      <c r="A13" s="2" t="s">
        <v>3586</v>
      </c>
      <c r="B13" s="2" t="s">
        <v>3593</v>
      </c>
      <c r="C13" s="2">
        <v>0.24</v>
      </c>
      <c r="D13" s="2">
        <v>0.1</v>
      </c>
      <c r="E13" s="2">
        <v>0.32</v>
      </c>
      <c r="F13" s="2">
        <v>0.57999999999999996</v>
      </c>
      <c r="G13" s="2">
        <v>0.76</v>
      </c>
      <c r="H13" s="2">
        <v>0.24</v>
      </c>
      <c r="I13" s="2">
        <v>0.11</v>
      </c>
      <c r="J13" s="2">
        <v>0.33</v>
      </c>
      <c r="K13" s="2">
        <v>0.62</v>
      </c>
      <c r="L13" s="2">
        <v>0.8</v>
      </c>
      <c r="M13" s="2" t="s">
        <v>2756</v>
      </c>
      <c r="N13" s="2">
        <v>200</v>
      </c>
      <c r="O13" s="2">
        <v>3</v>
      </c>
      <c r="Q13" s="2" t="s">
        <v>3604</v>
      </c>
      <c r="R13" s="2" t="s">
        <v>3607</v>
      </c>
      <c r="S13" s="2">
        <v>0.25</v>
      </c>
      <c r="T13" s="2">
        <v>0.11</v>
      </c>
      <c r="U13" s="2">
        <v>0.33</v>
      </c>
      <c r="V13" s="2">
        <v>0.55000000000000004</v>
      </c>
      <c r="W13" s="2">
        <v>0.75</v>
      </c>
      <c r="X13" s="2">
        <v>0.26</v>
      </c>
      <c r="Y13" s="2">
        <v>0.12</v>
      </c>
      <c r="Z13" s="2">
        <v>0.35</v>
      </c>
      <c r="AA13" s="2">
        <v>0.57999999999999996</v>
      </c>
      <c r="AB13" s="2">
        <v>0.77</v>
      </c>
      <c r="AC13" s="2" t="s">
        <v>2756</v>
      </c>
      <c r="AD13" s="2">
        <v>200</v>
      </c>
      <c r="AE13" s="2">
        <v>3</v>
      </c>
      <c r="AG13" s="2" t="s">
        <v>3586</v>
      </c>
      <c r="AH13" s="2" t="s">
        <v>3595</v>
      </c>
      <c r="AI13" s="2">
        <v>0.25</v>
      </c>
      <c r="AJ13" s="2">
        <v>0.13</v>
      </c>
      <c r="AK13" s="2">
        <v>0.36</v>
      </c>
      <c r="AL13" s="2">
        <v>0.87</v>
      </c>
      <c r="AM13" s="2">
        <v>0.93</v>
      </c>
      <c r="AN13" s="2">
        <v>0.19</v>
      </c>
      <c r="AO13" s="2">
        <v>0.05</v>
      </c>
      <c r="AP13" s="2">
        <v>0.23</v>
      </c>
      <c r="AQ13" s="2">
        <v>0.94</v>
      </c>
      <c r="AR13" s="2">
        <v>0.98</v>
      </c>
      <c r="AS13" s="2" t="s">
        <v>2756</v>
      </c>
      <c r="AT13" s="2">
        <v>100</v>
      </c>
      <c r="AU13" s="2">
        <v>3</v>
      </c>
      <c r="AW13" s="2" t="s">
        <v>3604</v>
      </c>
      <c r="AX13" s="2" t="s">
        <v>3662</v>
      </c>
      <c r="AY13" s="2">
        <v>0.3</v>
      </c>
      <c r="AZ13" s="2">
        <v>0.16</v>
      </c>
      <c r="BA13" s="2">
        <v>0.4</v>
      </c>
      <c r="BB13" s="2">
        <v>0.84</v>
      </c>
      <c r="BC13" s="2">
        <v>0.92</v>
      </c>
      <c r="BD13" s="2">
        <v>0.19</v>
      </c>
      <c r="BE13" s="2">
        <v>0.06</v>
      </c>
      <c r="BF13" s="2">
        <v>0.24</v>
      </c>
      <c r="BG13" s="2">
        <v>0.93</v>
      </c>
      <c r="BH13" s="2">
        <v>0.97</v>
      </c>
      <c r="BI13" s="2" t="s">
        <v>2756</v>
      </c>
      <c r="BJ13" s="2">
        <v>100</v>
      </c>
      <c r="BK13" s="2">
        <v>3</v>
      </c>
    </row>
    <row r="14" spans="1:63" x14ac:dyDescent="0.2">
      <c r="A14" s="2" t="s">
        <v>3586</v>
      </c>
      <c r="B14" s="2" t="s">
        <v>3593</v>
      </c>
      <c r="C14" s="2">
        <v>0.23</v>
      </c>
      <c r="D14" s="2">
        <v>0.1</v>
      </c>
      <c r="E14" s="2">
        <v>0.31</v>
      </c>
      <c r="F14" s="2">
        <v>0.61</v>
      </c>
      <c r="G14" s="2">
        <v>0.78</v>
      </c>
      <c r="H14" s="2">
        <v>0.24</v>
      </c>
      <c r="I14" s="2">
        <v>0.1</v>
      </c>
      <c r="J14" s="2">
        <v>0.31</v>
      </c>
      <c r="K14" s="2">
        <v>0.64</v>
      </c>
      <c r="L14" s="2">
        <v>0.8</v>
      </c>
      <c r="M14" s="2" t="s">
        <v>2756</v>
      </c>
      <c r="N14" s="2">
        <v>200</v>
      </c>
      <c r="O14" s="2">
        <v>4</v>
      </c>
      <c r="Q14" s="2" t="s">
        <v>3604</v>
      </c>
      <c r="R14" s="2" t="s">
        <v>3613</v>
      </c>
      <c r="S14" s="2">
        <v>0.24</v>
      </c>
      <c r="T14" s="2">
        <v>0.11</v>
      </c>
      <c r="U14" s="2">
        <v>0.33</v>
      </c>
      <c r="V14" s="2">
        <v>0.56999999999999995</v>
      </c>
      <c r="W14" s="2">
        <v>0.76</v>
      </c>
      <c r="X14" s="2">
        <v>0.26</v>
      </c>
      <c r="Y14" s="2">
        <v>0.11</v>
      </c>
      <c r="Z14" s="2">
        <v>0.34</v>
      </c>
      <c r="AA14" s="2">
        <v>0.57999999999999996</v>
      </c>
      <c r="AB14" s="2">
        <v>0.77</v>
      </c>
      <c r="AC14" s="2" t="s">
        <v>2756</v>
      </c>
      <c r="AD14" s="2">
        <v>200</v>
      </c>
      <c r="AE14" s="2">
        <v>4</v>
      </c>
      <c r="AG14" s="21" t="s">
        <v>3586</v>
      </c>
      <c r="AH14" s="21" t="s">
        <v>3597</v>
      </c>
      <c r="AI14" s="21">
        <v>0.22</v>
      </c>
      <c r="AJ14" s="21">
        <v>0.1</v>
      </c>
      <c r="AK14" s="21">
        <v>0.32</v>
      </c>
      <c r="AL14" s="21">
        <v>0.9</v>
      </c>
      <c r="AM14" s="21">
        <v>0.95</v>
      </c>
      <c r="AN14" s="21">
        <v>0.24</v>
      </c>
      <c r="AO14" s="21">
        <v>0.14000000000000001</v>
      </c>
      <c r="AP14" s="21">
        <v>0.37</v>
      </c>
      <c r="AQ14" s="21">
        <v>0.81</v>
      </c>
      <c r="AR14" s="21">
        <v>0.9</v>
      </c>
      <c r="AS14" s="21" t="s">
        <v>2756</v>
      </c>
      <c r="AT14" s="21">
        <v>100</v>
      </c>
      <c r="AU14" s="21">
        <v>4</v>
      </c>
      <c r="AW14" s="21" t="s">
        <v>3604</v>
      </c>
      <c r="AX14" s="21" t="s">
        <v>3657</v>
      </c>
      <c r="AY14" s="21">
        <v>0.25</v>
      </c>
      <c r="AZ14" s="21">
        <v>0.12</v>
      </c>
      <c r="BA14" s="21">
        <v>0.35</v>
      </c>
      <c r="BB14" s="21">
        <v>0.88</v>
      </c>
      <c r="BC14" s="21">
        <v>0.94</v>
      </c>
      <c r="BD14" s="21">
        <v>0.32</v>
      </c>
      <c r="BE14" s="21">
        <v>0.21</v>
      </c>
      <c r="BF14" s="21">
        <v>0.46</v>
      </c>
      <c r="BG14" s="21">
        <v>0.71</v>
      </c>
      <c r="BH14" s="21">
        <v>0.85</v>
      </c>
      <c r="BI14" s="21" t="s">
        <v>2756</v>
      </c>
      <c r="BJ14" s="21">
        <v>100</v>
      </c>
      <c r="BK14" s="21">
        <v>4</v>
      </c>
    </row>
    <row r="15" spans="1:63" s="21" customFormat="1" x14ac:dyDescent="0.2">
      <c r="A15" s="21" t="s">
        <v>3586</v>
      </c>
      <c r="B15" s="21" t="s">
        <v>3594</v>
      </c>
      <c r="C15" s="21">
        <v>0.19</v>
      </c>
      <c r="D15" s="21">
        <v>7.0000000000000007E-2</v>
      </c>
      <c r="E15" s="21">
        <v>0.26</v>
      </c>
      <c r="F15" s="21">
        <v>0.73</v>
      </c>
      <c r="G15" s="21">
        <v>0.86</v>
      </c>
      <c r="H15" s="21">
        <v>0.2</v>
      </c>
      <c r="I15" s="21">
        <v>7.0000000000000007E-2</v>
      </c>
      <c r="J15" s="21">
        <v>0.27</v>
      </c>
      <c r="K15" s="21">
        <v>0.76</v>
      </c>
      <c r="L15" s="21">
        <v>0.87</v>
      </c>
      <c r="M15" s="21" t="s">
        <v>3599</v>
      </c>
      <c r="N15" s="21">
        <v>200</v>
      </c>
      <c r="O15" s="21">
        <v>0</v>
      </c>
      <c r="Q15" s="21" t="s">
        <v>3604</v>
      </c>
      <c r="R15" s="21" t="s">
        <v>3606</v>
      </c>
      <c r="S15" s="21">
        <v>0.19</v>
      </c>
      <c r="T15" s="21">
        <v>0.06</v>
      </c>
      <c r="U15" s="21">
        <v>0.25</v>
      </c>
      <c r="V15" s="21">
        <v>0.74</v>
      </c>
      <c r="W15" s="21">
        <v>0.86</v>
      </c>
      <c r="X15" s="21">
        <v>0.19</v>
      </c>
      <c r="Y15" s="21">
        <v>7.0000000000000007E-2</v>
      </c>
      <c r="Z15" s="21">
        <v>0.26</v>
      </c>
      <c r="AA15" s="21">
        <v>0.78</v>
      </c>
      <c r="AB15" s="21">
        <v>0.89</v>
      </c>
      <c r="AC15" s="21" t="s">
        <v>3599</v>
      </c>
      <c r="AD15" s="21">
        <v>200</v>
      </c>
      <c r="AE15" s="21">
        <v>0</v>
      </c>
      <c r="AG15" s="2" t="s">
        <v>3586</v>
      </c>
      <c r="AH15" s="2" t="s">
        <v>3589</v>
      </c>
      <c r="AI15" s="2">
        <v>0.14000000000000001</v>
      </c>
      <c r="AJ15" s="2">
        <v>0.05</v>
      </c>
      <c r="AK15" s="2">
        <v>0.23</v>
      </c>
      <c r="AL15" s="2">
        <v>0.95</v>
      </c>
      <c r="AM15" s="2">
        <v>0.98</v>
      </c>
      <c r="AN15" s="2">
        <v>0.14000000000000001</v>
      </c>
      <c r="AO15" s="2">
        <v>0.03</v>
      </c>
      <c r="AP15" s="2">
        <v>0.18</v>
      </c>
      <c r="AQ15" s="2">
        <v>0.96</v>
      </c>
      <c r="AR15" s="2">
        <v>0.98</v>
      </c>
      <c r="AS15" s="2" t="s">
        <v>3599</v>
      </c>
      <c r="AT15" s="2">
        <v>100</v>
      </c>
      <c r="AU15" s="2">
        <v>0</v>
      </c>
      <c r="AW15" s="2" t="s">
        <v>3604</v>
      </c>
      <c r="AX15" s="2" t="s">
        <v>3658</v>
      </c>
      <c r="AY15" s="2">
        <v>0.18</v>
      </c>
      <c r="AZ15" s="2">
        <v>7.0000000000000007E-2</v>
      </c>
      <c r="BA15" s="2">
        <v>0.27</v>
      </c>
      <c r="BB15" s="2">
        <v>0.93</v>
      </c>
      <c r="BC15" s="2">
        <v>0.96</v>
      </c>
      <c r="BD15" s="2">
        <v>0.16</v>
      </c>
      <c r="BE15" s="2">
        <v>0.04</v>
      </c>
      <c r="BF15" s="2">
        <v>0.21</v>
      </c>
      <c r="BG15" s="2">
        <v>0.94</v>
      </c>
      <c r="BH15" s="2">
        <v>0.97</v>
      </c>
      <c r="BI15" s="2" t="s">
        <v>3599</v>
      </c>
      <c r="BJ15" s="2">
        <v>100</v>
      </c>
      <c r="BK15" s="2">
        <v>0</v>
      </c>
    </row>
    <row r="16" spans="1:63" x14ac:dyDescent="0.2">
      <c r="A16" s="2" t="s">
        <v>3586</v>
      </c>
      <c r="B16" s="2" t="s">
        <v>3594</v>
      </c>
      <c r="C16" s="2">
        <v>0.19</v>
      </c>
      <c r="D16" s="2">
        <v>0.06</v>
      </c>
      <c r="E16" s="2">
        <v>0.25</v>
      </c>
      <c r="F16" s="2">
        <v>0.75</v>
      </c>
      <c r="G16" s="2">
        <v>0.87</v>
      </c>
      <c r="H16" s="2">
        <v>0.19</v>
      </c>
      <c r="I16" s="2">
        <v>0.06</v>
      </c>
      <c r="J16" s="2">
        <v>0.25</v>
      </c>
      <c r="K16" s="2">
        <v>0.66</v>
      </c>
      <c r="L16" s="2">
        <v>0.81</v>
      </c>
      <c r="M16" s="2" t="s">
        <v>3599</v>
      </c>
      <c r="N16" s="2">
        <v>200</v>
      </c>
      <c r="O16" s="2">
        <v>1</v>
      </c>
      <c r="Q16" s="2" t="s">
        <v>3604</v>
      </c>
      <c r="R16" s="2" t="s">
        <v>3608</v>
      </c>
      <c r="S16" s="2">
        <v>0.19</v>
      </c>
      <c r="T16" s="2">
        <v>0.06</v>
      </c>
      <c r="U16" s="2">
        <v>0.25</v>
      </c>
      <c r="V16" s="2">
        <v>0.76</v>
      </c>
      <c r="W16" s="2">
        <v>0.87</v>
      </c>
      <c r="X16" s="2">
        <v>0.19</v>
      </c>
      <c r="Y16" s="2">
        <v>0.06</v>
      </c>
      <c r="Z16" s="2">
        <v>0.25</v>
      </c>
      <c r="AA16" s="2">
        <v>0.67</v>
      </c>
      <c r="AB16" s="2">
        <v>0.82</v>
      </c>
      <c r="AC16" s="2" t="s">
        <v>3599</v>
      </c>
      <c r="AD16" s="2">
        <v>200</v>
      </c>
      <c r="AE16" s="2">
        <v>1</v>
      </c>
      <c r="AG16" s="2" t="s">
        <v>3586</v>
      </c>
      <c r="AH16" s="2" t="s">
        <v>3598</v>
      </c>
      <c r="AI16" s="2">
        <v>0.13</v>
      </c>
      <c r="AJ16" s="2">
        <v>0.04</v>
      </c>
      <c r="AK16" s="2">
        <v>0.19</v>
      </c>
      <c r="AL16" s="2">
        <v>0.96</v>
      </c>
      <c r="AM16" s="2">
        <v>0.98</v>
      </c>
      <c r="AN16" s="2">
        <v>0.12</v>
      </c>
      <c r="AO16" s="2">
        <v>0.02</v>
      </c>
      <c r="AP16" s="2">
        <v>0.14000000000000001</v>
      </c>
      <c r="AQ16" s="2">
        <v>0.98</v>
      </c>
      <c r="AR16" s="2">
        <v>0.99</v>
      </c>
      <c r="AS16" s="2" t="s">
        <v>3599</v>
      </c>
      <c r="AT16" s="2">
        <v>100</v>
      </c>
      <c r="AU16" s="2">
        <v>1</v>
      </c>
      <c r="AW16" s="2" t="s">
        <v>3604</v>
      </c>
      <c r="AX16" s="2" t="s">
        <v>3658</v>
      </c>
      <c r="AY16" s="2">
        <v>0.19</v>
      </c>
      <c r="AZ16" s="2">
        <v>0.1</v>
      </c>
      <c r="BA16" s="2">
        <v>0.32</v>
      </c>
      <c r="BB16" s="2">
        <v>0.9</v>
      </c>
      <c r="BC16" s="2">
        <v>0.95</v>
      </c>
      <c r="BD16" s="2">
        <v>0.13</v>
      </c>
      <c r="BE16" s="2">
        <v>0.03</v>
      </c>
      <c r="BF16" s="2">
        <v>0.16</v>
      </c>
      <c r="BG16" s="2">
        <v>0.97</v>
      </c>
      <c r="BH16" s="2">
        <v>0.99</v>
      </c>
      <c r="BI16" s="2" t="s">
        <v>3599</v>
      </c>
      <c r="BJ16" s="2">
        <v>100</v>
      </c>
      <c r="BK16" s="2">
        <v>1</v>
      </c>
    </row>
    <row r="17" spans="1:63" x14ac:dyDescent="0.2">
      <c r="A17" s="2" t="s">
        <v>3586</v>
      </c>
      <c r="B17" s="2" t="s">
        <v>3589</v>
      </c>
      <c r="C17" s="2">
        <v>0.19</v>
      </c>
      <c r="D17" s="2">
        <v>0.06</v>
      </c>
      <c r="E17" s="2">
        <v>0.25</v>
      </c>
      <c r="F17" s="2">
        <v>0.76</v>
      </c>
      <c r="G17" s="2">
        <v>0.87</v>
      </c>
      <c r="H17" s="2">
        <v>0.21</v>
      </c>
      <c r="I17" s="2">
        <v>0.08</v>
      </c>
      <c r="J17" s="2">
        <v>0.28000000000000003</v>
      </c>
      <c r="K17" s="2">
        <v>0.59</v>
      </c>
      <c r="L17" s="2">
        <v>0.77</v>
      </c>
      <c r="M17" s="2" t="s">
        <v>3599</v>
      </c>
      <c r="N17" s="2">
        <v>200</v>
      </c>
      <c r="O17" s="2">
        <v>2</v>
      </c>
      <c r="Q17" s="2" t="s">
        <v>3604</v>
      </c>
      <c r="R17" s="2" t="s">
        <v>3608</v>
      </c>
      <c r="S17" s="2">
        <v>0.19</v>
      </c>
      <c r="T17" s="2">
        <v>0.06</v>
      </c>
      <c r="U17" s="2">
        <v>0.25</v>
      </c>
      <c r="V17" s="2">
        <v>0.75</v>
      </c>
      <c r="W17" s="2">
        <v>0.87</v>
      </c>
      <c r="X17" s="2">
        <v>0.2</v>
      </c>
      <c r="Y17" s="2">
        <v>0.08</v>
      </c>
      <c r="Z17" s="2">
        <v>0.28000000000000003</v>
      </c>
      <c r="AA17" s="2">
        <v>0.6</v>
      </c>
      <c r="AB17" s="2">
        <v>0.79</v>
      </c>
      <c r="AC17" s="2" t="s">
        <v>3599</v>
      </c>
      <c r="AD17" s="2">
        <v>200</v>
      </c>
      <c r="AE17" s="2">
        <v>2</v>
      </c>
      <c r="AG17" s="2" t="s">
        <v>3586</v>
      </c>
      <c r="AH17" s="2" t="s">
        <v>3598</v>
      </c>
      <c r="AI17" s="2">
        <v>0.14000000000000001</v>
      </c>
      <c r="AJ17" s="2">
        <v>0.05</v>
      </c>
      <c r="AK17" s="2">
        <v>0.21</v>
      </c>
      <c r="AL17" s="2">
        <v>0.96</v>
      </c>
      <c r="AM17" s="2">
        <v>0.98</v>
      </c>
      <c r="AN17" s="2">
        <v>0.18</v>
      </c>
      <c r="AO17" s="2">
        <v>7.0000000000000007E-2</v>
      </c>
      <c r="AP17" s="2">
        <v>0.26</v>
      </c>
      <c r="AQ17" s="2">
        <v>0.91</v>
      </c>
      <c r="AR17" s="2">
        <v>0.96</v>
      </c>
      <c r="AS17" s="2" t="s">
        <v>3599</v>
      </c>
      <c r="AT17" s="2">
        <v>100</v>
      </c>
      <c r="AU17" s="2">
        <v>2</v>
      </c>
      <c r="AW17" s="2" t="s">
        <v>3604</v>
      </c>
      <c r="AX17" s="2" t="s">
        <v>3662</v>
      </c>
      <c r="AY17" s="2">
        <v>0.17</v>
      </c>
      <c r="AZ17" s="2">
        <v>7.0000000000000007E-2</v>
      </c>
      <c r="BA17" s="2">
        <v>0.27</v>
      </c>
      <c r="BB17" s="2">
        <v>0.93</v>
      </c>
      <c r="BC17" s="2">
        <v>0.96</v>
      </c>
      <c r="BD17" s="2">
        <v>0.21</v>
      </c>
      <c r="BE17" s="2">
        <v>7.0000000000000007E-2</v>
      </c>
      <c r="BF17" s="2">
        <v>0.26</v>
      </c>
      <c r="BG17" s="2">
        <v>0.91</v>
      </c>
      <c r="BH17" s="2">
        <v>0.96</v>
      </c>
      <c r="BI17" s="2" t="s">
        <v>3599</v>
      </c>
      <c r="BJ17" s="2">
        <v>100</v>
      </c>
      <c r="BK17" s="2">
        <v>2</v>
      </c>
    </row>
    <row r="18" spans="1:63" x14ac:dyDescent="0.2">
      <c r="A18" s="2" t="s">
        <v>3586</v>
      </c>
      <c r="B18" s="2" t="s">
        <v>3595</v>
      </c>
      <c r="C18" s="2">
        <v>0.19</v>
      </c>
      <c r="D18" s="2">
        <v>7.0000000000000007E-2</v>
      </c>
      <c r="E18" s="2">
        <v>0.26</v>
      </c>
      <c r="F18" s="2">
        <v>0.73</v>
      </c>
      <c r="G18" s="2">
        <v>0.86</v>
      </c>
      <c r="H18" s="2">
        <v>0.2</v>
      </c>
      <c r="I18" s="2">
        <v>0.08</v>
      </c>
      <c r="J18" s="2">
        <v>0.27</v>
      </c>
      <c r="K18" s="2">
        <v>0.74</v>
      </c>
      <c r="L18" s="2">
        <v>0.87</v>
      </c>
      <c r="M18" s="2" t="s">
        <v>3599</v>
      </c>
      <c r="N18" s="2">
        <v>200</v>
      </c>
      <c r="O18" s="2">
        <v>3</v>
      </c>
      <c r="Q18" s="2" t="s">
        <v>3604</v>
      </c>
      <c r="R18" s="2" t="s">
        <v>3613</v>
      </c>
      <c r="S18" s="2">
        <v>0.2</v>
      </c>
      <c r="T18" s="2">
        <v>7.0000000000000007E-2</v>
      </c>
      <c r="U18" s="2">
        <v>0.27</v>
      </c>
      <c r="V18" s="2">
        <v>0.71</v>
      </c>
      <c r="W18" s="2">
        <v>0.85</v>
      </c>
      <c r="X18" s="2">
        <v>0.21</v>
      </c>
      <c r="Y18" s="2">
        <v>0.08</v>
      </c>
      <c r="Z18" s="2">
        <v>0.28999999999999998</v>
      </c>
      <c r="AA18" s="2">
        <v>0.72</v>
      </c>
      <c r="AB18" s="2">
        <v>0.86</v>
      </c>
      <c r="AC18" s="2" t="s">
        <v>3599</v>
      </c>
      <c r="AD18" s="2">
        <v>200</v>
      </c>
      <c r="AE18" s="2">
        <v>3</v>
      </c>
      <c r="AG18" s="2" t="s">
        <v>3586</v>
      </c>
      <c r="AH18" s="2" t="s">
        <v>3600</v>
      </c>
      <c r="AI18" s="2">
        <v>0.15</v>
      </c>
      <c r="AJ18" s="2">
        <v>0.05</v>
      </c>
      <c r="AK18" s="2">
        <v>0.22</v>
      </c>
      <c r="AL18" s="2">
        <v>0.95</v>
      </c>
      <c r="AM18" s="2">
        <v>0.98</v>
      </c>
      <c r="AN18" s="2">
        <v>0.12</v>
      </c>
      <c r="AO18" s="2">
        <v>0.02</v>
      </c>
      <c r="AP18" s="2">
        <v>0.15</v>
      </c>
      <c r="AQ18" s="2">
        <v>0.97</v>
      </c>
      <c r="AR18" s="2">
        <v>0.99</v>
      </c>
      <c r="AS18" s="2" t="s">
        <v>3599</v>
      </c>
      <c r="AT18" s="2">
        <v>100</v>
      </c>
      <c r="AU18" s="2">
        <v>3</v>
      </c>
      <c r="AW18" s="2" t="s">
        <v>3604</v>
      </c>
      <c r="AX18" s="2" t="s">
        <v>3662</v>
      </c>
      <c r="AY18" s="2">
        <v>0.19</v>
      </c>
      <c r="AZ18" s="2">
        <v>0.08</v>
      </c>
      <c r="BA18" s="2">
        <v>0.28999999999999998</v>
      </c>
      <c r="BB18" s="2">
        <v>0.92</v>
      </c>
      <c r="BC18" s="2">
        <v>0.96</v>
      </c>
      <c r="BD18" s="2">
        <v>0.15</v>
      </c>
      <c r="BE18" s="2">
        <v>0.04</v>
      </c>
      <c r="BF18" s="2">
        <v>0.19</v>
      </c>
      <c r="BG18" s="2">
        <v>0.95</v>
      </c>
      <c r="BH18" s="2">
        <v>0.98</v>
      </c>
      <c r="BI18" s="2" t="s">
        <v>3599</v>
      </c>
      <c r="BJ18" s="2">
        <v>100</v>
      </c>
      <c r="BK18" s="2">
        <v>3</v>
      </c>
    </row>
    <row r="19" spans="1:63" x14ac:dyDescent="0.2">
      <c r="A19" s="2" t="s">
        <v>3586</v>
      </c>
      <c r="B19" s="2" t="s">
        <v>3591</v>
      </c>
      <c r="C19" s="2">
        <v>0.19</v>
      </c>
      <c r="D19" s="2">
        <v>0.06</v>
      </c>
      <c r="E19" s="2">
        <v>0.25</v>
      </c>
      <c r="F19" s="2">
        <v>0.75</v>
      </c>
      <c r="G19" s="2">
        <v>0.87</v>
      </c>
      <c r="H19" s="2">
        <v>0.19</v>
      </c>
      <c r="I19" s="2">
        <v>0.06</v>
      </c>
      <c r="J19" s="2">
        <v>0.25</v>
      </c>
      <c r="K19" s="2">
        <v>0.76</v>
      </c>
      <c r="L19" s="2">
        <v>0.88</v>
      </c>
      <c r="M19" s="2" t="s">
        <v>3599</v>
      </c>
      <c r="N19" s="2">
        <v>200</v>
      </c>
      <c r="O19" s="2">
        <v>4</v>
      </c>
      <c r="Q19" s="2" t="s">
        <v>3604</v>
      </c>
      <c r="R19" s="2" t="s">
        <v>3606</v>
      </c>
      <c r="S19" s="2">
        <v>0.19</v>
      </c>
      <c r="T19" s="2">
        <v>0.06</v>
      </c>
      <c r="U19" s="2">
        <v>0.24</v>
      </c>
      <c r="V19" s="2">
        <v>0.76</v>
      </c>
      <c r="W19" s="2">
        <v>0.87</v>
      </c>
      <c r="X19" s="2">
        <v>0.2</v>
      </c>
      <c r="Y19" s="2">
        <v>7.0000000000000007E-2</v>
      </c>
      <c r="Z19" s="2">
        <v>0.26</v>
      </c>
      <c r="AA19" s="2">
        <v>0.75</v>
      </c>
      <c r="AB19" s="2">
        <v>0.87</v>
      </c>
      <c r="AC19" s="2" t="s">
        <v>3599</v>
      </c>
      <c r="AD19" s="2">
        <v>200</v>
      </c>
      <c r="AE19" s="2">
        <v>4</v>
      </c>
      <c r="AG19" s="21" t="s">
        <v>3586</v>
      </c>
      <c r="AH19" s="21" t="s">
        <v>3591</v>
      </c>
      <c r="AI19" s="21">
        <v>0.13</v>
      </c>
      <c r="AJ19" s="21">
        <v>0.05</v>
      </c>
      <c r="AK19" s="21">
        <v>0.22</v>
      </c>
      <c r="AL19" s="21">
        <v>0.95</v>
      </c>
      <c r="AM19" s="21">
        <v>0.98</v>
      </c>
      <c r="AN19" s="21">
        <v>0.14000000000000001</v>
      </c>
      <c r="AO19" s="21">
        <v>0.04</v>
      </c>
      <c r="AP19" s="21">
        <v>0.21</v>
      </c>
      <c r="AQ19" s="21">
        <v>0.94</v>
      </c>
      <c r="AR19" s="21">
        <v>0.97</v>
      </c>
      <c r="AS19" s="21" t="s">
        <v>3599</v>
      </c>
      <c r="AT19" s="21">
        <v>100</v>
      </c>
      <c r="AU19" s="21">
        <v>4</v>
      </c>
      <c r="AW19" s="21" t="s">
        <v>3604</v>
      </c>
      <c r="AX19" s="21" t="s">
        <v>3608</v>
      </c>
      <c r="AY19" s="21">
        <v>0.16</v>
      </c>
      <c r="AZ19" s="21">
        <v>7.0000000000000007E-2</v>
      </c>
      <c r="BA19" s="21">
        <v>0.27</v>
      </c>
      <c r="BB19" s="21">
        <v>0.93</v>
      </c>
      <c r="BC19" s="21">
        <v>0.96</v>
      </c>
      <c r="BD19" s="21">
        <v>0.15</v>
      </c>
      <c r="BE19" s="21">
        <v>0.04</v>
      </c>
      <c r="BF19" s="21">
        <v>0.19</v>
      </c>
      <c r="BG19" s="21">
        <v>0.95</v>
      </c>
      <c r="BH19" s="21">
        <v>0.98</v>
      </c>
      <c r="BI19" s="21" t="s">
        <v>3599</v>
      </c>
      <c r="BJ19" s="21">
        <v>100</v>
      </c>
      <c r="BK19" s="21">
        <v>4</v>
      </c>
    </row>
    <row r="27" spans="1:63" x14ac:dyDescent="0.2">
      <c r="AY27" s="21"/>
    </row>
    <row r="32" spans="1:63" x14ac:dyDescent="0.2">
      <c r="AY32" s="21"/>
    </row>
  </sheetData>
  <mergeCells count="4">
    <mergeCell ref="C3:G3"/>
    <mergeCell ref="H3:L3"/>
    <mergeCell ref="S3:W3"/>
    <mergeCell ref="X3:AB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DCEC4-F10C-6F4F-BDE9-D41E21D5C9B0}">
  <dimension ref="A1:I18"/>
  <sheetViews>
    <sheetView workbookViewId="0">
      <selection activeCell="C26" sqref="C26"/>
    </sheetView>
  </sheetViews>
  <sheetFormatPr baseColWidth="10" defaultRowHeight="18" x14ac:dyDescent="0.2"/>
  <cols>
    <col min="1" max="1" width="11.6640625" style="11" bestFit="1" customWidth="1"/>
    <col min="2" max="2" width="22.5" style="11" customWidth="1"/>
    <col min="3" max="3" width="64.1640625" style="11" bestFit="1" customWidth="1"/>
    <col min="4" max="4" width="8.6640625" style="11" bestFit="1" customWidth="1"/>
    <col min="5" max="5" width="6.5" style="11" bestFit="1" customWidth="1"/>
    <col min="6" max="9" width="11" style="11" bestFit="1" customWidth="1"/>
    <col min="10" max="16384" width="10.83203125" style="11"/>
  </cols>
  <sheetData>
    <row r="1" spans="1:9" x14ac:dyDescent="0.2">
      <c r="A1" s="23" t="s">
        <v>3673</v>
      </c>
      <c r="B1" s="23"/>
      <c r="C1" s="23"/>
      <c r="D1" s="23"/>
      <c r="E1" s="23"/>
      <c r="F1" s="23"/>
      <c r="G1" s="23"/>
      <c r="H1" s="23"/>
      <c r="I1" s="23"/>
    </row>
    <row r="2" spans="1:9" ht="22" x14ac:dyDescent="0.2">
      <c r="A2" s="18" t="s">
        <v>3571</v>
      </c>
      <c r="B2" s="18" t="s">
        <v>3663</v>
      </c>
      <c r="C2" s="18" t="s">
        <v>3664</v>
      </c>
      <c r="D2" s="18" t="s">
        <v>3665</v>
      </c>
      <c r="E2" s="18" t="s">
        <v>3573</v>
      </c>
      <c r="F2" s="18" t="s">
        <v>3574</v>
      </c>
      <c r="G2" s="18" t="s">
        <v>3575</v>
      </c>
      <c r="H2" s="18" t="s">
        <v>3682</v>
      </c>
      <c r="I2" s="18" t="s">
        <v>3577</v>
      </c>
    </row>
    <row r="3" spans="1:9" ht="57" x14ac:dyDescent="0.2">
      <c r="A3" s="19" t="s">
        <v>3666</v>
      </c>
      <c r="B3" s="19" t="s">
        <v>3599</v>
      </c>
      <c r="C3" s="19" t="s">
        <v>3667</v>
      </c>
      <c r="D3" s="19" t="s">
        <v>3683</v>
      </c>
      <c r="E3" s="19">
        <v>0.313</v>
      </c>
      <c r="F3" s="19">
        <v>0.182</v>
      </c>
      <c r="G3" s="19">
        <v>0.42599999999999999</v>
      </c>
      <c r="H3" s="19">
        <v>0.25600000000000001</v>
      </c>
      <c r="I3" s="19">
        <v>0.54400000000000004</v>
      </c>
    </row>
    <row r="4" spans="1:9" ht="57" x14ac:dyDescent="0.2">
      <c r="A4" s="19" t="s">
        <v>3666</v>
      </c>
      <c r="B4" s="19" t="s">
        <v>3599</v>
      </c>
      <c r="C4" s="19" t="s">
        <v>3670</v>
      </c>
      <c r="D4" s="19" t="s">
        <v>3684</v>
      </c>
      <c r="E4" s="19">
        <v>0.28599999999999998</v>
      </c>
      <c r="F4" s="19">
        <v>0.16900000000000001</v>
      </c>
      <c r="G4" s="19">
        <v>0.41099999999999998</v>
      </c>
      <c r="H4" s="19">
        <v>0.441</v>
      </c>
      <c r="I4" s="19">
        <v>0.74099999999999999</v>
      </c>
    </row>
    <row r="5" spans="1:9" ht="38" x14ac:dyDescent="0.2">
      <c r="A5" s="19" t="s">
        <v>3666</v>
      </c>
      <c r="B5" s="19" t="s">
        <v>2756</v>
      </c>
      <c r="C5" s="19" t="s">
        <v>3668</v>
      </c>
      <c r="D5" s="19" t="s">
        <v>3683</v>
      </c>
      <c r="E5" s="19">
        <v>0.318</v>
      </c>
      <c r="F5" s="19">
        <v>0.192</v>
      </c>
      <c r="G5" s="19">
        <v>0.439</v>
      </c>
      <c r="H5" s="19">
        <v>0.21199999999999999</v>
      </c>
      <c r="I5" s="19">
        <v>0.505</v>
      </c>
    </row>
    <row r="6" spans="1:9" ht="38" x14ac:dyDescent="0.2">
      <c r="A6" s="19" t="s">
        <v>3666</v>
      </c>
      <c r="B6" s="19" t="s">
        <v>2756</v>
      </c>
      <c r="C6" s="19" t="s">
        <v>3671</v>
      </c>
      <c r="D6" s="19" t="s">
        <v>3684</v>
      </c>
      <c r="E6" s="19">
        <v>0.29599999999999999</v>
      </c>
      <c r="F6" s="19">
        <v>0.184</v>
      </c>
      <c r="G6" s="19">
        <v>0.42899999999999999</v>
      </c>
      <c r="H6" s="19">
        <v>0.38900000000000001</v>
      </c>
      <c r="I6" s="19">
        <v>0.68</v>
      </c>
    </row>
    <row r="7" spans="1:9" ht="38" x14ac:dyDescent="0.2">
      <c r="A7" s="19" t="s">
        <v>3666</v>
      </c>
      <c r="B7" s="19" t="s">
        <v>3587</v>
      </c>
      <c r="C7" s="19" t="s">
        <v>3669</v>
      </c>
      <c r="D7" s="19" t="s">
        <v>3683</v>
      </c>
      <c r="E7" s="19">
        <v>0.36699999999999999</v>
      </c>
      <c r="F7" s="19">
        <v>0.26800000000000002</v>
      </c>
      <c r="G7" s="19">
        <v>0.51700000000000002</v>
      </c>
      <c r="H7" s="19">
        <v>-9.7000000000000003E-2</v>
      </c>
      <c r="I7" s="19">
        <v>0.16700000000000001</v>
      </c>
    </row>
    <row r="8" spans="1:9" ht="38" x14ac:dyDescent="0.2">
      <c r="A8" s="19" t="s">
        <v>3666</v>
      </c>
      <c r="B8" s="19" t="s">
        <v>3587</v>
      </c>
      <c r="C8" s="19" t="s">
        <v>3672</v>
      </c>
      <c r="D8" s="19" t="s">
        <v>3684</v>
      </c>
      <c r="E8" s="19">
        <v>0.38100000000000001</v>
      </c>
      <c r="F8" s="19">
        <v>0.34300000000000003</v>
      </c>
      <c r="G8" s="19">
        <v>0.58499999999999996</v>
      </c>
      <c r="H8" s="19">
        <v>-0.13500000000000001</v>
      </c>
      <c r="I8" s="19">
        <v>0.34799999999999998</v>
      </c>
    </row>
    <row r="11" spans="1:9" x14ac:dyDescent="0.2">
      <c r="A11" s="23" t="s">
        <v>3681</v>
      </c>
      <c r="B11" s="23"/>
      <c r="C11" s="23"/>
      <c r="D11" s="23"/>
      <c r="E11" s="23"/>
      <c r="F11" s="23"/>
      <c r="G11" s="23"/>
      <c r="H11" s="23"/>
      <c r="I11" s="23"/>
    </row>
    <row r="12" spans="1:9" x14ac:dyDescent="0.2">
      <c r="A12" s="11" t="s">
        <v>3571</v>
      </c>
      <c r="B12" s="11" t="s">
        <v>3663</v>
      </c>
      <c r="C12" s="11" t="s">
        <v>3664</v>
      </c>
      <c r="D12" s="11" t="s">
        <v>3665</v>
      </c>
      <c r="E12" s="11" t="s">
        <v>3573</v>
      </c>
      <c r="F12" s="11" t="s">
        <v>3574</v>
      </c>
      <c r="G12" s="11" t="s">
        <v>3575</v>
      </c>
      <c r="H12" s="11" t="s">
        <v>3674</v>
      </c>
      <c r="I12" s="11" t="s">
        <v>3577</v>
      </c>
    </row>
    <row r="13" spans="1:9" ht="38" x14ac:dyDescent="0.2">
      <c r="A13" s="11" t="s">
        <v>3666</v>
      </c>
      <c r="B13" s="11" t="s">
        <v>3599</v>
      </c>
      <c r="C13" s="17" t="s">
        <v>3675</v>
      </c>
      <c r="D13" s="11" t="s">
        <v>3676</v>
      </c>
      <c r="E13" s="11">
        <v>0.39400000000000002</v>
      </c>
      <c r="F13" s="11">
        <v>0.313</v>
      </c>
      <c r="G13" s="11">
        <v>0.56000000000000005</v>
      </c>
      <c r="H13" s="11">
        <v>0.69499999999999995</v>
      </c>
      <c r="I13" s="11">
        <v>0.83699999999999997</v>
      </c>
    </row>
    <row r="14" spans="1:9" ht="38" x14ac:dyDescent="0.2">
      <c r="A14" s="11" t="s">
        <v>3666</v>
      </c>
      <c r="B14" s="11" t="s">
        <v>3599</v>
      </c>
      <c r="C14" s="17" t="s">
        <v>3675</v>
      </c>
      <c r="D14" s="11" t="s">
        <v>3677</v>
      </c>
      <c r="E14" s="11">
        <v>0.37</v>
      </c>
      <c r="F14" s="11">
        <v>0.22800000000000001</v>
      </c>
      <c r="G14" s="11">
        <v>0.47699999999999998</v>
      </c>
      <c r="H14" s="11">
        <v>0.69099999999999995</v>
      </c>
      <c r="I14" s="11">
        <v>0.85099999999999998</v>
      </c>
    </row>
    <row r="15" spans="1:9" ht="38" x14ac:dyDescent="0.2">
      <c r="A15" s="11" t="s">
        <v>3666</v>
      </c>
      <c r="B15" s="11" t="s">
        <v>2756</v>
      </c>
      <c r="C15" s="17" t="s">
        <v>3678</v>
      </c>
      <c r="D15" s="11" t="s">
        <v>3676</v>
      </c>
      <c r="E15" s="11">
        <v>0.26700000000000002</v>
      </c>
      <c r="F15" s="11">
        <v>0.16300000000000001</v>
      </c>
      <c r="G15" s="11">
        <v>0.40400000000000003</v>
      </c>
      <c r="H15" s="11">
        <v>0.84099999999999997</v>
      </c>
      <c r="I15" s="11">
        <v>0.91900000000000004</v>
      </c>
    </row>
    <row r="16" spans="1:9" ht="38" x14ac:dyDescent="0.2">
      <c r="A16" s="11" t="s">
        <v>3666</v>
      </c>
      <c r="B16" s="11" t="s">
        <v>2756</v>
      </c>
      <c r="C16" s="17" t="s">
        <v>3680</v>
      </c>
      <c r="D16" s="11" t="s">
        <v>3677</v>
      </c>
      <c r="E16" s="11">
        <v>0.219</v>
      </c>
      <c r="F16" s="11">
        <v>0.14399999999999999</v>
      </c>
      <c r="G16" s="11">
        <v>0.379</v>
      </c>
      <c r="H16" s="11">
        <v>0.80500000000000005</v>
      </c>
      <c r="I16" s="11">
        <v>0.89700000000000002</v>
      </c>
    </row>
    <row r="17" spans="1:9" ht="38" x14ac:dyDescent="0.2">
      <c r="A17" s="11" t="s">
        <v>3666</v>
      </c>
      <c r="B17" s="11" t="s">
        <v>3587</v>
      </c>
      <c r="C17" s="17" t="s">
        <v>3679</v>
      </c>
      <c r="D17" s="11" t="s">
        <v>3676</v>
      </c>
      <c r="E17" s="11">
        <v>0.63600000000000001</v>
      </c>
      <c r="F17" s="11">
        <v>0.76200000000000001</v>
      </c>
      <c r="G17" s="11">
        <v>0.873</v>
      </c>
      <c r="H17" s="11">
        <v>0.25800000000000001</v>
      </c>
      <c r="I17" s="11">
        <v>0.51200000000000001</v>
      </c>
    </row>
    <row r="18" spans="1:9" ht="38" x14ac:dyDescent="0.2">
      <c r="A18" s="11" t="s">
        <v>3666</v>
      </c>
      <c r="B18" s="11" t="s">
        <v>3587</v>
      </c>
      <c r="C18" s="17" t="s">
        <v>3679</v>
      </c>
      <c r="D18" s="11" t="s">
        <v>3677</v>
      </c>
      <c r="E18" s="11">
        <v>0.63500000000000001</v>
      </c>
      <c r="F18" s="11">
        <v>0.55400000000000005</v>
      </c>
      <c r="G18" s="11">
        <v>0.74399999999999999</v>
      </c>
      <c r="H18" s="11">
        <v>0.249</v>
      </c>
      <c r="I18" s="11">
        <v>0.55800000000000005</v>
      </c>
    </row>
  </sheetData>
  <mergeCells count="2">
    <mergeCell ref="A1:I1"/>
    <mergeCell ref="A11:I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7E8F4-438E-1F4D-91B6-3B2714DCD98D}">
  <dimension ref="A1:X52"/>
  <sheetViews>
    <sheetView workbookViewId="0">
      <selection activeCell="I25" sqref="I25"/>
    </sheetView>
  </sheetViews>
  <sheetFormatPr baseColWidth="10" defaultRowHeight="18" x14ac:dyDescent="0.2"/>
  <cols>
    <col min="1" max="1" width="11" style="2" bestFit="1" customWidth="1"/>
    <col min="2" max="2" width="17.6640625" style="2" bestFit="1" customWidth="1"/>
    <col min="3" max="3" width="46.6640625" style="2" bestFit="1" customWidth="1"/>
    <col min="4" max="4" width="16" style="2" bestFit="1" customWidth="1"/>
    <col min="5" max="5" width="15.6640625" style="2" bestFit="1" customWidth="1"/>
    <col min="6" max="6" width="17.33203125" style="2" bestFit="1" customWidth="1"/>
    <col min="7" max="7" width="15.6640625" style="2" bestFit="1" customWidth="1"/>
    <col min="8" max="8" width="15.1640625" style="2" bestFit="1" customWidth="1"/>
    <col min="9" max="13" width="10.83203125" style="2"/>
    <col min="14" max="14" width="16.33203125" style="2" bestFit="1" customWidth="1"/>
    <col min="15" max="15" width="14.5" style="2" bestFit="1" customWidth="1"/>
    <col min="16" max="16" width="40.83203125" style="2" bestFit="1" customWidth="1"/>
    <col min="17" max="18" width="10.83203125" style="2"/>
    <col min="19" max="19" width="9" style="2" bestFit="1" customWidth="1"/>
    <col min="20" max="20" width="9.83203125" style="2" bestFit="1" customWidth="1"/>
    <col min="21" max="21" width="7.5" style="2" bestFit="1" customWidth="1"/>
    <col min="22" max="22" width="16.33203125" style="2" bestFit="1" customWidth="1"/>
    <col min="23" max="23" width="14.5" style="2" bestFit="1" customWidth="1"/>
    <col min="24" max="24" width="40.83203125" style="2" bestFit="1" customWidth="1"/>
    <col min="25" max="16384" width="10.83203125" style="2"/>
  </cols>
  <sheetData>
    <row r="1" spans="1:24" s="13" customFormat="1" x14ac:dyDescent="0.2">
      <c r="A1" s="25" t="s">
        <v>3792</v>
      </c>
      <c r="B1" s="25"/>
      <c r="C1" s="25"/>
      <c r="D1" s="25"/>
      <c r="E1" s="25"/>
      <c r="F1" s="25"/>
      <c r="G1" s="25"/>
      <c r="H1" s="25"/>
      <c r="K1" s="24" t="s">
        <v>3701</v>
      </c>
      <c r="L1" s="24"/>
      <c r="M1" s="24"/>
      <c r="N1" s="24"/>
      <c r="O1" s="24"/>
      <c r="P1" s="24"/>
      <c r="Q1" s="20"/>
      <c r="S1" s="24" t="s">
        <v>3702</v>
      </c>
      <c r="T1" s="24"/>
      <c r="U1" s="24"/>
      <c r="V1" s="24"/>
      <c r="W1" s="24"/>
      <c r="X1" s="24"/>
    </row>
    <row r="2" spans="1:24" x14ac:dyDescent="0.2">
      <c r="K2" s="2" t="s">
        <v>3685</v>
      </c>
      <c r="L2" s="2" t="s">
        <v>3686</v>
      </c>
      <c r="M2" s="2" t="s">
        <v>3687</v>
      </c>
      <c r="N2" s="2" t="s">
        <v>3688</v>
      </c>
      <c r="O2" s="2" t="s">
        <v>3689</v>
      </c>
      <c r="P2" s="2" t="s">
        <v>3690</v>
      </c>
      <c r="S2" s="2" t="s">
        <v>3685</v>
      </c>
      <c r="T2" s="2" t="s">
        <v>3686</v>
      </c>
      <c r="U2" s="2" t="s">
        <v>3687</v>
      </c>
      <c r="V2" s="2" t="s">
        <v>3688</v>
      </c>
      <c r="W2" s="2" t="s">
        <v>3689</v>
      </c>
      <c r="X2" s="2" t="s">
        <v>3690</v>
      </c>
    </row>
    <row r="3" spans="1:24" x14ac:dyDescent="0.2">
      <c r="A3" s="2" t="s">
        <v>3571</v>
      </c>
      <c r="B3" s="2" t="s">
        <v>3663</v>
      </c>
      <c r="C3" s="2" t="s">
        <v>3664</v>
      </c>
      <c r="D3" s="2" t="s">
        <v>3703</v>
      </c>
      <c r="E3" s="2" t="s">
        <v>3704</v>
      </c>
      <c r="F3" s="2" t="s">
        <v>3705</v>
      </c>
      <c r="G3" s="2" t="s">
        <v>3790</v>
      </c>
      <c r="H3" s="2" t="s">
        <v>3791</v>
      </c>
      <c r="K3" s="2" t="s">
        <v>3586</v>
      </c>
      <c r="L3" s="2" t="s">
        <v>3620</v>
      </c>
      <c r="M3" s="2" t="s">
        <v>3577</v>
      </c>
      <c r="N3" s="2">
        <v>0.661689331048259</v>
      </c>
      <c r="O3" s="2">
        <v>3.4999895099739298E-7</v>
      </c>
      <c r="P3" s="2" t="s">
        <v>3691</v>
      </c>
      <c r="S3" s="2" t="s">
        <v>3586</v>
      </c>
      <c r="T3" s="2" t="s">
        <v>3620</v>
      </c>
      <c r="U3" s="2" t="s">
        <v>3577</v>
      </c>
      <c r="V3" s="2">
        <v>6.1783021021952503E-2</v>
      </c>
      <c r="W3" s="2">
        <v>6.6028579355905705E-4</v>
      </c>
      <c r="X3" s="2" t="s">
        <v>3691</v>
      </c>
    </row>
    <row r="4" spans="1:24" x14ac:dyDescent="0.2">
      <c r="A4" s="2" t="s">
        <v>3586</v>
      </c>
      <c r="B4" s="2" t="s">
        <v>3599</v>
      </c>
      <c r="C4" s="2" t="s">
        <v>3706</v>
      </c>
      <c r="D4" s="2" t="s">
        <v>3707</v>
      </c>
      <c r="E4" s="2" t="s">
        <v>3708</v>
      </c>
      <c r="F4" s="2" t="s">
        <v>3709</v>
      </c>
      <c r="G4" s="2" t="s">
        <v>3710</v>
      </c>
      <c r="H4" s="2" t="s">
        <v>3711</v>
      </c>
      <c r="K4" s="2" t="s">
        <v>3586</v>
      </c>
      <c r="L4" s="2" t="s">
        <v>3604</v>
      </c>
      <c r="M4" s="2" t="s">
        <v>3577</v>
      </c>
      <c r="N4" s="2">
        <v>0.655634894435702</v>
      </c>
      <c r="O4" s="2">
        <v>0.49141835284844798</v>
      </c>
      <c r="P4" s="2" t="s">
        <v>3692</v>
      </c>
      <c r="S4" s="2" t="s">
        <v>3586</v>
      </c>
      <c r="T4" s="2" t="s">
        <v>3604</v>
      </c>
      <c r="U4" s="2" t="s">
        <v>3577</v>
      </c>
      <c r="V4" s="2">
        <v>1.7329016531659901E-5</v>
      </c>
      <c r="W4" s="2">
        <v>0.275390625</v>
      </c>
      <c r="X4" s="2" t="s">
        <v>3692</v>
      </c>
    </row>
    <row r="5" spans="1:24" x14ac:dyDescent="0.2">
      <c r="B5" s="2" t="s">
        <v>2756</v>
      </c>
      <c r="C5" s="2" t="s">
        <v>3712</v>
      </c>
      <c r="D5" s="2" t="s">
        <v>3713</v>
      </c>
      <c r="E5" s="2" t="s">
        <v>3714</v>
      </c>
      <c r="F5" s="2" t="s">
        <v>3715</v>
      </c>
      <c r="G5" s="2" t="s">
        <v>3716</v>
      </c>
      <c r="H5" s="2" t="s">
        <v>3717</v>
      </c>
      <c r="K5" s="2" t="s">
        <v>3586</v>
      </c>
      <c r="L5" s="2" t="s">
        <v>3621</v>
      </c>
      <c r="M5" s="2" t="s">
        <v>3577</v>
      </c>
      <c r="N5" s="2">
        <v>0.42911300053944501</v>
      </c>
      <c r="O5" s="2">
        <v>1.47897360884623E-5</v>
      </c>
      <c r="P5" s="2" t="s">
        <v>3693</v>
      </c>
      <c r="S5" s="2" t="s">
        <v>3586</v>
      </c>
      <c r="T5" s="2" t="s">
        <v>3621</v>
      </c>
      <c r="U5" s="2" t="s">
        <v>3577</v>
      </c>
      <c r="V5" s="2">
        <v>0.237390797459544</v>
      </c>
      <c r="W5" s="2">
        <v>2.0567369577033701E-3</v>
      </c>
      <c r="X5" s="2" t="s">
        <v>3693</v>
      </c>
    </row>
    <row r="6" spans="1:24" x14ac:dyDescent="0.2">
      <c r="B6" s="2" t="s">
        <v>3587</v>
      </c>
      <c r="C6" s="2" t="s">
        <v>3718</v>
      </c>
      <c r="D6" s="2" t="s">
        <v>3719</v>
      </c>
      <c r="E6" s="2" t="s">
        <v>3720</v>
      </c>
      <c r="F6" s="2" t="s">
        <v>3721</v>
      </c>
      <c r="G6" s="2" t="s">
        <v>3722</v>
      </c>
      <c r="H6" s="2" t="s">
        <v>3723</v>
      </c>
      <c r="K6" s="2" t="s">
        <v>3586</v>
      </c>
      <c r="L6" s="2" t="s">
        <v>3694</v>
      </c>
      <c r="M6" s="2" t="s">
        <v>3577</v>
      </c>
      <c r="N6" s="2">
        <v>0.87341017770818596</v>
      </c>
      <c r="O6" s="2">
        <v>1.1183928628678401E-3</v>
      </c>
      <c r="P6" s="2" t="s">
        <v>3695</v>
      </c>
      <c r="S6" s="2" t="s">
        <v>3586</v>
      </c>
      <c r="T6" s="2" t="s">
        <v>3694</v>
      </c>
      <c r="U6" s="2" t="s">
        <v>3577</v>
      </c>
      <c r="V6" s="2">
        <v>0.29573602948357097</v>
      </c>
      <c r="W6" s="2">
        <v>5.37480106951717E-3</v>
      </c>
      <c r="X6" s="2" t="s">
        <v>3695</v>
      </c>
    </row>
    <row r="7" spans="1:24" x14ac:dyDescent="0.2">
      <c r="A7" s="2" t="s">
        <v>3620</v>
      </c>
      <c r="B7" s="2" t="s">
        <v>3599</v>
      </c>
      <c r="C7" s="2" t="s">
        <v>3724</v>
      </c>
      <c r="D7" s="2" t="s">
        <v>3725</v>
      </c>
      <c r="E7" s="2" t="s">
        <v>3726</v>
      </c>
      <c r="F7" s="2" t="s">
        <v>3727</v>
      </c>
      <c r="G7" s="2" t="s">
        <v>3728</v>
      </c>
      <c r="H7" s="2" t="s">
        <v>3729</v>
      </c>
      <c r="K7" s="2" t="s">
        <v>3620</v>
      </c>
      <c r="L7" s="2" t="s">
        <v>3604</v>
      </c>
      <c r="M7" s="2" t="s">
        <v>3577</v>
      </c>
      <c r="N7" s="2">
        <v>0.461655717179772</v>
      </c>
      <c r="O7" s="2">
        <v>1.2192855184567599E-7</v>
      </c>
      <c r="P7" s="2" t="s">
        <v>3696</v>
      </c>
      <c r="S7" s="2" t="s">
        <v>3620</v>
      </c>
      <c r="T7" s="2" t="s">
        <v>3604</v>
      </c>
      <c r="U7" s="2" t="s">
        <v>3577</v>
      </c>
      <c r="V7" s="2">
        <v>1.39960498918251E-2</v>
      </c>
      <c r="W7" s="2">
        <v>1.953125E-3</v>
      </c>
      <c r="X7" s="2" t="s">
        <v>3696</v>
      </c>
    </row>
    <row r="8" spans="1:24" x14ac:dyDescent="0.2">
      <c r="B8" s="2" t="s">
        <v>2756</v>
      </c>
      <c r="C8" s="2" t="s">
        <v>3730</v>
      </c>
      <c r="D8" s="2" t="s">
        <v>3731</v>
      </c>
      <c r="E8" s="2" t="s">
        <v>3732</v>
      </c>
      <c r="F8" s="2" t="s">
        <v>3733</v>
      </c>
      <c r="G8" s="2" t="s">
        <v>3734</v>
      </c>
      <c r="H8" s="2" t="s">
        <v>3735</v>
      </c>
      <c r="K8" s="2" t="s">
        <v>3620</v>
      </c>
      <c r="L8" s="2" t="s">
        <v>3621</v>
      </c>
      <c r="M8" s="2" t="s">
        <v>3577</v>
      </c>
      <c r="N8" s="2">
        <v>0.70793247471847098</v>
      </c>
      <c r="O8" s="2">
        <v>0.27578574930759497</v>
      </c>
      <c r="P8" s="2" t="s">
        <v>3692</v>
      </c>
      <c r="S8" s="2" t="s">
        <v>3620</v>
      </c>
      <c r="T8" s="2" t="s">
        <v>3621</v>
      </c>
      <c r="U8" s="2" t="s">
        <v>3577</v>
      </c>
      <c r="V8" s="2">
        <v>0.24268521354901901</v>
      </c>
      <c r="W8" s="2">
        <v>2.9284843628439802E-2</v>
      </c>
      <c r="X8" s="2" t="s">
        <v>3700</v>
      </c>
    </row>
    <row r="9" spans="1:24" x14ac:dyDescent="0.2">
      <c r="B9" s="2" t="s">
        <v>3587</v>
      </c>
      <c r="C9" s="2" t="s">
        <v>3724</v>
      </c>
      <c r="D9" s="2" t="s">
        <v>3731</v>
      </c>
      <c r="E9" s="2" t="s">
        <v>3732</v>
      </c>
      <c r="F9" s="2" t="s">
        <v>3733</v>
      </c>
      <c r="G9" s="2" t="s">
        <v>3734</v>
      </c>
      <c r="H9" s="2" t="s">
        <v>3735</v>
      </c>
      <c r="K9" s="2" t="s">
        <v>3620</v>
      </c>
      <c r="L9" s="2" t="s">
        <v>3694</v>
      </c>
      <c r="M9" s="2" t="s">
        <v>3577</v>
      </c>
      <c r="N9" s="2">
        <v>0.18685199200479</v>
      </c>
      <c r="O9" s="2">
        <v>0.16639447329845999</v>
      </c>
      <c r="P9" s="2" t="s">
        <v>3692</v>
      </c>
      <c r="S9" s="2" t="s">
        <v>3620</v>
      </c>
      <c r="T9" s="2" t="s">
        <v>3694</v>
      </c>
      <c r="U9" s="2" t="s">
        <v>3577</v>
      </c>
      <c r="V9" s="2">
        <v>0.14299000799632</v>
      </c>
      <c r="W9" s="2">
        <v>0.452273158341369</v>
      </c>
      <c r="X9" s="2" t="s">
        <v>3692</v>
      </c>
    </row>
    <row r="10" spans="1:24" x14ac:dyDescent="0.2">
      <c r="A10" s="2" t="s">
        <v>3621</v>
      </c>
      <c r="B10" s="2" t="s">
        <v>3599</v>
      </c>
      <c r="C10" s="2" t="s">
        <v>3736</v>
      </c>
      <c r="D10" s="2" t="s">
        <v>3737</v>
      </c>
      <c r="E10" s="2" t="s">
        <v>3738</v>
      </c>
      <c r="F10" s="2" t="s">
        <v>3739</v>
      </c>
      <c r="G10" s="2" t="s">
        <v>3740</v>
      </c>
      <c r="H10" s="2" t="s">
        <v>3741</v>
      </c>
      <c r="K10" s="2" t="s">
        <v>3604</v>
      </c>
      <c r="L10" s="2" t="s">
        <v>3621</v>
      </c>
      <c r="M10" s="2" t="s">
        <v>3577</v>
      </c>
      <c r="N10" s="2">
        <v>0.33304257131829701</v>
      </c>
      <c r="O10" s="2">
        <v>3.2101944672631898E-5</v>
      </c>
      <c r="P10" s="2" t="s">
        <v>3697</v>
      </c>
      <c r="S10" s="2" t="s">
        <v>3604</v>
      </c>
      <c r="T10" s="2" t="s">
        <v>3621</v>
      </c>
      <c r="U10" s="2" t="s">
        <v>3577</v>
      </c>
      <c r="V10" s="2">
        <v>3.6756182267530801E-2</v>
      </c>
      <c r="W10" s="2">
        <v>1.953125E-3</v>
      </c>
      <c r="X10" s="2" t="s">
        <v>3697</v>
      </c>
    </row>
    <row r="11" spans="1:24" x14ac:dyDescent="0.2">
      <c r="B11" s="2" t="s">
        <v>2756</v>
      </c>
      <c r="C11" s="2" t="s">
        <v>3742</v>
      </c>
      <c r="D11" s="2" t="s">
        <v>3743</v>
      </c>
      <c r="E11" s="2" t="s">
        <v>3744</v>
      </c>
      <c r="F11" s="2" t="s">
        <v>3745</v>
      </c>
      <c r="G11" s="2" t="s">
        <v>3746</v>
      </c>
      <c r="H11" s="2" t="s">
        <v>3747</v>
      </c>
      <c r="K11" s="2" t="s">
        <v>3604</v>
      </c>
      <c r="L11" s="2" t="s">
        <v>3694</v>
      </c>
      <c r="M11" s="2" t="s">
        <v>3577</v>
      </c>
      <c r="N11" s="2">
        <v>0.91022206236216496</v>
      </c>
      <c r="O11" s="2">
        <v>1.4050728813269999E-3</v>
      </c>
      <c r="P11" s="2" t="s">
        <v>3698</v>
      </c>
      <c r="S11" s="2" t="s">
        <v>3604</v>
      </c>
      <c r="T11" s="2" t="s">
        <v>3694</v>
      </c>
      <c r="U11" s="2" t="s">
        <v>3577</v>
      </c>
      <c r="V11" s="2">
        <v>0.13157311791085499</v>
      </c>
      <c r="W11" s="2">
        <v>1.3210584094729199E-2</v>
      </c>
      <c r="X11" s="2" t="s">
        <v>3698</v>
      </c>
    </row>
    <row r="12" spans="1:24" x14ac:dyDescent="0.2">
      <c r="B12" s="2" t="s">
        <v>3587</v>
      </c>
      <c r="C12" s="2" t="s">
        <v>3748</v>
      </c>
      <c r="D12" s="2" t="s">
        <v>3749</v>
      </c>
      <c r="E12" s="2" t="s">
        <v>3750</v>
      </c>
      <c r="F12" s="2" t="s">
        <v>3751</v>
      </c>
      <c r="G12" s="2" t="s">
        <v>3752</v>
      </c>
      <c r="H12" s="2" t="s">
        <v>3753</v>
      </c>
      <c r="K12" s="2" t="s">
        <v>3621</v>
      </c>
      <c r="L12" s="2" t="s">
        <v>3694</v>
      </c>
      <c r="M12" s="2" t="s">
        <v>3577</v>
      </c>
      <c r="N12" s="2">
        <v>0.537790172067931</v>
      </c>
      <c r="O12" s="2">
        <v>0.55093158954078703</v>
      </c>
      <c r="P12" s="2" t="s">
        <v>3692</v>
      </c>
      <c r="S12" s="2" t="s">
        <v>3621</v>
      </c>
      <c r="T12" s="2" t="s">
        <v>3694</v>
      </c>
      <c r="U12" s="2" t="s">
        <v>3577</v>
      </c>
      <c r="V12" s="2">
        <v>0.43946452095295102</v>
      </c>
      <c r="W12" s="2">
        <v>0.62774521633964697</v>
      </c>
      <c r="X12" s="2" t="s">
        <v>3692</v>
      </c>
    </row>
    <row r="13" spans="1:24" x14ac:dyDescent="0.2">
      <c r="A13" s="2" t="s">
        <v>3604</v>
      </c>
      <c r="B13" s="2" t="s">
        <v>3599</v>
      </c>
      <c r="C13" s="2" t="s">
        <v>3754</v>
      </c>
      <c r="D13" s="2" t="s">
        <v>3756</v>
      </c>
      <c r="E13" s="2" t="s">
        <v>3757</v>
      </c>
      <c r="F13" s="2" t="s">
        <v>3758</v>
      </c>
      <c r="G13" s="2" t="s">
        <v>3759</v>
      </c>
      <c r="H13" s="2" t="s">
        <v>3760</v>
      </c>
      <c r="K13" s="2" t="s">
        <v>3586</v>
      </c>
      <c r="L13" s="2" t="s">
        <v>3620</v>
      </c>
      <c r="M13" s="2" t="s">
        <v>3573</v>
      </c>
      <c r="N13" s="2">
        <v>0.19046421283877099</v>
      </c>
      <c r="O13" s="2">
        <v>1.32339635263294E-7</v>
      </c>
      <c r="P13" s="2" t="s">
        <v>3691</v>
      </c>
      <c r="S13" s="2" t="s">
        <v>3586</v>
      </c>
      <c r="T13" s="2" t="s">
        <v>3620</v>
      </c>
      <c r="U13" s="2" t="s">
        <v>3573</v>
      </c>
      <c r="V13" s="2">
        <v>0.58500833659676799</v>
      </c>
      <c r="W13" s="2">
        <v>5.1858425007877499E-8</v>
      </c>
      <c r="X13" s="2" t="s">
        <v>3691</v>
      </c>
    </row>
    <row r="14" spans="1:24" x14ac:dyDescent="0.2">
      <c r="C14" s="2" t="s">
        <v>3755</v>
      </c>
      <c r="K14" s="2" t="s">
        <v>3586</v>
      </c>
      <c r="L14" s="2" t="s">
        <v>3604</v>
      </c>
      <c r="M14" s="2" t="s">
        <v>3573</v>
      </c>
      <c r="N14" s="2">
        <v>4.51985720050814E-2</v>
      </c>
      <c r="O14" s="2">
        <v>0.921875</v>
      </c>
      <c r="P14" s="2" t="s">
        <v>3692</v>
      </c>
      <c r="S14" s="2" t="s">
        <v>3586</v>
      </c>
      <c r="T14" s="2" t="s">
        <v>3604</v>
      </c>
      <c r="U14" s="2" t="s">
        <v>3573</v>
      </c>
      <c r="V14" s="2">
        <v>2.9833188315781601E-3</v>
      </c>
      <c r="W14" s="2">
        <v>0.16015625</v>
      </c>
      <c r="X14" s="2" t="s">
        <v>3692</v>
      </c>
    </row>
    <row r="15" spans="1:24" x14ac:dyDescent="0.2">
      <c r="B15" s="2" t="s">
        <v>2756</v>
      </c>
      <c r="C15" s="2" t="s">
        <v>3761</v>
      </c>
      <c r="D15" s="2" t="s">
        <v>3762</v>
      </c>
      <c r="E15" s="2" t="s">
        <v>3763</v>
      </c>
      <c r="F15" s="2" t="s">
        <v>3764</v>
      </c>
      <c r="G15" s="2" t="s">
        <v>3765</v>
      </c>
      <c r="H15" s="2" t="s">
        <v>3766</v>
      </c>
      <c r="K15" s="2" t="s">
        <v>3586</v>
      </c>
      <c r="L15" s="2" t="s">
        <v>3621</v>
      </c>
      <c r="M15" s="2" t="s">
        <v>3573</v>
      </c>
      <c r="N15" s="2">
        <v>0.76417338767875098</v>
      </c>
      <c r="O15" s="2">
        <v>2.4711914479676701E-5</v>
      </c>
      <c r="P15" s="2" t="s">
        <v>3693</v>
      </c>
      <c r="S15" s="2" t="s">
        <v>3586</v>
      </c>
      <c r="T15" s="2" t="s">
        <v>3621</v>
      </c>
      <c r="U15" s="2" t="s">
        <v>3573</v>
      </c>
      <c r="V15" s="2">
        <v>0.163739791247243</v>
      </c>
      <c r="W15" s="2">
        <v>3.0338079395911E-6</v>
      </c>
      <c r="X15" s="2" t="s">
        <v>3693</v>
      </c>
    </row>
    <row r="16" spans="1:24" x14ac:dyDescent="0.2">
      <c r="B16" s="2" t="s">
        <v>3587</v>
      </c>
      <c r="C16" s="2" t="s">
        <v>3761</v>
      </c>
      <c r="D16" s="2" t="s">
        <v>3767</v>
      </c>
      <c r="E16" s="2" t="s">
        <v>3768</v>
      </c>
      <c r="F16" s="2" t="s">
        <v>3769</v>
      </c>
      <c r="G16" s="2" t="s">
        <v>3770</v>
      </c>
      <c r="H16" s="2" t="s">
        <v>3771</v>
      </c>
      <c r="K16" s="2" t="s">
        <v>3586</v>
      </c>
      <c r="L16" s="2" t="s">
        <v>3694</v>
      </c>
      <c r="M16" s="2" t="s">
        <v>3573</v>
      </c>
      <c r="N16" s="2">
        <v>0.87376912943610197</v>
      </c>
      <c r="O16" s="2">
        <v>4.50751169463606E-7</v>
      </c>
      <c r="P16" s="2" t="s">
        <v>3695</v>
      </c>
      <c r="S16" s="2" t="s">
        <v>3586</v>
      </c>
      <c r="T16" s="2" t="s">
        <v>3694</v>
      </c>
      <c r="U16" s="2" t="s">
        <v>3573</v>
      </c>
      <c r="V16" s="2">
        <v>9.2692702110939204E-2</v>
      </c>
      <c r="W16" s="2">
        <v>3.3784649817136E-4</v>
      </c>
      <c r="X16" s="2" t="s">
        <v>3695</v>
      </c>
    </row>
    <row r="17" spans="1:24" x14ac:dyDescent="0.2">
      <c r="A17" s="2" t="s">
        <v>3694</v>
      </c>
      <c r="B17" s="2" t="s">
        <v>3599</v>
      </c>
      <c r="C17" s="2" t="s">
        <v>3772</v>
      </c>
      <c r="D17" s="2" t="s">
        <v>3773</v>
      </c>
      <c r="E17" s="2" t="s">
        <v>3774</v>
      </c>
      <c r="F17" s="2" t="s">
        <v>3775</v>
      </c>
      <c r="G17" s="2" t="s">
        <v>3776</v>
      </c>
      <c r="H17" s="2" t="s">
        <v>3777</v>
      </c>
      <c r="K17" s="2" t="s">
        <v>3620</v>
      </c>
      <c r="L17" s="2" t="s">
        <v>3604</v>
      </c>
      <c r="M17" s="2" t="s">
        <v>3573</v>
      </c>
      <c r="N17" s="2">
        <v>0.44049033543781002</v>
      </c>
      <c r="O17" s="2">
        <v>3.09439322093515E-7</v>
      </c>
      <c r="P17" s="2" t="s">
        <v>3696</v>
      </c>
      <c r="S17" s="2" t="s">
        <v>3620</v>
      </c>
      <c r="T17" s="2" t="s">
        <v>3604</v>
      </c>
      <c r="U17" s="2" t="s">
        <v>3573</v>
      </c>
      <c r="V17" s="2">
        <v>0.61308111254464603</v>
      </c>
      <c r="W17" s="2">
        <v>9.2912550458084501E-7</v>
      </c>
      <c r="X17" s="2" t="s">
        <v>3696</v>
      </c>
    </row>
    <row r="18" spans="1:24" x14ac:dyDescent="0.2">
      <c r="B18" s="2" t="s">
        <v>2756</v>
      </c>
      <c r="C18" s="2" t="s">
        <v>3778</v>
      </c>
      <c r="D18" s="2" t="s">
        <v>3779</v>
      </c>
      <c r="E18" s="2" t="s">
        <v>3780</v>
      </c>
      <c r="F18" s="2" t="s">
        <v>3781</v>
      </c>
      <c r="G18" s="2" t="s">
        <v>3782</v>
      </c>
      <c r="H18" s="2" t="s">
        <v>3783</v>
      </c>
      <c r="K18" s="2" t="s">
        <v>3620</v>
      </c>
      <c r="L18" s="2" t="s">
        <v>3621</v>
      </c>
      <c r="M18" s="2" t="s">
        <v>3573</v>
      </c>
      <c r="N18" s="2">
        <v>0.82585915206871896</v>
      </c>
      <c r="O18" s="2">
        <v>0.12644429056376899</v>
      </c>
      <c r="P18" s="2" t="s">
        <v>3692</v>
      </c>
      <c r="S18" s="2" t="s">
        <v>3620</v>
      </c>
      <c r="T18" s="2" t="s">
        <v>3621</v>
      </c>
      <c r="U18" s="2" t="s">
        <v>3573</v>
      </c>
      <c r="V18" s="2">
        <v>0.330524039251329</v>
      </c>
      <c r="W18" s="2">
        <v>7.2041479597688496E-3</v>
      </c>
      <c r="X18" s="2" t="s">
        <v>3700</v>
      </c>
    </row>
    <row r="19" spans="1:24" x14ac:dyDescent="0.2">
      <c r="B19" s="2" t="s">
        <v>3587</v>
      </c>
      <c r="C19" s="2" t="s">
        <v>3784</v>
      </c>
      <c r="D19" s="2" t="s">
        <v>3785</v>
      </c>
      <c r="E19" s="2" t="s">
        <v>3786</v>
      </c>
      <c r="F19" s="2" t="s">
        <v>3787</v>
      </c>
      <c r="G19" s="2" t="s">
        <v>3788</v>
      </c>
      <c r="H19" s="2" t="s">
        <v>3789</v>
      </c>
      <c r="K19" s="2" t="s">
        <v>3620</v>
      </c>
      <c r="L19" s="2" t="s">
        <v>3694</v>
      </c>
      <c r="M19" s="2" t="s">
        <v>3573</v>
      </c>
      <c r="N19" s="2">
        <v>0.36221638970523901</v>
      </c>
      <c r="O19" s="2">
        <v>2.6494543658293301E-2</v>
      </c>
      <c r="P19" s="2" t="s">
        <v>3699</v>
      </c>
      <c r="S19" s="2" t="s">
        <v>3620</v>
      </c>
      <c r="T19" s="2" t="s">
        <v>3694</v>
      </c>
      <c r="U19" s="2" t="s">
        <v>3573</v>
      </c>
      <c r="V19" s="2">
        <v>0.15315487191157701</v>
      </c>
      <c r="W19" s="2">
        <v>0.13331010177128799</v>
      </c>
      <c r="X19" s="2" t="s">
        <v>3692</v>
      </c>
    </row>
    <row r="20" spans="1:24" x14ac:dyDescent="0.2">
      <c r="K20" s="2" t="s">
        <v>3604</v>
      </c>
      <c r="L20" s="2" t="s">
        <v>3621</v>
      </c>
      <c r="M20" s="2" t="s">
        <v>3573</v>
      </c>
      <c r="N20" s="2">
        <v>0.24921236435078101</v>
      </c>
      <c r="O20" s="2">
        <v>4.5152786757792999E-5</v>
      </c>
      <c r="P20" s="2" t="s">
        <v>3697</v>
      </c>
      <c r="S20" s="2" t="s">
        <v>3604</v>
      </c>
      <c r="T20" s="2" t="s">
        <v>3621</v>
      </c>
      <c r="U20" s="2" t="s">
        <v>3573</v>
      </c>
      <c r="V20" s="2">
        <v>0.41908034413357798</v>
      </c>
      <c r="W20" s="2">
        <v>1.0649036608586401E-5</v>
      </c>
      <c r="X20" s="2" t="s">
        <v>3697</v>
      </c>
    </row>
    <row r="21" spans="1:24" x14ac:dyDescent="0.2">
      <c r="A21" s="25" t="s">
        <v>3880</v>
      </c>
      <c r="B21" s="25"/>
      <c r="C21" s="25"/>
      <c r="D21" s="25"/>
      <c r="E21" s="25"/>
      <c r="F21" s="25"/>
      <c r="G21" s="25"/>
      <c r="H21" s="25"/>
      <c r="K21" s="2" t="s">
        <v>3604</v>
      </c>
      <c r="L21" s="2" t="s">
        <v>3694</v>
      </c>
      <c r="M21" s="2" t="s">
        <v>3573</v>
      </c>
      <c r="N21" s="2">
        <v>0.94043210643477204</v>
      </c>
      <c r="O21" s="2">
        <v>1.2643803120910099E-6</v>
      </c>
      <c r="P21" s="2" t="s">
        <v>3698</v>
      </c>
      <c r="S21" s="2" t="s">
        <v>3604</v>
      </c>
      <c r="T21" s="2" t="s">
        <v>3694</v>
      </c>
      <c r="U21" s="2" t="s">
        <v>3573</v>
      </c>
      <c r="V21" s="2">
        <v>0.30710326319042203</v>
      </c>
      <c r="W21" s="2">
        <v>5.4634345315089498E-4</v>
      </c>
      <c r="X21" s="2" t="s">
        <v>3698</v>
      </c>
    </row>
    <row r="22" spans="1:24" x14ac:dyDescent="0.2">
      <c r="K22" s="2" t="s">
        <v>3621</v>
      </c>
      <c r="L22" s="2" t="s">
        <v>3694</v>
      </c>
      <c r="M22" s="2" t="s">
        <v>3573</v>
      </c>
      <c r="N22" s="2">
        <v>0.84593247332363897</v>
      </c>
      <c r="O22" s="2">
        <v>0.86519755676695997</v>
      </c>
      <c r="P22" s="2" t="s">
        <v>3692</v>
      </c>
      <c r="S22" s="2" t="s">
        <v>3621</v>
      </c>
      <c r="T22" s="2" t="s">
        <v>3694</v>
      </c>
      <c r="U22" s="2" t="s">
        <v>3573</v>
      </c>
      <c r="V22" s="2">
        <v>0.38850892519297298</v>
      </c>
      <c r="W22" s="2">
        <v>0.76821972752270795</v>
      </c>
      <c r="X22" s="2" t="s">
        <v>3692</v>
      </c>
    </row>
    <row r="23" spans="1:24" x14ac:dyDescent="0.2">
      <c r="A23" s="2" t="s">
        <v>3571</v>
      </c>
      <c r="B23" s="2" t="s">
        <v>3663</v>
      </c>
      <c r="C23" s="2" t="s">
        <v>3664</v>
      </c>
      <c r="D23" s="2" t="s">
        <v>3703</v>
      </c>
      <c r="E23" s="2" t="s">
        <v>3704</v>
      </c>
      <c r="F23" s="2" t="s">
        <v>3705</v>
      </c>
      <c r="G23" s="2" t="s">
        <v>3790</v>
      </c>
      <c r="H23" s="2" t="s">
        <v>3791</v>
      </c>
      <c r="K23" s="2" t="s">
        <v>3586</v>
      </c>
      <c r="L23" s="2" t="s">
        <v>3620</v>
      </c>
      <c r="M23" s="2" t="s">
        <v>3574</v>
      </c>
      <c r="N23" s="2">
        <v>3.1432797741697299E-2</v>
      </c>
      <c r="O23" s="2">
        <v>1.953125E-3</v>
      </c>
      <c r="P23" s="2" t="s">
        <v>3691</v>
      </c>
      <c r="S23" s="2" t="s">
        <v>3586</v>
      </c>
      <c r="T23" s="2" t="s">
        <v>3620</v>
      </c>
      <c r="U23" s="2" t="s">
        <v>3574</v>
      </c>
      <c r="V23" s="2">
        <v>1.67514507877742E-3</v>
      </c>
      <c r="W23" s="2">
        <v>1.953125E-3</v>
      </c>
      <c r="X23" s="2" t="s">
        <v>3691</v>
      </c>
    </row>
    <row r="24" spans="1:24" x14ac:dyDescent="0.2">
      <c r="A24" s="2" t="s">
        <v>3586</v>
      </c>
      <c r="B24" s="2" t="s">
        <v>3599</v>
      </c>
      <c r="C24" s="2" t="s">
        <v>3793</v>
      </c>
      <c r="D24" s="2" t="s">
        <v>3794</v>
      </c>
      <c r="E24" s="2" t="s">
        <v>3795</v>
      </c>
      <c r="F24" s="2" t="s">
        <v>3796</v>
      </c>
      <c r="G24" s="2" t="s">
        <v>3797</v>
      </c>
      <c r="H24" s="2" t="s">
        <v>3798</v>
      </c>
      <c r="K24" s="2" t="s">
        <v>3586</v>
      </c>
      <c r="L24" s="2" t="s">
        <v>3604</v>
      </c>
      <c r="M24" s="2" t="s">
        <v>3574</v>
      </c>
      <c r="N24" s="2">
        <v>0.826615947208445</v>
      </c>
      <c r="O24" s="2">
        <v>0.48146819341133601</v>
      </c>
      <c r="P24" s="2" t="s">
        <v>3692</v>
      </c>
      <c r="S24" s="2" t="s">
        <v>3586</v>
      </c>
      <c r="T24" s="2" t="s">
        <v>3604</v>
      </c>
      <c r="U24" s="2" t="s">
        <v>3574</v>
      </c>
      <c r="V24" s="2">
        <v>1.9922022076656699E-5</v>
      </c>
      <c r="W24" s="2">
        <v>0.173070920804995</v>
      </c>
      <c r="X24" s="2" t="s">
        <v>3692</v>
      </c>
    </row>
    <row r="25" spans="1:24" x14ac:dyDescent="0.2">
      <c r="B25" s="2" t="s">
        <v>2756</v>
      </c>
      <c r="C25" s="2" t="s">
        <v>3799</v>
      </c>
      <c r="D25" s="2" t="s">
        <v>3800</v>
      </c>
      <c r="E25" s="2" t="s">
        <v>3801</v>
      </c>
      <c r="F25" s="2" t="s">
        <v>3802</v>
      </c>
      <c r="G25" s="2" t="s">
        <v>3803</v>
      </c>
      <c r="H25" s="2" t="s">
        <v>3804</v>
      </c>
      <c r="K25" s="2" t="s">
        <v>3586</v>
      </c>
      <c r="L25" s="2" t="s">
        <v>3621</v>
      </c>
      <c r="M25" s="2" t="s">
        <v>3574</v>
      </c>
      <c r="N25" s="2">
        <v>0.17415822087163901</v>
      </c>
      <c r="O25" s="2">
        <v>3.7775784088401198E-5</v>
      </c>
      <c r="P25" s="2" t="s">
        <v>3693</v>
      </c>
      <c r="S25" s="2" t="s">
        <v>3586</v>
      </c>
      <c r="T25" s="2" t="s">
        <v>3621</v>
      </c>
      <c r="U25" s="2" t="s">
        <v>3574</v>
      </c>
      <c r="V25" s="2">
        <v>0.33223162382451599</v>
      </c>
      <c r="W25" s="2">
        <v>6.2031282219687301E-4</v>
      </c>
      <c r="X25" s="2" t="s">
        <v>3693</v>
      </c>
    </row>
    <row r="26" spans="1:24" x14ac:dyDescent="0.2">
      <c r="B26" s="2" t="s">
        <v>3587</v>
      </c>
      <c r="C26" s="2" t="s">
        <v>3805</v>
      </c>
      <c r="D26" s="2" t="s">
        <v>3806</v>
      </c>
      <c r="E26" s="2" t="s">
        <v>3807</v>
      </c>
      <c r="F26" s="2" t="s">
        <v>3808</v>
      </c>
      <c r="G26" s="2" t="s">
        <v>3809</v>
      </c>
      <c r="H26" s="2" t="s">
        <v>3810</v>
      </c>
      <c r="K26" s="2" t="s">
        <v>3586</v>
      </c>
      <c r="L26" s="2" t="s">
        <v>3694</v>
      </c>
      <c r="M26" s="2" t="s">
        <v>3574</v>
      </c>
      <c r="N26" s="2">
        <v>0.617411066242607</v>
      </c>
      <c r="O26" s="2">
        <v>1.03815348479966E-7</v>
      </c>
      <c r="P26" s="2" t="s">
        <v>3695</v>
      </c>
      <c r="S26" s="2" t="s">
        <v>3586</v>
      </c>
      <c r="T26" s="2" t="s">
        <v>3694</v>
      </c>
      <c r="U26" s="2" t="s">
        <v>3574</v>
      </c>
      <c r="V26" s="2">
        <v>0.42700842064176803</v>
      </c>
      <c r="W26" s="2">
        <v>1.4923642964242299E-3</v>
      </c>
      <c r="X26" s="2" t="s">
        <v>3695</v>
      </c>
    </row>
    <row r="27" spans="1:24" x14ac:dyDescent="0.2">
      <c r="A27" s="2" t="s">
        <v>3620</v>
      </c>
      <c r="B27" s="2" t="s">
        <v>3599</v>
      </c>
      <c r="C27" s="2" t="s">
        <v>3811</v>
      </c>
      <c r="D27" s="2" t="s">
        <v>3812</v>
      </c>
      <c r="E27" s="2" t="s">
        <v>3813</v>
      </c>
      <c r="F27" s="2" t="s">
        <v>3814</v>
      </c>
      <c r="G27" s="2" t="s">
        <v>3815</v>
      </c>
      <c r="H27" s="2" t="s">
        <v>3816</v>
      </c>
      <c r="K27" s="2" t="s">
        <v>3620</v>
      </c>
      <c r="L27" s="2" t="s">
        <v>3604</v>
      </c>
      <c r="M27" s="2" t="s">
        <v>3574</v>
      </c>
      <c r="N27" s="2">
        <v>1.0330760048344E-2</v>
      </c>
      <c r="O27" s="2">
        <v>1.953125E-3</v>
      </c>
      <c r="P27" s="2" t="s">
        <v>3696</v>
      </c>
      <c r="S27" s="2" t="s">
        <v>3620</v>
      </c>
      <c r="T27" s="2" t="s">
        <v>3604</v>
      </c>
      <c r="U27" s="2" t="s">
        <v>3574</v>
      </c>
      <c r="V27" s="2">
        <v>1.1589650562169601E-2</v>
      </c>
      <c r="W27" s="2">
        <v>1.953125E-3</v>
      </c>
      <c r="X27" s="2" t="s">
        <v>3696</v>
      </c>
    </row>
    <row r="28" spans="1:24" x14ac:dyDescent="0.2">
      <c r="B28" s="2" t="s">
        <v>2756</v>
      </c>
      <c r="C28" s="2" t="s">
        <v>3817</v>
      </c>
      <c r="D28" s="2" t="s">
        <v>3818</v>
      </c>
      <c r="E28" s="2" t="s">
        <v>3819</v>
      </c>
      <c r="F28" s="2" t="s">
        <v>3820</v>
      </c>
      <c r="G28" s="2" t="s">
        <v>3821</v>
      </c>
      <c r="H28" s="2" t="s">
        <v>3822</v>
      </c>
      <c r="K28" s="2" t="s">
        <v>3620</v>
      </c>
      <c r="L28" s="2" t="s">
        <v>3621</v>
      </c>
      <c r="M28" s="2" t="s">
        <v>3574</v>
      </c>
      <c r="N28" s="2">
        <v>0.16983313897458499</v>
      </c>
      <c r="O28" s="2">
        <v>0.52115626331757103</v>
      </c>
      <c r="P28" s="2" t="s">
        <v>3692</v>
      </c>
      <c r="S28" s="2" t="s">
        <v>3620</v>
      </c>
      <c r="T28" s="2" t="s">
        <v>3621</v>
      </c>
      <c r="U28" s="2" t="s">
        <v>3574</v>
      </c>
      <c r="V28" s="2">
        <v>0.41264346194556001</v>
      </c>
      <c r="W28" s="2">
        <v>4.6328390046548998E-2</v>
      </c>
      <c r="X28" s="2" t="s">
        <v>3700</v>
      </c>
    </row>
    <row r="29" spans="1:24" x14ac:dyDescent="0.2">
      <c r="B29" s="2" t="s">
        <v>3587</v>
      </c>
      <c r="C29" s="2" t="s">
        <v>3823</v>
      </c>
      <c r="D29" s="2" t="s">
        <v>3824</v>
      </c>
      <c r="E29" s="2" t="s">
        <v>3825</v>
      </c>
      <c r="F29" s="2" t="s">
        <v>3826</v>
      </c>
      <c r="G29" s="2" t="s">
        <v>3827</v>
      </c>
      <c r="H29" s="2" t="s">
        <v>3828</v>
      </c>
      <c r="K29" s="2" t="s">
        <v>3620</v>
      </c>
      <c r="L29" s="2" t="s">
        <v>3694</v>
      </c>
      <c r="M29" s="2" t="s">
        <v>3574</v>
      </c>
      <c r="N29" s="2">
        <v>0.435248066145073</v>
      </c>
      <c r="O29" s="2">
        <v>2.7284296249873601E-2</v>
      </c>
      <c r="P29" s="2" t="s">
        <v>3699</v>
      </c>
      <c r="S29" s="2" t="s">
        <v>3620</v>
      </c>
      <c r="T29" s="2" t="s">
        <v>3694</v>
      </c>
      <c r="U29" s="2" t="s">
        <v>3574</v>
      </c>
      <c r="V29" s="2">
        <v>2.0065856834190501E-3</v>
      </c>
      <c r="W29" s="2">
        <v>0.322265625</v>
      </c>
      <c r="X29" s="2" t="s">
        <v>3692</v>
      </c>
    </row>
    <row r="30" spans="1:24" x14ac:dyDescent="0.2">
      <c r="A30" s="2" t="s">
        <v>3621</v>
      </c>
      <c r="B30" s="2" t="s">
        <v>3599</v>
      </c>
      <c r="C30" s="2" t="s">
        <v>3736</v>
      </c>
      <c r="D30" s="2" t="s">
        <v>3829</v>
      </c>
      <c r="E30" s="2" t="s">
        <v>3830</v>
      </c>
      <c r="F30" s="2" t="s">
        <v>3831</v>
      </c>
      <c r="G30" s="2" t="s">
        <v>3832</v>
      </c>
      <c r="H30" s="2" t="s">
        <v>3833</v>
      </c>
      <c r="K30" s="2" t="s">
        <v>3604</v>
      </c>
      <c r="L30" s="2" t="s">
        <v>3621</v>
      </c>
      <c r="M30" s="2" t="s">
        <v>3574</v>
      </c>
      <c r="N30" s="2">
        <v>0.29586038244260399</v>
      </c>
      <c r="O30" s="2">
        <v>8.5316027522556602E-5</v>
      </c>
      <c r="P30" s="2" t="s">
        <v>3697</v>
      </c>
      <c r="S30" s="2" t="s">
        <v>3604</v>
      </c>
      <c r="T30" s="2" t="s">
        <v>3621</v>
      </c>
      <c r="U30" s="2" t="s">
        <v>3574</v>
      </c>
      <c r="V30" s="2">
        <v>0.507144023989476</v>
      </c>
      <c r="W30" s="2">
        <v>2.4351550876730902E-3</v>
      </c>
      <c r="X30" s="2" t="s">
        <v>3697</v>
      </c>
    </row>
    <row r="31" spans="1:24" x14ac:dyDescent="0.2">
      <c r="B31" s="2" t="s">
        <v>2756</v>
      </c>
      <c r="C31" s="2" t="s">
        <v>3736</v>
      </c>
      <c r="D31" s="2" t="s">
        <v>3834</v>
      </c>
      <c r="E31" s="2" t="s">
        <v>3835</v>
      </c>
      <c r="F31" s="2" t="s">
        <v>3836</v>
      </c>
      <c r="G31" s="2" t="s">
        <v>3837</v>
      </c>
      <c r="H31" s="2" t="s">
        <v>3838</v>
      </c>
      <c r="K31" s="2" t="s">
        <v>3604</v>
      </c>
      <c r="L31" s="2" t="s">
        <v>3694</v>
      </c>
      <c r="M31" s="2" t="s">
        <v>3574</v>
      </c>
      <c r="N31" s="2">
        <v>0.95635811537902504</v>
      </c>
      <c r="O31" s="2">
        <v>2.0207828274498499E-7</v>
      </c>
      <c r="P31" s="2" t="s">
        <v>3698</v>
      </c>
      <c r="S31" s="2" t="s">
        <v>3604</v>
      </c>
      <c r="T31" s="2" t="s">
        <v>3694</v>
      </c>
      <c r="U31" s="2" t="s">
        <v>3574</v>
      </c>
      <c r="V31" s="2">
        <v>0.66165037451602804</v>
      </c>
      <c r="W31" s="2">
        <v>5.3198760118935897E-3</v>
      </c>
      <c r="X31" s="2" t="s">
        <v>3698</v>
      </c>
    </row>
    <row r="32" spans="1:24" x14ac:dyDescent="0.2">
      <c r="B32" s="2" t="s">
        <v>3587</v>
      </c>
      <c r="C32" s="2" t="s">
        <v>3736</v>
      </c>
      <c r="D32" s="2" t="s">
        <v>3839</v>
      </c>
      <c r="E32" s="2" t="s">
        <v>3840</v>
      </c>
      <c r="F32" s="2" t="s">
        <v>3841</v>
      </c>
      <c r="G32" s="2" t="s">
        <v>3842</v>
      </c>
      <c r="H32" s="2" t="s">
        <v>3843</v>
      </c>
      <c r="K32" s="2" t="s">
        <v>3621</v>
      </c>
      <c r="L32" s="2" t="s">
        <v>3694</v>
      </c>
      <c r="M32" s="2" t="s">
        <v>3574</v>
      </c>
      <c r="N32" s="2">
        <v>0.75753442600673004</v>
      </c>
      <c r="O32" s="2">
        <v>0.29971363126522899</v>
      </c>
      <c r="P32" s="2" t="s">
        <v>3692</v>
      </c>
      <c r="S32" s="2" t="s">
        <v>3621</v>
      </c>
      <c r="T32" s="2" t="s">
        <v>3694</v>
      </c>
      <c r="U32" s="2" t="s">
        <v>3574</v>
      </c>
      <c r="V32" s="2">
        <v>4.0735137820701997E-2</v>
      </c>
      <c r="W32" s="2">
        <v>0.625</v>
      </c>
      <c r="X32" s="2" t="s">
        <v>3692</v>
      </c>
    </row>
    <row r="33" spans="1:24" x14ac:dyDescent="0.2">
      <c r="A33" s="2" t="s">
        <v>3604</v>
      </c>
      <c r="B33" s="2" t="s">
        <v>3599</v>
      </c>
      <c r="C33" s="2" t="s">
        <v>3844</v>
      </c>
      <c r="D33" s="2" t="s">
        <v>3845</v>
      </c>
      <c r="E33" s="2" t="s">
        <v>3846</v>
      </c>
      <c r="F33" s="2" t="s">
        <v>3847</v>
      </c>
      <c r="G33" s="2" t="s">
        <v>3848</v>
      </c>
      <c r="H33" s="2" t="s">
        <v>3849</v>
      </c>
      <c r="K33" s="2" t="s">
        <v>3586</v>
      </c>
      <c r="L33" s="2" t="s">
        <v>3620</v>
      </c>
      <c r="M33" s="2" t="s">
        <v>3575</v>
      </c>
      <c r="N33" s="2">
        <v>0.39482078656738001</v>
      </c>
      <c r="O33" s="2">
        <v>2.4420804444126E-7</v>
      </c>
      <c r="P33" s="2" t="s">
        <v>3691</v>
      </c>
      <c r="S33" s="2" t="s">
        <v>3586</v>
      </c>
      <c r="T33" s="2" t="s">
        <v>3620</v>
      </c>
      <c r="U33" s="2" t="s">
        <v>3575</v>
      </c>
      <c r="V33" s="2">
        <v>0.32454419647809002</v>
      </c>
      <c r="W33" s="2">
        <v>2.4423207708399899E-6</v>
      </c>
      <c r="X33" s="2" t="s">
        <v>3691</v>
      </c>
    </row>
    <row r="34" spans="1:24" x14ac:dyDescent="0.2">
      <c r="B34" s="2" t="s">
        <v>2756</v>
      </c>
      <c r="C34" s="2" t="s">
        <v>3850</v>
      </c>
      <c r="D34" s="2" t="s">
        <v>3851</v>
      </c>
      <c r="E34" s="2" t="s">
        <v>3852</v>
      </c>
      <c r="F34" s="2" t="s">
        <v>3853</v>
      </c>
      <c r="G34" s="2" t="s">
        <v>3854</v>
      </c>
      <c r="H34" s="2" t="s">
        <v>3855</v>
      </c>
      <c r="K34" s="2" t="s">
        <v>3586</v>
      </c>
      <c r="L34" s="2" t="s">
        <v>3604</v>
      </c>
      <c r="M34" s="2" t="s">
        <v>3575</v>
      </c>
      <c r="N34" s="2">
        <v>0.82194689599053505</v>
      </c>
      <c r="O34" s="2">
        <v>0.50085970850623496</v>
      </c>
      <c r="P34" s="2" t="s">
        <v>3692</v>
      </c>
      <c r="S34" s="2" t="s">
        <v>3586</v>
      </c>
      <c r="T34" s="2" t="s">
        <v>3604</v>
      </c>
      <c r="U34" s="2" t="s">
        <v>3575</v>
      </c>
      <c r="V34" s="2">
        <v>9.2893051020450295E-5</v>
      </c>
      <c r="W34" s="2">
        <v>0.275390625</v>
      </c>
      <c r="X34" s="2" t="s">
        <v>3692</v>
      </c>
    </row>
    <row r="35" spans="1:24" x14ac:dyDescent="0.2">
      <c r="K35" s="2" t="s">
        <v>3586</v>
      </c>
      <c r="L35" s="2" t="s">
        <v>3621</v>
      </c>
      <c r="M35" s="2" t="s">
        <v>3575</v>
      </c>
      <c r="N35" s="2">
        <v>0.18986845680744999</v>
      </c>
      <c r="O35" s="2">
        <v>1.2454504769178E-5</v>
      </c>
      <c r="P35" s="2" t="s">
        <v>3693</v>
      </c>
      <c r="S35" s="2" t="s">
        <v>3586</v>
      </c>
      <c r="T35" s="2" t="s">
        <v>3621</v>
      </c>
      <c r="U35" s="2" t="s">
        <v>3575</v>
      </c>
      <c r="V35" s="2">
        <v>0.54142692934138603</v>
      </c>
      <c r="W35" s="2">
        <v>2.4819716621044699E-5</v>
      </c>
      <c r="X35" s="2" t="s">
        <v>3693</v>
      </c>
    </row>
    <row r="36" spans="1:24" x14ac:dyDescent="0.2">
      <c r="B36" s="2" t="s">
        <v>3587</v>
      </c>
      <c r="C36" s="2" t="s">
        <v>3856</v>
      </c>
      <c r="D36" s="2" t="s">
        <v>3857</v>
      </c>
      <c r="E36" s="2" t="s">
        <v>3858</v>
      </c>
      <c r="F36" s="2" t="s">
        <v>3859</v>
      </c>
      <c r="G36" s="2" t="s">
        <v>3860</v>
      </c>
      <c r="H36" s="2" t="s">
        <v>3861</v>
      </c>
      <c r="K36" s="2" t="s">
        <v>3586</v>
      </c>
      <c r="L36" s="2" t="s">
        <v>3694</v>
      </c>
      <c r="M36" s="2" t="s">
        <v>3575</v>
      </c>
      <c r="N36" s="2">
        <v>0.56529118517244104</v>
      </c>
      <c r="O36" s="2">
        <v>1.84858252053085E-7</v>
      </c>
      <c r="P36" s="2" t="s">
        <v>3695</v>
      </c>
      <c r="S36" s="2" t="s">
        <v>3586</v>
      </c>
      <c r="T36" s="2" t="s">
        <v>3694</v>
      </c>
      <c r="U36" s="2" t="s">
        <v>3575</v>
      </c>
      <c r="V36" s="2">
        <v>0.32403893903351499</v>
      </c>
      <c r="W36" s="2">
        <v>1.0288781112773901E-3</v>
      </c>
      <c r="X36" s="2" t="s">
        <v>3695</v>
      </c>
    </row>
    <row r="37" spans="1:24" x14ac:dyDescent="0.2">
      <c r="A37" s="2" t="s">
        <v>3694</v>
      </c>
      <c r="B37" s="2" t="s">
        <v>3599</v>
      </c>
      <c r="C37" s="2" t="s">
        <v>3862</v>
      </c>
      <c r="D37" s="2" t="s">
        <v>3863</v>
      </c>
      <c r="E37" s="2" t="s">
        <v>3864</v>
      </c>
      <c r="F37" s="2" t="s">
        <v>3865</v>
      </c>
      <c r="G37" s="2" t="s">
        <v>3866</v>
      </c>
      <c r="H37" s="2" t="s">
        <v>3867</v>
      </c>
      <c r="K37" s="2" t="s">
        <v>3620</v>
      </c>
      <c r="L37" s="2" t="s">
        <v>3604</v>
      </c>
      <c r="M37" s="2" t="s">
        <v>3575</v>
      </c>
      <c r="N37" s="2">
        <v>4.78161268793139E-2</v>
      </c>
      <c r="O37" s="2">
        <v>1.953125E-3</v>
      </c>
      <c r="P37" s="2" t="s">
        <v>3696</v>
      </c>
      <c r="S37" s="2" t="s">
        <v>3620</v>
      </c>
      <c r="T37" s="2" t="s">
        <v>3604</v>
      </c>
      <c r="U37" s="2" t="s">
        <v>3575</v>
      </c>
      <c r="V37" s="2">
        <v>0.59255176042323798</v>
      </c>
      <c r="W37" s="2">
        <v>6.95342079849988E-5</v>
      </c>
      <c r="X37" s="2" t="s">
        <v>3696</v>
      </c>
    </row>
    <row r="38" spans="1:24" x14ac:dyDescent="0.2">
      <c r="B38" s="2" t="s">
        <v>2756</v>
      </c>
      <c r="C38" s="2" t="s">
        <v>3868</v>
      </c>
      <c r="D38" s="2" t="s">
        <v>3869</v>
      </c>
      <c r="E38" s="2" t="s">
        <v>3870</v>
      </c>
      <c r="F38" s="2" t="s">
        <v>3871</v>
      </c>
      <c r="G38" s="2" t="s">
        <v>3872</v>
      </c>
      <c r="H38" s="2" t="s">
        <v>3873</v>
      </c>
      <c r="K38" s="2" t="s">
        <v>3620</v>
      </c>
      <c r="L38" s="2" t="s">
        <v>3621</v>
      </c>
      <c r="M38" s="2" t="s">
        <v>3575</v>
      </c>
      <c r="N38" s="2">
        <v>0.42459857555727298</v>
      </c>
      <c r="O38" s="2">
        <v>0.476335794765819</v>
      </c>
      <c r="P38" s="2" t="s">
        <v>3692</v>
      </c>
      <c r="S38" s="2" t="s">
        <v>3620</v>
      </c>
      <c r="T38" s="2" t="s">
        <v>3621</v>
      </c>
      <c r="U38" s="2" t="s">
        <v>3575</v>
      </c>
      <c r="V38" s="2">
        <v>0.67556904950503904</v>
      </c>
      <c r="W38" s="2">
        <v>3.1220509954953901E-2</v>
      </c>
      <c r="X38" s="2" t="s">
        <v>3700</v>
      </c>
    </row>
    <row r="39" spans="1:24" x14ac:dyDescent="0.2">
      <c r="B39" s="2" t="s">
        <v>3587</v>
      </c>
      <c r="C39" s="2" t="s">
        <v>3874</v>
      </c>
      <c r="D39" s="2" t="s">
        <v>3875</v>
      </c>
      <c r="E39" s="2" t="s">
        <v>3876</v>
      </c>
      <c r="F39" s="2" t="s">
        <v>3877</v>
      </c>
      <c r="G39" s="2" t="s">
        <v>3878</v>
      </c>
      <c r="H39" s="2" t="s">
        <v>3879</v>
      </c>
      <c r="K39" s="2" t="s">
        <v>3620</v>
      </c>
      <c r="L39" s="2" t="s">
        <v>3694</v>
      </c>
      <c r="M39" s="2" t="s">
        <v>3575</v>
      </c>
      <c r="N39" s="2">
        <v>0.472422968166268</v>
      </c>
      <c r="O39" s="2">
        <v>2.82766015903664E-2</v>
      </c>
      <c r="P39" s="2" t="s">
        <v>3699</v>
      </c>
      <c r="S39" s="2" t="s">
        <v>3620</v>
      </c>
      <c r="T39" s="2" t="s">
        <v>3694</v>
      </c>
      <c r="U39" s="2" t="s">
        <v>3575</v>
      </c>
      <c r="V39" s="2">
        <v>1.3857230682599401E-2</v>
      </c>
      <c r="W39" s="2">
        <v>0.275390625</v>
      </c>
      <c r="X39" s="2" t="s">
        <v>3692</v>
      </c>
    </row>
    <row r="40" spans="1:24" x14ac:dyDescent="0.2">
      <c r="K40" s="2" t="s">
        <v>3604</v>
      </c>
      <c r="L40" s="2" t="s">
        <v>3621</v>
      </c>
      <c r="M40" s="2" t="s">
        <v>3575</v>
      </c>
      <c r="N40" s="2">
        <v>7.7578841447246499E-2</v>
      </c>
      <c r="O40" s="2">
        <v>3.2620765185069301E-5</v>
      </c>
      <c r="P40" s="2" t="s">
        <v>3697</v>
      </c>
      <c r="S40" s="2" t="s">
        <v>3604</v>
      </c>
      <c r="T40" s="2" t="s">
        <v>3621</v>
      </c>
      <c r="U40" s="2" t="s">
        <v>3575</v>
      </c>
      <c r="V40" s="2">
        <v>0.90043544814645604</v>
      </c>
      <c r="W40" s="2">
        <v>4.1550830288436199E-4</v>
      </c>
      <c r="X40" s="2" t="s">
        <v>3697</v>
      </c>
    </row>
    <row r="41" spans="1:24" x14ac:dyDescent="0.2">
      <c r="K41" s="2" t="s">
        <v>3604</v>
      </c>
      <c r="L41" s="2" t="s">
        <v>3694</v>
      </c>
      <c r="M41" s="2" t="s">
        <v>3575</v>
      </c>
      <c r="N41" s="2">
        <v>0.85038450912761099</v>
      </c>
      <c r="O41" s="2">
        <v>1.8497598976106399E-7</v>
      </c>
      <c r="P41" s="2" t="s">
        <v>3698</v>
      </c>
      <c r="S41" s="2" t="s">
        <v>3604</v>
      </c>
      <c r="T41" s="2" t="s">
        <v>3694</v>
      </c>
      <c r="U41" s="2" t="s">
        <v>3575</v>
      </c>
      <c r="V41" s="2">
        <v>0.87444294989815596</v>
      </c>
      <c r="W41" s="2">
        <v>5.0330953615102701E-3</v>
      </c>
      <c r="X41" s="2" t="s">
        <v>3698</v>
      </c>
    </row>
    <row r="42" spans="1:24" x14ac:dyDescent="0.2">
      <c r="K42" s="2" t="s">
        <v>3621</v>
      </c>
      <c r="L42" s="2" t="s">
        <v>3694</v>
      </c>
      <c r="M42" s="2" t="s">
        <v>3575</v>
      </c>
      <c r="N42" s="2">
        <v>0.624103273123508</v>
      </c>
      <c r="O42" s="2">
        <v>0.39675430767110398</v>
      </c>
      <c r="P42" s="2" t="s">
        <v>3692</v>
      </c>
      <c r="S42" s="2" t="s">
        <v>3621</v>
      </c>
      <c r="T42" s="2" t="s">
        <v>3694</v>
      </c>
      <c r="U42" s="2" t="s">
        <v>3575</v>
      </c>
      <c r="V42" s="2">
        <v>5.38122525279233E-2</v>
      </c>
      <c r="W42" s="2">
        <v>0.967295033497521</v>
      </c>
      <c r="X42" s="2" t="s">
        <v>3692</v>
      </c>
    </row>
    <row r="43" spans="1:24" x14ac:dyDescent="0.2">
      <c r="K43" s="2" t="s">
        <v>3586</v>
      </c>
      <c r="L43" s="2" t="s">
        <v>3620</v>
      </c>
      <c r="M43" s="2" t="s">
        <v>3674</v>
      </c>
      <c r="N43" s="2">
        <v>0.77290671084204299</v>
      </c>
      <c r="O43" s="2">
        <v>2.9807656027903102E-7</v>
      </c>
      <c r="P43" s="2" t="s">
        <v>3691</v>
      </c>
      <c r="S43" s="2" t="s">
        <v>3586</v>
      </c>
      <c r="T43" s="2" t="s">
        <v>3620</v>
      </c>
      <c r="U43" s="2" t="s">
        <v>3674</v>
      </c>
      <c r="V43" s="2">
        <v>0.18598674338263199</v>
      </c>
      <c r="W43" s="2">
        <v>1.7454081125696999E-4</v>
      </c>
      <c r="X43" s="2" t="s">
        <v>3691</v>
      </c>
    </row>
    <row r="44" spans="1:24" x14ac:dyDescent="0.2">
      <c r="K44" s="2" t="s">
        <v>3586</v>
      </c>
      <c r="L44" s="2" t="s">
        <v>3604</v>
      </c>
      <c r="M44" s="2" t="s">
        <v>3674</v>
      </c>
      <c r="N44" s="2">
        <v>0.64287523494509302</v>
      </c>
      <c r="O44" s="2">
        <v>0.77442479093494798</v>
      </c>
      <c r="P44" s="2" t="s">
        <v>3692</v>
      </c>
      <c r="S44" s="2" t="s">
        <v>3586</v>
      </c>
      <c r="T44" s="2" t="s">
        <v>3604</v>
      </c>
      <c r="U44" s="2" t="s">
        <v>3674</v>
      </c>
      <c r="V44" s="2">
        <v>1.43569812701309E-6</v>
      </c>
      <c r="W44" s="2">
        <v>0.21312246884125</v>
      </c>
      <c r="X44" s="2" t="s">
        <v>3692</v>
      </c>
    </row>
    <row r="45" spans="1:24" x14ac:dyDescent="0.2">
      <c r="K45" s="2" t="s">
        <v>3586</v>
      </c>
      <c r="L45" s="2" t="s">
        <v>3621</v>
      </c>
      <c r="M45" s="2" t="s">
        <v>3674</v>
      </c>
      <c r="N45" s="2">
        <v>0.32138755406353298</v>
      </c>
      <c r="O45" s="2">
        <v>1.8981010217308201E-5</v>
      </c>
      <c r="P45" s="2" t="s">
        <v>3693</v>
      </c>
      <c r="S45" s="2" t="s">
        <v>3586</v>
      </c>
      <c r="T45" s="2" t="s">
        <v>3621</v>
      </c>
      <c r="U45" s="2" t="s">
        <v>3674</v>
      </c>
      <c r="V45" s="2">
        <v>2.6246767786032899E-2</v>
      </c>
      <c r="W45" s="2">
        <v>1.953125E-3</v>
      </c>
      <c r="X45" s="2" t="s">
        <v>3693</v>
      </c>
    </row>
    <row r="46" spans="1:24" x14ac:dyDescent="0.2">
      <c r="K46" s="2" t="s">
        <v>3586</v>
      </c>
      <c r="L46" s="2" t="s">
        <v>3694</v>
      </c>
      <c r="M46" s="2" t="s">
        <v>3674</v>
      </c>
      <c r="N46" s="2">
        <v>0.99562841755463605</v>
      </c>
      <c r="O46" s="2">
        <v>7.4154680507470302E-4</v>
      </c>
      <c r="P46" s="2" t="s">
        <v>3695</v>
      </c>
      <c r="S46" s="2" t="s">
        <v>3586</v>
      </c>
      <c r="T46" s="2" t="s">
        <v>3694</v>
      </c>
      <c r="U46" s="2" t="s">
        <v>3674</v>
      </c>
      <c r="V46" s="2">
        <v>0.51007316716831597</v>
      </c>
      <c r="W46" s="2">
        <v>3.37571362313723E-3</v>
      </c>
      <c r="X46" s="2" t="s">
        <v>3695</v>
      </c>
    </row>
    <row r="47" spans="1:24" x14ac:dyDescent="0.2">
      <c r="K47" s="2" t="s">
        <v>3620</v>
      </c>
      <c r="L47" s="2" t="s">
        <v>3604</v>
      </c>
      <c r="M47" s="2" t="s">
        <v>3674</v>
      </c>
      <c r="N47" s="2">
        <v>5.2170995356709E-2</v>
      </c>
      <c r="O47" s="2">
        <v>6.2467058642025799E-8</v>
      </c>
      <c r="P47" s="2" t="s">
        <v>3696</v>
      </c>
      <c r="S47" s="2" t="s">
        <v>3620</v>
      </c>
      <c r="T47" s="2" t="s">
        <v>3604</v>
      </c>
      <c r="U47" s="2" t="s">
        <v>3674</v>
      </c>
      <c r="V47" s="2">
        <v>5.82842621365336E-2</v>
      </c>
      <c r="W47" s="2">
        <v>7.3591412119778396E-4</v>
      </c>
      <c r="X47" s="2" t="s">
        <v>3696</v>
      </c>
    </row>
    <row r="48" spans="1:24" x14ac:dyDescent="0.2">
      <c r="K48" s="2" t="s">
        <v>3620</v>
      </c>
      <c r="L48" s="2" t="s">
        <v>3621</v>
      </c>
      <c r="M48" s="2" t="s">
        <v>3674</v>
      </c>
      <c r="N48" s="2">
        <v>0.46235598411740497</v>
      </c>
      <c r="O48" s="2">
        <v>0.50341486151589798</v>
      </c>
      <c r="P48" s="2" t="s">
        <v>3692</v>
      </c>
      <c r="S48" s="2" t="s">
        <v>3620</v>
      </c>
      <c r="T48" s="2" t="s">
        <v>3621</v>
      </c>
      <c r="U48" s="2" t="s">
        <v>3674</v>
      </c>
      <c r="V48" s="2">
        <v>0.66537060220962996</v>
      </c>
      <c r="W48" s="2">
        <v>7.94175630758822E-2</v>
      </c>
      <c r="X48" s="2" t="s">
        <v>3692</v>
      </c>
    </row>
    <row r="49" spans="11:24" x14ac:dyDescent="0.2">
      <c r="K49" s="2" t="s">
        <v>3620</v>
      </c>
      <c r="L49" s="2" t="s">
        <v>3694</v>
      </c>
      <c r="M49" s="2" t="s">
        <v>3674</v>
      </c>
      <c r="N49" s="2">
        <v>0.10983712732400901</v>
      </c>
      <c r="O49" s="2">
        <v>0.162318730016449</v>
      </c>
      <c r="P49" s="2" t="s">
        <v>3692</v>
      </c>
      <c r="S49" s="2" t="s">
        <v>3620</v>
      </c>
      <c r="T49" s="2" t="s">
        <v>3694</v>
      </c>
      <c r="U49" s="2" t="s">
        <v>3674</v>
      </c>
      <c r="V49" s="2">
        <v>0.25603929283107701</v>
      </c>
      <c r="W49" s="2">
        <v>0.41937966941173599</v>
      </c>
      <c r="X49" s="2" t="s">
        <v>3692</v>
      </c>
    </row>
    <row r="50" spans="11:24" x14ac:dyDescent="0.2">
      <c r="K50" s="2" t="s">
        <v>3604</v>
      </c>
      <c r="L50" s="2" t="s">
        <v>3621</v>
      </c>
      <c r="M50" s="2" t="s">
        <v>3674</v>
      </c>
      <c r="N50" s="2">
        <v>0.42677159827139699</v>
      </c>
      <c r="O50" s="2">
        <v>4.1316332855332302E-5</v>
      </c>
      <c r="P50" s="2" t="s">
        <v>3697</v>
      </c>
      <c r="S50" s="2" t="s">
        <v>3604</v>
      </c>
      <c r="T50" s="2" t="s">
        <v>3621</v>
      </c>
      <c r="U50" s="2" t="s">
        <v>3674</v>
      </c>
      <c r="V50" s="2">
        <v>4.34430520162956E-3</v>
      </c>
      <c r="W50" s="2">
        <v>1.953125E-3</v>
      </c>
      <c r="X50" s="2" t="s">
        <v>3697</v>
      </c>
    </row>
    <row r="51" spans="11:24" x14ac:dyDescent="0.2">
      <c r="K51" s="2" t="s">
        <v>3604</v>
      </c>
      <c r="L51" s="2" t="s">
        <v>3694</v>
      </c>
      <c r="M51" s="2" t="s">
        <v>3674</v>
      </c>
      <c r="N51" s="2">
        <v>0.88522060540048397</v>
      </c>
      <c r="O51" s="2">
        <v>1.39516634439514E-3</v>
      </c>
      <c r="P51" s="2" t="s">
        <v>3698</v>
      </c>
      <c r="S51" s="2" t="s">
        <v>3604</v>
      </c>
      <c r="T51" s="2" t="s">
        <v>3694</v>
      </c>
      <c r="U51" s="2" t="s">
        <v>3674</v>
      </c>
      <c r="V51" s="2">
        <v>0.29168636726720498</v>
      </c>
      <c r="W51" s="2">
        <v>1.54399619275436E-2</v>
      </c>
      <c r="X51" s="2" t="s">
        <v>3698</v>
      </c>
    </row>
    <row r="52" spans="11:24" x14ac:dyDescent="0.2">
      <c r="K52" s="2" t="s">
        <v>3621</v>
      </c>
      <c r="L52" s="2" t="s">
        <v>3694</v>
      </c>
      <c r="M52" s="2" t="s">
        <v>3674</v>
      </c>
      <c r="N52" s="2">
        <v>0.36917863857418298</v>
      </c>
      <c r="O52" s="2">
        <v>0.39284840188034498</v>
      </c>
      <c r="P52" s="2" t="s">
        <v>3692</v>
      </c>
      <c r="S52" s="2" t="s">
        <v>3621</v>
      </c>
      <c r="T52" s="2" t="s">
        <v>3694</v>
      </c>
      <c r="U52" s="2" t="s">
        <v>3674</v>
      </c>
      <c r="V52" s="2">
        <v>0.98946050309218603</v>
      </c>
      <c r="W52" s="2">
        <v>0.90834196703476899</v>
      </c>
      <c r="X52" s="2" t="s">
        <v>3692</v>
      </c>
    </row>
  </sheetData>
  <mergeCells count="4">
    <mergeCell ref="K1:P1"/>
    <mergeCell ref="S1:X1"/>
    <mergeCell ref="A1:H1"/>
    <mergeCell ref="A21:H21"/>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DF190-70FA-3342-8516-F8ADF8E7AB61}">
  <dimension ref="A1:K1094"/>
  <sheetViews>
    <sheetView workbookViewId="0">
      <selection activeCell="E9" sqref="E9"/>
    </sheetView>
  </sheetViews>
  <sheetFormatPr baseColWidth="10" defaultRowHeight="18" x14ac:dyDescent="0.2"/>
  <cols>
    <col min="1" max="1" width="20.6640625" style="2" customWidth="1"/>
    <col min="2" max="2" width="34.83203125" style="2" bestFit="1" customWidth="1"/>
    <col min="3" max="3" width="18" style="2" bestFit="1" customWidth="1"/>
    <col min="4" max="4" width="33.33203125" style="2" bestFit="1" customWidth="1"/>
    <col min="5" max="7" width="10.83203125" style="2"/>
    <col min="8" max="8" width="19.5" style="2" bestFit="1" customWidth="1"/>
    <col min="9" max="9" width="34.83203125" style="2" bestFit="1" customWidth="1"/>
    <col min="10" max="10" width="18" style="2" bestFit="1" customWidth="1"/>
    <col min="11" max="11" width="33.33203125" style="2" bestFit="1" customWidth="1"/>
    <col min="12" max="16384" width="10.83203125" style="2"/>
  </cols>
  <sheetData>
    <row r="1" spans="1:11" s="6" customFormat="1" x14ac:dyDescent="0.2">
      <c r="A1" s="25" t="s">
        <v>3619</v>
      </c>
      <c r="B1" s="25"/>
      <c r="C1" s="25"/>
      <c r="D1" s="25"/>
      <c r="H1" s="25" t="s">
        <v>3618</v>
      </c>
      <c r="I1" s="25"/>
      <c r="J1" s="25"/>
      <c r="K1" s="25"/>
    </row>
    <row r="2" spans="1:11" s="6" customFormat="1" x14ac:dyDescent="0.2">
      <c r="A2" s="6" t="s">
        <v>3614</v>
      </c>
      <c r="B2" s="6" t="s">
        <v>3615</v>
      </c>
      <c r="C2" s="6" t="s">
        <v>3616</v>
      </c>
      <c r="D2" s="6" t="s">
        <v>3617</v>
      </c>
      <c r="H2" s="6" t="s">
        <v>3614</v>
      </c>
      <c r="I2" s="6" t="s">
        <v>3615</v>
      </c>
      <c r="J2" s="6" t="s">
        <v>3616</v>
      </c>
      <c r="K2" s="6" t="s">
        <v>3617</v>
      </c>
    </row>
    <row r="3" spans="1:11" x14ac:dyDescent="0.2">
      <c r="A3" s="2">
        <v>6.0872526000000003E-2</v>
      </c>
      <c r="B3" s="2">
        <v>-0.546833758</v>
      </c>
      <c r="C3" s="2">
        <v>0.17125241299999999</v>
      </c>
      <c r="D3" s="2">
        <v>0.99238344999999994</v>
      </c>
      <c r="H3" s="2">
        <v>0.402254375</v>
      </c>
      <c r="I3" s="2">
        <v>-5.3008880000000001E-3</v>
      </c>
      <c r="J3" s="2">
        <v>0.73258977800000002</v>
      </c>
      <c r="K3" s="2">
        <v>0.66871744099999997</v>
      </c>
    </row>
    <row r="4" spans="1:11" x14ac:dyDescent="0.2">
      <c r="A4" s="2">
        <v>0.29193606</v>
      </c>
      <c r="B4" s="2">
        <v>8.1488087000000001E-2</v>
      </c>
      <c r="C4" s="2">
        <v>0.13397155099999999</v>
      </c>
      <c r="D4" s="2">
        <v>0.96142644899999996</v>
      </c>
      <c r="H4" s="2">
        <v>0.89635345</v>
      </c>
      <c r="I4" s="2">
        <v>1.7002784E-2</v>
      </c>
      <c r="J4" s="2">
        <v>0.25176854199999998</v>
      </c>
      <c r="K4" s="2">
        <v>1.3409464</v>
      </c>
    </row>
    <row r="5" spans="1:11" x14ac:dyDescent="0.2">
      <c r="A5" s="2">
        <v>7.5732033000000004E-2</v>
      </c>
      <c r="B5" s="2">
        <v>-0.96925483499999998</v>
      </c>
      <c r="C5" s="2">
        <v>0.16774387599999999</v>
      </c>
      <c r="D5" s="2">
        <v>-4.7628899000000002E-2</v>
      </c>
      <c r="H5" s="2">
        <v>0.338110574</v>
      </c>
      <c r="I5" s="2">
        <v>-0.25838188299999998</v>
      </c>
      <c r="J5" s="2">
        <v>0.47029485500000001</v>
      </c>
      <c r="K5" s="2">
        <v>-0.69357034100000003</v>
      </c>
    </row>
    <row r="6" spans="1:11" x14ac:dyDescent="0.2">
      <c r="A6" s="2">
        <v>0.210412026</v>
      </c>
      <c r="B6" s="2">
        <v>-3.1326800000000001E-3</v>
      </c>
      <c r="C6" s="2">
        <v>0.13674260499999999</v>
      </c>
      <c r="D6" s="2">
        <v>-0.29978253900000001</v>
      </c>
      <c r="H6" s="2">
        <v>0.36725098299999998</v>
      </c>
      <c r="I6" s="2">
        <v>0.451860013</v>
      </c>
      <c r="J6" s="2">
        <v>0.43317657399999998</v>
      </c>
      <c r="K6" s="2">
        <v>1.481925505</v>
      </c>
    </row>
    <row r="7" spans="1:11" x14ac:dyDescent="0.2">
      <c r="A7" s="2">
        <v>0.115746144</v>
      </c>
      <c r="B7" s="2">
        <v>-1.138952073</v>
      </c>
      <c r="C7" s="2">
        <v>0.139409739</v>
      </c>
      <c r="D7" s="2">
        <v>0.40153730599999998</v>
      </c>
      <c r="H7" s="2">
        <v>0.68898816600000001</v>
      </c>
      <c r="I7" s="2">
        <v>0.18582112100000001</v>
      </c>
      <c r="J7" s="2">
        <v>0.61497336199999997</v>
      </c>
      <c r="K7" s="2">
        <v>-1.4835489639999999</v>
      </c>
    </row>
    <row r="8" spans="1:11" x14ac:dyDescent="0.2">
      <c r="A8" s="2">
        <v>0.134808698</v>
      </c>
      <c r="B8" s="2">
        <v>0.22350066699999999</v>
      </c>
      <c r="C8" s="2">
        <v>0.19734343300000001</v>
      </c>
      <c r="D8" s="2">
        <v>5.2562126000000001E-2</v>
      </c>
      <c r="H8" s="2">
        <v>0.65959727999999995</v>
      </c>
      <c r="I8" s="2">
        <v>1.0559613000000001</v>
      </c>
      <c r="J8" s="2">
        <v>0.55394628599999995</v>
      </c>
      <c r="K8" s="2">
        <v>0.254133214</v>
      </c>
    </row>
    <row r="9" spans="1:11" x14ac:dyDescent="0.2">
      <c r="A9" s="2">
        <v>0.26439328499999998</v>
      </c>
      <c r="B9" s="2">
        <v>1.4222716529999999</v>
      </c>
      <c r="C9" s="2">
        <v>0.13424283100000001</v>
      </c>
      <c r="D9" s="2">
        <v>-0.55983080699999999</v>
      </c>
      <c r="H9" s="2">
        <v>0.90960412099999999</v>
      </c>
      <c r="I9" s="2">
        <v>-0.45599149500000002</v>
      </c>
      <c r="J9" s="2">
        <v>0.60282891400000005</v>
      </c>
      <c r="K9" s="2">
        <v>-0.53623814299999994</v>
      </c>
    </row>
    <row r="10" spans="1:11" x14ac:dyDescent="0.2">
      <c r="A10" s="2">
        <v>0.178610145</v>
      </c>
      <c r="B10" s="2">
        <v>-0.143819423</v>
      </c>
      <c r="C10" s="2">
        <v>0.19528378499999999</v>
      </c>
      <c r="D10" s="2">
        <v>-1.773701687</v>
      </c>
      <c r="H10" s="2">
        <v>0.73885550799999999</v>
      </c>
      <c r="I10" s="2">
        <v>1.4026408560000001</v>
      </c>
      <c r="J10" s="2">
        <v>0.33391088800000002</v>
      </c>
      <c r="K10" s="2">
        <v>-1.6462255139999999</v>
      </c>
    </row>
    <row r="11" spans="1:11" x14ac:dyDescent="0.2">
      <c r="A11" s="2">
        <v>0.32759901699999999</v>
      </c>
      <c r="B11" s="2">
        <v>0.52803380700000002</v>
      </c>
      <c r="C11" s="2">
        <v>7.7865299999999998E-2</v>
      </c>
      <c r="D11" s="2">
        <v>-0.153363685</v>
      </c>
      <c r="H11" s="2">
        <v>0.57030316400000003</v>
      </c>
      <c r="I11" s="2">
        <v>-1.942516468</v>
      </c>
      <c r="J11" s="2">
        <v>0.66470066900000002</v>
      </c>
      <c r="K11" s="2">
        <v>1.8040964239999999</v>
      </c>
    </row>
    <row r="12" spans="1:11" x14ac:dyDescent="0.2">
      <c r="A12" s="2">
        <v>0.56080622000000002</v>
      </c>
      <c r="B12" s="2">
        <v>-3.6586315000000001E-2</v>
      </c>
      <c r="C12" s="2">
        <v>0.110400105</v>
      </c>
      <c r="D12" s="2">
        <v>-1.2232867569999999</v>
      </c>
      <c r="H12" s="2">
        <v>0.34885163800000002</v>
      </c>
      <c r="I12" s="2">
        <v>-1.5125298229999999</v>
      </c>
      <c r="J12" s="2">
        <v>1</v>
      </c>
      <c r="K12" s="2">
        <v>0.254133214</v>
      </c>
    </row>
    <row r="13" spans="1:11" x14ac:dyDescent="0.2">
      <c r="A13" s="2">
        <v>0.113353578</v>
      </c>
      <c r="B13" s="2">
        <v>-1.1960075109999999</v>
      </c>
      <c r="C13" s="2">
        <v>0.17517310899999999</v>
      </c>
      <c r="D13" s="2">
        <v>0.207431477</v>
      </c>
      <c r="H13" s="2">
        <v>0.30225764599999999</v>
      </c>
      <c r="I13" s="2">
        <v>-0.51432411499999997</v>
      </c>
      <c r="J13" s="2">
        <v>0.50297596300000003</v>
      </c>
      <c r="K13" s="2">
        <v>1.115511347</v>
      </c>
    </row>
    <row r="14" spans="1:11" x14ac:dyDescent="0.2">
      <c r="A14" s="2">
        <v>0.19672239899999999</v>
      </c>
      <c r="B14" s="2">
        <v>-1.5802333669999999</v>
      </c>
      <c r="C14" s="2">
        <v>0.17075047600000001</v>
      </c>
      <c r="D14" s="2">
        <v>-9.2768400000000002E-4</v>
      </c>
      <c r="H14" s="2">
        <v>1</v>
      </c>
      <c r="I14" s="2">
        <v>5.7700300000000002E-6</v>
      </c>
      <c r="J14" s="2">
        <v>0.58986301699999999</v>
      </c>
      <c r="K14" s="2">
        <v>-0.59298233099999997</v>
      </c>
    </row>
    <row r="15" spans="1:11" x14ac:dyDescent="0.2">
      <c r="A15" s="2">
        <v>0.13950295099999999</v>
      </c>
      <c r="B15" s="2">
        <v>0.124151884</v>
      </c>
      <c r="C15" s="2">
        <v>9.3132091E-2</v>
      </c>
      <c r="D15" s="2">
        <v>-1.4037945970000001</v>
      </c>
      <c r="H15" s="2">
        <v>0.34644439999999999</v>
      </c>
      <c r="I15" s="2">
        <v>-0.47425906899999998</v>
      </c>
      <c r="J15" s="2">
        <v>0.24632374800000001</v>
      </c>
      <c r="K15" s="2">
        <v>-0.58808534999999995</v>
      </c>
    </row>
    <row r="16" spans="1:11" x14ac:dyDescent="0.2">
      <c r="A16" s="2">
        <v>0.11496318799999999</v>
      </c>
      <c r="B16" s="2">
        <v>0.719107406</v>
      </c>
      <c r="C16" s="2">
        <v>0.15335411600000001</v>
      </c>
      <c r="D16" s="2">
        <v>1.2978672790000001</v>
      </c>
      <c r="H16" s="2">
        <v>0.46760537299999999</v>
      </c>
      <c r="I16" s="2">
        <v>-1.537177966</v>
      </c>
      <c r="J16" s="2">
        <v>0.31741704100000001</v>
      </c>
      <c r="K16" s="2">
        <v>-0.23860193800000001</v>
      </c>
    </row>
    <row r="17" spans="1:11" x14ac:dyDescent="0.2">
      <c r="A17" s="2">
        <v>0.19899694000000001</v>
      </c>
      <c r="B17" s="2">
        <v>0.437543397</v>
      </c>
      <c r="C17" s="2">
        <v>0.24153050300000001</v>
      </c>
      <c r="D17" s="2">
        <v>0.74167738999999999</v>
      </c>
      <c r="H17" s="2">
        <v>0.25052090799999999</v>
      </c>
      <c r="I17" s="2">
        <v>-0.56481180900000005</v>
      </c>
      <c r="J17" s="2">
        <v>0.358403044</v>
      </c>
      <c r="K17" s="2">
        <v>-0.45013661700000002</v>
      </c>
    </row>
    <row r="18" spans="1:11" x14ac:dyDescent="0.2">
      <c r="A18" s="2">
        <v>0.31006886099999997</v>
      </c>
      <c r="B18" s="2">
        <v>1.1670928300000001</v>
      </c>
      <c r="C18" s="2">
        <v>0.18575038299999999</v>
      </c>
      <c r="D18" s="2">
        <v>0.40341267600000003</v>
      </c>
      <c r="H18" s="2">
        <v>0.90960412099999999</v>
      </c>
      <c r="I18" s="2">
        <v>-0.45599149500000002</v>
      </c>
    </row>
    <row r="19" spans="1:11" x14ac:dyDescent="0.2">
      <c r="A19" s="2">
        <v>0.11150223300000001</v>
      </c>
      <c r="B19" s="2">
        <v>-0.60339940700000005</v>
      </c>
      <c r="C19" s="2">
        <v>0.20388668200000001</v>
      </c>
      <c r="D19" s="2">
        <v>-0.47961228700000003</v>
      </c>
      <c r="H19" s="2">
        <v>0.34866523100000002</v>
      </c>
      <c r="I19" s="2">
        <v>0.75851359200000001</v>
      </c>
    </row>
    <row r="20" spans="1:11" x14ac:dyDescent="0.2">
      <c r="A20" s="2">
        <v>0.113215312</v>
      </c>
      <c r="B20" s="2">
        <v>0.25221159900000001</v>
      </c>
      <c r="C20" s="2">
        <v>0.114315874</v>
      </c>
      <c r="D20" s="2">
        <v>-0.77701659000000001</v>
      </c>
      <c r="H20" s="2">
        <v>0.89635345</v>
      </c>
      <c r="I20" s="2">
        <v>-1.7002784E-2</v>
      </c>
    </row>
    <row r="21" spans="1:11" x14ac:dyDescent="0.2">
      <c r="A21" s="2">
        <v>9.2531524000000004E-2</v>
      </c>
      <c r="B21" s="2">
        <v>-1.6637088149999999</v>
      </c>
      <c r="C21" s="2">
        <v>5.8285842999999997E-2</v>
      </c>
      <c r="D21" s="2">
        <v>-0.27015039800000001</v>
      </c>
      <c r="H21" s="2">
        <v>0.53452475399999999</v>
      </c>
      <c r="I21" s="2">
        <v>-0.33486344899999998</v>
      </c>
    </row>
    <row r="22" spans="1:11" x14ac:dyDescent="0.2">
      <c r="A22" s="2">
        <v>0.14319565000000001</v>
      </c>
      <c r="B22" s="2">
        <v>-0.13972367599999999</v>
      </c>
      <c r="C22" s="2">
        <v>0.118142965</v>
      </c>
      <c r="D22" s="2">
        <v>0.70402409300000002</v>
      </c>
      <c r="H22" s="2">
        <v>0.41228596299999998</v>
      </c>
      <c r="I22" s="2">
        <v>-0.23790386499999999</v>
      </c>
    </row>
    <row r="23" spans="1:11" x14ac:dyDescent="0.2">
      <c r="A23" s="2">
        <v>0.13787097000000001</v>
      </c>
      <c r="B23" s="2">
        <v>-0.122874292</v>
      </c>
      <c r="C23" s="2">
        <v>8.5189786000000003E-2</v>
      </c>
      <c r="D23" s="2">
        <v>-0.56772112900000005</v>
      </c>
      <c r="H23" s="2">
        <v>0.800692179</v>
      </c>
      <c r="I23" s="2">
        <v>2.6532738E-2</v>
      </c>
    </row>
    <row r="24" spans="1:11" x14ac:dyDescent="0.2">
      <c r="A24" s="2">
        <v>0.145929103</v>
      </c>
      <c r="B24" s="2">
        <v>-1.6300681969999999</v>
      </c>
      <c r="C24" s="2">
        <v>0.11652591</v>
      </c>
      <c r="D24" s="2">
        <v>9.1450376E-2</v>
      </c>
      <c r="H24" s="2">
        <v>0.37106191599999999</v>
      </c>
      <c r="I24" s="2">
        <v>2.1251718350000002</v>
      </c>
    </row>
    <row r="25" spans="1:11" x14ac:dyDescent="0.2">
      <c r="A25" s="2">
        <v>0.120500486</v>
      </c>
      <c r="B25" s="2">
        <v>-0.52721289000000005</v>
      </c>
      <c r="C25" s="2">
        <v>0.125676327</v>
      </c>
      <c r="D25" s="2">
        <v>-1.409954307</v>
      </c>
      <c r="H25" s="2">
        <v>0.58486224899999995</v>
      </c>
      <c r="I25" s="2">
        <v>-0.62712016800000003</v>
      </c>
    </row>
    <row r="26" spans="1:11" x14ac:dyDescent="0.2">
      <c r="A26" s="2">
        <v>6.0298780000000003E-2</v>
      </c>
      <c r="B26" s="2">
        <v>-0.196016156</v>
      </c>
      <c r="C26" s="2">
        <v>0.138874634</v>
      </c>
      <c r="D26" s="2">
        <v>-0.14324445999999999</v>
      </c>
      <c r="H26" s="2">
        <v>0.478674871</v>
      </c>
      <c r="I26" s="2">
        <v>0.50919484299999995</v>
      </c>
    </row>
    <row r="27" spans="1:11" x14ac:dyDescent="0.2">
      <c r="A27" s="2">
        <v>0.31561821000000001</v>
      </c>
      <c r="B27" s="2">
        <v>-1.0397726249999999</v>
      </c>
      <c r="C27" s="2">
        <v>0.10600780899999999</v>
      </c>
      <c r="D27" s="2">
        <v>-2.0052211139999998</v>
      </c>
      <c r="H27" s="2">
        <v>0.71205458200000005</v>
      </c>
      <c r="I27" s="2">
        <v>-0.76961226999999999</v>
      </c>
    </row>
    <row r="28" spans="1:11" x14ac:dyDescent="0.2">
      <c r="A28" s="2">
        <v>0.18793786400000001</v>
      </c>
      <c r="B28" s="2">
        <v>0.21193390600000001</v>
      </c>
      <c r="C28" s="2">
        <v>0.136632742</v>
      </c>
      <c r="D28" s="2">
        <v>-1.862687005</v>
      </c>
      <c r="H28" s="2">
        <v>0.65704361099999997</v>
      </c>
      <c r="I28" s="2">
        <v>-0.81501931900000002</v>
      </c>
    </row>
    <row r="29" spans="1:11" x14ac:dyDescent="0.2">
      <c r="A29" s="2">
        <v>0.19713404100000001</v>
      </c>
      <c r="B29" s="2">
        <v>-0.33536241700000002</v>
      </c>
      <c r="C29" s="2">
        <v>0.29670750800000001</v>
      </c>
      <c r="D29" s="2">
        <v>1.3877987709999999</v>
      </c>
      <c r="H29" s="2">
        <v>0.23718713899999999</v>
      </c>
      <c r="I29" s="2">
        <v>-1.4358322960000001</v>
      </c>
    </row>
    <row r="30" spans="1:11" x14ac:dyDescent="0.2">
      <c r="A30" s="2">
        <v>7.3834893999999998E-2</v>
      </c>
      <c r="B30" s="2">
        <v>-0.54635967799999996</v>
      </c>
      <c r="C30" s="2">
        <v>0.205332821</v>
      </c>
      <c r="D30" s="2">
        <v>0.40921255299999998</v>
      </c>
      <c r="H30" s="2">
        <v>0.60911276000000003</v>
      </c>
      <c r="I30" s="2">
        <v>0.36565999999999999</v>
      </c>
    </row>
    <row r="31" spans="1:11" x14ac:dyDescent="0.2">
      <c r="A31" s="2">
        <v>9.6129983000000002E-2</v>
      </c>
      <c r="B31" s="2">
        <v>0.41721636699999998</v>
      </c>
      <c r="C31" s="2">
        <v>0.12654874699999999</v>
      </c>
      <c r="D31" s="2">
        <v>-0.41867043199999998</v>
      </c>
      <c r="H31" s="2">
        <v>0.367621592</v>
      </c>
      <c r="I31" s="2">
        <v>-0.62225041299999995</v>
      </c>
    </row>
    <row r="32" spans="1:11" x14ac:dyDescent="0.2">
      <c r="A32" s="2">
        <v>0.15525492799999999</v>
      </c>
      <c r="B32" s="2">
        <v>3.1493026230000001</v>
      </c>
      <c r="C32" s="2">
        <v>0.12926827799999999</v>
      </c>
      <c r="D32" s="2">
        <v>-1.0106487310000001</v>
      </c>
      <c r="H32" s="2">
        <v>1</v>
      </c>
      <c r="I32" s="2">
        <v>-2.5747900000000002E-4</v>
      </c>
    </row>
    <row r="33" spans="1:9" x14ac:dyDescent="0.2">
      <c r="A33" s="2">
        <v>9.6615537000000001E-2</v>
      </c>
      <c r="B33" s="2">
        <v>-0.36491652400000002</v>
      </c>
      <c r="C33" s="2">
        <v>0.14817196199999999</v>
      </c>
      <c r="D33" s="2">
        <v>-2.9694825499999999</v>
      </c>
      <c r="H33" s="2">
        <v>0.68294227299999999</v>
      </c>
      <c r="I33" s="2">
        <v>0.63794477800000005</v>
      </c>
    </row>
    <row r="34" spans="1:9" x14ac:dyDescent="0.2">
      <c r="A34" s="2">
        <v>0.230113347</v>
      </c>
      <c r="B34" s="2">
        <v>1.1591146779999999</v>
      </c>
      <c r="C34" s="2">
        <v>0.19997911099999999</v>
      </c>
      <c r="D34" s="2">
        <v>0.38098741699999999</v>
      </c>
      <c r="H34" s="2">
        <v>0.30981797999999999</v>
      </c>
      <c r="I34" s="2">
        <v>0.101127052</v>
      </c>
    </row>
    <row r="35" spans="1:9" x14ac:dyDescent="0.2">
      <c r="A35" s="2">
        <v>0.28079921800000002</v>
      </c>
      <c r="B35" s="2">
        <v>1.252252388</v>
      </c>
      <c r="C35" s="2">
        <v>0.16743823099999999</v>
      </c>
      <c r="D35" s="2">
        <v>1.4534516420000001</v>
      </c>
      <c r="H35" s="2">
        <v>0.74695794800000004</v>
      </c>
      <c r="I35" s="2">
        <v>-0.11678819999999999</v>
      </c>
    </row>
    <row r="36" spans="1:9" x14ac:dyDescent="0.2">
      <c r="A36" s="2">
        <v>0.13662418200000001</v>
      </c>
      <c r="B36" s="2">
        <v>-0.22818739199999999</v>
      </c>
      <c r="C36" s="2">
        <v>9.2502219999999996E-2</v>
      </c>
      <c r="D36" s="2">
        <v>-0.23223745700000001</v>
      </c>
      <c r="H36" s="2">
        <v>0.27291926399999999</v>
      </c>
      <c r="I36" s="2">
        <v>-1.6016188000000001E-2</v>
      </c>
    </row>
    <row r="37" spans="1:9" x14ac:dyDescent="0.2">
      <c r="A37" s="2">
        <v>0.249312166</v>
      </c>
      <c r="B37" s="2">
        <v>0.57495847700000002</v>
      </c>
      <c r="C37" s="2">
        <v>0.137914697</v>
      </c>
      <c r="D37" s="2">
        <v>-1.457419346</v>
      </c>
      <c r="H37" s="2">
        <v>0.182051405</v>
      </c>
      <c r="I37" s="2">
        <v>-0.112607163</v>
      </c>
    </row>
    <row r="38" spans="1:9" x14ac:dyDescent="0.2">
      <c r="A38" s="2">
        <v>9.0167333000000002E-2</v>
      </c>
      <c r="B38" s="2">
        <v>0.57888331599999998</v>
      </c>
      <c r="C38" s="2">
        <v>0.57682892100000005</v>
      </c>
      <c r="D38" s="2">
        <v>0.111237109</v>
      </c>
      <c r="H38" s="2">
        <v>0.30934465700000002</v>
      </c>
      <c r="I38" s="2">
        <v>0.354657789</v>
      </c>
    </row>
    <row r="39" spans="1:9" x14ac:dyDescent="0.2">
      <c r="A39" s="2">
        <v>0.161241147</v>
      </c>
      <c r="B39" s="2">
        <v>1.4858288159999999</v>
      </c>
      <c r="C39" s="2">
        <v>7.1769495000000003E-2</v>
      </c>
      <c r="D39" s="2">
        <v>-2.0095569040000001</v>
      </c>
      <c r="H39" s="2">
        <v>0.20947917699999999</v>
      </c>
      <c r="I39" s="2">
        <v>-0.33342292400000001</v>
      </c>
    </row>
    <row r="40" spans="1:9" x14ac:dyDescent="0.2">
      <c r="A40" s="2">
        <v>0.16705746499999999</v>
      </c>
      <c r="B40" s="2">
        <v>-1.011865746</v>
      </c>
      <c r="C40" s="2">
        <v>6.5458207000000004E-2</v>
      </c>
      <c r="D40" s="2">
        <v>1.0007577510000001</v>
      </c>
      <c r="H40" s="2">
        <v>0.49513723100000001</v>
      </c>
      <c r="I40" s="2">
        <v>-1.842972356</v>
      </c>
    </row>
    <row r="41" spans="1:9" x14ac:dyDescent="0.2">
      <c r="A41" s="2">
        <v>0.18585580400000001</v>
      </c>
      <c r="B41" s="2">
        <v>1.338793165</v>
      </c>
      <c r="C41" s="2">
        <v>0.131246901</v>
      </c>
      <c r="D41" s="2">
        <v>0.104554122</v>
      </c>
      <c r="H41" s="2">
        <v>0.39548749700000002</v>
      </c>
      <c r="I41" s="2">
        <v>2.4545835070000002</v>
      </c>
    </row>
    <row r="42" spans="1:9" x14ac:dyDescent="0.2">
      <c r="A42" s="2">
        <v>0.11857952500000001</v>
      </c>
      <c r="B42" s="2">
        <v>0.89794115399999996</v>
      </c>
      <c r="C42" s="2">
        <v>0.13241989100000001</v>
      </c>
      <c r="D42" s="2">
        <v>1.8233315400000001</v>
      </c>
      <c r="H42" s="2">
        <v>0.811415047</v>
      </c>
      <c r="I42" s="2">
        <v>-0.65193854100000004</v>
      </c>
    </row>
    <row r="43" spans="1:9" x14ac:dyDescent="0.2">
      <c r="A43" s="2">
        <v>0.147352809</v>
      </c>
      <c r="B43" s="2">
        <v>1.4350420850000001</v>
      </c>
      <c r="C43" s="2">
        <v>0.125335377</v>
      </c>
      <c r="D43" s="2">
        <v>-0.82116974600000003</v>
      </c>
      <c r="H43" s="2">
        <v>0.77850708400000002</v>
      </c>
      <c r="I43" s="2">
        <v>1.640969144</v>
      </c>
    </row>
    <row r="44" spans="1:9" x14ac:dyDescent="0.2">
      <c r="A44" s="2">
        <v>0.152783366</v>
      </c>
      <c r="B44" s="2">
        <v>-0.191965829</v>
      </c>
      <c r="C44" s="2">
        <v>7.9334531E-2</v>
      </c>
      <c r="D44" s="2">
        <v>1.1341459110000001</v>
      </c>
      <c r="H44" s="2">
        <v>0.82588325900000004</v>
      </c>
      <c r="I44" s="2">
        <v>-1.2816087979999999</v>
      </c>
    </row>
    <row r="45" spans="1:9" x14ac:dyDescent="0.2">
      <c r="A45" s="2">
        <v>0.104575389</v>
      </c>
      <c r="B45" s="2">
        <v>0.102508711</v>
      </c>
      <c r="C45" s="2">
        <v>0.10762571999999999</v>
      </c>
      <c r="D45" s="2">
        <v>-0.25142257299999998</v>
      </c>
      <c r="H45" s="2">
        <v>0.69393723600000001</v>
      </c>
      <c r="I45" s="2">
        <v>0.26730390999999998</v>
      </c>
    </row>
    <row r="46" spans="1:9" x14ac:dyDescent="0.2">
      <c r="A46" s="2">
        <v>0.12722271900000001</v>
      </c>
      <c r="B46" s="2">
        <v>0.79367309600000002</v>
      </c>
      <c r="C46" s="2">
        <v>0.15399750000000001</v>
      </c>
      <c r="D46" s="2">
        <v>-0.26299154800000002</v>
      </c>
      <c r="H46" s="2">
        <v>0.31018031299999999</v>
      </c>
      <c r="I46" s="2">
        <v>-0.99832066900000005</v>
      </c>
    </row>
    <row r="47" spans="1:9" x14ac:dyDescent="0.2">
      <c r="A47" s="2">
        <v>0.17714350200000001</v>
      </c>
      <c r="B47" s="2">
        <v>-0.99546775099999996</v>
      </c>
      <c r="C47" s="2">
        <v>0.118844782</v>
      </c>
      <c r="D47" s="2">
        <v>8.7205431E-2</v>
      </c>
      <c r="H47" s="2">
        <v>0.62754900599999996</v>
      </c>
      <c r="I47" s="2">
        <v>-0.32893412300000002</v>
      </c>
    </row>
    <row r="48" spans="1:9" x14ac:dyDescent="0.2">
      <c r="A48" s="2">
        <v>0.13277075599999999</v>
      </c>
      <c r="B48" s="2">
        <v>0.27515967499999999</v>
      </c>
      <c r="C48" s="2">
        <v>7.9970977999999998E-2</v>
      </c>
      <c r="D48" s="2">
        <v>0.15609308299999999</v>
      </c>
      <c r="H48" s="2">
        <v>0.69752362599999995</v>
      </c>
      <c r="I48" s="2">
        <v>-0.52795585700000003</v>
      </c>
    </row>
    <row r="49" spans="1:9" x14ac:dyDescent="0.2">
      <c r="A49" s="2">
        <v>8.7699021000000002E-2</v>
      </c>
      <c r="B49" s="2">
        <v>0.50985401100000005</v>
      </c>
      <c r="C49" s="2">
        <v>0.11124305900000001</v>
      </c>
      <c r="D49" s="2">
        <v>-1.521257238</v>
      </c>
      <c r="H49" s="2">
        <v>0.760276701</v>
      </c>
      <c r="I49" s="2">
        <v>-0.63008410999999998</v>
      </c>
    </row>
    <row r="50" spans="1:9" x14ac:dyDescent="0.2">
      <c r="A50" s="2">
        <v>0.139711111</v>
      </c>
      <c r="B50" s="2">
        <v>0.80046968600000001</v>
      </c>
      <c r="C50" s="2">
        <v>0.115080586</v>
      </c>
      <c r="D50" s="2">
        <v>0.52689898899999998</v>
      </c>
      <c r="H50" s="2">
        <v>0.34856260100000003</v>
      </c>
      <c r="I50" s="2">
        <v>0.90913491700000004</v>
      </c>
    </row>
    <row r="51" spans="1:9" x14ac:dyDescent="0.2">
      <c r="A51" s="2">
        <v>0.135633112</v>
      </c>
      <c r="B51" s="2">
        <v>0.59375726200000001</v>
      </c>
      <c r="C51" s="2">
        <v>0.192209624</v>
      </c>
      <c r="D51" s="2">
        <v>0.81102044399999995</v>
      </c>
      <c r="H51" s="2">
        <v>0.36014416399999999</v>
      </c>
      <c r="I51" s="2">
        <v>-0.58696297799999997</v>
      </c>
    </row>
    <row r="52" spans="1:9" x14ac:dyDescent="0.2">
      <c r="A52" s="2">
        <v>6.5742096999999999E-2</v>
      </c>
      <c r="B52" s="2">
        <v>-0.70292996600000002</v>
      </c>
      <c r="C52" s="2">
        <v>0.23900827599999999</v>
      </c>
      <c r="D52" s="2">
        <v>3.373800686</v>
      </c>
      <c r="H52" s="2">
        <v>0.20375438700000001</v>
      </c>
      <c r="I52" s="2">
        <v>0.87045469799999997</v>
      </c>
    </row>
    <row r="53" spans="1:9" x14ac:dyDescent="0.2">
      <c r="A53" s="2">
        <v>8.8236522999999997E-2</v>
      </c>
      <c r="B53" s="2">
        <v>1.4594642529999999</v>
      </c>
      <c r="C53" s="2">
        <v>0.21471017000000001</v>
      </c>
      <c r="D53" s="2">
        <v>-0.46337436100000001</v>
      </c>
      <c r="H53" s="2">
        <v>0.55307927099999998</v>
      </c>
      <c r="I53" s="2">
        <v>0.63744511800000003</v>
      </c>
    </row>
    <row r="54" spans="1:9" x14ac:dyDescent="0.2">
      <c r="A54" s="2">
        <v>0.117137359</v>
      </c>
      <c r="B54" s="2">
        <v>0.61974419700000005</v>
      </c>
      <c r="C54" s="2">
        <v>0.13470253700000001</v>
      </c>
      <c r="D54" s="2">
        <v>0.29220051400000002</v>
      </c>
      <c r="H54" s="2">
        <v>0.80240525900000004</v>
      </c>
      <c r="I54" s="2">
        <v>0.55163493299999999</v>
      </c>
    </row>
    <row r="55" spans="1:9" x14ac:dyDescent="0.2">
      <c r="A55" s="2">
        <v>7.1074758000000002E-2</v>
      </c>
      <c r="B55" s="2">
        <v>-0.88968320300000003</v>
      </c>
      <c r="C55" s="2">
        <v>0.15811143499999999</v>
      </c>
      <c r="D55" s="2">
        <v>4.0226815299999998</v>
      </c>
      <c r="H55" s="2">
        <v>1</v>
      </c>
      <c r="I55" s="2">
        <v>3.0796868609999999</v>
      </c>
    </row>
    <row r="56" spans="1:9" x14ac:dyDescent="0.2">
      <c r="A56" s="2">
        <v>0.163797849</v>
      </c>
      <c r="B56" s="2">
        <v>-0.35469773300000002</v>
      </c>
      <c r="C56" s="2">
        <v>0.15384973099999999</v>
      </c>
      <c r="D56" s="2">
        <v>-0.77675281699999998</v>
      </c>
      <c r="H56" s="2">
        <v>0.24839043599999999</v>
      </c>
      <c r="I56" s="2">
        <v>-9.4175588000000005E-2</v>
      </c>
    </row>
    <row r="57" spans="1:9" x14ac:dyDescent="0.2">
      <c r="A57" s="2">
        <v>0.111261388</v>
      </c>
      <c r="B57" s="2">
        <v>-0.39843730999999999</v>
      </c>
      <c r="C57" s="2">
        <v>0.12549210599999999</v>
      </c>
      <c r="D57" s="2">
        <v>-0.55683647999999997</v>
      </c>
      <c r="H57" s="2">
        <v>0.36649161099999999</v>
      </c>
      <c r="I57" s="2">
        <v>-0.27372824600000001</v>
      </c>
    </row>
    <row r="58" spans="1:9" x14ac:dyDescent="0.2">
      <c r="A58" s="2">
        <v>0.234948463</v>
      </c>
      <c r="B58" s="2">
        <v>1.0992559799999999</v>
      </c>
      <c r="C58" s="2">
        <v>0.114092271</v>
      </c>
      <c r="D58" s="2">
        <v>0.52386779299999997</v>
      </c>
      <c r="H58" s="2">
        <v>0.50322557300000004</v>
      </c>
      <c r="I58" s="2">
        <v>-0.84251110200000001</v>
      </c>
    </row>
    <row r="59" spans="1:9" x14ac:dyDescent="0.2">
      <c r="A59" s="2">
        <v>0.117306017</v>
      </c>
      <c r="B59" s="2">
        <v>0.51113647399999995</v>
      </c>
      <c r="C59" s="2">
        <v>0.10340241999999999</v>
      </c>
      <c r="D59" s="2">
        <v>2.2695658490000001</v>
      </c>
      <c r="H59" s="2">
        <v>1</v>
      </c>
      <c r="I59" s="2">
        <v>-0.38937213799999998</v>
      </c>
    </row>
    <row r="60" spans="1:9" x14ac:dyDescent="0.2">
      <c r="A60" s="2">
        <v>0.15827502900000001</v>
      </c>
      <c r="B60" s="2">
        <v>-9.2174507000000003E-2</v>
      </c>
      <c r="C60" s="2">
        <v>0.23746714099999999</v>
      </c>
      <c r="D60" s="2">
        <v>-1.279981883</v>
      </c>
      <c r="H60" s="2">
        <v>0.50651106300000004</v>
      </c>
      <c r="I60" s="2">
        <v>-0.84899507100000005</v>
      </c>
    </row>
    <row r="61" spans="1:9" x14ac:dyDescent="0.2">
      <c r="A61" s="2">
        <v>0.14707934</v>
      </c>
      <c r="B61" s="2">
        <v>0.61185671200000002</v>
      </c>
      <c r="C61" s="2">
        <v>0.110885487</v>
      </c>
      <c r="D61" s="2">
        <v>-0.33844741699999997</v>
      </c>
      <c r="H61" s="2">
        <v>0.53877732599999995</v>
      </c>
      <c r="I61" s="2">
        <v>-1.2455729600000001</v>
      </c>
    </row>
    <row r="62" spans="1:9" x14ac:dyDescent="0.2">
      <c r="A62" s="2">
        <v>0.20043360700000001</v>
      </c>
      <c r="B62" s="2">
        <v>-0.15874097100000001</v>
      </c>
      <c r="C62" s="2">
        <v>0.189022149</v>
      </c>
      <c r="D62" s="2">
        <v>1.225428527</v>
      </c>
      <c r="H62" s="2">
        <v>0.44389523199999997</v>
      </c>
      <c r="I62" s="2">
        <v>0.30520665899999999</v>
      </c>
    </row>
    <row r="63" spans="1:9" x14ac:dyDescent="0.2">
      <c r="A63" s="2">
        <v>0.13258013699999999</v>
      </c>
      <c r="B63" s="2">
        <v>-0.60693959900000005</v>
      </c>
      <c r="C63" s="2">
        <v>0.143066734</v>
      </c>
      <c r="D63" s="2">
        <v>0.71965238300000001</v>
      </c>
      <c r="H63" s="2">
        <v>0.72282205700000002</v>
      </c>
      <c r="I63" s="2">
        <v>-1.778864969</v>
      </c>
    </row>
    <row r="64" spans="1:9" x14ac:dyDescent="0.2">
      <c r="A64" s="2">
        <v>0.123917003</v>
      </c>
      <c r="B64" s="2">
        <v>0.816052848</v>
      </c>
      <c r="C64" s="2">
        <v>0.13781933299999999</v>
      </c>
      <c r="D64" s="2">
        <v>1.2731013799999999</v>
      </c>
      <c r="H64" s="2">
        <v>0.41237849700000001</v>
      </c>
      <c r="I64" s="2">
        <v>1.292413442</v>
      </c>
    </row>
    <row r="65" spans="1:9" x14ac:dyDescent="0.2">
      <c r="A65" s="2">
        <v>0.105531874</v>
      </c>
      <c r="B65" s="2">
        <v>-4.1278292000000001E-2</v>
      </c>
      <c r="C65" s="2">
        <v>9.3829903000000006E-2</v>
      </c>
      <c r="D65" s="2">
        <v>0.30654731099999999</v>
      </c>
      <c r="H65" s="2">
        <v>0.24507886400000001</v>
      </c>
      <c r="I65" s="2">
        <v>0.102291404</v>
      </c>
    </row>
    <row r="66" spans="1:9" x14ac:dyDescent="0.2">
      <c r="A66" s="2">
        <v>0.164895657</v>
      </c>
      <c r="B66" s="2">
        <v>0.45830984899999999</v>
      </c>
      <c r="C66" s="2">
        <v>0.134226391</v>
      </c>
      <c r="D66" s="2">
        <v>0.95299942699999995</v>
      </c>
      <c r="H66" s="2">
        <v>0.32654072699999998</v>
      </c>
      <c r="I66" s="2">
        <v>0.41835969499999998</v>
      </c>
    </row>
    <row r="67" spans="1:9" x14ac:dyDescent="0.2">
      <c r="A67" s="2">
        <v>0.22367677999999999</v>
      </c>
      <c r="B67" s="2">
        <v>0.50941671600000005</v>
      </c>
      <c r="C67" s="2">
        <v>0.22086916600000001</v>
      </c>
      <c r="D67" s="2">
        <v>-1.0653605509999999</v>
      </c>
      <c r="H67" s="2">
        <v>0.50297596300000003</v>
      </c>
      <c r="I67" s="2">
        <v>-0.67584294</v>
      </c>
    </row>
    <row r="68" spans="1:9" x14ac:dyDescent="0.2">
      <c r="A68" s="2">
        <v>0.13674260299999999</v>
      </c>
      <c r="B68" s="2">
        <v>0.17537683500000001</v>
      </c>
      <c r="C68" s="2">
        <v>0.165234086</v>
      </c>
      <c r="D68" s="2">
        <v>-1.8705981620000001</v>
      </c>
      <c r="H68" s="2">
        <v>0.59114011</v>
      </c>
      <c r="I68" s="2">
        <v>-0.32351433299999999</v>
      </c>
    </row>
    <row r="69" spans="1:9" x14ac:dyDescent="0.2">
      <c r="A69" s="2">
        <v>0.14170201299999999</v>
      </c>
      <c r="B69" s="2">
        <v>5.5116762999999999E-2</v>
      </c>
      <c r="C69" s="2">
        <v>9.3230968999999997E-2</v>
      </c>
      <c r="D69" s="2">
        <v>1.4177863049999999</v>
      </c>
      <c r="H69" s="2">
        <v>0.34973015699999999</v>
      </c>
      <c r="I69" s="2">
        <v>0.55650502099999999</v>
      </c>
    </row>
    <row r="70" spans="1:9" x14ac:dyDescent="0.2">
      <c r="A70" s="2">
        <v>0.10560051400000001</v>
      </c>
      <c r="B70" s="2">
        <v>-0.92037191699999998</v>
      </c>
      <c r="C70" s="2">
        <v>8.6225515000000003E-2</v>
      </c>
      <c r="D70" s="2">
        <v>0.69015745100000003</v>
      </c>
      <c r="H70" s="2">
        <v>0.27622659999999999</v>
      </c>
      <c r="I70" s="2">
        <v>-0.21074969199999999</v>
      </c>
    </row>
    <row r="71" spans="1:9" x14ac:dyDescent="0.2">
      <c r="A71" s="2">
        <v>9.6344863000000003E-2</v>
      </c>
      <c r="B71" s="2">
        <v>1.3811959380000001</v>
      </c>
      <c r="C71" s="2">
        <v>6.6702001999999996E-2</v>
      </c>
      <c r="D71" s="2">
        <v>0.94098898499999994</v>
      </c>
      <c r="H71" s="2">
        <v>0.79865757199999998</v>
      </c>
      <c r="I71" s="2">
        <v>-1.321666432</v>
      </c>
    </row>
    <row r="72" spans="1:9" x14ac:dyDescent="0.2">
      <c r="A72" s="2">
        <v>0.10213225300000001</v>
      </c>
      <c r="B72" s="2">
        <v>2.5893814549999998</v>
      </c>
      <c r="C72" s="2">
        <v>9.8602002999999994E-2</v>
      </c>
      <c r="D72" s="2">
        <v>0.98737097799999995</v>
      </c>
      <c r="H72" s="2">
        <v>0.436577365</v>
      </c>
      <c r="I72" s="2">
        <v>0.136010987</v>
      </c>
    </row>
    <row r="73" spans="1:9" x14ac:dyDescent="0.2">
      <c r="A73" s="2">
        <v>8.2440536999999994E-2</v>
      </c>
      <c r="B73" s="2">
        <v>0.28380839099999999</v>
      </c>
      <c r="C73" s="2">
        <v>0.150624336</v>
      </c>
      <c r="D73" s="2">
        <v>0.54844160500000005</v>
      </c>
      <c r="H73" s="2">
        <v>0.69764723699999998</v>
      </c>
      <c r="I73" s="2">
        <v>1.9599437209999999</v>
      </c>
    </row>
    <row r="74" spans="1:9" x14ac:dyDescent="0.2">
      <c r="A74" s="2">
        <v>9.7959277999999997E-2</v>
      </c>
      <c r="B74" s="2">
        <v>2.0676806230000002</v>
      </c>
      <c r="C74" s="2">
        <v>0.198685115</v>
      </c>
      <c r="D74" s="2">
        <v>-1.2131221430000001</v>
      </c>
      <c r="H74" s="2">
        <v>0.61931750100000005</v>
      </c>
      <c r="I74" s="2">
        <v>-0.25949966299999999</v>
      </c>
    </row>
    <row r="75" spans="1:9" x14ac:dyDescent="0.2">
      <c r="A75" s="2">
        <v>0.13844078800000001</v>
      </c>
      <c r="B75" s="2">
        <v>6.7499111000000001E-2</v>
      </c>
      <c r="C75" s="2">
        <v>0.17014064300000001</v>
      </c>
      <c r="D75" s="2">
        <v>-1.41520237</v>
      </c>
      <c r="H75" s="2">
        <v>0.47688390200000003</v>
      </c>
      <c r="I75" s="2">
        <v>-1.6181623439999999</v>
      </c>
    </row>
    <row r="76" spans="1:9" x14ac:dyDescent="0.2">
      <c r="A76" s="2">
        <v>0.217988758</v>
      </c>
      <c r="B76" s="2">
        <v>0.22516503800000001</v>
      </c>
      <c r="C76" s="2">
        <v>0.14040335300000001</v>
      </c>
      <c r="D76" s="2">
        <v>0.74424222299999998</v>
      </c>
      <c r="H76" s="2">
        <v>0.55541353900000001</v>
      </c>
      <c r="I76" s="2">
        <v>0.18748737500000001</v>
      </c>
    </row>
    <row r="77" spans="1:9" x14ac:dyDescent="0.2">
      <c r="A77" s="2">
        <v>0.127020783</v>
      </c>
      <c r="B77" s="2">
        <v>1.0445268089999999</v>
      </c>
      <c r="C77" s="2">
        <v>0.13404512199999999</v>
      </c>
      <c r="D77" s="2">
        <v>-2.9166330000000001E-2</v>
      </c>
      <c r="H77" s="2">
        <v>0.47976785300000002</v>
      </c>
      <c r="I77" s="2">
        <v>1.1567940409999999</v>
      </c>
    </row>
    <row r="78" spans="1:9" x14ac:dyDescent="0.2">
      <c r="A78" s="2">
        <v>7.6238838000000003E-2</v>
      </c>
      <c r="B78" s="2">
        <v>0.622826612</v>
      </c>
      <c r="C78" s="2">
        <v>6.9895006999999995E-2</v>
      </c>
      <c r="D78" s="2">
        <v>0.67747279900000001</v>
      </c>
      <c r="H78" s="2">
        <v>0.58986301699999999</v>
      </c>
      <c r="I78" s="2">
        <v>-0.32735782000000002</v>
      </c>
    </row>
    <row r="79" spans="1:9" x14ac:dyDescent="0.2">
      <c r="A79" s="2">
        <v>0.25261142599999997</v>
      </c>
      <c r="B79" s="2">
        <v>1.0233594559999999</v>
      </c>
      <c r="C79" s="2">
        <v>0.22908794099999999</v>
      </c>
      <c r="D79" s="2">
        <v>-0.32105726299999998</v>
      </c>
      <c r="H79" s="2">
        <v>0.397012052</v>
      </c>
      <c r="I79" s="2">
        <v>1.4676507480000001</v>
      </c>
    </row>
    <row r="80" spans="1:9" x14ac:dyDescent="0.2">
      <c r="A80" s="2">
        <v>0.351266878</v>
      </c>
      <c r="B80" s="2">
        <v>-1.4318062549999999</v>
      </c>
      <c r="C80" s="2">
        <v>4.8661989000000003E-2</v>
      </c>
      <c r="D80" s="2">
        <v>-0.88075218899999996</v>
      </c>
      <c r="H80" s="2">
        <v>0.40579248299999998</v>
      </c>
      <c r="I80" s="2">
        <v>0.61151113000000001</v>
      </c>
    </row>
    <row r="81" spans="1:9" x14ac:dyDescent="0.2">
      <c r="A81" s="2">
        <v>0.13023411800000001</v>
      </c>
      <c r="B81" s="2">
        <v>-0.66572704400000005</v>
      </c>
      <c r="C81" s="2">
        <v>0.254250225</v>
      </c>
      <c r="D81" s="2">
        <v>2.9911546040000001</v>
      </c>
      <c r="H81" s="2">
        <v>0.90960412099999999</v>
      </c>
      <c r="I81" s="2">
        <v>-1.4262384029999999</v>
      </c>
    </row>
    <row r="82" spans="1:9" x14ac:dyDescent="0.2">
      <c r="A82" s="2">
        <v>0.210397587</v>
      </c>
      <c r="B82" s="2">
        <v>-2.5931163480000001</v>
      </c>
      <c r="C82" s="2">
        <v>0.13719889399999999</v>
      </c>
      <c r="D82" s="2">
        <v>-0.76919816399999996</v>
      </c>
      <c r="H82" s="2">
        <v>0.72813540799999998</v>
      </c>
      <c r="I82" s="2">
        <v>-2.1339554610000002</v>
      </c>
    </row>
    <row r="83" spans="1:9" x14ac:dyDescent="0.2">
      <c r="A83" s="2">
        <v>0.11557859099999999</v>
      </c>
      <c r="B83" s="2">
        <v>-8.4080267E-2</v>
      </c>
      <c r="C83" s="2">
        <v>0.131366381</v>
      </c>
      <c r="D83" s="2">
        <v>-6.7156611000000005E-2</v>
      </c>
      <c r="H83" s="2">
        <v>0.46563216600000001</v>
      </c>
      <c r="I83" s="2">
        <v>0.20039562599999999</v>
      </c>
    </row>
    <row r="84" spans="1:9" x14ac:dyDescent="0.2">
      <c r="A84" s="2">
        <v>0.13738218899999999</v>
      </c>
      <c r="B84" s="2">
        <v>-0.63147328400000002</v>
      </c>
      <c r="C84" s="2">
        <v>0.158072922</v>
      </c>
      <c r="D84" s="2">
        <v>-0.51629412699999999</v>
      </c>
      <c r="H84" s="2">
        <v>1</v>
      </c>
      <c r="I84" s="2">
        <v>-1.7177049959999999</v>
      </c>
    </row>
    <row r="85" spans="1:9" x14ac:dyDescent="0.2">
      <c r="A85" s="2">
        <v>7.5919671999999994E-2</v>
      </c>
      <c r="B85" s="2">
        <v>-0.35090466300000001</v>
      </c>
      <c r="C85" s="2">
        <v>9.1745317000000007E-2</v>
      </c>
      <c r="D85" s="2">
        <v>1.0399252569999999</v>
      </c>
      <c r="H85" s="2">
        <v>0.51475728200000004</v>
      </c>
      <c r="I85" s="2">
        <v>-1.867254127</v>
      </c>
    </row>
    <row r="86" spans="1:9" x14ac:dyDescent="0.2">
      <c r="A86" s="2">
        <v>0.15542261800000001</v>
      </c>
      <c r="B86" s="2">
        <v>0.36800933499999999</v>
      </c>
      <c r="C86" s="2">
        <v>0.176016862</v>
      </c>
      <c r="D86" s="2">
        <v>-0.638859489</v>
      </c>
      <c r="H86" s="2">
        <v>0.90960412099999999</v>
      </c>
      <c r="I86" s="2">
        <v>0.78564331799999998</v>
      </c>
    </row>
    <row r="87" spans="1:9" x14ac:dyDescent="0.2">
      <c r="A87" s="2">
        <v>0.14418059499999999</v>
      </c>
      <c r="B87" s="2">
        <v>-2.1418050389999999</v>
      </c>
      <c r="C87" s="2">
        <v>0.43678272099999998</v>
      </c>
      <c r="D87" s="2">
        <v>-1.4040211090000001</v>
      </c>
      <c r="H87" s="2">
        <v>0.23160049199999999</v>
      </c>
      <c r="I87" s="2">
        <v>-0.18166183899999999</v>
      </c>
    </row>
    <row r="88" spans="1:9" x14ac:dyDescent="0.2">
      <c r="A88" s="2">
        <v>0.29380816799999998</v>
      </c>
      <c r="B88" s="2">
        <v>-0.59081331299999995</v>
      </c>
      <c r="C88" s="2">
        <v>9.7773336000000002E-2</v>
      </c>
      <c r="D88" s="2">
        <v>-0.157728646</v>
      </c>
      <c r="H88" s="2">
        <v>0.25042549400000003</v>
      </c>
      <c r="I88" s="2">
        <v>1.105225871</v>
      </c>
    </row>
    <row r="89" spans="1:9" x14ac:dyDescent="0.2">
      <c r="A89" s="2">
        <v>0.147632709</v>
      </c>
      <c r="B89" s="2">
        <v>1.0546131809999999</v>
      </c>
      <c r="C89" s="2">
        <v>0.18639914899999999</v>
      </c>
      <c r="D89" s="2">
        <v>0.59069157100000003</v>
      </c>
      <c r="H89" s="2">
        <v>0.42584395899999999</v>
      </c>
      <c r="I89" s="2">
        <v>1.2066580570000001</v>
      </c>
    </row>
    <row r="90" spans="1:9" x14ac:dyDescent="0.2">
      <c r="A90" s="2">
        <v>0.183652494</v>
      </c>
      <c r="B90" s="2">
        <v>-1.6293448720000001</v>
      </c>
      <c r="C90" s="2">
        <v>0.98824524800000002</v>
      </c>
      <c r="D90" s="2">
        <v>0.111237109</v>
      </c>
      <c r="H90" s="2">
        <v>0.52565121599999998</v>
      </c>
      <c r="I90" s="2">
        <v>0.78999741800000001</v>
      </c>
    </row>
    <row r="91" spans="1:9" x14ac:dyDescent="0.2">
      <c r="A91" s="2">
        <v>0.11008245999999999</v>
      </c>
      <c r="B91" s="2">
        <v>1.013853224</v>
      </c>
      <c r="C91" s="2">
        <v>0.133549367</v>
      </c>
      <c r="D91" s="2">
        <v>0.76208804299999999</v>
      </c>
      <c r="H91" s="2">
        <v>0.79865757199999998</v>
      </c>
      <c r="I91" s="2">
        <v>0.126514979</v>
      </c>
    </row>
    <row r="92" spans="1:9" x14ac:dyDescent="0.2">
      <c r="A92" s="2">
        <v>0.10418039599999999</v>
      </c>
      <c r="B92" s="2">
        <v>-1.170042775</v>
      </c>
      <c r="C92" s="2">
        <v>8.7705241000000003E-2</v>
      </c>
      <c r="D92" s="2">
        <v>-7.7229465999999997E-2</v>
      </c>
      <c r="H92" s="2">
        <v>0.30903741499999998</v>
      </c>
      <c r="I92" s="2">
        <v>-8.1182445000000006E-2</v>
      </c>
    </row>
    <row r="93" spans="1:9" x14ac:dyDescent="0.2">
      <c r="A93" s="2">
        <v>0.28939578300000002</v>
      </c>
      <c r="B93" s="2">
        <v>-2.055136241</v>
      </c>
      <c r="C93" s="2">
        <v>0.135851008</v>
      </c>
      <c r="D93" s="2">
        <v>0.59754048199999998</v>
      </c>
      <c r="H93" s="2">
        <v>0.35607798299999999</v>
      </c>
      <c r="I93" s="2">
        <v>0.11686587599999999</v>
      </c>
    </row>
    <row r="94" spans="1:9" x14ac:dyDescent="0.2">
      <c r="A94" s="2">
        <v>0.55977781400000004</v>
      </c>
      <c r="B94" s="2">
        <v>-0.93819293299999995</v>
      </c>
      <c r="C94" s="2">
        <v>8.8954117999999999E-2</v>
      </c>
      <c r="D94" s="2">
        <v>0.30429822200000001</v>
      </c>
      <c r="H94" s="2">
        <v>0.74732358399999999</v>
      </c>
      <c r="I94" s="2">
        <v>-0.32428895800000002</v>
      </c>
    </row>
    <row r="95" spans="1:9" x14ac:dyDescent="0.2">
      <c r="A95" s="2">
        <v>0.13403562099999999</v>
      </c>
      <c r="B95" s="2">
        <v>1.1819611329999999</v>
      </c>
      <c r="C95" s="2">
        <v>0.19951745700000001</v>
      </c>
      <c r="D95" s="2">
        <v>0.18536961900000001</v>
      </c>
      <c r="H95" s="2">
        <v>0.86611245199999998</v>
      </c>
      <c r="I95" s="2">
        <v>0.96610995</v>
      </c>
    </row>
    <row r="96" spans="1:9" x14ac:dyDescent="0.2">
      <c r="A96" s="2">
        <v>0.201115554</v>
      </c>
      <c r="B96" s="2">
        <v>-0.41850842700000002</v>
      </c>
      <c r="C96" s="2">
        <v>7.9357228000000002E-2</v>
      </c>
      <c r="D96" s="2">
        <v>-0.198730934</v>
      </c>
      <c r="H96" s="2">
        <v>0.51263076500000004</v>
      </c>
      <c r="I96" s="2">
        <v>0.83421755500000006</v>
      </c>
    </row>
    <row r="97" spans="1:9" x14ac:dyDescent="0.2">
      <c r="A97" s="2">
        <v>8.4871476000000001E-2</v>
      </c>
      <c r="B97" s="2">
        <v>0.26048060499999998</v>
      </c>
      <c r="C97" s="2">
        <v>0.12762589899999999</v>
      </c>
      <c r="D97" s="2">
        <v>1.5264740640000001</v>
      </c>
      <c r="H97" s="2">
        <v>0.99673528199999994</v>
      </c>
      <c r="I97" s="2">
        <v>-1.5946318340000001</v>
      </c>
    </row>
    <row r="98" spans="1:9" x14ac:dyDescent="0.2">
      <c r="A98" s="2">
        <v>0.135364232</v>
      </c>
      <c r="B98" s="2">
        <v>0.80478572400000004</v>
      </c>
      <c r="C98" s="2">
        <v>8.9581103999999995E-2</v>
      </c>
      <c r="D98" s="2">
        <v>0.56156748700000003</v>
      </c>
      <c r="H98" s="2">
        <v>0.21877977400000001</v>
      </c>
      <c r="I98" s="2">
        <v>-0.131742518</v>
      </c>
    </row>
    <row r="99" spans="1:9" x14ac:dyDescent="0.2">
      <c r="A99" s="2">
        <v>0.16304115199999999</v>
      </c>
      <c r="B99" s="2">
        <v>1.0379345449999999</v>
      </c>
      <c r="C99" s="2">
        <v>0.14668142100000001</v>
      </c>
      <c r="D99" s="2">
        <v>0.43227300299999999</v>
      </c>
      <c r="H99" s="2">
        <v>0.57798622700000002</v>
      </c>
      <c r="I99" s="2">
        <v>0.88183471300000005</v>
      </c>
    </row>
    <row r="100" spans="1:9" x14ac:dyDescent="0.2">
      <c r="A100" s="2">
        <v>0.109691628</v>
      </c>
      <c r="B100" s="2">
        <v>-1.1007055130000001</v>
      </c>
      <c r="C100" s="2">
        <v>0.27688554799999998</v>
      </c>
      <c r="D100" s="2">
        <v>1.305129328</v>
      </c>
      <c r="H100" s="2">
        <v>0.607120514</v>
      </c>
      <c r="I100" s="2">
        <v>0.33696462799999999</v>
      </c>
    </row>
    <row r="101" spans="1:9" x14ac:dyDescent="0.2">
      <c r="A101" s="2">
        <v>0.15813717999999999</v>
      </c>
      <c r="B101" s="2">
        <v>1.2033534880000001</v>
      </c>
      <c r="C101" s="2">
        <v>0.111914163</v>
      </c>
      <c r="D101" s="2">
        <v>0.78873466999999997</v>
      </c>
      <c r="H101" s="2">
        <v>0.50735128500000004</v>
      </c>
      <c r="I101" s="2">
        <v>-0.773774776</v>
      </c>
    </row>
    <row r="102" spans="1:9" x14ac:dyDescent="0.2">
      <c r="A102" s="2">
        <v>0.12143830899999999</v>
      </c>
      <c r="B102" s="2">
        <v>-0.20960914899999999</v>
      </c>
      <c r="C102" s="2">
        <v>0.37891330499999998</v>
      </c>
      <c r="D102" s="2">
        <v>0.61184573799999997</v>
      </c>
      <c r="H102" s="2">
        <v>0.26824684199999999</v>
      </c>
      <c r="I102" s="2">
        <v>0.360011054</v>
      </c>
    </row>
    <row r="103" spans="1:9" x14ac:dyDescent="0.2">
      <c r="A103" s="2">
        <v>0.163900721</v>
      </c>
      <c r="B103" s="2">
        <v>0.260239255</v>
      </c>
      <c r="C103" s="2">
        <v>0.102900801</v>
      </c>
      <c r="D103" s="2">
        <v>-0.46999729000000001</v>
      </c>
      <c r="H103" s="2">
        <v>0.26518649799999999</v>
      </c>
      <c r="I103" s="2">
        <v>-0.65766612800000002</v>
      </c>
    </row>
    <row r="104" spans="1:9" x14ac:dyDescent="0.2">
      <c r="A104" s="2">
        <v>0.55241300800000004</v>
      </c>
      <c r="B104" s="2">
        <v>-1.528555793</v>
      </c>
      <c r="C104" s="2">
        <v>0.123059952</v>
      </c>
      <c r="D104" s="2">
        <v>1.502947442</v>
      </c>
      <c r="H104" s="2">
        <v>0.81458713100000002</v>
      </c>
      <c r="I104" s="2">
        <v>-6.7847047999999993E-2</v>
      </c>
    </row>
    <row r="105" spans="1:9" x14ac:dyDescent="0.2">
      <c r="A105" s="2">
        <v>6.5927527999999999E-2</v>
      </c>
      <c r="B105" s="2">
        <v>0.16727851299999999</v>
      </c>
      <c r="C105" s="2">
        <v>0.18068936799999999</v>
      </c>
      <c r="D105" s="2">
        <v>-0.87331455999999996</v>
      </c>
      <c r="H105" s="2">
        <v>0.75241932199999995</v>
      </c>
      <c r="I105" s="2">
        <v>1.462087608</v>
      </c>
    </row>
    <row r="106" spans="1:9" x14ac:dyDescent="0.2">
      <c r="A106" s="2">
        <v>0.14766053200000001</v>
      </c>
      <c r="B106" s="2">
        <v>-0.75646148199999996</v>
      </c>
      <c r="C106" s="2">
        <v>0.12964720499999999</v>
      </c>
      <c r="D106" s="2">
        <v>1.1870949049999999</v>
      </c>
      <c r="H106" s="2">
        <v>0.62409113100000002</v>
      </c>
      <c r="I106" s="2">
        <v>-3.0749870189999999</v>
      </c>
    </row>
    <row r="107" spans="1:9" x14ac:dyDescent="0.2">
      <c r="A107" s="2">
        <v>0.139378686</v>
      </c>
      <c r="B107" s="2">
        <v>-0.99519702200000004</v>
      </c>
      <c r="C107" s="2">
        <v>0.10248415600000001</v>
      </c>
      <c r="D107" s="2">
        <v>-1.047258628</v>
      </c>
      <c r="H107" s="2">
        <v>0.28964813700000003</v>
      </c>
      <c r="I107" s="2">
        <v>-0.59782745299999995</v>
      </c>
    </row>
    <row r="108" spans="1:9" x14ac:dyDescent="0.2">
      <c r="A108" s="2">
        <v>0.117927164</v>
      </c>
      <c r="B108" s="2">
        <v>0.89184908900000004</v>
      </c>
      <c r="C108" s="2">
        <v>0.15157501900000001</v>
      </c>
      <c r="D108" s="2">
        <v>0.420227183</v>
      </c>
      <c r="H108" s="2">
        <v>0.98694112899999997</v>
      </c>
      <c r="I108" s="2">
        <v>0.325637285</v>
      </c>
    </row>
    <row r="109" spans="1:9" x14ac:dyDescent="0.2">
      <c r="A109" s="2">
        <v>0.13080080499999999</v>
      </c>
      <c r="B109" s="2">
        <v>1.0428911199999999</v>
      </c>
      <c r="C109" s="2">
        <v>0.103062177</v>
      </c>
      <c r="D109" s="2">
        <v>0.26694140799999999</v>
      </c>
      <c r="H109" s="2">
        <v>0.295955896</v>
      </c>
      <c r="I109" s="2">
        <v>-1.4819707609999999</v>
      </c>
    </row>
    <row r="110" spans="1:9" x14ac:dyDescent="0.2">
      <c r="A110" s="2">
        <v>6.6687205999999999E-2</v>
      </c>
      <c r="B110" s="2">
        <v>0.188822302</v>
      </c>
      <c r="C110" s="2">
        <v>0.15049879299999999</v>
      </c>
      <c r="D110" s="2">
        <v>0.165755403</v>
      </c>
      <c r="H110" s="2">
        <v>0.62236709199999996</v>
      </c>
      <c r="I110" s="2">
        <v>-2.5054992349999998</v>
      </c>
    </row>
    <row r="111" spans="1:9" x14ac:dyDescent="0.2">
      <c r="A111" s="2">
        <v>0.15772719499999999</v>
      </c>
      <c r="B111" s="2">
        <v>-1.608316342</v>
      </c>
      <c r="C111" s="2">
        <v>7.5053903000000005E-2</v>
      </c>
      <c r="D111" s="2">
        <v>-0.43986642399999998</v>
      </c>
      <c r="H111" s="2">
        <v>0.29457339199999999</v>
      </c>
      <c r="I111" s="2">
        <v>0.56169968999999997</v>
      </c>
    </row>
    <row r="112" spans="1:9" x14ac:dyDescent="0.2">
      <c r="A112" s="2">
        <v>0.24032189100000001</v>
      </c>
      <c r="B112" s="2">
        <v>1.1580045000000001E-2</v>
      </c>
      <c r="C112" s="2">
        <v>0.15224299599999999</v>
      </c>
      <c r="D112" s="2">
        <v>1.7024684240000001</v>
      </c>
      <c r="H112" s="2">
        <v>0.91160249699999996</v>
      </c>
      <c r="I112" s="2">
        <v>1.602660223</v>
      </c>
    </row>
    <row r="113" spans="1:9" x14ac:dyDescent="0.2">
      <c r="A113" s="2">
        <v>7.8411836999999998E-2</v>
      </c>
      <c r="B113" s="2">
        <v>-1.529583758</v>
      </c>
      <c r="C113" s="2">
        <v>0.127909947</v>
      </c>
      <c r="D113" s="2">
        <v>-1.3232945469999999</v>
      </c>
      <c r="H113" s="2">
        <v>0.64424894499999996</v>
      </c>
      <c r="I113" s="2">
        <v>-0.957591262</v>
      </c>
    </row>
    <row r="114" spans="1:9" x14ac:dyDescent="0.2">
      <c r="A114" s="2">
        <v>0.103471031</v>
      </c>
      <c r="B114" s="2">
        <v>-0.135107598</v>
      </c>
      <c r="C114" s="2">
        <v>0.14599711600000001</v>
      </c>
      <c r="D114" s="2">
        <v>-0.88601956400000004</v>
      </c>
      <c r="H114" s="2">
        <v>0.63118534699999995</v>
      </c>
      <c r="I114" s="2">
        <v>-1.0355383890000001</v>
      </c>
    </row>
    <row r="115" spans="1:9" x14ac:dyDescent="0.2">
      <c r="A115" s="2">
        <v>9.1548507000000001E-2</v>
      </c>
      <c r="B115" s="2">
        <v>3.2287771999999999E-2</v>
      </c>
      <c r="C115" s="2">
        <v>7.5348067000000005E-2</v>
      </c>
      <c r="D115" s="2">
        <v>0.46947214500000001</v>
      </c>
      <c r="H115" s="2">
        <v>0.479176306</v>
      </c>
      <c r="I115" s="2">
        <v>-0.17271092099999999</v>
      </c>
    </row>
    <row r="116" spans="1:9" x14ac:dyDescent="0.2">
      <c r="A116" s="2">
        <v>0.25791427099999997</v>
      </c>
      <c r="B116" s="2">
        <v>0.50962510999999999</v>
      </c>
      <c r="C116" s="2">
        <v>9.5183265000000003E-2</v>
      </c>
      <c r="D116" s="2">
        <v>-0.446178819</v>
      </c>
      <c r="H116" s="2">
        <v>0.28719118900000001</v>
      </c>
      <c r="I116" s="2">
        <v>-0.221106202</v>
      </c>
    </row>
    <row r="117" spans="1:9" x14ac:dyDescent="0.2">
      <c r="A117" s="2">
        <v>0.23241178000000001</v>
      </c>
      <c r="B117" s="2">
        <v>2.0292944849999999</v>
      </c>
      <c r="C117" s="2">
        <v>0.18527728800000001</v>
      </c>
      <c r="D117" s="2">
        <v>-0.68323539700000002</v>
      </c>
      <c r="H117" s="2">
        <v>0.60974655799999999</v>
      </c>
      <c r="I117" s="2">
        <v>0.321729561</v>
      </c>
    </row>
    <row r="118" spans="1:9" x14ac:dyDescent="0.2">
      <c r="A118" s="2">
        <v>0.227301856</v>
      </c>
      <c r="B118" s="2">
        <v>1.640649166</v>
      </c>
      <c r="C118" s="2">
        <v>0.108593917</v>
      </c>
      <c r="D118" s="2">
        <v>1.084767238</v>
      </c>
      <c r="H118" s="2">
        <v>0.403691038</v>
      </c>
      <c r="I118" s="2">
        <v>-1.595599043</v>
      </c>
    </row>
    <row r="119" spans="1:9" x14ac:dyDescent="0.2">
      <c r="A119" s="2">
        <v>0.65753606399999998</v>
      </c>
      <c r="B119" s="2">
        <v>0.71279331899999998</v>
      </c>
      <c r="C119" s="2">
        <v>0.136720958</v>
      </c>
      <c r="D119" s="2">
        <v>-1.1520699889999999</v>
      </c>
      <c r="H119" s="2">
        <v>0.60173915899999997</v>
      </c>
      <c r="I119" s="2">
        <v>1.1465875029999999</v>
      </c>
    </row>
    <row r="120" spans="1:9" x14ac:dyDescent="0.2">
      <c r="A120" s="2">
        <v>0.173898197</v>
      </c>
      <c r="B120" s="2">
        <v>-0.210307363</v>
      </c>
      <c r="C120" s="2">
        <v>0.122423082</v>
      </c>
      <c r="D120" s="2">
        <v>1.75792649</v>
      </c>
      <c r="H120" s="2">
        <v>0.42219187899999999</v>
      </c>
      <c r="I120" s="2">
        <v>1.0315465619999999</v>
      </c>
    </row>
    <row r="121" spans="1:9" x14ac:dyDescent="0.2">
      <c r="A121" s="2">
        <v>0.11416572699999999</v>
      </c>
      <c r="B121" s="2">
        <v>0.66887637600000005</v>
      </c>
      <c r="C121" s="2">
        <v>8.8196655999999998E-2</v>
      </c>
      <c r="D121" s="2">
        <v>-0.12935877300000001</v>
      </c>
      <c r="H121" s="2">
        <v>0.60235290900000005</v>
      </c>
      <c r="I121" s="2">
        <v>-0.21034396899999999</v>
      </c>
    </row>
    <row r="122" spans="1:9" x14ac:dyDescent="0.2">
      <c r="A122" s="2">
        <v>6.2234038999999998E-2</v>
      </c>
      <c r="B122" s="2">
        <v>0.60575990999999996</v>
      </c>
      <c r="C122" s="2">
        <v>0.131113755</v>
      </c>
      <c r="D122" s="2">
        <v>-0.440535183</v>
      </c>
      <c r="H122" s="2">
        <v>0.48038281799999999</v>
      </c>
      <c r="I122" s="2">
        <v>-1.3420234179999999</v>
      </c>
    </row>
    <row r="123" spans="1:9" x14ac:dyDescent="0.2">
      <c r="A123" s="2">
        <v>0.13940418500000001</v>
      </c>
      <c r="B123" s="2">
        <v>-1.0860520789999999</v>
      </c>
      <c r="C123" s="2">
        <v>9.7622585999999997E-2</v>
      </c>
      <c r="D123" s="2">
        <v>0.43682285700000001</v>
      </c>
      <c r="H123" s="2">
        <v>0.71980355100000004</v>
      </c>
      <c r="I123" s="2">
        <v>-0.20405079000000001</v>
      </c>
    </row>
    <row r="124" spans="1:9" x14ac:dyDescent="0.2">
      <c r="A124" s="2">
        <v>0.201172873</v>
      </c>
      <c r="B124" s="2">
        <v>0.71491966900000004</v>
      </c>
      <c r="H124" s="2">
        <v>0.65343230299999999</v>
      </c>
      <c r="I124" s="2">
        <v>0.58819144899999998</v>
      </c>
    </row>
    <row r="125" spans="1:9" x14ac:dyDescent="0.2">
      <c r="A125" s="2">
        <v>8.8329441999999994E-2</v>
      </c>
      <c r="B125" s="2">
        <v>0.58900101900000001</v>
      </c>
      <c r="H125" s="2">
        <v>0.74890669499999996</v>
      </c>
      <c r="I125" s="2">
        <v>-0.24525564699999999</v>
      </c>
    </row>
    <row r="126" spans="1:9" x14ac:dyDescent="0.2">
      <c r="A126" s="2">
        <v>0.23966085200000001</v>
      </c>
      <c r="B126" s="2">
        <v>-0.88010654399999999</v>
      </c>
      <c r="H126" s="2">
        <v>0.75661122700000005</v>
      </c>
      <c r="I126" s="2">
        <v>-0.30746612099999998</v>
      </c>
    </row>
    <row r="127" spans="1:9" x14ac:dyDescent="0.2">
      <c r="A127" s="2">
        <v>7.9021933000000003E-2</v>
      </c>
      <c r="B127" s="2">
        <v>-0.50405868600000003</v>
      </c>
      <c r="H127" s="2">
        <v>0.75087409900000002</v>
      </c>
      <c r="I127" s="2">
        <v>-1.042726695</v>
      </c>
    </row>
    <row r="128" spans="1:9" x14ac:dyDescent="0.2">
      <c r="A128" s="2">
        <v>0.13353781000000001</v>
      </c>
      <c r="B128" s="2">
        <v>-0.52836296699999996</v>
      </c>
      <c r="H128" s="2">
        <v>0.31430470999999999</v>
      </c>
      <c r="I128" s="2">
        <v>-1.0063252E-2</v>
      </c>
    </row>
    <row r="129" spans="1:9" x14ac:dyDescent="0.2">
      <c r="A129" s="2">
        <v>0.134507026</v>
      </c>
      <c r="B129" s="2">
        <v>0.69083905700000003</v>
      </c>
      <c r="H129" s="2">
        <v>0.40846426400000002</v>
      </c>
      <c r="I129" s="2">
        <v>-0.47908609499999999</v>
      </c>
    </row>
    <row r="130" spans="1:9" x14ac:dyDescent="0.2">
      <c r="A130" s="2">
        <v>0.12655691699999999</v>
      </c>
      <c r="B130" s="2">
        <v>-0.17487546700000001</v>
      </c>
      <c r="H130" s="2">
        <v>0.69764723699999998</v>
      </c>
      <c r="I130" s="2">
        <v>0.57638177499999999</v>
      </c>
    </row>
    <row r="131" spans="1:9" x14ac:dyDescent="0.2">
      <c r="A131" s="2">
        <v>0.26599810299999999</v>
      </c>
      <c r="B131" s="2">
        <v>0.57507649100000002</v>
      </c>
      <c r="H131" s="2">
        <v>0.38660223599999999</v>
      </c>
      <c r="I131" s="2">
        <v>0.27791179100000002</v>
      </c>
    </row>
    <row r="132" spans="1:9" x14ac:dyDescent="0.2">
      <c r="A132" s="2">
        <v>8.7410395000000002E-2</v>
      </c>
      <c r="B132" s="2">
        <v>-0.140281828</v>
      </c>
      <c r="H132" s="2">
        <v>0.67822648200000002</v>
      </c>
      <c r="I132" s="2">
        <v>0.53677605399999995</v>
      </c>
    </row>
    <row r="133" spans="1:9" x14ac:dyDescent="0.2">
      <c r="A133" s="2">
        <v>0.168221131</v>
      </c>
      <c r="B133" s="2">
        <v>-1.4231630770000001</v>
      </c>
      <c r="H133" s="2">
        <v>0.39668301</v>
      </c>
      <c r="I133" s="2">
        <v>0.72484316800000004</v>
      </c>
    </row>
    <row r="134" spans="1:9" x14ac:dyDescent="0.2">
      <c r="A134" s="2">
        <v>0.124526347</v>
      </c>
      <c r="B134" s="2">
        <v>0.66760331799999995</v>
      </c>
      <c r="H134" s="2">
        <v>0.69926375100000004</v>
      </c>
      <c r="I134" s="2">
        <v>0.14001422699999999</v>
      </c>
    </row>
    <row r="135" spans="1:9" x14ac:dyDescent="0.2">
      <c r="A135" s="2">
        <v>0.18110885800000001</v>
      </c>
      <c r="B135" s="2">
        <v>-0.376075565</v>
      </c>
      <c r="H135" s="2">
        <v>0.49201057300000001</v>
      </c>
      <c r="I135" s="2">
        <v>1.5105321570000001</v>
      </c>
    </row>
    <row r="136" spans="1:9" x14ac:dyDescent="0.2">
      <c r="A136" s="2">
        <v>0.24953019700000001</v>
      </c>
      <c r="B136" s="2">
        <v>0.28361282300000001</v>
      </c>
      <c r="H136" s="2">
        <v>0.54836588799999997</v>
      </c>
      <c r="I136" s="2">
        <v>-0.57448452299999997</v>
      </c>
    </row>
    <row r="137" spans="1:9" x14ac:dyDescent="0.2">
      <c r="A137" s="2">
        <v>0.215837899</v>
      </c>
      <c r="B137" s="2">
        <v>9.3085043000000006E-2</v>
      </c>
      <c r="H137" s="2">
        <v>0.63214156499999996</v>
      </c>
      <c r="I137" s="2">
        <v>1.8520882350000001</v>
      </c>
    </row>
    <row r="138" spans="1:9" x14ac:dyDescent="0.2">
      <c r="A138" s="2">
        <v>0.122592668</v>
      </c>
      <c r="B138" s="2">
        <v>0.28123599100000002</v>
      </c>
      <c r="H138" s="2">
        <v>0.449251607</v>
      </c>
      <c r="I138" s="2">
        <v>2.7197588019999999</v>
      </c>
    </row>
    <row r="139" spans="1:9" x14ac:dyDescent="0.2">
      <c r="A139" s="2">
        <v>0.32708757100000002</v>
      </c>
      <c r="B139" s="2">
        <v>-0.43357483699999999</v>
      </c>
      <c r="H139" s="2">
        <v>0.29418127799999999</v>
      </c>
      <c r="I139" s="2">
        <v>0.70465671500000004</v>
      </c>
    </row>
    <row r="140" spans="1:9" x14ac:dyDescent="0.2">
      <c r="A140" s="2">
        <v>0.13197213799999999</v>
      </c>
      <c r="B140" s="2">
        <v>-1.439720479</v>
      </c>
      <c r="H140" s="2">
        <v>0.57239769500000004</v>
      </c>
      <c r="I140" s="2">
        <v>-8.6241990000000004E-2</v>
      </c>
    </row>
    <row r="141" spans="1:9" x14ac:dyDescent="0.2">
      <c r="A141" s="2">
        <v>0.18486798900000001</v>
      </c>
      <c r="B141" s="2">
        <v>0.32057195399999999</v>
      </c>
      <c r="H141" s="2">
        <v>0.60453940699999997</v>
      </c>
      <c r="I141" s="2">
        <v>-1.0850135089999999</v>
      </c>
    </row>
    <row r="142" spans="1:9" x14ac:dyDescent="0.2">
      <c r="A142" s="2">
        <v>0.116536656</v>
      </c>
      <c r="B142" s="2">
        <v>-0.804619686</v>
      </c>
      <c r="H142" s="2">
        <v>0.70131328299999995</v>
      </c>
      <c r="I142" s="2">
        <v>1.921725262</v>
      </c>
    </row>
    <row r="143" spans="1:9" x14ac:dyDescent="0.2">
      <c r="A143" s="2">
        <v>0.10699369</v>
      </c>
      <c r="B143" s="2">
        <v>-1.401967626</v>
      </c>
    </row>
    <row r="144" spans="1:9" x14ac:dyDescent="0.2">
      <c r="A144" s="2">
        <v>0.13798306099999999</v>
      </c>
      <c r="B144" s="2">
        <v>-0.67724639399999997</v>
      </c>
    </row>
    <row r="145" spans="1:2" x14ac:dyDescent="0.2">
      <c r="A145" s="2">
        <v>0.146638195</v>
      </c>
      <c r="B145" s="2">
        <v>1.016626773</v>
      </c>
    </row>
    <row r="146" spans="1:2" x14ac:dyDescent="0.2">
      <c r="A146" s="2">
        <v>0.11116290400000001</v>
      </c>
      <c r="B146" s="2">
        <v>-0.25655935699999999</v>
      </c>
    </row>
    <row r="147" spans="1:2" x14ac:dyDescent="0.2">
      <c r="A147" s="2">
        <v>0.15042191799999999</v>
      </c>
      <c r="B147" s="2">
        <v>0.83783484699999999</v>
      </c>
    </row>
    <row r="148" spans="1:2" x14ac:dyDescent="0.2">
      <c r="A148" s="2">
        <v>0.107933429</v>
      </c>
      <c r="B148" s="2">
        <v>0.107461661</v>
      </c>
    </row>
    <row r="149" spans="1:2" x14ac:dyDescent="0.2">
      <c r="A149" s="2">
        <v>0.37940879599999999</v>
      </c>
      <c r="B149" s="2">
        <v>-1.707564828</v>
      </c>
    </row>
    <row r="150" spans="1:2" x14ac:dyDescent="0.2">
      <c r="A150" s="2">
        <v>0.11550378</v>
      </c>
      <c r="B150" s="2">
        <v>2.970438642</v>
      </c>
    </row>
    <row r="151" spans="1:2" x14ac:dyDescent="0.2">
      <c r="A151" s="2">
        <v>9.2729926000000004E-2</v>
      </c>
      <c r="B151" s="2">
        <v>-0.60614845699999997</v>
      </c>
    </row>
    <row r="152" spans="1:2" x14ac:dyDescent="0.2">
      <c r="A152" s="2">
        <v>0.22192187999999999</v>
      </c>
      <c r="B152" s="2">
        <v>1.0079509040000001</v>
      </c>
    </row>
    <row r="153" spans="1:2" x14ac:dyDescent="0.2">
      <c r="A153" s="2">
        <v>0.19132299699999999</v>
      </c>
      <c r="B153" s="2">
        <v>0.85327772499999999</v>
      </c>
    </row>
    <row r="154" spans="1:2" x14ac:dyDescent="0.2">
      <c r="A154" s="2">
        <v>0.130983776</v>
      </c>
      <c r="B154" s="2">
        <v>0.35962960300000002</v>
      </c>
    </row>
    <row r="155" spans="1:2" x14ac:dyDescent="0.2">
      <c r="A155" s="2">
        <v>8.5688056999999998E-2</v>
      </c>
      <c r="B155" s="2">
        <v>3.624058405</v>
      </c>
    </row>
    <row r="156" spans="1:2" x14ac:dyDescent="0.2">
      <c r="A156" s="2">
        <v>0.15096876400000001</v>
      </c>
      <c r="B156" s="2">
        <v>0.65087503000000002</v>
      </c>
    </row>
    <row r="157" spans="1:2" x14ac:dyDescent="0.2">
      <c r="A157" s="2">
        <v>0.13954819800000001</v>
      </c>
      <c r="B157" s="2">
        <v>-0.143075008</v>
      </c>
    </row>
    <row r="158" spans="1:2" x14ac:dyDescent="0.2">
      <c r="A158" s="2">
        <v>0.25297234400000002</v>
      </c>
      <c r="B158" s="2">
        <v>0.93245669200000003</v>
      </c>
    </row>
    <row r="159" spans="1:2" x14ac:dyDescent="0.2">
      <c r="A159" s="2">
        <v>0.15238327199999999</v>
      </c>
      <c r="B159" s="2">
        <v>-0.196221124</v>
      </c>
    </row>
    <row r="160" spans="1:2" x14ac:dyDescent="0.2">
      <c r="A160" s="2">
        <v>0.141250343</v>
      </c>
      <c r="B160" s="2">
        <v>1.0615459899999999</v>
      </c>
    </row>
    <row r="161" spans="1:2" x14ac:dyDescent="0.2">
      <c r="A161" s="2">
        <v>0.141645467</v>
      </c>
      <c r="B161" s="2">
        <v>0.78724030899999997</v>
      </c>
    </row>
    <row r="162" spans="1:2" x14ac:dyDescent="0.2">
      <c r="A162" s="2">
        <v>0.13327488100000001</v>
      </c>
      <c r="B162" s="2">
        <v>0.32301965399999999</v>
      </c>
    </row>
    <row r="163" spans="1:2" x14ac:dyDescent="0.2">
      <c r="A163" s="2">
        <v>0.17383910999999999</v>
      </c>
      <c r="B163" s="2">
        <v>0.596757274</v>
      </c>
    </row>
    <row r="164" spans="1:2" x14ac:dyDescent="0.2">
      <c r="A164" s="2">
        <v>0.26866839199999998</v>
      </c>
      <c r="B164" s="2">
        <v>-0.49303535500000001</v>
      </c>
    </row>
    <row r="165" spans="1:2" x14ac:dyDescent="0.2">
      <c r="A165" s="2">
        <v>0.13262236899999999</v>
      </c>
      <c r="B165" s="2">
        <v>-0.62690850399999998</v>
      </c>
    </row>
    <row r="166" spans="1:2" x14ac:dyDescent="0.2">
      <c r="A166" s="2">
        <v>0.118531732</v>
      </c>
      <c r="B166" s="2">
        <v>-0.22297055299999999</v>
      </c>
    </row>
    <row r="167" spans="1:2" x14ac:dyDescent="0.2">
      <c r="A167" s="2">
        <v>0.121836548</v>
      </c>
      <c r="B167" s="2">
        <v>0.113174817</v>
      </c>
    </row>
    <row r="168" spans="1:2" x14ac:dyDescent="0.2">
      <c r="A168" s="2">
        <v>0.12939109500000001</v>
      </c>
      <c r="B168" s="2">
        <v>-1.773246119</v>
      </c>
    </row>
    <row r="169" spans="1:2" x14ac:dyDescent="0.2">
      <c r="A169" s="2">
        <v>0.22069503400000001</v>
      </c>
      <c r="B169" s="2">
        <v>0.67787768400000004</v>
      </c>
    </row>
    <row r="170" spans="1:2" x14ac:dyDescent="0.2">
      <c r="A170" s="2">
        <v>9.6496039000000006E-2</v>
      </c>
      <c r="B170" s="2">
        <v>0.21742383500000001</v>
      </c>
    </row>
    <row r="171" spans="1:2" x14ac:dyDescent="0.2">
      <c r="A171" s="2">
        <v>0.15770748300000001</v>
      </c>
      <c r="B171" s="2">
        <v>-1.2543822739999999</v>
      </c>
    </row>
    <row r="172" spans="1:2" x14ac:dyDescent="0.2">
      <c r="A172" s="2">
        <v>0.239233736</v>
      </c>
      <c r="B172" s="2">
        <v>0.43406639699999999</v>
      </c>
    </row>
    <row r="173" spans="1:2" x14ac:dyDescent="0.2">
      <c r="A173" s="2">
        <v>6.0889646999999998E-2</v>
      </c>
      <c r="B173" s="2">
        <v>0.29191810600000001</v>
      </c>
    </row>
    <row r="174" spans="1:2" x14ac:dyDescent="0.2">
      <c r="A174" s="2">
        <v>1</v>
      </c>
    </row>
    <row r="175" spans="1:2" x14ac:dyDescent="0.2">
      <c r="A175" s="2">
        <v>0.147852914</v>
      </c>
      <c r="B175" s="2">
        <v>-0.25742506700000001</v>
      </c>
    </row>
    <row r="176" spans="1:2" x14ac:dyDescent="0.2">
      <c r="A176" s="2">
        <v>7.7120625999999998E-2</v>
      </c>
      <c r="B176" s="2">
        <v>-0.42343165199999999</v>
      </c>
    </row>
    <row r="177" spans="1:2" x14ac:dyDescent="0.2">
      <c r="A177" s="2">
        <v>0.20142823500000001</v>
      </c>
      <c r="B177" s="2">
        <v>-0.308238603</v>
      </c>
    </row>
    <row r="178" spans="1:2" x14ac:dyDescent="0.2">
      <c r="A178" s="2">
        <v>7.9467805000000002E-2</v>
      </c>
      <c r="B178" s="2">
        <v>0.53900928299999995</v>
      </c>
    </row>
    <row r="179" spans="1:2" x14ac:dyDescent="0.2">
      <c r="A179" s="2">
        <v>0.107475031</v>
      </c>
      <c r="B179" s="2">
        <v>-0.79753844900000004</v>
      </c>
    </row>
    <row r="180" spans="1:2" x14ac:dyDescent="0.2">
      <c r="A180" s="2">
        <v>0.25454598699999997</v>
      </c>
      <c r="B180" s="2">
        <v>0.77838318500000003</v>
      </c>
    </row>
    <row r="181" spans="1:2" x14ac:dyDescent="0.2">
      <c r="A181" s="2">
        <v>0.16935045300000001</v>
      </c>
      <c r="B181" s="2">
        <v>0.16261493699999999</v>
      </c>
    </row>
    <row r="182" spans="1:2" x14ac:dyDescent="0.2">
      <c r="A182" s="2">
        <v>0.14477148500000001</v>
      </c>
      <c r="B182" s="2">
        <v>-0.18726834000000001</v>
      </c>
    </row>
    <row r="183" spans="1:2" x14ac:dyDescent="0.2">
      <c r="A183" s="2">
        <v>0.30415162899999998</v>
      </c>
      <c r="B183" s="2">
        <v>0.53824864800000005</v>
      </c>
    </row>
    <row r="184" spans="1:2" x14ac:dyDescent="0.2">
      <c r="A184" s="2">
        <v>0.39925586099999999</v>
      </c>
      <c r="B184" s="2">
        <v>0.62143742000000002</v>
      </c>
    </row>
    <row r="185" spans="1:2" x14ac:dyDescent="0.2">
      <c r="A185" s="2">
        <v>0.11159201000000001</v>
      </c>
      <c r="B185" s="2">
        <v>1.5612557819999999</v>
      </c>
    </row>
    <row r="186" spans="1:2" x14ac:dyDescent="0.2">
      <c r="A186" s="2">
        <v>0.19796873500000001</v>
      </c>
      <c r="B186" s="2">
        <v>-1.134040556</v>
      </c>
    </row>
    <row r="187" spans="1:2" x14ac:dyDescent="0.2">
      <c r="A187" s="2">
        <v>0.15152114799999999</v>
      </c>
      <c r="B187" s="2">
        <v>3.175609777</v>
      </c>
    </row>
    <row r="188" spans="1:2" x14ac:dyDescent="0.2">
      <c r="A188" s="2">
        <v>0.121567302</v>
      </c>
      <c r="B188" s="2">
        <v>0.113434244</v>
      </c>
    </row>
    <row r="189" spans="1:2" x14ac:dyDescent="0.2">
      <c r="A189" s="2">
        <v>9.8784558999999994E-2</v>
      </c>
      <c r="B189" s="2">
        <v>3.8280358E-2</v>
      </c>
    </row>
    <row r="190" spans="1:2" x14ac:dyDescent="0.2">
      <c r="A190" s="2">
        <v>0.10729324799999999</v>
      </c>
      <c r="B190" s="2">
        <v>2.6135209979999998</v>
      </c>
    </row>
    <row r="191" spans="1:2" x14ac:dyDescent="0.2">
      <c r="A191" s="2">
        <v>0.227121822</v>
      </c>
      <c r="B191" s="2">
        <v>-2.9968031420000001</v>
      </c>
    </row>
    <row r="192" spans="1:2" x14ac:dyDescent="0.2">
      <c r="A192" s="2">
        <v>0.15887071</v>
      </c>
      <c r="B192" s="2">
        <v>-0.48560845600000002</v>
      </c>
    </row>
    <row r="193" spans="1:2" x14ac:dyDescent="0.2">
      <c r="A193" s="2">
        <v>0.15704570500000001</v>
      </c>
      <c r="B193" s="2">
        <v>-0.26803322699999999</v>
      </c>
    </row>
    <row r="194" spans="1:2" x14ac:dyDescent="0.2">
      <c r="A194" s="2">
        <v>9.2674819000000005E-2</v>
      </c>
      <c r="B194" s="2">
        <v>-0.94595997399999998</v>
      </c>
    </row>
    <row r="195" spans="1:2" x14ac:dyDescent="0.2">
      <c r="A195" s="2">
        <v>8.3645599000000001E-2</v>
      </c>
      <c r="B195" s="2">
        <v>-0.47997724800000002</v>
      </c>
    </row>
    <row r="196" spans="1:2" x14ac:dyDescent="0.2">
      <c r="A196" s="2">
        <v>0.13478319</v>
      </c>
      <c r="B196" s="2">
        <v>2.6824027319999999</v>
      </c>
    </row>
    <row r="197" spans="1:2" x14ac:dyDescent="0.2">
      <c r="A197" s="2">
        <v>0.13385155500000001</v>
      </c>
      <c r="B197" s="2">
        <v>-0.30519320500000002</v>
      </c>
    </row>
    <row r="198" spans="1:2" x14ac:dyDescent="0.2">
      <c r="A198" s="2">
        <v>0.206202197</v>
      </c>
      <c r="B198" s="2">
        <v>-2.2443209209999999</v>
      </c>
    </row>
    <row r="199" spans="1:2" x14ac:dyDescent="0.2">
      <c r="A199" s="2">
        <v>0.116814853</v>
      </c>
      <c r="B199" s="2">
        <v>0.28201147100000001</v>
      </c>
    </row>
    <row r="200" spans="1:2" x14ac:dyDescent="0.2">
      <c r="A200" s="2">
        <v>0.952980991</v>
      </c>
      <c r="B200" s="2">
        <v>-0.111237109</v>
      </c>
    </row>
    <row r="201" spans="1:2" x14ac:dyDescent="0.2">
      <c r="A201" s="2">
        <v>0.20818425500000001</v>
      </c>
      <c r="B201" s="2">
        <v>-0.39844380299999999</v>
      </c>
    </row>
    <row r="202" spans="1:2" x14ac:dyDescent="0.2">
      <c r="A202" s="2">
        <v>6.6754886999999999E-2</v>
      </c>
      <c r="B202" s="2">
        <v>0.16130329500000001</v>
      </c>
    </row>
    <row r="203" spans="1:2" x14ac:dyDescent="0.2">
      <c r="A203" s="2">
        <v>7.3786252999999996E-2</v>
      </c>
      <c r="B203" s="2">
        <v>-9.5850996999999993E-2</v>
      </c>
    </row>
    <row r="204" spans="1:2" x14ac:dyDescent="0.2">
      <c r="A204" s="2">
        <v>7.1448909000000005E-2</v>
      </c>
      <c r="B204" s="2">
        <v>0.13600895199999999</v>
      </c>
    </row>
    <row r="205" spans="1:2" x14ac:dyDescent="0.2">
      <c r="A205" s="2">
        <v>0.13111298699999999</v>
      </c>
      <c r="B205" s="2">
        <v>0.37385866899999998</v>
      </c>
    </row>
    <row r="206" spans="1:2" x14ac:dyDescent="0.2">
      <c r="A206" s="2">
        <v>0.37945957299999999</v>
      </c>
      <c r="B206" s="2">
        <v>-0.28800700299999998</v>
      </c>
    </row>
    <row r="207" spans="1:2" x14ac:dyDescent="0.2">
      <c r="A207" s="2">
        <v>0.14504996100000001</v>
      </c>
      <c r="B207" s="2">
        <v>-0.30582370199999998</v>
      </c>
    </row>
    <row r="208" spans="1:2" x14ac:dyDescent="0.2">
      <c r="A208" s="2">
        <v>0.123740564</v>
      </c>
      <c r="B208" s="2">
        <v>-0.64526728499999997</v>
      </c>
    </row>
    <row r="209" spans="1:2" x14ac:dyDescent="0.2">
      <c r="A209" s="2">
        <v>0.55977781400000004</v>
      </c>
      <c r="B209" s="2">
        <v>0.93819293299999995</v>
      </c>
    </row>
    <row r="210" spans="1:2" x14ac:dyDescent="0.2">
      <c r="A210" s="2">
        <v>0.13734173199999999</v>
      </c>
      <c r="B210" s="2">
        <v>-1.0491412689999999</v>
      </c>
    </row>
    <row r="211" spans="1:2" x14ac:dyDescent="0.2">
      <c r="A211" s="2">
        <v>0.20465952700000001</v>
      </c>
      <c r="B211" s="2">
        <v>-0.741742923</v>
      </c>
    </row>
    <row r="212" spans="1:2" x14ac:dyDescent="0.2">
      <c r="A212" s="2">
        <v>0.112777259</v>
      </c>
      <c r="B212" s="2">
        <v>-2.373696518</v>
      </c>
    </row>
    <row r="213" spans="1:2" x14ac:dyDescent="0.2">
      <c r="A213" s="2">
        <v>0.110885415</v>
      </c>
      <c r="B213" s="2">
        <v>1.6539439010000001</v>
      </c>
    </row>
    <row r="214" spans="1:2" x14ac:dyDescent="0.2">
      <c r="A214" s="2">
        <v>0.183838275</v>
      </c>
      <c r="B214" s="2">
        <v>-0.131885208</v>
      </c>
    </row>
    <row r="215" spans="1:2" x14ac:dyDescent="0.2">
      <c r="A215" s="2">
        <v>0.144341255</v>
      </c>
      <c r="B215" s="2">
        <v>-0.77054014400000004</v>
      </c>
    </row>
    <row r="216" spans="1:2" x14ac:dyDescent="0.2">
      <c r="A216" s="2">
        <v>0.116000692</v>
      </c>
      <c r="B216" s="2">
        <v>-0.13537195799999999</v>
      </c>
    </row>
    <row r="217" spans="1:2" x14ac:dyDescent="0.2">
      <c r="A217" s="2">
        <v>7.4858269000000005E-2</v>
      </c>
      <c r="B217" s="2">
        <v>-0.45532983300000002</v>
      </c>
    </row>
    <row r="218" spans="1:2" x14ac:dyDescent="0.2">
      <c r="A218" s="2">
        <v>0.152929645</v>
      </c>
      <c r="B218" s="2">
        <v>-0.63616661799999996</v>
      </c>
    </row>
    <row r="219" spans="1:2" x14ac:dyDescent="0.2">
      <c r="A219" s="2">
        <v>0.13309438300000001</v>
      </c>
      <c r="B219" s="2">
        <v>-0.95092912200000002</v>
      </c>
    </row>
    <row r="220" spans="1:2" x14ac:dyDescent="0.2">
      <c r="A220" s="2">
        <v>9.5904529000000002E-2</v>
      </c>
      <c r="B220" s="2">
        <v>-0.65059618299999999</v>
      </c>
    </row>
    <row r="221" spans="1:2" x14ac:dyDescent="0.2">
      <c r="A221" s="2">
        <v>0.203178568</v>
      </c>
      <c r="B221" s="2">
        <v>-1.2960938580000001</v>
      </c>
    </row>
    <row r="222" spans="1:2" x14ac:dyDescent="0.2">
      <c r="A222" s="2">
        <v>5.9460173999999998E-2</v>
      </c>
      <c r="B222" s="2">
        <v>-0.25771369199999999</v>
      </c>
    </row>
    <row r="223" spans="1:2" x14ac:dyDescent="0.2">
      <c r="A223" s="2">
        <v>0.23331846000000001</v>
      </c>
      <c r="B223" s="2">
        <v>0.78696293100000003</v>
      </c>
    </row>
    <row r="224" spans="1:2" x14ac:dyDescent="0.2">
      <c r="A224" s="2">
        <v>0.132215472</v>
      </c>
      <c r="B224" s="2">
        <v>0.39263016000000001</v>
      </c>
    </row>
    <row r="225" spans="1:2" x14ac:dyDescent="0.2">
      <c r="A225" s="2">
        <v>0.119353311</v>
      </c>
      <c r="B225" s="2">
        <v>-0.27773924900000002</v>
      </c>
    </row>
    <row r="226" spans="1:2" x14ac:dyDescent="0.2">
      <c r="A226" s="2">
        <v>0.105430998</v>
      </c>
      <c r="B226" s="2">
        <v>0.53279279800000001</v>
      </c>
    </row>
    <row r="227" spans="1:2" x14ac:dyDescent="0.2">
      <c r="A227" s="2">
        <v>0.163481772</v>
      </c>
      <c r="B227" s="2">
        <v>-0.73459709900000003</v>
      </c>
    </row>
    <row r="228" spans="1:2" x14ac:dyDescent="0.2">
      <c r="A228" s="2">
        <v>0.216518618</v>
      </c>
      <c r="B228" s="2">
        <v>-0.60838388399999999</v>
      </c>
    </row>
    <row r="229" spans="1:2" x14ac:dyDescent="0.2">
      <c r="A229" s="2">
        <v>0.18814067900000001</v>
      </c>
      <c r="B229" s="2">
        <v>-1.192090678</v>
      </c>
    </row>
    <row r="230" spans="1:2" x14ac:dyDescent="0.2">
      <c r="A230" s="2">
        <v>0.17006903100000001</v>
      </c>
      <c r="B230" s="2">
        <v>1.0255501579999999</v>
      </c>
    </row>
    <row r="231" spans="1:2" x14ac:dyDescent="0.2">
      <c r="A231" s="2">
        <v>0.182198151</v>
      </c>
      <c r="B231" s="2">
        <v>-0.36126062799999997</v>
      </c>
    </row>
    <row r="232" spans="1:2" x14ac:dyDescent="0.2">
      <c r="A232" s="2">
        <v>0.19202515000000001</v>
      </c>
      <c r="B232" s="2">
        <v>0.425411023</v>
      </c>
    </row>
    <row r="233" spans="1:2" x14ac:dyDescent="0.2">
      <c r="A233" s="2">
        <v>0.108326597</v>
      </c>
      <c r="B233" s="2">
        <v>1.5430523709999999</v>
      </c>
    </row>
    <row r="234" spans="1:2" x14ac:dyDescent="0.2">
      <c r="A234" s="2">
        <v>0.26853150599999998</v>
      </c>
      <c r="B234" s="2">
        <v>7.5239562999999995E-2</v>
      </c>
    </row>
    <row r="235" spans="1:2" x14ac:dyDescent="0.2">
      <c r="A235" s="2">
        <v>0.105224927</v>
      </c>
      <c r="B235" s="2">
        <v>0.61582267000000002</v>
      </c>
    </row>
    <row r="236" spans="1:2" x14ac:dyDescent="0.2">
      <c r="A236" s="2">
        <v>0.11823315099999999</v>
      </c>
      <c r="B236" s="2">
        <v>4.9658469999999998E-3</v>
      </c>
    </row>
    <row r="237" spans="1:2" x14ac:dyDescent="0.2">
      <c r="A237" s="2">
        <v>0.147286791</v>
      </c>
      <c r="B237" s="2">
        <v>-0.43622324899999998</v>
      </c>
    </row>
    <row r="238" spans="1:2" x14ac:dyDescent="0.2">
      <c r="A238" s="2">
        <v>0.236540782</v>
      </c>
      <c r="B238" s="2">
        <v>-1.2464155649999999</v>
      </c>
    </row>
    <row r="239" spans="1:2" x14ac:dyDescent="0.2">
      <c r="A239" s="2">
        <v>0.150124284</v>
      </c>
      <c r="B239" s="2">
        <v>1.0488263369999999</v>
      </c>
    </row>
    <row r="240" spans="1:2" x14ac:dyDescent="0.2">
      <c r="A240" s="2">
        <v>6.9436026999999997E-2</v>
      </c>
      <c r="B240" s="2">
        <v>1.7762625700000001</v>
      </c>
    </row>
    <row r="241" spans="1:2" x14ac:dyDescent="0.2">
      <c r="A241" s="2">
        <v>9.8239905000000002E-2</v>
      </c>
      <c r="B241" s="2">
        <v>-0.18981505900000001</v>
      </c>
    </row>
    <row r="242" spans="1:2" x14ac:dyDescent="0.2">
      <c r="A242" s="2">
        <v>0.13392332600000001</v>
      </c>
      <c r="B242" s="2">
        <v>-0.20969300599999999</v>
      </c>
    </row>
    <row r="243" spans="1:2" x14ac:dyDescent="0.2">
      <c r="A243" s="2">
        <v>0.146856821</v>
      </c>
      <c r="B243" s="2">
        <v>0.35833436099999999</v>
      </c>
    </row>
    <row r="244" spans="1:2" x14ac:dyDescent="0.2">
      <c r="A244" s="2">
        <v>0.22644156900000001</v>
      </c>
      <c r="B244" s="2">
        <v>-0.57264727199999998</v>
      </c>
    </row>
    <row r="245" spans="1:2" x14ac:dyDescent="0.2">
      <c r="A245" s="2">
        <v>8.8053376000000003E-2</v>
      </c>
      <c r="B245" s="2">
        <v>3.0860319889999999</v>
      </c>
    </row>
    <row r="246" spans="1:2" x14ac:dyDescent="0.2">
      <c r="A246" s="2">
        <v>0.107380109</v>
      </c>
      <c r="B246" s="2">
        <v>-0.70584608999999998</v>
      </c>
    </row>
    <row r="247" spans="1:2" x14ac:dyDescent="0.2">
      <c r="A247" s="2">
        <v>0.121889133</v>
      </c>
      <c r="B247" s="2">
        <v>-0.325979937</v>
      </c>
    </row>
    <row r="248" spans="1:2" x14ac:dyDescent="0.2">
      <c r="A248" s="2">
        <v>8.8622978000000005E-2</v>
      </c>
      <c r="B248" s="2">
        <v>-0.17081447599999999</v>
      </c>
    </row>
    <row r="249" spans="1:2" x14ac:dyDescent="0.2">
      <c r="A249" s="2">
        <v>0.186661366</v>
      </c>
      <c r="B249" s="2">
        <v>-5.7648604999999999E-2</v>
      </c>
    </row>
    <row r="250" spans="1:2" x14ac:dyDescent="0.2">
      <c r="A250" s="2">
        <v>0.18698794399999999</v>
      </c>
      <c r="B250" s="2">
        <v>-0.62384302400000002</v>
      </c>
    </row>
    <row r="251" spans="1:2" x14ac:dyDescent="0.2">
      <c r="A251" s="2">
        <v>0.20956226</v>
      </c>
      <c r="B251" s="2">
        <v>2.141901973</v>
      </c>
    </row>
    <row r="252" spans="1:2" x14ac:dyDescent="0.2">
      <c r="A252" s="2">
        <v>0.23709097200000001</v>
      </c>
      <c r="B252" s="2">
        <v>1.3921175750000001</v>
      </c>
    </row>
    <row r="253" spans="1:2" x14ac:dyDescent="0.2">
      <c r="A253" s="2">
        <v>0.21319712499999999</v>
      </c>
      <c r="B253" s="2">
        <v>-0.957037201</v>
      </c>
    </row>
    <row r="254" spans="1:2" x14ac:dyDescent="0.2">
      <c r="A254" s="2">
        <v>0.17142437299999999</v>
      </c>
      <c r="B254" s="2">
        <v>1.315157481</v>
      </c>
    </row>
    <row r="255" spans="1:2" x14ac:dyDescent="0.2">
      <c r="A255" s="2">
        <v>6.4160191000000005E-2</v>
      </c>
      <c r="B255" s="2">
        <v>0.843388044</v>
      </c>
    </row>
    <row r="256" spans="1:2" x14ac:dyDescent="0.2">
      <c r="A256" s="2">
        <v>0.134030499</v>
      </c>
      <c r="B256" s="2">
        <v>0.65337526300000004</v>
      </c>
    </row>
    <row r="257" spans="1:2" x14ac:dyDescent="0.2">
      <c r="A257" s="2">
        <v>0.13468750700000001</v>
      </c>
      <c r="B257" s="2">
        <v>0.79567677699999995</v>
      </c>
    </row>
    <row r="258" spans="1:2" x14ac:dyDescent="0.2">
      <c r="A258" s="2">
        <v>0.143556024</v>
      </c>
      <c r="B258" s="2">
        <v>-0.49561146</v>
      </c>
    </row>
    <row r="259" spans="1:2" x14ac:dyDescent="0.2">
      <c r="A259" s="2">
        <v>0.11497230999999999</v>
      </c>
      <c r="B259" s="2">
        <v>1.7545485220000001</v>
      </c>
    </row>
    <row r="260" spans="1:2" x14ac:dyDescent="0.2">
      <c r="A260" s="2">
        <v>1</v>
      </c>
    </row>
    <row r="261" spans="1:2" x14ac:dyDescent="0.2">
      <c r="A261" s="2">
        <v>8.8354514999999995E-2</v>
      </c>
      <c r="B261" s="2">
        <v>-0.42626563000000001</v>
      </c>
    </row>
    <row r="262" spans="1:2" x14ac:dyDescent="0.2">
      <c r="A262" s="2">
        <v>0.179430479</v>
      </c>
      <c r="B262" s="2">
        <v>0.13379316199999999</v>
      </c>
    </row>
    <row r="263" spans="1:2" x14ac:dyDescent="0.2">
      <c r="A263" s="2">
        <v>5.3585742999999998E-2</v>
      </c>
      <c r="B263" s="2">
        <v>-0.62865429299999998</v>
      </c>
    </row>
    <row r="264" spans="1:2" x14ac:dyDescent="0.2">
      <c r="A264" s="2">
        <v>9.7601505000000005E-2</v>
      </c>
      <c r="B264" s="2">
        <v>-0.32467006100000001</v>
      </c>
    </row>
    <row r="265" spans="1:2" x14ac:dyDescent="0.2">
      <c r="A265" s="2">
        <v>0.114973424</v>
      </c>
      <c r="B265" s="2">
        <v>0.752697226</v>
      </c>
    </row>
    <row r="266" spans="1:2" x14ac:dyDescent="0.2">
      <c r="A266" s="2">
        <v>9.3630997999999993E-2</v>
      </c>
      <c r="B266" s="2">
        <v>-0.743404281</v>
      </c>
    </row>
    <row r="267" spans="1:2" x14ac:dyDescent="0.2">
      <c r="A267" s="2">
        <v>0.13489696900000001</v>
      </c>
      <c r="B267" s="2">
        <v>-1.1613904719999999</v>
      </c>
    </row>
    <row r="268" spans="1:2" x14ac:dyDescent="0.2">
      <c r="A268" s="2">
        <v>0.191195789</v>
      </c>
      <c r="B268" s="2">
        <v>0.61546003800000004</v>
      </c>
    </row>
    <row r="269" spans="1:2" x14ac:dyDescent="0.2">
      <c r="A269" s="2">
        <v>0.138226874</v>
      </c>
      <c r="B269" s="2">
        <v>1.034050143</v>
      </c>
    </row>
    <row r="270" spans="1:2" x14ac:dyDescent="0.2">
      <c r="A270" s="2">
        <v>0.113301636</v>
      </c>
      <c r="B270" s="2">
        <v>-5.7944598E-2</v>
      </c>
    </row>
    <row r="271" spans="1:2" x14ac:dyDescent="0.2">
      <c r="A271" s="2">
        <v>0.10657723199999999</v>
      </c>
      <c r="B271" s="2">
        <v>-1.0671953940000001</v>
      </c>
    </row>
    <row r="272" spans="1:2" x14ac:dyDescent="0.2">
      <c r="A272" s="2">
        <v>0.101438289</v>
      </c>
      <c r="B272" s="2">
        <v>2.0898441189999999</v>
      </c>
    </row>
    <row r="273" spans="1:2" x14ac:dyDescent="0.2">
      <c r="A273" s="2">
        <v>0.21664182500000001</v>
      </c>
      <c r="B273" s="2">
        <v>0.494528884</v>
      </c>
    </row>
    <row r="274" spans="1:2" x14ac:dyDescent="0.2">
      <c r="A274" s="2">
        <v>8.4003166000000004E-2</v>
      </c>
      <c r="B274" s="2">
        <v>1.1748618630000001</v>
      </c>
    </row>
    <row r="275" spans="1:2" x14ac:dyDescent="0.2">
      <c r="A275" s="2">
        <v>0.168497327</v>
      </c>
      <c r="B275" s="2">
        <v>-1.203838E-2</v>
      </c>
    </row>
    <row r="276" spans="1:2" x14ac:dyDescent="0.2">
      <c r="A276" s="2">
        <v>7.3477333000000006E-2</v>
      </c>
      <c r="B276" s="2">
        <v>-1.5388698949999999</v>
      </c>
    </row>
    <row r="277" spans="1:2" x14ac:dyDescent="0.2">
      <c r="A277" s="2">
        <v>0.13484900799999999</v>
      </c>
      <c r="B277" s="2">
        <v>-0.59331553800000003</v>
      </c>
    </row>
    <row r="278" spans="1:2" x14ac:dyDescent="0.2">
      <c r="A278" s="2">
        <v>0.193240789</v>
      </c>
      <c r="B278" s="2">
        <v>-1.4903632899999999</v>
      </c>
    </row>
    <row r="279" spans="1:2" x14ac:dyDescent="0.2">
      <c r="A279" s="2">
        <v>9.8280539E-2</v>
      </c>
      <c r="B279" s="2">
        <v>8.7115742999999995E-2</v>
      </c>
    </row>
    <row r="280" spans="1:2" x14ac:dyDescent="0.2">
      <c r="A280" s="2">
        <v>0.133382061</v>
      </c>
      <c r="B280" s="2">
        <v>-0.96093929300000003</v>
      </c>
    </row>
    <row r="281" spans="1:2" x14ac:dyDescent="0.2">
      <c r="A281" s="2">
        <v>0.29785960900000003</v>
      </c>
      <c r="B281" s="2">
        <v>-0.53915425400000005</v>
      </c>
    </row>
    <row r="282" spans="1:2" x14ac:dyDescent="0.2">
      <c r="A282" s="2">
        <v>0.17893493699999999</v>
      </c>
      <c r="B282" s="2">
        <v>-1.195922398</v>
      </c>
    </row>
    <row r="283" spans="1:2" x14ac:dyDescent="0.2">
      <c r="A283" s="2">
        <v>0.301265848</v>
      </c>
      <c r="B283" s="2">
        <v>0.93929857000000005</v>
      </c>
    </row>
    <row r="284" spans="1:2" x14ac:dyDescent="0.2">
      <c r="A284" s="2">
        <v>8.8782467000000004E-2</v>
      </c>
      <c r="B284" s="2">
        <v>-0.41135748599999999</v>
      </c>
    </row>
    <row r="285" spans="1:2" x14ac:dyDescent="0.2">
      <c r="A285" s="2">
        <v>0.129067975</v>
      </c>
      <c r="B285" s="2">
        <v>-1.460299748</v>
      </c>
    </row>
    <row r="286" spans="1:2" x14ac:dyDescent="0.2">
      <c r="A286" s="2">
        <v>0.119969123</v>
      </c>
      <c r="B286" s="2">
        <v>0.19558139199999999</v>
      </c>
    </row>
    <row r="287" spans="1:2" x14ac:dyDescent="0.2">
      <c r="A287" s="2">
        <v>0.135312027</v>
      </c>
      <c r="B287" s="2">
        <v>-0.125132611</v>
      </c>
    </row>
    <row r="288" spans="1:2" x14ac:dyDescent="0.2">
      <c r="A288" s="2">
        <v>0.165575261</v>
      </c>
      <c r="B288" s="2">
        <v>-0.50394240400000001</v>
      </c>
    </row>
    <row r="289" spans="1:2" x14ac:dyDescent="0.2">
      <c r="A289" s="2">
        <v>0.107466625</v>
      </c>
      <c r="B289" s="2">
        <v>0.85505504099999996</v>
      </c>
    </row>
    <row r="290" spans="1:2" x14ac:dyDescent="0.2">
      <c r="A290" s="2">
        <v>0.126159564</v>
      </c>
      <c r="B290" s="2">
        <v>-1.118345704</v>
      </c>
    </row>
    <row r="291" spans="1:2" x14ac:dyDescent="0.2">
      <c r="A291" s="2">
        <v>7.3874982000000006E-2</v>
      </c>
      <c r="B291" s="2">
        <v>0.334765221</v>
      </c>
    </row>
    <row r="292" spans="1:2" x14ac:dyDescent="0.2">
      <c r="A292" s="2">
        <v>0.120992687</v>
      </c>
      <c r="B292" s="2">
        <v>-0.48495495999999999</v>
      </c>
    </row>
    <row r="293" spans="1:2" x14ac:dyDescent="0.2">
      <c r="A293" s="2">
        <v>0.117167493</v>
      </c>
      <c r="B293" s="2">
        <v>-2.6570686559999999</v>
      </c>
    </row>
    <row r="294" spans="1:2" x14ac:dyDescent="0.2">
      <c r="A294" s="2">
        <v>0.12529570100000001</v>
      </c>
      <c r="B294" s="2">
        <v>0.30870262199999998</v>
      </c>
    </row>
    <row r="295" spans="1:2" x14ac:dyDescent="0.2">
      <c r="A295" s="2">
        <v>0.111738535</v>
      </c>
      <c r="B295" s="2">
        <v>-1.6629683770000001</v>
      </c>
    </row>
    <row r="296" spans="1:2" x14ac:dyDescent="0.2">
      <c r="A296" s="2">
        <v>0.10741015199999999</v>
      </c>
      <c r="B296" s="2">
        <v>-0.79372619700000002</v>
      </c>
    </row>
    <row r="297" spans="1:2" x14ac:dyDescent="0.2">
      <c r="A297" s="2">
        <v>0.169672927</v>
      </c>
      <c r="B297" s="2">
        <v>-0.56931108100000005</v>
      </c>
    </row>
    <row r="298" spans="1:2" x14ac:dyDescent="0.2">
      <c r="A298" s="2">
        <v>0.20944945800000001</v>
      </c>
      <c r="B298" s="2">
        <v>-2.6980001709999999</v>
      </c>
    </row>
    <row r="299" spans="1:2" x14ac:dyDescent="0.2">
      <c r="A299" s="2">
        <v>0.163883585</v>
      </c>
      <c r="B299" s="2">
        <v>0.390584616</v>
      </c>
    </row>
    <row r="300" spans="1:2" x14ac:dyDescent="0.2">
      <c r="A300" s="2">
        <v>8.5823283E-2</v>
      </c>
      <c r="B300" s="2">
        <v>6.4875949000000002E-2</v>
      </c>
    </row>
    <row r="301" spans="1:2" x14ac:dyDescent="0.2">
      <c r="A301" s="2">
        <v>0.234313521</v>
      </c>
      <c r="B301" s="2">
        <v>0.77442561499999996</v>
      </c>
    </row>
    <row r="302" spans="1:2" x14ac:dyDescent="0.2">
      <c r="A302" s="2">
        <v>0.18893526399999999</v>
      </c>
      <c r="B302" s="2">
        <v>0.39022222099999998</v>
      </c>
    </row>
    <row r="303" spans="1:2" x14ac:dyDescent="0.2">
      <c r="A303" s="2">
        <v>0.106978288</v>
      </c>
      <c r="B303" s="2">
        <v>-1.88358888</v>
      </c>
    </row>
    <row r="304" spans="1:2" x14ac:dyDescent="0.2">
      <c r="A304" s="2">
        <v>0.21814829299999999</v>
      </c>
      <c r="B304" s="2">
        <v>-1.1962090270000001</v>
      </c>
    </row>
    <row r="305" spans="1:2" x14ac:dyDescent="0.2">
      <c r="A305" s="2">
        <v>0.205023812</v>
      </c>
      <c r="B305" s="2">
        <v>0.460879017</v>
      </c>
    </row>
    <row r="306" spans="1:2" x14ac:dyDescent="0.2">
      <c r="A306" s="2">
        <v>0.257790617</v>
      </c>
      <c r="B306" s="2">
        <v>0.80960800200000005</v>
      </c>
    </row>
    <row r="307" spans="1:2" x14ac:dyDescent="0.2">
      <c r="A307" s="2">
        <v>0.13423908500000001</v>
      </c>
      <c r="B307" s="2">
        <v>2.0358269440000001</v>
      </c>
    </row>
    <row r="308" spans="1:2" x14ac:dyDescent="0.2">
      <c r="A308" s="2">
        <v>0.17277182899999999</v>
      </c>
      <c r="B308" s="2">
        <v>-0.89796921699999999</v>
      </c>
    </row>
    <row r="309" spans="1:2" x14ac:dyDescent="0.2">
      <c r="A309" s="2">
        <v>0.18543663399999999</v>
      </c>
      <c r="B309" s="2">
        <v>-0.468557634</v>
      </c>
    </row>
    <row r="310" spans="1:2" x14ac:dyDescent="0.2">
      <c r="A310" s="2">
        <v>0.14597275500000001</v>
      </c>
      <c r="B310" s="2">
        <v>0.43201917299999998</v>
      </c>
    </row>
    <row r="311" spans="1:2" x14ac:dyDescent="0.2">
      <c r="A311" s="2">
        <v>0.25860957299999998</v>
      </c>
      <c r="B311" s="2">
        <v>0.465145119</v>
      </c>
    </row>
    <row r="312" spans="1:2" x14ac:dyDescent="0.2">
      <c r="A312" s="2">
        <v>7.5514102999999999E-2</v>
      </c>
      <c r="B312" s="2">
        <v>2.948309166</v>
      </c>
    </row>
    <row r="313" spans="1:2" x14ac:dyDescent="0.2">
      <c r="A313" s="2">
        <v>0.42029672000000001</v>
      </c>
      <c r="B313" s="2">
        <v>1.630297943</v>
      </c>
    </row>
    <row r="314" spans="1:2" x14ac:dyDescent="0.2">
      <c r="A314" s="2">
        <v>8.7182006000000006E-2</v>
      </c>
      <c r="B314" s="2">
        <v>1.1726465589999999</v>
      </c>
    </row>
    <row r="315" spans="1:2" x14ac:dyDescent="0.2">
      <c r="A315" s="2">
        <v>0.28820521300000002</v>
      </c>
      <c r="B315" s="2">
        <v>-0.33911527600000002</v>
      </c>
    </row>
    <row r="316" spans="1:2" x14ac:dyDescent="0.2">
      <c r="A316" s="2">
        <v>0.14804295100000001</v>
      </c>
      <c r="B316" s="2">
        <v>-1.5257864800000001</v>
      </c>
    </row>
    <row r="317" spans="1:2" x14ac:dyDescent="0.2">
      <c r="A317" s="2">
        <v>0.53008445800000004</v>
      </c>
      <c r="B317" s="2">
        <v>-0.85843234700000004</v>
      </c>
    </row>
    <row r="318" spans="1:2" x14ac:dyDescent="0.2">
      <c r="A318" s="2">
        <v>0.235869307</v>
      </c>
      <c r="B318" s="2">
        <v>0.32781537399999999</v>
      </c>
    </row>
    <row r="319" spans="1:2" x14ac:dyDescent="0.2">
      <c r="A319" s="2">
        <v>9.1154843999999999E-2</v>
      </c>
      <c r="B319" s="2">
        <v>0.175565049</v>
      </c>
    </row>
    <row r="320" spans="1:2" x14ac:dyDescent="0.2">
      <c r="A320" s="2">
        <v>0.26907868800000001</v>
      </c>
      <c r="B320" s="2">
        <v>0.50233589499999998</v>
      </c>
    </row>
    <row r="321" spans="1:2" x14ac:dyDescent="0.2">
      <c r="A321" s="2">
        <v>0.13921487599999999</v>
      </c>
      <c r="B321" s="2">
        <v>-1.4159107710000001</v>
      </c>
    </row>
    <row r="322" spans="1:2" x14ac:dyDescent="0.2">
      <c r="A322" s="2">
        <v>0.156763916</v>
      </c>
      <c r="B322" s="2">
        <v>0.86727740600000003</v>
      </c>
    </row>
    <row r="323" spans="1:2" x14ac:dyDescent="0.2">
      <c r="A323" s="2">
        <v>0.20601213500000001</v>
      </c>
      <c r="B323" s="2">
        <v>0.917307867</v>
      </c>
    </row>
    <row r="324" spans="1:2" x14ac:dyDescent="0.2">
      <c r="A324" s="2">
        <v>0.124505907</v>
      </c>
      <c r="B324" s="2">
        <v>-0.39692259699999999</v>
      </c>
    </row>
    <row r="325" spans="1:2" x14ac:dyDescent="0.2">
      <c r="A325" s="2">
        <v>0.33727949699999998</v>
      </c>
      <c r="B325" s="2">
        <v>-1.514522865</v>
      </c>
    </row>
    <row r="326" spans="1:2" x14ac:dyDescent="0.2">
      <c r="A326" s="2">
        <v>9.2956959000000006E-2</v>
      </c>
      <c r="B326" s="2">
        <v>-0.59870671600000003</v>
      </c>
    </row>
    <row r="327" spans="1:2" x14ac:dyDescent="0.2">
      <c r="A327" s="2">
        <v>0.23363355599999999</v>
      </c>
      <c r="B327" s="2">
        <v>-1.713417188</v>
      </c>
    </row>
    <row r="328" spans="1:2" x14ac:dyDescent="0.2">
      <c r="A328" s="2">
        <v>0.122580882</v>
      </c>
      <c r="B328" s="2">
        <v>-1.87472832</v>
      </c>
    </row>
    <row r="329" spans="1:2" x14ac:dyDescent="0.2">
      <c r="A329" s="2">
        <v>0.19254432699999999</v>
      </c>
      <c r="B329" s="2">
        <v>-0.35707734899999999</v>
      </c>
    </row>
    <row r="330" spans="1:2" x14ac:dyDescent="0.2">
      <c r="A330" s="2">
        <v>0.17137817599999999</v>
      </c>
      <c r="B330" s="2">
        <v>1.896343713</v>
      </c>
    </row>
    <row r="331" spans="1:2" x14ac:dyDescent="0.2">
      <c r="A331" s="2">
        <v>0.16563114800000001</v>
      </c>
      <c r="B331" s="2">
        <v>1.8817558729999999</v>
      </c>
    </row>
    <row r="332" spans="1:2" x14ac:dyDescent="0.2">
      <c r="A332" s="2">
        <v>8.3132865E-2</v>
      </c>
      <c r="B332" s="2">
        <v>-1.388821654</v>
      </c>
    </row>
    <row r="333" spans="1:2" x14ac:dyDescent="0.2">
      <c r="A333" s="2">
        <v>0.16071032900000001</v>
      </c>
      <c r="B333" s="2">
        <v>-0.39065769</v>
      </c>
    </row>
    <row r="334" spans="1:2" x14ac:dyDescent="0.2">
      <c r="A334" s="2">
        <v>0.112537058</v>
      </c>
      <c r="B334" s="2">
        <v>1.2488730800000001</v>
      </c>
    </row>
    <row r="335" spans="1:2" x14ac:dyDescent="0.2">
      <c r="A335" s="2">
        <v>0.27106132100000002</v>
      </c>
      <c r="B335" s="2">
        <v>-1.1707730700000001</v>
      </c>
    </row>
    <row r="336" spans="1:2" x14ac:dyDescent="0.2">
      <c r="A336" s="2">
        <v>8.4095265000000002E-2</v>
      </c>
      <c r="B336" s="2">
        <v>-6.8945642000000001E-2</v>
      </c>
    </row>
    <row r="337" spans="1:2" x14ac:dyDescent="0.2">
      <c r="A337" s="2">
        <v>0.125661772</v>
      </c>
      <c r="B337" s="2">
        <v>1.3332679869999999</v>
      </c>
    </row>
    <row r="338" spans="1:2" x14ac:dyDescent="0.2">
      <c r="A338" s="2">
        <v>0.138647252</v>
      </c>
      <c r="B338" s="2">
        <v>0.51473522199999999</v>
      </c>
    </row>
    <row r="339" spans="1:2" x14ac:dyDescent="0.2">
      <c r="A339" s="2">
        <v>0.21858841300000001</v>
      </c>
      <c r="B339" s="2">
        <v>5.2382774E-2</v>
      </c>
    </row>
    <row r="340" spans="1:2" x14ac:dyDescent="0.2">
      <c r="A340" s="2">
        <v>0.196694592</v>
      </c>
      <c r="B340" s="2">
        <v>0.41023257600000002</v>
      </c>
    </row>
    <row r="341" spans="1:2" x14ac:dyDescent="0.2">
      <c r="A341" s="2">
        <v>0.13264853900000001</v>
      </c>
      <c r="B341" s="2">
        <v>-8.1884709E-2</v>
      </c>
    </row>
    <row r="342" spans="1:2" x14ac:dyDescent="0.2">
      <c r="A342" s="2">
        <v>0.147740862</v>
      </c>
      <c r="B342" s="2">
        <v>-0.124634464</v>
      </c>
    </row>
    <row r="343" spans="1:2" x14ac:dyDescent="0.2">
      <c r="A343" s="2">
        <v>0.29363098900000001</v>
      </c>
      <c r="B343" s="2">
        <v>0.19589235399999999</v>
      </c>
    </row>
    <row r="344" spans="1:2" x14ac:dyDescent="0.2">
      <c r="A344" s="2">
        <v>0.116358322</v>
      </c>
      <c r="B344" s="2">
        <v>4.1345970000000003E-3</v>
      </c>
    </row>
    <row r="345" spans="1:2" x14ac:dyDescent="0.2">
      <c r="A345" s="2">
        <v>8.6232667999999998E-2</v>
      </c>
      <c r="B345" s="2">
        <v>-0.101067193</v>
      </c>
    </row>
    <row r="346" spans="1:2" x14ac:dyDescent="0.2">
      <c r="A346" s="2">
        <v>9.5317357000000005E-2</v>
      </c>
      <c r="B346" s="2">
        <v>-0.1294931</v>
      </c>
    </row>
    <row r="347" spans="1:2" x14ac:dyDescent="0.2">
      <c r="A347" s="2">
        <v>0.117072649</v>
      </c>
      <c r="B347" s="2">
        <v>8.8099430000000006E-2</v>
      </c>
    </row>
    <row r="348" spans="1:2" x14ac:dyDescent="0.2">
      <c r="A348" s="2">
        <v>0.186504367</v>
      </c>
      <c r="B348" s="2">
        <v>-4.8363768000000001E-2</v>
      </c>
    </row>
    <row r="349" spans="1:2" x14ac:dyDescent="0.2">
      <c r="A349" s="2">
        <v>0.172533937</v>
      </c>
      <c r="B349" s="2">
        <v>-0.494587314</v>
      </c>
    </row>
    <row r="350" spans="1:2" x14ac:dyDescent="0.2">
      <c r="A350" s="2">
        <v>0.115188022</v>
      </c>
      <c r="B350" s="2">
        <v>-7.4311614999999998E-2</v>
      </c>
    </row>
    <row r="351" spans="1:2" x14ac:dyDescent="0.2">
      <c r="A351" s="2">
        <v>0.53624341600000003</v>
      </c>
      <c r="B351" s="2">
        <v>-0.114497849</v>
      </c>
    </row>
    <row r="352" spans="1:2" x14ac:dyDescent="0.2">
      <c r="A352" s="2">
        <v>0.139750393</v>
      </c>
      <c r="B352" s="2">
        <v>1.1276587600000001</v>
      </c>
    </row>
    <row r="353" spans="1:2" x14ac:dyDescent="0.2">
      <c r="A353" s="2">
        <v>0.16181032200000001</v>
      </c>
      <c r="B353" s="2">
        <v>-1.2436958929999999</v>
      </c>
    </row>
    <row r="354" spans="1:2" x14ac:dyDescent="0.2">
      <c r="A354" s="2">
        <v>0.157189731</v>
      </c>
      <c r="B354" s="2">
        <v>-2.7197021430000001</v>
      </c>
    </row>
    <row r="355" spans="1:2" x14ac:dyDescent="0.2">
      <c r="A355" s="2">
        <v>0.11250415699999999</v>
      </c>
      <c r="B355" s="2">
        <v>0.35220810600000002</v>
      </c>
    </row>
    <row r="356" spans="1:2" x14ac:dyDescent="0.2">
      <c r="A356" s="2">
        <v>0.191299893</v>
      </c>
      <c r="B356" s="2">
        <v>2.1550906000000002E-2</v>
      </c>
    </row>
    <row r="357" spans="1:2" x14ac:dyDescent="0.2">
      <c r="A357" s="2">
        <v>0.111414186</v>
      </c>
      <c r="B357" s="2">
        <v>1.3517629360000001</v>
      </c>
    </row>
    <row r="358" spans="1:2" x14ac:dyDescent="0.2">
      <c r="A358" s="2">
        <v>0.13781490499999999</v>
      </c>
      <c r="B358" s="2">
        <v>-2.336542165</v>
      </c>
    </row>
    <row r="359" spans="1:2" x14ac:dyDescent="0.2">
      <c r="A359" s="2">
        <v>0.21595588499999999</v>
      </c>
      <c r="B359" s="2">
        <v>-0.81461668099999995</v>
      </c>
    </row>
    <row r="360" spans="1:2" x14ac:dyDescent="0.2">
      <c r="A360" s="2">
        <v>7.4645985999999998E-2</v>
      </c>
      <c r="B360" s="2">
        <v>1.0652589859999999</v>
      </c>
    </row>
    <row r="361" spans="1:2" x14ac:dyDescent="0.2">
      <c r="A361" s="2">
        <v>8.6935594000000005E-2</v>
      </c>
      <c r="B361" s="2">
        <v>-0.14282900600000001</v>
      </c>
    </row>
    <row r="362" spans="1:2" x14ac:dyDescent="0.2">
      <c r="A362" s="2">
        <v>0.20053638100000001</v>
      </c>
      <c r="B362" s="2">
        <v>0.74431333499999996</v>
      </c>
    </row>
    <row r="363" spans="1:2" x14ac:dyDescent="0.2">
      <c r="A363" s="2">
        <v>0.175095842</v>
      </c>
      <c r="B363" s="2">
        <v>1.0614732659999999</v>
      </c>
    </row>
    <row r="364" spans="1:2" x14ac:dyDescent="0.2">
      <c r="A364" s="2">
        <v>0.25852504399999998</v>
      </c>
      <c r="B364" s="2">
        <v>2.9463008689999999</v>
      </c>
    </row>
    <row r="365" spans="1:2" x14ac:dyDescent="0.2">
      <c r="A365" s="2">
        <v>0.14410347700000001</v>
      </c>
      <c r="B365" s="2">
        <v>0.58822288599999994</v>
      </c>
    </row>
    <row r="366" spans="1:2" x14ac:dyDescent="0.2">
      <c r="A366" s="2">
        <v>0.124960238</v>
      </c>
      <c r="B366" s="2">
        <v>1.236720974</v>
      </c>
    </row>
    <row r="367" spans="1:2" x14ac:dyDescent="0.2">
      <c r="A367" s="2">
        <v>0.15742367299999999</v>
      </c>
      <c r="B367" s="2">
        <v>0.31762680399999998</v>
      </c>
    </row>
    <row r="368" spans="1:2" x14ac:dyDescent="0.2">
      <c r="A368" s="2">
        <v>9.9945700999999998E-2</v>
      </c>
      <c r="B368" s="2">
        <v>-0.63729663999999997</v>
      </c>
    </row>
    <row r="369" spans="1:2" x14ac:dyDescent="0.2">
      <c r="A369" s="2">
        <v>0.20246423499999999</v>
      </c>
      <c r="B369" s="2">
        <v>-1.7422841149999999</v>
      </c>
    </row>
    <row r="370" spans="1:2" x14ac:dyDescent="0.2">
      <c r="A370" s="2">
        <v>0.12932285099999999</v>
      </c>
      <c r="B370" s="2">
        <v>-1.173749862</v>
      </c>
    </row>
    <row r="371" spans="1:2" x14ac:dyDescent="0.2">
      <c r="A371" s="2">
        <v>0.101717364</v>
      </c>
      <c r="B371" s="2">
        <v>-0.48204528000000002</v>
      </c>
    </row>
    <row r="372" spans="1:2" x14ac:dyDescent="0.2">
      <c r="A372" s="2">
        <v>0.138619994</v>
      </c>
      <c r="B372" s="2">
        <v>-1.492960826</v>
      </c>
    </row>
    <row r="373" spans="1:2" x14ac:dyDescent="0.2">
      <c r="A373" s="2">
        <v>0.19540919400000001</v>
      </c>
      <c r="B373" s="2">
        <v>0.61502628199999998</v>
      </c>
    </row>
    <row r="374" spans="1:2" x14ac:dyDescent="0.2">
      <c r="A374" s="2">
        <v>0.107254843</v>
      </c>
      <c r="B374" s="2">
        <v>1.8406761840000001</v>
      </c>
    </row>
    <row r="375" spans="1:2" x14ac:dyDescent="0.2">
      <c r="A375" s="2">
        <v>0.15956208499999999</v>
      </c>
      <c r="B375" s="2">
        <v>0.61527316399999998</v>
      </c>
    </row>
    <row r="376" spans="1:2" x14ac:dyDescent="0.2">
      <c r="A376" s="2">
        <v>0.10605336899999999</v>
      </c>
      <c r="B376" s="2">
        <v>1.3484962300000001</v>
      </c>
    </row>
    <row r="377" spans="1:2" x14ac:dyDescent="0.2">
      <c r="A377" s="2">
        <v>6.7044106000000006E-2</v>
      </c>
      <c r="B377" s="2">
        <v>0.88496986300000002</v>
      </c>
    </row>
    <row r="378" spans="1:2" x14ac:dyDescent="0.2">
      <c r="A378" s="2">
        <v>0.17853450000000001</v>
      </c>
      <c r="B378" s="2">
        <v>-0.80016687600000003</v>
      </c>
    </row>
    <row r="379" spans="1:2" x14ac:dyDescent="0.2">
      <c r="A379" s="2">
        <v>0.14194343600000001</v>
      </c>
      <c r="B379" s="2">
        <v>-0.36312662299999998</v>
      </c>
    </row>
    <row r="380" spans="1:2" x14ac:dyDescent="0.2">
      <c r="A380" s="2">
        <v>0.16899310300000001</v>
      </c>
      <c r="B380" s="2">
        <v>-0.39983228300000001</v>
      </c>
    </row>
    <row r="381" spans="1:2" x14ac:dyDescent="0.2">
      <c r="A381" s="2">
        <v>0.653198257</v>
      </c>
      <c r="B381" s="2">
        <v>-1.28527214</v>
      </c>
    </row>
    <row r="382" spans="1:2" x14ac:dyDescent="0.2">
      <c r="A382" s="2">
        <v>6.3958613999999997E-2</v>
      </c>
      <c r="B382" s="2">
        <v>0.77426069600000003</v>
      </c>
    </row>
    <row r="383" spans="1:2" x14ac:dyDescent="0.2">
      <c r="A383" s="2">
        <v>0.19642336599999999</v>
      </c>
      <c r="B383" s="2">
        <v>0.38581272799999999</v>
      </c>
    </row>
    <row r="384" spans="1:2" x14ac:dyDescent="0.2">
      <c r="A384" s="2">
        <v>0.15892909599999999</v>
      </c>
      <c r="B384" s="2">
        <v>-8.3702505999999996E-2</v>
      </c>
    </row>
    <row r="385" spans="1:2" x14ac:dyDescent="0.2">
      <c r="A385" s="2">
        <v>0.14197261899999999</v>
      </c>
      <c r="B385" s="2">
        <v>-0.48352293800000001</v>
      </c>
    </row>
    <row r="386" spans="1:2" x14ac:dyDescent="0.2">
      <c r="A386" s="2">
        <v>6.2135449000000002E-2</v>
      </c>
      <c r="B386" s="2">
        <v>2.4478329E-2</v>
      </c>
    </row>
    <row r="387" spans="1:2" x14ac:dyDescent="0.2">
      <c r="A387" s="2">
        <v>7.7983311999999999E-2</v>
      </c>
      <c r="B387" s="2">
        <v>1.0528367080000001</v>
      </c>
    </row>
    <row r="388" spans="1:2" x14ac:dyDescent="0.2">
      <c r="A388" s="2">
        <v>0.122293215</v>
      </c>
      <c r="B388" s="2">
        <v>-0.43363438999999998</v>
      </c>
    </row>
    <row r="389" spans="1:2" x14ac:dyDescent="0.2">
      <c r="A389" s="2">
        <v>0.113837991</v>
      </c>
      <c r="B389" s="2">
        <v>0.18295006</v>
      </c>
    </row>
    <row r="390" spans="1:2" x14ac:dyDescent="0.2">
      <c r="A390" s="2">
        <v>6.6746069000000005E-2</v>
      </c>
      <c r="B390" s="2">
        <v>0.292169083</v>
      </c>
    </row>
    <row r="391" spans="1:2" x14ac:dyDescent="0.2">
      <c r="A391" s="2">
        <v>9.7271049999999998E-2</v>
      </c>
      <c r="B391" s="2">
        <v>0.101608458</v>
      </c>
    </row>
    <row r="392" spans="1:2" x14ac:dyDescent="0.2">
      <c r="A392" s="2">
        <v>0.146976039</v>
      </c>
      <c r="B392" s="2">
        <v>-1.362011447</v>
      </c>
    </row>
    <row r="393" spans="1:2" x14ac:dyDescent="0.2">
      <c r="A393" s="2">
        <v>0.19299612799999999</v>
      </c>
      <c r="B393" s="2">
        <v>-0.260803063</v>
      </c>
    </row>
    <row r="394" spans="1:2" x14ac:dyDescent="0.2">
      <c r="A394" s="2">
        <v>0.18289681199999999</v>
      </c>
      <c r="B394" s="2">
        <v>2.3006969330000002</v>
      </c>
    </row>
    <row r="395" spans="1:2" x14ac:dyDescent="0.2">
      <c r="A395" s="2">
        <v>0.118575846</v>
      </c>
      <c r="B395" s="2">
        <v>1.924183196</v>
      </c>
    </row>
    <row r="396" spans="1:2" x14ac:dyDescent="0.2">
      <c r="A396" s="2">
        <v>0.13360925000000001</v>
      </c>
      <c r="B396" s="2">
        <v>-1.8841757100000001</v>
      </c>
    </row>
    <row r="397" spans="1:2" x14ac:dyDescent="0.2">
      <c r="A397" s="2">
        <v>9.2522110000000005E-2</v>
      </c>
      <c r="B397" s="2">
        <v>-0.58236539200000004</v>
      </c>
    </row>
    <row r="398" spans="1:2" x14ac:dyDescent="0.2">
      <c r="A398" s="2">
        <v>0.211794916</v>
      </c>
      <c r="B398" s="2">
        <v>1.106359791</v>
      </c>
    </row>
    <row r="399" spans="1:2" x14ac:dyDescent="0.2">
      <c r="A399" s="2">
        <v>0.27989339800000002</v>
      </c>
      <c r="B399" s="2">
        <v>0.33884518200000002</v>
      </c>
    </row>
    <row r="400" spans="1:2" x14ac:dyDescent="0.2">
      <c r="A400" s="2">
        <v>0.123859945</v>
      </c>
      <c r="B400" s="2">
        <v>0.398311625</v>
      </c>
    </row>
    <row r="401" spans="1:2" x14ac:dyDescent="0.2">
      <c r="A401" s="2">
        <v>0.13714251399999999</v>
      </c>
      <c r="B401" s="2">
        <v>1.3720240699999999</v>
      </c>
    </row>
    <row r="402" spans="1:2" x14ac:dyDescent="0.2">
      <c r="A402" s="2">
        <v>0.11539664500000001</v>
      </c>
      <c r="B402" s="2">
        <v>0.62910065000000004</v>
      </c>
    </row>
    <row r="403" spans="1:2" x14ac:dyDescent="0.2">
      <c r="A403" s="2">
        <v>0.20099971799999999</v>
      </c>
      <c r="B403" s="2">
        <v>0.51353087799999997</v>
      </c>
    </row>
    <row r="404" spans="1:2" x14ac:dyDescent="0.2">
      <c r="A404" s="2">
        <v>8.6251276000000002E-2</v>
      </c>
      <c r="B404" s="2">
        <v>-0.91261501300000003</v>
      </c>
    </row>
    <row r="405" spans="1:2" x14ac:dyDescent="0.2">
      <c r="A405" s="2">
        <v>0.14870930900000001</v>
      </c>
      <c r="B405" s="2">
        <v>4.8004312E-2</v>
      </c>
    </row>
    <row r="406" spans="1:2" x14ac:dyDescent="0.2">
      <c r="A406" s="2">
        <v>9.7372466000000005E-2</v>
      </c>
      <c r="B406" s="2">
        <v>-0.88213072800000003</v>
      </c>
    </row>
    <row r="407" spans="1:2" x14ac:dyDescent="0.2">
      <c r="A407" s="2">
        <v>0.38152030100000001</v>
      </c>
      <c r="B407" s="2">
        <v>2.9887653E-2</v>
      </c>
    </row>
    <row r="408" spans="1:2" x14ac:dyDescent="0.2">
      <c r="A408" s="2">
        <v>0.21083679599999999</v>
      </c>
      <c r="B408" s="2">
        <v>0.61942903999999999</v>
      </c>
    </row>
    <row r="409" spans="1:2" x14ac:dyDescent="0.2">
      <c r="A409" s="2">
        <v>0.20697912299999999</v>
      </c>
      <c r="B409" s="2">
        <v>1.630814255</v>
      </c>
    </row>
    <row r="410" spans="1:2" x14ac:dyDescent="0.2">
      <c r="A410" s="2">
        <v>0.10013677</v>
      </c>
      <c r="B410" s="2">
        <v>-0.46574409999999999</v>
      </c>
    </row>
    <row r="411" spans="1:2" x14ac:dyDescent="0.2">
      <c r="A411" s="2">
        <v>9.6548866999999997E-2</v>
      </c>
      <c r="B411" s="2">
        <v>-0.29296807499999999</v>
      </c>
    </row>
    <row r="412" spans="1:2" x14ac:dyDescent="0.2">
      <c r="A412" s="2">
        <v>0.29161613600000003</v>
      </c>
      <c r="B412" s="2">
        <v>-1.1596618649999999</v>
      </c>
    </row>
    <row r="413" spans="1:2" x14ac:dyDescent="0.2">
      <c r="A413" s="2">
        <v>6.8134741999999998E-2</v>
      </c>
      <c r="B413" s="2">
        <v>-0.55156493600000001</v>
      </c>
    </row>
    <row r="414" spans="1:2" x14ac:dyDescent="0.2">
      <c r="A414" s="2">
        <v>8.7734487E-2</v>
      </c>
      <c r="B414" s="2">
        <v>0.643046589</v>
      </c>
    </row>
    <row r="415" spans="1:2" x14ac:dyDescent="0.2">
      <c r="A415" s="2">
        <v>0.23735123499999999</v>
      </c>
      <c r="B415" s="2">
        <v>-1.0818806E-2</v>
      </c>
    </row>
    <row r="416" spans="1:2" x14ac:dyDescent="0.2">
      <c r="A416" s="2">
        <v>0.14180775100000001</v>
      </c>
      <c r="B416" s="2">
        <v>-0.30823156499999999</v>
      </c>
    </row>
    <row r="417" spans="1:2" x14ac:dyDescent="0.2">
      <c r="A417" s="2">
        <v>0.186284067</v>
      </c>
      <c r="B417" s="2">
        <v>0.148375492</v>
      </c>
    </row>
    <row r="418" spans="1:2" x14ac:dyDescent="0.2">
      <c r="A418" s="2">
        <v>0.14324162500000001</v>
      </c>
      <c r="B418" s="2">
        <v>-0.78113132699999999</v>
      </c>
    </row>
    <row r="419" spans="1:2" x14ac:dyDescent="0.2">
      <c r="A419" s="2">
        <v>0.242716345</v>
      </c>
      <c r="B419" s="2">
        <v>0.54398732100000002</v>
      </c>
    </row>
    <row r="420" spans="1:2" x14ac:dyDescent="0.2">
      <c r="A420" s="2">
        <v>7.9707069000000005E-2</v>
      </c>
      <c r="B420" s="2">
        <v>-0.82214798499999997</v>
      </c>
    </row>
    <row r="421" spans="1:2" x14ac:dyDescent="0.2">
      <c r="A421" s="2">
        <v>0.56287804600000002</v>
      </c>
      <c r="B421" s="2">
        <v>0.819004281</v>
      </c>
    </row>
    <row r="422" spans="1:2" x14ac:dyDescent="0.2">
      <c r="A422" s="2">
        <v>6.5478119000000001E-2</v>
      </c>
      <c r="B422" s="2">
        <v>-0.35708076999999999</v>
      </c>
    </row>
    <row r="423" spans="1:2" x14ac:dyDescent="0.2">
      <c r="A423" s="2">
        <v>0.192970011</v>
      </c>
      <c r="B423" s="2">
        <v>-0.37460033399999998</v>
      </c>
    </row>
    <row r="424" spans="1:2" x14ac:dyDescent="0.2">
      <c r="A424" s="2">
        <v>0.41425045500000002</v>
      </c>
      <c r="B424" s="2">
        <v>-0.89627635999999999</v>
      </c>
    </row>
    <row r="425" spans="1:2" x14ac:dyDescent="0.2">
      <c r="A425" s="2">
        <v>0.23273321899999999</v>
      </c>
      <c r="B425" s="2">
        <v>-1.1986148029999999</v>
      </c>
    </row>
    <row r="426" spans="1:2" x14ac:dyDescent="0.2">
      <c r="A426" s="2">
        <v>0.22847293900000001</v>
      </c>
      <c r="B426" s="2">
        <v>1.996170357</v>
      </c>
    </row>
    <row r="427" spans="1:2" x14ac:dyDescent="0.2">
      <c r="A427" s="2">
        <v>0.15802997599999999</v>
      </c>
      <c r="B427" s="2">
        <v>0.62557969599999996</v>
      </c>
    </row>
    <row r="428" spans="1:2" x14ac:dyDescent="0.2">
      <c r="A428" s="2">
        <v>0.20122901400000001</v>
      </c>
      <c r="B428" s="2">
        <v>-0.37071984499999999</v>
      </c>
    </row>
    <row r="429" spans="1:2" x14ac:dyDescent="0.2">
      <c r="A429" s="2">
        <v>0.13151929400000001</v>
      </c>
      <c r="B429" s="2">
        <v>0.118292406</v>
      </c>
    </row>
    <row r="430" spans="1:2" x14ac:dyDescent="0.2">
      <c r="A430" s="2">
        <v>0.13648417400000001</v>
      </c>
      <c r="B430" s="2">
        <v>-0.82928937300000005</v>
      </c>
    </row>
    <row r="431" spans="1:2" x14ac:dyDescent="0.2">
      <c r="A431" s="2">
        <v>0.14505982000000001</v>
      </c>
      <c r="B431" s="2">
        <v>0.77877687100000004</v>
      </c>
    </row>
    <row r="432" spans="1:2" x14ac:dyDescent="0.2">
      <c r="A432" s="2">
        <v>0.14725664599999999</v>
      </c>
      <c r="B432" s="2">
        <v>1.102592134</v>
      </c>
    </row>
    <row r="433" spans="1:2" x14ac:dyDescent="0.2">
      <c r="A433" s="2">
        <v>0.147252204</v>
      </c>
      <c r="B433" s="2">
        <v>-0.903281322</v>
      </c>
    </row>
    <row r="434" spans="1:2" x14ac:dyDescent="0.2">
      <c r="A434" s="2">
        <v>0.16633539899999999</v>
      </c>
      <c r="B434" s="2">
        <v>0.55311343199999996</v>
      </c>
    </row>
    <row r="435" spans="1:2" x14ac:dyDescent="0.2">
      <c r="A435" s="2">
        <v>0.17467666500000001</v>
      </c>
      <c r="B435" s="2">
        <v>0.77708383700000006</v>
      </c>
    </row>
    <row r="436" spans="1:2" x14ac:dyDescent="0.2">
      <c r="A436" s="2">
        <v>0.252113798</v>
      </c>
      <c r="B436" s="2">
        <v>-4.2222376999999998E-2</v>
      </c>
    </row>
    <row r="437" spans="1:2" x14ac:dyDescent="0.2">
      <c r="A437" s="2">
        <v>0.17905201100000001</v>
      </c>
      <c r="B437" s="2">
        <v>-0.65459562699999996</v>
      </c>
    </row>
    <row r="438" spans="1:2" x14ac:dyDescent="0.2">
      <c r="A438" s="2">
        <v>0.15403691</v>
      </c>
      <c r="B438" s="2">
        <v>0.357124214</v>
      </c>
    </row>
    <row r="439" spans="1:2" x14ac:dyDescent="0.2">
      <c r="A439" s="2">
        <v>0.119939327</v>
      </c>
      <c r="B439" s="2">
        <v>-0.30490788800000002</v>
      </c>
    </row>
    <row r="440" spans="1:2" x14ac:dyDescent="0.2">
      <c r="A440" s="2">
        <v>0.112650484</v>
      </c>
      <c r="B440" s="2">
        <v>-0.28348519</v>
      </c>
    </row>
    <row r="441" spans="1:2" x14ac:dyDescent="0.2">
      <c r="A441" s="2">
        <v>0.17923286799999999</v>
      </c>
      <c r="B441" s="2">
        <v>2.2064168720000001</v>
      </c>
    </row>
    <row r="442" spans="1:2" x14ac:dyDescent="0.2">
      <c r="A442" s="2">
        <v>0.10651817700000001</v>
      </c>
      <c r="B442" s="2">
        <v>-0.12975329799999999</v>
      </c>
    </row>
    <row r="443" spans="1:2" x14ac:dyDescent="0.2">
      <c r="A443" s="2">
        <v>0.114006408</v>
      </c>
      <c r="B443" s="2">
        <v>-0.94141729200000002</v>
      </c>
    </row>
    <row r="444" spans="1:2" x14ac:dyDescent="0.2">
      <c r="A444" s="2">
        <v>9.3586393000000004E-2</v>
      </c>
      <c r="B444" s="2">
        <v>-1.611848358</v>
      </c>
    </row>
    <row r="445" spans="1:2" x14ac:dyDescent="0.2">
      <c r="A445" s="2">
        <v>6.7753980000000005E-2</v>
      </c>
      <c r="B445" s="2">
        <v>0.401975411</v>
      </c>
    </row>
    <row r="446" spans="1:2" x14ac:dyDescent="0.2">
      <c r="A446" s="2">
        <v>0.11758305400000001</v>
      </c>
      <c r="B446" s="2">
        <v>0.39114531600000002</v>
      </c>
    </row>
    <row r="447" spans="1:2" x14ac:dyDescent="0.2">
      <c r="A447" s="2">
        <v>0.32027409800000001</v>
      </c>
      <c r="B447" s="2">
        <v>1.8005696259999999</v>
      </c>
    </row>
    <row r="448" spans="1:2" x14ac:dyDescent="0.2">
      <c r="A448" s="2">
        <v>0.265709735</v>
      </c>
      <c r="B448" s="2">
        <v>-0.501114897</v>
      </c>
    </row>
    <row r="449" spans="1:2" x14ac:dyDescent="0.2">
      <c r="A449" s="2">
        <v>0.15632527500000001</v>
      </c>
      <c r="B449" s="2">
        <v>-9.7855263999999997E-2</v>
      </c>
    </row>
    <row r="450" spans="1:2" x14ac:dyDescent="0.2">
      <c r="A450" s="2">
        <v>0.13574314100000001</v>
      </c>
      <c r="B450" s="2">
        <v>0.77768224100000005</v>
      </c>
    </row>
    <row r="451" spans="1:2" x14ac:dyDescent="0.2">
      <c r="A451" s="2">
        <v>0.263881967</v>
      </c>
      <c r="B451" s="2">
        <v>1.135520576</v>
      </c>
    </row>
    <row r="452" spans="1:2" x14ac:dyDescent="0.2">
      <c r="A452" s="2">
        <v>9.8379892999999996E-2</v>
      </c>
      <c r="B452" s="2">
        <v>-1.0793615510000001</v>
      </c>
    </row>
    <row r="453" spans="1:2" x14ac:dyDescent="0.2">
      <c r="A453" s="2">
        <v>0.10379825299999999</v>
      </c>
      <c r="B453" s="2">
        <v>1.4814406170000001</v>
      </c>
    </row>
    <row r="454" spans="1:2" x14ac:dyDescent="0.2">
      <c r="A454" s="2">
        <v>0.18045928899999999</v>
      </c>
      <c r="B454" s="2">
        <v>1.3903109490000001</v>
      </c>
    </row>
    <row r="455" spans="1:2" x14ac:dyDescent="0.2">
      <c r="A455" s="2">
        <v>0.109540711</v>
      </c>
      <c r="B455" s="2">
        <v>0.98250942500000005</v>
      </c>
    </row>
    <row r="456" spans="1:2" x14ac:dyDescent="0.2">
      <c r="A456" s="2">
        <v>0.17002846899999999</v>
      </c>
      <c r="B456" s="2">
        <v>-0.52333599200000003</v>
      </c>
    </row>
    <row r="457" spans="1:2" x14ac:dyDescent="0.2">
      <c r="A457" s="2">
        <v>0.122102852</v>
      </c>
      <c r="B457" s="2">
        <v>0.54940125200000001</v>
      </c>
    </row>
    <row r="458" spans="1:2" x14ac:dyDescent="0.2">
      <c r="A458" s="2">
        <v>0.17616931499999999</v>
      </c>
      <c r="B458" s="2">
        <v>0.40620216199999998</v>
      </c>
    </row>
    <row r="459" spans="1:2" x14ac:dyDescent="0.2">
      <c r="A459" s="2">
        <v>0.10220958099999999</v>
      </c>
      <c r="B459" s="2">
        <v>0.336893901</v>
      </c>
    </row>
    <row r="460" spans="1:2" x14ac:dyDescent="0.2">
      <c r="A460" s="2">
        <v>0.13695958999999999</v>
      </c>
      <c r="B460" s="2">
        <v>-9.3176011000000003E-2</v>
      </c>
    </row>
    <row r="461" spans="1:2" x14ac:dyDescent="0.2">
      <c r="A461" s="2">
        <v>0.10755255900000001</v>
      </c>
      <c r="B461" s="2">
        <v>-0.24240611300000001</v>
      </c>
    </row>
    <row r="462" spans="1:2" x14ac:dyDescent="0.2">
      <c r="A462" s="2">
        <v>0.147911769</v>
      </c>
      <c r="B462" s="2">
        <v>0.11017442199999999</v>
      </c>
    </row>
    <row r="463" spans="1:2" x14ac:dyDescent="0.2">
      <c r="A463" s="2">
        <v>0.19542574500000001</v>
      </c>
      <c r="B463" s="2">
        <v>1.833158482</v>
      </c>
    </row>
    <row r="464" spans="1:2" x14ac:dyDescent="0.2">
      <c r="A464" s="2">
        <v>0.15420435199999999</v>
      </c>
      <c r="B464" s="2">
        <v>-5.6768911999999998E-2</v>
      </c>
    </row>
    <row r="465" spans="1:2" x14ac:dyDescent="0.2">
      <c r="A465" s="2">
        <v>0.19901153299999999</v>
      </c>
      <c r="B465" s="2">
        <v>-2.601876877</v>
      </c>
    </row>
    <row r="466" spans="1:2" x14ac:dyDescent="0.2">
      <c r="A466" s="2">
        <v>0.155776151</v>
      </c>
      <c r="B466" s="2">
        <v>-2.0405782700000001</v>
      </c>
    </row>
    <row r="467" spans="1:2" x14ac:dyDescent="0.2">
      <c r="A467" s="2">
        <v>0.19051351399999999</v>
      </c>
      <c r="B467" s="2">
        <v>1.6230615960000001</v>
      </c>
    </row>
    <row r="468" spans="1:2" x14ac:dyDescent="0.2">
      <c r="A468" s="2">
        <v>0.18573308299999999</v>
      </c>
      <c r="B468" s="2">
        <v>0.13168095199999999</v>
      </c>
    </row>
    <row r="469" spans="1:2" x14ac:dyDescent="0.2">
      <c r="A469" s="2">
        <v>0.31834010800000001</v>
      </c>
      <c r="B469" s="2">
        <v>1.0046966690000001</v>
      </c>
    </row>
    <row r="470" spans="1:2" x14ac:dyDescent="0.2">
      <c r="A470" s="2">
        <v>9.6923003999999993E-2</v>
      </c>
      <c r="B470" s="2">
        <v>0.44001253499999998</v>
      </c>
    </row>
    <row r="471" spans="1:2" x14ac:dyDescent="0.2">
      <c r="A471" s="2">
        <v>0.13497589900000001</v>
      </c>
      <c r="B471" s="2">
        <v>-8.8836972E-2</v>
      </c>
    </row>
    <row r="472" spans="1:2" x14ac:dyDescent="0.2">
      <c r="A472" s="2">
        <v>0.171382374</v>
      </c>
      <c r="B472" s="2">
        <v>-0.11467635900000001</v>
      </c>
    </row>
    <row r="473" spans="1:2" x14ac:dyDescent="0.2">
      <c r="A473" s="2">
        <v>0.20087318100000001</v>
      </c>
      <c r="B473" s="2">
        <v>-0.73357923199999997</v>
      </c>
    </row>
    <row r="474" spans="1:2" x14ac:dyDescent="0.2">
      <c r="A474" s="2">
        <v>0.13346855199999999</v>
      </c>
      <c r="B474" s="2">
        <v>4.2504792040000003</v>
      </c>
    </row>
    <row r="475" spans="1:2" x14ac:dyDescent="0.2">
      <c r="A475" s="2">
        <v>0.13861810099999999</v>
      </c>
      <c r="B475" s="2">
        <v>0.32790471900000001</v>
      </c>
    </row>
    <row r="476" spans="1:2" x14ac:dyDescent="0.2">
      <c r="A476" s="2">
        <v>0.15849828099999999</v>
      </c>
      <c r="B476" s="2">
        <v>-0.12087563699999999</v>
      </c>
    </row>
    <row r="477" spans="1:2" x14ac:dyDescent="0.2">
      <c r="A477" s="2">
        <v>0.195757656</v>
      </c>
      <c r="B477" s="2">
        <v>-0.86289808599999995</v>
      </c>
    </row>
    <row r="478" spans="1:2" x14ac:dyDescent="0.2">
      <c r="A478" s="2">
        <v>0.16616431400000001</v>
      </c>
      <c r="B478" s="2">
        <v>-2.9152836000000001E-2</v>
      </c>
    </row>
    <row r="479" spans="1:2" x14ac:dyDescent="0.2">
      <c r="A479" s="2">
        <v>0.110886109</v>
      </c>
      <c r="B479" s="2">
        <v>0.90048120300000001</v>
      </c>
    </row>
    <row r="480" spans="1:2" x14ac:dyDescent="0.2">
      <c r="A480" s="2">
        <v>0.100578793</v>
      </c>
      <c r="B480" s="2">
        <v>-0.50458347699999995</v>
      </c>
    </row>
    <row r="481" spans="1:2" x14ac:dyDescent="0.2">
      <c r="A481" s="2">
        <v>0.13420802000000001</v>
      </c>
      <c r="B481" s="2">
        <v>-0.50177708300000001</v>
      </c>
    </row>
    <row r="482" spans="1:2" x14ac:dyDescent="0.2">
      <c r="A482" s="2">
        <v>0.14775264299999999</v>
      </c>
      <c r="B482" s="2">
        <v>2.4611527309999999</v>
      </c>
    </row>
    <row r="483" spans="1:2" x14ac:dyDescent="0.2">
      <c r="A483" s="2">
        <v>0.33585173400000001</v>
      </c>
      <c r="B483" s="2">
        <v>1.723480098</v>
      </c>
    </row>
    <row r="484" spans="1:2" x14ac:dyDescent="0.2">
      <c r="A484" s="2">
        <v>0.10829111199999999</v>
      </c>
      <c r="B484" s="2">
        <v>0.454799128</v>
      </c>
    </row>
    <row r="485" spans="1:2" x14ac:dyDescent="0.2">
      <c r="A485" s="2">
        <v>0.16948530000000001</v>
      </c>
      <c r="B485" s="2">
        <v>-0.65481312999999997</v>
      </c>
    </row>
    <row r="486" spans="1:2" x14ac:dyDescent="0.2">
      <c r="A486" s="2">
        <v>0.115443082</v>
      </c>
      <c r="B486" s="2">
        <v>0.48987063400000003</v>
      </c>
    </row>
    <row r="487" spans="1:2" x14ac:dyDescent="0.2">
      <c r="A487" s="2">
        <v>0.101405648</v>
      </c>
      <c r="B487" s="2">
        <v>0.66045006299999998</v>
      </c>
    </row>
    <row r="488" spans="1:2" x14ac:dyDescent="0.2">
      <c r="A488" s="2">
        <v>0.101376826</v>
      </c>
      <c r="B488" s="2">
        <v>-0.35324097300000001</v>
      </c>
    </row>
    <row r="489" spans="1:2" x14ac:dyDescent="0.2">
      <c r="A489" s="2">
        <v>0.12561140000000001</v>
      </c>
      <c r="B489" s="2">
        <v>-1.4863240929999999</v>
      </c>
    </row>
    <row r="490" spans="1:2" x14ac:dyDescent="0.2">
      <c r="A490" s="2">
        <v>0.118818455</v>
      </c>
      <c r="B490" s="2">
        <v>0.184291129</v>
      </c>
    </row>
    <row r="491" spans="1:2" x14ac:dyDescent="0.2">
      <c r="A491" s="2">
        <v>0.141428627</v>
      </c>
      <c r="B491" s="2">
        <v>0.79025803800000005</v>
      </c>
    </row>
    <row r="492" spans="1:2" x14ac:dyDescent="0.2">
      <c r="A492" s="2">
        <v>0.13275171199999999</v>
      </c>
      <c r="B492" s="2">
        <v>1.1767843529999999</v>
      </c>
    </row>
    <row r="493" spans="1:2" x14ac:dyDescent="0.2">
      <c r="A493" s="2">
        <v>0.233644664</v>
      </c>
      <c r="B493" s="2">
        <v>-1.832611344</v>
      </c>
    </row>
    <row r="494" spans="1:2" x14ac:dyDescent="0.2">
      <c r="A494" s="2">
        <v>0.12949412599999999</v>
      </c>
      <c r="B494" s="2">
        <v>-1.0504608520000001</v>
      </c>
    </row>
    <row r="495" spans="1:2" x14ac:dyDescent="0.2">
      <c r="A495" s="2">
        <v>0.19312949800000001</v>
      </c>
      <c r="B495" s="2">
        <v>-0.16617142800000001</v>
      </c>
    </row>
    <row r="496" spans="1:2" x14ac:dyDescent="0.2">
      <c r="A496" s="2">
        <v>0.13912011699999999</v>
      </c>
      <c r="B496" s="2">
        <v>-0.331850598</v>
      </c>
    </row>
    <row r="497" spans="1:2" x14ac:dyDescent="0.2">
      <c r="A497" s="2">
        <v>0.24243789199999999</v>
      </c>
      <c r="B497" s="2">
        <v>-1.362135272</v>
      </c>
    </row>
    <row r="498" spans="1:2" x14ac:dyDescent="0.2">
      <c r="A498" s="2">
        <v>9.1809506999999999E-2</v>
      </c>
      <c r="B498" s="2">
        <v>0.60100675299999995</v>
      </c>
    </row>
    <row r="499" spans="1:2" x14ac:dyDescent="0.2">
      <c r="A499" s="2">
        <v>0.116332432</v>
      </c>
      <c r="B499" s="2">
        <v>0.356393456</v>
      </c>
    </row>
    <row r="500" spans="1:2" x14ac:dyDescent="0.2">
      <c r="A500" s="2">
        <v>0.20872154900000001</v>
      </c>
      <c r="B500" s="2">
        <v>-0.538125509</v>
      </c>
    </row>
    <row r="501" spans="1:2" x14ac:dyDescent="0.2">
      <c r="A501" s="2">
        <v>0.117771869</v>
      </c>
      <c r="B501" s="2">
        <v>1.3519870089999999</v>
      </c>
    </row>
    <row r="502" spans="1:2" x14ac:dyDescent="0.2">
      <c r="A502" s="2">
        <v>0.16678414599999999</v>
      </c>
      <c r="B502" s="2">
        <v>-0.81794824200000005</v>
      </c>
    </row>
    <row r="503" spans="1:2" x14ac:dyDescent="0.2">
      <c r="A503" s="2">
        <v>0.121385571</v>
      </c>
      <c r="B503" s="2">
        <v>-1.2051092720000001</v>
      </c>
    </row>
    <row r="504" spans="1:2" x14ac:dyDescent="0.2">
      <c r="A504" s="2">
        <v>0.15654841899999999</v>
      </c>
      <c r="B504" s="2">
        <v>-4.8141883000000003E-2</v>
      </c>
    </row>
    <row r="505" spans="1:2" x14ac:dyDescent="0.2">
      <c r="A505" s="2">
        <v>0.16398996900000001</v>
      </c>
      <c r="B505" s="2">
        <v>-1.2374306999999999E-2</v>
      </c>
    </row>
    <row r="506" spans="1:2" x14ac:dyDescent="0.2">
      <c r="A506" s="2">
        <v>0.209273869</v>
      </c>
      <c r="B506" s="2">
        <v>0.24206215</v>
      </c>
    </row>
    <row r="507" spans="1:2" x14ac:dyDescent="0.2">
      <c r="A507" s="2">
        <v>0.117336233</v>
      </c>
      <c r="B507" s="2">
        <v>0.71099704799999996</v>
      </c>
    </row>
    <row r="508" spans="1:2" x14ac:dyDescent="0.2">
      <c r="A508" s="2">
        <v>9.9074686999999995E-2</v>
      </c>
      <c r="B508" s="2">
        <v>-2.543101418</v>
      </c>
    </row>
    <row r="509" spans="1:2" x14ac:dyDescent="0.2">
      <c r="A509" s="2">
        <v>0.30191275899999998</v>
      </c>
      <c r="B509" s="2">
        <v>0.59168686199999998</v>
      </c>
    </row>
    <row r="510" spans="1:2" x14ac:dyDescent="0.2">
      <c r="A510" s="2">
        <v>8.9611781000000001E-2</v>
      </c>
      <c r="B510" s="2">
        <v>-0.28181257999999998</v>
      </c>
    </row>
    <row r="511" spans="1:2" x14ac:dyDescent="0.2">
      <c r="A511" s="2">
        <v>8.2685895999999995E-2</v>
      </c>
      <c r="B511" s="2">
        <v>0.14087686199999999</v>
      </c>
    </row>
    <row r="512" spans="1:2" x14ac:dyDescent="0.2">
      <c r="A512" s="2">
        <v>0.102777018</v>
      </c>
      <c r="B512" s="2">
        <v>9.3517225999999995E-2</v>
      </c>
    </row>
    <row r="513" spans="1:2" x14ac:dyDescent="0.2">
      <c r="A513" s="2">
        <v>0.11592609299999999</v>
      </c>
      <c r="B513" s="2">
        <v>0.31995465699999998</v>
      </c>
    </row>
    <row r="514" spans="1:2" x14ac:dyDescent="0.2">
      <c r="A514" s="2">
        <v>0.116145654</v>
      </c>
      <c r="B514" s="2">
        <v>-0.390951987</v>
      </c>
    </row>
    <row r="515" spans="1:2" x14ac:dyDescent="0.2">
      <c r="A515" s="2">
        <v>8.8146151000000006E-2</v>
      </c>
      <c r="B515" s="2">
        <v>1.32522886</v>
      </c>
    </row>
    <row r="516" spans="1:2" x14ac:dyDescent="0.2">
      <c r="A516" s="2">
        <v>0.11058933899999999</v>
      </c>
      <c r="B516" s="2">
        <v>0.123087355</v>
      </c>
    </row>
    <row r="517" spans="1:2" x14ac:dyDescent="0.2">
      <c r="A517" s="2">
        <v>0.245536211</v>
      </c>
      <c r="B517" s="2">
        <v>-7.4332375000000006E-2</v>
      </c>
    </row>
    <row r="518" spans="1:2" x14ac:dyDescent="0.2">
      <c r="A518" s="2">
        <v>0.144153803</v>
      </c>
      <c r="B518" s="2">
        <v>-0.61366224000000003</v>
      </c>
    </row>
    <row r="519" spans="1:2" x14ac:dyDescent="0.2">
      <c r="A519" s="2">
        <v>0.16151256999999999</v>
      </c>
      <c r="B519" s="2">
        <v>-1.8459831760000001</v>
      </c>
    </row>
    <row r="520" spans="1:2" x14ac:dyDescent="0.2">
      <c r="A520" s="2">
        <v>9.9204446000000002E-2</v>
      </c>
      <c r="B520" s="2">
        <v>-0.47538957100000001</v>
      </c>
    </row>
    <row r="521" spans="1:2" x14ac:dyDescent="0.2">
      <c r="A521" s="2">
        <v>0.10950768299999999</v>
      </c>
      <c r="B521" s="2">
        <v>0.40824795400000002</v>
      </c>
    </row>
    <row r="522" spans="1:2" x14ac:dyDescent="0.2">
      <c r="A522" s="2">
        <v>0.49800395400000003</v>
      </c>
      <c r="B522" s="2">
        <v>1.446046229</v>
      </c>
    </row>
    <row r="523" spans="1:2" x14ac:dyDescent="0.2">
      <c r="A523" s="2">
        <v>0.17357201999999999</v>
      </c>
      <c r="B523" s="2">
        <v>-1.196089534</v>
      </c>
    </row>
    <row r="524" spans="1:2" x14ac:dyDescent="0.2">
      <c r="A524" s="2">
        <v>9.1693274000000005E-2</v>
      </c>
      <c r="B524" s="2">
        <v>2.0004093030000001</v>
      </c>
    </row>
    <row r="525" spans="1:2" x14ac:dyDescent="0.2">
      <c r="A525" s="2">
        <v>0.18330638799999999</v>
      </c>
      <c r="B525" s="2">
        <v>-0.29149916799999998</v>
      </c>
    </row>
    <row r="526" spans="1:2" x14ac:dyDescent="0.2">
      <c r="A526" s="2">
        <v>0.124616764</v>
      </c>
      <c r="B526" s="2">
        <v>0.48352983100000002</v>
      </c>
    </row>
    <row r="527" spans="1:2" x14ac:dyDescent="0.2">
      <c r="A527" s="2">
        <v>0.11822524099999999</v>
      </c>
      <c r="B527" s="2">
        <v>1.2740996250000001</v>
      </c>
    </row>
    <row r="528" spans="1:2" x14ac:dyDescent="0.2">
      <c r="A528" s="2">
        <v>0.13667406400000001</v>
      </c>
      <c r="B528" s="2">
        <v>-0.67138014899999998</v>
      </c>
    </row>
    <row r="529" spans="1:2" x14ac:dyDescent="0.2">
      <c r="A529" s="2">
        <v>8.6876770000000006E-2</v>
      </c>
      <c r="B529" s="2">
        <v>-2.4497278000000001E-2</v>
      </c>
    </row>
    <row r="530" spans="1:2" x14ac:dyDescent="0.2">
      <c r="A530" s="2">
        <v>0.10402515399999999</v>
      </c>
      <c r="B530" s="2">
        <v>4.5243945000000001E-2</v>
      </c>
    </row>
    <row r="531" spans="1:2" x14ac:dyDescent="0.2">
      <c r="A531" s="2">
        <v>8.9452263000000004E-2</v>
      </c>
      <c r="B531" s="2">
        <v>0.70379225700000003</v>
      </c>
    </row>
    <row r="532" spans="1:2" x14ac:dyDescent="0.2">
      <c r="A532" s="2">
        <v>0.18283137099999999</v>
      </c>
      <c r="B532" s="2">
        <v>0.176166092</v>
      </c>
    </row>
    <row r="533" spans="1:2" x14ac:dyDescent="0.2">
      <c r="A533" s="2">
        <v>0.18081368</v>
      </c>
      <c r="B533" s="2">
        <v>-0.172536469</v>
      </c>
    </row>
    <row r="534" spans="1:2" x14ac:dyDescent="0.2">
      <c r="A534" s="2">
        <v>0.162295193</v>
      </c>
      <c r="B534" s="2">
        <v>-5.1579869E-2</v>
      </c>
    </row>
    <row r="535" spans="1:2" x14ac:dyDescent="0.2">
      <c r="A535" s="2">
        <v>0.211613354</v>
      </c>
      <c r="B535" s="2">
        <v>-0.17478634200000001</v>
      </c>
    </row>
    <row r="536" spans="1:2" x14ac:dyDescent="0.2">
      <c r="A536" s="2">
        <v>0.208769812</v>
      </c>
      <c r="B536" s="2">
        <v>1.409032896</v>
      </c>
    </row>
    <row r="537" spans="1:2" x14ac:dyDescent="0.2">
      <c r="A537" s="2">
        <v>9.7809381000000001E-2</v>
      </c>
      <c r="B537" s="2">
        <v>0.44780375</v>
      </c>
    </row>
    <row r="538" spans="1:2" x14ac:dyDescent="0.2">
      <c r="A538" s="2">
        <v>0.25829701799999999</v>
      </c>
      <c r="B538" s="2">
        <v>-0.63447734700000002</v>
      </c>
    </row>
    <row r="539" spans="1:2" x14ac:dyDescent="0.2">
      <c r="A539" s="2">
        <v>0.13537637899999999</v>
      </c>
      <c r="B539" s="2">
        <v>-2.0829770939999999</v>
      </c>
    </row>
    <row r="540" spans="1:2" x14ac:dyDescent="0.2">
      <c r="A540" s="2">
        <v>7.0111383999999999E-2</v>
      </c>
      <c r="B540" s="2">
        <v>0.37157051600000002</v>
      </c>
    </row>
    <row r="541" spans="1:2" x14ac:dyDescent="0.2">
      <c r="A541" s="2">
        <v>0.129825209</v>
      </c>
      <c r="B541" s="2">
        <v>-8.7491329000000007E-2</v>
      </c>
    </row>
    <row r="542" spans="1:2" x14ac:dyDescent="0.2">
      <c r="A542" s="2">
        <v>0.106116844</v>
      </c>
      <c r="B542" s="2">
        <v>-0.68597309100000003</v>
      </c>
    </row>
    <row r="543" spans="1:2" x14ac:dyDescent="0.2">
      <c r="A543" s="2">
        <v>9.0512528999999994E-2</v>
      </c>
      <c r="B543" s="2">
        <v>-0.64202622200000004</v>
      </c>
    </row>
    <row r="544" spans="1:2" x14ac:dyDescent="0.2">
      <c r="A544" s="2">
        <v>6.1600462000000002E-2</v>
      </c>
      <c r="B544" s="2">
        <v>0.31095636999999998</v>
      </c>
    </row>
    <row r="545" spans="1:2" x14ac:dyDescent="0.2">
      <c r="A545" s="2">
        <v>0.21418949000000001</v>
      </c>
      <c r="B545" s="2">
        <v>-0.63507083399999997</v>
      </c>
    </row>
    <row r="546" spans="1:2" x14ac:dyDescent="0.2">
      <c r="A546" s="2">
        <v>0.28411209900000001</v>
      </c>
      <c r="B546" s="2">
        <v>1.3844019860000001</v>
      </c>
    </row>
    <row r="547" spans="1:2" x14ac:dyDescent="0.2">
      <c r="A547" s="2">
        <v>0.118904828</v>
      </c>
      <c r="B547" s="2">
        <v>8.1792454000000001E-2</v>
      </c>
    </row>
    <row r="548" spans="1:2" x14ac:dyDescent="0.2">
      <c r="A548" s="2">
        <v>0.48418892299999999</v>
      </c>
      <c r="B548" s="2">
        <v>-0.54209675300000004</v>
      </c>
    </row>
    <row r="549" spans="1:2" x14ac:dyDescent="0.2">
      <c r="A549" s="2">
        <v>0.192219366</v>
      </c>
      <c r="B549" s="2">
        <v>0.61928000400000005</v>
      </c>
    </row>
    <row r="550" spans="1:2" x14ac:dyDescent="0.2">
      <c r="A550" s="2">
        <v>7.8702891999999997E-2</v>
      </c>
      <c r="B550" s="2">
        <v>8.7123467999999996E-2</v>
      </c>
    </row>
    <row r="551" spans="1:2" x14ac:dyDescent="0.2">
      <c r="A551" s="2">
        <v>0.125676021</v>
      </c>
      <c r="B551" s="2">
        <v>-0.28301429099999997</v>
      </c>
    </row>
    <row r="552" spans="1:2" x14ac:dyDescent="0.2">
      <c r="A552" s="2">
        <v>0.274768705</v>
      </c>
      <c r="B552" s="2">
        <v>-0.78730434699999996</v>
      </c>
    </row>
    <row r="553" spans="1:2" x14ac:dyDescent="0.2">
      <c r="A553" s="2">
        <v>0.15083005999999999</v>
      </c>
      <c r="B553" s="2">
        <v>-0.68678554300000005</v>
      </c>
    </row>
    <row r="554" spans="1:2" x14ac:dyDescent="0.2">
      <c r="A554" s="2">
        <v>0.156010924</v>
      </c>
      <c r="B554" s="2">
        <v>2.1371339049999998</v>
      </c>
    </row>
    <row r="555" spans="1:2" x14ac:dyDescent="0.2">
      <c r="A555" s="2">
        <v>0.159330682</v>
      </c>
      <c r="B555" s="2">
        <v>7.8887571000000004E-2</v>
      </c>
    </row>
    <row r="556" spans="1:2" x14ac:dyDescent="0.2">
      <c r="A556" s="2">
        <v>7.3658553000000002E-2</v>
      </c>
      <c r="B556" s="2">
        <v>-1.059277926</v>
      </c>
    </row>
    <row r="557" spans="1:2" x14ac:dyDescent="0.2">
      <c r="A557" s="2">
        <v>8.6475584999999994E-2</v>
      </c>
      <c r="B557" s="2">
        <v>0.23771193299999999</v>
      </c>
    </row>
    <row r="558" spans="1:2" x14ac:dyDescent="0.2">
      <c r="A558" s="2">
        <v>0.12933007399999999</v>
      </c>
      <c r="B558" s="2">
        <v>7.6696264E-2</v>
      </c>
    </row>
    <row r="559" spans="1:2" x14ac:dyDescent="0.2">
      <c r="A559" s="2">
        <v>0.13857013400000001</v>
      </c>
      <c r="B559" s="2">
        <v>2.9470669999999998E-3</v>
      </c>
    </row>
    <row r="560" spans="1:2" x14ac:dyDescent="0.2">
      <c r="A560" s="2">
        <v>0.203852903</v>
      </c>
      <c r="B560" s="2">
        <v>-0.172565678</v>
      </c>
    </row>
    <row r="561" spans="1:2" x14ac:dyDescent="0.2">
      <c r="A561" s="2">
        <v>0.14979364100000001</v>
      </c>
      <c r="B561" s="2">
        <v>-0.47132796500000002</v>
      </c>
    </row>
    <row r="562" spans="1:2" x14ac:dyDescent="0.2">
      <c r="A562" s="2">
        <v>0.35079376800000001</v>
      </c>
      <c r="B562" s="2">
        <v>0.93232394500000004</v>
      </c>
    </row>
    <row r="563" spans="1:2" x14ac:dyDescent="0.2">
      <c r="A563" s="2">
        <v>0.112084689</v>
      </c>
      <c r="B563" s="2">
        <v>-2.3880903660000001</v>
      </c>
    </row>
    <row r="564" spans="1:2" x14ac:dyDescent="0.2">
      <c r="A564" s="2">
        <v>0.107447003</v>
      </c>
      <c r="B564" s="2">
        <v>-0.40225486500000002</v>
      </c>
    </row>
    <row r="565" spans="1:2" x14ac:dyDescent="0.2">
      <c r="A565" s="2">
        <v>0.14221073100000001</v>
      </c>
      <c r="B565" s="2">
        <v>-0.92647667</v>
      </c>
    </row>
    <row r="566" spans="1:2" x14ac:dyDescent="0.2">
      <c r="A566" s="2">
        <v>0.119302243</v>
      </c>
      <c r="B566" s="2">
        <v>0.39663517100000001</v>
      </c>
    </row>
    <row r="567" spans="1:2" x14ac:dyDescent="0.2">
      <c r="A567" s="2">
        <v>0.1884101</v>
      </c>
      <c r="B567" s="2">
        <v>-1.7217948359999999</v>
      </c>
    </row>
    <row r="568" spans="1:2" x14ac:dyDescent="0.2">
      <c r="A568" s="2">
        <v>0.105986149</v>
      </c>
      <c r="B568" s="2">
        <v>-0.411522094</v>
      </c>
    </row>
    <row r="569" spans="1:2" x14ac:dyDescent="0.2">
      <c r="A569" s="2">
        <v>6.9805100999999994E-2</v>
      </c>
      <c r="B569" s="2">
        <v>-7.2421709000000001E-2</v>
      </c>
    </row>
    <row r="570" spans="1:2" x14ac:dyDescent="0.2">
      <c r="A570" s="2">
        <v>7.6200801999999998E-2</v>
      </c>
      <c r="B570" s="2">
        <v>-0.81573655099999998</v>
      </c>
    </row>
    <row r="571" spans="1:2" x14ac:dyDescent="0.2">
      <c r="A571" s="2">
        <v>0.25415858499999999</v>
      </c>
      <c r="B571" s="2">
        <v>-5.5563964E-2</v>
      </c>
    </row>
    <row r="572" spans="1:2" x14ac:dyDescent="0.2">
      <c r="A572" s="2">
        <v>0.25589530300000002</v>
      </c>
      <c r="B572" s="2">
        <v>-1.0691268780000001</v>
      </c>
    </row>
    <row r="573" spans="1:2" x14ac:dyDescent="0.2">
      <c r="A573" s="2">
        <v>0.13871280999999999</v>
      </c>
      <c r="B573" s="2">
        <v>0.719630043</v>
      </c>
    </row>
    <row r="574" spans="1:2" x14ac:dyDescent="0.2">
      <c r="A574" s="2">
        <v>0.19521070800000001</v>
      </c>
      <c r="B574" s="2">
        <v>-0.81064598700000001</v>
      </c>
    </row>
    <row r="575" spans="1:2" x14ac:dyDescent="0.2">
      <c r="A575" s="2">
        <v>8.5404357E-2</v>
      </c>
      <c r="B575" s="2">
        <v>2.1219495589999999</v>
      </c>
    </row>
    <row r="576" spans="1:2" x14ac:dyDescent="0.2">
      <c r="A576" s="2">
        <v>9.5698944999999994E-2</v>
      </c>
      <c r="B576" s="2">
        <v>1.1472843479999999</v>
      </c>
    </row>
    <row r="577" spans="1:2" x14ac:dyDescent="0.2">
      <c r="A577" s="2">
        <v>0.109336297</v>
      </c>
      <c r="B577" s="2">
        <v>1.3486835079999999</v>
      </c>
    </row>
    <row r="578" spans="1:2" x14ac:dyDescent="0.2">
      <c r="A578" s="2">
        <v>0.117257897</v>
      </c>
      <c r="B578" s="2">
        <v>-0.64785386199999995</v>
      </c>
    </row>
    <row r="579" spans="1:2" x14ac:dyDescent="0.2">
      <c r="A579" s="2">
        <v>0.145697296</v>
      </c>
      <c r="B579" s="2">
        <v>0.15161559199999999</v>
      </c>
    </row>
    <row r="580" spans="1:2" x14ac:dyDescent="0.2">
      <c r="A580" s="2">
        <v>0.11538848</v>
      </c>
      <c r="B580" s="2">
        <v>-0.26266958899999998</v>
      </c>
    </row>
    <row r="581" spans="1:2" x14ac:dyDescent="0.2">
      <c r="A581" s="2">
        <v>0.31069355399999998</v>
      </c>
      <c r="B581" s="2">
        <v>-0.33203257800000002</v>
      </c>
    </row>
    <row r="582" spans="1:2" x14ac:dyDescent="0.2">
      <c r="A582" s="2">
        <v>0.123489929</v>
      </c>
      <c r="B582" s="2">
        <v>-0.90481290299999995</v>
      </c>
    </row>
    <row r="583" spans="1:2" x14ac:dyDescent="0.2">
      <c r="A583" s="2">
        <v>0.10452787500000001</v>
      </c>
      <c r="B583" s="2">
        <v>-1.196328192</v>
      </c>
    </row>
    <row r="584" spans="1:2" x14ac:dyDescent="0.2">
      <c r="A584" s="2">
        <v>0.214896226</v>
      </c>
      <c r="B584" s="2">
        <v>7.8676836999999999E-2</v>
      </c>
    </row>
    <row r="585" spans="1:2" x14ac:dyDescent="0.2">
      <c r="A585" s="2">
        <v>0.118692441</v>
      </c>
      <c r="B585" s="2">
        <v>-0.64125260399999995</v>
      </c>
    </row>
    <row r="586" spans="1:2" x14ac:dyDescent="0.2">
      <c r="A586" s="2">
        <v>0.20043504700000001</v>
      </c>
      <c r="B586" s="2">
        <v>-1.3676128240000001</v>
      </c>
    </row>
    <row r="587" spans="1:2" x14ac:dyDescent="0.2">
      <c r="A587" s="2">
        <v>0.167841144</v>
      </c>
      <c r="B587" s="2">
        <v>-1.179524577</v>
      </c>
    </row>
    <row r="588" spans="1:2" x14ac:dyDescent="0.2">
      <c r="A588" s="2">
        <v>9.8464787999999998E-2</v>
      </c>
      <c r="B588" s="2">
        <v>-0.55139542900000005</v>
      </c>
    </row>
    <row r="589" spans="1:2" x14ac:dyDescent="0.2">
      <c r="A589" s="2">
        <v>0.17361532700000001</v>
      </c>
      <c r="B589" s="2">
        <v>-0.89570156000000001</v>
      </c>
    </row>
    <row r="590" spans="1:2" x14ac:dyDescent="0.2">
      <c r="A590" s="2">
        <v>0.15612015500000001</v>
      </c>
      <c r="B590" s="2">
        <v>0.23477830099999999</v>
      </c>
    </row>
    <row r="591" spans="1:2" x14ac:dyDescent="0.2">
      <c r="A591" s="2">
        <v>0.14294606600000001</v>
      </c>
      <c r="B591" s="2">
        <v>0.56211226800000003</v>
      </c>
    </row>
    <row r="592" spans="1:2" x14ac:dyDescent="0.2">
      <c r="A592" s="2">
        <v>0.55042044099999998</v>
      </c>
      <c r="B592" s="2">
        <v>-0.98911341399999997</v>
      </c>
    </row>
    <row r="593" spans="1:2" x14ac:dyDescent="0.2">
      <c r="A593" s="2">
        <v>0.123071052</v>
      </c>
      <c r="B593" s="2">
        <v>0.67781771899999999</v>
      </c>
    </row>
    <row r="594" spans="1:2" x14ac:dyDescent="0.2">
      <c r="A594" s="2">
        <v>0.18463975699999999</v>
      </c>
      <c r="B594" s="2">
        <v>-2.309545113</v>
      </c>
    </row>
    <row r="595" spans="1:2" x14ac:dyDescent="0.2">
      <c r="A595" s="2">
        <v>0.15799406599999999</v>
      </c>
      <c r="B595" s="2">
        <v>2.1535331360000001</v>
      </c>
    </row>
    <row r="596" spans="1:2" x14ac:dyDescent="0.2">
      <c r="A596" s="2">
        <v>0.14844924500000001</v>
      </c>
      <c r="B596" s="2">
        <v>0.53046105700000001</v>
      </c>
    </row>
    <row r="597" spans="1:2" x14ac:dyDescent="0.2">
      <c r="A597" s="2">
        <v>0.109698317</v>
      </c>
      <c r="B597" s="2">
        <v>-0.34564762100000002</v>
      </c>
    </row>
    <row r="598" spans="1:2" x14ac:dyDescent="0.2">
      <c r="A598" s="2">
        <v>0.175477788</v>
      </c>
      <c r="B598" s="2">
        <v>0.47320389200000001</v>
      </c>
    </row>
    <row r="599" spans="1:2" x14ac:dyDescent="0.2">
      <c r="A599" s="2">
        <v>0.12926243700000001</v>
      </c>
      <c r="B599" s="2">
        <v>-0.39602373400000002</v>
      </c>
    </row>
    <row r="600" spans="1:2" x14ac:dyDescent="0.2">
      <c r="A600" s="2">
        <v>0.12444099</v>
      </c>
      <c r="B600" s="2">
        <v>1.0796953840000001</v>
      </c>
    </row>
    <row r="601" spans="1:2" x14ac:dyDescent="0.2">
      <c r="A601" s="2">
        <v>0.127705297</v>
      </c>
      <c r="B601" s="2">
        <v>1.054268097</v>
      </c>
    </row>
    <row r="602" spans="1:2" x14ac:dyDescent="0.2">
      <c r="A602" s="2">
        <v>0.114827392</v>
      </c>
      <c r="B602" s="2">
        <v>0.65837146099999999</v>
      </c>
    </row>
    <row r="603" spans="1:2" x14ac:dyDescent="0.2">
      <c r="A603" s="2">
        <v>8.0455759000000002E-2</v>
      </c>
      <c r="B603" s="2">
        <v>-0.36246081099999999</v>
      </c>
    </row>
    <row r="604" spans="1:2" x14ac:dyDescent="0.2">
      <c r="A604" s="2">
        <v>0.13685339399999999</v>
      </c>
      <c r="B604" s="2">
        <v>0.76339980399999996</v>
      </c>
    </row>
    <row r="605" spans="1:2" x14ac:dyDescent="0.2">
      <c r="A605" s="2">
        <v>0.205759685</v>
      </c>
      <c r="B605" s="2">
        <v>0.68688353000000002</v>
      </c>
    </row>
    <row r="606" spans="1:2" x14ac:dyDescent="0.2">
      <c r="A606" s="2">
        <v>0.13002924099999999</v>
      </c>
      <c r="B606" s="2">
        <v>-0.32556743799999999</v>
      </c>
    </row>
    <row r="607" spans="1:2" x14ac:dyDescent="0.2">
      <c r="A607" s="2">
        <v>0.116830487</v>
      </c>
      <c r="B607" s="2">
        <v>0.88123638400000004</v>
      </c>
    </row>
    <row r="608" spans="1:2" x14ac:dyDescent="0.2">
      <c r="A608" s="2">
        <v>0.12546581700000001</v>
      </c>
      <c r="B608" s="2">
        <v>1.621955201</v>
      </c>
    </row>
    <row r="609" spans="1:2" x14ac:dyDescent="0.2">
      <c r="A609" s="2">
        <v>0.11232025399999999</v>
      </c>
      <c r="B609" s="2">
        <v>-0.199253978</v>
      </c>
    </row>
    <row r="610" spans="1:2" x14ac:dyDescent="0.2">
      <c r="A610" s="2">
        <v>0.16211088500000001</v>
      </c>
      <c r="B610" s="2">
        <v>-1.1899069410000001</v>
      </c>
    </row>
    <row r="611" spans="1:2" x14ac:dyDescent="0.2">
      <c r="A611" s="2">
        <v>0.198608229</v>
      </c>
      <c r="B611" s="2">
        <v>1.0247170000000001E-3</v>
      </c>
    </row>
    <row r="612" spans="1:2" x14ac:dyDescent="0.2">
      <c r="A612" s="2">
        <v>0.26611801099999999</v>
      </c>
      <c r="B612" s="2">
        <v>-1.3651765309999999</v>
      </c>
    </row>
    <row r="613" spans="1:2" x14ac:dyDescent="0.2">
      <c r="A613" s="2">
        <v>0.15206688099999999</v>
      </c>
      <c r="B613" s="2">
        <v>-0.16747114099999999</v>
      </c>
    </row>
    <row r="614" spans="1:2" x14ac:dyDescent="0.2">
      <c r="A614" s="2">
        <v>0.13747822500000001</v>
      </c>
      <c r="B614" s="2">
        <v>-0.90219717200000005</v>
      </c>
    </row>
    <row r="615" spans="1:2" x14ac:dyDescent="0.2">
      <c r="A615" s="2">
        <v>0.15527874899999999</v>
      </c>
      <c r="B615" s="2">
        <v>0.719913672</v>
      </c>
    </row>
    <row r="616" spans="1:2" x14ac:dyDescent="0.2">
      <c r="A616" s="2">
        <v>0.13524112299999999</v>
      </c>
      <c r="B616" s="2">
        <v>-7.0833670000000001E-2</v>
      </c>
    </row>
    <row r="617" spans="1:2" x14ac:dyDescent="0.2">
      <c r="A617" s="2">
        <v>8.3887608000000002E-2</v>
      </c>
      <c r="B617" s="2">
        <v>-0.74017123200000001</v>
      </c>
    </row>
    <row r="618" spans="1:2" x14ac:dyDescent="0.2">
      <c r="A618" s="2">
        <v>0.14284768</v>
      </c>
      <c r="B618" s="2">
        <v>0.538833228</v>
      </c>
    </row>
    <row r="619" spans="1:2" x14ac:dyDescent="0.2">
      <c r="A619" s="2">
        <v>0.15469677700000001</v>
      </c>
      <c r="B619" s="2">
        <v>0.27166581099999998</v>
      </c>
    </row>
    <row r="620" spans="1:2" x14ac:dyDescent="0.2">
      <c r="A620" s="2">
        <v>0.153919416</v>
      </c>
      <c r="B620" s="2">
        <v>-1.5321590679999999</v>
      </c>
    </row>
    <row r="621" spans="1:2" x14ac:dyDescent="0.2">
      <c r="A621" s="2">
        <v>0.112002373</v>
      </c>
      <c r="B621" s="2">
        <v>-1.1468551039999999</v>
      </c>
    </row>
    <row r="622" spans="1:2" x14ac:dyDescent="0.2">
      <c r="A622" s="2">
        <v>8.5416364999999994E-2</v>
      </c>
      <c r="B622" s="2">
        <v>-0.42933525</v>
      </c>
    </row>
    <row r="623" spans="1:2" x14ac:dyDescent="0.2">
      <c r="A623" s="2">
        <v>8.1325701E-2</v>
      </c>
      <c r="B623" s="2">
        <v>1.8552001869999999</v>
      </c>
    </row>
    <row r="624" spans="1:2" x14ac:dyDescent="0.2">
      <c r="A624" s="2">
        <v>0.19108598800000001</v>
      </c>
      <c r="B624" s="2">
        <v>0.46107466200000002</v>
      </c>
    </row>
    <row r="625" spans="1:2" x14ac:dyDescent="0.2">
      <c r="A625" s="2">
        <v>9.9696809999999997E-2</v>
      </c>
      <c r="B625" s="2">
        <v>0.35144068899999997</v>
      </c>
    </row>
    <row r="626" spans="1:2" x14ac:dyDescent="0.2">
      <c r="A626" s="2">
        <v>0.65753606399999998</v>
      </c>
      <c r="B626" s="2">
        <v>-0.71279331899999998</v>
      </c>
    </row>
    <row r="627" spans="1:2" x14ac:dyDescent="0.2">
      <c r="A627" s="2">
        <v>0.34773844700000001</v>
      </c>
      <c r="B627" s="2">
        <v>-0.38096021699999999</v>
      </c>
    </row>
    <row r="628" spans="1:2" x14ac:dyDescent="0.2">
      <c r="A628" s="2">
        <v>0.23049281599999999</v>
      </c>
      <c r="B628" s="2">
        <v>0.429756429</v>
      </c>
    </row>
    <row r="629" spans="1:2" x14ac:dyDescent="0.2">
      <c r="A629" s="2">
        <v>0.13168654900000001</v>
      </c>
      <c r="B629" s="2">
        <v>1.1921506399999999</v>
      </c>
    </row>
    <row r="630" spans="1:2" x14ac:dyDescent="0.2">
      <c r="A630" s="2">
        <v>7.7918987999999995E-2</v>
      </c>
      <c r="B630" s="2">
        <v>0.97500715299999996</v>
      </c>
    </row>
    <row r="631" spans="1:2" x14ac:dyDescent="0.2">
      <c r="A631" s="2">
        <v>0.196301579</v>
      </c>
      <c r="B631" s="2">
        <v>-0.248595283</v>
      </c>
    </row>
    <row r="632" spans="1:2" x14ac:dyDescent="0.2">
      <c r="A632" s="2">
        <v>9.7115187000000006E-2</v>
      </c>
      <c r="B632" s="2">
        <v>2.3924376789999999</v>
      </c>
    </row>
    <row r="633" spans="1:2" x14ac:dyDescent="0.2">
      <c r="A633" s="2">
        <v>0.171909109</v>
      </c>
      <c r="B633" s="2">
        <v>-0.19532617599999999</v>
      </c>
    </row>
    <row r="634" spans="1:2" x14ac:dyDescent="0.2">
      <c r="A634" s="2">
        <v>0.160169653</v>
      </c>
      <c r="B634" s="2">
        <v>-0.41583973299999999</v>
      </c>
    </row>
    <row r="635" spans="1:2" x14ac:dyDescent="0.2">
      <c r="A635" s="2">
        <v>0.117882343</v>
      </c>
      <c r="B635" s="2">
        <v>-0.99818281099999995</v>
      </c>
    </row>
    <row r="636" spans="1:2" x14ac:dyDescent="0.2">
      <c r="A636" s="2">
        <v>0.27362958700000001</v>
      </c>
      <c r="B636" s="2">
        <v>0.59351394599999996</v>
      </c>
    </row>
    <row r="637" spans="1:2" x14ac:dyDescent="0.2">
      <c r="A637" s="2">
        <v>9.6982164999999995E-2</v>
      </c>
      <c r="B637" s="2">
        <v>-0.45330784400000002</v>
      </c>
    </row>
    <row r="638" spans="1:2" x14ac:dyDescent="0.2">
      <c r="A638" s="2">
        <v>7.3353104000000002E-2</v>
      </c>
      <c r="B638" s="2">
        <v>0.123950412</v>
      </c>
    </row>
    <row r="639" spans="1:2" x14ac:dyDescent="0.2">
      <c r="A639" s="2">
        <v>0.21943769499999999</v>
      </c>
      <c r="B639" s="2">
        <v>0.16039319299999999</v>
      </c>
    </row>
    <row r="640" spans="1:2" x14ac:dyDescent="0.2">
      <c r="A640" s="2">
        <v>0.104268403</v>
      </c>
      <c r="B640" s="2">
        <v>-1.5713323850000001</v>
      </c>
    </row>
    <row r="641" spans="1:2" x14ac:dyDescent="0.2">
      <c r="A641" s="2">
        <v>0.12562199099999999</v>
      </c>
      <c r="B641" s="2">
        <v>-0.41833945900000002</v>
      </c>
    </row>
    <row r="642" spans="1:2" x14ac:dyDescent="0.2">
      <c r="A642" s="2">
        <v>0.100550265</v>
      </c>
      <c r="B642" s="2">
        <v>-0.343371396</v>
      </c>
    </row>
    <row r="643" spans="1:2" x14ac:dyDescent="0.2">
      <c r="A643" s="2">
        <v>0.106784431</v>
      </c>
      <c r="B643" s="2">
        <v>-1.9839736720000001</v>
      </c>
    </row>
    <row r="644" spans="1:2" x14ac:dyDescent="0.2">
      <c r="A644" s="2">
        <v>0.168816155</v>
      </c>
      <c r="B644" s="2">
        <v>-3.8667548000000003E-2</v>
      </c>
    </row>
    <row r="645" spans="1:2" x14ac:dyDescent="0.2">
      <c r="A645" s="2">
        <v>0.121290944</v>
      </c>
      <c r="B645" s="2">
        <v>-0.472774692</v>
      </c>
    </row>
    <row r="646" spans="1:2" x14ac:dyDescent="0.2">
      <c r="A646" s="2">
        <v>0.16282265900000001</v>
      </c>
      <c r="B646" s="2">
        <v>-0.795441803</v>
      </c>
    </row>
    <row r="647" spans="1:2" x14ac:dyDescent="0.2">
      <c r="A647" s="2">
        <v>0.12516591199999999</v>
      </c>
      <c r="B647" s="2">
        <v>0.36923409499999998</v>
      </c>
    </row>
    <row r="648" spans="1:2" x14ac:dyDescent="0.2">
      <c r="A648" s="2">
        <v>0.23032382800000001</v>
      </c>
      <c r="B648" s="2">
        <v>-0.28278917399999998</v>
      </c>
    </row>
    <row r="649" spans="1:2" x14ac:dyDescent="0.2">
      <c r="A649" s="2">
        <v>0.104698596</v>
      </c>
      <c r="B649" s="2">
        <v>0.38404100699999999</v>
      </c>
    </row>
    <row r="650" spans="1:2" x14ac:dyDescent="0.2">
      <c r="A650" s="2">
        <v>0.18949649099999999</v>
      </c>
      <c r="B650" s="2">
        <v>-1.6718575040000001</v>
      </c>
    </row>
    <row r="651" spans="1:2" x14ac:dyDescent="0.2">
      <c r="A651" s="2">
        <v>0.106650986</v>
      </c>
      <c r="B651" s="2">
        <v>-0.42271240999999998</v>
      </c>
    </row>
    <row r="652" spans="1:2" x14ac:dyDescent="0.2">
      <c r="A652" s="2">
        <v>0.19224219000000001</v>
      </c>
      <c r="B652" s="2">
        <v>-0.61007749600000005</v>
      </c>
    </row>
    <row r="653" spans="1:2" x14ac:dyDescent="0.2">
      <c r="A653" s="2">
        <v>0.15178686</v>
      </c>
      <c r="B653" s="2">
        <v>-1.6263342780000001</v>
      </c>
    </row>
    <row r="654" spans="1:2" x14ac:dyDescent="0.2">
      <c r="A654" s="2">
        <v>0.13914802500000001</v>
      </c>
      <c r="B654" s="2">
        <v>2.9109492000000001E-2</v>
      </c>
    </row>
    <row r="655" spans="1:2" x14ac:dyDescent="0.2">
      <c r="A655" s="2">
        <v>0.29146487100000001</v>
      </c>
      <c r="B655" s="2">
        <v>-0.59507424600000003</v>
      </c>
    </row>
    <row r="656" spans="1:2" x14ac:dyDescent="0.2">
      <c r="A656" s="2">
        <v>0.102334858</v>
      </c>
      <c r="B656" s="2">
        <v>0.136928363</v>
      </c>
    </row>
    <row r="657" spans="1:2" x14ac:dyDescent="0.2">
      <c r="A657" s="2">
        <v>0.19980603799999999</v>
      </c>
      <c r="B657" s="2">
        <v>0.49304764699999998</v>
      </c>
    </row>
    <row r="658" spans="1:2" x14ac:dyDescent="0.2">
      <c r="A658" s="2">
        <v>0.116307303</v>
      </c>
      <c r="B658" s="2">
        <v>0.126081421</v>
      </c>
    </row>
    <row r="659" spans="1:2" x14ac:dyDescent="0.2">
      <c r="A659" s="2">
        <v>9.5141820000000002E-2</v>
      </c>
      <c r="B659" s="2">
        <v>-1.497587338</v>
      </c>
    </row>
    <row r="660" spans="1:2" x14ac:dyDescent="0.2">
      <c r="A660" s="2">
        <v>0.17434575099999999</v>
      </c>
      <c r="B660" s="2">
        <v>-1.2125563180000001</v>
      </c>
    </row>
    <row r="661" spans="1:2" x14ac:dyDescent="0.2">
      <c r="A661" s="2">
        <v>0.25211136000000001</v>
      </c>
      <c r="B661" s="2">
        <v>1.2069236830000001</v>
      </c>
    </row>
    <row r="662" spans="1:2" x14ac:dyDescent="0.2">
      <c r="A662" s="2">
        <v>0.155531585</v>
      </c>
      <c r="B662" s="2">
        <v>-5.8473247999999999E-2</v>
      </c>
    </row>
    <row r="663" spans="1:2" x14ac:dyDescent="0.2">
      <c r="A663" s="2">
        <v>0.14028542699999999</v>
      </c>
      <c r="B663" s="2">
        <v>-1.7839840389999999</v>
      </c>
    </row>
    <row r="664" spans="1:2" x14ac:dyDescent="0.2">
      <c r="A664" s="2">
        <v>0.26649911599999998</v>
      </c>
      <c r="B664" s="2">
        <v>-0.74486758399999997</v>
      </c>
    </row>
    <row r="665" spans="1:2" x14ac:dyDescent="0.2">
      <c r="A665" s="2">
        <v>0.22541329299999999</v>
      </c>
      <c r="B665" s="2">
        <v>-0.312831101</v>
      </c>
    </row>
    <row r="666" spans="1:2" x14ac:dyDescent="0.2">
      <c r="A666" s="2">
        <v>0.16816484900000001</v>
      </c>
      <c r="B666" s="2">
        <v>0.69087739400000003</v>
      </c>
    </row>
    <row r="667" spans="1:2" x14ac:dyDescent="0.2">
      <c r="A667" s="2">
        <v>8.2853255000000001E-2</v>
      </c>
      <c r="B667" s="2">
        <v>0.253527632</v>
      </c>
    </row>
    <row r="668" spans="1:2" x14ac:dyDescent="0.2">
      <c r="A668" s="2">
        <v>0.32415398000000001</v>
      </c>
      <c r="B668" s="2">
        <v>0.66372761599999996</v>
      </c>
    </row>
    <row r="669" spans="1:2" x14ac:dyDescent="0.2">
      <c r="A669" s="2">
        <v>0.11716096400000001</v>
      </c>
      <c r="B669" s="2">
        <v>0.32099428200000002</v>
      </c>
    </row>
    <row r="670" spans="1:2" x14ac:dyDescent="0.2">
      <c r="A670" s="2">
        <v>7.5361296999999994E-2</v>
      </c>
      <c r="B670" s="2">
        <v>-1.632245202</v>
      </c>
    </row>
    <row r="671" spans="1:2" x14ac:dyDescent="0.2">
      <c r="A671" s="2">
        <v>0.12822084</v>
      </c>
      <c r="B671" s="2">
        <v>0.36947993499999998</v>
      </c>
    </row>
    <row r="672" spans="1:2" x14ac:dyDescent="0.2">
      <c r="A672" s="2">
        <v>9.1425497999999994E-2</v>
      </c>
      <c r="B672" s="2">
        <v>6.9366064000000005E-2</v>
      </c>
    </row>
    <row r="673" spans="1:2" x14ac:dyDescent="0.2">
      <c r="A673" s="2">
        <v>6.9187995000000002E-2</v>
      </c>
      <c r="B673" s="2">
        <v>1.162575838</v>
      </c>
    </row>
    <row r="674" spans="1:2" x14ac:dyDescent="0.2">
      <c r="A674" s="2">
        <v>0.17424800800000001</v>
      </c>
      <c r="B674" s="2">
        <v>-1.0137961579999999</v>
      </c>
    </row>
    <row r="675" spans="1:2" x14ac:dyDescent="0.2">
      <c r="A675" s="2">
        <v>0.13528314</v>
      </c>
      <c r="B675" s="2">
        <v>-5.3881650000000003E-2</v>
      </c>
    </row>
    <row r="676" spans="1:2" x14ac:dyDescent="0.2">
      <c r="A676" s="2">
        <v>0.13387828199999999</v>
      </c>
      <c r="B676" s="2">
        <v>-0.53607945599999995</v>
      </c>
    </row>
    <row r="677" spans="1:2" x14ac:dyDescent="0.2">
      <c r="A677" s="2">
        <v>0.157442255</v>
      </c>
      <c r="B677" s="2">
        <v>0.44876977200000001</v>
      </c>
    </row>
    <row r="678" spans="1:2" x14ac:dyDescent="0.2">
      <c r="A678" s="2">
        <v>0.259662218</v>
      </c>
      <c r="B678" s="2">
        <v>0.21063786900000001</v>
      </c>
    </row>
    <row r="679" spans="1:2" x14ac:dyDescent="0.2">
      <c r="A679" s="2">
        <v>8.8963116999999994E-2</v>
      </c>
      <c r="B679" s="2">
        <v>-0.29170164999999998</v>
      </c>
    </row>
    <row r="680" spans="1:2" x14ac:dyDescent="0.2">
      <c r="A680" s="2">
        <v>0.201463161</v>
      </c>
      <c r="B680" s="2">
        <v>6.6342256000000002E-2</v>
      </c>
    </row>
    <row r="681" spans="1:2" x14ac:dyDescent="0.2">
      <c r="A681" s="2">
        <v>0.12447177099999999</v>
      </c>
      <c r="B681" s="2">
        <v>-0.32413167199999998</v>
      </c>
    </row>
    <row r="682" spans="1:2" x14ac:dyDescent="0.2">
      <c r="A682" s="2">
        <v>0.20373670699999999</v>
      </c>
      <c r="B682" s="2">
        <v>-1.3017835760000001</v>
      </c>
    </row>
    <row r="683" spans="1:2" x14ac:dyDescent="0.2">
      <c r="A683" s="2">
        <v>0.39454062400000001</v>
      </c>
      <c r="B683" s="2">
        <v>-0.36142565300000001</v>
      </c>
    </row>
    <row r="684" spans="1:2" x14ac:dyDescent="0.2">
      <c r="A684" s="2">
        <v>0.127314546</v>
      </c>
      <c r="B684" s="2">
        <v>-1.333079278</v>
      </c>
    </row>
    <row r="685" spans="1:2" x14ac:dyDescent="0.2">
      <c r="A685" s="2">
        <v>0.17351797399999999</v>
      </c>
      <c r="B685" s="2">
        <v>-0.87300557499999998</v>
      </c>
    </row>
    <row r="686" spans="1:2" x14ac:dyDescent="0.2">
      <c r="A686" s="2">
        <v>0.15597451800000001</v>
      </c>
      <c r="B686" s="2">
        <v>0.28862444799999998</v>
      </c>
    </row>
    <row r="687" spans="1:2" x14ac:dyDescent="0.2">
      <c r="A687" s="2">
        <v>6.3455136999999995E-2</v>
      </c>
      <c r="B687" s="2">
        <v>-0.34467932400000001</v>
      </c>
    </row>
    <row r="688" spans="1:2" x14ac:dyDescent="0.2">
      <c r="A688" s="2">
        <v>0.13890065500000001</v>
      </c>
      <c r="B688" s="2">
        <v>-0.63540096599999996</v>
      </c>
    </row>
    <row r="689" spans="1:2" x14ac:dyDescent="0.2">
      <c r="A689" s="2">
        <v>0.144043062</v>
      </c>
      <c r="B689" s="2">
        <v>-0.60079700999999996</v>
      </c>
    </row>
    <row r="690" spans="1:2" x14ac:dyDescent="0.2">
      <c r="A690" s="2">
        <v>0.19923607400000001</v>
      </c>
      <c r="B690" s="2">
        <v>-1.044643153</v>
      </c>
    </row>
    <row r="691" spans="1:2" x14ac:dyDescent="0.2">
      <c r="A691" s="2">
        <v>0.167052741</v>
      </c>
      <c r="B691" s="2">
        <v>0.566197493</v>
      </c>
    </row>
    <row r="692" spans="1:2" x14ac:dyDescent="0.2">
      <c r="A692" s="2">
        <v>0.15857898600000001</v>
      </c>
      <c r="B692" s="2">
        <v>0.77339692500000001</v>
      </c>
    </row>
    <row r="693" spans="1:2" x14ac:dyDescent="0.2">
      <c r="A693" s="2">
        <v>0.14497141499999999</v>
      </c>
      <c r="B693" s="2">
        <v>1.9905430740000001</v>
      </c>
    </row>
    <row r="694" spans="1:2" x14ac:dyDescent="0.2">
      <c r="A694" s="2">
        <v>0.129077044</v>
      </c>
      <c r="B694" s="2">
        <v>-0.74116664499999996</v>
      </c>
    </row>
    <row r="695" spans="1:2" x14ac:dyDescent="0.2">
      <c r="A695" s="2">
        <v>0.14650305799999999</v>
      </c>
      <c r="B695" s="2">
        <v>-1.547384514</v>
      </c>
    </row>
    <row r="696" spans="1:2" x14ac:dyDescent="0.2">
      <c r="A696" s="2">
        <v>0.179375073</v>
      </c>
      <c r="B696" s="2">
        <v>-0.30938574899999999</v>
      </c>
    </row>
    <row r="697" spans="1:2" x14ac:dyDescent="0.2">
      <c r="A697" s="2">
        <v>0.13818281499999999</v>
      </c>
      <c r="B697" s="2">
        <v>0.32788953399999998</v>
      </c>
    </row>
    <row r="698" spans="1:2" x14ac:dyDescent="0.2">
      <c r="A698" s="2">
        <v>0.13667681300000001</v>
      </c>
      <c r="B698" s="2">
        <v>1.8978935640000001</v>
      </c>
    </row>
    <row r="699" spans="1:2" x14ac:dyDescent="0.2">
      <c r="A699" s="2">
        <v>0.31337136300000001</v>
      </c>
      <c r="B699" s="2">
        <v>-0.24185607100000001</v>
      </c>
    </row>
    <row r="700" spans="1:2" x14ac:dyDescent="0.2">
      <c r="A700" s="2">
        <v>7.8461539999999996E-2</v>
      </c>
      <c r="B700" s="2">
        <v>-1.093065511</v>
      </c>
    </row>
    <row r="701" spans="1:2" x14ac:dyDescent="0.2">
      <c r="A701" s="2">
        <v>0.14626117399999999</v>
      </c>
      <c r="B701" s="2">
        <v>-4.5391771999999997E-2</v>
      </c>
    </row>
    <row r="702" spans="1:2" x14ac:dyDescent="0.2">
      <c r="A702" s="2">
        <v>0.21096684800000001</v>
      </c>
      <c r="B702" s="2">
        <v>-0.33298972300000002</v>
      </c>
    </row>
    <row r="703" spans="1:2" x14ac:dyDescent="0.2">
      <c r="A703" s="2">
        <v>0.25393681699999998</v>
      </c>
      <c r="B703" s="2">
        <v>1.0389303910000001</v>
      </c>
    </row>
    <row r="704" spans="1:2" x14ac:dyDescent="0.2">
      <c r="A704" s="2">
        <v>7.5174998000000007E-2</v>
      </c>
      <c r="B704" s="2">
        <v>-2.0937556850000001</v>
      </c>
    </row>
    <row r="705" spans="1:2" x14ac:dyDescent="0.2">
      <c r="A705" s="2">
        <v>0.120908706</v>
      </c>
      <c r="B705" s="2">
        <v>-0.83352468300000004</v>
      </c>
    </row>
    <row r="706" spans="1:2" x14ac:dyDescent="0.2">
      <c r="A706" s="2">
        <v>0.12497378000000001</v>
      </c>
      <c r="B706" s="2">
        <v>-0.339600069</v>
      </c>
    </row>
    <row r="707" spans="1:2" x14ac:dyDescent="0.2">
      <c r="A707" s="2">
        <v>9.8603362999999999E-2</v>
      </c>
      <c r="B707" s="2">
        <v>-1.4177476899999999</v>
      </c>
    </row>
    <row r="708" spans="1:2" x14ac:dyDescent="0.2">
      <c r="A708" s="2">
        <v>0.139703192</v>
      </c>
      <c r="B708" s="2">
        <v>-0.24917537400000001</v>
      </c>
    </row>
    <row r="709" spans="1:2" x14ac:dyDescent="0.2">
      <c r="A709" s="2">
        <v>0.23916288899999999</v>
      </c>
      <c r="B709" s="2">
        <v>1.159656499</v>
      </c>
    </row>
    <row r="710" spans="1:2" x14ac:dyDescent="0.2">
      <c r="A710" s="2">
        <v>0.14951840499999999</v>
      </c>
      <c r="B710" s="2">
        <v>-0.27966641599999997</v>
      </c>
    </row>
    <row r="711" spans="1:2" x14ac:dyDescent="0.2">
      <c r="A711" s="2">
        <v>8.7727615999999994E-2</v>
      </c>
      <c r="B711" s="2">
        <v>0.29750047400000001</v>
      </c>
    </row>
    <row r="712" spans="1:2" x14ac:dyDescent="0.2">
      <c r="A712" s="2">
        <v>0.111428819</v>
      </c>
      <c r="B712" s="2">
        <v>-1.049314831</v>
      </c>
    </row>
    <row r="713" spans="1:2" x14ac:dyDescent="0.2">
      <c r="A713" s="2">
        <v>0.13087734300000001</v>
      </c>
      <c r="B713" s="2">
        <v>0.30547434400000001</v>
      </c>
    </row>
    <row r="714" spans="1:2" x14ac:dyDescent="0.2">
      <c r="A714" s="2">
        <v>0.11478104</v>
      </c>
      <c r="B714" s="2">
        <v>7.1537385999999994E-2</v>
      </c>
    </row>
    <row r="715" spans="1:2" x14ac:dyDescent="0.2">
      <c r="A715" s="2">
        <v>0.61820481000000005</v>
      </c>
      <c r="B715" s="2">
        <v>-1.181777021</v>
      </c>
    </row>
    <row r="716" spans="1:2" x14ac:dyDescent="0.2">
      <c r="A716" s="2">
        <v>7.9761211999999998E-2</v>
      </c>
      <c r="B716" s="2">
        <v>1.0539981089999999</v>
      </c>
    </row>
    <row r="717" spans="1:2" x14ac:dyDescent="0.2">
      <c r="A717" s="2">
        <v>0.198764038</v>
      </c>
      <c r="B717" s="2">
        <v>7.7632504000000005E-2</v>
      </c>
    </row>
    <row r="718" spans="1:2" x14ac:dyDescent="0.2">
      <c r="A718" s="2">
        <v>7.4990605000000002E-2</v>
      </c>
      <c r="B718" s="2">
        <v>0.34768964499999999</v>
      </c>
    </row>
    <row r="719" spans="1:2" x14ac:dyDescent="0.2">
      <c r="A719" s="2">
        <v>0.14425529300000001</v>
      </c>
      <c r="B719" s="2">
        <v>0.30916300400000002</v>
      </c>
    </row>
    <row r="720" spans="1:2" x14ac:dyDescent="0.2">
      <c r="A720" s="2">
        <v>0.10954251299999999</v>
      </c>
      <c r="B720" s="2">
        <v>-0.61428780000000005</v>
      </c>
    </row>
    <row r="721" spans="1:2" x14ac:dyDescent="0.2">
      <c r="A721" s="2">
        <v>0.202669603</v>
      </c>
      <c r="B721" s="2">
        <v>-0.49306436100000001</v>
      </c>
    </row>
    <row r="722" spans="1:2" x14ac:dyDescent="0.2">
      <c r="A722" s="2">
        <v>7.5457200000000002E-2</v>
      </c>
      <c r="B722" s="2">
        <v>1.1640039040000001</v>
      </c>
    </row>
    <row r="723" spans="1:2" x14ac:dyDescent="0.2">
      <c r="A723" s="2">
        <v>0.119115003</v>
      </c>
      <c r="B723" s="2">
        <v>-0.64225272</v>
      </c>
    </row>
    <row r="724" spans="1:2" x14ac:dyDescent="0.2">
      <c r="A724" s="2">
        <v>0.14651014700000001</v>
      </c>
      <c r="B724" s="2">
        <v>-1.2145646670000001</v>
      </c>
    </row>
    <row r="725" spans="1:2" x14ac:dyDescent="0.2">
      <c r="A725" s="2">
        <v>9.9361242000000002E-2</v>
      </c>
      <c r="B725" s="2">
        <v>0.25718035700000003</v>
      </c>
    </row>
    <row r="726" spans="1:2" x14ac:dyDescent="0.2">
      <c r="A726" s="2">
        <v>0.15820734</v>
      </c>
      <c r="B726" s="2">
        <v>0.34924264100000002</v>
      </c>
    </row>
    <row r="727" spans="1:2" x14ac:dyDescent="0.2">
      <c r="A727" s="2">
        <v>0.14080467799999999</v>
      </c>
      <c r="B727" s="2">
        <v>-0.24941479599999999</v>
      </c>
    </row>
    <row r="728" spans="1:2" x14ac:dyDescent="0.2">
      <c r="A728" s="2">
        <v>0.149702114</v>
      </c>
      <c r="B728" s="2">
        <v>0.87915072900000002</v>
      </c>
    </row>
    <row r="729" spans="1:2" x14ac:dyDescent="0.2">
      <c r="A729" s="2">
        <v>0.18910268999999999</v>
      </c>
      <c r="B729" s="2">
        <v>-0.91527555900000002</v>
      </c>
    </row>
    <row r="730" spans="1:2" x14ac:dyDescent="0.2">
      <c r="A730" s="2">
        <v>0.114119046</v>
      </c>
      <c r="B730" s="2">
        <v>-0.75442530600000002</v>
      </c>
    </row>
    <row r="731" spans="1:2" x14ac:dyDescent="0.2">
      <c r="A731" s="2">
        <v>0.12928241800000001</v>
      </c>
      <c r="B731" s="2">
        <v>-0.42865406299999997</v>
      </c>
    </row>
    <row r="732" spans="1:2" x14ac:dyDescent="0.2">
      <c r="A732" s="2">
        <v>0.14806202900000001</v>
      </c>
      <c r="B732" s="2">
        <v>1.0661527180000001</v>
      </c>
    </row>
    <row r="733" spans="1:2" x14ac:dyDescent="0.2">
      <c r="A733" s="2">
        <v>0.15803689600000001</v>
      </c>
      <c r="B733" s="2">
        <v>-0.880352684</v>
      </c>
    </row>
    <row r="734" spans="1:2" x14ac:dyDescent="0.2">
      <c r="A734" s="2">
        <v>0.140231841</v>
      </c>
      <c r="B734" s="2">
        <v>-2.2889756999999999</v>
      </c>
    </row>
    <row r="735" spans="1:2" x14ac:dyDescent="0.2">
      <c r="A735" s="2">
        <v>0.19326422200000001</v>
      </c>
      <c r="B735" s="2">
        <v>1.0199247890000001</v>
      </c>
    </row>
    <row r="736" spans="1:2" x14ac:dyDescent="0.2">
      <c r="A736" s="2">
        <v>0.115337198</v>
      </c>
      <c r="B736" s="2">
        <v>-1.027772455</v>
      </c>
    </row>
    <row r="737" spans="1:2" x14ac:dyDescent="0.2">
      <c r="A737" s="2">
        <v>9.5849236000000004E-2</v>
      </c>
      <c r="B737" s="2">
        <v>-1.4743337620000001</v>
      </c>
    </row>
    <row r="738" spans="1:2" x14ac:dyDescent="0.2">
      <c r="A738" s="2">
        <v>0.27199611600000001</v>
      </c>
      <c r="B738" s="2">
        <v>1.780680375</v>
      </c>
    </row>
    <row r="739" spans="1:2" x14ac:dyDescent="0.2">
      <c r="A739" s="2">
        <v>0.15693217000000001</v>
      </c>
      <c r="B739" s="2">
        <v>0.197957252</v>
      </c>
    </row>
    <row r="740" spans="1:2" x14ac:dyDescent="0.2">
      <c r="A740" s="2">
        <v>0.11376747399999999</v>
      </c>
      <c r="B740" s="2">
        <v>-0.57140043399999996</v>
      </c>
    </row>
    <row r="741" spans="1:2" x14ac:dyDescent="0.2">
      <c r="A741" s="2">
        <v>0.180169458</v>
      </c>
      <c r="B741" s="2">
        <v>0.28207230999999999</v>
      </c>
    </row>
    <row r="742" spans="1:2" x14ac:dyDescent="0.2">
      <c r="A742" s="2">
        <v>0.1053229</v>
      </c>
      <c r="B742" s="2">
        <v>0.460685754</v>
      </c>
    </row>
    <row r="743" spans="1:2" x14ac:dyDescent="0.2">
      <c r="A743" s="2">
        <v>0.15046124499999999</v>
      </c>
      <c r="B743" s="2">
        <v>-0.72980606999999997</v>
      </c>
    </row>
    <row r="744" spans="1:2" x14ac:dyDescent="0.2">
      <c r="A744" s="2">
        <v>0.16598527900000001</v>
      </c>
      <c r="B744" s="2">
        <v>-0.98953205799999999</v>
      </c>
    </row>
    <row r="745" spans="1:2" x14ac:dyDescent="0.2">
      <c r="A745" s="2">
        <v>0.116757523</v>
      </c>
      <c r="B745" s="2">
        <v>1.052855259</v>
      </c>
    </row>
    <row r="746" spans="1:2" x14ac:dyDescent="0.2">
      <c r="A746" s="2">
        <v>0.11977518400000001</v>
      </c>
      <c r="B746" s="2">
        <v>1.3103109079999999</v>
      </c>
    </row>
    <row r="747" spans="1:2" x14ac:dyDescent="0.2">
      <c r="A747" s="2">
        <v>0.20308659200000001</v>
      </c>
      <c r="B747" s="2">
        <v>-0.16944801600000001</v>
      </c>
    </row>
    <row r="748" spans="1:2" x14ac:dyDescent="0.2">
      <c r="A748" s="2">
        <v>0.15932719000000001</v>
      </c>
      <c r="B748" s="2">
        <v>1.6216747410000001</v>
      </c>
    </row>
    <row r="749" spans="1:2" x14ac:dyDescent="0.2">
      <c r="A749" s="2">
        <v>0.37498268099999998</v>
      </c>
      <c r="B749" s="2">
        <v>0.62316237600000002</v>
      </c>
    </row>
    <row r="750" spans="1:2" x14ac:dyDescent="0.2">
      <c r="A750" s="2">
        <v>0.12610274299999999</v>
      </c>
      <c r="B750" s="2">
        <v>0.94176883099999997</v>
      </c>
    </row>
    <row r="751" spans="1:2" x14ac:dyDescent="0.2">
      <c r="A751" s="2">
        <v>0.121156347</v>
      </c>
      <c r="B751" s="2">
        <v>-0.49454980500000001</v>
      </c>
    </row>
    <row r="752" spans="1:2" x14ac:dyDescent="0.2">
      <c r="A752" s="2">
        <v>0.105944025</v>
      </c>
      <c r="B752" s="2">
        <v>-0.58718739200000003</v>
      </c>
    </row>
    <row r="753" spans="1:2" x14ac:dyDescent="0.2">
      <c r="A753" s="2">
        <v>9.4936290000000007E-2</v>
      </c>
      <c r="B753" s="2">
        <v>-0.89059255000000004</v>
      </c>
    </row>
    <row r="754" spans="1:2" x14ac:dyDescent="0.2">
      <c r="A754" s="2">
        <v>0.14617864899999999</v>
      </c>
      <c r="B754" s="2">
        <v>1.6705741089999999</v>
      </c>
    </row>
    <row r="755" spans="1:2" x14ac:dyDescent="0.2">
      <c r="A755" s="2">
        <v>0.137046643</v>
      </c>
      <c r="B755" s="2">
        <v>0.69614368800000004</v>
      </c>
    </row>
    <row r="756" spans="1:2" x14ac:dyDescent="0.2">
      <c r="A756" s="2">
        <v>0.19996029900000001</v>
      </c>
      <c r="B756" s="2">
        <v>3.500985214</v>
      </c>
    </row>
    <row r="757" spans="1:2" x14ac:dyDescent="0.2">
      <c r="A757" s="2">
        <v>0.140794843</v>
      </c>
      <c r="B757" s="2">
        <v>-0.60442370099999998</v>
      </c>
    </row>
    <row r="758" spans="1:2" x14ac:dyDescent="0.2">
      <c r="A758" s="2">
        <v>0.14724402</v>
      </c>
      <c r="B758" s="2">
        <v>8.7742974000000001E-2</v>
      </c>
    </row>
    <row r="759" spans="1:2" x14ac:dyDescent="0.2">
      <c r="A759" s="2">
        <v>7.7339506000000002E-2</v>
      </c>
      <c r="B759" s="2">
        <v>-0.81464112200000005</v>
      </c>
    </row>
    <row r="760" spans="1:2" x14ac:dyDescent="0.2">
      <c r="A760" s="2">
        <v>0.115075129</v>
      </c>
      <c r="B760" s="2">
        <v>1.086093411</v>
      </c>
    </row>
    <row r="761" spans="1:2" x14ac:dyDescent="0.2">
      <c r="A761" s="2">
        <v>0.24753677700000001</v>
      </c>
      <c r="B761" s="2">
        <v>1.610164003</v>
      </c>
    </row>
    <row r="762" spans="1:2" x14ac:dyDescent="0.2">
      <c r="A762" s="2">
        <v>0.16632481299999999</v>
      </c>
      <c r="B762" s="2">
        <v>0.95720960600000005</v>
      </c>
    </row>
    <row r="763" spans="1:2" x14ac:dyDescent="0.2">
      <c r="A763" s="2">
        <v>0.196169757</v>
      </c>
      <c r="B763" s="2">
        <v>-0.184168902</v>
      </c>
    </row>
    <row r="764" spans="1:2" x14ac:dyDescent="0.2">
      <c r="A764" s="2">
        <v>0.133414014</v>
      </c>
      <c r="B764" s="2">
        <v>-0.22366101199999999</v>
      </c>
    </row>
    <row r="765" spans="1:2" x14ac:dyDescent="0.2">
      <c r="A765" s="2">
        <v>0.12525264699999999</v>
      </c>
      <c r="B765" s="2">
        <v>0.34234849899999997</v>
      </c>
    </row>
    <row r="766" spans="1:2" x14ac:dyDescent="0.2">
      <c r="A766" s="2">
        <v>0.137073583</v>
      </c>
      <c r="B766" s="2">
        <v>1.247753388</v>
      </c>
    </row>
    <row r="767" spans="1:2" x14ac:dyDescent="0.2">
      <c r="A767" s="2">
        <v>0.14633103</v>
      </c>
      <c r="B767" s="2">
        <v>1.40892113</v>
      </c>
    </row>
    <row r="768" spans="1:2" x14ac:dyDescent="0.2">
      <c r="A768" s="2">
        <v>0.18723425299999999</v>
      </c>
      <c r="B768" s="2">
        <v>-1.1065882970000001</v>
      </c>
    </row>
    <row r="769" spans="1:2" x14ac:dyDescent="0.2">
      <c r="A769" s="2">
        <v>5.1396932999999999E-2</v>
      </c>
      <c r="B769" s="2">
        <v>1.763126454</v>
      </c>
    </row>
    <row r="770" spans="1:2" x14ac:dyDescent="0.2">
      <c r="A770" s="2">
        <v>5.8468962999999999E-2</v>
      </c>
      <c r="B770" s="2">
        <v>-0.149438407</v>
      </c>
    </row>
    <row r="771" spans="1:2" x14ac:dyDescent="0.2">
      <c r="A771" s="2">
        <v>0.14012002400000001</v>
      </c>
      <c r="B771" s="2">
        <v>0.81398871100000003</v>
      </c>
    </row>
    <row r="772" spans="1:2" x14ac:dyDescent="0.2">
      <c r="A772" s="2">
        <v>0.13428890199999999</v>
      </c>
      <c r="B772" s="2">
        <v>-0.63808083900000001</v>
      </c>
    </row>
    <row r="773" spans="1:2" x14ac:dyDescent="0.2">
      <c r="A773" s="2">
        <v>0.125561337</v>
      </c>
      <c r="B773" s="2">
        <v>0.49002261499999999</v>
      </c>
    </row>
    <row r="774" spans="1:2" x14ac:dyDescent="0.2">
      <c r="A774" s="2">
        <v>0.13588941399999999</v>
      </c>
      <c r="B774" s="2">
        <v>-1.1163816070000001</v>
      </c>
    </row>
    <row r="775" spans="1:2" x14ac:dyDescent="0.2">
      <c r="A775" s="2">
        <v>0.16155191199999999</v>
      </c>
      <c r="B775" s="2">
        <v>0.20619696000000001</v>
      </c>
    </row>
    <row r="776" spans="1:2" x14ac:dyDescent="0.2">
      <c r="A776" s="2">
        <v>5.2318564999999997E-2</v>
      </c>
      <c r="B776" s="2">
        <v>0.10158848500000001</v>
      </c>
    </row>
    <row r="777" spans="1:2" x14ac:dyDescent="0.2">
      <c r="A777" s="2">
        <v>0.19087122400000001</v>
      </c>
      <c r="B777" s="2">
        <v>-0.58909439799999996</v>
      </c>
    </row>
    <row r="778" spans="1:2" x14ac:dyDescent="0.2">
      <c r="A778" s="2">
        <v>0.108385706</v>
      </c>
      <c r="B778" s="2">
        <v>0.16305404400000001</v>
      </c>
    </row>
    <row r="779" spans="1:2" x14ac:dyDescent="0.2">
      <c r="A779" s="2">
        <v>0.20207767200000001</v>
      </c>
      <c r="B779" s="2">
        <v>0.197781501</v>
      </c>
    </row>
    <row r="780" spans="1:2" x14ac:dyDescent="0.2">
      <c r="A780" s="2">
        <v>0.15542062700000001</v>
      </c>
      <c r="B780" s="2">
        <v>-0.62616287599999998</v>
      </c>
    </row>
    <row r="781" spans="1:2" x14ac:dyDescent="0.2">
      <c r="A781" s="2">
        <v>0.11810062</v>
      </c>
      <c r="B781" s="2">
        <v>-0.90388871199999998</v>
      </c>
    </row>
    <row r="782" spans="1:2" x14ac:dyDescent="0.2">
      <c r="A782" s="2">
        <v>7.2107006000000001E-2</v>
      </c>
      <c r="B782" s="2">
        <v>-0.630894658</v>
      </c>
    </row>
    <row r="783" spans="1:2" x14ac:dyDescent="0.2">
      <c r="A783" s="2">
        <v>0.109017286</v>
      </c>
      <c r="B783" s="2">
        <v>0.63623069700000001</v>
      </c>
    </row>
    <row r="784" spans="1:2" x14ac:dyDescent="0.2">
      <c r="A784" s="2">
        <v>0.119523292</v>
      </c>
      <c r="B784" s="2">
        <v>0.36074841299999999</v>
      </c>
    </row>
    <row r="785" spans="1:2" x14ac:dyDescent="0.2">
      <c r="A785" s="2">
        <v>0.151690151</v>
      </c>
      <c r="B785" s="2">
        <v>0.46859209699999999</v>
      </c>
    </row>
    <row r="786" spans="1:2" x14ac:dyDescent="0.2">
      <c r="A786" s="2">
        <v>0.13931321999999999</v>
      </c>
      <c r="B786" s="2">
        <v>0.63746761799999996</v>
      </c>
    </row>
    <row r="787" spans="1:2" x14ac:dyDescent="0.2">
      <c r="A787" s="2">
        <v>0.15818027600000001</v>
      </c>
      <c r="B787" s="2">
        <v>-0.25125448099999997</v>
      </c>
    </row>
    <row r="788" spans="1:2" x14ac:dyDescent="0.2">
      <c r="A788" s="2">
        <v>0.12498693499999999</v>
      </c>
      <c r="B788" s="2">
        <v>-1.8769488809999999</v>
      </c>
    </row>
    <row r="789" spans="1:2" x14ac:dyDescent="0.2">
      <c r="A789" s="2">
        <v>0.12570197699999999</v>
      </c>
      <c r="B789" s="2">
        <v>0.84786746000000002</v>
      </c>
    </row>
    <row r="790" spans="1:2" x14ac:dyDescent="0.2">
      <c r="A790" s="2">
        <v>6.3403927999999998E-2</v>
      </c>
      <c r="B790" s="2">
        <v>1.5253048380000001</v>
      </c>
    </row>
    <row r="791" spans="1:2" x14ac:dyDescent="0.2">
      <c r="A791" s="2">
        <v>0.12493298799999999</v>
      </c>
      <c r="B791" s="2">
        <v>0.200331544</v>
      </c>
    </row>
    <row r="792" spans="1:2" x14ac:dyDescent="0.2">
      <c r="A792" s="2">
        <v>9.3112267999999998E-2</v>
      </c>
      <c r="B792" s="2">
        <v>0.59242143300000005</v>
      </c>
    </row>
    <row r="793" spans="1:2" x14ac:dyDescent="0.2">
      <c r="A793" s="2">
        <v>0.11668105600000001</v>
      </c>
      <c r="B793" s="2">
        <v>0.63507062400000003</v>
      </c>
    </row>
    <row r="794" spans="1:2" x14ac:dyDescent="0.2">
      <c r="A794" s="2">
        <v>0.148720714</v>
      </c>
      <c r="B794" s="2">
        <v>-5.3218236000000002E-2</v>
      </c>
    </row>
    <row r="795" spans="1:2" x14ac:dyDescent="0.2">
      <c r="A795" s="2">
        <v>0.27501335300000002</v>
      </c>
      <c r="B795" s="2">
        <v>-1.192328539</v>
      </c>
    </row>
    <row r="796" spans="1:2" x14ac:dyDescent="0.2">
      <c r="A796" s="2">
        <v>0.226658417</v>
      </c>
      <c r="B796" s="2">
        <v>-0.30591347899999999</v>
      </c>
    </row>
    <row r="797" spans="1:2" x14ac:dyDescent="0.2">
      <c r="A797" s="2">
        <v>0.11341343</v>
      </c>
      <c r="B797" s="2">
        <v>2.296981014</v>
      </c>
    </row>
    <row r="798" spans="1:2" x14ac:dyDescent="0.2">
      <c r="A798" s="2">
        <v>0.159570195</v>
      </c>
      <c r="B798" s="2">
        <v>1.6956818410000001</v>
      </c>
    </row>
    <row r="799" spans="1:2" x14ac:dyDescent="0.2">
      <c r="A799" s="2">
        <v>9.2701345000000004E-2</v>
      </c>
      <c r="B799" s="2">
        <v>-1.468631013</v>
      </c>
    </row>
    <row r="800" spans="1:2" x14ac:dyDescent="0.2">
      <c r="A800" s="2">
        <v>0.56882848699999999</v>
      </c>
      <c r="B800" s="2">
        <v>0.19468213700000001</v>
      </c>
    </row>
    <row r="801" spans="1:2" x14ac:dyDescent="0.2">
      <c r="A801" s="2">
        <v>0.17597789799999999</v>
      </c>
      <c r="B801" s="2">
        <v>0.33212455699999999</v>
      </c>
    </row>
    <row r="802" spans="1:2" x14ac:dyDescent="0.2">
      <c r="A802" s="2">
        <v>0.13071011399999999</v>
      </c>
      <c r="B802" s="2">
        <v>-1.6482454719999999</v>
      </c>
    </row>
    <row r="803" spans="1:2" x14ac:dyDescent="0.2">
      <c r="A803" s="2">
        <v>0.191276325</v>
      </c>
      <c r="B803" s="2">
        <v>0.94355028500000004</v>
      </c>
    </row>
    <row r="804" spans="1:2" x14ac:dyDescent="0.2">
      <c r="A804" s="2">
        <v>0.133085867</v>
      </c>
      <c r="B804" s="2">
        <v>-0.26109106199999998</v>
      </c>
    </row>
    <row r="805" spans="1:2" x14ac:dyDescent="0.2">
      <c r="A805" s="2">
        <v>9.2506675999999996E-2</v>
      </c>
      <c r="B805" s="2">
        <v>0.51735132100000003</v>
      </c>
    </row>
    <row r="806" spans="1:2" x14ac:dyDescent="0.2">
      <c r="A806" s="2">
        <v>0.16041192800000001</v>
      </c>
      <c r="B806" s="2">
        <v>-1.0267223169999999</v>
      </c>
    </row>
    <row r="807" spans="1:2" x14ac:dyDescent="0.2">
      <c r="A807" s="2">
        <v>8.2983342000000002E-2</v>
      </c>
      <c r="B807" s="2">
        <v>-0.44294257300000001</v>
      </c>
    </row>
    <row r="808" spans="1:2" x14ac:dyDescent="0.2">
      <c r="A808" s="2">
        <v>0.18941334100000001</v>
      </c>
      <c r="B808" s="2">
        <v>0.35389120400000001</v>
      </c>
    </row>
    <row r="809" spans="1:2" x14ac:dyDescent="0.2">
      <c r="A809" s="2">
        <v>0.144857023</v>
      </c>
      <c r="B809" s="2">
        <v>-1.369760087</v>
      </c>
    </row>
    <row r="810" spans="1:2" x14ac:dyDescent="0.2">
      <c r="A810" s="2">
        <v>8.4302859999999993E-2</v>
      </c>
      <c r="B810" s="2">
        <v>0.48976877899999999</v>
      </c>
    </row>
    <row r="811" spans="1:2" x14ac:dyDescent="0.2">
      <c r="A811" s="2">
        <v>0.10183771899999999</v>
      </c>
      <c r="B811" s="2">
        <v>1.507616464</v>
      </c>
    </row>
    <row r="812" spans="1:2" x14ac:dyDescent="0.2">
      <c r="A812" s="2">
        <v>0.16985762800000001</v>
      </c>
      <c r="B812" s="2">
        <v>-1.952709</v>
      </c>
    </row>
    <row r="813" spans="1:2" x14ac:dyDescent="0.2">
      <c r="A813" s="2">
        <v>0.111636635</v>
      </c>
      <c r="B813" s="2">
        <v>-0.832783418</v>
      </c>
    </row>
    <row r="814" spans="1:2" x14ac:dyDescent="0.2">
      <c r="A814" s="2">
        <v>0.11286615</v>
      </c>
      <c r="B814" s="2">
        <v>0.39625281000000001</v>
      </c>
    </row>
    <row r="815" spans="1:2" x14ac:dyDescent="0.2">
      <c r="A815" s="2">
        <v>9.7644425000000007E-2</v>
      </c>
      <c r="B815" s="2">
        <v>0.70122836099999997</v>
      </c>
    </row>
    <row r="816" spans="1:2" x14ac:dyDescent="0.2">
      <c r="A816" s="2">
        <v>0.14939396499999999</v>
      </c>
      <c r="B816" s="2">
        <v>-0.63635973199999996</v>
      </c>
    </row>
    <row r="817" spans="1:2" x14ac:dyDescent="0.2">
      <c r="A817" s="2">
        <v>0.114201899</v>
      </c>
      <c r="B817" s="2">
        <v>-1.3806234749999999</v>
      </c>
    </row>
    <row r="818" spans="1:2" x14ac:dyDescent="0.2">
      <c r="A818" s="2">
        <v>7.3152300000000003E-2</v>
      </c>
      <c r="B818" s="2">
        <v>-0.51894573899999996</v>
      </c>
    </row>
    <row r="819" spans="1:2" x14ac:dyDescent="0.2">
      <c r="A819" s="2">
        <v>7.4374109999999993E-2</v>
      </c>
      <c r="B819" s="2">
        <v>0.58961155799999998</v>
      </c>
    </row>
    <row r="820" spans="1:2" x14ac:dyDescent="0.2">
      <c r="A820" s="2">
        <v>0.174395889</v>
      </c>
      <c r="B820" s="2">
        <v>-0.84156812199999997</v>
      </c>
    </row>
    <row r="821" spans="1:2" x14ac:dyDescent="0.2">
      <c r="A821" s="2">
        <v>8.1031851000000002E-2</v>
      </c>
      <c r="B821" s="2">
        <v>-1.9720334820000001</v>
      </c>
    </row>
    <row r="822" spans="1:2" x14ac:dyDescent="0.2">
      <c r="A822" s="2">
        <v>0.117400963</v>
      </c>
      <c r="B822" s="2">
        <v>-0.485457105</v>
      </c>
    </row>
    <row r="823" spans="1:2" x14ac:dyDescent="0.2">
      <c r="A823" s="2">
        <v>0.126187506</v>
      </c>
      <c r="B823" s="2">
        <v>-1.0596452380000001</v>
      </c>
    </row>
    <row r="824" spans="1:2" x14ac:dyDescent="0.2">
      <c r="A824" s="2">
        <v>0.14829421800000001</v>
      </c>
      <c r="B824" s="2">
        <v>0.26429350899999998</v>
      </c>
    </row>
    <row r="825" spans="1:2" x14ac:dyDescent="0.2">
      <c r="A825" s="2">
        <v>0.20738541099999999</v>
      </c>
      <c r="B825" s="2">
        <v>-1.5547225730000001</v>
      </c>
    </row>
    <row r="826" spans="1:2" x14ac:dyDescent="0.2">
      <c r="A826" s="2">
        <v>8.6521797999999997E-2</v>
      </c>
      <c r="B826" s="2">
        <v>1.552423052</v>
      </c>
    </row>
    <row r="827" spans="1:2" x14ac:dyDescent="0.2">
      <c r="A827" s="2">
        <v>0.14019801000000001</v>
      </c>
      <c r="B827" s="2">
        <v>1.529074075</v>
      </c>
    </row>
    <row r="828" spans="1:2" x14ac:dyDescent="0.2">
      <c r="A828" s="2">
        <v>0.12786035600000001</v>
      </c>
      <c r="B828" s="2">
        <v>0.24340143</v>
      </c>
    </row>
    <row r="829" spans="1:2" x14ac:dyDescent="0.2">
      <c r="A829" s="2">
        <v>0.13856805899999999</v>
      </c>
      <c r="B829" s="2">
        <v>-0.53862450399999995</v>
      </c>
    </row>
    <row r="830" spans="1:2" x14ac:dyDescent="0.2">
      <c r="A830" s="2">
        <v>8.2848397000000004E-2</v>
      </c>
      <c r="B830" s="2">
        <v>0.83998231400000001</v>
      </c>
    </row>
    <row r="831" spans="1:2" x14ac:dyDescent="0.2">
      <c r="A831" s="2">
        <v>0.13006610599999999</v>
      </c>
      <c r="B831" s="2">
        <v>1.1890711700000001</v>
      </c>
    </row>
    <row r="832" spans="1:2" x14ac:dyDescent="0.2">
      <c r="A832" s="2">
        <v>0.18587372199999999</v>
      </c>
      <c r="B832" s="2">
        <v>-0.22698953399999999</v>
      </c>
    </row>
    <row r="833" spans="1:2" x14ac:dyDescent="0.2">
      <c r="A833" s="2">
        <v>0.19015912099999999</v>
      </c>
      <c r="B833" s="2">
        <v>-0.62723158800000001</v>
      </c>
    </row>
    <row r="834" spans="1:2" x14ac:dyDescent="0.2">
      <c r="A834" s="2">
        <v>8.1396395999999996E-2</v>
      </c>
      <c r="B834" s="2">
        <v>1.1782314270000001</v>
      </c>
    </row>
    <row r="835" spans="1:2" x14ac:dyDescent="0.2">
      <c r="A835" s="2">
        <v>0.13921538999999999</v>
      </c>
      <c r="B835" s="2">
        <v>-0.82553004399999996</v>
      </c>
    </row>
    <row r="836" spans="1:2" x14ac:dyDescent="0.2">
      <c r="A836" s="2">
        <v>0.31241503700000001</v>
      </c>
      <c r="B836" s="2">
        <v>-1.301490493</v>
      </c>
    </row>
    <row r="837" spans="1:2" x14ac:dyDescent="0.2">
      <c r="A837" s="2">
        <v>0.139439164</v>
      </c>
      <c r="B837" s="2">
        <v>1.9027114919999999</v>
      </c>
    </row>
    <row r="838" spans="1:2" x14ac:dyDescent="0.2">
      <c r="A838" s="2">
        <v>5.8043678000000001E-2</v>
      </c>
      <c r="B838" s="2">
        <v>-1.3105175600000001</v>
      </c>
    </row>
    <row r="839" spans="1:2" x14ac:dyDescent="0.2">
      <c r="A839" s="2">
        <v>0.14560810099999999</v>
      </c>
      <c r="B839" s="2">
        <v>0.56893248399999996</v>
      </c>
    </row>
    <row r="840" spans="1:2" x14ac:dyDescent="0.2">
      <c r="A840" s="2">
        <v>0.109900488</v>
      </c>
      <c r="B840" s="2">
        <v>1.014936767</v>
      </c>
    </row>
    <row r="841" spans="1:2" x14ac:dyDescent="0.2">
      <c r="A841" s="2">
        <v>0.13858472499999999</v>
      </c>
      <c r="B841" s="2">
        <v>0.478790506</v>
      </c>
    </row>
    <row r="842" spans="1:2" x14ac:dyDescent="0.2">
      <c r="A842" s="2">
        <v>0.39238235599999999</v>
      </c>
      <c r="B842" s="2">
        <v>-1.0930914190000001</v>
      </c>
    </row>
    <row r="843" spans="1:2" x14ac:dyDescent="0.2">
      <c r="A843" s="2">
        <v>0.14932769300000001</v>
      </c>
      <c r="B843" s="2">
        <v>-1.993336035</v>
      </c>
    </row>
    <row r="844" spans="1:2" x14ac:dyDescent="0.2">
      <c r="A844" s="2">
        <v>0.106989714</v>
      </c>
      <c r="B844" s="2">
        <v>-0.28692816399999999</v>
      </c>
    </row>
    <row r="845" spans="1:2" x14ac:dyDescent="0.2">
      <c r="A845" s="2">
        <v>0.15527690799999999</v>
      </c>
      <c r="B845" s="2">
        <v>0.17730458800000001</v>
      </c>
    </row>
    <row r="846" spans="1:2" x14ac:dyDescent="0.2">
      <c r="A846" s="2">
        <v>0.11006033899999999</v>
      </c>
      <c r="B846" s="2">
        <v>-2.1518543750000001</v>
      </c>
    </row>
    <row r="847" spans="1:2" x14ac:dyDescent="0.2">
      <c r="A847" s="2">
        <v>0.121535824</v>
      </c>
      <c r="B847" s="2">
        <v>-0.36116350800000002</v>
      </c>
    </row>
    <row r="848" spans="1:2" x14ac:dyDescent="0.2">
      <c r="A848" s="2">
        <v>0.27040802200000003</v>
      </c>
      <c r="B848" s="2">
        <v>-0.72330861099999999</v>
      </c>
    </row>
    <row r="849" spans="1:2" x14ac:dyDescent="0.2">
      <c r="A849" s="2">
        <v>0.17328225799999999</v>
      </c>
      <c r="B849" s="2">
        <v>0.119625918</v>
      </c>
    </row>
    <row r="850" spans="1:2" x14ac:dyDescent="0.2">
      <c r="A850" s="2">
        <v>0.12166687</v>
      </c>
      <c r="B850" s="2">
        <v>0.35452264</v>
      </c>
    </row>
    <row r="851" spans="1:2" x14ac:dyDescent="0.2">
      <c r="A851" s="2">
        <v>0.23991032300000001</v>
      </c>
      <c r="B851" s="2">
        <v>-0.25676370399999998</v>
      </c>
    </row>
    <row r="852" spans="1:2" x14ac:dyDescent="0.2">
      <c r="A852" s="2">
        <v>0.17900701599999999</v>
      </c>
      <c r="B852" s="2">
        <v>0.31803778199999999</v>
      </c>
    </row>
    <row r="853" spans="1:2" x14ac:dyDescent="0.2">
      <c r="A853" s="2">
        <v>8.7798284000000004E-2</v>
      </c>
      <c r="B853" s="2">
        <v>-0.78169708000000004</v>
      </c>
    </row>
    <row r="854" spans="1:2" x14ac:dyDescent="0.2">
      <c r="A854" s="2">
        <v>0.10156409299999999</v>
      </c>
      <c r="B854" s="2">
        <v>8.6159440000000004E-2</v>
      </c>
    </row>
    <row r="855" spans="1:2" x14ac:dyDescent="0.2">
      <c r="A855" s="2">
        <v>0.41479287500000001</v>
      </c>
      <c r="B855" s="2">
        <v>1.225847219</v>
      </c>
    </row>
    <row r="856" spans="1:2" x14ac:dyDescent="0.2">
      <c r="A856" s="2">
        <v>0.148849971</v>
      </c>
      <c r="B856" s="2">
        <v>0.65286237599999997</v>
      </c>
    </row>
    <row r="857" spans="1:2" x14ac:dyDescent="0.2">
      <c r="A857" s="2">
        <v>9.6001103000000004E-2</v>
      </c>
      <c r="B857" s="2">
        <v>-1.1829945399999999</v>
      </c>
    </row>
    <row r="858" spans="1:2" x14ac:dyDescent="0.2">
      <c r="A858" s="2">
        <v>0.148323866</v>
      </c>
      <c r="B858" s="2">
        <v>0.67493163499999997</v>
      </c>
    </row>
    <row r="859" spans="1:2" x14ac:dyDescent="0.2">
      <c r="A859" s="2">
        <v>0.212044498</v>
      </c>
      <c r="B859" s="2">
        <v>0.443104477</v>
      </c>
    </row>
    <row r="860" spans="1:2" x14ac:dyDescent="0.2">
      <c r="A860" s="2">
        <v>0.16540379999999999</v>
      </c>
      <c r="B860" s="2">
        <v>-2.2812178730000001</v>
      </c>
    </row>
    <row r="861" spans="1:2" x14ac:dyDescent="0.2">
      <c r="A861" s="2">
        <v>0.16942890799999999</v>
      </c>
      <c r="B861" s="2">
        <v>-0.76009618499999998</v>
      </c>
    </row>
    <row r="862" spans="1:2" x14ac:dyDescent="0.2">
      <c r="A862" s="2">
        <v>0.23320795699999999</v>
      </c>
      <c r="B862" s="2">
        <v>-1.3762024230000001</v>
      </c>
    </row>
    <row r="863" spans="1:2" x14ac:dyDescent="0.2">
      <c r="A863" s="2">
        <v>0.16097987599999999</v>
      </c>
      <c r="B863" s="2">
        <v>-1.1340664460000001</v>
      </c>
    </row>
    <row r="864" spans="1:2" x14ac:dyDescent="0.2">
      <c r="A864" s="2">
        <v>0.101813801</v>
      </c>
      <c r="B864" s="2">
        <v>-1.124676518</v>
      </c>
    </row>
    <row r="865" spans="1:2" x14ac:dyDescent="0.2">
      <c r="A865" s="2">
        <v>8.2788034999999996E-2</v>
      </c>
      <c r="B865" s="2">
        <v>0.66249272199999998</v>
      </c>
    </row>
    <row r="866" spans="1:2" x14ac:dyDescent="0.2">
      <c r="A866" s="2">
        <v>0.31410986800000001</v>
      </c>
      <c r="B866" s="2">
        <v>-1.4304922819999999</v>
      </c>
    </row>
    <row r="867" spans="1:2" x14ac:dyDescent="0.2">
      <c r="A867" s="2">
        <v>0.28370980899999998</v>
      </c>
      <c r="B867" s="2">
        <v>-0.14522289499999999</v>
      </c>
    </row>
    <row r="868" spans="1:2" x14ac:dyDescent="0.2">
      <c r="A868" s="2">
        <v>0.12177795600000001</v>
      </c>
      <c r="B868" s="2">
        <v>1.2308557710000001</v>
      </c>
    </row>
    <row r="869" spans="1:2" x14ac:dyDescent="0.2">
      <c r="A869" s="2">
        <v>0.18334349699999999</v>
      </c>
      <c r="B869" s="2">
        <v>-1.3599230710000001</v>
      </c>
    </row>
    <row r="870" spans="1:2" x14ac:dyDescent="0.2">
      <c r="A870" s="2">
        <v>0.165210992</v>
      </c>
      <c r="B870" s="2">
        <v>-1.389629918</v>
      </c>
    </row>
    <row r="871" spans="1:2" x14ac:dyDescent="0.2">
      <c r="A871" s="2">
        <v>9.9141498999999994E-2</v>
      </c>
      <c r="B871" s="2">
        <v>0.83490944499999997</v>
      </c>
    </row>
    <row r="872" spans="1:2" x14ac:dyDescent="0.2">
      <c r="A872" s="2">
        <v>0.10583762300000001</v>
      </c>
      <c r="B872" s="2">
        <v>0.30411248600000002</v>
      </c>
    </row>
    <row r="873" spans="1:2" x14ac:dyDescent="0.2">
      <c r="A873" s="2">
        <v>0.12589821000000001</v>
      </c>
      <c r="B873" s="2">
        <v>0.25904268200000002</v>
      </c>
    </row>
    <row r="874" spans="1:2" x14ac:dyDescent="0.2">
      <c r="A874" s="2">
        <v>0.135104854</v>
      </c>
      <c r="B874" s="2">
        <v>0.66346353300000005</v>
      </c>
    </row>
    <row r="875" spans="1:2" x14ac:dyDescent="0.2">
      <c r="A875" s="2">
        <v>9.8704102000000002E-2</v>
      </c>
      <c r="B875" s="2">
        <v>1.0550018249999999</v>
      </c>
    </row>
    <row r="876" spans="1:2" x14ac:dyDescent="0.2">
      <c r="A876" s="2">
        <v>0.11002601300000001</v>
      </c>
      <c r="B876" s="2">
        <v>1.4494830000000001E-3</v>
      </c>
    </row>
    <row r="877" spans="1:2" x14ac:dyDescent="0.2">
      <c r="A877" s="2">
        <v>8.2728844999999995E-2</v>
      </c>
      <c r="B877" s="2">
        <v>-0.873662775</v>
      </c>
    </row>
    <row r="878" spans="1:2" x14ac:dyDescent="0.2">
      <c r="A878" s="2">
        <v>0.15583438299999999</v>
      </c>
      <c r="B878" s="2">
        <v>0.74505417900000004</v>
      </c>
    </row>
    <row r="879" spans="1:2" x14ac:dyDescent="0.2">
      <c r="A879" s="2">
        <v>0.113294825</v>
      </c>
      <c r="B879" s="2">
        <v>-0.205384122</v>
      </c>
    </row>
    <row r="880" spans="1:2" x14ac:dyDescent="0.2">
      <c r="A880" s="2">
        <v>0.168025704</v>
      </c>
      <c r="B880" s="2">
        <v>0.232732152</v>
      </c>
    </row>
    <row r="881" spans="1:2" x14ac:dyDescent="0.2">
      <c r="A881" s="2">
        <v>0.10760111999999999</v>
      </c>
      <c r="B881" s="2">
        <v>0.126421223</v>
      </c>
    </row>
    <row r="882" spans="1:2" x14ac:dyDescent="0.2">
      <c r="A882" s="2">
        <v>0.19832493600000001</v>
      </c>
      <c r="B882" s="2">
        <v>0.98913119299999996</v>
      </c>
    </row>
    <row r="883" spans="1:2" x14ac:dyDescent="0.2">
      <c r="A883" s="2">
        <v>0.137365926</v>
      </c>
      <c r="B883" s="2">
        <v>-0.37467049800000002</v>
      </c>
    </row>
    <row r="884" spans="1:2" x14ac:dyDescent="0.2">
      <c r="A884" s="2">
        <v>0.22993354199999999</v>
      </c>
      <c r="B884" s="2">
        <v>1.4537435780000001</v>
      </c>
    </row>
    <row r="885" spans="1:2" x14ac:dyDescent="0.2">
      <c r="A885" s="2">
        <v>0.11559224899999999</v>
      </c>
      <c r="B885" s="2">
        <v>0.18811934</v>
      </c>
    </row>
    <row r="886" spans="1:2" x14ac:dyDescent="0.2">
      <c r="A886" s="2">
        <v>0.120412329</v>
      </c>
      <c r="B886" s="2">
        <v>-0.38616371500000002</v>
      </c>
    </row>
    <row r="887" spans="1:2" x14ac:dyDescent="0.2">
      <c r="A887" s="2">
        <v>0.212255679</v>
      </c>
      <c r="B887" s="2">
        <v>-1.2312596330000001</v>
      </c>
    </row>
    <row r="888" spans="1:2" x14ac:dyDescent="0.2">
      <c r="A888" s="2">
        <v>6.3976525000000006E-2</v>
      </c>
      <c r="B888" s="2">
        <v>-0.35260278099999998</v>
      </c>
    </row>
    <row r="889" spans="1:2" x14ac:dyDescent="0.2">
      <c r="A889" s="2">
        <v>0.31736456899999999</v>
      </c>
      <c r="B889" s="2">
        <v>0.20465617699999999</v>
      </c>
    </row>
    <row r="890" spans="1:2" x14ac:dyDescent="0.2">
      <c r="A890" s="2">
        <v>0.17106642499999999</v>
      </c>
      <c r="B890" s="2">
        <v>-2.8688396549999999</v>
      </c>
    </row>
    <row r="891" spans="1:2" x14ac:dyDescent="0.2">
      <c r="A891" s="2">
        <v>0.19955204600000001</v>
      </c>
      <c r="B891" s="2">
        <v>8.9179959000000003E-2</v>
      </c>
    </row>
    <row r="892" spans="1:2" x14ac:dyDescent="0.2">
      <c r="A892" s="2">
        <v>0.16537289099999999</v>
      </c>
      <c r="B892" s="2">
        <v>0.511983717</v>
      </c>
    </row>
    <row r="893" spans="1:2" x14ac:dyDescent="0.2">
      <c r="A893" s="2">
        <v>8.6304987999999999E-2</v>
      </c>
      <c r="B893" s="2">
        <v>-0.903253482</v>
      </c>
    </row>
    <row r="894" spans="1:2" x14ac:dyDescent="0.2">
      <c r="A894" s="2">
        <v>0.124886049</v>
      </c>
      <c r="B894" s="2">
        <v>2.8249788819999999</v>
      </c>
    </row>
    <row r="895" spans="1:2" x14ac:dyDescent="0.2">
      <c r="A895" s="2">
        <v>9.5614511999999999E-2</v>
      </c>
      <c r="B895" s="2">
        <v>-1.3361557239999999</v>
      </c>
    </row>
    <row r="896" spans="1:2" x14ac:dyDescent="0.2">
      <c r="A896" s="2">
        <v>0.491310896</v>
      </c>
      <c r="B896" s="2">
        <v>0.36664254800000001</v>
      </c>
    </row>
    <row r="897" spans="1:2" x14ac:dyDescent="0.2">
      <c r="A897" s="2">
        <v>8.2151919000000004E-2</v>
      </c>
      <c r="B897" s="2">
        <v>-0.38207234000000001</v>
      </c>
    </row>
    <row r="898" spans="1:2" x14ac:dyDescent="0.2">
      <c r="A898" s="2">
        <v>0.135981566</v>
      </c>
      <c r="B898" s="2">
        <v>-2.5416194989999998</v>
      </c>
    </row>
    <row r="899" spans="1:2" x14ac:dyDescent="0.2">
      <c r="A899" s="2">
        <v>0.120000674</v>
      </c>
      <c r="B899" s="2">
        <v>0.66348306999999995</v>
      </c>
    </row>
    <row r="900" spans="1:2" x14ac:dyDescent="0.2">
      <c r="A900" s="2">
        <v>0.14153433200000001</v>
      </c>
      <c r="B900" s="2">
        <v>0.14706835900000001</v>
      </c>
    </row>
    <row r="901" spans="1:2" x14ac:dyDescent="0.2">
      <c r="A901" s="2">
        <v>8.9397340000000006E-2</v>
      </c>
      <c r="B901" s="2">
        <v>6.3499571000000005E-2</v>
      </c>
    </row>
    <row r="902" spans="1:2" x14ac:dyDescent="0.2">
      <c r="A902" s="2">
        <v>5.1058722000000001E-2</v>
      </c>
      <c r="B902" s="2">
        <v>1.250810982</v>
      </c>
    </row>
    <row r="903" spans="1:2" x14ac:dyDescent="0.2">
      <c r="A903" s="2">
        <v>0.18985286300000001</v>
      </c>
      <c r="B903" s="2">
        <v>-1.4393526750000001</v>
      </c>
    </row>
    <row r="904" spans="1:2" x14ac:dyDescent="0.2">
      <c r="A904" s="2">
        <v>0.40288365599999998</v>
      </c>
      <c r="B904" s="2">
        <v>-1.2424088980000001</v>
      </c>
    </row>
    <row r="905" spans="1:2" x14ac:dyDescent="0.2">
      <c r="A905" s="2">
        <v>0.56080622000000002</v>
      </c>
      <c r="B905" s="2">
        <v>3.6586315000000001E-2</v>
      </c>
    </row>
    <row r="906" spans="1:2" x14ac:dyDescent="0.2">
      <c r="A906" s="2">
        <v>0.108708104</v>
      </c>
      <c r="B906" s="2">
        <v>-0.30029494200000001</v>
      </c>
    </row>
    <row r="907" spans="1:2" x14ac:dyDescent="0.2">
      <c r="A907" s="2">
        <v>0.19469136200000001</v>
      </c>
      <c r="B907" s="2">
        <v>1.027427997</v>
      </c>
    </row>
    <row r="908" spans="1:2" x14ac:dyDescent="0.2">
      <c r="A908" s="2">
        <v>7.8426671000000003E-2</v>
      </c>
      <c r="B908" s="2">
        <v>0.21204659300000001</v>
      </c>
    </row>
    <row r="909" spans="1:2" x14ac:dyDescent="0.2">
      <c r="A909" s="2">
        <v>0.143623529</v>
      </c>
      <c r="B909" s="2">
        <v>0.27840907599999998</v>
      </c>
    </row>
    <row r="910" spans="1:2" x14ac:dyDescent="0.2">
      <c r="A910" s="2">
        <v>0.10740469699999999</v>
      </c>
      <c r="B910" s="2">
        <v>-0.50075316000000003</v>
      </c>
    </row>
    <row r="911" spans="1:2" x14ac:dyDescent="0.2">
      <c r="A911" s="2">
        <v>0.147961862</v>
      </c>
      <c r="B911" s="2">
        <v>-0.29181861100000001</v>
      </c>
    </row>
    <row r="912" spans="1:2" x14ac:dyDescent="0.2">
      <c r="A912" s="2">
        <v>0.122762513</v>
      </c>
      <c r="B912" s="2">
        <v>-1.7795895159999999</v>
      </c>
    </row>
    <row r="913" spans="1:2" x14ac:dyDescent="0.2">
      <c r="A913" s="2">
        <v>0.14712739699999999</v>
      </c>
      <c r="B913" s="2">
        <v>-0.21313157999999999</v>
      </c>
    </row>
    <row r="914" spans="1:2" x14ac:dyDescent="0.2">
      <c r="A914" s="2">
        <v>0.17876014300000001</v>
      </c>
      <c r="B914" s="2">
        <v>-2.8564138689999998</v>
      </c>
    </row>
    <row r="915" spans="1:2" x14ac:dyDescent="0.2">
      <c r="A915" s="2">
        <v>7.3771400000000001E-2</v>
      </c>
      <c r="B915" s="2">
        <v>0.82440528099999999</v>
      </c>
    </row>
    <row r="916" spans="1:2" x14ac:dyDescent="0.2">
      <c r="A916" s="2">
        <v>1</v>
      </c>
    </row>
    <row r="917" spans="1:2" x14ac:dyDescent="0.2">
      <c r="A917" s="2">
        <v>0.136638178</v>
      </c>
      <c r="B917" s="2">
        <v>-0.25021084199999999</v>
      </c>
    </row>
    <row r="918" spans="1:2" x14ac:dyDescent="0.2">
      <c r="A918" s="2">
        <v>0.107509597</v>
      </c>
      <c r="B918" s="2">
        <v>-3.4068495999999997E-2</v>
      </c>
    </row>
    <row r="919" spans="1:2" x14ac:dyDescent="0.2">
      <c r="A919" s="2">
        <v>0.151412084</v>
      </c>
      <c r="B919" s="2">
        <v>0.44184570899999998</v>
      </c>
    </row>
    <row r="920" spans="1:2" x14ac:dyDescent="0.2">
      <c r="A920" s="2">
        <v>0.161657826</v>
      </c>
      <c r="B920" s="2">
        <v>-0.68918548700000004</v>
      </c>
    </row>
    <row r="921" spans="1:2" x14ac:dyDescent="0.2">
      <c r="A921" s="2">
        <v>0.13880371399999999</v>
      </c>
      <c r="B921" s="2">
        <v>-0.170366828</v>
      </c>
    </row>
    <row r="922" spans="1:2" x14ac:dyDescent="0.2">
      <c r="A922" s="2">
        <v>0.10749874299999999</v>
      </c>
      <c r="B922" s="2">
        <v>0.39123197399999998</v>
      </c>
    </row>
    <row r="923" spans="1:2" x14ac:dyDescent="0.2">
      <c r="A923" s="2">
        <v>0.61820481000000005</v>
      </c>
      <c r="B923" s="2">
        <v>1.181777021</v>
      </c>
    </row>
    <row r="924" spans="1:2" x14ac:dyDescent="0.2">
      <c r="A924" s="2">
        <v>0.18739514500000001</v>
      </c>
      <c r="B924" s="2">
        <v>0.37110006299999998</v>
      </c>
    </row>
    <row r="925" spans="1:2" x14ac:dyDescent="0.2">
      <c r="A925" s="2">
        <v>0.11803683600000001</v>
      </c>
      <c r="B925" s="2">
        <v>-0.52486423000000004</v>
      </c>
    </row>
    <row r="926" spans="1:2" x14ac:dyDescent="0.2">
      <c r="A926" s="2">
        <v>0.30660573099999999</v>
      </c>
      <c r="B926" s="2">
        <v>1.299370637</v>
      </c>
    </row>
    <row r="927" spans="1:2" x14ac:dyDescent="0.2">
      <c r="A927" s="2">
        <v>0.16563592899999999</v>
      </c>
      <c r="B927" s="2">
        <v>-1.0566776870000001</v>
      </c>
    </row>
    <row r="928" spans="1:2" x14ac:dyDescent="0.2">
      <c r="A928" s="2">
        <v>0.48373324099999998</v>
      </c>
      <c r="B928" s="2">
        <v>-0.84537785200000004</v>
      </c>
    </row>
    <row r="929" spans="1:2" x14ac:dyDescent="0.2">
      <c r="A929" s="2">
        <v>0.16608647800000001</v>
      </c>
      <c r="B929" s="2">
        <v>0.76075391800000003</v>
      </c>
    </row>
    <row r="930" spans="1:2" x14ac:dyDescent="0.2">
      <c r="A930" s="2">
        <v>0.131144596</v>
      </c>
      <c r="B930" s="2">
        <v>-0.71920061599999996</v>
      </c>
    </row>
    <row r="931" spans="1:2" x14ac:dyDescent="0.2">
      <c r="A931" s="2">
        <v>0.188702656</v>
      </c>
      <c r="B931" s="2">
        <v>-0.201184105</v>
      </c>
    </row>
    <row r="932" spans="1:2" x14ac:dyDescent="0.2">
      <c r="A932" s="2">
        <v>0.11339503200000001</v>
      </c>
      <c r="B932" s="2">
        <v>-0.41691726299999998</v>
      </c>
    </row>
    <row r="933" spans="1:2" x14ac:dyDescent="0.2">
      <c r="A933" s="2">
        <v>9.6853950999999994E-2</v>
      </c>
      <c r="B933" s="2">
        <v>-0.96323199400000004</v>
      </c>
    </row>
    <row r="934" spans="1:2" x14ac:dyDescent="0.2">
      <c r="A934" s="2">
        <v>0.14967569</v>
      </c>
      <c r="B934" s="2">
        <v>0.15937838800000001</v>
      </c>
    </row>
    <row r="935" spans="1:2" x14ac:dyDescent="0.2">
      <c r="A935" s="2">
        <v>0.17764412600000001</v>
      </c>
      <c r="B935" s="2">
        <v>-2.2416581899999999</v>
      </c>
    </row>
    <row r="936" spans="1:2" x14ac:dyDescent="0.2">
      <c r="A936" s="2">
        <v>0.81431065700000005</v>
      </c>
      <c r="B936" s="2">
        <v>0.92983015700000005</v>
      </c>
    </row>
    <row r="937" spans="1:2" x14ac:dyDescent="0.2">
      <c r="A937" s="2">
        <v>0.105228715</v>
      </c>
      <c r="B937" s="2">
        <v>-0.10738811299999999</v>
      </c>
    </row>
    <row r="938" spans="1:2" x14ac:dyDescent="0.2">
      <c r="A938" s="2">
        <v>0.108707026</v>
      </c>
      <c r="B938" s="2">
        <v>-1.155179787</v>
      </c>
    </row>
    <row r="939" spans="1:2" x14ac:dyDescent="0.2">
      <c r="A939" s="2">
        <v>0.14954167900000001</v>
      </c>
      <c r="B939" s="2">
        <v>-0.17051744099999999</v>
      </c>
    </row>
    <row r="940" spans="1:2" x14ac:dyDescent="0.2">
      <c r="A940" s="2">
        <v>0.19844743400000001</v>
      </c>
      <c r="B940" s="2">
        <v>-5.0898269999999999E-3</v>
      </c>
    </row>
    <row r="941" spans="1:2" x14ac:dyDescent="0.2">
      <c r="A941" s="2">
        <v>0.10630015499999999</v>
      </c>
      <c r="B941" s="2">
        <v>0.34885047800000002</v>
      </c>
    </row>
    <row r="942" spans="1:2" x14ac:dyDescent="0.2">
      <c r="A942" s="2">
        <v>0.17933816799999999</v>
      </c>
      <c r="B942" s="2">
        <v>0.120418575</v>
      </c>
    </row>
    <row r="943" spans="1:2" x14ac:dyDescent="0.2">
      <c r="A943" s="2">
        <v>0.121717926</v>
      </c>
      <c r="B943" s="2">
        <v>0.58881678500000001</v>
      </c>
    </row>
    <row r="944" spans="1:2" x14ac:dyDescent="0.2">
      <c r="A944" s="2">
        <v>7.9248107999999998E-2</v>
      </c>
      <c r="B944" s="2">
        <v>0.69229639399999998</v>
      </c>
    </row>
    <row r="945" spans="1:2" x14ac:dyDescent="0.2">
      <c r="A945" s="2">
        <v>9.8766096999999997E-2</v>
      </c>
      <c r="B945" s="2">
        <v>0.94607055299999998</v>
      </c>
    </row>
    <row r="946" spans="1:2" x14ac:dyDescent="0.2">
      <c r="A946" s="2">
        <v>9.2432328999999994E-2</v>
      </c>
      <c r="B946" s="2">
        <v>-0.55493209799999998</v>
      </c>
    </row>
    <row r="947" spans="1:2" x14ac:dyDescent="0.2">
      <c r="A947" s="2">
        <v>0.158718373</v>
      </c>
      <c r="B947" s="2">
        <v>1.298576774</v>
      </c>
    </row>
    <row r="948" spans="1:2" x14ac:dyDescent="0.2">
      <c r="A948" s="2">
        <v>0.10132677900000001</v>
      </c>
      <c r="B948" s="2">
        <v>3.6921988000000003E-2</v>
      </c>
    </row>
    <row r="949" spans="1:2" x14ac:dyDescent="0.2">
      <c r="A949" s="2">
        <v>9.7710326E-2</v>
      </c>
      <c r="B949" s="2">
        <v>-0.34119258200000002</v>
      </c>
    </row>
    <row r="950" spans="1:2" x14ac:dyDescent="0.2">
      <c r="A950" s="2">
        <v>0.28098477900000002</v>
      </c>
      <c r="B950" s="2">
        <v>-1.16596481</v>
      </c>
    </row>
    <row r="951" spans="1:2" x14ac:dyDescent="0.2">
      <c r="A951" s="2">
        <v>9.0320099000000001E-2</v>
      </c>
      <c r="B951" s="2">
        <v>0.55048045000000001</v>
      </c>
    </row>
    <row r="952" spans="1:2" x14ac:dyDescent="0.2">
      <c r="A952" s="2">
        <v>0.166604688</v>
      </c>
      <c r="B952" s="2">
        <v>-1.550415833</v>
      </c>
    </row>
    <row r="953" spans="1:2" x14ac:dyDescent="0.2">
      <c r="A953" s="2">
        <v>0.110747225</v>
      </c>
      <c r="B953" s="2">
        <v>2.0533179869999998</v>
      </c>
    </row>
    <row r="954" spans="1:2" x14ac:dyDescent="0.2">
      <c r="A954" s="2">
        <v>0.24208162499999999</v>
      </c>
      <c r="B954" s="2">
        <v>0.56364022400000002</v>
      </c>
    </row>
    <row r="955" spans="1:2" x14ac:dyDescent="0.2">
      <c r="A955" s="2">
        <v>0.21008403</v>
      </c>
      <c r="B955" s="2">
        <v>1.472619897</v>
      </c>
    </row>
    <row r="956" spans="1:2" x14ac:dyDescent="0.2">
      <c r="A956" s="2">
        <v>0.142115409</v>
      </c>
      <c r="B956" s="2">
        <v>-1.289752952</v>
      </c>
    </row>
    <row r="957" spans="1:2" x14ac:dyDescent="0.2">
      <c r="A957" s="2">
        <v>0.157185308</v>
      </c>
      <c r="B957" s="2">
        <v>0.29753084699999999</v>
      </c>
    </row>
    <row r="958" spans="1:2" x14ac:dyDescent="0.2">
      <c r="A958" s="2">
        <v>0.35661368199999999</v>
      </c>
      <c r="B958" s="2">
        <v>0.26916094200000001</v>
      </c>
    </row>
    <row r="959" spans="1:2" x14ac:dyDescent="0.2">
      <c r="A959" s="2">
        <v>0.244994305</v>
      </c>
      <c r="B959" s="2">
        <v>-0.169519005</v>
      </c>
    </row>
    <row r="960" spans="1:2" x14ac:dyDescent="0.2">
      <c r="A960" s="2">
        <v>0.25952185999999999</v>
      </c>
      <c r="B960" s="2">
        <v>0.90529537299999996</v>
      </c>
    </row>
    <row r="961" spans="1:2" x14ac:dyDescent="0.2">
      <c r="A961" s="2">
        <v>0.17252514299999999</v>
      </c>
      <c r="B961" s="2">
        <v>-0.189697744</v>
      </c>
    </row>
    <row r="962" spans="1:2" x14ac:dyDescent="0.2">
      <c r="A962" s="2">
        <v>0.13709313200000001</v>
      </c>
      <c r="B962" s="2">
        <v>-0.45540514999999998</v>
      </c>
    </row>
    <row r="963" spans="1:2" x14ac:dyDescent="0.2">
      <c r="A963" s="2">
        <v>8.4217669999999994E-2</v>
      </c>
      <c r="B963" s="2">
        <v>1.500865849</v>
      </c>
    </row>
    <row r="964" spans="1:2" x14ac:dyDescent="0.2">
      <c r="A964" s="2">
        <v>0.256197226</v>
      </c>
      <c r="B964" s="2">
        <v>-0.21502397000000001</v>
      </c>
    </row>
    <row r="965" spans="1:2" x14ac:dyDescent="0.2">
      <c r="A965" s="2">
        <v>0.13931036899999999</v>
      </c>
      <c r="B965" s="2">
        <v>-2.0549959999999999E-2</v>
      </c>
    </row>
    <row r="966" spans="1:2" x14ac:dyDescent="0.2">
      <c r="A966" s="2">
        <v>0.15145836500000001</v>
      </c>
      <c r="B966" s="2">
        <v>2.1817939019999999</v>
      </c>
    </row>
    <row r="967" spans="1:2" x14ac:dyDescent="0.2">
      <c r="A967" s="2">
        <v>0.124059165</v>
      </c>
      <c r="B967" s="2">
        <v>0.61759088399999995</v>
      </c>
    </row>
    <row r="968" spans="1:2" x14ac:dyDescent="0.2">
      <c r="A968" s="2">
        <v>0.106249991</v>
      </c>
      <c r="B968" s="2">
        <v>3.3904742000000002E-2</v>
      </c>
    </row>
    <row r="969" spans="1:2" x14ac:dyDescent="0.2">
      <c r="A969" s="2">
        <v>0.21180154200000001</v>
      </c>
      <c r="B969" s="2">
        <v>-0.57347293600000004</v>
      </c>
    </row>
    <row r="970" spans="1:2" x14ac:dyDescent="0.2">
      <c r="A970" s="2">
        <v>0.130561278</v>
      </c>
      <c r="B970" s="2">
        <v>0.65517974199999995</v>
      </c>
    </row>
    <row r="971" spans="1:2" x14ac:dyDescent="0.2">
      <c r="A971" s="2">
        <v>0.14878638299999999</v>
      </c>
      <c r="B971" s="2">
        <v>-0.209088733</v>
      </c>
    </row>
    <row r="972" spans="1:2" x14ac:dyDescent="0.2">
      <c r="A972" s="2">
        <v>1</v>
      </c>
    </row>
    <row r="973" spans="1:2" x14ac:dyDescent="0.2">
      <c r="A973" s="2">
        <v>0.14986451100000001</v>
      </c>
      <c r="B973" s="2">
        <v>-0.49125036399999999</v>
      </c>
    </row>
    <row r="974" spans="1:2" x14ac:dyDescent="0.2">
      <c r="A974" s="2">
        <v>0.12975753800000001</v>
      </c>
      <c r="B974" s="2">
        <v>-1.5131210000000001E-3</v>
      </c>
    </row>
    <row r="975" spans="1:2" x14ac:dyDescent="0.2">
      <c r="A975" s="2">
        <v>0.109074325</v>
      </c>
      <c r="B975" s="2">
        <v>0.623639359</v>
      </c>
    </row>
    <row r="976" spans="1:2" x14ac:dyDescent="0.2">
      <c r="A976" s="2">
        <v>0.13329876399999999</v>
      </c>
      <c r="B976" s="2">
        <v>0.82459718299999996</v>
      </c>
    </row>
    <row r="977" spans="1:2" x14ac:dyDescent="0.2">
      <c r="A977" s="2">
        <v>0.17377704799999999</v>
      </c>
      <c r="B977" s="2">
        <v>0.58634995199999995</v>
      </c>
    </row>
    <row r="978" spans="1:2" x14ac:dyDescent="0.2">
      <c r="A978" s="2">
        <v>8.7526665000000003E-2</v>
      </c>
      <c r="B978" s="2">
        <v>0.39593045199999999</v>
      </c>
    </row>
    <row r="979" spans="1:2" x14ac:dyDescent="0.2">
      <c r="A979" s="2">
        <v>0.16176315699999999</v>
      </c>
      <c r="B979" s="2">
        <v>1.105060492</v>
      </c>
    </row>
    <row r="980" spans="1:2" x14ac:dyDescent="0.2">
      <c r="A980" s="2">
        <v>0.23664317200000001</v>
      </c>
      <c r="B980" s="2">
        <v>0.24280486900000001</v>
      </c>
    </row>
    <row r="981" spans="1:2" x14ac:dyDescent="0.2">
      <c r="A981" s="2">
        <v>9.9797515000000003E-2</v>
      </c>
      <c r="B981" s="2">
        <v>0.18372374499999999</v>
      </c>
    </row>
    <row r="982" spans="1:2" x14ac:dyDescent="0.2">
      <c r="A982" s="2">
        <v>0.116970949</v>
      </c>
      <c r="B982" s="2">
        <v>-1.6077578020000001</v>
      </c>
    </row>
    <row r="983" spans="1:2" x14ac:dyDescent="0.2">
      <c r="A983" s="2">
        <v>0.179336357</v>
      </c>
      <c r="B983" s="2">
        <v>0.56498236400000001</v>
      </c>
    </row>
    <row r="984" spans="1:2" x14ac:dyDescent="0.2">
      <c r="A984" s="2">
        <v>0.18421147700000001</v>
      </c>
      <c r="B984" s="2">
        <v>0.313719268</v>
      </c>
    </row>
    <row r="985" spans="1:2" x14ac:dyDescent="0.2">
      <c r="A985" s="2">
        <v>0.118071597</v>
      </c>
      <c r="B985" s="2">
        <v>-0.98760140500000004</v>
      </c>
    </row>
    <row r="986" spans="1:2" x14ac:dyDescent="0.2">
      <c r="A986" s="2">
        <v>8.0481983000000007E-2</v>
      </c>
      <c r="B986" s="2">
        <v>-9.7665919000000004E-2</v>
      </c>
    </row>
    <row r="987" spans="1:2" x14ac:dyDescent="0.2">
      <c r="A987" s="2">
        <v>0.31712610499999999</v>
      </c>
      <c r="B987" s="2">
        <v>-0.72620299700000002</v>
      </c>
    </row>
    <row r="988" spans="1:2" x14ac:dyDescent="0.2">
      <c r="A988" s="2">
        <v>0.20820576199999999</v>
      </c>
      <c r="B988" s="2">
        <v>-1.07478151</v>
      </c>
    </row>
    <row r="989" spans="1:2" x14ac:dyDescent="0.2">
      <c r="A989" s="2">
        <v>0.14385869300000001</v>
      </c>
      <c r="B989" s="2">
        <v>0.78922704200000005</v>
      </c>
    </row>
    <row r="990" spans="1:2" x14ac:dyDescent="0.2">
      <c r="A990" s="2">
        <v>7.5304048999999998E-2</v>
      </c>
      <c r="B990" s="2">
        <v>0.61507997299999995</v>
      </c>
    </row>
    <row r="991" spans="1:2" x14ac:dyDescent="0.2">
      <c r="A991" s="2">
        <v>8.9877718999999995E-2</v>
      </c>
      <c r="B991" s="2">
        <v>-1.041883237</v>
      </c>
    </row>
    <row r="992" spans="1:2" x14ac:dyDescent="0.2">
      <c r="A992" s="2">
        <v>0.11144775699999999</v>
      </c>
      <c r="B992" s="2">
        <v>0.507420278</v>
      </c>
    </row>
    <row r="993" spans="1:2" x14ac:dyDescent="0.2">
      <c r="A993" s="2">
        <v>8.9278516000000002E-2</v>
      </c>
      <c r="B993" s="2">
        <v>0.50803842300000002</v>
      </c>
    </row>
    <row r="994" spans="1:2" x14ac:dyDescent="0.2">
      <c r="A994" s="2">
        <v>0.14272183699999999</v>
      </c>
      <c r="B994" s="2">
        <v>0.90281435799999998</v>
      </c>
    </row>
    <row r="995" spans="1:2" x14ac:dyDescent="0.2">
      <c r="A995" s="2">
        <v>0.55042044099999998</v>
      </c>
      <c r="B995" s="2">
        <v>0.98911341399999997</v>
      </c>
    </row>
    <row r="996" spans="1:2" x14ac:dyDescent="0.2">
      <c r="A996" s="2">
        <v>0.172896625</v>
      </c>
      <c r="B996" s="2">
        <v>-0.63573675900000004</v>
      </c>
    </row>
    <row r="997" spans="1:2" x14ac:dyDescent="0.2">
      <c r="A997" s="2">
        <v>0.16859750100000001</v>
      </c>
      <c r="B997" s="2">
        <v>0.18973875800000001</v>
      </c>
    </row>
    <row r="998" spans="1:2" x14ac:dyDescent="0.2">
      <c r="A998" s="2">
        <v>0.123793374</v>
      </c>
      <c r="B998" s="2">
        <v>0.36988827800000001</v>
      </c>
    </row>
    <row r="999" spans="1:2" x14ac:dyDescent="0.2">
      <c r="A999" s="2">
        <v>0.18482225299999999</v>
      </c>
      <c r="B999" s="2">
        <v>0.35996273000000001</v>
      </c>
    </row>
    <row r="1000" spans="1:2" x14ac:dyDescent="0.2">
      <c r="A1000" s="2">
        <v>0.11381916</v>
      </c>
      <c r="B1000" s="2">
        <v>0.54527306600000003</v>
      </c>
    </row>
    <row r="1001" spans="1:2" x14ac:dyDescent="0.2">
      <c r="A1001" s="2">
        <v>8.6117782000000004E-2</v>
      </c>
      <c r="B1001" s="2">
        <v>-1.3736717949999999</v>
      </c>
    </row>
    <row r="1002" spans="1:2" x14ac:dyDescent="0.2">
      <c r="A1002" s="2">
        <v>0.14616348100000001</v>
      </c>
      <c r="B1002" s="2">
        <v>0.79552192700000002</v>
      </c>
    </row>
    <row r="1003" spans="1:2" x14ac:dyDescent="0.2">
      <c r="A1003" s="2">
        <v>0.232148993</v>
      </c>
      <c r="B1003" s="2">
        <v>-5.2466589000000001E-2</v>
      </c>
    </row>
    <row r="1004" spans="1:2" x14ac:dyDescent="0.2">
      <c r="A1004" s="2">
        <v>9.1968988000000002E-2</v>
      </c>
      <c r="B1004" s="2">
        <v>-0.52826860600000003</v>
      </c>
    </row>
    <row r="1005" spans="1:2" x14ac:dyDescent="0.2">
      <c r="A1005" s="2">
        <v>0.115730371</v>
      </c>
      <c r="B1005" s="2">
        <v>0.74778173400000003</v>
      </c>
    </row>
    <row r="1006" spans="1:2" x14ac:dyDescent="0.2">
      <c r="A1006" s="2">
        <v>0.15284266399999999</v>
      </c>
      <c r="B1006" s="2">
        <v>-1.593685392</v>
      </c>
    </row>
    <row r="1007" spans="1:2" x14ac:dyDescent="0.2">
      <c r="A1007" s="2">
        <v>0.17711410799999999</v>
      </c>
      <c r="B1007" s="2">
        <v>2.172455136</v>
      </c>
    </row>
    <row r="1008" spans="1:2" x14ac:dyDescent="0.2">
      <c r="A1008" s="2">
        <v>0.116815082</v>
      </c>
      <c r="B1008" s="2">
        <v>9.0302388999999997E-2</v>
      </c>
    </row>
    <row r="1009" spans="1:2" x14ac:dyDescent="0.2">
      <c r="A1009" s="2">
        <v>8.8642868999999999E-2</v>
      </c>
      <c r="B1009" s="2">
        <v>-1.022221861</v>
      </c>
    </row>
    <row r="1010" spans="1:2" x14ac:dyDescent="0.2">
      <c r="A1010" s="2">
        <v>0.19063491699999999</v>
      </c>
      <c r="B1010" s="2">
        <v>-1.4632740799999999</v>
      </c>
    </row>
    <row r="1011" spans="1:2" x14ac:dyDescent="0.2">
      <c r="A1011" s="2">
        <v>0.101635528</v>
      </c>
      <c r="B1011" s="2">
        <v>1.8264430000000002E-2</v>
      </c>
    </row>
    <row r="1012" spans="1:2" x14ac:dyDescent="0.2">
      <c r="A1012" s="2">
        <v>0.576120144</v>
      </c>
      <c r="B1012" s="2">
        <v>-1.869980676</v>
      </c>
    </row>
    <row r="1013" spans="1:2" x14ac:dyDescent="0.2">
      <c r="A1013" s="2">
        <v>9.2201833999999996E-2</v>
      </c>
      <c r="B1013" s="2">
        <v>-1.0990864730000001</v>
      </c>
    </row>
    <row r="1014" spans="1:2" x14ac:dyDescent="0.2">
      <c r="A1014" s="2">
        <v>0.13233030800000001</v>
      </c>
      <c r="B1014" s="2">
        <v>0.77558616199999997</v>
      </c>
    </row>
    <row r="1015" spans="1:2" x14ac:dyDescent="0.2">
      <c r="A1015" s="2">
        <v>0.10383289</v>
      </c>
      <c r="B1015" s="2">
        <v>0.193586603</v>
      </c>
    </row>
    <row r="1016" spans="1:2" x14ac:dyDescent="0.2">
      <c r="A1016" s="2">
        <v>0.106891149</v>
      </c>
      <c r="B1016" s="2">
        <v>1.053868179</v>
      </c>
    </row>
    <row r="1017" spans="1:2" x14ac:dyDescent="0.2">
      <c r="A1017" s="2">
        <v>0.13066148699999999</v>
      </c>
      <c r="B1017" s="2">
        <v>-0.25661791499999997</v>
      </c>
    </row>
    <row r="1018" spans="1:2" x14ac:dyDescent="0.2">
      <c r="A1018" s="2">
        <v>7.3944905000000005E-2</v>
      </c>
      <c r="B1018" s="2">
        <v>-0.469372489</v>
      </c>
    </row>
    <row r="1019" spans="1:2" x14ac:dyDescent="0.2">
      <c r="A1019" s="2">
        <v>0.53008445800000004</v>
      </c>
      <c r="B1019" s="2">
        <v>0.85843234700000004</v>
      </c>
    </row>
    <row r="1020" spans="1:2" x14ac:dyDescent="0.2">
      <c r="A1020" s="2">
        <v>0.168648573</v>
      </c>
      <c r="B1020" s="2">
        <v>-1.4245407940000001</v>
      </c>
    </row>
    <row r="1021" spans="1:2" x14ac:dyDescent="0.2">
      <c r="A1021" s="2">
        <v>0.159047203</v>
      </c>
      <c r="B1021" s="2">
        <v>1.269478943</v>
      </c>
    </row>
    <row r="1022" spans="1:2" x14ac:dyDescent="0.2">
      <c r="A1022" s="2">
        <v>7.6280432999999995E-2</v>
      </c>
      <c r="B1022" s="2">
        <v>-0.71318620099999996</v>
      </c>
    </row>
    <row r="1023" spans="1:2" x14ac:dyDescent="0.2">
      <c r="A1023" s="2">
        <v>0.18737604699999999</v>
      </c>
      <c r="B1023" s="2">
        <v>0.32425387100000003</v>
      </c>
    </row>
    <row r="1024" spans="1:2" x14ac:dyDescent="0.2">
      <c r="A1024" s="2">
        <v>9.0780201000000005E-2</v>
      </c>
      <c r="B1024" s="2">
        <v>0.733918242</v>
      </c>
    </row>
    <row r="1025" spans="1:2" x14ac:dyDescent="0.2">
      <c r="A1025" s="2">
        <v>0.13034401500000001</v>
      </c>
      <c r="B1025" s="2">
        <v>-0.94256501999999998</v>
      </c>
    </row>
    <row r="1026" spans="1:2" x14ac:dyDescent="0.2">
      <c r="A1026" s="2">
        <v>0.123605722</v>
      </c>
      <c r="B1026" s="2">
        <v>-3.7378415999999998E-2</v>
      </c>
    </row>
    <row r="1027" spans="1:2" x14ac:dyDescent="0.2">
      <c r="A1027" s="2">
        <v>7.3967874000000003E-2</v>
      </c>
      <c r="B1027" s="2">
        <v>-0.187810159</v>
      </c>
    </row>
    <row r="1028" spans="1:2" x14ac:dyDescent="0.2">
      <c r="A1028" s="2">
        <v>0.15208918099999999</v>
      </c>
      <c r="B1028" s="2">
        <v>-0.52711053399999996</v>
      </c>
    </row>
    <row r="1029" spans="1:2" x14ac:dyDescent="0.2">
      <c r="A1029" s="2">
        <v>0.103588557</v>
      </c>
      <c r="B1029" s="2">
        <v>0.16073925999999999</v>
      </c>
    </row>
    <row r="1030" spans="1:2" x14ac:dyDescent="0.2">
      <c r="A1030" s="2">
        <v>0.154955764</v>
      </c>
      <c r="B1030" s="2">
        <v>0.486032142</v>
      </c>
    </row>
    <row r="1031" spans="1:2" x14ac:dyDescent="0.2">
      <c r="A1031" s="2">
        <v>9.4163766999999995E-2</v>
      </c>
      <c r="B1031" s="2">
        <v>-0.56559270100000003</v>
      </c>
    </row>
    <row r="1032" spans="1:2" x14ac:dyDescent="0.2">
      <c r="A1032" s="2">
        <v>0.217546777</v>
      </c>
      <c r="B1032" s="2">
        <v>0.37697337199999997</v>
      </c>
    </row>
    <row r="1033" spans="1:2" x14ac:dyDescent="0.2">
      <c r="A1033" s="2">
        <v>9.4627390000000006E-2</v>
      </c>
      <c r="B1033" s="2">
        <v>0.34427675800000002</v>
      </c>
    </row>
    <row r="1034" spans="1:2" x14ac:dyDescent="0.2">
      <c r="A1034" s="2">
        <v>0.115821038</v>
      </c>
      <c r="B1034" s="2">
        <v>0.96819200699999997</v>
      </c>
    </row>
    <row r="1035" spans="1:2" x14ac:dyDescent="0.2">
      <c r="A1035" s="2">
        <v>0.148168945</v>
      </c>
      <c r="B1035" s="2">
        <v>-0.29165975300000002</v>
      </c>
    </row>
    <row r="1036" spans="1:2" x14ac:dyDescent="0.2">
      <c r="A1036" s="2">
        <v>0.10112141500000001</v>
      </c>
      <c r="B1036" s="2">
        <v>-0.25707601400000002</v>
      </c>
    </row>
    <row r="1037" spans="1:2" x14ac:dyDescent="0.2">
      <c r="A1037" s="2">
        <v>0.180591628</v>
      </c>
      <c r="B1037" s="2">
        <v>0.17074757700000001</v>
      </c>
    </row>
    <row r="1038" spans="1:2" x14ac:dyDescent="0.2">
      <c r="A1038" s="2">
        <v>9.8523251000000006E-2</v>
      </c>
      <c r="B1038" s="2">
        <v>0.69534266600000005</v>
      </c>
    </row>
    <row r="1039" spans="1:2" x14ac:dyDescent="0.2">
      <c r="A1039" s="2">
        <v>8.7962853999999993E-2</v>
      </c>
      <c r="B1039" s="2">
        <v>0.14307848000000001</v>
      </c>
    </row>
    <row r="1040" spans="1:2" x14ac:dyDescent="0.2">
      <c r="A1040" s="2">
        <v>0.123627045</v>
      </c>
      <c r="B1040" s="2">
        <v>-0.63852604099999999</v>
      </c>
    </row>
    <row r="1041" spans="1:2" x14ac:dyDescent="0.2">
      <c r="A1041" s="2">
        <v>0.12881520299999999</v>
      </c>
      <c r="B1041" s="2">
        <v>1.8493459E-2</v>
      </c>
    </row>
    <row r="1042" spans="1:2" x14ac:dyDescent="0.2">
      <c r="A1042" s="2">
        <v>0.167266632</v>
      </c>
      <c r="B1042" s="2">
        <v>-2.1591734250000001</v>
      </c>
    </row>
    <row r="1043" spans="1:2" x14ac:dyDescent="0.2">
      <c r="A1043" s="2">
        <v>0.153412095</v>
      </c>
      <c r="B1043" s="2">
        <v>-5.4559610000000001E-2</v>
      </c>
    </row>
    <row r="1044" spans="1:2" x14ac:dyDescent="0.2">
      <c r="A1044" s="2">
        <v>0.32202982699999999</v>
      </c>
      <c r="B1044" s="2">
        <v>1.119060487</v>
      </c>
    </row>
    <row r="1045" spans="1:2" x14ac:dyDescent="0.2">
      <c r="A1045" s="2">
        <v>9.5294166E-2</v>
      </c>
      <c r="B1045" s="2">
        <v>0.59240310500000004</v>
      </c>
    </row>
    <row r="1046" spans="1:2" x14ac:dyDescent="0.2">
      <c r="A1046" s="2">
        <v>0.14865509299999999</v>
      </c>
      <c r="B1046" s="2">
        <v>-1.373569364</v>
      </c>
    </row>
    <row r="1047" spans="1:2" x14ac:dyDescent="0.2">
      <c r="A1047" s="2">
        <v>0.107441693</v>
      </c>
      <c r="B1047" s="2">
        <v>0.14093494500000001</v>
      </c>
    </row>
    <row r="1048" spans="1:2" x14ac:dyDescent="0.2">
      <c r="A1048" s="2">
        <v>0.210130188</v>
      </c>
      <c r="B1048" s="2">
        <v>-1.0050068080000001</v>
      </c>
    </row>
    <row r="1049" spans="1:2" x14ac:dyDescent="0.2">
      <c r="A1049" s="2">
        <v>0.148226582</v>
      </c>
      <c r="B1049" s="2">
        <v>-0.64659491899999999</v>
      </c>
    </row>
    <row r="1050" spans="1:2" x14ac:dyDescent="0.2">
      <c r="A1050" s="2">
        <v>0.123990428</v>
      </c>
      <c r="B1050" s="2">
        <v>-0.31680385300000002</v>
      </c>
    </row>
    <row r="1051" spans="1:2" x14ac:dyDescent="0.2">
      <c r="A1051" s="2">
        <v>7.8628531000000002E-2</v>
      </c>
      <c r="B1051" s="2">
        <v>-0.20134521999999999</v>
      </c>
    </row>
    <row r="1052" spans="1:2" x14ac:dyDescent="0.2">
      <c r="A1052" s="2">
        <v>0.157225227</v>
      </c>
      <c r="B1052" s="2">
        <v>0.65383021299999999</v>
      </c>
    </row>
    <row r="1053" spans="1:2" x14ac:dyDescent="0.2">
      <c r="A1053" s="2">
        <v>0.10851728400000001</v>
      </c>
      <c r="B1053" s="2">
        <v>0.835367109</v>
      </c>
    </row>
    <row r="1054" spans="1:2" x14ac:dyDescent="0.2">
      <c r="A1054" s="2">
        <v>0.14396257900000001</v>
      </c>
      <c r="B1054" s="2">
        <v>0.43165205400000001</v>
      </c>
    </row>
    <row r="1055" spans="1:2" x14ac:dyDescent="0.2">
      <c r="A1055" s="2">
        <v>7.5266511999999994E-2</v>
      </c>
      <c r="B1055" s="2">
        <v>-0.462891363</v>
      </c>
    </row>
    <row r="1056" spans="1:2" x14ac:dyDescent="0.2">
      <c r="A1056" s="2">
        <v>0.102884243</v>
      </c>
      <c r="B1056" s="2">
        <v>-1.257161229</v>
      </c>
    </row>
    <row r="1057" spans="1:2" x14ac:dyDescent="0.2">
      <c r="A1057" s="2">
        <v>0.188010498</v>
      </c>
      <c r="B1057" s="2">
        <v>0.44573932500000002</v>
      </c>
    </row>
    <row r="1058" spans="1:2" x14ac:dyDescent="0.2">
      <c r="A1058" s="2">
        <v>9.6097292000000001E-2</v>
      </c>
      <c r="B1058" s="2">
        <v>0.77334625999999995</v>
      </c>
    </row>
    <row r="1059" spans="1:2" x14ac:dyDescent="0.2">
      <c r="A1059" s="2">
        <v>9.5263264E-2</v>
      </c>
      <c r="B1059" s="2">
        <v>2.7803695999999999E-2</v>
      </c>
    </row>
    <row r="1060" spans="1:2" x14ac:dyDescent="0.2">
      <c r="A1060" s="2">
        <v>0.102841499</v>
      </c>
      <c r="B1060" s="2">
        <v>-1.194825247</v>
      </c>
    </row>
    <row r="1061" spans="1:2" x14ac:dyDescent="0.2">
      <c r="A1061" s="2">
        <v>8.8254888000000004E-2</v>
      </c>
      <c r="B1061" s="2">
        <v>-0.25511739999999999</v>
      </c>
    </row>
    <row r="1062" spans="1:2" x14ac:dyDescent="0.2">
      <c r="A1062" s="2">
        <v>0.16715659099999999</v>
      </c>
      <c r="B1062" s="2">
        <v>7.9262074000000002E-2</v>
      </c>
    </row>
    <row r="1063" spans="1:2" x14ac:dyDescent="0.2">
      <c r="A1063" s="2">
        <v>0.20293714700000001</v>
      </c>
      <c r="B1063" s="2">
        <v>-0.14462255900000001</v>
      </c>
    </row>
    <row r="1064" spans="1:2" x14ac:dyDescent="0.2">
      <c r="A1064" s="2">
        <v>0.244362896</v>
      </c>
      <c r="B1064" s="2">
        <v>-0.38598347700000002</v>
      </c>
    </row>
    <row r="1065" spans="1:2" x14ac:dyDescent="0.2">
      <c r="A1065" s="2">
        <v>0.16600421000000001</v>
      </c>
      <c r="B1065" s="2">
        <v>0.43920103100000002</v>
      </c>
    </row>
    <row r="1066" spans="1:2" x14ac:dyDescent="0.2">
      <c r="A1066" s="2">
        <v>0.105033987</v>
      </c>
      <c r="B1066" s="2">
        <v>1.3788335519999999</v>
      </c>
    </row>
    <row r="1067" spans="1:2" x14ac:dyDescent="0.2">
      <c r="A1067" s="2">
        <v>0.18790562699999999</v>
      </c>
      <c r="B1067" s="2">
        <v>0.225940159</v>
      </c>
    </row>
    <row r="1068" spans="1:2" x14ac:dyDescent="0.2">
      <c r="A1068" s="2">
        <v>0.100736284</v>
      </c>
      <c r="B1068" s="2">
        <v>0.91626509199999995</v>
      </c>
    </row>
    <row r="1069" spans="1:2" x14ac:dyDescent="0.2">
      <c r="A1069" s="2">
        <v>0.16535244499999999</v>
      </c>
      <c r="B1069" s="2">
        <v>1.123970892</v>
      </c>
    </row>
    <row r="1070" spans="1:2" x14ac:dyDescent="0.2">
      <c r="A1070" s="2">
        <v>0.15692434099999999</v>
      </c>
      <c r="B1070" s="2">
        <v>-0.40094966300000001</v>
      </c>
    </row>
    <row r="1071" spans="1:2" x14ac:dyDescent="0.2">
      <c r="A1071" s="2">
        <v>0.12825867699999999</v>
      </c>
      <c r="B1071" s="2">
        <v>-0.21785513200000001</v>
      </c>
    </row>
    <row r="1072" spans="1:2" x14ac:dyDescent="0.2">
      <c r="A1072" s="2">
        <v>8.1925778000000005E-2</v>
      </c>
      <c r="B1072" s="2">
        <v>-0.211961607</v>
      </c>
    </row>
    <row r="1073" spans="1:2" x14ac:dyDescent="0.2">
      <c r="A1073" s="2">
        <v>0.19429038400000001</v>
      </c>
      <c r="B1073" s="2">
        <v>1.063148548</v>
      </c>
    </row>
    <row r="1074" spans="1:2" x14ac:dyDescent="0.2">
      <c r="A1074" s="2">
        <v>9.7574005000000005E-2</v>
      </c>
      <c r="B1074" s="2">
        <v>0.48966626499999999</v>
      </c>
    </row>
    <row r="1075" spans="1:2" x14ac:dyDescent="0.2">
      <c r="A1075" s="2">
        <v>0.16287431599999999</v>
      </c>
      <c r="B1075" s="2">
        <v>-0.21363964399999999</v>
      </c>
    </row>
    <row r="1076" spans="1:2" x14ac:dyDescent="0.2">
      <c r="A1076" s="2">
        <v>0.18703257300000001</v>
      </c>
      <c r="B1076" s="2">
        <v>-0.41934600300000002</v>
      </c>
    </row>
    <row r="1077" spans="1:2" x14ac:dyDescent="0.2">
      <c r="A1077" s="2">
        <v>0.15050692399999999</v>
      </c>
      <c r="B1077" s="2">
        <v>0.68793651</v>
      </c>
    </row>
    <row r="1078" spans="1:2" x14ac:dyDescent="0.2">
      <c r="A1078" s="2">
        <v>0.206577293</v>
      </c>
      <c r="B1078" s="2">
        <v>-0.608448023</v>
      </c>
    </row>
    <row r="1079" spans="1:2" x14ac:dyDescent="0.2">
      <c r="A1079" s="2">
        <v>0.11157325899999999</v>
      </c>
      <c r="B1079" s="2">
        <v>0.17077881</v>
      </c>
    </row>
    <row r="1080" spans="1:2" x14ac:dyDescent="0.2">
      <c r="A1080" s="2">
        <v>0.120888221</v>
      </c>
      <c r="B1080" s="2">
        <v>-0.168245857</v>
      </c>
    </row>
    <row r="1081" spans="1:2" x14ac:dyDescent="0.2">
      <c r="A1081" s="2">
        <v>0.14120555300000001</v>
      </c>
      <c r="B1081" s="2">
        <v>-0.99502358000000002</v>
      </c>
    </row>
    <row r="1082" spans="1:2" x14ac:dyDescent="0.2">
      <c r="A1082" s="2">
        <v>6.8604881000000006E-2</v>
      </c>
      <c r="B1082" s="2">
        <v>-0.62122887800000004</v>
      </c>
    </row>
    <row r="1083" spans="1:2" x14ac:dyDescent="0.2">
      <c r="A1083" s="2">
        <v>8.2395126999999999E-2</v>
      </c>
      <c r="B1083" s="2">
        <v>0.586674107</v>
      </c>
    </row>
    <row r="1084" spans="1:2" x14ac:dyDescent="0.2">
      <c r="A1084" s="2">
        <v>7.3235457000000004E-2</v>
      </c>
      <c r="B1084" s="2">
        <v>-0.82919712800000001</v>
      </c>
    </row>
    <row r="1085" spans="1:2" x14ac:dyDescent="0.2">
      <c r="A1085" s="2">
        <v>1</v>
      </c>
    </row>
    <row r="1086" spans="1:2" x14ac:dyDescent="0.2">
      <c r="A1086" s="2">
        <v>0.105006618</v>
      </c>
      <c r="B1086" s="2">
        <v>-1.182505822</v>
      </c>
    </row>
    <row r="1087" spans="1:2" x14ac:dyDescent="0.2">
      <c r="A1087" s="2">
        <v>9.147516E-2</v>
      </c>
      <c r="B1087" s="2">
        <v>-0.61294533399999995</v>
      </c>
    </row>
    <row r="1088" spans="1:2" x14ac:dyDescent="0.2">
      <c r="A1088" s="2">
        <v>0.13878331899999999</v>
      </c>
      <c r="B1088" s="2">
        <v>1.923862178</v>
      </c>
    </row>
    <row r="1089" spans="1:2" x14ac:dyDescent="0.2">
      <c r="A1089" s="2">
        <v>0.116593712</v>
      </c>
      <c r="B1089" s="2">
        <v>0.16628917900000001</v>
      </c>
    </row>
    <row r="1090" spans="1:2" x14ac:dyDescent="0.2">
      <c r="A1090" s="2">
        <v>0.146932279</v>
      </c>
      <c r="B1090" s="2">
        <v>0.38986975400000001</v>
      </c>
    </row>
    <row r="1091" spans="1:2" x14ac:dyDescent="0.2">
      <c r="A1091" s="2">
        <v>0.129945537</v>
      </c>
      <c r="B1091" s="2">
        <v>-1.2805467100000001</v>
      </c>
    </row>
    <row r="1092" spans="1:2" x14ac:dyDescent="0.2">
      <c r="A1092" s="2">
        <v>0.13667052499999999</v>
      </c>
      <c r="B1092" s="2">
        <v>-0.26267443899999998</v>
      </c>
    </row>
    <row r="1093" spans="1:2" x14ac:dyDescent="0.2">
      <c r="A1093" s="2">
        <v>0.119496621</v>
      </c>
      <c r="B1093" s="2">
        <v>0.57955087599999999</v>
      </c>
    </row>
    <row r="1094" spans="1:2" x14ac:dyDescent="0.2">
      <c r="A1094" s="2">
        <v>0.12541655600000001</v>
      </c>
      <c r="B1094" s="2">
        <v>-1.104367944</v>
      </c>
    </row>
  </sheetData>
  <mergeCells count="2">
    <mergeCell ref="A1:D1"/>
    <mergeCell ref="H1:K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81C3C-36B1-9F4E-9F3B-AB85F6A9110A}">
  <dimension ref="A1:AW1099"/>
  <sheetViews>
    <sheetView workbookViewId="0">
      <selection activeCell="Y13" sqref="Y13"/>
    </sheetView>
  </sheetViews>
  <sheetFormatPr baseColWidth="10" defaultRowHeight="19" x14ac:dyDescent="0.25"/>
  <cols>
    <col min="1" max="1" width="16.33203125" style="8" customWidth="1"/>
    <col min="2" max="2" width="17.5" style="8" bestFit="1" customWidth="1"/>
    <col min="3" max="3" width="14.33203125" style="8" bestFit="1" customWidth="1"/>
    <col min="4" max="4" width="18" style="8" customWidth="1"/>
    <col min="5" max="5" width="10.83203125" style="8"/>
    <col min="6" max="6" width="14.33203125" style="8" bestFit="1" customWidth="1"/>
    <col min="7" max="7" width="17.5" style="8" bestFit="1" customWidth="1"/>
    <col min="8" max="8" width="14.33203125" style="8" bestFit="1" customWidth="1"/>
    <col min="9" max="9" width="17.5" style="8" bestFit="1" customWidth="1"/>
    <col min="10" max="10" width="10.83203125" style="8"/>
    <col min="11" max="11" width="14.33203125" style="8" bestFit="1" customWidth="1"/>
    <col min="12" max="12" width="17.5" style="8" bestFit="1" customWidth="1"/>
    <col min="13" max="13" width="14.33203125" style="8" bestFit="1" customWidth="1"/>
    <col min="14" max="14" width="17.5" style="8" bestFit="1" customWidth="1"/>
    <col min="15" max="15" width="10.83203125" style="8"/>
    <col min="16" max="16" width="14.33203125" style="8" bestFit="1" customWidth="1"/>
    <col min="17" max="17" width="17.5" style="8" bestFit="1" customWidth="1"/>
    <col min="18" max="18" width="14.33203125" style="8" bestFit="1" customWidth="1"/>
    <col min="19" max="19" width="17.5" style="8" bestFit="1" customWidth="1"/>
    <col min="20" max="20" width="17.5" style="8" customWidth="1"/>
    <col min="21" max="21" width="14.33203125" style="8" bestFit="1" customWidth="1"/>
    <col min="22" max="22" width="17.5" style="8" bestFit="1" customWidth="1"/>
    <col min="23" max="23" width="14.33203125" style="8" bestFit="1" customWidth="1"/>
    <col min="24" max="24" width="17.5" style="8" bestFit="1" customWidth="1"/>
    <col min="25" max="25" width="17.5" style="8" customWidth="1"/>
    <col min="26" max="26" width="14.33203125" style="8" bestFit="1" customWidth="1"/>
    <col min="27" max="27" width="17.5" style="8" bestFit="1" customWidth="1"/>
    <col min="28" max="28" width="14.33203125" style="8" bestFit="1" customWidth="1"/>
    <col min="29" max="29" width="17.5" style="8" bestFit="1" customWidth="1"/>
    <col min="30" max="30" width="10.83203125" style="8"/>
    <col min="31" max="31" width="12.33203125" style="8" bestFit="1" customWidth="1"/>
    <col min="32" max="32" width="14.6640625" style="8" bestFit="1" customWidth="1"/>
    <col min="33" max="33" width="12.33203125" style="8" bestFit="1" customWidth="1"/>
    <col min="34" max="34" width="15.33203125" style="8" customWidth="1"/>
    <col min="35" max="35" width="10.83203125" style="8"/>
    <col min="36" max="36" width="12.33203125" style="8" bestFit="1" customWidth="1"/>
    <col min="37" max="37" width="14.6640625" style="8" bestFit="1" customWidth="1"/>
    <col min="38" max="38" width="12.33203125" style="8" bestFit="1" customWidth="1"/>
    <col min="39" max="39" width="16.1640625" style="8" customWidth="1"/>
    <col min="40" max="40" width="10.83203125" style="8"/>
    <col min="41" max="41" width="12.33203125" style="8" bestFit="1" customWidth="1"/>
    <col min="42" max="42" width="14.6640625" style="8" bestFit="1" customWidth="1"/>
    <col min="43" max="43" width="12.33203125" style="8" bestFit="1" customWidth="1"/>
    <col min="44" max="44" width="17" style="8" customWidth="1"/>
    <col min="45" max="45" width="10.83203125" style="8"/>
    <col min="46" max="46" width="12.33203125" style="8" bestFit="1" customWidth="1"/>
    <col min="47" max="47" width="14.6640625" style="8" bestFit="1" customWidth="1"/>
    <col min="48" max="48" width="12.33203125" style="8" bestFit="1" customWidth="1"/>
    <col min="49" max="49" width="17" style="8" customWidth="1"/>
    <col min="50" max="16384" width="10.83203125" style="8"/>
  </cols>
  <sheetData>
    <row r="1" spans="1:49" s="1" customFormat="1" ht="18" x14ac:dyDescent="0.2">
      <c r="A1" s="26" t="s">
        <v>3586</v>
      </c>
      <c r="B1" s="26"/>
      <c r="C1" s="26"/>
      <c r="D1" s="26"/>
      <c r="F1" s="25" t="s">
        <v>3620</v>
      </c>
      <c r="G1" s="25"/>
      <c r="H1" s="25"/>
      <c r="I1" s="25"/>
      <c r="K1" s="25" t="s">
        <v>3621</v>
      </c>
      <c r="L1" s="25"/>
      <c r="M1" s="25"/>
      <c r="N1" s="25"/>
      <c r="P1" s="25" t="s">
        <v>3604</v>
      </c>
      <c r="Q1" s="25"/>
      <c r="R1" s="25"/>
      <c r="S1" s="25"/>
      <c r="T1" s="15"/>
      <c r="U1" s="25" t="s">
        <v>3694</v>
      </c>
      <c r="V1" s="25"/>
      <c r="W1" s="25"/>
      <c r="X1" s="25"/>
      <c r="Y1" s="15"/>
      <c r="Z1" s="26" t="s">
        <v>3586</v>
      </c>
      <c r="AA1" s="26"/>
      <c r="AB1" s="26"/>
      <c r="AC1" s="26"/>
      <c r="AE1" s="25" t="s">
        <v>3620</v>
      </c>
      <c r="AF1" s="25"/>
      <c r="AG1" s="25"/>
      <c r="AH1" s="25"/>
      <c r="AJ1" s="25" t="s">
        <v>3621</v>
      </c>
      <c r="AK1" s="25"/>
      <c r="AL1" s="25"/>
      <c r="AM1" s="25"/>
      <c r="AO1" s="25" t="s">
        <v>3604</v>
      </c>
      <c r="AP1" s="25"/>
      <c r="AQ1" s="25"/>
      <c r="AR1" s="25"/>
      <c r="AT1" s="25" t="s">
        <v>3694</v>
      </c>
      <c r="AU1" s="25"/>
      <c r="AV1" s="25"/>
      <c r="AW1" s="25"/>
    </row>
    <row r="2" spans="1:49" s="2" customFormat="1" ht="18" x14ac:dyDescent="0.2"/>
    <row r="3" spans="1:49" s="2" customFormat="1" ht="16" customHeight="1" x14ac:dyDescent="0.2">
      <c r="A3" s="23" t="s">
        <v>3628</v>
      </c>
      <c r="B3" s="23"/>
      <c r="C3" s="23"/>
      <c r="D3" s="23"/>
      <c r="F3" s="23" t="s">
        <v>3628</v>
      </c>
      <c r="G3" s="23"/>
      <c r="H3" s="23"/>
      <c r="I3" s="23"/>
      <c r="K3" s="23" t="s">
        <v>3628</v>
      </c>
      <c r="L3" s="23"/>
      <c r="M3" s="23"/>
      <c r="N3" s="23"/>
      <c r="P3" s="23" t="s">
        <v>3628</v>
      </c>
      <c r="Q3" s="23"/>
      <c r="R3" s="23"/>
      <c r="S3" s="23"/>
      <c r="T3" s="16"/>
      <c r="U3" s="23" t="s">
        <v>3628</v>
      </c>
      <c r="V3" s="23"/>
      <c r="W3" s="23"/>
      <c r="X3" s="23"/>
      <c r="Y3" s="16"/>
      <c r="Z3" s="23" t="s">
        <v>3629</v>
      </c>
      <c r="AA3" s="23"/>
      <c r="AB3" s="23"/>
      <c r="AC3" s="23"/>
      <c r="AE3" s="23" t="s">
        <v>3629</v>
      </c>
      <c r="AF3" s="23"/>
      <c r="AG3" s="23"/>
      <c r="AH3" s="23"/>
      <c r="AJ3" s="23" t="s">
        <v>3629</v>
      </c>
      <c r="AK3" s="23"/>
      <c r="AL3" s="23"/>
      <c r="AM3" s="23"/>
      <c r="AO3" s="23" t="s">
        <v>3629</v>
      </c>
      <c r="AP3" s="23"/>
      <c r="AQ3" s="23"/>
      <c r="AR3" s="23"/>
      <c r="AT3" s="23" t="s">
        <v>3629</v>
      </c>
      <c r="AU3" s="23"/>
      <c r="AV3" s="23"/>
      <c r="AW3" s="23"/>
    </row>
    <row r="4" spans="1:49" s="2" customFormat="1" ht="16" customHeight="1" x14ac:dyDescent="0.2">
      <c r="A4" s="23"/>
      <c r="B4" s="23"/>
      <c r="C4" s="23"/>
      <c r="D4" s="23"/>
      <c r="F4" s="23"/>
      <c r="G4" s="23"/>
      <c r="H4" s="23"/>
      <c r="I4" s="23"/>
      <c r="K4" s="23"/>
      <c r="L4" s="23"/>
      <c r="M4" s="23"/>
      <c r="N4" s="23"/>
      <c r="P4" s="23"/>
      <c r="Q4" s="23"/>
      <c r="R4" s="23"/>
      <c r="S4" s="23"/>
      <c r="T4" s="16"/>
      <c r="U4" s="23"/>
      <c r="V4" s="23"/>
      <c r="W4" s="23"/>
      <c r="X4" s="23"/>
      <c r="Y4" s="16"/>
      <c r="Z4" s="23"/>
      <c r="AA4" s="23"/>
      <c r="AB4" s="23"/>
      <c r="AC4" s="23"/>
      <c r="AE4" s="23"/>
      <c r="AF4" s="23"/>
      <c r="AG4" s="23"/>
      <c r="AH4" s="23"/>
      <c r="AJ4" s="23"/>
      <c r="AK4" s="23"/>
      <c r="AL4" s="23"/>
      <c r="AM4" s="23"/>
      <c r="AO4" s="23"/>
      <c r="AP4" s="23"/>
      <c r="AQ4" s="23"/>
      <c r="AR4" s="23"/>
      <c r="AT4" s="23"/>
      <c r="AU4" s="23"/>
      <c r="AV4" s="23"/>
      <c r="AW4" s="23"/>
    </row>
    <row r="5" spans="1:49" s="2" customFormat="1" ht="18" x14ac:dyDescent="0.2">
      <c r="A5" s="7"/>
      <c r="B5" s="7"/>
      <c r="C5" s="7"/>
      <c r="D5" s="7"/>
      <c r="Z5" s="7"/>
      <c r="AA5" s="7"/>
      <c r="AB5" s="7"/>
      <c r="AC5" s="7"/>
    </row>
    <row r="6" spans="1:49" s="6" customFormat="1" ht="18" customHeight="1" x14ac:dyDescent="0.2">
      <c r="A6" s="28" t="s">
        <v>3622</v>
      </c>
      <c r="B6" s="28"/>
      <c r="C6" s="27" t="s">
        <v>3623</v>
      </c>
      <c r="D6" s="27"/>
      <c r="F6" s="28" t="s">
        <v>3622</v>
      </c>
      <c r="G6" s="28"/>
      <c r="H6" s="27" t="s">
        <v>3623</v>
      </c>
      <c r="I6" s="27"/>
      <c r="K6" s="28" t="s">
        <v>3622</v>
      </c>
      <c r="L6" s="28"/>
      <c r="M6" s="27" t="s">
        <v>3623</v>
      </c>
      <c r="N6" s="27"/>
      <c r="P6" s="25" t="s">
        <v>3624</v>
      </c>
      <c r="Q6" s="25"/>
      <c r="R6" s="25" t="s">
        <v>3625</v>
      </c>
      <c r="S6" s="25"/>
      <c r="T6" s="15"/>
      <c r="U6" s="25" t="s">
        <v>3624</v>
      </c>
      <c r="V6" s="25"/>
      <c r="W6" s="25" t="s">
        <v>3625</v>
      </c>
      <c r="X6" s="25"/>
      <c r="Y6" s="15"/>
      <c r="Z6" s="28" t="s">
        <v>3622</v>
      </c>
      <c r="AA6" s="28"/>
      <c r="AB6" s="27" t="s">
        <v>3623</v>
      </c>
      <c r="AC6" s="27"/>
      <c r="AE6" s="28" t="s">
        <v>3622</v>
      </c>
      <c r="AF6" s="28"/>
      <c r="AG6" s="27" t="s">
        <v>3623</v>
      </c>
      <c r="AH6" s="27"/>
      <c r="AJ6" s="28" t="s">
        <v>3622</v>
      </c>
      <c r="AK6" s="28"/>
      <c r="AL6" s="27" t="s">
        <v>3623</v>
      </c>
      <c r="AM6" s="27"/>
      <c r="AO6" s="25" t="s">
        <v>3624</v>
      </c>
      <c r="AP6" s="25"/>
      <c r="AQ6" s="25" t="s">
        <v>3625</v>
      </c>
      <c r="AR6" s="25"/>
      <c r="AT6" s="25" t="s">
        <v>3624</v>
      </c>
      <c r="AU6" s="25"/>
      <c r="AV6" s="25" t="s">
        <v>3625</v>
      </c>
      <c r="AW6" s="25"/>
    </row>
    <row r="7" spans="1:49" s="2" customFormat="1" ht="18" x14ac:dyDescent="0.2">
      <c r="A7" s="9" t="s">
        <v>3626</v>
      </c>
      <c r="B7" s="9" t="s">
        <v>3627</v>
      </c>
      <c r="C7" s="9" t="s">
        <v>3626</v>
      </c>
      <c r="D7" s="9" t="s">
        <v>3627</v>
      </c>
      <c r="F7" s="10" t="s">
        <v>3626</v>
      </c>
      <c r="G7" s="10" t="s">
        <v>3627</v>
      </c>
      <c r="H7" s="9" t="s">
        <v>3626</v>
      </c>
      <c r="I7" s="9" t="s">
        <v>3627</v>
      </c>
      <c r="K7" s="10" t="s">
        <v>3626</v>
      </c>
      <c r="L7" s="10" t="s">
        <v>3627</v>
      </c>
      <c r="M7" s="9" t="s">
        <v>3626</v>
      </c>
      <c r="N7" s="9" t="s">
        <v>3627</v>
      </c>
      <c r="P7" s="10" t="s">
        <v>3626</v>
      </c>
      <c r="Q7" s="10" t="s">
        <v>3627</v>
      </c>
      <c r="R7" s="9" t="s">
        <v>3626</v>
      </c>
      <c r="S7" s="9" t="s">
        <v>3627</v>
      </c>
      <c r="T7" s="14"/>
      <c r="U7" s="10" t="s">
        <v>3626</v>
      </c>
      <c r="V7" s="10" t="s">
        <v>3627</v>
      </c>
      <c r="W7" s="14" t="s">
        <v>3626</v>
      </c>
      <c r="X7" s="14" t="s">
        <v>3627</v>
      </c>
      <c r="Y7" s="14"/>
      <c r="Z7" s="9" t="s">
        <v>3626</v>
      </c>
      <c r="AA7" s="9" t="s">
        <v>3627</v>
      </c>
      <c r="AB7" s="9" t="s">
        <v>3626</v>
      </c>
      <c r="AC7" s="9" t="s">
        <v>3627</v>
      </c>
      <c r="AE7" s="10" t="s">
        <v>3626</v>
      </c>
      <c r="AF7" s="10" t="s">
        <v>3627</v>
      </c>
      <c r="AG7" s="9" t="s">
        <v>3626</v>
      </c>
      <c r="AH7" s="9" t="s">
        <v>3627</v>
      </c>
      <c r="AJ7" s="10" t="s">
        <v>3626</v>
      </c>
      <c r="AK7" s="10" t="s">
        <v>3627</v>
      </c>
      <c r="AL7" s="9" t="s">
        <v>3626</v>
      </c>
      <c r="AM7" s="9" t="s">
        <v>3627</v>
      </c>
      <c r="AO7" s="10" t="s">
        <v>3626</v>
      </c>
      <c r="AP7" s="10" t="s">
        <v>3627</v>
      </c>
      <c r="AQ7" s="9" t="s">
        <v>3626</v>
      </c>
      <c r="AR7" s="9" t="s">
        <v>3627</v>
      </c>
      <c r="AT7" s="10" t="s">
        <v>3626</v>
      </c>
      <c r="AU7" s="10" t="s">
        <v>3627</v>
      </c>
      <c r="AV7" s="14" t="s">
        <v>3626</v>
      </c>
      <c r="AW7" s="14" t="s">
        <v>3627</v>
      </c>
    </row>
    <row r="8" spans="1:49" x14ac:dyDescent="0.25">
      <c r="A8" s="8">
        <v>4.4400000000000004</v>
      </c>
      <c r="B8" s="8">
        <v>4.45</v>
      </c>
      <c r="C8" s="11">
        <v>5.51</v>
      </c>
      <c r="D8" s="11">
        <v>5.08</v>
      </c>
      <c r="F8" s="8">
        <v>4.4400000000000004</v>
      </c>
      <c r="G8" s="8">
        <v>4.34</v>
      </c>
      <c r="H8" s="8">
        <v>5.51</v>
      </c>
      <c r="I8" s="8">
        <v>5.15</v>
      </c>
      <c r="K8" s="8">
        <v>4.4400000000000004</v>
      </c>
      <c r="L8" s="8">
        <v>4.42</v>
      </c>
      <c r="M8" s="8">
        <v>5.51</v>
      </c>
      <c r="N8" s="8">
        <v>5.04</v>
      </c>
      <c r="P8" s="8">
        <v>4.4400000000000004</v>
      </c>
      <c r="Q8" s="8">
        <v>4.3899999999999997</v>
      </c>
      <c r="R8" s="8">
        <v>5.51</v>
      </c>
      <c r="S8" s="8">
        <v>5.18</v>
      </c>
      <c r="U8" s="8">
        <v>4.4400000000000004</v>
      </c>
      <c r="V8" s="8">
        <v>4.2699999999999996</v>
      </c>
      <c r="W8" s="8">
        <v>5.51</v>
      </c>
      <c r="X8" s="8">
        <v>5.21</v>
      </c>
      <c r="Z8" s="12">
        <v>3.84</v>
      </c>
      <c r="AA8" s="12">
        <v>3.76</v>
      </c>
      <c r="AB8" s="12">
        <v>4.91</v>
      </c>
      <c r="AC8" s="12">
        <v>4.8600000000000003</v>
      </c>
      <c r="AE8" s="12">
        <v>3.84</v>
      </c>
      <c r="AF8" s="12">
        <v>3.69</v>
      </c>
      <c r="AG8" s="12">
        <v>4.91</v>
      </c>
      <c r="AH8" s="12">
        <v>5.41</v>
      </c>
      <c r="AJ8" s="8">
        <v>3.84</v>
      </c>
      <c r="AK8" s="8">
        <v>3.85</v>
      </c>
      <c r="AL8" s="8">
        <v>4.91</v>
      </c>
      <c r="AM8" s="8">
        <v>4.53</v>
      </c>
      <c r="AO8" s="8">
        <v>3.84</v>
      </c>
      <c r="AP8" s="8">
        <v>3.75</v>
      </c>
      <c r="AQ8" s="8">
        <v>4.91</v>
      </c>
      <c r="AR8" s="8">
        <v>4.71</v>
      </c>
      <c r="AT8" s="8">
        <v>3.84</v>
      </c>
      <c r="AU8" s="8">
        <v>3.56</v>
      </c>
      <c r="AV8" s="8">
        <v>4.91</v>
      </c>
      <c r="AW8" s="8">
        <v>5.44</v>
      </c>
    </row>
    <row r="9" spans="1:49" x14ac:dyDescent="0.25">
      <c r="A9" s="8">
        <v>4.97</v>
      </c>
      <c r="B9" s="8">
        <v>4.6900000000000004</v>
      </c>
      <c r="C9" s="11">
        <v>4.9000000000000004</v>
      </c>
      <c r="D9" s="11">
        <v>4.71</v>
      </c>
      <c r="F9" s="8">
        <v>4.97</v>
      </c>
      <c r="G9" s="8">
        <v>5.26</v>
      </c>
      <c r="H9" s="8">
        <v>4.9000000000000004</v>
      </c>
      <c r="I9" s="8">
        <v>5.01</v>
      </c>
      <c r="K9" s="8">
        <v>4.97</v>
      </c>
      <c r="L9" s="8">
        <v>4.3600000000000003</v>
      </c>
      <c r="M9" s="8">
        <v>4.9000000000000004</v>
      </c>
      <c r="N9" s="8">
        <v>4.46</v>
      </c>
      <c r="P9" s="8">
        <v>4.97</v>
      </c>
      <c r="Q9" s="8">
        <v>4.88</v>
      </c>
      <c r="R9" s="8">
        <v>4.9000000000000004</v>
      </c>
      <c r="S9" s="8">
        <v>4.68</v>
      </c>
      <c r="U9" s="8">
        <v>4.97</v>
      </c>
      <c r="V9" s="8">
        <v>5.14</v>
      </c>
      <c r="W9" s="8">
        <v>4.9000000000000004</v>
      </c>
      <c r="X9" s="8">
        <v>5.26</v>
      </c>
      <c r="Z9" s="12">
        <v>3.74</v>
      </c>
      <c r="AA9" s="12">
        <v>3.68</v>
      </c>
      <c r="AB9" s="12">
        <v>3.76</v>
      </c>
      <c r="AC9" s="12">
        <v>3.68</v>
      </c>
      <c r="AE9" s="12">
        <v>3.74</v>
      </c>
      <c r="AF9" s="12">
        <v>3.68</v>
      </c>
      <c r="AG9" s="12">
        <v>3.76</v>
      </c>
      <c r="AH9" s="12">
        <v>3.74</v>
      </c>
      <c r="AJ9" s="8">
        <v>3.74</v>
      </c>
      <c r="AK9" s="8">
        <v>3.83</v>
      </c>
      <c r="AL9" s="8">
        <v>3.76</v>
      </c>
      <c r="AM9" s="8">
        <v>3.58</v>
      </c>
      <c r="AO9" s="8">
        <v>3.74</v>
      </c>
      <c r="AP9" s="8">
        <v>3.72</v>
      </c>
      <c r="AQ9" s="8">
        <v>3.76</v>
      </c>
      <c r="AR9" s="8">
        <v>3.64</v>
      </c>
      <c r="AT9" s="8">
        <v>3.74</v>
      </c>
      <c r="AU9" s="8">
        <v>3.96</v>
      </c>
      <c r="AV9" s="8">
        <v>3.76</v>
      </c>
      <c r="AW9" s="8">
        <v>3.54</v>
      </c>
    </row>
    <row r="10" spans="1:49" x14ac:dyDescent="0.25">
      <c r="A10" s="8">
        <v>4.71</v>
      </c>
      <c r="B10" s="8">
        <v>4.63</v>
      </c>
      <c r="C10" s="11">
        <v>5.19</v>
      </c>
      <c r="D10" s="11">
        <v>5.12</v>
      </c>
      <c r="F10" s="8">
        <v>4.71</v>
      </c>
      <c r="G10" s="8">
        <v>4.38</v>
      </c>
      <c r="H10" s="8">
        <v>5.19</v>
      </c>
      <c r="I10" s="8">
        <v>4.91</v>
      </c>
      <c r="K10" s="8">
        <v>4.71</v>
      </c>
      <c r="L10" s="8">
        <v>4.29</v>
      </c>
      <c r="M10" s="8">
        <v>5.19</v>
      </c>
      <c r="N10" s="8">
        <v>5.35</v>
      </c>
      <c r="P10" s="8">
        <v>4.71</v>
      </c>
      <c r="Q10" s="8">
        <v>4.57</v>
      </c>
      <c r="R10" s="8">
        <v>5.19</v>
      </c>
      <c r="S10" s="8">
        <v>5.18</v>
      </c>
      <c r="U10" s="8">
        <v>4.71</v>
      </c>
      <c r="V10" s="8">
        <v>4.38</v>
      </c>
      <c r="W10" s="8">
        <v>5.19</v>
      </c>
      <c r="X10" s="8">
        <v>5.14</v>
      </c>
      <c r="Z10" s="12">
        <v>3.44</v>
      </c>
      <c r="AA10" s="12">
        <v>3.49</v>
      </c>
      <c r="AB10" s="12">
        <v>5.13</v>
      </c>
      <c r="AC10" s="12">
        <v>5.17</v>
      </c>
      <c r="AE10" s="12">
        <v>3.44</v>
      </c>
      <c r="AF10" s="12">
        <v>3.58</v>
      </c>
      <c r="AG10" s="12">
        <v>5.13</v>
      </c>
      <c r="AH10" s="12">
        <v>5.26</v>
      </c>
      <c r="AJ10" s="8">
        <v>3.44</v>
      </c>
      <c r="AK10" s="8">
        <v>3.63</v>
      </c>
      <c r="AL10" s="8">
        <v>5.13</v>
      </c>
      <c r="AM10" s="8">
        <v>5.36</v>
      </c>
      <c r="AO10" s="8">
        <v>3.44</v>
      </c>
      <c r="AP10" s="8">
        <v>3.41</v>
      </c>
      <c r="AQ10" s="8">
        <v>5.13</v>
      </c>
      <c r="AR10" s="8">
        <v>5.17</v>
      </c>
      <c r="AT10" s="8">
        <v>3.44</v>
      </c>
      <c r="AU10" s="8">
        <v>3.49</v>
      </c>
      <c r="AV10" s="8">
        <v>5.13</v>
      </c>
      <c r="AW10" s="8">
        <v>5.48</v>
      </c>
    </row>
    <row r="11" spans="1:49" x14ac:dyDescent="0.25">
      <c r="A11" s="8">
        <v>4.26</v>
      </c>
      <c r="B11" s="8">
        <v>4.07</v>
      </c>
      <c r="C11" s="11">
        <v>5.18</v>
      </c>
      <c r="D11" s="11">
        <v>5.17</v>
      </c>
      <c r="F11" s="8">
        <v>4.26</v>
      </c>
      <c r="G11" s="8">
        <v>4.28</v>
      </c>
      <c r="H11" s="8">
        <v>5.18</v>
      </c>
      <c r="I11" s="8">
        <v>5.23</v>
      </c>
      <c r="K11" s="8">
        <v>4.26</v>
      </c>
      <c r="L11" s="8">
        <v>4.32</v>
      </c>
      <c r="M11" s="8">
        <v>5.18</v>
      </c>
      <c r="N11" s="8">
        <v>5.2</v>
      </c>
      <c r="P11" s="8">
        <v>4.26</v>
      </c>
      <c r="Q11" s="8">
        <v>4.01</v>
      </c>
      <c r="R11" s="8">
        <v>5.18</v>
      </c>
      <c r="S11" s="8">
        <v>5.26</v>
      </c>
      <c r="U11" s="8">
        <v>4.26</v>
      </c>
      <c r="V11" s="8">
        <v>4.28</v>
      </c>
      <c r="W11" s="8">
        <v>5.18</v>
      </c>
      <c r="X11" s="8">
        <v>5.01</v>
      </c>
      <c r="Z11" s="12">
        <v>4.34</v>
      </c>
      <c r="AA11" s="12">
        <v>4.42</v>
      </c>
      <c r="AB11" s="12">
        <v>4.82</v>
      </c>
      <c r="AC11" s="12">
        <v>4.62</v>
      </c>
      <c r="AE11" s="12">
        <v>4.34</v>
      </c>
      <c r="AF11" s="12">
        <v>4.83</v>
      </c>
      <c r="AG11" s="12">
        <v>4.82</v>
      </c>
      <c r="AH11" s="12">
        <v>5.01</v>
      </c>
      <c r="AJ11" s="8">
        <v>4.34</v>
      </c>
      <c r="AK11" s="8">
        <v>4.4000000000000004</v>
      </c>
      <c r="AL11" s="8">
        <v>4.82</v>
      </c>
      <c r="AM11" s="8">
        <v>4.68</v>
      </c>
      <c r="AO11" s="8">
        <v>4.34</v>
      </c>
      <c r="AP11" s="8">
        <v>4.5199999999999996</v>
      </c>
      <c r="AQ11" s="8">
        <v>4.82</v>
      </c>
      <c r="AR11" s="8">
        <v>4.72</v>
      </c>
      <c r="AT11" s="8">
        <v>4.34</v>
      </c>
      <c r="AU11" s="8">
        <v>4.45</v>
      </c>
      <c r="AV11" s="8">
        <v>4.82</v>
      </c>
      <c r="AW11" s="8">
        <v>4.8600000000000003</v>
      </c>
    </row>
    <row r="12" spans="1:49" x14ac:dyDescent="0.25">
      <c r="A12" s="8">
        <v>4</v>
      </c>
      <c r="B12" s="8">
        <v>4.3</v>
      </c>
      <c r="C12" s="11">
        <v>4.29</v>
      </c>
      <c r="D12" s="11">
        <v>4.3</v>
      </c>
      <c r="F12" s="8">
        <v>4</v>
      </c>
      <c r="G12" s="8">
        <v>4.3099999999999996</v>
      </c>
      <c r="H12" s="8">
        <v>4.29</v>
      </c>
      <c r="I12" s="8">
        <v>4.3</v>
      </c>
      <c r="K12" s="8">
        <v>4</v>
      </c>
      <c r="L12" s="8">
        <v>4.3099999999999996</v>
      </c>
      <c r="M12" s="8">
        <v>4.29</v>
      </c>
      <c r="N12" s="8">
        <v>4.41</v>
      </c>
      <c r="P12" s="8">
        <v>4</v>
      </c>
      <c r="Q12" s="8">
        <v>4.29</v>
      </c>
      <c r="R12" s="8">
        <v>4.29</v>
      </c>
      <c r="S12" s="8">
        <v>4.24</v>
      </c>
      <c r="U12" s="8">
        <v>4</v>
      </c>
      <c r="V12" s="8">
        <v>4.2</v>
      </c>
      <c r="W12" s="8">
        <v>4.29</v>
      </c>
      <c r="X12" s="8">
        <v>4.3</v>
      </c>
      <c r="Z12" s="12">
        <v>5.43</v>
      </c>
      <c r="AA12" s="12">
        <v>5.46</v>
      </c>
      <c r="AB12" s="12">
        <v>4.8499999999999996</v>
      </c>
      <c r="AC12" s="12">
        <v>5.0199999999999996</v>
      </c>
      <c r="AE12" s="12">
        <v>5.43</v>
      </c>
      <c r="AF12" s="12">
        <v>5.25</v>
      </c>
      <c r="AG12" s="12">
        <v>4.8499999999999996</v>
      </c>
      <c r="AH12" s="12">
        <v>4.93</v>
      </c>
      <c r="AJ12" s="8">
        <v>5.43</v>
      </c>
      <c r="AK12" s="8">
        <v>5.58</v>
      </c>
      <c r="AL12" s="8">
        <v>4.8499999999999996</v>
      </c>
      <c r="AM12" s="8">
        <v>5</v>
      </c>
      <c r="AO12" s="8">
        <v>5.43</v>
      </c>
      <c r="AP12" s="8">
        <v>5.49</v>
      </c>
      <c r="AQ12" s="8">
        <v>4.8499999999999996</v>
      </c>
      <c r="AR12" s="8">
        <v>5.12</v>
      </c>
      <c r="AT12" s="8">
        <v>5.43</v>
      </c>
      <c r="AU12" s="8">
        <v>5.32</v>
      </c>
      <c r="AV12" s="8">
        <v>4.8499999999999996</v>
      </c>
      <c r="AW12" s="8">
        <v>5</v>
      </c>
    </row>
    <row r="13" spans="1:49" x14ac:dyDescent="0.25">
      <c r="A13" s="8">
        <v>4.49</v>
      </c>
      <c r="B13" s="8">
        <v>4.46</v>
      </c>
      <c r="C13" s="11">
        <v>4</v>
      </c>
      <c r="D13" s="11">
        <v>4.0199999999999996</v>
      </c>
      <c r="F13" s="8">
        <v>4.49</v>
      </c>
      <c r="G13" s="8">
        <v>4.4000000000000004</v>
      </c>
      <c r="H13" s="8">
        <v>4</v>
      </c>
      <c r="I13" s="8">
        <v>4.4400000000000004</v>
      </c>
      <c r="K13" s="8">
        <v>4.49</v>
      </c>
      <c r="L13" s="8">
        <v>4.45</v>
      </c>
      <c r="M13" s="8">
        <v>4</v>
      </c>
      <c r="N13" s="8">
        <v>4.72</v>
      </c>
      <c r="P13" s="8">
        <v>4.49</v>
      </c>
      <c r="Q13" s="8">
        <v>4.54</v>
      </c>
      <c r="R13" s="8">
        <v>4</v>
      </c>
      <c r="S13" s="8">
        <v>3.99</v>
      </c>
      <c r="U13" s="8">
        <v>4.49</v>
      </c>
      <c r="V13" s="8">
        <v>4.5</v>
      </c>
      <c r="W13" s="8">
        <v>4</v>
      </c>
      <c r="X13" s="8">
        <v>4.26</v>
      </c>
      <c r="Z13" s="12">
        <v>3.34</v>
      </c>
      <c r="AA13" s="12">
        <v>3.34</v>
      </c>
      <c r="AB13" s="12">
        <v>6.77</v>
      </c>
      <c r="AC13" s="12">
        <v>6.7</v>
      </c>
      <c r="AE13" s="12">
        <v>3.34</v>
      </c>
      <c r="AF13" s="12">
        <v>3.62</v>
      </c>
      <c r="AG13" s="12">
        <v>6.77</v>
      </c>
      <c r="AH13" s="12">
        <v>6.5</v>
      </c>
      <c r="AJ13" s="8">
        <v>3.34</v>
      </c>
      <c r="AK13" s="8">
        <v>3.39</v>
      </c>
      <c r="AL13" s="8">
        <v>6.77</v>
      </c>
      <c r="AM13" s="8">
        <v>6.61</v>
      </c>
      <c r="AO13" s="8">
        <v>3.34</v>
      </c>
      <c r="AP13" s="8">
        <v>3.29</v>
      </c>
      <c r="AQ13" s="8">
        <v>6.77</v>
      </c>
      <c r="AR13" s="8">
        <v>6.83</v>
      </c>
      <c r="AT13" s="8">
        <v>3.34</v>
      </c>
      <c r="AU13" s="8">
        <v>3.44</v>
      </c>
      <c r="AV13" s="8">
        <v>6.77</v>
      </c>
      <c r="AW13" s="8">
        <v>7.16</v>
      </c>
    </row>
    <row r="14" spans="1:49" x14ac:dyDescent="0.25">
      <c r="A14" s="8">
        <v>4</v>
      </c>
      <c r="B14" s="8">
        <v>4.0999999999999996</v>
      </c>
      <c r="C14" s="11">
        <v>4.1399999999999997</v>
      </c>
      <c r="D14" s="11">
        <v>4.28</v>
      </c>
      <c r="F14" s="8">
        <v>4</v>
      </c>
      <c r="G14" s="8">
        <v>4.25</v>
      </c>
      <c r="H14" s="8">
        <v>4.1399999999999997</v>
      </c>
      <c r="I14" s="8">
        <v>4.4000000000000004</v>
      </c>
      <c r="K14" s="8">
        <v>4</v>
      </c>
      <c r="L14" s="8">
        <v>4.17</v>
      </c>
      <c r="M14" s="8">
        <v>4.1399999999999997</v>
      </c>
      <c r="N14" s="8">
        <v>4.1900000000000004</v>
      </c>
      <c r="P14" s="8">
        <v>4</v>
      </c>
      <c r="Q14" s="8">
        <v>4.1900000000000004</v>
      </c>
      <c r="R14" s="8">
        <v>4.1399999999999997</v>
      </c>
      <c r="S14" s="8">
        <v>4.24</v>
      </c>
      <c r="U14" s="8">
        <v>4</v>
      </c>
      <c r="V14" s="8">
        <v>4.22</v>
      </c>
      <c r="W14" s="8">
        <v>4.1399999999999997</v>
      </c>
      <c r="X14" s="8">
        <v>4.32</v>
      </c>
      <c r="Z14" s="12">
        <v>3.52</v>
      </c>
      <c r="AA14" s="12">
        <v>3.53</v>
      </c>
      <c r="AB14" s="12">
        <v>4.3</v>
      </c>
      <c r="AC14" s="12">
        <v>4.41</v>
      </c>
      <c r="AE14" s="12">
        <v>3.52</v>
      </c>
      <c r="AF14" s="12">
        <v>3.71</v>
      </c>
      <c r="AG14" s="12">
        <v>4.3</v>
      </c>
      <c r="AH14" s="12">
        <v>5.13</v>
      </c>
      <c r="AJ14" s="8">
        <v>3.52</v>
      </c>
      <c r="AK14" s="8">
        <v>3.42</v>
      </c>
      <c r="AL14" s="8">
        <v>4.3</v>
      </c>
      <c r="AM14" s="8">
        <v>5.0199999999999996</v>
      </c>
      <c r="AO14" s="8">
        <v>3.52</v>
      </c>
      <c r="AP14" s="8">
        <v>3.49</v>
      </c>
      <c r="AQ14" s="8">
        <v>4.3</v>
      </c>
      <c r="AR14" s="8">
        <v>4.41</v>
      </c>
      <c r="AT14" s="8">
        <v>3.52</v>
      </c>
      <c r="AU14" s="8">
        <v>3.53</v>
      </c>
      <c r="AV14" s="8">
        <v>4.3</v>
      </c>
      <c r="AW14" s="8">
        <v>5.05</v>
      </c>
    </row>
    <row r="15" spans="1:49" x14ac:dyDescent="0.25">
      <c r="A15" s="8">
        <v>4.53</v>
      </c>
      <c r="B15" s="8">
        <v>4.3899999999999997</v>
      </c>
      <c r="C15" s="11">
        <v>4.72</v>
      </c>
      <c r="D15" s="11">
        <v>5.08</v>
      </c>
      <c r="F15" s="8">
        <v>4.53</v>
      </c>
      <c r="G15" s="8">
        <v>4.3600000000000003</v>
      </c>
      <c r="H15" s="8">
        <v>4.72</v>
      </c>
      <c r="I15" s="8">
        <v>4.46</v>
      </c>
      <c r="K15" s="8">
        <v>4.53</v>
      </c>
      <c r="L15" s="8">
        <v>4.2699999999999996</v>
      </c>
      <c r="M15" s="8">
        <v>4.72</v>
      </c>
      <c r="N15" s="8">
        <v>4.2699999999999996</v>
      </c>
      <c r="P15" s="8">
        <v>4.53</v>
      </c>
      <c r="Q15" s="8">
        <v>4.5</v>
      </c>
      <c r="R15" s="8">
        <v>4.72</v>
      </c>
      <c r="S15" s="8">
        <v>5.17</v>
      </c>
      <c r="U15" s="8">
        <v>4.53</v>
      </c>
      <c r="V15" s="8">
        <v>4.26</v>
      </c>
      <c r="W15" s="8">
        <v>4.72</v>
      </c>
      <c r="X15" s="8">
        <v>4.51</v>
      </c>
      <c r="Z15" s="12">
        <v>4.8</v>
      </c>
      <c r="AA15" s="12">
        <v>4.8099999999999996</v>
      </c>
      <c r="AB15" s="12">
        <v>4.6100000000000003</v>
      </c>
      <c r="AC15" s="12">
        <v>4.71</v>
      </c>
      <c r="AE15" s="12">
        <v>4.8</v>
      </c>
      <c r="AF15" s="12">
        <v>5.09</v>
      </c>
      <c r="AG15" s="12">
        <v>4.6100000000000003</v>
      </c>
      <c r="AH15" s="12">
        <v>4.99</v>
      </c>
      <c r="AJ15" s="8">
        <v>4.8</v>
      </c>
      <c r="AK15" s="8">
        <v>4.8</v>
      </c>
      <c r="AL15" s="8">
        <v>4.6100000000000003</v>
      </c>
      <c r="AM15" s="8">
        <v>4.9800000000000004</v>
      </c>
      <c r="AO15" s="8">
        <v>4.8</v>
      </c>
      <c r="AP15" s="8">
        <v>4.8</v>
      </c>
      <c r="AQ15" s="8">
        <v>4.6100000000000003</v>
      </c>
      <c r="AR15" s="8">
        <v>4.8</v>
      </c>
      <c r="AT15" s="8">
        <v>4.8</v>
      </c>
      <c r="AU15" s="8">
        <v>4.88</v>
      </c>
      <c r="AV15" s="8">
        <v>4.6100000000000003</v>
      </c>
      <c r="AW15" s="8">
        <v>5.15</v>
      </c>
    </row>
    <row r="16" spans="1:49" x14ac:dyDescent="0.25">
      <c r="A16" s="8">
        <v>5.54</v>
      </c>
      <c r="B16" s="8">
        <v>5.14</v>
      </c>
      <c r="C16" s="11">
        <v>4.4400000000000004</v>
      </c>
      <c r="D16" s="11">
        <v>4.51</v>
      </c>
      <c r="F16" s="8">
        <v>5.54</v>
      </c>
      <c r="G16" s="8">
        <v>4.96</v>
      </c>
      <c r="H16" s="8">
        <v>4.4400000000000004</v>
      </c>
      <c r="I16" s="8">
        <v>4.41</v>
      </c>
      <c r="K16" s="8">
        <v>5.54</v>
      </c>
      <c r="L16" s="8">
        <v>5.14</v>
      </c>
      <c r="M16" s="8">
        <v>4.4400000000000004</v>
      </c>
      <c r="N16" s="8">
        <v>4.37</v>
      </c>
      <c r="P16" s="8">
        <v>5.54</v>
      </c>
      <c r="Q16" s="8">
        <v>5.23</v>
      </c>
      <c r="R16" s="8">
        <v>4.4400000000000004</v>
      </c>
      <c r="S16" s="8">
        <v>4.5</v>
      </c>
      <c r="U16" s="8">
        <v>5.54</v>
      </c>
      <c r="V16" s="8">
        <v>5.19</v>
      </c>
      <c r="W16" s="8">
        <v>4.4400000000000004</v>
      </c>
      <c r="X16" s="8">
        <v>4.5</v>
      </c>
      <c r="Z16" s="12">
        <v>3.43</v>
      </c>
      <c r="AA16" s="12">
        <v>3.6</v>
      </c>
      <c r="AB16" s="12">
        <v>5.62</v>
      </c>
      <c r="AC16" s="12">
        <v>5.52</v>
      </c>
      <c r="AE16" s="12">
        <v>3.43</v>
      </c>
      <c r="AF16" s="12">
        <v>3.78</v>
      </c>
      <c r="AG16" s="12">
        <v>5.62</v>
      </c>
      <c r="AH16" s="12">
        <v>5.57</v>
      </c>
      <c r="AJ16" s="8">
        <v>3.43</v>
      </c>
      <c r="AK16" s="8">
        <v>3.41</v>
      </c>
      <c r="AL16" s="8">
        <v>5.62</v>
      </c>
      <c r="AM16" s="8">
        <v>5.82</v>
      </c>
      <c r="AO16" s="8">
        <v>3.43</v>
      </c>
      <c r="AP16" s="8">
        <v>3.55</v>
      </c>
      <c r="AQ16" s="8">
        <v>5.62</v>
      </c>
      <c r="AR16" s="8">
        <v>5.38</v>
      </c>
      <c r="AT16" s="8">
        <v>3.43</v>
      </c>
      <c r="AU16" s="8">
        <v>3.97</v>
      </c>
      <c r="AV16" s="8">
        <v>5.62</v>
      </c>
      <c r="AW16" s="8">
        <v>5.25</v>
      </c>
    </row>
    <row r="17" spans="1:49" x14ac:dyDescent="0.25">
      <c r="A17" s="8">
        <v>4.3600000000000003</v>
      </c>
      <c r="B17" s="8">
        <v>4.46</v>
      </c>
      <c r="C17" s="11">
        <v>4.2</v>
      </c>
      <c r="D17" s="11">
        <v>4.38</v>
      </c>
      <c r="F17" s="8">
        <v>4.3600000000000003</v>
      </c>
      <c r="G17" s="8">
        <v>4.4000000000000004</v>
      </c>
      <c r="H17" s="8">
        <v>4.2</v>
      </c>
      <c r="I17" s="8">
        <v>4.33</v>
      </c>
      <c r="K17" s="8">
        <v>4.3600000000000003</v>
      </c>
      <c r="L17" s="8">
        <v>4.34</v>
      </c>
      <c r="M17" s="8">
        <v>4.2</v>
      </c>
      <c r="N17" s="8">
        <v>4.34</v>
      </c>
      <c r="P17" s="8">
        <v>4.3600000000000003</v>
      </c>
      <c r="Q17" s="8">
        <v>4.51</v>
      </c>
      <c r="R17" s="8">
        <v>4.2</v>
      </c>
      <c r="S17" s="8">
        <v>4.42</v>
      </c>
      <c r="U17" s="8">
        <v>4.3600000000000003</v>
      </c>
      <c r="V17" s="8">
        <v>4.54</v>
      </c>
      <c r="W17" s="8">
        <v>4.2</v>
      </c>
      <c r="X17" s="8">
        <v>4.3</v>
      </c>
      <c r="Z17" s="12">
        <v>5.15</v>
      </c>
      <c r="AA17" s="12">
        <v>5.0199999999999996</v>
      </c>
      <c r="AB17" s="12">
        <v>4.3</v>
      </c>
      <c r="AC17" s="12">
        <v>4.9800000000000004</v>
      </c>
      <c r="AE17" s="12">
        <v>5.15</v>
      </c>
      <c r="AF17" s="12">
        <v>5.18</v>
      </c>
      <c r="AG17" s="12">
        <v>4.3</v>
      </c>
      <c r="AH17" s="12">
        <v>5.18</v>
      </c>
      <c r="AJ17" s="8">
        <v>5.15</v>
      </c>
      <c r="AK17" s="8">
        <v>4.97</v>
      </c>
      <c r="AL17" s="8">
        <v>4.3</v>
      </c>
      <c r="AM17" s="8">
        <v>4.96</v>
      </c>
      <c r="AO17" s="8">
        <v>5.15</v>
      </c>
      <c r="AP17" s="8">
        <v>5.08</v>
      </c>
      <c r="AQ17" s="8">
        <v>4.3</v>
      </c>
      <c r="AR17" s="8">
        <v>4.79</v>
      </c>
      <c r="AT17" s="8">
        <v>5.15</v>
      </c>
      <c r="AU17" s="8">
        <v>5.29</v>
      </c>
      <c r="AV17" s="8">
        <v>4.3</v>
      </c>
      <c r="AW17" s="8">
        <v>5.37</v>
      </c>
    </row>
    <row r="18" spans="1:49" x14ac:dyDescent="0.25">
      <c r="A18" s="8">
        <v>4.43</v>
      </c>
      <c r="B18" s="8">
        <v>4.34</v>
      </c>
      <c r="C18" s="11">
        <v>4.41</v>
      </c>
      <c r="D18" s="11">
        <v>4.3</v>
      </c>
      <c r="F18" s="8">
        <v>4.43</v>
      </c>
      <c r="G18" s="8">
        <v>4.34</v>
      </c>
      <c r="H18" s="8">
        <v>4.41</v>
      </c>
      <c r="I18" s="8">
        <v>4.38</v>
      </c>
      <c r="K18" s="8">
        <v>4.43</v>
      </c>
      <c r="L18" s="8">
        <v>4.42</v>
      </c>
      <c r="M18" s="8">
        <v>4.41</v>
      </c>
      <c r="N18" s="8">
        <v>4.2</v>
      </c>
      <c r="P18" s="8">
        <v>4.43</v>
      </c>
      <c r="Q18" s="8">
        <v>4.3</v>
      </c>
      <c r="R18" s="8">
        <v>4.41</v>
      </c>
      <c r="S18" s="8">
        <v>4.29</v>
      </c>
      <c r="U18" s="8">
        <v>4.43</v>
      </c>
      <c r="V18" s="8">
        <v>4.28</v>
      </c>
      <c r="W18" s="8">
        <v>4.41</v>
      </c>
      <c r="X18" s="8">
        <v>4.33</v>
      </c>
      <c r="Z18" s="12">
        <v>6.47</v>
      </c>
      <c r="AA18" s="12">
        <v>6.33</v>
      </c>
      <c r="AB18" s="12">
        <v>6.22</v>
      </c>
      <c r="AC18" s="12">
        <v>5.98</v>
      </c>
      <c r="AE18" s="12">
        <v>6.47</v>
      </c>
      <c r="AF18" s="12">
        <v>6.07</v>
      </c>
      <c r="AG18" s="12">
        <v>6.22</v>
      </c>
      <c r="AH18" s="12">
        <v>5.53</v>
      </c>
      <c r="AJ18" s="8">
        <v>6.47</v>
      </c>
      <c r="AK18" s="8">
        <v>5.35</v>
      </c>
      <c r="AL18" s="8">
        <v>6.22</v>
      </c>
      <c r="AM18" s="8">
        <v>5.45</v>
      </c>
      <c r="AO18" s="8">
        <v>6.47</v>
      </c>
      <c r="AP18" s="8">
        <v>6.52</v>
      </c>
      <c r="AQ18" s="8">
        <v>6.22</v>
      </c>
      <c r="AR18" s="8">
        <v>6.09</v>
      </c>
      <c r="AT18" s="8">
        <v>6.47</v>
      </c>
      <c r="AU18" s="8">
        <v>6.26</v>
      </c>
      <c r="AV18" s="8">
        <v>6.22</v>
      </c>
      <c r="AW18" s="8">
        <v>5.69</v>
      </c>
    </row>
    <row r="19" spans="1:49" x14ac:dyDescent="0.25">
      <c r="A19" s="8">
        <v>4.07</v>
      </c>
      <c r="B19" s="8">
        <v>4.66</v>
      </c>
      <c r="C19" s="11">
        <v>4.2699999999999996</v>
      </c>
      <c r="D19" s="11">
        <v>4.3499999999999996</v>
      </c>
      <c r="F19" s="8">
        <v>4.07</v>
      </c>
      <c r="G19" s="8">
        <v>4.34</v>
      </c>
      <c r="H19" s="8">
        <v>4.2699999999999996</v>
      </c>
      <c r="I19" s="8">
        <v>4.58</v>
      </c>
      <c r="K19" s="8">
        <v>4.07</v>
      </c>
      <c r="L19" s="8">
        <v>4.34</v>
      </c>
      <c r="M19" s="8">
        <v>4.2699999999999996</v>
      </c>
      <c r="N19" s="8">
        <v>4.4400000000000004</v>
      </c>
      <c r="P19" s="8">
        <v>4.07</v>
      </c>
      <c r="Q19" s="8">
        <v>4.75</v>
      </c>
      <c r="R19" s="8">
        <v>4.2699999999999996</v>
      </c>
      <c r="S19" s="8">
        <v>4.2300000000000004</v>
      </c>
      <c r="U19" s="8">
        <v>4.07</v>
      </c>
      <c r="V19" s="8">
        <v>4.37</v>
      </c>
      <c r="W19" s="8">
        <v>4.2699999999999996</v>
      </c>
      <c r="X19" s="8">
        <v>4.71</v>
      </c>
      <c r="Z19" s="12">
        <v>5.55</v>
      </c>
      <c r="AA19" s="12">
        <v>5.41</v>
      </c>
      <c r="AB19" s="12">
        <v>4.4000000000000004</v>
      </c>
      <c r="AC19" s="12">
        <v>4.53</v>
      </c>
      <c r="AE19" s="12">
        <v>5.55</v>
      </c>
      <c r="AF19" s="12">
        <v>5.2</v>
      </c>
      <c r="AG19" s="12">
        <v>4.4000000000000004</v>
      </c>
      <c r="AH19" s="12">
        <v>5.07</v>
      </c>
      <c r="AJ19" s="8">
        <v>5.55</v>
      </c>
      <c r="AK19" s="8">
        <v>4.68</v>
      </c>
      <c r="AL19" s="8">
        <v>4.4000000000000004</v>
      </c>
      <c r="AM19" s="8">
        <v>4.78</v>
      </c>
      <c r="AO19" s="8">
        <v>5.55</v>
      </c>
      <c r="AP19" s="8">
        <v>5.82</v>
      </c>
      <c r="AQ19" s="8">
        <v>4.4000000000000004</v>
      </c>
      <c r="AR19" s="8">
        <v>4.5</v>
      </c>
      <c r="AT19" s="8">
        <v>5.55</v>
      </c>
      <c r="AU19" s="8">
        <v>4.91</v>
      </c>
      <c r="AV19" s="8">
        <v>4.4000000000000004</v>
      </c>
      <c r="AW19" s="8">
        <v>5.68</v>
      </c>
    </row>
    <row r="20" spans="1:49" x14ac:dyDescent="0.25">
      <c r="A20" s="8">
        <v>4.37</v>
      </c>
      <c r="B20" s="8">
        <v>4.53</v>
      </c>
      <c r="C20" s="11">
        <v>4</v>
      </c>
      <c r="D20" s="11">
        <v>4.25</v>
      </c>
      <c r="F20" s="8">
        <v>4.37</v>
      </c>
      <c r="G20" s="8">
        <v>4.42</v>
      </c>
      <c r="H20" s="8">
        <v>4</v>
      </c>
      <c r="I20" s="8">
        <v>4.37</v>
      </c>
      <c r="K20" s="8">
        <v>4.37</v>
      </c>
      <c r="L20" s="8">
        <v>4.2</v>
      </c>
      <c r="M20" s="8">
        <v>4</v>
      </c>
      <c r="N20" s="8">
        <v>4.8099999999999996</v>
      </c>
      <c r="P20" s="8">
        <v>4.37</v>
      </c>
      <c r="Q20" s="8">
        <v>4.53</v>
      </c>
      <c r="R20" s="8">
        <v>4</v>
      </c>
      <c r="S20" s="8">
        <v>4.25</v>
      </c>
      <c r="U20" s="8">
        <v>4.37</v>
      </c>
      <c r="V20" s="8">
        <v>4.4800000000000004</v>
      </c>
      <c r="W20" s="8">
        <v>4</v>
      </c>
      <c r="X20" s="8">
        <v>4.45</v>
      </c>
      <c r="Z20" s="12">
        <v>3.96</v>
      </c>
      <c r="AA20" s="12">
        <v>3.93</v>
      </c>
      <c r="AB20" s="12">
        <v>3.96</v>
      </c>
      <c r="AC20" s="12">
        <v>3.9</v>
      </c>
      <c r="AE20" s="12">
        <v>3.96</v>
      </c>
      <c r="AF20" s="12">
        <v>3.53</v>
      </c>
      <c r="AG20" s="12">
        <v>3.96</v>
      </c>
      <c r="AH20" s="12">
        <v>3.66</v>
      </c>
      <c r="AJ20" s="8">
        <v>3.96</v>
      </c>
      <c r="AK20" s="8">
        <v>3.88</v>
      </c>
      <c r="AL20" s="8">
        <v>3.96</v>
      </c>
      <c r="AM20" s="8">
        <v>3.95</v>
      </c>
      <c r="AO20" s="8">
        <v>3.96</v>
      </c>
      <c r="AP20" s="8">
        <v>3.98</v>
      </c>
      <c r="AQ20" s="8">
        <v>3.96</v>
      </c>
      <c r="AR20" s="8">
        <v>3.98</v>
      </c>
      <c r="AT20" s="8">
        <v>3.96</v>
      </c>
      <c r="AU20" s="8">
        <v>3.63</v>
      </c>
      <c r="AV20" s="8">
        <v>3.96</v>
      </c>
      <c r="AW20" s="8">
        <v>3.7</v>
      </c>
    </row>
    <row r="21" spans="1:49" x14ac:dyDescent="0.25">
      <c r="A21" s="8">
        <v>4.29</v>
      </c>
      <c r="B21" s="8">
        <v>4.2699999999999996</v>
      </c>
      <c r="C21" s="11">
        <v>5.0599999999999996</v>
      </c>
      <c r="D21" s="11">
        <v>4.74</v>
      </c>
      <c r="F21" s="8">
        <v>4.29</v>
      </c>
      <c r="G21" s="8">
        <v>4.3899999999999997</v>
      </c>
      <c r="H21" s="8">
        <v>5.0599999999999996</v>
      </c>
      <c r="I21" s="8">
        <v>5.07</v>
      </c>
      <c r="K21" s="8">
        <v>4.29</v>
      </c>
      <c r="L21" s="8">
        <v>4.3899999999999997</v>
      </c>
      <c r="M21" s="8">
        <v>5.0599999999999996</v>
      </c>
      <c r="N21" s="8">
        <v>5.24</v>
      </c>
      <c r="P21" s="8">
        <v>4.29</v>
      </c>
      <c r="Q21" s="8">
        <v>4.2300000000000004</v>
      </c>
      <c r="R21" s="8">
        <v>5.0599999999999996</v>
      </c>
      <c r="S21" s="8">
        <v>4.7300000000000004</v>
      </c>
      <c r="U21" s="8">
        <v>4.29</v>
      </c>
      <c r="V21" s="8">
        <v>4.38</v>
      </c>
      <c r="W21" s="8">
        <v>5.0599999999999996</v>
      </c>
      <c r="X21" s="8">
        <v>4.93</v>
      </c>
      <c r="Z21" s="12">
        <v>4.84</v>
      </c>
      <c r="AA21" s="12">
        <v>4.9400000000000004</v>
      </c>
      <c r="AB21" s="12">
        <v>3.43</v>
      </c>
      <c r="AC21" s="12">
        <v>3.49</v>
      </c>
      <c r="AE21" s="12">
        <v>4.84</v>
      </c>
      <c r="AF21" s="12">
        <v>5.36</v>
      </c>
      <c r="AG21" s="12">
        <v>3.43</v>
      </c>
      <c r="AH21" s="12">
        <v>3.51</v>
      </c>
      <c r="AJ21" s="8">
        <v>4.84</v>
      </c>
      <c r="AK21" s="8">
        <v>4.68</v>
      </c>
      <c r="AL21" s="8">
        <v>3.43</v>
      </c>
      <c r="AM21" s="8">
        <v>3.43</v>
      </c>
      <c r="AO21" s="8">
        <v>4.84</v>
      </c>
      <c r="AP21" s="8">
        <v>4.93</v>
      </c>
      <c r="AQ21" s="8">
        <v>3.43</v>
      </c>
      <c r="AR21" s="8">
        <v>3.42</v>
      </c>
      <c r="AT21" s="8">
        <v>4.84</v>
      </c>
      <c r="AU21" s="8">
        <v>5.29</v>
      </c>
      <c r="AV21" s="8">
        <v>3.43</v>
      </c>
      <c r="AW21" s="8">
        <v>3.41</v>
      </c>
    </row>
    <row r="22" spans="1:49" x14ac:dyDescent="0.25">
      <c r="A22" s="8">
        <v>5.12</v>
      </c>
      <c r="B22" s="8">
        <v>5.19</v>
      </c>
      <c r="C22" s="11">
        <v>5.23</v>
      </c>
      <c r="D22" s="11">
        <v>5.05</v>
      </c>
      <c r="F22" s="8">
        <v>5.12</v>
      </c>
      <c r="G22" s="8">
        <v>4.96</v>
      </c>
      <c r="H22" s="8">
        <v>5.23</v>
      </c>
      <c r="I22" s="8">
        <v>4.51</v>
      </c>
      <c r="K22" s="8">
        <v>5.12</v>
      </c>
      <c r="L22" s="8">
        <v>5.14</v>
      </c>
      <c r="M22" s="8">
        <v>5.23</v>
      </c>
      <c r="N22" s="8">
        <v>4.6900000000000004</v>
      </c>
      <c r="P22" s="8">
        <v>5.12</v>
      </c>
      <c r="Q22" s="8">
        <v>5.21</v>
      </c>
      <c r="R22" s="8">
        <v>5.23</v>
      </c>
      <c r="S22" s="8">
        <v>5.08</v>
      </c>
      <c r="U22" s="8">
        <v>5.12</v>
      </c>
      <c r="V22" s="8">
        <v>5.01</v>
      </c>
      <c r="W22" s="8">
        <v>5.23</v>
      </c>
      <c r="X22" s="8">
        <v>4.71</v>
      </c>
      <c r="Z22" s="12">
        <v>6.6</v>
      </c>
      <c r="AA22" s="12">
        <v>6.6</v>
      </c>
      <c r="AB22" s="12">
        <v>4.8499999999999996</v>
      </c>
      <c r="AC22" s="12">
        <v>4.8600000000000003</v>
      </c>
      <c r="AE22" s="12">
        <v>6.6</v>
      </c>
      <c r="AF22" s="12">
        <v>6.52</v>
      </c>
      <c r="AG22" s="12">
        <v>4.8499999999999996</v>
      </c>
      <c r="AH22" s="12">
        <v>4.83</v>
      </c>
      <c r="AJ22" s="8">
        <v>6.6</v>
      </c>
      <c r="AK22" s="8">
        <v>6.41</v>
      </c>
      <c r="AL22" s="8">
        <v>4.8499999999999996</v>
      </c>
      <c r="AM22" s="8">
        <v>4.9000000000000004</v>
      </c>
      <c r="AO22" s="8">
        <v>6.6</v>
      </c>
      <c r="AP22" s="8">
        <v>6.59</v>
      </c>
      <c r="AQ22" s="8">
        <v>4.8499999999999996</v>
      </c>
      <c r="AR22" s="8">
        <v>5</v>
      </c>
      <c r="AT22" s="8">
        <v>6.6</v>
      </c>
      <c r="AU22" s="8">
        <v>6.87</v>
      </c>
      <c r="AV22" s="8">
        <v>4.8499999999999996</v>
      </c>
      <c r="AW22" s="8">
        <v>5.05</v>
      </c>
    </row>
    <row r="23" spans="1:49" x14ac:dyDescent="0.25">
      <c r="A23" s="8">
        <v>5.23</v>
      </c>
      <c r="B23" s="8">
        <v>5.01</v>
      </c>
      <c r="C23" s="11">
        <v>5.54</v>
      </c>
      <c r="D23" s="11">
        <v>5.5</v>
      </c>
      <c r="F23" s="8">
        <v>5.23</v>
      </c>
      <c r="G23" s="8">
        <v>5.18</v>
      </c>
      <c r="H23" s="8">
        <v>5.54</v>
      </c>
      <c r="I23" s="8">
        <v>5.4</v>
      </c>
      <c r="K23" s="8">
        <v>5.23</v>
      </c>
      <c r="L23" s="8">
        <v>5.4</v>
      </c>
      <c r="M23" s="8">
        <v>5.54</v>
      </c>
      <c r="N23" s="8">
        <v>5.62</v>
      </c>
      <c r="P23" s="8">
        <v>5.23</v>
      </c>
      <c r="Q23" s="8">
        <v>5.03</v>
      </c>
      <c r="R23" s="8">
        <v>5.54</v>
      </c>
      <c r="S23" s="8">
        <v>5.48</v>
      </c>
      <c r="U23" s="8">
        <v>5.23</v>
      </c>
      <c r="V23" s="8">
        <v>4.84</v>
      </c>
      <c r="W23" s="8">
        <v>5.54</v>
      </c>
      <c r="X23" s="8">
        <v>5.31</v>
      </c>
      <c r="Z23" s="12">
        <v>5.17</v>
      </c>
      <c r="AA23" s="12">
        <v>5.0999999999999996</v>
      </c>
      <c r="AE23" s="12">
        <v>5.17</v>
      </c>
      <c r="AF23" s="12">
        <v>5.08</v>
      </c>
      <c r="AJ23" s="8">
        <v>5.17</v>
      </c>
      <c r="AK23" s="8">
        <v>5.08</v>
      </c>
      <c r="AO23" s="8">
        <v>5.17</v>
      </c>
      <c r="AP23" s="8">
        <v>4.9000000000000004</v>
      </c>
      <c r="AT23" s="8">
        <v>5.17</v>
      </c>
      <c r="AU23" s="8">
        <v>5.18</v>
      </c>
    </row>
    <row r="24" spans="1:49" x14ac:dyDescent="0.25">
      <c r="A24" s="8">
        <v>4.25</v>
      </c>
      <c r="B24" s="8">
        <v>4.5</v>
      </c>
      <c r="C24" s="11">
        <v>4.3099999999999996</v>
      </c>
      <c r="D24" s="11">
        <v>4.32</v>
      </c>
      <c r="F24" s="8">
        <v>4.25</v>
      </c>
      <c r="G24" s="8">
        <v>4.47</v>
      </c>
      <c r="H24" s="8">
        <v>4.3099999999999996</v>
      </c>
      <c r="I24" s="8">
        <v>4.47</v>
      </c>
      <c r="K24" s="8">
        <v>4.25</v>
      </c>
      <c r="L24" s="8">
        <v>4.29</v>
      </c>
      <c r="M24" s="8">
        <v>4.3099999999999996</v>
      </c>
      <c r="N24" s="8">
        <v>4.32</v>
      </c>
      <c r="P24" s="8">
        <v>4.25</v>
      </c>
      <c r="Q24" s="8">
        <v>4.53</v>
      </c>
      <c r="R24" s="8">
        <v>4.3099999999999996</v>
      </c>
      <c r="S24" s="8">
        <v>4.34</v>
      </c>
      <c r="U24" s="8">
        <v>4.25</v>
      </c>
      <c r="V24" s="8">
        <v>4.34</v>
      </c>
      <c r="W24" s="8">
        <v>4.3099999999999996</v>
      </c>
      <c r="X24" s="8">
        <v>4.5599999999999996</v>
      </c>
      <c r="Z24" s="12">
        <v>4.7</v>
      </c>
      <c r="AA24" s="12">
        <v>4.67</v>
      </c>
      <c r="AE24" s="12">
        <v>4.7</v>
      </c>
      <c r="AF24" s="12">
        <v>5.17</v>
      </c>
      <c r="AJ24" s="8">
        <v>4.7</v>
      </c>
      <c r="AK24" s="8">
        <v>5.08</v>
      </c>
      <c r="AO24" s="8">
        <v>4.7</v>
      </c>
      <c r="AP24" s="8">
        <v>4.75</v>
      </c>
      <c r="AT24" s="8">
        <v>4.7</v>
      </c>
      <c r="AU24" s="8">
        <v>4.78</v>
      </c>
    </row>
    <row r="25" spans="1:49" x14ac:dyDescent="0.25">
      <c r="A25" s="8">
        <v>4.22</v>
      </c>
      <c r="B25" s="8">
        <v>4.41</v>
      </c>
      <c r="C25" s="11">
        <v>5.68</v>
      </c>
      <c r="D25" s="11">
        <v>5.8</v>
      </c>
      <c r="F25" s="8">
        <v>4.22</v>
      </c>
      <c r="G25" s="8">
        <v>4.33</v>
      </c>
      <c r="H25" s="8">
        <v>5.68</v>
      </c>
      <c r="I25" s="8">
        <v>5.72</v>
      </c>
      <c r="K25" s="8">
        <v>4.22</v>
      </c>
      <c r="L25" s="8">
        <v>4.2</v>
      </c>
      <c r="M25" s="8">
        <v>5.68</v>
      </c>
      <c r="N25" s="8">
        <v>5.93</v>
      </c>
      <c r="P25" s="8">
        <v>4.22</v>
      </c>
      <c r="Q25" s="8">
        <v>4.41</v>
      </c>
      <c r="R25" s="8">
        <v>5.68</v>
      </c>
      <c r="S25" s="8">
        <v>5.74</v>
      </c>
      <c r="U25" s="8">
        <v>4.22</v>
      </c>
      <c r="V25" s="8">
        <v>4.43</v>
      </c>
      <c r="W25" s="8">
        <v>5.68</v>
      </c>
      <c r="X25" s="8">
        <v>5.5</v>
      </c>
      <c r="Z25" s="12">
        <v>4.96</v>
      </c>
      <c r="AA25" s="12">
        <v>4.95</v>
      </c>
      <c r="AE25" s="12">
        <v>4.96</v>
      </c>
      <c r="AF25" s="12">
        <v>5.22</v>
      </c>
      <c r="AJ25" s="8">
        <v>4.96</v>
      </c>
      <c r="AK25" s="8">
        <v>4.58</v>
      </c>
      <c r="AO25" s="8">
        <v>4.96</v>
      </c>
      <c r="AP25" s="8">
        <v>5.01</v>
      </c>
      <c r="AT25" s="8">
        <v>4.96</v>
      </c>
      <c r="AU25" s="8">
        <v>4.76</v>
      </c>
    </row>
    <row r="26" spans="1:49" x14ac:dyDescent="0.25">
      <c r="A26" s="8">
        <v>4.51</v>
      </c>
      <c r="B26" s="8">
        <v>4.43</v>
      </c>
      <c r="C26" s="11">
        <v>4.3600000000000003</v>
      </c>
      <c r="D26" s="11">
        <v>4.4400000000000004</v>
      </c>
      <c r="F26" s="8">
        <v>4.51</v>
      </c>
      <c r="G26" s="8">
        <v>4.45</v>
      </c>
      <c r="H26" s="8">
        <v>4.3600000000000003</v>
      </c>
      <c r="I26" s="8">
        <v>4.38</v>
      </c>
      <c r="K26" s="8">
        <v>4.51</v>
      </c>
      <c r="L26" s="8">
        <v>4.76</v>
      </c>
      <c r="M26" s="8">
        <v>4.3600000000000003</v>
      </c>
      <c r="N26" s="8">
        <v>4.29</v>
      </c>
      <c r="P26" s="8">
        <v>4.51</v>
      </c>
      <c r="Q26" s="8">
        <v>4.4400000000000004</v>
      </c>
      <c r="R26" s="8">
        <v>4.3600000000000003</v>
      </c>
      <c r="S26" s="8">
        <v>4.3899999999999997</v>
      </c>
      <c r="U26" s="8">
        <v>4.51</v>
      </c>
      <c r="V26" s="8">
        <v>4.49</v>
      </c>
      <c r="W26" s="8">
        <v>4.3600000000000003</v>
      </c>
      <c r="X26" s="8">
        <v>4.38</v>
      </c>
      <c r="Z26" s="12">
        <v>5.33</v>
      </c>
      <c r="AA26" s="12">
        <v>5.37</v>
      </c>
      <c r="AE26" s="12">
        <v>5.33</v>
      </c>
      <c r="AF26" s="12">
        <v>4.8600000000000003</v>
      </c>
      <c r="AJ26" s="8">
        <v>5.33</v>
      </c>
      <c r="AK26" s="8">
        <v>5.04</v>
      </c>
      <c r="AO26" s="8">
        <v>5.33</v>
      </c>
      <c r="AP26" s="8">
        <v>5.35</v>
      </c>
      <c r="AT26" s="8">
        <v>5.33</v>
      </c>
      <c r="AU26" s="8">
        <v>4.6900000000000004</v>
      </c>
    </row>
    <row r="27" spans="1:49" x14ac:dyDescent="0.25">
      <c r="A27" s="8">
        <v>4.33</v>
      </c>
      <c r="B27" s="8">
        <v>4.3099999999999996</v>
      </c>
      <c r="C27" s="11">
        <v>4.29</v>
      </c>
      <c r="D27" s="11">
        <v>4.21</v>
      </c>
      <c r="F27" s="8">
        <v>4.33</v>
      </c>
      <c r="G27" s="8">
        <v>4.37</v>
      </c>
      <c r="H27" s="8">
        <v>4.29</v>
      </c>
      <c r="I27" s="8">
        <v>4.4000000000000004</v>
      </c>
      <c r="K27" s="8">
        <v>4.33</v>
      </c>
      <c r="L27" s="8">
        <v>4.25</v>
      </c>
      <c r="M27" s="8">
        <v>4.29</v>
      </c>
      <c r="N27" s="8">
        <v>4.63</v>
      </c>
      <c r="P27" s="8">
        <v>4.33</v>
      </c>
      <c r="Q27" s="8">
        <v>4.26</v>
      </c>
      <c r="R27" s="8">
        <v>4.29</v>
      </c>
      <c r="S27" s="8">
        <v>4.1500000000000004</v>
      </c>
      <c r="U27" s="8">
        <v>4.33</v>
      </c>
      <c r="V27" s="8">
        <v>4.29</v>
      </c>
      <c r="W27" s="8">
        <v>4.29</v>
      </c>
      <c r="X27" s="8">
        <v>4.4400000000000004</v>
      </c>
      <c r="Z27" s="12">
        <v>6.05</v>
      </c>
      <c r="AA27" s="12">
        <v>5.22</v>
      </c>
      <c r="AE27" s="12">
        <v>6.05</v>
      </c>
      <c r="AF27" s="12">
        <v>5.21</v>
      </c>
      <c r="AJ27" s="8">
        <v>6.05</v>
      </c>
      <c r="AK27" s="8">
        <v>5.36</v>
      </c>
      <c r="AO27" s="8">
        <v>6.05</v>
      </c>
      <c r="AP27" s="8">
        <v>5.35</v>
      </c>
      <c r="AT27" s="8">
        <v>6.05</v>
      </c>
      <c r="AU27" s="8">
        <v>5.0999999999999996</v>
      </c>
    </row>
    <row r="28" spans="1:49" x14ac:dyDescent="0.25">
      <c r="A28" s="8">
        <v>5.1100000000000003</v>
      </c>
      <c r="B28" s="8">
        <v>4.8600000000000003</v>
      </c>
      <c r="C28" s="11">
        <v>4</v>
      </c>
      <c r="D28" s="11">
        <v>4.03</v>
      </c>
      <c r="F28" s="8">
        <v>5.1100000000000003</v>
      </c>
      <c r="G28" s="8">
        <v>4.92</v>
      </c>
      <c r="H28" s="8">
        <v>4</v>
      </c>
      <c r="I28" s="8">
        <v>4.16</v>
      </c>
      <c r="K28" s="8">
        <v>5.1100000000000003</v>
      </c>
      <c r="L28" s="8">
        <v>4.91</v>
      </c>
      <c r="M28" s="8">
        <v>4</v>
      </c>
      <c r="N28" s="8">
        <v>4.03</v>
      </c>
      <c r="P28" s="8">
        <v>5.1100000000000003</v>
      </c>
      <c r="Q28" s="8">
        <v>4.8899999999999997</v>
      </c>
      <c r="R28" s="8">
        <v>4</v>
      </c>
      <c r="S28" s="8">
        <v>4.16</v>
      </c>
      <c r="U28" s="8">
        <v>5.1100000000000003</v>
      </c>
      <c r="V28" s="8">
        <v>5.18</v>
      </c>
      <c r="W28" s="8">
        <v>4</v>
      </c>
      <c r="X28" s="8">
        <v>3.94</v>
      </c>
      <c r="Z28" s="12">
        <v>3.4</v>
      </c>
      <c r="AA28" s="12">
        <v>3.58</v>
      </c>
      <c r="AE28" s="12">
        <v>3.4</v>
      </c>
      <c r="AF28" s="12">
        <v>3.64</v>
      </c>
      <c r="AJ28" s="8">
        <v>3.4</v>
      </c>
      <c r="AK28" s="8">
        <v>3.44</v>
      </c>
      <c r="AO28" s="8">
        <v>3.4</v>
      </c>
      <c r="AP28" s="8">
        <v>3.53</v>
      </c>
      <c r="AT28" s="8">
        <v>3.4</v>
      </c>
      <c r="AU28" s="8">
        <v>3.51</v>
      </c>
    </row>
    <row r="29" spans="1:49" x14ac:dyDescent="0.25">
      <c r="A29" s="8">
        <v>4.13</v>
      </c>
      <c r="B29" s="8">
        <v>4.29</v>
      </c>
      <c r="C29" s="11">
        <v>5.48</v>
      </c>
      <c r="D29" s="11">
        <v>5.3</v>
      </c>
      <c r="F29" s="8">
        <v>4.13</v>
      </c>
      <c r="G29" s="8">
        <v>4.42</v>
      </c>
      <c r="H29" s="8">
        <v>5.48</v>
      </c>
      <c r="I29" s="8">
        <v>5.37</v>
      </c>
      <c r="K29" s="8">
        <v>4.13</v>
      </c>
      <c r="L29" s="8">
        <v>4.24</v>
      </c>
      <c r="M29" s="8">
        <v>5.48</v>
      </c>
      <c r="N29" s="8">
        <v>5.53</v>
      </c>
      <c r="P29" s="8">
        <v>4.13</v>
      </c>
      <c r="Q29" s="8">
        <v>4.28</v>
      </c>
      <c r="R29" s="8">
        <v>5.48</v>
      </c>
      <c r="S29" s="8">
        <v>5.4</v>
      </c>
      <c r="U29" s="8">
        <v>4.13</v>
      </c>
      <c r="V29" s="8">
        <v>4.29</v>
      </c>
      <c r="W29" s="8">
        <v>5.48</v>
      </c>
      <c r="X29" s="8">
        <v>5.49</v>
      </c>
      <c r="Z29" s="12">
        <v>5.32</v>
      </c>
      <c r="AA29" s="12">
        <v>5.24</v>
      </c>
      <c r="AE29" s="12">
        <v>5.32</v>
      </c>
      <c r="AF29" s="12">
        <v>5.21</v>
      </c>
      <c r="AJ29" s="8">
        <v>5.32</v>
      </c>
      <c r="AK29" s="8">
        <v>5.22</v>
      </c>
      <c r="AO29" s="8">
        <v>5.32</v>
      </c>
      <c r="AP29" s="8">
        <v>5.41</v>
      </c>
      <c r="AT29" s="8">
        <v>5.32</v>
      </c>
      <c r="AU29" s="8">
        <v>5.33</v>
      </c>
    </row>
    <row r="30" spans="1:49" x14ac:dyDescent="0.25">
      <c r="A30" s="8">
        <v>5.57</v>
      </c>
      <c r="B30" s="8">
        <v>5.01</v>
      </c>
      <c r="C30" s="11">
        <v>4.21</v>
      </c>
      <c r="D30" s="11">
        <v>4.3600000000000003</v>
      </c>
      <c r="F30" s="8">
        <v>5.57</v>
      </c>
      <c r="G30" s="8">
        <v>4.96</v>
      </c>
      <c r="H30" s="8">
        <v>4.21</v>
      </c>
      <c r="I30" s="8">
        <v>4.3600000000000003</v>
      </c>
      <c r="K30" s="8">
        <v>5.57</v>
      </c>
      <c r="L30" s="8">
        <v>5.05</v>
      </c>
      <c r="M30" s="8">
        <v>4.21</v>
      </c>
      <c r="N30" s="8">
        <v>4.18</v>
      </c>
      <c r="P30" s="8">
        <v>5.57</v>
      </c>
      <c r="Q30" s="8">
        <v>5.0599999999999996</v>
      </c>
      <c r="R30" s="8">
        <v>4.21</v>
      </c>
      <c r="S30" s="8">
        <v>4.5199999999999996</v>
      </c>
      <c r="U30" s="8">
        <v>5.57</v>
      </c>
      <c r="V30" s="8">
        <v>4.67</v>
      </c>
      <c r="W30" s="8">
        <v>4.21</v>
      </c>
      <c r="X30" s="8">
        <v>4.12</v>
      </c>
      <c r="Z30" s="12">
        <v>4</v>
      </c>
      <c r="AA30" s="12">
        <v>4.25</v>
      </c>
      <c r="AE30" s="12">
        <v>4</v>
      </c>
      <c r="AF30" s="12">
        <v>5.37</v>
      </c>
      <c r="AJ30" s="8">
        <v>4</v>
      </c>
      <c r="AK30" s="8">
        <v>5.15</v>
      </c>
      <c r="AO30" s="8">
        <v>4</v>
      </c>
      <c r="AP30" s="8">
        <v>4.07</v>
      </c>
      <c r="AT30" s="8">
        <v>4</v>
      </c>
      <c r="AU30" s="8">
        <v>5.38</v>
      </c>
    </row>
    <row r="31" spans="1:49" x14ac:dyDescent="0.25">
      <c r="A31" s="8">
        <v>4</v>
      </c>
      <c r="B31" s="8">
        <v>4.3</v>
      </c>
      <c r="C31" s="11">
        <v>4.12</v>
      </c>
      <c r="D31" s="11">
        <v>4.17</v>
      </c>
      <c r="F31" s="8">
        <v>4</v>
      </c>
      <c r="G31" s="8">
        <v>4.26</v>
      </c>
      <c r="H31" s="8">
        <v>4.12</v>
      </c>
      <c r="I31" s="8">
        <v>4.22</v>
      </c>
      <c r="K31" s="8">
        <v>4</v>
      </c>
      <c r="L31" s="8">
        <v>4.13</v>
      </c>
      <c r="M31" s="8">
        <v>4.12</v>
      </c>
      <c r="N31" s="8">
        <v>4.01</v>
      </c>
      <c r="P31" s="8">
        <v>4</v>
      </c>
      <c r="Q31" s="8">
        <v>4.34</v>
      </c>
      <c r="R31" s="8">
        <v>4.12</v>
      </c>
      <c r="S31" s="8">
        <v>4.16</v>
      </c>
      <c r="U31" s="8">
        <v>4</v>
      </c>
      <c r="V31" s="8">
        <v>4.3899999999999997</v>
      </c>
      <c r="W31" s="8">
        <v>4.12</v>
      </c>
      <c r="X31" s="8">
        <v>4.12</v>
      </c>
      <c r="Z31" s="12">
        <v>4.04</v>
      </c>
      <c r="AA31" s="12">
        <v>4.05</v>
      </c>
      <c r="AE31" s="12">
        <v>4.04</v>
      </c>
      <c r="AF31" s="12">
        <v>3.82</v>
      </c>
      <c r="AJ31" s="8">
        <v>4.04</v>
      </c>
      <c r="AK31" s="8">
        <v>3.87</v>
      </c>
      <c r="AO31" s="8">
        <v>4.04</v>
      </c>
      <c r="AP31" s="8">
        <v>4.1100000000000003</v>
      </c>
      <c r="AT31" s="8">
        <v>4.04</v>
      </c>
      <c r="AU31" s="8">
        <v>4.13</v>
      </c>
    </row>
    <row r="32" spans="1:49" x14ac:dyDescent="0.25">
      <c r="A32" s="8">
        <v>4.96</v>
      </c>
      <c r="B32" s="8">
        <v>4.7300000000000004</v>
      </c>
      <c r="C32" s="11">
        <v>4</v>
      </c>
      <c r="D32" s="11">
        <v>4.33</v>
      </c>
      <c r="F32" s="8">
        <v>4.96</v>
      </c>
      <c r="G32" s="8">
        <v>4.54</v>
      </c>
      <c r="H32" s="8">
        <v>4</v>
      </c>
      <c r="I32" s="8">
        <v>4.33</v>
      </c>
      <c r="K32" s="8">
        <v>4.96</v>
      </c>
      <c r="L32" s="8">
        <v>4.75</v>
      </c>
      <c r="M32" s="8">
        <v>4</v>
      </c>
      <c r="N32" s="8">
        <v>4.46</v>
      </c>
      <c r="P32" s="8">
        <v>4.96</v>
      </c>
      <c r="Q32" s="8">
        <v>4.72</v>
      </c>
      <c r="R32" s="8">
        <v>4</v>
      </c>
      <c r="S32" s="8">
        <v>4.38</v>
      </c>
      <c r="U32" s="8">
        <v>4.96</v>
      </c>
      <c r="V32" s="8">
        <v>4.74</v>
      </c>
      <c r="W32" s="8">
        <v>4</v>
      </c>
      <c r="X32" s="8">
        <v>4.34</v>
      </c>
      <c r="Z32" s="12">
        <v>5.0199999999999996</v>
      </c>
      <c r="AA32" s="12">
        <v>5.01</v>
      </c>
      <c r="AE32" s="12">
        <v>5.0199999999999996</v>
      </c>
      <c r="AF32" s="12">
        <v>5.13</v>
      </c>
      <c r="AJ32" s="8">
        <v>5.0199999999999996</v>
      </c>
      <c r="AK32" s="8">
        <v>4.7699999999999996</v>
      </c>
      <c r="AO32" s="8">
        <v>5.0199999999999996</v>
      </c>
      <c r="AP32" s="8">
        <v>4.93</v>
      </c>
      <c r="AT32" s="8">
        <v>5.0199999999999996</v>
      </c>
      <c r="AU32" s="8">
        <v>5</v>
      </c>
    </row>
    <row r="33" spans="1:47" x14ac:dyDescent="0.25">
      <c r="A33" s="8">
        <v>4.4000000000000004</v>
      </c>
      <c r="B33" s="8">
        <v>4.41</v>
      </c>
      <c r="C33" s="11">
        <v>4.26</v>
      </c>
      <c r="D33" s="11">
        <v>4.68</v>
      </c>
      <c r="F33" s="8">
        <v>4.4000000000000004</v>
      </c>
      <c r="G33" s="8">
        <v>4.4400000000000004</v>
      </c>
      <c r="H33" s="8">
        <v>4.26</v>
      </c>
      <c r="I33" s="8">
        <v>4.3499999999999996</v>
      </c>
      <c r="K33" s="8">
        <v>4.4000000000000004</v>
      </c>
      <c r="L33" s="8">
        <v>4.42</v>
      </c>
      <c r="M33" s="8">
        <v>4.26</v>
      </c>
      <c r="N33" s="8">
        <v>4.5599999999999996</v>
      </c>
      <c r="P33" s="8">
        <v>4.4000000000000004</v>
      </c>
      <c r="Q33" s="8">
        <v>4.33</v>
      </c>
      <c r="R33" s="8">
        <v>4.26</v>
      </c>
      <c r="S33" s="8">
        <v>4.67</v>
      </c>
      <c r="U33" s="8">
        <v>4.4000000000000004</v>
      </c>
      <c r="V33" s="8">
        <v>4.4400000000000004</v>
      </c>
      <c r="W33" s="8">
        <v>4.26</v>
      </c>
      <c r="X33" s="8">
        <v>4.5199999999999996</v>
      </c>
      <c r="Z33" s="12">
        <v>5.77</v>
      </c>
      <c r="AA33" s="12">
        <v>5.62</v>
      </c>
      <c r="AE33" s="12">
        <v>5.77</v>
      </c>
      <c r="AF33" s="12">
        <v>5.28</v>
      </c>
      <c r="AJ33" s="8">
        <v>5.77</v>
      </c>
      <c r="AK33" s="8">
        <v>5.66</v>
      </c>
      <c r="AO33" s="8">
        <v>5.77</v>
      </c>
      <c r="AP33" s="8">
        <v>5.66</v>
      </c>
      <c r="AT33" s="8">
        <v>5.77</v>
      </c>
      <c r="AU33" s="8">
        <v>5.5</v>
      </c>
    </row>
    <row r="34" spans="1:47" x14ac:dyDescent="0.25">
      <c r="A34" s="8">
        <v>4.24</v>
      </c>
      <c r="B34" s="8">
        <v>4.42</v>
      </c>
      <c r="C34" s="11">
        <v>5.61</v>
      </c>
      <c r="D34" s="11">
        <v>5.31</v>
      </c>
      <c r="F34" s="8">
        <v>4.24</v>
      </c>
      <c r="G34" s="8">
        <v>4.37</v>
      </c>
      <c r="H34" s="8">
        <v>5.61</v>
      </c>
      <c r="I34" s="8">
        <v>5.0199999999999996</v>
      </c>
      <c r="K34" s="8">
        <v>4.24</v>
      </c>
      <c r="L34" s="8">
        <v>4.37</v>
      </c>
      <c r="M34" s="8">
        <v>5.61</v>
      </c>
      <c r="N34" s="8">
        <v>4.84</v>
      </c>
      <c r="P34" s="8">
        <v>4.24</v>
      </c>
      <c r="Q34" s="8">
        <v>4.41</v>
      </c>
      <c r="R34" s="8">
        <v>5.61</v>
      </c>
      <c r="S34" s="8">
        <v>5.29</v>
      </c>
      <c r="U34" s="8">
        <v>4.24</v>
      </c>
      <c r="V34" s="8">
        <v>4.49</v>
      </c>
      <c r="W34" s="8">
        <v>5.61</v>
      </c>
      <c r="X34" s="8">
        <v>5.26</v>
      </c>
      <c r="Z34" s="12">
        <v>5.5</v>
      </c>
      <c r="AA34" s="12">
        <v>5.63</v>
      </c>
      <c r="AE34" s="12">
        <v>5.5</v>
      </c>
      <c r="AF34" s="12">
        <v>5.26</v>
      </c>
      <c r="AJ34" s="8">
        <v>5.5</v>
      </c>
      <c r="AK34" s="8">
        <v>5.96</v>
      </c>
      <c r="AO34" s="8">
        <v>5.5</v>
      </c>
      <c r="AP34" s="8">
        <v>5.41</v>
      </c>
      <c r="AT34" s="8">
        <v>5.5</v>
      </c>
      <c r="AU34" s="8">
        <v>5.69</v>
      </c>
    </row>
    <row r="35" spans="1:47" x14ac:dyDescent="0.25">
      <c r="A35" s="8">
        <v>4.26</v>
      </c>
      <c r="B35" s="8">
        <v>4.24</v>
      </c>
      <c r="C35" s="11">
        <v>5.53</v>
      </c>
      <c r="D35" s="11">
        <v>5.3</v>
      </c>
      <c r="F35" s="8">
        <v>4.26</v>
      </c>
      <c r="G35" s="8">
        <v>4.46</v>
      </c>
      <c r="H35" s="8">
        <v>5.53</v>
      </c>
      <c r="I35" s="8">
        <v>4.5199999999999996</v>
      </c>
      <c r="K35" s="8">
        <v>4.26</v>
      </c>
      <c r="L35" s="8">
        <v>4.51</v>
      </c>
      <c r="M35" s="8">
        <v>5.53</v>
      </c>
      <c r="N35" s="8">
        <v>4</v>
      </c>
      <c r="P35" s="8">
        <v>4.26</v>
      </c>
      <c r="Q35" s="8">
        <v>4.2300000000000004</v>
      </c>
      <c r="R35" s="8">
        <v>5.53</v>
      </c>
      <c r="S35" s="8">
        <v>5.41</v>
      </c>
      <c r="U35" s="8">
        <v>4.26</v>
      </c>
      <c r="V35" s="8">
        <v>4.84</v>
      </c>
      <c r="W35" s="8">
        <v>5.53</v>
      </c>
      <c r="X35" s="8">
        <v>5.0599999999999996</v>
      </c>
      <c r="Z35" s="12">
        <v>4.41</v>
      </c>
      <c r="AA35" s="12">
        <v>4.53</v>
      </c>
      <c r="AE35" s="12">
        <v>4.41</v>
      </c>
      <c r="AF35" s="12">
        <v>4.8499999999999996</v>
      </c>
      <c r="AJ35" s="8">
        <v>4.41</v>
      </c>
      <c r="AK35" s="8">
        <v>4.75</v>
      </c>
      <c r="AO35" s="8">
        <v>4.41</v>
      </c>
      <c r="AP35" s="8">
        <v>4.58</v>
      </c>
      <c r="AT35" s="8">
        <v>4.41</v>
      </c>
      <c r="AU35" s="8">
        <v>4.6900000000000004</v>
      </c>
    </row>
    <row r="36" spans="1:47" x14ac:dyDescent="0.25">
      <c r="A36" s="8">
        <v>4.59</v>
      </c>
      <c r="B36" s="8">
        <v>4.46</v>
      </c>
      <c r="C36" s="11">
        <v>5.21</v>
      </c>
      <c r="D36" s="11">
        <v>5.28</v>
      </c>
      <c r="F36" s="8">
        <v>4.59</v>
      </c>
      <c r="G36" s="8">
        <v>4.37</v>
      </c>
      <c r="H36" s="8">
        <v>5.21</v>
      </c>
      <c r="I36" s="8">
        <v>5.22</v>
      </c>
      <c r="K36" s="8">
        <v>4.59</v>
      </c>
      <c r="L36" s="8">
        <v>4.58</v>
      </c>
      <c r="M36" s="8">
        <v>5.21</v>
      </c>
      <c r="N36" s="8">
        <v>5.15</v>
      </c>
      <c r="P36" s="8">
        <v>4.59</v>
      </c>
      <c r="Q36" s="8">
        <v>4.46</v>
      </c>
      <c r="R36" s="8">
        <v>5.21</v>
      </c>
      <c r="S36" s="8">
        <v>5.26</v>
      </c>
      <c r="U36" s="8">
        <v>4.59</v>
      </c>
      <c r="V36" s="8">
        <v>4.43</v>
      </c>
      <c r="W36" s="8">
        <v>5.21</v>
      </c>
      <c r="X36" s="8">
        <v>5.19</v>
      </c>
      <c r="Z36" s="12">
        <v>5.15</v>
      </c>
      <c r="AA36" s="12">
        <v>5.0199999999999996</v>
      </c>
      <c r="AE36" s="12">
        <v>5.15</v>
      </c>
      <c r="AF36" s="12">
        <v>5.05</v>
      </c>
      <c r="AJ36" s="8">
        <v>5.15</v>
      </c>
      <c r="AK36" s="8">
        <v>4.5599999999999996</v>
      </c>
      <c r="AO36" s="8">
        <v>5.15</v>
      </c>
      <c r="AP36" s="8">
        <v>3.34</v>
      </c>
      <c r="AT36" s="8">
        <v>5.15</v>
      </c>
      <c r="AU36" s="8">
        <v>5.0199999999999996</v>
      </c>
    </row>
    <row r="37" spans="1:47" x14ac:dyDescent="0.25">
      <c r="A37" s="8">
        <v>4.1500000000000004</v>
      </c>
      <c r="B37" s="8">
        <v>4.16</v>
      </c>
      <c r="C37" s="11">
        <v>4</v>
      </c>
      <c r="D37" s="11">
        <v>4.2699999999999996</v>
      </c>
      <c r="F37" s="8">
        <v>4.1500000000000004</v>
      </c>
      <c r="G37" s="8">
        <v>4.33</v>
      </c>
      <c r="H37" s="8">
        <v>4</v>
      </c>
      <c r="I37" s="8">
        <v>4.5</v>
      </c>
      <c r="K37" s="8">
        <v>4.1500000000000004</v>
      </c>
      <c r="L37" s="8">
        <v>4.3600000000000003</v>
      </c>
      <c r="M37" s="8">
        <v>4</v>
      </c>
      <c r="N37" s="8">
        <v>4.58</v>
      </c>
      <c r="P37" s="8">
        <v>4.1500000000000004</v>
      </c>
      <c r="Q37" s="8">
        <v>4.13</v>
      </c>
      <c r="R37" s="8">
        <v>4</v>
      </c>
      <c r="S37" s="8">
        <v>4.3099999999999996</v>
      </c>
      <c r="U37" s="8">
        <v>4.1500000000000004</v>
      </c>
      <c r="V37" s="8">
        <v>4.16</v>
      </c>
      <c r="W37" s="8">
        <v>4</v>
      </c>
      <c r="X37" s="8">
        <v>4.37</v>
      </c>
      <c r="Z37" s="12">
        <v>5.96</v>
      </c>
      <c r="AA37" s="12">
        <v>5.95</v>
      </c>
      <c r="AE37" s="12">
        <v>5.96</v>
      </c>
      <c r="AF37" s="12">
        <v>5.4</v>
      </c>
      <c r="AJ37" s="8">
        <v>5.96</v>
      </c>
      <c r="AK37" s="8">
        <v>5.6</v>
      </c>
      <c r="AO37" s="8">
        <v>5.96</v>
      </c>
      <c r="AP37" s="8">
        <v>6.16</v>
      </c>
      <c r="AT37" s="8">
        <v>5.96</v>
      </c>
      <c r="AU37" s="8">
        <v>5.67</v>
      </c>
    </row>
    <row r="38" spans="1:47" x14ac:dyDescent="0.25">
      <c r="A38" s="8">
        <v>4.29</v>
      </c>
      <c r="B38" s="8">
        <v>4.07</v>
      </c>
      <c r="C38" s="11">
        <v>4</v>
      </c>
      <c r="D38" s="11">
        <v>4.5999999999999996</v>
      </c>
      <c r="F38" s="8">
        <v>4.29</v>
      </c>
      <c r="G38" s="8">
        <v>4.33</v>
      </c>
      <c r="H38" s="8">
        <v>4</v>
      </c>
      <c r="I38" s="8">
        <v>4.75</v>
      </c>
      <c r="K38" s="8">
        <v>4.29</v>
      </c>
      <c r="L38" s="8">
        <v>4.18</v>
      </c>
      <c r="M38" s="8">
        <v>4</v>
      </c>
      <c r="N38" s="8">
        <v>4.42</v>
      </c>
      <c r="P38" s="8">
        <v>4.29</v>
      </c>
      <c r="Q38" s="8">
        <v>4.07</v>
      </c>
      <c r="R38" s="8">
        <v>4</v>
      </c>
      <c r="S38" s="8">
        <v>4.68</v>
      </c>
      <c r="U38" s="8">
        <v>4.29</v>
      </c>
      <c r="V38" s="8">
        <v>4.45</v>
      </c>
      <c r="W38" s="8">
        <v>4</v>
      </c>
      <c r="X38" s="8">
        <v>4.8</v>
      </c>
      <c r="Z38" s="12">
        <v>5.48</v>
      </c>
      <c r="AA38" s="12">
        <v>5.34</v>
      </c>
      <c r="AE38" s="12">
        <v>5.48</v>
      </c>
      <c r="AF38" s="12">
        <v>5.49</v>
      </c>
      <c r="AJ38" s="8">
        <v>5.48</v>
      </c>
      <c r="AK38" s="8">
        <v>5.51</v>
      </c>
      <c r="AO38" s="8">
        <v>5.48</v>
      </c>
      <c r="AP38" s="8">
        <v>5.16</v>
      </c>
      <c r="AT38" s="8">
        <v>5.48</v>
      </c>
      <c r="AU38" s="8">
        <v>5.68</v>
      </c>
    </row>
    <row r="39" spans="1:47" x14ac:dyDescent="0.25">
      <c r="A39" s="8">
        <v>4.55</v>
      </c>
      <c r="B39" s="8">
        <v>4.26</v>
      </c>
      <c r="C39" s="11">
        <v>4.4800000000000004</v>
      </c>
      <c r="D39" s="11">
        <v>4.38</v>
      </c>
      <c r="F39" s="8">
        <v>4.55</v>
      </c>
      <c r="G39" s="8">
        <v>4.4000000000000004</v>
      </c>
      <c r="H39" s="8">
        <v>4.4800000000000004</v>
      </c>
      <c r="I39" s="8">
        <v>4.38</v>
      </c>
      <c r="K39" s="8">
        <v>4.55</v>
      </c>
      <c r="L39" s="8">
        <v>4.1100000000000003</v>
      </c>
      <c r="M39" s="8">
        <v>4.4800000000000004</v>
      </c>
      <c r="N39" s="8">
        <v>4.24</v>
      </c>
      <c r="P39" s="8">
        <v>4.55</v>
      </c>
      <c r="Q39" s="8">
        <v>4.33</v>
      </c>
      <c r="R39" s="8">
        <v>4.4800000000000004</v>
      </c>
      <c r="S39" s="8">
        <v>4.3600000000000003</v>
      </c>
      <c r="U39" s="8">
        <v>4.55</v>
      </c>
      <c r="V39" s="8">
        <v>4.5999999999999996</v>
      </c>
      <c r="W39" s="8">
        <v>4.4800000000000004</v>
      </c>
      <c r="X39" s="8">
        <v>4.29</v>
      </c>
      <c r="Z39" s="12">
        <v>5.54</v>
      </c>
      <c r="AA39" s="12">
        <v>5.61</v>
      </c>
      <c r="AE39" s="12">
        <v>5.54</v>
      </c>
      <c r="AF39" s="12">
        <v>5.4</v>
      </c>
      <c r="AJ39" s="8">
        <v>5.54</v>
      </c>
      <c r="AK39" s="8">
        <v>5.0199999999999996</v>
      </c>
      <c r="AO39" s="8">
        <v>5.54</v>
      </c>
      <c r="AP39" s="8">
        <v>5.58</v>
      </c>
      <c r="AT39" s="8">
        <v>5.54</v>
      </c>
      <c r="AU39" s="8">
        <v>5.54</v>
      </c>
    </row>
    <row r="40" spans="1:47" x14ac:dyDescent="0.25">
      <c r="A40" s="8">
        <v>4.46</v>
      </c>
      <c r="B40" s="8">
        <v>4.57</v>
      </c>
      <c r="C40" s="11">
        <v>5.77</v>
      </c>
      <c r="D40" s="11">
        <v>5.37</v>
      </c>
      <c r="F40" s="8">
        <v>4.46</v>
      </c>
      <c r="G40" s="8">
        <v>4.47</v>
      </c>
      <c r="H40" s="8">
        <v>5.77</v>
      </c>
      <c r="I40" s="8">
        <v>4.92</v>
      </c>
      <c r="K40" s="8">
        <v>4.46</v>
      </c>
      <c r="L40" s="8">
        <v>4.1100000000000003</v>
      </c>
      <c r="M40" s="8">
        <v>5.77</v>
      </c>
      <c r="N40" s="8">
        <v>5.36</v>
      </c>
      <c r="P40" s="8">
        <v>4.46</v>
      </c>
      <c r="Q40" s="8">
        <v>4.5999999999999996</v>
      </c>
      <c r="R40" s="8">
        <v>5.77</v>
      </c>
      <c r="S40" s="8">
        <v>5.34</v>
      </c>
      <c r="U40" s="8">
        <v>4.46</v>
      </c>
      <c r="V40" s="8">
        <v>4.55</v>
      </c>
      <c r="W40" s="8">
        <v>5.77</v>
      </c>
      <c r="X40" s="8">
        <v>4.92</v>
      </c>
      <c r="Z40" s="12">
        <v>4.8</v>
      </c>
      <c r="AA40" s="12">
        <v>4.8499999999999996</v>
      </c>
      <c r="AE40" s="12">
        <v>4.8</v>
      </c>
      <c r="AF40" s="12">
        <v>5.16</v>
      </c>
      <c r="AJ40" s="8">
        <v>4.8</v>
      </c>
      <c r="AK40" s="8">
        <v>4.9800000000000004</v>
      </c>
      <c r="AO40" s="8">
        <v>4.8</v>
      </c>
      <c r="AP40" s="8">
        <v>4.87</v>
      </c>
      <c r="AT40" s="8">
        <v>4.8</v>
      </c>
      <c r="AU40" s="8">
        <v>5.05</v>
      </c>
    </row>
    <row r="41" spans="1:47" x14ac:dyDescent="0.25">
      <c r="A41" s="8">
        <v>4</v>
      </c>
      <c r="B41" s="8">
        <v>4.28</v>
      </c>
      <c r="C41" s="11">
        <v>4.45</v>
      </c>
      <c r="D41" s="11">
        <v>4.47</v>
      </c>
      <c r="F41" s="8">
        <v>4</v>
      </c>
      <c r="G41" s="8">
        <v>4.37</v>
      </c>
      <c r="H41" s="8">
        <v>4.45</v>
      </c>
      <c r="I41" s="8">
        <v>4.4800000000000004</v>
      </c>
      <c r="K41" s="8">
        <v>4</v>
      </c>
      <c r="L41" s="8">
        <v>4.2300000000000004</v>
      </c>
      <c r="M41" s="8">
        <v>4.45</v>
      </c>
      <c r="N41" s="8">
        <v>4.58</v>
      </c>
      <c r="P41" s="8">
        <v>4</v>
      </c>
      <c r="Q41" s="8">
        <v>4.2300000000000004</v>
      </c>
      <c r="R41" s="8">
        <v>4.45</v>
      </c>
      <c r="S41" s="8">
        <v>4.49</v>
      </c>
      <c r="U41" s="8">
        <v>4</v>
      </c>
      <c r="V41" s="8">
        <v>4.3099999999999996</v>
      </c>
      <c r="W41" s="8">
        <v>4.45</v>
      </c>
      <c r="X41" s="8">
        <v>4.54</v>
      </c>
      <c r="Z41" s="12">
        <v>6.44</v>
      </c>
      <c r="AA41" s="12">
        <v>6.35</v>
      </c>
      <c r="AE41" s="12">
        <v>6.44</v>
      </c>
      <c r="AF41" s="12">
        <v>5.97</v>
      </c>
      <c r="AJ41" s="8">
        <v>6.44</v>
      </c>
      <c r="AK41" s="8">
        <v>5.65</v>
      </c>
      <c r="AO41" s="8">
        <v>6.44</v>
      </c>
      <c r="AP41" s="8">
        <v>6.39</v>
      </c>
      <c r="AT41" s="8">
        <v>6.44</v>
      </c>
      <c r="AU41" s="8">
        <v>6.21</v>
      </c>
    </row>
    <row r="42" spans="1:47" x14ac:dyDescent="0.25">
      <c r="A42" s="8">
        <v>4</v>
      </c>
      <c r="B42" s="8">
        <v>4.07</v>
      </c>
      <c r="C42" s="11">
        <v>4.43</v>
      </c>
      <c r="D42" s="11">
        <v>4.78</v>
      </c>
      <c r="F42" s="8">
        <v>4</v>
      </c>
      <c r="G42" s="8">
        <v>4.33</v>
      </c>
      <c r="H42" s="8">
        <v>4.43</v>
      </c>
      <c r="I42" s="8">
        <v>4.38</v>
      </c>
      <c r="K42" s="8">
        <v>4</v>
      </c>
      <c r="L42" s="8">
        <v>4.12</v>
      </c>
      <c r="M42" s="8">
        <v>4.43</v>
      </c>
      <c r="N42" s="8">
        <v>4.76</v>
      </c>
      <c r="P42" s="8">
        <v>4</v>
      </c>
      <c r="Q42" s="8">
        <v>3.98</v>
      </c>
      <c r="R42" s="8">
        <v>4.43</v>
      </c>
      <c r="S42" s="8">
        <v>4.76</v>
      </c>
      <c r="U42" s="8">
        <v>4</v>
      </c>
      <c r="V42" s="8">
        <v>4.29</v>
      </c>
      <c r="W42" s="8">
        <v>4.43</v>
      </c>
      <c r="X42" s="8">
        <v>4.43</v>
      </c>
      <c r="Z42" s="12">
        <v>5.0599999999999996</v>
      </c>
      <c r="AA42" s="12">
        <v>4.97</v>
      </c>
      <c r="AE42" s="12">
        <v>5.0599999999999996</v>
      </c>
      <c r="AF42" s="12">
        <v>5.07</v>
      </c>
      <c r="AJ42" s="8">
        <v>5.0599999999999996</v>
      </c>
      <c r="AK42" s="8">
        <v>4.7699999999999996</v>
      </c>
      <c r="AO42" s="8">
        <v>5.0599999999999996</v>
      </c>
      <c r="AP42" s="8">
        <v>4.87</v>
      </c>
      <c r="AT42" s="8">
        <v>5.0599999999999996</v>
      </c>
      <c r="AU42" s="8">
        <v>5.01</v>
      </c>
    </row>
    <row r="43" spans="1:47" x14ac:dyDescent="0.25">
      <c r="A43" s="8">
        <v>4.08</v>
      </c>
      <c r="B43" s="8">
        <v>4.34</v>
      </c>
      <c r="C43" s="11">
        <v>4.78</v>
      </c>
      <c r="D43" s="11">
        <v>4.45</v>
      </c>
      <c r="F43" s="8">
        <v>4.08</v>
      </c>
      <c r="G43" s="8">
        <v>4.4000000000000004</v>
      </c>
      <c r="H43" s="8">
        <v>4.78</v>
      </c>
      <c r="I43" s="8">
        <v>4.7300000000000004</v>
      </c>
      <c r="K43" s="8">
        <v>4.08</v>
      </c>
      <c r="L43" s="8">
        <v>4.3499999999999996</v>
      </c>
      <c r="M43" s="8">
        <v>4.78</v>
      </c>
      <c r="N43" s="8">
        <v>4.68</v>
      </c>
      <c r="P43" s="8">
        <v>4.08</v>
      </c>
      <c r="Q43" s="8">
        <v>4.28</v>
      </c>
      <c r="R43" s="8">
        <v>4.78</v>
      </c>
      <c r="S43" s="8">
        <v>4.91</v>
      </c>
      <c r="U43" s="8">
        <v>4.08</v>
      </c>
      <c r="V43" s="8">
        <v>4.28</v>
      </c>
      <c r="W43" s="8">
        <v>4.78</v>
      </c>
      <c r="X43" s="8">
        <v>4.53</v>
      </c>
      <c r="Z43" s="12">
        <v>4.3600000000000003</v>
      </c>
      <c r="AA43" s="12">
        <v>4.3899999999999997</v>
      </c>
      <c r="AE43" s="12">
        <v>4.3600000000000003</v>
      </c>
      <c r="AF43" s="12">
        <v>3.4</v>
      </c>
      <c r="AJ43" s="8">
        <v>4.3600000000000003</v>
      </c>
      <c r="AK43" s="8">
        <v>4.7300000000000004</v>
      </c>
      <c r="AO43" s="8">
        <v>4.3600000000000003</v>
      </c>
      <c r="AP43" s="8">
        <v>4.09</v>
      </c>
      <c r="AT43" s="8">
        <v>4.3600000000000003</v>
      </c>
      <c r="AU43" s="8">
        <v>3.88</v>
      </c>
    </row>
    <row r="44" spans="1:47" x14ac:dyDescent="0.25">
      <c r="A44" s="8">
        <v>4.37</v>
      </c>
      <c r="B44" s="8">
        <v>4.1900000000000004</v>
      </c>
      <c r="C44" s="11">
        <v>4.8499999999999996</v>
      </c>
      <c r="D44" s="11">
        <v>5.21</v>
      </c>
      <c r="F44" s="8">
        <v>4.37</v>
      </c>
      <c r="G44" s="8">
        <v>4.24</v>
      </c>
      <c r="H44" s="8">
        <v>4.8499999999999996</v>
      </c>
      <c r="I44" s="8">
        <v>4.71</v>
      </c>
      <c r="K44" s="8">
        <v>4.37</v>
      </c>
      <c r="L44" s="8">
        <v>4.3</v>
      </c>
      <c r="M44" s="8">
        <v>4.8499999999999996</v>
      </c>
      <c r="N44" s="8">
        <v>5.15</v>
      </c>
      <c r="P44" s="8">
        <v>4.37</v>
      </c>
      <c r="Q44" s="8">
        <v>4.1399999999999997</v>
      </c>
      <c r="R44" s="8">
        <v>4.8499999999999996</v>
      </c>
      <c r="S44" s="8">
        <v>5.26</v>
      </c>
      <c r="U44" s="8">
        <v>4.37</v>
      </c>
      <c r="V44" s="8">
        <v>4.28</v>
      </c>
      <c r="W44" s="8">
        <v>4.8499999999999996</v>
      </c>
      <c r="X44" s="8">
        <v>4.8099999999999996</v>
      </c>
      <c r="Z44" s="12">
        <v>5.13</v>
      </c>
      <c r="AA44" s="12">
        <v>5.1100000000000003</v>
      </c>
      <c r="AE44" s="12">
        <v>5.13</v>
      </c>
      <c r="AF44" s="12">
        <v>5.09</v>
      </c>
      <c r="AJ44" s="8">
        <v>5.13</v>
      </c>
      <c r="AK44" s="8">
        <v>4.6100000000000003</v>
      </c>
      <c r="AO44" s="8">
        <v>5.13</v>
      </c>
      <c r="AP44" s="8">
        <v>5.08</v>
      </c>
      <c r="AT44" s="8">
        <v>5.13</v>
      </c>
      <c r="AU44" s="8">
        <v>5.29</v>
      </c>
    </row>
    <row r="45" spans="1:47" x14ac:dyDescent="0.25">
      <c r="A45" s="8">
        <v>4.7300000000000004</v>
      </c>
      <c r="B45" s="8">
        <v>4.58</v>
      </c>
      <c r="C45" s="11">
        <v>4.54</v>
      </c>
      <c r="D45" s="11">
        <v>4.41</v>
      </c>
      <c r="F45" s="8">
        <v>4.7300000000000004</v>
      </c>
      <c r="G45" s="8">
        <v>4.41</v>
      </c>
      <c r="H45" s="8">
        <v>4.54</v>
      </c>
      <c r="I45" s="8">
        <v>4.4400000000000004</v>
      </c>
      <c r="K45" s="8">
        <v>4.7300000000000004</v>
      </c>
      <c r="L45" s="8">
        <v>4.51</v>
      </c>
      <c r="M45" s="8">
        <v>4.54</v>
      </c>
      <c r="N45" s="8">
        <v>4.57</v>
      </c>
      <c r="P45" s="8">
        <v>4.7300000000000004</v>
      </c>
      <c r="Q45" s="8">
        <v>4.68</v>
      </c>
      <c r="R45" s="8">
        <v>4.54</v>
      </c>
      <c r="S45" s="8">
        <v>4.3499999999999996</v>
      </c>
      <c r="U45" s="8">
        <v>4.7300000000000004</v>
      </c>
      <c r="V45" s="8">
        <v>4.42</v>
      </c>
      <c r="W45" s="8">
        <v>4.54</v>
      </c>
      <c r="X45" s="8">
        <v>4.41</v>
      </c>
      <c r="Z45" s="12">
        <v>6.07</v>
      </c>
      <c r="AA45" s="12">
        <v>5.89</v>
      </c>
      <c r="AE45" s="12">
        <v>6.07</v>
      </c>
      <c r="AF45" s="12">
        <v>5.07</v>
      </c>
      <c r="AJ45" s="8">
        <v>6.07</v>
      </c>
      <c r="AK45" s="8">
        <v>5.22</v>
      </c>
      <c r="AO45" s="8">
        <v>6.07</v>
      </c>
      <c r="AP45" s="8">
        <v>6.72</v>
      </c>
      <c r="AT45" s="8">
        <v>6.07</v>
      </c>
      <c r="AU45" s="8">
        <v>5.1100000000000003</v>
      </c>
    </row>
    <row r="46" spans="1:47" x14ac:dyDescent="0.25">
      <c r="A46" s="8">
        <v>4.3600000000000003</v>
      </c>
      <c r="B46" s="8">
        <v>4.84</v>
      </c>
      <c r="C46" s="11">
        <v>4.75</v>
      </c>
      <c r="D46" s="11">
        <v>4.8099999999999996</v>
      </c>
      <c r="F46" s="8">
        <v>4.3600000000000003</v>
      </c>
      <c r="G46" s="8">
        <v>4.42</v>
      </c>
      <c r="H46" s="8">
        <v>4.75</v>
      </c>
      <c r="I46" s="8">
        <v>5.27</v>
      </c>
      <c r="K46" s="8">
        <v>4.3600000000000003</v>
      </c>
      <c r="L46" s="8">
        <v>4.5199999999999996</v>
      </c>
      <c r="M46" s="8">
        <v>4.75</v>
      </c>
      <c r="N46" s="8">
        <v>5.53</v>
      </c>
      <c r="P46" s="8">
        <v>4.3600000000000003</v>
      </c>
      <c r="Q46" s="8">
        <v>4.83</v>
      </c>
      <c r="R46" s="8">
        <v>4.75</v>
      </c>
      <c r="S46" s="8">
        <v>4.72</v>
      </c>
      <c r="U46" s="8">
        <v>4.3600000000000003</v>
      </c>
      <c r="V46" s="8">
        <v>4.45</v>
      </c>
      <c r="W46" s="8">
        <v>4.75</v>
      </c>
      <c r="X46" s="8">
        <v>5.31</v>
      </c>
      <c r="Z46" s="12">
        <v>4.62</v>
      </c>
      <c r="AA46" s="12">
        <v>4.8099999999999996</v>
      </c>
      <c r="AE46" s="12">
        <v>4.62</v>
      </c>
      <c r="AF46" s="12">
        <v>4.7300000000000004</v>
      </c>
      <c r="AJ46" s="8">
        <v>4.62</v>
      </c>
      <c r="AK46" s="8">
        <v>4.9800000000000004</v>
      </c>
      <c r="AO46" s="8">
        <v>4.62</v>
      </c>
      <c r="AP46" s="8">
        <v>4.79</v>
      </c>
      <c r="AT46" s="8">
        <v>4.62</v>
      </c>
      <c r="AU46" s="8">
        <v>4.75</v>
      </c>
    </row>
    <row r="47" spans="1:47" x14ac:dyDescent="0.25">
      <c r="A47" s="8">
        <v>4.53</v>
      </c>
      <c r="B47" s="8">
        <v>4.45</v>
      </c>
      <c r="C47" s="11">
        <v>6.4</v>
      </c>
      <c r="D47" s="11">
        <v>5.92</v>
      </c>
      <c r="F47" s="8">
        <v>4.53</v>
      </c>
      <c r="G47" s="8">
        <v>4.3899999999999997</v>
      </c>
      <c r="H47" s="8">
        <v>6.4</v>
      </c>
      <c r="I47" s="8">
        <v>5.44</v>
      </c>
      <c r="K47" s="8">
        <v>4.53</v>
      </c>
      <c r="L47" s="8">
        <v>4.37</v>
      </c>
      <c r="M47" s="8">
        <v>6.4</v>
      </c>
      <c r="N47" s="8">
        <v>5.62</v>
      </c>
      <c r="P47" s="8">
        <v>4.53</v>
      </c>
      <c r="Q47" s="8">
        <v>4.42</v>
      </c>
      <c r="R47" s="8">
        <v>6.4</v>
      </c>
      <c r="S47" s="8">
        <v>6</v>
      </c>
      <c r="U47" s="8">
        <v>4.53</v>
      </c>
      <c r="V47" s="8">
        <v>4.3099999999999996</v>
      </c>
      <c r="W47" s="8">
        <v>6.4</v>
      </c>
      <c r="X47" s="8">
        <v>5.61</v>
      </c>
      <c r="Z47" s="12">
        <v>5.64</v>
      </c>
      <c r="AA47" s="12">
        <v>5.69</v>
      </c>
      <c r="AE47" s="12">
        <v>5.64</v>
      </c>
      <c r="AF47" s="12">
        <v>5.24</v>
      </c>
      <c r="AJ47" s="8">
        <v>5.64</v>
      </c>
      <c r="AK47" s="8">
        <v>5.53</v>
      </c>
      <c r="AO47" s="8">
        <v>5.64</v>
      </c>
      <c r="AP47" s="8">
        <v>5.65</v>
      </c>
      <c r="AT47" s="8">
        <v>5.64</v>
      </c>
      <c r="AU47" s="8">
        <v>5.39</v>
      </c>
    </row>
    <row r="48" spans="1:47" x14ac:dyDescent="0.25">
      <c r="A48" s="8">
        <v>4.1500000000000004</v>
      </c>
      <c r="B48" s="8">
        <v>4.55</v>
      </c>
      <c r="C48" s="11">
        <v>4.33</v>
      </c>
      <c r="D48" s="11">
        <v>4.45</v>
      </c>
      <c r="F48" s="8">
        <v>4.1500000000000004</v>
      </c>
      <c r="G48" s="8">
        <v>4.3899999999999997</v>
      </c>
      <c r="H48" s="8">
        <v>4.33</v>
      </c>
      <c r="I48" s="8">
        <v>4.46</v>
      </c>
      <c r="K48" s="8">
        <v>4.1500000000000004</v>
      </c>
      <c r="L48" s="8">
        <v>4.51</v>
      </c>
      <c r="M48" s="8">
        <v>4.33</v>
      </c>
      <c r="N48" s="8">
        <v>4.28</v>
      </c>
      <c r="P48" s="8">
        <v>4.1500000000000004</v>
      </c>
      <c r="Q48" s="8">
        <v>4.58</v>
      </c>
      <c r="R48" s="8">
        <v>4.33</v>
      </c>
      <c r="S48" s="8">
        <v>4.51</v>
      </c>
      <c r="U48" s="8">
        <v>4.1500000000000004</v>
      </c>
      <c r="V48" s="8">
        <v>4.34</v>
      </c>
      <c r="W48" s="8">
        <v>4.33</v>
      </c>
      <c r="X48" s="8">
        <v>4.42</v>
      </c>
      <c r="Z48" s="12">
        <v>5.13</v>
      </c>
      <c r="AA48" s="12">
        <v>5.17</v>
      </c>
      <c r="AE48" s="12">
        <v>5.13</v>
      </c>
      <c r="AF48" s="12">
        <v>5.47</v>
      </c>
      <c r="AJ48" s="8">
        <v>5.13</v>
      </c>
      <c r="AK48" s="8">
        <v>4.88</v>
      </c>
      <c r="AO48" s="8">
        <v>5.13</v>
      </c>
      <c r="AP48" s="8">
        <v>5.13</v>
      </c>
      <c r="AT48" s="8">
        <v>5.13</v>
      </c>
      <c r="AU48" s="8">
        <v>5.64</v>
      </c>
    </row>
    <row r="49" spans="1:47" x14ac:dyDescent="0.25">
      <c r="A49" s="8">
        <v>4</v>
      </c>
      <c r="B49" s="8">
        <v>3.82</v>
      </c>
      <c r="C49" s="11">
        <v>4.57</v>
      </c>
      <c r="D49" s="11">
        <v>4.4000000000000004</v>
      </c>
      <c r="F49" s="8">
        <v>4</v>
      </c>
      <c r="G49" s="8">
        <v>4.21</v>
      </c>
      <c r="H49" s="8">
        <v>4.57</v>
      </c>
      <c r="I49" s="8">
        <v>4.42</v>
      </c>
      <c r="K49" s="8">
        <v>4</v>
      </c>
      <c r="L49" s="8">
        <v>4.18</v>
      </c>
      <c r="M49" s="8">
        <v>4.57</v>
      </c>
      <c r="N49" s="8">
        <v>4.51</v>
      </c>
      <c r="P49" s="8">
        <v>4</v>
      </c>
      <c r="Q49" s="8">
        <v>3.86</v>
      </c>
      <c r="R49" s="8">
        <v>4.57</v>
      </c>
      <c r="S49" s="8">
        <v>4.37</v>
      </c>
      <c r="U49" s="8">
        <v>4</v>
      </c>
      <c r="V49" s="8">
        <v>3.95</v>
      </c>
      <c r="W49" s="8">
        <v>4.57</v>
      </c>
      <c r="X49" s="8">
        <v>4.45</v>
      </c>
      <c r="Z49" s="12">
        <v>3.43</v>
      </c>
      <c r="AA49" s="12">
        <v>3.5</v>
      </c>
      <c r="AE49" s="12">
        <v>3.43</v>
      </c>
      <c r="AF49" s="12">
        <v>3.89</v>
      </c>
      <c r="AJ49" s="8">
        <v>3.43</v>
      </c>
      <c r="AK49" s="8">
        <v>3.41</v>
      </c>
      <c r="AO49" s="8">
        <v>3.43</v>
      </c>
      <c r="AP49" s="8">
        <v>3.35</v>
      </c>
      <c r="AT49" s="8">
        <v>3.43</v>
      </c>
      <c r="AU49" s="8">
        <v>3.48</v>
      </c>
    </row>
    <row r="50" spans="1:47" x14ac:dyDescent="0.25">
      <c r="A50" s="8">
        <v>4.57</v>
      </c>
      <c r="B50" s="8">
        <v>4.29</v>
      </c>
      <c r="C50" s="11">
        <v>4.43</v>
      </c>
      <c r="D50" s="11">
        <v>4.5</v>
      </c>
      <c r="F50" s="8">
        <v>4.57</v>
      </c>
      <c r="G50" s="8">
        <v>4.3600000000000003</v>
      </c>
      <c r="H50" s="8">
        <v>4.43</v>
      </c>
      <c r="I50" s="8">
        <v>4.4000000000000004</v>
      </c>
      <c r="K50" s="8">
        <v>4.57</v>
      </c>
      <c r="L50" s="8">
        <v>4.57</v>
      </c>
      <c r="M50" s="8">
        <v>4.43</v>
      </c>
      <c r="N50" s="8">
        <v>4.47</v>
      </c>
      <c r="P50" s="8">
        <v>4.57</v>
      </c>
      <c r="Q50" s="8">
        <v>4.28</v>
      </c>
      <c r="R50" s="8">
        <v>4.43</v>
      </c>
      <c r="S50" s="8">
        <v>4.4400000000000004</v>
      </c>
      <c r="U50" s="8">
        <v>4.57</v>
      </c>
      <c r="V50" s="8">
        <v>4.37</v>
      </c>
      <c r="W50" s="8">
        <v>4.43</v>
      </c>
      <c r="X50" s="8">
        <v>4.26</v>
      </c>
      <c r="Z50" s="12">
        <v>5.33</v>
      </c>
      <c r="AA50" s="12">
        <v>5.26</v>
      </c>
      <c r="AE50" s="12">
        <v>5.33</v>
      </c>
      <c r="AF50" s="12">
        <v>5.28</v>
      </c>
      <c r="AJ50" s="8">
        <v>5.33</v>
      </c>
      <c r="AK50" s="8">
        <v>5.13</v>
      </c>
      <c r="AO50" s="8">
        <v>5.33</v>
      </c>
      <c r="AP50" s="8">
        <v>5.35</v>
      </c>
      <c r="AT50" s="8">
        <v>5.33</v>
      </c>
      <c r="AU50" s="8">
        <v>5.34</v>
      </c>
    </row>
    <row r="51" spans="1:47" x14ac:dyDescent="0.25">
      <c r="A51" s="8">
        <v>4</v>
      </c>
      <c r="B51" s="8">
        <v>4.0999999999999996</v>
      </c>
      <c r="C51" s="11">
        <v>4.12</v>
      </c>
      <c r="D51" s="11">
        <v>4.21</v>
      </c>
      <c r="F51" s="8">
        <v>4</v>
      </c>
      <c r="G51" s="8">
        <v>4.2</v>
      </c>
      <c r="H51" s="8">
        <v>4.12</v>
      </c>
      <c r="I51" s="8">
        <v>4.5</v>
      </c>
      <c r="K51" s="8">
        <v>4</v>
      </c>
      <c r="L51" s="8">
        <v>4.0199999999999996</v>
      </c>
      <c r="M51" s="8">
        <v>4.12</v>
      </c>
      <c r="N51" s="8">
        <v>4.3899999999999997</v>
      </c>
      <c r="P51" s="8">
        <v>4</v>
      </c>
      <c r="Q51" s="8">
        <v>4.1500000000000004</v>
      </c>
      <c r="R51" s="8">
        <v>4.12</v>
      </c>
      <c r="S51" s="8">
        <v>4.2300000000000004</v>
      </c>
      <c r="U51" s="8">
        <v>4</v>
      </c>
      <c r="V51" s="8">
        <v>4.12</v>
      </c>
      <c r="W51" s="8">
        <v>4.12</v>
      </c>
      <c r="X51" s="8">
        <v>4.5</v>
      </c>
      <c r="Z51" s="12">
        <v>5.64</v>
      </c>
      <c r="AA51" s="12">
        <v>5.82</v>
      </c>
      <c r="AE51" s="12">
        <v>5.64</v>
      </c>
      <c r="AF51" s="12">
        <v>5.68</v>
      </c>
      <c r="AJ51" s="8">
        <v>5.64</v>
      </c>
      <c r="AK51" s="8">
        <v>5.49</v>
      </c>
      <c r="AO51" s="8">
        <v>5.64</v>
      </c>
      <c r="AP51" s="8">
        <v>5.87</v>
      </c>
      <c r="AT51" s="8">
        <v>5.64</v>
      </c>
      <c r="AU51" s="8">
        <v>5.93</v>
      </c>
    </row>
    <row r="52" spans="1:47" x14ac:dyDescent="0.25">
      <c r="A52" s="8">
        <v>4.6500000000000004</v>
      </c>
      <c r="B52" s="8">
        <v>4.82</v>
      </c>
      <c r="C52" s="11">
        <v>4</v>
      </c>
      <c r="D52" s="11">
        <v>4.03</v>
      </c>
      <c r="F52" s="8">
        <v>4.6500000000000004</v>
      </c>
      <c r="G52" s="8">
        <v>4.66</v>
      </c>
      <c r="H52" s="8">
        <v>4</v>
      </c>
      <c r="I52" s="8">
        <v>4.45</v>
      </c>
      <c r="K52" s="8">
        <v>4.6500000000000004</v>
      </c>
      <c r="L52" s="8">
        <v>4.58</v>
      </c>
      <c r="M52" s="8">
        <v>4</v>
      </c>
      <c r="N52" s="8">
        <v>4.3099999999999996</v>
      </c>
      <c r="P52" s="8">
        <v>4.6500000000000004</v>
      </c>
      <c r="Q52" s="8">
        <v>4.8499999999999996</v>
      </c>
      <c r="R52" s="8">
        <v>4</v>
      </c>
      <c r="S52" s="8">
        <v>3.95</v>
      </c>
      <c r="U52" s="8">
        <v>4.6500000000000004</v>
      </c>
      <c r="V52" s="8">
        <v>4.67</v>
      </c>
      <c r="W52" s="8">
        <v>4</v>
      </c>
      <c r="X52" s="8">
        <v>4.3600000000000003</v>
      </c>
      <c r="Z52" s="12">
        <v>4.62</v>
      </c>
      <c r="AA52" s="12">
        <v>4.5</v>
      </c>
      <c r="AE52" s="12">
        <v>4.62</v>
      </c>
      <c r="AF52" s="12">
        <v>3.57</v>
      </c>
      <c r="AJ52" s="8">
        <v>4.62</v>
      </c>
      <c r="AK52" s="8">
        <v>3.79</v>
      </c>
      <c r="AO52" s="8">
        <v>4.62</v>
      </c>
      <c r="AP52" s="8">
        <v>4.6100000000000003</v>
      </c>
      <c r="AT52" s="8">
        <v>4.62</v>
      </c>
      <c r="AU52" s="8">
        <v>4.12</v>
      </c>
    </row>
    <row r="53" spans="1:47" x14ac:dyDescent="0.25">
      <c r="A53" s="8">
        <v>4.5599999999999996</v>
      </c>
      <c r="B53" s="8">
        <v>4.49</v>
      </c>
      <c r="C53" s="11">
        <v>4</v>
      </c>
      <c r="D53" s="11">
        <v>4.0199999999999996</v>
      </c>
      <c r="F53" s="8">
        <v>4.5599999999999996</v>
      </c>
      <c r="G53" s="8">
        <v>4.4000000000000004</v>
      </c>
      <c r="H53" s="8">
        <v>4</v>
      </c>
      <c r="I53" s="8">
        <v>4.29</v>
      </c>
      <c r="K53" s="8">
        <v>4.5599999999999996</v>
      </c>
      <c r="L53" s="8">
        <v>4.57</v>
      </c>
      <c r="M53" s="8">
        <v>4</v>
      </c>
      <c r="N53" s="8">
        <v>4.47</v>
      </c>
      <c r="P53" s="8">
        <v>4.5599999999999996</v>
      </c>
      <c r="Q53" s="8">
        <v>4.45</v>
      </c>
      <c r="R53" s="8">
        <v>4</v>
      </c>
      <c r="S53" s="8">
        <v>3.97</v>
      </c>
      <c r="U53" s="8">
        <v>4.5599999999999996</v>
      </c>
      <c r="V53" s="8">
        <v>4.34</v>
      </c>
      <c r="W53" s="8">
        <v>4</v>
      </c>
      <c r="X53" s="8">
        <v>4.22</v>
      </c>
      <c r="Z53" s="12">
        <v>5.52</v>
      </c>
      <c r="AA53" s="12">
        <v>5.51</v>
      </c>
      <c r="AE53" s="12">
        <v>5.52</v>
      </c>
      <c r="AF53" s="12">
        <v>5.28</v>
      </c>
      <c r="AJ53" s="8">
        <v>5.52</v>
      </c>
      <c r="AK53" s="8">
        <v>5.49</v>
      </c>
      <c r="AO53" s="8">
        <v>5.52</v>
      </c>
      <c r="AP53" s="8">
        <v>5.53</v>
      </c>
      <c r="AT53" s="8">
        <v>5.52</v>
      </c>
      <c r="AU53" s="8">
        <v>5.17</v>
      </c>
    </row>
    <row r="54" spans="1:47" x14ac:dyDescent="0.25">
      <c r="A54" s="8">
        <v>5.18</v>
      </c>
      <c r="B54" s="8">
        <v>4.9800000000000004</v>
      </c>
      <c r="C54" s="11">
        <v>4.03</v>
      </c>
      <c r="D54" s="11">
        <v>4.2699999999999996</v>
      </c>
      <c r="F54" s="8">
        <v>5.18</v>
      </c>
      <c r="G54" s="8">
        <v>5.13</v>
      </c>
      <c r="H54" s="8">
        <v>4.03</v>
      </c>
      <c r="I54" s="8">
        <v>4.33</v>
      </c>
      <c r="K54" s="8">
        <v>5.18</v>
      </c>
      <c r="L54" s="8">
        <v>5.14</v>
      </c>
      <c r="M54" s="8">
        <v>4.03</v>
      </c>
      <c r="N54" s="8">
        <v>4.34</v>
      </c>
      <c r="P54" s="8">
        <v>5.18</v>
      </c>
      <c r="Q54" s="8">
        <v>5.03</v>
      </c>
      <c r="R54" s="8">
        <v>4.03</v>
      </c>
      <c r="S54" s="8">
        <v>4.3499999999999996</v>
      </c>
      <c r="U54" s="8">
        <v>5.18</v>
      </c>
      <c r="V54" s="8">
        <v>5.16</v>
      </c>
      <c r="W54" s="8">
        <v>4.03</v>
      </c>
      <c r="X54" s="8">
        <v>4.34</v>
      </c>
      <c r="Z54" s="12">
        <v>5.2</v>
      </c>
      <c r="AA54" s="12">
        <v>5.08</v>
      </c>
      <c r="AE54" s="12">
        <v>5.2</v>
      </c>
      <c r="AF54" s="12">
        <v>5.17</v>
      </c>
      <c r="AJ54" s="8">
        <v>5.2</v>
      </c>
      <c r="AK54" s="8">
        <v>4.88</v>
      </c>
      <c r="AO54" s="8">
        <v>5.2</v>
      </c>
      <c r="AP54" s="8">
        <v>5.15</v>
      </c>
      <c r="AT54" s="8">
        <v>5.2</v>
      </c>
      <c r="AU54" s="8">
        <v>5.03</v>
      </c>
    </row>
    <row r="55" spans="1:47" x14ac:dyDescent="0.25">
      <c r="A55" s="8">
        <v>4</v>
      </c>
      <c r="B55" s="8">
        <v>4.1399999999999997</v>
      </c>
      <c r="C55" s="11">
        <v>4.38</v>
      </c>
      <c r="D55" s="11">
        <v>4.2300000000000004</v>
      </c>
      <c r="F55" s="8">
        <v>4</v>
      </c>
      <c r="G55" s="8">
        <v>4.32</v>
      </c>
      <c r="H55" s="8">
        <v>4.38</v>
      </c>
      <c r="I55" s="8">
        <v>4.38</v>
      </c>
      <c r="K55" s="8">
        <v>4</v>
      </c>
      <c r="L55" s="8">
        <v>4.1900000000000004</v>
      </c>
      <c r="M55" s="8">
        <v>4.38</v>
      </c>
      <c r="N55" s="8">
        <v>4.5599999999999996</v>
      </c>
      <c r="P55" s="8">
        <v>4</v>
      </c>
      <c r="Q55" s="8">
        <v>4.09</v>
      </c>
      <c r="R55" s="8">
        <v>4.38</v>
      </c>
      <c r="S55" s="8">
        <v>4.2699999999999996</v>
      </c>
      <c r="U55" s="8">
        <v>4</v>
      </c>
      <c r="V55" s="8">
        <v>4.4000000000000004</v>
      </c>
      <c r="W55" s="8">
        <v>4.38</v>
      </c>
      <c r="X55" s="8">
        <v>4.3899999999999997</v>
      </c>
      <c r="Z55" s="12">
        <v>5.77</v>
      </c>
      <c r="AA55" s="12">
        <v>5.77</v>
      </c>
      <c r="AE55" s="12">
        <v>5.77</v>
      </c>
      <c r="AF55" s="12">
        <v>5.37</v>
      </c>
      <c r="AJ55" s="8">
        <v>5.77</v>
      </c>
      <c r="AK55" s="8">
        <v>5.2</v>
      </c>
      <c r="AO55" s="8">
        <v>5.77</v>
      </c>
      <c r="AP55" s="8">
        <v>5.73</v>
      </c>
      <c r="AT55" s="8">
        <v>5.77</v>
      </c>
      <c r="AU55" s="8">
        <v>5.42</v>
      </c>
    </row>
    <row r="56" spans="1:47" x14ac:dyDescent="0.25">
      <c r="A56" s="8">
        <v>4.51</v>
      </c>
      <c r="B56" s="8">
        <v>4.37</v>
      </c>
      <c r="C56" s="11">
        <v>4.3499999999999996</v>
      </c>
      <c r="D56" s="11">
        <v>4.32</v>
      </c>
      <c r="F56" s="8">
        <v>4.51</v>
      </c>
      <c r="G56" s="8">
        <v>4.4000000000000004</v>
      </c>
      <c r="H56" s="8">
        <v>4.3499999999999996</v>
      </c>
      <c r="I56" s="8">
        <v>4.38</v>
      </c>
      <c r="K56" s="8">
        <v>4.51</v>
      </c>
      <c r="L56" s="8">
        <v>4.53</v>
      </c>
      <c r="M56" s="8">
        <v>4.3499999999999996</v>
      </c>
      <c r="N56" s="8">
        <v>4.24</v>
      </c>
      <c r="P56" s="8">
        <v>4.51</v>
      </c>
      <c r="Q56" s="8">
        <v>4.47</v>
      </c>
      <c r="R56" s="8">
        <v>4.3499999999999996</v>
      </c>
      <c r="S56" s="8">
        <v>4.24</v>
      </c>
      <c r="U56" s="8">
        <v>4.51</v>
      </c>
      <c r="V56" s="8">
        <v>4.41</v>
      </c>
      <c r="W56" s="8">
        <v>4.3499999999999996</v>
      </c>
      <c r="X56" s="8">
        <v>4.45</v>
      </c>
      <c r="Z56" s="12">
        <v>3.4</v>
      </c>
      <c r="AA56" s="12">
        <v>3.49</v>
      </c>
      <c r="AE56" s="12">
        <v>3.4</v>
      </c>
      <c r="AF56" s="12">
        <v>3.67</v>
      </c>
      <c r="AJ56" s="8">
        <v>3.4</v>
      </c>
      <c r="AK56" s="8">
        <v>3.47</v>
      </c>
      <c r="AO56" s="8">
        <v>3.4</v>
      </c>
      <c r="AP56" s="8">
        <v>3.45</v>
      </c>
      <c r="AT56" s="8">
        <v>3.4</v>
      </c>
      <c r="AU56" s="8">
        <v>3.63</v>
      </c>
    </row>
    <row r="57" spans="1:47" x14ac:dyDescent="0.25">
      <c r="A57" s="8">
        <v>4.5</v>
      </c>
      <c r="B57" s="8">
        <v>4.3899999999999997</v>
      </c>
      <c r="C57" s="11">
        <v>6.52</v>
      </c>
      <c r="D57" s="11">
        <v>5.77</v>
      </c>
      <c r="F57" s="8">
        <v>4.5</v>
      </c>
      <c r="G57" s="8">
        <v>4.5599999999999996</v>
      </c>
      <c r="H57" s="8">
        <v>6.52</v>
      </c>
      <c r="I57" s="8">
        <v>5.5</v>
      </c>
      <c r="K57" s="8">
        <v>4.5</v>
      </c>
      <c r="L57" s="8">
        <v>4.2300000000000004</v>
      </c>
      <c r="M57" s="8">
        <v>6.52</v>
      </c>
      <c r="N57" s="8">
        <v>5.65</v>
      </c>
      <c r="P57" s="8">
        <v>4.5</v>
      </c>
      <c r="Q57" s="8">
        <v>4.5</v>
      </c>
      <c r="R57" s="8">
        <v>6.52</v>
      </c>
      <c r="S57" s="8">
        <v>5.66</v>
      </c>
      <c r="U57" s="8">
        <v>4.5</v>
      </c>
      <c r="V57" s="8">
        <v>4.42</v>
      </c>
      <c r="W57" s="8">
        <v>6.52</v>
      </c>
      <c r="X57" s="8">
        <v>5.85</v>
      </c>
      <c r="Z57" s="12">
        <v>4.51</v>
      </c>
      <c r="AA57" s="12">
        <v>4.5999999999999996</v>
      </c>
      <c r="AE57" s="12">
        <v>4.51</v>
      </c>
      <c r="AF57" s="12">
        <v>4.88</v>
      </c>
      <c r="AJ57" s="8">
        <v>4.51</v>
      </c>
      <c r="AK57" s="8">
        <v>4.88</v>
      </c>
      <c r="AO57" s="8">
        <v>4.51</v>
      </c>
      <c r="AP57" s="8">
        <v>4.54</v>
      </c>
      <c r="AT57" s="8">
        <v>4.51</v>
      </c>
      <c r="AU57" s="8">
        <v>5.09</v>
      </c>
    </row>
    <row r="58" spans="1:47" x14ac:dyDescent="0.25">
      <c r="A58" s="8">
        <v>4.67</v>
      </c>
      <c r="B58" s="8">
        <v>4.63</v>
      </c>
      <c r="C58" s="11">
        <v>4.13</v>
      </c>
      <c r="D58" s="11">
        <v>4.1900000000000004</v>
      </c>
      <c r="F58" s="8">
        <v>4.67</v>
      </c>
      <c r="G58" s="8">
        <v>4.32</v>
      </c>
      <c r="H58" s="8">
        <v>4.13</v>
      </c>
      <c r="I58" s="8">
        <v>4.43</v>
      </c>
      <c r="K58" s="8">
        <v>4.67</v>
      </c>
      <c r="L58" s="8">
        <v>4.28</v>
      </c>
      <c r="M58" s="8">
        <v>4.13</v>
      </c>
      <c r="N58" s="8">
        <v>4.7699999999999996</v>
      </c>
      <c r="P58" s="8">
        <v>4.67</v>
      </c>
      <c r="Q58" s="8">
        <v>4.6900000000000004</v>
      </c>
      <c r="R58" s="8">
        <v>4.13</v>
      </c>
      <c r="S58" s="8">
        <v>4.29</v>
      </c>
      <c r="U58" s="8">
        <v>4.67</v>
      </c>
      <c r="V58" s="8">
        <v>4.5199999999999996</v>
      </c>
      <c r="W58" s="8">
        <v>4.13</v>
      </c>
      <c r="X58" s="8">
        <v>4.8499999999999996</v>
      </c>
      <c r="Z58" s="12">
        <v>4.97</v>
      </c>
      <c r="AA58" s="12">
        <v>4.95</v>
      </c>
      <c r="AE58" s="12">
        <v>4.97</v>
      </c>
      <c r="AF58" s="12">
        <v>5.12</v>
      </c>
      <c r="AJ58" s="8">
        <v>4.97</v>
      </c>
      <c r="AK58" s="8">
        <v>4.71</v>
      </c>
      <c r="AO58" s="8">
        <v>4.97</v>
      </c>
      <c r="AP58" s="8">
        <v>4.7300000000000004</v>
      </c>
      <c r="AT58" s="8">
        <v>4.97</v>
      </c>
      <c r="AU58" s="8">
        <v>5.25</v>
      </c>
    </row>
    <row r="59" spans="1:47" x14ac:dyDescent="0.25">
      <c r="A59" s="8">
        <v>4.95</v>
      </c>
      <c r="B59" s="8">
        <v>4.87</v>
      </c>
      <c r="C59" s="11">
        <v>4.6100000000000003</v>
      </c>
      <c r="D59" s="11">
        <v>4.55</v>
      </c>
      <c r="F59" s="8">
        <v>4.95</v>
      </c>
      <c r="G59" s="8">
        <v>4.42</v>
      </c>
      <c r="H59" s="8">
        <v>4.6100000000000003</v>
      </c>
      <c r="I59" s="8">
        <v>4.46</v>
      </c>
      <c r="K59" s="8">
        <v>4.95</v>
      </c>
      <c r="L59" s="8">
        <v>4.83</v>
      </c>
      <c r="M59" s="8">
        <v>4.6100000000000003</v>
      </c>
      <c r="N59" s="8">
        <v>4.42</v>
      </c>
      <c r="P59" s="8">
        <v>4.95</v>
      </c>
      <c r="Q59" s="8">
        <v>4.88</v>
      </c>
      <c r="R59" s="8">
        <v>4.6100000000000003</v>
      </c>
      <c r="S59" s="8">
        <v>4.62</v>
      </c>
      <c r="U59" s="8">
        <v>4.95</v>
      </c>
      <c r="V59" s="8">
        <v>4.55</v>
      </c>
      <c r="W59" s="8">
        <v>4.6100000000000003</v>
      </c>
      <c r="X59" s="8">
        <v>4.47</v>
      </c>
      <c r="Z59" s="12">
        <v>5.35</v>
      </c>
      <c r="AA59" s="12">
        <v>5.31</v>
      </c>
      <c r="AE59" s="12">
        <v>5.35</v>
      </c>
      <c r="AF59" s="12">
        <v>5.21</v>
      </c>
      <c r="AJ59" s="8">
        <v>5.35</v>
      </c>
      <c r="AK59" s="8">
        <v>5.13</v>
      </c>
      <c r="AO59" s="8">
        <v>5.35</v>
      </c>
      <c r="AP59" s="8">
        <v>5.3</v>
      </c>
      <c r="AT59" s="8">
        <v>5.35</v>
      </c>
      <c r="AU59" s="8">
        <v>5.18</v>
      </c>
    </row>
    <row r="60" spans="1:47" x14ac:dyDescent="0.25">
      <c r="A60" s="8">
        <v>4.4000000000000004</v>
      </c>
      <c r="B60" s="8">
        <v>4.58</v>
      </c>
      <c r="C60" s="11">
        <v>6.28</v>
      </c>
      <c r="D60" s="11">
        <v>5.22</v>
      </c>
      <c r="F60" s="8">
        <v>4.4000000000000004</v>
      </c>
      <c r="G60" s="8">
        <v>4.75</v>
      </c>
      <c r="H60" s="8">
        <v>6.28</v>
      </c>
      <c r="I60" s="8">
        <v>5.46</v>
      </c>
      <c r="K60" s="8">
        <v>4.4000000000000004</v>
      </c>
      <c r="L60" s="8">
        <v>4.7</v>
      </c>
      <c r="M60" s="8">
        <v>6.28</v>
      </c>
      <c r="N60" s="8">
        <v>5.04</v>
      </c>
      <c r="P60" s="8">
        <v>4.4000000000000004</v>
      </c>
      <c r="Q60" s="8">
        <v>4.6399999999999997</v>
      </c>
      <c r="R60" s="8">
        <v>6.28</v>
      </c>
      <c r="S60" s="8">
        <v>5.29</v>
      </c>
      <c r="U60" s="8">
        <v>4.4000000000000004</v>
      </c>
      <c r="V60" s="8">
        <v>4.93</v>
      </c>
      <c r="W60" s="8">
        <v>6.28</v>
      </c>
      <c r="X60" s="8">
        <v>5.41</v>
      </c>
      <c r="Z60" s="12">
        <v>3.4</v>
      </c>
      <c r="AA60" s="12">
        <v>3.51</v>
      </c>
      <c r="AE60" s="12">
        <v>3.4</v>
      </c>
      <c r="AF60" s="12">
        <v>3.56</v>
      </c>
      <c r="AJ60" s="8">
        <v>3.4</v>
      </c>
      <c r="AK60" s="8">
        <v>3.54</v>
      </c>
      <c r="AO60" s="8">
        <v>3.4</v>
      </c>
      <c r="AP60" s="8">
        <v>3.45</v>
      </c>
      <c r="AT60" s="8">
        <v>3.4</v>
      </c>
      <c r="AU60" s="8">
        <v>3.54</v>
      </c>
    </row>
    <row r="61" spans="1:47" x14ac:dyDescent="0.25">
      <c r="A61" s="8">
        <v>4.68</v>
      </c>
      <c r="B61" s="8">
        <v>4.57</v>
      </c>
      <c r="C61" s="11">
        <v>4.3499999999999996</v>
      </c>
      <c r="D61" s="11">
        <v>4.4400000000000004</v>
      </c>
      <c r="F61" s="8">
        <v>4.68</v>
      </c>
      <c r="G61" s="8">
        <v>4.41</v>
      </c>
      <c r="H61" s="8">
        <v>4.3499999999999996</v>
      </c>
      <c r="I61" s="8">
        <v>4.46</v>
      </c>
      <c r="K61" s="8">
        <v>4.68</v>
      </c>
      <c r="L61" s="8">
        <v>4.43</v>
      </c>
      <c r="M61" s="8">
        <v>4.3499999999999996</v>
      </c>
      <c r="N61" s="8">
        <v>4.49</v>
      </c>
      <c r="P61" s="8">
        <v>4.68</v>
      </c>
      <c r="Q61" s="8">
        <v>4.59</v>
      </c>
      <c r="R61" s="8">
        <v>4.3499999999999996</v>
      </c>
      <c r="S61" s="8">
        <v>4.53</v>
      </c>
      <c r="U61" s="8">
        <v>4.68</v>
      </c>
      <c r="V61" s="8">
        <v>4.47</v>
      </c>
      <c r="W61" s="8">
        <v>4.3499999999999996</v>
      </c>
      <c r="X61" s="8">
        <v>4.3600000000000003</v>
      </c>
      <c r="Z61" s="12">
        <v>5.12</v>
      </c>
      <c r="AA61" s="12">
        <v>4.8499999999999996</v>
      </c>
      <c r="AE61" s="12">
        <v>5.12</v>
      </c>
      <c r="AF61" s="12">
        <v>5.0999999999999996</v>
      </c>
      <c r="AJ61" s="8">
        <v>5.12</v>
      </c>
      <c r="AK61" s="8">
        <v>5.44</v>
      </c>
      <c r="AO61" s="8">
        <v>5.12</v>
      </c>
      <c r="AP61" s="8">
        <v>4.83</v>
      </c>
      <c r="AT61" s="8">
        <v>5.12</v>
      </c>
      <c r="AU61" s="8">
        <v>5.04</v>
      </c>
    </row>
    <row r="62" spans="1:47" x14ac:dyDescent="0.25">
      <c r="A62" s="8">
        <v>4.0999999999999996</v>
      </c>
      <c r="B62" s="8">
        <v>4.3499999999999996</v>
      </c>
      <c r="C62" s="11">
        <v>4.33</v>
      </c>
      <c r="D62" s="11">
        <v>4.46</v>
      </c>
      <c r="F62" s="8">
        <v>4.0999999999999996</v>
      </c>
      <c r="G62" s="8">
        <v>4.4800000000000004</v>
      </c>
      <c r="H62" s="8">
        <v>4.33</v>
      </c>
      <c r="I62" s="8">
        <v>4.3899999999999997</v>
      </c>
      <c r="K62" s="8">
        <v>4.0999999999999996</v>
      </c>
      <c r="L62" s="8">
        <v>4.3099999999999996</v>
      </c>
      <c r="M62" s="8">
        <v>4.33</v>
      </c>
      <c r="N62" s="8">
        <v>4.22</v>
      </c>
      <c r="P62" s="8">
        <v>4.0999999999999996</v>
      </c>
      <c r="Q62" s="8">
        <v>4.3099999999999996</v>
      </c>
      <c r="R62" s="8">
        <v>4.33</v>
      </c>
      <c r="S62" s="8">
        <v>4.5</v>
      </c>
      <c r="U62" s="8">
        <v>4.0999999999999996</v>
      </c>
      <c r="V62" s="8">
        <v>4.33</v>
      </c>
      <c r="W62" s="8">
        <v>4.33</v>
      </c>
      <c r="X62" s="8">
        <v>4.5</v>
      </c>
      <c r="Z62" s="12">
        <v>4.2300000000000004</v>
      </c>
      <c r="AA62" s="12">
        <v>4.41</v>
      </c>
      <c r="AE62" s="12">
        <v>4.2300000000000004</v>
      </c>
      <c r="AF62" s="12">
        <v>4.72</v>
      </c>
      <c r="AJ62" s="8">
        <v>4.2300000000000004</v>
      </c>
      <c r="AK62" s="8">
        <v>4.76</v>
      </c>
      <c r="AO62" s="8">
        <v>4.2300000000000004</v>
      </c>
      <c r="AP62" s="8">
        <v>4.38</v>
      </c>
      <c r="AT62" s="8">
        <v>4.2300000000000004</v>
      </c>
      <c r="AU62" s="8">
        <v>4.8600000000000003</v>
      </c>
    </row>
    <row r="63" spans="1:47" x14ac:dyDescent="0.25">
      <c r="A63" s="8">
        <v>5.1100000000000003</v>
      </c>
      <c r="B63" s="8">
        <v>5.01</v>
      </c>
      <c r="C63" s="11">
        <v>5.27</v>
      </c>
      <c r="D63" s="11">
        <v>5.12</v>
      </c>
      <c r="F63" s="8">
        <v>5.1100000000000003</v>
      </c>
      <c r="G63" s="8">
        <v>5.16</v>
      </c>
      <c r="H63" s="8">
        <v>5.27</v>
      </c>
      <c r="I63" s="8">
        <v>5.31</v>
      </c>
      <c r="K63" s="8">
        <v>5.1100000000000003</v>
      </c>
      <c r="L63" s="8">
        <v>5.15</v>
      </c>
      <c r="M63" s="8">
        <v>5.27</v>
      </c>
      <c r="N63" s="8">
        <v>5.51</v>
      </c>
      <c r="P63" s="8">
        <v>5.1100000000000003</v>
      </c>
      <c r="Q63" s="8">
        <v>5</v>
      </c>
      <c r="R63" s="8">
        <v>5.27</v>
      </c>
      <c r="S63" s="8">
        <v>5.16</v>
      </c>
      <c r="U63" s="8">
        <v>5.1100000000000003</v>
      </c>
      <c r="V63" s="8">
        <v>5.16</v>
      </c>
      <c r="W63" s="8">
        <v>5.27</v>
      </c>
      <c r="X63" s="8">
        <v>5.54</v>
      </c>
      <c r="Z63" s="12">
        <v>7.39</v>
      </c>
      <c r="AA63" s="12">
        <v>7.13</v>
      </c>
      <c r="AE63" s="12">
        <v>7.39</v>
      </c>
      <c r="AF63" s="12">
        <v>6.29</v>
      </c>
      <c r="AJ63" s="8">
        <v>7.39</v>
      </c>
      <c r="AK63" s="8">
        <v>6.41</v>
      </c>
      <c r="AO63" s="8">
        <v>7.39</v>
      </c>
      <c r="AP63" s="8">
        <v>7.34</v>
      </c>
      <c r="AT63" s="8">
        <v>7.39</v>
      </c>
      <c r="AU63" s="8">
        <v>6.39</v>
      </c>
    </row>
    <row r="64" spans="1:47" x14ac:dyDescent="0.25">
      <c r="A64" s="8">
        <v>4.16</v>
      </c>
      <c r="B64" s="8">
        <v>4.28</v>
      </c>
      <c r="C64" s="11">
        <v>4.6399999999999997</v>
      </c>
      <c r="D64" s="11">
        <v>4.16</v>
      </c>
      <c r="F64" s="8">
        <v>4.16</v>
      </c>
      <c r="G64" s="8">
        <v>4.47</v>
      </c>
      <c r="H64" s="8">
        <v>4.6399999999999997</v>
      </c>
      <c r="I64" s="8">
        <v>4.34</v>
      </c>
      <c r="K64" s="8">
        <v>4.16</v>
      </c>
      <c r="L64" s="8">
        <v>4.25</v>
      </c>
      <c r="M64" s="8">
        <v>4.6399999999999997</v>
      </c>
      <c r="N64" s="8">
        <v>4.18</v>
      </c>
      <c r="P64" s="8">
        <v>4.16</v>
      </c>
      <c r="Q64" s="8">
        <v>4.2699999999999996</v>
      </c>
      <c r="R64" s="8">
        <v>4.6399999999999997</v>
      </c>
      <c r="S64" s="8">
        <v>4.13</v>
      </c>
      <c r="U64" s="8">
        <v>4.16</v>
      </c>
      <c r="V64" s="8">
        <v>4.5599999999999996</v>
      </c>
      <c r="W64" s="8">
        <v>4.6399999999999997</v>
      </c>
      <c r="X64" s="8">
        <v>4.38</v>
      </c>
      <c r="Z64" s="12">
        <v>4.9400000000000004</v>
      </c>
      <c r="AA64" s="12">
        <v>4.8499999999999996</v>
      </c>
      <c r="AE64" s="12">
        <v>4.9400000000000004</v>
      </c>
      <c r="AF64" s="12">
        <v>4.88</v>
      </c>
      <c r="AJ64" s="8">
        <v>4.9400000000000004</v>
      </c>
      <c r="AK64" s="8">
        <v>4.5999999999999996</v>
      </c>
      <c r="AO64" s="8">
        <v>4.9400000000000004</v>
      </c>
      <c r="AP64" s="8">
        <v>4.6399999999999997</v>
      </c>
      <c r="AT64" s="8">
        <v>4.9400000000000004</v>
      </c>
      <c r="AU64" s="8">
        <v>4.6500000000000004</v>
      </c>
    </row>
    <row r="65" spans="1:47" x14ac:dyDescent="0.25">
      <c r="A65" s="8">
        <v>4.67</v>
      </c>
      <c r="B65" s="8">
        <v>4.68</v>
      </c>
      <c r="C65" s="11">
        <v>4.53</v>
      </c>
      <c r="D65" s="11">
        <v>4.7</v>
      </c>
      <c r="F65" s="8">
        <v>4.67</v>
      </c>
      <c r="G65" s="8">
        <v>4.38</v>
      </c>
      <c r="H65" s="8">
        <v>4.53</v>
      </c>
      <c r="I65" s="8">
        <v>4.5</v>
      </c>
      <c r="K65" s="8">
        <v>4.67</v>
      </c>
      <c r="L65" s="8">
        <v>4.63</v>
      </c>
      <c r="M65" s="8">
        <v>4.53</v>
      </c>
      <c r="N65" s="8">
        <v>4.6399999999999997</v>
      </c>
      <c r="P65" s="8">
        <v>4.67</v>
      </c>
      <c r="Q65" s="8">
        <v>4.8099999999999996</v>
      </c>
      <c r="R65" s="8">
        <v>4.53</v>
      </c>
      <c r="S65" s="8">
        <v>4.79</v>
      </c>
      <c r="U65" s="8">
        <v>4.67</v>
      </c>
      <c r="V65" s="8">
        <v>4.4000000000000004</v>
      </c>
      <c r="W65" s="8">
        <v>4.53</v>
      </c>
      <c r="X65" s="8">
        <v>4.68</v>
      </c>
      <c r="Z65" s="12">
        <v>5.3</v>
      </c>
      <c r="AA65" s="12">
        <v>5.26</v>
      </c>
      <c r="AE65" s="12">
        <v>5.3</v>
      </c>
      <c r="AF65" s="12">
        <v>5.29</v>
      </c>
      <c r="AJ65" s="8">
        <v>5.3</v>
      </c>
      <c r="AK65" s="8">
        <v>4.9000000000000004</v>
      </c>
      <c r="AO65" s="8">
        <v>5.3</v>
      </c>
      <c r="AP65" s="8">
        <v>5.38</v>
      </c>
      <c r="AT65" s="8">
        <v>5.3</v>
      </c>
      <c r="AU65" s="8">
        <v>5.22</v>
      </c>
    </row>
    <row r="66" spans="1:47" x14ac:dyDescent="0.25">
      <c r="A66" s="8">
        <v>5.2</v>
      </c>
      <c r="B66" s="8">
        <v>5.12</v>
      </c>
      <c r="C66" s="11">
        <v>4.3600000000000003</v>
      </c>
      <c r="D66" s="11">
        <v>4.34</v>
      </c>
      <c r="F66" s="8">
        <v>5.2</v>
      </c>
      <c r="G66" s="8">
        <v>4.4800000000000004</v>
      </c>
      <c r="H66" s="8">
        <v>4.3600000000000003</v>
      </c>
      <c r="I66" s="8">
        <v>4.3899999999999997</v>
      </c>
      <c r="K66" s="8">
        <v>5.2</v>
      </c>
      <c r="L66" s="8">
        <v>4.79</v>
      </c>
      <c r="M66" s="8">
        <v>4.3600000000000003</v>
      </c>
      <c r="N66" s="8">
        <v>4.33</v>
      </c>
      <c r="P66" s="8">
        <v>5.2</v>
      </c>
      <c r="Q66" s="8">
        <v>5.19</v>
      </c>
      <c r="R66" s="8">
        <v>4.3600000000000003</v>
      </c>
      <c r="S66" s="8">
        <v>4.38</v>
      </c>
      <c r="U66" s="8">
        <v>5.2</v>
      </c>
      <c r="V66" s="8">
        <v>4.7</v>
      </c>
      <c r="W66" s="8">
        <v>4.3600000000000003</v>
      </c>
      <c r="X66" s="8">
        <v>4.5</v>
      </c>
      <c r="Z66" s="12">
        <v>3.36</v>
      </c>
      <c r="AA66" s="12">
        <v>3.39</v>
      </c>
      <c r="AE66" s="12">
        <v>3.36</v>
      </c>
      <c r="AF66" s="12">
        <v>3.56</v>
      </c>
      <c r="AJ66" s="8">
        <v>3.36</v>
      </c>
      <c r="AK66" s="8">
        <v>3.38</v>
      </c>
      <c r="AO66" s="8">
        <v>3.36</v>
      </c>
      <c r="AP66" s="8">
        <v>3.38</v>
      </c>
      <c r="AT66" s="8">
        <v>3.36</v>
      </c>
      <c r="AU66" s="8">
        <v>3.37</v>
      </c>
    </row>
    <row r="67" spans="1:47" x14ac:dyDescent="0.25">
      <c r="A67" s="8">
        <v>4</v>
      </c>
      <c r="B67" s="8">
        <v>4.2</v>
      </c>
      <c r="C67" s="11">
        <v>4.17</v>
      </c>
      <c r="D67" s="11">
        <v>4</v>
      </c>
      <c r="F67" s="8">
        <v>4</v>
      </c>
      <c r="G67" s="8">
        <v>5.18</v>
      </c>
      <c r="H67" s="8">
        <v>4.17</v>
      </c>
      <c r="I67" s="8">
        <v>4.28</v>
      </c>
      <c r="K67" s="8">
        <v>4</v>
      </c>
      <c r="L67" s="8">
        <v>4.3099999999999996</v>
      </c>
      <c r="M67" s="8">
        <v>4.17</v>
      </c>
      <c r="N67" s="8">
        <v>4.24</v>
      </c>
      <c r="P67" s="8">
        <v>4</v>
      </c>
      <c r="Q67" s="8">
        <v>4.18</v>
      </c>
      <c r="R67" s="8">
        <v>4.17</v>
      </c>
      <c r="S67" s="8">
        <v>3.95</v>
      </c>
      <c r="U67" s="8">
        <v>4</v>
      </c>
      <c r="V67" s="8">
        <v>5.03</v>
      </c>
      <c r="W67" s="8">
        <v>4.17</v>
      </c>
      <c r="X67" s="8">
        <v>4.1900000000000004</v>
      </c>
      <c r="Z67" s="12">
        <v>4.5999999999999996</v>
      </c>
      <c r="AA67" s="12">
        <v>4.6399999999999997</v>
      </c>
      <c r="AE67" s="12">
        <v>4.5999999999999996</v>
      </c>
      <c r="AF67" s="12">
        <v>5.24</v>
      </c>
      <c r="AJ67" s="8">
        <v>4.5999999999999996</v>
      </c>
      <c r="AK67" s="8">
        <v>4.5599999999999996</v>
      </c>
      <c r="AO67" s="8">
        <v>4.5999999999999996</v>
      </c>
      <c r="AP67" s="8">
        <v>4.51</v>
      </c>
      <c r="AT67" s="8">
        <v>4.5999999999999996</v>
      </c>
      <c r="AU67" s="8">
        <v>5.05</v>
      </c>
    </row>
    <row r="68" spans="1:47" x14ac:dyDescent="0.25">
      <c r="A68" s="8">
        <v>4.32</v>
      </c>
      <c r="B68" s="8">
        <v>4.3499999999999996</v>
      </c>
      <c r="C68" s="11">
        <v>4.25</v>
      </c>
      <c r="D68" s="11">
        <v>4.12</v>
      </c>
      <c r="F68" s="8">
        <v>4.32</v>
      </c>
      <c r="G68" s="8">
        <v>4.84</v>
      </c>
      <c r="H68" s="8">
        <v>4.25</v>
      </c>
      <c r="I68" s="8">
        <v>4.24</v>
      </c>
      <c r="K68" s="8">
        <v>4.32</v>
      </c>
      <c r="L68" s="8">
        <v>4.18</v>
      </c>
      <c r="M68" s="8">
        <v>4.25</v>
      </c>
      <c r="N68" s="8">
        <v>4.2699999999999996</v>
      </c>
      <c r="P68" s="8">
        <v>4.32</v>
      </c>
      <c r="Q68" s="8">
        <v>4.34</v>
      </c>
      <c r="R68" s="8">
        <v>4.25</v>
      </c>
      <c r="S68" s="8">
        <v>4.09</v>
      </c>
      <c r="U68" s="8">
        <v>4.32</v>
      </c>
      <c r="V68" s="8">
        <v>4.76</v>
      </c>
      <c r="W68" s="8">
        <v>4.25</v>
      </c>
      <c r="X68" s="8">
        <v>4.07</v>
      </c>
      <c r="Z68" s="12">
        <v>4.4800000000000004</v>
      </c>
      <c r="AA68" s="12">
        <v>4.62</v>
      </c>
      <c r="AE68" s="12">
        <v>4.4800000000000004</v>
      </c>
      <c r="AF68" s="12">
        <v>5.05</v>
      </c>
      <c r="AJ68" s="8">
        <v>4.4800000000000004</v>
      </c>
      <c r="AK68" s="8">
        <v>5</v>
      </c>
      <c r="AO68" s="8">
        <v>4.4800000000000004</v>
      </c>
      <c r="AP68" s="8">
        <v>4.5599999999999996</v>
      </c>
      <c r="AT68" s="8">
        <v>4.4800000000000004</v>
      </c>
      <c r="AU68" s="8">
        <v>4.84</v>
      </c>
    </row>
    <row r="69" spans="1:47" x14ac:dyDescent="0.25">
      <c r="A69" s="8">
        <v>4.1399999999999997</v>
      </c>
      <c r="B69" s="8">
        <v>4.3099999999999996</v>
      </c>
      <c r="C69" s="11">
        <v>4.18</v>
      </c>
      <c r="D69" s="11">
        <v>3.86</v>
      </c>
      <c r="F69" s="8">
        <v>4.1399999999999997</v>
      </c>
      <c r="G69" s="8">
        <v>4.3899999999999997</v>
      </c>
      <c r="H69" s="8">
        <v>4.18</v>
      </c>
      <c r="I69" s="8">
        <v>4.38</v>
      </c>
      <c r="K69" s="8">
        <v>4.1399999999999997</v>
      </c>
      <c r="L69" s="8">
        <v>4.26</v>
      </c>
      <c r="M69" s="8">
        <v>4.18</v>
      </c>
      <c r="N69" s="8">
        <v>4.0999999999999996</v>
      </c>
      <c r="P69" s="8">
        <v>4.1399999999999997</v>
      </c>
      <c r="Q69" s="8">
        <v>4.22</v>
      </c>
      <c r="R69" s="8">
        <v>4.18</v>
      </c>
      <c r="S69" s="8">
        <v>3.82</v>
      </c>
      <c r="U69" s="8">
        <v>4.1399999999999997</v>
      </c>
      <c r="V69" s="8">
        <v>4.62</v>
      </c>
      <c r="W69" s="8">
        <v>4.18</v>
      </c>
      <c r="X69" s="8">
        <v>4.34</v>
      </c>
      <c r="Z69" s="12">
        <v>5.36</v>
      </c>
      <c r="AA69" s="12">
        <v>5.33</v>
      </c>
      <c r="AE69" s="12">
        <v>5.36</v>
      </c>
      <c r="AF69" s="12">
        <v>4.97</v>
      </c>
      <c r="AJ69" s="8">
        <v>5.36</v>
      </c>
      <c r="AK69" s="8">
        <v>5.15</v>
      </c>
      <c r="AO69" s="8">
        <v>5.36</v>
      </c>
      <c r="AP69" s="8">
        <v>5.62</v>
      </c>
      <c r="AT69" s="8">
        <v>5.36</v>
      </c>
      <c r="AU69" s="8">
        <v>4.59</v>
      </c>
    </row>
    <row r="70" spans="1:47" x14ac:dyDescent="0.25">
      <c r="A70" s="8">
        <v>4.92</v>
      </c>
      <c r="B70" s="8">
        <v>4.92</v>
      </c>
      <c r="C70" s="11">
        <v>4.47</v>
      </c>
      <c r="D70" s="11">
        <v>4.47</v>
      </c>
      <c r="F70" s="8">
        <v>4.92</v>
      </c>
      <c r="G70" s="8">
        <v>4.55</v>
      </c>
      <c r="H70" s="8">
        <v>4.47</v>
      </c>
      <c r="I70" s="8">
        <v>4.3600000000000003</v>
      </c>
      <c r="K70" s="8">
        <v>4.92</v>
      </c>
      <c r="L70" s="8">
        <v>4.83</v>
      </c>
      <c r="M70" s="8">
        <v>4.47</v>
      </c>
      <c r="N70" s="8">
        <v>4.54</v>
      </c>
      <c r="P70" s="8">
        <v>4.92</v>
      </c>
      <c r="Q70" s="8">
        <v>4.92</v>
      </c>
      <c r="R70" s="8">
        <v>4.47</v>
      </c>
      <c r="S70" s="8">
        <v>4.41</v>
      </c>
      <c r="U70" s="8">
        <v>4.92</v>
      </c>
      <c r="V70" s="8">
        <v>4.82</v>
      </c>
      <c r="W70" s="8">
        <v>4.47</v>
      </c>
      <c r="X70" s="8">
        <v>4.42</v>
      </c>
      <c r="Z70" s="12">
        <v>5.7</v>
      </c>
      <c r="AA70" s="12">
        <v>5.62</v>
      </c>
      <c r="AE70" s="12">
        <v>5.7</v>
      </c>
      <c r="AF70" s="12">
        <v>5.57</v>
      </c>
      <c r="AJ70" s="8">
        <v>5.7</v>
      </c>
      <c r="AK70" s="8">
        <v>5.85</v>
      </c>
      <c r="AO70" s="8">
        <v>5.7</v>
      </c>
      <c r="AP70" s="8">
        <v>5.59</v>
      </c>
      <c r="AT70" s="8">
        <v>5.7</v>
      </c>
      <c r="AU70" s="8">
        <v>5.48</v>
      </c>
    </row>
    <row r="71" spans="1:47" x14ac:dyDescent="0.25">
      <c r="A71" s="8">
        <v>4.7</v>
      </c>
      <c r="B71" s="8">
        <v>4.75</v>
      </c>
      <c r="C71" s="11">
        <v>4.7</v>
      </c>
      <c r="D71" s="11">
        <v>4.47</v>
      </c>
      <c r="F71" s="8">
        <v>4.7</v>
      </c>
      <c r="G71" s="8">
        <v>4.62</v>
      </c>
      <c r="H71" s="8">
        <v>4.7</v>
      </c>
      <c r="I71" s="8">
        <v>4.3899999999999997</v>
      </c>
      <c r="K71" s="8">
        <v>4.7</v>
      </c>
      <c r="L71" s="8">
        <v>4.83</v>
      </c>
      <c r="M71" s="8">
        <v>4.7</v>
      </c>
      <c r="N71" s="8">
        <v>4.9000000000000004</v>
      </c>
      <c r="P71" s="8">
        <v>4.7</v>
      </c>
      <c r="Q71" s="8">
        <v>4.78</v>
      </c>
      <c r="R71" s="8">
        <v>4.7</v>
      </c>
      <c r="S71" s="8">
        <v>4.5</v>
      </c>
      <c r="U71" s="8">
        <v>4.7</v>
      </c>
      <c r="V71" s="8">
        <v>4.59</v>
      </c>
      <c r="W71" s="8">
        <v>4.7</v>
      </c>
      <c r="X71" s="8">
        <v>4.5599999999999996</v>
      </c>
      <c r="Z71" s="12">
        <v>7.8</v>
      </c>
      <c r="AA71" s="12">
        <v>7.89</v>
      </c>
      <c r="AE71" s="12">
        <v>7.8</v>
      </c>
      <c r="AF71" s="12">
        <v>6.66</v>
      </c>
      <c r="AJ71" s="8">
        <v>7.8</v>
      </c>
      <c r="AK71" s="8">
        <v>6.9</v>
      </c>
      <c r="AO71" s="8">
        <v>7.8</v>
      </c>
      <c r="AP71" s="8">
        <v>8.14</v>
      </c>
      <c r="AT71" s="8">
        <v>7.8</v>
      </c>
      <c r="AU71" s="8">
        <v>6.82</v>
      </c>
    </row>
    <row r="72" spans="1:47" x14ac:dyDescent="0.25">
      <c r="A72" s="8">
        <v>4.1900000000000004</v>
      </c>
      <c r="B72" s="8">
        <v>3.9</v>
      </c>
      <c r="C72" s="11">
        <v>4.67</v>
      </c>
      <c r="D72" s="11">
        <v>4.83</v>
      </c>
      <c r="F72" s="8">
        <v>4.1900000000000004</v>
      </c>
      <c r="G72" s="8">
        <v>4.12</v>
      </c>
      <c r="H72" s="8">
        <v>4.67</v>
      </c>
      <c r="I72" s="8">
        <v>4.49</v>
      </c>
      <c r="K72" s="8">
        <v>4.1900000000000004</v>
      </c>
      <c r="L72" s="8">
        <v>4.01</v>
      </c>
      <c r="M72" s="8">
        <v>4.67</v>
      </c>
      <c r="N72" s="8">
        <v>4.6900000000000004</v>
      </c>
      <c r="P72" s="8">
        <v>4.1900000000000004</v>
      </c>
      <c r="Q72" s="8">
        <v>3.92</v>
      </c>
      <c r="R72" s="8">
        <v>4.67</v>
      </c>
      <c r="S72" s="8">
        <v>4.8899999999999997</v>
      </c>
      <c r="U72" s="8">
        <v>4.1900000000000004</v>
      </c>
      <c r="V72" s="8">
        <v>4.17</v>
      </c>
      <c r="W72" s="8">
        <v>4.67</v>
      </c>
      <c r="X72" s="8">
        <v>4.55</v>
      </c>
      <c r="Z72" s="12">
        <v>6.28</v>
      </c>
      <c r="AA72" s="12">
        <v>6.06</v>
      </c>
      <c r="AE72" s="12">
        <v>6.28</v>
      </c>
      <c r="AF72" s="12">
        <v>5.29</v>
      </c>
      <c r="AJ72" s="8">
        <v>6.28</v>
      </c>
      <c r="AK72" s="8">
        <v>5.42</v>
      </c>
      <c r="AO72" s="8">
        <v>6.28</v>
      </c>
      <c r="AP72" s="8">
        <v>6.34</v>
      </c>
      <c r="AT72" s="8">
        <v>6.28</v>
      </c>
      <c r="AU72" s="8">
        <v>5.31</v>
      </c>
    </row>
    <row r="73" spans="1:47" x14ac:dyDescent="0.25">
      <c r="A73" s="8">
        <v>4.66</v>
      </c>
      <c r="B73" s="8">
        <v>4.7300000000000004</v>
      </c>
      <c r="C73" s="11">
        <v>4.91</v>
      </c>
      <c r="D73" s="11">
        <v>5.24</v>
      </c>
      <c r="F73" s="8">
        <v>4.66</v>
      </c>
      <c r="G73" s="8">
        <v>4.47</v>
      </c>
      <c r="H73" s="8">
        <v>4.91</v>
      </c>
      <c r="I73" s="8">
        <v>5.35</v>
      </c>
      <c r="K73" s="8">
        <v>4.66</v>
      </c>
      <c r="L73" s="8">
        <v>4.22</v>
      </c>
      <c r="M73" s="8">
        <v>4.91</v>
      </c>
      <c r="N73" s="8">
        <v>5.34</v>
      </c>
      <c r="P73" s="8">
        <v>4.66</v>
      </c>
      <c r="Q73" s="8">
        <v>4.76</v>
      </c>
      <c r="R73" s="8">
        <v>4.91</v>
      </c>
      <c r="S73" s="8">
        <v>5.32</v>
      </c>
      <c r="U73" s="8">
        <v>4.66</v>
      </c>
      <c r="V73" s="8">
        <v>4.5199999999999996</v>
      </c>
      <c r="W73" s="8">
        <v>4.91</v>
      </c>
      <c r="X73" s="8">
        <v>5.26</v>
      </c>
      <c r="Z73" s="12">
        <v>4.32</v>
      </c>
      <c r="AA73" s="12">
        <v>4.8099999999999996</v>
      </c>
      <c r="AE73" s="12">
        <v>4.32</v>
      </c>
      <c r="AF73" s="12">
        <v>5.27</v>
      </c>
      <c r="AJ73" s="8">
        <v>4.32</v>
      </c>
      <c r="AK73" s="8">
        <v>5.13</v>
      </c>
      <c r="AO73" s="8">
        <v>4.32</v>
      </c>
      <c r="AP73" s="8">
        <v>4.57</v>
      </c>
      <c r="AT73" s="8">
        <v>4.32</v>
      </c>
      <c r="AU73" s="8">
        <v>4.6900000000000004</v>
      </c>
    </row>
    <row r="74" spans="1:47" x14ac:dyDescent="0.25">
      <c r="A74" s="8">
        <v>4</v>
      </c>
      <c r="B74" s="8">
        <v>4.0999999999999996</v>
      </c>
      <c r="C74" s="11">
        <v>4.46</v>
      </c>
      <c r="D74" s="11">
        <v>4.25</v>
      </c>
      <c r="F74" s="8">
        <v>4</v>
      </c>
      <c r="G74" s="8">
        <v>4.18</v>
      </c>
      <c r="H74" s="8">
        <v>4.46</v>
      </c>
      <c r="I74" s="8">
        <v>4.4000000000000004</v>
      </c>
      <c r="K74" s="8">
        <v>4</v>
      </c>
      <c r="L74" s="8">
        <v>4.01</v>
      </c>
      <c r="M74" s="8">
        <v>4.46</v>
      </c>
      <c r="N74" s="8">
        <v>4.46</v>
      </c>
      <c r="P74" s="8">
        <v>4</v>
      </c>
      <c r="Q74" s="8">
        <v>4.07</v>
      </c>
      <c r="R74" s="8">
        <v>4.46</v>
      </c>
      <c r="S74" s="8">
        <v>4.21</v>
      </c>
      <c r="U74" s="8">
        <v>4</v>
      </c>
      <c r="V74" s="8">
        <v>4.12</v>
      </c>
      <c r="W74" s="8">
        <v>4.46</v>
      </c>
      <c r="X74" s="8">
        <v>4.33</v>
      </c>
      <c r="Z74" s="12">
        <v>2.0299999999999998</v>
      </c>
      <c r="AA74" s="12">
        <v>2.25</v>
      </c>
      <c r="AE74" s="12">
        <v>2.0299999999999998</v>
      </c>
      <c r="AF74" s="12">
        <v>3.12</v>
      </c>
      <c r="AJ74" s="8">
        <v>2.0299999999999998</v>
      </c>
      <c r="AK74" s="8">
        <v>3.12</v>
      </c>
      <c r="AO74" s="8">
        <v>2.0299999999999998</v>
      </c>
      <c r="AP74" s="8">
        <v>2.08</v>
      </c>
      <c r="AT74" s="8">
        <v>2.0299999999999998</v>
      </c>
      <c r="AU74" s="8">
        <v>2.39</v>
      </c>
    </row>
    <row r="75" spans="1:47" x14ac:dyDescent="0.25">
      <c r="A75" s="8">
        <v>4.1900000000000004</v>
      </c>
      <c r="B75" s="8">
        <v>4.13</v>
      </c>
      <c r="C75" s="11">
        <v>4.6900000000000004</v>
      </c>
      <c r="D75" s="11">
        <v>4.46</v>
      </c>
      <c r="F75" s="8">
        <v>4.1900000000000004</v>
      </c>
      <c r="G75" s="8">
        <v>4.46</v>
      </c>
      <c r="H75" s="8">
        <v>4.6900000000000004</v>
      </c>
      <c r="I75" s="8">
        <v>4.3600000000000003</v>
      </c>
      <c r="K75" s="8">
        <v>4.1900000000000004</v>
      </c>
      <c r="L75" s="8">
        <v>4.74</v>
      </c>
      <c r="M75" s="8">
        <v>4.6900000000000004</v>
      </c>
      <c r="N75" s="8">
        <v>4.5199999999999996</v>
      </c>
      <c r="P75" s="8">
        <v>4.1900000000000004</v>
      </c>
      <c r="Q75" s="8">
        <v>4.07</v>
      </c>
      <c r="R75" s="8">
        <v>4.6900000000000004</v>
      </c>
      <c r="S75" s="8">
        <v>4.5199999999999996</v>
      </c>
      <c r="U75" s="8">
        <v>4.1900000000000004</v>
      </c>
      <c r="V75" s="8">
        <v>4.57</v>
      </c>
      <c r="W75" s="8">
        <v>4.6900000000000004</v>
      </c>
      <c r="X75" s="8">
        <v>4.37</v>
      </c>
      <c r="Z75" s="12">
        <v>4.6900000000000004</v>
      </c>
      <c r="AA75" s="12">
        <v>4.57</v>
      </c>
      <c r="AE75" s="12">
        <v>4.6900000000000004</v>
      </c>
      <c r="AF75" s="12">
        <v>5.1100000000000003</v>
      </c>
      <c r="AJ75" s="8">
        <v>4.6900000000000004</v>
      </c>
      <c r="AK75" s="8">
        <v>4.92</v>
      </c>
      <c r="AO75" s="8">
        <v>4.6900000000000004</v>
      </c>
      <c r="AP75" s="8">
        <v>4.6100000000000003</v>
      </c>
      <c r="AT75" s="8">
        <v>4.6900000000000004</v>
      </c>
      <c r="AU75" s="8">
        <v>4.74</v>
      </c>
    </row>
    <row r="76" spans="1:47" x14ac:dyDescent="0.25">
      <c r="A76" s="8">
        <v>4.16</v>
      </c>
      <c r="B76" s="8">
        <v>4.09</v>
      </c>
      <c r="C76" s="11">
        <v>6</v>
      </c>
      <c r="D76" s="11">
        <v>5.86</v>
      </c>
      <c r="F76" s="8">
        <v>4.16</v>
      </c>
      <c r="G76" s="8">
        <v>4.32</v>
      </c>
      <c r="H76" s="8">
        <v>6</v>
      </c>
      <c r="I76" s="8">
        <v>5.71</v>
      </c>
      <c r="K76" s="8">
        <v>4.16</v>
      </c>
      <c r="L76" s="8">
        <v>4.2</v>
      </c>
      <c r="M76" s="8">
        <v>6</v>
      </c>
      <c r="N76" s="8">
        <v>5.93</v>
      </c>
      <c r="P76" s="8">
        <v>4.16</v>
      </c>
      <c r="Q76" s="8">
        <v>4.13</v>
      </c>
      <c r="R76" s="8">
        <v>6</v>
      </c>
      <c r="S76" s="8">
        <v>5.82</v>
      </c>
      <c r="U76" s="8">
        <v>4.16</v>
      </c>
      <c r="V76" s="8">
        <v>4.4000000000000004</v>
      </c>
      <c r="W76" s="8">
        <v>6</v>
      </c>
      <c r="X76" s="8">
        <v>5.83</v>
      </c>
      <c r="Z76" s="12">
        <v>4.38</v>
      </c>
      <c r="AA76" s="12">
        <v>4.21</v>
      </c>
      <c r="AE76" s="12">
        <v>4.38</v>
      </c>
      <c r="AF76" s="12">
        <v>4.49</v>
      </c>
      <c r="AJ76" s="8">
        <v>4.38</v>
      </c>
      <c r="AK76" s="8">
        <v>4.5</v>
      </c>
      <c r="AO76" s="8">
        <v>4.38</v>
      </c>
      <c r="AP76" s="8">
        <v>4.09</v>
      </c>
      <c r="AT76" s="8">
        <v>4.38</v>
      </c>
      <c r="AU76" s="8">
        <v>4.2699999999999996</v>
      </c>
    </row>
    <row r="77" spans="1:47" x14ac:dyDescent="0.25">
      <c r="A77" s="8">
        <v>4.29</v>
      </c>
      <c r="B77" s="8">
        <v>4.26</v>
      </c>
      <c r="C77" s="11">
        <v>4.54</v>
      </c>
      <c r="D77" s="11">
        <v>4.34</v>
      </c>
      <c r="F77" s="8">
        <v>4.29</v>
      </c>
      <c r="G77" s="8">
        <v>4.37</v>
      </c>
      <c r="H77" s="8">
        <v>4.54</v>
      </c>
      <c r="I77" s="8">
        <v>4.5</v>
      </c>
      <c r="K77" s="8">
        <v>4.29</v>
      </c>
      <c r="L77" s="8">
        <v>4.29</v>
      </c>
      <c r="M77" s="8">
        <v>4.54</v>
      </c>
      <c r="N77" s="8">
        <v>4.26</v>
      </c>
      <c r="P77" s="8">
        <v>4.29</v>
      </c>
      <c r="Q77" s="8">
        <v>4.2699999999999996</v>
      </c>
      <c r="R77" s="8">
        <v>4.54</v>
      </c>
      <c r="S77" s="8">
        <v>4.34</v>
      </c>
      <c r="U77" s="8">
        <v>4.29</v>
      </c>
      <c r="V77" s="8">
        <v>4.3600000000000003</v>
      </c>
      <c r="W77" s="8">
        <v>4.54</v>
      </c>
      <c r="X77" s="8">
        <v>4.37</v>
      </c>
      <c r="Z77" s="12">
        <v>4.74</v>
      </c>
      <c r="AA77" s="12">
        <v>5.2</v>
      </c>
      <c r="AE77" s="12">
        <v>4.74</v>
      </c>
      <c r="AF77" s="12">
        <v>5.3</v>
      </c>
      <c r="AJ77" s="8">
        <v>4.74</v>
      </c>
      <c r="AK77" s="8">
        <v>5.29</v>
      </c>
      <c r="AO77" s="8">
        <v>4.74</v>
      </c>
      <c r="AP77" s="8">
        <v>5.35</v>
      </c>
      <c r="AT77" s="8">
        <v>4.74</v>
      </c>
      <c r="AU77" s="8">
        <v>4.75</v>
      </c>
    </row>
    <row r="78" spans="1:47" x14ac:dyDescent="0.25">
      <c r="A78" s="8">
        <v>4.3600000000000003</v>
      </c>
      <c r="B78" s="8">
        <v>3.88</v>
      </c>
      <c r="C78" s="11">
        <v>4.8</v>
      </c>
      <c r="D78" s="11">
        <v>4.7</v>
      </c>
      <c r="F78" s="8">
        <v>4.3600000000000003</v>
      </c>
      <c r="G78" s="8">
        <v>4.49</v>
      </c>
      <c r="H78" s="8">
        <v>4.8</v>
      </c>
      <c r="I78" s="8">
        <v>4.5599999999999996</v>
      </c>
      <c r="K78" s="8">
        <v>4.3600000000000003</v>
      </c>
      <c r="L78" s="8">
        <v>4.4800000000000004</v>
      </c>
      <c r="M78" s="8">
        <v>4.8</v>
      </c>
      <c r="N78" s="8">
        <v>4.57</v>
      </c>
      <c r="P78" s="8">
        <v>4.3600000000000003</v>
      </c>
      <c r="Q78" s="8">
        <v>3.75</v>
      </c>
      <c r="R78" s="8">
        <v>4.8</v>
      </c>
      <c r="S78" s="8">
        <v>4.6900000000000004</v>
      </c>
      <c r="U78" s="8">
        <v>4.3600000000000003</v>
      </c>
      <c r="V78" s="8">
        <v>4.41</v>
      </c>
      <c r="W78" s="8">
        <v>4.8</v>
      </c>
      <c r="X78" s="8">
        <v>4.51</v>
      </c>
      <c r="Z78" s="12">
        <v>4.96</v>
      </c>
      <c r="AA78" s="12">
        <v>4.96</v>
      </c>
      <c r="AE78" s="12">
        <v>4.96</v>
      </c>
      <c r="AF78" s="12">
        <v>5.09</v>
      </c>
      <c r="AJ78" s="8">
        <v>4.96</v>
      </c>
      <c r="AK78" s="8">
        <v>4.8</v>
      </c>
      <c r="AO78" s="8">
        <v>4.96</v>
      </c>
      <c r="AP78" s="8">
        <v>5.05</v>
      </c>
      <c r="AT78" s="8">
        <v>4.96</v>
      </c>
      <c r="AU78" s="8">
        <v>5.07</v>
      </c>
    </row>
    <row r="79" spans="1:47" x14ac:dyDescent="0.25">
      <c r="A79" s="8">
        <v>4.57</v>
      </c>
      <c r="B79" s="8">
        <v>4.87</v>
      </c>
      <c r="C79" s="11">
        <v>4</v>
      </c>
      <c r="D79" s="11">
        <v>4.28</v>
      </c>
      <c r="F79" s="8">
        <v>4.57</v>
      </c>
      <c r="G79" s="8">
        <v>5.19</v>
      </c>
      <c r="H79" s="8">
        <v>4</v>
      </c>
      <c r="I79" s="8">
        <v>4.4000000000000004</v>
      </c>
      <c r="K79" s="8">
        <v>4.57</v>
      </c>
      <c r="L79" s="8">
        <v>5.09</v>
      </c>
      <c r="M79" s="8">
        <v>4</v>
      </c>
      <c r="N79" s="8">
        <v>4.24</v>
      </c>
      <c r="P79" s="8">
        <v>4.57</v>
      </c>
      <c r="Q79" s="8">
        <v>4.78</v>
      </c>
      <c r="R79" s="8">
        <v>4</v>
      </c>
      <c r="S79" s="8">
        <v>4.22</v>
      </c>
      <c r="U79" s="8">
        <v>4.57</v>
      </c>
      <c r="V79" s="8">
        <v>5.2</v>
      </c>
      <c r="W79" s="8">
        <v>4</v>
      </c>
      <c r="X79" s="8">
        <v>4.5599999999999996</v>
      </c>
      <c r="Z79" s="12">
        <v>6.19</v>
      </c>
      <c r="AA79" s="12">
        <v>5.97</v>
      </c>
      <c r="AE79" s="12">
        <v>6.19</v>
      </c>
      <c r="AF79" s="12">
        <v>5.59</v>
      </c>
      <c r="AJ79" s="8">
        <v>6.19</v>
      </c>
      <c r="AK79" s="8">
        <v>5.68</v>
      </c>
      <c r="AO79" s="8">
        <v>6.19</v>
      </c>
      <c r="AP79" s="8">
        <v>6.03</v>
      </c>
      <c r="AT79" s="8">
        <v>6.19</v>
      </c>
      <c r="AU79" s="8">
        <v>5.75</v>
      </c>
    </row>
    <row r="80" spans="1:47" x14ac:dyDescent="0.25">
      <c r="A80" s="8">
        <v>5.19</v>
      </c>
      <c r="B80" s="8">
        <v>4.9800000000000004</v>
      </c>
      <c r="C80" s="11">
        <v>4</v>
      </c>
      <c r="D80" s="11">
        <v>4.28</v>
      </c>
      <c r="F80" s="8">
        <v>5.19</v>
      </c>
      <c r="G80" s="8">
        <v>4.7300000000000004</v>
      </c>
      <c r="H80" s="8">
        <v>4</v>
      </c>
      <c r="I80" s="8">
        <v>4.3499999999999996</v>
      </c>
      <c r="K80" s="8">
        <v>5.19</v>
      </c>
      <c r="L80" s="8">
        <v>4.92</v>
      </c>
      <c r="M80" s="8">
        <v>4</v>
      </c>
      <c r="N80" s="8">
        <v>4.2699999999999996</v>
      </c>
      <c r="P80" s="8">
        <v>5.19</v>
      </c>
      <c r="Q80" s="8">
        <v>5.04</v>
      </c>
      <c r="R80" s="8">
        <v>4</v>
      </c>
      <c r="S80" s="8">
        <v>4.29</v>
      </c>
      <c r="U80" s="8">
        <v>5.19</v>
      </c>
      <c r="V80" s="8">
        <v>4.67</v>
      </c>
      <c r="W80" s="8">
        <v>4</v>
      </c>
      <c r="X80" s="8">
        <v>4.6500000000000004</v>
      </c>
      <c r="Z80" s="12">
        <v>4.76</v>
      </c>
      <c r="AA80" s="12">
        <v>4.99</v>
      </c>
      <c r="AE80" s="12">
        <v>4.76</v>
      </c>
      <c r="AF80" s="12">
        <v>4.97</v>
      </c>
      <c r="AJ80" s="8">
        <v>4.76</v>
      </c>
      <c r="AK80" s="8">
        <v>5</v>
      </c>
      <c r="AO80" s="8">
        <v>4.76</v>
      </c>
      <c r="AP80" s="8">
        <v>5.03</v>
      </c>
      <c r="AT80" s="8">
        <v>4.76</v>
      </c>
      <c r="AU80" s="8">
        <v>4.96</v>
      </c>
    </row>
    <row r="81" spans="1:47" x14ac:dyDescent="0.25">
      <c r="A81" s="8">
        <v>4.7300000000000004</v>
      </c>
      <c r="B81" s="8">
        <v>4.43</v>
      </c>
      <c r="C81" s="11">
        <v>4.4800000000000004</v>
      </c>
      <c r="D81" s="11">
        <v>4.3499999999999996</v>
      </c>
      <c r="F81" s="8">
        <v>4.7300000000000004</v>
      </c>
      <c r="G81" s="8">
        <v>4.53</v>
      </c>
      <c r="H81" s="8">
        <v>4.4800000000000004</v>
      </c>
      <c r="I81" s="8">
        <v>4.45</v>
      </c>
      <c r="K81" s="8">
        <v>4.7300000000000004</v>
      </c>
      <c r="L81" s="8">
        <v>4.6500000000000004</v>
      </c>
      <c r="M81" s="8">
        <v>4.4800000000000004</v>
      </c>
      <c r="N81" s="8">
        <v>4.43</v>
      </c>
      <c r="P81" s="8">
        <v>4.7300000000000004</v>
      </c>
      <c r="Q81" s="8">
        <v>4.4400000000000004</v>
      </c>
      <c r="R81" s="8">
        <v>4.4800000000000004</v>
      </c>
      <c r="S81" s="8">
        <v>4.3</v>
      </c>
      <c r="U81" s="8">
        <v>4.7300000000000004</v>
      </c>
      <c r="V81" s="8">
        <v>4.5199999999999996</v>
      </c>
      <c r="W81" s="8">
        <v>4.4800000000000004</v>
      </c>
      <c r="X81" s="8">
        <v>4.5199999999999996</v>
      </c>
      <c r="Z81" s="12">
        <v>5.15</v>
      </c>
      <c r="AA81" s="12">
        <v>5.09</v>
      </c>
      <c r="AE81" s="12">
        <v>5.15</v>
      </c>
      <c r="AF81" s="12">
        <v>5.03</v>
      </c>
      <c r="AJ81" s="8">
        <v>5.15</v>
      </c>
      <c r="AK81" s="8">
        <v>4.97</v>
      </c>
      <c r="AO81" s="8">
        <v>5.15</v>
      </c>
      <c r="AP81" s="8">
        <v>5.09</v>
      </c>
      <c r="AT81" s="8">
        <v>5.15</v>
      </c>
      <c r="AU81" s="8">
        <v>4.9400000000000004</v>
      </c>
    </row>
    <row r="82" spans="1:47" x14ac:dyDescent="0.25">
      <c r="A82" s="8">
        <v>4</v>
      </c>
      <c r="B82" s="8">
        <v>4.07</v>
      </c>
      <c r="C82" s="11">
        <v>4</v>
      </c>
      <c r="D82" s="11">
        <v>4.0999999999999996</v>
      </c>
      <c r="F82" s="8">
        <v>4</v>
      </c>
      <c r="G82" s="8">
        <v>4.26</v>
      </c>
      <c r="H82" s="8">
        <v>4</v>
      </c>
      <c r="I82" s="8">
        <v>4.3499999999999996</v>
      </c>
      <c r="K82" s="8">
        <v>4</v>
      </c>
      <c r="L82" s="8">
        <v>4.01</v>
      </c>
      <c r="M82" s="8">
        <v>4</v>
      </c>
      <c r="N82" s="8">
        <v>4.45</v>
      </c>
      <c r="P82" s="8">
        <v>4</v>
      </c>
      <c r="Q82" s="8">
        <v>3.99</v>
      </c>
      <c r="R82" s="8">
        <v>4</v>
      </c>
      <c r="S82" s="8">
        <v>3.98</v>
      </c>
      <c r="U82" s="8">
        <v>4</v>
      </c>
      <c r="V82" s="8">
        <v>4.24</v>
      </c>
      <c r="W82" s="8">
        <v>4</v>
      </c>
      <c r="X82" s="8">
        <v>4.3600000000000003</v>
      </c>
      <c r="Z82" s="12">
        <v>5.63</v>
      </c>
      <c r="AA82" s="12">
        <v>5.55</v>
      </c>
      <c r="AE82" s="12">
        <v>5.63</v>
      </c>
      <c r="AF82" s="12">
        <v>5.16</v>
      </c>
      <c r="AJ82" s="8">
        <v>5.63</v>
      </c>
      <c r="AK82" s="8">
        <v>5.32</v>
      </c>
      <c r="AO82" s="8">
        <v>5.63</v>
      </c>
      <c r="AP82" s="8">
        <v>5.74</v>
      </c>
      <c r="AT82" s="8">
        <v>5.63</v>
      </c>
      <c r="AU82" s="8">
        <v>5.41</v>
      </c>
    </row>
    <row r="83" spans="1:47" x14ac:dyDescent="0.25">
      <c r="A83" s="8">
        <v>5.26</v>
      </c>
      <c r="B83" s="8">
        <v>4.9800000000000004</v>
      </c>
      <c r="C83" s="11">
        <v>4.4000000000000004</v>
      </c>
      <c r="D83" s="11">
        <v>4.25</v>
      </c>
      <c r="F83" s="8">
        <v>5.26</v>
      </c>
      <c r="G83" s="8">
        <v>4.67</v>
      </c>
      <c r="H83" s="8">
        <v>4.4000000000000004</v>
      </c>
      <c r="I83" s="8">
        <v>4.3600000000000003</v>
      </c>
      <c r="K83" s="8">
        <v>5.26</v>
      </c>
      <c r="L83" s="8">
        <v>5.19</v>
      </c>
      <c r="M83" s="8">
        <v>4.4000000000000004</v>
      </c>
      <c r="N83" s="8">
        <v>4.3899999999999997</v>
      </c>
      <c r="P83" s="8">
        <v>5.26</v>
      </c>
      <c r="Q83" s="8">
        <v>5.03</v>
      </c>
      <c r="R83" s="8">
        <v>4.4000000000000004</v>
      </c>
      <c r="S83" s="8">
        <v>4.2300000000000004</v>
      </c>
      <c r="U83" s="8">
        <v>5.26</v>
      </c>
      <c r="V83" s="8">
        <v>4.72</v>
      </c>
      <c r="W83" s="8">
        <v>4.4000000000000004</v>
      </c>
      <c r="X83" s="8">
        <v>4.3600000000000003</v>
      </c>
      <c r="Z83" s="12">
        <v>5.3</v>
      </c>
      <c r="AA83" s="12">
        <v>5.41</v>
      </c>
      <c r="AE83" s="12">
        <v>5.3</v>
      </c>
      <c r="AF83" s="12">
        <v>5.33</v>
      </c>
      <c r="AJ83" s="8">
        <v>5.3</v>
      </c>
      <c r="AK83" s="8">
        <v>5.24</v>
      </c>
      <c r="AO83" s="8">
        <v>5.3</v>
      </c>
      <c r="AP83" s="8">
        <v>5.47</v>
      </c>
      <c r="AT83" s="8">
        <v>5.3</v>
      </c>
      <c r="AU83" s="8">
        <v>5.24</v>
      </c>
    </row>
    <row r="84" spans="1:47" x14ac:dyDescent="0.25">
      <c r="A84" s="8">
        <v>4.66</v>
      </c>
      <c r="B84" s="8">
        <v>4.7</v>
      </c>
      <c r="C84" s="11">
        <v>4.07</v>
      </c>
      <c r="D84" s="11">
        <v>4.2</v>
      </c>
      <c r="F84" s="8">
        <v>4.66</v>
      </c>
      <c r="G84" s="8">
        <v>4.43</v>
      </c>
      <c r="H84" s="8">
        <v>4.07</v>
      </c>
      <c r="I84" s="8">
        <v>4.3099999999999996</v>
      </c>
      <c r="K84" s="8">
        <v>4.66</v>
      </c>
      <c r="L84" s="8">
        <v>4.76</v>
      </c>
      <c r="M84" s="8">
        <v>4.07</v>
      </c>
      <c r="N84" s="8">
        <v>4.08</v>
      </c>
      <c r="P84" s="8">
        <v>4.66</v>
      </c>
      <c r="Q84" s="8">
        <v>4.68</v>
      </c>
      <c r="R84" s="8">
        <v>4.07</v>
      </c>
      <c r="S84" s="8">
        <v>4.1500000000000004</v>
      </c>
      <c r="U84" s="8">
        <v>4.66</v>
      </c>
      <c r="V84" s="8">
        <v>4.5</v>
      </c>
      <c r="W84" s="8">
        <v>4.07</v>
      </c>
      <c r="X84" s="8">
        <v>4.28</v>
      </c>
      <c r="Z84" s="12">
        <v>5.77</v>
      </c>
      <c r="AA84" s="12">
        <v>5.21</v>
      </c>
      <c r="AE84" s="12">
        <v>5.77</v>
      </c>
      <c r="AF84" s="12">
        <v>5.17</v>
      </c>
      <c r="AJ84" s="8">
        <v>5.77</v>
      </c>
      <c r="AK84" s="8">
        <v>5.19</v>
      </c>
      <c r="AO84" s="8">
        <v>5.77</v>
      </c>
      <c r="AP84" s="8">
        <v>5.62</v>
      </c>
      <c r="AT84" s="8">
        <v>5.77</v>
      </c>
      <c r="AU84" s="8">
        <v>5.41</v>
      </c>
    </row>
    <row r="85" spans="1:47" x14ac:dyDescent="0.25">
      <c r="A85" s="8">
        <v>4.57</v>
      </c>
      <c r="B85" s="8">
        <v>4.47</v>
      </c>
      <c r="C85" s="11">
        <v>4.29</v>
      </c>
      <c r="D85" s="11">
        <v>4.51</v>
      </c>
      <c r="F85" s="8">
        <v>4.57</v>
      </c>
      <c r="G85" s="8">
        <v>4.3499999999999996</v>
      </c>
      <c r="H85" s="8">
        <v>4.29</v>
      </c>
      <c r="I85" s="8">
        <v>4.38</v>
      </c>
      <c r="K85" s="8">
        <v>4.57</v>
      </c>
      <c r="L85" s="8">
        <v>4.5999999999999996</v>
      </c>
      <c r="M85" s="8">
        <v>4.29</v>
      </c>
      <c r="N85" s="8">
        <v>4.5</v>
      </c>
      <c r="P85" s="8">
        <v>4.57</v>
      </c>
      <c r="Q85" s="8">
        <v>4.3899999999999997</v>
      </c>
      <c r="R85" s="8">
        <v>4.29</v>
      </c>
      <c r="S85" s="8">
        <v>4.5</v>
      </c>
      <c r="U85" s="8">
        <v>4.57</v>
      </c>
      <c r="V85" s="8">
        <v>4.51</v>
      </c>
      <c r="W85" s="8">
        <v>4.29</v>
      </c>
      <c r="X85" s="8">
        <v>4.43</v>
      </c>
      <c r="Z85" s="12">
        <v>5.15</v>
      </c>
      <c r="AA85" s="12">
        <v>5.08</v>
      </c>
      <c r="AE85" s="12">
        <v>5.15</v>
      </c>
      <c r="AF85" s="12">
        <v>5.26</v>
      </c>
      <c r="AJ85" s="8">
        <v>5.15</v>
      </c>
      <c r="AK85" s="8">
        <v>5.66</v>
      </c>
      <c r="AO85" s="8">
        <v>5.15</v>
      </c>
      <c r="AP85" s="8">
        <v>4.95</v>
      </c>
      <c r="AT85" s="8">
        <v>5.15</v>
      </c>
      <c r="AU85" s="8">
        <v>4.6399999999999997</v>
      </c>
    </row>
    <row r="86" spans="1:47" x14ac:dyDescent="0.25">
      <c r="A86" s="8">
        <v>4.96</v>
      </c>
      <c r="B86" s="8">
        <v>4.8</v>
      </c>
      <c r="C86" s="11">
        <v>4.6500000000000004</v>
      </c>
      <c r="D86" s="11">
        <v>4.1399999999999997</v>
      </c>
      <c r="F86" s="8">
        <v>4.96</v>
      </c>
      <c r="G86" s="8">
        <v>4.51</v>
      </c>
      <c r="H86" s="8">
        <v>4.6500000000000004</v>
      </c>
      <c r="I86" s="8">
        <v>4.45</v>
      </c>
      <c r="K86" s="8">
        <v>4.96</v>
      </c>
      <c r="L86" s="8">
        <v>4.57</v>
      </c>
      <c r="M86" s="8">
        <v>4.6500000000000004</v>
      </c>
      <c r="N86" s="8">
        <v>4.43</v>
      </c>
      <c r="P86" s="8">
        <v>4.96</v>
      </c>
      <c r="Q86" s="8">
        <v>4.7699999999999996</v>
      </c>
      <c r="R86" s="8">
        <v>4.6500000000000004</v>
      </c>
      <c r="S86" s="8">
        <v>4.0199999999999996</v>
      </c>
      <c r="U86" s="8">
        <v>4.96</v>
      </c>
      <c r="V86" s="8">
        <v>4.62</v>
      </c>
      <c r="W86" s="8">
        <v>4.6500000000000004</v>
      </c>
      <c r="X86" s="8">
        <v>4.3899999999999997</v>
      </c>
      <c r="Z86" s="12">
        <v>3.36</v>
      </c>
      <c r="AA86" s="12">
        <v>3.28</v>
      </c>
      <c r="AE86" s="12">
        <v>3.36</v>
      </c>
      <c r="AF86" s="12">
        <v>3.48</v>
      </c>
      <c r="AJ86" s="8">
        <v>3.36</v>
      </c>
      <c r="AK86" s="8">
        <v>3.38</v>
      </c>
      <c r="AO86" s="8">
        <v>3.36</v>
      </c>
      <c r="AP86" s="8">
        <v>3.37</v>
      </c>
      <c r="AT86" s="8">
        <v>3.36</v>
      </c>
      <c r="AU86" s="8">
        <v>3.56</v>
      </c>
    </row>
    <row r="87" spans="1:47" x14ac:dyDescent="0.25">
      <c r="A87" s="8">
        <v>4</v>
      </c>
      <c r="B87" s="8">
        <v>4.21</v>
      </c>
      <c r="C87" s="11">
        <v>4.04</v>
      </c>
      <c r="D87" s="11">
        <v>4.17</v>
      </c>
      <c r="F87" s="8">
        <v>4</v>
      </c>
      <c r="G87" s="8">
        <v>4.29</v>
      </c>
      <c r="H87" s="8">
        <v>4.04</v>
      </c>
      <c r="I87" s="8">
        <v>4.29</v>
      </c>
      <c r="K87" s="8">
        <v>4</v>
      </c>
      <c r="L87" s="8">
        <v>4.26</v>
      </c>
      <c r="M87" s="8">
        <v>4.04</v>
      </c>
      <c r="N87" s="8">
        <v>4.2300000000000004</v>
      </c>
      <c r="P87" s="8">
        <v>4</v>
      </c>
      <c r="Q87" s="8">
        <v>4.29</v>
      </c>
      <c r="R87" s="8">
        <v>4.04</v>
      </c>
      <c r="S87" s="8">
        <v>4.21</v>
      </c>
      <c r="U87" s="8">
        <v>4</v>
      </c>
      <c r="V87" s="8">
        <v>4.22</v>
      </c>
      <c r="W87" s="8">
        <v>4.04</v>
      </c>
      <c r="X87" s="8">
        <v>4.2699999999999996</v>
      </c>
      <c r="Z87" s="12">
        <v>4.42</v>
      </c>
      <c r="AA87" s="12">
        <v>4.9800000000000004</v>
      </c>
      <c r="AE87" s="12">
        <v>4.42</v>
      </c>
      <c r="AF87" s="12">
        <v>4.75</v>
      </c>
      <c r="AJ87" s="8">
        <v>4.42</v>
      </c>
      <c r="AK87" s="8">
        <v>4.9800000000000004</v>
      </c>
      <c r="AO87" s="8">
        <v>4.42</v>
      </c>
      <c r="AP87" s="8">
        <v>4.96</v>
      </c>
      <c r="AT87" s="8">
        <v>4.42</v>
      </c>
      <c r="AU87" s="8">
        <v>4.68</v>
      </c>
    </row>
    <row r="88" spans="1:47" x14ac:dyDescent="0.25">
      <c r="A88" s="8">
        <v>4.4400000000000004</v>
      </c>
      <c r="B88" s="8">
        <v>4.43</v>
      </c>
      <c r="C88" s="11">
        <v>4</v>
      </c>
      <c r="D88" s="11">
        <v>4</v>
      </c>
      <c r="F88" s="8">
        <v>4.4400000000000004</v>
      </c>
      <c r="G88" s="8">
        <v>4.24</v>
      </c>
      <c r="H88" s="8">
        <v>4</v>
      </c>
      <c r="I88" s="8">
        <v>4.2699999999999996</v>
      </c>
      <c r="K88" s="8">
        <v>4.4400000000000004</v>
      </c>
      <c r="L88" s="8">
        <v>4.28</v>
      </c>
      <c r="M88" s="8">
        <v>4</v>
      </c>
      <c r="N88" s="8">
        <v>4.2300000000000004</v>
      </c>
      <c r="P88" s="8">
        <v>4.4400000000000004</v>
      </c>
      <c r="Q88" s="8">
        <v>4.47</v>
      </c>
      <c r="R88" s="8">
        <v>4</v>
      </c>
      <c r="S88" s="8">
        <v>3.97</v>
      </c>
      <c r="U88" s="8">
        <v>4.4400000000000004</v>
      </c>
      <c r="V88" s="8">
        <v>4.3499999999999996</v>
      </c>
      <c r="W88" s="8">
        <v>4</v>
      </c>
      <c r="X88" s="8">
        <v>4.13</v>
      </c>
      <c r="Z88" s="12">
        <v>7.89</v>
      </c>
      <c r="AA88" s="12">
        <v>6.77</v>
      </c>
      <c r="AE88" s="12">
        <v>7.89</v>
      </c>
      <c r="AF88" s="12">
        <v>5.31</v>
      </c>
      <c r="AJ88" s="8">
        <v>7.89</v>
      </c>
      <c r="AK88" s="8">
        <v>5.37</v>
      </c>
      <c r="AO88" s="8">
        <v>7.89</v>
      </c>
      <c r="AP88" s="8">
        <v>7.92</v>
      </c>
      <c r="AT88" s="8">
        <v>7.89</v>
      </c>
      <c r="AU88" s="8">
        <v>5.84</v>
      </c>
    </row>
    <row r="89" spans="1:47" x14ac:dyDescent="0.25">
      <c r="A89" s="8">
        <v>4.3099999999999996</v>
      </c>
      <c r="B89" s="8">
        <v>4.21</v>
      </c>
      <c r="C89" s="11">
        <v>4.47</v>
      </c>
      <c r="D89" s="11">
        <v>4.5</v>
      </c>
      <c r="F89" s="8">
        <v>4.3099999999999996</v>
      </c>
      <c r="G89" s="8">
        <v>4.4000000000000004</v>
      </c>
      <c r="H89" s="8">
        <v>4.47</v>
      </c>
      <c r="I89" s="8">
        <v>4.38</v>
      </c>
      <c r="K89" s="8">
        <v>4.3099999999999996</v>
      </c>
      <c r="L89" s="8">
        <v>4.3899999999999997</v>
      </c>
      <c r="M89" s="8">
        <v>4.47</v>
      </c>
      <c r="N89" s="8">
        <v>4.08</v>
      </c>
      <c r="P89" s="8">
        <v>4.3099999999999996</v>
      </c>
      <c r="Q89" s="8">
        <v>4.22</v>
      </c>
      <c r="R89" s="8">
        <v>4.47</v>
      </c>
      <c r="S89" s="8">
        <v>4.5199999999999996</v>
      </c>
      <c r="U89" s="8">
        <v>4.3099999999999996</v>
      </c>
      <c r="V89" s="8">
        <v>4.25</v>
      </c>
      <c r="W89" s="8">
        <v>4.47</v>
      </c>
      <c r="X89" s="8">
        <v>4.5599999999999996</v>
      </c>
      <c r="Z89" s="12">
        <v>2.68</v>
      </c>
      <c r="AA89" s="12">
        <v>2.84</v>
      </c>
      <c r="AE89" s="12">
        <v>2.68</v>
      </c>
      <c r="AF89" s="12">
        <v>4.93</v>
      </c>
      <c r="AJ89" s="8">
        <v>2.68</v>
      </c>
      <c r="AK89" s="8">
        <v>2.86</v>
      </c>
      <c r="AO89" s="8">
        <v>2.68</v>
      </c>
      <c r="AP89" s="8">
        <v>2.89</v>
      </c>
      <c r="AT89" s="8">
        <v>2.68</v>
      </c>
      <c r="AU89" s="8">
        <v>4.37</v>
      </c>
    </row>
    <row r="90" spans="1:47" x14ac:dyDescent="0.25">
      <c r="A90" s="8">
        <v>4</v>
      </c>
      <c r="B90" s="8">
        <v>3.84</v>
      </c>
      <c r="C90" s="11">
        <v>4.34</v>
      </c>
      <c r="D90" s="11">
        <v>4.07</v>
      </c>
      <c r="F90" s="8">
        <v>4</v>
      </c>
      <c r="G90" s="8">
        <v>4.2699999999999996</v>
      </c>
      <c r="H90" s="8">
        <v>4.34</v>
      </c>
      <c r="I90" s="8">
        <v>4.34</v>
      </c>
      <c r="K90" s="8">
        <v>4</v>
      </c>
      <c r="L90" s="8">
        <v>4.24</v>
      </c>
      <c r="M90" s="8">
        <v>4.34</v>
      </c>
      <c r="N90" s="8">
        <v>4.2</v>
      </c>
      <c r="P90" s="8">
        <v>4</v>
      </c>
      <c r="Q90" s="8">
        <v>3.72</v>
      </c>
      <c r="R90" s="8">
        <v>4.34</v>
      </c>
      <c r="S90" s="8">
        <v>4.07</v>
      </c>
      <c r="U90" s="8">
        <v>4</v>
      </c>
      <c r="V90" s="8">
        <v>4.1900000000000004</v>
      </c>
      <c r="W90" s="8">
        <v>4.34</v>
      </c>
      <c r="X90" s="8">
        <v>4.3</v>
      </c>
      <c r="Z90" s="12">
        <v>5.03</v>
      </c>
      <c r="AA90" s="12">
        <v>4.82</v>
      </c>
      <c r="AE90" s="12">
        <v>5.03</v>
      </c>
      <c r="AF90" s="12">
        <v>5.1100000000000003</v>
      </c>
      <c r="AJ90" s="8">
        <v>5.03</v>
      </c>
      <c r="AK90" s="8">
        <v>4.47</v>
      </c>
      <c r="AO90" s="8">
        <v>5.03</v>
      </c>
      <c r="AP90" s="8">
        <v>5.12</v>
      </c>
      <c r="AT90" s="8">
        <v>5.03</v>
      </c>
      <c r="AU90" s="8">
        <v>5.42</v>
      </c>
    </row>
    <row r="91" spans="1:47" x14ac:dyDescent="0.25">
      <c r="A91" s="8">
        <v>5.35</v>
      </c>
      <c r="B91" s="8">
        <v>5.71</v>
      </c>
      <c r="C91" s="11">
        <v>4.5</v>
      </c>
      <c r="D91" s="11">
        <v>4.51</v>
      </c>
      <c r="F91" s="8">
        <v>5.35</v>
      </c>
      <c r="G91" s="8">
        <v>5.43</v>
      </c>
      <c r="H91" s="8">
        <v>4.5</v>
      </c>
      <c r="I91" s="8">
        <v>4.51</v>
      </c>
      <c r="K91" s="8">
        <v>5.35</v>
      </c>
      <c r="L91" s="8">
        <v>5.98</v>
      </c>
      <c r="M91" s="8">
        <v>4.5</v>
      </c>
      <c r="N91" s="8">
        <v>4.2699999999999996</v>
      </c>
      <c r="P91" s="8">
        <v>5.35</v>
      </c>
      <c r="Q91" s="8">
        <v>5.68</v>
      </c>
      <c r="R91" s="8">
        <v>4.5</v>
      </c>
      <c r="S91" s="8">
        <v>4.59</v>
      </c>
      <c r="U91" s="8">
        <v>5.35</v>
      </c>
      <c r="V91" s="8">
        <v>5.38</v>
      </c>
      <c r="W91" s="8">
        <v>4.5</v>
      </c>
      <c r="X91" s="8">
        <v>4.3499999999999996</v>
      </c>
      <c r="Z91" s="12">
        <v>4.43</v>
      </c>
      <c r="AA91" s="12">
        <v>4.6399999999999997</v>
      </c>
      <c r="AE91" s="12">
        <v>4.43</v>
      </c>
      <c r="AF91" s="12">
        <v>4.91</v>
      </c>
      <c r="AJ91" s="8">
        <v>4.43</v>
      </c>
      <c r="AK91" s="8">
        <v>4.47</v>
      </c>
      <c r="AO91" s="8">
        <v>4.43</v>
      </c>
      <c r="AP91" s="8">
        <v>4.5999999999999996</v>
      </c>
      <c r="AT91" s="8">
        <v>4.43</v>
      </c>
      <c r="AU91" s="8">
        <v>4.6500000000000004</v>
      </c>
    </row>
    <row r="92" spans="1:47" x14ac:dyDescent="0.25">
      <c r="A92" s="8">
        <v>4.42</v>
      </c>
      <c r="B92" s="8">
        <v>4.3499999999999996</v>
      </c>
      <c r="C92" s="11">
        <v>4.99</v>
      </c>
      <c r="D92" s="11">
        <v>5.31</v>
      </c>
      <c r="F92" s="8">
        <v>4.42</v>
      </c>
      <c r="G92" s="8">
        <v>4.3499999999999996</v>
      </c>
      <c r="H92" s="8">
        <v>4.99</v>
      </c>
      <c r="I92" s="8">
        <v>5.07</v>
      </c>
      <c r="K92" s="8">
        <v>4.42</v>
      </c>
      <c r="L92" s="8">
        <v>4.43</v>
      </c>
      <c r="M92" s="8">
        <v>4.99</v>
      </c>
      <c r="N92" s="8">
        <v>4.5599999999999996</v>
      </c>
      <c r="P92" s="8">
        <v>4.42</v>
      </c>
      <c r="Q92" s="8">
        <v>4.41</v>
      </c>
      <c r="R92" s="8">
        <v>4.99</v>
      </c>
      <c r="S92" s="8">
        <v>5.48</v>
      </c>
      <c r="U92" s="8">
        <v>4.42</v>
      </c>
      <c r="V92" s="8">
        <v>4.26</v>
      </c>
      <c r="W92" s="8">
        <v>4.99</v>
      </c>
      <c r="X92" s="8">
        <v>4.5999999999999996</v>
      </c>
      <c r="Z92" s="12">
        <v>5.77</v>
      </c>
      <c r="AA92" s="12">
        <v>5.75</v>
      </c>
      <c r="AE92" s="12">
        <v>5.77</v>
      </c>
      <c r="AF92" s="12">
        <v>5.34</v>
      </c>
      <c r="AJ92" s="8">
        <v>5.77</v>
      </c>
      <c r="AK92" s="8">
        <v>5.45</v>
      </c>
      <c r="AO92" s="8">
        <v>5.77</v>
      </c>
      <c r="AP92" s="8">
        <v>5.7</v>
      </c>
      <c r="AT92" s="8">
        <v>5.77</v>
      </c>
      <c r="AU92" s="8">
        <v>5.39</v>
      </c>
    </row>
    <row r="93" spans="1:47" x14ac:dyDescent="0.25">
      <c r="A93" s="8">
        <v>4.79</v>
      </c>
      <c r="B93" s="8">
        <v>4.91</v>
      </c>
      <c r="C93" s="11">
        <v>4.28</v>
      </c>
      <c r="D93" s="11">
        <v>4.29</v>
      </c>
      <c r="F93" s="8">
        <v>4.79</v>
      </c>
      <c r="G93" s="8">
        <v>4.71</v>
      </c>
      <c r="H93" s="8">
        <v>4.28</v>
      </c>
      <c r="I93" s="8">
        <v>4.43</v>
      </c>
      <c r="K93" s="8">
        <v>4.79</v>
      </c>
      <c r="L93" s="8">
        <v>4.9400000000000004</v>
      </c>
      <c r="M93" s="8">
        <v>4.28</v>
      </c>
      <c r="N93" s="8">
        <v>4.3600000000000003</v>
      </c>
      <c r="P93" s="8">
        <v>4.79</v>
      </c>
      <c r="Q93" s="8">
        <v>4.91</v>
      </c>
      <c r="R93" s="8">
        <v>4.28</v>
      </c>
      <c r="S93" s="8">
        <v>4.2699999999999996</v>
      </c>
      <c r="U93" s="8">
        <v>4.79</v>
      </c>
      <c r="V93" s="8">
        <v>4.92</v>
      </c>
      <c r="W93" s="8">
        <v>4.28</v>
      </c>
      <c r="X93" s="8">
        <v>4.3899999999999997</v>
      </c>
      <c r="Z93" s="12">
        <v>6.31</v>
      </c>
      <c r="AA93" s="12">
        <v>6.35</v>
      </c>
      <c r="AE93" s="12">
        <v>6.31</v>
      </c>
      <c r="AF93" s="12">
        <v>6.62</v>
      </c>
      <c r="AJ93" s="8">
        <v>6.31</v>
      </c>
      <c r="AK93" s="8">
        <v>6.53</v>
      </c>
      <c r="AO93" s="8">
        <v>6.31</v>
      </c>
      <c r="AP93" s="8">
        <v>6.54</v>
      </c>
      <c r="AT93" s="8">
        <v>6.31</v>
      </c>
      <c r="AU93" s="8">
        <v>6.95</v>
      </c>
    </row>
    <row r="94" spans="1:47" x14ac:dyDescent="0.25">
      <c r="A94" s="8">
        <v>4.2</v>
      </c>
      <c r="B94" s="8">
        <v>4.22</v>
      </c>
      <c r="C94" s="11">
        <v>4.4000000000000004</v>
      </c>
      <c r="D94" s="11">
        <v>4.24</v>
      </c>
      <c r="F94" s="8">
        <v>4.2</v>
      </c>
      <c r="G94" s="8">
        <v>4.3600000000000003</v>
      </c>
      <c r="H94" s="8">
        <v>4.4000000000000004</v>
      </c>
      <c r="I94" s="8">
        <v>4.3</v>
      </c>
      <c r="K94" s="8">
        <v>4.2</v>
      </c>
      <c r="L94" s="8">
        <v>4.95</v>
      </c>
      <c r="M94" s="8">
        <v>4.4000000000000004</v>
      </c>
      <c r="N94" s="8">
        <v>4.34</v>
      </c>
      <c r="P94" s="8">
        <v>4.2</v>
      </c>
      <c r="Q94" s="8">
        <v>4.0199999999999996</v>
      </c>
      <c r="R94" s="8">
        <v>4.4000000000000004</v>
      </c>
      <c r="S94" s="8">
        <v>4.25</v>
      </c>
      <c r="U94" s="8">
        <v>4.2</v>
      </c>
      <c r="V94" s="8">
        <v>4.01</v>
      </c>
      <c r="W94" s="8">
        <v>4.4000000000000004</v>
      </c>
      <c r="X94" s="8">
        <v>4.1900000000000004</v>
      </c>
      <c r="Z94" s="12">
        <v>5.16</v>
      </c>
      <c r="AA94" s="12">
        <v>5.1100000000000003</v>
      </c>
      <c r="AE94" s="12">
        <v>5.16</v>
      </c>
      <c r="AF94" s="12">
        <v>5.1100000000000003</v>
      </c>
      <c r="AJ94" s="8">
        <v>5.16</v>
      </c>
      <c r="AK94" s="8">
        <v>4.88</v>
      </c>
      <c r="AO94" s="8">
        <v>5.16</v>
      </c>
      <c r="AP94" s="8">
        <v>5.14</v>
      </c>
      <c r="AT94" s="8">
        <v>5.16</v>
      </c>
      <c r="AU94" s="8">
        <v>5.04</v>
      </c>
    </row>
    <row r="95" spans="1:47" x14ac:dyDescent="0.25">
      <c r="A95" s="8">
        <v>4.95</v>
      </c>
      <c r="B95" s="8">
        <v>4.66</v>
      </c>
      <c r="C95" s="11">
        <v>4.2699999999999996</v>
      </c>
      <c r="D95" s="11">
        <v>5.6</v>
      </c>
      <c r="F95" s="8">
        <v>4.95</v>
      </c>
      <c r="G95" s="8">
        <v>4.46</v>
      </c>
      <c r="H95" s="8">
        <v>4.2699999999999996</v>
      </c>
      <c r="I95" s="8">
        <v>4.53</v>
      </c>
      <c r="K95" s="8">
        <v>4.95</v>
      </c>
      <c r="L95" s="8">
        <v>4.5599999999999996</v>
      </c>
      <c r="M95" s="8">
        <v>4.2699999999999996</v>
      </c>
      <c r="N95" s="8">
        <v>5.2</v>
      </c>
      <c r="P95" s="8">
        <v>4.95</v>
      </c>
      <c r="Q95" s="8">
        <v>4.72</v>
      </c>
      <c r="R95" s="8">
        <v>4.2699999999999996</v>
      </c>
      <c r="S95" s="8">
        <v>4.03</v>
      </c>
      <c r="U95" s="8">
        <v>4.95</v>
      </c>
      <c r="V95" s="8">
        <v>4.4400000000000004</v>
      </c>
      <c r="W95" s="8">
        <v>4.2699999999999996</v>
      </c>
      <c r="X95" s="8">
        <v>4.68</v>
      </c>
      <c r="Z95" s="12">
        <v>4.3</v>
      </c>
      <c r="AA95" s="12">
        <v>4.43</v>
      </c>
      <c r="AE95" s="12">
        <v>4.3</v>
      </c>
      <c r="AF95" s="12">
        <v>5.07</v>
      </c>
      <c r="AJ95" s="8">
        <v>4.3</v>
      </c>
      <c r="AK95" s="8">
        <v>4.92</v>
      </c>
      <c r="AO95" s="8">
        <v>4.3</v>
      </c>
      <c r="AP95" s="8">
        <v>4.5</v>
      </c>
      <c r="AT95" s="8">
        <v>4.3</v>
      </c>
      <c r="AU95" s="8">
        <v>4.6900000000000004</v>
      </c>
    </row>
    <row r="96" spans="1:47" x14ac:dyDescent="0.25">
      <c r="A96" s="8">
        <v>4.54</v>
      </c>
      <c r="B96" s="8">
        <v>4.49</v>
      </c>
      <c r="C96" s="11">
        <v>4.4400000000000004</v>
      </c>
      <c r="D96" s="11">
        <v>4.24</v>
      </c>
      <c r="F96" s="8">
        <v>4.54</v>
      </c>
      <c r="G96" s="8">
        <v>4.32</v>
      </c>
      <c r="H96" s="8">
        <v>4.4400000000000004</v>
      </c>
      <c r="I96" s="8">
        <v>4.37</v>
      </c>
      <c r="K96" s="8">
        <v>4.54</v>
      </c>
      <c r="L96" s="8">
        <v>4.16</v>
      </c>
      <c r="M96" s="8">
        <v>4.4400000000000004</v>
      </c>
      <c r="N96" s="8">
        <v>4.46</v>
      </c>
      <c r="P96" s="8">
        <v>4.54</v>
      </c>
      <c r="Q96" s="8">
        <v>4.59</v>
      </c>
      <c r="R96" s="8">
        <v>4.4400000000000004</v>
      </c>
      <c r="S96" s="8">
        <v>4.28</v>
      </c>
      <c r="U96" s="8">
        <v>4.54</v>
      </c>
      <c r="V96" s="8">
        <v>4.32</v>
      </c>
      <c r="W96" s="8">
        <v>4.4400000000000004</v>
      </c>
      <c r="X96" s="8">
        <v>4.3899999999999997</v>
      </c>
      <c r="Z96" s="12">
        <v>5.31</v>
      </c>
      <c r="AA96" s="12">
        <v>5.48</v>
      </c>
      <c r="AE96" s="12">
        <v>5.31</v>
      </c>
      <c r="AF96" s="12">
        <v>5.46</v>
      </c>
      <c r="AJ96" s="8">
        <v>5.31</v>
      </c>
      <c r="AK96" s="8">
        <v>5.6</v>
      </c>
      <c r="AO96" s="8">
        <v>5.31</v>
      </c>
      <c r="AP96" s="8">
        <v>5.61</v>
      </c>
      <c r="AT96" s="8">
        <v>5.31</v>
      </c>
      <c r="AU96" s="8">
        <v>5.46</v>
      </c>
    </row>
    <row r="97" spans="1:47" x14ac:dyDescent="0.25">
      <c r="A97" s="8">
        <v>4.1900000000000004</v>
      </c>
      <c r="B97" s="8">
        <v>4.41</v>
      </c>
      <c r="C97" s="11">
        <v>4.41</v>
      </c>
      <c r="D97" s="11">
        <v>4.49</v>
      </c>
      <c r="F97" s="8">
        <v>4.1900000000000004</v>
      </c>
      <c r="G97" s="8">
        <v>4.4000000000000004</v>
      </c>
      <c r="H97" s="8">
        <v>4.41</v>
      </c>
      <c r="I97" s="8">
        <v>4.38</v>
      </c>
      <c r="K97" s="8">
        <v>4.1900000000000004</v>
      </c>
      <c r="L97" s="8">
        <v>4.5599999999999996</v>
      </c>
      <c r="M97" s="8">
        <v>4.41</v>
      </c>
      <c r="N97" s="8">
        <v>4.3499999999999996</v>
      </c>
      <c r="P97" s="8">
        <v>4.1900000000000004</v>
      </c>
      <c r="Q97" s="8">
        <v>4.41</v>
      </c>
      <c r="R97" s="8">
        <v>4.41</v>
      </c>
      <c r="S97" s="8">
        <v>4.42</v>
      </c>
      <c r="U97" s="8">
        <v>4.1900000000000004</v>
      </c>
      <c r="V97" s="8">
        <v>4.33</v>
      </c>
      <c r="W97" s="8">
        <v>4.41</v>
      </c>
      <c r="X97" s="8">
        <v>4.32</v>
      </c>
      <c r="Z97" s="12">
        <v>6.77</v>
      </c>
      <c r="AA97" s="12">
        <v>6.75</v>
      </c>
      <c r="AE97" s="12">
        <v>6.77</v>
      </c>
      <c r="AF97" s="12">
        <v>6.63</v>
      </c>
      <c r="AJ97" s="8">
        <v>6.77</v>
      </c>
      <c r="AK97" s="8">
        <v>6.35</v>
      </c>
      <c r="AO97" s="8">
        <v>6.77</v>
      </c>
      <c r="AP97" s="8">
        <v>6.82</v>
      </c>
      <c r="AT97" s="8">
        <v>6.77</v>
      </c>
      <c r="AU97" s="8">
        <v>6.83</v>
      </c>
    </row>
    <row r="98" spans="1:47" x14ac:dyDescent="0.25">
      <c r="A98" s="8">
        <v>4.3600000000000003</v>
      </c>
      <c r="B98" s="8">
        <v>4.22</v>
      </c>
      <c r="C98" s="11">
        <v>4.34</v>
      </c>
      <c r="D98" s="11">
        <v>4.24</v>
      </c>
      <c r="F98" s="8">
        <v>4.3600000000000003</v>
      </c>
      <c r="G98" s="8">
        <v>4.3099999999999996</v>
      </c>
      <c r="H98" s="8">
        <v>4.34</v>
      </c>
      <c r="I98" s="8">
        <v>4.29</v>
      </c>
      <c r="K98" s="8">
        <v>4.3600000000000003</v>
      </c>
      <c r="L98" s="8">
        <v>4.3099999999999996</v>
      </c>
      <c r="M98" s="8">
        <v>4.34</v>
      </c>
      <c r="N98" s="8">
        <v>4.0599999999999996</v>
      </c>
      <c r="P98" s="8">
        <v>4.3600000000000003</v>
      </c>
      <c r="Q98" s="8">
        <v>4.21</v>
      </c>
      <c r="R98" s="8">
        <v>4.34</v>
      </c>
      <c r="S98" s="8">
        <v>4.1900000000000004</v>
      </c>
      <c r="U98" s="8">
        <v>4.3600000000000003</v>
      </c>
      <c r="V98" s="8">
        <v>4.37</v>
      </c>
      <c r="W98" s="8">
        <v>4.34</v>
      </c>
      <c r="X98" s="8">
        <v>4.28</v>
      </c>
      <c r="Z98" s="12">
        <v>5.08</v>
      </c>
      <c r="AA98" s="12">
        <v>5.22</v>
      </c>
      <c r="AE98" s="12">
        <v>5.08</v>
      </c>
      <c r="AF98" s="12">
        <v>5.25</v>
      </c>
      <c r="AJ98" s="8">
        <v>5.08</v>
      </c>
      <c r="AK98" s="8">
        <v>5.22</v>
      </c>
      <c r="AO98" s="8">
        <v>5.08</v>
      </c>
      <c r="AP98" s="8">
        <v>5.26</v>
      </c>
      <c r="AT98" s="8">
        <v>5.08</v>
      </c>
      <c r="AU98" s="8">
        <v>5.3</v>
      </c>
    </row>
    <row r="99" spans="1:47" x14ac:dyDescent="0.25">
      <c r="A99" s="8">
        <v>4.05</v>
      </c>
      <c r="B99" s="8">
        <v>3.93</v>
      </c>
      <c r="C99" s="11">
        <v>4.21</v>
      </c>
      <c r="D99" s="11">
        <v>4.0999999999999996</v>
      </c>
      <c r="F99" s="8">
        <v>4.05</v>
      </c>
      <c r="G99" s="8">
        <v>4.28</v>
      </c>
      <c r="H99" s="8">
        <v>4.21</v>
      </c>
      <c r="I99" s="8">
        <v>4.33</v>
      </c>
      <c r="K99" s="8">
        <v>4.05</v>
      </c>
      <c r="L99" s="8">
        <v>4.45</v>
      </c>
      <c r="M99" s="8">
        <v>4.21</v>
      </c>
      <c r="N99" s="8">
        <v>4.49</v>
      </c>
      <c r="P99" s="8">
        <v>4.05</v>
      </c>
      <c r="Q99" s="8">
        <v>4.03</v>
      </c>
      <c r="R99" s="8">
        <v>4.21</v>
      </c>
      <c r="S99" s="8">
        <v>4.12</v>
      </c>
      <c r="U99" s="8">
        <v>4.05</v>
      </c>
      <c r="V99" s="8">
        <v>4.21</v>
      </c>
      <c r="W99" s="8">
        <v>4.21</v>
      </c>
      <c r="X99" s="8">
        <v>4.32</v>
      </c>
      <c r="Z99" s="12">
        <v>3.47</v>
      </c>
      <c r="AA99" s="12">
        <v>3.5</v>
      </c>
      <c r="AE99" s="12">
        <v>3.47</v>
      </c>
      <c r="AF99" s="12">
        <v>3.59</v>
      </c>
      <c r="AJ99" s="8">
        <v>3.47</v>
      </c>
      <c r="AK99" s="8">
        <v>3.45</v>
      </c>
      <c r="AO99" s="8">
        <v>3.47</v>
      </c>
      <c r="AP99" s="8">
        <v>3.46</v>
      </c>
      <c r="AT99" s="8">
        <v>3.47</v>
      </c>
      <c r="AU99" s="8">
        <v>3.71</v>
      </c>
    </row>
    <row r="100" spans="1:47" x14ac:dyDescent="0.25">
      <c r="A100" s="8">
        <v>6.14</v>
      </c>
      <c r="B100" s="8">
        <v>5.88</v>
      </c>
      <c r="C100" s="11">
        <v>6.01</v>
      </c>
      <c r="D100" s="11">
        <v>6.07</v>
      </c>
      <c r="F100" s="8">
        <v>6.14</v>
      </c>
      <c r="G100" s="8">
        <v>5.63</v>
      </c>
      <c r="H100" s="8">
        <v>6.01</v>
      </c>
      <c r="I100" s="8">
        <v>5.86</v>
      </c>
      <c r="K100" s="8">
        <v>6.14</v>
      </c>
      <c r="L100" s="8">
        <v>5.81</v>
      </c>
      <c r="M100" s="8">
        <v>6.01</v>
      </c>
      <c r="N100" s="8">
        <v>6.05</v>
      </c>
      <c r="P100" s="8">
        <v>6.14</v>
      </c>
      <c r="Q100" s="8">
        <v>5.88</v>
      </c>
      <c r="R100" s="8">
        <v>6.01</v>
      </c>
      <c r="S100" s="8">
        <v>6.01</v>
      </c>
      <c r="U100" s="8">
        <v>6.14</v>
      </c>
      <c r="V100" s="8">
        <v>5.68</v>
      </c>
      <c r="W100" s="8">
        <v>6.01</v>
      </c>
      <c r="X100" s="8">
        <v>6.04</v>
      </c>
      <c r="Z100" s="12">
        <v>4.87</v>
      </c>
      <c r="AA100" s="12">
        <v>4.95</v>
      </c>
      <c r="AE100" s="12">
        <v>4.87</v>
      </c>
      <c r="AF100" s="12">
        <v>5.25</v>
      </c>
      <c r="AJ100" s="8">
        <v>4.87</v>
      </c>
      <c r="AK100" s="8">
        <v>4.67</v>
      </c>
      <c r="AO100" s="8">
        <v>4.87</v>
      </c>
      <c r="AP100" s="8">
        <v>5.09</v>
      </c>
      <c r="AT100" s="8">
        <v>4.87</v>
      </c>
      <c r="AU100" s="8">
        <v>4.8</v>
      </c>
    </row>
    <row r="101" spans="1:47" x14ac:dyDescent="0.25">
      <c r="A101" s="8">
        <v>4.0599999999999996</v>
      </c>
      <c r="B101" s="8">
        <v>3.95</v>
      </c>
      <c r="C101" s="11">
        <v>4.8899999999999997</v>
      </c>
      <c r="D101" s="11">
        <v>5</v>
      </c>
      <c r="F101" s="8">
        <v>4.0599999999999996</v>
      </c>
      <c r="G101" s="8">
        <v>4.2699999999999996</v>
      </c>
      <c r="H101" s="8">
        <v>4.8899999999999997</v>
      </c>
      <c r="I101" s="8">
        <v>4.76</v>
      </c>
      <c r="K101" s="8">
        <v>4.0599999999999996</v>
      </c>
      <c r="L101" s="8">
        <v>4.01</v>
      </c>
      <c r="M101" s="8">
        <v>4.8899999999999997</v>
      </c>
      <c r="N101" s="8">
        <v>5.09</v>
      </c>
      <c r="P101" s="8">
        <v>4.0599999999999996</v>
      </c>
      <c r="Q101" s="8">
        <v>4.07</v>
      </c>
      <c r="R101" s="8">
        <v>4.8899999999999997</v>
      </c>
      <c r="S101" s="8">
        <v>4.91</v>
      </c>
      <c r="U101" s="8">
        <v>4.0599999999999996</v>
      </c>
      <c r="V101" s="8">
        <v>4.1100000000000003</v>
      </c>
      <c r="W101" s="8">
        <v>4.8899999999999997</v>
      </c>
      <c r="X101" s="8">
        <v>4.63</v>
      </c>
      <c r="Z101" s="12">
        <v>4.54</v>
      </c>
      <c r="AA101" s="12">
        <v>4.53</v>
      </c>
      <c r="AE101" s="12">
        <v>4.54</v>
      </c>
      <c r="AF101" s="12">
        <v>5.23</v>
      </c>
      <c r="AJ101" s="8">
        <v>4.54</v>
      </c>
      <c r="AK101" s="8">
        <v>4.78</v>
      </c>
      <c r="AO101" s="8">
        <v>4.54</v>
      </c>
      <c r="AP101" s="8">
        <v>4.43</v>
      </c>
      <c r="AT101" s="8">
        <v>4.54</v>
      </c>
      <c r="AU101" s="8">
        <v>5.24</v>
      </c>
    </row>
    <row r="102" spans="1:47" x14ac:dyDescent="0.25">
      <c r="A102" s="8">
        <v>4.07</v>
      </c>
      <c r="B102" s="8">
        <v>4.3600000000000003</v>
      </c>
      <c r="C102" s="11">
        <v>4.51</v>
      </c>
      <c r="D102" s="11">
        <v>4.22</v>
      </c>
      <c r="F102" s="8">
        <v>4.07</v>
      </c>
      <c r="G102" s="8">
        <v>4.51</v>
      </c>
      <c r="H102" s="8">
        <v>4.51</v>
      </c>
      <c r="I102" s="8">
        <v>4.54</v>
      </c>
      <c r="K102" s="8">
        <v>4.07</v>
      </c>
      <c r="L102" s="8">
        <v>4.5599999999999996</v>
      </c>
      <c r="M102" s="8">
        <v>4.51</v>
      </c>
      <c r="N102" s="8">
        <v>4.43</v>
      </c>
      <c r="P102" s="8">
        <v>4.07</v>
      </c>
      <c r="Q102" s="8">
        <v>4.34</v>
      </c>
      <c r="R102" s="8">
        <v>4.51</v>
      </c>
      <c r="S102" s="8">
        <v>4.17</v>
      </c>
      <c r="U102" s="8">
        <v>4.07</v>
      </c>
      <c r="V102" s="8">
        <v>4.67</v>
      </c>
      <c r="W102" s="8">
        <v>4.51</v>
      </c>
      <c r="X102" s="8">
        <v>4.1399999999999997</v>
      </c>
      <c r="Z102" s="12">
        <v>5.55</v>
      </c>
      <c r="AA102" s="12">
        <v>5.53</v>
      </c>
      <c r="AE102" s="12">
        <v>5.55</v>
      </c>
      <c r="AF102" s="12">
        <v>5.8</v>
      </c>
      <c r="AJ102" s="8">
        <v>5.55</v>
      </c>
      <c r="AK102" s="8">
        <v>5.89</v>
      </c>
      <c r="AO102" s="8">
        <v>5.55</v>
      </c>
      <c r="AP102" s="8">
        <v>5.55</v>
      </c>
      <c r="AT102" s="8">
        <v>5.55</v>
      </c>
      <c r="AU102" s="8">
        <v>5.55</v>
      </c>
    </row>
    <row r="103" spans="1:47" x14ac:dyDescent="0.25">
      <c r="A103" s="8">
        <v>4.3</v>
      </c>
      <c r="B103" s="8">
        <v>4.5</v>
      </c>
      <c r="C103" s="11">
        <v>5.01</v>
      </c>
      <c r="D103" s="11">
        <v>4.79</v>
      </c>
      <c r="F103" s="8">
        <v>4.3</v>
      </c>
      <c r="G103" s="8">
        <v>4.72</v>
      </c>
      <c r="H103" s="8">
        <v>5.01</v>
      </c>
      <c r="I103" s="8">
        <v>4.4400000000000004</v>
      </c>
      <c r="K103" s="8">
        <v>4.3</v>
      </c>
      <c r="L103" s="8">
        <v>4.58</v>
      </c>
      <c r="M103" s="8">
        <v>5.01</v>
      </c>
      <c r="N103" s="8">
        <v>4.7699999999999996</v>
      </c>
      <c r="P103" s="8">
        <v>4.3</v>
      </c>
      <c r="Q103" s="8">
        <v>4.54</v>
      </c>
      <c r="R103" s="8">
        <v>5.01</v>
      </c>
      <c r="S103" s="8">
        <v>4.88</v>
      </c>
      <c r="U103" s="8">
        <v>4.3</v>
      </c>
      <c r="V103" s="8">
        <v>4.8</v>
      </c>
      <c r="W103" s="8">
        <v>5.01</v>
      </c>
      <c r="X103" s="8">
        <v>4.62</v>
      </c>
      <c r="Z103" s="12">
        <v>4.74</v>
      </c>
      <c r="AA103" s="12">
        <v>4.7300000000000004</v>
      </c>
      <c r="AE103" s="12">
        <v>4.74</v>
      </c>
      <c r="AF103" s="12">
        <v>5.17</v>
      </c>
      <c r="AJ103" s="8">
        <v>4.74</v>
      </c>
      <c r="AK103" s="8">
        <v>4.75</v>
      </c>
      <c r="AO103" s="8">
        <v>4.74</v>
      </c>
      <c r="AP103" s="8">
        <v>4.5999999999999996</v>
      </c>
      <c r="AT103" s="8">
        <v>4.74</v>
      </c>
      <c r="AU103" s="8">
        <v>4.78</v>
      </c>
    </row>
    <row r="104" spans="1:47" x14ac:dyDescent="0.25">
      <c r="A104" s="8">
        <v>4</v>
      </c>
      <c r="B104" s="8">
        <v>4.3600000000000003</v>
      </c>
      <c r="C104" s="11">
        <v>4.84</v>
      </c>
      <c r="D104" s="11">
        <v>4.72</v>
      </c>
      <c r="F104" s="8">
        <v>4</v>
      </c>
      <c r="G104" s="8">
        <v>4.7</v>
      </c>
      <c r="H104" s="8">
        <v>4.84</v>
      </c>
      <c r="I104" s="8">
        <v>4.4400000000000004</v>
      </c>
      <c r="K104" s="8">
        <v>4</v>
      </c>
      <c r="L104" s="8">
        <v>4.08</v>
      </c>
      <c r="M104" s="8">
        <v>4.84</v>
      </c>
      <c r="N104" s="8">
        <v>4.1399999999999997</v>
      </c>
      <c r="P104" s="8">
        <v>4</v>
      </c>
      <c r="Q104" s="8">
        <v>4.33</v>
      </c>
      <c r="R104" s="8">
        <v>4.84</v>
      </c>
      <c r="S104" s="8">
        <v>4.82</v>
      </c>
      <c r="U104" s="8">
        <v>4</v>
      </c>
      <c r="V104" s="8">
        <v>4.38</v>
      </c>
      <c r="W104" s="8">
        <v>4.84</v>
      </c>
      <c r="X104" s="8">
        <v>4.3499999999999996</v>
      </c>
      <c r="Z104" s="12">
        <v>4.38</v>
      </c>
      <c r="AA104" s="12">
        <v>4.42</v>
      </c>
      <c r="AE104" s="12">
        <v>4.38</v>
      </c>
      <c r="AF104" s="12">
        <v>4.75</v>
      </c>
      <c r="AJ104" s="8">
        <v>4.38</v>
      </c>
      <c r="AK104" s="8">
        <v>4.4400000000000004</v>
      </c>
      <c r="AO104" s="8">
        <v>4.38</v>
      </c>
      <c r="AP104" s="8">
        <v>4.3099999999999996</v>
      </c>
      <c r="AT104" s="8">
        <v>4.38</v>
      </c>
      <c r="AU104" s="8">
        <v>4.41</v>
      </c>
    </row>
    <row r="105" spans="1:47" x14ac:dyDescent="0.25">
      <c r="A105" s="8">
        <v>4</v>
      </c>
      <c r="B105" s="8">
        <v>3.82</v>
      </c>
      <c r="C105" s="11">
        <v>4.5599999999999996</v>
      </c>
      <c r="D105" s="11">
        <v>4.4000000000000004</v>
      </c>
      <c r="F105" s="8">
        <v>4</v>
      </c>
      <c r="G105" s="8">
        <v>4.3</v>
      </c>
      <c r="H105" s="8">
        <v>4.5599999999999996</v>
      </c>
      <c r="I105" s="8">
        <v>4.5</v>
      </c>
      <c r="K105" s="8">
        <v>4</v>
      </c>
      <c r="L105" s="8">
        <v>4.0199999999999996</v>
      </c>
      <c r="M105" s="8">
        <v>4.5599999999999996</v>
      </c>
      <c r="N105" s="8">
        <v>4.68</v>
      </c>
      <c r="P105" s="8">
        <v>4</v>
      </c>
      <c r="Q105" s="8">
        <v>3.9</v>
      </c>
      <c r="R105" s="8">
        <v>4.5599999999999996</v>
      </c>
      <c r="S105" s="8">
        <v>4.2300000000000004</v>
      </c>
      <c r="U105" s="8">
        <v>4</v>
      </c>
      <c r="V105" s="8">
        <v>4.0599999999999996</v>
      </c>
      <c r="W105" s="8">
        <v>4.5599999999999996</v>
      </c>
      <c r="X105" s="8">
        <v>4.5199999999999996</v>
      </c>
      <c r="Z105" s="12">
        <v>4.88</v>
      </c>
      <c r="AA105" s="12">
        <v>4.8899999999999997</v>
      </c>
      <c r="AE105" s="12">
        <v>4.88</v>
      </c>
      <c r="AF105" s="12">
        <v>4.66</v>
      </c>
      <c r="AJ105" s="8">
        <v>4.88</v>
      </c>
      <c r="AK105" s="8">
        <v>4.8099999999999996</v>
      </c>
      <c r="AO105" s="8">
        <v>4.88</v>
      </c>
      <c r="AP105" s="8">
        <v>4.8499999999999996</v>
      </c>
      <c r="AT105" s="8">
        <v>4.88</v>
      </c>
      <c r="AU105" s="8">
        <v>4.45</v>
      </c>
    </row>
    <row r="106" spans="1:47" x14ac:dyDescent="0.25">
      <c r="A106" s="8">
        <v>4.25</v>
      </c>
      <c r="B106" s="8">
        <v>4.03</v>
      </c>
      <c r="C106" s="11">
        <v>5.01</v>
      </c>
      <c r="D106" s="11">
        <v>4.88</v>
      </c>
      <c r="F106" s="8">
        <v>4.25</v>
      </c>
      <c r="G106" s="8">
        <v>4.3499999999999996</v>
      </c>
      <c r="H106" s="8">
        <v>5.01</v>
      </c>
      <c r="I106" s="8">
        <v>4.7300000000000004</v>
      </c>
      <c r="K106" s="8">
        <v>4.25</v>
      </c>
      <c r="L106" s="8">
        <v>4.5599999999999996</v>
      </c>
      <c r="M106" s="8">
        <v>5.01</v>
      </c>
      <c r="N106" s="8">
        <v>4.75</v>
      </c>
      <c r="P106" s="8">
        <v>4.25</v>
      </c>
      <c r="Q106" s="8">
        <v>3.9</v>
      </c>
      <c r="R106" s="8">
        <v>5.01</v>
      </c>
      <c r="S106" s="8">
        <v>4.8499999999999996</v>
      </c>
      <c r="U106" s="8">
        <v>4.25</v>
      </c>
      <c r="V106" s="8">
        <v>4.28</v>
      </c>
      <c r="W106" s="8">
        <v>5.01</v>
      </c>
      <c r="X106" s="8">
        <v>4.75</v>
      </c>
      <c r="Z106" s="12">
        <v>2.5499999999999998</v>
      </c>
      <c r="AA106" s="12">
        <v>2.52</v>
      </c>
      <c r="AE106" s="12">
        <v>2.5499999999999998</v>
      </c>
      <c r="AF106" s="12">
        <v>2.76</v>
      </c>
      <c r="AJ106" s="8">
        <v>2.5499999999999998</v>
      </c>
      <c r="AK106" s="8">
        <v>3</v>
      </c>
      <c r="AO106" s="8">
        <v>2.5499999999999998</v>
      </c>
      <c r="AP106" s="8">
        <v>2.4900000000000002</v>
      </c>
      <c r="AT106" s="8">
        <v>2.5499999999999998</v>
      </c>
      <c r="AU106" s="8">
        <v>2.12</v>
      </c>
    </row>
    <row r="107" spans="1:47" x14ac:dyDescent="0.25">
      <c r="A107" s="8">
        <v>4.24</v>
      </c>
      <c r="B107" s="8">
        <v>4.6399999999999997</v>
      </c>
      <c r="C107" s="11">
        <v>4.37</v>
      </c>
      <c r="D107" s="11">
        <v>4.29</v>
      </c>
      <c r="F107" s="8">
        <v>4.24</v>
      </c>
      <c r="G107" s="8">
        <v>4.5</v>
      </c>
      <c r="H107" s="8">
        <v>4.37</v>
      </c>
      <c r="I107" s="8">
        <v>4.62</v>
      </c>
      <c r="K107" s="8">
        <v>4.24</v>
      </c>
      <c r="L107" s="8">
        <v>4.46</v>
      </c>
      <c r="M107" s="8">
        <v>4.37</v>
      </c>
      <c r="N107" s="8">
        <v>5.15</v>
      </c>
      <c r="P107" s="8">
        <v>4.24</v>
      </c>
      <c r="Q107" s="8">
        <v>4.6500000000000004</v>
      </c>
      <c r="R107" s="8">
        <v>4.37</v>
      </c>
      <c r="S107" s="8">
        <v>4.16</v>
      </c>
      <c r="U107" s="8">
        <v>4.24</v>
      </c>
      <c r="V107" s="8">
        <v>4.67</v>
      </c>
      <c r="W107" s="8">
        <v>4.37</v>
      </c>
      <c r="X107" s="8">
        <v>4.6100000000000003</v>
      </c>
      <c r="Z107" s="12">
        <v>6.05</v>
      </c>
      <c r="AA107" s="12">
        <v>5.37</v>
      </c>
      <c r="AE107" s="12">
        <v>6.05</v>
      </c>
      <c r="AF107" s="12">
        <v>5.17</v>
      </c>
      <c r="AJ107" s="8">
        <v>6.05</v>
      </c>
      <c r="AK107" s="8">
        <v>5.13</v>
      </c>
      <c r="AO107" s="8">
        <v>6.05</v>
      </c>
      <c r="AP107" s="8">
        <v>4.84</v>
      </c>
      <c r="AT107" s="8">
        <v>6.05</v>
      </c>
      <c r="AU107" s="8">
        <v>5.26</v>
      </c>
    </row>
    <row r="108" spans="1:47" x14ac:dyDescent="0.25">
      <c r="A108" s="8">
        <v>4.0999999999999996</v>
      </c>
      <c r="B108" s="8">
        <v>4.26</v>
      </c>
      <c r="C108" s="11">
        <v>4.42</v>
      </c>
      <c r="D108" s="11">
        <v>4.47</v>
      </c>
      <c r="F108" s="8">
        <v>4.0999999999999996</v>
      </c>
      <c r="G108" s="8">
        <v>4.41</v>
      </c>
      <c r="H108" s="8">
        <v>4.42</v>
      </c>
      <c r="I108" s="8">
        <v>4.3499999999999996</v>
      </c>
      <c r="K108" s="8">
        <v>4.0999999999999996</v>
      </c>
      <c r="L108" s="8">
        <v>4.42</v>
      </c>
      <c r="M108" s="8">
        <v>4.42</v>
      </c>
      <c r="N108" s="8">
        <v>4.51</v>
      </c>
      <c r="P108" s="8">
        <v>4.0999999999999996</v>
      </c>
      <c r="Q108" s="8">
        <v>4.28</v>
      </c>
      <c r="R108" s="8">
        <v>4.42</v>
      </c>
      <c r="S108" s="8">
        <v>4.49</v>
      </c>
      <c r="U108" s="8">
        <v>4.0999999999999996</v>
      </c>
      <c r="V108" s="8">
        <v>4.34</v>
      </c>
      <c r="W108" s="8">
        <v>4.42</v>
      </c>
      <c r="X108" s="8">
        <v>4.42</v>
      </c>
      <c r="Z108" s="12">
        <v>5.0999999999999996</v>
      </c>
      <c r="AA108" s="12">
        <v>4.88</v>
      </c>
      <c r="AE108" s="12">
        <v>5.0999999999999996</v>
      </c>
      <c r="AF108" s="12">
        <v>5.08</v>
      </c>
      <c r="AJ108" s="8">
        <v>5.0999999999999996</v>
      </c>
      <c r="AK108" s="8">
        <v>5.14</v>
      </c>
      <c r="AO108" s="8">
        <v>5.0999999999999996</v>
      </c>
      <c r="AP108" s="8">
        <v>4.8099999999999996</v>
      </c>
      <c r="AT108" s="8">
        <v>5.0999999999999996</v>
      </c>
      <c r="AU108" s="8">
        <v>4.6500000000000004</v>
      </c>
    </row>
    <row r="109" spans="1:47" x14ac:dyDescent="0.25">
      <c r="A109" s="8">
        <v>4.43</v>
      </c>
      <c r="B109" s="8">
        <v>4.29</v>
      </c>
      <c r="C109" s="11">
        <v>4.3</v>
      </c>
      <c r="D109" s="11">
        <v>3.97</v>
      </c>
      <c r="F109" s="8">
        <v>4.43</v>
      </c>
      <c r="G109" s="8">
        <v>4.43</v>
      </c>
      <c r="H109" s="8">
        <v>4.3</v>
      </c>
      <c r="I109" s="8">
        <v>4.32</v>
      </c>
      <c r="K109" s="8">
        <v>4.43</v>
      </c>
      <c r="L109" s="8">
        <v>4.4400000000000004</v>
      </c>
      <c r="M109" s="8">
        <v>4.3</v>
      </c>
      <c r="N109" s="8">
        <v>4.22</v>
      </c>
      <c r="P109" s="8">
        <v>4.43</v>
      </c>
      <c r="Q109" s="8">
        <v>4.29</v>
      </c>
      <c r="R109" s="8">
        <v>4.3</v>
      </c>
      <c r="S109" s="8">
        <v>3.97</v>
      </c>
      <c r="U109" s="8">
        <v>4.43</v>
      </c>
      <c r="V109" s="8">
        <v>4.3600000000000003</v>
      </c>
      <c r="W109" s="8">
        <v>4.3</v>
      </c>
      <c r="X109" s="8">
        <v>4.13</v>
      </c>
      <c r="Z109" s="12">
        <v>5.18</v>
      </c>
      <c r="AA109" s="12">
        <v>5.29</v>
      </c>
      <c r="AE109" s="12">
        <v>5.18</v>
      </c>
      <c r="AF109" s="12">
        <v>5.51</v>
      </c>
      <c r="AJ109" s="8">
        <v>5.18</v>
      </c>
      <c r="AK109" s="8">
        <v>5.27</v>
      </c>
      <c r="AO109" s="8">
        <v>5.18</v>
      </c>
      <c r="AP109" s="8">
        <v>5.31</v>
      </c>
      <c r="AT109" s="8">
        <v>5.18</v>
      </c>
      <c r="AU109" s="8">
        <v>5.39</v>
      </c>
    </row>
    <row r="110" spans="1:47" x14ac:dyDescent="0.25">
      <c r="A110" s="8">
        <v>4.21</v>
      </c>
      <c r="B110" s="8">
        <v>4.4000000000000004</v>
      </c>
      <c r="C110" s="11">
        <v>4.29</v>
      </c>
      <c r="D110" s="11">
        <v>4.66</v>
      </c>
      <c r="F110" s="8">
        <v>4.21</v>
      </c>
      <c r="G110" s="8">
        <v>4.7</v>
      </c>
      <c r="H110" s="8">
        <v>4.29</v>
      </c>
      <c r="I110" s="8">
        <v>4.49</v>
      </c>
      <c r="K110" s="8">
        <v>4.21</v>
      </c>
      <c r="L110" s="8">
        <v>4.2</v>
      </c>
      <c r="M110" s="8">
        <v>4.29</v>
      </c>
      <c r="N110" s="8">
        <v>4.3</v>
      </c>
      <c r="P110" s="8">
        <v>4.21</v>
      </c>
      <c r="Q110" s="8">
        <v>4.54</v>
      </c>
      <c r="R110" s="8">
        <v>4.29</v>
      </c>
      <c r="S110" s="8">
        <v>4.54</v>
      </c>
      <c r="U110" s="8">
        <v>4.21</v>
      </c>
      <c r="V110" s="8">
        <v>4.7300000000000004</v>
      </c>
      <c r="W110" s="8">
        <v>4.29</v>
      </c>
      <c r="X110" s="8">
        <v>4.45</v>
      </c>
      <c r="Z110" s="12">
        <v>5.03</v>
      </c>
      <c r="AA110" s="12">
        <v>5.08</v>
      </c>
      <c r="AE110" s="12">
        <v>5.03</v>
      </c>
      <c r="AF110" s="12">
        <v>4.88</v>
      </c>
      <c r="AJ110" s="8">
        <v>5.03</v>
      </c>
      <c r="AK110" s="8">
        <v>4.9800000000000004</v>
      </c>
      <c r="AO110" s="8">
        <v>5.03</v>
      </c>
      <c r="AP110" s="8">
        <v>5.15</v>
      </c>
      <c r="AT110" s="8">
        <v>5.03</v>
      </c>
      <c r="AU110" s="8">
        <v>4.84</v>
      </c>
    </row>
    <row r="111" spans="1:47" x14ac:dyDescent="0.25">
      <c r="A111" s="8">
        <v>4</v>
      </c>
      <c r="B111" s="8">
        <v>4.1100000000000003</v>
      </c>
      <c r="C111" s="11">
        <v>4.3600000000000003</v>
      </c>
      <c r="D111" s="11">
        <v>4.08</v>
      </c>
      <c r="F111" s="8">
        <v>4</v>
      </c>
      <c r="G111" s="8">
        <v>4.22</v>
      </c>
      <c r="H111" s="8">
        <v>4.3600000000000003</v>
      </c>
      <c r="I111" s="8">
        <v>4.4000000000000004</v>
      </c>
      <c r="K111" s="8">
        <v>4</v>
      </c>
      <c r="L111" s="8">
        <v>4.0599999999999996</v>
      </c>
      <c r="M111" s="8">
        <v>4.3600000000000003</v>
      </c>
      <c r="N111" s="8">
        <v>4.4000000000000004</v>
      </c>
      <c r="P111" s="8">
        <v>4</v>
      </c>
      <c r="Q111" s="8">
        <v>4.22</v>
      </c>
      <c r="R111" s="8">
        <v>4.3600000000000003</v>
      </c>
      <c r="S111" s="8">
        <v>4.17</v>
      </c>
      <c r="U111" s="8">
        <v>4</v>
      </c>
      <c r="V111" s="8">
        <v>4.3099999999999996</v>
      </c>
      <c r="W111" s="8">
        <v>4.3600000000000003</v>
      </c>
      <c r="X111" s="8">
        <v>4.28</v>
      </c>
      <c r="Z111" s="12">
        <v>5.8</v>
      </c>
      <c r="AA111" s="12">
        <v>5.89</v>
      </c>
      <c r="AE111" s="12">
        <v>5.8</v>
      </c>
      <c r="AF111" s="12">
        <v>5.68</v>
      </c>
      <c r="AJ111" s="8">
        <v>5.8</v>
      </c>
      <c r="AK111" s="8">
        <v>5.81</v>
      </c>
      <c r="AO111" s="8">
        <v>5.8</v>
      </c>
      <c r="AP111" s="8">
        <v>5.88</v>
      </c>
      <c r="AT111" s="8">
        <v>5.8</v>
      </c>
      <c r="AU111" s="8">
        <v>6.14</v>
      </c>
    </row>
    <row r="112" spans="1:47" x14ac:dyDescent="0.25">
      <c r="A112" s="8">
        <v>5.51</v>
      </c>
      <c r="B112" s="8">
        <v>5.64</v>
      </c>
      <c r="C112" s="11">
        <v>4.24</v>
      </c>
      <c r="D112" s="11">
        <v>4.49</v>
      </c>
      <c r="F112" s="8">
        <v>5.51</v>
      </c>
      <c r="G112" s="8">
        <v>5.0199999999999996</v>
      </c>
      <c r="H112" s="8">
        <v>4.24</v>
      </c>
      <c r="I112" s="8">
        <v>4.42</v>
      </c>
      <c r="K112" s="8">
        <v>5.51</v>
      </c>
      <c r="L112" s="8">
        <v>5.14</v>
      </c>
      <c r="M112" s="8">
        <v>4.24</v>
      </c>
      <c r="N112" s="8">
        <v>4.4800000000000004</v>
      </c>
      <c r="P112" s="8">
        <v>5.51</v>
      </c>
      <c r="Q112" s="8">
        <v>5.67</v>
      </c>
      <c r="R112" s="8">
        <v>4.24</v>
      </c>
      <c r="S112" s="8">
        <v>4.47</v>
      </c>
      <c r="U112" s="8">
        <v>5.51</v>
      </c>
      <c r="V112" s="8">
        <v>5.14</v>
      </c>
      <c r="W112" s="8">
        <v>4.24</v>
      </c>
      <c r="X112" s="8">
        <v>4.43</v>
      </c>
      <c r="Z112" s="12">
        <v>6.47</v>
      </c>
      <c r="AA112" s="12">
        <v>6.49</v>
      </c>
      <c r="AE112" s="12">
        <v>6.47</v>
      </c>
      <c r="AF112" s="12">
        <v>5.83</v>
      </c>
      <c r="AJ112" s="8">
        <v>6.47</v>
      </c>
      <c r="AK112" s="8">
        <v>6.29</v>
      </c>
      <c r="AO112" s="8">
        <v>6.47</v>
      </c>
      <c r="AP112" s="8">
        <v>7.04</v>
      </c>
      <c r="AT112" s="8">
        <v>6.47</v>
      </c>
      <c r="AU112" s="8">
        <v>5.68</v>
      </c>
    </row>
    <row r="113" spans="1:47" x14ac:dyDescent="0.25">
      <c r="A113" s="8">
        <v>4.53</v>
      </c>
      <c r="B113" s="8">
        <v>4.41</v>
      </c>
      <c r="C113" s="11">
        <v>4.49</v>
      </c>
      <c r="D113" s="11">
        <v>4.28</v>
      </c>
      <c r="F113" s="8">
        <v>4.53</v>
      </c>
      <c r="G113" s="8">
        <v>4.34</v>
      </c>
      <c r="H113" s="8">
        <v>4.49</v>
      </c>
      <c r="I113" s="8">
        <v>4.47</v>
      </c>
      <c r="K113" s="8">
        <v>4.53</v>
      </c>
      <c r="L113" s="8">
        <v>4.28</v>
      </c>
      <c r="M113" s="8">
        <v>4.49</v>
      </c>
      <c r="N113" s="8">
        <v>4.4800000000000004</v>
      </c>
      <c r="P113" s="8">
        <v>4.53</v>
      </c>
      <c r="Q113" s="8">
        <v>4.38</v>
      </c>
      <c r="R113" s="8">
        <v>4.49</v>
      </c>
      <c r="S113" s="8">
        <v>4.2699999999999996</v>
      </c>
      <c r="U113" s="8">
        <v>4.53</v>
      </c>
      <c r="V113" s="8">
        <v>4.42</v>
      </c>
      <c r="W113" s="8">
        <v>4.49</v>
      </c>
      <c r="X113" s="8">
        <v>4.53</v>
      </c>
      <c r="Z113" s="12">
        <v>5.75</v>
      </c>
      <c r="AA113" s="12">
        <v>5.59</v>
      </c>
      <c r="AE113" s="12">
        <v>5.75</v>
      </c>
      <c r="AF113" s="12">
        <v>5.33</v>
      </c>
      <c r="AJ113" s="8">
        <v>5.75</v>
      </c>
      <c r="AK113" s="8">
        <v>5.07</v>
      </c>
      <c r="AO113" s="8">
        <v>5.75</v>
      </c>
      <c r="AP113" s="8">
        <v>5.59</v>
      </c>
      <c r="AT113" s="8">
        <v>5.75</v>
      </c>
      <c r="AU113" s="8">
        <v>5.7</v>
      </c>
    </row>
    <row r="114" spans="1:47" x14ac:dyDescent="0.25">
      <c r="A114" s="8">
        <v>5.15</v>
      </c>
      <c r="B114" s="8">
        <v>5.01</v>
      </c>
      <c r="C114" s="11">
        <v>4</v>
      </c>
      <c r="D114" s="11">
        <v>4.03</v>
      </c>
      <c r="F114" s="8">
        <v>5.15</v>
      </c>
      <c r="G114" s="8">
        <v>5.04</v>
      </c>
      <c r="H114" s="8">
        <v>4</v>
      </c>
      <c r="I114" s="8">
        <v>4.21</v>
      </c>
      <c r="K114" s="8">
        <v>5.15</v>
      </c>
      <c r="L114" s="8">
        <v>5.08</v>
      </c>
      <c r="M114" s="8">
        <v>4</v>
      </c>
      <c r="N114" s="8">
        <v>4</v>
      </c>
      <c r="P114" s="8">
        <v>5.15</v>
      </c>
      <c r="Q114" s="8">
        <v>5.0199999999999996</v>
      </c>
      <c r="R114" s="8">
        <v>4</v>
      </c>
      <c r="S114" s="8">
        <v>4</v>
      </c>
      <c r="U114" s="8">
        <v>5.15</v>
      </c>
      <c r="V114" s="8">
        <v>5.05</v>
      </c>
      <c r="W114" s="8">
        <v>4</v>
      </c>
      <c r="X114" s="8">
        <v>4.03</v>
      </c>
      <c r="Z114" s="12">
        <v>5.08</v>
      </c>
      <c r="AA114" s="12">
        <v>5.04</v>
      </c>
      <c r="AE114" s="12">
        <v>5.08</v>
      </c>
      <c r="AF114" s="12">
        <v>5.0999999999999996</v>
      </c>
      <c r="AJ114" s="8">
        <v>5.08</v>
      </c>
      <c r="AK114" s="8">
        <v>4.8499999999999996</v>
      </c>
      <c r="AO114" s="8">
        <v>5.08</v>
      </c>
      <c r="AP114" s="8">
        <v>5.09</v>
      </c>
      <c r="AT114" s="8">
        <v>5.08</v>
      </c>
      <c r="AU114" s="8">
        <v>4.88</v>
      </c>
    </row>
    <row r="115" spans="1:47" x14ac:dyDescent="0.25">
      <c r="A115" s="8">
        <v>4</v>
      </c>
      <c r="B115" s="8">
        <v>4.12</v>
      </c>
      <c r="C115" s="11">
        <v>4.42</v>
      </c>
      <c r="D115" s="11">
        <v>4.3</v>
      </c>
      <c r="F115" s="8">
        <v>4</v>
      </c>
      <c r="G115" s="8">
        <v>4.33</v>
      </c>
      <c r="H115" s="8">
        <v>4.42</v>
      </c>
      <c r="I115" s="8">
        <v>4.38</v>
      </c>
      <c r="K115" s="8">
        <v>4</v>
      </c>
      <c r="L115" s="8">
        <v>4.2699999999999996</v>
      </c>
      <c r="M115" s="8">
        <v>4.42</v>
      </c>
      <c r="N115" s="8">
        <v>4.7300000000000004</v>
      </c>
      <c r="P115" s="8">
        <v>4</v>
      </c>
      <c r="Q115" s="8">
        <v>4.12</v>
      </c>
      <c r="R115" s="8">
        <v>4.42</v>
      </c>
      <c r="S115" s="8">
        <v>4.32</v>
      </c>
      <c r="U115" s="8">
        <v>4</v>
      </c>
      <c r="V115" s="8">
        <v>4.34</v>
      </c>
      <c r="W115" s="8">
        <v>4.42</v>
      </c>
      <c r="X115" s="8">
        <v>4.33</v>
      </c>
      <c r="Z115" s="12">
        <v>4.92</v>
      </c>
      <c r="AA115" s="12">
        <v>4.99</v>
      </c>
      <c r="AE115" s="12">
        <v>4.92</v>
      </c>
      <c r="AF115" s="12">
        <v>5.33</v>
      </c>
      <c r="AJ115" s="8">
        <v>4.92</v>
      </c>
      <c r="AK115" s="8">
        <v>4.82</v>
      </c>
      <c r="AO115" s="8">
        <v>4.92</v>
      </c>
      <c r="AP115" s="8">
        <v>4.83</v>
      </c>
      <c r="AT115" s="8">
        <v>4.92</v>
      </c>
      <c r="AU115" s="8">
        <v>5.47</v>
      </c>
    </row>
    <row r="116" spans="1:47" x14ac:dyDescent="0.25">
      <c r="A116" s="8">
        <v>4.2300000000000004</v>
      </c>
      <c r="B116" s="8">
        <v>4.3499999999999996</v>
      </c>
      <c r="C116" s="11">
        <v>4.38</v>
      </c>
      <c r="D116" s="11">
        <v>4.37</v>
      </c>
      <c r="F116" s="8">
        <v>4.2300000000000004</v>
      </c>
      <c r="G116" s="8">
        <v>4.37</v>
      </c>
      <c r="H116" s="8">
        <v>4.38</v>
      </c>
      <c r="I116" s="8">
        <v>4.3099999999999996</v>
      </c>
      <c r="K116" s="8">
        <v>4.2300000000000004</v>
      </c>
      <c r="L116" s="8">
        <v>4.25</v>
      </c>
      <c r="M116" s="8">
        <v>4.38</v>
      </c>
      <c r="N116" s="8">
        <v>4.21</v>
      </c>
      <c r="P116" s="8">
        <v>4.2300000000000004</v>
      </c>
      <c r="Q116" s="8">
        <v>4.38</v>
      </c>
      <c r="R116" s="8">
        <v>4.38</v>
      </c>
      <c r="S116" s="8">
        <v>4.46</v>
      </c>
      <c r="U116" s="8">
        <v>4.2300000000000004</v>
      </c>
      <c r="V116" s="8">
        <v>4.37</v>
      </c>
      <c r="W116" s="8">
        <v>4.38</v>
      </c>
      <c r="X116" s="8">
        <v>4.32</v>
      </c>
      <c r="Z116" s="12">
        <v>5.14</v>
      </c>
      <c r="AA116" s="12">
        <v>5.19</v>
      </c>
      <c r="AE116" s="12">
        <v>5.14</v>
      </c>
      <c r="AF116" s="12">
        <v>5.22</v>
      </c>
      <c r="AJ116" s="8">
        <v>5.14</v>
      </c>
      <c r="AK116" s="8">
        <v>5.3</v>
      </c>
      <c r="AO116" s="8">
        <v>5.14</v>
      </c>
      <c r="AP116" s="8">
        <v>5.21</v>
      </c>
      <c r="AT116" s="8">
        <v>5.14</v>
      </c>
      <c r="AU116" s="8">
        <v>5.52</v>
      </c>
    </row>
    <row r="117" spans="1:47" x14ac:dyDescent="0.25">
      <c r="A117" s="8">
        <v>4.1900000000000004</v>
      </c>
      <c r="B117" s="8">
        <v>4.2</v>
      </c>
      <c r="C117" s="11">
        <v>5.44</v>
      </c>
      <c r="D117" s="11">
        <v>5.0599999999999996</v>
      </c>
      <c r="F117" s="8">
        <v>4.1900000000000004</v>
      </c>
      <c r="G117" s="8">
        <v>4.38</v>
      </c>
      <c r="H117" s="8">
        <v>5.44</v>
      </c>
      <c r="I117" s="8">
        <v>5.21</v>
      </c>
      <c r="K117" s="8">
        <v>4.1900000000000004</v>
      </c>
      <c r="L117" s="8">
        <v>4.33</v>
      </c>
      <c r="M117" s="8">
        <v>5.44</v>
      </c>
      <c r="N117" s="8">
        <v>5.53</v>
      </c>
      <c r="P117" s="8">
        <v>4.1900000000000004</v>
      </c>
      <c r="Q117" s="8">
        <v>4.17</v>
      </c>
      <c r="R117" s="8">
        <v>5.44</v>
      </c>
      <c r="S117" s="8">
        <v>5.08</v>
      </c>
      <c r="U117" s="8">
        <v>4.1900000000000004</v>
      </c>
      <c r="V117" s="8">
        <v>4.3499999999999996</v>
      </c>
      <c r="W117" s="8">
        <v>5.44</v>
      </c>
      <c r="X117" s="8">
        <v>5.2</v>
      </c>
      <c r="Z117" s="12">
        <v>7.64</v>
      </c>
      <c r="AA117" s="12">
        <v>7.22</v>
      </c>
      <c r="AE117" s="12">
        <v>7.64</v>
      </c>
      <c r="AF117" s="12">
        <v>6.26</v>
      </c>
      <c r="AJ117" s="8">
        <v>7.64</v>
      </c>
      <c r="AK117" s="8">
        <v>7.06</v>
      </c>
      <c r="AO117" s="8">
        <v>7.64</v>
      </c>
      <c r="AP117" s="8">
        <v>7.25</v>
      </c>
      <c r="AT117" s="8">
        <v>7.64</v>
      </c>
      <c r="AU117" s="8">
        <v>6.93</v>
      </c>
    </row>
    <row r="118" spans="1:47" x14ac:dyDescent="0.25">
      <c r="A118" s="8">
        <v>4</v>
      </c>
      <c r="B118" s="8">
        <v>4.28</v>
      </c>
      <c r="C118" s="11">
        <v>5.16</v>
      </c>
      <c r="D118" s="11">
        <v>5.42</v>
      </c>
      <c r="F118" s="8">
        <v>4</v>
      </c>
      <c r="G118" s="8">
        <v>4.53</v>
      </c>
      <c r="H118" s="8">
        <v>5.16</v>
      </c>
      <c r="I118" s="8">
        <v>4.93</v>
      </c>
      <c r="K118" s="8">
        <v>4</v>
      </c>
      <c r="L118" s="8">
        <v>4.3899999999999997</v>
      </c>
      <c r="M118" s="8">
        <v>5.16</v>
      </c>
      <c r="N118" s="8">
        <v>5.24</v>
      </c>
      <c r="P118" s="8">
        <v>4</v>
      </c>
      <c r="Q118" s="8">
        <v>4.3</v>
      </c>
      <c r="R118" s="8">
        <v>5.16</v>
      </c>
      <c r="S118" s="8">
        <v>5.47</v>
      </c>
      <c r="U118" s="8">
        <v>4</v>
      </c>
      <c r="V118" s="8">
        <v>4.51</v>
      </c>
      <c r="W118" s="8">
        <v>5.16</v>
      </c>
      <c r="X118" s="8">
        <v>4.5999999999999996</v>
      </c>
      <c r="Z118" s="12">
        <v>5.62</v>
      </c>
      <c r="AA118" s="12">
        <v>5.66</v>
      </c>
      <c r="AE118" s="12">
        <v>5.62</v>
      </c>
      <c r="AF118" s="12">
        <v>5.2</v>
      </c>
      <c r="AJ118" s="8">
        <v>5.62</v>
      </c>
      <c r="AK118" s="8">
        <v>5.42</v>
      </c>
      <c r="AO118" s="8">
        <v>5.62</v>
      </c>
      <c r="AP118" s="8">
        <v>5.81</v>
      </c>
      <c r="AT118" s="8">
        <v>5.62</v>
      </c>
      <c r="AU118" s="8">
        <v>5.0199999999999996</v>
      </c>
    </row>
    <row r="119" spans="1:47" x14ac:dyDescent="0.25">
      <c r="A119" s="8">
        <v>4</v>
      </c>
      <c r="B119" s="8">
        <v>4.07</v>
      </c>
      <c r="C119" s="11">
        <v>4</v>
      </c>
      <c r="D119" s="11">
        <v>4.22</v>
      </c>
      <c r="F119" s="8">
        <v>4</v>
      </c>
      <c r="G119" s="8">
        <v>4.3099999999999996</v>
      </c>
      <c r="H119" s="8">
        <v>4</v>
      </c>
      <c r="I119" s="8">
        <v>4.25</v>
      </c>
      <c r="K119" s="8">
        <v>4</v>
      </c>
      <c r="L119" s="8">
        <v>4.3499999999999996</v>
      </c>
      <c r="M119" s="8">
        <v>4</v>
      </c>
      <c r="N119" s="8">
        <v>4</v>
      </c>
      <c r="P119" s="8">
        <v>4</v>
      </c>
      <c r="Q119" s="8">
        <v>4.0999999999999996</v>
      </c>
      <c r="R119" s="8">
        <v>4</v>
      </c>
      <c r="S119" s="8">
        <v>4.3</v>
      </c>
      <c r="U119" s="8">
        <v>4</v>
      </c>
      <c r="V119" s="8">
        <v>4.34</v>
      </c>
      <c r="W119" s="8">
        <v>4</v>
      </c>
      <c r="X119" s="8">
        <v>4.22</v>
      </c>
      <c r="Z119" s="12">
        <v>4.6900000000000004</v>
      </c>
      <c r="AA119" s="12">
        <v>4.82</v>
      </c>
      <c r="AE119" s="12">
        <v>4.6900000000000004</v>
      </c>
      <c r="AF119" s="12">
        <v>5.18</v>
      </c>
      <c r="AJ119" s="8">
        <v>4.6900000000000004</v>
      </c>
      <c r="AK119" s="8">
        <v>4.82</v>
      </c>
      <c r="AO119" s="8">
        <v>4.6900000000000004</v>
      </c>
      <c r="AP119" s="8">
        <v>4.82</v>
      </c>
      <c r="AT119" s="8">
        <v>4.6900000000000004</v>
      </c>
      <c r="AU119" s="8">
        <v>5.14</v>
      </c>
    </row>
    <row r="120" spans="1:47" x14ac:dyDescent="0.25">
      <c r="A120" s="8">
        <v>4.3099999999999996</v>
      </c>
      <c r="B120" s="8">
        <v>4.3899999999999997</v>
      </c>
      <c r="C120" s="11">
        <v>4.3600000000000003</v>
      </c>
      <c r="D120" s="11">
        <v>4.21</v>
      </c>
      <c r="F120" s="8">
        <v>4.3099999999999996</v>
      </c>
      <c r="G120" s="8">
        <v>4.4400000000000004</v>
      </c>
      <c r="H120" s="8">
        <v>4.3600000000000003</v>
      </c>
      <c r="I120" s="8">
        <v>4.43</v>
      </c>
      <c r="K120" s="8">
        <v>4.3099999999999996</v>
      </c>
      <c r="L120" s="8">
        <v>4.46</v>
      </c>
      <c r="M120" s="8">
        <v>4.3600000000000003</v>
      </c>
      <c r="N120" s="8">
        <v>4.5599999999999996</v>
      </c>
      <c r="P120" s="8">
        <v>4.3099999999999996</v>
      </c>
      <c r="Q120" s="8">
        <v>4.37</v>
      </c>
      <c r="R120" s="8">
        <v>4.3600000000000003</v>
      </c>
      <c r="S120" s="8">
        <v>4.2300000000000004</v>
      </c>
      <c r="U120" s="8">
        <v>4.3099999999999996</v>
      </c>
      <c r="V120" s="8">
        <v>4.3600000000000003</v>
      </c>
      <c r="W120" s="8">
        <v>4.3600000000000003</v>
      </c>
      <c r="X120" s="8">
        <v>4.43</v>
      </c>
      <c r="Z120" s="12">
        <v>4.59</v>
      </c>
      <c r="AA120" s="12">
        <v>4.51</v>
      </c>
      <c r="AE120" s="12">
        <v>4.59</v>
      </c>
      <c r="AF120" s="12">
        <v>4.71</v>
      </c>
      <c r="AJ120" s="8">
        <v>4.59</v>
      </c>
      <c r="AK120" s="8">
        <v>4.6900000000000004</v>
      </c>
      <c r="AO120" s="8">
        <v>4.59</v>
      </c>
      <c r="AP120" s="8">
        <v>4.47</v>
      </c>
      <c r="AT120" s="8">
        <v>4.59</v>
      </c>
      <c r="AU120" s="8">
        <v>4.7300000000000004</v>
      </c>
    </row>
    <row r="121" spans="1:47" x14ac:dyDescent="0.25">
      <c r="A121" s="8">
        <v>5.92</v>
      </c>
      <c r="B121" s="8">
        <v>5.75</v>
      </c>
      <c r="C121" s="11">
        <v>4.38</v>
      </c>
      <c r="D121" s="11">
        <v>4.47</v>
      </c>
      <c r="F121" s="8">
        <v>5.92</v>
      </c>
      <c r="G121" s="8">
        <v>5.6</v>
      </c>
      <c r="H121" s="8">
        <v>4.38</v>
      </c>
      <c r="I121" s="8">
        <v>4.4000000000000004</v>
      </c>
      <c r="K121" s="8">
        <v>5.92</v>
      </c>
      <c r="L121" s="8">
        <v>5.59</v>
      </c>
      <c r="M121" s="8">
        <v>4.38</v>
      </c>
      <c r="N121" s="8">
        <v>4.38</v>
      </c>
      <c r="P121" s="8">
        <v>5.92</v>
      </c>
      <c r="Q121" s="8">
        <v>5.86</v>
      </c>
      <c r="R121" s="8">
        <v>4.38</v>
      </c>
      <c r="S121" s="8">
        <v>4.45</v>
      </c>
      <c r="U121" s="8">
        <v>5.92</v>
      </c>
      <c r="V121" s="8">
        <v>5.84</v>
      </c>
      <c r="W121" s="8">
        <v>4.38</v>
      </c>
      <c r="X121" s="8">
        <v>4.45</v>
      </c>
      <c r="Z121" s="12">
        <v>5.13</v>
      </c>
      <c r="AA121" s="12">
        <v>5.25</v>
      </c>
      <c r="AE121" s="12">
        <v>5.13</v>
      </c>
      <c r="AF121" s="12">
        <v>5.58</v>
      </c>
      <c r="AJ121" s="8">
        <v>5.13</v>
      </c>
      <c r="AK121" s="8">
        <v>5.33</v>
      </c>
      <c r="AO121" s="8">
        <v>5.13</v>
      </c>
      <c r="AP121" s="8">
        <v>5.32</v>
      </c>
      <c r="AT121" s="8">
        <v>5.13</v>
      </c>
      <c r="AU121" s="8">
        <v>5.55</v>
      </c>
    </row>
    <row r="122" spans="1:47" x14ac:dyDescent="0.25">
      <c r="A122" s="8">
        <v>4.66</v>
      </c>
      <c r="B122" s="8">
        <v>4.43</v>
      </c>
      <c r="C122" s="11">
        <v>4</v>
      </c>
      <c r="D122" s="11">
        <v>4.2699999999999996</v>
      </c>
      <c r="F122" s="8">
        <v>4.66</v>
      </c>
      <c r="G122" s="8">
        <v>4.3899999999999997</v>
      </c>
      <c r="H122" s="8">
        <v>4</v>
      </c>
      <c r="I122" s="8">
        <v>4.37</v>
      </c>
      <c r="K122" s="8">
        <v>4.66</v>
      </c>
      <c r="L122" s="8">
        <v>4.38</v>
      </c>
      <c r="M122" s="8">
        <v>4</v>
      </c>
      <c r="N122" s="8">
        <v>4.2699999999999996</v>
      </c>
      <c r="P122" s="8">
        <v>4.66</v>
      </c>
      <c r="Q122" s="8">
        <v>4.57</v>
      </c>
      <c r="R122" s="8">
        <v>4</v>
      </c>
      <c r="S122" s="8">
        <v>4.16</v>
      </c>
      <c r="U122" s="8">
        <v>4.66</v>
      </c>
      <c r="V122" s="8">
        <v>4.28</v>
      </c>
      <c r="W122" s="8">
        <v>4</v>
      </c>
      <c r="X122" s="8">
        <v>4.07</v>
      </c>
      <c r="Z122" s="12">
        <v>4.45</v>
      </c>
      <c r="AA122" s="12">
        <v>4.79</v>
      </c>
      <c r="AE122" s="12">
        <v>4.45</v>
      </c>
      <c r="AF122" s="12">
        <v>4.74</v>
      </c>
      <c r="AJ122" s="8">
        <v>4.45</v>
      </c>
      <c r="AK122" s="8">
        <v>4.96</v>
      </c>
      <c r="AO122" s="8">
        <v>4.45</v>
      </c>
      <c r="AP122" s="8">
        <v>4.6500000000000004</v>
      </c>
      <c r="AT122" s="8">
        <v>4.45</v>
      </c>
      <c r="AU122" s="8">
        <v>4.9000000000000004</v>
      </c>
    </row>
    <row r="123" spans="1:47" x14ac:dyDescent="0.25">
      <c r="A123" s="8">
        <v>4.47</v>
      </c>
      <c r="B123" s="8">
        <v>4.4000000000000004</v>
      </c>
      <c r="C123" s="11">
        <v>4.26</v>
      </c>
      <c r="D123" s="11">
        <v>4.09</v>
      </c>
      <c r="F123" s="8">
        <v>4.47</v>
      </c>
      <c r="G123" s="8">
        <v>4.4400000000000004</v>
      </c>
      <c r="H123" s="8">
        <v>4.26</v>
      </c>
      <c r="I123" s="8">
        <v>4.3</v>
      </c>
      <c r="K123" s="8">
        <v>4.47</v>
      </c>
      <c r="L123" s="8">
        <v>4.22</v>
      </c>
      <c r="M123" s="8">
        <v>4.26</v>
      </c>
      <c r="N123" s="8">
        <v>4.09</v>
      </c>
      <c r="P123" s="8">
        <v>4.47</v>
      </c>
      <c r="Q123" s="8">
        <v>4.37</v>
      </c>
      <c r="R123" s="8">
        <v>4.26</v>
      </c>
      <c r="S123" s="8">
        <v>3.98</v>
      </c>
      <c r="U123" s="8">
        <v>4.47</v>
      </c>
      <c r="V123" s="8">
        <v>4.33</v>
      </c>
      <c r="W123" s="8">
        <v>4.26</v>
      </c>
      <c r="X123" s="8">
        <v>4.1399999999999997</v>
      </c>
      <c r="Z123" s="12">
        <v>5.6</v>
      </c>
      <c r="AA123" s="12">
        <v>5.79</v>
      </c>
      <c r="AE123" s="12">
        <v>5.6</v>
      </c>
      <c r="AF123" s="12">
        <v>6.56</v>
      </c>
      <c r="AJ123" s="8">
        <v>5.6</v>
      </c>
      <c r="AK123" s="8">
        <v>6.74</v>
      </c>
      <c r="AO123" s="8">
        <v>5.6</v>
      </c>
      <c r="AP123" s="8">
        <v>5.79</v>
      </c>
      <c r="AT123" s="8">
        <v>5.6</v>
      </c>
      <c r="AU123" s="8">
        <v>5.79</v>
      </c>
    </row>
    <row r="124" spans="1:47" x14ac:dyDescent="0.25">
      <c r="A124" s="8">
        <v>4.25</v>
      </c>
      <c r="B124" s="8">
        <v>4.34</v>
      </c>
      <c r="C124" s="11">
        <v>4</v>
      </c>
      <c r="D124" s="11">
        <v>4.34</v>
      </c>
      <c r="F124" s="8">
        <v>4.25</v>
      </c>
      <c r="G124" s="8">
        <v>4.34</v>
      </c>
      <c r="H124" s="8">
        <v>4</v>
      </c>
      <c r="I124" s="8">
        <v>4.4000000000000004</v>
      </c>
      <c r="K124" s="8">
        <v>4.25</v>
      </c>
      <c r="L124" s="8">
        <v>4.34</v>
      </c>
      <c r="M124" s="8">
        <v>4</v>
      </c>
      <c r="N124" s="8">
        <v>4.3899999999999997</v>
      </c>
      <c r="P124" s="8">
        <v>4.25</v>
      </c>
      <c r="Q124" s="8">
        <v>4.3</v>
      </c>
      <c r="R124" s="8">
        <v>4</v>
      </c>
      <c r="S124" s="8">
        <v>4.3499999999999996</v>
      </c>
      <c r="U124" s="8">
        <v>4.25</v>
      </c>
      <c r="V124" s="8">
        <v>4.43</v>
      </c>
      <c r="W124" s="8">
        <v>4</v>
      </c>
      <c r="X124" s="8">
        <v>4.63</v>
      </c>
      <c r="Z124" s="12">
        <v>5.77</v>
      </c>
      <c r="AA124" s="12">
        <v>5.6</v>
      </c>
      <c r="AE124" s="12">
        <v>5.77</v>
      </c>
      <c r="AF124" s="12">
        <v>5.15</v>
      </c>
      <c r="AJ124" s="8">
        <v>5.77</v>
      </c>
      <c r="AK124" s="8">
        <v>4.53</v>
      </c>
      <c r="AO124" s="8">
        <v>5.77</v>
      </c>
      <c r="AP124" s="8">
        <v>5.91</v>
      </c>
      <c r="AT124" s="8">
        <v>5.77</v>
      </c>
      <c r="AU124" s="8">
        <v>5.01</v>
      </c>
    </row>
    <row r="125" spans="1:47" x14ac:dyDescent="0.25">
      <c r="A125" s="8">
        <v>4.32</v>
      </c>
      <c r="B125" s="8">
        <v>4.29</v>
      </c>
      <c r="C125" s="11">
        <v>4.84</v>
      </c>
      <c r="D125" s="11">
        <v>4.47</v>
      </c>
      <c r="F125" s="8">
        <v>4.32</v>
      </c>
      <c r="G125" s="8">
        <v>4.2699999999999996</v>
      </c>
      <c r="H125" s="8">
        <v>4.84</v>
      </c>
      <c r="I125" s="8">
        <v>4.43</v>
      </c>
      <c r="K125" s="8">
        <v>4.32</v>
      </c>
      <c r="L125" s="8">
        <v>4.24</v>
      </c>
      <c r="M125" s="8">
        <v>4.84</v>
      </c>
      <c r="N125" s="8">
        <v>4.3600000000000003</v>
      </c>
      <c r="P125" s="8">
        <v>4.32</v>
      </c>
      <c r="Q125" s="8">
        <v>4.3499999999999996</v>
      </c>
      <c r="R125" s="8">
        <v>4.84</v>
      </c>
      <c r="S125" s="8">
        <v>4.45</v>
      </c>
      <c r="U125" s="8">
        <v>4.32</v>
      </c>
      <c r="V125" s="8">
        <v>4.37</v>
      </c>
      <c r="W125" s="8">
        <v>4.84</v>
      </c>
      <c r="X125" s="8">
        <v>4.57</v>
      </c>
      <c r="Z125" s="12">
        <v>3.84</v>
      </c>
      <c r="AA125" s="12">
        <v>3.62</v>
      </c>
      <c r="AE125" s="12">
        <v>3.84</v>
      </c>
      <c r="AF125" s="12">
        <v>3.54</v>
      </c>
      <c r="AJ125" s="8">
        <v>3.84</v>
      </c>
      <c r="AK125" s="8">
        <v>3.4</v>
      </c>
      <c r="AO125" s="8">
        <v>3.84</v>
      </c>
      <c r="AP125" s="8">
        <v>3.58</v>
      </c>
      <c r="AT125" s="8">
        <v>3.84</v>
      </c>
      <c r="AU125" s="8">
        <v>3.52</v>
      </c>
    </row>
    <row r="126" spans="1:47" x14ac:dyDescent="0.25">
      <c r="A126" s="8">
        <v>4.0599999999999996</v>
      </c>
      <c r="B126" s="8">
        <v>4.4000000000000004</v>
      </c>
      <c r="C126" s="11">
        <v>4</v>
      </c>
      <c r="D126" s="11">
        <v>4.08</v>
      </c>
      <c r="F126" s="8">
        <v>4.0599999999999996</v>
      </c>
      <c r="G126" s="8">
        <v>4.4400000000000004</v>
      </c>
      <c r="H126" s="8">
        <v>4</v>
      </c>
      <c r="I126" s="8">
        <v>4.0599999999999996</v>
      </c>
      <c r="K126" s="8">
        <v>4.0599999999999996</v>
      </c>
      <c r="L126" s="8">
        <v>4.4800000000000004</v>
      </c>
      <c r="M126" s="8">
        <v>4</v>
      </c>
      <c r="N126" s="8">
        <v>4</v>
      </c>
      <c r="P126" s="8">
        <v>4.0599999999999996</v>
      </c>
      <c r="Q126" s="8">
        <v>4.3600000000000003</v>
      </c>
      <c r="R126" s="8">
        <v>4</v>
      </c>
      <c r="S126" s="8">
        <v>4.04</v>
      </c>
      <c r="U126" s="8">
        <v>4.0599999999999996</v>
      </c>
      <c r="V126" s="8">
        <v>4.42</v>
      </c>
      <c r="W126" s="8">
        <v>4</v>
      </c>
      <c r="X126" s="8">
        <v>4.07</v>
      </c>
      <c r="Z126" s="12">
        <v>4.95</v>
      </c>
      <c r="AA126" s="12">
        <v>4.93</v>
      </c>
      <c r="AE126" s="12">
        <v>4.95</v>
      </c>
      <c r="AF126" s="12">
        <v>5.08</v>
      </c>
      <c r="AJ126" s="8">
        <v>4.95</v>
      </c>
      <c r="AK126" s="8">
        <v>4.68</v>
      </c>
      <c r="AO126" s="8">
        <v>4.95</v>
      </c>
      <c r="AP126" s="8">
        <v>4.97</v>
      </c>
      <c r="AT126" s="8">
        <v>4.95</v>
      </c>
      <c r="AU126" s="8">
        <v>4.95</v>
      </c>
    </row>
    <row r="127" spans="1:47" x14ac:dyDescent="0.25">
      <c r="A127" s="8">
        <v>4.22</v>
      </c>
      <c r="B127" s="8">
        <v>4.12</v>
      </c>
      <c r="C127" s="11">
        <v>4</v>
      </c>
      <c r="D127" s="11">
        <v>4.07</v>
      </c>
      <c r="F127" s="8">
        <v>4.22</v>
      </c>
      <c r="G127" s="8">
        <v>4.38</v>
      </c>
      <c r="H127" s="8">
        <v>4</v>
      </c>
      <c r="I127" s="8">
        <v>4.21</v>
      </c>
      <c r="K127" s="8">
        <v>4.22</v>
      </c>
      <c r="L127" s="8">
        <v>4.63</v>
      </c>
      <c r="M127" s="8">
        <v>4</v>
      </c>
      <c r="N127" s="8">
        <v>4.2</v>
      </c>
      <c r="P127" s="8">
        <v>4.22</v>
      </c>
      <c r="Q127" s="8">
        <v>4.13</v>
      </c>
      <c r="R127" s="8">
        <v>4</v>
      </c>
      <c r="S127" s="8">
        <v>4.1100000000000003</v>
      </c>
      <c r="U127" s="8">
        <v>4.22</v>
      </c>
      <c r="V127" s="8">
        <v>4.3899999999999997</v>
      </c>
      <c r="W127" s="8">
        <v>4</v>
      </c>
      <c r="X127" s="8">
        <v>4.16</v>
      </c>
      <c r="Z127" s="12">
        <v>5.0199999999999996</v>
      </c>
      <c r="AA127" s="12">
        <v>4.91</v>
      </c>
      <c r="AE127" s="12">
        <v>5.0199999999999996</v>
      </c>
      <c r="AF127" s="12">
        <v>4.78</v>
      </c>
      <c r="AJ127" s="8">
        <v>5.0199999999999996</v>
      </c>
      <c r="AK127" s="8">
        <v>4.96</v>
      </c>
      <c r="AO127" s="8">
        <v>5.0199999999999996</v>
      </c>
      <c r="AP127" s="8">
        <v>4.83</v>
      </c>
      <c r="AT127" s="8">
        <v>5.0199999999999996</v>
      </c>
      <c r="AU127" s="8">
        <v>4.7300000000000004</v>
      </c>
    </row>
    <row r="128" spans="1:47" x14ac:dyDescent="0.25">
      <c r="A128" s="8">
        <v>5.1100000000000003</v>
      </c>
      <c r="B128" s="8">
        <v>4.62</v>
      </c>
      <c r="C128" s="11">
        <v>4.41</v>
      </c>
      <c r="D128" s="11">
        <v>4.2699999999999996</v>
      </c>
      <c r="F128" s="8">
        <v>5.1100000000000003</v>
      </c>
      <c r="G128" s="8">
        <v>5.23</v>
      </c>
      <c r="H128" s="8">
        <v>4.41</v>
      </c>
      <c r="I128" s="8">
        <v>4.38</v>
      </c>
      <c r="K128" s="8">
        <v>5.1100000000000003</v>
      </c>
      <c r="L128" s="8">
        <v>4.7</v>
      </c>
      <c r="M128" s="8">
        <v>4.41</v>
      </c>
      <c r="N128" s="8">
        <v>4.3899999999999997</v>
      </c>
      <c r="P128" s="8">
        <v>5.1100000000000003</v>
      </c>
      <c r="Q128" s="8">
        <v>4.5999999999999996</v>
      </c>
      <c r="R128" s="8">
        <v>4.41</v>
      </c>
      <c r="S128" s="8">
        <v>4.33</v>
      </c>
      <c r="U128" s="8">
        <v>5.1100000000000003</v>
      </c>
      <c r="V128" s="8">
        <v>5.2</v>
      </c>
      <c r="W128" s="8">
        <v>4.41</v>
      </c>
      <c r="X128" s="8">
        <v>4.34</v>
      </c>
      <c r="Z128" s="12">
        <v>4.87</v>
      </c>
      <c r="AA128" s="12">
        <v>4.8099999999999996</v>
      </c>
      <c r="AE128" s="12">
        <v>4.87</v>
      </c>
      <c r="AF128" s="12">
        <v>5.01</v>
      </c>
      <c r="AJ128" s="8">
        <v>4.87</v>
      </c>
      <c r="AK128" s="8">
        <v>4.75</v>
      </c>
      <c r="AO128" s="8">
        <v>4.87</v>
      </c>
      <c r="AP128" s="8">
        <v>4.7300000000000004</v>
      </c>
      <c r="AT128" s="8">
        <v>4.87</v>
      </c>
      <c r="AU128" s="8">
        <v>5.07</v>
      </c>
    </row>
    <row r="129" spans="1:47" x14ac:dyDescent="0.25">
      <c r="A129" s="8">
        <v>4.26</v>
      </c>
      <c r="B129" s="8">
        <v>4.4800000000000004</v>
      </c>
      <c r="F129" s="8">
        <v>4.26</v>
      </c>
      <c r="G129" s="8">
        <v>4.3600000000000003</v>
      </c>
      <c r="K129" s="8">
        <v>4.26</v>
      </c>
      <c r="L129" s="8">
        <v>4.3099999999999996</v>
      </c>
      <c r="P129" s="8">
        <v>4.26</v>
      </c>
      <c r="Q129" s="8">
        <v>4.42</v>
      </c>
      <c r="U129" s="8">
        <v>4.26</v>
      </c>
      <c r="V129" s="8">
        <v>4.26</v>
      </c>
      <c r="Z129" s="12">
        <v>5.37</v>
      </c>
      <c r="AA129" s="12">
        <v>5.36</v>
      </c>
      <c r="AE129" s="12">
        <v>5.37</v>
      </c>
      <c r="AF129" s="12">
        <v>5.1100000000000003</v>
      </c>
      <c r="AJ129" s="8">
        <v>5.37</v>
      </c>
      <c r="AK129" s="8">
        <v>5.54</v>
      </c>
      <c r="AO129" s="8">
        <v>5.37</v>
      </c>
      <c r="AP129" s="8">
        <v>5.46</v>
      </c>
      <c r="AT129" s="8">
        <v>5.37</v>
      </c>
      <c r="AU129" s="8">
        <v>5.22</v>
      </c>
    </row>
    <row r="130" spans="1:47" x14ac:dyDescent="0.25">
      <c r="A130" s="8">
        <v>4.41</v>
      </c>
      <c r="B130" s="8">
        <v>4.2</v>
      </c>
      <c r="F130" s="8">
        <v>4.41</v>
      </c>
      <c r="G130" s="8">
        <v>4.3099999999999996</v>
      </c>
      <c r="K130" s="8">
        <v>4.41</v>
      </c>
      <c r="L130" s="8">
        <v>4.43</v>
      </c>
      <c r="P130" s="8">
        <v>4.41</v>
      </c>
      <c r="Q130" s="8">
        <v>4.1100000000000003</v>
      </c>
      <c r="U130" s="8">
        <v>4.41</v>
      </c>
      <c r="V130" s="8">
        <v>4.32</v>
      </c>
      <c r="Z130" s="12">
        <v>3.43</v>
      </c>
      <c r="AA130" s="12">
        <v>3.43</v>
      </c>
      <c r="AE130" s="12">
        <v>3.43</v>
      </c>
      <c r="AF130" s="12">
        <v>3.7</v>
      </c>
      <c r="AJ130" s="8">
        <v>3.43</v>
      </c>
      <c r="AK130" s="8">
        <v>3.41</v>
      </c>
      <c r="AO130" s="8">
        <v>3.43</v>
      </c>
      <c r="AP130" s="8">
        <v>3.37</v>
      </c>
      <c r="AT130" s="8">
        <v>3.43</v>
      </c>
      <c r="AU130" s="8">
        <v>3.9</v>
      </c>
    </row>
    <row r="131" spans="1:47" x14ac:dyDescent="0.25">
      <c r="A131" s="8">
        <v>4.6399999999999997</v>
      </c>
      <c r="B131" s="8">
        <v>4.88</v>
      </c>
      <c r="F131" s="8">
        <v>4.6399999999999997</v>
      </c>
      <c r="G131" s="8">
        <v>5.41</v>
      </c>
      <c r="K131" s="8">
        <v>4.6399999999999997</v>
      </c>
      <c r="L131" s="8">
        <v>4.83</v>
      </c>
      <c r="P131" s="8">
        <v>4.6399999999999997</v>
      </c>
      <c r="Q131" s="8">
        <v>5.04</v>
      </c>
      <c r="U131" s="8">
        <v>4.6399999999999997</v>
      </c>
      <c r="V131" s="8">
        <v>5.14</v>
      </c>
      <c r="Z131" s="12">
        <v>4.3600000000000003</v>
      </c>
      <c r="AA131" s="12">
        <v>4.59</v>
      </c>
      <c r="AE131" s="12">
        <v>4.3600000000000003</v>
      </c>
      <c r="AF131" s="12">
        <v>5.42</v>
      </c>
      <c r="AJ131" s="8">
        <v>4.3600000000000003</v>
      </c>
      <c r="AK131" s="8">
        <v>5.26</v>
      </c>
      <c r="AO131" s="8">
        <v>4.3600000000000003</v>
      </c>
      <c r="AP131" s="8">
        <v>4.3499999999999996</v>
      </c>
      <c r="AT131" s="8">
        <v>4.3600000000000003</v>
      </c>
      <c r="AU131" s="8">
        <v>5.37</v>
      </c>
    </row>
    <row r="132" spans="1:47" x14ac:dyDescent="0.25">
      <c r="A132" s="8">
        <v>4</v>
      </c>
      <c r="B132" s="8">
        <v>4.37</v>
      </c>
      <c r="F132" s="8">
        <v>4</v>
      </c>
      <c r="G132" s="8">
        <v>4.34</v>
      </c>
      <c r="K132" s="8">
        <v>4</v>
      </c>
      <c r="L132" s="8">
        <v>4.46</v>
      </c>
      <c r="P132" s="8">
        <v>4</v>
      </c>
      <c r="Q132" s="8">
        <v>4.5599999999999996</v>
      </c>
      <c r="U132" s="8">
        <v>4</v>
      </c>
      <c r="V132" s="8">
        <v>4.29</v>
      </c>
      <c r="Z132" s="12">
        <v>5.59</v>
      </c>
      <c r="AA132" s="12">
        <v>5.53</v>
      </c>
      <c r="AE132" s="12">
        <v>5.59</v>
      </c>
      <c r="AF132" s="12">
        <v>5.39</v>
      </c>
      <c r="AJ132" s="8">
        <v>5.59</v>
      </c>
      <c r="AK132" s="8">
        <v>5.53</v>
      </c>
      <c r="AO132" s="8">
        <v>5.59</v>
      </c>
      <c r="AP132" s="8">
        <v>5.63</v>
      </c>
      <c r="AT132" s="8">
        <v>5.59</v>
      </c>
      <c r="AU132" s="8">
        <v>5.49</v>
      </c>
    </row>
    <row r="133" spans="1:47" x14ac:dyDescent="0.25">
      <c r="A133" s="8">
        <v>5.22</v>
      </c>
      <c r="B133" s="8">
        <v>5.14</v>
      </c>
      <c r="F133" s="8">
        <v>5.22</v>
      </c>
      <c r="G133" s="8">
        <v>4.6900000000000004</v>
      </c>
      <c r="K133" s="8">
        <v>5.22</v>
      </c>
      <c r="L133" s="8">
        <v>5.0599999999999996</v>
      </c>
      <c r="P133" s="8">
        <v>5.22</v>
      </c>
      <c r="Q133" s="8">
        <v>5.0999999999999996</v>
      </c>
      <c r="U133" s="8">
        <v>5.22</v>
      </c>
      <c r="V133" s="8">
        <v>4.76</v>
      </c>
      <c r="Z133" s="12">
        <v>4.1399999999999997</v>
      </c>
      <c r="AA133" s="12">
        <v>4.25</v>
      </c>
      <c r="AE133" s="12">
        <v>4.1399999999999997</v>
      </c>
      <c r="AF133" s="12">
        <v>4.6900000000000004</v>
      </c>
      <c r="AJ133" s="8">
        <v>4.1399999999999997</v>
      </c>
      <c r="AK133" s="8">
        <v>4.66</v>
      </c>
      <c r="AO133" s="8">
        <v>4.1399999999999997</v>
      </c>
      <c r="AP133" s="8">
        <v>4.24</v>
      </c>
      <c r="AT133" s="8">
        <v>4.1399999999999997</v>
      </c>
      <c r="AU133" s="8">
        <v>4.45</v>
      </c>
    </row>
    <row r="134" spans="1:47" x14ac:dyDescent="0.25">
      <c r="A134" s="8">
        <v>4.63</v>
      </c>
      <c r="B134" s="8">
        <v>3.98</v>
      </c>
      <c r="F134" s="8">
        <v>4.63</v>
      </c>
      <c r="G134" s="8">
        <v>4.26</v>
      </c>
      <c r="K134" s="8">
        <v>4.63</v>
      </c>
      <c r="L134" s="8">
        <v>4.46</v>
      </c>
      <c r="P134" s="8">
        <v>4.63</v>
      </c>
      <c r="Q134" s="8">
        <v>4.08</v>
      </c>
      <c r="U134" s="8">
        <v>4.63</v>
      </c>
      <c r="V134" s="8">
        <v>4.1500000000000004</v>
      </c>
      <c r="Z134" s="12">
        <v>4.75</v>
      </c>
      <c r="AA134" s="12">
        <v>4.67</v>
      </c>
      <c r="AE134" s="12">
        <v>4.75</v>
      </c>
      <c r="AF134" s="12">
        <v>5.19</v>
      </c>
      <c r="AJ134" s="8">
        <v>4.75</v>
      </c>
      <c r="AK134" s="8">
        <v>4.3600000000000003</v>
      </c>
      <c r="AO134" s="8">
        <v>4.75</v>
      </c>
      <c r="AP134" s="8">
        <v>4.62</v>
      </c>
      <c r="AT134" s="8">
        <v>4.75</v>
      </c>
      <c r="AU134" s="8">
        <v>4.6500000000000004</v>
      </c>
    </row>
    <row r="135" spans="1:47" x14ac:dyDescent="0.25">
      <c r="A135" s="8">
        <v>5.54</v>
      </c>
      <c r="B135" s="8">
        <v>5.56</v>
      </c>
      <c r="F135" s="8">
        <v>5.54</v>
      </c>
      <c r="G135" s="8">
        <v>5.65</v>
      </c>
      <c r="K135" s="8">
        <v>5.54</v>
      </c>
      <c r="L135" s="8">
        <v>6.01</v>
      </c>
      <c r="P135" s="8">
        <v>5.54</v>
      </c>
      <c r="Q135" s="8">
        <v>5.44</v>
      </c>
      <c r="U135" s="8">
        <v>5.54</v>
      </c>
      <c r="V135" s="8">
        <v>5.51</v>
      </c>
      <c r="Z135" s="12">
        <v>3.4</v>
      </c>
      <c r="AA135" s="12">
        <v>3.41</v>
      </c>
      <c r="AE135" s="12">
        <v>3.4</v>
      </c>
      <c r="AF135" s="12">
        <v>3.51</v>
      </c>
      <c r="AJ135" s="8">
        <v>3.4</v>
      </c>
      <c r="AK135" s="8">
        <v>3.44</v>
      </c>
      <c r="AO135" s="8">
        <v>3.4</v>
      </c>
      <c r="AP135" s="8">
        <v>3.41</v>
      </c>
      <c r="AT135" s="8">
        <v>3.4</v>
      </c>
      <c r="AU135" s="8">
        <v>3.4</v>
      </c>
    </row>
    <row r="136" spans="1:47" x14ac:dyDescent="0.25">
      <c r="A136" s="8">
        <v>4.4000000000000004</v>
      </c>
      <c r="B136" s="8">
        <v>4.3600000000000003</v>
      </c>
      <c r="F136" s="8">
        <v>4.4000000000000004</v>
      </c>
      <c r="G136" s="8">
        <v>4.3499999999999996</v>
      </c>
      <c r="K136" s="8">
        <v>4.4000000000000004</v>
      </c>
      <c r="L136" s="8">
        <v>4.25</v>
      </c>
      <c r="P136" s="8">
        <v>4.4000000000000004</v>
      </c>
      <c r="Q136" s="8">
        <v>4.33</v>
      </c>
      <c r="U136" s="8">
        <v>4.4000000000000004</v>
      </c>
      <c r="V136" s="8">
        <v>4.41</v>
      </c>
      <c r="Z136" s="12">
        <v>4.3</v>
      </c>
      <c r="AA136" s="12">
        <v>4.2699999999999996</v>
      </c>
      <c r="AE136" s="12">
        <v>4.3</v>
      </c>
      <c r="AF136" s="12">
        <v>4.9400000000000004</v>
      </c>
      <c r="AJ136" s="8">
        <v>4.3</v>
      </c>
      <c r="AK136" s="8">
        <v>4.79</v>
      </c>
      <c r="AO136" s="8">
        <v>4.3</v>
      </c>
      <c r="AP136" s="8">
        <v>4.28</v>
      </c>
      <c r="AT136" s="8">
        <v>4.3</v>
      </c>
      <c r="AU136" s="8">
        <v>4.62</v>
      </c>
    </row>
    <row r="137" spans="1:47" x14ac:dyDescent="0.25">
      <c r="A137" s="8">
        <v>5.44</v>
      </c>
      <c r="B137" s="8">
        <v>5.22</v>
      </c>
      <c r="F137" s="8">
        <v>5.44</v>
      </c>
      <c r="G137" s="8">
        <v>4.91</v>
      </c>
      <c r="K137" s="8">
        <v>5.44</v>
      </c>
      <c r="L137" s="8">
        <v>5.23</v>
      </c>
      <c r="P137" s="8">
        <v>5.44</v>
      </c>
      <c r="Q137" s="8">
        <v>5.36</v>
      </c>
      <c r="U137" s="8">
        <v>5.44</v>
      </c>
      <c r="V137" s="8">
        <v>5.05</v>
      </c>
      <c r="Z137" s="12">
        <v>5.13</v>
      </c>
      <c r="AA137" s="12">
        <v>4.96</v>
      </c>
      <c r="AE137" s="12">
        <v>5.13</v>
      </c>
      <c r="AF137" s="12">
        <v>5</v>
      </c>
      <c r="AJ137" s="8">
        <v>5.13</v>
      </c>
      <c r="AK137" s="8">
        <v>4.9000000000000004</v>
      </c>
      <c r="AO137" s="8">
        <v>5.13</v>
      </c>
      <c r="AP137" s="8">
        <v>5.2</v>
      </c>
      <c r="AT137" s="8">
        <v>5.13</v>
      </c>
      <c r="AU137" s="8">
        <v>5.0999999999999996</v>
      </c>
    </row>
    <row r="138" spans="1:47" x14ac:dyDescent="0.25">
      <c r="A138" s="8">
        <v>4.12</v>
      </c>
      <c r="B138" s="8">
        <v>4.37</v>
      </c>
      <c r="F138" s="8">
        <v>4.12</v>
      </c>
      <c r="G138" s="8">
        <v>4.59</v>
      </c>
      <c r="K138" s="8">
        <v>4.12</v>
      </c>
      <c r="L138" s="8">
        <v>4</v>
      </c>
      <c r="P138" s="8">
        <v>4.12</v>
      </c>
      <c r="Q138" s="8">
        <v>4.51</v>
      </c>
      <c r="U138" s="8">
        <v>4.12</v>
      </c>
      <c r="V138" s="8">
        <v>4.25</v>
      </c>
      <c r="Z138" s="12">
        <v>5.82</v>
      </c>
      <c r="AA138" s="12">
        <v>5.73</v>
      </c>
      <c r="AE138" s="12">
        <v>5.82</v>
      </c>
      <c r="AF138" s="12">
        <v>5.35</v>
      </c>
      <c r="AJ138" s="8">
        <v>5.82</v>
      </c>
      <c r="AK138" s="8">
        <v>5.32</v>
      </c>
      <c r="AO138" s="8">
        <v>5.82</v>
      </c>
      <c r="AP138" s="8">
        <v>5.83</v>
      </c>
      <c r="AT138" s="8">
        <v>5.82</v>
      </c>
      <c r="AU138" s="8">
        <v>5.82</v>
      </c>
    </row>
    <row r="139" spans="1:47" x14ac:dyDescent="0.25">
      <c r="A139" s="8">
        <v>4.62</v>
      </c>
      <c r="B139" s="8">
        <v>4.9800000000000004</v>
      </c>
      <c r="F139" s="8">
        <v>4.62</v>
      </c>
      <c r="G139" s="8">
        <v>4.28</v>
      </c>
      <c r="K139" s="8">
        <v>4.62</v>
      </c>
      <c r="L139" s="8">
        <v>4.8499999999999996</v>
      </c>
      <c r="P139" s="8">
        <v>4.62</v>
      </c>
      <c r="Q139" s="8">
        <v>5.05</v>
      </c>
      <c r="U139" s="8">
        <v>4.62</v>
      </c>
      <c r="V139" s="8">
        <v>4.46</v>
      </c>
      <c r="Z139" s="12">
        <v>6.85</v>
      </c>
      <c r="AA139" s="12">
        <v>6.67</v>
      </c>
      <c r="AE139" s="12">
        <v>6.85</v>
      </c>
      <c r="AF139" s="12">
        <v>6.69</v>
      </c>
      <c r="AJ139" s="8">
        <v>6.85</v>
      </c>
      <c r="AK139" s="8">
        <v>6.32</v>
      </c>
      <c r="AO139" s="8">
        <v>6.85</v>
      </c>
      <c r="AP139" s="8">
        <v>6.79</v>
      </c>
      <c r="AT139" s="8">
        <v>6.85</v>
      </c>
      <c r="AU139" s="8">
        <v>6.59</v>
      </c>
    </row>
    <row r="140" spans="1:47" x14ac:dyDescent="0.25">
      <c r="A140" s="8">
        <v>6.41</v>
      </c>
      <c r="B140" s="8">
        <v>5.88</v>
      </c>
      <c r="F140" s="8">
        <v>6.41</v>
      </c>
      <c r="G140" s="8">
        <v>5.66</v>
      </c>
      <c r="K140" s="8">
        <v>6.41</v>
      </c>
      <c r="L140" s="8">
        <v>5.68</v>
      </c>
      <c r="P140" s="8">
        <v>6.41</v>
      </c>
      <c r="Q140" s="8">
        <v>5.91</v>
      </c>
      <c r="U140" s="8">
        <v>6.41</v>
      </c>
      <c r="V140" s="8">
        <v>5.6</v>
      </c>
      <c r="Z140" s="12">
        <v>4.87</v>
      </c>
      <c r="AA140" s="12">
        <v>4.87</v>
      </c>
      <c r="AE140" s="12">
        <v>4.87</v>
      </c>
      <c r="AF140" s="12">
        <v>4.9800000000000004</v>
      </c>
      <c r="AJ140" s="8">
        <v>4.87</v>
      </c>
      <c r="AK140" s="8">
        <v>5.14</v>
      </c>
      <c r="AO140" s="8">
        <v>4.87</v>
      </c>
      <c r="AP140" s="8">
        <v>4.79</v>
      </c>
      <c r="AT140" s="8">
        <v>4.87</v>
      </c>
      <c r="AU140" s="8">
        <v>4.93</v>
      </c>
    </row>
    <row r="141" spans="1:47" x14ac:dyDescent="0.25">
      <c r="A141" s="8">
        <v>4.41</v>
      </c>
      <c r="B141" s="8">
        <v>4.49</v>
      </c>
      <c r="F141" s="8">
        <v>4.41</v>
      </c>
      <c r="G141" s="8">
        <v>4.34</v>
      </c>
      <c r="K141" s="8">
        <v>4.41</v>
      </c>
      <c r="L141" s="8">
        <v>4.45</v>
      </c>
      <c r="P141" s="8">
        <v>4.41</v>
      </c>
      <c r="Q141" s="8">
        <v>4.5199999999999996</v>
      </c>
      <c r="U141" s="8">
        <v>4.41</v>
      </c>
      <c r="V141" s="8">
        <v>4.2699999999999996</v>
      </c>
      <c r="Z141" s="12">
        <v>3.56</v>
      </c>
      <c r="AA141" s="12">
        <v>3.73</v>
      </c>
      <c r="AE141" s="12">
        <v>3.56</v>
      </c>
      <c r="AF141" s="12">
        <v>3.66</v>
      </c>
      <c r="AJ141" s="8">
        <v>3.56</v>
      </c>
      <c r="AK141" s="8">
        <v>3.73</v>
      </c>
      <c r="AO141" s="8">
        <v>3.56</v>
      </c>
      <c r="AP141" s="8">
        <v>3.77</v>
      </c>
      <c r="AT141" s="8">
        <v>3.56</v>
      </c>
      <c r="AU141" s="8">
        <v>3.54</v>
      </c>
    </row>
    <row r="142" spans="1:47" x14ac:dyDescent="0.25">
      <c r="A142" s="8">
        <v>4.28</v>
      </c>
      <c r="B142" s="8">
        <v>4.07</v>
      </c>
      <c r="F142" s="8">
        <v>4.28</v>
      </c>
      <c r="G142" s="8">
        <v>4.34</v>
      </c>
      <c r="K142" s="8">
        <v>4.28</v>
      </c>
      <c r="L142" s="8">
        <v>4.5</v>
      </c>
      <c r="P142" s="8">
        <v>4.28</v>
      </c>
      <c r="Q142" s="8">
        <v>4.1100000000000003</v>
      </c>
      <c r="U142" s="8">
        <v>4.28</v>
      </c>
      <c r="V142" s="8">
        <v>4.37</v>
      </c>
      <c r="Z142" s="12">
        <v>7.7</v>
      </c>
      <c r="AA142" s="12">
        <v>6.55</v>
      </c>
      <c r="AE142" s="12">
        <v>7.7</v>
      </c>
      <c r="AF142" s="12">
        <v>6.04</v>
      </c>
      <c r="AJ142" s="8">
        <v>7.7</v>
      </c>
      <c r="AK142" s="8">
        <v>6.71</v>
      </c>
      <c r="AO142" s="8">
        <v>7.7</v>
      </c>
      <c r="AP142" s="8">
        <v>6.78</v>
      </c>
      <c r="AT142" s="8">
        <v>7.7</v>
      </c>
      <c r="AU142" s="8">
        <v>5.86</v>
      </c>
    </row>
    <row r="143" spans="1:47" x14ac:dyDescent="0.25">
      <c r="A143" s="8">
        <v>4.7</v>
      </c>
      <c r="B143" s="8">
        <v>4.9800000000000004</v>
      </c>
      <c r="F143" s="8">
        <v>4.7</v>
      </c>
      <c r="G143" s="8">
        <v>5.31</v>
      </c>
      <c r="K143" s="8">
        <v>4.7</v>
      </c>
      <c r="L143" s="8">
        <v>5</v>
      </c>
      <c r="P143" s="8">
        <v>4.7</v>
      </c>
      <c r="Q143" s="8">
        <v>4.79</v>
      </c>
      <c r="U143" s="8">
        <v>4.7</v>
      </c>
      <c r="V143" s="8">
        <v>4.9800000000000004</v>
      </c>
      <c r="Z143" s="12">
        <v>5.38</v>
      </c>
      <c r="AA143" s="12">
        <v>5.24</v>
      </c>
      <c r="AE143" s="12">
        <v>5.38</v>
      </c>
      <c r="AF143" s="12">
        <v>5.32</v>
      </c>
      <c r="AJ143" s="8">
        <v>5.38</v>
      </c>
      <c r="AK143" s="8">
        <v>5.38</v>
      </c>
      <c r="AO143" s="8">
        <v>5.38</v>
      </c>
      <c r="AP143" s="8">
        <v>5.08</v>
      </c>
      <c r="AT143" s="8">
        <v>5.38</v>
      </c>
      <c r="AU143" s="8">
        <v>5.51</v>
      </c>
    </row>
    <row r="144" spans="1:47" x14ac:dyDescent="0.25">
      <c r="A144" s="8">
        <v>4.9000000000000004</v>
      </c>
      <c r="B144" s="8">
        <v>4.75</v>
      </c>
      <c r="F144" s="8">
        <v>4.9000000000000004</v>
      </c>
      <c r="G144" s="8">
        <v>4.3499999999999996</v>
      </c>
      <c r="K144" s="8">
        <v>4.9000000000000004</v>
      </c>
      <c r="L144" s="8">
        <v>4.78</v>
      </c>
      <c r="P144" s="8">
        <v>4.9000000000000004</v>
      </c>
      <c r="Q144" s="8">
        <v>4.74</v>
      </c>
      <c r="U144" s="8">
        <v>4.9000000000000004</v>
      </c>
      <c r="V144" s="8">
        <v>4.16</v>
      </c>
      <c r="Z144" s="12">
        <v>4.3</v>
      </c>
      <c r="AA144" s="12">
        <v>4.46</v>
      </c>
      <c r="AE144" s="12">
        <v>4.3</v>
      </c>
      <c r="AF144" s="12">
        <v>4.76</v>
      </c>
      <c r="AJ144" s="8">
        <v>4.3</v>
      </c>
      <c r="AK144" s="8">
        <v>4.47</v>
      </c>
      <c r="AO144" s="8">
        <v>4.3</v>
      </c>
      <c r="AP144" s="8">
        <v>4.29</v>
      </c>
      <c r="AT144" s="8">
        <v>4.3</v>
      </c>
      <c r="AU144" s="8">
        <v>4.4800000000000004</v>
      </c>
    </row>
    <row r="145" spans="1:47" x14ac:dyDescent="0.25">
      <c r="A145" s="8">
        <v>5.7</v>
      </c>
      <c r="B145" s="8">
        <v>5.78</v>
      </c>
      <c r="F145" s="8">
        <v>5.7</v>
      </c>
      <c r="G145" s="8">
        <v>5.59</v>
      </c>
      <c r="K145" s="8">
        <v>5.7</v>
      </c>
      <c r="L145" s="8">
        <v>5.69</v>
      </c>
      <c r="P145" s="8">
        <v>5.7</v>
      </c>
      <c r="Q145" s="8">
        <v>5.77</v>
      </c>
      <c r="U145" s="8">
        <v>5.7</v>
      </c>
      <c r="V145" s="8">
        <v>5.55</v>
      </c>
      <c r="Z145" s="12">
        <v>5.59</v>
      </c>
      <c r="AA145" s="12">
        <v>5.43</v>
      </c>
      <c r="AE145" s="12">
        <v>5.59</v>
      </c>
      <c r="AF145" s="12">
        <v>4.96</v>
      </c>
      <c r="AJ145" s="8">
        <v>5.59</v>
      </c>
      <c r="AK145" s="8">
        <v>5.13</v>
      </c>
      <c r="AO145" s="8">
        <v>5.59</v>
      </c>
      <c r="AP145" s="8">
        <v>5.47</v>
      </c>
      <c r="AT145" s="8">
        <v>5.59</v>
      </c>
      <c r="AU145" s="8">
        <v>5.17</v>
      </c>
    </row>
    <row r="146" spans="1:47" x14ac:dyDescent="0.25">
      <c r="A146" s="8">
        <v>4</v>
      </c>
      <c r="B146" s="8">
        <v>4.3</v>
      </c>
      <c r="F146" s="8">
        <v>4</v>
      </c>
      <c r="G146" s="8">
        <v>4.5199999999999996</v>
      </c>
      <c r="K146" s="8">
        <v>4</v>
      </c>
      <c r="L146" s="8">
        <v>4.3600000000000003</v>
      </c>
      <c r="P146" s="8">
        <v>4</v>
      </c>
      <c r="Q146" s="8">
        <v>4.25</v>
      </c>
      <c r="U146" s="8">
        <v>4</v>
      </c>
      <c r="V146" s="8">
        <v>4.49</v>
      </c>
      <c r="Z146" s="12">
        <v>4.04</v>
      </c>
      <c r="AA146" s="12">
        <v>3.9</v>
      </c>
      <c r="AE146" s="12">
        <v>4.04</v>
      </c>
      <c r="AF146" s="12">
        <v>3.67</v>
      </c>
      <c r="AJ146" s="8">
        <v>4.04</v>
      </c>
      <c r="AK146" s="8">
        <v>3.77</v>
      </c>
      <c r="AO146" s="8">
        <v>4.04</v>
      </c>
      <c r="AP146" s="8">
        <v>3.96</v>
      </c>
      <c r="AT146" s="8">
        <v>4.04</v>
      </c>
      <c r="AU146" s="8">
        <v>3.57</v>
      </c>
    </row>
    <row r="147" spans="1:47" x14ac:dyDescent="0.25">
      <c r="A147" s="8">
        <v>5.1100000000000003</v>
      </c>
      <c r="B147" s="8">
        <v>4.7</v>
      </c>
      <c r="F147" s="8">
        <v>5.1100000000000003</v>
      </c>
      <c r="G147" s="8">
        <v>4.71</v>
      </c>
      <c r="K147" s="8">
        <v>5.1100000000000003</v>
      </c>
      <c r="L147" s="8">
        <v>4.8600000000000003</v>
      </c>
      <c r="P147" s="8">
        <v>5.1100000000000003</v>
      </c>
      <c r="Q147" s="8">
        <v>4.71</v>
      </c>
      <c r="U147" s="8">
        <v>5.1100000000000003</v>
      </c>
      <c r="V147" s="8">
        <v>4.6500000000000004</v>
      </c>
      <c r="Z147" s="12">
        <v>5.35</v>
      </c>
      <c r="AA147" s="12">
        <v>5.15</v>
      </c>
      <c r="AE147" s="12">
        <v>5.35</v>
      </c>
      <c r="AF147" s="12">
        <v>5.21</v>
      </c>
      <c r="AJ147" s="8">
        <v>5.35</v>
      </c>
      <c r="AK147" s="8">
        <v>5.13</v>
      </c>
      <c r="AO147" s="8">
        <v>5.35</v>
      </c>
      <c r="AP147" s="8">
        <v>5.09</v>
      </c>
      <c r="AT147" s="8">
        <v>5.35</v>
      </c>
      <c r="AU147" s="8">
        <v>5.14</v>
      </c>
    </row>
    <row r="148" spans="1:47" x14ac:dyDescent="0.25">
      <c r="A148" s="8">
        <v>4.3499999999999996</v>
      </c>
      <c r="B148" s="8">
        <v>4.34</v>
      </c>
      <c r="F148" s="8">
        <v>4.3499999999999996</v>
      </c>
      <c r="G148" s="8">
        <v>4.3499999999999996</v>
      </c>
      <c r="K148" s="8">
        <v>4.3499999999999996</v>
      </c>
      <c r="L148" s="8">
        <v>4.4000000000000004</v>
      </c>
      <c r="P148" s="8">
        <v>4.3499999999999996</v>
      </c>
      <c r="Q148" s="8">
        <v>4.3499999999999996</v>
      </c>
      <c r="U148" s="8">
        <v>4.3499999999999996</v>
      </c>
      <c r="V148" s="8">
        <v>4.4000000000000004</v>
      </c>
    </row>
    <row r="149" spans="1:47" x14ac:dyDescent="0.25">
      <c r="A149" s="8">
        <v>4.53</v>
      </c>
      <c r="B149" s="8">
        <v>4.57</v>
      </c>
      <c r="F149" s="8">
        <v>4.53</v>
      </c>
      <c r="G149" s="8">
        <v>4.51</v>
      </c>
      <c r="K149" s="8">
        <v>4.53</v>
      </c>
      <c r="L149" s="8">
        <v>4.3600000000000003</v>
      </c>
      <c r="P149" s="8">
        <v>4.53</v>
      </c>
      <c r="Q149" s="8">
        <v>4.55</v>
      </c>
      <c r="U149" s="8">
        <v>4.53</v>
      </c>
      <c r="V149" s="8">
        <v>4.42</v>
      </c>
    </row>
    <row r="150" spans="1:47" x14ac:dyDescent="0.25">
      <c r="A150" s="8">
        <v>4.76</v>
      </c>
      <c r="B150" s="8">
        <v>4.6500000000000004</v>
      </c>
      <c r="F150" s="8">
        <v>4.76</v>
      </c>
      <c r="G150" s="8">
        <v>4.34</v>
      </c>
      <c r="K150" s="8">
        <v>4.76</v>
      </c>
      <c r="L150" s="8">
        <v>4.3499999999999996</v>
      </c>
      <c r="P150" s="8">
        <v>4.76</v>
      </c>
      <c r="Q150" s="8">
        <v>4.79</v>
      </c>
      <c r="U150" s="8">
        <v>4.76</v>
      </c>
      <c r="V150" s="8">
        <v>4.54</v>
      </c>
    </row>
    <row r="151" spans="1:47" x14ac:dyDescent="0.25">
      <c r="A151" s="8">
        <v>4.13</v>
      </c>
      <c r="B151" s="8">
        <v>3.99</v>
      </c>
      <c r="F151" s="8">
        <v>4.13</v>
      </c>
      <c r="G151" s="8">
        <v>4.42</v>
      </c>
      <c r="K151" s="8">
        <v>4.13</v>
      </c>
      <c r="L151" s="8">
        <v>4.43</v>
      </c>
      <c r="P151" s="8">
        <v>4.13</v>
      </c>
      <c r="Q151" s="8">
        <v>3.99</v>
      </c>
      <c r="U151" s="8">
        <v>4.13</v>
      </c>
      <c r="V151" s="8">
        <v>4.3</v>
      </c>
    </row>
    <row r="152" spans="1:47" x14ac:dyDescent="0.25">
      <c r="A152" s="8">
        <v>5.2</v>
      </c>
      <c r="B152" s="8">
        <v>5.23</v>
      </c>
      <c r="F152" s="8">
        <v>5.2</v>
      </c>
      <c r="G152" s="8">
        <v>4.75</v>
      </c>
      <c r="K152" s="8">
        <v>5.2</v>
      </c>
      <c r="L152" s="8">
        <v>4.8</v>
      </c>
      <c r="P152" s="8">
        <v>5.2</v>
      </c>
      <c r="Q152" s="8">
        <v>5.28</v>
      </c>
      <c r="U152" s="8">
        <v>5.2</v>
      </c>
      <c r="V152" s="8">
        <v>5.01</v>
      </c>
    </row>
    <row r="153" spans="1:47" x14ac:dyDescent="0.25">
      <c r="A153" s="8">
        <v>4.26</v>
      </c>
      <c r="B153" s="8">
        <v>3.97</v>
      </c>
      <c r="F153" s="8">
        <v>4.26</v>
      </c>
      <c r="G153" s="8">
        <v>4.3</v>
      </c>
      <c r="K153" s="8">
        <v>4.26</v>
      </c>
      <c r="L153" s="8">
        <v>4.29</v>
      </c>
      <c r="P153" s="8">
        <v>4.26</v>
      </c>
      <c r="Q153" s="8">
        <v>3.99</v>
      </c>
      <c r="U153" s="8">
        <v>4.26</v>
      </c>
      <c r="V153" s="8">
        <v>4.18</v>
      </c>
    </row>
    <row r="154" spans="1:47" x14ac:dyDescent="0.25">
      <c r="A154" s="8">
        <v>4.67</v>
      </c>
      <c r="B154" s="8">
        <v>4.3099999999999996</v>
      </c>
      <c r="F154" s="8">
        <v>4.67</v>
      </c>
      <c r="G154" s="8">
        <v>4.41</v>
      </c>
      <c r="K154" s="8">
        <v>4.67</v>
      </c>
      <c r="L154" s="8">
        <v>4.42</v>
      </c>
      <c r="P154" s="8">
        <v>4.67</v>
      </c>
      <c r="Q154" s="8">
        <v>4.32</v>
      </c>
      <c r="U154" s="8">
        <v>4.67</v>
      </c>
      <c r="V154" s="8">
        <v>4.45</v>
      </c>
    </row>
    <row r="155" spans="1:47" x14ac:dyDescent="0.25">
      <c r="A155" s="8">
        <v>5.13</v>
      </c>
      <c r="B155" s="8">
        <v>4.41</v>
      </c>
      <c r="F155" s="8">
        <v>5.13</v>
      </c>
      <c r="G155" s="8">
        <v>4.4000000000000004</v>
      </c>
      <c r="K155" s="8">
        <v>5.13</v>
      </c>
      <c r="L155" s="8">
        <v>4.37</v>
      </c>
      <c r="P155" s="8">
        <v>5.13</v>
      </c>
      <c r="Q155" s="8">
        <v>4.46</v>
      </c>
      <c r="U155" s="8">
        <v>5.13</v>
      </c>
      <c r="V155" s="8">
        <v>4.5599999999999996</v>
      </c>
    </row>
    <row r="156" spans="1:47" x14ac:dyDescent="0.25">
      <c r="A156" s="8">
        <v>4</v>
      </c>
      <c r="B156" s="8">
        <v>4.3899999999999997</v>
      </c>
      <c r="F156" s="8">
        <v>4</v>
      </c>
      <c r="G156" s="8">
        <v>4.4800000000000004</v>
      </c>
      <c r="K156" s="8">
        <v>4</v>
      </c>
      <c r="L156" s="8">
        <v>4.5599999999999996</v>
      </c>
      <c r="P156" s="8">
        <v>4</v>
      </c>
      <c r="Q156" s="8">
        <v>4.46</v>
      </c>
      <c r="U156" s="8">
        <v>4</v>
      </c>
      <c r="V156" s="8">
        <v>4.43</v>
      </c>
    </row>
    <row r="157" spans="1:47" x14ac:dyDescent="0.25">
      <c r="A157" s="8">
        <v>4.99</v>
      </c>
      <c r="B157" s="8">
        <v>4.8499999999999996</v>
      </c>
      <c r="F157" s="8">
        <v>4.99</v>
      </c>
      <c r="G157" s="8">
        <v>4.6500000000000004</v>
      </c>
      <c r="K157" s="8">
        <v>4.99</v>
      </c>
      <c r="L157" s="8">
        <v>4.8099999999999996</v>
      </c>
      <c r="P157" s="8">
        <v>4.99</v>
      </c>
      <c r="Q157" s="8">
        <v>4.76</v>
      </c>
      <c r="U157" s="8">
        <v>4.99</v>
      </c>
      <c r="V157" s="8">
        <v>4.8499999999999996</v>
      </c>
    </row>
    <row r="158" spans="1:47" x14ac:dyDescent="0.25">
      <c r="A158" s="8">
        <v>4.7300000000000004</v>
      </c>
      <c r="B158" s="8">
        <v>4.53</v>
      </c>
      <c r="F158" s="8">
        <v>4.7300000000000004</v>
      </c>
      <c r="G158" s="8">
        <v>4.28</v>
      </c>
      <c r="K158" s="8">
        <v>4.7300000000000004</v>
      </c>
      <c r="L158" s="8">
        <v>4.0599999999999996</v>
      </c>
      <c r="P158" s="8">
        <v>4.7300000000000004</v>
      </c>
      <c r="Q158" s="8">
        <v>4.63</v>
      </c>
      <c r="U158" s="8">
        <v>4.7300000000000004</v>
      </c>
      <c r="V158" s="8">
        <v>4.26</v>
      </c>
    </row>
    <row r="159" spans="1:47" x14ac:dyDescent="0.25">
      <c r="A159" s="8">
        <v>4.41</v>
      </c>
      <c r="B159" s="8">
        <v>4.45</v>
      </c>
      <c r="F159" s="8">
        <v>4.41</v>
      </c>
      <c r="G159" s="8">
        <v>4.32</v>
      </c>
      <c r="K159" s="8">
        <v>4.41</v>
      </c>
      <c r="L159" s="8">
        <v>4</v>
      </c>
      <c r="P159" s="8">
        <v>4.41</v>
      </c>
      <c r="Q159" s="8">
        <v>4.57</v>
      </c>
      <c r="U159" s="8">
        <v>4.41</v>
      </c>
      <c r="V159" s="8">
        <v>4.25</v>
      </c>
    </row>
    <row r="160" spans="1:47" x14ac:dyDescent="0.25">
      <c r="A160" s="8">
        <v>4.41</v>
      </c>
      <c r="B160" s="8">
        <v>3.99</v>
      </c>
      <c r="F160" s="8">
        <v>4.41</v>
      </c>
      <c r="G160" s="8">
        <v>4.3499999999999996</v>
      </c>
      <c r="K160" s="8">
        <v>4.41</v>
      </c>
      <c r="L160" s="8">
        <v>4.2</v>
      </c>
      <c r="P160" s="8">
        <v>4.41</v>
      </c>
      <c r="Q160" s="8">
        <v>3.87</v>
      </c>
      <c r="U160" s="8">
        <v>4.41</v>
      </c>
      <c r="V160" s="8">
        <v>4.13</v>
      </c>
    </row>
    <row r="161" spans="1:22" x14ac:dyDescent="0.25">
      <c r="A161" s="8">
        <v>5.47</v>
      </c>
      <c r="B161" s="8">
        <v>5.1100000000000003</v>
      </c>
      <c r="F161" s="8">
        <v>5.47</v>
      </c>
      <c r="G161" s="8">
        <v>4.5999999999999996</v>
      </c>
      <c r="K161" s="8">
        <v>5.47</v>
      </c>
      <c r="L161" s="8">
        <v>4.51</v>
      </c>
      <c r="P161" s="8">
        <v>5.47</v>
      </c>
      <c r="Q161" s="8">
        <v>5.26</v>
      </c>
      <c r="U161" s="8">
        <v>5.47</v>
      </c>
      <c r="V161" s="8">
        <v>5.13</v>
      </c>
    </row>
    <row r="162" spans="1:22" x14ac:dyDescent="0.25">
      <c r="A162" s="8">
        <v>4.7300000000000004</v>
      </c>
      <c r="B162" s="8">
        <v>4.46</v>
      </c>
      <c r="F162" s="8">
        <v>4.7300000000000004</v>
      </c>
      <c r="G162" s="8">
        <v>4.42</v>
      </c>
      <c r="K162" s="8">
        <v>4.7300000000000004</v>
      </c>
      <c r="L162" s="8">
        <v>4.4000000000000004</v>
      </c>
      <c r="P162" s="8">
        <v>4.7300000000000004</v>
      </c>
      <c r="Q162" s="8">
        <v>4.68</v>
      </c>
      <c r="U162" s="8">
        <v>4.7300000000000004</v>
      </c>
      <c r="V162" s="8">
        <v>4.4000000000000004</v>
      </c>
    </row>
    <row r="163" spans="1:22" x14ac:dyDescent="0.25">
      <c r="A163" s="8">
        <v>4.1399999999999997</v>
      </c>
      <c r="B163" s="8">
        <v>4.28</v>
      </c>
      <c r="F163" s="8">
        <v>4.1399999999999997</v>
      </c>
      <c r="G163" s="8">
        <v>4.2699999999999996</v>
      </c>
      <c r="K163" s="8">
        <v>4.1399999999999997</v>
      </c>
      <c r="L163" s="8">
        <v>4.18</v>
      </c>
      <c r="P163" s="8">
        <v>4.1399999999999997</v>
      </c>
      <c r="Q163" s="8">
        <v>4.26</v>
      </c>
      <c r="U163" s="8">
        <v>4.1399999999999997</v>
      </c>
      <c r="V163" s="8">
        <v>4.3899999999999997</v>
      </c>
    </row>
    <row r="164" spans="1:22" x14ac:dyDescent="0.25">
      <c r="A164" s="8">
        <v>4.24</v>
      </c>
      <c r="B164" s="8">
        <v>4.07</v>
      </c>
      <c r="F164" s="8">
        <v>4.24</v>
      </c>
      <c r="G164" s="8">
        <v>4.3899999999999997</v>
      </c>
      <c r="K164" s="8">
        <v>4.24</v>
      </c>
      <c r="L164" s="8">
        <v>4.18</v>
      </c>
      <c r="P164" s="8">
        <v>4.24</v>
      </c>
      <c r="Q164" s="8">
        <v>3.99</v>
      </c>
      <c r="U164" s="8">
        <v>4.24</v>
      </c>
      <c r="V164" s="8">
        <v>4.43</v>
      </c>
    </row>
    <row r="165" spans="1:22" x14ac:dyDescent="0.25">
      <c r="A165" s="8">
        <v>4</v>
      </c>
      <c r="B165" s="8">
        <v>4.03</v>
      </c>
      <c r="F165" s="8">
        <v>4</v>
      </c>
      <c r="G165" s="8">
        <v>4.0999999999999996</v>
      </c>
      <c r="K165" s="8">
        <v>4</v>
      </c>
      <c r="L165" s="8">
        <v>4</v>
      </c>
      <c r="P165" s="8">
        <v>4</v>
      </c>
      <c r="Q165" s="8">
        <v>3.95</v>
      </c>
      <c r="U165" s="8">
        <v>4</v>
      </c>
      <c r="V165" s="8">
        <v>4.2300000000000004</v>
      </c>
    </row>
    <row r="166" spans="1:22" x14ac:dyDescent="0.25">
      <c r="A166" s="8">
        <v>4.46</v>
      </c>
      <c r="B166" s="8">
        <v>4.18</v>
      </c>
      <c r="F166" s="8">
        <v>4.46</v>
      </c>
      <c r="G166" s="8">
        <v>4.3499999999999996</v>
      </c>
      <c r="K166" s="8">
        <v>4.46</v>
      </c>
      <c r="L166" s="8">
        <v>4.2699999999999996</v>
      </c>
      <c r="P166" s="8">
        <v>4.46</v>
      </c>
      <c r="Q166" s="8">
        <v>4.0199999999999996</v>
      </c>
      <c r="U166" s="8">
        <v>4.46</v>
      </c>
      <c r="V166" s="8">
        <v>4.32</v>
      </c>
    </row>
    <row r="167" spans="1:22" x14ac:dyDescent="0.25">
      <c r="A167" s="8">
        <v>4</v>
      </c>
      <c r="B167" s="8">
        <v>4</v>
      </c>
      <c r="F167" s="8">
        <v>4</v>
      </c>
      <c r="G167" s="8">
        <v>4.0999999999999996</v>
      </c>
      <c r="K167" s="8">
        <v>4</v>
      </c>
      <c r="L167" s="8">
        <v>4.01</v>
      </c>
      <c r="P167" s="8">
        <v>4</v>
      </c>
      <c r="Q167" s="8">
        <v>3.95</v>
      </c>
      <c r="U167" s="8">
        <v>4</v>
      </c>
      <c r="V167" s="8">
        <v>4.0999999999999996</v>
      </c>
    </row>
    <row r="168" spans="1:22" x14ac:dyDescent="0.25">
      <c r="A168" s="8">
        <v>4.4000000000000004</v>
      </c>
      <c r="B168" s="8">
        <v>4.95</v>
      </c>
      <c r="F168" s="8">
        <v>4.4000000000000004</v>
      </c>
      <c r="G168" s="8">
        <v>4.32</v>
      </c>
      <c r="K168" s="8">
        <v>4.4000000000000004</v>
      </c>
      <c r="L168" s="8">
        <v>4.8499999999999996</v>
      </c>
      <c r="P168" s="8">
        <v>4.4000000000000004</v>
      </c>
      <c r="Q168" s="8">
        <v>5</v>
      </c>
      <c r="U168" s="8">
        <v>4.4000000000000004</v>
      </c>
      <c r="V168" s="8">
        <v>4.45</v>
      </c>
    </row>
    <row r="169" spans="1:22" x14ac:dyDescent="0.25">
      <c r="A169" s="8">
        <v>4.4000000000000004</v>
      </c>
      <c r="B169" s="8">
        <v>4.38</v>
      </c>
      <c r="F169" s="8">
        <v>4.4000000000000004</v>
      </c>
      <c r="G169" s="8">
        <v>4.38</v>
      </c>
      <c r="K169" s="8">
        <v>4.4000000000000004</v>
      </c>
      <c r="L169" s="8">
        <v>4.43</v>
      </c>
      <c r="P169" s="8">
        <v>4.4000000000000004</v>
      </c>
      <c r="Q169" s="8">
        <v>4.57</v>
      </c>
      <c r="U169" s="8">
        <v>4.4000000000000004</v>
      </c>
      <c r="V169" s="8">
        <v>4.25</v>
      </c>
    </row>
    <row r="170" spans="1:22" x14ac:dyDescent="0.25">
      <c r="A170" s="8">
        <v>4</v>
      </c>
      <c r="B170" s="8">
        <v>4.28</v>
      </c>
      <c r="F170" s="8">
        <v>4</v>
      </c>
      <c r="G170" s="8">
        <v>4.3899999999999997</v>
      </c>
      <c r="K170" s="8">
        <v>4</v>
      </c>
      <c r="L170" s="8">
        <v>4.49</v>
      </c>
      <c r="P170" s="8">
        <v>4</v>
      </c>
      <c r="Q170" s="8">
        <v>4.29</v>
      </c>
      <c r="U170" s="8">
        <v>4</v>
      </c>
      <c r="V170" s="8">
        <v>4.43</v>
      </c>
    </row>
    <row r="171" spans="1:22" x14ac:dyDescent="0.25">
      <c r="A171" s="8">
        <v>4.03</v>
      </c>
      <c r="B171" s="8">
        <v>4</v>
      </c>
      <c r="F171" s="8">
        <v>4.03</v>
      </c>
      <c r="G171" s="8">
        <v>4.18</v>
      </c>
      <c r="K171" s="8">
        <v>4.03</v>
      </c>
      <c r="L171" s="8">
        <v>4.26</v>
      </c>
      <c r="P171" s="8">
        <v>4.03</v>
      </c>
      <c r="Q171" s="8">
        <v>3.94</v>
      </c>
      <c r="U171" s="8">
        <v>4.03</v>
      </c>
      <c r="V171" s="8">
        <v>3.84</v>
      </c>
    </row>
    <row r="172" spans="1:22" x14ac:dyDescent="0.25">
      <c r="A172" s="8">
        <v>4.1900000000000004</v>
      </c>
      <c r="B172" s="8">
        <v>4.05</v>
      </c>
      <c r="F172" s="8">
        <v>4.1900000000000004</v>
      </c>
      <c r="G172" s="8">
        <v>4.51</v>
      </c>
      <c r="K172" s="8">
        <v>4.1900000000000004</v>
      </c>
      <c r="L172" s="8">
        <v>4.18</v>
      </c>
      <c r="P172" s="8">
        <v>4.1900000000000004</v>
      </c>
      <c r="Q172" s="8">
        <v>3.86</v>
      </c>
      <c r="U172" s="8">
        <v>4.1900000000000004</v>
      </c>
      <c r="V172" s="8">
        <v>4.5</v>
      </c>
    </row>
    <row r="173" spans="1:22" x14ac:dyDescent="0.25">
      <c r="A173" s="8">
        <v>4.42</v>
      </c>
      <c r="B173" s="8">
        <v>4.2699999999999996</v>
      </c>
      <c r="F173" s="8">
        <v>4.42</v>
      </c>
      <c r="G173" s="8">
        <v>4.3499999999999996</v>
      </c>
      <c r="K173" s="8">
        <v>4.42</v>
      </c>
      <c r="L173" s="8">
        <v>4.43</v>
      </c>
      <c r="P173" s="8">
        <v>4.42</v>
      </c>
      <c r="Q173" s="8">
        <v>4.22</v>
      </c>
      <c r="U173" s="8">
        <v>4.42</v>
      </c>
      <c r="V173" s="8">
        <v>4.46</v>
      </c>
    </row>
    <row r="174" spans="1:22" x14ac:dyDescent="0.25">
      <c r="A174" s="8">
        <v>5.33</v>
      </c>
      <c r="B174" s="8">
        <v>4.72</v>
      </c>
      <c r="F174" s="8">
        <v>5.33</v>
      </c>
      <c r="G174" s="8">
        <v>4.49</v>
      </c>
      <c r="K174" s="8">
        <v>5.33</v>
      </c>
      <c r="L174" s="8">
        <v>4.4000000000000004</v>
      </c>
      <c r="P174" s="8">
        <v>5.33</v>
      </c>
      <c r="Q174" s="8">
        <v>4.92</v>
      </c>
      <c r="U174" s="8">
        <v>5.33</v>
      </c>
      <c r="V174" s="8">
        <v>4.53</v>
      </c>
    </row>
    <row r="175" spans="1:22" x14ac:dyDescent="0.25">
      <c r="A175" s="8">
        <v>4</v>
      </c>
      <c r="B175" s="8">
        <v>4.1900000000000004</v>
      </c>
      <c r="F175" s="8">
        <v>4</v>
      </c>
      <c r="G175" s="8">
        <v>4.54</v>
      </c>
      <c r="K175" s="8">
        <v>4</v>
      </c>
      <c r="L175" s="8">
        <v>4.72</v>
      </c>
      <c r="P175" s="8">
        <v>4</v>
      </c>
      <c r="Q175" s="8">
        <v>4.12</v>
      </c>
      <c r="U175" s="8">
        <v>4</v>
      </c>
      <c r="V175" s="8">
        <v>4.43</v>
      </c>
    </row>
    <row r="176" spans="1:22" x14ac:dyDescent="0.25">
      <c r="A176" s="8">
        <v>4.41</v>
      </c>
      <c r="B176" s="8">
        <v>4.4000000000000004</v>
      </c>
      <c r="F176" s="8">
        <v>4.41</v>
      </c>
      <c r="G176" s="8">
        <v>4.3099999999999996</v>
      </c>
      <c r="K176" s="8">
        <v>4.41</v>
      </c>
      <c r="L176" s="8">
        <v>4.59</v>
      </c>
      <c r="P176" s="8">
        <v>4.41</v>
      </c>
      <c r="Q176" s="8">
        <v>4.51</v>
      </c>
      <c r="U176" s="8">
        <v>4.41</v>
      </c>
      <c r="V176" s="8">
        <v>4.37</v>
      </c>
    </row>
    <row r="177" spans="1:22" x14ac:dyDescent="0.25">
      <c r="A177" s="8">
        <v>4.0599999999999996</v>
      </c>
      <c r="B177" s="8">
        <v>4.09</v>
      </c>
      <c r="F177" s="8">
        <v>4.0599999999999996</v>
      </c>
      <c r="G177" s="8">
        <v>4.29</v>
      </c>
      <c r="K177" s="8">
        <v>4.0599999999999996</v>
      </c>
      <c r="L177" s="8">
        <v>4.2699999999999996</v>
      </c>
      <c r="P177" s="8">
        <v>4.0599999999999996</v>
      </c>
      <c r="Q177" s="8">
        <v>4.16</v>
      </c>
      <c r="U177" s="8">
        <v>4.0599999999999996</v>
      </c>
      <c r="V177" s="8">
        <v>4.26</v>
      </c>
    </row>
    <row r="178" spans="1:22" x14ac:dyDescent="0.25">
      <c r="A178" s="8">
        <v>4.2300000000000004</v>
      </c>
      <c r="B178" s="8">
        <v>4.33</v>
      </c>
      <c r="F178" s="8">
        <v>4.2300000000000004</v>
      </c>
      <c r="G178" s="8">
        <v>4.2699999999999996</v>
      </c>
      <c r="K178" s="8">
        <v>4.2300000000000004</v>
      </c>
      <c r="L178" s="8">
        <v>4.21</v>
      </c>
      <c r="P178" s="8">
        <v>4.2300000000000004</v>
      </c>
      <c r="Q178" s="8">
        <v>4.4800000000000004</v>
      </c>
      <c r="U178" s="8">
        <v>4.2300000000000004</v>
      </c>
      <c r="V178" s="8">
        <v>4.21</v>
      </c>
    </row>
    <row r="179" spans="1:22" x14ac:dyDescent="0.25">
      <c r="A179" s="8">
        <v>4.78</v>
      </c>
      <c r="B179" s="8">
        <v>4.45</v>
      </c>
      <c r="F179" s="8">
        <v>4.78</v>
      </c>
      <c r="G179" s="8">
        <v>4.53</v>
      </c>
      <c r="K179" s="8">
        <v>4.78</v>
      </c>
      <c r="L179" s="8">
        <v>4.6500000000000004</v>
      </c>
      <c r="P179" s="8">
        <v>4.78</v>
      </c>
      <c r="Q179" s="8">
        <v>4.4400000000000004</v>
      </c>
      <c r="U179" s="8">
        <v>4.78</v>
      </c>
      <c r="V179" s="8">
        <v>4.49</v>
      </c>
    </row>
    <row r="180" spans="1:22" x14ac:dyDescent="0.25">
      <c r="A180" s="8">
        <v>4.0199999999999996</v>
      </c>
      <c r="B180" s="8">
        <v>4.3499999999999996</v>
      </c>
      <c r="F180" s="8">
        <v>4.0199999999999996</v>
      </c>
      <c r="G180" s="8">
        <v>4.55</v>
      </c>
      <c r="K180" s="8">
        <v>4.0199999999999996</v>
      </c>
      <c r="L180" s="8">
        <v>4.51</v>
      </c>
      <c r="P180" s="8">
        <v>4.0199999999999996</v>
      </c>
      <c r="Q180" s="8">
        <v>4.33</v>
      </c>
      <c r="U180" s="8">
        <v>4.0199999999999996</v>
      </c>
      <c r="V180" s="8">
        <v>4.47</v>
      </c>
    </row>
    <row r="181" spans="1:22" x14ac:dyDescent="0.25">
      <c r="A181" s="8">
        <v>4</v>
      </c>
      <c r="B181" s="8">
        <v>4.04</v>
      </c>
      <c r="F181" s="8">
        <v>4</v>
      </c>
      <c r="G181" s="8">
        <v>4.2300000000000004</v>
      </c>
      <c r="K181" s="8">
        <v>4</v>
      </c>
      <c r="L181" s="8">
        <v>4.17</v>
      </c>
      <c r="P181" s="8">
        <v>4</v>
      </c>
      <c r="Q181" s="8">
        <v>3.98</v>
      </c>
      <c r="U181" s="8">
        <v>4</v>
      </c>
      <c r="V181" s="8">
        <v>4.17</v>
      </c>
    </row>
    <row r="182" spans="1:22" x14ac:dyDescent="0.25">
      <c r="A182" s="8">
        <v>4.04</v>
      </c>
      <c r="B182" s="8">
        <v>3.97</v>
      </c>
      <c r="F182" s="8">
        <v>4.04</v>
      </c>
      <c r="G182" s="8">
        <v>4.28</v>
      </c>
      <c r="K182" s="8">
        <v>4.04</v>
      </c>
      <c r="L182" s="8">
        <v>4.1900000000000004</v>
      </c>
      <c r="P182" s="8">
        <v>4.04</v>
      </c>
      <c r="Q182" s="8">
        <v>4.05</v>
      </c>
      <c r="U182" s="8">
        <v>4.04</v>
      </c>
      <c r="V182" s="8">
        <v>4.2300000000000004</v>
      </c>
    </row>
    <row r="183" spans="1:22" x14ac:dyDescent="0.25">
      <c r="A183" s="8">
        <v>5.2</v>
      </c>
      <c r="B183" s="8">
        <v>5.15</v>
      </c>
      <c r="F183" s="8">
        <v>5.2</v>
      </c>
      <c r="G183" s="8">
        <v>4.83</v>
      </c>
      <c r="K183" s="8">
        <v>5.2</v>
      </c>
      <c r="L183" s="8">
        <v>5.12</v>
      </c>
      <c r="P183" s="8">
        <v>5.2</v>
      </c>
      <c r="Q183" s="8">
        <v>5.16</v>
      </c>
      <c r="U183" s="8">
        <v>5.2</v>
      </c>
      <c r="V183" s="8">
        <v>4.63</v>
      </c>
    </row>
    <row r="184" spans="1:22" x14ac:dyDescent="0.25">
      <c r="A184" s="8">
        <v>4.21</v>
      </c>
      <c r="B184" s="8">
        <v>4.1399999999999997</v>
      </c>
      <c r="F184" s="8">
        <v>4.21</v>
      </c>
      <c r="G184" s="8">
        <v>4.3499999999999996</v>
      </c>
      <c r="K184" s="8">
        <v>4.21</v>
      </c>
      <c r="L184" s="8">
        <v>4.2699999999999996</v>
      </c>
      <c r="P184" s="8">
        <v>4.21</v>
      </c>
      <c r="Q184" s="8">
        <v>4.12</v>
      </c>
      <c r="U184" s="8">
        <v>4.21</v>
      </c>
      <c r="V184" s="8">
        <v>4.7</v>
      </c>
    </row>
    <row r="185" spans="1:22" x14ac:dyDescent="0.25">
      <c r="A185" s="8">
        <v>4.1100000000000003</v>
      </c>
      <c r="B185" s="8">
        <v>4.03</v>
      </c>
      <c r="F185" s="8">
        <v>4.1100000000000003</v>
      </c>
      <c r="G185" s="8">
        <v>4.3099999999999996</v>
      </c>
      <c r="K185" s="8">
        <v>4.1100000000000003</v>
      </c>
      <c r="L185" s="8">
        <v>4.0599999999999996</v>
      </c>
      <c r="P185" s="8">
        <v>4.1100000000000003</v>
      </c>
      <c r="Q185" s="8">
        <v>3.98</v>
      </c>
      <c r="U185" s="8">
        <v>4.1100000000000003</v>
      </c>
      <c r="V185" s="8">
        <v>4.38</v>
      </c>
    </row>
    <row r="186" spans="1:22" x14ac:dyDescent="0.25">
      <c r="A186" s="8">
        <v>4</v>
      </c>
      <c r="B186" s="8">
        <v>3.89</v>
      </c>
      <c r="F186" s="8">
        <v>4</v>
      </c>
      <c r="G186" s="8">
        <v>4.2699999999999996</v>
      </c>
      <c r="K186" s="8">
        <v>4</v>
      </c>
      <c r="L186" s="8">
        <v>4.0599999999999996</v>
      </c>
      <c r="P186" s="8">
        <v>4</v>
      </c>
      <c r="Q186" s="8">
        <v>3.92</v>
      </c>
      <c r="U186" s="8">
        <v>4</v>
      </c>
      <c r="V186" s="8">
        <v>4.18</v>
      </c>
    </row>
    <row r="187" spans="1:22" x14ac:dyDescent="0.25">
      <c r="A187" s="8">
        <v>4.4000000000000004</v>
      </c>
      <c r="B187" s="8">
        <v>4.33</v>
      </c>
      <c r="F187" s="8">
        <v>4.4000000000000004</v>
      </c>
      <c r="G187" s="8">
        <v>4.38</v>
      </c>
      <c r="K187" s="8">
        <v>4.4000000000000004</v>
      </c>
      <c r="L187" s="8">
        <v>4.42</v>
      </c>
      <c r="P187" s="8">
        <v>4.4000000000000004</v>
      </c>
      <c r="Q187" s="8">
        <v>4.47</v>
      </c>
      <c r="U187" s="8">
        <v>4.4000000000000004</v>
      </c>
      <c r="V187" s="8">
        <v>4.53</v>
      </c>
    </row>
    <row r="188" spans="1:22" x14ac:dyDescent="0.25">
      <c r="A188" s="8">
        <v>4</v>
      </c>
      <c r="B188" s="8">
        <v>4.04</v>
      </c>
      <c r="F188" s="8">
        <v>4</v>
      </c>
      <c r="G188" s="8">
        <v>4.3</v>
      </c>
      <c r="K188" s="8">
        <v>4</v>
      </c>
      <c r="L188" s="8">
        <v>4.3099999999999996</v>
      </c>
      <c r="P188" s="8">
        <v>4</v>
      </c>
      <c r="Q188" s="8">
        <v>4</v>
      </c>
      <c r="U188" s="8">
        <v>4</v>
      </c>
      <c r="V188" s="8">
        <v>4.13</v>
      </c>
    </row>
    <row r="189" spans="1:22" x14ac:dyDescent="0.25">
      <c r="A189" s="8">
        <v>4</v>
      </c>
      <c r="B189" s="8">
        <v>4.13</v>
      </c>
      <c r="F189" s="8">
        <v>4</v>
      </c>
      <c r="G189" s="8">
        <v>4.29</v>
      </c>
      <c r="K189" s="8">
        <v>4</v>
      </c>
      <c r="L189" s="8">
        <v>4.3</v>
      </c>
      <c r="P189" s="8">
        <v>4</v>
      </c>
      <c r="Q189" s="8">
        <v>4.1100000000000003</v>
      </c>
      <c r="U189" s="8">
        <v>4</v>
      </c>
      <c r="V189" s="8">
        <v>4.4000000000000004</v>
      </c>
    </row>
    <row r="190" spans="1:22" x14ac:dyDescent="0.25">
      <c r="A190" s="8">
        <v>4.33</v>
      </c>
      <c r="B190" s="8">
        <v>4.18</v>
      </c>
      <c r="F190" s="8">
        <v>4.33</v>
      </c>
      <c r="G190" s="8">
        <v>4.24</v>
      </c>
      <c r="K190" s="8">
        <v>4.33</v>
      </c>
      <c r="L190" s="8">
        <v>4.3099999999999996</v>
      </c>
      <c r="P190" s="8">
        <v>4.33</v>
      </c>
      <c r="Q190" s="8">
        <v>4.26</v>
      </c>
      <c r="U190" s="8">
        <v>4.33</v>
      </c>
      <c r="V190" s="8">
        <v>4.22</v>
      </c>
    </row>
    <row r="191" spans="1:22" x14ac:dyDescent="0.25">
      <c r="A191" s="8">
        <v>4</v>
      </c>
      <c r="B191" s="8">
        <v>4.2300000000000004</v>
      </c>
      <c r="F191" s="8">
        <v>4</v>
      </c>
      <c r="G191" s="8">
        <v>4.46</v>
      </c>
      <c r="K191" s="8">
        <v>4</v>
      </c>
      <c r="L191" s="8">
        <v>4.3499999999999996</v>
      </c>
      <c r="P191" s="8">
        <v>4</v>
      </c>
      <c r="Q191" s="8">
        <v>4.24</v>
      </c>
      <c r="U191" s="8">
        <v>4</v>
      </c>
      <c r="V191" s="8">
        <v>4.46</v>
      </c>
    </row>
    <row r="192" spans="1:22" x14ac:dyDescent="0.25">
      <c r="A192" s="8">
        <v>4.63</v>
      </c>
      <c r="B192" s="8">
        <v>4.6900000000000004</v>
      </c>
      <c r="F192" s="8">
        <v>4.63</v>
      </c>
      <c r="G192" s="8">
        <v>4.37</v>
      </c>
      <c r="K192" s="8">
        <v>4.63</v>
      </c>
      <c r="L192" s="8">
        <v>4.43</v>
      </c>
      <c r="P192" s="8">
        <v>4.63</v>
      </c>
      <c r="Q192" s="8">
        <v>4.76</v>
      </c>
      <c r="U192" s="8">
        <v>4.63</v>
      </c>
      <c r="V192" s="8">
        <v>4.28</v>
      </c>
    </row>
    <row r="193" spans="1:22" x14ac:dyDescent="0.25">
      <c r="A193" s="8">
        <v>4</v>
      </c>
      <c r="B193" s="8">
        <v>4.45</v>
      </c>
      <c r="F193" s="8">
        <v>4</v>
      </c>
      <c r="G193" s="8">
        <v>4.3499999999999996</v>
      </c>
      <c r="K193" s="8">
        <v>4</v>
      </c>
      <c r="L193" s="8">
        <v>4.5</v>
      </c>
      <c r="P193" s="8">
        <v>4</v>
      </c>
      <c r="Q193" s="8">
        <v>4.55</v>
      </c>
      <c r="U193" s="8">
        <v>4</v>
      </c>
      <c r="V193" s="8">
        <v>4.32</v>
      </c>
    </row>
    <row r="194" spans="1:22" x14ac:dyDescent="0.25">
      <c r="A194" s="8">
        <v>4.0199999999999996</v>
      </c>
      <c r="B194" s="8">
        <v>4.08</v>
      </c>
      <c r="F194" s="8">
        <v>4.0199999999999996</v>
      </c>
      <c r="G194" s="8">
        <v>4.25</v>
      </c>
      <c r="K194" s="8">
        <v>4.0199999999999996</v>
      </c>
      <c r="L194" s="8">
        <v>4.08</v>
      </c>
      <c r="P194" s="8">
        <v>4.0199999999999996</v>
      </c>
      <c r="Q194" s="8">
        <v>3.93</v>
      </c>
      <c r="U194" s="8">
        <v>4.0199999999999996</v>
      </c>
      <c r="V194" s="8">
        <v>4.1900000000000004</v>
      </c>
    </row>
    <row r="195" spans="1:22" x14ac:dyDescent="0.25">
      <c r="A195" s="8">
        <v>4.5199999999999996</v>
      </c>
      <c r="B195" s="8">
        <v>4.38</v>
      </c>
      <c r="F195" s="8">
        <v>4.5199999999999996</v>
      </c>
      <c r="G195" s="8">
        <v>4.42</v>
      </c>
      <c r="K195" s="8">
        <v>4.5199999999999996</v>
      </c>
      <c r="L195" s="8">
        <v>4.33</v>
      </c>
      <c r="P195" s="8">
        <v>4.5199999999999996</v>
      </c>
      <c r="Q195" s="8">
        <v>4.38</v>
      </c>
      <c r="U195" s="8">
        <v>4.5199999999999996</v>
      </c>
      <c r="V195" s="8">
        <v>4.46</v>
      </c>
    </row>
    <row r="196" spans="1:22" x14ac:dyDescent="0.25">
      <c r="A196" s="8">
        <v>4.8899999999999997</v>
      </c>
      <c r="B196" s="8">
        <v>5.26</v>
      </c>
      <c r="F196" s="8">
        <v>4.8899999999999997</v>
      </c>
      <c r="G196" s="8">
        <v>5.0999999999999996</v>
      </c>
      <c r="K196" s="8">
        <v>4.8899999999999997</v>
      </c>
      <c r="L196" s="8">
        <v>5.0999999999999996</v>
      </c>
      <c r="P196" s="8">
        <v>4.8899999999999997</v>
      </c>
      <c r="Q196" s="8">
        <v>5.2</v>
      </c>
      <c r="U196" s="8">
        <v>4.8899999999999997</v>
      </c>
      <c r="V196" s="8">
        <v>5</v>
      </c>
    </row>
    <row r="197" spans="1:22" x14ac:dyDescent="0.25">
      <c r="A197" s="8">
        <v>4.58</v>
      </c>
      <c r="B197" s="8">
        <v>4.4800000000000004</v>
      </c>
      <c r="F197" s="8">
        <v>4.58</v>
      </c>
      <c r="G197" s="8">
        <v>4.3499999999999996</v>
      </c>
      <c r="K197" s="8">
        <v>4.58</v>
      </c>
      <c r="L197" s="8">
        <v>4.34</v>
      </c>
      <c r="P197" s="8">
        <v>4.58</v>
      </c>
      <c r="Q197" s="8">
        <v>4.5199999999999996</v>
      </c>
      <c r="U197" s="8">
        <v>4.58</v>
      </c>
      <c r="V197" s="8">
        <v>4.41</v>
      </c>
    </row>
    <row r="198" spans="1:22" x14ac:dyDescent="0.25">
      <c r="A198" s="8">
        <v>4.05</v>
      </c>
      <c r="B198" s="8">
        <v>4.2699999999999996</v>
      </c>
      <c r="F198" s="8">
        <v>4.05</v>
      </c>
      <c r="G198" s="8">
        <v>4.17</v>
      </c>
      <c r="K198" s="8">
        <v>4.05</v>
      </c>
      <c r="L198" s="8">
        <v>4</v>
      </c>
      <c r="P198" s="8">
        <v>4.05</v>
      </c>
      <c r="Q198" s="8">
        <v>4.26</v>
      </c>
      <c r="U198" s="8">
        <v>4.05</v>
      </c>
      <c r="V198" s="8">
        <v>4.17</v>
      </c>
    </row>
    <row r="199" spans="1:22" x14ac:dyDescent="0.25">
      <c r="A199" s="8">
        <v>4.41</v>
      </c>
      <c r="B199" s="8">
        <v>4.49</v>
      </c>
      <c r="F199" s="8">
        <v>4.41</v>
      </c>
      <c r="G199" s="8">
        <v>4.53</v>
      </c>
      <c r="K199" s="8">
        <v>4.41</v>
      </c>
      <c r="L199" s="8">
        <v>4.5599999999999996</v>
      </c>
      <c r="P199" s="8">
        <v>4.41</v>
      </c>
      <c r="Q199" s="8">
        <v>4.54</v>
      </c>
      <c r="U199" s="8">
        <v>4.41</v>
      </c>
      <c r="V199" s="8">
        <v>4.2699999999999996</v>
      </c>
    </row>
    <row r="200" spans="1:22" x14ac:dyDescent="0.25">
      <c r="A200" s="8">
        <v>4.4800000000000004</v>
      </c>
      <c r="B200" s="8">
        <v>4.58</v>
      </c>
      <c r="F200" s="8">
        <v>4.4800000000000004</v>
      </c>
      <c r="G200" s="8">
        <v>4.5</v>
      </c>
      <c r="K200" s="8">
        <v>4.4800000000000004</v>
      </c>
      <c r="L200" s="8">
        <v>4.57</v>
      </c>
      <c r="P200" s="8">
        <v>4.4800000000000004</v>
      </c>
      <c r="Q200" s="8">
        <v>4.58</v>
      </c>
      <c r="U200" s="8">
        <v>4.4800000000000004</v>
      </c>
      <c r="V200" s="8">
        <v>4.45</v>
      </c>
    </row>
    <row r="201" spans="1:22" x14ac:dyDescent="0.25">
      <c r="A201" s="8">
        <v>4.42</v>
      </c>
      <c r="B201" s="8">
        <v>4.6399999999999997</v>
      </c>
      <c r="F201" s="8">
        <v>4.42</v>
      </c>
      <c r="G201" s="8">
        <v>4.5599999999999996</v>
      </c>
      <c r="K201" s="8">
        <v>4.42</v>
      </c>
      <c r="L201" s="8">
        <v>4.82</v>
      </c>
      <c r="P201" s="8">
        <v>4.42</v>
      </c>
      <c r="Q201" s="8">
        <v>4.4800000000000004</v>
      </c>
      <c r="U201" s="8">
        <v>4.42</v>
      </c>
      <c r="V201" s="8">
        <v>4.4400000000000004</v>
      </c>
    </row>
    <row r="202" spans="1:22" x14ac:dyDescent="0.25">
      <c r="A202" s="8">
        <v>4.42</v>
      </c>
      <c r="B202" s="8">
        <v>4.3</v>
      </c>
      <c r="F202" s="8">
        <v>4.42</v>
      </c>
      <c r="G202" s="8">
        <v>5.13</v>
      </c>
      <c r="K202" s="8">
        <v>4.42</v>
      </c>
      <c r="L202" s="8">
        <v>4.21</v>
      </c>
      <c r="P202" s="8">
        <v>4.42</v>
      </c>
      <c r="Q202" s="8">
        <v>4.42</v>
      </c>
      <c r="U202" s="8">
        <v>4.42</v>
      </c>
      <c r="V202" s="8">
        <v>5.03</v>
      </c>
    </row>
    <row r="203" spans="1:22" x14ac:dyDescent="0.25">
      <c r="A203" s="8">
        <v>4.87</v>
      </c>
      <c r="B203" s="8">
        <v>5.1100000000000003</v>
      </c>
      <c r="F203" s="8">
        <v>4.87</v>
      </c>
      <c r="G203" s="8">
        <v>4.95</v>
      </c>
      <c r="K203" s="8">
        <v>4.87</v>
      </c>
      <c r="L203" s="8">
        <v>4.8600000000000003</v>
      </c>
      <c r="P203" s="8">
        <v>4.87</v>
      </c>
      <c r="Q203" s="8">
        <v>5.07</v>
      </c>
      <c r="U203" s="8">
        <v>4.87</v>
      </c>
      <c r="V203" s="8">
        <v>4.58</v>
      </c>
    </row>
    <row r="204" spans="1:22" x14ac:dyDescent="0.25">
      <c r="A204" s="8">
        <v>4.63</v>
      </c>
      <c r="B204" s="8">
        <v>4.5599999999999996</v>
      </c>
      <c r="F204" s="8">
        <v>4.63</v>
      </c>
      <c r="G204" s="8">
        <v>4.5199999999999996</v>
      </c>
      <c r="K204" s="8">
        <v>4.63</v>
      </c>
      <c r="L204" s="8">
        <v>4.68</v>
      </c>
      <c r="P204" s="8">
        <v>4.63</v>
      </c>
      <c r="Q204" s="8">
        <v>4.6399999999999997</v>
      </c>
      <c r="U204" s="8">
        <v>4.63</v>
      </c>
      <c r="V204" s="8">
        <v>4.4800000000000004</v>
      </c>
    </row>
    <row r="205" spans="1:22" x14ac:dyDescent="0.25">
      <c r="A205" s="8">
        <v>4.5999999999999996</v>
      </c>
      <c r="B205" s="8">
        <v>4.45</v>
      </c>
      <c r="F205" s="8">
        <v>4.5999999999999996</v>
      </c>
      <c r="G205" s="8">
        <v>4.2699999999999996</v>
      </c>
      <c r="K205" s="8">
        <v>4.5999999999999996</v>
      </c>
      <c r="L205" s="8">
        <v>4.42</v>
      </c>
      <c r="P205" s="8">
        <v>4.5999999999999996</v>
      </c>
      <c r="Q205" s="8">
        <v>4.4800000000000004</v>
      </c>
      <c r="U205" s="8">
        <v>4.5999999999999996</v>
      </c>
      <c r="V205" s="8">
        <v>4.3499999999999996</v>
      </c>
    </row>
    <row r="206" spans="1:22" x14ac:dyDescent="0.25">
      <c r="A206" s="8">
        <v>4.09</v>
      </c>
      <c r="B206" s="8">
        <v>4.2</v>
      </c>
      <c r="F206" s="8">
        <v>4.09</v>
      </c>
      <c r="G206" s="8">
        <v>4.34</v>
      </c>
      <c r="K206" s="8">
        <v>4.09</v>
      </c>
      <c r="L206" s="8">
        <v>4.21</v>
      </c>
      <c r="P206" s="8">
        <v>4.09</v>
      </c>
      <c r="Q206" s="8">
        <v>4.12</v>
      </c>
      <c r="U206" s="8">
        <v>4.09</v>
      </c>
      <c r="V206" s="8">
        <v>4.1500000000000004</v>
      </c>
    </row>
    <row r="207" spans="1:22" x14ac:dyDescent="0.25">
      <c r="A207" s="8">
        <v>4.54</v>
      </c>
      <c r="B207" s="8">
        <v>4.29</v>
      </c>
      <c r="F207" s="8">
        <v>4.54</v>
      </c>
      <c r="G207" s="8">
        <v>4.3600000000000003</v>
      </c>
      <c r="K207" s="8">
        <v>4.54</v>
      </c>
      <c r="L207" s="8">
        <v>4.42</v>
      </c>
      <c r="P207" s="8">
        <v>4.54</v>
      </c>
      <c r="Q207" s="8">
        <v>4.24</v>
      </c>
      <c r="U207" s="8">
        <v>4.54</v>
      </c>
      <c r="V207" s="8">
        <v>4.3499999999999996</v>
      </c>
    </row>
    <row r="208" spans="1:22" x14ac:dyDescent="0.25">
      <c r="A208" s="8">
        <v>4.41</v>
      </c>
      <c r="B208" s="8">
        <v>4.16</v>
      </c>
      <c r="F208" s="8">
        <v>4.41</v>
      </c>
      <c r="G208" s="8">
        <v>4.2699999999999996</v>
      </c>
      <c r="K208" s="8">
        <v>4.41</v>
      </c>
      <c r="L208" s="8">
        <v>4.62</v>
      </c>
      <c r="P208" s="8">
        <v>4.41</v>
      </c>
      <c r="Q208" s="8">
        <v>4.07</v>
      </c>
      <c r="U208" s="8">
        <v>4.41</v>
      </c>
      <c r="V208" s="8">
        <v>4.2</v>
      </c>
    </row>
    <row r="209" spans="1:22" x14ac:dyDescent="0.25">
      <c r="A209" s="8">
        <v>4.99</v>
      </c>
      <c r="B209" s="8">
        <v>4.51</v>
      </c>
      <c r="F209" s="8">
        <v>4.99</v>
      </c>
      <c r="G209" s="8">
        <v>4.4800000000000004</v>
      </c>
      <c r="K209" s="8">
        <v>4.99</v>
      </c>
      <c r="L209" s="8">
        <v>4.7</v>
      </c>
      <c r="P209" s="8">
        <v>4.99</v>
      </c>
      <c r="Q209" s="8">
        <v>4.6100000000000003</v>
      </c>
      <c r="U209" s="8">
        <v>4.99</v>
      </c>
      <c r="V209" s="8">
        <v>4.76</v>
      </c>
    </row>
    <row r="210" spans="1:22" x14ac:dyDescent="0.25">
      <c r="A210" s="8">
        <v>4.5599999999999996</v>
      </c>
      <c r="B210" s="8">
        <v>4.58</v>
      </c>
      <c r="F210" s="8">
        <v>4.5599999999999996</v>
      </c>
      <c r="G210" s="8">
        <v>4.47</v>
      </c>
      <c r="K210" s="8">
        <v>4.5599999999999996</v>
      </c>
      <c r="L210" s="8">
        <v>4.28</v>
      </c>
      <c r="P210" s="8">
        <v>4.5599999999999996</v>
      </c>
      <c r="Q210" s="8">
        <v>4.5</v>
      </c>
      <c r="U210" s="8">
        <v>4.5599999999999996</v>
      </c>
      <c r="V210" s="8">
        <v>4.41</v>
      </c>
    </row>
    <row r="211" spans="1:22" x14ac:dyDescent="0.25">
      <c r="A211" s="8">
        <v>4.12</v>
      </c>
      <c r="B211" s="8">
        <v>4.24</v>
      </c>
      <c r="F211" s="8">
        <v>4.12</v>
      </c>
      <c r="G211" s="8">
        <v>4.3600000000000003</v>
      </c>
      <c r="K211" s="8">
        <v>4.12</v>
      </c>
      <c r="L211" s="8">
        <v>4.49</v>
      </c>
      <c r="P211" s="8">
        <v>4.12</v>
      </c>
      <c r="Q211" s="8">
        <v>4.18</v>
      </c>
      <c r="U211" s="8">
        <v>4.12</v>
      </c>
      <c r="V211" s="8">
        <v>4.2699999999999996</v>
      </c>
    </row>
    <row r="212" spans="1:22" x14ac:dyDescent="0.25">
      <c r="A212" s="8">
        <v>4.16</v>
      </c>
      <c r="B212" s="8">
        <v>4.25</v>
      </c>
      <c r="F212" s="8">
        <v>4.16</v>
      </c>
      <c r="G212" s="8">
        <v>4.38</v>
      </c>
      <c r="K212" s="8">
        <v>4.16</v>
      </c>
      <c r="L212" s="8">
        <v>4.54</v>
      </c>
      <c r="P212" s="8">
        <v>4.16</v>
      </c>
      <c r="Q212" s="8">
        <v>4.2699999999999996</v>
      </c>
      <c r="U212" s="8">
        <v>4.16</v>
      </c>
      <c r="V212" s="8">
        <v>4.38</v>
      </c>
    </row>
    <row r="213" spans="1:22" x14ac:dyDescent="0.25">
      <c r="A213" s="8">
        <v>4.2</v>
      </c>
      <c r="B213" s="8">
        <v>4.68</v>
      </c>
      <c r="F213" s="8">
        <v>4.2</v>
      </c>
      <c r="G213" s="8">
        <v>4.49</v>
      </c>
      <c r="K213" s="8">
        <v>4.2</v>
      </c>
      <c r="L213" s="8">
        <v>4.1100000000000003</v>
      </c>
      <c r="P213" s="8">
        <v>4.2</v>
      </c>
      <c r="Q213" s="8">
        <v>4.7699999999999996</v>
      </c>
      <c r="U213" s="8">
        <v>4.2</v>
      </c>
      <c r="V213" s="8">
        <v>4.71</v>
      </c>
    </row>
    <row r="214" spans="1:22" x14ac:dyDescent="0.25">
      <c r="A214" s="8">
        <v>4.08</v>
      </c>
      <c r="B214" s="8">
        <v>4.25</v>
      </c>
      <c r="F214" s="8">
        <v>4.08</v>
      </c>
      <c r="G214" s="8">
        <v>4.3099999999999996</v>
      </c>
      <c r="K214" s="8">
        <v>4.08</v>
      </c>
      <c r="L214" s="8">
        <v>4.21</v>
      </c>
      <c r="P214" s="8">
        <v>4.08</v>
      </c>
      <c r="Q214" s="8">
        <v>4.28</v>
      </c>
      <c r="U214" s="8">
        <v>4.08</v>
      </c>
      <c r="V214" s="8">
        <v>4.3</v>
      </c>
    </row>
    <row r="215" spans="1:22" x14ac:dyDescent="0.25">
      <c r="A215" s="8">
        <v>4</v>
      </c>
      <c r="B215" s="8">
        <v>4.1100000000000003</v>
      </c>
      <c r="F215" s="8">
        <v>4</v>
      </c>
      <c r="G215" s="8">
        <v>4.25</v>
      </c>
      <c r="K215" s="8">
        <v>4</v>
      </c>
      <c r="L215" s="8">
        <v>4.08</v>
      </c>
      <c r="P215" s="8">
        <v>4</v>
      </c>
      <c r="Q215" s="8">
        <v>4.1100000000000003</v>
      </c>
      <c r="U215" s="8">
        <v>4</v>
      </c>
      <c r="V215" s="8">
        <v>4.09</v>
      </c>
    </row>
    <row r="216" spans="1:22" x14ac:dyDescent="0.25">
      <c r="A216" s="8">
        <v>4.12</v>
      </c>
      <c r="B216" s="8">
        <v>4.09</v>
      </c>
      <c r="F216" s="8">
        <v>4.12</v>
      </c>
      <c r="G216" s="8">
        <v>4.4800000000000004</v>
      </c>
      <c r="K216" s="8">
        <v>4.12</v>
      </c>
      <c r="L216" s="8">
        <v>4.2</v>
      </c>
      <c r="P216" s="8">
        <v>4.12</v>
      </c>
      <c r="Q216" s="8">
        <v>4.03</v>
      </c>
      <c r="U216" s="8">
        <v>4.12</v>
      </c>
      <c r="V216" s="8">
        <v>4.3099999999999996</v>
      </c>
    </row>
    <row r="217" spans="1:22" x14ac:dyDescent="0.25">
      <c r="A217" s="8">
        <v>5.0199999999999996</v>
      </c>
      <c r="B217" s="8">
        <v>4.8899999999999997</v>
      </c>
      <c r="F217" s="8">
        <v>5.0199999999999996</v>
      </c>
      <c r="G217" s="8">
        <v>4.55</v>
      </c>
      <c r="K217" s="8">
        <v>5.0199999999999996</v>
      </c>
      <c r="L217" s="8">
        <v>5.08</v>
      </c>
      <c r="P217" s="8">
        <v>5.0199999999999996</v>
      </c>
      <c r="Q217" s="8">
        <v>4.96</v>
      </c>
      <c r="U217" s="8">
        <v>5.0199999999999996</v>
      </c>
      <c r="V217" s="8">
        <v>4.95</v>
      </c>
    </row>
    <row r="218" spans="1:22" x14ac:dyDescent="0.25">
      <c r="A218" s="8">
        <v>4</v>
      </c>
      <c r="B218" s="8">
        <v>4.18</v>
      </c>
      <c r="F218" s="8">
        <v>4</v>
      </c>
      <c r="G218" s="8">
        <v>4.3600000000000003</v>
      </c>
      <c r="K218" s="8">
        <v>4</v>
      </c>
      <c r="L218" s="8">
        <v>4.34</v>
      </c>
      <c r="P218" s="8">
        <v>4</v>
      </c>
      <c r="Q218" s="8">
        <v>4.08</v>
      </c>
      <c r="U218" s="8">
        <v>4</v>
      </c>
      <c r="V218" s="8">
        <v>4.26</v>
      </c>
    </row>
    <row r="219" spans="1:22" x14ac:dyDescent="0.25">
      <c r="A219" s="8">
        <v>4.8899999999999997</v>
      </c>
      <c r="B219" s="8">
        <v>4.75</v>
      </c>
      <c r="F219" s="8">
        <v>4.8899999999999997</v>
      </c>
      <c r="G219" s="8">
        <v>4.51</v>
      </c>
      <c r="K219" s="8">
        <v>4.8899999999999997</v>
      </c>
      <c r="L219" s="8">
        <v>4.6500000000000004</v>
      </c>
      <c r="P219" s="8">
        <v>4.8899999999999997</v>
      </c>
      <c r="Q219" s="8">
        <v>4.7699999999999996</v>
      </c>
      <c r="U219" s="8">
        <v>4.8899999999999997</v>
      </c>
      <c r="V219" s="8">
        <v>4.63</v>
      </c>
    </row>
    <row r="220" spans="1:22" x14ac:dyDescent="0.25">
      <c r="A220" s="8">
        <v>4.4000000000000004</v>
      </c>
      <c r="B220" s="8">
        <v>4.25</v>
      </c>
      <c r="F220" s="8">
        <v>4.4000000000000004</v>
      </c>
      <c r="G220" s="8">
        <v>4.3099999999999996</v>
      </c>
      <c r="K220" s="8">
        <v>4.4000000000000004</v>
      </c>
      <c r="L220" s="8">
        <v>4.0999999999999996</v>
      </c>
      <c r="P220" s="8">
        <v>4.4000000000000004</v>
      </c>
      <c r="Q220" s="8">
        <v>4.22</v>
      </c>
      <c r="U220" s="8">
        <v>4.4000000000000004</v>
      </c>
      <c r="V220" s="8">
        <v>4.3099999999999996</v>
      </c>
    </row>
    <row r="221" spans="1:22" x14ac:dyDescent="0.25">
      <c r="A221" s="8">
        <v>4</v>
      </c>
      <c r="B221" s="8">
        <v>3.95</v>
      </c>
      <c r="F221" s="8">
        <v>4</v>
      </c>
      <c r="G221" s="8">
        <v>4.3899999999999997</v>
      </c>
      <c r="K221" s="8">
        <v>4</v>
      </c>
      <c r="L221" s="8">
        <v>4.1399999999999997</v>
      </c>
      <c r="P221" s="8">
        <v>4</v>
      </c>
      <c r="Q221" s="8">
        <v>4.0199999999999996</v>
      </c>
      <c r="U221" s="8">
        <v>4</v>
      </c>
      <c r="V221" s="8">
        <v>4.08</v>
      </c>
    </row>
    <row r="222" spans="1:22" x14ac:dyDescent="0.25">
      <c r="A222" s="8">
        <v>4.08</v>
      </c>
      <c r="B222" s="8">
        <v>3.76</v>
      </c>
      <c r="F222" s="8">
        <v>4.08</v>
      </c>
      <c r="G222" s="8">
        <v>4.3099999999999996</v>
      </c>
      <c r="K222" s="8">
        <v>4.08</v>
      </c>
      <c r="L222" s="8">
        <v>4.05</v>
      </c>
      <c r="P222" s="8">
        <v>4.08</v>
      </c>
      <c r="Q222" s="8">
        <v>3.77</v>
      </c>
      <c r="U222" s="8">
        <v>4.08</v>
      </c>
      <c r="V222" s="8">
        <v>4.0599999999999996</v>
      </c>
    </row>
    <row r="223" spans="1:22" x14ac:dyDescent="0.25">
      <c r="A223" s="8">
        <v>4</v>
      </c>
      <c r="B223" s="8">
        <v>4.2</v>
      </c>
      <c r="F223" s="8">
        <v>4</v>
      </c>
      <c r="G223" s="8">
        <v>4.28</v>
      </c>
      <c r="K223" s="8">
        <v>4</v>
      </c>
      <c r="L223" s="8">
        <v>4.33</v>
      </c>
      <c r="P223" s="8">
        <v>4</v>
      </c>
      <c r="Q223" s="8">
        <v>4.28</v>
      </c>
      <c r="U223" s="8">
        <v>4</v>
      </c>
      <c r="V223" s="8">
        <v>4.26</v>
      </c>
    </row>
    <row r="224" spans="1:22" x14ac:dyDescent="0.25">
      <c r="A224" s="8">
        <v>4.22</v>
      </c>
      <c r="B224" s="8">
        <v>4.32</v>
      </c>
      <c r="F224" s="8">
        <v>4.22</v>
      </c>
      <c r="G224" s="8">
        <v>4.37</v>
      </c>
      <c r="K224" s="8">
        <v>4.22</v>
      </c>
      <c r="L224" s="8">
        <v>4.2300000000000004</v>
      </c>
      <c r="P224" s="8">
        <v>4.22</v>
      </c>
      <c r="Q224" s="8">
        <v>4.37</v>
      </c>
      <c r="U224" s="8">
        <v>4.22</v>
      </c>
      <c r="V224" s="8">
        <v>4.3499999999999996</v>
      </c>
    </row>
    <row r="225" spans="1:22" x14ac:dyDescent="0.25">
      <c r="A225" s="8">
        <v>4.4800000000000004</v>
      </c>
      <c r="B225" s="8">
        <v>4.4800000000000004</v>
      </c>
      <c r="F225" s="8">
        <v>4.4800000000000004</v>
      </c>
      <c r="G225" s="8">
        <v>4.47</v>
      </c>
      <c r="K225" s="8">
        <v>4.4800000000000004</v>
      </c>
      <c r="L225" s="8">
        <v>4.21</v>
      </c>
      <c r="P225" s="8">
        <v>4.4800000000000004</v>
      </c>
      <c r="Q225" s="8">
        <v>4.4800000000000004</v>
      </c>
      <c r="U225" s="8">
        <v>4.4800000000000004</v>
      </c>
      <c r="V225" s="8">
        <v>4.4400000000000004</v>
      </c>
    </row>
    <row r="226" spans="1:22" x14ac:dyDescent="0.25">
      <c r="A226" s="8">
        <v>5.19</v>
      </c>
      <c r="B226" s="8">
        <v>4.67</v>
      </c>
      <c r="F226" s="8">
        <v>5.19</v>
      </c>
      <c r="G226" s="8">
        <v>5.0599999999999996</v>
      </c>
      <c r="K226" s="8">
        <v>5.19</v>
      </c>
      <c r="L226" s="8">
        <v>4.7</v>
      </c>
      <c r="P226" s="8">
        <v>5.19</v>
      </c>
      <c r="Q226" s="8">
        <v>4.67</v>
      </c>
      <c r="U226" s="8">
        <v>5.19</v>
      </c>
      <c r="V226" s="8">
        <v>4.97</v>
      </c>
    </row>
    <row r="227" spans="1:22" x14ac:dyDescent="0.25">
      <c r="A227" s="8">
        <v>5.62</v>
      </c>
      <c r="B227" s="8">
        <v>5.19</v>
      </c>
      <c r="F227" s="8">
        <v>5.62</v>
      </c>
      <c r="G227" s="8">
        <v>4.88</v>
      </c>
      <c r="K227" s="8">
        <v>5.62</v>
      </c>
      <c r="L227" s="8">
        <v>5.24</v>
      </c>
      <c r="P227" s="8">
        <v>5.62</v>
      </c>
      <c r="Q227" s="8">
        <v>5.21</v>
      </c>
      <c r="U227" s="8">
        <v>5.62</v>
      </c>
      <c r="V227" s="8">
        <v>5.24</v>
      </c>
    </row>
    <row r="228" spans="1:22" x14ac:dyDescent="0.25">
      <c r="A228" s="8">
        <v>4.25</v>
      </c>
      <c r="B228" s="8">
        <v>4.34</v>
      </c>
      <c r="F228" s="8">
        <v>4.25</v>
      </c>
      <c r="G228" s="8">
        <v>4.38</v>
      </c>
      <c r="K228" s="8">
        <v>4.25</v>
      </c>
      <c r="L228" s="8">
        <v>4.4000000000000004</v>
      </c>
      <c r="P228" s="8">
        <v>4.25</v>
      </c>
      <c r="Q228" s="8">
        <v>4.3499999999999996</v>
      </c>
      <c r="U228" s="8">
        <v>4.25</v>
      </c>
      <c r="V228" s="8">
        <v>4.3</v>
      </c>
    </row>
    <row r="229" spans="1:22" x14ac:dyDescent="0.25">
      <c r="A229" s="8">
        <v>5.0999999999999996</v>
      </c>
      <c r="B229" s="8">
        <v>5.13</v>
      </c>
      <c r="F229" s="8">
        <v>5.0999999999999996</v>
      </c>
      <c r="G229" s="8">
        <v>5.14</v>
      </c>
      <c r="K229" s="8">
        <v>5.0999999999999996</v>
      </c>
      <c r="L229" s="8">
        <v>5.15</v>
      </c>
      <c r="P229" s="8">
        <v>5.0999999999999996</v>
      </c>
      <c r="Q229" s="8">
        <v>5.16</v>
      </c>
      <c r="U229" s="8">
        <v>5.0999999999999996</v>
      </c>
      <c r="V229" s="8">
        <v>5.17</v>
      </c>
    </row>
    <row r="230" spans="1:22" x14ac:dyDescent="0.25">
      <c r="A230" s="8">
        <v>4.0599999999999996</v>
      </c>
      <c r="B230" s="8">
        <v>4.1900000000000004</v>
      </c>
      <c r="F230" s="8">
        <v>4.0599999999999996</v>
      </c>
      <c r="G230" s="8">
        <v>4.49</v>
      </c>
      <c r="K230" s="8">
        <v>4.0599999999999996</v>
      </c>
      <c r="L230" s="8">
        <v>4.3</v>
      </c>
      <c r="P230" s="8">
        <v>4.0599999999999996</v>
      </c>
      <c r="Q230" s="8">
        <v>4.18</v>
      </c>
      <c r="U230" s="8">
        <v>4.0599999999999996</v>
      </c>
      <c r="V230" s="8">
        <v>4.4000000000000004</v>
      </c>
    </row>
    <row r="231" spans="1:22" x14ac:dyDescent="0.25">
      <c r="A231" s="8">
        <v>4</v>
      </c>
      <c r="B231" s="8">
        <v>3.8</v>
      </c>
      <c r="F231" s="8">
        <v>4</v>
      </c>
      <c r="G231" s="8">
        <v>4.3</v>
      </c>
      <c r="K231" s="8">
        <v>4</v>
      </c>
      <c r="L231" s="8">
        <v>4.2699999999999996</v>
      </c>
      <c r="P231" s="8">
        <v>4</v>
      </c>
      <c r="Q231" s="8">
        <v>3.7</v>
      </c>
      <c r="U231" s="8">
        <v>4</v>
      </c>
      <c r="V231" s="8">
        <v>4.0599999999999996</v>
      </c>
    </row>
    <row r="232" spans="1:22" x14ac:dyDescent="0.25">
      <c r="A232" s="8">
        <v>4.57</v>
      </c>
      <c r="B232" s="8">
        <v>4.66</v>
      </c>
      <c r="F232" s="8">
        <v>4.57</v>
      </c>
      <c r="G232" s="8">
        <v>4.59</v>
      </c>
      <c r="K232" s="8">
        <v>4.57</v>
      </c>
      <c r="L232" s="8">
        <v>4.37</v>
      </c>
      <c r="P232" s="8">
        <v>4.57</v>
      </c>
      <c r="Q232" s="8">
        <v>4.7699999999999996</v>
      </c>
      <c r="U232" s="8">
        <v>4.57</v>
      </c>
      <c r="V232" s="8">
        <v>4.99</v>
      </c>
    </row>
    <row r="233" spans="1:22" x14ac:dyDescent="0.25">
      <c r="A233" s="8">
        <v>4.92</v>
      </c>
      <c r="B233" s="8">
        <v>4.92</v>
      </c>
      <c r="F233" s="8">
        <v>4.92</v>
      </c>
      <c r="G233" s="8">
        <v>5.24</v>
      </c>
      <c r="K233" s="8">
        <v>4.92</v>
      </c>
      <c r="L233" s="8">
        <v>4.95</v>
      </c>
      <c r="P233" s="8">
        <v>4.92</v>
      </c>
      <c r="Q233" s="8">
        <v>4.82</v>
      </c>
      <c r="U233" s="8">
        <v>4.92</v>
      </c>
      <c r="V233" s="8">
        <v>5.57</v>
      </c>
    </row>
    <row r="234" spans="1:22" x14ac:dyDescent="0.25">
      <c r="A234" s="8">
        <v>4.84</v>
      </c>
      <c r="B234" s="8">
        <v>4.55</v>
      </c>
      <c r="F234" s="8">
        <v>4.84</v>
      </c>
      <c r="G234" s="8">
        <v>4.6100000000000003</v>
      </c>
      <c r="K234" s="8">
        <v>4.84</v>
      </c>
      <c r="L234" s="8">
        <v>4.9400000000000004</v>
      </c>
      <c r="P234" s="8">
        <v>4.84</v>
      </c>
      <c r="Q234" s="8">
        <v>4.54</v>
      </c>
      <c r="U234" s="8">
        <v>4.84</v>
      </c>
      <c r="V234" s="8">
        <v>4.62</v>
      </c>
    </row>
    <row r="235" spans="1:22" x14ac:dyDescent="0.25">
      <c r="A235" s="8">
        <v>4.5199999999999996</v>
      </c>
      <c r="B235" s="8">
        <v>4.5599999999999996</v>
      </c>
      <c r="F235" s="8">
        <v>4.5199999999999996</v>
      </c>
      <c r="G235" s="8">
        <v>4.33</v>
      </c>
      <c r="K235" s="8">
        <v>4.5199999999999996</v>
      </c>
      <c r="L235" s="8">
        <v>4.22</v>
      </c>
      <c r="P235" s="8">
        <v>4.5199999999999996</v>
      </c>
      <c r="Q235" s="8">
        <v>4.57</v>
      </c>
      <c r="U235" s="8">
        <v>4.5199999999999996</v>
      </c>
      <c r="V235" s="8">
        <v>4.26</v>
      </c>
    </row>
    <row r="236" spans="1:22" x14ac:dyDescent="0.25">
      <c r="A236" s="8">
        <v>4.91</v>
      </c>
      <c r="B236" s="8">
        <v>5.09</v>
      </c>
      <c r="F236" s="8">
        <v>4.91</v>
      </c>
      <c r="G236" s="8">
        <v>4.5599999999999996</v>
      </c>
      <c r="K236" s="8">
        <v>4.91</v>
      </c>
      <c r="L236" s="8">
        <v>4.6900000000000004</v>
      </c>
      <c r="P236" s="8">
        <v>4.91</v>
      </c>
      <c r="Q236" s="8">
        <v>5.09</v>
      </c>
      <c r="U236" s="8">
        <v>4.91</v>
      </c>
      <c r="V236" s="8">
        <v>4.6500000000000004</v>
      </c>
    </row>
    <row r="237" spans="1:22" x14ac:dyDescent="0.25">
      <c r="A237" s="8">
        <v>4.0999999999999996</v>
      </c>
      <c r="B237" s="8">
        <v>4.42</v>
      </c>
      <c r="F237" s="8">
        <v>4.0999999999999996</v>
      </c>
      <c r="G237" s="8">
        <v>4.29</v>
      </c>
      <c r="K237" s="8">
        <v>4.0999999999999996</v>
      </c>
      <c r="L237" s="8">
        <v>4.75</v>
      </c>
      <c r="P237" s="8">
        <v>4.0999999999999996</v>
      </c>
      <c r="Q237" s="8">
        <v>4.41</v>
      </c>
      <c r="U237" s="8">
        <v>4.0999999999999996</v>
      </c>
      <c r="V237" s="8">
        <v>4.3099999999999996</v>
      </c>
    </row>
    <row r="238" spans="1:22" x14ac:dyDescent="0.25">
      <c r="A238" s="8">
        <v>4.53</v>
      </c>
      <c r="B238" s="8">
        <v>4.47</v>
      </c>
      <c r="F238" s="8">
        <v>4.53</v>
      </c>
      <c r="G238" s="8">
        <v>4.4800000000000004</v>
      </c>
      <c r="K238" s="8">
        <v>4.53</v>
      </c>
      <c r="L238" s="8">
        <v>4.32</v>
      </c>
      <c r="P238" s="8">
        <v>4.53</v>
      </c>
      <c r="Q238" s="8">
        <v>4.4400000000000004</v>
      </c>
      <c r="U238" s="8">
        <v>4.53</v>
      </c>
      <c r="V238" s="8">
        <v>4.43</v>
      </c>
    </row>
    <row r="239" spans="1:22" x14ac:dyDescent="0.25">
      <c r="A239" s="8">
        <v>4.87</v>
      </c>
      <c r="B239" s="8">
        <v>4.47</v>
      </c>
      <c r="F239" s="8">
        <v>4.87</v>
      </c>
      <c r="G239" s="8">
        <v>4.53</v>
      </c>
      <c r="K239" s="8">
        <v>4.87</v>
      </c>
      <c r="L239" s="8">
        <v>4.5999999999999996</v>
      </c>
      <c r="P239" s="8">
        <v>4.87</v>
      </c>
      <c r="Q239" s="8">
        <v>4.47</v>
      </c>
      <c r="U239" s="8">
        <v>4.87</v>
      </c>
      <c r="V239" s="8">
        <v>4.5199999999999996</v>
      </c>
    </row>
    <row r="240" spans="1:22" x14ac:dyDescent="0.25">
      <c r="A240" s="8">
        <v>4.18</v>
      </c>
      <c r="B240" s="8">
        <v>4.5599999999999996</v>
      </c>
      <c r="F240" s="8">
        <v>4.18</v>
      </c>
      <c r="G240" s="8">
        <v>4.43</v>
      </c>
      <c r="K240" s="8">
        <v>4.18</v>
      </c>
      <c r="L240" s="8">
        <v>4.53</v>
      </c>
      <c r="P240" s="8">
        <v>4.18</v>
      </c>
      <c r="Q240" s="8">
        <v>4.53</v>
      </c>
      <c r="U240" s="8">
        <v>4.18</v>
      </c>
      <c r="V240" s="8">
        <v>4.4400000000000004</v>
      </c>
    </row>
    <row r="241" spans="1:22" x14ac:dyDescent="0.25">
      <c r="A241" s="8">
        <v>4.3899999999999997</v>
      </c>
      <c r="B241" s="8">
        <v>4.08</v>
      </c>
      <c r="F241" s="8">
        <v>4.3899999999999997</v>
      </c>
      <c r="G241" s="8">
        <v>4.53</v>
      </c>
      <c r="K241" s="8">
        <v>4.3899999999999997</v>
      </c>
      <c r="L241" s="8">
        <v>4.26</v>
      </c>
      <c r="P241" s="8">
        <v>4.3899999999999997</v>
      </c>
      <c r="Q241" s="8">
        <v>4.13</v>
      </c>
      <c r="U241" s="8">
        <v>4.3899999999999997</v>
      </c>
      <c r="V241" s="8">
        <v>4.29</v>
      </c>
    </row>
    <row r="242" spans="1:22" x14ac:dyDescent="0.25">
      <c r="A242" s="8">
        <v>4.3600000000000003</v>
      </c>
      <c r="B242" s="8">
        <v>4.4400000000000004</v>
      </c>
      <c r="F242" s="8">
        <v>4.3600000000000003</v>
      </c>
      <c r="G242" s="8">
        <v>4.3499999999999996</v>
      </c>
      <c r="K242" s="8">
        <v>4.3600000000000003</v>
      </c>
      <c r="L242" s="8">
        <v>4.75</v>
      </c>
      <c r="P242" s="8">
        <v>4.3600000000000003</v>
      </c>
      <c r="Q242" s="8">
        <v>4.4400000000000004</v>
      </c>
      <c r="U242" s="8">
        <v>4.3600000000000003</v>
      </c>
      <c r="V242" s="8">
        <v>4.4800000000000004</v>
      </c>
    </row>
    <row r="243" spans="1:22" x14ac:dyDescent="0.25">
      <c r="A243" s="8">
        <v>4.4000000000000004</v>
      </c>
      <c r="B243" s="8">
        <v>4.07</v>
      </c>
      <c r="F243" s="8">
        <v>4.4000000000000004</v>
      </c>
      <c r="G243" s="8">
        <v>4.2300000000000004</v>
      </c>
      <c r="K243" s="8">
        <v>4.4000000000000004</v>
      </c>
      <c r="L243" s="8">
        <v>4.3</v>
      </c>
      <c r="P243" s="8">
        <v>4.4000000000000004</v>
      </c>
      <c r="Q243" s="8">
        <v>4.01</v>
      </c>
      <c r="U243" s="8">
        <v>4.4000000000000004</v>
      </c>
      <c r="V243" s="8">
        <v>4.18</v>
      </c>
    </row>
    <row r="244" spans="1:22" x14ac:dyDescent="0.25">
      <c r="A244" s="8">
        <v>4.3600000000000003</v>
      </c>
      <c r="B244" s="8">
        <v>4.58</v>
      </c>
      <c r="F244" s="8">
        <v>4.3600000000000003</v>
      </c>
      <c r="G244" s="8">
        <v>4.42</v>
      </c>
      <c r="K244" s="8">
        <v>4.3600000000000003</v>
      </c>
      <c r="L244" s="8">
        <v>4.43</v>
      </c>
      <c r="P244" s="8">
        <v>4.3600000000000003</v>
      </c>
      <c r="Q244" s="8">
        <v>4.6399999999999997</v>
      </c>
      <c r="U244" s="8">
        <v>4.3600000000000003</v>
      </c>
      <c r="V244" s="8">
        <v>4.57</v>
      </c>
    </row>
    <row r="245" spans="1:22" x14ac:dyDescent="0.25">
      <c r="A245" s="8">
        <v>4.0199999999999996</v>
      </c>
      <c r="B245" s="8">
        <v>4.1399999999999997</v>
      </c>
      <c r="F245" s="8">
        <v>4.0199999999999996</v>
      </c>
      <c r="G245" s="8">
        <v>4.16</v>
      </c>
      <c r="K245" s="8">
        <v>4.0199999999999996</v>
      </c>
      <c r="L245" s="8">
        <v>4.01</v>
      </c>
      <c r="P245" s="8">
        <v>4.0199999999999996</v>
      </c>
      <c r="Q245" s="8">
        <v>4.13</v>
      </c>
      <c r="U245" s="8">
        <v>4.0199999999999996</v>
      </c>
      <c r="V245" s="8">
        <v>4.0599999999999996</v>
      </c>
    </row>
    <row r="246" spans="1:22" x14ac:dyDescent="0.25">
      <c r="A246" s="8">
        <v>4.1100000000000003</v>
      </c>
      <c r="B246" s="8">
        <v>3.83</v>
      </c>
      <c r="F246" s="8">
        <v>4.1100000000000003</v>
      </c>
      <c r="G246" s="8">
        <v>4.34</v>
      </c>
      <c r="K246" s="8">
        <v>4.1100000000000003</v>
      </c>
      <c r="L246" s="8">
        <v>4.21</v>
      </c>
      <c r="P246" s="8">
        <v>4.1100000000000003</v>
      </c>
      <c r="Q246" s="8">
        <v>3.89</v>
      </c>
      <c r="U246" s="8">
        <v>4.1100000000000003</v>
      </c>
      <c r="V246" s="8">
        <v>4.2</v>
      </c>
    </row>
    <row r="247" spans="1:22" x14ac:dyDescent="0.25">
      <c r="A247" s="8">
        <v>4.3600000000000003</v>
      </c>
      <c r="B247" s="8">
        <v>4.3899999999999997</v>
      </c>
      <c r="F247" s="8">
        <v>4.3600000000000003</v>
      </c>
      <c r="G247" s="8">
        <v>4.32</v>
      </c>
      <c r="K247" s="8">
        <v>4.3600000000000003</v>
      </c>
      <c r="L247" s="8">
        <v>4.33</v>
      </c>
      <c r="P247" s="8">
        <v>4.3600000000000003</v>
      </c>
      <c r="Q247" s="8">
        <v>4.38</v>
      </c>
      <c r="U247" s="8">
        <v>4.3600000000000003</v>
      </c>
      <c r="V247" s="8">
        <v>4.3499999999999996</v>
      </c>
    </row>
    <row r="248" spans="1:22" x14ac:dyDescent="0.25">
      <c r="A248" s="8">
        <v>4.5</v>
      </c>
      <c r="B248" s="8">
        <v>4.8099999999999996</v>
      </c>
      <c r="F248" s="8">
        <v>4.5</v>
      </c>
      <c r="G248" s="8">
        <v>4.55</v>
      </c>
      <c r="K248" s="8">
        <v>4.5</v>
      </c>
      <c r="L248" s="8">
        <v>4.63</v>
      </c>
      <c r="P248" s="8">
        <v>4.5</v>
      </c>
      <c r="Q248" s="8">
        <v>4.7300000000000004</v>
      </c>
      <c r="U248" s="8">
        <v>4.5</v>
      </c>
      <c r="V248" s="8">
        <v>4.54</v>
      </c>
    </row>
    <row r="249" spans="1:22" x14ac:dyDescent="0.25">
      <c r="A249" s="8">
        <v>4.4800000000000004</v>
      </c>
      <c r="B249" s="8">
        <v>4.33</v>
      </c>
      <c r="F249" s="8">
        <v>4.4800000000000004</v>
      </c>
      <c r="G249" s="8">
        <v>4.38</v>
      </c>
      <c r="K249" s="8">
        <v>4.4800000000000004</v>
      </c>
      <c r="L249" s="8">
        <v>4.32</v>
      </c>
      <c r="P249" s="8">
        <v>4.4800000000000004</v>
      </c>
      <c r="Q249" s="8">
        <v>4.26</v>
      </c>
      <c r="U249" s="8">
        <v>4.4800000000000004</v>
      </c>
      <c r="V249" s="8">
        <v>4.4800000000000004</v>
      </c>
    </row>
    <row r="250" spans="1:22" x14ac:dyDescent="0.25">
      <c r="A250" s="8">
        <v>4.2699999999999996</v>
      </c>
      <c r="B250" s="8">
        <v>4.4800000000000004</v>
      </c>
      <c r="F250" s="8">
        <v>4.2699999999999996</v>
      </c>
      <c r="G250" s="8">
        <v>4.34</v>
      </c>
      <c r="K250" s="8">
        <v>4.2699999999999996</v>
      </c>
      <c r="L250" s="8">
        <v>4.46</v>
      </c>
      <c r="P250" s="8">
        <v>4.2699999999999996</v>
      </c>
      <c r="Q250" s="8">
        <v>4.38</v>
      </c>
      <c r="U250" s="8">
        <v>4.2699999999999996</v>
      </c>
      <c r="V250" s="8">
        <v>4.47</v>
      </c>
    </row>
    <row r="251" spans="1:22" x14ac:dyDescent="0.25">
      <c r="A251" s="8">
        <v>5.89</v>
      </c>
      <c r="B251" s="8">
        <v>5.44</v>
      </c>
      <c r="F251" s="8">
        <v>5.89</v>
      </c>
      <c r="G251" s="8">
        <v>5.48</v>
      </c>
      <c r="K251" s="8">
        <v>5.89</v>
      </c>
      <c r="L251" s="8">
        <v>5.59</v>
      </c>
      <c r="P251" s="8">
        <v>5.89</v>
      </c>
      <c r="Q251" s="8">
        <v>5.55</v>
      </c>
      <c r="U251" s="8">
        <v>5.89</v>
      </c>
      <c r="V251" s="8">
        <v>5.38</v>
      </c>
    </row>
    <row r="252" spans="1:22" x14ac:dyDescent="0.25">
      <c r="A252" s="8">
        <v>5.92</v>
      </c>
      <c r="B252" s="8">
        <v>6.08</v>
      </c>
      <c r="F252" s="8">
        <v>5.92</v>
      </c>
      <c r="G252" s="8">
        <v>5.71</v>
      </c>
      <c r="K252" s="8">
        <v>5.92</v>
      </c>
      <c r="L252" s="8">
        <v>6.12</v>
      </c>
      <c r="P252" s="8">
        <v>5.92</v>
      </c>
      <c r="Q252" s="8">
        <v>6.19</v>
      </c>
      <c r="U252" s="8">
        <v>5.92</v>
      </c>
      <c r="V252" s="8">
        <v>5.86</v>
      </c>
    </row>
    <row r="253" spans="1:22" x14ac:dyDescent="0.25">
      <c r="A253" s="8">
        <v>4.26</v>
      </c>
      <c r="B253" s="8">
        <v>4.4000000000000004</v>
      </c>
      <c r="F253" s="8">
        <v>4.26</v>
      </c>
      <c r="G253" s="8">
        <v>4.5</v>
      </c>
      <c r="K253" s="8">
        <v>4.26</v>
      </c>
      <c r="L253" s="8">
        <v>4.43</v>
      </c>
      <c r="P253" s="8">
        <v>4.26</v>
      </c>
      <c r="Q253" s="8">
        <v>4.3600000000000003</v>
      </c>
      <c r="U253" s="8">
        <v>4.26</v>
      </c>
      <c r="V253" s="8">
        <v>4.4800000000000004</v>
      </c>
    </row>
    <row r="254" spans="1:22" x14ac:dyDescent="0.25">
      <c r="A254" s="8">
        <v>4.9400000000000004</v>
      </c>
      <c r="B254" s="8">
        <v>4.93</v>
      </c>
      <c r="F254" s="8">
        <v>4.9400000000000004</v>
      </c>
      <c r="G254" s="8">
        <v>4.53</v>
      </c>
      <c r="K254" s="8">
        <v>4.9400000000000004</v>
      </c>
      <c r="L254" s="8">
        <v>4.84</v>
      </c>
      <c r="P254" s="8">
        <v>4.9400000000000004</v>
      </c>
      <c r="Q254" s="8">
        <v>4.82</v>
      </c>
      <c r="U254" s="8">
        <v>4.9400000000000004</v>
      </c>
      <c r="V254" s="8">
        <v>4.7</v>
      </c>
    </row>
    <row r="255" spans="1:22" x14ac:dyDescent="0.25">
      <c r="A255" s="8">
        <v>4.25</v>
      </c>
      <c r="B255" s="8">
        <v>4.0999999999999996</v>
      </c>
      <c r="F255" s="8">
        <v>4.25</v>
      </c>
      <c r="G255" s="8">
        <v>4.34</v>
      </c>
      <c r="K255" s="8">
        <v>4.25</v>
      </c>
      <c r="L255" s="8">
        <v>4.1399999999999997</v>
      </c>
      <c r="P255" s="8">
        <v>4.25</v>
      </c>
      <c r="Q255" s="8">
        <v>4.05</v>
      </c>
      <c r="U255" s="8">
        <v>4.25</v>
      </c>
      <c r="V255" s="8">
        <v>4.2</v>
      </c>
    </row>
    <row r="256" spans="1:22" x14ac:dyDescent="0.25">
      <c r="A256" s="8">
        <v>4.37</v>
      </c>
      <c r="B256" s="8">
        <v>4.22</v>
      </c>
      <c r="F256" s="8">
        <v>4.37</v>
      </c>
      <c r="G256" s="8">
        <v>4.3899999999999997</v>
      </c>
      <c r="K256" s="8">
        <v>4.37</v>
      </c>
      <c r="L256" s="8">
        <v>4.41</v>
      </c>
      <c r="P256" s="8">
        <v>4.37</v>
      </c>
      <c r="Q256" s="8">
        <v>4.16</v>
      </c>
      <c r="U256" s="8">
        <v>4.37</v>
      </c>
      <c r="V256" s="8">
        <v>4.26</v>
      </c>
    </row>
    <row r="257" spans="1:22" x14ac:dyDescent="0.25">
      <c r="A257" s="8">
        <v>4.57</v>
      </c>
      <c r="B257" s="8">
        <v>4.42</v>
      </c>
      <c r="F257" s="8">
        <v>4.57</v>
      </c>
      <c r="G257" s="8">
        <v>4.5</v>
      </c>
      <c r="K257" s="8">
        <v>4.57</v>
      </c>
      <c r="L257" s="8">
        <v>4.4000000000000004</v>
      </c>
      <c r="P257" s="8">
        <v>4.57</v>
      </c>
      <c r="Q257" s="8">
        <v>4.42</v>
      </c>
      <c r="U257" s="8">
        <v>4.57</v>
      </c>
      <c r="V257" s="8">
        <v>4.21</v>
      </c>
    </row>
    <row r="258" spans="1:22" x14ac:dyDescent="0.25">
      <c r="A258" s="8">
        <v>4</v>
      </c>
      <c r="B258" s="8">
        <v>4.3899999999999997</v>
      </c>
      <c r="F258" s="8">
        <v>4</v>
      </c>
      <c r="G258" s="8">
        <v>4.46</v>
      </c>
      <c r="K258" s="8">
        <v>4</v>
      </c>
      <c r="L258" s="8">
        <v>4.5999999999999996</v>
      </c>
      <c r="P258" s="8">
        <v>4</v>
      </c>
      <c r="Q258" s="8">
        <v>4.4000000000000004</v>
      </c>
      <c r="U258" s="8">
        <v>4</v>
      </c>
      <c r="V258" s="8">
        <v>4.41</v>
      </c>
    </row>
    <row r="259" spans="1:22" x14ac:dyDescent="0.25">
      <c r="A259" s="8">
        <v>4</v>
      </c>
      <c r="B259" s="8">
        <v>4.47</v>
      </c>
      <c r="F259" s="8">
        <v>4</v>
      </c>
      <c r="G259" s="8">
        <v>4.67</v>
      </c>
      <c r="K259" s="8">
        <v>4</v>
      </c>
      <c r="L259" s="8">
        <v>4.18</v>
      </c>
      <c r="P259" s="8">
        <v>4</v>
      </c>
      <c r="Q259" s="8">
        <v>4.3899999999999997</v>
      </c>
      <c r="U259" s="8">
        <v>4</v>
      </c>
      <c r="V259" s="8">
        <v>4.71</v>
      </c>
    </row>
    <row r="260" spans="1:22" x14ac:dyDescent="0.25">
      <c r="A260" s="8">
        <v>4.0199999999999996</v>
      </c>
      <c r="B260" s="8">
        <v>4.24</v>
      </c>
      <c r="F260" s="8">
        <v>4.0199999999999996</v>
      </c>
      <c r="G260" s="8">
        <v>4.8499999999999996</v>
      </c>
      <c r="K260" s="8">
        <v>4.0199999999999996</v>
      </c>
      <c r="L260" s="8">
        <v>4.3600000000000003</v>
      </c>
      <c r="P260" s="8">
        <v>4.0199999999999996</v>
      </c>
      <c r="Q260" s="8">
        <v>4.18</v>
      </c>
      <c r="U260" s="8">
        <v>4.0199999999999996</v>
      </c>
      <c r="V260" s="8">
        <v>4.5</v>
      </c>
    </row>
    <row r="261" spans="1:22" x14ac:dyDescent="0.25">
      <c r="A261" s="8">
        <v>5.42</v>
      </c>
      <c r="B261" s="8">
        <v>5.04</v>
      </c>
      <c r="F261" s="8">
        <v>5.42</v>
      </c>
      <c r="G261" s="8">
        <v>4.5599999999999996</v>
      </c>
      <c r="K261" s="8">
        <v>5.42</v>
      </c>
      <c r="L261" s="8">
        <v>4.78</v>
      </c>
      <c r="P261" s="8">
        <v>5.42</v>
      </c>
      <c r="Q261" s="8">
        <v>5.17</v>
      </c>
      <c r="U261" s="8">
        <v>5.42</v>
      </c>
      <c r="V261" s="8">
        <v>4.76</v>
      </c>
    </row>
    <row r="262" spans="1:22" x14ac:dyDescent="0.25">
      <c r="A262" s="8">
        <v>4.41</v>
      </c>
      <c r="B262" s="8">
        <v>4.12</v>
      </c>
      <c r="F262" s="8">
        <v>4.41</v>
      </c>
      <c r="G262" s="8">
        <v>4.51</v>
      </c>
      <c r="K262" s="8">
        <v>4.41</v>
      </c>
      <c r="L262" s="8">
        <v>4.3099999999999996</v>
      </c>
      <c r="P262" s="8">
        <v>4.41</v>
      </c>
      <c r="Q262" s="8">
        <v>4.09</v>
      </c>
      <c r="U262" s="8">
        <v>4.41</v>
      </c>
      <c r="V262" s="8">
        <v>4.07</v>
      </c>
    </row>
    <row r="263" spans="1:22" x14ac:dyDescent="0.25">
      <c r="A263" s="8">
        <v>4</v>
      </c>
      <c r="B263" s="8">
        <v>3.98</v>
      </c>
      <c r="F263" s="8">
        <v>4</v>
      </c>
      <c r="G263" s="8">
        <v>4.29</v>
      </c>
      <c r="K263" s="8">
        <v>4</v>
      </c>
      <c r="L263" s="8">
        <v>4</v>
      </c>
      <c r="P263" s="8">
        <v>4</v>
      </c>
      <c r="Q263" s="8">
        <v>3.97</v>
      </c>
      <c r="U263" s="8">
        <v>4</v>
      </c>
      <c r="V263" s="8">
        <v>4.2300000000000004</v>
      </c>
    </row>
    <row r="264" spans="1:22" x14ac:dyDescent="0.25">
      <c r="A264" s="8">
        <v>4.54</v>
      </c>
      <c r="B264" s="8">
        <v>4.6100000000000003</v>
      </c>
      <c r="F264" s="8">
        <v>4.54</v>
      </c>
      <c r="G264" s="8">
        <v>4.3899999999999997</v>
      </c>
      <c r="K264" s="8">
        <v>4.54</v>
      </c>
      <c r="L264" s="8">
        <v>4.49</v>
      </c>
      <c r="P264" s="8">
        <v>4.54</v>
      </c>
      <c r="Q264" s="8">
        <v>4.67</v>
      </c>
      <c r="U264" s="8">
        <v>4.54</v>
      </c>
      <c r="V264" s="8">
        <v>4.55</v>
      </c>
    </row>
    <row r="265" spans="1:22" x14ac:dyDescent="0.25">
      <c r="A265" s="8">
        <v>4.33</v>
      </c>
      <c r="B265" s="8">
        <v>4.42</v>
      </c>
      <c r="F265" s="8">
        <v>4.33</v>
      </c>
      <c r="G265" s="8">
        <v>4.29</v>
      </c>
      <c r="K265" s="8">
        <v>4.33</v>
      </c>
      <c r="L265" s="8">
        <v>4.28</v>
      </c>
      <c r="P265" s="8">
        <v>4.33</v>
      </c>
      <c r="Q265" s="8">
        <v>4.47</v>
      </c>
      <c r="U265" s="8">
        <v>4.33</v>
      </c>
      <c r="V265" s="8">
        <v>4.25</v>
      </c>
    </row>
    <row r="266" spans="1:22" x14ac:dyDescent="0.25">
      <c r="A266" s="8">
        <v>5.28</v>
      </c>
      <c r="B266" s="8">
        <v>5.24</v>
      </c>
      <c r="F266" s="8">
        <v>5.28</v>
      </c>
      <c r="G266" s="8">
        <v>4.47</v>
      </c>
      <c r="K266" s="8">
        <v>5.28</v>
      </c>
      <c r="L266" s="8">
        <v>4.74</v>
      </c>
      <c r="P266" s="8">
        <v>5.28</v>
      </c>
      <c r="Q266" s="8">
        <v>5.32</v>
      </c>
      <c r="U266" s="8">
        <v>5.28</v>
      </c>
      <c r="V266" s="8">
        <v>4.8099999999999996</v>
      </c>
    </row>
    <row r="267" spans="1:22" x14ac:dyDescent="0.25">
      <c r="A267" s="8">
        <v>4.7699999999999996</v>
      </c>
      <c r="B267" s="8">
        <v>4.8</v>
      </c>
      <c r="F267" s="8">
        <v>4.7699999999999996</v>
      </c>
      <c r="G267" s="8">
        <v>4.58</v>
      </c>
      <c r="K267" s="8">
        <v>4.7699999999999996</v>
      </c>
      <c r="L267" s="8">
        <v>4.75</v>
      </c>
      <c r="P267" s="8">
        <v>4.7699999999999996</v>
      </c>
      <c r="Q267" s="8">
        <v>4.75</v>
      </c>
      <c r="U267" s="8">
        <v>4.7699999999999996</v>
      </c>
      <c r="V267" s="8">
        <v>4.54</v>
      </c>
    </row>
    <row r="268" spans="1:22" x14ac:dyDescent="0.25">
      <c r="A268" s="8">
        <v>4</v>
      </c>
      <c r="B268" s="8">
        <v>4.17</v>
      </c>
      <c r="F268" s="8">
        <v>4</v>
      </c>
      <c r="G268" s="8">
        <v>4.3099999999999996</v>
      </c>
      <c r="K268" s="8">
        <v>4</v>
      </c>
      <c r="L268" s="8">
        <v>4.24</v>
      </c>
      <c r="P268" s="8">
        <v>4</v>
      </c>
      <c r="Q268" s="8">
        <v>4.24</v>
      </c>
      <c r="U268" s="8">
        <v>4</v>
      </c>
      <c r="V268" s="8">
        <v>4.3600000000000003</v>
      </c>
    </row>
    <row r="269" spans="1:22" x14ac:dyDescent="0.25">
      <c r="A269" s="8">
        <v>4.38</v>
      </c>
      <c r="B269" s="8">
        <v>4.3</v>
      </c>
      <c r="F269" s="8">
        <v>4.38</v>
      </c>
      <c r="G269" s="8">
        <v>4.46</v>
      </c>
      <c r="K269" s="8">
        <v>4.38</v>
      </c>
      <c r="L269" s="8">
        <v>4.33</v>
      </c>
      <c r="P269" s="8">
        <v>4.38</v>
      </c>
      <c r="Q269" s="8">
        <v>4.08</v>
      </c>
      <c r="U269" s="8">
        <v>4.38</v>
      </c>
      <c r="V269" s="8">
        <v>4.4400000000000004</v>
      </c>
    </row>
    <row r="270" spans="1:22" x14ac:dyDescent="0.25">
      <c r="A270" s="8">
        <v>4</v>
      </c>
      <c r="B270" s="8">
        <v>4.29</v>
      </c>
      <c r="F270" s="8">
        <v>4</v>
      </c>
      <c r="G270" s="8">
        <v>4.57</v>
      </c>
      <c r="K270" s="8">
        <v>4</v>
      </c>
      <c r="L270" s="8">
        <v>4.12</v>
      </c>
      <c r="P270" s="8">
        <v>4</v>
      </c>
      <c r="Q270" s="8">
        <v>4.3</v>
      </c>
      <c r="U270" s="8">
        <v>4</v>
      </c>
      <c r="V270" s="8">
        <v>4.32</v>
      </c>
    </row>
    <row r="271" spans="1:22" x14ac:dyDescent="0.25">
      <c r="A271" s="8">
        <v>4.57</v>
      </c>
      <c r="B271" s="8">
        <v>4.42</v>
      </c>
      <c r="F271" s="8">
        <v>4.57</v>
      </c>
      <c r="G271" s="8">
        <v>4.42</v>
      </c>
      <c r="K271" s="8">
        <v>4.57</v>
      </c>
      <c r="L271" s="8">
        <v>4.25</v>
      </c>
      <c r="P271" s="8">
        <v>4.57</v>
      </c>
      <c r="Q271" s="8">
        <v>4.34</v>
      </c>
      <c r="U271" s="8">
        <v>4.57</v>
      </c>
      <c r="V271" s="8">
        <v>4.4800000000000004</v>
      </c>
    </row>
    <row r="272" spans="1:22" x14ac:dyDescent="0.25">
      <c r="A272" s="8">
        <v>4.3</v>
      </c>
      <c r="B272" s="8">
        <v>4.63</v>
      </c>
      <c r="F272" s="8">
        <v>4.3</v>
      </c>
      <c r="G272" s="8">
        <v>4.33</v>
      </c>
      <c r="K272" s="8">
        <v>4.3</v>
      </c>
      <c r="L272" s="8">
        <v>4.3</v>
      </c>
      <c r="P272" s="8">
        <v>4.3</v>
      </c>
      <c r="Q272" s="8">
        <v>4.63</v>
      </c>
      <c r="U272" s="8">
        <v>4.3</v>
      </c>
      <c r="V272" s="8">
        <v>4.3899999999999997</v>
      </c>
    </row>
    <row r="273" spans="1:22" x14ac:dyDescent="0.25">
      <c r="A273" s="8">
        <v>4.4800000000000004</v>
      </c>
      <c r="B273" s="8">
        <v>4.4400000000000004</v>
      </c>
      <c r="F273" s="8">
        <v>4.4800000000000004</v>
      </c>
      <c r="G273" s="8">
        <v>4.38</v>
      </c>
      <c r="K273" s="8">
        <v>4.4800000000000004</v>
      </c>
      <c r="L273" s="8">
        <v>4.4000000000000004</v>
      </c>
      <c r="P273" s="8">
        <v>4.4800000000000004</v>
      </c>
      <c r="Q273" s="8">
        <v>4.41</v>
      </c>
      <c r="U273" s="8">
        <v>4.4800000000000004</v>
      </c>
      <c r="V273" s="8">
        <v>4.3499999999999996</v>
      </c>
    </row>
    <row r="274" spans="1:22" x14ac:dyDescent="0.25">
      <c r="A274" s="8">
        <v>4.8</v>
      </c>
      <c r="B274" s="8">
        <v>4.72</v>
      </c>
      <c r="F274" s="8">
        <v>4.8</v>
      </c>
      <c r="G274" s="8">
        <v>4.38</v>
      </c>
      <c r="K274" s="8">
        <v>4.8</v>
      </c>
      <c r="L274" s="8">
        <v>4.75</v>
      </c>
      <c r="P274" s="8">
        <v>4.8</v>
      </c>
      <c r="Q274" s="8">
        <v>4.7</v>
      </c>
      <c r="U274" s="8">
        <v>4.8</v>
      </c>
      <c r="V274" s="8">
        <v>4.41</v>
      </c>
    </row>
    <row r="275" spans="1:22" x14ac:dyDescent="0.25">
      <c r="A275" s="8">
        <v>4.51</v>
      </c>
      <c r="B275" s="8">
        <v>4.47</v>
      </c>
      <c r="F275" s="8">
        <v>4.51</v>
      </c>
      <c r="G275" s="8">
        <v>4.33</v>
      </c>
      <c r="K275" s="8">
        <v>4.51</v>
      </c>
      <c r="L275" s="8">
        <v>4.6100000000000003</v>
      </c>
      <c r="P275" s="8">
        <v>4.51</v>
      </c>
      <c r="Q275" s="8">
        <v>4.47</v>
      </c>
      <c r="U275" s="8">
        <v>4.51</v>
      </c>
      <c r="V275" s="8">
        <v>4.47</v>
      </c>
    </row>
    <row r="276" spans="1:22" x14ac:dyDescent="0.25">
      <c r="A276" s="8">
        <v>4.25</v>
      </c>
      <c r="B276" s="8">
        <v>4.3499999999999996</v>
      </c>
      <c r="F276" s="8">
        <v>4.25</v>
      </c>
      <c r="G276" s="8">
        <v>4.3899999999999997</v>
      </c>
      <c r="K276" s="8">
        <v>4.25</v>
      </c>
      <c r="L276" s="8">
        <v>4.8899999999999997</v>
      </c>
      <c r="P276" s="8">
        <v>4.25</v>
      </c>
      <c r="Q276" s="8">
        <v>4.3600000000000003</v>
      </c>
      <c r="U276" s="8">
        <v>4.25</v>
      </c>
      <c r="V276" s="8">
        <v>4.3</v>
      </c>
    </row>
    <row r="277" spans="1:22" x14ac:dyDescent="0.25">
      <c r="A277" s="8">
        <v>4.3</v>
      </c>
      <c r="B277" s="8">
        <v>4</v>
      </c>
      <c r="F277" s="8">
        <v>4.3</v>
      </c>
      <c r="G277" s="8">
        <v>4.3099999999999996</v>
      </c>
      <c r="K277" s="8">
        <v>4.3</v>
      </c>
      <c r="L277" s="8">
        <v>4.13</v>
      </c>
      <c r="P277" s="8">
        <v>4.3</v>
      </c>
      <c r="Q277" s="8">
        <v>4.0599999999999996</v>
      </c>
      <c r="U277" s="8">
        <v>4.3</v>
      </c>
      <c r="V277" s="8">
        <v>4.09</v>
      </c>
    </row>
    <row r="278" spans="1:22" x14ac:dyDescent="0.25">
      <c r="A278" s="8">
        <v>4.92</v>
      </c>
      <c r="B278" s="8">
        <v>4.8899999999999997</v>
      </c>
      <c r="F278" s="8">
        <v>4.92</v>
      </c>
      <c r="G278" s="8">
        <v>4.49</v>
      </c>
      <c r="K278" s="8">
        <v>4.92</v>
      </c>
      <c r="L278" s="8">
        <v>4.43</v>
      </c>
      <c r="P278" s="8">
        <v>4.92</v>
      </c>
      <c r="Q278" s="8">
        <v>5.05</v>
      </c>
      <c r="U278" s="8">
        <v>4.92</v>
      </c>
      <c r="V278" s="8">
        <v>4.5999999999999996</v>
      </c>
    </row>
    <row r="279" spans="1:22" x14ac:dyDescent="0.25">
      <c r="A279" s="8">
        <v>4.8</v>
      </c>
      <c r="B279" s="8">
        <v>5.34</v>
      </c>
      <c r="F279" s="8">
        <v>4.8</v>
      </c>
      <c r="G279" s="8">
        <v>5.52</v>
      </c>
      <c r="K279" s="8">
        <v>4.8</v>
      </c>
      <c r="L279" s="8">
        <v>5.36</v>
      </c>
      <c r="P279" s="8">
        <v>4.8</v>
      </c>
      <c r="Q279" s="8">
        <v>5.04</v>
      </c>
      <c r="U279" s="8">
        <v>4.8</v>
      </c>
      <c r="V279" s="8">
        <v>5.57</v>
      </c>
    </row>
    <row r="280" spans="1:22" x14ac:dyDescent="0.25">
      <c r="A280" s="8">
        <v>4.29</v>
      </c>
      <c r="B280" s="8">
        <v>4.12</v>
      </c>
      <c r="F280" s="8">
        <v>4.29</v>
      </c>
      <c r="G280" s="8">
        <v>4.21</v>
      </c>
      <c r="K280" s="8">
        <v>4.29</v>
      </c>
      <c r="L280" s="8">
        <v>4.24</v>
      </c>
      <c r="P280" s="8">
        <v>4.29</v>
      </c>
      <c r="Q280" s="8">
        <v>4.12</v>
      </c>
      <c r="U280" s="8">
        <v>4.29</v>
      </c>
      <c r="V280" s="8">
        <v>4.33</v>
      </c>
    </row>
    <row r="281" spans="1:22" x14ac:dyDescent="0.25">
      <c r="A281" s="8">
        <v>4.25</v>
      </c>
      <c r="B281" s="8">
        <v>4.3899999999999997</v>
      </c>
      <c r="F281" s="8">
        <v>4.25</v>
      </c>
      <c r="G281" s="8">
        <v>4.32</v>
      </c>
      <c r="K281" s="8">
        <v>4.25</v>
      </c>
      <c r="L281" s="8">
        <v>4.47</v>
      </c>
      <c r="P281" s="8">
        <v>4.25</v>
      </c>
      <c r="Q281" s="8">
        <v>4.26</v>
      </c>
      <c r="U281" s="8">
        <v>4.25</v>
      </c>
      <c r="V281" s="8">
        <v>4.33</v>
      </c>
    </row>
    <row r="282" spans="1:22" x14ac:dyDescent="0.25">
      <c r="A282" s="8">
        <v>4.3</v>
      </c>
      <c r="B282" s="8">
        <v>4.53</v>
      </c>
      <c r="F282" s="8">
        <v>4.3</v>
      </c>
      <c r="G282" s="8">
        <v>4.5199999999999996</v>
      </c>
      <c r="K282" s="8">
        <v>4.3</v>
      </c>
      <c r="L282" s="8">
        <v>4.7300000000000004</v>
      </c>
      <c r="P282" s="8">
        <v>4.3</v>
      </c>
      <c r="Q282" s="8">
        <v>4.4800000000000004</v>
      </c>
      <c r="U282" s="8">
        <v>4.3</v>
      </c>
      <c r="V282" s="8">
        <v>4.7300000000000004</v>
      </c>
    </row>
    <row r="283" spans="1:22" x14ac:dyDescent="0.25">
      <c r="A283" s="8">
        <v>4</v>
      </c>
      <c r="B283" s="8">
        <v>4.07</v>
      </c>
      <c r="F283" s="8">
        <v>4</v>
      </c>
      <c r="G283" s="8">
        <v>4.38</v>
      </c>
      <c r="K283" s="8">
        <v>4</v>
      </c>
      <c r="L283" s="8">
        <v>4.2699999999999996</v>
      </c>
      <c r="P283" s="8">
        <v>4</v>
      </c>
      <c r="Q283" s="8">
        <v>4.0599999999999996</v>
      </c>
      <c r="U283" s="8">
        <v>4</v>
      </c>
      <c r="V283" s="8">
        <v>4.42</v>
      </c>
    </row>
    <row r="284" spans="1:22" x14ac:dyDescent="0.25">
      <c r="A284" s="8">
        <v>4.26</v>
      </c>
      <c r="B284" s="8">
        <v>3.87</v>
      </c>
      <c r="F284" s="8">
        <v>4.26</v>
      </c>
      <c r="G284" s="8">
        <v>4.38</v>
      </c>
      <c r="K284" s="8">
        <v>4.26</v>
      </c>
      <c r="L284" s="8">
        <v>4.26</v>
      </c>
      <c r="P284" s="8">
        <v>4.26</v>
      </c>
      <c r="Q284" s="8">
        <v>4.0199999999999996</v>
      </c>
      <c r="U284" s="8">
        <v>4.26</v>
      </c>
      <c r="V284" s="8">
        <v>4.2300000000000004</v>
      </c>
    </row>
    <row r="285" spans="1:22" x14ac:dyDescent="0.25">
      <c r="A285" s="8">
        <v>5.0999999999999996</v>
      </c>
      <c r="B285" s="8">
        <v>5.05</v>
      </c>
      <c r="F285" s="8">
        <v>5.0999999999999996</v>
      </c>
      <c r="G285" s="8">
        <v>5.09</v>
      </c>
      <c r="K285" s="8">
        <v>5.0999999999999996</v>
      </c>
      <c r="L285" s="8">
        <v>4.96</v>
      </c>
      <c r="P285" s="8">
        <v>5.0999999999999996</v>
      </c>
      <c r="Q285" s="8">
        <v>5.0199999999999996</v>
      </c>
      <c r="U285" s="8">
        <v>5.0999999999999996</v>
      </c>
      <c r="V285" s="8">
        <v>5.16</v>
      </c>
    </row>
    <row r="286" spans="1:22" x14ac:dyDescent="0.25">
      <c r="A286" s="8">
        <v>4.67</v>
      </c>
      <c r="B286" s="8">
        <v>4.57</v>
      </c>
      <c r="F286" s="8">
        <v>4.67</v>
      </c>
      <c r="G286" s="8">
        <v>4.6399999999999997</v>
      </c>
      <c r="K286" s="8">
        <v>4.67</v>
      </c>
      <c r="L286" s="8">
        <v>4.12</v>
      </c>
      <c r="P286" s="8">
        <v>4.67</v>
      </c>
      <c r="Q286" s="8">
        <v>4.6100000000000003</v>
      </c>
      <c r="U286" s="8">
        <v>4.67</v>
      </c>
      <c r="V286" s="8">
        <v>4.22</v>
      </c>
    </row>
    <row r="287" spans="1:22" x14ac:dyDescent="0.25">
      <c r="A287" s="8">
        <v>4.8</v>
      </c>
      <c r="B287" s="8">
        <v>4.68</v>
      </c>
      <c r="F287" s="8">
        <v>4.8</v>
      </c>
      <c r="G287" s="8">
        <v>4.6399999999999997</v>
      </c>
      <c r="K287" s="8">
        <v>4.8</v>
      </c>
      <c r="L287" s="8">
        <v>4.72</v>
      </c>
      <c r="P287" s="8">
        <v>4.8</v>
      </c>
      <c r="Q287" s="8">
        <v>4.76</v>
      </c>
      <c r="U287" s="8">
        <v>4.8</v>
      </c>
      <c r="V287" s="8">
        <v>4.6500000000000004</v>
      </c>
    </row>
    <row r="288" spans="1:22" x14ac:dyDescent="0.25">
      <c r="A288" s="8">
        <v>4.51</v>
      </c>
      <c r="B288" s="8">
        <v>4.28</v>
      </c>
      <c r="F288" s="8">
        <v>4.51</v>
      </c>
      <c r="G288" s="8">
        <v>4.45</v>
      </c>
      <c r="K288" s="8">
        <v>4.51</v>
      </c>
      <c r="L288" s="8">
        <v>4.1100000000000003</v>
      </c>
      <c r="P288" s="8">
        <v>4.51</v>
      </c>
      <c r="Q288" s="8">
        <v>4.22</v>
      </c>
      <c r="U288" s="8">
        <v>4.51</v>
      </c>
      <c r="V288" s="8">
        <v>4.45</v>
      </c>
    </row>
    <row r="289" spans="1:22" x14ac:dyDescent="0.25">
      <c r="A289" s="8">
        <v>4.91</v>
      </c>
      <c r="B289" s="8">
        <v>5.32</v>
      </c>
      <c r="F289" s="8">
        <v>4.91</v>
      </c>
      <c r="G289" s="8">
        <v>5.44</v>
      </c>
      <c r="K289" s="8">
        <v>4.91</v>
      </c>
      <c r="L289" s="8">
        <v>5.6</v>
      </c>
      <c r="P289" s="8">
        <v>4.91</v>
      </c>
      <c r="Q289" s="8">
        <v>5.22</v>
      </c>
      <c r="U289" s="8">
        <v>4.91</v>
      </c>
      <c r="V289" s="8">
        <v>5.5</v>
      </c>
    </row>
    <row r="290" spans="1:22" x14ac:dyDescent="0.25">
      <c r="A290" s="8">
        <v>4.67</v>
      </c>
      <c r="B290" s="8">
        <v>4.5</v>
      </c>
      <c r="F290" s="8">
        <v>4.67</v>
      </c>
      <c r="G290" s="8">
        <v>4.53</v>
      </c>
      <c r="K290" s="8">
        <v>4.67</v>
      </c>
      <c r="L290" s="8">
        <v>4.67</v>
      </c>
      <c r="P290" s="8">
        <v>4.67</v>
      </c>
      <c r="Q290" s="8">
        <v>4.4800000000000004</v>
      </c>
      <c r="U290" s="8">
        <v>4.67</v>
      </c>
      <c r="V290" s="8">
        <v>4.41</v>
      </c>
    </row>
    <row r="291" spans="1:22" x14ac:dyDescent="0.25">
      <c r="A291" s="8">
        <v>4.4400000000000004</v>
      </c>
      <c r="B291" s="8">
        <v>4.34</v>
      </c>
      <c r="F291" s="8">
        <v>4.4400000000000004</v>
      </c>
      <c r="G291" s="8">
        <v>4.46</v>
      </c>
      <c r="K291" s="8">
        <v>4.4400000000000004</v>
      </c>
      <c r="L291" s="8">
        <v>4.66</v>
      </c>
      <c r="P291" s="8">
        <v>4.4400000000000004</v>
      </c>
      <c r="Q291" s="8">
        <v>4.29</v>
      </c>
      <c r="U291" s="8">
        <v>4.4400000000000004</v>
      </c>
      <c r="V291" s="8">
        <v>4.41</v>
      </c>
    </row>
    <row r="292" spans="1:22" x14ac:dyDescent="0.25">
      <c r="A292" s="8">
        <v>4.03</v>
      </c>
      <c r="B292" s="8">
        <v>3.96</v>
      </c>
      <c r="F292" s="8">
        <v>4.03</v>
      </c>
      <c r="G292" s="8">
        <v>4.22</v>
      </c>
      <c r="K292" s="8">
        <v>4.03</v>
      </c>
      <c r="L292" s="8">
        <v>4.03</v>
      </c>
      <c r="P292" s="8">
        <v>4.03</v>
      </c>
      <c r="Q292" s="8">
        <v>3.94</v>
      </c>
      <c r="U292" s="8">
        <v>4.03</v>
      </c>
      <c r="V292" s="8">
        <v>4.0599999999999996</v>
      </c>
    </row>
    <row r="293" spans="1:22" x14ac:dyDescent="0.25">
      <c r="A293" s="8">
        <v>4.43</v>
      </c>
      <c r="B293" s="8">
        <v>4.41</v>
      </c>
      <c r="F293" s="8">
        <v>4.43</v>
      </c>
      <c r="G293" s="8">
        <v>4.41</v>
      </c>
      <c r="K293" s="8">
        <v>4.43</v>
      </c>
      <c r="L293" s="8">
        <v>4.3099999999999996</v>
      </c>
      <c r="P293" s="8">
        <v>4.43</v>
      </c>
      <c r="Q293" s="8">
        <v>4.4000000000000004</v>
      </c>
      <c r="U293" s="8">
        <v>4.43</v>
      </c>
      <c r="V293" s="8">
        <v>4.49</v>
      </c>
    </row>
    <row r="294" spans="1:22" x14ac:dyDescent="0.25">
      <c r="A294" s="8">
        <v>4.3600000000000003</v>
      </c>
      <c r="B294" s="8">
        <v>4.2300000000000004</v>
      </c>
      <c r="F294" s="8">
        <v>4.3600000000000003</v>
      </c>
      <c r="G294" s="8">
        <v>4.46</v>
      </c>
      <c r="K294" s="8">
        <v>4.3600000000000003</v>
      </c>
      <c r="L294" s="8">
        <v>4.5</v>
      </c>
      <c r="P294" s="8">
        <v>4.3600000000000003</v>
      </c>
      <c r="Q294" s="8">
        <v>4.1900000000000004</v>
      </c>
      <c r="U294" s="8">
        <v>4.3600000000000003</v>
      </c>
      <c r="V294" s="8">
        <v>4.3899999999999997</v>
      </c>
    </row>
    <row r="295" spans="1:22" x14ac:dyDescent="0.25">
      <c r="A295" s="8">
        <v>5.42</v>
      </c>
      <c r="B295" s="8">
        <v>5.58</v>
      </c>
      <c r="F295" s="8">
        <v>5.42</v>
      </c>
      <c r="G295" s="8">
        <v>5.57</v>
      </c>
      <c r="K295" s="8">
        <v>5.42</v>
      </c>
      <c r="L295" s="8">
        <v>6.07</v>
      </c>
      <c r="P295" s="8">
        <v>5.42</v>
      </c>
      <c r="Q295" s="8">
        <v>5.56</v>
      </c>
      <c r="U295" s="8">
        <v>5.42</v>
      </c>
      <c r="V295" s="8">
        <v>5.71</v>
      </c>
    </row>
    <row r="296" spans="1:22" x14ac:dyDescent="0.25">
      <c r="A296" s="8">
        <v>4</v>
      </c>
      <c r="B296" s="8">
        <v>3.81</v>
      </c>
      <c r="F296" s="8">
        <v>4</v>
      </c>
      <c r="G296" s="8">
        <v>4.32</v>
      </c>
      <c r="K296" s="8">
        <v>4</v>
      </c>
      <c r="L296" s="8">
        <v>4.0999999999999996</v>
      </c>
      <c r="P296" s="8">
        <v>4</v>
      </c>
      <c r="Q296" s="8">
        <v>3.84</v>
      </c>
      <c r="U296" s="8">
        <v>4</v>
      </c>
      <c r="V296" s="8">
        <v>4.0599999999999996</v>
      </c>
    </row>
    <row r="297" spans="1:22" x14ac:dyDescent="0.25">
      <c r="A297" s="8">
        <v>5.09</v>
      </c>
      <c r="B297" s="8">
        <v>5.41</v>
      </c>
      <c r="F297" s="8">
        <v>5.09</v>
      </c>
      <c r="G297" s="8">
        <v>5.59</v>
      </c>
      <c r="K297" s="8">
        <v>5.09</v>
      </c>
      <c r="L297" s="8">
        <v>5.59</v>
      </c>
      <c r="P297" s="8">
        <v>5.09</v>
      </c>
      <c r="Q297" s="8">
        <v>5.28</v>
      </c>
      <c r="U297" s="8">
        <v>5.09</v>
      </c>
      <c r="V297" s="8">
        <v>5.66</v>
      </c>
    </row>
    <row r="298" spans="1:22" x14ac:dyDescent="0.25">
      <c r="A298" s="8">
        <v>4.05</v>
      </c>
      <c r="B298" s="8">
        <v>4.34</v>
      </c>
      <c r="F298" s="8">
        <v>4.05</v>
      </c>
      <c r="G298" s="8">
        <v>4.38</v>
      </c>
      <c r="K298" s="8">
        <v>4.05</v>
      </c>
      <c r="L298" s="8">
        <v>4.17</v>
      </c>
      <c r="P298" s="8">
        <v>4.05</v>
      </c>
      <c r="Q298" s="8">
        <v>4.28</v>
      </c>
      <c r="U298" s="8">
        <v>4.05</v>
      </c>
      <c r="V298" s="8">
        <v>4.0599999999999996</v>
      </c>
    </row>
    <row r="299" spans="1:22" x14ac:dyDescent="0.25">
      <c r="A299" s="8">
        <v>4.71</v>
      </c>
      <c r="B299" s="8">
        <v>4.7699999999999996</v>
      </c>
      <c r="F299" s="8">
        <v>4.71</v>
      </c>
      <c r="G299" s="8">
        <v>4.3899999999999997</v>
      </c>
      <c r="K299" s="8">
        <v>4.71</v>
      </c>
      <c r="L299" s="8">
        <v>4.51</v>
      </c>
      <c r="P299" s="8">
        <v>4.71</v>
      </c>
      <c r="Q299" s="8">
        <v>4.84</v>
      </c>
      <c r="U299" s="8">
        <v>4.71</v>
      </c>
      <c r="V299" s="8">
        <v>4.3099999999999996</v>
      </c>
    </row>
    <row r="300" spans="1:22" x14ac:dyDescent="0.25">
      <c r="A300" s="8">
        <v>4</v>
      </c>
      <c r="B300" s="8">
        <v>4.22</v>
      </c>
      <c r="F300" s="8">
        <v>4</v>
      </c>
      <c r="G300" s="8">
        <v>4.49</v>
      </c>
      <c r="K300" s="8">
        <v>4</v>
      </c>
      <c r="L300" s="8">
        <v>4.17</v>
      </c>
      <c r="P300" s="8">
        <v>4</v>
      </c>
      <c r="Q300" s="8">
        <v>4.08</v>
      </c>
      <c r="U300" s="8">
        <v>4</v>
      </c>
      <c r="V300" s="8">
        <v>4.46</v>
      </c>
    </row>
    <row r="301" spans="1:22" x14ac:dyDescent="0.25">
      <c r="A301" s="8">
        <v>4.03</v>
      </c>
      <c r="B301" s="8">
        <v>3.61</v>
      </c>
      <c r="F301" s="8">
        <v>4.03</v>
      </c>
      <c r="G301" s="8">
        <v>4.3499999999999996</v>
      </c>
      <c r="K301" s="8">
        <v>4.03</v>
      </c>
      <c r="L301" s="8">
        <v>4.13</v>
      </c>
      <c r="P301" s="8">
        <v>4.03</v>
      </c>
      <c r="Q301" s="8">
        <v>3.56</v>
      </c>
      <c r="U301" s="8">
        <v>4.03</v>
      </c>
      <c r="V301" s="8">
        <v>4.18</v>
      </c>
    </row>
    <row r="302" spans="1:22" x14ac:dyDescent="0.25">
      <c r="A302" s="8">
        <v>4</v>
      </c>
      <c r="B302" s="8">
        <v>3.76</v>
      </c>
      <c r="F302" s="8">
        <v>4</v>
      </c>
      <c r="G302" s="8">
        <v>4.72</v>
      </c>
      <c r="K302" s="8">
        <v>4</v>
      </c>
      <c r="L302" s="8">
        <v>4.28</v>
      </c>
      <c r="P302" s="8">
        <v>4</v>
      </c>
      <c r="Q302" s="8">
        <v>3.85</v>
      </c>
      <c r="U302" s="8">
        <v>4</v>
      </c>
      <c r="V302" s="8">
        <v>4.59</v>
      </c>
    </row>
    <row r="303" spans="1:22" x14ac:dyDescent="0.25">
      <c r="A303" s="8">
        <v>4.8099999999999996</v>
      </c>
      <c r="B303" s="8">
        <v>4.82</v>
      </c>
      <c r="F303" s="8">
        <v>4.8099999999999996</v>
      </c>
      <c r="G303" s="8">
        <v>4.38</v>
      </c>
      <c r="K303" s="8">
        <v>4.8099999999999996</v>
      </c>
      <c r="L303" s="8">
        <v>4.43</v>
      </c>
      <c r="P303" s="8">
        <v>4.8099999999999996</v>
      </c>
      <c r="Q303" s="8">
        <v>5.01</v>
      </c>
      <c r="U303" s="8">
        <v>4.8099999999999996</v>
      </c>
      <c r="V303" s="8">
        <v>4.46</v>
      </c>
    </row>
    <row r="304" spans="1:22" x14ac:dyDescent="0.25">
      <c r="A304" s="8">
        <v>4.05</v>
      </c>
      <c r="B304" s="8">
        <v>3.93</v>
      </c>
      <c r="F304" s="8">
        <v>4.05</v>
      </c>
      <c r="G304" s="8">
        <v>4.55</v>
      </c>
      <c r="K304" s="8">
        <v>4.05</v>
      </c>
      <c r="L304" s="8">
        <v>4.08</v>
      </c>
      <c r="P304" s="8">
        <v>4.05</v>
      </c>
      <c r="Q304" s="8">
        <v>3.96</v>
      </c>
      <c r="U304" s="8">
        <v>4.05</v>
      </c>
      <c r="V304" s="8">
        <v>4.28</v>
      </c>
    </row>
    <row r="305" spans="1:22" x14ac:dyDescent="0.25">
      <c r="A305" s="8">
        <v>4.33</v>
      </c>
      <c r="B305" s="8">
        <v>4.46</v>
      </c>
      <c r="F305" s="8">
        <v>4.33</v>
      </c>
      <c r="G305" s="8">
        <v>4.3899999999999997</v>
      </c>
      <c r="K305" s="8">
        <v>4.33</v>
      </c>
      <c r="L305" s="8">
        <v>4.29</v>
      </c>
      <c r="P305" s="8">
        <v>4.33</v>
      </c>
      <c r="Q305" s="8">
        <v>4.43</v>
      </c>
      <c r="U305" s="8">
        <v>4.33</v>
      </c>
      <c r="V305" s="8">
        <v>4.45</v>
      </c>
    </row>
    <row r="306" spans="1:22" x14ac:dyDescent="0.25">
      <c r="A306" s="8">
        <v>4.13</v>
      </c>
      <c r="B306" s="8">
        <v>4.34</v>
      </c>
      <c r="F306" s="8">
        <v>4.13</v>
      </c>
      <c r="G306" s="8">
        <v>4.3099999999999996</v>
      </c>
      <c r="K306" s="8">
        <v>4.13</v>
      </c>
      <c r="L306" s="8">
        <v>4.24</v>
      </c>
      <c r="P306" s="8">
        <v>4.13</v>
      </c>
      <c r="Q306" s="8">
        <v>4.3</v>
      </c>
      <c r="U306" s="8">
        <v>4.13</v>
      </c>
      <c r="V306" s="8">
        <v>4.2699999999999996</v>
      </c>
    </row>
    <row r="307" spans="1:22" x14ac:dyDescent="0.25">
      <c r="A307" s="8">
        <v>4</v>
      </c>
      <c r="B307" s="8">
        <v>4.59</v>
      </c>
      <c r="F307" s="8">
        <v>4</v>
      </c>
      <c r="G307" s="8">
        <v>4.34</v>
      </c>
      <c r="K307" s="8">
        <v>4</v>
      </c>
      <c r="L307" s="8">
        <v>4.4400000000000004</v>
      </c>
      <c r="P307" s="8">
        <v>4</v>
      </c>
      <c r="Q307" s="8">
        <v>4.5199999999999996</v>
      </c>
      <c r="U307" s="8">
        <v>4</v>
      </c>
      <c r="V307" s="8">
        <v>4.33</v>
      </c>
    </row>
    <row r="308" spans="1:22" x14ac:dyDescent="0.25">
      <c r="A308" s="8">
        <v>6.14</v>
      </c>
      <c r="B308" s="8">
        <v>6.19</v>
      </c>
      <c r="F308" s="8">
        <v>6.14</v>
      </c>
      <c r="G308" s="8">
        <v>5.58</v>
      </c>
      <c r="K308" s="8">
        <v>6.14</v>
      </c>
      <c r="L308" s="8">
        <v>6.09</v>
      </c>
      <c r="P308" s="8">
        <v>6.14</v>
      </c>
      <c r="Q308" s="8">
        <v>6.19</v>
      </c>
      <c r="U308" s="8">
        <v>6.14</v>
      </c>
      <c r="V308" s="8">
        <v>5.95</v>
      </c>
    </row>
    <row r="309" spans="1:22" x14ac:dyDescent="0.25">
      <c r="A309" s="8">
        <v>5.34</v>
      </c>
      <c r="B309" s="8">
        <v>5.1100000000000003</v>
      </c>
      <c r="F309" s="8">
        <v>5.34</v>
      </c>
      <c r="G309" s="8">
        <v>4.9800000000000004</v>
      </c>
      <c r="K309" s="8">
        <v>5.34</v>
      </c>
      <c r="L309" s="8">
        <v>5.33</v>
      </c>
      <c r="P309" s="8">
        <v>5.34</v>
      </c>
      <c r="Q309" s="8">
        <v>5.12</v>
      </c>
      <c r="U309" s="8">
        <v>5.34</v>
      </c>
      <c r="V309" s="8">
        <v>5.35</v>
      </c>
    </row>
    <row r="310" spans="1:22" x14ac:dyDescent="0.25">
      <c r="A310" s="8">
        <v>4.91</v>
      </c>
      <c r="B310" s="8">
        <v>4.45</v>
      </c>
      <c r="F310" s="8">
        <v>4.91</v>
      </c>
      <c r="G310" s="8">
        <v>4.3</v>
      </c>
      <c r="K310" s="8">
        <v>4.91</v>
      </c>
      <c r="L310" s="8">
        <v>4.1900000000000004</v>
      </c>
      <c r="P310" s="8">
        <v>4.91</v>
      </c>
      <c r="Q310" s="8">
        <v>4.4000000000000004</v>
      </c>
      <c r="U310" s="8">
        <v>4.91</v>
      </c>
      <c r="V310" s="8">
        <v>4.32</v>
      </c>
    </row>
    <row r="311" spans="1:22" x14ac:dyDescent="0.25">
      <c r="A311" s="8">
        <v>4.2</v>
      </c>
      <c r="B311" s="8">
        <v>4.2</v>
      </c>
      <c r="F311" s="8">
        <v>4.2</v>
      </c>
      <c r="G311" s="8">
        <v>4.3600000000000003</v>
      </c>
      <c r="K311" s="8">
        <v>4.2</v>
      </c>
      <c r="L311" s="8">
        <v>4.32</v>
      </c>
      <c r="P311" s="8">
        <v>4.2</v>
      </c>
      <c r="Q311" s="8">
        <v>4.18</v>
      </c>
      <c r="U311" s="8">
        <v>4.2</v>
      </c>
      <c r="V311" s="8">
        <v>4.42</v>
      </c>
    </row>
    <row r="312" spans="1:22" x14ac:dyDescent="0.25">
      <c r="A312" s="8">
        <v>5.34</v>
      </c>
      <c r="B312" s="8">
        <v>5.32</v>
      </c>
      <c r="F312" s="8">
        <v>5.34</v>
      </c>
      <c r="G312" s="8">
        <v>4.8899999999999997</v>
      </c>
      <c r="K312" s="8">
        <v>5.34</v>
      </c>
      <c r="L312" s="8">
        <v>5.26</v>
      </c>
      <c r="P312" s="8">
        <v>5.34</v>
      </c>
      <c r="Q312" s="8">
        <v>5.27</v>
      </c>
      <c r="U312" s="8">
        <v>5.34</v>
      </c>
      <c r="V312" s="8">
        <v>4.96</v>
      </c>
    </row>
    <row r="313" spans="1:22" x14ac:dyDescent="0.25">
      <c r="A313" s="8">
        <v>5.2</v>
      </c>
      <c r="B313" s="8">
        <v>5.0199999999999996</v>
      </c>
      <c r="F313" s="8">
        <v>5.2</v>
      </c>
      <c r="G313" s="8">
        <v>5.19</v>
      </c>
      <c r="K313" s="8">
        <v>5.2</v>
      </c>
      <c r="L313" s="8">
        <v>5.18</v>
      </c>
      <c r="P313" s="8">
        <v>5.2</v>
      </c>
      <c r="Q313" s="8">
        <v>5.01</v>
      </c>
      <c r="U313" s="8">
        <v>5.2</v>
      </c>
      <c r="V313" s="8">
        <v>5.12</v>
      </c>
    </row>
    <row r="314" spans="1:22" x14ac:dyDescent="0.25">
      <c r="A314" s="8">
        <v>4.9400000000000004</v>
      </c>
      <c r="B314" s="8">
        <v>4.25</v>
      </c>
      <c r="F314" s="8">
        <v>4.9400000000000004</v>
      </c>
      <c r="G314" s="8">
        <v>4.6100000000000003</v>
      </c>
      <c r="K314" s="8">
        <v>4.9400000000000004</v>
      </c>
      <c r="L314" s="8">
        <v>4.38</v>
      </c>
      <c r="P314" s="8">
        <v>4.9400000000000004</v>
      </c>
      <c r="Q314" s="8">
        <v>4.2300000000000004</v>
      </c>
      <c r="U314" s="8">
        <v>4.9400000000000004</v>
      </c>
      <c r="V314" s="8">
        <v>4.7</v>
      </c>
    </row>
    <row r="315" spans="1:22" x14ac:dyDescent="0.25">
      <c r="A315" s="8">
        <v>4.84</v>
      </c>
      <c r="B315" s="8">
        <v>4.34</v>
      </c>
      <c r="F315" s="8">
        <v>4.84</v>
      </c>
      <c r="G315" s="8">
        <v>4.33</v>
      </c>
      <c r="K315" s="8">
        <v>4.84</v>
      </c>
      <c r="L315" s="8">
        <v>4.79</v>
      </c>
      <c r="P315" s="8">
        <v>4.84</v>
      </c>
      <c r="Q315" s="8">
        <v>4.34</v>
      </c>
      <c r="U315" s="8">
        <v>4.84</v>
      </c>
      <c r="V315" s="8">
        <v>4.3</v>
      </c>
    </row>
    <row r="316" spans="1:22" x14ac:dyDescent="0.25">
      <c r="A316" s="8">
        <v>4</v>
      </c>
      <c r="B316" s="8">
        <v>3.7</v>
      </c>
      <c r="F316" s="8">
        <v>4</v>
      </c>
      <c r="G316" s="8">
        <v>4.29</v>
      </c>
      <c r="K316" s="8">
        <v>4</v>
      </c>
      <c r="L316" s="8">
        <v>4.04</v>
      </c>
      <c r="P316" s="8">
        <v>4</v>
      </c>
      <c r="Q316" s="8">
        <v>3.69</v>
      </c>
      <c r="U316" s="8">
        <v>4</v>
      </c>
      <c r="V316" s="8">
        <v>4.21</v>
      </c>
    </row>
    <row r="317" spans="1:22" x14ac:dyDescent="0.25">
      <c r="A317" s="8">
        <v>5.56</v>
      </c>
      <c r="B317" s="8">
        <v>5.47</v>
      </c>
      <c r="F317" s="8">
        <v>5.56</v>
      </c>
      <c r="G317" s="8">
        <v>4.8499999999999996</v>
      </c>
      <c r="K317" s="8">
        <v>5.56</v>
      </c>
      <c r="L317" s="8">
        <v>4.8499999999999996</v>
      </c>
      <c r="P317" s="8">
        <v>5.56</v>
      </c>
      <c r="Q317" s="8">
        <v>5.51</v>
      </c>
      <c r="U317" s="8">
        <v>5.56</v>
      </c>
      <c r="V317" s="8">
        <v>5.16</v>
      </c>
    </row>
    <row r="318" spans="1:22" x14ac:dyDescent="0.25">
      <c r="A318" s="8">
        <v>4</v>
      </c>
      <c r="B318" s="8">
        <v>4.26</v>
      </c>
      <c r="F318" s="8">
        <v>4</v>
      </c>
      <c r="G318" s="8">
        <v>4.43</v>
      </c>
      <c r="K318" s="8">
        <v>4</v>
      </c>
      <c r="L318" s="8">
        <v>4.41</v>
      </c>
      <c r="P318" s="8">
        <v>4</v>
      </c>
      <c r="Q318" s="8">
        <v>4.26</v>
      </c>
      <c r="U318" s="8">
        <v>4</v>
      </c>
      <c r="V318" s="8">
        <v>4.38</v>
      </c>
    </row>
    <row r="319" spans="1:22" x14ac:dyDescent="0.25">
      <c r="A319" s="8">
        <v>4.47</v>
      </c>
      <c r="B319" s="8">
        <v>4.28</v>
      </c>
      <c r="F319" s="8">
        <v>4.47</v>
      </c>
      <c r="G319" s="8">
        <v>4.4000000000000004</v>
      </c>
      <c r="K319" s="8">
        <v>4.47</v>
      </c>
      <c r="L319" s="8">
        <v>4.43</v>
      </c>
      <c r="P319" s="8">
        <v>4.47</v>
      </c>
      <c r="Q319" s="8">
        <v>4.18</v>
      </c>
      <c r="U319" s="8">
        <v>4.47</v>
      </c>
      <c r="V319" s="8">
        <v>4.46</v>
      </c>
    </row>
    <row r="320" spans="1:22" x14ac:dyDescent="0.25">
      <c r="A320" s="8">
        <v>4.5</v>
      </c>
      <c r="B320" s="8">
        <v>4.37</v>
      </c>
      <c r="F320" s="8">
        <v>4.5</v>
      </c>
      <c r="G320" s="8">
        <v>4.4400000000000004</v>
      </c>
      <c r="K320" s="8">
        <v>4.5</v>
      </c>
      <c r="L320" s="8">
        <v>4.1399999999999997</v>
      </c>
      <c r="P320" s="8">
        <v>4.5</v>
      </c>
      <c r="Q320" s="8">
        <v>4.4800000000000004</v>
      </c>
      <c r="U320" s="8">
        <v>4.5</v>
      </c>
      <c r="V320" s="8">
        <v>4.45</v>
      </c>
    </row>
    <row r="321" spans="1:22" x14ac:dyDescent="0.25">
      <c r="A321" s="8">
        <v>6</v>
      </c>
      <c r="B321" s="8">
        <v>4.8600000000000003</v>
      </c>
      <c r="F321" s="8">
        <v>6</v>
      </c>
      <c r="G321" s="8">
        <v>4.99</v>
      </c>
      <c r="K321" s="8">
        <v>6</v>
      </c>
      <c r="L321" s="8">
        <v>4.88</v>
      </c>
      <c r="P321" s="8">
        <v>6</v>
      </c>
      <c r="Q321" s="8">
        <v>5.0599999999999996</v>
      </c>
      <c r="U321" s="8">
        <v>6</v>
      </c>
      <c r="V321" s="8">
        <v>4.88</v>
      </c>
    </row>
    <row r="322" spans="1:22" x14ac:dyDescent="0.25">
      <c r="A322" s="8">
        <v>4.53</v>
      </c>
      <c r="B322" s="8">
        <v>4.33</v>
      </c>
      <c r="F322" s="8">
        <v>4.53</v>
      </c>
      <c r="G322" s="8">
        <v>4.3899999999999997</v>
      </c>
      <c r="K322" s="8">
        <v>4.53</v>
      </c>
      <c r="L322" s="8">
        <v>4.51</v>
      </c>
      <c r="P322" s="8">
        <v>4.53</v>
      </c>
      <c r="Q322" s="8">
        <v>4.2699999999999996</v>
      </c>
      <c r="U322" s="8">
        <v>4.53</v>
      </c>
      <c r="V322" s="8">
        <v>4.33</v>
      </c>
    </row>
    <row r="323" spans="1:22" x14ac:dyDescent="0.25">
      <c r="A323" s="8">
        <v>4.7300000000000004</v>
      </c>
      <c r="B323" s="8">
        <v>4.8</v>
      </c>
      <c r="F323" s="8">
        <v>4.7300000000000004</v>
      </c>
      <c r="G323" s="8">
        <v>4.74</v>
      </c>
      <c r="K323" s="8">
        <v>4.7300000000000004</v>
      </c>
      <c r="L323" s="8">
        <v>4.4400000000000004</v>
      </c>
      <c r="P323" s="8">
        <v>4.7300000000000004</v>
      </c>
      <c r="Q323" s="8">
        <v>4.95</v>
      </c>
      <c r="U323" s="8">
        <v>4.7300000000000004</v>
      </c>
      <c r="V323" s="8">
        <v>4.7699999999999996</v>
      </c>
    </row>
    <row r="324" spans="1:22" x14ac:dyDescent="0.25">
      <c r="A324" s="8">
        <v>4.45</v>
      </c>
      <c r="B324" s="8">
        <v>4.6900000000000004</v>
      </c>
      <c r="F324" s="8">
        <v>4.45</v>
      </c>
      <c r="G324" s="8">
        <v>4.6399999999999997</v>
      </c>
      <c r="K324" s="8">
        <v>4.45</v>
      </c>
      <c r="L324" s="8">
        <v>4.45</v>
      </c>
      <c r="P324" s="8">
        <v>4.45</v>
      </c>
      <c r="Q324" s="8">
        <v>4.8</v>
      </c>
      <c r="U324" s="8">
        <v>4.45</v>
      </c>
      <c r="V324" s="8">
        <v>4.51</v>
      </c>
    </row>
    <row r="325" spans="1:22" x14ac:dyDescent="0.25">
      <c r="A325" s="8">
        <v>4.5999999999999996</v>
      </c>
      <c r="B325" s="8">
        <v>4.78</v>
      </c>
      <c r="F325" s="8">
        <v>4.5999999999999996</v>
      </c>
      <c r="G325" s="8">
        <v>4.45</v>
      </c>
      <c r="K325" s="8">
        <v>4.5999999999999996</v>
      </c>
      <c r="L325" s="8">
        <v>4.63</v>
      </c>
      <c r="P325" s="8">
        <v>4.5999999999999996</v>
      </c>
      <c r="Q325" s="8">
        <v>4.71</v>
      </c>
      <c r="U325" s="8">
        <v>4.5999999999999996</v>
      </c>
      <c r="V325" s="8">
        <v>4.43</v>
      </c>
    </row>
    <row r="326" spans="1:22" x14ac:dyDescent="0.25">
      <c r="A326" s="8">
        <v>4.24</v>
      </c>
      <c r="B326" s="8">
        <v>4.6900000000000004</v>
      </c>
      <c r="F326" s="8">
        <v>4.24</v>
      </c>
      <c r="G326" s="8">
        <v>4.55</v>
      </c>
      <c r="K326" s="8">
        <v>4.24</v>
      </c>
      <c r="L326" s="8">
        <v>4.75</v>
      </c>
      <c r="P326" s="8">
        <v>4.24</v>
      </c>
      <c r="Q326" s="8">
        <v>4.67</v>
      </c>
      <c r="U326" s="8">
        <v>4.24</v>
      </c>
      <c r="V326" s="8">
        <v>4.8099999999999996</v>
      </c>
    </row>
    <row r="327" spans="1:22" x14ac:dyDescent="0.25">
      <c r="A327" s="8">
        <v>4.2300000000000004</v>
      </c>
      <c r="B327" s="8">
        <v>4.43</v>
      </c>
      <c r="F327" s="8">
        <v>4.2300000000000004</v>
      </c>
      <c r="G327" s="8">
        <v>4.3499999999999996</v>
      </c>
      <c r="K327" s="8">
        <v>4.2300000000000004</v>
      </c>
      <c r="L327" s="8">
        <v>4.47</v>
      </c>
      <c r="P327" s="8">
        <v>4.2300000000000004</v>
      </c>
      <c r="Q327" s="8">
        <v>4.42</v>
      </c>
      <c r="U327" s="8">
        <v>4.2300000000000004</v>
      </c>
      <c r="V327" s="8">
        <v>4.25</v>
      </c>
    </row>
    <row r="328" spans="1:22" x14ac:dyDescent="0.25">
      <c r="A328" s="8">
        <v>4.21</v>
      </c>
      <c r="B328" s="8">
        <v>4.41</v>
      </c>
      <c r="F328" s="8">
        <v>4.21</v>
      </c>
      <c r="G328" s="8">
        <v>4.4400000000000004</v>
      </c>
      <c r="K328" s="8">
        <v>4.21</v>
      </c>
      <c r="L328" s="8">
        <v>4.42</v>
      </c>
      <c r="P328" s="8">
        <v>4.21</v>
      </c>
      <c r="Q328" s="8">
        <v>4.3</v>
      </c>
      <c r="U328" s="8">
        <v>4.21</v>
      </c>
      <c r="V328" s="8">
        <v>4.46</v>
      </c>
    </row>
    <row r="329" spans="1:22" x14ac:dyDescent="0.25">
      <c r="A329" s="8">
        <v>5.2</v>
      </c>
      <c r="B329" s="8">
        <v>4.96</v>
      </c>
      <c r="F329" s="8">
        <v>5.2</v>
      </c>
      <c r="G329" s="8">
        <v>4.97</v>
      </c>
      <c r="K329" s="8">
        <v>5.2</v>
      </c>
      <c r="L329" s="8">
        <v>5.35</v>
      </c>
      <c r="P329" s="8">
        <v>5.2</v>
      </c>
      <c r="Q329" s="8">
        <v>4.95</v>
      </c>
      <c r="U329" s="8">
        <v>5.2</v>
      </c>
      <c r="V329" s="8">
        <v>5.04</v>
      </c>
    </row>
    <row r="330" spans="1:22" x14ac:dyDescent="0.25">
      <c r="A330" s="8">
        <v>5.56</v>
      </c>
      <c r="B330" s="8">
        <v>5.43</v>
      </c>
      <c r="F330" s="8">
        <v>5.56</v>
      </c>
      <c r="G330" s="8">
        <v>4.99</v>
      </c>
      <c r="K330" s="8">
        <v>5.56</v>
      </c>
      <c r="L330" s="8">
        <v>4.4800000000000004</v>
      </c>
      <c r="P330" s="8">
        <v>5.56</v>
      </c>
      <c r="Q330" s="8">
        <v>5.86</v>
      </c>
      <c r="U330" s="8">
        <v>5.56</v>
      </c>
      <c r="V330" s="8">
        <v>4.84</v>
      </c>
    </row>
    <row r="331" spans="1:22" x14ac:dyDescent="0.25">
      <c r="A331" s="8">
        <v>4.3099999999999996</v>
      </c>
      <c r="B331" s="8">
        <v>4.37</v>
      </c>
      <c r="F331" s="8">
        <v>4.3099999999999996</v>
      </c>
      <c r="G331" s="8">
        <v>4.29</v>
      </c>
      <c r="K331" s="8">
        <v>4.3099999999999996</v>
      </c>
      <c r="L331" s="8">
        <v>4.1900000000000004</v>
      </c>
      <c r="P331" s="8">
        <v>4.3099999999999996</v>
      </c>
      <c r="Q331" s="8">
        <v>4.37</v>
      </c>
      <c r="U331" s="8">
        <v>4.3099999999999996</v>
      </c>
      <c r="V331" s="8">
        <v>4.2300000000000004</v>
      </c>
    </row>
    <row r="332" spans="1:22" x14ac:dyDescent="0.25">
      <c r="A332" s="8">
        <v>4.0999999999999996</v>
      </c>
      <c r="B332" s="8">
        <v>4.32</v>
      </c>
      <c r="F332" s="8">
        <v>4.0999999999999996</v>
      </c>
      <c r="G332" s="8">
        <v>4.41</v>
      </c>
      <c r="K332" s="8">
        <v>4.0999999999999996</v>
      </c>
      <c r="L332" s="8">
        <v>4.6500000000000004</v>
      </c>
      <c r="P332" s="8">
        <v>4.0999999999999996</v>
      </c>
      <c r="Q332" s="8">
        <v>4.18</v>
      </c>
      <c r="U332" s="8">
        <v>4.0999999999999996</v>
      </c>
      <c r="V332" s="8">
        <v>4.58</v>
      </c>
    </row>
    <row r="333" spans="1:22" x14ac:dyDescent="0.25">
      <c r="A333" s="8">
        <v>4.42</v>
      </c>
      <c r="B333" s="8">
        <v>4.6399999999999997</v>
      </c>
      <c r="F333" s="8">
        <v>4.42</v>
      </c>
      <c r="G333" s="8">
        <v>4.34</v>
      </c>
      <c r="K333" s="8">
        <v>4.42</v>
      </c>
      <c r="L333" s="8">
        <v>4.4000000000000004</v>
      </c>
      <c r="P333" s="8">
        <v>4.42</v>
      </c>
      <c r="Q333" s="8">
        <v>4.59</v>
      </c>
      <c r="U333" s="8">
        <v>4.42</v>
      </c>
      <c r="V333" s="8">
        <v>4.3600000000000003</v>
      </c>
    </row>
    <row r="334" spans="1:22" x14ac:dyDescent="0.25">
      <c r="A334" s="8">
        <v>4.04</v>
      </c>
      <c r="B334" s="8">
        <v>4.0599999999999996</v>
      </c>
      <c r="F334" s="8">
        <v>4.04</v>
      </c>
      <c r="G334" s="8">
        <v>4.25</v>
      </c>
      <c r="K334" s="8">
        <v>4.04</v>
      </c>
      <c r="L334" s="8">
        <v>4</v>
      </c>
      <c r="P334" s="8">
        <v>4.04</v>
      </c>
      <c r="Q334" s="8">
        <v>4.05</v>
      </c>
      <c r="U334" s="8">
        <v>4.04</v>
      </c>
      <c r="V334" s="8">
        <v>4.04</v>
      </c>
    </row>
    <row r="335" spans="1:22" x14ac:dyDescent="0.25">
      <c r="A335" s="8">
        <v>4.21</v>
      </c>
      <c r="B335" s="8">
        <v>3.89</v>
      </c>
      <c r="F335" s="8">
        <v>4.21</v>
      </c>
      <c r="G335" s="8">
        <v>4.28</v>
      </c>
      <c r="K335" s="8">
        <v>4.21</v>
      </c>
      <c r="L335" s="8">
        <v>4.37</v>
      </c>
      <c r="P335" s="8">
        <v>4.21</v>
      </c>
      <c r="Q335" s="8">
        <v>3.83</v>
      </c>
      <c r="U335" s="8">
        <v>4.21</v>
      </c>
      <c r="V335" s="8">
        <v>4.18</v>
      </c>
    </row>
    <row r="336" spans="1:22" x14ac:dyDescent="0.25">
      <c r="A336" s="8">
        <v>4.05</v>
      </c>
      <c r="B336" s="8">
        <v>4.1100000000000003</v>
      </c>
      <c r="F336" s="8">
        <v>4.05</v>
      </c>
      <c r="G336" s="8">
        <v>4.26</v>
      </c>
      <c r="K336" s="8">
        <v>4.05</v>
      </c>
      <c r="L336" s="8">
        <v>4.3099999999999996</v>
      </c>
      <c r="P336" s="8">
        <v>4.05</v>
      </c>
      <c r="Q336" s="8">
        <v>4.05</v>
      </c>
      <c r="U336" s="8">
        <v>4.05</v>
      </c>
      <c r="V336" s="8">
        <v>4.26</v>
      </c>
    </row>
    <row r="337" spans="1:22" x14ac:dyDescent="0.25">
      <c r="A337" s="8">
        <v>4.4400000000000004</v>
      </c>
      <c r="B337" s="8">
        <v>4.1900000000000004</v>
      </c>
      <c r="F337" s="8">
        <v>4.4400000000000004</v>
      </c>
      <c r="G337" s="8">
        <v>4.3499999999999996</v>
      </c>
      <c r="K337" s="8">
        <v>4.4400000000000004</v>
      </c>
      <c r="L337" s="8">
        <v>4.3499999999999996</v>
      </c>
      <c r="P337" s="8">
        <v>4.4400000000000004</v>
      </c>
      <c r="Q337" s="8">
        <v>4.16</v>
      </c>
      <c r="U337" s="8">
        <v>4.4400000000000004</v>
      </c>
      <c r="V337" s="8">
        <v>4.3099999999999996</v>
      </c>
    </row>
    <row r="338" spans="1:22" x14ac:dyDescent="0.25">
      <c r="A338" s="8">
        <v>4.4000000000000004</v>
      </c>
      <c r="B338" s="8">
        <v>4.9400000000000004</v>
      </c>
      <c r="F338" s="8">
        <v>4.4000000000000004</v>
      </c>
      <c r="G338" s="8">
        <v>4.46</v>
      </c>
      <c r="K338" s="8">
        <v>4.4000000000000004</v>
      </c>
      <c r="L338" s="8">
        <v>4.6100000000000003</v>
      </c>
      <c r="P338" s="8">
        <v>4.4000000000000004</v>
      </c>
      <c r="Q338" s="8">
        <v>4.96</v>
      </c>
      <c r="U338" s="8">
        <v>4.4000000000000004</v>
      </c>
      <c r="V338" s="8">
        <v>4.6399999999999997</v>
      </c>
    </row>
    <row r="339" spans="1:22" x14ac:dyDescent="0.25">
      <c r="A339" s="8">
        <v>4.16</v>
      </c>
      <c r="B339" s="8">
        <v>4.72</v>
      </c>
      <c r="F339" s="8">
        <v>4.16</v>
      </c>
      <c r="G339" s="8">
        <v>4.3099999999999996</v>
      </c>
      <c r="K339" s="8">
        <v>4.16</v>
      </c>
      <c r="L339" s="8">
        <v>4.45</v>
      </c>
      <c r="P339" s="8">
        <v>4.16</v>
      </c>
      <c r="Q339" s="8">
        <v>4.6500000000000004</v>
      </c>
      <c r="U339" s="8">
        <v>4.16</v>
      </c>
      <c r="V339" s="8">
        <v>4.21</v>
      </c>
    </row>
    <row r="340" spans="1:22" x14ac:dyDescent="0.25">
      <c r="A340" s="8">
        <v>4.3499999999999996</v>
      </c>
      <c r="B340" s="8">
        <v>4.04</v>
      </c>
      <c r="F340" s="8">
        <v>4.3499999999999996</v>
      </c>
      <c r="G340" s="8">
        <v>4.3499999999999996</v>
      </c>
      <c r="K340" s="8">
        <v>4.3499999999999996</v>
      </c>
      <c r="L340" s="8">
        <v>4.1500000000000004</v>
      </c>
      <c r="P340" s="8">
        <v>4.3499999999999996</v>
      </c>
      <c r="Q340" s="8">
        <v>4.04</v>
      </c>
      <c r="U340" s="8">
        <v>4.3499999999999996</v>
      </c>
      <c r="V340" s="8">
        <v>4.2699999999999996</v>
      </c>
    </row>
    <row r="341" spans="1:22" x14ac:dyDescent="0.25">
      <c r="A341" s="8">
        <v>4.22</v>
      </c>
      <c r="B341" s="8">
        <v>4.05</v>
      </c>
      <c r="F341" s="8">
        <v>4.22</v>
      </c>
      <c r="G341" s="8">
        <v>4.3600000000000003</v>
      </c>
      <c r="K341" s="8">
        <v>4.22</v>
      </c>
      <c r="L341" s="8">
        <v>4.45</v>
      </c>
      <c r="P341" s="8">
        <v>4.22</v>
      </c>
      <c r="Q341" s="8">
        <v>4.01</v>
      </c>
      <c r="U341" s="8">
        <v>4.22</v>
      </c>
      <c r="V341" s="8">
        <v>4.0999999999999996</v>
      </c>
    </row>
    <row r="342" spans="1:22" x14ac:dyDescent="0.25">
      <c r="A342" s="8">
        <v>4.3</v>
      </c>
      <c r="B342" s="8">
        <v>4.3899999999999997</v>
      </c>
      <c r="F342" s="8">
        <v>4.3</v>
      </c>
      <c r="G342" s="8">
        <v>4.3899999999999997</v>
      </c>
      <c r="K342" s="8">
        <v>4.3</v>
      </c>
      <c r="L342" s="8">
        <v>4.3499999999999996</v>
      </c>
      <c r="P342" s="8">
        <v>4.3</v>
      </c>
      <c r="Q342" s="8">
        <v>4.43</v>
      </c>
      <c r="U342" s="8">
        <v>4.3</v>
      </c>
      <c r="V342" s="8">
        <v>4.3600000000000003</v>
      </c>
    </row>
    <row r="343" spans="1:22" x14ac:dyDescent="0.25">
      <c r="A343" s="8">
        <v>5.44</v>
      </c>
      <c r="B343" s="8">
        <v>5.03</v>
      </c>
      <c r="F343" s="8">
        <v>5.44</v>
      </c>
      <c r="G343" s="8">
        <v>4.49</v>
      </c>
      <c r="K343" s="8">
        <v>5.44</v>
      </c>
      <c r="L343" s="8">
        <v>5.1100000000000003</v>
      </c>
      <c r="P343" s="8">
        <v>5.44</v>
      </c>
      <c r="Q343" s="8">
        <v>5.04</v>
      </c>
      <c r="U343" s="8">
        <v>5.44</v>
      </c>
      <c r="V343" s="8">
        <v>4.79</v>
      </c>
    </row>
    <row r="344" spans="1:22" x14ac:dyDescent="0.25">
      <c r="A344" s="8">
        <v>4.3</v>
      </c>
      <c r="B344" s="8">
        <v>4.4000000000000004</v>
      </c>
      <c r="F344" s="8">
        <v>4.3</v>
      </c>
      <c r="G344" s="8">
        <v>4.49</v>
      </c>
      <c r="K344" s="8">
        <v>4.3</v>
      </c>
      <c r="L344" s="8">
        <v>4.58</v>
      </c>
      <c r="P344" s="8">
        <v>4.3</v>
      </c>
      <c r="Q344" s="8">
        <v>4.47</v>
      </c>
      <c r="U344" s="8">
        <v>4.3</v>
      </c>
      <c r="V344" s="8">
        <v>4.72</v>
      </c>
    </row>
    <row r="345" spans="1:22" x14ac:dyDescent="0.25">
      <c r="A345" s="8">
        <v>6.27</v>
      </c>
      <c r="B345" s="8">
        <v>6</v>
      </c>
      <c r="F345" s="8">
        <v>6.27</v>
      </c>
      <c r="G345" s="8">
        <v>5.54</v>
      </c>
      <c r="K345" s="8">
        <v>6.27</v>
      </c>
      <c r="L345" s="8">
        <v>5.78</v>
      </c>
      <c r="P345" s="8">
        <v>6.27</v>
      </c>
      <c r="Q345" s="8">
        <v>6.06</v>
      </c>
      <c r="U345" s="8">
        <v>6.27</v>
      </c>
      <c r="V345" s="8">
        <v>5.54</v>
      </c>
    </row>
    <row r="346" spans="1:22" x14ac:dyDescent="0.25">
      <c r="A346" s="8">
        <v>4</v>
      </c>
      <c r="B346" s="8">
        <v>4.32</v>
      </c>
      <c r="F346" s="8">
        <v>4</v>
      </c>
      <c r="G346" s="8">
        <v>4.3</v>
      </c>
      <c r="K346" s="8">
        <v>4</v>
      </c>
      <c r="L346" s="8">
        <v>4.1900000000000004</v>
      </c>
      <c r="P346" s="8">
        <v>4</v>
      </c>
      <c r="Q346" s="8">
        <v>4.26</v>
      </c>
      <c r="U346" s="8">
        <v>4</v>
      </c>
      <c r="V346" s="8">
        <v>4.4400000000000004</v>
      </c>
    </row>
    <row r="347" spans="1:22" x14ac:dyDescent="0.25">
      <c r="A347" s="8">
        <v>4.71</v>
      </c>
      <c r="B347" s="8">
        <v>4.75</v>
      </c>
      <c r="F347" s="8">
        <v>4.71</v>
      </c>
      <c r="G347" s="8">
        <v>4.57</v>
      </c>
      <c r="K347" s="8">
        <v>4.71</v>
      </c>
      <c r="L347" s="8">
        <v>4.59</v>
      </c>
      <c r="P347" s="8">
        <v>4.71</v>
      </c>
      <c r="Q347" s="8">
        <v>4.8499999999999996</v>
      </c>
      <c r="U347" s="8">
        <v>4.71</v>
      </c>
      <c r="V347" s="8">
        <v>4.42</v>
      </c>
    </row>
    <row r="348" spans="1:22" x14ac:dyDescent="0.25">
      <c r="A348" s="8">
        <v>4.1900000000000004</v>
      </c>
      <c r="B348" s="8">
        <v>4.3600000000000003</v>
      </c>
      <c r="F348" s="8">
        <v>4.1900000000000004</v>
      </c>
      <c r="G348" s="8">
        <v>4.42</v>
      </c>
      <c r="K348" s="8">
        <v>4.1900000000000004</v>
      </c>
      <c r="L348" s="8">
        <v>4.7699999999999996</v>
      </c>
      <c r="P348" s="8">
        <v>4.1900000000000004</v>
      </c>
      <c r="Q348" s="8">
        <v>4.4000000000000004</v>
      </c>
      <c r="U348" s="8">
        <v>4.1900000000000004</v>
      </c>
      <c r="V348" s="8">
        <v>4.53</v>
      </c>
    </row>
    <row r="349" spans="1:22" x14ac:dyDescent="0.25">
      <c r="A349" s="8">
        <v>4.42</v>
      </c>
      <c r="B349" s="8">
        <v>4.3600000000000003</v>
      </c>
      <c r="F349" s="8">
        <v>4.42</v>
      </c>
      <c r="G349" s="8">
        <v>4.6900000000000004</v>
      </c>
      <c r="K349" s="8">
        <v>4.42</v>
      </c>
      <c r="L349" s="8">
        <v>4.25</v>
      </c>
      <c r="P349" s="8">
        <v>4.42</v>
      </c>
      <c r="Q349" s="8">
        <v>4.6100000000000003</v>
      </c>
      <c r="U349" s="8">
        <v>4.42</v>
      </c>
      <c r="V349" s="8">
        <v>4.4800000000000004</v>
      </c>
    </row>
    <row r="350" spans="1:22" x14ac:dyDescent="0.25">
      <c r="A350" s="8">
        <v>5.66</v>
      </c>
      <c r="B350" s="8">
        <v>5.31</v>
      </c>
      <c r="F350" s="8">
        <v>5.66</v>
      </c>
      <c r="G350" s="8">
        <v>5.35</v>
      </c>
      <c r="K350" s="8">
        <v>5.66</v>
      </c>
      <c r="L350" s="8">
        <v>5.62</v>
      </c>
      <c r="P350" s="8">
        <v>5.66</v>
      </c>
      <c r="Q350" s="8">
        <v>5.27</v>
      </c>
      <c r="U350" s="8">
        <v>5.66</v>
      </c>
      <c r="V350" s="8">
        <v>5.18</v>
      </c>
    </row>
    <row r="351" spans="1:22" x14ac:dyDescent="0.25">
      <c r="A351" s="8">
        <v>4.42</v>
      </c>
      <c r="B351" s="8">
        <v>4.28</v>
      </c>
      <c r="F351" s="8">
        <v>4.42</v>
      </c>
      <c r="G351" s="8">
        <v>4.2699999999999996</v>
      </c>
      <c r="K351" s="8">
        <v>4.42</v>
      </c>
      <c r="L351" s="8">
        <v>4.22</v>
      </c>
      <c r="P351" s="8">
        <v>4.42</v>
      </c>
      <c r="Q351" s="8">
        <v>4.3</v>
      </c>
      <c r="U351" s="8">
        <v>4.42</v>
      </c>
      <c r="V351" s="8">
        <v>4.13</v>
      </c>
    </row>
    <row r="352" spans="1:22" x14ac:dyDescent="0.25">
      <c r="A352" s="8">
        <v>4</v>
      </c>
      <c r="B352" s="8">
        <v>4.1100000000000003</v>
      </c>
      <c r="F352" s="8">
        <v>4</v>
      </c>
      <c r="G352" s="8">
        <v>4.51</v>
      </c>
      <c r="K352" s="8">
        <v>4</v>
      </c>
      <c r="L352" s="8">
        <v>4.3899999999999997</v>
      </c>
      <c r="P352" s="8">
        <v>4</v>
      </c>
      <c r="Q352" s="8">
        <v>4.08</v>
      </c>
      <c r="U352" s="8">
        <v>4</v>
      </c>
      <c r="V352" s="8">
        <v>4.57</v>
      </c>
    </row>
    <row r="353" spans="1:22" x14ac:dyDescent="0.25">
      <c r="A353" s="8">
        <v>4</v>
      </c>
      <c r="B353" s="8">
        <v>4.3499999999999996</v>
      </c>
      <c r="F353" s="8">
        <v>4</v>
      </c>
      <c r="G353" s="8">
        <v>4.37</v>
      </c>
      <c r="K353" s="8">
        <v>4</v>
      </c>
      <c r="L353" s="8">
        <v>4.42</v>
      </c>
      <c r="P353" s="8">
        <v>4</v>
      </c>
      <c r="Q353" s="8">
        <v>4.3499999999999996</v>
      </c>
      <c r="U353" s="8">
        <v>4</v>
      </c>
      <c r="V353" s="8">
        <v>4.3499999999999996</v>
      </c>
    </row>
    <row r="354" spans="1:22" x14ac:dyDescent="0.25">
      <c r="A354" s="8">
        <v>4.01</v>
      </c>
      <c r="B354" s="8">
        <v>3.83</v>
      </c>
      <c r="F354" s="8">
        <v>4.01</v>
      </c>
      <c r="G354" s="8">
        <v>5.01</v>
      </c>
      <c r="K354" s="8">
        <v>4.01</v>
      </c>
      <c r="L354" s="8">
        <v>5.03</v>
      </c>
      <c r="P354" s="8">
        <v>4.01</v>
      </c>
      <c r="Q354" s="8">
        <v>3.83</v>
      </c>
      <c r="U354" s="8">
        <v>4.01</v>
      </c>
      <c r="V354" s="8">
        <v>4.99</v>
      </c>
    </row>
    <row r="355" spans="1:22" x14ac:dyDescent="0.25">
      <c r="A355" s="8">
        <v>4</v>
      </c>
      <c r="B355" s="8">
        <v>4.24</v>
      </c>
      <c r="F355" s="8">
        <v>4</v>
      </c>
      <c r="G355" s="8">
        <v>4.3600000000000003</v>
      </c>
      <c r="K355" s="8">
        <v>4</v>
      </c>
      <c r="L355" s="8">
        <v>4.37</v>
      </c>
      <c r="P355" s="8">
        <v>4</v>
      </c>
      <c r="Q355" s="8">
        <v>4.26</v>
      </c>
      <c r="U355" s="8">
        <v>4</v>
      </c>
      <c r="V355" s="8">
        <v>4.43</v>
      </c>
    </row>
    <row r="356" spans="1:22" x14ac:dyDescent="0.25">
      <c r="A356" s="8">
        <v>4.1900000000000004</v>
      </c>
      <c r="B356" s="8">
        <v>4.3899999999999997</v>
      </c>
      <c r="F356" s="8">
        <v>4.1900000000000004</v>
      </c>
      <c r="G356" s="8">
        <v>4.5</v>
      </c>
      <c r="K356" s="8">
        <v>4.1900000000000004</v>
      </c>
      <c r="L356" s="8">
        <v>4.63</v>
      </c>
      <c r="P356" s="8">
        <v>4.1900000000000004</v>
      </c>
      <c r="Q356" s="8">
        <v>4.32</v>
      </c>
      <c r="U356" s="8">
        <v>4.1900000000000004</v>
      </c>
      <c r="V356" s="8">
        <v>4.38</v>
      </c>
    </row>
    <row r="357" spans="1:22" x14ac:dyDescent="0.25">
      <c r="A357" s="8">
        <v>4</v>
      </c>
      <c r="B357" s="8">
        <v>4.34</v>
      </c>
      <c r="F357" s="8">
        <v>4</v>
      </c>
      <c r="G357" s="8">
        <v>4.53</v>
      </c>
      <c r="K357" s="8">
        <v>4</v>
      </c>
      <c r="L357" s="8">
        <v>4.71</v>
      </c>
      <c r="P357" s="8">
        <v>4</v>
      </c>
      <c r="Q357" s="8">
        <v>4.26</v>
      </c>
      <c r="U357" s="8">
        <v>4</v>
      </c>
      <c r="V357" s="8">
        <v>4.43</v>
      </c>
    </row>
    <row r="358" spans="1:22" x14ac:dyDescent="0.25">
      <c r="A358" s="8">
        <v>4.8899999999999997</v>
      </c>
      <c r="B358" s="8">
        <v>5.14</v>
      </c>
      <c r="F358" s="8">
        <v>4.8899999999999997</v>
      </c>
      <c r="G358" s="8">
        <v>5.24</v>
      </c>
      <c r="K358" s="8">
        <v>4.8899999999999997</v>
      </c>
      <c r="L358" s="8">
        <v>5.51</v>
      </c>
      <c r="P358" s="8">
        <v>4.8899999999999997</v>
      </c>
      <c r="Q358" s="8">
        <v>5.04</v>
      </c>
      <c r="U358" s="8">
        <v>4.8899999999999997</v>
      </c>
      <c r="V358" s="8">
        <v>5.09</v>
      </c>
    </row>
    <row r="359" spans="1:22" x14ac:dyDescent="0.25">
      <c r="A359" s="8">
        <v>4.09</v>
      </c>
      <c r="B359" s="8">
        <v>4.18</v>
      </c>
      <c r="F359" s="8">
        <v>4.09</v>
      </c>
      <c r="G359" s="8">
        <v>4.4400000000000004</v>
      </c>
      <c r="K359" s="8">
        <v>4.09</v>
      </c>
      <c r="L359" s="8">
        <v>4.46</v>
      </c>
      <c r="P359" s="8">
        <v>4.09</v>
      </c>
      <c r="Q359" s="8">
        <v>4.17</v>
      </c>
      <c r="U359" s="8">
        <v>4.09</v>
      </c>
      <c r="V359" s="8">
        <v>4.49</v>
      </c>
    </row>
    <row r="360" spans="1:22" x14ac:dyDescent="0.25">
      <c r="A360" s="8">
        <v>4</v>
      </c>
      <c r="B360" s="8">
        <v>4.33</v>
      </c>
      <c r="F360" s="8">
        <v>4</v>
      </c>
      <c r="G360" s="8">
        <v>4.3600000000000003</v>
      </c>
      <c r="K360" s="8">
        <v>4</v>
      </c>
      <c r="L360" s="8">
        <v>4.04</v>
      </c>
      <c r="P360" s="8">
        <v>4</v>
      </c>
      <c r="Q360" s="8">
        <v>4.38</v>
      </c>
      <c r="U360" s="8">
        <v>4</v>
      </c>
      <c r="V360" s="8">
        <v>4.1100000000000003</v>
      </c>
    </row>
    <row r="361" spans="1:22" x14ac:dyDescent="0.25">
      <c r="A361" s="8">
        <v>4.28</v>
      </c>
      <c r="B361" s="8">
        <v>4.47</v>
      </c>
      <c r="F361" s="8">
        <v>4.28</v>
      </c>
      <c r="G361" s="8">
        <v>4.47</v>
      </c>
      <c r="K361" s="8">
        <v>4.28</v>
      </c>
      <c r="L361" s="8">
        <v>4.51</v>
      </c>
      <c r="P361" s="8">
        <v>4.28</v>
      </c>
      <c r="Q361" s="8">
        <v>4.41</v>
      </c>
      <c r="U361" s="8">
        <v>4.28</v>
      </c>
      <c r="V361" s="8">
        <v>4.4800000000000004</v>
      </c>
    </row>
    <row r="362" spans="1:22" x14ac:dyDescent="0.25">
      <c r="A362" s="8">
        <v>4.47</v>
      </c>
      <c r="B362" s="8">
        <v>4.66</v>
      </c>
      <c r="F362" s="8">
        <v>4.47</v>
      </c>
      <c r="G362" s="8">
        <v>4.4800000000000004</v>
      </c>
      <c r="K362" s="8">
        <v>4.47</v>
      </c>
      <c r="L362" s="8">
        <v>4.54</v>
      </c>
      <c r="P362" s="8">
        <v>4.47</v>
      </c>
      <c r="Q362" s="8">
        <v>4.6500000000000004</v>
      </c>
      <c r="U362" s="8">
        <v>4.47</v>
      </c>
      <c r="V362" s="8">
        <v>4.22</v>
      </c>
    </row>
    <row r="363" spans="1:22" x14ac:dyDescent="0.25">
      <c r="A363" s="8">
        <v>4.45</v>
      </c>
      <c r="B363" s="8">
        <v>4.46</v>
      </c>
      <c r="F363" s="8">
        <v>4.45</v>
      </c>
      <c r="G363" s="8">
        <v>4.38</v>
      </c>
      <c r="K363" s="8">
        <v>4.45</v>
      </c>
      <c r="L363" s="8">
        <v>4.3499999999999996</v>
      </c>
      <c r="P363" s="8">
        <v>4.45</v>
      </c>
      <c r="Q363" s="8">
        <v>4.43</v>
      </c>
      <c r="U363" s="8">
        <v>4.45</v>
      </c>
      <c r="V363" s="8">
        <v>4.55</v>
      </c>
    </row>
    <row r="364" spans="1:22" x14ac:dyDescent="0.25">
      <c r="A364" s="8">
        <v>4.5</v>
      </c>
      <c r="B364" s="8">
        <v>4.4400000000000004</v>
      </c>
      <c r="F364" s="8">
        <v>4.5</v>
      </c>
      <c r="G364" s="8">
        <v>4.47</v>
      </c>
      <c r="K364" s="8">
        <v>4.5</v>
      </c>
      <c r="L364" s="8">
        <v>4.57</v>
      </c>
      <c r="P364" s="8">
        <v>4.5</v>
      </c>
      <c r="Q364" s="8">
        <v>4.41</v>
      </c>
      <c r="U364" s="8">
        <v>4.5</v>
      </c>
      <c r="V364" s="8">
        <v>4.4800000000000004</v>
      </c>
    </row>
    <row r="365" spans="1:22" x14ac:dyDescent="0.25">
      <c r="A365" s="8">
        <v>4.34</v>
      </c>
      <c r="B365" s="8">
        <v>4.3899999999999997</v>
      </c>
      <c r="F365" s="8">
        <v>4.34</v>
      </c>
      <c r="G365" s="8">
        <v>4.5</v>
      </c>
      <c r="K365" s="8">
        <v>4.34</v>
      </c>
      <c r="L365" s="8">
        <v>4.3899999999999997</v>
      </c>
      <c r="P365" s="8">
        <v>4.34</v>
      </c>
      <c r="Q365" s="8">
        <v>4.3899999999999997</v>
      </c>
      <c r="U365" s="8">
        <v>4.34</v>
      </c>
      <c r="V365" s="8">
        <v>4.29</v>
      </c>
    </row>
    <row r="366" spans="1:22" x14ac:dyDescent="0.25">
      <c r="A366" s="8">
        <v>4.34</v>
      </c>
      <c r="B366" s="8">
        <v>4.42</v>
      </c>
      <c r="F366" s="8">
        <v>4.34</v>
      </c>
      <c r="G366" s="8">
        <v>4.38</v>
      </c>
      <c r="K366" s="8">
        <v>4.34</v>
      </c>
      <c r="L366" s="8">
        <v>4.3</v>
      </c>
      <c r="P366" s="8">
        <v>4.34</v>
      </c>
      <c r="Q366" s="8">
        <v>4.43</v>
      </c>
      <c r="U366" s="8">
        <v>4.34</v>
      </c>
      <c r="V366" s="8">
        <v>4.28</v>
      </c>
    </row>
    <row r="367" spans="1:22" x14ac:dyDescent="0.25">
      <c r="A367" s="8">
        <v>4.3</v>
      </c>
      <c r="B367" s="8">
        <v>4.32</v>
      </c>
      <c r="F367" s="8">
        <v>4.3</v>
      </c>
      <c r="G367" s="8">
        <v>4.7</v>
      </c>
      <c r="K367" s="8">
        <v>4.3</v>
      </c>
      <c r="L367" s="8">
        <v>5.18</v>
      </c>
      <c r="P367" s="8">
        <v>4.3</v>
      </c>
      <c r="Q367" s="8">
        <v>4.33</v>
      </c>
      <c r="U367" s="8">
        <v>4.3</v>
      </c>
      <c r="V367" s="8">
        <v>4.8499999999999996</v>
      </c>
    </row>
    <row r="368" spans="1:22" x14ac:dyDescent="0.25">
      <c r="A368" s="8">
        <v>4.46</v>
      </c>
      <c r="B368" s="8">
        <v>4.54</v>
      </c>
      <c r="F368" s="8">
        <v>4.46</v>
      </c>
      <c r="G368" s="8">
        <v>4.3899999999999997</v>
      </c>
      <c r="K368" s="8">
        <v>4.46</v>
      </c>
      <c r="L368" s="8">
        <v>4.57</v>
      </c>
      <c r="P368" s="8">
        <v>4.46</v>
      </c>
      <c r="Q368" s="8">
        <v>4.55</v>
      </c>
      <c r="U368" s="8">
        <v>4.46</v>
      </c>
      <c r="V368" s="8">
        <v>4.33</v>
      </c>
    </row>
    <row r="369" spans="1:22" x14ac:dyDescent="0.25">
      <c r="A369" s="8">
        <v>4.3899999999999997</v>
      </c>
      <c r="B369" s="8">
        <v>4.29</v>
      </c>
      <c r="F369" s="8">
        <v>4.3899999999999997</v>
      </c>
      <c r="G369" s="8">
        <v>4.38</v>
      </c>
      <c r="K369" s="8">
        <v>4.3899999999999997</v>
      </c>
      <c r="L369" s="8">
        <v>4.4000000000000004</v>
      </c>
      <c r="P369" s="8">
        <v>4.3899999999999997</v>
      </c>
      <c r="Q369" s="8">
        <v>4.26</v>
      </c>
      <c r="U369" s="8">
        <v>4.3899999999999997</v>
      </c>
      <c r="V369" s="8">
        <v>4.3</v>
      </c>
    </row>
    <row r="370" spans="1:22" x14ac:dyDescent="0.25">
      <c r="A370" s="8">
        <v>4.21</v>
      </c>
      <c r="B370" s="8">
        <v>4.16</v>
      </c>
      <c r="F370" s="8">
        <v>4.21</v>
      </c>
      <c r="G370" s="8">
        <v>4.34</v>
      </c>
      <c r="K370" s="8">
        <v>4.21</v>
      </c>
      <c r="L370" s="8">
        <v>4.3099999999999996</v>
      </c>
      <c r="P370" s="8">
        <v>4.21</v>
      </c>
      <c r="Q370" s="8">
        <v>4.0999999999999996</v>
      </c>
      <c r="U370" s="8">
        <v>4.21</v>
      </c>
      <c r="V370" s="8">
        <v>4.1100000000000003</v>
      </c>
    </row>
    <row r="371" spans="1:22" x14ac:dyDescent="0.25">
      <c r="A371" s="8">
        <v>4.3</v>
      </c>
      <c r="B371" s="8">
        <v>4.34</v>
      </c>
      <c r="F371" s="8">
        <v>4.3</v>
      </c>
      <c r="G371" s="8">
        <v>4.3499999999999996</v>
      </c>
      <c r="K371" s="8">
        <v>4.3</v>
      </c>
      <c r="L371" s="8">
        <v>4.38</v>
      </c>
      <c r="P371" s="8">
        <v>4.3</v>
      </c>
      <c r="Q371" s="8">
        <v>4.3600000000000003</v>
      </c>
      <c r="U371" s="8">
        <v>4.3</v>
      </c>
      <c r="V371" s="8">
        <v>4.29</v>
      </c>
    </row>
    <row r="372" spans="1:22" x14ac:dyDescent="0.25">
      <c r="A372" s="8">
        <v>4.5199999999999996</v>
      </c>
      <c r="B372" s="8">
        <v>4.37</v>
      </c>
      <c r="F372" s="8">
        <v>4.5199999999999996</v>
      </c>
      <c r="G372" s="8">
        <v>4.41</v>
      </c>
      <c r="K372" s="8">
        <v>4.5199999999999996</v>
      </c>
      <c r="L372" s="8">
        <v>4.5</v>
      </c>
      <c r="P372" s="8">
        <v>4.5199999999999996</v>
      </c>
      <c r="Q372" s="8">
        <v>4.43</v>
      </c>
      <c r="U372" s="8">
        <v>4.5199999999999996</v>
      </c>
      <c r="V372" s="8">
        <v>4.42</v>
      </c>
    </row>
    <row r="373" spans="1:22" x14ac:dyDescent="0.25">
      <c r="A373" s="8">
        <v>4.45</v>
      </c>
      <c r="B373" s="8">
        <v>4.7300000000000004</v>
      </c>
      <c r="F373" s="8">
        <v>4.45</v>
      </c>
      <c r="G373" s="8">
        <v>5.35</v>
      </c>
      <c r="K373" s="8">
        <v>4.45</v>
      </c>
      <c r="L373" s="8">
        <v>5.26</v>
      </c>
      <c r="P373" s="8">
        <v>4.45</v>
      </c>
      <c r="Q373" s="8">
        <v>4.5999999999999996</v>
      </c>
      <c r="U373" s="8">
        <v>4.45</v>
      </c>
      <c r="V373" s="8">
        <v>5.33</v>
      </c>
    </row>
    <row r="374" spans="1:22" x14ac:dyDescent="0.25">
      <c r="A374" s="8">
        <v>4.7300000000000004</v>
      </c>
      <c r="B374" s="8">
        <v>4.95</v>
      </c>
      <c r="F374" s="8">
        <v>4.7300000000000004</v>
      </c>
      <c r="G374" s="8">
        <v>4.63</v>
      </c>
      <c r="K374" s="8">
        <v>4.7300000000000004</v>
      </c>
      <c r="L374" s="8">
        <v>4.8499999999999996</v>
      </c>
      <c r="P374" s="8">
        <v>4.7300000000000004</v>
      </c>
      <c r="Q374" s="8">
        <v>4.92</v>
      </c>
      <c r="U374" s="8">
        <v>4.7300000000000004</v>
      </c>
      <c r="V374" s="8">
        <v>4.63</v>
      </c>
    </row>
    <row r="375" spans="1:22" x14ac:dyDescent="0.25">
      <c r="A375" s="8">
        <v>4.76</v>
      </c>
      <c r="B375" s="8">
        <v>4.3</v>
      </c>
      <c r="F375" s="8">
        <v>4.76</v>
      </c>
      <c r="G375" s="8">
        <v>4.57</v>
      </c>
      <c r="K375" s="8">
        <v>4.76</v>
      </c>
      <c r="L375" s="8">
        <v>4.51</v>
      </c>
      <c r="P375" s="8">
        <v>4.76</v>
      </c>
      <c r="Q375" s="8">
        <v>4.1900000000000004</v>
      </c>
      <c r="U375" s="8">
        <v>4.76</v>
      </c>
      <c r="V375" s="8">
        <v>4.3899999999999997</v>
      </c>
    </row>
    <row r="376" spans="1:22" x14ac:dyDescent="0.25">
      <c r="A376" s="8">
        <v>4.04</v>
      </c>
      <c r="B376" s="8">
        <v>4.0599999999999996</v>
      </c>
      <c r="F376" s="8">
        <v>4.04</v>
      </c>
      <c r="G376" s="8">
        <v>4.33</v>
      </c>
      <c r="K376" s="8">
        <v>4.04</v>
      </c>
      <c r="L376" s="8">
        <v>4.22</v>
      </c>
      <c r="P376" s="8">
        <v>4.04</v>
      </c>
      <c r="Q376" s="8">
        <v>4.2</v>
      </c>
      <c r="U376" s="8">
        <v>4.04</v>
      </c>
      <c r="V376" s="8">
        <v>4.3600000000000003</v>
      </c>
    </row>
    <row r="377" spans="1:22" x14ac:dyDescent="0.25">
      <c r="A377" s="8">
        <v>4</v>
      </c>
      <c r="B377" s="8">
        <v>4.0999999999999996</v>
      </c>
      <c r="F377" s="8">
        <v>4</v>
      </c>
      <c r="G377" s="8">
        <v>4.1100000000000003</v>
      </c>
      <c r="K377" s="8">
        <v>4</v>
      </c>
      <c r="L377" s="8">
        <v>4.01</v>
      </c>
      <c r="P377" s="8">
        <v>4</v>
      </c>
      <c r="Q377" s="8">
        <v>4.08</v>
      </c>
      <c r="U377" s="8">
        <v>4</v>
      </c>
      <c r="V377" s="8">
        <v>4.04</v>
      </c>
    </row>
    <row r="378" spans="1:22" x14ac:dyDescent="0.25">
      <c r="A378" s="8">
        <v>4.3899999999999997</v>
      </c>
      <c r="B378" s="8">
        <v>4.4400000000000004</v>
      </c>
      <c r="F378" s="8">
        <v>4.3899999999999997</v>
      </c>
      <c r="G378" s="8">
        <v>4.3</v>
      </c>
      <c r="K378" s="8">
        <v>4.3899999999999997</v>
      </c>
      <c r="L378" s="8">
        <v>4.26</v>
      </c>
      <c r="P378" s="8">
        <v>4.3899999999999997</v>
      </c>
      <c r="Q378" s="8">
        <v>4.5199999999999996</v>
      </c>
      <c r="U378" s="8">
        <v>4.3899999999999997</v>
      </c>
      <c r="V378" s="8">
        <v>4.34</v>
      </c>
    </row>
    <row r="379" spans="1:22" x14ac:dyDescent="0.25">
      <c r="A379" s="8">
        <v>4.3</v>
      </c>
      <c r="B379" s="8">
        <v>4.5</v>
      </c>
      <c r="F379" s="8">
        <v>4.3</v>
      </c>
      <c r="G379" s="8">
        <v>4.71</v>
      </c>
      <c r="K379" s="8">
        <v>4.3</v>
      </c>
      <c r="L379" s="8">
        <v>4.37</v>
      </c>
      <c r="P379" s="8">
        <v>4.3</v>
      </c>
      <c r="Q379" s="8">
        <v>4.4000000000000004</v>
      </c>
      <c r="U379" s="8">
        <v>4.3</v>
      </c>
      <c r="V379" s="8">
        <v>4.41</v>
      </c>
    </row>
    <row r="380" spans="1:22" x14ac:dyDescent="0.25">
      <c r="A380" s="8">
        <v>4.4000000000000004</v>
      </c>
      <c r="B380" s="8">
        <v>4.5999999999999996</v>
      </c>
      <c r="F380" s="8">
        <v>4.4000000000000004</v>
      </c>
      <c r="G380" s="8">
        <v>4.42</v>
      </c>
      <c r="K380" s="8">
        <v>4.4000000000000004</v>
      </c>
      <c r="L380" s="8">
        <v>4.41</v>
      </c>
      <c r="P380" s="8">
        <v>4.4000000000000004</v>
      </c>
      <c r="Q380" s="8">
        <v>4.67</v>
      </c>
      <c r="U380" s="8">
        <v>4.4000000000000004</v>
      </c>
      <c r="V380" s="8">
        <v>4.53</v>
      </c>
    </row>
    <row r="381" spans="1:22" x14ac:dyDescent="0.25">
      <c r="A381" s="8">
        <v>4.3099999999999996</v>
      </c>
      <c r="B381" s="8">
        <v>4.58</v>
      </c>
      <c r="F381" s="8">
        <v>4.3099999999999996</v>
      </c>
      <c r="G381" s="8">
        <v>4.33</v>
      </c>
      <c r="K381" s="8">
        <v>4.3099999999999996</v>
      </c>
      <c r="L381" s="8">
        <v>4.5199999999999996</v>
      </c>
      <c r="P381" s="8">
        <v>4.3099999999999996</v>
      </c>
      <c r="Q381" s="8">
        <v>4.54</v>
      </c>
      <c r="U381" s="8">
        <v>4.3099999999999996</v>
      </c>
      <c r="V381" s="8">
        <v>4.21</v>
      </c>
    </row>
    <row r="382" spans="1:22" x14ac:dyDescent="0.25">
      <c r="A382" s="8">
        <v>4</v>
      </c>
      <c r="B382" s="8">
        <v>4.37</v>
      </c>
      <c r="F382" s="8">
        <v>4</v>
      </c>
      <c r="G382" s="8">
        <v>4.29</v>
      </c>
      <c r="K382" s="8">
        <v>4</v>
      </c>
      <c r="L382" s="8">
        <v>4.29</v>
      </c>
      <c r="P382" s="8">
        <v>4</v>
      </c>
      <c r="Q382" s="8">
        <v>4.3600000000000003</v>
      </c>
      <c r="U382" s="8">
        <v>4</v>
      </c>
      <c r="V382" s="8">
        <v>4.28</v>
      </c>
    </row>
    <row r="383" spans="1:22" x14ac:dyDescent="0.25">
      <c r="A383" s="8">
        <v>4</v>
      </c>
      <c r="B383" s="8">
        <v>4.38</v>
      </c>
      <c r="F383" s="8">
        <v>4</v>
      </c>
      <c r="G383" s="8">
        <v>4.4000000000000004</v>
      </c>
      <c r="K383" s="8">
        <v>4</v>
      </c>
      <c r="L383" s="8">
        <v>4.25</v>
      </c>
      <c r="P383" s="8">
        <v>4</v>
      </c>
      <c r="Q383" s="8">
        <v>4.41</v>
      </c>
      <c r="U383" s="8">
        <v>4</v>
      </c>
      <c r="V383" s="8">
        <v>4.3099999999999996</v>
      </c>
    </row>
    <row r="384" spans="1:22" x14ac:dyDescent="0.25">
      <c r="A384" s="8">
        <v>5.0199999999999996</v>
      </c>
      <c r="B384" s="8">
        <v>5.16</v>
      </c>
      <c r="F384" s="8">
        <v>5.0199999999999996</v>
      </c>
      <c r="G384" s="8">
        <v>4.8600000000000003</v>
      </c>
      <c r="K384" s="8">
        <v>5.0199999999999996</v>
      </c>
      <c r="L384" s="8">
        <v>5.18</v>
      </c>
      <c r="P384" s="8">
        <v>5.0199999999999996</v>
      </c>
      <c r="Q384" s="8">
        <v>5.12</v>
      </c>
      <c r="U384" s="8">
        <v>5.0199999999999996</v>
      </c>
      <c r="V384" s="8">
        <v>4.87</v>
      </c>
    </row>
    <row r="385" spans="1:22" x14ac:dyDescent="0.25">
      <c r="A385" s="8">
        <v>4.46</v>
      </c>
      <c r="B385" s="8">
        <v>4.58</v>
      </c>
      <c r="F385" s="8">
        <v>4.46</v>
      </c>
      <c r="G385" s="8">
        <v>4.47</v>
      </c>
      <c r="K385" s="8">
        <v>4.46</v>
      </c>
      <c r="L385" s="8">
        <v>4.74</v>
      </c>
      <c r="P385" s="8">
        <v>4.46</v>
      </c>
      <c r="Q385" s="8">
        <v>4.5999999999999996</v>
      </c>
      <c r="U385" s="8">
        <v>4.46</v>
      </c>
      <c r="V385" s="8">
        <v>4.58</v>
      </c>
    </row>
    <row r="386" spans="1:22" x14ac:dyDescent="0.25">
      <c r="A386" s="8">
        <v>4</v>
      </c>
      <c r="B386" s="8">
        <v>4.13</v>
      </c>
      <c r="F386" s="8">
        <v>4</v>
      </c>
      <c r="G386" s="8">
        <v>4.46</v>
      </c>
      <c r="K386" s="8">
        <v>4</v>
      </c>
      <c r="L386" s="8">
        <v>4.25</v>
      </c>
      <c r="P386" s="8">
        <v>4</v>
      </c>
      <c r="Q386" s="8">
        <v>4.13</v>
      </c>
      <c r="U386" s="8">
        <v>4</v>
      </c>
      <c r="V386" s="8">
        <v>4.5599999999999996</v>
      </c>
    </row>
    <row r="387" spans="1:22" x14ac:dyDescent="0.25">
      <c r="A387" s="8">
        <v>4.32</v>
      </c>
      <c r="B387" s="8">
        <v>4.42</v>
      </c>
      <c r="F387" s="8">
        <v>4.32</v>
      </c>
      <c r="G387" s="8">
        <v>4.3600000000000003</v>
      </c>
      <c r="K387" s="8">
        <v>4.32</v>
      </c>
      <c r="L387" s="8">
        <v>4.34</v>
      </c>
      <c r="P387" s="8">
        <v>4.32</v>
      </c>
      <c r="Q387" s="8">
        <v>4.42</v>
      </c>
      <c r="U387" s="8">
        <v>4.32</v>
      </c>
      <c r="V387" s="8">
        <v>4.3899999999999997</v>
      </c>
    </row>
    <row r="388" spans="1:22" x14ac:dyDescent="0.25">
      <c r="A388" s="8">
        <v>4.59</v>
      </c>
      <c r="B388" s="8">
        <v>4.6399999999999997</v>
      </c>
      <c r="F388" s="8">
        <v>4.59</v>
      </c>
      <c r="G388" s="8">
        <v>4.4800000000000004</v>
      </c>
      <c r="K388" s="8">
        <v>4.59</v>
      </c>
      <c r="L388" s="8">
        <v>4.58</v>
      </c>
      <c r="P388" s="8">
        <v>4.59</v>
      </c>
      <c r="Q388" s="8">
        <v>4.63</v>
      </c>
      <c r="U388" s="8">
        <v>4.59</v>
      </c>
      <c r="V388" s="8">
        <v>4.51</v>
      </c>
    </row>
    <row r="389" spans="1:22" x14ac:dyDescent="0.25">
      <c r="A389" s="8">
        <v>4.46</v>
      </c>
      <c r="B389" s="8">
        <v>4.1100000000000003</v>
      </c>
      <c r="F389" s="8">
        <v>4.46</v>
      </c>
      <c r="G389" s="8">
        <v>4.32</v>
      </c>
      <c r="K389" s="8">
        <v>4.46</v>
      </c>
      <c r="L389" s="8">
        <v>4.41</v>
      </c>
      <c r="P389" s="8">
        <v>4.46</v>
      </c>
      <c r="Q389" s="8">
        <v>4.0999999999999996</v>
      </c>
      <c r="U389" s="8">
        <v>4.46</v>
      </c>
      <c r="V389" s="8">
        <v>4.3899999999999997</v>
      </c>
    </row>
    <row r="390" spans="1:22" x14ac:dyDescent="0.25">
      <c r="A390" s="8">
        <v>4.18</v>
      </c>
      <c r="B390" s="8">
        <v>4.2300000000000004</v>
      </c>
      <c r="F390" s="8">
        <v>4.18</v>
      </c>
      <c r="G390" s="8">
        <v>4.46</v>
      </c>
      <c r="K390" s="8">
        <v>4.18</v>
      </c>
      <c r="L390" s="8">
        <v>4.37</v>
      </c>
      <c r="P390" s="8">
        <v>4.18</v>
      </c>
      <c r="Q390" s="8">
        <v>4.0599999999999996</v>
      </c>
      <c r="U390" s="8">
        <v>4.18</v>
      </c>
      <c r="V390" s="8">
        <v>4.42</v>
      </c>
    </row>
    <row r="391" spans="1:22" x14ac:dyDescent="0.25">
      <c r="A391" s="8">
        <v>4</v>
      </c>
      <c r="B391" s="8">
        <v>4.01</v>
      </c>
      <c r="F391" s="8">
        <v>4</v>
      </c>
      <c r="G391" s="8">
        <v>4.34</v>
      </c>
      <c r="K391" s="8">
        <v>4</v>
      </c>
      <c r="L391" s="8">
        <v>4.83</v>
      </c>
      <c r="P391" s="8">
        <v>4</v>
      </c>
      <c r="Q391" s="8">
        <v>3.94</v>
      </c>
      <c r="U391" s="8">
        <v>4</v>
      </c>
      <c r="V391" s="8">
        <v>4.34</v>
      </c>
    </row>
    <row r="392" spans="1:22" x14ac:dyDescent="0.25">
      <c r="A392" s="8">
        <v>4.37</v>
      </c>
      <c r="B392" s="8">
        <v>4.4400000000000004</v>
      </c>
      <c r="F392" s="8">
        <v>4.37</v>
      </c>
      <c r="G392" s="8">
        <v>4.32</v>
      </c>
      <c r="K392" s="8">
        <v>4.37</v>
      </c>
      <c r="L392" s="8">
        <v>4.2300000000000004</v>
      </c>
      <c r="P392" s="8">
        <v>4.37</v>
      </c>
      <c r="Q392" s="8">
        <v>4.53</v>
      </c>
      <c r="U392" s="8">
        <v>4.37</v>
      </c>
      <c r="V392" s="8">
        <v>4.41</v>
      </c>
    </row>
    <row r="393" spans="1:22" x14ac:dyDescent="0.25">
      <c r="A393" s="8">
        <v>4.1100000000000003</v>
      </c>
      <c r="B393" s="8">
        <v>4.33</v>
      </c>
      <c r="F393" s="8">
        <v>4.1100000000000003</v>
      </c>
      <c r="G393" s="8">
        <v>4.4800000000000004</v>
      </c>
      <c r="K393" s="8">
        <v>4.1100000000000003</v>
      </c>
      <c r="L393" s="8">
        <v>4.34</v>
      </c>
      <c r="P393" s="8">
        <v>4.1100000000000003</v>
      </c>
      <c r="Q393" s="8">
        <v>4.28</v>
      </c>
      <c r="U393" s="8">
        <v>4.1100000000000003</v>
      </c>
      <c r="V393" s="8">
        <v>4.54</v>
      </c>
    </row>
    <row r="394" spans="1:22" x14ac:dyDescent="0.25">
      <c r="A394" s="8">
        <v>5.2</v>
      </c>
      <c r="B394" s="8">
        <v>5.28</v>
      </c>
      <c r="F394" s="8">
        <v>5.2</v>
      </c>
      <c r="G394" s="8">
        <v>5.41</v>
      </c>
      <c r="K394" s="8">
        <v>5.2</v>
      </c>
      <c r="L394" s="8">
        <v>5.54</v>
      </c>
      <c r="P394" s="8">
        <v>5.2</v>
      </c>
      <c r="Q394" s="8">
        <v>5.25</v>
      </c>
      <c r="U394" s="8">
        <v>5.2</v>
      </c>
      <c r="V394" s="8">
        <v>5.47</v>
      </c>
    </row>
    <row r="395" spans="1:22" x14ac:dyDescent="0.25">
      <c r="A395" s="8">
        <v>4.4400000000000004</v>
      </c>
      <c r="B395" s="8">
        <v>4.43</v>
      </c>
      <c r="F395" s="8">
        <v>4.4400000000000004</v>
      </c>
      <c r="G395" s="8">
        <v>4.37</v>
      </c>
      <c r="K395" s="8">
        <v>4.4400000000000004</v>
      </c>
      <c r="L395" s="8">
        <v>4.3499999999999996</v>
      </c>
      <c r="P395" s="8">
        <v>4.4400000000000004</v>
      </c>
      <c r="Q395" s="8">
        <v>4.43</v>
      </c>
      <c r="U395" s="8">
        <v>4.4400000000000004</v>
      </c>
      <c r="V395" s="8">
        <v>4.37</v>
      </c>
    </row>
    <row r="396" spans="1:22" x14ac:dyDescent="0.25">
      <c r="A396" s="8">
        <v>4</v>
      </c>
      <c r="B396" s="8">
        <v>4.09</v>
      </c>
      <c r="F396" s="8">
        <v>4</v>
      </c>
      <c r="G396" s="8">
        <v>4.3</v>
      </c>
      <c r="K396" s="8">
        <v>4</v>
      </c>
      <c r="L396" s="8">
        <v>4.51</v>
      </c>
      <c r="P396" s="8">
        <v>4</v>
      </c>
      <c r="Q396" s="8">
        <v>4.05</v>
      </c>
      <c r="U396" s="8">
        <v>4</v>
      </c>
      <c r="V396" s="8">
        <v>4.2300000000000004</v>
      </c>
    </row>
    <row r="397" spans="1:22" x14ac:dyDescent="0.25">
      <c r="A397" s="8">
        <v>4.2</v>
      </c>
      <c r="B397" s="8">
        <v>4.34</v>
      </c>
      <c r="F397" s="8">
        <v>4.2</v>
      </c>
      <c r="G397" s="8">
        <v>4.24</v>
      </c>
      <c r="K397" s="8">
        <v>4.2</v>
      </c>
      <c r="L397" s="8">
        <v>4.21</v>
      </c>
      <c r="P397" s="8">
        <v>4.2</v>
      </c>
      <c r="Q397" s="8">
        <v>4.38</v>
      </c>
      <c r="U397" s="8">
        <v>4.2</v>
      </c>
      <c r="V397" s="8">
        <v>4.0599999999999996</v>
      </c>
    </row>
    <row r="398" spans="1:22" x14ac:dyDescent="0.25">
      <c r="A398" s="8">
        <v>4.0599999999999996</v>
      </c>
      <c r="B398" s="8">
        <v>4.26</v>
      </c>
      <c r="F398" s="8">
        <v>4.0599999999999996</v>
      </c>
      <c r="G398" s="8">
        <v>4.22</v>
      </c>
      <c r="K398" s="8">
        <v>4.0599999999999996</v>
      </c>
      <c r="L398" s="8">
        <v>4.16</v>
      </c>
      <c r="P398" s="8">
        <v>4.0599999999999996</v>
      </c>
      <c r="Q398" s="8">
        <v>4.29</v>
      </c>
      <c r="U398" s="8">
        <v>4.0599999999999996</v>
      </c>
      <c r="V398" s="8">
        <v>4.21</v>
      </c>
    </row>
    <row r="399" spans="1:22" x14ac:dyDescent="0.25">
      <c r="A399" s="8">
        <v>4</v>
      </c>
      <c r="B399" s="8">
        <v>4.0599999999999996</v>
      </c>
      <c r="F399" s="8">
        <v>4</v>
      </c>
      <c r="G399" s="8">
        <v>4.4400000000000004</v>
      </c>
      <c r="K399" s="8">
        <v>4</v>
      </c>
      <c r="L399" s="8">
        <v>4.1500000000000004</v>
      </c>
      <c r="P399" s="8">
        <v>4</v>
      </c>
      <c r="Q399" s="8">
        <v>4.0999999999999996</v>
      </c>
      <c r="U399" s="8">
        <v>4</v>
      </c>
      <c r="V399" s="8">
        <v>4.51</v>
      </c>
    </row>
    <row r="400" spans="1:22" x14ac:dyDescent="0.25">
      <c r="A400" s="8">
        <v>4.42</v>
      </c>
      <c r="B400" s="8">
        <v>4.2300000000000004</v>
      </c>
      <c r="F400" s="8">
        <v>4.42</v>
      </c>
      <c r="G400" s="8">
        <v>4.43</v>
      </c>
      <c r="K400" s="8">
        <v>4.42</v>
      </c>
      <c r="L400" s="8">
        <v>4.1100000000000003</v>
      </c>
      <c r="P400" s="8">
        <v>4.42</v>
      </c>
      <c r="Q400" s="8">
        <v>4.32</v>
      </c>
      <c r="U400" s="8">
        <v>4.42</v>
      </c>
      <c r="V400" s="8">
        <v>4.3</v>
      </c>
    </row>
    <row r="401" spans="1:22" x14ac:dyDescent="0.25">
      <c r="A401" s="8">
        <v>4.6900000000000004</v>
      </c>
      <c r="B401" s="8">
        <v>4.42</v>
      </c>
      <c r="F401" s="8">
        <v>4.6900000000000004</v>
      </c>
      <c r="G401" s="8">
        <v>4.47</v>
      </c>
      <c r="K401" s="8">
        <v>4.6900000000000004</v>
      </c>
      <c r="L401" s="8">
        <v>4.26</v>
      </c>
      <c r="P401" s="8">
        <v>4.6900000000000004</v>
      </c>
      <c r="Q401" s="8">
        <v>4.49</v>
      </c>
      <c r="U401" s="8">
        <v>4.6900000000000004</v>
      </c>
      <c r="V401" s="8">
        <v>4.3899999999999997</v>
      </c>
    </row>
    <row r="402" spans="1:22" x14ac:dyDescent="0.25">
      <c r="A402" s="8">
        <v>4</v>
      </c>
      <c r="B402" s="8">
        <v>4.07</v>
      </c>
      <c r="F402" s="8">
        <v>4</v>
      </c>
      <c r="G402" s="8">
        <v>4.32</v>
      </c>
      <c r="K402" s="8">
        <v>4</v>
      </c>
      <c r="L402" s="8">
        <v>4.22</v>
      </c>
      <c r="P402" s="8">
        <v>4</v>
      </c>
      <c r="Q402" s="8">
        <v>4.07</v>
      </c>
      <c r="U402" s="8">
        <v>4</v>
      </c>
      <c r="V402" s="8">
        <v>4.1900000000000004</v>
      </c>
    </row>
    <row r="403" spans="1:22" x14ac:dyDescent="0.25">
      <c r="A403" s="8">
        <v>4.5</v>
      </c>
      <c r="B403" s="8">
        <v>3.97</v>
      </c>
      <c r="F403" s="8">
        <v>4.5</v>
      </c>
      <c r="G403" s="8">
        <v>4.29</v>
      </c>
      <c r="K403" s="8">
        <v>4.5</v>
      </c>
      <c r="L403" s="8">
        <v>4.13</v>
      </c>
      <c r="P403" s="8">
        <v>4.5</v>
      </c>
      <c r="Q403" s="8">
        <v>3.89</v>
      </c>
      <c r="U403" s="8">
        <v>4.5</v>
      </c>
      <c r="V403" s="8">
        <v>4.01</v>
      </c>
    </row>
    <row r="404" spans="1:22" x14ac:dyDescent="0.25">
      <c r="A404" s="8">
        <v>4.28</v>
      </c>
      <c r="B404" s="8">
        <v>4.2300000000000004</v>
      </c>
      <c r="F404" s="8">
        <v>4.28</v>
      </c>
      <c r="G404" s="8">
        <v>4.34</v>
      </c>
      <c r="K404" s="8">
        <v>4.28</v>
      </c>
      <c r="L404" s="8">
        <v>4.38</v>
      </c>
      <c r="P404" s="8">
        <v>4.28</v>
      </c>
      <c r="Q404" s="8">
        <v>4.21</v>
      </c>
      <c r="U404" s="8">
        <v>4.28</v>
      </c>
      <c r="V404" s="8">
        <v>4.24</v>
      </c>
    </row>
    <row r="405" spans="1:22" x14ac:dyDescent="0.25">
      <c r="A405" s="8">
        <v>5.39</v>
      </c>
      <c r="B405" s="8">
        <v>5.22</v>
      </c>
      <c r="F405" s="8">
        <v>5.39</v>
      </c>
      <c r="G405" s="8">
        <v>5.45</v>
      </c>
      <c r="K405" s="8">
        <v>5.39</v>
      </c>
      <c r="L405" s="8">
        <v>5.28</v>
      </c>
      <c r="P405" s="8">
        <v>5.39</v>
      </c>
      <c r="Q405" s="8">
        <v>5.22</v>
      </c>
      <c r="U405" s="8">
        <v>5.39</v>
      </c>
      <c r="V405" s="8">
        <v>5.3</v>
      </c>
    </row>
    <row r="406" spans="1:22" x14ac:dyDescent="0.25">
      <c r="A406" s="8">
        <v>4.5</v>
      </c>
      <c r="B406" s="8">
        <v>4.54</v>
      </c>
      <c r="F406" s="8">
        <v>4.5</v>
      </c>
      <c r="G406" s="8">
        <v>4.34</v>
      </c>
      <c r="K406" s="8">
        <v>4.5</v>
      </c>
      <c r="L406" s="8">
        <v>4.2300000000000004</v>
      </c>
      <c r="P406" s="8">
        <v>4.5</v>
      </c>
      <c r="Q406" s="8">
        <v>4.6500000000000004</v>
      </c>
      <c r="U406" s="8">
        <v>4.5</v>
      </c>
      <c r="V406" s="8">
        <v>4.18</v>
      </c>
    </row>
    <row r="407" spans="1:22" x14ac:dyDescent="0.25">
      <c r="A407" s="8">
        <v>4.3099999999999996</v>
      </c>
      <c r="B407" s="8">
        <v>4.08</v>
      </c>
      <c r="F407" s="8">
        <v>4.3099999999999996</v>
      </c>
      <c r="G407" s="8">
        <v>4.3899999999999997</v>
      </c>
      <c r="K407" s="8">
        <v>4.3099999999999996</v>
      </c>
      <c r="L407" s="8">
        <v>4.29</v>
      </c>
      <c r="P407" s="8">
        <v>4.3099999999999996</v>
      </c>
      <c r="Q407" s="8">
        <v>4.0199999999999996</v>
      </c>
      <c r="U407" s="8">
        <v>4.3099999999999996</v>
      </c>
      <c r="V407" s="8">
        <v>4.28</v>
      </c>
    </row>
    <row r="408" spans="1:22" x14ac:dyDescent="0.25">
      <c r="A408" s="8">
        <v>4.4000000000000004</v>
      </c>
      <c r="B408" s="8">
        <v>4.8600000000000003</v>
      </c>
      <c r="F408" s="8">
        <v>4.4000000000000004</v>
      </c>
      <c r="G408" s="8">
        <v>5.52</v>
      </c>
      <c r="K408" s="8">
        <v>4.4000000000000004</v>
      </c>
      <c r="L408" s="8">
        <v>5.72</v>
      </c>
      <c r="P408" s="8">
        <v>4.4000000000000004</v>
      </c>
      <c r="Q408" s="8">
        <v>4.79</v>
      </c>
      <c r="U408" s="8">
        <v>4.4000000000000004</v>
      </c>
      <c r="V408" s="8">
        <v>5.6</v>
      </c>
    </row>
    <row r="409" spans="1:22" x14ac:dyDescent="0.25">
      <c r="A409" s="8">
        <v>4.5599999999999996</v>
      </c>
      <c r="B409" s="8">
        <v>4.42</v>
      </c>
      <c r="F409" s="8">
        <v>4.5599999999999996</v>
      </c>
      <c r="G409" s="8">
        <v>4.46</v>
      </c>
      <c r="K409" s="8">
        <v>4.5599999999999996</v>
      </c>
      <c r="L409" s="8">
        <v>5.24</v>
      </c>
      <c r="P409" s="8">
        <v>4.5599999999999996</v>
      </c>
      <c r="Q409" s="8">
        <v>4.4400000000000004</v>
      </c>
      <c r="U409" s="8">
        <v>4.5599999999999996</v>
      </c>
      <c r="V409" s="8">
        <v>4.41</v>
      </c>
    </row>
    <row r="410" spans="1:22" x14ac:dyDescent="0.25">
      <c r="A410" s="8">
        <v>4.5599999999999996</v>
      </c>
      <c r="B410" s="8">
        <v>4.49</v>
      </c>
      <c r="F410" s="8">
        <v>4.5599999999999996</v>
      </c>
      <c r="G410" s="8">
        <v>4.54</v>
      </c>
      <c r="K410" s="8">
        <v>4.5599999999999996</v>
      </c>
      <c r="L410" s="8">
        <v>4.24</v>
      </c>
      <c r="P410" s="8">
        <v>4.5599999999999996</v>
      </c>
      <c r="Q410" s="8">
        <v>4.51</v>
      </c>
      <c r="U410" s="8">
        <v>4.5599999999999996</v>
      </c>
      <c r="V410" s="8">
        <v>4.47</v>
      </c>
    </row>
    <row r="411" spans="1:22" x14ac:dyDescent="0.25">
      <c r="A411" s="8">
        <v>4.21</v>
      </c>
      <c r="B411" s="8">
        <v>4.32</v>
      </c>
      <c r="F411" s="8">
        <v>4.21</v>
      </c>
      <c r="G411" s="8">
        <v>4.5</v>
      </c>
      <c r="K411" s="8">
        <v>4.21</v>
      </c>
      <c r="L411" s="8">
        <v>4.41</v>
      </c>
      <c r="P411" s="8">
        <v>4.21</v>
      </c>
      <c r="Q411" s="8">
        <v>4.29</v>
      </c>
      <c r="U411" s="8">
        <v>4.21</v>
      </c>
      <c r="V411" s="8">
        <v>4.55</v>
      </c>
    </row>
    <row r="412" spans="1:22" x14ac:dyDescent="0.25">
      <c r="A412" s="8">
        <v>4.1900000000000004</v>
      </c>
      <c r="B412" s="8">
        <v>4.49</v>
      </c>
      <c r="F412" s="8">
        <v>4.1900000000000004</v>
      </c>
      <c r="G412" s="8">
        <v>4.43</v>
      </c>
      <c r="K412" s="8">
        <v>4.1900000000000004</v>
      </c>
      <c r="L412" s="8">
        <v>4.2699999999999996</v>
      </c>
      <c r="P412" s="8">
        <v>4.1900000000000004</v>
      </c>
      <c r="Q412" s="8">
        <v>4.46</v>
      </c>
      <c r="U412" s="8">
        <v>4.1900000000000004</v>
      </c>
      <c r="V412" s="8">
        <v>4.4400000000000004</v>
      </c>
    </row>
    <row r="413" spans="1:22" x14ac:dyDescent="0.25">
      <c r="A413" s="8">
        <v>5.36</v>
      </c>
      <c r="B413" s="8">
        <v>5.31</v>
      </c>
      <c r="F413" s="8">
        <v>5.36</v>
      </c>
      <c r="G413" s="8">
        <v>5.0999999999999996</v>
      </c>
      <c r="K413" s="8">
        <v>5.36</v>
      </c>
      <c r="L413" s="8">
        <v>4.5599999999999996</v>
      </c>
      <c r="P413" s="8">
        <v>5.36</v>
      </c>
      <c r="Q413" s="8">
        <v>5.35</v>
      </c>
      <c r="U413" s="8">
        <v>5.36</v>
      </c>
      <c r="V413" s="8">
        <v>5.0199999999999996</v>
      </c>
    </row>
    <row r="414" spans="1:22" x14ac:dyDescent="0.25">
      <c r="A414" s="8">
        <v>4.58</v>
      </c>
      <c r="B414" s="8">
        <v>4.45</v>
      </c>
      <c r="F414" s="8">
        <v>4.58</v>
      </c>
      <c r="G414" s="8">
        <v>4.33</v>
      </c>
      <c r="K414" s="8">
        <v>4.58</v>
      </c>
      <c r="L414" s="8">
        <v>4.22</v>
      </c>
      <c r="P414" s="8">
        <v>4.58</v>
      </c>
      <c r="Q414" s="8">
        <v>4.58</v>
      </c>
      <c r="U414" s="8">
        <v>4.58</v>
      </c>
      <c r="V414" s="8">
        <v>4.38</v>
      </c>
    </row>
    <row r="415" spans="1:22" x14ac:dyDescent="0.25">
      <c r="A415" s="8">
        <v>5.72</v>
      </c>
      <c r="B415" s="8">
        <v>5.28</v>
      </c>
      <c r="F415" s="8">
        <v>5.72</v>
      </c>
      <c r="G415" s="8">
        <v>5.24</v>
      </c>
      <c r="K415" s="8">
        <v>5.72</v>
      </c>
      <c r="L415" s="8">
        <v>5.37</v>
      </c>
      <c r="P415" s="8">
        <v>5.72</v>
      </c>
      <c r="Q415" s="8">
        <v>5.48</v>
      </c>
      <c r="U415" s="8">
        <v>5.72</v>
      </c>
      <c r="V415" s="8">
        <v>5.51</v>
      </c>
    </row>
    <row r="416" spans="1:22" x14ac:dyDescent="0.25">
      <c r="A416" s="8">
        <v>4.3600000000000003</v>
      </c>
      <c r="B416" s="8">
        <v>4.66</v>
      </c>
      <c r="F416" s="8">
        <v>4.3600000000000003</v>
      </c>
      <c r="G416" s="8">
        <v>4.47</v>
      </c>
      <c r="K416" s="8">
        <v>4.3600000000000003</v>
      </c>
      <c r="L416" s="8">
        <v>4.24</v>
      </c>
      <c r="P416" s="8">
        <v>4.3600000000000003</v>
      </c>
      <c r="Q416" s="8">
        <v>4.68</v>
      </c>
      <c r="U416" s="8">
        <v>4.3600000000000003</v>
      </c>
      <c r="V416" s="8">
        <v>4.5199999999999996</v>
      </c>
    </row>
    <row r="417" spans="1:22" x14ac:dyDescent="0.25">
      <c r="A417" s="8">
        <v>4</v>
      </c>
      <c r="B417" s="8">
        <v>3.98</v>
      </c>
      <c r="F417" s="8">
        <v>4</v>
      </c>
      <c r="G417" s="8">
        <v>4.29</v>
      </c>
      <c r="K417" s="8">
        <v>4</v>
      </c>
      <c r="L417" s="8">
        <v>4.4800000000000004</v>
      </c>
      <c r="P417" s="8">
        <v>4</v>
      </c>
      <c r="Q417" s="8">
        <v>3.89</v>
      </c>
      <c r="U417" s="8">
        <v>4</v>
      </c>
      <c r="V417" s="8">
        <v>4.32</v>
      </c>
    </row>
    <row r="418" spans="1:22" x14ac:dyDescent="0.25">
      <c r="A418" s="8">
        <v>4.4800000000000004</v>
      </c>
      <c r="B418" s="8">
        <v>4.41</v>
      </c>
      <c r="F418" s="8">
        <v>4.4800000000000004</v>
      </c>
      <c r="G418" s="8">
        <v>4.37</v>
      </c>
      <c r="K418" s="8">
        <v>4.4800000000000004</v>
      </c>
      <c r="L418" s="8">
        <v>4.26</v>
      </c>
      <c r="P418" s="8">
        <v>4.4800000000000004</v>
      </c>
      <c r="Q418" s="8">
        <v>4.4000000000000004</v>
      </c>
      <c r="U418" s="8">
        <v>4.4800000000000004</v>
      </c>
      <c r="V418" s="8">
        <v>4.34</v>
      </c>
    </row>
    <row r="419" spans="1:22" x14ac:dyDescent="0.25">
      <c r="A419" s="8">
        <v>4.8</v>
      </c>
      <c r="B419" s="8">
        <v>4.22</v>
      </c>
      <c r="F419" s="8">
        <v>4.8</v>
      </c>
      <c r="G419" s="8">
        <v>4.42</v>
      </c>
      <c r="K419" s="8">
        <v>4.8</v>
      </c>
      <c r="L419" s="8">
        <v>4.2300000000000004</v>
      </c>
      <c r="P419" s="8">
        <v>4.8</v>
      </c>
      <c r="Q419" s="8">
        <v>4.2699999999999996</v>
      </c>
      <c r="U419" s="8">
        <v>4.8</v>
      </c>
      <c r="V419" s="8">
        <v>4.42</v>
      </c>
    </row>
    <row r="420" spans="1:22" x14ac:dyDescent="0.25">
      <c r="A420" s="8">
        <v>4.33</v>
      </c>
      <c r="B420" s="8">
        <v>4.6500000000000004</v>
      </c>
      <c r="F420" s="8">
        <v>4.33</v>
      </c>
      <c r="G420" s="8">
        <v>4.5</v>
      </c>
      <c r="K420" s="8">
        <v>4.33</v>
      </c>
      <c r="L420" s="8">
        <v>4.7300000000000004</v>
      </c>
      <c r="P420" s="8">
        <v>4.33</v>
      </c>
      <c r="Q420" s="8">
        <v>4.62</v>
      </c>
      <c r="U420" s="8">
        <v>4.33</v>
      </c>
      <c r="V420" s="8">
        <v>4.59</v>
      </c>
    </row>
    <row r="421" spans="1:22" x14ac:dyDescent="0.25">
      <c r="A421" s="8">
        <v>4.45</v>
      </c>
      <c r="B421" s="8">
        <v>3.89</v>
      </c>
      <c r="F421" s="8">
        <v>4.45</v>
      </c>
      <c r="G421" s="8">
        <v>4.18</v>
      </c>
      <c r="K421" s="8">
        <v>4.45</v>
      </c>
      <c r="L421" s="8">
        <v>4.12</v>
      </c>
      <c r="P421" s="8">
        <v>4.45</v>
      </c>
      <c r="Q421" s="8">
        <v>3.98</v>
      </c>
      <c r="U421" s="8">
        <v>4.45</v>
      </c>
      <c r="V421" s="8">
        <v>4.05</v>
      </c>
    </row>
    <row r="422" spans="1:22" x14ac:dyDescent="0.25">
      <c r="A422" s="8">
        <v>4.54</v>
      </c>
      <c r="B422" s="8">
        <v>4.5599999999999996</v>
      </c>
      <c r="F422" s="8">
        <v>4.54</v>
      </c>
      <c r="G422" s="8">
        <v>4.3</v>
      </c>
      <c r="K422" s="8">
        <v>4.54</v>
      </c>
      <c r="L422" s="8">
        <v>4</v>
      </c>
      <c r="P422" s="8">
        <v>4.54</v>
      </c>
      <c r="Q422" s="8">
        <v>4.6100000000000003</v>
      </c>
      <c r="U422" s="8">
        <v>4.54</v>
      </c>
      <c r="V422" s="8">
        <v>4.26</v>
      </c>
    </row>
    <row r="423" spans="1:22" x14ac:dyDescent="0.25">
      <c r="A423" s="8">
        <v>4.46</v>
      </c>
      <c r="B423" s="8">
        <v>4.25</v>
      </c>
      <c r="F423" s="8">
        <v>4.46</v>
      </c>
      <c r="G423" s="8">
        <v>4.3099999999999996</v>
      </c>
      <c r="K423" s="8">
        <v>4.46</v>
      </c>
      <c r="L423" s="8">
        <v>4.26</v>
      </c>
      <c r="P423" s="8">
        <v>4.46</v>
      </c>
      <c r="Q423" s="8">
        <v>4.3</v>
      </c>
      <c r="U423" s="8">
        <v>4.46</v>
      </c>
      <c r="V423" s="8">
        <v>4.37</v>
      </c>
    </row>
    <row r="424" spans="1:22" x14ac:dyDescent="0.25">
      <c r="A424" s="8">
        <v>4.45</v>
      </c>
      <c r="B424" s="8">
        <v>4.01</v>
      </c>
      <c r="F424" s="8">
        <v>4.45</v>
      </c>
      <c r="G424" s="8">
        <v>4.51</v>
      </c>
      <c r="K424" s="8">
        <v>4.45</v>
      </c>
      <c r="L424" s="8">
        <v>4.4000000000000004</v>
      </c>
      <c r="P424" s="8">
        <v>4.45</v>
      </c>
      <c r="Q424" s="8">
        <v>4.08</v>
      </c>
      <c r="U424" s="8">
        <v>4.45</v>
      </c>
      <c r="V424" s="8">
        <v>4.29</v>
      </c>
    </row>
    <row r="425" spans="1:22" x14ac:dyDescent="0.25">
      <c r="A425" s="8">
        <v>5.14</v>
      </c>
      <c r="B425" s="8">
        <v>5.19</v>
      </c>
      <c r="F425" s="8">
        <v>5.14</v>
      </c>
      <c r="G425" s="8">
        <v>5.07</v>
      </c>
      <c r="K425" s="8">
        <v>5.14</v>
      </c>
      <c r="L425" s="8">
        <v>5.14</v>
      </c>
      <c r="P425" s="8">
        <v>5.14</v>
      </c>
      <c r="Q425" s="8">
        <v>5.14</v>
      </c>
      <c r="U425" s="8">
        <v>5.14</v>
      </c>
      <c r="V425" s="8">
        <v>4.87</v>
      </c>
    </row>
    <row r="426" spans="1:22" x14ac:dyDescent="0.25">
      <c r="A426" s="8">
        <v>4.4800000000000004</v>
      </c>
      <c r="B426" s="8">
        <v>4.4000000000000004</v>
      </c>
      <c r="F426" s="8">
        <v>4.4800000000000004</v>
      </c>
      <c r="G426" s="8">
        <v>4.3899999999999997</v>
      </c>
      <c r="K426" s="8">
        <v>4.4800000000000004</v>
      </c>
      <c r="L426" s="8">
        <v>4.46</v>
      </c>
      <c r="P426" s="8">
        <v>4.4800000000000004</v>
      </c>
      <c r="Q426" s="8">
        <v>4.41</v>
      </c>
      <c r="U426" s="8">
        <v>4.4800000000000004</v>
      </c>
      <c r="V426" s="8">
        <v>4.4400000000000004</v>
      </c>
    </row>
    <row r="427" spans="1:22" x14ac:dyDescent="0.25">
      <c r="A427" s="8">
        <v>4</v>
      </c>
      <c r="B427" s="8">
        <v>4.38</v>
      </c>
      <c r="F427" s="8">
        <v>4</v>
      </c>
      <c r="G427" s="8">
        <v>4.33</v>
      </c>
      <c r="K427" s="8">
        <v>4</v>
      </c>
      <c r="L427" s="8">
        <v>4.34</v>
      </c>
      <c r="P427" s="8">
        <v>4</v>
      </c>
      <c r="Q427" s="8">
        <v>4.28</v>
      </c>
      <c r="U427" s="8">
        <v>4</v>
      </c>
      <c r="V427" s="8">
        <v>4.41</v>
      </c>
    </row>
    <row r="428" spans="1:22" x14ac:dyDescent="0.25">
      <c r="A428" s="8">
        <v>4.92</v>
      </c>
      <c r="B428" s="8">
        <v>4.78</v>
      </c>
      <c r="F428" s="8">
        <v>4.92</v>
      </c>
      <c r="G428" s="8">
        <v>4.3</v>
      </c>
      <c r="K428" s="8">
        <v>4.92</v>
      </c>
      <c r="L428" s="8">
        <v>4.5199999999999996</v>
      </c>
      <c r="P428" s="8">
        <v>4.92</v>
      </c>
      <c r="Q428" s="8">
        <v>4.7699999999999996</v>
      </c>
      <c r="U428" s="8">
        <v>4.92</v>
      </c>
      <c r="V428" s="8">
        <v>4.2</v>
      </c>
    </row>
    <row r="429" spans="1:22" x14ac:dyDescent="0.25">
      <c r="A429" s="8">
        <v>4.7</v>
      </c>
      <c r="B429" s="8">
        <v>4.7</v>
      </c>
      <c r="F429" s="8">
        <v>4.7</v>
      </c>
      <c r="G429" s="8">
        <v>4.3099999999999996</v>
      </c>
      <c r="K429" s="8">
        <v>4.7</v>
      </c>
      <c r="L429" s="8">
        <v>4.55</v>
      </c>
      <c r="P429" s="8">
        <v>4.7</v>
      </c>
      <c r="Q429" s="8">
        <v>4.74</v>
      </c>
      <c r="U429" s="8">
        <v>4.7</v>
      </c>
      <c r="V429" s="8">
        <v>4.4400000000000004</v>
      </c>
    </row>
    <row r="430" spans="1:22" x14ac:dyDescent="0.25">
      <c r="A430" s="8">
        <v>4.13</v>
      </c>
      <c r="B430" s="8">
        <v>4.16</v>
      </c>
      <c r="F430" s="8">
        <v>4.13</v>
      </c>
      <c r="G430" s="8">
        <v>4.1900000000000004</v>
      </c>
      <c r="K430" s="8">
        <v>4.13</v>
      </c>
      <c r="L430" s="8">
        <v>4.28</v>
      </c>
      <c r="P430" s="8">
        <v>4.13</v>
      </c>
      <c r="Q430" s="8">
        <v>4.18</v>
      </c>
      <c r="U430" s="8">
        <v>4.13</v>
      </c>
      <c r="V430" s="8">
        <v>4.01</v>
      </c>
    </row>
    <row r="431" spans="1:22" x14ac:dyDescent="0.25">
      <c r="A431" s="8">
        <v>4.49</v>
      </c>
      <c r="B431" s="8">
        <v>4.4000000000000004</v>
      </c>
      <c r="F431" s="8">
        <v>4.49</v>
      </c>
      <c r="G431" s="8">
        <v>4.43</v>
      </c>
      <c r="K431" s="8">
        <v>4.49</v>
      </c>
      <c r="L431" s="8">
        <v>4.28</v>
      </c>
      <c r="P431" s="8">
        <v>4.49</v>
      </c>
      <c r="Q431" s="8">
        <v>4.42</v>
      </c>
      <c r="U431" s="8">
        <v>4.49</v>
      </c>
      <c r="V431" s="8">
        <v>4.5</v>
      </c>
    </row>
    <row r="432" spans="1:22" x14ac:dyDescent="0.25">
      <c r="A432" s="8">
        <v>4.0199999999999996</v>
      </c>
      <c r="B432" s="8">
        <v>4.0199999999999996</v>
      </c>
      <c r="F432" s="8">
        <v>4.0199999999999996</v>
      </c>
      <c r="G432" s="8">
        <v>4.4000000000000004</v>
      </c>
      <c r="K432" s="8">
        <v>4.0199999999999996</v>
      </c>
      <c r="L432" s="8">
        <v>4.33</v>
      </c>
      <c r="P432" s="8">
        <v>4.0199999999999996</v>
      </c>
      <c r="Q432" s="8">
        <v>4.2</v>
      </c>
      <c r="U432" s="8">
        <v>4.0199999999999996</v>
      </c>
      <c r="V432" s="8">
        <v>4.53</v>
      </c>
    </row>
    <row r="433" spans="1:22" x14ac:dyDescent="0.25">
      <c r="A433" s="8">
        <v>4</v>
      </c>
      <c r="B433" s="8">
        <v>3.82</v>
      </c>
      <c r="F433" s="8">
        <v>4</v>
      </c>
      <c r="G433" s="8">
        <v>4.3499999999999996</v>
      </c>
      <c r="K433" s="8">
        <v>4</v>
      </c>
      <c r="L433" s="8">
        <v>4.3099999999999996</v>
      </c>
      <c r="P433" s="8">
        <v>4</v>
      </c>
      <c r="Q433" s="8">
        <v>3.84</v>
      </c>
      <c r="U433" s="8">
        <v>4</v>
      </c>
      <c r="V433" s="8">
        <v>4.1900000000000004</v>
      </c>
    </row>
    <row r="434" spans="1:22" x14ac:dyDescent="0.25">
      <c r="A434" s="8">
        <v>5.74</v>
      </c>
      <c r="B434" s="8">
        <v>4.51</v>
      </c>
      <c r="F434" s="8">
        <v>5.74</v>
      </c>
      <c r="G434" s="8">
        <v>4.46</v>
      </c>
      <c r="K434" s="8">
        <v>5.74</v>
      </c>
      <c r="L434" s="8">
        <v>4.16</v>
      </c>
      <c r="P434" s="8">
        <v>5.74</v>
      </c>
      <c r="Q434" s="8">
        <v>4.68</v>
      </c>
      <c r="U434" s="8">
        <v>5.74</v>
      </c>
      <c r="V434" s="8">
        <v>4.82</v>
      </c>
    </row>
    <row r="435" spans="1:22" x14ac:dyDescent="0.25">
      <c r="A435" s="8">
        <v>4.7</v>
      </c>
      <c r="B435" s="8">
        <v>4.49</v>
      </c>
      <c r="F435" s="8">
        <v>4.7</v>
      </c>
      <c r="G435" s="8">
        <v>4.43</v>
      </c>
      <c r="K435" s="8">
        <v>4.7</v>
      </c>
      <c r="L435" s="8">
        <v>4.5599999999999996</v>
      </c>
      <c r="P435" s="8">
        <v>4.7</v>
      </c>
      <c r="Q435" s="8">
        <v>4.63</v>
      </c>
      <c r="U435" s="8">
        <v>4.7</v>
      </c>
      <c r="V435" s="8">
        <v>4.41</v>
      </c>
    </row>
    <row r="436" spans="1:22" x14ac:dyDescent="0.25">
      <c r="A436" s="8">
        <v>4</v>
      </c>
      <c r="B436" s="8">
        <v>4.28</v>
      </c>
      <c r="F436" s="8">
        <v>4</v>
      </c>
      <c r="G436" s="8">
        <v>4.32</v>
      </c>
      <c r="K436" s="8">
        <v>4</v>
      </c>
      <c r="L436" s="8">
        <v>4.45</v>
      </c>
      <c r="P436" s="8">
        <v>4</v>
      </c>
      <c r="Q436" s="8">
        <v>4.3099999999999996</v>
      </c>
      <c r="U436" s="8">
        <v>4</v>
      </c>
      <c r="V436" s="8">
        <v>4.2699999999999996</v>
      </c>
    </row>
    <row r="437" spans="1:22" x14ac:dyDescent="0.25">
      <c r="A437" s="8">
        <v>4.43</v>
      </c>
      <c r="B437" s="8">
        <v>4.5199999999999996</v>
      </c>
      <c r="F437" s="8">
        <v>4.43</v>
      </c>
      <c r="G437" s="8">
        <v>4.3600000000000003</v>
      </c>
      <c r="K437" s="8">
        <v>4.43</v>
      </c>
      <c r="L437" s="8">
        <v>4.32</v>
      </c>
      <c r="P437" s="8">
        <v>4.43</v>
      </c>
      <c r="Q437" s="8">
        <v>4.4800000000000004</v>
      </c>
      <c r="U437" s="8">
        <v>4.43</v>
      </c>
      <c r="V437" s="8">
        <v>4.34</v>
      </c>
    </row>
    <row r="438" spans="1:22" x14ac:dyDescent="0.25">
      <c r="A438" s="8">
        <v>6.4</v>
      </c>
      <c r="B438" s="8">
        <v>5.53</v>
      </c>
      <c r="F438" s="8">
        <v>6.4</v>
      </c>
      <c r="G438" s="8">
        <v>5.24</v>
      </c>
      <c r="K438" s="8">
        <v>6.4</v>
      </c>
      <c r="L438" s="8">
        <v>5.37</v>
      </c>
      <c r="P438" s="8">
        <v>6.4</v>
      </c>
      <c r="Q438" s="8">
        <v>5.72</v>
      </c>
      <c r="U438" s="8">
        <v>6.4</v>
      </c>
      <c r="V438" s="8">
        <v>5.23</v>
      </c>
    </row>
    <row r="439" spans="1:22" x14ac:dyDescent="0.25">
      <c r="A439" s="8">
        <v>4.03</v>
      </c>
      <c r="B439" s="8">
        <v>4.29</v>
      </c>
      <c r="F439" s="8">
        <v>4.03</v>
      </c>
      <c r="G439" s="8">
        <v>4.24</v>
      </c>
      <c r="K439" s="8">
        <v>4.03</v>
      </c>
      <c r="L439" s="8">
        <v>4.1399999999999997</v>
      </c>
      <c r="P439" s="8">
        <v>4.03</v>
      </c>
      <c r="Q439" s="8">
        <v>4.3600000000000003</v>
      </c>
      <c r="U439" s="8">
        <v>4.03</v>
      </c>
      <c r="V439" s="8">
        <v>4.1399999999999997</v>
      </c>
    </row>
    <row r="440" spans="1:22" x14ac:dyDescent="0.25">
      <c r="A440" s="8">
        <v>4.1100000000000003</v>
      </c>
      <c r="B440" s="8">
        <v>4.63</v>
      </c>
      <c r="F440" s="8">
        <v>4.1100000000000003</v>
      </c>
      <c r="G440" s="8">
        <v>4.3499999999999996</v>
      </c>
      <c r="K440" s="8">
        <v>4.1100000000000003</v>
      </c>
      <c r="L440" s="8">
        <v>4.37</v>
      </c>
      <c r="P440" s="8">
        <v>4.1100000000000003</v>
      </c>
      <c r="Q440" s="8">
        <v>4.5999999999999996</v>
      </c>
      <c r="U440" s="8">
        <v>4.1100000000000003</v>
      </c>
      <c r="V440" s="8">
        <v>4.28</v>
      </c>
    </row>
    <row r="441" spans="1:22" x14ac:dyDescent="0.25">
      <c r="A441" s="8">
        <v>4.3499999999999996</v>
      </c>
      <c r="B441" s="8">
        <v>4.3600000000000003</v>
      </c>
      <c r="F441" s="8">
        <v>4.3499999999999996</v>
      </c>
      <c r="G441" s="8">
        <v>4.3499999999999996</v>
      </c>
      <c r="K441" s="8">
        <v>4.3499999999999996</v>
      </c>
      <c r="L441" s="8">
        <v>4.34</v>
      </c>
      <c r="P441" s="8">
        <v>4.3499999999999996</v>
      </c>
      <c r="Q441" s="8">
        <v>4.3</v>
      </c>
      <c r="U441" s="8">
        <v>4.3499999999999996</v>
      </c>
      <c r="V441" s="8">
        <v>4.4800000000000004</v>
      </c>
    </row>
    <row r="442" spans="1:22" x14ac:dyDescent="0.25">
      <c r="A442" s="8">
        <v>4.24</v>
      </c>
      <c r="B442" s="8">
        <v>4.45</v>
      </c>
      <c r="F442" s="8">
        <v>4.24</v>
      </c>
      <c r="G442" s="8">
        <v>4.62</v>
      </c>
      <c r="K442" s="8">
        <v>4.24</v>
      </c>
      <c r="L442" s="8">
        <v>4.3</v>
      </c>
      <c r="P442" s="8">
        <v>4.24</v>
      </c>
      <c r="Q442" s="8">
        <v>4.46</v>
      </c>
      <c r="U442" s="8">
        <v>4.24</v>
      </c>
      <c r="V442" s="8">
        <v>4.46</v>
      </c>
    </row>
    <row r="443" spans="1:22" x14ac:dyDescent="0.25">
      <c r="A443" s="8">
        <v>4.08</v>
      </c>
      <c r="B443" s="8">
        <v>4.08</v>
      </c>
      <c r="F443" s="8">
        <v>4.08</v>
      </c>
      <c r="G443" s="8">
        <v>4.3899999999999997</v>
      </c>
      <c r="K443" s="8">
        <v>4.08</v>
      </c>
      <c r="L443" s="8">
        <v>4.21</v>
      </c>
      <c r="P443" s="8">
        <v>4.08</v>
      </c>
      <c r="Q443" s="8">
        <v>4.01</v>
      </c>
      <c r="U443" s="8">
        <v>4.08</v>
      </c>
      <c r="V443" s="8">
        <v>4.3499999999999996</v>
      </c>
    </row>
    <row r="444" spans="1:22" x14ac:dyDescent="0.25">
      <c r="A444" s="8">
        <v>4.2</v>
      </c>
      <c r="B444" s="8">
        <v>4.28</v>
      </c>
      <c r="F444" s="8">
        <v>4.2</v>
      </c>
      <c r="G444" s="8">
        <v>4.47</v>
      </c>
      <c r="K444" s="8">
        <v>4.2</v>
      </c>
      <c r="L444" s="8">
        <v>4.1900000000000004</v>
      </c>
      <c r="P444" s="8">
        <v>4.2</v>
      </c>
      <c r="Q444" s="8">
        <v>4.2699999999999996</v>
      </c>
      <c r="U444" s="8">
        <v>4.2</v>
      </c>
      <c r="V444" s="8">
        <v>4.41</v>
      </c>
    </row>
    <row r="445" spans="1:22" x14ac:dyDescent="0.25">
      <c r="A445" s="8">
        <v>4.49</v>
      </c>
      <c r="B445" s="8">
        <v>4.5999999999999996</v>
      </c>
      <c r="F445" s="8">
        <v>4.49</v>
      </c>
      <c r="G445" s="8">
        <v>4.47</v>
      </c>
      <c r="K445" s="8">
        <v>4.49</v>
      </c>
      <c r="L445" s="8">
        <v>4.71</v>
      </c>
      <c r="P445" s="8">
        <v>4.49</v>
      </c>
      <c r="Q445" s="8">
        <v>4.57</v>
      </c>
      <c r="U445" s="8">
        <v>4.49</v>
      </c>
      <c r="V445" s="8">
        <v>4.4400000000000004</v>
      </c>
    </row>
    <row r="446" spans="1:22" x14ac:dyDescent="0.25">
      <c r="A446" s="8">
        <v>4.74</v>
      </c>
      <c r="B446" s="8">
        <v>4.4800000000000004</v>
      </c>
      <c r="F446" s="8">
        <v>4.74</v>
      </c>
      <c r="G446" s="8">
        <v>5.22</v>
      </c>
      <c r="K446" s="8">
        <v>4.74</v>
      </c>
      <c r="L446" s="8">
        <v>4.34</v>
      </c>
      <c r="P446" s="8">
        <v>4.74</v>
      </c>
      <c r="Q446" s="8">
        <v>4.54</v>
      </c>
      <c r="U446" s="8">
        <v>4.74</v>
      </c>
      <c r="V446" s="8">
        <v>4.72</v>
      </c>
    </row>
    <row r="447" spans="1:22" x14ac:dyDescent="0.25">
      <c r="A447" s="8">
        <v>4.97</v>
      </c>
      <c r="B447" s="8">
        <v>5.08</v>
      </c>
      <c r="F447" s="8">
        <v>4.97</v>
      </c>
      <c r="G447" s="8">
        <v>4.6900000000000004</v>
      </c>
      <c r="K447" s="8">
        <v>4.97</v>
      </c>
      <c r="L447" s="8">
        <v>5</v>
      </c>
      <c r="P447" s="8">
        <v>4.97</v>
      </c>
      <c r="Q447" s="8">
        <v>5.22</v>
      </c>
      <c r="U447" s="8">
        <v>4.97</v>
      </c>
      <c r="V447" s="8">
        <v>4.78</v>
      </c>
    </row>
    <row r="448" spans="1:22" x14ac:dyDescent="0.25">
      <c r="A448" s="8">
        <v>4.38</v>
      </c>
      <c r="B448" s="8">
        <v>4.3099999999999996</v>
      </c>
      <c r="F448" s="8">
        <v>4.38</v>
      </c>
      <c r="G448" s="8">
        <v>4.4000000000000004</v>
      </c>
      <c r="K448" s="8">
        <v>4.38</v>
      </c>
      <c r="L448" s="8">
        <v>4.38</v>
      </c>
      <c r="P448" s="8">
        <v>4.38</v>
      </c>
      <c r="Q448" s="8">
        <v>4.2300000000000004</v>
      </c>
      <c r="U448" s="8">
        <v>4.38</v>
      </c>
      <c r="V448" s="8">
        <v>4.4400000000000004</v>
      </c>
    </row>
    <row r="449" spans="1:22" x14ac:dyDescent="0.25">
      <c r="A449" s="8">
        <v>5.38</v>
      </c>
      <c r="B449" s="8">
        <v>4.8499999999999996</v>
      </c>
      <c r="F449" s="8">
        <v>5.38</v>
      </c>
      <c r="G449" s="8">
        <v>4.6100000000000003</v>
      </c>
      <c r="K449" s="8">
        <v>5.38</v>
      </c>
      <c r="L449" s="8">
        <v>4.08</v>
      </c>
      <c r="P449" s="8">
        <v>5.38</v>
      </c>
      <c r="Q449" s="8">
        <v>4.96</v>
      </c>
      <c r="U449" s="8">
        <v>5.38</v>
      </c>
      <c r="V449" s="8">
        <v>4.68</v>
      </c>
    </row>
    <row r="450" spans="1:22" x14ac:dyDescent="0.25">
      <c r="A450" s="8">
        <v>4.04</v>
      </c>
      <c r="B450" s="8">
        <v>4.01</v>
      </c>
      <c r="F450" s="8">
        <v>4.04</v>
      </c>
      <c r="G450" s="8">
        <v>4.1900000000000004</v>
      </c>
      <c r="K450" s="8">
        <v>4.04</v>
      </c>
      <c r="L450" s="8">
        <v>4.08</v>
      </c>
      <c r="P450" s="8">
        <v>4.04</v>
      </c>
      <c r="Q450" s="8">
        <v>3.96</v>
      </c>
      <c r="U450" s="8">
        <v>4.04</v>
      </c>
      <c r="V450" s="8">
        <v>4.12</v>
      </c>
    </row>
    <row r="451" spans="1:22" x14ac:dyDescent="0.25">
      <c r="A451" s="8">
        <v>4.5999999999999996</v>
      </c>
      <c r="B451" s="8">
        <v>4.6900000000000004</v>
      </c>
      <c r="F451" s="8">
        <v>4.5999999999999996</v>
      </c>
      <c r="G451" s="8">
        <v>4.49</v>
      </c>
      <c r="K451" s="8">
        <v>4.5999999999999996</v>
      </c>
      <c r="L451" s="8">
        <v>4.2699999999999996</v>
      </c>
      <c r="P451" s="8">
        <v>4.5999999999999996</v>
      </c>
      <c r="Q451" s="8">
        <v>4.53</v>
      </c>
      <c r="U451" s="8">
        <v>4.5999999999999996</v>
      </c>
      <c r="V451" s="8">
        <v>4.3899999999999997</v>
      </c>
    </row>
    <row r="452" spans="1:22" x14ac:dyDescent="0.25">
      <c r="A452" s="8">
        <v>4</v>
      </c>
      <c r="B452" s="8">
        <v>4.03</v>
      </c>
      <c r="F452" s="8">
        <v>4</v>
      </c>
      <c r="G452" s="8">
        <v>4.1500000000000004</v>
      </c>
      <c r="K452" s="8">
        <v>4</v>
      </c>
      <c r="L452" s="8">
        <v>4.01</v>
      </c>
      <c r="P452" s="8">
        <v>4</v>
      </c>
      <c r="Q452" s="8">
        <v>3.97</v>
      </c>
      <c r="U452" s="8">
        <v>4</v>
      </c>
      <c r="V452" s="8">
        <v>4.03</v>
      </c>
    </row>
    <row r="453" spans="1:22" x14ac:dyDescent="0.25">
      <c r="A453" s="8">
        <v>4.9000000000000004</v>
      </c>
      <c r="B453" s="8">
        <v>4.33</v>
      </c>
      <c r="F453" s="8">
        <v>4.9000000000000004</v>
      </c>
      <c r="G453" s="8">
        <v>4.33</v>
      </c>
      <c r="K453" s="8">
        <v>4.9000000000000004</v>
      </c>
      <c r="L453" s="8">
        <v>4.05</v>
      </c>
      <c r="P453" s="8">
        <v>4.9000000000000004</v>
      </c>
      <c r="Q453" s="8">
        <v>4.29</v>
      </c>
      <c r="U453" s="8">
        <v>4.9000000000000004</v>
      </c>
      <c r="V453" s="8">
        <v>4.28</v>
      </c>
    </row>
    <row r="454" spans="1:22" x14ac:dyDescent="0.25">
      <c r="A454" s="8">
        <v>5.17</v>
      </c>
      <c r="B454" s="8">
        <v>5.13</v>
      </c>
      <c r="F454" s="8">
        <v>5.17</v>
      </c>
      <c r="G454" s="8">
        <v>5.1100000000000003</v>
      </c>
      <c r="K454" s="8">
        <v>5.17</v>
      </c>
      <c r="L454" s="8">
        <v>5.23</v>
      </c>
      <c r="P454" s="8">
        <v>5.17</v>
      </c>
      <c r="Q454" s="8">
        <v>4.97</v>
      </c>
      <c r="U454" s="8">
        <v>5.17</v>
      </c>
      <c r="V454" s="8">
        <v>5.22</v>
      </c>
    </row>
    <row r="455" spans="1:22" x14ac:dyDescent="0.25">
      <c r="A455" s="8">
        <v>4.33</v>
      </c>
      <c r="B455" s="8">
        <v>4.38</v>
      </c>
      <c r="F455" s="8">
        <v>4.33</v>
      </c>
      <c r="G455" s="8">
        <v>4.32</v>
      </c>
      <c r="K455" s="8">
        <v>4.33</v>
      </c>
      <c r="L455" s="8">
        <v>4.4800000000000004</v>
      </c>
      <c r="P455" s="8">
        <v>4.33</v>
      </c>
      <c r="Q455" s="8">
        <v>4.38</v>
      </c>
      <c r="U455" s="8">
        <v>4.33</v>
      </c>
      <c r="V455" s="8">
        <v>4.4000000000000004</v>
      </c>
    </row>
    <row r="456" spans="1:22" x14ac:dyDescent="0.25">
      <c r="A456" s="8">
        <v>4.3600000000000003</v>
      </c>
      <c r="B456" s="8">
        <v>4.5999999999999996</v>
      </c>
      <c r="F456" s="8">
        <v>4.3600000000000003</v>
      </c>
      <c r="G456" s="8">
        <v>4.46</v>
      </c>
      <c r="K456" s="8">
        <v>4.3600000000000003</v>
      </c>
      <c r="L456" s="8">
        <v>4.49</v>
      </c>
      <c r="P456" s="8">
        <v>4.3600000000000003</v>
      </c>
      <c r="Q456" s="8">
        <v>4.66</v>
      </c>
      <c r="U456" s="8">
        <v>4.3600000000000003</v>
      </c>
      <c r="V456" s="8">
        <v>4.33</v>
      </c>
    </row>
    <row r="457" spans="1:22" x14ac:dyDescent="0.25">
      <c r="A457" s="8">
        <v>4.4800000000000004</v>
      </c>
      <c r="B457" s="8">
        <v>4.3499999999999996</v>
      </c>
      <c r="F457" s="8">
        <v>4.4800000000000004</v>
      </c>
      <c r="G457" s="8">
        <v>4.43</v>
      </c>
      <c r="K457" s="8">
        <v>4.4800000000000004</v>
      </c>
      <c r="L457" s="8">
        <v>4.34</v>
      </c>
      <c r="P457" s="8">
        <v>4.4800000000000004</v>
      </c>
      <c r="Q457" s="8">
        <v>4.43</v>
      </c>
      <c r="U457" s="8">
        <v>4.4800000000000004</v>
      </c>
      <c r="V457" s="8">
        <v>4.58</v>
      </c>
    </row>
    <row r="458" spans="1:22" x14ac:dyDescent="0.25">
      <c r="A458" s="8">
        <v>4.57</v>
      </c>
      <c r="B458" s="8">
        <v>4.47</v>
      </c>
      <c r="F458" s="8">
        <v>4.57</v>
      </c>
      <c r="G458" s="8">
        <v>4.3899999999999997</v>
      </c>
      <c r="K458" s="8">
        <v>4.57</v>
      </c>
      <c r="L458" s="8">
        <v>4.47</v>
      </c>
      <c r="P458" s="8">
        <v>4.57</v>
      </c>
      <c r="Q458" s="8">
        <v>4.51</v>
      </c>
      <c r="U458" s="8">
        <v>4.57</v>
      </c>
      <c r="V458" s="8">
        <v>4.37</v>
      </c>
    </row>
    <row r="459" spans="1:22" x14ac:dyDescent="0.25">
      <c r="A459" s="8">
        <v>4.3099999999999996</v>
      </c>
      <c r="B459" s="8">
        <v>4.53</v>
      </c>
      <c r="F459" s="8">
        <v>4.3099999999999996</v>
      </c>
      <c r="G459" s="8">
        <v>4.32</v>
      </c>
      <c r="K459" s="8">
        <v>4.3099999999999996</v>
      </c>
      <c r="L459" s="8">
        <v>4.18</v>
      </c>
      <c r="P459" s="8">
        <v>4.3099999999999996</v>
      </c>
      <c r="Q459" s="8">
        <v>4.62</v>
      </c>
      <c r="U459" s="8">
        <v>4.3099999999999996</v>
      </c>
      <c r="V459" s="8">
        <v>4.25</v>
      </c>
    </row>
    <row r="460" spans="1:22" x14ac:dyDescent="0.25">
      <c r="A460" s="8">
        <v>4.21</v>
      </c>
      <c r="B460" s="8">
        <v>4.37</v>
      </c>
      <c r="F460" s="8">
        <v>4.21</v>
      </c>
      <c r="G460" s="8">
        <v>4.2699999999999996</v>
      </c>
      <c r="K460" s="8">
        <v>4.21</v>
      </c>
      <c r="L460" s="8">
        <v>4.51</v>
      </c>
      <c r="P460" s="8">
        <v>4.21</v>
      </c>
      <c r="Q460" s="8">
        <v>4.28</v>
      </c>
      <c r="U460" s="8">
        <v>4.21</v>
      </c>
      <c r="V460" s="8">
        <v>4.26</v>
      </c>
    </row>
    <row r="461" spans="1:22" x14ac:dyDescent="0.25">
      <c r="A461" s="8">
        <v>4.3600000000000003</v>
      </c>
      <c r="B461" s="8">
        <v>4.45</v>
      </c>
      <c r="F461" s="8">
        <v>4.3600000000000003</v>
      </c>
      <c r="G461" s="8">
        <v>4.3600000000000003</v>
      </c>
      <c r="K461" s="8">
        <v>4.3600000000000003</v>
      </c>
      <c r="L461" s="8">
        <v>4.34</v>
      </c>
      <c r="P461" s="8">
        <v>4.3600000000000003</v>
      </c>
      <c r="Q461" s="8">
        <v>4.41</v>
      </c>
      <c r="U461" s="8">
        <v>4.3600000000000003</v>
      </c>
      <c r="V461" s="8">
        <v>4.4000000000000004</v>
      </c>
    </row>
    <row r="462" spans="1:22" x14ac:dyDescent="0.25">
      <c r="A462" s="8">
        <v>4.42</v>
      </c>
      <c r="B462" s="8">
        <v>4.66</v>
      </c>
      <c r="F462" s="8">
        <v>4.42</v>
      </c>
      <c r="G462" s="8">
        <v>4.4000000000000004</v>
      </c>
      <c r="K462" s="8">
        <v>4.42</v>
      </c>
      <c r="L462" s="8">
        <v>4.53</v>
      </c>
      <c r="P462" s="8">
        <v>4.42</v>
      </c>
      <c r="Q462" s="8">
        <v>4.76</v>
      </c>
      <c r="U462" s="8">
        <v>4.42</v>
      </c>
      <c r="V462" s="8">
        <v>4.3600000000000003</v>
      </c>
    </row>
    <row r="463" spans="1:22" x14ac:dyDescent="0.25">
      <c r="A463" s="8">
        <v>4.7</v>
      </c>
      <c r="B463" s="8">
        <v>4.66</v>
      </c>
      <c r="F463" s="8">
        <v>4.7</v>
      </c>
      <c r="G463" s="8">
        <v>4.9400000000000004</v>
      </c>
      <c r="K463" s="8">
        <v>4.7</v>
      </c>
      <c r="L463" s="8">
        <v>4.3099999999999996</v>
      </c>
      <c r="P463" s="8">
        <v>4.7</v>
      </c>
      <c r="Q463" s="8">
        <v>4.76</v>
      </c>
      <c r="U463" s="8">
        <v>4.7</v>
      </c>
      <c r="V463" s="8">
        <v>4.71</v>
      </c>
    </row>
    <row r="464" spans="1:22" x14ac:dyDescent="0.25">
      <c r="A464" s="8">
        <v>4.7300000000000004</v>
      </c>
      <c r="B464" s="8">
        <v>4.47</v>
      </c>
      <c r="F464" s="8">
        <v>4.7300000000000004</v>
      </c>
      <c r="G464" s="8">
        <v>4.66</v>
      </c>
      <c r="K464" s="8">
        <v>4.7300000000000004</v>
      </c>
      <c r="L464" s="8">
        <v>4.55</v>
      </c>
      <c r="P464" s="8">
        <v>4.7300000000000004</v>
      </c>
      <c r="Q464" s="8">
        <v>4.5199999999999996</v>
      </c>
      <c r="U464" s="8">
        <v>4.7300000000000004</v>
      </c>
      <c r="V464" s="8">
        <v>4.53</v>
      </c>
    </row>
    <row r="465" spans="1:22" x14ac:dyDescent="0.25">
      <c r="A465" s="8">
        <v>4.4000000000000004</v>
      </c>
      <c r="B465" s="8">
        <v>4.21</v>
      </c>
      <c r="F465" s="8">
        <v>4.4000000000000004</v>
      </c>
      <c r="G465" s="8">
        <v>4.5199999999999996</v>
      </c>
      <c r="K465" s="8">
        <v>4.4000000000000004</v>
      </c>
      <c r="L465" s="8">
        <v>4.1500000000000004</v>
      </c>
      <c r="P465" s="8">
        <v>4.4000000000000004</v>
      </c>
      <c r="Q465" s="8">
        <v>4.1399999999999997</v>
      </c>
      <c r="U465" s="8">
        <v>4.4000000000000004</v>
      </c>
      <c r="V465" s="8">
        <v>4.58</v>
      </c>
    </row>
    <row r="466" spans="1:22" x14ac:dyDescent="0.25">
      <c r="A466" s="8">
        <v>4.2</v>
      </c>
      <c r="B466" s="8">
        <v>4.1500000000000004</v>
      </c>
      <c r="F466" s="8">
        <v>4.2</v>
      </c>
      <c r="G466" s="8">
        <v>4.41</v>
      </c>
      <c r="K466" s="8">
        <v>4.2</v>
      </c>
      <c r="L466" s="8">
        <v>4.1100000000000003</v>
      </c>
      <c r="P466" s="8">
        <v>4.2</v>
      </c>
      <c r="Q466" s="8">
        <v>4.0999999999999996</v>
      </c>
      <c r="U466" s="8">
        <v>4.2</v>
      </c>
      <c r="V466" s="8">
        <v>4.29</v>
      </c>
    </row>
    <row r="467" spans="1:22" x14ac:dyDescent="0.25">
      <c r="A467" s="8">
        <v>5.31</v>
      </c>
      <c r="B467" s="8">
        <v>5.03</v>
      </c>
      <c r="F467" s="8">
        <v>5.31</v>
      </c>
      <c r="G467" s="8">
        <v>5.1100000000000003</v>
      </c>
      <c r="K467" s="8">
        <v>5.31</v>
      </c>
      <c r="L467" s="8">
        <v>4.75</v>
      </c>
      <c r="P467" s="8">
        <v>5.31</v>
      </c>
      <c r="Q467" s="8">
        <v>4.95</v>
      </c>
      <c r="U467" s="8">
        <v>5.31</v>
      </c>
      <c r="V467" s="8">
        <v>5.16</v>
      </c>
    </row>
    <row r="468" spans="1:22" x14ac:dyDescent="0.25">
      <c r="A468" s="8">
        <v>4.66</v>
      </c>
      <c r="B468" s="8">
        <v>4.71</v>
      </c>
      <c r="F468" s="8">
        <v>4.66</v>
      </c>
      <c r="G468" s="8">
        <v>4.59</v>
      </c>
      <c r="K468" s="8">
        <v>4.66</v>
      </c>
      <c r="L468" s="8">
        <v>4.74</v>
      </c>
      <c r="P468" s="8">
        <v>4.66</v>
      </c>
      <c r="Q468" s="8">
        <v>4.8499999999999996</v>
      </c>
      <c r="U468" s="8">
        <v>4.66</v>
      </c>
      <c r="V468" s="8">
        <v>4.66</v>
      </c>
    </row>
    <row r="469" spans="1:22" x14ac:dyDescent="0.25">
      <c r="A469" s="8">
        <v>4.46</v>
      </c>
      <c r="B469" s="8">
        <v>4.3099999999999996</v>
      </c>
      <c r="F469" s="8">
        <v>4.46</v>
      </c>
      <c r="G469" s="8">
        <v>4.29</v>
      </c>
      <c r="K469" s="8">
        <v>4.46</v>
      </c>
      <c r="L469" s="8">
        <v>4.6500000000000004</v>
      </c>
      <c r="P469" s="8">
        <v>4.46</v>
      </c>
      <c r="Q469" s="8">
        <v>4.2699999999999996</v>
      </c>
      <c r="U469" s="8">
        <v>4.46</v>
      </c>
      <c r="V469" s="8">
        <v>4.1900000000000004</v>
      </c>
    </row>
    <row r="470" spans="1:22" x14ac:dyDescent="0.25">
      <c r="A470" s="8">
        <v>4</v>
      </c>
      <c r="B470" s="8">
        <v>4.1500000000000004</v>
      </c>
      <c r="F470" s="8">
        <v>4</v>
      </c>
      <c r="G470" s="8">
        <v>4.45</v>
      </c>
      <c r="K470" s="8">
        <v>4</v>
      </c>
      <c r="L470" s="8">
        <v>4.5999999999999996</v>
      </c>
      <c r="P470" s="8">
        <v>4</v>
      </c>
      <c r="Q470" s="8">
        <v>4.03</v>
      </c>
      <c r="U470" s="8">
        <v>4</v>
      </c>
      <c r="V470" s="8">
        <v>4.58</v>
      </c>
    </row>
    <row r="471" spans="1:22" x14ac:dyDescent="0.25">
      <c r="A471" s="8">
        <v>4.5199999999999996</v>
      </c>
      <c r="B471" s="8">
        <v>4.5</v>
      </c>
      <c r="F471" s="8">
        <v>4.5199999999999996</v>
      </c>
      <c r="G471" s="8">
        <v>4.54</v>
      </c>
      <c r="K471" s="8">
        <v>4.5199999999999996</v>
      </c>
      <c r="L471" s="8">
        <v>4.0999999999999996</v>
      </c>
      <c r="P471" s="8">
        <v>4.5199999999999996</v>
      </c>
      <c r="Q471" s="8">
        <v>4.54</v>
      </c>
      <c r="U471" s="8">
        <v>4.5199999999999996</v>
      </c>
      <c r="V471" s="8">
        <v>4.63</v>
      </c>
    </row>
    <row r="472" spans="1:22" x14ac:dyDescent="0.25">
      <c r="A472" s="8">
        <v>5.23</v>
      </c>
      <c r="B472" s="8">
        <v>4.97</v>
      </c>
      <c r="F472" s="8">
        <v>5.23</v>
      </c>
      <c r="G472" s="8">
        <v>4.4400000000000004</v>
      </c>
      <c r="K472" s="8">
        <v>5.23</v>
      </c>
      <c r="L472" s="8">
        <v>4.3099999999999996</v>
      </c>
      <c r="P472" s="8">
        <v>5.23</v>
      </c>
      <c r="Q472" s="8">
        <v>5.15</v>
      </c>
      <c r="U472" s="8">
        <v>5.23</v>
      </c>
      <c r="V472" s="8">
        <v>4.62</v>
      </c>
    </row>
    <row r="473" spans="1:22" x14ac:dyDescent="0.25">
      <c r="A473" s="8">
        <v>4.58</v>
      </c>
      <c r="B473" s="8">
        <v>4.7</v>
      </c>
      <c r="F473" s="8">
        <v>4.58</v>
      </c>
      <c r="G473" s="8">
        <v>4.5999999999999996</v>
      </c>
      <c r="K473" s="8">
        <v>4.58</v>
      </c>
      <c r="L473" s="8">
        <v>4.8899999999999997</v>
      </c>
      <c r="P473" s="8">
        <v>4.58</v>
      </c>
      <c r="Q473" s="8">
        <v>4.6500000000000004</v>
      </c>
      <c r="U473" s="8">
        <v>4.58</v>
      </c>
      <c r="V473" s="8">
        <v>4.59</v>
      </c>
    </row>
    <row r="474" spans="1:22" x14ac:dyDescent="0.25">
      <c r="A474" s="8">
        <v>4.09</v>
      </c>
      <c r="B474" s="8">
        <v>4.16</v>
      </c>
      <c r="F474" s="8">
        <v>4.09</v>
      </c>
      <c r="G474" s="8">
        <v>4.2300000000000004</v>
      </c>
      <c r="K474" s="8">
        <v>4.09</v>
      </c>
      <c r="L474" s="8">
        <v>4.1100000000000003</v>
      </c>
      <c r="P474" s="8">
        <v>4.09</v>
      </c>
      <c r="Q474" s="8">
        <v>4.2</v>
      </c>
      <c r="U474" s="8">
        <v>4.09</v>
      </c>
      <c r="V474" s="8">
        <v>4.08</v>
      </c>
    </row>
    <row r="475" spans="1:22" x14ac:dyDescent="0.25">
      <c r="A475" s="8">
        <v>4</v>
      </c>
      <c r="B475" s="8">
        <v>4.24</v>
      </c>
      <c r="F475" s="8">
        <v>4</v>
      </c>
      <c r="G475" s="8">
        <v>4.45</v>
      </c>
      <c r="K475" s="8">
        <v>4</v>
      </c>
      <c r="L475" s="8">
        <v>4.53</v>
      </c>
      <c r="P475" s="8">
        <v>4</v>
      </c>
      <c r="Q475" s="8">
        <v>4.29</v>
      </c>
      <c r="U475" s="8">
        <v>4</v>
      </c>
      <c r="V475" s="8">
        <v>4.38</v>
      </c>
    </row>
    <row r="476" spans="1:22" x14ac:dyDescent="0.25">
      <c r="A476" s="8">
        <v>4</v>
      </c>
      <c r="B476" s="8">
        <v>3.97</v>
      </c>
      <c r="F476" s="8">
        <v>4</v>
      </c>
      <c r="G476" s="8">
        <v>4.34</v>
      </c>
      <c r="K476" s="8">
        <v>4</v>
      </c>
      <c r="L476" s="8">
        <v>4.08</v>
      </c>
      <c r="P476" s="8">
        <v>4</v>
      </c>
      <c r="Q476" s="8">
        <v>3.92</v>
      </c>
      <c r="U476" s="8">
        <v>4</v>
      </c>
      <c r="V476" s="8">
        <v>4.28</v>
      </c>
    </row>
    <row r="477" spans="1:22" x14ac:dyDescent="0.25">
      <c r="A477" s="8">
        <v>4.1900000000000004</v>
      </c>
      <c r="B477" s="8">
        <v>4.6900000000000004</v>
      </c>
      <c r="F477" s="8">
        <v>4.1900000000000004</v>
      </c>
      <c r="G477" s="8">
        <v>4.43</v>
      </c>
      <c r="K477" s="8">
        <v>4.1900000000000004</v>
      </c>
      <c r="L477" s="8">
        <v>5.0999999999999996</v>
      </c>
      <c r="P477" s="8">
        <v>4.1900000000000004</v>
      </c>
      <c r="Q477" s="8">
        <v>4.1100000000000003</v>
      </c>
      <c r="U477" s="8">
        <v>4.1900000000000004</v>
      </c>
      <c r="V477" s="8">
        <v>4.66</v>
      </c>
    </row>
    <row r="478" spans="1:22" x14ac:dyDescent="0.25">
      <c r="A478" s="8">
        <v>5.01</v>
      </c>
      <c r="B478" s="8">
        <v>4.93</v>
      </c>
      <c r="F478" s="8">
        <v>5.01</v>
      </c>
      <c r="G478" s="8">
        <v>4.5</v>
      </c>
      <c r="K478" s="8">
        <v>5.01</v>
      </c>
      <c r="L478" s="8">
        <v>4.7300000000000004</v>
      </c>
      <c r="P478" s="8">
        <v>5.01</v>
      </c>
      <c r="Q478" s="8">
        <v>4.93</v>
      </c>
      <c r="U478" s="8">
        <v>5.01</v>
      </c>
      <c r="V478" s="8">
        <v>4.57</v>
      </c>
    </row>
    <row r="479" spans="1:22" x14ac:dyDescent="0.25">
      <c r="A479" s="8">
        <v>4.47</v>
      </c>
      <c r="B479" s="8">
        <v>4.45</v>
      </c>
      <c r="F479" s="8">
        <v>4.47</v>
      </c>
      <c r="G479" s="8">
        <v>4.46</v>
      </c>
      <c r="K479" s="8">
        <v>4.47</v>
      </c>
      <c r="L479" s="8">
        <v>4.3099999999999996</v>
      </c>
      <c r="P479" s="8">
        <v>4.47</v>
      </c>
      <c r="Q479" s="8">
        <v>4.5</v>
      </c>
      <c r="U479" s="8">
        <v>4.47</v>
      </c>
      <c r="V479" s="8">
        <v>4.4400000000000004</v>
      </c>
    </row>
    <row r="480" spans="1:22" x14ac:dyDescent="0.25">
      <c r="A480" s="8">
        <v>4.2300000000000004</v>
      </c>
      <c r="B480" s="8">
        <v>4.01</v>
      </c>
      <c r="F480" s="8">
        <v>4.2300000000000004</v>
      </c>
      <c r="G480" s="8">
        <v>4.3499999999999996</v>
      </c>
      <c r="K480" s="8">
        <v>4.2300000000000004</v>
      </c>
      <c r="L480" s="8">
        <v>4.22</v>
      </c>
      <c r="P480" s="8">
        <v>4.2300000000000004</v>
      </c>
      <c r="Q480" s="8">
        <v>4.0199999999999996</v>
      </c>
      <c r="U480" s="8">
        <v>4.2300000000000004</v>
      </c>
      <c r="V480" s="8">
        <v>4.3</v>
      </c>
    </row>
    <row r="481" spans="1:22" x14ac:dyDescent="0.25">
      <c r="A481" s="8">
        <v>4.2300000000000004</v>
      </c>
      <c r="B481" s="8">
        <v>4.34</v>
      </c>
      <c r="F481" s="8">
        <v>4.2300000000000004</v>
      </c>
      <c r="G481" s="8">
        <v>4.3600000000000003</v>
      </c>
      <c r="K481" s="8">
        <v>4.2300000000000004</v>
      </c>
      <c r="L481" s="8">
        <v>4.18</v>
      </c>
      <c r="P481" s="8">
        <v>4.2300000000000004</v>
      </c>
      <c r="Q481" s="8">
        <v>4.43</v>
      </c>
      <c r="U481" s="8">
        <v>4.2300000000000004</v>
      </c>
      <c r="V481" s="8">
        <v>4.29</v>
      </c>
    </row>
    <row r="482" spans="1:22" x14ac:dyDescent="0.25">
      <c r="A482" s="8">
        <v>5.64</v>
      </c>
      <c r="B482" s="8">
        <v>5.45</v>
      </c>
      <c r="F482" s="8">
        <v>5.64</v>
      </c>
      <c r="G482" s="8">
        <v>5.14</v>
      </c>
      <c r="K482" s="8">
        <v>5.64</v>
      </c>
      <c r="L482" s="8">
        <v>4.88</v>
      </c>
      <c r="P482" s="8">
        <v>5.64</v>
      </c>
      <c r="Q482" s="8">
        <v>5.79</v>
      </c>
      <c r="U482" s="8">
        <v>5.64</v>
      </c>
      <c r="V482" s="8">
        <v>5.27</v>
      </c>
    </row>
    <row r="483" spans="1:22" x14ac:dyDescent="0.25">
      <c r="A483" s="8">
        <v>4</v>
      </c>
      <c r="B483" s="8">
        <v>4.4000000000000004</v>
      </c>
      <c r="F483" s="8">
        <v>4</v>
      </c>
      <c r="G483" s="8">
        <v>4.3499999999999996</v>
      </c>
      <c r="K483" s="8">
        <v>4</v>
      </c>
      <c r="L483" s="8">
        <v>4.33</v>
      </c>
      <c r="P483" s="8">
        <v>4</v>
      </c>
      <c r="Q483" s="8">
        <v>4.55</v>
      </c>
      <c r="U483" s="8">
        <v>4</v>
      </c>
      <c r="V483" s="8">
        <v>4.1500000000000004</v>
      </c>
    </row>
    <row r="484" spans="1:22" x14ac:dyDescent="0.25">
      <c r="A484" s="8">
        <v>4.2300000000000004</v>
      </c>
      <c r="B484" s="8">
        <v>4.25</v>
      </c>
      <c r="F484" s="8">
        <v>4.2300000000000004</v>
      </c>
      <c r="G484" s="8">
        <v>4.3499999999999996</v>
      </c>
      <c r="K484" s="8">
        <v>4.2300000000000004</v>
      </c>
      <c r="L484" s="8">
        <v>4.32</v>
      </c>
      <c r="P484" s="8">
        <v>4.2300000000000004</v>
      </c>
      <c r="Q484" s="8">
        <v>4.26</v>
      </c>
      <c r="U484" s="8">
        <v>4.2300000000000004</v>
      </c>
      <c r="V484" s="8">
        <v>4.3099999999999996</v>
      </c>
    </row>
    <row r="485" spans="1:22" x14ac:dyDescent="0.25">
      <c r="A485" s="8">
        <v>5.77</v>
      </c>
      <c r="B485" s="8">
        <v>5.98</v>
      </c>
      <c r="F485" s="8">
        <v>5.77</v>
      </c>
      <c r="G485" s="8">
        <v>5.6</v>
      </c>
      <c r="K485" s="8">
        <v>5.77</v>
      </c>
      <c r="L485" s="8">
        <v>6.01</v>
      </c>
      <c r="P485" s="8">
        <v>5.77</v>
      </c>
      <c r="Q485" s="8">
        <v>6.04</v>
      </c>
      <c r="U485" s="8">
        <v>5.77</v>
      </c>
      <c r="V485" s="8">
        <v>5.41</v>
      </c>
    </row>
    <row r="486" spans="1:22" x14ac:dyDescent="0.25">
      <c r="A486" s="8">
        <v>4.4000000000000004</v>
      </c>
      <c r="B486" s="8">
        <v>4.5</v>
      </c>
      <c r="F486" s="8">
        <v>4.4000000000000004</v>
      </c>
      <c r="G486" s="8">
        <v>4.3600000000000003</v>
      </c>
      <c r="K486" s="8">
        <v>4.4000000000000004</v>
      </c>
      <c r="L486" s="8">
        <v>4.34</v>
      </c>
      <c r="P486" s="8">
        <v>4.4000000000000004</v>
      </c>
      <c r="Q486" s="8">
        <v>4.47</v>
      </c>
      <c r="U486" s="8">
        <v>4.4000000000000004</v>
      </c>
      <c r="V486" s="8">
        <v>4.4400000000000004</v>
      </c>
    </row>
    <row r="487" spans="1:22" x14ac:dyDescent="0.25">
      <c r="A487" s="8">
        <v>4.3899999999999997</v>
      </c>
      <c r="B487" s="8">
        <v>4.01</v>
      </c>
      <c r="F487" s="8">
        <v>4.3899999999999997</v>
      </c>
      <c r="G487" s="8">
        <v>4.38</v>
      </c>
      <c r="K487" s="8">
        <v>4.3899999999999997</v>
      </c>
      <c r="L487" s="8">
        <v>4.34</v>
      </c>
      <c r="P487" s="8">
        <v>4.3899999999999997</v>
      </c>
      <c r="Q487" s="8">
        <v>3.96</v>
      </c>
      <c r="U487" s="8">
        <v>4.3899999999999997</v>
      </c>
      <c r="V487" s="8">
        <v>4.22</v>
      </c>
    </row>
    <row r="488" spans="1:22" x14ac:dyDescent="0.25">
      <c r="A488" s="8">
        <v>4</v>
      </c>
      <c r="B488" s="8">
        <v>4.0599999999999996</v>
      </c>
      <c r="F488" s="8">
        <v>4</v>
      </c>
      <c r="G488" s="8">
        <v>4.3499999999999996</v>
      </c>
      <c r="K488" s="8">
        <v>4</v>
      </c>
      <c r="L488" s="8">
        <v>4.24</v>
      </c>
      <c r="P488" s="8">
        <v>4</v>
      </c>
      <c r="Q488" s="8">
        <v>4.17</v>
      </c>
      <c r="U488" s="8">
        <v>4</v>
      </c>
      <c r="V488" s="8">
        <v>4.21</v>
      </c>
    </row>
    <row r="489" spans="1:22" x14ac:dyDescent="0.25">
      <c r="A489" s="8">
        <v>4</v>
      </c>
      <c r="B489" s="8">
        <v>4.24</v>
      </c>
      <c r="F489" s="8">
        <v>4</v>
      </c>
      <c r="G489" s="8">
        <v>4.54</v>
      </c>
      <c r="K489" s="8">
        <v>4</v>
      </c>
      <c r="L489" s="8">
        <v>4.63</v>
      </c>
      <c r="P489" s="8">
        <v>4</v>
      </c>
      <c r="Q489" s="8">
        <v>3.65</v>
      </c>
      <c r="U489" s="8">
        <v>4</v>
      </c>
      <c r="V489" s="8">
        <v>4.32</v>
      </c>
    </row>
    <row r="490" spans="1:22" x14ac:dyDescent="0.25">
      <c r="A490" s="8">
        <v>6.31</v>
      </c>
      <c r="B490" s="8">
        <v>5.64</v>
      </c>
      <c r="F490" s="8">
        <v>6.31</v>
      </c>
      <c r="G490" s="8">
        <v>5.15</v>
      </c>
      <c r="K490" s="8">
        <v>6.31</v>
      </c>
      <c r="L490" s="8">
        <v>5.29</v>
      </c>
      <c r="P490" s="8">
        <v>6.31</v>
      </c>
      <c r="Q490" s="8">
        <v>5.93</v>
      </c>
      <c r="U490" s="8">
        <v>6.31</v>
      </c>
      <c r="V490" s="8">
        <v>5.12</v>
      </c>
    </row>
    <row r="491" spans="1:22" x14ac:dyDescent="0.25">
      <c r="A491" s="8">
        <v>4.5599999999999996</v>
      </c>
      <c r="B491" s="8">
        <v>4.58</v>
      </c>
      <c r="F491" s="8">
        <v>4.5599999999999996</v>
      </c>
      <c r="G491" s="8">
        <v>4.4800000000000004</v>
      </c>
      <c r="K491" s="8">
        <v>4.5599999999999996</v>
      </c>
      <c r="L491" s="8">
        <v>4.6399999999999997</v>
      </c>
      <c r="P491" s="8">
        <v>4.5599999999999996</v>
      </c>
      <c r="Q491" s="8">
        <v>4.57</v>
      </c>
      <c r="U491" s="8">
        <v>4.5599999999999996</v>
      </c>
      <c r="V491" s="8">
        <v>4.5</v>
      </c>
    </row>
    <row r="492" spans="1:22" x14ac:dyDescent="0.25">
      <c r="A492" s="8">
        <v>4</v>
      </c>
      <c r="B492" s="8">
        <v>4.29</v>
      </c>
      <c r="F492" s="8">
        <v>4</v>
      </c>
      <c r="G492" s="8">
        <v>4.3600000000000003</v>
      </c>
      <c r="K492" s="8">
        <v>4</v>
      </c>
      <c r="L492" s="8">
        <v>4.09</v>
      </c>
      <c r="P492" s="8">
        <v>4</v>
      </c>
      <c r="Q492" s="8">
        <v>4.25</v>
      </c>
      <c r="U492" s="8">
        <v>4</v>
      </c>
      <c r="V492" s="8">
        <v>4.2</v>
      </c>
    </row>
    <row r="493" spans="1:22" x14ac:dyDescent="0.25">
      <c r="A493" s="8">
        <v>4.8099999999999996</v>
      </c>
      <c r="B493" s="8">
        <v>4.72</v>
      </c>
      <c r="F493" s="8">
        <v>4.8099999999999996</v>
      </c>
      <c r="G493" s="8">
        <v>4.8</v>
      </c>
      <c r="K493" s="8">
        <v>4.8099999999999996</v>
      </c>
      <c r="L493" s="8">
        <v>4.96</v>
      </c>
      <c r="P493" s="8">
        <v>4.8099999999999996</v>
      </c>
      <c r="Q493" s="8">
        <v>4.7300000000000004</v>
      </c>
      <c r="U493" s="8">
        <v>4.8099999999999996</v>
      </c>
      <c r="V493" s="8">
        <v>4.93</v>
      </c>
    </row>
    <row r="494" spans="1:22" x14ac:dyDescent="0.25">
      <c r="A494" s="8">
        <v>4.3</v>
      </c>
      <c r="B494" s="8">
        <v>4.3499999999999996</v>
      </c>
      <c r="F494" s="8">
        <v>4.3</v>
      </c>
      <c r="G494" s="8">
        <v>4.29</v>
      </c>
      <c r="K494" s="8">
        <v>4.3</v>
      </c>
      <c r="L494" s="8">
        <v>4.2300000000000004</v>
      </c>
      <c r="P494" s="8">
        <v>4.3</v>
      </c>
      <c r="Q494" s="8">
        <v>4.4000000000000004</v>
      </c>
      <c r="U494" s="8">
        <v>4.3</v>
      </c>
      <c r="V494" s="8">
        <v>4.26</v>
      </c>
    </row>
    <row r="495" spans="1:22" x14ac:dyDescent="0.25">
      <c r="A495" s="8">
        <v>4.41</v>
      </c>
      <c r="B495" s="8">
        <v>4.53</v>
      </c>
      <c r="F495" s="8">
        <v>4.41</v>
      </c>
      <c r="G495" s="8">
        <v>4.34</v>
      </c>
      <c r="K495" s="8">
        <v>4.41</v>
      </c>
      <c r="L495" s="8">
        <v>4.29</v>
      </c>
      <c r="P495" s="8">
        <v>4.41</v>
      </c>
      <c r="Q495" s="8">
        <v>4.4800000000000004</v>
      </c>
      <c r="U495" s="8">
        <v>4.41</v>
      </c>
      <c r="V495" s="8">
        <v>4.3600000000000003</v>
      </c>
    </row>
    <row r="496" spans="1:22" x14ac:dyDescent="0.25">
      <c r="A496" s="8">
        <v>4.2300000000000004</v>
      </c>
      <c r="B496" s="8">
        <v>4.32</v>
      </c>
      <c r="F496" s="8">
        <v>4.2300000000000004</v>
      </c>
      <c r="G496" s="8">
        <v>4.38</v>
      </c>
      <c r="K496" s="8">
        <v>4.2300000000000004</v>
      </c>
      <c r="L496" s="8">
        <v>4.62</v>
      </c>
      <c r="P496" s="8">
        <v>4.2300000000000004</v>
      </c>
      <c r="Q496" s="8">
        <v>4.3499999999999996</v>
      </c>
      <c r="U496" s="8">
        <v>4.2300000000000004</v>
      </c>
      <c r="V496" s="8">
        <v>4.38</v>
      </c>
    </row>
    <row r="497" spans="1:22" x14ac:dyDescent="0.25">
      <c r="A497" s="8">
        <v>4.4800000000000004</v>
      </c>
      <c r="B497" s="8">
        <v>4.53</v>
      </c>
      <c r="F497" s="8">
        <v>4.4800000000000004</v>
      </c>
      <c r="G497" s="8">
        <v>4.46</v>
      </c>
      <c r="K497" s="8">
        <v>4.4800000000000004</v>
      </c>
      <c r="L497" s="8">
        <v>4.71</v>
      </c>
      <c r="P497" s="8">
        <v>4.4800000000000004</v>
      </c>
      <c r="Q497" s="8">
        <v>4.55</v>
      </c>
      <c r="U497" s="8">
        <v>4.4800000000000004</v>
      </c>
      <c r="V497" s="8">
        <v>4.5199999999999996</v>
      </c>
    </row>
    <row r="498" spans="1:22" x14ac:dyDescent="0.25">
      <c r="A498" s="8">
        <v>4.34</v>
      </c>
      <c r="B498" s="8">
        <v>4.38</v>
      </c>
      <c r="F498" s="8">
        <v>4.34</v>
      </c>
      <c r="G498" s="8">
        <v>4.3600000000000003</v>
      </c>
      <c r="K498" s="8">
        <v>4.34</v>
      </c>
      <c r="L498" s="8">
        <v>4.32</v>
      </c>
      <c r="P498" s="8">
        <v>4.34</v>
      </c>
      <c r="Q498" s="8">
        <v>4.38</v>
      </c>
      <c r="U498" s="8">
        <v>4.34</v>
      </c>
      <c r="V498" s="8">
        <v>4.59</v>
      </c>
    </row>
    <row r="499" spans="1:22" x14ac:dyDescent="0.25">
      <c r="A499" s="8">
        <v>4.57</v>
      </c>
      <c r="B499" s="8">
        <v>4.6500000000000004</v>
      </c>
      <c r="F499" s="8">
        <v>4.57</v>
      </c>
      <c r="G499" s="8">
        <v>4.3600000000000003</v>
      </c>
      <c r="K499" s="8">
        <v>4.57</v>
      </c>
      <c r="L499" s="8">
        <v>4.4800000000000004</v>
      </c>
      <c r="P499" s="8">
        <v>4.57</v>
      </c>
      <c r="Q499" s="8">
        <v>4.6500000000000004</v>
      </c>
      <c r="U499" s="8">
        <v>4.57</v>
      </c>
      <c r="V499" s="8">
        <v>4.47</v>
      </c>
    </row>
    <row r="500" spans="1:22" x14ac:dyDescent="0.25">
      <c r="A500" s="8">
        <v>4.8899999999999997</v>
      </c>
      <c r="B500" s="8">
        <v>4.7300000000000004</v>
      </c>
      <c r="F500" s="8">
        <v>4.8899999999999997</v>
      </c>
      <c r="G500" s="8">
        <v>4.37</v>
      </c>
      <c r="K500" s="8">
        <v>4.8899999999999997</v>
      </c>
      <c r="L500" s="8">
        <v>4.26</v>
      </c>
      <c r="P500" s="8">
        <v>4.8899999999999997</v>
      </c>
      <c r="Q500" s="8">
        <v>4.7699999999999996</v>
      </c>
      <c r="U500" s="8">
        <v>4.8899999999999997</v>
      </c>
      <c r="V500" s="8">
        <v>4.59</v>
      </c>
    </row>
    <row r="501" spans="1:22" x14ac:dyDescent="0.25">
      <c r="A501" s="8">
        <v>4.46</v>
      </c>
      <c r="B501" s="8">
        <v>4.47</v>
      </c>
      <c r="F501" s="8">
        <v>4.46</v>
      </c>
      <c r="G501" s="8">
        <v>4.46</v>
      </c>
      <c r="K501" s="8">
        <v>4.46</v>
      </c>
      <c r="L501" s="8">
        <v>4.49</v>
      </c>
      <c r="P501" s="8">
        <v>4.46</v>
      </c>
      <c r="Q501" s="8">
        <v>4.4800000000000004</v>
      </c>
      <c r="U501" s="8">
        <v>4.46</v>
      </c>
      <c r="V501" s="8">
        <v>4.29</v>
      </c>
    </row>
    <row r="502" spans="1:22" x14ac:dyDescent="0.25">
      <c r="A502" s="8">
        <v>4.45</v>
      </c>
      <c r="B502" s="8">
        <v>4.5</v>
      </c>
      <c r="F502" s="8">
        <v>4.45</v>
      </c>
      <c r="G502" s="8">
        <v>4.38</v>
      </c>
      <c r="K502" s="8">
        <v>4.45</v>
      </c>
      <c r="L502" s="8">
        <v>4.28</v>
      </c>
      <c r="P502" s="8">
        <v>4.45</v>
      </c>
      <c r="Q502" s="8">
        <v>4.47</v>
      </c>
      <c r="U502" s="8">
        <v>4.45</v>
      </c>
      <c r="V502" s="8">
        <v>4.3600000000000003</v>
      </c>
    </row>
    <row r="503" spans="1:22" x14ac:dyDescent="0.25">
      <c r="A503" s="8">
        <v>4.0199999999999996</v>
      </c>
      <c r="B503" s="8">
        <v>4.25</v>
      </c>
      <c r="F503" s="8">
        <v>4.0199999999999996</v>
      </c>
      <c r="G503" s="8">
        <v>4.28</v>
      </c>
      <c r="K503" s="8">
        <v>4.0199999999999996</v>
      </c>
      <c r="L503" s="8">
        <v>4.5199999999999996</v>
      </c>
      <c r="P503" s="8">
        <v>4.0199999999999996</v>
      </c>
      <c r="Q503" s="8">
        <v>4.28</v>
      </c>
      <c r="U503" s="8">
        <v>4.0199999999999996</v>
      </c>
      <c r="V503" s="8">
        <v>4.3</v>
      </c>
    </row>
    <row r="504" spans="1:22" x14ac:dyDescent="0.25">
      <c r="A504" s="8">
        <v>4.5199999999999996</v>
      </c>
      <c r="B504" s="8">
        <v>4.53</v>
      </c>
      <c r="F504" s="8">
        <v>4.5199999999999996</v>
      </c>
      <c r="G504" s="8">
        <v>4.42</v>
      </c>
      <c r="K504" s="8">
        <v>4.5199999999999996</v>
      </c>
      <c r="L504" s="8">
        <v>4.3600000000000003</v>
      </c>
      <c r="P504" s="8">
        <v>4.5199999999999996</v>
      </c>
      <c r="Q504" s="8">
        <v>4.54</v>
      </c>
      <c r="U504" s="8">
        <v>4.5199999999999996</v>
      </c>
      <c r="V504" s="8">
        <v>4.51</v>
      </c>
    </row>
    <row r="505" spans="1:22" x14ac:dyDescent="0.25">
      <c r="A505" s="8">
        <v>5.0199999999999996</v>
      </c>
      <c r="B505" s="8">
        <v>4.79</v>
      </c>
      <c r="F505" s="8">
        <v>5.0199999999999996</v>
      </c>
      <c r="G505" s="8">
        <v>4.4400000000000004</v>
      </c>
      <c r="K505" s="8">
        <v>5.0199999999999996</v>
      </c>
      <c r="L505" s="8">
        <v>4.5599999999999996</v>
      </c>
      <c r="P505" s="8">
        <v>5.0199999999999996</v>
      </c>
      <c r="Q505" s="8">
        <v>4.87</v>
      </c>
      <c r="U505" s="8">
        <v>5.0199999999999996</v>
      </c>
      <c r="V505" s="8">
        <v>4.51</v>
      </c>
    </row>
    <row r="506" spans="1:22" x14ac:dyDescent="0.25">
      <c r="A506" s="8">
        <v>4.46</v>
      </c>
      <c r="B506" s="8">
        <v>4.1100000000000003</v>
      </c>
      <c r="F506" s="8">
        <v>4.46</v>
      </c>
      <c r="G506" s="8">
        <v>4.43</v>
      </c>
      <c r="K506" s="8">
        <v>4.46</v>
      </c>
      <c r="L506" s="8">
        <v>4.12</v>
      </c>
      <c r="P506" s="8">
        <v>4.46</v>
      </c>
      <c r="Q506" s="8">
        <v>4.01</v>
      </c>
      <c r="U506" s="8">
        <v>4.46</v>
      </c>
      <c r="V506" s="8">
        <v>4.57</v>
      </c>
    </row>
    <row r="507" spans="1:22" x14ac:dyDescent="0.25">
      <c r="A507" s="8">
        <v>4.5</v>
      </c>
      <c r="B507" s="8">
        <v>4.46</v>
      </c>
      <c r="F507" s="8">
        <v>4.5</v>
      </c>
      <c r="G507" s="8">
        <v>4.33</v>
      </c>
      <c r="K507" s="8">
        <v>4.5</v>
      </c>
      <c r="L507" s="8">
        <v>4.33</v>
      </c>
      <c r="P507" s="8">
        <v>4.5</v>
      </c>
      <c r="Q507" s="8">
        <v>4.54</v>
      </c>
      <c r="U507" s="8">
        <v>4.5</v>
      </c>
      <c r="V507" s="8">
        <v>4.3</v>
      </c>
    </row>
    <row r="508" spans="1:22" x14ac:dyDescent="0.25">
      <c r="A508" s="8">
        <v>4.2300000000000004</v>
      </c>
      <c r="B508" s="8">
        <v>4.04</v>
      </c>
      <c r="F508" s="8">
        <v>4.2300000000000004</v>
      </c>
      <c r="G508" s="8">
        <v>4.34</v>
      </c>
      <c r="K508" s="8">
        <v>4.2300000000000004</v>
      </c>
      <c r="L508" s="8">
        <v>4</v>
      </c>
      <c r="P508" s="8">
        <v>4.2300000000000004</v>
      </c>
      <c r="Q508" s="8">
        <v>4.12</v>
      </c>
      <c r="U508" s="8">
        <v>4.2300000000000004</v>
      </c>
      <c r="V508" s="8">
        <v>4.29</v>
      </c>
    </row>
    <row r="509" spans="1:22" x14ac:dyDescent="0.25">
      <c r="A509" s="8">
        <v>4.41</v>
      </c>
      <c r="B509" s="8">
        <v>4.12</v>
      </c>
      <c r="F509" s="8">
        <v>4.41</v>
      </c>
      <c r="G509" s="8">
        <v>4.49</v>
      </c>
      <c r="K509" s="8">
        <v>4.41</v>
      </c>
      <c r="L509" s="8">
        <v>4.59</v>
      </c>
      <c r="P509" s="8">
        <v>4.41</v>
      </c>
      <c r="Q509" s="8">
        <v>4.1100000000000003</v>
      </c>
      <c r="U509" s="8">
        <v>4.41</v>
      </c>
      <c r="V509" s="8">
        <v>4.38</v>
      </c>
    </row>
    <row r="510" spans="1:22" x14ac:dyDescent="0.25">
      <c r="A510" s="8">
        <v>4.4000000000000004</v>
      </c>
      <c r="B510" s="8">
        <v>4.45</v>
      </c>
      <c r="F510" s="8">
        <v>4.4000000000000004</v>
      </c>
      <c r="G510" s="8">
        <v>4.33</v>
      </c>
      <c r="K510" s="8">
        <v>4.4000000000000004</v>
      </c>
      <c r="L510" s="8">
        <v>4.3600000000000003</v>
      </c>
      <c r="P510" s="8">
        <v>4.4000000000000004</v>
      </c>
      <c r="Q510" s="8">
        <v>4.4400000000000004</v>
      </c>
      <c r="U510" s="8">
        <v>4.4000000000000004</v>
      </c>
      <c r="V510" s="8">
        <v>4.49</v>
      </c>
    </row>
    <row r="511" spans="1:22" x14ac:dyDescent="0.25">
      <c r="A511" s="8">
        <v>4.82</v>
      </c>
      <c r="B511" s="8">
        <v>4.74</v>
      </c>
      <c r="F511" s="8">
        <v>4.82</v>
      </c>
      <c r="G511" s="8">
        <v>4.32</v>
      </c>
      <c r="K511" s="8">
        <v>4.82</v>
      </c>
      <c r="L511" s="8">
        <v>4.92</v>
      </c>
      <c r="P511" s="8">
        <v>4.82</v>
      </c>
      <c r="Q511" s="8">
        <v>4.8</v>
      </c>
      <c r="U511" s="8">
        <v>4.82</v>
      </c>
      <c r="V511" s="8">
        <v>4.62</v>
      </c>
    </row>
    <row r="512" spans="1:22" x14ac:dyDescent="0.25">
      <c r="A512" s="8">
        <v>4.07</v>
      </c>
      <c r="B512" s="8">
        <v>4.2</v>
      </c>
      <c r="F512" s="8">
        <v>4.07</v>
      </c>
      <c r="G512" s="8">
        <v>4.38</v>
      </c>
      <c r="K512" s="8">
        <v>4.07</v>
      </c>
      <c r="L512" s="8">
        <v>4.18</v>
      </c>
      <c r="P512" s="8">
        <v>4.07</v>
      </c>
      <c r="Q512" s="8">
        <v>4.25</v>
      </c>
      <c r="U512" s="8">
        <v>4.07</v>
      </c>
      <c r="V512" s="8">
        <v>4.37</v>
      </c>
    </row>
    <row r="513" spans="1:22" x14ac:dyDescent="0.25">
      <c r="A513" s="8">
        <v>4.67</v>
      </c>
      <c r="B513" s="8">
        <v>4.47</v>
      </c>
      <c r="F513" s="8">
        <v>4.67</v>
      </c>
      <c r="G513" s="8">
        <v>4.3600000000000003</v>
      </c>
      <c r="K513" s="8">
        <v>4.67</v>
      </c>
      <c r="L513" s="8">
        <v>4.34</v>
      </c>
      <c r="P513" s="8">
        <v>4.67</v>
      </c>
      <c r="Q513" s="8">
        <v>4.41</v>
      </c>
      <c r="U513" s="8">
        <v>4.67</v>
      </c>
      <c r="V513" s="8">
        <v>4.28</v>
      </c>
    </row>
    <row r="514" spans="1:22" x14ac:dyDescent="0.25">
      <c r="A514" s="8">
        <v>4.37</v>
      </c>
      <c r="B514" s="8">
        <v>4.41</v>
      </c>
      <c r="F514" s="8">
        <v>4.37</v>
      </c>
      <c r="G514" s="8">
        <v>4.3600000000000003</v>
      </c>
      <c r="K514" s="8">
        <v>4.37</v>
      </c>
      <c r="L514" s="8">
        <v>4.41</v>
      </c>
      <c r="P514" s="8">
        <v>4.37</v>
      </c>
      <c r="Q514" s="8">
        <v>4.4000000000000004</v>
      </c>
      <c r="U514" s="8">
        <v>4.37</v>
      </c>
      <c r="V514" s="8">
        <v>4.32</v>
      </c>
    </row>
    <row r="515" spans="1:22" x14ac:dyDescent="0.25">
      <c r="A515" s="8">
        <v>4</v>
      </c>
      <c r="B515" s="8">
        <v>3.94</v>
      </c>
      <c r="F515" s="8">
        <v>4</v>
      </c>
      <c r="G515" s="8">
        <v>4.25</v>
      </c>
      <c r="K515" s="8">
        <v>4</v>
      </c>
      <c r="L515" s="8">
        <v>4.2</v>
      </c>
      <c r="P515" s="8">
        <v>4</v>
      </c>
      <c r="Q515" s="8">
        <v>3.81</v>
      </c>
      <c r="U515" s="8">
        <v>4</v>
      </c>
      <c r="V515" s="8">
        <v>4.24</v>
      </c>
    </row>
    <row r="516" spans="1:22" x14ac:dyDescent="0.25">
      <c r="A516" s="8">
        <v>4.0599999999999996</v>
      </c>
      <c r="B516" s="8">
        <v>4.22</v>
      </c>
      <c r="F516" s="8">
        <v>4.0599999999999996</v>
      </c>
      <c r="G516" s="8">
        <v>4.33</v>
      </c>
      <c r="K516" s="8">
        <v>4.0599999999999996</v>
      </c>
      <c r="L516" s="8">
        <v>4.2300000000000004</v>
      </c>
      <c r="P516" s="8">
        <v>4.0599999999999996</v>
      </c>
      <c r="Q516" s="8">
        <v>4.3099999999999996</v>
      </c>
      <c r="U516" s="8">
        <v>4.0599999999999996</v>
      </c>
      <c r="V516" s="8">
        <v>4.16</v>
      </c>
    </row>
    <row r="517" spans="1:22" x14ac:dyDescent="0.25">
      <c r="A517" s="8">
        <v>6.08</v>
      </c>
      <c r="B517" s="8">
        <v>5.62</v>
      </c>
      <c r="F517" s="8">
        <v>6.08</v>
      </c>
      <c r="G517" s="8">
        <v>5.08</v>
      </c>
      <c r="K517" s="8">
        <v>6.08</v>
      </c>
      <c r="L517" s="8">
        <v>5.0199999999999996</v>
      </c>
      <c r="P517" s="8">
        <v>6.08</v>
      </c>
      <c r="Q517" s="8">
        <v>5.96</v>
      </c>
      <c r="U517" s="8">
        <v>6.08</v>
      </c>
      <c r="V517" s="8">
        <v>5.03</v>
      </c>
    </row>
    <row r="518" spans="1:22" x14ac:dyDescent="0.25">
      <c r="A518" s="8">
        <v>4.45</v>
      </c>
      <c r="B518" s="8">
        <v>4.29</v>
      </c>
      <c r="F518" s="8">
        <v>4.45</v>
      </c>
      <c r="G518" s="8">
        <v>4.3899999999999997</v>
      </c>
      <c r="K518" s="8">
        <v>4.45</v>
      </c>
      <c r="L518" s="8">
        <v>4.33</v>
      </c>
      <c r="P518" s="8">
        <v>4.45</v>
      </c>
      <c r="Q518" s="8">
        <v>4.3099999999999996</v>
      </c>
      <c r="U518" s="8">
        <v>4.45</v>
      </c>
      <c r="V518" s="8">
        <v>4.4400000000000004</v>
      </c>
    </row>
    <row r="519" spans="1:22" x14ac:dyDescent="0.25">
      <c r="A519" s="8">
        <v>4.3099999999999996</v>
      </c>
      <c r="B519" s="8">
        <v>4.49</v>
      </c>
      <c r="F519" s="8">
        <v>4.3099999999999996</v>
      </c>
      <c r="G519" s="8">
        <v>4.33</v>
      </c>
      <c r="K519" s="8">
        <v>4.3099999999999996</v>
      </c>
      <c r="L519" s="8">
        <v>4.26</v>
      </c>
      <c r="P519" s="8">
        <v>4.3099999999999996</v>
      </c>
      <c r="Q519" s="8">
        <v>4.53</v>
      </c>
      <c r="U519" s="8">
        <v>4.3099999999999996</v>
      </c>
      <c r="V519" s="8">
        <v>4.4000000000000004</v>
      </c>
    </row>
    <row r="520" spans="1:22" x14ac:dyDescent="0.25">
      <c r="A520" s="8">
        <v>4.32</v>
      </c>
      <c r="B520" s="8">
        <v>4.3</v>
      </c>
      <c r="F520" s="8">
        <v>4.32</v>
      </c>
      <c r="G520" s="8">
        <v>4.3899999999999997</v>
      </c>
      <c r="K520" s="8">
        <v>4.32</v>
      </c>
      <c r="L520" s="8">
        <v>4.49</v>
      </c>
      <c r="P520" s="8">
        <v>4.32</v>
      </c>
      <c r="Q520" s="8">
        <v>4.22</v>
      </c>
      <c r="U520" s="8">
        <v>4.32</v>
      </c>
      <c r="V520" s="8">
        <v>4.49</v>
      </c>
    </row>
    <row r="521" spans="1:22" x14ac:dyDescent="0.25">
      <c r="A521" s="8">
        <v>4.72</v>
      </c>
      <c r="B521" s="8">
        <v>4.7</v>
      </c>
      <c r="F521" s="8">
        <v>4.72</v>
      </c>
      <c r="G521" s="8">
        <v>4.3499999999999996</v>
      </c>
      <c r="K521" s="8">
        <v>4.72</v>
      </c>
      <c r="L521" s="8">
        <v>4.41</v>
      </c>
      <c r="P521" s="8">
        <v>4.72</v>
      </c>
      <c r="Q521" s="8">
        <v>4.7</v>
      </c>
      <c r="U521" s="8">
        <v>4.72</v>
      </c>
      <c r="V521" s="8">
        <v>4.59</v>
      </c>
    </row>
    <row r="522" spans="1:22" x14ac:dyDescent="0.25">
      <c r="A522" s="8">
        <v>4.21</v>
      </c>
      <c r="B522" s="8">
        <v>4.3499999999999996</v>
      </c>
      <c r="F522" s="8">
        <v>4.21</v>
      </c>
      <c r="G522" s="8">
        <v>4.37</v>
      </c>
      <c r="K522" s="8">
        <v>4.21</v>
      </c>
      <c r="L522" s="8">
        <v>4.37</v>
      </c>
      <c r="P522" s="8">
        <v>4.21</v>
      </c>
      <c r="Q522" s="8">
        <v>4.33</v>
      </c>
      <c r="U522" s="8">
        <v>4.21</v>
      </c>
      <c r="V522" s="8">
        <v>4.26</v>
      </c>
    </row>
    <row r="523" spans="1:22" x14ac:dyDescent="0.25">
      <c r="A523" s="8">
        <v>4.53</v>
      </c>
      <c r="B523" s="8">
        <v>4.2699999999999996</v>
      </c>
      <c r="F523" s="8">
        <v>4.53</v>
      </c>
      <c r="G523" s="8">
        <v>4.3899999999999997</v>
      </c>
      <c r="K523" s="8">
        <v>4.53</v>
      </c>
      <c r="L523" s="8">
        <v>4.41</v>
      </c>
      <c r="P523" s="8">
        <v>4.53</v>
      </c>
      <c r="Q523" s="8">
        <v>4.32</v>
      </c>
      <c r="U523" s="8">
        <v>4.53</v>
      </c>
      <c r="V523" s="8">
        <v>4.55</v>
      </c>
    </row>
    <row r="524" spans="1:22" x14ac:dyDescent="0.25">
      <c r="A524" s="8">
        <v>4.7</v>
      </c>
      <c r="B524" s="8">
        <v>5.15</v>
      </c>
      <c r="F524" s="8">
        <v>4.7</v>
      </c>
      <c r="G524" s="8">
        <v>5.14</v>
      </c>
      <c r="K524" s="8">
        <v>4.7</v>
      </c>
      <c r="L524" s="8">
        <v>4.8499999999999996</v>
      </c>
      <c r="P524" s="8">
        <v>4.7</v>
      </c>
      <c r="Q524" s="8">
        <v>5.39</v>
      </c>
      <c r="U524" s="8">
        <v>4.7</v>
      </c>
      <c r="V524" s="8">
        <v>5.2</v>
      </c>
    </row>
    <row r="525" spans="1:22" x14ac:dyDescent="0.25">
      <c r="A525" s="8">
        <v>4.6399999999999997</v>
      </c>
      <c r="B525" s="8">
        <v>4.4800000000000004</v>
      </c>
      <c r="F525" s="8">
        <v>4.6399999999999997</v>
      </c>
      <c r="G525" s="8">
        <v>4.55</v>
      </c>
      <c r="K525" s="8">
        <v>4.6399999999999997</v>
      </c>
      <c r="L525" s="8">
        <v>4.51</v>
      </c>
      <c r="P525" s="8">
        <v>4.6399999999999997</v>
      </c>
      <c r="Q525" s="8">
        <v>4.55</v>
      </c>
      <c r="U525" s="8">
        <v>4.6399999999999997</v>
      </c>
      <c r="V525" s="8">
        <v>4.28</v>
      </c>
    </row>
    <row r="526" spans="1:22" x14ac:dyDescent="0.25">
      <c r="A526" s="8">
        <v>4.57</v>
      </c>
      <c r="B526" s="8">
        <v>4.29</v>
      </c>
      <c r="F526" s="8">
        <v>4.57</v>
      </c>
      <c r="G526" s="8">
        <v>4.4000000000000004</v>
      </c>
      <c r="K526" s="8">
        <v>4.57</v>
      </c>
      <c r="L526" s="8">
        <v>4.43</v>
      </c>
      <c r="P526" s="8">
        <v>4.57</v>
      </c>
      <c r="Q526" s="8">
        <v>4.2</v>
      </c>
      <c r="U526" s="8">
        <v>4.57</v>
      </c>
      <c r="V526" s="8">
        <v>4.41</v>
      </c>
    </row>
    <row r="527" spans="1:22" x14ac:dyDescent="0.25">
      <c r="A527" s="8">
        <v>4.75</v>
      </c>
      <c r="B527" s="8">
        <v>4.1399999999999997</v>
      </c>
      <c r="F527" s="8">
        <v>4.75</v>
      </c>
      <c r="G527" s="8">
        <v>4.37</v>
      </c>
      <c r="K527" s="8">
        <v>4.75</v>
      </c>
      <c r="L527" s="8">
        <v>4.46</v>
      </c>
      <c r="P527" s="8">
        <v>4.75</v>
      </c>
      <c r="Q527" s="8">
        <v>4.24</v>
      </c>
      <c r="U527" s="8">
        <v>4.75</v>
      </c>
      <c r="V527" s="8">
        <v>4.2</v>
      </c>
    </row>
    <row r="528" spans="1:22" x14ac:dyDescent="0.25">
      <c r="A528" s="8">
        <v>4.3099999999999996</v>
      </c>
      <c r="B528" s="8">
        <v>4.46</v>
      </c>
      <c r="F528" s="8">
        <v>4.3099999999999996</v>
      </c>
      <c r="G528" s="8">
        <v>4.58</v>
      </c>
      <c r="K528" s="8">
        <v>4.3099999999999996</v>
      </c>
      <c r="L528" s="8">
        <v>4.2699999999999996</v>
      </c>
      <c r="P528" s="8">
        <v>4.3099999999999996</v>
      </c>
      <c r="Q528" s="8">
        <v>4.42</v>
      </c>
      <c r="U528" s="8">
        <v>4.3099999999999996</v>
      </c>
      <c r="V528" s="8">
        <v>4.37</v>
      </c>
    </row>
    <row r="529" spans="1:22" x14ac:dyDescent="0.25">
      <c r="A529" s="8">
        <v>5.8</v>
      </c>
      <c r="B529" s="8">
        <v>5.71</v>
      </c>
      <c r="F529" s="8">
        <v>5.8</v>
      </c>
      <c r="G529" s="8">
        <v>5.53</v>
      </c>
      <c r="K529" s="8">
        <v>5.8</v>
      </c>
      <c r="L529" s="8">
        <v>6.09</v>
      </c>
      <c r="P529" s="8">
        <v>5.8</v>
      </c>
      <c r="Q529" s="8">
        <v>5.61</v>
      </c>
      <c r="U529" s="8">
        <v>5.8</v>
      </c>
      <c r="V529" s="8">
        <v>5.22</v>
      </c>
    </row>
    <row r="530" spans="1:22" x14ac:dyDescent="0.25">
      <c r="A530" s="8">
        <v>4.09</v>
      </c>
      <c r="B530" s="8">
        <v>4.07</v>
      </c>
      <c r="F530" s="8">
        <v>4.09</v>
      </c>
      <c r="G530" s="8">
        <v>4.21</v>
      </c>
      <c r="K530" s="8">
        <v>4.09</v>
      </c>
      <c r="L530" s="8">
        <v>4.03</v>
      </c>
      <c r="P530" s="8">
        <v>4.09</v>
      </c>
      <c r="Q530" s="8">
        <v>4.1500000000000004</v>
      </c>
      <c r="U530" s="8">
        <v>4.09</v>
      </c>
      <c r="V530" s="8">
        <v>4.13</v>
      </c>
    </row>
    <row r="531" spans="1:22" x14ac:dyDescent="0.25">
      <c r="A531" s="8">
        <v>4.71</v>
      </c>
      <c r="B531" s="8">
        <v>4.53</v>
      </c>
      <c r="F531" s="8">
        <v>4.71</v>
      </c>
      <c r="G531" s="8">
        <v>4.3099999999999996</v>
      </c>
      <c r="K531" s="8">
        <v>4.71</v>
      </c>
      <c r="L531" s="8">
        <v>4.43</v>
      </c>
      <c r="P531" s="8">
        <v>4.71</v>
      </c>
      <c r="Q531" s="8">
        <v>4.55</v>
      </c>
      <c r="U531" s="8">
        <v>4.71</v>
      </c>
      <c r="V531" s="8">
        <v>4.37</v>
      </c>
    </row>
    <row r="532" spans="1:22" x14ac:dyDescent="0.25">
      <c r="A532" s="8">
        <v>4.1900000000000004</v>
      </c>
      <c r="B532" s="8">
        <v>4.74</v>
      </c>
      <c r="F532" s="8">
        <v>4.1900000000000004</v>
      </c>
      <c r="G532" s="8">
        <v>4.46</v>
      </c>
      <c r="K532" s="8">
        <v>4.1900000000000004</v>
      </c>
      <c r="L532" s="8">
        <v>5.05</v>
      </c>
      <c r="P532" s="8">
        <v>4.1900000000000004</v>
      </c>
      <c r="Q532" s="8">
        <v>4.6100000000000003</v>
      </c>
      <c r="U532" s="8">
        <v>4.1900000000000004</v>
      </c>
      <c r="V532" s="8">
        <v>4.45</v>
      </c>
    </row>
    <row r="533" spans="1:22" x14ac:dyDescent="0.25">
      <c r="A533" s="8">
        <v>4.38</v>
      </c>
      <c r="B533" s="8">
        <v>4.43</v>
      </c>
      <c r="F533" s="8">
        <v>4.38</v>
      </c>
      <c r="G533" s="8">
        <v>4.41</v>
      </c>
      <c r="K533" s="8">
        <v>4.38</v>
      </c>
      <c r="L533" s="8">
        <v>4.46</v>
      </c>
      <c r="P533" s="8">
        <v>4.38</v>
      </c>
      <c r="Q533" s="8">
        <v>4.45</v>
      </c>
      <c r="U533" s="8">
        <v>4.38</v>
      </c>
      <c r="V533" s="8">
        <v>4.3899999999999997</v>
      </c>
    </row>
    <row r="534" spans="1:22" x14ac:dyDescent="0.25">
      <c r="A534" s="8">
        <v>4.3899999999999997</v>
      </c>
      <c r="B534" s="8">
        <v>4.2300000000000004</v>
      </c>
      <c r="F534" s="8">
        <v>4.3899999999999997</v>
      </c>
      <c r="G534" s="8">
        <v>4.3</v>
      </c>
      <c r="K534" s="8">
        <v>4.3899999999999997</v>
      </c>
      <c r="L534" s="8">
        <v>4.26</v>
      </c>
      <c r="P534" s="8">
        <v>4.3899999999999997</v>
      </c>
      <c r="Q534" s="8">
        <v>4.2300000000000004</v>
      </c>
      <c r="U534" s="8">
        <v>4.3899999999999997</v>
      </c>
      <c r="V534" s="8">
        <v>4.2</v>
      </c>
    </row>
    <row r="535" spans="1:22" x14ac:dyDescent="0.25">
      <c r="A535" s="8">
        <v>4.5199999999999996</v>
      </c>
      <c r="B535" s="8">
        <v>4.53</v>
      </c>
      <c r="F535" s="8">
        <v>4.5199999999999996</v>
      </c>
      <c r="G535" s="8">
        <v>4.63</v>
      </c>
      <c r="K535" s="8">
        <v>4.5199999999999996</v>
      </c>
      <c r="L535" s="8">
        <v>4.51</v>
      </c>
      <c r="P535" s="8">
        <v>4.5199999999999996</v>
      </c>
      <c r="Q535" s="8">
        <v>4.55</v>
      </c>
      <c r="U535" s="8">
        <v>4.5199999999999996</v>
      </c>
      <c r="V535" s="8">
        <v>4.4800000000000004</v>
      </c>
    </row>
    <row r="536" spans="1:22" x14ac:dyDescent="0.25">
      <c r="A536" s="8">
        <v>4.13</v>
      </c>
      <c r="B536" s="8">
        <v>4.33</v>
      </c>
      <c r="F536" s="8">
        <v>4.13</v>
      </c>
      <c r="G536" s="8">
        <v>4.41</v>
      </c>
      <c r="K536" s="8">
        <v>4.13</v>
      </c>
      <c r="L536" s="8">
        <v>4.32</v>
      </c>
      <c r="P536" s="8">
        <v>4.13</v>
      </c>
      <c r="Q536" s="8">
        <v>4.32</v>
      </c>
      <c r="U536" s="8">
        <v>4.13</v>
      </c>
      <c r="V536" s="8">
        <v>4.21</v>
      </c>
    </row>
    <row r="537" spans="1:22" x14ac:dyDescent="0.25">
      <c r="A537" s="8">
        <v>4.34</v>
      </c>
      <c r="B537" s="8">
        <v>4.34</v>
      </c>
      <c r="F537" s="8">
        <v>4.34</v>
      </c>
      <c r="G537" s="8">
        <v>4.41</v>
      </c>
      <c r="K537" s="8">
        <v>4.34</v>
      </c>
      <c r="L537" s="8">
        <v>4.1900000000000004</v>
      </c>
      <c r="P537" s="8">
        <v>4.34</v>
      </c>
      <c r="Q537" s="8">
        <v>4.25</v>
      </c>
      <c r="U537" s="8">
        <v>4.34</v>
      </c>
      <c r="V537" s="8">
        <v>4.6399999999999997</v>
      </c>
    </row>
    <row r="538" spans="1:22" x14ac:dyDescent="0.25">
      <c r="A538" s="8">
        <v>4.2699999999999996</v>
      </c>
      <c r="B538" s="8">
        <v>4.16</v>
      </c>
      <c r="F538" s="8">
        <v>4.2699999999999996</v>
      </c>
      <c r="G538" s="8">
        <v>4.38</v>
      </c>
      <c r="K538" s="8">
        <v>4.2699999999999996</v>
      </c>
      <c r="L538" s="8">
        <v>4.2300000000000004</v>
      </c>
      <c r="P538" s="8">
        <v>4.2699999999999996</v>
      </c>
      <c r="Q538" s="8">
        <v>4.17</v>
      </c>
      <c r="U538" s="8">
        <v>4.2699999999999996</v>
      </c>
      <c r="V538" s="8">
        <v>4.42</v>
      </c>
    </row>
    <row r="539" spans="1:22" x14ac:dyDescent="0.25">
      <c r="A539" s="8">
        <v>4.43</v>
      </c>
      <c r="B539" s="8">
        <v>4.32</v>
      </c>
      <c r="F539" s="8">
        <v>4.43</v>
      </c>
      <c r="G539" s="8">
        <v>4.29</v>
      </c>
      <c r="K539" s="8">
        <v>4.43</v>
      </c>
      <c r="L539" s="8">
        <v>4.1900000000000004</v>
      </c>
      <c r="P539" s="8">
        <v>4.43</v>
      </c>
      <c r="Q539" s="8">
        <v>4.34</v>
      </c>
      <c r="U539" s="8">
        <v>4.43</v>
      </c>
      <c r="V539" s="8">
        <v>4.12</v>
      </c>
    </row>
    <row r="540" spans="1:22" x14ac:dyDescent="0.25">
      <c r="A540" s="8">
        <v>6</v>
      </c>
      <c r="B540" s="8">
        <v>5.88</v>
      </c>
      <c r="F540" s="8">
        <v>6</v>
      </c>
      <c r="G540" s="8">
        <v>5.7</v>
      </c>
      <c r="K540" s="8">
        <v>6</v>
      </c>
      <c r="L540" s="8">
        <v>5.91</v>
      </c>
      <c r="P540" s="8">
        <v>6</v>
      </c>
      <c r="Q540" s="8">
        <v>5.95</v>
      </c>
      <c r="U540" s="8">
        <v>6</v>
      </c>
      <c r="V540" s="8">
        <v>5.9</v>
      </c>
    </row>
    <row r="541" spans="1:22" x14ac:dyDescent="0.25">
      <c r="A541" s="8">
        <v>4.12</v>
      </c>
      <c r="B541" s="8">
        <v>4.47</v>
      </c>
      <c r="F541" s="8">
        <v>4.12</v>
      </c>
      <c r="G541" s="8">
        <v>4.57</v>
      </c>
      <c r="K541" s="8">
        <v>4.12</v>
      </c>
      <c r="L541" s="8">
        <v>4.47</v>
      </c>
      <c r="P541" s="8">
        <v>4.12</v>
      </c>
      <c r="Q541" s="8">
        <v>4.43</v>
      </c>
      <c r="U541" s="8">
        <v>4.12</v>
      </c>
      <c r="V541" s="8">
        <v>4.7699999999999996</v>
      </c>
    </row>
    <row r="542" spans="1:22" x14ac:dyDescent="0.25">
      <c r="A542" s="8">
        <v>4.37</v>
      </c>
      <c r="B542" s="8">
        <v>4.46</v>
      </c>
      <c r="F542" s="8">
        <v>4.37</v>
      </c>
      <c r="G542" s="8">
        <v>4.6500000000000004</v>
      </c>
      <c r="K542" s="8">
        <v>4.37</v>
      </c>
      <c r="L542" s="8">
        <v>4.8499999999999996</v>
      </c>
      <c r="P542" s="8">
        <v>4.37</v>
      </c>
      <c r="Q542" s="8">
        <v>4.4800000000000004</v>
      </c>
      <c r="U542" s="8">
        <v>4.37</v>
      </c>
      <c r="V542" s="8">
        <v>4.7</v>
      </c>
    </row>
    <row r="543" spans="1:22" x14ac:dyDescent="0.25">
      <c r="A543" s="8">
        <v>4</v>
      </c>
      <c r="B543" s="8">
        <v>4.2300000000000004</v>
      </c>
      <c r="F543" s="8">
        <v>4</v>
      </c>
      <c r="G543" s="8">
        <v>4.29</v>
      </c>
      <c r="K543" s="8">
        <v>4</v>
      </c>
      <c r="L543" s="8">
        <v>4.29</v>
      </c>
      <c r="P543" s="8">
        <v>4</v>
      </c>
      <c r="Q543" s="8">
        <v>4.4000000000000004</v>
      </c>
      <c r="U543" s="8">
        <v>4</v>
      </c>
      <c r="V543" s="8">
        <v>4.32</v>
      </c>
    </row>
    <row r="544" spans="1:22" x14ac:dyDescent="0.25">
      <c r="A544" s="8">
        <v>4.9400000000000004</v>
      </c>
      <c r="B544" s="8">
        <v>4.78</v>
      </c>
      <c r="F544" s="8">
        <v>4.9400000000000004</v>
      </c>
      <c r="G544" s="8">
        <v>5.09</v>
      </c>
      <c r="K544" s="8">
        <v>4.9400000000000004</v>
      </c>
      <c r="L544" s="8">
        <v>4.99</v>
      </c>
      <c r="P544" s="8">
        <v>4.9400000000000004</v>
      </c>
      <c r="Q544" s="8">
        <v>4.88</v>
      </c>
      <c r="U544" s="8">
        <v>4.9400000000000004</v>
      </c>
      <c r="V544" s="8">
        <v>5.22</v>
      </c>
    </row>
    <row r="545" spans="1:22" x14ac:dyDescent="0.25">
      <c r="A545" s="8">
        <v>5.13</v>
      </c>
      <c r="B545" s="8">
        <v>5.18</v>
      </c>
      <c r="F545" s="8">
        <v>5.13</v>
      </c>
      <c r="G545" s="8">
        <v>4.83</v>
      </c>
      <c r="K545" s="8">
        <v>5.13</v>
      </c>
      <c r="L545" s="8">
        <v>5.0999999999999996</v>
      </c>
      <c r="P545" s="8">
        <v>5.13</v>
      </c>
      <c r="Q545" s="8">
        <v>5.21</v>
      </c>
      <c r="U545" s="8">
        <v>5.13</v>
      </c>
      <c r="V545" s="8">
        <v>4.95</v>
      </c>
    </row>
    <row r="546" spans="1:22" x14ac:dyDescent="0.25">
      <c r="A546" s="8">
        <v>5.08</v>
      </c>
      <c r="B546" s="8">
        <v>4.6399999999999997</v>
      </c>
      <c r="F546" s="8">
        <v>5.08</v>
      </c>
      <c r="G546" s="8">
        <v>4.2699999999999996</v>
      </c>
      <c r="K546" s="8">
        <v>5.08</v>
      </c>
      <c r="L546" s="8">
        <v>4.28</v>
      </c>
      <c r="P546" s="8">
        <v>5.08</v>
      </c>
      <c r="Q546" s="8">
        <v>4.88</v>
      </c>
      <c r="U546" s="8">
        <v>5.08</v>
      </c>
      <c r="V546" s="8">
        <v>4.4400000000000004</v>
      </c>
    </row>
    <row r="547" spans="1:22" x14ac:dyDescent="0.25">
      <c r="A547" s="8">
        <v>4.83</v>
      </c>
      <c r="B547" s="8">
        <v>4.47</v>
      </c>
      <c r="F547" s="8">
        <v>4.83</v>
      </c>
      <c r="G547" s="8">
        <v>4.3600000000000003</v>
      </c>
      <c r="K547" s="8">
        <v>4.83</v>
      </c>
      <c r="L547" s="8">
        <v>4.41</v>
      </c>
      <c r="P547" s="8">
        <v>4.83</v>
      </c>
      <c r="Q547" s="8">
        <v>4.47</v>
      </c>
      <c r="U547" s="8">
        <v>4.83</v>
      </c>
      <c r="V547" s="8">
        <v>4.3499999999999996</v>
      </c>
    </row>
    <row r="548" spans="1:22" x14ac:dyDescent="0.25">
      <c r="A548" s="8">
        <v>4.91</v>
      </c>
      <c r="B548" s="8">
        <v>4.8099999999999996</v>
      </c>
      <c r="F548" s="8">
        <v>4.91</v>
      </c>
      <c r="G548" s="8">
        <v>4.34</v>
      </c>
      <c r="K548" s="8">
        <v>4.91</v>
      </c>
      <c r="L548" s="8">
        <v>4.4400000000000004</v>
      </c>
      <c r="P548" s="8">
        <v>4.91</v>
      </c>
      <c r="Q548" s="8">
        <v>4.84</v>
      </c>
      <c r="U548" s="8">
        <v>4.91</v>
      </c>
      <c r="V548" s="8">
        <v>4.7300000000000004</v>
      </c>
    </row>
    <row r="549" spans="1:22" x14ac:dyDescent="0.25">
      <c r="A549" s="8">
        <v>4.7699999999999996</v>
      </c>
      <c r="B549" s="8">
        <v>4.66</v>
      </c>
      <c r="F549" s="8">
        <v>4.7699999999999996</v>
      </c>
      <c r="G549" s="8">
        <v>4.46</v>
      </c>
      <c r="K549" s="8">
        <v>4.7699999999999996</v>
      </c>
      <c r="L549" s="8">
        <v>4.74</v>
      </c>
      <c r="P549" s="8">
        <v>4.7699999999999996</v>
      </c>
      <c r="Q549" s="8">
        <v>4.71</v>
      </c>
      <c r="U549" s="8">
        <v>4.7699999999999996</v>
      </c>
      <c r="V549" s="8">
        <v>4.58</v>
      </c>
    </row>
    <row r="550" spans="1:22" x14ac:dyDescent="0.25">
      <c r="A550" s="8">
        <v>4</v>
      </c>
      <c r="B550" s="8">
        <v>4.55</v>
      </c>
      <c r="F550" s="8">
        <v>4</v>
      </c>
      <c r="G550" s="8">
        <v>4.38</v>
      </c>
      <c r="K550" s="8">
        <v>4</v>
      </c>
      <c r="L550" s="8">
        <v>4.34</v>
      </c>
      <c r="P550" s="8">
        <v>4</v>
      </c>
      <c r="Q550" s="8">
        <v>4.74</v>
      </c>
      <c r="U550" s="8">
        <v>4</v>
      </c>
      <c r="V550" s="8">
        <v>4.5199999999999996</v>
      </c>
    </row>
    <row r="551" spans="1:22" x14ac:dyDescent="0.25">
      <c r="A551" s="8">
        <v>4.75</v>
      </c>
      <c r="B551" s="8">
        <v>4.5199999999999996</v>
      </c>
      <c r="F551" s="8">
        <v>4.75</v>
      </c>
      <c r="G551" s="8">
        <v>4.32</v>
      </c>
      <c r="K551" s="8">
        <v>4.75</v>
      </c>
      <c r="L551" s="8">
        <v>4.41</v>
      </c>
      <c r="P551" s="8">
        <v>4.75</v>
      </c>
      <c r="Q551" s="8">
        <v>4.49</v>
      </c>
      <c r="U551" s="8">
        <v>4.75</v>
      </c>
      <c r="V551" s="8">
        <v>4.37</v>
      </c>
    </row>
    <row r="552" spans="1:22" x14ac:dyDescent="0.25">
      <c r="A552" s="8">
        <v>4.05</v>
      </c>
      <c r="B552" s="8">
        <v>4.17</v>
      </c>
      <c r="F552" s="8">
        <v>4.05</v>
      </c>
      <c r="G552" s="8">
        <v>4.25</v>
      </c>
      <c r="K552" s="8">
        <v>4.05</v>
      </c>
      <c r="L552" s="8">
        <v>4.43</v>
      </c>
      <c r="P552" s="8">
        <v>4.05</v>
      </c>
      <c r="Q552" s="8">
        <v>4.1399999999999997</v>
      </c>
      <c r="U552" s="8">
        <v>4.05</v>
      </c>
      <c r="V552" s="8">
        <v>4.26</v>
      </c>
    </row>
    <row r="553" spans="1:22" x14ac:dyDescent="0.25">
      <c r="A553" s="8">
        <v>5.18</v>
      </c>
      <c r="B553" s="8">
        <v>5.7</v>
      </c>
      <c r="F553" s="8">
        <v>5.18</v>
      </c>
      <c r="G553" s="8">
        <v>5.37</v>
      </c>
      <c r="K553" s="8">
        <v>5.18</v>
      </c>
      <c r="L553" s="8">
        <v>5.72</v>
      </c>
      <c r="P553" s="8">
        <v>5.18</v>
      </c>
      <c r="Q553" s="8">
        <v>5.67</v>
      </c>
      <c r="U553" s="8">
        <v>5.18</v>
      </c>
      <c r="V553" s="8">
        <v>5.68</v>
      </c>
    </row>
    <row r="554" spans="1:22" x14ac:dyDescent="0.25">
      <c r="A554" s="8">
        <v>4.5199999999999996</v>
      </c>
      <c r="B554" s="8">
        <v>4.57</v>
      </c>
      <c r="F554" s="8">
        <v>4.5199999999999996</v>
      </c>
      <c r="G554" s="8">
        <v>4.41</v>
      </c>
      <c r="K554" s="8">
        <v>4.5199999999999996</v>
      </c>
      <c r="L554" s="8">
        <v>4.55</v>
      </c>
      <c r="P554" s="8">
        <v>4.5199999999999996</v>
      </c>
      <c r="Q554" s="8">
        <v>4.57</v>
      </c>
      <c r="U554" s="8">
        <v>4.5199999999999996</v>
      </c>
      <c r="V554" s="8">
        <v>4.42</v>
      </c>
    </row>
    <row r="555" spans="1:22" x14ac:dyDescent="0.25">
      <c r="A555" s="8">
        <v>4</v>
      </c>
      <c r="B555" s="8">
        <v>3.91</v>
      </c>
      <c r="F555" s="8">
        <v>4</v>
      </c>
      <c r="G555" s="8">
        <v>4.33</v>
      </c>
      <c r="K555" s="8">
        <v>4</v>
      </c>
      <c r="L555" s="8">
        <v>4.08</v>
      </c>
      <c r="P555" s="8">
        <v>4</v>
      </c>
      <c r="Q555" s="8">
        <v>3.9</v>
      </c>
      <c r="U555" s="8">
        <v>4</v>
      </c>
      <c r="V555" s="8">
        <v>4.25</v>
      </c>
    </row>
    <row r="556" spans="1:22" x14ac:dyDescent="0.25">
      <c r="A556" s="8">
        <v>4</v>
      </c>
      <c r="B556" s="8">
        <v>4.09</v>
      </c>
      <c r="F556" s="8">
        <v>4</v>
      </c>
      <c r="G556" s="8">
        <v>4.21</v>
      </c>
      <c r="K556" s="8">
        <v>4</v>
      </c>
      <c r="L556" s="8">
        <v>4.01</v>
      </c>
      <c r="P556" s="8">
        <v>4</v>
      </c>
      <c r="Q556" s="8">
        <v>4.04</v>
      </c>
      <c r="U556" s="8">
        <v>4</v>
      </c>
      <c r="V556" s="8">
        <v>4.33</v>
      </c>
    </row>
    <row r="557" spans="1:22" x14ac:dyDescent="0.25">
      <c r="A557" s="8">
        <v>4.5599999999999996</v>
      </c>
      <c r="B557" s="8">
        <v>4.57</v>
      </c>
      <c r="F557" s="8">
        <v>4.5599999999999996</v>
      </c>
      <c r="G557" s="8">
        <v>4.42</v>
      </c>
      <c r="K557" s="8">
        <v>4.5599999999999996</v>
      </c>
      <c r="L557" s="8">
        <v>4.26</v>
      </c>
      <c r="P557" s="8">
        <v>4.5599999999999996</v>
      </c>
      <c r="Q557" s="8">
        <v>4.5</v>
      </c>
      <c r="U557" s="8">
        <v>4.5599999999999996</v>
      </c>
      <c r="V557" s="8">
        <v>4.51</v>
      </c>
    </row>
    <row r="558" spans="1:22" x14ac:dyDescent="0.25">
      <c r="A558" s="8">
        <v>5.6</v>
      </c>
      <c r="B558" s="8">
        <v>5.6</v>
      </c>
      <c r="F558" s="8">
        <v>5.6</v>
      </c>
      <c r="G558" s="8">
        <v>5.58</v>
      </c>
      <c r="K558" s="8">
        <v>5.6</v>
      </c>
      <c r="L558" s="8">
        <v>5.71</v>
      </c>
      <c r="P558" s="8">
        <v>5.6</v>
      </c>
      <c r="Q558" s="8">
        <v>5.56</v>
      </c>
      <c r="U558" s="8">
        <v>5.6</v>
      </c>
      <c r="V558" s="8">
        <v>5.55</v>
      </c>
    </row>
    <row r="559" spans="1:22" x14ac:dyDescent="0.25">
      <c r="A559" s="8">
        <v>4</v>
      </c>
      <c r="B559" s="8">
        <v>4.1100000000000003</v>
      </c>
      <c r="F559" s="8">
        <v>4</v>
      </c>
      <c r="G559" s="8">
        <v>4.25</v>
      </c>
      <c r="K559" s="8">
        <v>4</v>
      </c>
      <c r="L559" s="8">
        <v>4.01</v>
      </c>
      <c r="P559" s="8">
        <v>4</v>
      </c>
      <c r="Q559" s="8">
        <v>4.09</v>
      </c>
      <c r="U559" s="8">
        <v>4</v>
      </c>
      <c r="V559" s="8">
        <v>4.04</v>
      </c>
    </row>
    <row r="560" spans="1:22" x14ac:dyDescent="0.25">
      <c r="A560" s="8">
        <v>4.07</v>
      </c>
      <c r="B560" s="8">
        <v>4.28</v>
      </c>
      <c r="F560" s="8">
        <v>4.07</v>
      </c>
      <c r="G560" s="8">
        <v>4.43</v>
      </c>
      <c r="K560" s="8">
        <v>4.07</v>
      </c>
      <c r="L560" s="8">
        <v>4.1500000000000004</v>
      </c>
      <c r="P560" s="8">
        <v>4.07</v>
      </c>
      <c r="Q560" s="8">
        <v>4.3600000000000003</v>
      </c>
      <c r="U560" s="8">
        <v>4.07</v>
      </c>
      <c r="V560" s="8">
        <v>4.3099999999999996</v>
      </c>
    </row>
    <row r="561" spans="1:22" x14ac:dyDescent="0.25">
      <c r="A561" s="8">
        <v>3.91</v>
      </c>
      <c r="B561" s="8">
        <v>3.9</v>
      </c>
      <c r="F561" s="8">
        <v>3.91</v>
      </c>
      <c r="G561" s="8">
        <v>4.4000000000000004</v>
      </c>
      <c r="K561" s="8">
        <v>3.91</v>
      </c>
      <c r="L561" s="8">
        <v>4.2699999999999996</v>
      </c>
      <c r="P561" s="8">
        <v>3.91</v>
      </c>
      <c r="Q561" s="8">
        <v>3.86</v>
      </c>
      <c r="U561" s="8">
        <v>3.91</v>
      </c>
      <c r="V561" s="8">
        <v>4.26</v>
      </c>
    </row>
    <row r="562" spans="1:22" x14ac:dyDescent="0.25">
      <c r="A562" s="8">
        <v>4.41</v>
      </c>
      <c r="B562" s="8">
        <v>4.4400000000000004</v>
      </c>
      <c r="F562" s="8">
        <v>4.41</v>
      </c>
      <c r="G562" s="8">
        <v>4.33</v>
      </c>
      <c r="K562" s="8">
        <v>4.41</v>
      </c>
      <c r="L562" s="8">
        <v>4.41</v>
      </c>
      <c r="P562" s="8">
        <v>4.41</v>
      </c>
      <c r="Q562" s="8">
        <v>4.38</v>
      </c>
      <c r="U562" s="8">
        <v>4.41</v>
      </c>
      <c r="V562" s="8">
        <v>4.37</v>
      </c>
    </row>
    <row r="563" spans="1:22" x14ac:dyDescent="0.25">
      <c r="A563" s="8">
        <v>4</v>
      </c>
      <c r="B563" s="8">
        <v>4.17</v>
      </c>
      <c r="F563" s="8">
        <v>4</v>
      </c>
      <c r="G563" s="8">
        <v>4.4000000000000004</v>
      </c>
      <c r="K563" s="8">
        <v>4</v>
      </c>
      <c r="L563" s="8">
        <v>4.24</v>
      </c>
      <c r="P563" s="8">
        <v>4</v>
      </c>
      <c r="Q563" s="8">
        <v>4.1100000000000003</v>
      </c>
      <c r="U563" s="8">
        <v>4</v>
      </c>
      <c r="V563" s="8">
        <v>4.26</v>
      </c>
    </row>
    <row r="564" spans="1:22" x14ac:dyDescent="0.25">
      <c r="A564" s="8">
        <v>4</v>
      </c>
      <c r="B564" s="8">
        <v>4.09</v>
      </c>
      <c r="F564" s="8">
        <v>4</v>
      </c>
      <c r="G564" s="8">
        <v>4.33</v>
      </c>
      <c r="K564" s="8">
        <v>4</v>
      </c>
      <c r="L564" s="8">
        <v>4.01</v>
      </c>
      <c r="P564" s="8">
        <v>4</v>
      </c>
      <c r="Q564" s="8">
        <v>4.05</v>
      </c>
      <c r="U564" s="8">
        <v>4</v>
      </c>
      <c r="V564" s="8">
        <v>4.1399999999999997</v>
      </c>
    </row>
    <row r="565" spans="1:22" x14ac:dyDescent="0.25">
      <c r="A565" s="8">
        <v>6.23</v>
      </c>
      <c r="B565" s="8">
        <v>6.18</v>
      </c>
      <c r="F565" s="8">
        <v>6.23</v>
      </c>
      <c r="G565" s="8">
        <v>5.53</v>
      </c>
      <c r="K565" s="8">
        <v>6.23</v>
      </c>
      <c r="L565" s="8">
        <v>6.06</v>
      </c>
      <c r="P565" s="8">
        <v>6.23</v>
      </c>
      <c r="Q565" s="8">
        <v>6.15</v>
      </c>
      <c r="U565" s="8">
        <v>6.23</v>
      </c>
      <c r="V565" s="8">
        <v>5.87</v>
      </c>
    </row>
    <row r="566" spans="1:22" x14ac:dyDescent="0.25">
      <c r="A566" s="8">
        <v>4.17</v>
      </c>
      <c r="B566" s="8">
        <v>4.25</v>
      </c>
      <c r="F566" s="8">
        <v>4.17</v>
      </c>
      <c r="G566" s="8">
        <v>4.4000000000000004</v>
      </c>
      <c r="K566" s="8">
        <v>4.17</v>
      </c>
      <c r="L566" s="8">
        <v>4.17</v>
      </c>
      <c r="P566" s="8">
        <v>4.17</v>
      </c>
      <c r="Q566" s="8">
        <v>4.16</v>
      </c>
      <c r="U566" s="8">
        <v>4.17</v>
      </c>
      <c r="V566" s="8">
        <v>4.33</v>
      </c>
    </row>
    <row r="567" spans="1:22" x14ac:dyDescent="0.25">
      <c r="A567" s="8">
        <v>4</v>
      </c>
      <c r="B567" s="8">
        <v>4.3</v>
      </c>
      <c r="F567" s="8">
        <v>4</v>
      </c>
      <c r="G567" s="8">
        <v>4.3499999999999996</v>
      </c>
      <c r="K567" s="8">
        <v>4</v>
      </c>
      <c r="L567" s="8">
        <v>4.45</v>
      </c>
      <c r="P567" s="8">
        <v>4</v>
      </c>
      <c r="Q567" s="8">
        <v>4.3</v>
      </c>
      <c r="U567" s="8">
        <v>4</v>
      </c>
      <c r="V567" s="8">
        <v>4.4000000000000004</v>
      </c>
    </row>
    <row r="568" spans="1:22" x14ac:dyDescent="0.25">
      <c r="A568" s="8">
        <v>4.8</v>
      </c>
      <c r="B568" s="8">
        <v>4.6500000000000004</v>
      </c>
      <c r="F568" s="8">
        <v>4.8</v>
      </c>
      <c r="G568" s="8">
        <v>4.47</v>
      </c>
      <c r="K568" s="8">
        <v>4.8</v>
      </c>
      <c r="L568" s="8">
        <v>4.5</v>
      </c>
      <c r="P568" s="8">
        <v>4.8</v>
      </c>
      <c r="Q568" s="8">
        <v>4.66</v>
      </c>
      <c r="U568" s="8">
        <v>4.8</v>
      </c>
      <c r="V568" s="8">
        <v>4.49</v>
      </c>
    </row>
    <row r="569" spans="1:22" x14ac:dyDescent="0.25">
      <c r="A569" s="8">
        <v>4</v>
      </c>
      <c r="B569" s="8">
        <v>4.4000000000000004</v>
      </c>
      <c r="F569" s="8">
        <v>4</v>
      </c>
      <c r="G569" s="8">
        <v>4.51</v>
      </c>
      <c r="K569" s="8">
        <v>4</v>
      </c>
      <c r="L569" s="8">
        <v>4.8899999999999997</v>
      </c>
      <c r="P569" s="8">
        <v>4</v>
      </c>
      <c r="Q569" s="8">
        <v>4.38</v>
      </c>
      <c r="U569" s="8">
        <v>4</v>
      </c>
      <c r="V569" s="8">
        <v>4.43</v>
      </c>
    </row>
    <row r="570" spans="1:22" x14ac:dyDescent="0.25">
      <c r="A570" s="8">
        <v>4.6399999999999997</v>
      </c>
      <c r="B570" s="8">
        <v>4.5</v>
      </c>
      <c r="F570" s="8">
        <v>4.6399999999999997</v>
      </c>
      <c r="G570" s="8">
        <v>4.42</v>
      </c>
      <c r="K570" s="8">
        <v>4.6399999999999997</v>
      </c>
      <c r="L570" s="8">
        <v>4.57</v>
      </c>
      <c r="P570" s="8">
        <v>4.6399999999999997</v>
      </c>
      <c r="Q570" s="8">
        <v>4.42</v>
      </c>
      <c r="U570" s="8">
        <v>4.6399999999999997</v>
      </c>
      <c r="V570" s="8">
        <v>4.4000000000000004</v>
      </c>
    </row>
    <row r="571" spans="1:22" x14ac:dyDescent="0.25">
      <c r="A571" s="8">
        <v>4.4800000000000004</v>
      </c>
      <c r="B571" s="8">
        <v>4.62</v>
      </c>
      <c r="F571" s="8">
        <v>4.4800000000000004</v>
      </c>
      <c r="G571" s="8">
        <v>4.37</v>
      </c>
      <c r="K571" s="8">
        <v>4.4800000000000004</v>
      </c>
      <c r="L571" s="8">
        <v>4.3099999999999996</v>
      </c>
      <c r="P571" s="8">
        <v>4.4800000000000004</v>
      </c>
      <c r="Q571" s="8">
        <v>4.5599999999999996</v>
      </c>
      <c r="U571" s="8">
        <v>4.4800000000000004</v>
      </c>
      <c r="V571" s="8">
        <v>4.43</v>
      </c>
    </row>
    <row r="572" spans="1:22" x14ac:dyDescent="0.25">
      <c r="A572" s="8">
        <v>4</v>
      </c>
      <c r="B572" s="8">
        <v>3.7</v>
      </c>
      <c r="F572" s="8">
        <v>4</v>
      </c>
      <c r="G572" s="8">
        <v>4.38</v>
      </c>
      <c r="K572" s="8">
        <v>4</v>
      </c>
      <c r="L572" s="8">
        <v>4.2300000000000004</v>
      </c>
      <c r="P572" s="8">
        <v>4</v>
      </c>
      <c r="Q572" s="8">
        <v>3.67</v>
      </c>
      <c r="U572" s="8">
        <v>4</v>
      </c>
      <c r="V572" s="8">
        <v>4.22</v>
      </c>
    </row>
    <row r="573" spans="1:22" x14ac:dyDescent="0.25">
      <c r="A573" s="8">
        <v>5.07</v>
      </c>
      <c r="B573" s="8">
        <v>4.57</v>
      </c>
      <c r="F573" s="8">
        <v>5.07</v>
      </c>
      <c r="G573" s="8">
        <v>4.4800000000000004</v>
      </c>
      <c r="K573" s="8">
        <v>5.07</v>
      </c>
      <c r="L573" s="8">
        <v>4.58</v>
      </c>
      <c r="P573" s="8">
        <v>5.07</v>
      </c>
      <c r="Q573" s="8">
        <v>4.5</v>
      </c>
      <c r="U573" s="8">
        <v>5.07</v>
      </c>
      <c r="V573" s="8">
        <v>4.41</v>
      </c>
    </row>
    <row r="574" spans="1:22" x14ac:dyDescent="0.25">
      <c r="A574" s="8">
        <v>5.42</v>
      </c>
      <c r="B574" s="8">
        <v>5.32</v>
      </c>
      <c r="F574" s="8">
        <v>5.42</v>
      </c>
      <c r="G574" s="8">
        <v>5</v>
      </c>
      <c r="K574" s="8">
        <v>5.42</v>
      </c>
      <c r="L574" s="8">
        <v>5.3</v>
      </c>
      <c r="P574" s="8">
        <v>5.42</v>
      </c>
      <c r="Q574" s="8">
        <v>5.48</v>
      </c>
      <c r="U574" s="8">
        <v>5.42</v>
      </c>
      <c r="V574" s="8">
        <v>5.04</v>
      </c>
    </row>
    <row r="575" spans="1:22" x14ac:dyDescent="0.25">
      <c r="A575" s="8">
        <v>4.3</v>
      </c>
      <c r="B575" s="8">
        <v>4.1399999999999997</v>
      </c>
      <c r="F575" s="8">
        <v>4.3</v>
      </c>
      <c r="G575" s="8">
        <v>4.55</v>
      </c>
      <c r="K575" s="8">
        <v>4.3</v>
      </c>
      <c r="L575" s="8">
        <v>4.3600000000000003</v>
      </c>
      <c r="P575" s="8">
        <v>4.3</v>
      </c>
      <c r="Q575" s="8">
        <v>4.1399999999999997</v>
      </c>
      <c r="U575" s="8">
        <v>4.3</v>
      </c>
      <c r="V575" s="8">
        <v>4.42</v>
      </c>
    </row>
    <row r="576" spans="1:22" x14ac:dyDescent="0.25">
      <c r="A576" s="8">
        <v>5.03</v>
      </c>
      <c r="B576" s="8">
        <v>5.05</v>
      </c>
      <c r="F576" s="8">
        <v>5.03</v>
      </c>
      <c r="G576" s="8">
        <v>5.16</v>
      </c>
      <c r="K576" s="8">
        <v>5.03</v>
      </c>
      <c r="L576" s="8">
        <v>4.99</v>
      </c>
      <c r="P576" s="8">
        <v>5.03</v>
      </c>
      <c r="Q576" s="8">
        <v>5.0199999999999996</v>
      </c>
      <c r="U576" s="8">
        <v>5.03</v>
      </c>
      <c r="V576" s="8">
        <v>5.04</v>
      </c>
    </row>
    <row r="577" spans="1:22" x14ac:dyDescent="0.25">
      <c r="A577" s="8">
        <v>4.29</v>
      </c>
      <c r="B577" s="8">
        <v>4</v>
      </c>
      <c r="F577" s="8">
        <v>4.29</v>
      </c>
      <c r="G577" s="8">
        <v>4.34</v>
      </c>
      <c r="K577" s="8">
        <v>4.29</v>
      </c>
      <c r="L577" s="8">
        <v>4.3099999999999996</v>
      </c>
      <c r="P577" s="8">
        <v>4.29</v>
      </c>
      <c r="Q577" s="8">
        <v>4.04</v>
      </c>
      <c r="U577" s="8">
        <v>4.29</v>
      </c>
      <c r="V577" s="8">
        <v>4.25</v>
      </c>
    </row>
    <row r="578" spans="1:22" x14ac:dyDescent="0.25">
      <c r="A578" s="8">
        <v>4.3600000000000003</v>
      </c>
      <c r="B578" s="8">
        <v>4.3</v>
      </c>
      <c r="F578" s="8">
        <v>4.3600000000000003</v>
      </c>
      <c r="G578" s="8">
        <v>4.34</v>
      </c>
      <c r="K578" s="8">
        <v>4.3600000000000003</v>
      </c>
      <c r="L578" s="8">
        <v>4.41</v>
      </c>
      <c r="P578" s="8">
        <v>4.3600000000000003</v>
      </c>
      <c r="Q578" s="8">
        <v>4.33</v>
      </c>
      <c r="U578" s="8">
        <v>4.3600000000000003</v>
      </c>
      <c r="V578" s="8">
        <v>4.2699999999999996</v>
      </c>
    </row>
    <row r="579" spans="1:22" x14ac:dyDescent="0.25">
      <c r="A579" s="8">
        <v>4.62</v>
      </c>
      <c r="B579" s="8">
        <v>5.7</v>
      </c>
      <c r="F579" s="8">
        <v>4.62</v>
      </c>
      <c r="G579" s="8">
        <v>5.77</v>
      </c>
      <c r="K579" s="8">
        <v>4.62</v>
      </c>
      <c r="L579" s="8">
        <v>5.71</v>
      </c>
      <c r="P579" s="8">
        <v>4.62</v>
      </c>
      <c r="Q579" s="8">
        <v>5.39</v>
      </c>
      <c r="U579" s="8">
        <v>4.62</v>
      </c>
      <c r="V579" s="8">
        <v>5.72</v>
      </c>
    </row>
    <row r="580" spans="1:22" x14ac:dyDescent="0.25">
      <c r="A580" s="8">
        <v>4</v>
      </c>
      <c r="B580" s="8">
        <v>3.92</v>
      </c>
      <c r="F580" s="8">
        <v>4</v>
      </c>
      <c r="G580" s="8">
        <v>4.32</v>
      </c>
      <c r="K580" s="8">
        <v>4</v>
      </c>
      <c r="L580" s="8">
        <v>4.17</v>
      </c>
      <c r="P580" s="8">
        <v>4</v>
      </c>
      <c r="Q580" s="8">
        <v>3.82</v>
      </c>
      <c r="U580" s="8">
        <v>4</v>
      </c>
      <c r="V580" s="8">
        <v>4.2699999999999996</v>
      </c>
    </row>
    <row r="581" spans="1:22" x14ac:dyDescent="0.25">
      <c r="A581" s="8">
        <v>4.21</v>
      </c>
      <c r="B581" s="8">
        <v>4.18</v>
      </c>
      <c r="F581" s="8">
        <v>4.21</v>
      </c>
      <c r="G581" s="8">
        <v>4.38</v>
      </c>
      <c r="K581" s="8">
        <v>4.21</v>
      </c>
      <c r="L581" s="8">
        <v>4.25</v>
      </c>
      <c r="P581" s="8">
        <v>4.21</v>
      </c>
      <c r="Q581" s="8">
        <v>4.1500000000000004</v>
      </c>
      <c r="U581" s="8">
        <v>4.21</v>
      </c>
      <c r="V581" s="8">
        <v>4.3</v>
      </c>
    </row>
    <row r="582" spans="1:22" x14ac:dyDescent="0.25">
      <c r="A582" s="8">
        <v>4</v>
      </c>
      <c r="B582" s="8">
        <v>4.21</v>
      </c>
      <c r="F582" s="8">
        <v>4</v>
      </c>
      <c r="G582" s="8">
        <v>4.4000000000000004</v>
      </c>
      <c r="K582" s="8">
        <v>4</v>
      </c>
      <c r="L582" s="8">
        <v>4.3600000000000003</v>
      </c>
      <c r="P582" s="8">
        <v>4</v>
      </c>
      <c r="Q582" s="8">
        <v>4.1100000000000003</v>
      </c>
      <c r="U582" s="8">
        <v>4</v>
      </c>
      <c r="V582" s="8">
        <v>4.42</v>
      </c>
    </row>
    <row r="583" spans="1:22" x14ac:dyDescent="0.25">
      <c r="A583" s="8">
        <v>4.5199999999999996</v>
      </c>
      <c r="B583" s="8">
        <v>4.3899999999999997</v>
      </c>
      <c r="F583" s="8">
        <v>4.5199999999999996</v>
      </c>
      <c r="G583" s="8">
        <v>4.34</v>
      </c>
      <c r="K583" s="8">
        <v>4.5199999999999996</v>
      </c>
      <c r="L583" s="8">
        <v>4.24</v>
      </c>
      <c r="P583" s="8">
        <v>4.5199999999999996</v>
      </c>
      <c r="Q583" s="8">
        <v>4.42</v>
      </c>
      <c r="U583" s="8">
        <v>4.5199999999999996</v>
      </c>
      <c r="V583" s="8">
        <v>4.3</v>
      </c>
    </row>
    <row r="584" spans="1:22" x14ac:dyDescent="0.25">
      <c r="A584" s="8">
        <v>4.82</v>
      </c>
      <c r="B584" s="8">
        <v>5.0599999999999996</v>
      </c>
      <c r="F584" s="8">
        <v>4.82</v>
      </c>
      <c r="G584" s="8">
        <v>4.7</v>
      </c>
      <c r="K584" s="8">
        <v>4.82</v>
      </c>
      <c r="L584" s="8">
        <v>4.75</v>
      </c>
      <c r="P584" s="8">
        <v>4.82</v>
      </c>
      <c r="Q584" s="8">
        <v>5.15</v>
      </c>
      <c r="U584" s="8">
        <v>4.82</v>
      </c>
      <c r="V584" s="8">
        <v>4.78</v>
      </c>
    </row>
    <row r="585" spans="1:22" x14ac:dyDescent="0.25">
      <c r="A585" s="8">
        <v>5.39</v>
      </c>
      <c r="B585" s="8">
        <v>5.12</v>
      </c>
      <c r="F585" s="8">
        <v>5.39</v>
      </c>
      <c r="G585" s="8">
        <v>4.66</v>
      </c>
      <c r="K585" s="8">
        <v>5.39</v>
      </c>
      <c r="L585" s="8">
        <v>4.57</v>
      </c>
      <c r="P585" s="8">
        <v>5.39</v>
      </c>
      <c r="Q585" s="8">
        <v>5.37</v>
      </c>
      <c r="U585" s="8">
        <v>5.39</v>
      </c>
      <c r="V585" s="8">
        <v>4.9800000000000004</v>
      </c>
    </row>
    <row r="586" spans="1:22" x14ac:dyDescent="0.25">
      <c r="A586" s="8">
        <v>4.5999999999999996</v>
      </c>
      <c r="B586" s="8">
        <v>4.43</v>
      </c>
      <c r="F586" s="8">
        <v>4.5999999999999996</v>
      </c>
      <c r="G586" s="8">
        <v>4.4000000000000004</v>
      </c>
      <c r="K586" s="8">
        <v>4.5999999999999996</v>
      </c>
      <c r="L586" s="8">
        <v>4.2300000000000004</v>
      </c>
      <c r="P586" s="8">
        <v>4.5999999999999996</v>
      </c>
      <c r="Q586" s="8">
        <v>4.42</v>
      </c>
      <c r="U586" s="8">
        <v>4.5999999999999996</v>
      </c>
      <c r="V586" s="8">
        <v>4.4000000000000004</v>
      </c>
    </row>
    <row r="587" spans="1:22" x14ac:dyDescent="0.25">
      <c r="A587" s="8">
        <v>4.3899999999999997</v>
      </c>
      <c r="B587" s="8">
        <v>4.53</v>
      </c>
      <c r="F587" s="8">
        <v>4.3899999999999997</v>
      </c>
      <c r="G587" s="8">
        <v>4.4400000000000004</v>
      </c>
      <c r="K587" s="8">
        <v>4.3899999999999997</v>
      </c>
      <c r="L587" s="8">
        <v>4.1100000000000003</v>
      </c>
      <c r="P587" s="8">
        <v>4.3899999999999997</v>
      </c>
      <c r="Q587" s="8">
        <v>4.57</v>
      </c>
      <c r="U587" s="8">
        <v>4.3899999999999997</v>
      </c>
      <c r="V587" s="8">
        <v>4.46</v>
      </c>
    </row>
    <row r="588" spans="1:22" x14ac:dyDescent="0.25">
      <c r="A588" s="8">
        <v>4.3</v>
      </c>
      <c r="B588" s="8">
        <v>4.68</v>
      </c>
      <c r="F588" s="8">
        <v>4.3</v>
      </c>
      <c r="G588" s="8">
        <v>5.26</v>
      </c>
      <c r="K588" s="8">
        <v>4.3</v>
      </c>
      <c r="L588" s="8">
        <v>5.3</v>
      </c>
      <c r="P588" s="8">
        <v>4.3</v>
      </c>
      <c r="Q588" s="8">
        <v>4.6100000000000003</v>
      </c>
      <c r="U588" s="8">
        <v>4.3</v>
      </c>
      <c r="V588" s="8">
        <v>5.3</v>
      </c>
    </row>
    <row r="589" spans="1:22" x14ac:dyDescent="0.25">
      <c r="A589" s="8">
        <v>4.5</v>
      </c>
      <c r="B589" s="8">
        <v>4.45</v>
      </c>
      <c r="F589" s="8">
        <v>4.5</v>
      </c>
      <c r="G589" s="8">
        <v>4.4400000000000004</v>
      </c>
      <c r="K589" s="8">
        <v>4.5</v>
      </c>
      <c r="L589" s="8">
        <v>4.45</v>
      </c>
      <c r="P589" s="8">
        <v>4.5</v>
      </c>
      <c r="Q589" s="8">
        <v>4.38</v>
      </c>
      <c r="U589" s="8">
        <v>4.5</v>
      </c>
      <c r="V589" s="8">
        <v>4.38</v>
      </c>
    </row>
    <row r="590" spans="1:22" x14ac:dyDescent="0.25">
      <c r="A590" s="8">
        <v>4.7300000000000004</v>
      </c>
      <c r="B590" s="8">
        <v>4.91</v>
      </c>
      <c r="F590" s="8">
        <v>4.7300000000000004</v>
      </c>
      <c r="G590" s="8">
        <v>4.5599999999999996</v>
      </c>
      <c r="K590" s="8">
        <v>4.7300000000000004</v>
      </c>
      <c r="L590" s="8">
        <v>4.99</v>
      </c>
      <c r="P590" s="8">
        <v>4.7300000000000004</v>
      </c>
      <c r="Q590" s="8">
        <v>4.96</v>
      </c>
      <c r="U590" s="8">
        <v>4.7300000000000004</v>
      </c>
      <c r="V590" s="8">
        <v>4.76</v>
      </c>
    </row>
    <row r="591" spans="1:22" x14ac:dyDescent="0.25">
      <c r="A591" s="8">
        <v>4.63</v>
      </c>
      <c r="B591" s="8">
        <v>4.72</v>
      </c>
      <c r="F591" s="8">
        <v>4.63</v>
      </c>
      <c r="G591" s="8">
        <v>4.51</v>
      </c>
      <c r="K591" s="8">
        <v>4.63</v>
      </c>
      <c r="L591" s="8">
        <v>4.6900000000000004</v>
      </c>
      <c r="P591" s="8">
        <v>4.63</v>
      </c>
      <c r="Q591" s="8">
        <v>4.7</v>
      </c>
      <c r="U591" s="8">
        <v>4.63</v>
      </c>
      <c r="V591" s="8">
        <v>4.58</v>
      </c>
    </row>
    <row r="592" spans="1:22" x14ac:dyDescent="0.25">
      <c r="A592" s="8">
        <v>4.54</v>
      </c>
      <c r="B592" s="8">
        <v>5.0599999999999996</v>
      </c>
      <c r="F592" s="8">
        <v>4.54</v>
      </c>
      <c r="G592" s="8">
        <v>5.24</v>
      </c>
      <c r="K592" s="8">
        <v>4.54</v>
      </c>
      <c r="L592" s="8">
        <v>5.17</v>
      </c>
      <c r="P592" s="8">
        <v>4.54</v>
      </c>
      <c r="Q592" s="8">
        <v>4.99</v>
      </c>
      <c r="U592" s="8">
        <v>4.54</v>
      </c>
      <c r="V592" s="8">
        <v>5.17</v>
      </c>
    </row>
    <row r="593" spans="1:22" x14ac:dyDescent="0.25">
      <c r="A593" s="8">
        <v>5.0199999999999996</v>
      </c>
      <c r="B593" s="8">
        <v>4.57</v>
      </c>
      <c r="F593" s="8">
        <v>5.0199999999999996</v>
      </c>
      <c r="G593" s="8">
        <v>4.3600000000000003</v>
      </c>
      <c r="K593" s="8">
        <v>5.0199999999999996</v>
      </c>
      <c r="L593" s="8">
        <v>4.3499999999999996</v>
      </c>
      <c r="P593" s="8">
        <v>5.0199999999999996</v>
      </c>
      <c r="Q593" s="8">
        <v>4.5999999999999996</v>
      </c>
      <c r="U593" s="8">
        <v>5.0199999999999996</v>
      </c>
      <c r="V593" s="8">
        <v>4.3499999999999996</v>
      </c>
    </row>
    <row r="594" spans="1:22" x14ac:dyDescent="0.25">
      <c r="A594" s="8">
        <v>5.08</v>
      </c>
      <c r="B594" s="8">
        <v>5.05</v>
      </c>
      <c r="F594" s="8">
        <v>5.08</v>
      </c>
      <c r="G594" s="8">
        <v>4.55</v>
      </c>
      <c r="K594" s="8">
        <v>5.08</v>
      </c>
      <c r="L594" s="8">
        <v>5.0999999999999996</v>
      </c>
      <c r="P594" s="8">
        <v>5.08</v>
      </c>
      <c r="Q594" s="8">
        <v>5.14</v>
      </c>
      <c r="U594" s="8">
        <v>5.08</v>
      </c>
      <c r="V594" s="8">
        <v>4.58</v>
      </c>
    </row>
    <row r="595" spans="1:22" x14ac:dyDescent="0.25">
      <c r="A595" s="8">
        <v>4.29</v>
      </c>
      <c r="B595" s="8">
        <v>4.37</v>
      </c>
      <c r="F595" s="8">
        <v>4.29</v>
      </c>
      <c r="G595" s="8">
        <v>4.3099999999999996</v>
      </c>
      <c r="K595" s="8">
        <v>4.29</v>
      </c>
      <c r="L595" s="8">
        <v>4.25</v>
      </c>
      <c r="P595" s="8">
        <v>4.29</v>
      </c>
      <c r="Q595" s="8">
        <v>4.4000000000000004</v>
      </c>
      <c r="U595" s="8">
        <v>4.29</v>
      </c>
      <c r="V595" s="8">
        <v>4.18</v>
      </c>
    </row>
    <row r="596" spans="1:22" x14ac:dyDescent="0.25">
      <c r="A596" s="8">
        <v>4.71</v>
      </c>
      <c r="B596" s="8">
        <v>4.62</v>
      </c>
      <c r="F596" s="8">
        <v>4.71</v>
      </c>
      <c r="G596" s="8">
        <v>4.5999999999999996</v>
      </c>
      <c r="K596" s="8">
        <v>4.71</v>
      </c>
      <c r="L596" s="8">
        <v>4.34</v>
      </c>
      <c r="P596" s="8">
        <v>4.71</v>
      </c>
      <c r="Q596" s="8">
        <v>4.54</v>
      </c>
      <c r="U596" s="8">
        <v>4.71</v>
      </c>
      <c r="V596" s="8">
        <v>4.5599999999999996</v>
      </c>
    </row>
    <row r="597" spans="1:22" x14ac:dyDescent="0.25">
      <c r="A597" s="8">
        <v>4.21</v>
      </c>
      <c r="B597" s="8">
        <v>4.33</v>
      </c>
      <c r="F597" s="8">
        <v>4.21</v>
      </c>
      <c r="G597" s="8">
        <v>4.3899999999999997</v>
      </c>
      <c r="K597" s="8">
        <v>4.21</v>
      </c>
      <c r="L597" s="8">
        <v>4.26</v>
      </c>
      <c r="P597" s="8">
        <v>4.21</v>
      </c>
      <c r="Q597" s="8">
        <v>4.34</v>
      </c>
      <c r="U597" s="8">
        <v>4.21</v>
      </c>
      <c r="V597" s="8">
        <v>4.47</v>
      </c>
    </row>
    <row r="598" spans="1:22" x14ac:dyDescent="0.25">
      <c r="A598" s="8">
        <v>4.2300000000000004</v>
      </c>
      <c r="B598" s="8">
        <v>4.3</v>
      </c>
      <c r="F598" s="8">
        <v>4.2300000000000004</v>
      </c>
      <c r="G598" s="8">
        <v>4.38</v>
      </c>
      <c r="K598" s="8">
        <v>4.2300000000000004</v>
      </c>
      <c r="L598" s="8">
        <v>4.28</v>
      </c>
      <c r="P598" s="8">
        <v>4.2300000000000004</v>
      </c>
      <c r="Q598" s="8">
        <v>4.24</v>
      </c>
      <c r="U598" s="8">
        <v>4.2300000000000004</v>
      </c>
      <c r="V598" s="8">
        <v>4.17</v>
      </c>
    </row>
    <row r="599" spans="1:22" x14ac:dyDescent="0.25">
      <c r="A599" s="8">
        <v>4.1900000000000004</v>
      </c>
      <c r="B599" s="8">
        <v>4.34</v>
      </c>
      <c r="F599" s="8">
        <v>4.1900000000000004</v>
      </c>
      <c r="G599" s="8">
        <v>4.33</v>
      </c>
      <c r="K599" s="8">
        <v>4.1900000000000004</v>
      </c>
      <c r="L599" s="8">
        <v>4.04</v>
      </c>
      <c r="P599" s="8">
        <v>4.1900000000000004</v>
      </c>
      <c r="Q599" s="8">
        <v>4.33</v>
      </c>
      <c r="U599" s="8">
        <v>4.1900000000000004</v>
      </c>
      <c r="V599" s="8">
        <v>4.29</v>
      </c>
    </row>
    <row r="600" spans="1:22" x14ac:dyDescent="0.25">
      <c r="A600" s="8">
        <v>4.33</v>
      </c>
      <c r="B600" s="8">
        <v>4.3600000000000003</v>
      </c>
      <c r="F600" s="8">
        <v>4.33</v>
      </c>
      <c r="G600" s="8">
        <v>4.4000000000000004</v>
      </c>
      <c r="K600" s="8">
        <v>4.33</v>
      </c>
      <c r="L600" s="8">
        <v>4.43</v>
      </c>
      <c r="P600" s="8">
        <v>4.33</v>
      </c>
      <c r="Q600" s="8">
        <v>4.42</v>
      </c>
      <c r="U600" s="8">
        <v>4.33</v>
      </c>
      <c r="V600" s="8">
        <v>4.38</v>
      </c>
    </row>
    <row r="601" spans="1:22" x14ac:dyDescent="0.25">
      <c r="A601" s="8">
        <v>4</v>
      </c>
      <c r="B601" s="8">
        <v>4.3</v>
      </c>
      <c r="F601" s="8">
        <v>4</v>
      </c>
      <c r="G601" s="8">
        <v>4.5199999999999996</v>
      </c>
      <c r="K601" s="8">
        <v>4</v>
      </c>
      <c r="L601" s="8">
        <v>4.22</v>
      </c>
      <c r="P601" s="8">
        <v>4</v>
      </c>
      <c r="Q601" s="8">
        <v>4.3899999999999997</v>
      </c>
      <c r="U601" s="8">
        <v>4</v>
      </c>
      <c r="V601" s="8">
        <v>4.46</v>
      </c>
    </row>
    <row r="602" spans="1:22" x14ac:dyDescent="0.25">
      <c r="A602" s="8">
        <v>4.26</v>
      </c>
      <c r="B602" s="8">
        <v>3.86</v>
      </c>
      <c r="F602" s="8">
        <v>4.26</v>
      </c>
      <c r="G602" s="8">
        <v>4.3499999999999996</v>
      </c>
      <c r="K602" s="8">
        <v>4.26</v>
      </c>
      <c r="L602" s="8">
        <v>4.04</v>
      </c>
      <c r="P602" s="8">
        <v>4.26</v>
      </c>
      <c r="Q602" s="8">
        <v>3.75</v>
      </c>
      <c r="U602" s="8">
        <v>4.26</v>
      </c>
      <c r="V602" s="8">
        <v>4.3600000000000003</v>
      </c>
    </row>
    <row r="603" spans="1:22" x14ac:dyDescent="0.25">
      <c r="A603" s="8">
        <v>4.92</v>
      </c>
      <c r="B603" s="8">
        <v>4.5599999999999996</v>
      </c>
      <c r="F603" s="8">
        <v>4.92</v>
      </c>
      <c r="G603" s="8">
        <v>4.51</v>
      </c>
      <c r="K603" s="8">
        <v>4.92</v>
      </c>
      <c r="L603" s="8">
        <v>4.37</v>
      </c>
      <c r="P603" s="8">
        <v>4.92</v>
      </c>
      <c r="Q603" s="8">
        <v>4.5999999999999996</v>
      </c>
      <c r="U603" s="8">
        <v>4.92</v>
      </c>
      <c r="V603" s="8">
        <v>4.6100000000000003</v>
      </c>
    </row>
    <row r="604" spans="1:22" x14ac:dyDescent="0.25">
      <c r="A604" s="8">
        <v>4</v>
      </c>
      <c r="B604" s="8">
        <v>3.97</v>
      </c>
      <c r="F604" s="8">
        <v>4</v>
      </c>
      <c r="G604" s="8">
        <v>4.32</v>
      </c>
      <c r="K604" s="8">
        <v>4</v>
      </c>
      <c r="L604" s="8">
        <v>4.26</v>
      </c>
      <c r="P604" s="8">
        <v>4</v>
      </c>
      <c r="Q604" s="8">
        <v>3.97</v>
      </c>
      <c r="U604" s="8">
        <v>4</v>
      </c>
      <c r="V604" s="8">
        <v>4.16</v>
      </c>
    </row>
    <row r="605" spans="1:22" x14ac:dyDescent="0.25">
      <c r="A605" s="8">
        <v>4.17</v>
      </c>
      <c r="B605" s="8">
        <v>4.09</v>
      </c>
      <c r="F605" s="8">
        <v>4.17</v>
      </c>
      <c r="G605" s="8">
        <v>4.37</v>
      </c>
      <c r="K605" s="8">
        <v>4.17</v>
      </c>
      <c r="L605" s="8">
        <v>4.1100000000000003</v>
      </c>
      <c r="P605" s="8">
        <v>4.17</v>
      </c>
      <c r="Q605" s="8">
        <v>4.03</v>
      </c>
      <c r="U605" s="8">
        <v>4.17</v>
      </c>
      <c r="V605" s="8">
        <v>4.29</v>
      </c>
    </row>
    <row r="606" spans="1:22" x14ac:dyDescent="0.25">
      <c r="A606" s="8">
        <v>4.37</v>
      </c>
      <c r="B606" s="8">
        <v>4.5999999999999996</v>
      </c>
      <c r="F606" s="8">
        <v>4.37</v>
      </c>
      <c r="G606" s="8">
        <v>4.3499999999999996</v>
      </c>
      <c r="K606" s="8">
        <v>4.37</v>
      </c>
      <c r="L606" s="8">
        <v>4.3099999999999996</v>
      </c>
      <c r="P606" s="8">
        <v>4.37</v>
      </c>
      <c r="Q606" s="8">
        <v>4.63</v>
      </c>
      <c r="U606" s="8">
        <v>4.37</v>
      </c>
      <c r="V606" s="8">
        <v>4.46</v>
      </c>
    </row>
    <row r="607" spans="1:22" x14ac:dyDescent="0.25">
      <c r="A607" s="8">
        <v>4.46</v>
      </c>
      <c r="B607" s="8">
        <v>4.62</v>
      </c>
      <c r="F607" s="8">
        <v>4.46</v>
      </c>
      <c r="G607" s="8">
        <v>4.63</v>
      </c>
      <c r="K607" s="8">
        <v>4.46</v>
      </c>
      <c r="L607" s="8">
        <v>4.4800000000000004</v>
      </c>
      <c r="P607" s="8">
        <v>4.46</v>
      </c>
      <c r="Q607" s="8">
        <v>4.5</v>
      </c>
      <c r="U607" s="8">
        <v>4.46</v>
      </c>
      <c r="V607" s="8">
        <v>4.6500000000000004</v>
      </c>
    </row>
    <row r="608" spans="1:22" x14ac:dyDescent="0.25">
      <c r="A608" s="8">
        <v>5.14</v>
      </c>
      <c r="B608" s="8">
        <v>5.01</v>
      </c>
      <c r="F608" s="8">
        <v>5.14</v>
      </c>
      <c r="G608" s="8">
        <v>4.9000000000000004</v>
      </c>
      <c r="K608" s="8">
        <v>5.14</v>
      </c>
      <c r="L608" s="8">
        <v>5.18</v>
      </c>
      <c r="P608" s="8">
        <v>5.14</v>
      </c>
      <c r="Q608" s="8">
        <v>4.99</v>
      </c>
      <c r="U608" s="8">
        <v>5.14</v>
      </c>
      <c r="V608" s="8">
        <v>5</v>
      </c>
    </row>
    <row r="609" spans="1:22" x14ac:dyDescent="0.25">
      <c r="A609" s="8">
        <v>4.04</v>
      </c>
      <c r="B609" s="8">
        <v>4.26</v>
      </c>
      <c r="F609" s="8">
        <v>4.04</v>
      </c>
      <c r="G609" s="8">
        <v>4.25</v>
      </c>
      <c r="K609" s="8">
        <v>4.04</v>
      </c>
      <c r="L609" s="8">
        <v>4.3099999999999996</v>
      </c>
      <c r="P609" s="8">
        <v>4.04</v>
      </c>
      <c r="Q609" s="8">
        <v>4.22</v>
      </c>
      <c r="U609" s="8">
        <v>4.04</v>
      </c>
      <c r="V609" s="8">
        <v>4.3099999999999996</v>
      </c>
    </row>
    <row r="610" spans="1:22" x14ac:dyDescent="0.25">
      <c r="A610" s="8">
        <v>4.4400000000000004</v>
      </c>
      <c r="B610" s="8">
        <v>4.2300000000000004</v>
      </c>
      <c r="F610" s="8">
        <v>4.4400000000000004</v>
      </c>
      <c r="G610" s="8">
        <v>4.4400000000000004</v>
      </c>
      <c r="K610" s="8">
        <v>4.4400000000000004</v>
      </c>
      <c r="L610" s="8">
        <v>4.2</v>
      </c>
      <c r="P610" s="8">
        <v>4.4400000000000004</v>
      </c>
      <c r="Q610" s="8">
        <v>4.28</v>
      </c>
      <c r="U610" s="8">
        <v>4.4400000000000004</v>
      </c>
      <c r="V610" s="8">
        <v>4.28</v>
      </c>
    </row>
    <row r="611" spans="1:22" x14ac:dyDescent="0.25">
      <c r="A611" s="8">
        <v>5.15</v>
      </c>
      <c r="B611" s="8">
        <v>5.25</v>
      </c>
      <c r="F611" s="8">
        <v>5.15</v>
      </c>
      <c r="G611" s="8">
        <v>4.53</v>
      </c>
      <c r="K611" s="8">
        <v>5.15</v>
      </c>
      <c r="L611" s="8">
        <v>4.74</v>
      </c>
      <c r="P611" s="8">
        <v>5.15</v>
      </c>
      <c r="Q611" s="8">
        <v>5.24</v>
      </c>
      <c r="U611" s="8">
        <v>5.15</v>
      </c>
      <c r="V611" s="8">
        <v>4.76</v>
      </c>
    </row>
    <row r="612" spans="1:22" x14ac:dyDescent="0.25">
      <c r="A612" s="8">
        <v>4.01</v>
      </c>
      <c r="B612" s="8">
        <v>4.22</v>
      </c>
      <c r="F612" s="8">
        <v>4.01</v>
      </c>
      <c r="G612" s="8">
        <v>4.4000000000000004</v>
      </c>
      <c r="K612" s="8">
        <v>4.01</v>
      </c>
      <c r="L612" s="8">
        <v>4.57</v>
      </c>
      <c r="P612" s="8">
        <v>4.01</v>
      </c>
      <c r="Q612" s="8">
        <v>4.0999999999999996</v>
      </c>
      <c r="U612" s="8">
        <v>4.01</v>
      </c>
      <c r="V612" s="8">
        <v>4.3899999999999997</v>
      </c>
    </row>
    <row r="613" spans="1:22" x14ac:dyDescent="0.25">
      <c r="A613" s="8">
        <v>4.05</v>
      </c>
      <c r="B613" s="8">
        <v>4.01</v>
      </c>
      <c r="F613" s="8">
        <v>4.05</v>
      </c>
      <c r="G613" s="8">
        <v>4.42</v>
      </c>
      <c r="K613" s="8">
        <v>4.05</v>
      </c>
      <c r="L613" s="8">
        <v>4.22</v>
      </c>
      <c r="P613" s="8">
        <v>4.05</v>
      </c>
      <c r="Q613" s="8">
        <v>3.95</v>
      </c>
      <c r="U613" s="8">
        <v>4.05</v>
      </c>
      <c r="V613" s="8">
        <v>4.41</v>
      </c>
    </row>
    <row r="614" spans="1:22" x14ac:dyDescent="0.25">
      <c r="A614" s="8">
        <v>4.04</v>
      </c>
      <c r="B614" s="8">
        <v>4.32</v>
      </c>
      <c r="F614" s="8">
        <v>4.04</v>
      </c>
      <c r="G614" s="8">
        <v>4.38</v>
      </c>
      <c r="K614" s="8">
        <v>4.04</v>
      </c>
      <c r="L614" s="8">
        <v>4.01</v>
      </c>
      <c r="P614" s="8">
        <v>4.04</v>
      </c>
      <c r="Q614" s="8">
        <v>4.25</v>
      </c>
      <c r="U614" s="8">
        <v>4.04</v>
      </c>
      <c r="V614" s="8">
        <v>4.46</v>
      </c>
    </row>
    <row r="615" spans="1:22" x14ac:dyDescent="0.25">
      <c r="A615" s="8">
        <v>4.37</v>
      </c>
      <c r="B615" s="8">
        <v>4.53</v>
      </c>
      <c r="F615" s="8">
        <v>4.37</v>
      </c>
      <c r="G615" s="8">
        <v>4.38</v>
      </c>
      <c r="K615" s="8">
        <v>4.37</v>
      </c>
      <c r="L615" s="8">
        <v>4.34</v>
      </c>
      <c r="P615" s="8">
        <v>4.37</v>
      </c>
      <c r="Q615" s="8">
        <v>4.5999999999999996</v>
      </c>
      <c r="U615" s="8">
        <v>4.37</v>
      </c>
      <c r="V615" s="8">
        <v>4.3899999999999997</v>
      </c>
    </row>
    <row r="616" spans="1:22" x14ac:dyDescent="0.25">
      <c r="A616" s="8">
        <v>4.6399999999999997</v>
      </c>
      <c r="B616" s="8">
        <v>4.1900000000000004</v>
      </c>
      <c r="F616" s="8">
        <v>4.6399999999999997</v>
      </c>
      <c r="G616" s="8">
        <v>4.46</v>
      </c>
      <c r="K616" s="8">
        <v>4.6399999999999997</v>
      </c>
      <c r="L616" s="8">
        <v>4.41</v>
      </c>
      <c r="P616" s="8">
        <v>4.6399999999999997</v>
      </c>
      <c r="Q616" s="8">
        <v>4.18</v>
      </c>
      <c r="U616" s="8">
        <v>4.6399999999999997</v>
      </c>
      <c r="V616" s="8">
        <v>4.3</v>
      </c>
    </row>
    <row r="617" spans="1:22" x14ac:dyDescent="0.25">
      <c r="A617" s="8">
        <v>4.83</v>
      </c>
      <c r="B617" s="8">
        <v>4.54</v>
      </c>
      <c r="F617" s="8">
        <v>4.83</v>
      </c>
      <c r="G617" s="8">
        <v>4.5599999999999996</v>
      </c>
      <c r="K617" s="8">
        <v>4.83</v>
      </c>
      <c r="L617" s="8">
        <v>4.32</v>
      </c>
      <c r="P617" s="8">
        <v>4.83</v>
      </c>
      <c r="Q617" s="8">
        <v>4.6100000000000003</v>
      </c>
      <c r="U617" s="8">
        <v>4.83</v>
      </c>
      <c r="V617" s="8">
        <v>4.6500000000000004</v>
      </c>
    </row>
    <row r="618" spans="1:22" x14ac:dyDescent="0.25">
      <c r="A618" s="8">
        <v>4.0199999999999996</v>
      </c>
      <c r="B618" s="8">
        <v>4.0999999999999996</v>
      </c>
      <c r="F618" s="8">
        <v>4.0199999999999996</v>
      </c>
      <c r="G618" s="8">
        <v>4.38</v>
      </c>
      <c r="K618" s="8">
        <v>4.0199999999999996</v>
      </c>
      <c r="L618" s="8">
        <v>4.3899999999999997</v>
      </c>
      <c r="P618" s="8">
        <v>4.0199999999999996</v>
      </c>
      <c r="Q618" s="8">
        <v>4.07</v>
      </c>
      <c r="U618" s="8">
        <v>4.0199999999999996</v>
      </c>
      <c r="V618" s="8">
        <v>4.41</v>
      </c>
    </row>
    <row r="619" spans="1:22" x14ac:dyDescent="0.25">
      <c r="A619" s="8">
        <v>4.49</v>
      </c>
      <c r="B619" s="8">
        <v>4.8</v>
      </c>
      <c r="F619" s="8">
        <v>4.49</v>
      </c>
      <c r="G619" s="8">
        <v>4.6500000000000004</v>
      </c>
      <c r="K619" s="8">
        <v>4.49</v>
      </c>
      <c r="L619" s="8">
        <v>5.01</v>
      </c>
      <c r="P619" s="8">
        <v>4.49</v>
      </c>
      <c r="Q619" s="8">
        <v>4.75</v>
      </c>
      <c r="U619" s="8">
        <v>4.49</v>
      </c>
      <c r="V619" s="8">
        <v>4.67</v>
      </c>
    </row>
    <row r="620" spans="1:22" x14ac:dyDescent="0.25">
      <c r="A620" s="8">
        <v>4.3899999999999997</v>
      </c>
      <c r="B620" s="8">
        <v>4.4400000000000004</v>
      </c>
      <c r="F620" s="8">
        <v>4.3899999999999997</v>
      </c>
      <c r="G620" s="8">
        <v>4.3600000000000003</v>
      </c>
      <c r="K620" s="8">
        <v>4.3899999999999997</v>
      </c>
      <c r="L620" s="8">
        <v>4.34</v>
      </c>
      <c r="P620" s="8">
        <v>4.3899999999999997</v>
      </c>
      <c r="Q620" s="8">
        <v>4.4800000000000004</v>
      </c>
      <c r="U620" s="8">
        <v>4.3899999999999997</v>
      </c>
      <c r="V620" s="8">
        <v>4.2699999999999996</v>
      </c>
    </row>
    <row r="621" spans="1:22" x14ac:dyDescent="0.25">
      <c r="A621" s="8">
        <v>4.41</v>
      </c>
      <c r="B621" s="8">
        <v>4.42</v>
      </c>
      <c r="F621" s="8">
        <v>4.41</v>
      </c>
      <c r="G621" s="8">
        <v>4.3</v>
      </c>
      <c r="K621" s="8">
        <v>4.41</v>
      </c>
      <c r="L621" s="8">
        <v>4.4000000000000004</v>
      </c>
      <c r="P621" s="8">
        <v>4.41</v>
      </c>
      <c r="Q621" s="8">
        <v>4.37</v>
      </c>
      <c r="U621" s="8">
        <v>4.41</v>
      </c>
      <c r="V621" s="8">
        <v>4.22</v>
      </c>
    </row>
    <row r="622" spans="1:22" x14ac:dyDescent="0.25">
      <c r="A622" s="8">
        <v>4.42</v>
      </c>
      <c r="B622" s="8">
        <v>4.17</v>
      </c>
      <c r="F622" s="8">
        <v>4.42</v>
      </c>
      <c r="G622" s="8">
        <v>4.24</v>
      </c>
      <c r="K622" s="8">
        <v>4.42</v>
      </c>
      <c r="L622" s="8">
        <v>4.4400000000000004</v>
      </c>
      <c r="P622" s="8">
        <v>4.42</v>
      </c>
      <c r="Q622" s="8">
        <v>4.18</v>
      </c>
      <c r="U622" s="8">
        <v>4.42</v>
      </c>
      <c r="V622" s="8">
        <v>4.17</v>
      </c>
    </row>
    <row r="623" spans="1:22" x14ac:dyDescent="0.25">
      <c r="A623" s="8">
        <v>4</v>
      </c>
      <c r="B623" s="8">
        <v>3.67</v>
      </c>
      <c r="F623" s="8">
        <v>4</v>
      </c>
      <c r="G623" s="8">
        <v>4.3099999999999996</v>
      </c>
      <c r="K623" s="8">
        <v>4</v>
      </c>
      <c r="L623" s="8">
        <v>4.34</v>
      </c>
      <c r="P623" s="8">
        <v>4</v>
      </c>
      <c r="Q623" s="8">
        <v>3.63</v>
      </c>
      <c r="U623" s="8">
        <v>4</v>
      </c>
      <c r="V623" s="8">
        <v>4.0999999999999996</v>
      </c>
    </row>
    <row r="624" spans="1:22" x14ac:dyDescent="0.25">
      <c r="A624" s="8">
        <v>5.14</v>
      </c>
      <c r="B624" s="8">
        <v>4.3099999999999996</v>
      </c>
      <c r="F624" s="8">
        <v>5.14</v>
      </c>
      <c r="G624" s="8">
        <v>4.47</v>
      </c>
      <c r="K624" s="8">
        <v>5.14</v>
      </c>
      <c r="L624" s="8">
        <v>4.3099999999999996</v>
      </c>
      <c r="P624" s="8">
        <v>5.14</v>
      </c>
      <c r="Q624" s="8">
        <v>4.38</v>
      </c>
      <c r="U624" s="8">
        <v>5.14</v>
      </c>
      <c r="V624" s="8">
        <v>4.58</v>
      </c>
    </row>
    <row r="625" spans="1:22" x14ac:dyDescent="0.25">
      <c r="A625" s="8">
        <v>5.92</v>
      </c>
      <c r="B625" s="8">
        <v>5.93</v>
      </c>
      <c r="F625" s="8">
        <v>5.92</v>
      </c>
      <c r="G625" s="8">
        <v>5.63</v>
      </c>
      <c r="K625" s="8">
        <v>5.92</v>
      </c>
      <c r="L625" s="8">
        <v>6.03</v>
      </c>
      <c r="P625" s="8">
        <v>5.92</v>
      </c>
      <c r="Q625" s="8">
        <v>5.79</v>
      </c>
      <c r="U625" s="8">
        <v>5.92</v>
      </c>
      <c r="V625" s="8">
        <v>5.65</v>
      </c>
    </row>
    <row r="626" spans="1:22" x14ac:dyDescent="0.25">
      <c r="A626" s="8">
        <v>4.17</v>
      </c>
      <c r="B626" s="8">
        <v>4.2300000000000004</v>
      </c>
      <c r="F626" s="8">
        <v>4.17</v>
      </c>
      <c r="G626" s="8">
        <v>4.3899999999999997</v>
      </c>
      <c r="K626" s="8">
        <v>4.17</v>
      </c>
      <c r="L626" s="8">
        <v>4.3</v>
      </c>
      <c r="P626" s="8">
        <v>4.17</v>
      </c>
      <c r="Q626" s="8">
        <v>4.29</v>
      </c>
      <c r="U626" s="8">
        <v>4.17</v>
      </c>
      <c r="V626" s="8">
        <v>4.49</v>
      </c>
    </row>
    <row r="627" spans="1:22" x14ac:dyDescent="0.25">
      <c r="A627" s="8">
        <v>4.3099999999999996</v>
      </c>
      <c r="B627" s="8">
        <v>4.1100000000000003</v>
      </c>
      <c r="F627" s="8">
        <v>4.3099999999999996</v>
      </c>
      <c r="G627" s="8">
        <v>4.33</v>
      </c>
      <c r="K627" s="8">
        <v>4.3099999999999996</v>
      </c>
      <c r="L627" s="8">
        <v>4.2699999999999996</v>
      </c>
      <c r="P627" s="8">
        <v>4.3099999999999996</v>
      </c>
      <c r="Q627" s="8">
        <v>4.18</v>
      </c>
      <c r="U627" s="8">
        <v>4.3099999999999996</v>
      </c>
      <c r="V627" s="8">
        <v>4.33</v>
      </c>
    </row>
    <row r="628" spans="1:22" x14ac:dyDescent="0.25">
      <c r="A628" s="8">
        <v>4.5999999999999996</v>
      </c>
      <c r="B628" s="8">
        <v>4.2699999999999996</v>
      </c>
      <c r="F628" s="8">
        <v>4.5999999999999996</v>
      </c>
      <c r="G628" s="8">
        <v>4.34</v>
      </c>
      <c r="K628" s="8">
        <v>4.5999999999999996</v>
      </c>
      <c r="L628" s="8">
        <v>4.2300000000000004</v>
      </c>
      <c r="P628" s="8">
        <v>4.5999999999999996</v>
      </c>
      <c r="Q628" s="8">
        <v>4.21</v>
      </c>
      <c r="U628" s="8">
        <v>4.5999999999999996</v>
      </c>
      <c r="V628" s="8">
        <v>4.3099999999999996</v>
      </c>
    </row>
    <row r="629" spans="1:22" x14ac:dyDescent="0.25">
      <c r="A629" s="8">
        <v>5.13</v>
      </c>
      <c r="B629" s="8">
        <v>4.9400000000000004</v>
      </c>
      <c r="F629" s="8">
        <v>5.13</v>
      </c>
      <c r="G629" s="8">
        <v>4.4800000000000004</v>
      </c>
      <c r="K629" s="8">
        <v>5.13</v>
      </c>
      <c r="L629" s="8">
        <v>4.62</v>
      </c>
      <c r="P629" s="8">
        <v>5.13</v>
      </c>
      <c r="Q629" s="8">
        <v>5.08</v>
      </c>
      <c r="U629" s="8">
        <v>5.13</v>
      </c>
      <c r="V629" s="8">
        <v>4.5599999999999996</v>
      </c>
    </row>
    <row r="630" spans="1:22" x14ac:dyDescent="0.25">
      <c r="A630" s="8">
        <v>4</v>
      </c>
      <c r="B630" s="8">
        <v>4.3899999999999997</v>
      </c>
      <c r="F630" s="8">
        <v>4</v>
      </c>
      <c r="G630" s="8">
        <v>4.32</v>
      </c>
      <c r="K630" s="8">
        <v>4</v>
      </c>
      <c r="L630" s="8">
        <v>4.09</v>
      </c>
      <c r="P630" s="8">
        <v>4</v>
      </c>
      <c r="Q630" s="8">
        <v>4.49</v>
      </c>
      <c r="U630" s="8">
        <v>4</v>
      </c>
      <c r="V630" s="8">
        <v>4.34</v>
      </c>
    </row>
    <row r="631" spans="1:22" x14ac:dyDescent="0.25">
      <c r="A631" s="8">
        <v>4.3499999999999996</v>
      </c>
      <c r="B631" s="8">
        <v>4.72</v>
      </c>
      <c r="F631" s="8">
        <v>4.3499999999999996</v>
      </c>
      <c r="G631" s="8">
        <v>4.45</v>
      </c>
      <c r="K631" s="8">
        <v>4.3499999999999996</v>
      </c>
      <c r="L631" s="8">
        <v>4.25</v>
      </c>
      <c r="P631" s="8">
        <v>4.3499999999999996</v>
      </c>
      <c r="Q631" s="8">
        <v>4.6900000000000004</v>
      </c>
      <c r="U631" s="8">
        <v>4.3499999999999996</v>
      </c>
      <c r="V631" s="8">
        <v>4.63</v>
      </c>
    </row>
    <row r="632" spans="1:22" x14ac:dyDescent="0.25">
      <c r="A632" s="8">
        <v>5.01</v>
      </c>
      <c r="B632" s="8">
        <v>5.27</v>
      </c>
      <c r="F632" s="8">
        <v>5.01</v>
      </c>
      <c r="G632" s="8">
        <v>5.28</v>
      </c>
      <c r="K632" s="8">
        <v>5.01</v>
      </c>
      <c r="L632" s="8">
        <v>5.26</v>
      </c>
      <c r="P632" s="8">
        <v>5.01</v>
      </c>
      <c r="Q632" s="8">
        <v>5.29</v>
      </c>
      <c r="U632" s="8">
        <v>5.01</v>
      </c>
      <c r="V632" s="8">
        <v>5.28</v>
      </c>
    </row>
    <row r="633" spans="1:22" x14ac:dyDescent="0.25">
      <c r="A633" s="8">
        <v>4.51</v>
      </c>
      <c r="B633" s="8">
        <v>4.2699999999999996</v>
      </c>
      <c r="F633" s="8">
        <v>4.51</v>
      </c>
      <c r="G633" s="8">
        <v>4.38</v>
      </c>
      <c r="K633" s="8">
        <v>4.51</v>
      </c>
      <c r="L633" s="8">
        <v>4.34</v>
      </c>
      <c r="P633" s="8">
        <v>4.51</v>
      </c>
      <c r="Q633" s="8">
        <v>4.2</v>
      </c>
      <c r="U633" s="8">
        <v>4.51</v>
      </c>
      <c r="V633" s="8">
        <v>4.38</v>
      </c>
    </row>
    <row r="634" spans="1:22" x14ac:dyDescent="0.25">
      <c r="A634" s="8">
        <v>4.21</v>
      </c>
      <c r="B634" s="8">
        <v>4.2699999999999996</v>
      </c>
      <c r="F634" s="8">
        <v>4.21</v>
      </c>
      <c r="G634" s="8">
        <v>4.4000000000000004</v>
      </c>
      <c r="K634" s="8">
        <v>4.21</v>
      </c>
      <c r="L634" s="8">
        <v>4.32</v>
      </c>
      <c r="P634" s="8">
        <v>4.21</v>
      </c>
      <c r="Q634" s="8">
        <v>4.2300000000000004</v>
      </c>
      <c r="U634" s="8">
        <v>4.21</v>
      </c>
      <c r="V634" s="8">
        <v>4.3600000000000003</v>
      </c>
    </row>
    <row r="635" spans="1:22" x14ac:dyDescent="0.25">
      <c r="A635" s="8">
        <v>5.77</v>
      </c>
      <c r="B635" s="8">
        <v>5.48</v>
      </c>
      <c r="F635" s="8">
        <v>5.77</v>
      </c>
      <c r="G635" s="8">
        <v>5.34</v>
      </c>
      <c r="K635" s="8">
        <v>5.77</v>
      </c>
      <c r="L635" s="8">
        <v>5.59</v>
      </c>
      <c r="P635" s="8">
        <v>5.77</v>
      </c>
      <c r="Q635" s="8">
        <v>5.47</v>
      </c>
      <c r="U635" s="8">
        <v>5.77</v>
      </c>
      <c r="V635" s="8">
        <v>5.2</v>
      </c>
    </row>
    <row r="636" spans="1:22" x14ac:dyDescent="0.25">
      <c r="A636" s="8">
        <v>5.0999999999999996</v>
      </c>
      <c r="B636" s="8">
        <v>4.93</v>
      </c>
      <c r="F636" s="8">
        <v>5.0999999999999996</v>
      </c>
      <c r="G636" s="8">
        <v>4.55</v>
      </c>
      <c r="K636" s="8">
        <v>5.0999999999999996</v>
      </c>
      <c r="L636" s="8">
        <v>5.0999999999999996</v>
      </c>
      <c r="P636" s="8">
        <v>5.0999999999999996</v>
      </c>
      <c r="Q636" s="8">
        <v>4.99</v>
      </c>
      <c r="U636" s="8">
        <v>5.0999999999999996</v>
      </c>
      <c r="V636" s="8">
        <v>4.66</v>
      </c>
    </row>
    <row r="637" spans="1:22" x14ac:dyDescent="0.25">
      <c r="A637" s="8">
        <v>4</v>
      </c>
      <c r="B637" s="8">
        <v>4.16</v>
      </c>
      <c r="F637" s="8">
        <v>4</v>
      </c>
      <c r="G637" s="8">
        <v>4.3899999999999997</v>
      </c>
      <c r="K637" s="8">
        <v>4</v>
      </c>
      <c r="L637" s="8">
        <v>4.58</v>
      </c>
      <c r="P637" s="8">
        <v>4</v>
      </c>
      <c r="Q637" s="8">
        <v>4.18</v>
      </c>
      <c r="U637" s="8">
        <v>4</v>
      </c>
      <c r="V637" s="8">
        <v>4.4400000000000004</v>
      </c>
    </row>
    <row r="638" spans="1:22" x14ac:dyDescent="0.25">
      <c r="A638" s="8">
        <v>4.1399999999999997</v>
      </c>
      <c r="B638" s="8">
        <v>4.32</v>
      </c>
      <c r="F638" s="8">
        <v>4.1399999999999997</v>
      </c>
      <c r="G638" s="8">
        <v>4.38</v>
      </c>
      <c r="K638" s="8">
        <v>4.1399999999999997</v>
      </c>
      <c r="L638" s="8">
        <v>4.28</v>
      </c>
      <c r="P638" s="8">
        <v>4.1399999999999997</v>
      </c>
      <c r="Q638" s="8">
        <v>4.3600000000000003</v>
      </c>
      <c r="U638" s="8">
        <v>4.1399999999999997</v>
      </c>
      <c r="V638" s="8">
        <v>4.22</v>
      </c>
    </row>
    <row r="639" spans="1:22" x14ac:dyDescent="0.25">
      <c r="A639" s="8">
        <v>4.2699999999999996</v>
      </c>
      <c r="B639" s="8">
        <v>4.4000000000000004</v>
      </c>
      <c r="F639" s="8">
        <v>4.2699999999999996</v>
      </c>
      <c r="G639" s="8">
        <v>4.41</v>
      </c>
      <c r="K639" s="8">
        <v>4.2699999999999996</v>
      </c>
      <c r="L639" s="8">
        <v>4.4400000000000004</v>
      </c>
      <c r="P639" s="8">
        <v>4.2699999999999996</v>
      </c>
      <c r="Q639" s="8">
        <v>4.41</v>
      </c>
      <c r="U639" s="8">
        <v>4.2699999999999996</v>
      </c>
      <c r="V639" s="8">
        <v>4.16</v>
      </c>
    </row>
    <row r="640" spans="1:22" x14ac:dyDescent="0.25">
      <c r="A640" s="8">
        <v>4.1900000000000004</v>
      </c>
      <c r="B640" s="8">
        <v>4.1900000000000004</v>
      </c>
      <c r="F640" s="8">
        <v>4.1900000000000004</v>
      </c>
      <c r="G640" s="8">
        <v>4.32</v>
      </c>
      <c r="K640" s="8">
        <v>4.1900000000000004</v>
      </c>
      <c r="L640" s="8">
        <v>4.43</v>
      </c>
      <c r="P640" s="8">
        <v>4.1900000000000004</v>
      </c>
      <c r="Q640" s="8">
        <v>4.2</v>
      </c>
      <c r="U640" s="8">
        <v>4.1900000000000004</v>
      </c>
      <c r="V640" s="8">
        <v>4.1500000000000004</v>
      </c>
    </row>
    <row r="641" spans="1:22" x14ac:dyDescent="0.25">
      <c r="A641" s="8">
        <v>4.12</v>
      </c>
      <c r="B641" s="8">
        <v>4.29</v>
      </c>
      <c r="F641" s="8">
        <v>4.12</v>
      </c>
      <c r="G641" s="8">
        <v>4.5199999999999996</v>
      </c>
      <c r="K641" s="8">
        <v>4.12</v>
      </c>
      <c r="L641" s="8">
        <v>4.22</v>
      </c>
      <c r="P641" s="8">
        <v>4.12</v>
      </c>
      <c r="Q641" s="8">
        <v>4.34</v>
      </c>
      <c r="U641" s="8">
        <v>4.12</v>
      </c>
      <c r="V641" s="8">
        <v>4.5199999999999996</v>
      </c>
    </row>
    <row r="642" spans="1:22" x14ac:dyDescent="0.25">
      <c r="A642" s="8">
        <v>4.4400000000000004</v>
      </c>
      <c r="B642" s="8">
        <v>4.5999999999999996</v>
      </c>
      <c r="F642" s="8">
        <v>4.4400000000000004</v>
      </c>
      <c r="G642" s="8">
        <v>4.5599999999999996</v>
      </c>
      <c r="K642" s="8">
        <v>4.4400000000000004</v>
      </c>
      <c r="L642" s="8">
        <v>4.74</v>
      </c>
      <c r="P642" s="8">
        <v>4.4400000000000004</v>
      </c>
      <c r="Q642" s="8">
        <v>4.6100000000000003</v>
      </c>
      <c r="U642" s="8">
        <v>4.4400000000000004</v>
      </c>
      <c r="V642" s="8">
        <v>4.5999999999999996</v>
      </c>
    </row>
    <row r="643" spans="1:22" x14ac:dyDescent="0.25">
      <c r="A643" s="8">
        <v>5.33</v>
      </c>
      <c r="B643" s="8">
        <v>4.99</v>
      </c>
      <c r="F643" s="8">
        <v>5.33</v>
      </c>
      <c r="G643" s="8">
        <v>4.55</v>
      </c>
      <c r="K643" s="8">
        <v>5.33</v>
      </c>
      <c r="L643" s="8">
        <v>5.18</v>
      </c>
      <c r="P643" s="8">
        <v>5.33</v>
      </c>
      <c r="Q643" s="8">
        <v>5.1100000000000003</v>
      </c>
      <c r="U643" s="8">
        <v>5.33</v>
      </c>
      <c r="V643" s="8">
        <v>4.58</v>
      </c>
    </row>
    <row r="644" spans="1:22" x14ac:dyDescent="0.25">
      <c r="A644" s="8">
        <v>4.6399999999999997</v>
      </c>
      <c r="B644" s="8">
        <v>4.6100000000000003</v>
      </c>
      <c r="F644" s="8">
        <v>4.6399999999999997</v>
      </c>
      <c r="G644" s="8">
        <v>4.71</v>
      </c>
      <c r="K644" s="8">
        <v>4.6399999999999997</v>
      </c>
      <c r="L644" s="8">
        <v>4.8499999999999996</v>
      </c>
      <c r="P644" s="8">
        <v>4.6399999999999997</v>
      </c>
      <c r="Q644" s="8">
        <v>4.53</v>
      </c>
      <c r="U644" s="8">
        <v>4.6399999999999997</v>
      </c>
      <c r="V644" s="8">
        <v>4.6500000000000004</v>
      </c>
    </row>
    <row r="645" spans="1:22" x14ac:dyDescent="0.25">
      <c r="A645" s="8">
        <v>4.5</v>
      </c>
      <c r="B645" s="8">
        <v>4.57</v>
      </c>
      <c r="F645" s="8">
        <v>4.5</v>
      </c>
      <c r="G645" s="8">
        <v>4.49</v>
      </c>
      <c r="K645" s="8">
        <v>4.5</v>
      </c>
      <c r="L645" s="8">
        <v>4.5199999999999996</v>
      </c>
      <c r="P645" s="8">
        <v>4.5</v>
      </c>
      <c r="Q645" s="8">
        <v>4.55</v>
      </c>
      <c r="U645" s="8">
        <v>4.5</v>
      </c>
      <c r="V645" s="8">
        <v>4.41</v>
      </c>
    </row>
    <row r="646" spans="1:22" x14ac:dyDescent="0.25">
      <c r="A646" s="8">
        <v>5.57</v>
      </c>
      <c r="B646" s="8">
        <v>5.0599999999999996</v>
      </c>
      <c r="F646" s="8">
        <v>5.57</v>
      </c>
      <c r="G646" s="8">
        <v>5.12</v>
      </c>
      <c r="K646" s="8">
        <v>5.57</v>
      </c>
      <c r="L646" s="8">
        <v>4.83</v>
      </c>
      <c r="P646" s="8">
        <v>5.57</v>
      </c>
      <c r="Q646" s="8">
        <v>5.23</v>
      </c>
      <c r="U646" s="8">
        <v>5.57</v>
      </c>
      <c r="V646" s="8">
        <v>4.95</v>
      </c>
    </row>
    <row r="647" spans="1:22" x14ac:dyDescent="0.25">
      <c r="A647" s="8">
        <v>5.08</v>
      </c>
      <c r="B647" s="8">
        <v>5.39</v>
      </c>
      <c r="F647" s="8">
        <v>5.08</v>
      </c>
      <c r="G647" s="8">
        <v>5.2</v>
      </c>
      <c r="K647" s="8">
        <v>5.08</v>
      </c>
      <c r="L647" s="8">
        <v>5.14</v>
      </c>
      <c r="P647" s="8">
        <v>5.08</v>
      </c>
      <c r="Q647" s="8">
        <v>5.37</v>
      </c>
      <c r="U647" s="8">
        <v>5.08</v>
      </c>
      <c r="V647" s="8">
        <v>4.99</v>
      </c>
    </row>
    <row r="648" spans="1:22" x14ac:dyDescent="0.25">
      <c r="A648" s="8">
        <v>4.3099999999999996</v>
      </c>
      <c r="B648" s="8">
        <v>4.3600000000000003</v>
      </c>
      <c r="F648" s="8">
        <v>4.3099999999999996</v>
      </c>
      <c r="G648" s="8">
        <v>4.66</v>
      </c>
      <c r="K648" s="8">
        <v>4.3099999999999996</v>
      </c>
      <c r="L648" s="8">
        <v>4.8499999999999996</v>
      </c>
      <c r="P648" s="8">
        <v>4.3099999999999996</v>
      </c>
      <c r="Q648" s="8">
        <v>4.3099999999999996</v>
      </c>
      <c r="U648" s="8">
        <v>4.3099999999999996</v>
      </c>
      <c r="V648" s="8">
        <v>4.57</v>
      </c>
    </row>
    <row r="649" spans="1:22" x14ac:dyDescent="0.25">
      <c r="A649" s="8">
        <v>4</v>
      </c>
      <c r="B649" s="8">
        <v>4.3099999999999996</v>
      </c>
      <c r="F649" s="8">
        <v>4</v>
      </c>
      <c r="G649" s="8">
        <v>4.45</v>
      </c>
      <c r="K649" s="8">
        <v>4</v>
      </c>
      <c r="L649" s="8">
        <v>4.41</v>
      </c>
      <c r="P649" s="8">
        <v>4</v>
      </c>
      <c r="Q649" s="8">
        <v>4.28</v>
      </c>
      <c r="U649" s="8">
        <v>4</v>
      </c>
      <c r="V649" s="8">
        <v>4.3</v>
      </c>
    </row>
    <row r="650" spans="1:22" x14ac:dyDescent="0.25">
      <c r="A650" s="8">
        <v>4.55</v>
      </c>
      <c r="B650" s="8">
        <v>4.47</v>
      </c>
      <c r="F650" s="8">
        <v>4.55</v>
      </c>
      <c r="G650" s="8">
        <v>4.57</v>
      </c>
      <c r="K650" s="8">
        <v>4.55</v>
      </c>
      <c r="L650" s="8">
        <v>4.38</v>
      </c>
      <c r="P650" s="8">
        <v>4.55</v>
      </c>
      <c r="Q650" s="8">
        <v>4.55</v>
      </c>
      <c r="U650" s="8">
        <v>4.55</v>
      </c>
      <c r="V650" s="8">
        <v>4.4400000000000004</v>
      </c>
    </row>
    <row r="651" spans="1:22" x14ac:dyDescent="0.25">
      <c r="A651" s="8">
        <v>5</v>
      </c>
      <c r="B651" s="8">
        <v>5.27</v>
      </c>
      <c r="F651" s="8">
        <v>5</v>
      </c>
      <c r="G651" s="8">
        <v>5.39</v>
      </c>
      <c r="K651" s="8">
        <v>5</v>
      </c>
      <c r="L651" s="8">
        <v>5.48</v>
      </c>
      <c r="P651" s="8">
        <v>5</v>
      </c>
      <c r="Q651" s="8">
        <v>5.16</v>
      </c>
      <c r="U651" s="8">
        <v>5</v>
      </c>
      <c r="V651" s="8">
        <v>5.23</v>
      </c>
    </row>
    <row r="652" spans="1:22" x14ac:dyDescent="0.25">
      <c r="A652" s="8">
        <v>4.03</v>
      </c>
      <c r="B652" s="8">
        <v>4.07</v>
      </c>
      <c r="F652" s="8">
        <v>4.03</v>
      </c>
      <c r="G652" s="8">
        <v>4.1100000000000003</v>
      </c>
      <c r="K652" s="8">
        <v>4.03</v>
      </c>
      <c r="L652" s="8">
        <v>4.01</v>
      </c>
      <c r="P652" s="8">
        <v>4.03</v>
      </c>
      <c r="Q652" s="8">
        <v>4.03</v>
      </c>
      <c r="U652" s="8">
        <v>4.03</v>
      </c>
      <c r="V652" s="8">
        <v>4.08</v>
      </c>
    </row>
    <row r="653" spans="1:22" x14ac:dyDescent="0.25">
      <c r="A653" s="8">
        <v>4.1900000000000004</v>
      </c>
      <c r="B653" s="8">
        <v>4.17</v>
      </c>
      <c r="F653" s="8">
        <v>4.1900000000000004</v>
      </c>
      <c r="G653" s="8">
        <v>4.5199999999999996</v>
      </c>
      <c r="K653" s="8">
        <v>4.1900000000000004</v>
      </c>
      <c r="L653" s="8">
        <v>4.22</v>
      </c>
      <c r="P653" s="8">
        <v>4.1900000000000004</v>
      </c>
      <c r="Q653" s="8">
        <v>4.16</v>
      </c>
      <c r="U653" s="8">
        <v>4.1900000000000004</v>
      </c>
      <c r="V653" s="8">
        <v>4.25</v>
      </c>
    </row>
    <row r="654" spans="1:22" x14ac:dyDescent="0.25">
      <c r="A654" s="8">
        <v>5.45</v>
      </c>
      <c r="B654" s="8">
        <v>5.24</v>
      </c>
      <c r="F654" s="8">
        <v>5.45</v>
      </c>
      <c r="G654" s="8">
        <v>4.51</v>
      </c>
      <c r="K654" s="8">
        <v>5.45</v>
      </c>
      <c r="L654" s="8">
        <v>4.97</v>
      </c>
      <c r="P654" s="8">
        <v>5.45</v>
      </c>
      <c r="Q654" s="8">
        <v>5.36</v>
      </c>
      <c r="U654" s="8">
        <v>5.45</v>
      </c>
      <c r="V654" s="8">
        <v>4.53</v>
      </c>
    </row>
    <row r="655" spans="1:22" x14ac:dyDescent="0.25">
      <c r="A655" s="8">
        <v>4</v>
      </c>
      <c r="B655" s="8">
        <v>4.13</v>
      </c>
      <c r="F655" s="8">
        <v>4</v>
      </c>
      <c r="G655" s="8">
        <v>4.3499999999999996</v>
      </c>
      <c r="K655" s="8">
        <v>4</v>
      </c>
      <c r="L655" s="8">
        <v>4.3499999999999996</v>
      </c>
      <c r="P655" s="8">
        <v>4</v>
      </c>
      <c r="Q655" s="8">
        <v>4.0599999999999996</v>
      </c>
      <c r="U655" s="8">
        <v>4</v>
      </c>
      <c r="V655" s="8">
        <v>4.37</v>
      </c>
    </row>
    <row r="656" spans="1:22" x14ac:dyDescent="0.25">
      <c r="A656" s="8">
        <v>4.05</v>
      </c>
      <c r="B656" s="8">
        <v>4.07</v>
      </c>
      <c r="F656" s="8">
        <v>4.05</v>
      </c>
      <c r="G656" s="8">
        <v>4.3499999999999996</v>
      </c>
      <c r="K656" s="8">
        <v>4.05</v>
      </c>
      <c r="L656" s="8">
        <v>4.22</v>
      </c>
      <c r="P656" s="8">
        <v>4.05</v>
      </c>
      <c r="Q656" s="8">
        <v>3.99</v>
      </c>
      <c r="U656" s="8">
        <v>4.05</v>
      </c>
      <c r="V656" s="8">
        <v>4.34</v>
      </c>
    </row>
    <row r="657" spans="1:22" x14ac:dyDescent="0.25">
      <c r="A657" s="8">
        <v>4.38</v>
      </c>
      <c r="B657" s="8">
        <v>4.24</v>
      </c>
      <c r="F657" s="8">
        <v>4.38</v>
      </c>
      <c r="G657" s="8">
        <v>4.46</v>
      </c>
      <c r="K657" s="8">
        <v>4.38</v>
      </c>
      <c r="L657" s="8">
        <v>4.1900000000000004</v>
      </c>
      <c r="P657" s="8">
        <v>4.38</v>
      </c>
      <c r="Q657" s="8">
        <v>4.2300000000000004</v>
      </c>
      <c r="U657" s="8">
        <v>4.38</v>
      </c>
      <c r="V657" s="8">
        <v>4.26</v>
      </c>
    </row>
    <row r="658" spans="1:22" x14ac:dyDescent="0.25">
      <c r="A658" s="8">
        <v>4.46</v>
      </c>
      <c r="B658" s="8">
        <v>4.74</v>
      </c>
      <c r="F658" s="8">
        <v>4.46</v>
      </c>
      <c r="G658" s="8">
        <v>4.74</v>
      </c>
      <c r="K658" s="8">
        <v>4.46</v>
      </c>
      <c r="L658" s="8">
        <v>5.24</v>
      </c>
      <c r="P658" s="8">
        <v>4.46</v>
      </c>
      <c r="Q658" s="8">
        <v>4.74</v>
      </c>
      <c r="U658" s="8">
        <v>4.46</v>
      </c>
      <c r="V658" s="8">
        <v>4.71</v>
      </c>
    </row>
    <row r="659" spans="1:22" x14ac:dyDescent="0.25">
      <c r="A659" s="8">
        <v>4.5199999999999996</v>
      </c>
      <c r="B659" s="8">
        <v>4.4800000000000004</v>
      </c>
      <c r="F659" s="8">
        <v>4.5199999999999996</v>
      </c>
      <c r="G659" s="8">
        <v>4.45</v>
      </c>
      <c r="K659" s="8">
        <v>4.5199999999999996</v>
      </c>
      <c r="L659" s="8">
        <v>4.57</v>
      </c>
      <c r="P659" s="8">
        <v>4.5199999999999996</v>
      </c>
      <c r="Q659" s="8">
        <v>4.53</v>
      </c>
      <c r="U659" s="8">
        <v>4.5199999999999996</v>
      </c>
      <c r="V659" s="8">
        <v>4.54</v>
      </c>
    </row>
    <row r="660" spans="1:22" x14ac:dyDescent="0.25">
      <c r="A660" s="8">
        <v>4</v>
      </c>
      <c r="B660" s="8">
        <v>4.3600000000000003</v>
      </c>
      <c r="F660" s="8">
        <v>4</v>
      </c>
      <c r="G660" s="8">
        <v>4.43</v>
      </c>
      <c r="K660" s="8">
        <v>4</v>
      </c>
      <c r="L660" s="8">
        <v>4.2</v>
      </c>
      <c r="P660" s="8">
        <v>4</v>
      </c>
      <c r="Q660" s="8">
        <v>4.4400000000000004</v>
      </c>
      <c r="U660" s="8">
        <v>4</v>
      </c>
      <c r="V660" s="8">
        <v>4.5</v>
      </c>
    </row>
    <row r="661" spans="1:22" x14ac:dyDescent="0.25">
      <c r="A661" s="8">
        <v>4.1500000000000004</v>
      </c>
      <c r="B661" s="8">
        <v>4.03</v>
      </c>
      <c r="F661" s="8">
        <v>4.1500000000000004</v>
      </c>
      <c r="G661" s="8">
        <v>4.37</v>
      </c>
      <c r="K661" s="8">
        <v>4.1500000000000004</v>
      </c>
      <c r="L661" s="8">
        <v>4.26</v>
      </c>
      <c r="P661" s="8">
        <v>4.1500000000000004</v>
      </c>
      <c r="Q661" s="8">
        <v>4.03</v>
      </c>
      <c r="U661" s="8">
        <v>4.1500000000000004</v>
      </c>
      <c r="V661" s="8">
        <v>4.49</v>
      </c>
    </row>
    <row r="662" spans="1:22" x14ac:dyDescent="0.25">
      <c r="A662" s="8">
        <v>5.31</v>
      </c>
      <c r="B662" s="8">
        <v>5.98</v>
      </c>
      <c r="F662" s="8">
        <v>5.31</v>
      </c>
      <c r="G662" s="8">
        <v>5.63</v>
      </c>
      <c r="K662" s="8">
        <v>5.31</v>
      </c>
      <c r="L662" s="8">
        <v>5.7</v>
      </c>
      <c r="P662" s="8">
        <v>5.31</v>
      </c>
      <c r="Q662" s="8">
        <v>5.99</v>
      </c>
      <c r="U662" s="8">
        <v>5.31</v>
      </c>
      <c r="V662" s="8">
        <v>5.66</v>
      </c>
    </row>
    <row r="663" spans="1:22" x14ac:dyDescent="0.25">
      <c r="A663" s="8">
        <v>4.74</v>
      </c>
      <c r="B663" s="8">
        <v>4.8099999999999996</v>
      </c>
      <c r="F663" s="8">
        <v>4.74</v>
      </c>
      <c r="G663" s="8">
        <v>5</v>
      </c>
      <c r="K663" s="8">
        <v>4.74</v>
      </c>
      <c r="L663" s="8">
        <v>5.18</v>
      </c>
      <c r="P663" s="8">
        <v>4.74</v>
      </c>
      <c r="Q663" s="8">
        <v>4.84</v>
      </c>
      <c r="U663" s="8">
        <v>4.74</v>
      </c>
      <c r="V663" s="8">
        <v>4.91</v>
      </c>
    </row>
    <row r="664" spans="1:22" x14ac:dyDescent="0.25">
      <c r="A664" s="8">
        <v>4</v>
      </c>
      <c r="B664" s="8">
        <v>3.96</v>
      </c>
      <c r="F664" s="8">
        <v>4</v>
      </c>
      <c r="G664" s="8">
        <v>4.25</v>
      </c>
      <c r="K664" s="8">
        <v>4</v>
      </c>
      <c r="L664" s="8">
        <v>4.3099999999999996</v>
      </c>
      <c r="P664" s="8">
        <v>4</v>
      </c>
      <c r="Q664" s="8">
        <v>3.92</v>
      </c>
      <c r="U664" s="8">
        <v>4</v>
      </c>
      <c r="V664" s="8">
        <v>4.08</v>
      </c>
    </row>
    <row r="665" spans="1:22" x14ac:dyDescent="0.25">
      <c r="A665" s="8">
        <v>4.3499999999999996</v>
      </c>
      <c r="B665" s="8">
        <v>4.37</v>
      </c>
      <c r="F665" s="8">
        <v>4.3499999999999996</v>
      </c>
      <c r="G665" s="8">
        <v>4.32</v>
      </c>
      <c r="K665" s="8">
        <v>4.3499999999999996</v>
      </c>
      <c r="L665" s="8">
        <v>4.32</v>
      </c>
      <c r="P665" s="8">
        <v>4.3499999999999996</v>
      </c>
      <c r="Q665" s="8">
        <v>4.4800000000000004</v>
      </c>
      <c r="U665" s="8">
        <v>4.3499999999999996</v>
      </c>
      <c r="V665" s="8">
        <v>4.2699999999999996</v>
      </c>
    </row>
    <row r="666" spans="1:22" x14ac:dyDescent="0.25">
      <c r="A666" s="8">
        <v>4.29</v>
      </c>
      <c r="B666" s="8">
        <v>4.16</v>
      </c>
      <c r="F666" s="8">
        <v>4.29</v>
      </c>
      <c r="G666" s="8">
        <v>4.3</v>
      </c>
      <c r="K666" s="8">
        <v>4.29</v>
      </c>
      <c r="L666" s="8">
        <v>4.0999999999999996</v>
      </c>
      <c r="P666" s="8">
        <v>4.29</v>
      </c>
      <c r="Q666" s="8">
        <v>4.17</v>
      </c>
      <c r="U666" s="8">
        <v>4.29</v>
      </c>
      <c r="V666" s="8">
        <v>4.28</v>
      </c>
    </row>
    <row r="667" spans="1:22" x14ac:dyDescent="0.25">
      <c r="A667" s="8">
        <v>5.2</v>
      </c>
      <c r="B667" s="8">
        <v>5.0199999999999996</v>
      </c>
      <c r="F667" s="8">
        <v>5.2</v>
      </c>
      <c r="G667" s="8">
        <v>4.68</v>
      </c>
      <c r="K667" s="8">
        <v>5.2</v>
      </c>
      <c r="L667" s="8">
        <v>5.31</v>
      </c>
      <c r="P667" s="8">
        <v>5.2</v>
      </c>
      <c r="Q667" s="8">
        <v>5.19</v>
      </c>
      <c r="U667" s="8">
        <v>5.2</v>
      </c>
      <c r="V667" s="8">
        <v>4.72</v>
      </c>
    </row>
    <row r="668" spans="1:22" x14ac:dyDescent="0.25">
      <c r="A668" s="8">
        <v>5.74</v>
      </c>
      <c r="B668" s="8">
        <v>5.62</v>
      </c>
      <c r="F668" s="8">
        <v>5.74</v>
      </c>
      <c r="G668" s="8">
        <v>5.5</v>
      </c>
      <c r="K668" s="8">
        <v>5.74</v>
      </c>
      <c r="L668" s="8">
        <v>5.64</v>
      </c>
      <c r="P668" s="8">
        <v>5.74</v>
      </c>
      <c r="Q668" s="8">
        <v>5.6</v>
      </c>
      <c r="U668" s="8">
        <v>5.74</v>
      </c>
      <c r="V668" s="8">
        <v>5.7</v>
      </c>
    </row>
    <row r="669" spans="1:22" x14ac:dyDescent="0.25">
      <c r="A669" s="8">
        <v>4.72</v>
      </c>
      <c r="B669" s="8">
        <v>4.45</v>
      </c>
      <c r="F669" s="8">
        <v>4.72</v>
      </c>
      <c r="G669" s="8">
        <v>4.4400000000000004</v>
      </c>
      <c r="K669" s="8">
        <v>4.72</v>
      </c>
      <c r="L669" s="8">
        <v>4.25</v>
      </c>
      <c r="P669" s="8">
        <v>4.72</v>
      </c>
      <c r="Q669" s="8">
        <v>4.43</v>
      </c>
      <c r="U669" s="8">
        <v>4.72</v>
      </c>
      <c r="V669" s="8">
        <v>4.42</v>
      </c>
    </row>
    <row r="670" spans="1:22" x14ac:dyDescent="0.25">
      <c r="A670" s="8">
        <v>4.1500000000000004</v>
      </c>
      <c r="B670" s="8">
        <v>4.26</v>
      </c>
      <c r="F670" s="8">
        <v>4.1500000000000004</v>
      </c>
      <c r="G670" s="8">
        <v>4.1900000000000004</v>
      </c>
      <c r="K670" s="8">
        <v>4.1500000000000004</v>
      </c>
      <c r="L670" s="8">
        <v>4.3</v>
      </c>
      <c r="P670" s="8">
        <v>4.1500000000000004</v>
      </c>
      <c r="Q670" s="8">
        <v>4.3499999999999996</v>
      </c>
      <c r="U670" s="8">
        <v>4.1500000000000004</v>
      </c>
      <c r="V670" s="8">
        <v>4.2699999999999996</v>
      </c>
    </row>
    <row r="671" spans="1:22" x14ac:dyDescent="0.25">
      <c r="A671" s="8">
        <v>4</v>
      </c>
      <c r="B671" s="8">
        <v>4.03</v>
      </c>
      <c r="F671" s="8">
        <v>4</v>
      </c>
      <c r="G671" s="8">
        <v>4.08</v>
      </c>
      <c r="K671" s="8">
        <v>4</v>
      </c>
      <c r="L671" s="8">
        <v>4.01</v>
      </c>
      <c r="P671" s="8">
        <v>4</v>
      </c>
      <c r="Q671" s="8">
        <v>4.01</v>
      </c>
      <c r="U671" s="8">
        <v>4</v>
      </c>
      <c r="V671" s="8">
        <v>4.05</v>
      </c>
    </row>
    <row r="672" spans="1:22" x14ac:dyDescent="0.25">
      <c r="A672" s="8">
        <v>4.59</v>
      </c>
      <c r="B672" s="8">
        <v>4.43</v>
      </c>
      <c r="F672" s="8">
        <v>4.59</v>
      </c>
      <c r="G672" s="8">
        <v>4.3</v>
      </c>
      <c r="K672" s="8">
        <v>4.59</v>
      </c>
      <c r="L672" s="8">
        <v>4.32</v>
      </c>
      <c r="P672" s="8">
        <v>4.59</v>
      </c>
      <c r="Q672" s="8">
        <v>4.45</v>
      </c>
      <c r="U672" s="8">
        <v>4.59</v>
      </c>
      <c r="V672" s="8">
        <v>4.25</v>
      </c>
    </row>
    <row r="673" spans="1:22" x14ac:dyDescent="0.25">
      <c r="A673" s="8">
        <v>5.07</v>
      </c>
      <c r="B673" s="8">
        <v>4.84</v>
      </c>
      <c r="F673" s="8">
        <v>5.07</v>
      </c>
      <c r="G673" s="8">
        <v>4.67</v>
      </c>
      <c r="K673" s="8">
        <v>5.07</v>
      </c>
      <c r="L673" s="8">
        <v>4.96</v>
      </c>
      <c r="P673" s="8">
        <v>5.07</v>
      </c>
      <c r="Q673" s="8">
        <v>4.87</v>
      </c>
      <c r="U673" s="8">
        <v>5.07</v>
      </c>
      <c r="V673" s="8">
        <v>4.76</v>
      </c>
    </row>
    <row r="674" spans="1:22" x14ac:dyDescent="0.25">
      <c r="A674" s="8">
        <v>4.3899999999999997</v>
      </c>
      <c r="B674" s="8">
        <v>4.37</v>
      </c>
      <c r="F674" s="8">
        <v>4.3899999999999997</v>
      </c>
      <c r="G674" s="8">
        <v>4.2699999999999996</v>
      </c>
      <c r="K674" s="8">
        <v>4.3899999999999997</v>
      </c>
      <c r="L674" s="8">
        <v>4.1100000000000003</v>
      </c>
      <c r="P674" s="8">
        <v>4.3899999999999997</v>
      </c>
      <c r="Q674" s="8">
        <v>4.34</v>
      </c>
      <c r="U674" s="8">
        <v>4.3899999999999997</v>
      </c>
      <c r="V674" s="8">
        <v>4.37</v>
      </c>
    </row>
    <row r="675" spans="1:22" x14ac:dyDescent="0.25">
      <c r="A675" s="8">
        <v>4.76</v>
      </c>
      <c r="B675" s="8">
        <v>4.75</v>
      </c>
      <c r="F675" s="8">
        <v>4.76</v>
      </c>
      <c r="G675" s="8">
        <v>4.58</v>
      </c>
      <c r="K675" s="8">
        <v>4.76</v>
      </c>
      <c r="L675" s="8">
        <v>4.54</v>
      </c>
      <c r="P675" s="8">
        <v>4.76</v>
      </c>
      <c r="Q675" s="8">
        <v>4.83</v>
      </c>
      <c r="U675" s="8">
        <v>4.76</v>
      </c>
      <c r="V675" s="8">
        <v>4.58</v>
      </c>
    </row>
    <row r="676" spans="1:22" x14ac:dyDescent="0.25">
      <c r="A676" s="8">
        <v>4.42</v>
      </c>
      <c r="B676" s="8">
        <v>4.22</v>
      </c>
      <c r="F676" s="8">
        <v>4.42</v>
      </c>
      <c r="G676" s="8">
        <v>4.2699999999999996</v>
      </c>
      <c r="K676" s="8">
        <v>4.42</v>
      </c>
      <c r="L676" s="8">
        <v>4.3499999999999996</v>
      </c>
      <c r="P676" s="8">
        <v>4.42</v>
      </c>
      <c r="Q676" s="8">
        <v>4.2300000000000004</v>
      </c>
      <c r="U676" s="8">
        <v>4.42</v>
      </c>
      <c r="V676" s="8">
        <v>4.22</v>
      </c>
    </row>
    <row r="677" spans="1:22" x14ac:dyDescent="0.25">
      <c r="A677" s="8">
        <v>5.62</v>
      </c>
      <c r="B677" s="8">
        <v>5.21</v>
      </c>
      <c r="F677" s="8">
        <v>5.62</v>
      </c>
      <c r="G677" s="8">
        <v>4.8899999999999997</v>
      </c>
      <c r="K677" s="8">
        <v>5.62</v>
      </c>
      <c r="L677" s="8">
        <v>4.93</v>
      </c>
      <c r="P677" s="8">
        <v>5.62</v>
      </c>
      <c r="Q677" s="8">
        <v>5.33</v>
      </c>
      <c r="U677" s="8">
        <v>5.62</v>
      </c>
      <c r="V677" s="8">
        <v>5.58</v>
      </c>
    </row>
    <row r="678" spans="1:22" x14ac:dyDescent="0.25">
      <c r="A678" s="8">
        <v>4.12</v>
      </c>
      <c r="B678" s="8">
        <v>4.24</v>
      </c>
      <c r="F678" s="8">
        <v>4.12</v>
      </c>
      <c r="G678" s="8">
        <v>4.26</v>
      </c>
      <c r="K678" s="8">
        <v>4.12</v>
      </c>
      <c r="L678" s="8">
        <v>4.18</v>
      </c>
      <c r="P678" s="8">
        <v>4.12</v>
      </c>
      <c r="Q678" s="8">
        <v>4.1900000000000004</v>
      </c>
      <c r="U678" s="8">
        <v>4.12</v>
      </c>
      <c r="V678" s="8">
        <v>4.1500000000000004</v>
      </c>
    </row>
    <row r="679" spans="1:22" x14ac:dyDescent="0.25">
      <c r="A679" s="8">
        <v>4.37</v>
      </c>
      <c r="B679" s="8">
        <v>4.47</v>
      </c>
      <c r="F679" s="8">
        <v>4.37</v>
      </c>
      <c r="G679" s="8">
        <v>4.3499999999999996</v>
      </c>
      <c r="K679" s="8">
        <v>4.37</v>
      </c>
      <c r="L679" s="8">
        <v>4.24</v>
      </c>
      <c r="P679" s="8">
        <v>4.37</v>
      </c>
      <c r="Q679" s="8">
        <v>4.51</v>
      </c>
      <c r="U679" s="8">
        <v>4.37</v>
      </c>
      <c r="V679" s="8">
        <v>4.46</v>
      </c>
    </row>
    <row r="680" spans="1:22" x14ac:dyDescent="0.25">
      <c r="A680" s="8">
        <v>5.24</v>
      </c>
      <c r="B680" s="8">
        <v>5.15</v>
      </c>
      <c r="F680" s="8">
        <v>5.24</v>
      </c>
      <c r="G680" s="8">
        <v>5.27</v>
      </c>
      <c r="K680" s="8">
        <v>5.24</v>
      </c>
      <c r="L680" s="8">
        <v>5.62</v>
      </c>
      <c r="P680" s="8">
        <v>5.24</v>
      </c>
      <c r="Q680" s="8">
        <v>5.13</v>
      </c>
      <c r="U680" s="8">
        <v>5.24</v>
      </c>
      <c r="V680" s="8">
        <v>5.21</v>
      </c>
    </row>
    <row r="681" spans="1:22" x14ac:dyDescent="0.25">
      <c r="A681" s="8">
        <v>4.3600000000000003</v>
      </c>
      <c r="B681" s="8">
        <v>4.29</v>
      </c>
      <c r="F681" s="8">
        <v>4.3600000000000003</v>
      </c>
      <c r="G681" s="8">
        <v>4.43</v>
      </c>
      <c r="K681" s="8">
        <v>4.3600000000000003</v>
      </c>
      <c r="L681" s="8">
        <v>4.2</v>
      </c>
      <c r="P681" s="8">
        <v>4.3600000000000003</v>
      </c>
      <c r="Q681" s="8">
        <v>4.1100000000000003</v>
      </c>
      <c r="U681" s="8">
        <v>4.3600000000000003</v>
      </c>
      <c r="V681" s="8">
        <v>4.34</v>
      </c>
    </row>
    <row r="682" spans="1:22" x14ac:dyDescent="0.25">
      <c r="A682" s="8">
        <v>5.6</v>
      </c>
      <c r="B682" s="8">
        <v>5.23</v>
      </c>
      <c r="F682" s="8">
        <v>5.6</v>
      </c>
      <c r="G682" s="8">
        <v>5.19</v>
      </c>
      <c r="K682" s="8">
        <v>5.6</v>
      </c>
      <c r="L682" s="8">
        <v>5.14</v>
      </c>
      <c r="P682" s="8">
        <v>5.6</v>
      </c>
      <c r="Q682" s="8">
        <v>5.53</v>
      </c>
      <c r="U682" s="8">
        <v>5.6</v>
      </c>
      <c r="V682" s="8">
        <v>5.21</v>
      </c>
    </row>
    <row r="683" spans="1:22" x14ac:dyDescent="0.25">
      <c r="A683" s="8">
        <v>4.29</v>
      </c>
      <c r="B683" s="8">
        <v>4.67</v>
      </c>
      <c r="F683" s="8">
        <v>4.29</v>
      </c>
      <c r="G683" s="8">
        <v>4.41</v>
      </c>
      <c r="K683" s="8">
        <v>4.29</v>
      </c>
      <c r="L683" s="8">
        <v>4.17</v>
      </c>
      <c r="P683" s="8">
        <v>4.29</v>
      </c>
      <c r="Q683" s="8">
        <v>4.91</v>
      </c>
      <c r="U683" s="8">
        <v>4.29</v>
      </c>
      <c r="V683" s="8">
        <v>4.4400000000000004</v>
      </c>
    </row>
    <row r="684" spans="1:22" x14ac:dyDescent="0.25">
      <c r="A684" s="8">
        <v>4</v>
      </c>
      <c r="B684" s="8">
        <v>4.0199999999999996</v>
      </c>
      <c r="F684" s="8">
        <v>4</v>
      </c>
      <c r="G684" s="8">
        <v>4.3600000000000003</v>
      </c>
      <c r="K684" s="8">
        <v>4</v>
      </c>
      <c r="L684" s="8">
        <v>4.13</v>
      </c>
      <c r="P684" s="8">
        <v>4</v>
      </c>
      <c r="Q684" s="8">
        <v>3.99</v>
      </c>
      <c r="U684" s="8">
        <v>4</v>
      </c>
      <c r="V684" s="8">
        <v>4.1100000000000003</v>
      </c>
    </row>
    <row r="685" spans="1:22" x14ac:dyDescent="0.25">
      <c r="A685" s="8">
        <v>4</v>
      </c>
      <c r="B685" s="8">
        <v>4.3899999999999997</v>
      </c>
      <c r="F685" s="8">
        <v>4</v>
      </c>
      <c r="G685" s="8">
        <v>4.4400000000000004</v>
      </c>
      <c r="K685" s="8">
        <v>4</v>
      </c>
      <c r="L685" s="8">
        <v>4.24</v>
      </c>
      <c r="P685" s="8">
        <v>4</v>
      </c>
      <c r="Q685" s="8">
        <v>4.41</v>
      </c>
      <c r="U685" s="8">
        <v>4</v>
      </c>
      <c r="V685" s="8">
        <v>4.5599999999999996</v>
      </c>
    </row>
    <row r="686" spans="1:22" x14ac:dyDescent="0.25">
      <c r="A686" s="8">
        <v>4.2699999999999996</v>
      </c>
      <c r="B686" s="8">
        <v>4.45</v>
      </c>
      <c r="F686" s="8">
        <v>4.2699999999999996</v>
      </c>
      <c r="G686" s="8">
        <v>4.38</v>
      </c>
      <c r="K686" s="8">
        <v>4.2699999999999996</v>
      </c>
      <c r="L686" s="8">
        <v>4.26</v>
      </c>
      <c r="P686" s="8">
        <v>4.2699999999999996</v>
      </c>
      <c r="Q686" s="8">
        <v>4.57</v>
      </c>
      <c r="U686" s="8">
        <v>4.2699999999999996</v>
      </c>
      <c r="V686" s="8">
        <v>4.16</v>
      </c>
    </row>
    <row r="687" spans="1:22" x14ac:dyDescent="0.25">
      <c r="A687" s="8">
        <v>4</v>
      </c>
      <c r="B687" s="8">
        <v>4.1399999999999997</v>
      </c>
      <c r="F687" s="8">
        <v>4</v>
      </c>
      <c r="G687" s="8">
        <v>4.17</v>
      </c>
      <c r="K687" s="8">
        <v>4</v>
      </c>
      <c r="L687" s="8">
        <v>4.2</v>
      </c>
      <c r="P687" s="8">
        <v>4</v>
      </c>
      <c r="Q687" s="8">
        <v>4.1900000000000004</v>
      </c>
      <c r="U687" s="8">
        <v>4</v>
      </c>
      <c r="V687" s="8">
        <v>4.2300000000000004</v>
      </c>
    </row>
    <row r="688" spans="1:22" x14ac:dyDescent="0.25">
      <c r="A688" s="8">
        <v>5.28</v>
      </c>
      <c r="B688" s="8">
        <v>5.09</v>
      </c>
      <c r="F688" s="8">
        <v>5.28</v>
      </c>
      <c r="G688" s="8">
        <v>4.78</v>
      </c>
      <c r="K688" s="8">
        <v>5.28</v>
      </c>
      <c r="L688" s="8">
        <v>4.88</v>
      </c>
      <c r="P688" s="8">
        <v>5.28</v>
      </c>
      <c r="Q688" s="8">
        <v>4.84</v>
      </c>
      <c r="U688" s="8">
        <v>5.28</v>
      </c>
      <c r="V688" s="8">
        <v>4.6500000000000004</v>
      </c>
    </row>
    <row r="689" spans="1:22" x14ac:dyDescent="0.25">
      <c r="A689" s="8">
        <v>4.24</v>
      </c>
      <c r="B689" s="8">
        <v>4.25</v>
      </c>
      <c r="F689" s="8">
        <v>4.24</v>
      </c>
      <c r="G689" s="8">
        <v>4.42</v>
      </c>
      <c r="K689" s="8">
        <v>4.24</v>
      </c>
      <c r="L689" s="8">
        <v>4.5999999999999996</v>
      </c>
      <c r="P689" s="8">
        <v>4.24</v>
      </c>
      <c r="Q689" s="8">
        <v>4.2699999999999996</v>
      </c>
      <c r="U689" s="8">
        <v>4.24</v>
      </c>
      <c r="V689" s="8">
        <v>4.57</v>
      </c>
    </row>
    <row r="690" spans="1:22" x14ac:dyDescent="0.25">
      <c r="A690" s="8">
        <v>4.96</v>
      </c>
      <c r="B690" s="8">
        <v>5.04</v>
      </c>
      <c r="F690" s="8">
        <v>4.96</v>
      </c>
      <c r="G690" s="8">
        <v>4.74</v>
      </c>
      <c r="K690" s="8">
        <v>4.96</v>
      </c>
      <c r="L690" s="8">
        <v>5.14</v>
      </c>
      <c r="P690" s="8">
        <v>4.96</v>
      </c>
      <c r="Q690" s="8">
        <v>5.0999999999999996</v>
      </c>
      <c r="U690" s="8">
        <v>4.96</v>
      </c>
      <c r="V690" s="8">
        <v>4.83</v>
      </c>
    </row>
    <row r="691" spans="1:22" x14ac:dyDescent="0.25">
      <c r="A691" s="8">
        <v>6.68</v>
      </c>
      <c r="B691" s="8">
        <v>5.45</v>
      </c>
      <c r="F691" s="8">
        <v>6.68</v>
      </c>
      <c r="G691" s="8">
        <v>5.05</v>
      </c>
      <c r="K691" s="8">
        <v>6.68</v>
      </c>
      <c r="L691" s="8">
        <v>5.56</v>
      </c>
      <c r="P691" s="8">
        <v>6.68</v>
      </c>
      <c r="Q691" s="8">
        <v>5.79</v>
      </c>
      <c r="U691" s="8">
        <v>6.68</v>
      </c>
      <c r="V691" s="8">
        <v>5.43</v>
      </c>
    </row>
    <row r="692" spans="1:22" x14ac:dyDescent="0.25">
      <c r="A692" s="8">
        <v>5.16</v>
      </c>
      <c r="B692" s="8">
        <v>5.15</v>
      </c>
      <c r="F692" s="8">
        <v>5.16</v>
      </c>
      <c r="G692" s="8">
        <v>4.34</v>
      </c>
      <c r="K692" s="8">
        <v>5.16</v>
      </c>
      <c r="L692" s="8">
        <v>4.57</v>
      </c>
      <c r="P692" s="8">
        <v>5.16</v>
      </c>
      <c r="Q692" s="8">
        <v>5.4</v>
      </c>
      <c r="U692" s="8">
        <v>5.16</v>
      </c>
      <c r="V692" s="8">
        <v>4.49</v>
      </c>
    </row>
    <row r="693" spans="1:22" x14ac:dyDescent="0.25">
      <c r="A693" s="8">
        <v>4</v>
      </c>
      <c r="B693" s="8">
        <v>4.1100000000000003</v>
      </c>
      <c r="F693" s="8">
        <v>4</v>
      </c>
      <c r="G693" s="8">
        <v>4.41</v>
      </c>
      <c r="K693" s="8">
        <v>4</v>
      </c>
      <c r="L693" s="8">
        <v>4.32</v>
      </c>
      <c r="P693" s="8">
        <v>4</v>
      </c>
      <c r="Q693" s="8">
        <v>4.17</v>
      </c>
      <c r="U693" s="8">
        <v>4</v>
      </c>
      <c r="V693" s="8">
        <v>4.3</v>
      </c>
    </row>
    <row r="694" spans="1:22" x14ac:dyDescent="0.25">
      <c r="A694" s="8">
        <v>6</v>
      </c>
      <c r="B694" s="8">
        <v>5.58</v>
      </c>
      <c r="F694" s="8">
        <v>6</v>
      </c>
      <c r="G694" s="8">
        <v>5.42</v>
      </c>
      <c r="K694" s="8">
        <v>6</v>
      </c>
      <c r="L694" s="8">
        <v>5.18</v>
      </c>
      <c r="P694" s="8">
        <v>6</v>
      </c>
      <c r="Q694" s="8">
        <v>5.7</v>
      </c>
      <c r="U694" s="8">
        <v>6</v>
      </c>
      <c r="V694" s="8">
        <v>5.25</v>
      </c>
    </row>
    <row r="695" spans="1:22" x14ac:dyDescent="0.25">
      <c r="A695" s="8">
        <v>4.12</v>
      </c>
      <c r="B695" s="8">
        <v>4.37</v>
      </c>
      <c r="F695" s="8">
        <v>4.12</v>
      </c>
      <c r="G695" s="8">
        <v>4.3499999999999996</v>
      </c>
      <c r="K695" s="8">
        <v>4.12</v>
      </c>
      <c r="L695" s="8">
        <v>4.3499999999999996</v>
      </c>
      <c r="P695" s="8">
        <v>4.12</v>
      </c>
      <c r="Q695" s="8">
        <v>4.33</v>
      </c>
      <c r="U695" s="8">
        <v>4.12</v>
      </c>
      <c r="V695" s="8">
        <v>4.4400000000000004</v>
      </c>
    </row>
    <row r="696" spans="1:22" x14ac:dyDescent="0.25">
      <c r="A696" s="8">
        <v>4.82</v>
      </c>
      <c r="B696" s="8">
        <v>4.58</v>
      </c>
      <c r="F696" s="8">
        <v>4.82</v>
      </c>
      <c r="G696" s="8">
        <v>4.41</v>
      </c>
      <c r="K696" s="8">
        <v>4.82</v>
      </c>
      <c r="L696" s="8">
        <v>4.5999999999999996</v>
      </c>
      <c r="P696" s="8">
        <v>4.82</v>
      </c>
      <c r="Q696" s="8">
        <v>4.5599999999999996</v>
      </c>
      <c r="U696" s="8">
        <v>4.82</v>
      </c>
      <c r="V696" s="8">
        <v>4.57</v>
      </c>
    </row>
    <row r="697" spans="1:22" x14ac:dyDescent="0.25">
      <c r="A697" s="8">
        <v>4.17</v>
      </c>
      <c r="B697" s="8">
        <v>4.3600000000000003</v>
      </c>
      <c r="F697" s="8">
        <v>4.17</v>
      </c>
      <c r="G697" s="8">
        <v>4.5</v>
      </c>
      <c r="K697" s="8">
        <v>4.17</v>
      </c>
      <c r="L697" s="8">
        <v>4.5599999999999996</v>
      </c>
      <c r="P697" s="8">
        <v>4.17</v>
      </c>
      <c r="Q697" s="8">
        <v>4.3899999999999997</v>
      </c>
      <c r="U697" s="8">
        <v>4.17</v>
      </c>
      <c r="V697" s="8">
        <v>4.6100000000000003</v>
      </c>
    </row>
    <row r="698" spans="1:22" x14ac:dyDescent="0.25">
      <c r="A698" s="8">
        <v>4.34</v>
      </c>
      <c r="B698" s="8">
        <v>4.34</v>
      </c>
      <c r="F698" s="8">
        <v>4.34</v>
      </c>
      <c r="G698" s="8">
        <v>4.2300000000000004</v>
      </c>
      <c r="K698" s="8">
        <v>4.34</v>
      </c>
      <c r="L698" s="8">
        <v>4.29</v>
      </c>
      <c r="P698" s="8">
        <v>4.34</v>
      </c>
      <c r="Q698" s="8">
        <v>4.3</v>
      </c>
      <c r="U698" s="8">
        <v>4.34</v>
      </c>
      <c r="V698" s="8">
        <v>4.2300000000000004</v>
      </c>
    </row>
    <row r="699" spans="1:22" x14ac:dyDescent="0.25">
      <c r="A699" s="8">
        <v>4.49</v>
      </c>
      <c r="B699" s="8">
        <v>4.45</v>
      </c>
      <c r="F699" s="8">
        <v>4.49</v>
      </c>
      <c r="G699" s="8">
        <v>4.37</v>
      </c>
      <c r="K699" s="8">
        <v>4.49</v>
      </c>
      <c r="L699" s="8">
        <v>4.1100000000000003</v>
      </c>
      <c r="P699" s="8">
        <v>4.49</v>
      </c>
      <c r="Q699" s="8">
        <v>4.3600000000000003</v>
      </c>
      <c r="U699" s="8">
        <v>4.49</v>
      </c>
      <c r="V699" s="8">
        <v>4.34</v>
      </c>
    </row>
    <row r="700" spans="1:22" x14ac:dyDescent="0.25">
      <c r="A700" s="8">
        <v>4</v>
      </c>
      <c r="B700" s="8">
        <v>3.97</v>
      </c>
      <c r="F700" s="8">
        <v>4</v>
      </c>
      <c r="G700" s="8">
        <v>4.17</v>
      </c>
      <c r="K700" s="8">
        <v>4</v>
      </c>
      <c r="L700" s="8">
        <v>4.01</v>
      </c>
      <c r="P700" s="8">
        <v>4</v>
      </c>
      <c r="Q700" s="8">
        <v>3.91</v>
      </c>
      <c r="U700" s="8">
        <v>4</v>
      </c>
      <c r="V700" s="8">
        <v>4.0599999999999996</v>
      </c>
    </row>
    <row r="701" spans="1:22" x14ac:dyDescent="0.25">
      <c r="A701" s="8">
        <v>4.22</v>
      </c>
      <c r="B701" s="8">
        <v>4.33</v>
      </c>
      <c r="F701" s="8">
        <v>4.22</v>
      </c>
      <c r="G701" s="8">
        <v>4.3600000000000003</v>
      </c>
      <c r="K701" s="8">
        <v>4.22</v>
      </c>
      <c r="L701" s="8">
        <v>4.2</v>
      </c>
      <c r="P701" s="8">
        <v>4.22</v>
      </c>
      <c r="Q701" s="8">
        <v>4.32</v>
      </c>
      <c r="U701" s="8">
        <v>4.22</v>
      </c>
      <c r="V701" s="8">
        <v>4.43</v>
      </c>
    </row>
    <row r="702" spans="1:22" x14ac:dyDescent="0.25">
      <c r="A702" s="8">
        <v>4.4000000000000004</v>
      </c>
      <c r="B702" s="8">
        <v>4.5599999999999996</v>
      </c>
      <c r="F702" s="8">
        <v>4.4000000000000004</v>
      </c>
      <c r="G702" s="8">
        <v>4.33</v>
      </c>
      <c r="K702" s="8">
        <v>4.4000000000000004</v>
      </c>
      <c r="L702" s="8">
        <v>4.32</v>
      </c>
      <c r="P702" s="8">
        <v>4.4000000000000004</v>
      </c>
      <c r="Q702" s="8">
        <v>4.54</v>
      </c>
      <c r="U702" s="8">
        <v>4.4000000000000004</v>
      </c>
      <c r="V702" s="8">
        <v>4.2</v>
      </c>
    </row>
    <row r="703" spans="1:22" x14ac:dyDescent="0.25">
      <c r="A703" s="8">
        <v>4.1900000000000004</v>
      </c>
      <c r="B703" s="8">
        <v>4.5199999999999996</v>
      </c>
      <c r="F703" s="8">
        <v>4.1900000000000004</v>
      </c>
      <c r="G703" s="8">
        <v>4.4400000000000004</v>
      </c>
      <c r="K703" s="8">
        <v>4.1900000000000004</v>
      </c>
      <c r="L703" s="8">
        <v>4.6900000000000004</v>
      </c>
      <c r="P703" s="8">
        <v>4.1900000000000004</v>
      </c>
      <c r="Q703" s="8">
        <v>4.54</v>
      </c>
      <c r="U703" s="8">
        <v>4.1900000000000004</v>
      </c>
      <c r="V703" s="8">
        <v>4.34</v>
      </c>
    </row>
    <row r="704" spans="1:22" x14ac:dyDescent="0.25">
      <c r="A704" s="8">
        <v>5.0599999999999996</v>
      </c>
      <c r="B704" s="8">
        <v>5.14</v>
      </c>
      <c r="F704" s="8">
        <v>5.0599999999999996</v>
      </c>
      <c r="G704" s="8">
        <v>5.38</v>
      </c>
      <c r="K704" s="8">
        <v>5.0599999999999996</v>
      </c>
      <c r="L704" s="8">
        <v>5.35</v>
      </c>
      <c r="P704" s="8">
        <v>5.0599999999999996</v>
      </c>
      <c r="Q704" s="8">
        <v>5.0999999999999996</v>
      </c>
      <c r="U704" s="8">
        <v>5.0599999999999996</v>
      </c>
      <c r="V704" s="8">
        <v>5.44</v>
      </c>
    </row>
    <row r="705" spans="1:22" x14ac:dyDescent="0.25">
      <c r="A705" s="8">
        <v>4.5999999999999996</v>
      </c>
      <c r="B705" s="8">
        <v>5.19</v>
      </c>
      <c r="F705" s="8">
        <v>4.5999999999999996</v>
      </c>
      <c r="G705" s="8">
        <v>5.15</v>
      </c>
      <c r="K705" s="8">
        <v>4.5999999999999996</v>
      </c>
      <c r="L705" s="8">
        <v>4.96</v>
      </c>
      <c r="P705" s="8">
        <v>4.5999999999999996</v>
      </c>
      <c r="Q705" s="8">
        <v>5.0199999999999996</v>
      </c>
      <c r="U705" s="8">
        <v>4.5999999999999996</v>
      </c>
      <c r="V705" s="8">
        <v>5.05</v>
      </c>
    </row>
    <row r="706" spans="1:22" x14ac:dyDescent="0.25">
      <c r="A706" s="8">
        <v>4.42</v>
      </c>
      <c r="B706" s="8">
        <v>4.32</v>
      </c>
      <c r="F706" s="8">
        <v>4.42</v>
      </c>
      <c r="G706" s="8">
        <v>4.34</v>
      </c>
      <c r="K706" s="8">
        <v>4.42</v>
      </c>
      <c r="L706" s="8">
        <v>4.2300000000000004</v>
      </c>
      <c r="P706" s="8">
        <v>4.42</v>
      </c>
      <c r="Q706" s="8">
        <v>4.2699999999999996</v>
      </c>
      <c r="U706" s="8">
        <v>4.42</v>
      </c>
      <c r="V706" s="8">
        <v>4.3899999999999997</v>
      </c>
    </row>
    <row r="707" spans="1:22" x14ac:dyDescent="0.25">
      <c r="A707" s="8">
        <v>4.04</v>
      </c>
      <c r="B707" s="8">
        <v>4.1500000000000004</v>
      </c>
      <c r="F707" s="8">
        <v>4.04</v>
      </c>
      <c r="G707" s="8">
        <v>4.3099999999999996</v>
      </c>
      <c r="K707" s="8">
        <v>4.04</v>
      </c>
      <c r="L707" s="8">
        <v>4.41</v>
      </c>
      <c r="P707" s="8">
        <v>4.04</v>
      </c>
      <c r="Q707" s="8">
        <v>4.1399999999999997</v>
      </c>
      <c r="U707" s="8">
        <v>4.04</v>
      </c>
      <c r="V707" s="8">
        <v>4.2</v>
      </c>
    </row>
    <row r="708" spans="1:22" x14ac:dyDescent="0.25">
      <c r="A708" s="8">
        <v>4.74</v>
      </c>
      <c r="B708" s="8">
        <v>5.04</v>
      </c>
      <c r="F708" s="8">
        <v>4.74</v>
      </c>
      <c r="G708" s="8">
        <v>5.29</v>
      </c>
      <c r="K708" s="8">
        <v>4.74</v>
      </c>
      <c r="L708" s="8">
        <v>5.43</v>
      </c>
      <c r="P708" s="8">
        <v>4.74</v>
      </c>
      <c r="Q708" s="8">
        <v>5.2</v>
      </c>
      <c r="U708" s="8">
        <v>4.74</v>
      </c>
      <c r="V708" s="8">
        <v>4.9000000000000004</v>
      </c>
    </row>
    <row r="709" spans="1:22" x14ac:dyDescent="0.25">
      <c r="A709" s="8">
        <v>4.3499999999999996</v>
      </c>
      <c r="B709" s="8">
        <v>4.1900000000000004</v>
      </c>
      <c r="F709" s="8">
        <v>4.3499999999999996</v>
      </c>
      <c r="G709" s="8">
        <v>4.37</v>
      </c>
      <c r="K709" s="8">
        <v>4.3499999999999996</v>
      </c>
      <c r="L709" s="8">
        <v>4.43</v>
      </c>
      <c r="P709" s="8">
        <v>4.3499999999999996</v>
      </c>
      <c r="Q709" s="8">
        <v>4.18</v>
      </c>
      <c r="U709" s="8">
        <v>4.3499999999999996</v>
      </c>
      <c r="V709" s="8">
        <v>4.34</v>
      </c>
    </row>
    <row r="710" spans="1:22" x14ac:dyDescent="0.25">
      <c r="A710" s="8">
        <v>4.2300000000000004</v>
      </c>
      <c r="B710" s="8">
        <v>4.43</v>
      </c>
      <c r="F710" s="8">
        <v>4.2300000000000004</v>
      </c>
      <c r="G710" s="8">
        <v>4.3899999999999997</v>
      </c>
      <c r="K710" s="8">
        <v>4.2300000000000004</v>
      </c>
      <c r="L710" s="8">
        <v>4.0999999999999996</v>
      </c>
      <c r="P710" s="8">
        <v>4.2300000000000004</v>
      </c>
      <c r="Q710" s="8">
        <v>4.47</v>
      </c>
      <c r="U710" s="8">
        <v>4.2300000000000004</v>
      </c>
      <c r="V710" s="8">
        <v>4.43</v>
      </c>
    </row>
    <row r="711" spans="1:22" x14ac:dyDescent="0.25">
      <c r="A711" s="8">
        <v>6.16</v>
      </c>
      <c r="B711" s="8">
        <v>5.5</v>
      </c>
      <c r="F711" s="8">
        <v>6.16</v>
      </c>
      <c r="G711" s="8">
        <v>4.8600000000000003</v>
      </c>
      <c r="K711" s="8">
        <v>6.16</v>
      </c>
      <c r="L711" s="8">
        <v>5.1100000000000003</v>
      </c>
      <c r="P711" s="8">
        <v>6.16</v>
      </c>
      <c r="Q711" s="8">
        <v>5.57</v>
      </c>
      <c r="U711" s="8">
        <v>6.16</v>
      </c>
      <c r="V711" s="8">
        <v>5.26</v>
      </c>
    </row>
    <row r="712" spans="1:22" x14ac:dyDescent="0.25">
      <c r="A712" s="8">
        <v>5.77</v>
      </c>
      <c r="B712" s="8">
        <v>5.56</v>
      </c>
      <c r="F712" s="8">
        <v>5.77</v>
      </c>
      <c r="G712" s="8">
        <v>5.33</v>
      </c>
      <c r="K712" s="8">
        <v>5.77</v>
      </c>
      <c r="L712" s="8">
        <v>5.27</v>
      </c>
      <c r="P712" s="8">
        <v>5.77</v>
      </c>
      <c r="Q712" s="8">
        <v>5.75</v>
      </c>
      <c r="U712" s="8">
        <v>5.77</v>
      </c>
      <c r="V712" s="8">
        <v>5.48</v>
      </c>
    </row>
    <row r="713" spans="1:22" x14ac:dyDescent="0.25">
      <c r="A713" s="8">
        <v>5.64</v>
      </c>
      <c r="B713" s="8">
        <v>5.12</v>
      </c>
      <c r="F713" s="8">
        <v>5.64</v>
      </c>
      <c r="G713" s="8">
        <v>5.19</v>
      </c>
      <c r="K713" s="8">
        <v>5.64</v>
      </c>
      <c r="L713" s="8">
        <v>5.14</v>
      </c>
      <c r="P713" s="8">
        <v>5.64</v>
      </c>
      <c r="Q713" s="8">
        <v>5.21</v>
      </c>
      <c r="U713" s="8">
        <v>5.64</v>
      </c>
      <c r="V713" s="8">
        <v>5.43</v>
      </c>
    </row>
    <row r="714" spans="1:22" x14ac:dyDescent="0.25">
      <c r="A714" s="8">
        <v>4.3499999999999996</v>
      </c>
      <c r="B714" s="8">
        <v>4.4400000000000004</v>
      </c>
      <c r="F714" s="8">
        <v>4.3499999999999996</v>
      </c>
      <c r="G714" s="8">
        <v>4.38</v>
      </c>
      <c r="K714" s="8">
        <v>4.3499999999999996</v>
      </c>
      <c r="L714" s="8">
        <v>4.18</v>
      </c>
      <c r="P714" s="8">
        <v>4.3499999999999996</v>
      </c>
      <c r="Q714" s="8">
        <v>4.37</v>
      </c>
      <c r="U714" s="8">
        <v>4.3499999999999996</v>
      </c>
      <c r="V714" s="8">
        <v>4.4800000000000004</v>
      </c>
    </row>
    <row r="715" spans="1:22" x14ac:dyDescent="0.25">
      <c r="A715" s="8">
        <v>4.24</v>
      </c>
      <c r="B715" s="8">
        <v>4.45</v>
      </c>
      <c r="F715" s="8">
        <v>4.24</v>
      </c>
      <c r="G715" s="8">
        <v>4.3899999999999997</v>
      </c>
      <c r="K715" s="8">
        <v>4.24</v>
      </c>
      <c r="L715" s="8">
        <v>4.29</v>
      </c>
      <c r="P715" s="8">
        <v>4.24</v>
      </c>
      <c r="Q715" s="8">
        <v>4.5199999999999996</v>
      </c>
      <c r="U715" s="8">
        <v>4.24</v>
      </c>
      <c r="V715" s="8">
        <v>4.47</v>
      </c>
    </row>
    <row r="716" spans="1:22" x14ac:dyDescent="0.25">
      <c r="A716" s="8">
        <v>5.89</v>
      </c>
      <c r="B716" s="8">
        <v>5.96</v>
      </c>
      <c r="F716" s="8">
        <v>5.89</v>
      </c>
      <c r="G716" s="8">
        <v>5.55</v>
      </c>
      <c r="K716" s="8">
        <v>5.89</v>
      </c>
      <c r="L716" s="8">
        <v>5.88</v>
      </c>
      <c r="P716" s="8">
        <v>5.89</v>
      </c>
      <c r="Q716" s="8">
        <v>5.98</v>
      </c>
      <c r="U716" s="8">
        <v>5.89</v>
      </c>
      <c r="V716" s="8">
        <v>5.67</v>
      </c>
    </row>
    <row r="717" spans="1:22" x14ac:dyDescent="0.25">
      <c r="A717" s="8">
        <v>4.1399999999999997</v>
      </c>
      <c r="B717" s="8">
        <v>4.22</v>
      </c>
      <c r="F717" s="8">
        <v>4.1399999999999997</v>
      </c>
      <c r="G717" s="8">
        <v>4.3600000000000003</v>
      </c>
      <c r="K717" s="8">
        <v>4.1399999999999997</v>
      </c>
      <c r="L717" s="8">
        <v>4.72</v>
      </c>
      <c r="P717" s="8">
        <v>4.1399999999999997</v>
      </c>
      <c r="Q717" s="8">
        <v>4.22</v>
      </c>
      <c r="U717" s="8">
        <v>4.1399999999999997</v>
      </c>
      <c r="V717" s="8">
        <v>4.37</v>
      </c>
    </row>
    <row r="718" spans="1:22" x14ac:dyDescent="0.25">
      <c r="A718" s="8">
        <v>4.49</v>
      </c>
      <c r="B718" s="8">
        <v>4.4000000000000004</v>
      </c>
      <c r="F718" s="8">
        <v>4.49</v>
      </c>
      <c r="G718" s="8">
        <v>4.3</v>
      </c>
      <c r="K718" s="8">
        <v>4.49</v>
      </c>
      <c r="L718" s="8">
        <v>4.1900000000000004</v>
      </c>
      <c r="P718" s="8">
        <v>4.49</v>
      </c>
      <c r="Q718" s="8">
        <v>4.38</v>
      </c>
      <c r="U718" s="8">
        <v>4.49</v>
      </c>
      <c r="V718" s="8">
        <v>4.07</v>
      </c>
    </row>
    <row r="719" spans="1:22" x14ac:dyDescent="0.25">
      <c r="A719" s="8">
        <v>5.66</v>
      </c>
      <c r="B719" s="8">
        <v>5.39</v>
      </c>
      <c r="F719" s="8">
        <v>5.66</v>
      </c>
      <c r="G719" s="8">
        <v>5.49</v>
      </c>
      <c r="K719" s="8">
        <v>5.66</v>
      </c>
      <c r="L719" s="8">
        <v>5.74</v>
      </c>
      <c r="P719" s="8">
        <v>5.66</v>
      </c>
      <c r="Q719" s="8">
        <v>5.39</v>
      </c>
      <c r="U719" s="8">
        <v>5.66</v>
      </c>
      <c r="V719" s="8">
        <v>5.68</v>
      </c>
    </row>
    <row r="720" spans="1:22" x14ac:dyDescent="0.25">
      <c r="A720" s="8">
        <v>4</v>
      </c>
      <c r="B720" s="8">
        <v>4.43</v>
      </c>
      <c r="F720" s="8">
        <v>4</v>
      </c>
      <c r="G720" s="8">
        <v>4.49</v>
      </c>
      <c r="K720" s="8">
        <v>4</v>
      </c>
      <c r="L720" s="8">
        <v>4.5</v>
      </c>
      <c r="P720" s="8">
        <v>4</v>
      </c>
      <c r="Q720" s="8">
        <v>4.45</v>
      </c>
      <c r="U720" s="8">
        <v>4</v>
      </c>
      <c r="V720" s="8">
        <v>4.43</v>
      </c>
    </row>
    <row r="721" spans="1:22" x14ac:dyDescent="0.25">
      <c r="A721" s="8">
        <v>5.66</v>
      </c>
      <c r="B721" s="8">
        <v>5.7</v>
      </c>
      <c r="F721" s="8">
        <v>5.66</v>
      </c>
      <c r="G721" s="8">
        <v>5.66</v>
      </c>
      <c r="K721" s="8">
        <v>5.66</v>
      </c>
      <c r="L721" s="8">
        <v>5.64</v>
      </c>
      <c r="P721" s="8">
        <v>5.66</v>
      </c>
      <c r="Q721" s="8">
        <v>5.62</v>
      </c>
      <c r="U721" s="8">
        <v>5.66</v>
      </c>
      <c r="V721" s="8">
        <v>5.64</v>
      </c>
    </row>
    <row r="722" spans="1:22" x14ac:dyDescent="0.25">
      <c r="A722" s="8">
        <v>5.3</v>
      </c>
      <c r="B722" s="8">
        <v>4.87</v>
      </c>
      <c r="F722" s="8">
        <v>5.3</v>
      </c>
      <c r="G722" s="8">
        <v>4.3899999999999997</v>
      </c>
      <c r="K722" s="8">
        <v>5.3</v>
      </c>
      <c r="L722" s="8">
        <v>4.34</v>
      </c>
      <c r="P722" s="8">
        <v>5.3</v>
      </c>
      <c r="Q722" s="8">
        <v>5.0199999999999996</v>
      </c>
      <c r="U722" s="8">
        <v>5.3</v>
      </c>
      <c r="V722" s="8">
        <v>4.43</v>
      </c>
    </row>
    <row r="723" spans="1:22" x14ac:dyDescent="0.25">
      <c r="A723" s="8">
        <v>4.38</v>
      </c>
      <c r="B723" s="8">
        <v>4.26</v>
      </c>
      <c r="F723" s="8">
        <v>4.38</v>
      </c>
      <c r="G723" s="8">
        <v>4.32</v>
      </c>
      <c r="K723" s="8">
        <v>4.38</v>
      </c>
      <c r="L723" s="8">
        <v>4.4400000000000004</v>
      </c>
      <c r="P723" s="8">
        <v>4.38</v>
      </c>
      <c r="Q723" s="8">
        <v>4.29</v>
      </c>
      <c r="U723" s="8">
        <v>4.38</v>
      </c>
      <c r="V723" s="8">
        <v>4.29</v>
      </c>
    </row>
    <row r="724" spans="1:22" x14ac:dyDescent="0.25">
      <c r="A724" s="8">
        <v>4</v>
      </c>
      <c r="B724" s="8">
        <v>4.12</v>
      </c>
      <c r="F724" s="8">
        <v>4</v>
      </c>
      <c r="G724" s="8">
        <v>4.22</v>
      </c>
      <c r="K724" s="8">
        <v>4</v>
      </c>
      <c r="L724" s="8">
        <v>4.17</v>
      </c>
      <c r="P724" s="8">
        <v>4</v>
      </c>
      <c r="Q724" s="8">
        <v>4.17</v>
      </c>
      <c r="U724" s="8">
        <v>4</v>
      </c>
      <c r="V724" s="8">
        <v>4.21</v>
      </c>
    </row>
    <row r="725" spans="1:22" x14ac:dyDescent="0.25">
      <c r="A725" s="8">
        <v>5.34</v>
      </c>
      <c r="B725" s="8">
        <v>4.83</v>
      </c>
      <c r="F725" s="8">
        <v>5.34</v>
      </c>
      <c r="G725" s="8">
        <v>4.38</v>
      </c>
      <c r="K725" s="8">
        <v>5.34</v>
      </c>
      <c r="L725" s="8">
        <v>4.46</v>
      </c>
      <c r="P725" s="8">
        <v>5.34</v>
      </c>
      <c r="Q725" s="8">
        <v>4.92</v>
      </c>
      <c r="U725" s="8">
        <v>5.34</v>
      </c>
      <c r="V725" s="8">
        <v>4.46</v>
      </c>
    </row>
    <row r="726" spans="1:22" x14ac:dyDescent="0.25">
      <c r="A726" s="8">
        <v>5.25</v>
      </c>
      <c r="B726" s="8">
        <v>4.84</v>
      </c>
      <c r="F726" s="8">
        <v>5.25</v>
      </c>
      <c r="G726" s="8">
        <v>4.3499999999999996</v>
      </c>
      <c r="K726" s="8">
        <v>5.25</v>
      </c>
      <c r="L726" s="8">
        <v>4.47</v>
      </c>
      <c r="P726" s="8">
        <v>5.25</v>
      </c>
      <c r="Q726" s="8">
        <v>4.88</v>
      </c>
      <c r="U726" s="8">
        <v>5.25</v>
      </c>
      <c r="V726" s="8">
        <v>4.41</v>
      </c>
    </row>
    <row r="727" spans="1:22" x14ac:dyDescent="0.25">
      <c r="A727" s="8">
        <v>4.1100000000000003</v>
      </c>
      <c r="B727" s="8">
        <v>4.1100000000000003</v>
      </c>
      <c r="F727" s="8">
        <v>4.1100000000000003</v>
      </c>
      <c r="G727" s="8">
        <v>4.4000000000000004</v>
      </c>
      <c r="K727" s="8">
        <v>4.1100000000000003</v>
      </c>
      <c r="L727" s="8">
        <v>4.33</v>
      </c>
      <c r="P727" s="8">
        <v>4.1100000000000003</v>
      </c>
      <c r="Q727" s="8">
        <v>3.78</v>
      </c>
      <c r="U727" s="8">
        <v>4.1100000000000003</v>
      </c>
      <c r="V727" s="8">
        <v>4.3099999999999996</v>
      </c>
    </row>
    <row r="728" spans="1:22" x14ac:dyDescent="0.25">
      <c r="A728" s="8">
        <v>4.91</v>
      </c>
      <c r="B728" s="8">
        <v>4.71</v>
      </c>
      <c r="F728" s="8">
        <v>4.91</v>
      </c>
      <c r="G728" s="8">
        <v>4.46</v>
      </c>
      <c r="K728" s="8">
        <v>4.91</v>
      </c>
      <c r="L728" s="8">
        <v>4.59</v>
      </c>
      <c r="P728" s="8">
        <v>4.91</v>
      </c>
      <c r="Q728" s="8">
        <v>4.68</v>
      </c>
      <c r="U728" s="8">
        <v>4.91</v>
      </c>
      <c r="V728" s="8">
        <v>4.51</v>
      </c>
    </row>
    <row r="729" spans="1:22" x14ac:dyDescent="0.25">
      <c r="A729" s="8">
        <v>4.33</v>
      </c>
      <c r="B729" s="8">
        <v>4.37</v>
      </c>
      <c r="F729" s="8">
        <v>4.33</v>
      </c>
      <c r="G729" s="8">
        <v>4.38</v>
      </c>
      <c r="K729" s="8">
        <v>4.33</v>
      </c>
      <c r="L729" s="8">
        <v>4.49</v>
      </c>
      <c r="P729" s="8">
        <v>4.33</v>
      </c>
      <c r="Q729" s="8">
        <v>4.25</v>
      </c>
      <c r="U729" s="8">
        <v>4.33</v>
      </c>
      <c r="V729" s="8">
        <v>4.3</v>
      </c>
    </row>
    <row r="730" spans="1:22" x14ac:dyDescent="0.25">
      <c r="A730" s="8">
        <v>4.3</v>
      </c>
      <c r="B730" s="8">
        <v>4.25</v>
      </c>
      <c r="F730" s="8">
        <v>4.3</v>
      </c>
      <c r="G730" s="8">
        <v>4.4400000000000004</v>
      </c>
      <c r="K730" s="8">
        <v>4.3</v>
      </c>
      <c r="L730" s="8">
        <v>4.22</v>
      </c>
      <c r="P730" s="8">
        <v>4.3</v>
      </c>
      <c r="Q730" s="8">
        <v>4.3099999999999996</v>
      </c>
      <c r="U730" s="8">
        <v>4.3</v>
      </c>
      <c r="V730" s="8">
        <v>4.7699999999999996</v>
      </c>
    </row>
    <row r="731" spans="1:22" x14ac:dyDescent="0.25">
      <c r="A731" s="8">
        <v>4.46</v>
      </c>
      <c r="B731" s="8">
        <v>4.5</v>
      </c>
      <c r="F731" s="8">
        <v>4.46</v>
      </c>
      <c r="G731" s="8">
        <v>4.3600000000000003</v>
      </c>
      <c r="K731" s="8">
        <v>4.46</v>
      </c>
      <c r="L731" s="8">
        <v>4.4000000000000004</v>
      </c>
      <c r="P731" s="8">
        <v>4.46</v>
      </c>
      <c r="Q731" s="8">
        <v>4.62</v>
      </c>
      <c r="U731" s="8">
        <v>4.46</v>
      </c>
      <c r="V731" s="8">
        <v>4.3600000000000003</v>
      </c>
    </row>
    <row r="732" spans="1:22" x14ac:dyDescent="0.25">
      <c r="A732" s="8">
        <v>4.1900000000000004</v>
      </c>
      <c r="B732" s="8">
        <v>4.18</v>
      </c>
      <c r="F732" s="8">
        <v>4.1900000000000004</v>
      </c>
      <c r="G732" s="8">
        <v>4.33</v>
      </c>
      <c r="K732" s="8">
        <v>4.1900000000000004</v>
      </c>
      <c r="L732" s="8">
        <v>4.34</v>
      </c>
      <c r="P732" s="8">
        <v>4.1900000000000004</v>
      </c>
      <c r="Q732" s="8">
        <v>4.1399999999999997</v>
      </c>
      <c r="U732" s="8">
        <v>4.1900000000000004</v>
      </c>
      <c r="V732" s="8">
        <v>4.24</v>
      </c>
    </row>
    <row r="733" spans="1:22" x14ac:dyDescent="0.25">
      <c r="A733" s="8">
        <v>4.38</v>
      </c>
      <c r="B733" s="8">
        <v>4.38</v>
      </c>
      <c r="F733" s="8">
        <v>4.38</v>
      </c>
      <c r="G733" s="8">
        <v>4.41</v>
      </c>
      <c r="K733" s="8">
        <v>4.38</v>
      </c>
      <c r="L733" s="8">
        <v>4.4000000000000004</v>
      </c>
      <c r="P733" s="8">
        <v>4.38</v>
      </c>
      <c r="Q733" s="8">
        <v>4.29</v>
      </c>
      <c r="U733" s="8">
        <v>4.38</v>
      </c>
      <c r="V733" s="8">
        <v>4.38</v>
      </c>
    </row>
    <row r="734" spans="1:22" x14ac:dyDescent="0.25">
      <c r="A734" s="8">
        <v>4.33</v>
      </c>
      <c r="B734" s="8">
        <v>4.22</v>
      </c>
      <c r="F734" s="8">
        <v>4.33</v>
      </c>
      <c r="G734" s="8">
        <v>4.46</v>
      </c>
      <c r="K734" s="8">
        <v>4.33</v>
      </c>
      <c r="L734" s="8">
        <v>4.46</v>
      </c>
      <c r="P734" s="8">
        <v>4.33</v>
      </c>
      <c r="Q734" s="8">
        <v>4.25</v>
      </c>
      <c r="U734" s="8">
        <v>4.33</v>
      </c>
      <c r="V734" s="8">
        <v>4.5</v>
      </c>
    </row>
    <row r="735" spans="1:22" x14ac:dyDescent="0.25">
      <c r="A735" s="8">
        <v>5.04</v>
      </c>
      <c r="B735" s="8">
        <v>4.72</v>
      </c>
      <c r="F735" s="8">
        <v>5.04</v>
      </c>
      <c r="G735" s="8">
        <v>4.42</v>
      </c>
      <c r="K735" s="8">
        <v>5.04</v>
      </c>
      <c r="L735" s="8">
        <v>4.54</v>
      </c>
      <c r="P735" s="8">
        <v>5.04</v>
      </c>
      <c r="Q735" s="8">
        <v>4.76</v>
      </c>
      <c r="U735" s="8">
        <v>5.04</v>
      </c>
      <c r="V735" s="8">
        <v>4.59</v>
      </c>
    </row>
    <row r="736" spans="1:22" x14ac:dyDescent="0.25">
      <c r="A736" s="8">
        <v>4.16</v>
      </c>
      <c r="B736" s="8">
        <v>4.46</v>
      </c>
      <c r="F736" s="8">
        <v>4.16</v>
      </c>
      <c r="G736" s="8">
        <v>4.68</v>
      </c>
      <c r="K736" s="8">
        <v>4.16</v>
      </c>
      <c r="L736" s="8">
        <v>5.14</v>
      </c>
      <c r="P736" s="8">
        <v>4.16</v>
      </c>
      <c r="Q736" s="8">
        <v>4.46</v>
      </c>
      <c r="U736" s="8">
        <v>4.16</v>
      </c>
      <c r="V736" s="8">
        <v>4.71</v>
      </c>
    </row>
    <row r="737" spans="1:22" x14ac:dyDescent="0.25">
      <c r="A737" s="8">
        <v>4.17</v>
      </c>
      <c r="B737" s="8">
        <v>4.32</v>
      </c>
      <c r="F737" s="8">
        <v>4.17</v>
      </c>
      <c r="G737" s="8">
        <v>4.43</v>
      </c>
      <c r="K737" s="8">
        <v>4.17</v>
      </c>
      <c r="L737" s="8">
        <v>4.1500000000000004</v>
      </c>
      <c r="P737" s="8">
        <v>4.17</v>
      </c>
      <c r="Q737" s="8">
        <v>4.29</v>
      </c>
      <c r="U737" s="8">
        <v>4.17</v>
      </c>
      <c r="V737" s="8">
        <v>4.28</v>
      </c>
    </row>
    <row r="738" spans="1:22" x14ac:dyDescent="0.25">
      <c r="A738" s="8">
        <v>5</v>
      </c>
      <c r="B738" s="8">
        <v>5.05</v>
      </c>
      <c r="F738" s="8">
        <v>5</v>
      </c>
      <c r="G738" s="8">
        <v>5.07</v>
      </c>
      <c r="K738" s="8">
        <v>5</v>
      </c>
      <c r="L738" s="8">
        <v>5</v>
      </c>
      <c r="P738" s="8">
        <v>5</v>
      </c>
      <c r="Q738" s="8">
        <v>5.09</v>
      </c>
      <c r="U738" s="8">
        <v>5</v>
      </c>
      <c r="V738" s="8">
        <v>5.12</v>
      </c>
    </row>
    <row r="739" spans="1:22" x14ac:dyDescent="0.25">
      <c r="A739" s="8">
        <v>4.97</v>
      </c>
      <c r="B739" s="8">
        <v>4.6399999999999997</v>
      </c>
      <c r="F739" s="8">
        <v>4.97</v>
      </c>
      <c r="G739" s="8">
        <v>4.63</v>
      </c>
      <c r="K739" s="8">
        <v>4.97</v>
      </c>
      <c r="L739" s="8">
        <v>4.99</v>
      </c>
      <c r="P739" s="8">
        <v>4.97</v>
      </c>
      <c r="Q739" s="8">
        <v>4.6399999999999997</v>
      </c>
      <c r="U739" s="8">
        <v>4.97</v>
      </c>
      <c r="V739" s="8">
        <v>4.67</v>
      </c>
    </row>
    <row r="740" spans="1:22" x14ac:dyDescent="0.25">
      <c r="A740" s="8">
        <v>4.59</v>
      </c>
      <c r="B740" s="8">
        <v>4.5</v>
      </c>
      <c r="F740" s="8">
        <v>4.59</v>
      </c>
      <c r="G740" s="8">
        <v>4.3</v>
      </c>
      <c r="K740" s="8">
        <v>4.59</v>
      </c>
      <c r="L740" s="8">
        <v>4.24</v>
      </c>
      <c r="P740" s="8">
        <v>4.59</v>
      </c>
      <c r="Q740" s="8">
        <v>4.6100000000000003</v>
      </c>
      <c r="U740" s="8">
        <v>4.59</v>
      </c>
      <c r="V740" s="8">
        <v>4.1900000000000004</v>
      </c>
    </row>
    <row r="741" spans="1:22" x14ac:dyDescent="0.25">
      <c r="A741" s="8">
        <v>4</v>
      </c>
      <c r="B741" s="8">
        <v>4.25</v>
      </c>
      <c r="F741" s="8">
        <v>4</v>
      </c>
      <c r="G741" s="8">
        <v>4.3099999999999996</v>
      </c>
      <c r="K741" s="8">
        <v>4</v>
      </c>
      <c r="L741" s="8">
        <v>4.01</v>
      </c>
      <c r="P741" s="8">
        <v>4</v>
      </c>
      <c r="Q741" s="8">
        <v>4.25</v>
      </c>
      <c r="U741" s="8">
        <v>4</v>
      </c>
      <c r="V741" s="8">
        <v>4.34</v>
      </c>
    </row>
    <row r="742" spans="1:22" x14ac:dyDescent="0.25">
      <c r="A742" s="8">
        <v>4.37</v>
      </c>
      <c r="B742" s="8">
        <v>4.25</v>
      </c>
      <c r="F742" s="8">
        <v>4.37</v>
      </c>
      <c r="G742" s="8">
        <v>4.5199999999999996</v>
      </c>
      <c r="K742" s="8">
        <v>4.37</v>
      </c>
      <c r="L742" s="8">
        <v>4.6399999999999997</v>
      </c>
      <c r="P742" s="8">
        <v>4.37</v>
      </c>
      <c r="Q742" s="8">
        <v>4.21</v>
      </c>
      <c r="U742" s="8">
        <v>4.37</v>
      </c>
      <c r="V742" s="8">
        <v>4.6100000000000003</v>
      </c>
    </row>
    <row r="743" spans="1:22" x14ac:dyDescent="0.25">
      <c r="A743" s="8">
        <v>4.2699999999999996</v>
      </c>
      <c r="B743" s="8">
        <v>4.32</v>
      </c>
      <c r="F743" s="8">
        <v>4.2699999999999996</v>
      </c>
      <c r="G743" s="8">
        <v>4.43</v>
      </c>
      <c r="K743" s="8">
        <v>4.2699999999999996</v>
      </c>
      <c r="L743" s="8">
        <v>4.47</v>
      </c>
      <c r="P743" s="8">
        <v>4.2699999999999996</v>
      </c>
      <c r="Q743" s="8">
        <v>4.37</v>
      </c>
      <c r="U743" s="8">
        <v>4.2699999999999996</v>
      </c>
      <c r="V743" s="8">
        <v>4.3899999999999997</v>
      </c>
    </row>
    <row r="744" spans="1:22" x14ac:dyDescent="0.25">
      <c r="A744" s="8">
        <v>4</v>
      </c>
      <c r="B744" s="8">
        <v>4.1399999999999997</v>
      </c>
      <c r="F744" s="8">
        <v>4</v>
      </c>
      <c r="G744" s="8">
        <v>4.2300000000000004</v>
      </c>
      <c r="K744" s="8">
        <v>4</v>
      </c>
      <c r="L744" s="8">
        <v>4.3899999999999997</v>
      </c>
      <c r="P744" s="8">
        <v>4</v>
      </c>
      <c r="Q744" s="8">
        <v>4.1500000000000004</v>
      </c>
      <c r="U744" s="8">
        <v>4</v>
      </c>
      <c r="V744" s="8">
        <v>4.28</v>
      </c>
    </row>
    <row r="745" spans="1:22" x14ac:dyDescent="0.25">
      <c r="A745" s="8">
        <v>4.95</v>
      </c>
      <c r="B745" s="8">
        <v>4.6500000000000004</v>
      </c>
      <c r="F745" s="8">
        <v>4.95</v>
      </c>
      <c r="G745" s="8">
        <v>4.3600000000000003</v>
      </c>
      <c r="K745" s="8">
        <v>4.95</v>
      </c>
      <c r="L745" s="8">
        <v>4.7</v>
      </c>
      <c r="P745" s="8">
        <v>4.95</v>
      </c>
      <c r="Q745" s="8">
        <v>4.6900000000000004</v>
      </c>
      <c r="U745" s="8">
        <v>4.95</v>
      </c>
      <c r="V745" s="8">
        <v>4.43</v>
      </c>
    </row>
    <row r="746" spans="1:22" x14ac:dyDescent="0.25">
      <c r="A746" s="8">
        <v>5.2</v>
      </c>
      <c r="B746" s="8">
        <v>4.68</v>
      </c>
      <c r="F746" s="8">
        <v>5.2</v>
      </c>
      <c r="G746" s="8">
        <v>4.53</v>
      </c>
      <c r="K746" s="8">
        <v>5.2</v>
      </c>
      <c r="L746" s="8">
        <v>4.4800000000000004</v>
      </c>
      <c r="P746" s="8">
        <v>5.2</v>
      </c>
      <c r="Q746" s="8">
        <v>4.72</v>
      </c>
      <c r="U746" s="8">
        <v>5.2</v>
      </c>
      <c r="V746" s="8">
        <v>4.4800000000000004</v>
      </c>
    </row>
    <row r="747" spans="1:22" x14ac:dyDescent="0.25">
      <c r="A747" s="8">
        <v>4.5</v>
      </c>
      <c r="B747" s="8">
        <v>4.5</v>
      </c>
      <c r="F747" s="8">
        <v>4.5</v>
      </c>
      <c r="G747" s="8">
        <v>4.42</v>
      </c>
      <c r="K747" s="8">
        <v>4.5</v>
      </c>
      <c r="L747" s="8">
        <v>4.41</v>
      </c>
      <c r="P747" s="8">
        <v>4.5</v>
      </c>
      <c r="Q747" s="8">
        <v>4.45</v>
      </c>
      <c r="U747" s="8">
        <v>4.5</v>
      </c>
      <c r="V747" s="8">
        <v>4.66</v>
      </c>
    </row>
    <row r="748" spans="1:22" x14ac:dyDescent="0.25">
      <c r="A748" s="8">
        <v>4.3</v>
      </c>
      <c r="B748" s="8">
        <v>4.1900000000000004</v>
      </c>
      <c r="F748" s="8">
        <v>4.3</v>
      </c>
      <c r="G748" s="8">
        <v>4.34</v>
      </c>
      <c r="K748" s="8">
        <v>4.3</v>
      </c>
      <c r="L748" s="8">
        <v>4.32</v>
      </c>
      <c r="P748" s="8">
        <v>4.3</v>
      </c>
      <c r="Q748" s="8">
        <v>4.17</v>
      </c>
      <c r="U748" s="8">
        <v>4.3</v>
      </c>
      <c r="V748" s="8">
        <v>4.1900000000000004</v>
      </c>
    </row>
    <row r="749" spans="1:22" x14ac:dyDescent="0.25">
      <c r="A749" s="8">
        <v>4.67</v>
      </c>
      <c r="B749" s="8">
        <v>4.53</v>
      </c>
      <c r="F749" s="8">
        <v>4.67</v>
      </c>
      <c r="G749" s="8">
        <v>4.5</v>
      </c>
      <c r="K749" s="8">
        <v>4.67</v>
      </c>
      <c r="L749" s="8">
        <v>4.6500000000000004</v>
      </c>
      <c r="P749" s="8">
        <v>4.67</v>
      </c>
      <c r="Q749" s="8">
        <v>4.54</v>
      </c>
      <c r="U749" s="8">
        <v>4.67</v>
      </c>
      <c r="V749" s="8">
        <v>4.43</v>
      </c>
    </row>
    <row r="750" spans="1:22" x14ac:dyDescent="0.25">
      <c r="A750" s="8">
        <v>4.34</v>
      </c>
      <c r="B750" s="8">
        <v>4.26</v>
      </c>
      <c r="F750" s="8">
        <v>4.34</v>
      </c>
      <c r="G750" s="8">
        <v>4.32</v>
      </c>
      <c r="K750" s="8">
        <v>4.34</v>
      </c>
      <c r="L750" s="8">
        <v>4.32</v>
      </c>
      <c r="P750" s="8">
        <v>4.34</v>
      </c>
      <c r="Q750" s="8">
        <v>4.28</v>
      </c>
      <c r="U750" s="8">
        <v>4.34</v>
      </c>
      <c r="V750" s="8">
        <v>4.3600000000000003</v>
      </c>
    </row>
    <row r="751" spans="1:22" x14ac:dyDescent="0.25">
      <c r="A751" s="8">
        <v>4.91</v>
      </c>
      <c r="B751" s="8">
        <v>4.8600000000000003</v>
      </c>
      <c r="F751" s="8">
        <v>4.91</v>
      </c>
      <c r="G751" s="8">
        <v>4.5</v>
      </c>
      <c r="K751" s="8">
        <v>4.91</v>
      </c>
      <c r="L751" s="8">
        <v>4.2300000000000004</v>
      </c>
      <c r="P751" s="8">
        <v>4.91</v>
      </c>
      <c r="Q751" s="8">
        <v>4.82</v>
      </c>
      <c r="U751" s="8">
        <v>4.91</v>
      </c>
      <c r="V751" s="8">
        <v>4.6100000000000003</v>
      </c>
    </row>
    <row r="752" spans="1:22" x14ac:dyDescent="0.25">
      <c r="A752" s="8">
        <v>5.34</v>
      </c>
      <c r="B752" s="8">
        <v>4.63</v>
      </c>
      <c r="F752" s="8">
        <v>5.34</v>
      </c>
      <c r="G752" s="8">
        <v>4.5599999999999996</v>
      </c>
      <c r="K752" s="8">
        <v>5.34</v>
      </c>
      <c r="L752" s="8">
        <v>4.42</v>
      </c>
      <c r="P752" s="8">
        <v>5.34</v>
      </c>
      <c r="Q752" s="8">
        <v>4.6100000000000003</v>
      </c>
      <c r="U752" s="8">
        <v>5.34</v>
      </c>
      <c r="V752" s="8">
        <v>4.68</v>
      </c>
    </row>
    <row r="753" spans="1:22" x14ac:dyDescent="0.25">
      <c r="A753" s="8">
        <v>4</v>
      </c>
      <c r="B753" s="8">
        <v>4.4800000000000004</v>
      </c>
      <c r="F753" s="8">
        <v>4</v>
      </c>
      <c r="G753" s="8">
        <v>4.5999999999999996</v>
      </c>
      <c r="K753" s="8">
        <v>4</v>
      </c>
      <c r="L753" s="8">
        <v>4.34</v>
      </c>
      <c r="P753" s="8">
        <v>4</v>
      </c>
      <c r="Q753" s="8">
        <v>4.68</v>
      </c>
      <c r="U753" s="8">
        <v>4</v>
      </c>
      <c r="V753" s="8">
        <v>4.5199999999999996</v>
      </c>
    </row>
    <row r="754" spans="1:22" x14ac:dyDescent="0.25">
      <c r="A754" s="8">
        <v>4.22</v>
      </c>
      <c r="B754" s="8">
        <v>4.25</v>
      </c>
      <c r="F754" s="8">
        <v>4.22</v>
      </c>
      <c r="G754" s="8">
        <v>4.22</v>
      </c>
      <c r="K754" s="8">
        <v>4.22</v>
      </c>
      <c r="L754" s="8">
        <v>4.63</v>
      </c>
      <c r="P754" s="8">
        <v>4.22</v>
      </c>
      <c r="Q754" s="8">
        <v>4.34</v>
      </c>
      <c r="U754" s="8">
        <v>4.22</v>
      </c>
      <c r="V754" s="8">
        <v>4.12</v>
      </c>
    </row>
    <row r="755" spans="1:22" x14ac:dyDescent="0.25">
      <c r="A755" s="8">
        <v>4.45</v>
      </c>
      <c r="B755" s="8">
        <v>4.33</v>
      </c>
      <c r="F755" s="8">
        <v>4.45</v>
      </c>
      <c r="G755" s="8">
        <v>4.25</v>
      </c>
      <c r="K755" s="8">
        <v>4.45</v>
      </c>
      <c r="L755" s="8">
        <v>4.3499999999999996</v>
      </c>
      <c r="P755" s="8">
        <v>4.45</v>
      </c>
      <c r="Q755" s="8">
        <v>4.34</v>
      </c>
      <c r="U755" s="8">
        <v>4.45</v>
      </c>
      <c r="V755" s="8">
        <v>4.21</v>
      </c>
    </row>
    <row r="756" spans="1:22" x14ac:dyDescent="0.25">
      <c r="A756" s="8">
        <v>4</v>
      </c>
      <c r="B756" s="8">
        <v>4.26</v>
      </c>
      <c r="F756" s="8">
        <v>4</v>
      </c>
      <c r="G756" s="8">
        <v>4.28</v>
      </c>
      <c r="K756" s="8">
        <v>4</v>
      </c>
      <c r="L756" s="8">
        <v>4.09</v>
      </c>
      <c r="P756" s="8">
        <v>4</v>
      </c>
      <c r="Q756" s="8">
        <v>4.3</v>
      </c>
      <c r="U756" s="8">
        <v>4</v>
      </c>
      <c r="V756" s="8">
        <v>4.54</v>
      </c>
    </row>
    <row r="757" spans="1:22" x14ac:dyDescent="0.25">
      <c r="A757" s="8">
        <v>4</v>
      </c>
      <c r="B757" s="8">
        <v>4.57</v>
      </c>
      <c r="F757" s="8">
        <v>4</v>
      </c>
      <c r="G757" s="8">
        <v>4.34</v>
      </c>
      <c r="K757" s="8">
        <v>4</v>
      </c>
      <c r="L757" s="8">
        <v>4.47</v>
      </c>
      <c r="P757" s="8">
        <v>4</v>
      </c>
      <c r="Q757" s="8">
        <v>4.68</v>
      </c>
      <c r="U757" s="8">
        <v>4</v>
      </c>
      <c r="V757" s="8">
        <v>4.3</v>
      </c>
    </row>
    <row r="758" spans="1:22" x14ac:dyDescent="0.25">
      <c r="A758" s="8">
        <v>5.0199999999999996</v>
      </c>
      <c r="B758" s="8">
        <v>5.68</v>
      </c>
      <c r="F758" s="8">
        <v>5.0199999999999996</v>
      </c>
      <c r="G758" s="8">
        <v>4.93</v>
      </c>
      <c r="K758" s="8">
        <v>5.0199999999999996</v>
      </c>
      <c r="L758" s="8">
        <v>5.88</v>
      </c>
      <c r="P758" s="8">
        <v>5.0199999999999996</v>
      </c>
      <c r="Q758" s="8">
        <v>5.59</v>
      </c>
      <c r="U758" s="8">
        <v>5.0199999999999996</v>
      </c>
      <c r="V758" s="8">
        <v>5.4</v>
      </c>
    </row>
    <row r="759" spans="1:22" x14ac:dyDescent="0.25">
      <c r="A759" s="8">
        <v>4.49</v>
      </c>
      <c r="B759" s="8">
        <v>4.45</v>
      </c>
      <c r="F759" s="8">
        <v>4.49</v>
      </c>
      <c r="G759" s="8">
        <v>4.47</v>
      </c>
      <c r="K759" s="8">
        <v>4.49</v>
      </c>
      <c r="L759" s="8">
        <v>4.59</v>
      </c>
      <c r="P759" s="8">
        <v>4.49</v>
      </c>
      <c r="Q759" s="8">
        <v>4.4800000000000004</v>
      </c>
      <c r="U759" s="8">
        <v>4.49</v>
      </c>
      <c r="V759" s="8">
        <v>4.51</v>
      </c>
    </row>
    <row r="760" spans="1:22" x14ac:dyDescent="0.25">
      <c r="A760" s="8">
        <v>5.1100000000000003</v>
      </c>
      <c r="B760" s="8">
        <v>5.16</v>
      </c>
      <c r="F760" s="8">
        <v>5.1100000000000003</v>
      </c>
      <c r="G760" s="8">
        <v>5.22</v>
      </c>
      <c r="K760" s="8">
        <v>5.1100000000000003</v>
      </c>
      <c r="L760" s="8">
        <v>5.09</v>
      </c>
      <c r="P760" s="8">
        <v>5.1100000000000003</v>
      </c>
      <c r="Q760" s="8">
        <v>5.12</v>
      </c>
      <c r="U760" s="8">
        <v>5.1100000000000003</v>
      </c>
      <c r="V760" s="8">
        <v>5</v>
      </c>
    </row>
    <row r="761" spans="1:22" x14ac:dyDescent="0.25">
      <c r="A761" s="8">
        <v>4.75</v>
      </c>
      <c r="B761" s="8">
        <v>4.79</v>
      </c>
      <c r="F761" s="8">
        <v>4.75</v>
      </c>
      <c r="G761" s="8">
        <v>4.3499999999999996</v>
      </c>
      <c r="K761" s="8">
        <v>4.75</v>
      </c>
      <c r="L761" s="8">
        <v>4.04</v>
      </c>
      <c r="P761" s="8">
        <v>4.75</v>
      </c>
      <c r="Q761" s="8">
        <v>4.9000000000000004</v>
      </c>
      <c r="U761" s="8">
        <v>4.75</v>
      </c>
      <c r="V761" s="8">
        <v>4.41</v>
      </c>
    </row>
    <row r="762" spans="1:22" x14ac:dyDescent="0.25">
      <c r="A762" s="8">
        <v>4</v>
      </c>
      <c r="B762" s="8">
        <v>4.21</v>
      </c>
      <c r="F762" s="8">
        <v>4</v>
      </c>
      <c r="G762" s="8">
        <v>4.3499999999999996</v>
      </c>
      <c r="K762" s="8">
        <v>4</v>
      </c>
      <c r="L762" s="8">
        <v>4.6100000000000003</v>
      </c>
      <c r="P762" s="8">
        <v>4</v>
      </c>
      <c r="Q762" s="8">
        <v>4.2</v>
      </c>
      <c r="U762" s="8">
        <v>4</v>
      </c>
      <c r="V762" s="8">
        <v>4.6100000000000003</v>
      </c>
    </row>
    <row r="763" spans="1:22" x14ac:dyDescent="0.25">
      <c r="A763" s="8">
        <v>5.55</v>
      </c>
      <c r="B763" s="8">
        <v>5.15</v>
      </c>
      <c r="F763" s="8">
        <v>5.55</v>
      </c>
      <c r="G763" s="8">
        <v>5.04</v>
      </c>
      <c r="K763" s="8">
        <v>5.55</v>
      </c>
      <c r="L763" s="8">
        <v>5.14</v>
      </c>
      <c r="P763" s="8">
        <v>5.55</v>
      </c>
      <c r="Q763" s="8">
        <v>5.33</v>
      </c>
      <c r="U763" s="8">
        <v>5.55</v>
      </c>
      <c r="V763" s="8">
        <v>5.0199999999999996</v>
      </c>
    </row>
    <row r="764" spans="1:22" x14ac:dyDescent="0.25">
      <c r="A764" s="8">
        <v>4.34</v>
      </c>
      <c r="B764" s="8">
        <v>4.18</v>
      </c>
      <c r="F764" s="8">
        <v>4.34</v>
      </c>
      <c r="G764" s="8">
        <v>4.25</v>
      </c>
      <c r="K764" s="8">
        <v>4.34</v>
      </c>
      <c r="L764" s="8">
        <v>4.57</v>
      </c>
      <c r="P764" s="8">
        <v>4.34</v>
      </c>
      <c r="Q764" s="8">
        <v>4.2</v>
      </c>
      <c r="U764" s="8">
        <v>4.34</v>
      </c>
      <c r="V764" s="8">
        <v>4.18</v>
      </c>
    </row>
    <row r="765" spans="1:22" x14ac:dyDescent="0.25">
      <c r="A765" s="8">
        <v>5.01</v>
      </c>
      <c r="B765" s="8">
        <v>4.9400000000000004</v>
      </c>
      <c r="F765" s="8">
        <v>5.01</v>
      </c>
      <c r="G765" s="8">
        <v>5.16</v>
      </c>
      <c r="K765" s="8">
        <v>5.01</v>
      </c>
      <c r="L765" s="8">
        <v>5.15</v>
      </c>
      <c r="P765" s="8">
        <v>5.01</v>
      </c>
      <c r="Q765" s="8">
        <v>4.9000000000000004</v>
      </c>
      <c r="U765" s="8">
        <v>5.01</v>
      </c>
      <c r="V765" s="8">
        <v>5.04</v>
      </c>
    </row>
    <row r="766" spans="1:22" x14ac:dyDescent="0.25">
      <c r="A766" s="8">
        <v>4.8499999999999996</v>
      </c>
      <c r="B766" s="8">
        <v>5.0599999999999996</v>
      </c>
      <c r="F766" s="8">
        <v>4.8499999999999996</v>
      </c>
      <c r="G766" s="8">
        <v>5.29</v>
      </c>
      <c r="K766" s="8">
        <v>4.8499999999999996</v>
      </c>
      <c r="L766" s="8">
        <v>5.09</v>
      </c>
      <c r="P766" s="8">
        <v>4.8499999999999996</v>
      </c>
      <c r="Q766" s="8">
        <v>4.95</v>
      </c>
      <c r="U766" s="8">
        <v>4.8499999999999996</v>
      </c>
      <c r="V766" s="8">
        <v>5.18</v>
      </c>
    </row>
    <row r="767" spans="1:22" x14ac:dyDescent="0.25">
      <c r="A767" s="8">
        <v>4.99</v>
      </c>
      <c r="B767" s="8">
        <v>4.66</v>
      </c>
      <c r="F767" s="8">
        <v>4.99</v>
      </c>
      <c r="G767" s="8">
        <v>4.37</v>
      </c>
      <c r="K767" s="8">
        <v>4.99</v>
      </c>
      <c r="L767" s="8">
        <v>4.46</v>
      </c>
      <c r="P767" s="8">
        <v>4.99</v>
      </c>
      <c r="Q767" s="8">
        <v>4.78</v>
      </c>
      <c r="U767" s="8">
        <v>4.99</v>
      </c>
      <c r="V767" s="8">
        <v>4.57</v>
      </c>
    </row>
    <row r="768" spans="1:22" x14ac:dyDescent="0.25">
      <c r="A768" s="8">
        <v>5.8</v>
      </c>
      <c r="B768" s="8">
        <v>5.45</v>
      </c>
      <c r="F768" s="8">
        <v>5.8</v>
      </c>
      <c r="G768" s="8">
        <v>5.2</v>
      </c>
      <c r="K768" s="8">
        <v>5.8</v>
      </c>
      <c r="L768" s="8">
        <v>5.34</v>
      </c>
      <c r="P768" s="8">
        <v>5.8</v>
      </c>
      <c r="Q768" s="8">
        <v>5.61</v>
      </c>
      <c r="U768" s="8">
        <v>5.8</v>
      </c>
      <c r="V768" s="8">
        <v>5.38</v>
      </c>
    </row>
    <row r="769" spans="1:22" x14ac:dyDescent="0.25">
      <c r="A769" s="8">
        <v>4.72</v>
      </c>
      <c r="B769" s="8">
        <v>4.4800000000000004</v>
      </c>
      <c r="F769" s="8">
        <v>4.72</v>
      </c>
      <c r="G769" s="8">
        <v>4.42</v>
      </c>
      <c r="K769" s="8">
        <v>4.72</v>
      </c>
      <c r="L769" s="8">
        <v>4.12</v>
      </c>
      <c r="P769" s="8">
        <v>4.72</v>
      </c>
      <c r="Q769" s="8">
        <v>4.55</v>
      </c>
      <c r="U769" s="8">
        <v>4.72</v>
      </c>
      <c r="V769" s="8">
        <v>4.49</v>
      </c>
    </row>
    <row r="770" spans="1:22" x14ac:dyDescent="0.25">
      <c r="A770" s="8">
        <v>4.46</v>
      </c>
      <c r="B770" s="8">
        <v>4.16</v>
      </c>
      <c r="F770" s="8">
        <v>4.46</v>
      </c>
      <c r="G770" s="8">
        <v>4.3099999999999996</v>
      </c>
      <c r="K770" s="8">
        <v>4.46</v>
      </c>
      <c r="L770" s="8">
        <v>4.22</v>
      </c>
      <c r="P770" s="8">
        <v>4.46</v>
      </c>
      <c r="Q770" s="8">
        <v>4.1900000000000004</v>
      </c>
      <c r="U770" s="8">
        <v>4.46</v>
      </c>
      <c r="V770" s="8">
        <v>4.2300000000000004</v>
      </c>
    </row>
    <row r="771" spans="1:22" x14ac:dyDescent="0.25">
      <c r="A771" s="8">
        <v>5.18</v>
      </c>
      <c r="B771" s="8">
        <v>5.0599999999999996</v>
      </c>
      <c r="F771" s="8">
        <v>5.18</v>
      </c>
      <c r="G771" s="8">
        <v>5.25</v>
      </c>
      <c r="K771" s="8">
        <v>5.18</v>
      </c>
      <c r="L771" s="8">
        <v>4.84</v>
      </c>
      <c r="P771" s="8">
        <v>5.18</v>
      </c>
      <c r="Q771" s="8">
        <v>5.0599999999999996</v>
      </c>
      <c r="U771" s="8">
        <v>5.18</v>
      </c>
      <c r="V771" s="8">
        <v>5.32</v>
      </c>
    </row>
    <row r="772" spans="1:22" x14ac:dyDescent="0.25">
      <c r="A772" s="8">
        <v>5</v>
      </c>
      <c r="B772" s="8">
        <v>5.33</v>
      </c>
      <c r="F772" s="8">
        <v>5</v>
      </c>
      <c r="G772" s="8">
        <v>5.27</v>
      </c>
      <c r="K772" s="8">
        <v>5</v>
      </c>
      <c r="L772" s="8">
        <v>5</v>
      </c>
      <c r="P772" s="8">
        <v>5</v>
      </c>
      <c r="Q772" s="8">
        <v>5.27</v>
      </c>
      <c r="U772" s="8">
        <v>5</v>
      </c>
      <c r="V772" s="8">
        <v>5.14</v>
      </c>
    </row>
    <row r="773" spans="1:22" x14ac:dyDescent="0.25">
      <c r="A773" s="8">
        <v>4</v>
      </c>
      <c r="B773" s="8">
        <v>4.1500000000000004</v>
      </c>
      <c r="F773" s="8">
        <v>4</v>
      </c>
      <c r="G773" s="8">
        <v>4.75</v>
      </c>
      <c r="K773" s="8">
        <v>4</v>
      </c>
      <c r="L773" s="8">
        <v>4.3</v>
      </c>
      <c r="P773" s="8">
        <v>4</v>
      </c>
      <c r="Q773" s="8">
        <v>4.26</v>
      </c>
      <c r="U773" s="8">
        <v>4</v>
      </c>
      <c r="V773" s="8">
        <v>4.55</v>
      </c>
    </row>
    <row r="774" spans="1:22" x14ac:dyDescent="0.25">
      <c r="A774" s="8">
        <v>4</v>
      </c>
      <c r="B774" s="8">
        <v>4.1100000000000003</v>
      </c>
      <c r="F774" s="8">
        <v>4</v>
      </c>
      <c r="G774" s="8">
        <v>4.45</v>
      </c>
      <c r="K774" s="8">
        <v>4</v>
      </c>
      <c r="L774" s="8">
        <v>4.1399999999999997</v>
      </c>
      <c r="P774" s="8">
        <v>4</v>
      </c>
      <c r="Q774" s="8">
        <v>4.09</v>
      </c>
      <c r="U774" s="8">
        <v>4</v>
      </c>
      <c r="V774" s="8">
        <v>4.37</v>
      </c>
    </row>
    <row r="775" spans="1:22" x14ac:dyDescent="0.25">
      <c r="A775" s="8">
        <v>4.1100000000000003</v>
      </c>
      <c r="B775" s="8">
        <v>4.4000000000000004</v>
      </c>
      <c r="F775" s="8">
        <v>4.1100000000000003</v>
      </c>
      <c r="G775" s="8">
        <v>4.6100000000000003</v>
      </c>
      <c r="K775" s="8">
        <v>4.1100000000000003</v>
      </c>
      <c r="L775" s="8">
        <v>4.71</v>
      </c>
      <c r="P775" s="8">
        <v>4.1100000000000003</v>
      </c>
      <c r="Q775" s="8">
        <v>4.4400000000000004</v>
      </c>
      <c r="U775" s="8">
        <v>4.1100000000000003</v>
      </c>
      <c r="V775" s="8">
        <v>4.5</v>
      </c>
    </row>
    <row r="776" spans="1:22" x14ac:dyDescent="0.25">
      <c r="A776" s="8">
        <v>4</v>
      </c>
      <c r="B776" s="8">
        <v>4.58</v>
      </c>
      <c r="F776" s="8">
        <v>4</v>
      </c>
      <c r="G776" s="8">
        <v>4.37</v>
      </c>
      <c r="K776" s="8">
        <v>4</v>
      </c>
      <c r="L776" s="8">
        <v>4.5199999999999996</v>
      </c>
      <c r="P776" s="8">
        <v>4</v>
      </c>
      <c r="Q776" s="8">
        <v>4.57</v>
      </c>
      <c r="U776" s="8">
        <v>4</v>
      </c>
      <c r="V776" s="8">
        <v>4.3099999999999996</v>
      </c>
    </row>
    <row r="777" spans="1:22" x14ac:dyDescent="0.25">
      <c r="A777" s="8">
        <v>4.63</v>
      </c>
      <c r="B777" s="8">
        <v>4.58</v>
      </c>
      <c r="F777" s="8">
        <v>4.63</v>
      </c>
      <c r="G777" s="8">
        <v>4.33</v>
      </c>
      <c r="K777" s="8">
        <v>4.63</v>
      </c>
      <c r="L777" s="8">
        <v>4.24</v>
      </c>
      <c r="P777" s="8">
        <v>4.63</v>
      </c>
      <c r="Q777" s="8">
        <v>4.54</v>
      </c>
      <c r="U777" s="8">
        <v>4.63</v>
      </c>
      <c r="V777" s="8">
        <v>4.32</v>
      </c>
    </row>
    <row r="778" spans="1:22" x14ac:dyDescent="0.25">
      <c r="A778" s="8">
        <v>4</v>
      </c>
      <c r="B778" s="8">
        <v>4.05</v>
      </c>
      <c r="F778" s="8">
        <v>4</v>
      </c>
      <c r="G778" s="8">
        <v>4.32</v>
      </c>
      <c r="K778" s="8">
        <v>4</v>
      </c>
      <c r="L778" s="8">
        <v>4.22</v>
      </c>
      <c r="P778" s="8">
        <v>4</v>
      </c>
      <c r="Q778" s="8">
        <v>4.1500000000000004</v>
      </c>
      <c r="U778" s="8">
        <v>4</v>
      </c>
      <c r="V778" s="8">
        <v>4.1100000000000003</v>
      </c>
    </row>
    <row r="779" spans="1:22" x14ac:dyDescent="0.25">
      <c r="A779" s="8">
        <v>3.92</v>
      </c>
      <c r="B779" s="8">
        <v>4.34</v>
      </c>
      <c r="F779" s="8">
        <v>3.92</v>
      </c>
      <c r="G779" s="8">
        <v>5.35</v>
      </c>
      <c r="K779" s="8">
        <v>3.92</v>
      </c>
      <c r="L779" s="8">
        <v>4.7699999999999996</v>
      </c>
      <c r="P779" s="8">
        <v>3.92</v>
      </c>
      <c r="Q779" s="8">
        <v>4.2</v>
      </c>
      <c r="U779" s="8">
        <v>3.92</v>
      </c>
      <c r="V779" s="8">
        <v>5.0999999999999996</v>
      </c>
    </row>
    <row r="780" spans="1:22" x14ac:dyDescent="0.25">
      <c r="A780" s="8">
        <v>4.2</v>
      </c>
      <c r="B780" s="8">
        <v>4.5</v>
      </c>
      <c r="F780" s="8">
        <v>4.2</v>
      </c>
      <c r="G780" s="8">
        <v>4.3600000000000003</v>
      </c>
      <c r="K780" s="8">
        <v>4.2</v>
      </c>
      <c r="L780" s="8">
        <v>4.3600000000000003</v>
      </c>
      <c r="P780" s="8">
        <v>4.2</v>
      </c>
      <c r="Q780" s="8">
        <v>4.55</v>
      </c>
      <c r="U780" s="8">
        <v>4.2</v>
      </c>
      <c r="V780" s="8">
        <v>4.26</v>
      </c>
    </row>
    <row r="781" spans="1:22" x14ac:dyDescent="0.25">
      <c r="A781" s="8">
        <v>4.79</v>
      </c>
      <c r="B781" s="8">
        <v>4.57</v>
      </c>
      <c r="F781" s="8">
        <v>4.79</v>
      </c>
      <c r="G781" s="8">
        <v>4.4000000000000004</v>
      </c>
      <c r="K781" s="8">
        <v>4.79</v>
      </c>
      <c r="L781" s="8">
        <v>4.43</v>
      </c>
      <c r="P781" s="8">
        <v>4.79</v>
      </c>
      <c r="Q781" s="8">
        <v>4.53</v>
      </c>
      <c r="U781" s="8">
        <v>4.79</v>
      </c>
      <c r="V781" s="8">
        <v>4.3499999999999996</v>
      </c>
    </row>
    <row r="782" spans="1:22" x14ac:dyDescent="0.25">
      <c r="A782" s="8">
        <v>4.1399999999999997</v>
      </c>
      <c r="B782" s="8">
        <v>4.22</v>
      </c>
      <c r="F782" s="8">
        <v>4.1399999999999997</v>
      </c>
      <c r="G782" s="8">
        <v>4.87</v>
      </c>
      <c r="K782" s="8">
        <v>4.1399999999999997</v>
      </c>
      <c r="L782" s="8">
        <v>4.42</v>
      </c>
      <c r="P782" s="8">
        <v>4.1399999999999997</v>
      </c>
      <c r="Q782" s="8">
        <v>4.1399999999999997</v>
      </c>
      <c r="U782" s="8">
        <v>4.1399999999999997</v>
      </c>
      <c r="V782" s="8">
        <v>4.76</v>
      </c>
    </row>
    <row r="783" spans="1:22" x14ac:dyDescent="0.25">
      <c r="A783" s="8">
        <v>4.2</v>
      </c>
      <c r="B783" s="8">
        <v>4.13</v>
      </c>
      <c r="F783" s="8">
        <v>4.2</v>
      </c>
      <c r="G783" s="8">
        <v>4.2699999999999996</v>
      </c>
      <c r="K783" s="8">
        <v>4.2</v>
      </c>
      <c r="L783" s="8">
        <v>4.07</v>
      </c>
      <c r="P783" s="8">
        <v>4.2</v>
      </c>
      <c r="Q783" s="8">
        <v>4.0199999999999996</v>
      </c>
      <c r="U783" s="8">
        <v>4.2</v>
      </c>
      <c r="V783" s="8">
        <v>4.18</v>
      </c>
    </row>
    <row r="784" spans="1:22" x14ac:dyDescent="0.25">
      <c r="A784" s="8">
        <v>4.03</v>
      </c>
      <c r="B784" s="8">
        <v>4.5599999999999996</v>
      </c>
      <c r="F784" s="8">
        <v>4.03</v>
      </c>
      <c r="G784" s="8">
        <v>4.3899999999999997</v>
      </c>
      <c r="K784" s="8">
        <v>4.03</v>
      </c>
      <c r="L784" s="8">
        <v>4.09</v>
      </c>
      <c r="P784" s="8">
        <v>4.03</v>
      </c>
      <c r="Q784" s="8">
        <v>4.5</v>
      </c>
      <c r="U784" s="8">
        <v>4.03</v>
      </c>
      <c r="V784" s="8">
        <v>4.3</v>
      </c>
    </row>
    <row r="785" spans="1:22" x14ac:dyDescent="0.25">
      <c r="A785" s="8">
        <v>4.1900000000000004</v>
      </c>
      <c r="B785" s="8">
        <v>4.3499999999999996</v>
      </c>
      <c r="F785" s="8">
        <v>4.1900000000000004</v>
      </c>
      <c r="G785" s="8">
        <v>4.26</v>
      </c>
      <c r="K785" s="8">
        <v>4.1900000000000004</v>
      </c>
      <c r="L785" s="8">
        <v>4.3600000000000003</v>
      </c>
      <c r="P785" s="8">
        <v>4.1900000000000004</v>
      </c>
      <c r="Q785" s="8">
        <v>4.3600000000000003</v>
      </c>
      <c r="U785" s="8">
        <v>4.1900000000000004</v>
      </c>
      <c r="V785" s="8">
        <v>4.2300000000000004</v>
      </c>
    </row>
    <row r="786" spans="1:22" x14ac:dyDescent="0.25">
      <c r="A786" s="8">
        <v>4.24</v>
      </c>
      <c r="B786" s="8">
        <v>4.05</v>
      </c>
      <c r="F786" s="8">
        <v>4.24</v>
      </c>
      <c r="G786" s="8">
        <v>4.5</v>
      </c>
      <c r="K786" s="8">
        <v>4.24</v>
      </c>
      <c r="L786" s="8">
        <v>4.32</v>
      </c>
      <c r="P786" s="8">
        <v>4.24</v>
      </c>
      <c r="Q786" s="8">
        <v>4.1500000000000004</v>
      </c>
      <c r="U786" s="8">
        <v>4.24</v>
      </c>
      <c r="V786" s="8">
        <v>4.5199999999999996</v>
      </c>
    </row>
    <row r="787" spans="1:22" x14ac:dyDescent="0.25">
      <c r="A787" s="8">
        <v>4.5999999999999996</v>
      </c>
      <c r="B787" s="8">
        <v>4.45</v>
      </c>
      <c r="F787" s="8">
        <v>4.5999999999999996</v>
      </c>
      <c r="G787" s="8">
        <v>4.4000000000000004</v>
      </c>
      <c r="K787" s="8">
        <v>4.5999999999999996</v>
      </c>
      <c r="L787" s="8">
        <v>4.0999999999999996</v>
      </c>
      <c r="P787" s="8">
        <v>4.5999999999999996</v>
      </c>
      <c r="Q787" s="8">
        <v>4.5199999999999996</v>
      </c>
      <c r="U787" s="8">
        <v>4.5999999999999996</v>
      </c>
      <c r="V787" s="8">
        <v>4.43</v>
      </c>
    </row>
    <row r="788" spans="1:22" x14ac:dyDescent="0.25">
      <c r="A788" s="8">
        <v>4.09</v>
      </c>
      <c r="B788" s="8">
        <v>4.34</v>
      </c>
      <c r="F788" s="8">
        <v>4.09</v>
      </c>
      <c r="G788" s="8">
        <v>4.29</v>
      </c>
      <c r="K788" s="8">
        <v>4.09</v>
      </c>
      <c r="L788" s="8">
        <v>4.26</v>
      </c>
      <c r="P788" s="8">
        <v>4.09</v>
      </c>
      <c r="Q788" s="8">
        <v>4.34</v>
      </c>
      <c r="U788" s="8">
        <v>4.09</v>
      </c>
      <c r="V788" s="8">
        <v>4.28</v>
      </c>
    </row>
    <row r="789" spans="1:22" x14ac:dyDescent="0.25">
      <c r="A789" s="8">
        <v>4</v>
      </c>
      <c r="B789" s="8">
        <v>4.1500000000000004</v>
      </c>
      <c r="F789" s="8">
        <v>4</v>
      </c>
      <c r="G789" s="8">
        <v>4.3600000000000003</v>
      </c>
      <c r="K789" s="8">
        <v>4</v>
      </c>
      <c r="L789" s="8">
        <v>4.2300000000000004</v>
      </c>
      <c r="P789" s="8">
        <v>4</v>
      </c>
      <c r="Q789" s="8">
        <v>4.09</v>
      </c>
      <c r="U789" s="8">
        <v>4</v>
      </c>
      <c r="V789" s="8">
        <v>4.21</v>
      </c>
    </row>
    <row r="790" spans="1:22" x14ac:dyDescent="0.25">
      <c r="A790" s="8">
        <v>4.3099999999999996</v>
      </c>
      <c r="B790" s="8">
        <v>4.21</v>
      </c>
      <c r="F790" s="8">
        <v>4.3099999999999996</v>
      </c>
      <c r="G790" s="8">
        <v>4.5</v>
      </c>
      <c r="K790" s="8">
        <v>4.3099999999999996</v>
      </c>
      <c r="L790" s="8">
        <v>4.42</v>
      </c>
      <c r="P790" s="8">
        <v>4.3099999999999996</v>
      </c>
      <c r="Q790" s="8">
        <v>4.05</v>
      </c>
      <c r="U790" s="8">
        <v>4.3099999999999996</v>
      </c>
      <c r="V790" s="8">
        <v>4.4800000000000004</v>
      </c>
    </row>
    <row r="791" spans="1:22" x14ac:dyDescent="0.25">
      <c r="A791" s="8">
        <v>4.3</v>
      </c>
      <c r="B791" s="8">
        <v>4.54</v>
      </c>
      <c r="F791" s="8">
        <v>4.3</v>
      </c>
      <c r="G791" s="8">
        <v>4.51</v>
      </c>
      <c r="K791" s="8">
        <v>4.3</v>
      </c>
      <c r="L791" s="8">
        <v>4.3099999999999996</v>
      </c>
      <c r="P791" s="8">
        <v>4.3</v>
      </c>
      <c r="Q791" s="8">
        <v>4.49</v>
      </c>
      <c r="U791" s="8">
        <v>4.3</v>
      </c>
      <c r="V791" s="8">
        <v>4.79</v>
      </c>
    </row>
    <row r="792" spans="1:22" x14ac:dyDescent="0.25">
      <c r="A792" s="8">
        <v>4</v>
      </c>
      <c r="B792" s="8">
        <v>3.98</v>
      </c>
      <c r="F792" s="8">
        <v>4</v>
      </c>
      <c r="G792" s="8">
        <v>4.33</v>
      </c>
      <c r="K792" s="8">
        <v>4</v>
      </c>
      <c r="L792" s="8">
        <v>4.22</v>
      </c>
      <c r="P792" s="8">
        <v>4</v>
      </c>
      <c r="Q792" s="8">
        <v>4.05</v>
      </c>
      <c r="U792" s="8">
        <v>4</v>
      </c>
      <c r="V792" s="8">
        <v>4.13</v>
      </c>
    </row>
    <row r="793" spans="1:22" x14ac:dyDescent="0.25">
      <c r="A793" s="8">
        <v>4.04</v>
      </c>
      <c r="B793" s="8">
        <v>4.12</v>
      </c>
      <c r="F793" s="8">
        <v>4.04</v>
      </c>
      <c r="G793" s="8">
        <v>4.34</v>
      </c>
      <c r="K793" s="8">
        <v>4.04</v>
      </c>
      <c r="L793" s="8">
        <v>4.16</v>
      </c>
      <c r="P793" s="8">
        <v>4.04</v>
      </c>
      <c r="Q793" s="8">
        <v>4.1399999999999997</v>
      </c>
      <c r="U793" s="8">
        <v>4.04</v>
      </c>
      <c r="V793" s="8">
        <v>4.24</v>
      </c>
    </row>
    <row r="794" spans="1:22" x14ac:dyDescent="0.25">
      <c r="A794" s="8">
        <v>4.6500000000000004</v>
      </c>
      <c r="B794" s="8">
        <v>4.46</v>
      </c>
      <c r="F794" s="8">
        <v>4.6500000000000004</v>
      </c>
      <c r="G794" s="8">
        <v>4.42</v>
      </c>
      <c r="K794" s="8">
        <v>4.6500000000000004</v>
      </c>
      <c r="L794" s="8">
        <v>4.46</v>
      </c>
      <c r="P794" s="8">
        <v>4.6500000000000004</v>
      </c>
      <c r="Q794" s="8">
        <v>4.51</v>
      </c>
      <c r="U794" s="8">
        <v>4.6500000000000004</v>
      </c>
      <c r="V794" s="8">
        <v>4.37</v>
      </c>
    </row>
    <row r="795" spans="1:22" x14ac:dyDescent="0.25">
      <c r="A795" s="8">
        <v>4.58</v>
      </c>
      <c r="B795" s="8">
        <v>4.16</v>
      </c>
      <c r="F795" s="8">
        <v>4.58</v>
      </c>
      <c r="G795" s="8">
        <v>4.33</v>
      </c>
      <c r="K795" s="8">
        <v>4.58</v>
      </c>
      <c r="L795" s="8">
        <v>4.32</v>
      </c>
      <c r="P795" s="8">
        <v>4.58</v>
      </c>
      <c r="Q795" s="8">
        <v>4.07</v>
      </c>
      <c r="U795" s="8">
        <v>4.58</v>
      </c>
      <c r="V795" s="8">
        <v>4.22</v>
      </c>
    </row>
    <row r="796" spans="1:22" x14ac:dyDescent="0.25">
      <c r="A796" s="8">
        <v>4.26</v>
      </c>
      <c r="B796" s="8">
        <v>4.42</v>
      </c>
      <c r="F796" s="8">
        <v>4.26</v>
      </c>
      <c r="G796" s="8">
        <v>4.34</v>
      </c>
      <c r="K796" s="8">
        <v>4.26</v>
      </c>
      <c r="L796" s="8">
        <v>4.37</v>
      </c>
      <c r="P796" s="8">
        <v>4.26</v>
      </c>
      <c r="Q796" s="8">
        <v>4.4000000000000004</v>
      </c>
      <c r="U796" s="8">
        <v>4.26</v>
      </c>
      <c r="V796" s="8">
        <v>4.3899999999999997</v>
      </c>
    </row>
    <row r="797" spans="1:22" x14ac:dyDescent="0.25">
      <c r="A797" s="8">
        <v>4.0599999999999996</v>
      </c>
      <c r="B797" s="8">
        <v>4.99</v>
      </c>
      <c r="F797" s="8">
        <v>4.0599999999999996</v>
      </c>
      <c r="G797" s="8">
        <v>4.3</v>
      </c>
      <c r="K797" s="8">
        <v>4.0599999999999996</v>
      </c>
      <c r="L797" s="8">
        <v>4.54</v>
      </c>
      <c r="P797" s="8">
        <v>4.0599999999999996</v>
      </c>
      <c r="Q797" s="8">
        <v>4.95</v>
      </c>
      <c r="U797" s="8">
        <v>4.0599999999999996</v>
      </c>
      <c r="V797" s="8">
        <v>4.32</v>
      </c>
    </row>
    <row r="798" spans="1:22" x14ac:dyDescent="0.25">
      <c r="A798" s="8">
        <v>4.08</v>
      </c>
      <c r="B798" s="8">
        <v>4.32</v>
      </c>
      <c r="F798" s="8">
        <v>4.08</v>
      </c>
      <c r="G798" s="8">
        <v>4.37</v>
      </c>
      <c r="K798" s="8">
        <v>4.08</v>
      </c>
      <c r="L798" s="8">
        <v>4.3499999999999996</v>
      </c>
      <c r="P798" s="8">
        <v>4.08</v>
      </c>
      <c r="Q798" s="8">
        <v>4.41</v>
      </c>
      <c r="U798" s="8">
        <v>4.08</v>
      </c>
      <c r="V798" s="8">
        <v>4.34</v>
      </c>
    </row>
    <row r="799" spans="1:22" x14ac:dyDescent="0.25">
      <c r="A799" s="8">
        <v>4.38</v>
      </c>
      <c r="B799" s="8">
        <v>4.57</v>
      </c>
      <c r="F799" s="8">
        <v>4.38</v>
      </c>
      <c r="G799" s="8">
        <v>4.38</v>
      </c>
      <c r="K799" s="8">
        <v>4.38</v>
      </c>
      <c r="L799" s="8">
        <v>4.71</v>
      </c>
      <c r="P799" s="8">
        <v>4.38</v>
      </c>
      <c r="Q799" s="8">
        <v>4.5999999999999996</v>
      </c>
      <c r="U799" s="8">
        <v>4.38</v>
      </c>
      <c r="V799" s="8">
        <v>4.37</v>
      </c>
    </row>
    <row r="800" spans="1:22" x14ac:dyDescent="0.25">
      <c r="A800" s="8">
        <v>4.3099999999999996</v>
      </c>
      <c r="B800" s="8">
        <v>4.3</v>
      </c>
      <c r="F800" s="8">
        <v>4.3099999999999996</v>
      </c>
      <c r="G800" s="8">
        <v>4.5199999999999996</v>
      </c>
      <c r="K800" s="8">
        <v>4.3099999999999996</v>
      </c>
      <c r="L800" s="8">
        <v>4.3899999999999997</v>
      </c>
      <c r="P800" s="8">
        <v>4.3099999999999996</v>
      </c>
      <c r="Q800" s="8">
        <v>4.32</v>
      </c>
      <c r="U800" s="8">
        <v>4.3099999999999996</v>
      </c>
      <c r="V800" s="8">
        <v>4.4800000000000004</v>
      </c>
    </row>
    <row r="801" spans="1:22" x14ac:dyDescent="0.25">
      <c r="A801" s="8">
        <v>4.24</v>
      </c>
      <c r="B801" s="8">
        <v>4.3</v>
      </c>
      <c r="F801" s="8">
        <v>4.24</v>
      </c>
      <c r="G801" s="8">
        <v>4.4400000000000004</v>
      </c>
      <c r="K801" s="8">
        <v>4.24</v>
      </c>
      <c r="L801" s="8">
        <v>4.3</v>
      </c>
      <c r="P801" s="8">
        <v>4.24</v>
      </c>
      <c r="Q801" s="8">
        <v>4.22</v>
      </c>
      <c r="U801" s="8">
        <v>4.24</v>
      </c>
      <c r="V801" s="8">
        <v>4.28</v>
      </c>
    </row>
    <row r="802" spans="1:22" x14ac:dyDescent="0.25">
      <c r="A802" s="8">
        <v>4.2</v>
      </c>
      <c r="B802" s="8">
        <v>4.55</v>
      </c>
      <c r="F802" s="8">
        <v>4.2</v>
      </c>
      <c r="G802" s="8">
        <v>4.37</v>
      </c>
      <c r="K802" s="8">
        <v>4.2</v>
      </c>
      <c r="L802" s="8">
        <v>4.82</v>
      </c>
      <c r="P802" s="8">
        <v>4.2</v>
      </c>
      <c r="Q802" s="8">
        <v>4.4400000000000004</v>
      </c>
      <c r="U802" s="8">
        <v>4.2</v>
      </c>
      <c r="V802" s="8">
        <v>4.38</v>
      </c>
    </row>
    <row r="803" spans="1:22" x14ac:dyDescent="0.25">
      <c r="A803" s="8">
        <v>4.3600000000000003</v>
      </c>
      <c r="B803" s="8">
        <v>4.2300000000000004</v>
      </c>
      <c r="F803" s="8">
        <v>4.3600000000000003</v>
      </c>
      <c r="G803" s="8">
        <v>4.92</v>
      </c>
      <c r="K803" s="8">
        <v>4.3600000000000003</v>
      </c>
      <c r="L803" s="8">
        <v>4.4000000000000004</v>
      </c>
      <c r="P803" s="8">
        <v>4.3600000000000003</v>
      </c>
      <c r="Q803" s="8">
        <v>4.2300000000000004</v>
      </c>
      <c r="U803" s="8">
        <v>4.3600000000000003</v>
      </c>
      <c r="V803" s="8">
        <v>4.8</v>
      </c>
    </row>
    <row r="804" spans="1:22" x14ac:dyDescent="0.25">
      <c r="A804" s="8">
        <v>4.96</v>
      </c>
      <c r="B804" s="8">
        <v>4.9400000000000004</v>
      </c>
      <c r="F804" s="8">
        <v>4.96</v>
      </c>
      <c r="G804" s="8">
        <v>5.0999999999999996</v>
      </c>
      <c r="K804" s="8">
        <v>4.96</v>
      </c>
      <c r="L804" s="8">
        <v>4.95</v>
      </c>
      <c r="P804" s="8">
        <v>4.96</v>
      </c>
      <c r="Q804" s="8">
        <v>4.79</v>
      </c>
      <c r="U804" s="8">
        <v>4.96</v>
      </c>
      <c r="V804" s="8">
        <v>5.23</v>
      </c>
    </row>
    <row r="805" spans="1:22" x14ac:dyDescent="0.25">
      <c r="A805" s="8">
        <v>4.55</v>
      </c>
      <c r="B805" s="8">
        <v>4.3600000000000003</v>
      </c>
      <c r="F805" s="8">
        <v>4.55</v>
      </c>
      <c r="G805" s="8">
        <v>4.3899999999999997</v>
      </c>
      <c r="K805" s="8">
        <v>4.55</v>
      </c>
      <c r="L805" s="8">
        <v>4.4800000000000004</v>
      </c>
      <c r="P805" s="8">
        <v>4.55</v>
      </c>
      <c r="Q805" s="8">
        <v>4.17</v>
      </c>
      <c r="U805" s="8">
        <v>4.55</v>
      </c>
      <c r="V805" s="8">
        <v>4.38</v>
      </c>
    </row>
    <row r="806" spans="1:22" x14ac:dyDescent="0.25">
      <c r="A806" s="8">
        <v>4.62</v>
      </c>
      <c r="B806" s="8">
        <v>4.76</v>
      </c>
      <c r="F806" s="8">
        <v>4.62</v>
      </c>
      <c r="G806" s="8">
        <v>4.5599999999999996</v>
      </c>
      <c r="K806" s="8">
        <v>4.62</v>
      </c>
      <c r="L806" s="8">
        <v>5.0599999999999996</v>
      </c>
      <c r="P806" s="8">
        <v>4.62</v>
      </c>
      <c r="Q806" s="8">
        <v>4.7699999999999996</v>
      </c>
      <c r="U806" s="8">
        <v>4.62</v>
      </c>
      <c r="V806" s="8">
        <v>5.0199999999999996</v>
      </c>
    </row>
    <row r="807" spans="1:22" x14ac:dyDescent="0.25">
      <c r="A807" s="8">
        <v>4</v>
      </c>
      <c r="B807" s="8">
        <v>4.4000000000000004</v>
      </c>
      <c r="F807" s="8">
        <v>4</v>
      </c>
      <c r="G807" s="8">
        <v>4.5</v>
      </c>
      <c r="K807" s="8">
        <v>4</v>
      </c>
      <c r="L807" s="8">
        <v>4.4000000000000004</v>
      </c>
      <c r="P807" s="8">
        <v>4</v>
      </c>
      <c r="Q807" s="8">
        <v>4.21</v>
      </c>
      <c r="U807" s="8">
        <v>4</v>
      </c>
      <c r="V807" s="8">
        <v>4.67</v>
      </c>
    </row>
    <row r="808" spans="1:22" x14ac:dyDescent="0.25">
      <c r="A808" s="8">
        <v>4.7</v>
      </c>
      <c r="B808" s="8">
        <v>4.7</v>
      </c>
      <c r="F808" s="8">
        <v>4.7</v>
      </c>
      <c r="G808" s="8">
        <v>4.97</v>
      </c>
      <c r="K808" s="8">
        <v>4.7</v>
      </c>
      <c r="L808" s="8">
        <v>4.3099999999999996</v>
      </c>
      <c r="P808" s="8">
        <v>4.7</v>
      </c>
      <c r="Q808" s="8">
        <v>4.72</v>
      </c>
      <c r="U808" s="8">
        <v>4.7</v>
      </c>
      <c r="V808" s="8">
        <v>4.95</v>
      </c>
    </row>
    <row r="809" spans="1:22" x14ac:dyDescent="0.25">
      <c r="A809" s="8">
        <v>4</v>
      </c>
      <c r="B809" s="8">
        <v>4.1500000000000004</v>
      </c>
      <c r="F809" s="8">
        <v>4</v>
      </c>
      <c r="G809" s="8">
        <v>4.18</v>
      </c>
      <c r="K809" s="8">
        <v>4</v>
      </c>
      <c r="L809" s="8">
        <v>4.0199999999999996</v>
      </c>
      <c r="P809" s="8">
        <v>4</v>
      </c>
      <c r="Q809" s="8">
        <v>4.1399999999999997</v>
      </c>
      <c r="U809" s="8">
        <v>4</v>
      </c>
      <c r="V809" s="8">
        <v>4.3099999999999996</v>
      </c>
    </row>
    <row r="810" spans="1:22" x14ac:dyDescent="0.25">
      <c r="A810" s="8">
        <v>4.45</v>
      </c>
      <c r="B810" s="8">
        <v>4.57</v>
      </c>
      <c r="F810" s="8">
        <v>4.45</v>
      </c>
      <c r="G810" s="8">
        <v>4.32</v>
      </c>
      <c r="K810" s="8">
        <v>4.45</v>
      </c>
      <c r="L810" s="8">
        <v>4.51</v>
      </c>
      <c r="P810" s="8">
        <v>4.45</v>
      </c>
      <c r="Q810" s="8">
        <v>4.5599999999999996</v>
      </c>
      <c r="U810" s="8">
        <v>4.45</v>
      </c>
      <c r="V810" s="8">
        <v>4.17</v>
      </c>
    </row>
    <row r="811" spans="1:22" x14ac:dyDescent="0.25">
      <c r="A811" s="8">
        <v>4</v>
      </c>
      <c r="B811" s="8">
        <v>3.95</v>
      </c>
      <c r="F811" s="8">
        <v>4</v>
      </c>
      <c r="G811" s="8">
        <v>4.3</v>
      </c>
      <c r="K811" s="8">
        <v>4</v>
      </c>
      <c r="L811" s="8">
        <v>4.2699999999999996</v>
      </c>
      <c r="P811" s="8">
        <v>4</v>
      </c>
      <c r="Q811" s="8">
        <v>4.03</v>
      </c>
      <c r="U811" s="8">
        <v>4</v>
      </c>
      <c r="V811" s="8">
        <v>4.3099999999999996</v>
      </c>
    </row>
    <row r="812" spans="1:22" x14ac:dyDescent="0.25">
      <c r="A812" s="8">
        <v>4.41</v>
      </c>
      <c r="B812" s="8">
        <v>4.45</v>
      </c>
      <c r="F812" s="8">
        <v>4.41</v>
      </c>
      <c r="G812" s="8">
        <v>4.42</v>
      </c>
      <c r="K812" s="8">
        <v>4.41</v>
      </c>
      <c r="L812" s="8">
        <v>4.3499999999999996</v>
      </c>
      <c r="P812" s="8">
        <v>4.41</v>
      </c>
      <c r="Q812" s="8">
        <v>4.43</v>
      </c>
      <c r="U812" s="8">
        <v>4.41</v>
      </c>
      <c r="V812" s="8">
        <v>4.42</v>
      </c>
    </row>
    <row r="813" spans="1:22" x14ac:dyDescent="0.25">
      <c r="A813" s="8">
        <v>4.24</v>
      </c>
      <c r="B813" s="8">
        <v>4.3499999999999996</v>
      </c>
      <c r="F813" s="8">
        <v>4.24</v>
      </c>
      <c r="G813" s="8">
        <v>4.46</v>
      </c>
      <c r="K813" s="8">
        <v>4.24</v>
      </c>
      <c r="L813" s="8">
        <v>4.08</v>
      </c>
      <c r="P813" s="8">
        <v>4.24</v>
      </c>
      <c r="Q813" s="8">
        <v>4.38</v>
      </c>
      <c r="U813" s="8">
        <v>4.24</v>
      </c>
      <c r="V813" s="8">
        <v>4.55</v>
      </c>
    </row>
    <row r="814" spans="1:22" x14ac:dyDescent="0.25">
      <c r="A814" s="8">
        <v>4</v>
      </c>
      <c r="B814" s="8">
        <v>4.12</v>
      </c>
      <c r="F814" s="8">
        <v>4</v>
      </c>
      <c r="G814" s="8">
        <v>4.3</v>
      </c>
      <c r="K814" s="8">
        <v>4</v>
      </c>
      <c r="L814" s="8">
        <v>4.24</v>
      </c>
      <c r="P814" s="8">
        <v>4</v>
      </c>
      <c r="Q814" s="8">
        <v>4.09</v>
      </c>
      <c r="U814" s="8">
        <v>4</v>
      </c>
      <c r="V814" s="8">
        <v>4.34</v>
      </c>
    </row>
    <row r="815" spans="1:22" x14ac:dyDescent="0.25">
      <c r="A815" s="8">
        <v>4.5199999999999996</v>
      </c>
      <c r="B815" s="8">
        <v>4.4000000000000004</v>
      </c>
      <c r="F815" s="8">
        <v>4.5199999999999996</v>
      </c>
      <c r="G815" s="8">
        <v>4.46</v>
      </c>
      <c r="K815" s="8">
        <v>4.5199999999999996</v>
      </c>
      <c r="L815" s="8">
        <v>4.43</v>
      </c>
      <c r="P815" s="8">
        <v>4.5199999999999996</v>
      </c>
      <c r="Q815" s="8">
        <v>4.41</v>
      </c>
      <c r="U815" s="8">
        <v>4.5199999999999996</v>
      </c>
      <c r="V815" s="8">
        <v>4.34</v>
      </c>
    </row>
    <row r="816" spans="1:22" x14ac:dyDescent="0.25">
      <c r="A816" s="8">
        <v>4.08</v>
      </c>
      <c r="B816" s="8">
        <v>4.3499999999999996</v>
      </c>
      <c r="F816" s="8">
        <v>4.08</v>
      </c>
      <c r="G816" s="8">
        <v>4.3899999999999997</v>
      </c>
      <c r="K816" s="8">
        <v>4.08</v>
      </c>
      <c r="L816" s="8">
        <v>4.74</v>
      </c>
      <c r="P816" s="8">
        <v>4.08</v>
      </c>
      <c r="Q816" s="8">
        <v>4.3499999999999996</v>
      </c>
      <c r="U816" s="8">
        <v>4.08</v>
      </c>
      <c r="V816" s="8">
        <v>4.4000000000000004</v>
      </c>
    </row>
    <row r="817" spans="1:22" x14ac:dyDescent="0.25">
      <c r="A817" s="8">
        <v>4</v>
      </c>
      <c r="B817" s="8">
        <v>4.08</v>
      </c>
      <c r="F817" s="8">
        <v>4</v>
      </c>
      <c r="G817" s="8">
        <v>4.34</v>
      </c>
      <c r="K817" s="8">
        <v>4</v>
      </c>
      <c r="L817" s="8">
        <v>4.3499999999999996</v>
      </c>
      <c r="P817" s="8">
        <v>4</v>
      </c>
      <c r="Q817" s="8">
        <v>4.0199999999999996</v>
      </c>
      <c r="U817" s="8">
        <v>4</v>
      </c>
      <c r="V817" s="8">
        <v>4.4400000000000004</v>
      </c>
    </row>
    <row r="818" spans="1:22" x14ac:dyDescent="0.25">
      <c r="A818" s="8">
        <v>4.3499999999999996</v>
      </c>
      <c r="B818" s="8">
        <v>4.25</v>
      </c>
      <c r="F818" s="8">
        <v>4.3499999999999996</v>
      </c>
      <c r="G818" s="8">
        <v>4.3600000000000003</v>
      </c>
      <c r="K818" s="8">
        <v>4.3499999999999996</v>
      </c>
      <c r="L818" s="8">
        <v>4.33</v>
      </c>
      <c r="P818" s="8">
        <v>4.3499999999999996</v>
      </c>
      <c r="Q818" s="8">
        <v>4.17</v>
      </c>
      <c r="U818" s="8">
        <v>4.3499999999999996</v>
      </c>
      <c r="V818" s="8">
        <v>4.33</v>
      </c>
    </row>
    <row r="819" spans="1:22" x14ac:dyDescent="0.25">
      <c r="A819" s="8">
        <v>4</v>
      </c>
      <c r="B819" s="8">
        <v>4.3499999999999996</v>
      </c>
      <c r="F819" s="8">
        <v>4</v>
      </c>
      <c r="G819" s="8">
        <v>4.6900000000000004</v>
      </c>
      <c r="K819" s="8">
        <v>4</v>
      </c>
      <c r="L819" s="8">
        <v>4.5199999999999996</v>
      </c>
      <c r="P819" s="8">
        <v>4</v>
      </c>
      <c r="Q819" s="8">
        <v>4.46</v>
      </c>
      <c r="U819" s="8">
        <v>4</v>
      </c>
      <c r="V819" s="8">
        <v>4.91</v>
      </c>
    </row>
    <row r="820" spans="1:22" x14ac:dyDescent="0.25">
      <c r="A820" s="8">
        <v>4.37</v>
      </c>
      <c r="B820" s="8">
        <v>4.34</v>
      </c>
      <c r="F820" s="8">
        <v>4.37</v>
      </c>
      <c r="G820" s="8">
        <v>4.67</v>
      </c>
      <c r="K820" s="8">
        <v>4.37</v>
      </c>
      <c r="L820" s="8">
        <v>4.3499999999999996</v>
      </c>
      <c r="P820" s="8">
        <v>4.37</v>
      </c>
      <c r="Q820" s="8">
        <v>4.33</v>
      </c>
      <c r="U820" s="8">
        <v>4.37</v>
      </c>
      <c r="V820" s="8">
        <v>4.43</v>
      </c>
    </row>
    <row r="821" spans="1:22" x14ac:dyDescent="0.25">
      <c r="A821" s="8">
        <v>4.4400000000000004</v>
      </c>
      <c r="B821" s="8">
        <v>4.34</v>
      </c>
      <c r="F821" s="8">
        <v>4.4400000000000004</v>
      </c>
      <c r="G821" s="8">
        <v>4.47</v>
      </c>
      <c r="K821" s="8">
        <v>4.4400000000000004</v>
      </c>
      <c r="L821" s="8">
        <v>4.4000000000000004</v>
      </c>
      <c r="P821" s="8">
        <v>4.4400000000000004</v>
      </c>
      <c r="Q821" s="8">
        <v>4.34</v>
      </c>
      <c r="U821" s="8">
        <v>4.4400000000000004</v>
      </c>
      <c r="V821" s="8">
        <v>4.43</v>
      </c>
    </row>
    <row r="822" spans="1:22" x14ac:dyDescent="0.25">
      <c r="A822" s="8">
        <v>4.74</v>
      </c>
      <c r="B822" s="8">
        <v>4.26</v>
      </c>
      <c r="F822" s="8">
        <v>4.74</v>
      </c>
      <c r="G822" s="8">
        <v>4.5</v>
      </c>
      <c r="K822" s="8">
        <v>4.74</v>
      </c>
      <c r="L822" s="8">
        <v>4.6900000000000004</v>
      </c>
      <c r="P822" s="8">
        <v>4.74</v>
      </c>
      <c r="Q822" s="8">
        <v>4.25</v>
      </c>
      <c r="U822" s="8">
        <v>4.74</v>
      </c>
      <c r="V822" s="8">
        <v>4.4400000000000004</v>
      </c>
    </row>
    <row r="823" spans="1:22" x14ac:dyDescent="0.25">
      <c r="A823" s="8">
        <v>4.4000000000000004</v>
      </c>
      <c r="B823" s="8">
        <v>4.3099999999999996</v>
      </c>
      <c r="F823" s="8">
        <v>4.4000000000000004</v>
      </c>
      <c r="G823" s="8">
        <v>4.41</v>
      </c>
      <c r="K823" s="8">
        <v>4.4000000000000004</v>
      </c>
      <c r="L823" s="8">
        <v>4.3600000000000003</v>
      </c>
      <c r="P823" s="8">
        <v>4.4000000000000004</v>
      </c>
      <c r="Q823" s="8">
        <v>4.46</v>
      </c>
      <c r="U823" s="8">
        <v>4.4000000000000004</v>
      </c>
      <c r="V823" s="8">
        <v>4.43</v>
      </c>
    </row>
    <row r="824" spans="1:22" x14ac:dyDescent="0.25">
      <c r="A824" s="8">
        <v>4.55</v>
      </c>
      <c r="B824" s="8">
        <v>4.3499999999999996</v>
      </c>
      <c r="F824" s="8">
        <v>4.55</v>
      </c>
      <c r="G824" s="8">
        <v>4.38</v>
      </c>
      <c r="K824" s="8">
        <v>4.55</v>
      </c>
      <c r="L824" s="8">
        <v>4.33</v>
      </c>
      <c r="P824" s="8">
        <v>4.55</v>
      </c>
      <c r="Q824" s="8">
        <v>4.3</v>
      </c>
      <c r="U824" s="8">
        <v>4.55</v>
      </c>
      <c r="V824" s="8">
        <v>4.41</v>
      </c>
    </row>
    <row r="825" spans="1:22" x14ac:dyDescent="0.25">
      <c r="A825" s="8">
        <v>4.24</v>
      </c>
      <c r="B825" s="8">
        <v>4.12</v>
      </c>
      <c r="F825" s="8">
        <v>4.24</v>
      </c>
      <c r="G825" s="8">
        <v>4.17</v>
      </c>
      <c r="K825" s="8">
        <v>4.24</v>
      </c>
      <c r="L825" s="8">
        <v>4.01</v>
      </c>
      <c r="P825" s="8">
        <v>4.24</v>
      </c>
      <c r="Q825" s="8">
        <v>4.09</v>
      </c>
      <c r="U825" s="8">
        <v>4.24</v>
      </c>
      <c r="V825" s="8">
        <v>4.03</v>
      </c>
    </row>
    <row r="826" spans="1:22" x14ac:dyDescent="0.25">
      <c r="A826" s="8">
        <v>4.79</v>
      </c>
      <c r="B826" s="8">
        <v>5.27</v>
      </c>
      <c r="F826" s="8">
        <v>4.79</v>
      </c>
      <c r="G826" s="8">
        <v>5.36</v>
      </c>
      <c r="K826" s="8">
        <v>4.79</v>
      </c>
      <c r="L826" s="8">
        <v>5.37</v>
      </c>
      <c r="P826" s="8">
        <v>4.79</v>
      </c>
      <c r="Q826" s="8">
        <v>5.0199999999999996</v>
      </c>
      <c r="U826" s="8">
        <v>4.79</v>
      </c>
      <c r="V826" s="8">
        <v>5.34</v>
      </c>
    </row>
    <row r="827" spans="1:22" x14ac:dyDescent="0.25">
      <c r="A827" s="8">
        <v>4.38</v>
      </c>
      <c r="B827" s="8">
        <v>4.24</v>
      </c>
      <c r="F827" s="8">
        <v>4.38</v>
      </c>
      <c r="G827" s="8">
        <v>4.41</v>
      </c>
      <c r="K827" s="8">
        <v>4.38</v>
      </c>
      <c r="L827" s="8">
        <v>4.3099999999999996</v>
      </c>
      <c r="P827" s="8">
        <v>4.38</v>
      </c>
      <c r="Q827" s="8">
        <v>4.17</v>
      </c>
      <c r="U827" s="8">
        <v>4.38</v>
      </c>
      <c r="V827" s="8">
        <v>4.5999999999999996</v>
      </c>
    </row>
    <row r="828" spans="1:22" x14ac:dyDescent="0.25">
      <c r="A828" s="8">
        <v>4.41</v>
      </c>
      <c r="B828" s="8">
        <v>4.22</v>
      </c>
      <c r="F828" s="8">
        <v>4.41</v>
      </c>
      <c r="G828" s="8">
        <v>4.37</v>
      </c>
      <c r="K828" s="8">
        <v>4.41</v>
      </c>
      <c r="L828" s="8">
        <v>4.45</v>
      </c>
      <c r="P828" s="8">
        <v>4.41</v>
      </c>
      <c r="Q828" s="8">
        <v>4.1399999999999997</v>
      </c>
      <c r="U828" s="8">
        <v>4.41</v>
      </c>
      <c r="V828" s="8">
        <v>4.25</v>
      </c>
    </row>
    <row r="829" spans="1:22" x14ac:dyDescent="0.25">
      <c r="A829" s="8">
        <v>4.3600000000000003</v>
      </c>
      <c r="B829" s="8">
        <v>4.1900000000000004</v>
      </c>
      <c r="F829" s="8">
        <v>4.3600000000000003</v>
      </c>
      <c r="G829" s="8">
        <v>4.4400000000000004</v>
      </c>
      <c r="K829" s="8">
        <v>4.3600000000000003</v>
      </c>
      <c r="L829" s="8">
        <v>4.05</v>
      </c>
      <c r="P829" s="8">
        <v>4.3600000000000003</v>
      </c>
      <c r="Q829" s="8">
        <v>4.24</v>
      </c>
      <c r="U829" s="8">
        <v>4.3600000000000003</v>
      </c>
      <c r="V829" s="8">
        <v>4.24</v>
      </c>
    </row>
    <row r="830" spans="1:22" x14ac:dyDescent="0.25">
      <c r="A830" s="8">
        <v>4.43</v>
      </c>
      <c r="B830" s="8">
        <v>4.47</v>
      </c>
      <c r="F830" s="8">
        <v>4.43</v>
      </c>
      <c r="G830" s="8">
        <v>4.3600000000000003</v>
      </c>
      <c r="K830" s="8">
        <v>4.43</v>
      </c>
      <c r="L830" s="8">
        <v>4.3499999999999996</v>
      </c>
      <c r="P830" s="8">
        <v>4.43</v>
      </c>
      <c r="Q830" s="8">
        <v>4.59</v>
      </c>
      <c r="U830" s="8">
        <v>4.43</v>
      </c>
      <c r="V830" s="8">
        <v>4.3099999999999996</v>
      </c>
    </row>
    <row r="831" spans="1:22" x14ac:dyDescent="0.25">
      <c r="A831" s="8">
        <v>5.23</v>
      </c>
      <c r="B831" s="8">
        <v>5.23</v>
      </c>
      <c r="F831" s="8">
        <v>5.23</v>
      </c>
      <c r="G831" s="8">
        <v>4.49</v>
      </c>
      <c r="K831" s="8">
        <v>5.23</v>
      </c>
      <c r="L831" s="8">
        <v>5.04</v>
      </c>
      <c r="P831" s="8">
        <v>5.23</v>
      </c>
      <c r="Q831" s="8">
        <v>5.39</v>
      </c>
      <c r="U831" s="8">
        <v>5.23</v>
      </c>
      <c r="V831" s="8">
        <v>4.83</v>
      </c>
    </row>
    <row r="832" spans="1:22" x14ac:dyDescent="0.25">
      <c r="A832" s="8">
        <v>4</v>
      </c>
      <c r="B832" s="8">
        <v>4.1399999999999997</v>
      </c>
      <c r="F832" s="8">
        <v>4</v>
      </c>
      <c r="G832" s="8">
        <v>4.41</v>
      </c>
      <c r="K832" s="8">
        <v>4</v>
      </c>
      <c r="L832" s="8">
        <v>4.76</v>
      </c>
      <c r="P832" s="8">
        <v>4</v>
      </c>
      <c r="Q832" s="8">
        <v>4.07</v>
      </c>
      <c r="U832" s="8">
        <v>4</v>
      </c>
      <c r="V832" s="8">
        <v>4.45</v>
      </c>
    </row>
    <row r="833" spans="1:22" x14ac:dyDescent="0.25">
      <c r="A833" s="8">
        <v>4</v>
      </c>
      <c r="B833" s="8">
        <v>4.3600000000000003</v>
      </c>
      <c r="F833" s="8">
        <v>4</v>
      </c>
      <c r="G833" s="8">
        <v>4.42</v>
      </c>
      <c r="K833" s="8">
        <v>4</v>
      </c>
      <c r="L833" s="8">
        <v>4.17</v>
      </c>
      <c r="P833" s="8">
        <v>4</v>
      </c>
      <c r="Q833" s="8">
        <v>4.3</v>
      </c>
      <c r="U833" s="8">
        <v>4</v>
      </c>
      <c r="V833" s="8">
        <v>4.1399999999999997</v>
      </c>
    </row>
    <row r="834" spans="1:22" x14ac:dyDescent="0.25">
      <c r="A834" s="8">
        <v>4</v>
      </c>
      <c r="B834" s="8">
        <v>3.81</v>
      </c>
      <c r="F834" s="8">
        <v>4</v>
      </c>
      <c r="G834" s="8">
        <v>4.41</v>
      </c>
      <c r="K834" s="8">
        <v>4</v>
      </c>
      <c r="L834" s="8">
        <v>4.6399999999999997</v>
      </c>
      <c r="P834" s="8">
        <v>4</v>
      </c>
      <c r="Q834" s="8">
        <v>3.56</v>
      </c>
      <c r="U834" s="8">
        <v>4</v>
      </c>
      <c r="V834" s="8">
        <v>4.28</v>
      </c>
    </row>
    <row r="835" spans="1:22" x14ac:dyDescent="0.25">
      <c r="A835" s="8">
        <v>4.3</v>
      </c>
      <c r="B835" s="8">
        <v>4.2300000000000004</v>
      </c>
      <c r="F835" s="8">
        <v>4.3</v>
      </c>
      <c r="G835" s="8">
        <v>4.3099999999999996</v>
      </c>
      <c r="K835" s="8">
        <v>4.3</v>
      </c>
      <c r="L835" s="8">
        <v>4.25</v>
      </c>
      <c r="P835" s="8">
        <v>4.3</v>
      </c>
      <c r="Q835" s="8">
        <v>4.26</v>
      </c>
      <c r="U835" s="8">
        <v>4.3</v>
      </c>
      <c r="V835" s="8">
        <v>4.28</v>
      </c>
    </row>
    <row r="836" spans="1:22" x14ac:dyDescent="0.25">
      <c r="A836" s="8">
        <v>4</v>
      </c>
      <c r="B836" s="8">
        <v>4.2</v>
      </c>
      <c r="F836" s="8">
        <v>4</v>
      </c>
      <c r="G836" s="8">
        <v>4.37</v>
      </c>
      <c r="K836" s="8">
        <v>4</v>
      </c>
      <c r="L836" s="8">
        <v>4.0599999999999996</v>
      </c>
      <c r="P836" s="8">
        <v>4</v>
      </c>
      <c r="Q836" s="8">
        <v>4.2</v>
      </c>
      <c r="U836" s="8">
        <v>4</v>
      </c>
      <c r="V836" s="8">
        <v>4.01</v>
      </c>
    </row>
    <row r="837" spans="1:22" x14ac:dyDescent="0.25">
      <c r="A837" s="8">
        <v>4.8</v>
      </c>
      <c r="B837" s="8">
        <v>4.87</v>
      </c>
      <c r="F837" s="8">
        <v>4.8</v>
      </c>
      <c r="G837" s="8">
        <v>4.46</v>
      </c>
      <c r="K837" s="8">
        <v>4.8</v>
      </c>
      <c r="L837" s="8">
        <v>4.88</v>
      </c>
      <c r="P837" s="8">
        <v>4.8</v>
      </c>
      <c r="Q837" s="8">
        <v>5.03</v>
      </c>
      <c r="U837" s="8">
        <v>4.8</v>
      </c>
      <c r="V837" s="8">
        <v>4.46</v>
      </c>
    </row>
    <row r="838" spans="1:22" x14ac:dyDescent="0.25">
      <c r="A838" s="8">
        <v>4.6100000000000003</v>
      </c>
      <c r="B838" s="8">
        <v>4.4000000000000004</v>
      </c>
      <c r="F838" s="8">
        <v>4.6100000000000003</v>
      </c>
      <c r="G838" s="8">
        <v>4.43</v>
      </c>
      <c r="K838" s="8">
        <v>4.6100000000000003</v>
      </c>
      <c r="L838" s="8">
        <v>4.3499999999999996</v>
      </c>
      <c r="P838" s="8">
        <v>4.6100000000000003</v>
      </c>
      <c r="Q838" s="8">
        <v>4.34</v>
      </c>
      <c r="U838" s="8">
        <v>4.6100000000000003</v>
      </c>
      <c r="V838" s="8">
        <v>4.51</v>
      </c>
    </row>
    <row r="839" spans="1:22" x14ac:dyDescent="0.25">
      <c r="A839" s="8">
        <v>4.7</v>
      </c>
      <c r="B839" s="8">
        <v>4.93</v>
      </c>
      <c r="F839" s="8">
        <v>4.7</v>
      </c>
      <c r="G839" s="8">
        <v>5.04</v>
      </c>
      <c r="K839" s="8">
        <v>4.7</v>
      </c>
      <c r="L839" s="8">
        <v>5.09</v>
      </c>
      <c r="P839" s="8">
        <v>4.7</v>
      </c>
      <c r="Q839" s="8">
        <v>3.89</v>
      </c>
      <c r="U839" s="8">
        <v>4.7</v>
      </c>
      <c r="V839" s="8">
        <v>4.4000000000000004</v>
      </c>
    </row>
    <row r="840" spans="1:22" x14ac:dyDescent="0.25">
      <c r="A840" s="8">
        <v>5.82</v>
      </c>
      <c r="B840" s="8">
        <v>5.75</v>
      </c>
      <c r="F840" s="8">
        <v>5.82</v>
      </c>
      <c r="G840" s="8">
        <v>5.72</v>
      </c>
      <c r="K840" s="8">
        <v>5.82</v>
      </c>
      <c r="L840" s="8">
        <v>5.93</v>
      </c>
      <c r="P840" s="8">
        <v>5.82</v>
      </c>
      <c r="Q840" s="8">
        <v>5.81</v>
      </c>
      <c r="U840" s="8">
        <v>5.82</v>
      </c>
      <c r="V840" s="8">
        <v>5.66</v>
      </c>
    </row>
    <row r="841" spans="1:22" x14ac:dyDescent="0.25">
      <c r="A841" s="8">
        <v>4</v>
      </c>
      <c r="B841" s="8">
        <v>4.1100000000000003</v>
      </c>
      <c r="F841" s="8">
        <v>4</v>
      </c>
      <c r="G841" s="8">
        <v>4.2</v>
      </c>
      <c r="K841" s="8">
        <v>4</v>
      </c>
      <c r="L841" s="8">
        <v>4.18</v>
      </c>
      <c r="P841" s="8">
        <v>4</v>
      </c>
      <c r="Q841" s="8">
        <v>4.1900000000000004</v>
      </c>
      <c r="U841" s="8">
        <v>4</v>
      </c>
      <c r="V841" s="8">
        <v>4.1900000000000004</v>
      </c>
    </row>
    <row r="842" spans="1:22" x14ac:dyDescent="0.25">
      <c r="A842" s="8">
        <v>4.17</v>
      </c>
      <c r="B842" s="8">
        <v>4.07</v>
      </c>
      <c r="F842" s="8">
        <v>4.17</v>
      </c>
      <c r="G842" s="8">
        <v>4.55</v>
      </c>
      <c r="K842" s="8">
        <v>4.17</v>
      </c>
      <c r="L842" s="8">
        <v>4.41</v>
      </c>
      <c r="P842" s="8">
        <v>4.17</v>
      </c>
      <c r="Q842" s="8">
        <v>4</v>
      </c>
      <c r="U842" s="8">
        <v>4.17</v>
      </c>
      <c r="V842" s="8">
        <v>4.42</v>
      </c>
    </row>
    <row r="843" spans="1:22" x14ac:dyDescent="0.25">
      <c r="A843" s="8">
        <v>4.4000000000000004</v>
      </c>
      <c r="B843" s="8">
        <v>4.49</v>
      </c>
      <c r="F843" s="8">
        <v>4.4000000000000004</v>
      </c>
      <c r="G843" s="8">
        <v>4.37</v>
      </c>
      <c r="K843" s="8">
        <v>4.4000000000000004</v>
      </c>
      <c r="L843" s="8">
        <v>4.49</v>
      </c>
      <c r="P843" s="8">
        <v>4.4000000000000004</v>
      </c>
      <c r="Q843" s="8">
        <v>4.6100000000000003</v>
      </c>
      <c r="U843" s="8">
        <v>4.4000000000000004</v>
      </c>
      <c r="V843" s="8">
        <v>4.43</v>
      </c>
    </row>
    <row r="844" spans="1:22" x14ac:dyDescent="0.25">
      <c r="A844" s="8">
        <v>4.8600000000000003</v>
      </c>
      <c r="B844" s="8">
        <v>4.6500000000000004</v>
      </c>
      <c r="F844" s="8">
        <v>4.8600000000000003</v>
      </c>
      <c r="G844" s="8">
        <v>4.47</v>
      </c>
      <c r="K844" s="8">
        <v>4.8600000000000003</v>
      </c>
      <c r="L844" s="8">
        <v>4.55</v>
      </c>
      <c r="P844" s="8">
        <v>4.8600000000000003</v>
      </c>
      <c r="Q844" s="8">
        <v>4.7</v>
      </c>
      <c r="U844" s="8">
        <v>4.8600000000000003</v>
      </c>
      <c r="V844" s="8">
        <v>4.4800000000000004</v>
      </c>
    </row>
    <row r="845" spans="1:22" x14ac:dyDescent="0.25">
      <c r="A845" s="8">
        <v>5.29</v>
      </c>
      <c r="B845" s="8">
        <v>4.9000000000000004</v>
      </c>
      <c r="F845" s="8">
        <v>5.29</v>
      </c>
      <c r="G845" s="8">
        <v>4.66</v>
      </c>
      <c r="K845" s="8">
        <v>5.29</v>
      </c>
      <c r="L845" s="8">
        <v>4.92</v>
      </c>
      <c r="P845" s="8">
        <v>5.29</v>
      </c>
      <c r="Q845" s="8">
        <v>4.87</v>
      </c>
      <c r="U845" s="8">
        <v>5.29</v>
      </c>
      <c r="V845" s="8">
        <v>4.8099999999999996</v>
      </c>
    </row>
    <row r="846" spans="1:22" x14ac:dyDescent="0.25">
      <c r="A846" s="8">
        <v>4.37</v>
      </c>
      <c r="B846" s="8">
        <v>4.2300000000000004</v>
      </c>
      <c r="F846" s="8">
        <v>4.37</v>
      </c>
      <c r="G846" s="8">
        <v>4.37</v>
      </c>
      <c r="K846" s="8">
        <v>4.37</v>
      </c>
      <c r="L846" s="8">
        <v>4.29</v>
      </c>
      <c r="P846" s="8">
        <v>4.37</v>
      </c>
      <c r="Q846" s="8">
        <v>4.18</v>
      </c>
      <c r="U846" s="8">
        <v>4.37</v>
      </c>
      <c r="V846" s="8">
        <v>4.3</v>
      </c>
    </row>
    <row r="847" spans="1:22" x14ac:dyDescent="0.25">
      <c r="A847" s="8">
        <v>4.42</v>
      </c>
      <c r="B847" s="8">
        <v>4.53</v>
      </c>
      <c r="F847" s="8">
        <v>4.42</v>
      </c>
      <c r="G847" s="8">
        <v>4.34</v>
      </c>
      <c r="K847" s="8">
        <v>4.42</v>
      </c>
      <c r="L847" s="8">
        <v>4.37</v>
      </c>
      <c r="P847" s="8">
        <v>4.42</v>
      </c>
      <c r="Q847" s="8">
        <v>4.51</v>
      </c>
      <c r="U847" s="8">
        <v>4.42</v>
      </c>
      <c r="V847" s="8">
        <v>4.37</v>
      </c>
    </row>
    <row r="848" spans="1:22" x14ac:dyDescent="0.25">
      <c r="A848" s="8">
        <v>4.03</v>
      </c>
      <c r="B848" s="8">
        <v>4.04</v>
      </c>
      <c r="F848" s="8">
        <v>4.03</v>
      </c>
      <c r="G848" s="8">
        <v>4.41</v>
      </c>
      <c r="K848" s="8">
        <v>4.03</v>
      </c>
      <c r="L848" s="8">
        <v>4.42</v>
      </c>
      <c r="P848" s="8">
        <v>4.03</v>
      </c>
      <c r="Q848" s="8">
        <v>3.93</v>
      </c>
      <c r="U848" s="8">
        <v>4.03</v>
      </c>
      <c r="V848" s="8">
        <v>4.1900000000000004</v>
      </c>
    </row>
    <row r="849" spans="1:22" x14ac:dyDescent="0.25">
      <c r="A849" s="8">
        <v>5.38</v>
      </c>
      <c r="B849" s="8">
        <v>5.24</v>
      </c>
      <c r="F849" s="8">
        <v>5.38</v>
      </c>
      <c r="G849" s="8">
        <v>5.0999999999999996</v>
      </c>
      <c r="K849" s="8">
        <v>5.38</v>
      </c>
      <c r="L849" s="8">
        <v>5</v>
      </c>
      <c r="P849" s="8">
        <v>5.38</v>
      </c>
      <c r="Q849" s="8">
        <v>5.2</v>
      </c>
      <c r="U849" s="8">
        <v>5.38</v>
      </c>
      <c r="V849" s="8">
        <v>5.22</v>
      </c>
    </row>
    <row r="850" spans="1:22" x14ac:dyDescent="0.25">
      <c r="A850" s="8">
        <v>4</v>
      </c>
      <c r="B850" s="8">
        <v>4.41</v>
      </c>
      <c r="F850" s="8">
        <v>4</v>
      </c>
      <c r="G850" s="8">
        <v>4.43</v>
      </c>
      <c r="K850" s="8">
        <v>4</v>
      </c>
      <c r="L850" s="8">
        <v>4.42</v>
      </c>
      <c r="P850" s="8">
        <v>4</v>
      </c>
      <c r="Q850" s="8">
        <v>4.42</v>
      </c>
      <c r="U850" s="8">
        <v>4</v>
      </c>
      <c r="V850" s="8">
        <v>4.4000000000000004</v>
      </c>
    </row>
    <row r="851" spans="1:22" x14ac:dyDescent="0.25">
      <c r="A851" s="8">
        <v>4.68</v>
      </c>
      <c r="B851" s="8">
        <v>4.82</v>
      </c>
      <c r="F851" s="8">
        <v>4.68</v>
      </c>
      <c r="G851" s="8">
        <v>4.46</v>
      </c>
      <c r="K851" s="8">
        <v>4.68</v>
      </c>
      <c r="L851" s="8">
        <v>4.57</v>
      </c>
      <c r="P851" s="8">
        <v>4.68</v>
      </c>
      <c r="Q851" s="8">
        <v>4.79</v>
      </c>
      <c r="U851" s="8">
        <v>4.68</v>
      </c>
      <c r="V851" s="8">
        <v>4.42</v>
      </c>
    </row>
    <row r="852" spans="1:22" x14ac:dyDescent="0.25">
      <c r="A852" s="8">
        <v>4.22</v>
      </c>
      <c r="B852" s="8">
        <v>4.57</v>
      </c>
      <c r="F852" s="8">
        <v>4.22</v>
      </c>
      <c r="G852" s="8">
        <v>4.88</v>
      </c>
      <c r="K852" s="8">
        <v>4.22</v>
      </c>
      <c r="L852" s="8">
        <v>4.5999999999999996</v>
      </c>
      <c r="P852" s="8">
        <v>4.22</v>
      </c>
      <c r="Q852" s="8">
        <v>4.55</v>
      </c>
      <c r="U852" s="8">
        <v>4.22</v>
      </c>
      <c r="V852" s="8">
        <v>4.7300000000000004</v>
      </c>
    </row>
    <row r="853" spans="1:22" x14ac:dyDescent="0.25">
      <c r="A853" s="8">
        <v>5.52</v>
      </c>
      <c r="B853" s="8">
        <v>5.83</v>
      </c>
      <c r="F853" s="8">
        <v>5.52</v>
      </c>
      <c r="G853" s="8">
        <v>5.51</v>
      </c>
      <c r="K853" s="8">
        <v>5.52</v>
      </c>
      <c r="L853" s="8">
        <v>5.71</v>
      </c>
      <c r="P853" s="8">
        <v>5.52</v>
      </c>
      <c r="Q853" s="8">
        <v>5.73</v>
      </c>
      <c r="U853" s="8">
        <v>5.52</v>
      </c>
      <c r="V853" s="8">
        <v>5.44</v>
      </c>
    </row>
    <row r="854" spans="1:22" x14ac:dyDescent="0.25">
      <c r="A854" s="8">
        <v>4.0199999999999996</v>
      </c>
      <c r="B854" s="8">
        <v>4.0199999999999996</v>
      </c>
      <c r="F854" s="8">
        <v>4.0199999999999996</v>
      </c>
      <c r="G854" s="8">
        <v>4.1399999999999997</v>
      </c>
      <c r="K854" s="8">
        <v>4.0199999999999996</v>
      </c>
      <c r="L854" s="8">
        <v>4</v>
      </c>
      <c r="P854" s="8">
        <v>4.0199999999999996</v>
      </c>
      <c r="Q854" s="8">
        <v>3.97</v>
      </c>
      <c r="U854" s="8">
        <v>4.0199999999999996</v>
      </c>
      <c r="V854" s="8">
        <v>4.1100000000000003</v>
      </c>
    </row>
    <row r="855" spans="1:22" x14ac:dyDescent="0.25">
      <c r="A855" s="8">
        <v>4.43</v>
      </c>
      <c r="B855" s="8">
        <v>4.4000000000000004</v>
      </c>
      <c r="F855" s="8">
        <v>4.43</v>
      </c>
      <c r="G855" s="8">
        <v>4.4400000000000004</v>
      </c>
      <c r="K855" s="8">
        <v>4.43</v>
      </c>
      <c r="L855" s="8">
        <v>4.4000000000000004</v>
      </c>
      <c r="P855" s="8">
        <v>4.43</v>
      </c>
      <c r="Q855" s="8">
        <v>4.32</v>
      </c>
      <c r="U855" s="8">
        <v>4.43</v>
      </c>
      <c r="V855" s="8">
        <v>4.62</v>
      </c>
    </row>
    <row r="856" spans="1:22" x14ac:dyDescent="0.25">
      <c r="A856" s="8">
        <v>4.34</v>
      </c>
      <c r="B856" s="8">
        <v>4.2300000000000004</v>
      </c>
      <c r="F856" s="8">
        <v>4.34</v>
      </c>
      <c r="G856" s="8">
        <v>4.3600000000000003</v>
      </c>
      <c r="K856" s="8">
        <v>4.34</v>
      </c>
      <c r="L856" s="8">
        <v>4.21</v>
      </c>
      <c r="P856" s="8">
        <v>4.34</v>
      </c>
      <c r="Q856" s="8">
        <v>4.25</v>
      </c>
      <c r="U856" s="8">
        <v>4.34</v>
      </c>
      <c r="V856" s="8">
        <v>4.24</v>
      </c>
    </row>
    <row r="857" spans="1:22" x14ac:dyDescent="0.25">
      <c r="A857" s="8">
        <v>4.3899999999999997</v>
      </c>
      <c r="B857" s="8">
        <v>4.6399999999999997</v>
      </c>
      <c r="F857" s="8">
        <v>4.3899999999999997</v>
      </c>
      <c r="G857" s="8">
        <v>4.41</v>
      </c>
      <c r="K857" s="8">
        <v>4.3899999999999997</v>
      </c>
      <c r="L857" s="8">
        <v>4.78</v>
      </c>
      <c r="P857" s="8">
        <v>4.3899999999999997</v>
      </c>
      <c r="Q857" s="8">
        <v>4.7</v>
      </c>
      <c r="U857" s="8">
        <v>4.3899999999999997</v>
      </c>
      <c r="V857" s="8">
        <v>4.4800000000000004</v>
      </c>
    </row>
    <row r="858" spans="1:22" x14ac:dyDescent="0.25">
      <c r="A858" s="8">
        <v>5.33</v>
      </c>
      <c r="B858" s="8">
        <v>4.46</v>
      </c>
      <c r="F858" s="8">
        <v>5.33</v>
      </c>
      <c r="G858" s="8">
        <v>4.37</v>
      </c>
      <c r="K858" s="8">
        <v>5.33</v>
      </c>
      <c r="L858" s="8">
        <v>4.04</v>
      </c>
      <c r="P858" s="8">
        <v>5.33</v>
      </c>
      <c r="Q858" s="8">
        <v>4.55</v>
      </c>
      <c r="U858" s="8">
        <v>5.33</v>
      </c>
      <c r="V858" s="8">
        <v>4.5999999999999996</v>
      </c>
    </row>
    <row r="859" spans="1:22" x14ac:dyDescent="0.25">
      <c r="A859" s="8">
        <v>4.18</v>
      </c>
      <c r="B859" s="8">
        <v>4.3099999999999996</v>
      </c>
      <c r="F859" s="8">
        <v>4.18</v>
      </c>
      <c r="G859" s="8">
        <v>4.46</v>
      </c>
      <c r="K859" s="8">
        <v>4.18</v>
      </c>
      <c r="L859" s="8">
        <v>4.57</v>
      </c>
      <c r="P859" s="8">
        <v>4.18</v>
      </c>
      <c r="Q859" s="8">
        <v>4.18</v>
      </c>
      <c r="U859" s="8">
        <v>4.18</v>
      </c>
      <c r="V859" s="8">
        <v>4.4400000000000004</v>
      </c>
    </row>
    <row r="860" spans="1:22" x14ac:dyDescent="0.25">
      <c r="A860" s="8">
        <v>4.76</v>
      </c>
      <c r="B860" s="8">
        <v>4.49</v>
      </c>
      <c r="F860" s="8">
        <v>4.76</v>
      </c>
      <c r="G860" s="8">
        <v>4.4000000000000004</v>
      </c>
      <c r="K860" s="8">
        <v>4.76</v>
      </c>
      <c r="L860" s="8">
        <v>4.57</v>
      </c>
      <c r="P860" s="8">
        <v>4.76</v>
      </c>
      <c r="Q860" s="8">
        <v>4.53</v>
      </c>
      <c r="U860" s="8">
        <v>4.76</v>
      </c>
      <c r="V860" s="8">
        <v>4.38</v>
      </c>
    </row>
    <row r="861" spans="1:22" x14ac:dyDescent="0.25">
      <c r="A861" s="8">
        <v>4.1100000000000003</v>
      </c>
      <c r="B861" s="8">
        <v>4.3</v>
      </c>
      <c r="F861" s="8">
        <v>4.1100000000000003</v>
      </c>
      <c r="G861" s="8">
        <v>4.34</v>
      </c>
      <c r="K861" s="8">
        <v>4.1100000000000003</v>
      </c>
      <c r="L861" s="8">
        <v>4.26</v>
      </c>
      <c r="P861" s="8">
        <v>4.1100000000000003</v>
      </c>
      <c r="Q861" s="8">
        <v>4.3099999999999996</v>
      </c>
      <c r="U861" s="8">
        <v>4.1100000000000003</v>
      </c>
      <c r="V861" s="8">
        <v>4.28</v>
      </c>
    </row>
    <row r="862" spans="1:22" x14ac:dyDescent="0.25">
      <c r="A862" s="8">
        <v>4.54</v>
      </c>
      <c r="B862" s="8">
        <v>4.84</v>
      </c>
      <c r="F862" s="8">
        <v>4.54</v>
      </c>
      <c r="G862" s="8">
        <v>4.5599999999999996</v>
      </c>
      <c r="K862" s="8">
        <v>4.54</v>
      </c>
      <c r="L862" s="8">
        <v>4.84</v>
      </c>
      <c r="P862" s="8">
        <v>4.54</v>
      </c>
      <c r="Q862" s="8">
        <v>5.03</v>
      </c>
      <c r="U862" s="8">
        <v>4.54</v>
      </c>
      <c r="V862" s="8">
        <v>4.3</v>
      </c>
    </row>
    <row r="863" spans="1:22" x14ac:dyDescent="0.25">
      <c r="A863" s="8">
        <v>4.25</v>
      </c>
      <c r="B863" s="8">
        <v>4.46</v>
      </c>
      <c r="F863" s="8">
        <v>4.25</v>
      </c>
      <c r="G863" s="8">
        <v>4.1900000000000004</v>
      </c>
      <c r="K863" s="8">
        <v>4.25</v>
      </c>
      <c r="L863" s="8">
        <v>4.01</v>
      </c>
      <c r="P863" s="8">
        <v>4.25</v>
      </c>
      <c r="Q863" s="8">
        <v>4.4000000000000004</v>
      </c>
      <c r="U863" s="8">
        <v>4.25</v>
      </c>
      <c r="V863" s="8">
        <v>4.13</v>
      </c>
    </row>
    <row r="864" spans="1:22" x14ac:dyDescent="0.25">
      <c r="A864" s="8">
        <v>6.07</v>
      </c>
      <c r="B864" s="8">
        <v>6.37</v>
      </c>
      <c r="F864" s="8">
        <v>6.07</v>
      </c>
      <c r="G864" s="8">
        <v>5.61</v>
      </c>
      <c r="K864" s="8">
        <v>6.07</v>
      </c>
      <c r="L864" s="8">
        <v>5.93</v>
      </c>
      <c r="P864" s="8">
        <v>6.07</v>
      </c>
      <c r="Q864" s="8">
        <v>6.43</v>
      </c>
      <c r="U864" s="8">
        <v>6.07</v>
      </c>
      <c r="V864" s="8">
        <v>5.49</v>
      </c>
    </row>
    <row r="865" spans="1:22" x14ac:dyDescent="0.25">
      <c r="A865" s="8">
        <v>4.13</v>
      </c>
      <c r="B865" s="8">
        <v>4.08</v>
      </c>
      <c r="F865" s="8">
        <v>4.13</v>
      </c>
      <c r="G865" s="8">
        <v>4.3</v>
      </c>
      <c r="K865" s="8">
        <v>4.13</v>
      </c>
      <c r="L865" s="8">
        <v>4.28</v>
      </c>
      <c r="P865" s="8">
        <v>4.13</v>
      </c>
      <c r="Q865" s="8">
        <v>4.04</v>
      </c>
      <c r="U865" s="8">
        <v>4.13</v>
      </c>
      <c r="V865" s="8">
        <v>4.1399999999999997</v>
      </c>
    </row>
    <row r="866" spans="1:22" x14ac:dyDescent="0.25">
      <c r="A866" s="8">
        <v>4.3899999999999997</v>
      </c>
      <c r="B866" s="8">
        <v>4.18</v>
      </c>
      <c r="F866" s="8">
        <v>4.3899999999999997</v>
      </c>
      <c r="G866" s="8">
        <v>4.41</v>
      </c>
      <c r="K866" s="8">
        <v>4.3899999999999997</v>
      </c>
      <c r="L866" s="8">
        <v>4.4000000000000004</v>
      </c>
      <c r="P866" s="8">
        <v>4.3899999999999997</v>
      </c>
      <c r="Q866" s="8">
        <v>4.12</v>
      </c>
      <c r="U866" s="8">
        <v>4.3899999999999997</v>
      </c>
      <c r="V866" s="8">
        <v>4.32</v>
      </c>
    </row>
    <row r="867" spans="1:22" x14ac:dyDescent="0.25">
      <c r="A867" s="8">
        <v>4.37</v>
      </c>
      <c r="B867" s="8">
        <v>4.07</v>
      </c>
      <c r="F867" s="8">
        <v>4.37</v>
      </c>
      <c r="G867" s="8">
        <v>4.45</v>
      </c>
      <c r="K867" s="8">
        <v>4.37</v>
      </c>
      <c r="L867" s="8">
        <v>4.24</v>
      </c>
      <c r="P867" s="8">
        <v>4.37</v>
      </c>
      <c r="Q867" s="8">
        <v>4.1100000000000003</v>
      </c>
      <c r="U867" s="8">
        <v>4.37</v>
      </c>
      <c r="V867" s="8">
        <v>4.6100000000000003</v>
      </c>
    </row>
    <row r="868" spans="1:22" x14ac:dyDescent="0.25">
      <c r="A868" s="8">
        <v>4.58</v>
      </c>
      <c r="B868" s="8">
        <v>4.7699999999999996</v>
      </c>
      <c r="F868" s="8">
        <v>4.58</v>
      </c>
      <c r="G868" s="8">
        <v>4.67</v>
      </c>
      <c r="K868" s="8">
        <v>4.58</v>
      </c>
      <c r="L868" s="8">
        <v>4.88</v>
      </c>
      <c r="P868" s="8">
        <v>4.58</v>
      </c>
      <c r="Q868" s="8">
        <v>4.71</v>
      </c>
      <c r="U868" s="8">
        <v>4.58</v>
      </c>
      <c r="V868" s="8">
        <v>4.8499999999999996</v>
      </c>
    </row>
    <row r="869" spans="1:22" x14ac:dyDescent="0.25">
      <c r="A869" s="8">
        <v>4.1100000000000003</v>
      </c>
      <c r="B869" s="8">
        <v>4.16</v>
      </c>
      <c r="F869" s="8">
        <v>4.1100000000000003</v>
      </c>
      <c r="G869" s="8">
        <v>4.37</v>
      </c>
      <c r="K869" s="8">
        <v>4.1100000000000003</v>
      </c>
      <c r="L869" s="8">
        <v>4.3099999999999996</v>
      </c>
      <c r="P869" s="8">
        <v>4.1100000000000003</v>
      </c>
      <c r="Q869" s="8">
        <v>4.07</v>
      </c>
      <c r="U869" s="8">
        <v>4.1100000000000003</v>
      </c>
      <c r="V869" s="8">
        <v>4.17</v>
      </c>
    </row>
    <row r="870" spans="1:22" x14ac:dyDescent="0.25">
      <c r="A870" s="8">
        <v>4.8499999999999996</v>
      </c>
      <c r="B870" s="8">
        <v>4.54</v>
      </c>
      <c r="F870" s="8">
        <v>4.8499999999999996</v>
      </c>
      <c r="G870" s="8">
        <v>4.47</v>
      </c>
      <c r="K870" s="8">
        <v>4.8499999999999996</v>
      </c>
      <c r="L870" s="8">
        <v>4.43</v>
      </c>
      <c r="P870" s="8">
        <v>4.8499999999999996</v>
      </c>
      <c r="Q870" s="8">
        <v>4.5599999999999996</v>
      </c>
      <c r="U870" s="8">
        <v>4.8499999999999996</v>
      </c>
      <c r="V870" s="8">
        <v>4.54</v>
      </c>
    </row>
    <row r="871" spans="1:22" x14ac:dyDescent="0.25">
      <c r="A871" s="8">
        <v>4.2300000000000004</v>
      </c>
      <c r="B871" s="8">
        <v>4.4400000000000004</v>
      </c>
      <c r="F871" s="8">
        <v>4.2300000000000004</v>
      </c>
      <c r="G871" s="8">
        <v>4.24</v>
      </c>
      <c r="K871" s="8">
        <v>4.2300000000000004</v>
      </c>
      <c r="L871" s="8">
        <v>4.25</v>
      </c>
      <c r="P871" s="8">
        <v>4.2300000000000004</v>
      </c>
      <c r="Q871" s="8">
        <v>4.47</v>
      </c>
      <c r="U871" s="8">
        <v>4.2300000000000004</v>
      </c>
      <c r="V871" s="8">
        <v>4.34</v>
      </c>
    </row>
    <row r="872" spans="1:22" x14ac:dyDescent="0.25">
      <c r="A872" s="8">
        <v>4.7</v>
      </c>
      <c r="B872" s="8">
        <v>4.37</v>
      </c>
      <c r="F872" s="8">
        <v>4.7</v>
      </c>
      <c r="G872" s="8">
        <v>4.43</v>
      </c>
      <c r="K872" s="8">
        <v>4.7</v>
      </c>
      <c r="L872" s="8">
        <v>4.88</v>
      </c>
      <c r="P872" s="8">
        <v>4.7</v>
      </c>
      <c r="Q872" s="8">
        <v>4.3499999999999996</v>
      </c>
      <c r="U872" s="8">
        <v>4.7</v>
      </c>
      <c r="V872" s="8">
        <v>4.5199999999999996</v>
      </c>
    </row>
    <row r="873" spans="1:22" x14ac:dyDescent="0.25">
      <c r="A873" s="8">
        <v>4.0599999999999996</v>
      </c>
      <c r="B873" s="8">
        <v>4.25</v>
      </c>
      <c r="F873" s="8">
        <v>4.0599999999999996</v>
      </c>
      <c r="G873" s="8">
        <v>4.3899999999999997</v>
      </c>
      <c r="K873" s="8">
        <v>4.0599999999999996</v>
      </c>
      <c r="L873" s="8">
        <v>4.2300000000000004</v>
      </c>
      <c r="P873" s="8">
        <v>4.0599999999999996</v>
      </c>
      <c r="Q873" s="8">
        <v>4.26</v>
      </c>
      <c r="U873" s="8">
        <v>4.0599999999999996</v>
      </c>
      <c r="V873" s="8">
        <v>4.37</v>
      </c>
    </row>
    <row r="874" spans="1:22" x14ac:dyDescent="0.25">
      <c r="A874" s="8">
        <v>4.55</v>
      </c>
      <c r="B874" s="8">
        <v>4.4800000000000004</v>
      </c>
      <c r="F874" s="8">
        <v>4.55</v>
      </c>
      <c r="G874" s="8">
        <v>4.7300000000000004</v>
      </c>
      <c r="K874" s="8">
        <v>4.55</v>
      </c>
      <c r="L874" s="8">
        <v>4.4800000000000004</v>
      </c>
      <c r="P874" s="8">
        <v>4.55</v>
      </c>
      <c r="Q874" s="8">
        <v>4.6100000000000003</v>
      </c>
      <c r="U874" s="8">
        <v>4.55</v>
      </c>
      <c r="V874" s="8">
        <v>4.72</v>
      </c>
    </row>
    <row r="875" spans="1:22" x14ac:dyDescent="0.25">
      <c r="A875" s="8">
        <v>4.4400000000000004</v>
      </c>
      <c r="B875" s="8">
        <v>4.5199999999999996</v>
      </c>
      <c r="F875" s="8">
        <v>4.4400000000000004</v>
      </c>
      <c r="G875" s="8">
        <v>4.42</v>
      </c>
      <c r="K875" s="8">
        <v>4.4400000000000004</v>
      </c>
      <c r="L875" s="8">
        <v>4.54</v>
      </c>
      <c r="P875" s="8">
        <v>4.4400000000000004</v>
      </c>
      <c r="Q875" s="8">
        <v>4.5</v>
      </c>
      <c r="U875" s="8">
        <v>4.4400000000000004</v>
      </c>
      <c r="V875" s="8">
        <v>4.41</v>
      </c>
    </row>
    <row r="876" spans="1:22" x14ac:dyDescent="0.25">
      <c r="A876" s="8">
        <v>4.62</v>
      </c>
      <c r="B876" s="8">
        <v>4.3</v>
      </c>
      <c r="F876" s="8">
        <v>4.62</v>
      </c>
      <c r="G876" s="8">
        <v>4.38</v>
      </c>
      <c r="K876" s="8">
        <v>4.62</v>
      </c>
      <c r="L876" s="8">
        <v>4.3499999999999996</v>
      </c>
      <c r="P876" s="8">
        <v>4.62</v>
      </c>
      <c r="Q876" s="8">
        <v>4.24</v>
      </c>
      <c r="U876" s="8">
        <v>4.62</v>
      </c>
      <c r="V876" s="8">
        <v>4.43</v>
      </c>
    </row>
    <row r="877" spans="1:22" x14ac:dyDescent="0.25">
      <c r="A877" s="8">
        <v>4.38</v>
      </c>
      <c r="B877" s="8">
        <v>4.38</v>
      </c>
      <c r="F877" s="8">
        <v>4.38</v>
      </c>
      <c r="G877" s="8">
        <v>4.29</v>
      </c>
      <c r="K877" s="8">
        <v>4.38</v>
      </c>
      <c r="L877" s="8">
        <v>4.3099999999999996</v>
      </c>
      <c r="P877" s="8">
        <v>4.38</v>
      </c>
      <c r="Q877" s="8">
        <v>4.46</v>
      </c>
      <c r="U877" s="8">
        <v>4.38</v>
      </c>
      <c r="V877" s="8">
        <v>4.33</v>
      </c>
    </row>
    <row r="878" spans="1:22" x14ac:dyDescent="0.25">
      <c r="A878" s="8">
        <v>4.92</v>
      </c>
      <c r="B878" s="8">
        <v>4.8499999999999996</v>
      </c>
      <c r="F878" s="8">
        <v>4.92</v>
      </c>
      <c r="G878" s="8">
        <v>4.7300000000000004</v>
      </c>
      <c r="K878" s="8">
        <v>4.92</v>
      </c>
      <c r="L878" s="8">
        <v>5.01</v>
      </c>
      <c r="P878" s="8">
        <v>4.92</v>
      </c>
      <c r="Q878" s="8">
        <v>4.8</v>
      </c>
      <c r="U878" s="8">
        <v>4.92</v>
      </c>
      <c r="V878" s="8">
        <v>4.9800000000000004</v>
      </c>
    </row>
    <row r="879" spans="1:22" x14ac:dyDescent="0.25">
      <c r="A879" s="8">
        <v>4.32</v>
      </c>
      <c r="B879" s="8">
        <v>4.0599999999999996</v>
      </c>
      <c r="F879" s="8">
        <v>4.32</v>
      </c>
      <c r="G879" s="8">
        <v>4.29</v>
      </c>
      <c r="K879" s="8">
        <v>4.32</v>
      </c>
      <c r="L879" s="8">
        <v>4.01</v>
      </c>
      <c r="P879" s="8">
        <v>4.32</v>
      </c>
      <c r="Q879" s="8">
        <v>4.07</v>
      </c>
      <c r="U879" s="8">
        <v>4.32</v>
      </c>
      <c r="V879" s="8">
        <v>4.24</v>
      </c>
    </row>
    <row r="880" spans="1:22" x14ac:dyDescent="0.25">
      <c r="A880" s="8">
        <v>4.2300000000000004</v>
      </c>
      <c r="B880" s="8">
        <v>4.38</v>
      </c>
      <c r="F880" s="8">
        <v>4.2300000000000004</v>
      </c>
      <c r="G880" s="8">
        <v>4.33</v>
      </c>
      <c r="K880" s="8">
        <v>4.2300000000000004</v>
      </c>
      <c r="L880" s="8">
        <v>4.18</v>
      </c>
      <c r="P880" s="8">
        <v>4.2300000000000004</v>
      </c>
      <c r="Q880" s="8">
        <v>4.37</v>
      </c>
      <c r="U880" s="8">
        <v>4.2300000000000004</v>
      </c>
      <c r="V880" s="8">
        <v>4.2</v>
      </c>
    </row>
    <row r="881" spans="1:22" x14ac:dyDescent="0.25">
      <c r="A881" s="8">
        <v>4.3899999999999997</v>
      </c>
      <c r="B881" s="8">
        <v>4.43</v>
      </c>
      <c r="F881" s="8">
        <v>4.3899999999999997</v>
      </c>
      <c r="G881" s="8">
        <v>4.45</v>
      </c>
      <c r="K881" s="8">
        <v>4.3899999999999997</v>
      </c>
      <c r="L881" s="8">
        <v>4.99</v>
      </c>
      <c r="P881" s="8">
        <v>4.3899999999999997</v>
      </c>
      <c r="Q881" s="8">
        <v>4.42</v>
      </c>
      <c r="U881" s="8">
        <v>4.3899999999999997</v>
      </c>
      <c r="V881" s="8">
        <v>4.2300000000000004</v>
      </c>
    </row>
    <row r="882" spans="1:22" x14ac:dyDescent="0.25">
      <c r="A882" s="8">
        <v>5.66</v>
      </c>
      <c r="B882" s="8">
        <v>5.69</v>
      </c>
      <c r="F882" s="8">
        <v>5.66</v>
      </c>
      <c r="G882" s="8">
        <v>5.7</v>
      </c>
      <c r="K882" s="8">
        <v>5.66</v>
      </c>
      <c r="L882" s="8">
        <v>6.12</v>
      </c>
      <c r="P882" s="8">
        <v>5.66</v>
      </c>
      <c r="Q882" s="8">
        <v>5.61</v>
      </c>
      <c r="U882" s="8">
        <v>5.66</v>
      </c>
      <c r="V882" s="8">
        <v>5.97</v>
      </c>
    </row>
    <row r="883" spans="1:22" x14ac:dyDescent="0.25">
      <c r="A883" s="8">
        <v>4.9800000000000004</v>
      </c>
      <c r="B883" s="8">
        <v>4.97</v>
      </c>
      <c r="F883" s="8">
        <v>4.9800000000000004</v>
      </c>
      <c r="G883" s="8">
        <v>4.57</v>
      </c>
      <c r="K883" s="8">
        <v>4.9800000000000004</v>
      </c>
      <c r="L883" s="8">
        <v>4.78</v>
      </c>
      <c r="P883" s="8">
        <v>4.9800000000000004</v>
      </c>
      <c r="Q883" s="8">
        <v>4.9400000000000004</v>
      </c>
      <c r="U883" s="8">
        <v>4.9800000000000004</v>
      </c>
      <c r="V883" s="8">
        <v>4.6900000000000004</v>
      </c>
    </row>
    <row r="884" spans="1:22" x14ac:dyDescent="0.25">
      <c r="A884" s="8">
        <v>4.5199999999999996</v>
      </c>
      <c r="B884" s="8">
        <v>4.41</v>
      </c>
      <c r="F884" s="8">
        <v>4.5199999999999996</v>
      </c>
      <c r="G884" s="8">
        <v>4.49</v>
      </c>
      <c r="K884" s="8">
        <v>4.5199999999999996</v>
      </c>
      <c r="L884" s="8">
        <v>4.68</v>
      </c>
      <c r="P884" s="8">
        <v>4.5199999999999996</v>
      </c>
      <c r="Q884" s="8">
        <v>4.3600000000000003</v>
      </c>
      <c r="U884" s="8">
        <v>4.5199999999999996</v>
      </c>
      <c r="V884" s="8">
        <v>4.45</v>
      </c>
    </row>
    <row r="885" spans="1:22" x14ac:dyDescent="0.25">
      <c r="A885" s="8">
        <v>4.4400000000000004</v>
      </c>
      <c r="B885" s="8">
        <v>4.59</v>
      </c>
      <c r="F885" s="8">
        <v>4.4400000000000004</v>
      </c>
      <c r="G885" s="8">
        <v>4.62</v>
      </c>
      <c r="K885" s="8">
        <v>4.4400000000000004</v>
      </c>
      <c r="L885" s="8">
        <v>4.26</v>
      </c>
      <c r="P885" s="8">
        <v>4.4400000000000004</v>
      </c>
      <c r="Q885" s="8">
        <v>4.49</v>
      </c>
      <c r="U885" s="8">
        <v>4.4400000000000004</v>
      </c>
      <c r="V885" s="8">
        <v>4.54</v>
      </c>
    </row>
    <row r="886" spans="1:22" x14ac:dyDescent="0.25">
      <c r="A886" s="8">
        <v>5.16</v>
      </c>
      <c r="B886" s="8">
        <v>4.9800000000000004</v>
      </c>
      <c r="F886" s="8">
        <v>5.16</v>
      </c>
      <c r="G886" s="8">
        <v>5.13</v>
      </c>
      <c r="K886" s="8">
        <v>5.16</v>
      </c>
      <c r="L886" s="8">
        <v>5.2</v>
      </c>
      <c r="P886" s="8">
        <v>5.16</v>
      </c>
      <c r="Q886" s="8">
        <v>5.03</v>
      </c>
      <c r="U886" s="8">
        <v>5.16</v>
      </c>
      <c r="V886" s="8">
        <v>5.26</v>
      </c>
    </row>
    <row r="887" spans="1:22" x14ac:dyDescent="0.25">
      <c r="A887" s="8">
        <v>4.6399999999999997</v>
      </c>
      <c r="B887" s="8">
        <v>4.4400000000000004</v>
      </c>
      <c r="F887" s="8">
        <v>4.6399999999999997</v>
      </c>
      <c r="G887" s="8">
        <v>4.46</v>
      </c>
      <c r="K887" s="8">
        <v>4.6399999999999997</v>
      </c>
      <c r="L887" s="8">
        <v>4.47</v>
      </c>
      <c r="P887" s="8">
        <v>4.6399999999999997</v>
      </c>
      <c r="Q887" s="8">
        <v>4.46</v>
      </c>
      <c r="U887" s="8">
        <v>4.6399999999999997</v>
      </c>
      <c r="V887" s="8">
        <v>4.5</v>
      </c>
    </row>
    <row r="888" spans="1:22" x14ac:dyDescent="0.25">
      <c r="A888" s="8">
        <v>4.0999999999999996</v>
      </c>
      <c r="B888" s="8">
        <v>3.79</v>
      </c>
      <c r="F888" s="8">
        <v>4.0999999999999996</v>
      </c>
      <c r="G888" s="8">
        <v>4.28</v>
      </c>
      <c r="K888" s="8">
        <v>4.0999999999999996</v>
      </c>
      <c r="L888" s="8">
        <v>4.43</v>
      </c>
      <c r="P888" s="8">
        <v>4.0999999999999996</v>
      </c>
      <c r="Q888" s="8">
        <v>3.62</v>
      </c>
      <c r="U888" s="8">
        <v>4.0999999999999996</v>
      </c>
      <c r="V888" s="8">
        <v>4.16</v>
      </c>
    </row>
    <row r="889" spans="1:22" x14ac:dyDescent="0.25">
      <c r="A889" s="8">
        <v>5.35</v>
      </c>
      <c r="B889" s="8">
        <v>4.25</v>
      </c>
      <c r="F889" s="8">
        <v>5.35</v>
      </c>
      <c r="G889" s="8">
        <v>4.76</v>
      </c>
      <c r="K889" s="8">
        <v>5.35</v>
      </c>
      <c r="L889" s="8">
        <v>4.34</v>
      </c>
      <c r="P889" s="8">
        <v>5.35</v>
      </c>
      <c r="Q889" s="8">
        <v>4.6900000000000004</v>
      </c>
      <c r="U889" s="8">
        <v>5.35</v>
      </c>
      <c r="V889" s="8">
        <v>5</v>
      </c>
    </row>
    <row r="890" spans="1:22" x14ac:dyDescent="0.25">
      <c r="A890" s="8">
        <v>4.67</v>
      </c>
      <c r="B890" s="8">
        <v>4.4800000000000004</v>
      </c>
      <c r="F890" s="8">
        <v>4.67</v>
      </c>
      <c r="G890" s="8">
        <v>4.3</v>
      </c>
      <c r="K890" s="8">
        <v>4.67</v>
      </c>
      <c r="L890" s="8">
        <v>4.3499999999999996</v>
      </c>
      <c r="P890" s="8">
        <v>4.67</v>
      </c>
      <c r="Q890" s="8">
        <v>4.5199999999999996</v>
      </c>
      <c r="U890" s="8">
        <v>4.67</v>
      </c>
      <c r="V890" s="8">
        <v>4.47</v>
      </c>
    </row>
    <row r="891" spans="1:22" x14ac:dyDescent="0.25">
      <c r="A891" s="8">
        <v>4</v>
      </c>
      <c r="B891" s="8">
        <v>4.0599999999999996</v>
      </c>
      <c r="F891" s="8">
        <v>4</v>
      </c>
      <c r="G891" s="8">
        <v>4.32</v>
      </c>
      <c r="K891" s="8">
        <v>4</v>
      </c>
      <c r="L891" s="8">
        <v>4.4800000000000004</v>
      </c>
      <c r="P891" s="8">
        <v>4</v>
      </c>
      <c r="Q891" s="8">
        <v>3.94</v>
      </c>
      <c r="U891" s="8">
        <v>4</v>
      </c>
      <c r="V891" s="8">
        <v>4.08</v>
      </c>
    </row>
    <row r="892" spans="1:22" x14ac:dyDescent="0.25">
      <c r="A892" s="8">
        <v>4.05</v>
      </c>
      <c r="B892" s="8">
        <v>4.07</v>
      </c>
      <c r="F892" s="8">
        <v>4.05</v>
      </c>
      <c r="G892" s="8">
        <v>4.41</v>
      </c>
      <c r="K892" s="8">
        <v>4.05</v>
      </c>
      <c r="L892" s="8">
        <v>4.2</v>
      </c>
      <c r="P892" s="8">
        <v>4.05</v>
      </c>
      <c r="Q892" s="8">
        <v>4.04</v>
      </c>
      <c r="U892" s="8">
        <v>4.05</v>
      </c>
      <c r="V892" s="8">
        <v>4.3499999999999996</v>
      </c>
    </row>
    <row r="893" spans="1:22" x14ac:dyDescent="0.25">
      <c r="A893" s="8">
        <v>4.6500000000000004</v>
      </c>
      <c r="B893" s="8">
        <v>4.5599999999999996</v>
      </c>
      <c r="F893" s="8">
        <v>4.6500000000000004</v>
      </c>
      <c r="G893" s="8">
        <v>4.3600000000000003</v>
      </c>
      <c r="K893" s="8">
        <v>4.6500000000000004</v>
      </c>
      <c r="L893" s="8">
        <v>4.25</v>
      </c>
      <c r="P893" s="8">
        <v>4.6500000000000004</v>
      </c>
      <c r="Q893" s="8">
        <v>4.47</v>
      </c>
      <c r="U893" s="8">
        <v>4.6500000000000004</v>
      </c>
      <c r="V893" s="8">
        <v>4.4000000000000004</v>
      </c>
    </row>
    <row r="894" spans="1:22" x14ac:dyDescent="0.25">
      <c r="A894" s="8">
        <v>5.05</v>
      </c>
      <c r="B894" s="8">
        <v>4.9000000000000004</v>
      </c>
      <c r="F894" s="8">
        <v>5.05</v>
      </c>
      <c r="G894" s="8">
        <v>5.5</v>
      </c>
      <c r="K894" s="8">
        <v>5.05</v>
      </c>
      <c r="L894" s="8">
        <v>5.45</v>
      </c>
      <c r="P894" s="8">
        <v>5.05</v>
      </c>
      <c r="Q894" s="8">
        <v>4.9000000000000004</v>
      </c>
      <c r="U894" s="8">
        <v>5.05</v>
      </c>
      <c r="V894" s="8">
        <v>5.5</v>
      </c>
    </row>
    <row r="895" spans="1:22" x14ac:dyDescent="0.25">
      <c r="A895" s="8">
        <v>4</v>
      </c>
      <c r="B895" s="8">
        <v>4.1399999999999997</v>
      </c>
      <c r="F895" s="8">
        <v>4</v>
      </c>
      <c r="G895" s="8">
        <v>4.59</v>
      </c>
      <c r="K895" s="8">
        <v>4</v>
      </c>
      <c r="L895" s="8">
        <v>4.34</v>
      </c>
      <c r="P895" s="8">
        <v>4</v>
      </c>
      <c r="Q895" s="8">
        <v>4.04</v>
      </c>
      <c r="U895" s="8">
        <v>4</v>
      </c>
      <c r="V895" s="8">
        <v>4.58</v>
      </c>
    </row>
    <row r="896" spans="1:22" x14ac:dyDescent="0.25">
      <c r="A896" s="8">
        <v>4.0999999999999996</v>
      </c>
      <c r="B896" s="8">
        <v>4.4000000000000004</v>
      </c>
      <c r="F896" s="8">
        <v>4.0999999999999996</v>
      </c>
      <c r="G896" s="8">
        <v>4.49</v>
      </c>
      <c r="K896" s="8">
        <v>4.0999999999999996</v>
      </c>
      <c r="L896" s="8">
        <v>4.42</v>
      </c>
      <c r="P896" s="8">
        <v>4.0999999999999996</v>
      </c>
      <c r="Q896" s="8">
        <v>4.3899999999999997</v>
      </c>
      <c r="U896" s="8">
        <v>4.0999999999999996</v>
      </c>
      <c r="V896" s="8">
        <v>4.5199999999999996</v>
      </c>
    </row>
    <row r="897" spans="1:22" x14ac:dyDescent="0.25">
      <c r="A897" s="8">
        <v>5.27</v>
      </c>
      <c r="B897" s="8">
        <v>5.4</v>
      </c>
      <c r="F897" s="8">
        <v>5.27</v>
      </c>
      <c r="G897" s="8">
        <v>4.79</v>
      </c>
      <c r="K897" s="8">
        <v>5.27</v>
      </c>
      <c r="L897" s="8">
        <v>5.0999999999999996</v>
      </c>
      <c r="P897" s="8">
        <v>5.27</v>
      </c>
      <c r="Q897" s="8">
        <v>5.4</v>
      </c>
      <c r="U897" s="8">
        <v>5.27</v>
      </c>
      <c r="V897" s="8">
        <v>5.04</v>
      </c>
    </row>
    <row r="898" spans="1:22" x14ac:dyDescent="0.25">
      <c r="A898" s="8">
        <v>5</v>
      </c>
      <c r="B898" s="8">
        <v>4.4400000000000004</v>
      </c>
      <c r="F898" s="8">
        <v>5</v>
      </c>
      <c r="G898" s="8">
        <v>4.83</v>
      </c>
      <c r="K898" s="8">
        <v>5</v>
      </c>
      <c r="L898" s="8">
        <v>4.47</v>
      </c>
      <c r="P898" s="8">
        <v>5</v>
      </c>
      <c r="Q898" s="8">
        <v>4.68</v>
      </c>
      <c r="U898" s="8">
        <v>5</v>
      </c>
      <c r="V898" s="8">
        <v>4.62</v>
      </c>
    </row>
    <row r="899" spans="1:22" x14ac:dyDescent="0.25">
      <c r="A899" s="8">
        <v>5.04</v>
      </c>
      <c r="B899" s="8">
        <v>4.82</v>
      </c>
      <c r="F899" s="8">
        <v>5.04</v>
      </c>
      <c r="G899" s="8">
        <v>4.5</v>
      </c>
      <c r="K899" s="8">
        <v>5.04</v>
      </c>
      <c r="L899" s="8">
        <v>4.6399999999999997</v>
      </c>
      <c r="P899" s="8">
        <v>5.04</v>
      </c>
      <c r="Q899" s="8">
        <v>4.8600000000000003</v>
      </c>
      <c r="U899" s="8">
        <v>5.04</v>
      </c>
      <c r="V899" s="8">
        <v>4.4000000000000004</v>
      </c>
    </row>
    <row r="900" spans="1:22" x14ac:dyDescent="0.25">
      <c r="A900" s="8">
        <v>4.7</v>
      </c>
      <c r="B900" s="8">
        <v>4.58</v>
      </c>
      <c r="F900" s="8">
        <v>4.7</v>
      </c>
      <c r="G900" s="8">
        <v>4.43</v>
      </c>
      <c r="K900" s="8">
        <v>4.7</v>
      </c>
      <c r="L900" s="8">
        <v>4.1100000000000003</v>
      </c>
      <c r="P900" s="8">
        <v>4.7</v>
      </c>
      <c r="Q900" s="8">
        <v>4.67</v>
      </c>
      <c r="U900" s="8">
        <v>4.7</v>
      </c>
      <c r="V900" s="8">
        <v>4.43</v>
      </c>
    </row>
    <row r="901" spans="1:22" x14ac:dyDescent="0.25">
      <c r="A901" s="8">
        <v>4.3</v>
      </c>
      <c r="B901" s="8">
        <v>4.63</v>
      </c>
      <c r="F901" s="8">
        <v>4.3</v>
      </c>
      <c r="G901" s="8">
        <v>4.5</v>
      </c>
      <c r="K901" s="8">
        <v>4.3</v>
      </c>
      <c r="L901" s="8">
        <v>4.55</v>
      </c>
      <c r="P901" s="8">
        <v>4.3</v>
      </c>
      <c r="Q901" s="8">
        <v>4.6100000000000003</v>
      </c>
      <c r="U901" s="8">
        <v>4.3</v>
      </c>
      <c r="V901" s="8">
        <v>4.42</v>
      </c>
    </row>
    <row r="902" spans="1:22" x14ac:dyDescent="0.25">
      <c r="A902" s="8">
        <v>4</v>
      </c>
      <c r="B902" s="8">
        <v>4.1900000000000004</v>
      </c>
      <c r="F902" s="8">
        <v>4</v>
      </c>
      <c r="G902" s="8">
        <v>4.49</v>
      </c>
      <c r="K902" s="8">
        <v>4</v>
      </c>
      <c r="L902" s="8">
        <v>4.3</v>
      </c>
      <c r="P902" s="8">
        <v>4</v>
      </c>
      <c r="Q902" s="8">
        <v>4.24</v>
      </c>
      <c r="U902" s="8">
        <v>4</v>
      </c>
      <c r="V902" s="8">
        <v>4.2</v>
      </c>
    </row>
    <row r="903" spans="1:22" x14ac:dyDescent="0.25">
      <c r="A903" s="8">
        <v>4.6500000000000004</v>
      </c>
      <c r="B903" s="8">
        <v>4.21</v>
      </c>
      <c r="F903" s="8">
        <v>4.6500000000000004</v>
      </c>
      <c r="G903" s="8">
        <v>4.3600000000000003</v>
      </c>
      <c r="K903" s="8">
        <v>4.6500000000000004</v>
      </c>
      <c r="L903" s="8">
        <v>4.26</v>
      </c>
      <c r="P903" s="8">
        <v>4.6500000000000004</v>
      </c>
      <c r="Q903" s="8">
        <v>4.18</v>
      </c>
      <c r="U903" s="8">
        <v>4.6500000000000004</v>
      </c>
      <c r="V903" s="8">
        <v>4.3</v>
      </c>
    </row>
    <row r="904" spans="1:22" x14ac:dyDescent="0.25">
      <c r="A904" s="8">
        <v>4.25</v>
      </c>
      <c r="B904" s="8">
        <v>4.13</v>
      </c>
      <c r="F904" s="8">
        <v>4.25</v>
      </c>
      <c r="G904" s="8">
        <v>4.29</v>
      </c>
      <c r="K904" s="8">
        <v>4.25</v>
      </c>
      <c r="L904" s="8">
        <v>4.3099999999999996</v>
      </c>
      <c r="P904" s="8">
        <v>4.25</v>
      </c>
      <c r="Q904" s="8">
        <v>4.16</v>
      </c>
      <c r="U904" s="8">
        <v>4.25</v>
      </c>
      <c r="V904" s="8">
        <v>4.42</v>
      </c>
    </row>
    <row r="905" spans="1:22" x14ac:dyDescent="0.25">
      <c r="A905" s="8">
        <v>4.17</v>
      </c>
      <c r="B905" s="8">
        <v>4.3099999999999996</v>
      </c>
      <c r="F905" s="8">
        <v>4.17</v>
      </c>
      <c r="G905" s="8">
        <v>4.3499999999999996</v>
      </c>
      <c r="K905" s="8">
        <v>4.17</v>
      </c>
      <c r="L905" s="8">
        <v>4.16</v>
      </c>
      <c r="P905" s="8">
        <v>4.17</v>
      </c>
      <c r="Q905" s="8">
        <v>4.38</v>
      </c>
      <c r="U905" s="8">
        <v>4.17</v>
      </c>
      <c r="V905" s="8">
        <v>4.0999999999999996</v>
      </c>
    </row>
    <row r="906" spans="1:22" x14ac:dyDescent="0.25">
      <c r="A906" s="8">
        <v>4.76</v>
      </c>
      <c r="B906" s="8">
        <v>4.92</v>
      </c>
      <c r="F906" s="8">
        <v>4.76</v>
      </c>
      <c r="G906" s="8">
        <v>4.5199999999999996</v>
      </c>
      <c r="K906" s="8">
        <v>4.76</v>
      </c>
      <c r="L906" s="8">
        <v>4.45</v>
      </c>
      <c r="P906" s="8">
        <v>4.76</v>
      </c>
      <c r="Q906" s="8">
        <v>4.91</v>
      </c>
      <c r="U906" s="8">
        <v>4.76</v>
      </c>
      <c r="V906" s="8">
        <v>4.5199999999999996</v>
      </c>
    </row>
    <row r="907" spans="1:22" x14ac:dyDescent="0.25">
      <c r="A907" s="8">
        <v>4.0599999999999996</v>
      </c>
      <c r="B907" s="8">
        <v>3.93</v>
      </c>
      <c r="F907" s="8">
        <v>4.0599999999999996</v>
      </c>
      <c r="G907" s="8">
        <v>4.41</v>
      </c>
      <c r="K907" s="8">
        <v>4.0599999999999996</v>
      </c>
      <c r="L907" s="8">
        <v>4.28</v>
      </c>
      <c r="P907" s="8">
        <v>4.0599999999999996</v>
      </c>
      <c r="Q907" s="8">
        <v>3.96</v>
      </c>
      <c r="U907" s="8">
        <v>4.0599999999999996</v>
      </c>
      <c r="V907" s="8">
        <v>4.1399999999999997</v>
      </c>
    </row>
    <row r="908" spans="1:22" x14ac:dyDescent="0.25">
      <c r="A908" s="8">
        <v>4.1100000000000003</v>
      </c>
      <c r="B908" s="8">
        <v>4.3</v>
      </c>
      <c r="F908" s="8">
        <v>4.1100000000000003</v>
      </c>
      <c r="G908" s="8">
        <v>4.37</v>
      </c>
      <c r="K908" s="8">
        <v>4.1100000000000003</v>
      </c>
      <c r="L908" s="8">
        <v>4.09</v>
      </c>
      <c r="P908" s="8">
        <v>4.1100000000000003</v>
      </c>
      <c r="Q908" s="8">
        <v>4.29</v>
      </c>
      <c r="U908" s="8">
        <v>4.1100000000000003</v>
      </c>
      <c r="V908" s="8">
        <v>4.3</v>
      </c>
    </row>
    <row r="909" spans="1:22" x14ac:dyDescent="0.25">
      <c r="A909" s="8">
        <v>4.41</v>
      </c>
      <c r="B909" s="8">
        <v>4.49</v>
      </c>
      <c r="F909" s="8">
        <v>4.41</v>
      </c>
      <c r="G909" s="8">
        <v>4.4000000000000004</v>
      </c>
      <c r="K909" s="8">
        <v>4.41</v>
      </c>
      <c r="L909" s="8">
        <v>4.3899999999999997</v>
      </c>
      <c r="P909" s="8">
        <v>4.41</v>
      </c>
      <c r="Q909" s="8">
        <v>4.46</v>
      </c>
      <c r="U909" s="8">
        <v>4.41</v>
      </c>
      <c r="V909" s="8">
        <v>4.3</v>
      </c>
    </row>
    <row r="910" spans="1:22" x14ac:dyDescent="0.25">
      <c r="A910" s="8">
        <v>4.22</v>
      </c>
      <c r="B910" s="8">
        <v>4.07</v>
      </c>
      <c r="F910" s="8">
        <v>4.22</v>
      </c>
      <c r="G910" s="8">
        <v>4.4000000000000004</v>
      </c>
      <c r="K910" s="8">
        <v>4.22</v>
      </c>
      <c r="L910" s="8">
        <v>4.25</v>
      </c>
      <c r="P910" s="8">
        <v>4.22</v>
      </c>
      <c r="Q910" s="8">
        <v>4.1399999999999997</v>
      </c>
      <c r="U910" s="8">
        <v>4.22</v>
      </c>
      <c r="V910" s="8">
        <v>4.49</v>
      </c>
    </row>
    <row r="911" spans="1:22" x14ac:dyDescent="0.25">
      <c r="A911" s="8">
        <v>4.42</v>
      </c>
      <c r="B911" s="8">
        <v>4.0999999999999996</v>
      </c>
      <c r="F911" s="8">
        <v>4.42</v>
      </c>
      <c r="G911" s="8">
        <v>4.42</v>
      </c>
      <c r="K911" s="8">
        <v>4.42</v>
      </c>
      <c r="L911" s="8">
        <v>4.1500000000000004</v>
      </c>
      <c r="P911" s="8">
        <v>4.42</v>
      </c>
      <c r="Q911" s="8">
        <v>4.03</v>
      </c>
      <c r="U911" s="8">
        <v>4.42</v>
      </c>
      <c r="V911" s="8">
        <v>4.4400000000000004</v>
      </c>
    </row>
    <row r="912" spans="1:22" x14ac:dyDescent="0.25">
      <c r="A912" s="8">
        <v>4.18</v>
      </c>
      <c r="B912" s="8">
        <v>3.84</v>
      </c>
      <c r="F912" s="8">
        <v>4.18</v>
      </c>
      <c r="G912" s="8">
        <v>4.37</v>
      </c>
      <c r="K912" s="8">
        <v>4.18</v>
      </c>
      <c r="L912" s="8">
        <v>4.63</v>
      </c>
      <c r="P912" s="8">
        <v>4.18</v>
      </c>
      <c r="Q912" s="8">
        <v>3.79</v>
      </c>
      <c r="U912" s="8">
        <v>4.18</v>
      </c>
      <c r="V912" s="8">
        <v>4.37</v>
      </c>
    </row>
    <row r="913" spans="1:22" x14ac:dyDescent="0.25">
      <c r="A913" s="8">
        <v>4.58</v>
      </c>
      <c r="B913" s="8">
        <v>4.71</v>
      </c>
      <c r="F913" s="8">
        <v>4.58</v>
      </c>
      <c r="G913" s="8">
        <v>4.6399999999999997</v>
      </c>
      <c r="K913" s="8">
        <v>4.58</v>
      </c>
      <c r="L913" s="8">
        <v>4.75</v>
      </c>
      <c r="P913" s="8">
        <v>4.58</v>
      </c>
      <c r="Q913" s="8">
        <v>4.6399999999999997</v>
      </c>
      <c r="U913" s="8">
        <v>4.58</v>
      </c>
      <c r="V913" s="8">
        <v>4.71</v>
      </c>
    </row>
    <row r="914" spans="1:22" x14ac:dyDescent="0.25">
      <c r="A914" s="8">
        <v>5.35</v>
      </c>
      <c r="B914" s="8">
        <v>5.25</v>
      </c>
      <c r="F914" s="8">
        <v>5.35</v>
      </c>
      <c r="G914" s="8">
        <v>5.14</v>
      </c>
      <c r="K914" s="8">
        <v>5.35</v>
      </c>
      <c r="L914" s="8">
        <v>5.25</v>
      </c>
      <c r="P914" s="8">
        <v>5.35</v>
      </c>
      <c r="Q914" s="8">
        <v>5.27</v>
      </c>
      <c r="U914" s="8">
        <v>5.35</v>
      </c>
      <c r="V914" s="8">
        <v>5.03</v>
      </c>
    </row>
    <row r="915" spans="1:22" x14ac:dyDescent="0.25">
      <c r="A915" s="8">
        <v>4.62</v>
      </c>
      <c r="B915" s="8">
        <v>4.32</v>
      </c>
      <c r="F915" s="8">
        <v>4.62</v>
      </c>
      <c r="G915" s="8">
        <v>4.3099999999999996</v>
      </c>
      <c r="K915" s="8">
        <v>4.62</v>
      </c>
      <c r="L915" s="8">
        <v>4</v>
      </c>
      <c r="P915" s="8">
        <v>4.62</v>
      </c>
      <c r="Q915" s="8">
        <v>4.37</v>
      </c>
      <c r="U915" s="8">
        <v>4.62</v>
      </c>
      <c r="V915" s="8">
        <v>4.43</v>
      </c>
    </row>
    <row r="916" spans="1:22" x14ac:dyDescent="0.25">
      <c r="A916" s="8">
        <v>4.57</v>
      </c>
      <c r="B916" s="8">
        <v>4.2699999999999996</v>
      </c>
      <c r="F916" s="8">
        <v>4.57</v>
      </c>
      <c r="G916" s="8">
        <v>4.21</v>
      </c>
      <c r="K916" s="8">
        <v>4.57</v>
      </c>
      <c r="L916" s="8">
        <v>4.01</v>
      </c>
      <c r="P916" s="8">
        <v>4.57</v>
      </c>
      <c r="Q916" s="8">
        <v>4.3099999999999996</v>
      </c>
      <c r="U916" s="8">
        <v>4.57</v>
      </c>
      <c r="V916" s="8">
        <v>4.1399999999999997</v>
      </c>
    </row>
    <row r="917" spans="1:22" x14ac:dyDescent="0.25">
      <c r="A917" s="8">
        <v>4.37</v>
      </c>
      <c r="B917" s="8">
        <v>4.22</v>
      </c>
      <c r="F917" s="8">
        <v>4.37</v>
      </c>
      <c r="G917" s="8">
        <v>4.26</v>
      </c>
      <c r="K917" s="8">
        <v>4.37</v>
      </c>
      <c r="L917" s="8">
        <v>4.3099999999999996</v>
      </c>
      <c r="P917" s="8">
        <v>4.37</v>
      </c>
      <c r="Q917" s="8">
        <v>4.22</v>
      </c>
      <c r="U917" s="8">
        <v>4.37</v>
      </c>
      <c r="V917" s="8">
        <v>4.17</v>
      </c>
    </row>
    <row r="918" spans="1:22" x14ac:dyDescent="0.25">
      <c r="A918" s="8">
        <v>4.59</v>
      </c>
      <c r="B918" s="8">
        <v>4.55</v>
      </c>
      <c r="F918" s="8">
        <v>4.59</v>
      </c>
      <c r="G918" s="8">
        <v>4.42</v>
      </c>
      <c r="K918" s="8">
        <v>4.59</v>
      </c>
      <c r="L918" s="8">
        <v>4.51</v>
      </c>
      <c r="P918" s="8">
        <v>4.59</v>
      </c>
      <c r="Q918" s="8">
        <v>4.5199999999999996</v>
      </c>
      <c r="U918" s="8">
        <v>4.59</v>
      </c>
      <c r="V918" s="8">
        <v>4.42</v>
      </c>
    </row>
    <row r="919" spans="1:22" x14ac:dyDescent="0.25">
      <c r="A919" s="8">
        <v>4.51</v>
      </c>
      <c r="B919" s="8">
        <v>4.7</v>
      </c>
      <c r="F919" s="8">
        <v>4.51</v>
      </c>
      <c r="G919" s="8">
        <v>4.38</v>
      </c>
      <c r="K919" s="8">
        <v>4.51</v>
      </c>
      <c r="L919" s="8">
        <v>4.29</v>
      </c>
      <c r="P919" s="8">
        <v>4.51</v>
      </c>
      <c r="Q919" s="8">
        <v>4.58</v>
      </c>
      <c r="U919" s="8">
        <v>4.51</v>
      </c>
      <c r="V919" s="8">
        <v>4.63</v>
      </c>
    </row>
    <row r="920" spans="1:22" x14ac:dyDescent="0.25">
      <c r="A920" s="8">
        <v>5.54</v>
      </c>
      <c r="B920" s="8">
        <v>5.62</v>
      </c>
      <c r="F920" s="8">
        <v>5.54</v>
      </c>
      <c r="G920" s="8">
        <v>5.58</v>
      </c>
      <c r="K920" s="8">
        <v>5.54</v>
      </c>
      <c r="L920" s="8">
        <v>5.7</v>
      </c>
      <c r="P920" s="8">
        <v>5.54</v>
      </c>
      <c r="Q920" s="8">
        <v>5.59</v>
      </c>
      <c r="U920" s="8">
        <v>5.54</v>
      </c>
      <c r="V920" s="8">
        <v>5.85</v>
      </c>
    </row>
    <row r="921" spans="1:22" x14ac:dyDescent="0.25">
      <c r="A921" s="8">
        <v>4.78</v>
      </c>
      <c r="B921" s="8">
        <v>4.6399999999999997</v>
      </c>
      <c r="F921" s="8">
        <v>4.78</v>
      </c>
      <c r="G921" s="8">
        <v>4.28</v>
      </c>
      <c r="K921" s="8">
        <v>4.78</v>
      </c>
      <c r="L921" s="8">
        <v>4.3499999999999996</v>
      </c>
      <c r="P921" s="8">
        <v>4.78</v>
      </c>
      <c r="Q921" s="8">
        <v>4.6399999999999997</v>
      </c>
      <c r="U921" s="8">
        <v>4.78</v>
      </c>
      <c r="V921" s="8">
        <v>4.1500000000000004</v>
      </c>
    </row>
    <row r="922" spans="1:22" x14ac:dyDescent="0.25">
      <c r="A922" s="8">
        <v>4.79</v>
      </c>
      <c r="B922" s="8">
        <v>4.7</v>
      </c>
      <c r="F922" s="8">
        <v>4.79</v>
      </c>
      <c r="G922" s="8">
        <v>4.5599999999999996</v>
      </c>
      <c r="K922" s="8">
        <v>4.79</v>
      </c>
      <c r="L922" s="8">
        <v>4.6100000000000003</v>
      </c>
      <c r="P922" s="8">
        <v>4.79</v>
      </c>
      <c r="Q922" s="8">
        <v>4.76</v>
      </c>
      <c r="U922" s="8">
        <v>4.79</v>
      </c>
      <c r="V922" s="8">
        <v>4.72</v>
      </c>
    </row>
    <row r="923" spans="1:22" x14ac:dyDescent="0.25">
      <c r="A923" s="8">
        <v>4.28</v>
      </c>
      <c r="B923" s="8">
        <v>4.3899999999999997</v>
      </c>
      <c r="F923" s="8">
        <v>4.28</v>
      </c>
      <c r="G923" s="8">
        <v>4.54</v>
      </c>
      <c r="K923" s="8">
        <v>4.28</v>
      </c>
      <c r="L923" s="8">
        <v>5.09</v>
      </c>
      <c r="P923" s="8">
        <v>4.28</v>
      </c>
      <c r="Q923" s="8">
        <v>4.24</v>
      </c>
      <c r="U923" s="8">
        <v>4.28</v>
      </c>
      <c r="V923" s="8">
        <v>4.66</v>
      </c>
    </row>
    <row r="924" spans="1:22" x14ac:dyDescent="0.25">
      <c r="A924" s="8">
        <v>6.3</v>
      </c>
      <c r="B924" s="8">
        <v>4.96</v>
      </c>
      <c r="F924" s="8">
        <v>6.3</v>
      </c>
      <c r="G924" s="8">
        <v>5.03</v>
      </c>
      <c r="K924" s="8">
        <v>6.3</v>
      </c>
      <c r="L924" s="8">
        <v>4.47</v>
      </c>
      <c r="P924" s="8">
        <v>6.3</v>
      </c>
      <c r="Q924" s="8">
        <v>5.09</v>
      </c>
      <c r="U924" s="8">
        <v>6.3</v>
      </c>
      <c r="V924" s="8">
        <v>4.5999999999999996</v>
      </c>
    </row>
    <row r="925" spans="1:22" x14ac:dyDescent="0.25">
      <c r="A925" s="8">
        <v>4</v>
      </c>
      <c r="B925" s="8">
        <v>3.93</v>
      </c>
      <c r="F925" s="8">
        <v>4</v>
      </c>
      <c r="G925" s="8">
        <v>4.33</v>
      </c>
      <c r="K925" s="8">
        <v>4</v>
      </c>
      <c r="L925" s="8">
        <v>4.3600000000000003</v>
      </c>
      <c r="P925" s="8">
        <v>4</v>
      </c>
      <c r="Q925" s="8">
        <v>3.91</v>
      </c>
      <c r="U925" s="8">
        <v>4</v>
      </c>
      <c r="V925" s="8">
        <v>4.3099999999999996</v>
      </c>
    </row>
    <row r="926" spans="1:22" x14ac:dyDescent="0.25">
      <c r="A926" s="8">
        <v>4.47</v>
      </c>
      <c r="B926" s="8">
        <v>4.24</v>
      </c>
      <c r="F926" s="8">
        <v>4.47</v>
      </c>
      <c r="G926" s="8">
        <v>4.3899999999999997</v>
      </c>
      <c r="K926" s="8">
        <v>4.47</v>
      </c>
      <c r="L926" s="8">
        <v>4.47</v>
      </c>
      <c r="P926" s="8">
        <v>4.47</v>
      </c>
      <c r="Q926" s="8">
        <v>4.21</v>
      </c>
      <c r="U926" s="8">
        <v>4.47</v>
      </c>
      <c r="V926" s="8">
        <v>4.55</v>
      </c>
    </row>
    <row r="927" spans="1:22" x14ac:dyDescent="0.25">
      <c r="A927" s="8">
        <v>4.45</v>
      </c>
      <c r="B927" s="8">
        <v>4.51</v>
      </c>
      <c r="F927" s="8">
        <v>4.45</v>
      </c>
      <c r="G927" s="8">
        <v>4.3499999999999996</v>
      </c>
      <c r="K927" s="8">
        <v>4.45</v>
      </c>
      <c r="L927" s="8">
        <v>4.21</v>
      </c>
      <c r="P927" s="8">
        <v>4.45</v>
      </c>
      <c r="Q927" s="8">
        <v>4.57</v>
      </c>
      <c r="U927" s="8">
        <v>4.45</v>
      </c>
      <c r="V927" s="8">
        <v>4.32</v>
      </c>
    </row>
    <row r="928" spans="1:22" x14ac:dyDescent="0.25">
      <c r="A928" s="8">
        <v>5.42</v>
      </c>
      <c r="B928" s="8">
        <v>5.2</v>
      </c>
      <c r="F928" s="8">
        <v>5.42</v>
      </c>
      <c r="G928" s="8">
        <v>5.25</v>
      </c>
      <c r="K928" s="8">
        <v>5.42</v>
      </c>
      <c r="L928" s="8">
        <v>5.27</v>
      </c>
      <c r="P928" s="8">
        <v>5.42</v>
      </c>
      <c r="Q928" s="8">
        <v>5.3</v>
      </c>
      <c r="U928" s="8">
        <v>5.42</v>
      </c>
      <c r="V928" s="8">
        <v>5.12</v>
      </c>
    </row>
    <row r="929" spans="1:22" x14ac:dyDescent="0.25">
      <c r="A929" s="8">
        <v>5</v>
      </c>
      <c r="B929" s="8">
        <v>4.71</v>
      </c>
      <c r="F929" s="8">
        <v>5</v>
      </c>
      <c r="G929" s="8">
        <v>4.42</v>
      </c>
      <c r="K929" s="8">
        <v>5</v>
      </c>
      <c r="L929" s="8">
        <v>4.51</v>
      </c>
      <c r="P929" s="8">
        <v>5</v>
      </c>
      <c r="Q929" s="8">
        <v>4.8499999999999996</v>
      </c>
      <c r="U929" s="8">
        <v>5</v>
      </c>
      <c r="V929" s="8">
        <v>4.4800000000000004</v>
      </c>
    </row>
    <row r="930" spans="1:22" x14ac:dyDescent="0.25">
      <c r="A930" s="8">
        <v>4.2300000000000004</v>
      </c>
      <c r="B930" s="8">
        <v>4.25</v>
      </c>
      <c r="F930" s="8">
        <v>4.2300000000000004</v>
      </c>
      <c r="G930" s="8">
        <v>4.3600000000000003</v>
      </c>
      <c r="K930" s="8">
        <v>4.2300000000000004</v>
      </c>
      <c r="L930" s="8">
        <v>4.42</v>
      </c>
      <c r="P930" s="8">
        <v>4.2300000000000004</v>
      </c>
      <c r="Q930" s="8">
        <v>4.24</v>
      </c>
      <c r="U930" s="8">
        <v>4.2300000000000004</v>
      </c>
      <c r="V930" s="8">
        <v>4.29</v>
      </c>
    </row>
    <row r="931" spans="1:22" x14ac:dyDescent="0.25">
      <c r="A931" s="8">
        <v>4.42</v>
      </c>
      <c r="B931" s="8">
        <v>4.28</v>
      </c>
      <c r="F931" s="8">
        <v>4.42</v>
      </c>
      <c r="G931" s="8">
        <v>4.38</v>
      </c>
      <c r="K931" s="8">
        <v>4.42</v>
      </c>
      <c r="L931" s="8">
        <v>4.41</v>
      </c>
      <c r="P931" s="8">
        <v>4.42</v>
      </c>
      <c r="Q931" s="8">
        <v>4.24</v>
      </c>
      <c r="U931" s="8">
        <v>4.42</v>
      </c>
      <c r="V931" s="8">
        <v>4.37</v>
      </c>
    </row>
    <row r="932" spans="1:22" x14ac:dyDescent="0.25">
      <c r="A932" s="8">
        <v>4.82</v>
      </c>
      <c r="B932" s="8">
        <v>4.91</v>
      </c>
      <c r="F932" s="8">
        <v>4.82</v>
      </c>
      <c r="G932" s="8">
        <v>5.37</v>
      </c>
      <c r="K932" s="8">
        <v>4.82</v>
      </c>
      <c r="L932" s="8">
        <v>5.0199999999999996</v>
      </c>
      <c r="P932" s="8">
        <v>4.82</v>
      </c>
      <c r="Q932" s="8">
        <v>4.97</v>
      </c>
      <c r="U932" s="8">
        <v>4.82</v>
      </c>
      <c r="V932" s="8">
        <v>5.25</v>
      </c>
    </row>
    <row r="933" spans="1:22" x14ac:dyDescent="0.25">
      <c r="A933" s="8">
        <v>4.05</v>
      </c>
      <c r="B933" s="8">
        <v>4.42</v>
      </c>
      <c r="F933" s="8">
        <v>4.05</v>
      </c>
      <c r="G933" s="8">
        <v>4.3099999999999996</v>
      </c>
      <c r="K933" s="8">
        <v>4.05</v>
      </c>
      <c r="L933" s="8">
        <v>4.49</v>
      </c>
      <c r="P933" s="8">
        <v>4.05</v>
      </c>
      <c r="Q933" s="8">
        <v>4.43</v>
      </c>
      <c r="U933" s="8">
        <v>4.05</v>
      </c>
      <c r="V933" s="8">
        <v>4.53</v>
      </c>
    </row>
    <row r="934" spans="1:22" x14ac:dyDescent="0.25">
      <c r="A934" s="8">
        <v>4.7699999999999996</v>
      </c>
      <c r="B934" s="8">
        <v>4.66</v>
      </c>
      <c r="F934" s="8">
        <v>4.7699999999999996</v>
      </c>
      <c r="G934" s="8">
        <v>4.59</v>
      </c>
      <c r="K934" s="8">
        <v>4.7699999999999996</v>
      </c>
      <c r="L934" s="8">
        <v>4.84</v>
      </c>
      <c r="P934" s="8">
        <v>4.7699999999999996</v>
      </c>
      <c r="Q934" s="8">
        <v>4.71</v>
      </c>
      <c r="U934" s="8">
        <v>4.7699999999999996</v>
      </c>
      <c r="V934" s="8">
        <v>4.54</v>
      </c>
    </row>
    <row r="935" spans="1:22" x14ac:dyDescent="0.25">
      <c r="A935" s="8">
        <v>4.2699999999999996</v>
      </c>
      <c r="B935" s="8">
        <v>4.53</v>
      </c>
      <c r="F935" s="8">
        <v>4.2699999999999996</v>
      </c>
      <c r="G935" s="8">
        <v>4.4400000000000004</v>
      </c>
      <c r="K935" s="8">
        <v>4.2699999999999996</v>
      </c>
      <c r="L935" s="8">
        <v>4.54</v>
      </c>
      <c r="P935" s="8">
        <v>4.2699999999999996</v>
      </c>
      <c r="Q935" s="8">
        <v>4.54</v>
      </c>
      <c r="U935" s="8">
        <v>4.2699999999999996</v>
      </c>
      <c r="V935" s="8">
        <v>4.41</v>
      </c>
    </row>
    <row r="936" spans="1:22" x14ac:dyDescent="0.25">
      <c r="A936" s="8">
        <v>4.8899999999999997</v>
      </c>
      <c r="B936" s="8">
        <v>4.88</v>
      </c>
      <c r="F936" s="8">
        <v>4.8899999999999997</v>
      </c>
      <c r="G936" s="8">
        <v>4.5999999999999996</v>
      </c>
      <c r="K936" s="8">
        <v>4.8899999999999997</v>
      </c>
      <c r="L936" s="8">
        <v>5.23</v>
      </c>
      <c r="P936" s="8">
        <v>4.8899999999999997</v>
      </c>
      <c r="Q936" s="8">
        <v>4.88</v>
      </c>
      <c r="U936" s="8">
        <v>4.8899999999999997</v>
      </c>
      <c r="V936" s="8">
        <v>4.6900000000000004</v>
      </c>
    </row>
    <row r="937" spans="1:22" x14ac:dyDescent="0.25">
      <c r="A937" s="8">
        <v>4.2</v>
      </c>
      <c r="B937" s="8">
        <v>4.37</v>
      </c>
      <c r="F937" s="8">
        <v>4.2</v>
      </c>
      <c r="G937" s="8">
        <v>4.42</v>
      </c>
      <c r="K937" s="8">
        <v>4.2</v>
      </c>
      <c r="L937" s="8">
        <v>4.17</v>
      </c>
      <c r="P937" s="8">
        <v>4.2</v>
      </c>
      <c r="Q937" s="8">
        <v>4.1500000000000004</v>
      </c>
      <c r="U937" s="8">
        <v>4.2</v>
      </c>
      <c r="V937" s="8">
        <v>4.46</v>
      </c>
    </row>
    <row r="938" spans="1:22" x14ac:dyDescent="0.25">
      <c r="A938" s="8">
        <v>4</v>
      </c>
      <c r="B938" s="8">
        <v>4.2</v>
      </c>
      <c r="F938" s="8">
        <v>4</v>
      </c>
      <c r="G938" s="8">
        <v>4.1900000000000004</v>
      </c>
      <c r="K938" s="8">
        <v>4</v>
      </c>
      <c r="L938" s="8">
        <v>4.2699999999999996</v>
      </c>
      <c r="P938" s="8">
        <v>4</v>
      </c>
      <c r="Q938" s="8">
        <v>4.1500000000000004</v>
      </c>
      <c r="U938" s="8">
        <v>4</v>
      </c>
      <c r="V938" s="8">
        <v>4.16</v>
      </c>
    </row>
    <row r="939" spans="1:22" x14ac:dyDescent="0.25">
      <c r="A939" s="8">
        <v>4</v>
      </c>
      <c r="B939" s="8">
        <v>4.08</v>
      </c>
      <c r="F939" s="8">
        <v>4</v>
      </c>
      <c r="G939" s="8">
        <v>4.32</v>
      </c>
      <c r="K939" s="8">
        <v>4</v>
      </c>
      <c r="L939" s="8">
        <v>4.1399999999999997</v>
      </c>
      <c r="P939" s="8">
        <v>4</v>
      </c>
      <c r="Q939" s="8">
        <v>4.09</v>
      </c>
      <c r="U939" s="8">
        <v>4</v>
      </c>
      <c r="V939" s="8">
        <v>4.22</v>
      </c>
    </row>
    <row r="940" spans="1:22" x14ac:dyDescent="0.25">
      <c r="A940" s="8">
        <v>4</v>
      </c>
      <c r="B940" s="8">
        <v>4.25</v>
      </c>
      <c r="F940" s="8">
        <v>4</v>
      </c>
      <c r="G940" s="8">
        <v>4.53</v>
      </c>
      <c r="K940" s="8">
        <v>4</v>
      </c>
      <c r="L940" s="8">
        <v>4.34</v>
      </c>
      <c r="P940" s="8">
        <v>4</v>
      </c>
      <c r="Q940" s="8">
        <v>4.1900000000000004</v>
      </c>
      <c r="U940" s="8">
        <v>4</v>
      </c>
      <c r="V940" s="8">
        <v>4.43</v>
      </c>
    </row>
    <row r="941" spans="1:22" x14ac:dyDescent="0.25">
      <c r="A941" s="8">
        <v>4.25</v>
      </c>
      <c r="B941" s="8">
        <v>4.05</v>
      </c>
      <c r="F941" s="8">
        <v>4.25</v>
      </c>
      <c r="G941" s="8">
        <v>4.51</v>
      </c>
      <c r="K941" s="8">
        <v>4.25</v>
      </c>
      <c r="L941" s="8">
        <v>4.1399999999999997</v>
      </c>
      <c r="P941" s="8">
        <v>4.25</v>
      </c>
      <c r="Q941" s="8">
        <v>3.96</v>
      </c>
      <c r="U941" s="8">
        <v>4.25</v>
      </c>
      <c r="V941" s="8">
        <v>4.54</v>
      </c>
    </row>
    <row r="942" spans="1:22" x14ac:dyDescent="0.25">
      <c r="A942" s="8">
        <v>4.3899999999999997</v>
      </c>
      <c r="B942" s="8">
        <v>4.37</v>
      </c>
      <c r="F942" s="8">
        <v>4.3899999999999997</v>
      </c>
      <c r="G942" s="8">
        <v>4.3899999999999997</v>
      </c>
      <c r="K942" s="8">
        <v>4.3899999999999997</v>
      </c>
      <c r="L942" s="8">
        <v>4.43</v>
      </c>
      <c r="P942" s="8">
        <v>4.3899999999999997</v>
      </c>
      <c r="Q942" s="8">
        <v>4.43</v>
      </c>
      <c r="U942" s="8">
        <v>4.3899999999999997</v>
      </c>
      <c r="V942" s="8">
        <v>4.3499999999999996</v>
      </c>
    </row>
    <row r="943" spans="1:22" x14ac:dyDescent="0.25">
      <c r="A943" s="8">
        <v>6.19</v>
      </c>
      <c r="B943" s="8">
        <v>5.34</v>
      </c>
      <c r="F943" s="8">
        <v>6.19</v>
      </c>
      <c r="G943" s="8">
        <v>4.66</v>
      </c>
      <c r="K943" s="8">
        <v>6.19</v>
      </c>
      <c r="L943" s="8">
        <v>5.77</v>
      </c>
      <c r="P943" s="8">
        <v>6.19</v>
      </c>
      <c r="Q943" s="8">
        <v>5.58</v>
      </c>
      <c r="U943" s="8">
        <v>6.19</v>
      </c>
      <c r="V943" s="8">
        <v>4.72</v>
      </c>
    </row>
    <row r="944" spans="1:22" x14ac:dyDescent="0.25">
      <c r="A944" s="8">
        <v>4.49</v>
      </c>
      <c r="B944" s="8">
        <v>4.46</v>
      </c>
      <c r="F944" s="8">
        <v>4.49</v>
      </c>
      <c r="G944" s="8">
        <v>4.4400000000000004</v>
      </c>
      <c r="K944" s="8">
        <v>4.49</v>
      </c>
      <c r="L944" s="8">
        <v>4.12</v>
      </c>
      <c r="P944" s="8">
        <v>4.49</v>
      </c>
      <c r="Q944" s="8">
        <v>4.45</v>
      </c>
      <c r="U944" s="8">
        <v>4.49</v>
      </c>
      <c r="V944" s="8">
        <v>4.54</v>
      </c>
    </row>
    <row r="945" spans="1:22" x14ac:dyDescent="0.25">
      <c r="A945" s="8">
        <v>4.2300000000000004</v>
      </c>
      <c r="B945" s="8">
        <v>3.94</v>
      </c>
      <c r="F945" s="8">
        <v>4.2300000000000004</v>
      </c>
      <c r="G945" s="8">
        <v>4.4400000000000004</v>
      </c>
      <c r="K945" s="8">
        <v>4.2300000000000004</v>
      </c>
      <c r="L945" s="8">
        <v>4.29</v>
      </c>
      <c r="P945" s="8">
        <v>4.2300000000000004</v>
      </c>
      <c r="Q945" s="8">
        <v>3.9</v>
      </c>
      <c r="U945" s="8">
        <v>4.2300000000000004</v>
      </c>
      <c r="V945" s="8">
        <v>4.32</v>
      </c>
    </row>
    <row r="946" spans="1:22" x14ac:dyDescent="0.25">
      <c r="A946" s="8">
        <v>4</v>
      </c>
      <c r="B946" s="8">
        <v>4.1900000000000004</v>
      </c>
      <c r="F946" s="8">
        <v>4</v>
      </c>
      <c r="G946" s="8">
        <v>4.51</v>
      </c>
      <c r="K946" s="8">
        <v>4</v>
      </c>
      <c r="L946" s="8">
        <v>4.41</v>
      </c>
      <c r="P946" s="8">
        <v>4</v>
      </c>
      <c r="Q946" s="8">
        <v>4.2300000000000004</v>
      </c>
      <c r="U946" s="8">
        <v>4</v>
      </c>
      <c r="V946" s="8">
        <v>4.3499999999999996</v>
      </c>
    </row>
    <row r="947" spans="1:22" x14ac:dyDescent="0.25">
      <c r="A947" s="8">
        <v>5</v>
      </c>
      <c r="B947" s="8">
        <v>5.07</v>
      </c>
      <c r="F947" s="8">
        <v>5</v>
      </c>
      <c r="G947" s="8">
        <v>4.88</v>
      </c>
      <c r="K947" s="8">
        <v>5</v>
      </c>
      <c r="L947" s="8">
        <v>5.23</v>
      </c>
      <c r="P947" s="8">
        <v>5</v>
      </c>
      <c r="Q947" s="8">
        <v>5.03</v>
      </c>
      <c r="U947" s="8">
        <v>5</v>
      </c>
      <c r="V947" s="8">
        <v>4.84</v>
      </c>
    </row>
    <row r="948" spans="1:22" x14ac:dyDescent="0.25">
      <c r="A948" s="8">
        <v>5.55</v>
      </c>
      <c r="B948" s="8">
        <v>5.49</v>
      </c>
      <c r="F948" s="8">
        <v>5.55</v>
      </c>
      <c r="G948" s="8">
        <v>5.32</v>
      </c>
      <c r="K948" s="8">
        <v>5.55</v>
      </c>
      <c r="L948" s="8">
        <v>5.54</v>
      </c>
      <c r="P948" s="8">
        <v>5.55</v>
      </c>
      <c r="Q948" s="8">
        <v>5.57</v>
      </c>
      <c r="U948" s="8">
        <v>5.55</v>
      </c>
      <c r="V948" s="8">
        <v>5.01</v>
      </c>
    </row>
    <row r="949" spans="1:22" x14ac:dyDescent="0.25">
      <c r="A949" s="8">
        <v>4</v>
      </c>
      <c r="B949" s="8">
        <v>4.5</v>
      </c>
      <c r="F949" s="8">
        <v>4</v>
      </c>
      <c r="G949" s="8">
        <v>4.4800000000000004</v>
      </c>
      <c r="K949" s="8">
        <v>4</v>
      </c>
      <c r="L949" s="8">
        <v>4.5599999999999996</v>
      </c>
      <c r="P949" s="8">
        <v>4</v>
      </c>
      <c r="Q949" s="8">
        <v>4.63</v>
      </c>
      <c r="U949" s="8">
        <v>4</v>
      </c>
      <c r="V949" s="8">
        <v>4.1399999999999997</v>
      </c>
    </row>
    <row r="950" spans="1:22" x14ac:dyDescent="0.25">
      <c r="A950" s="8">
        <v>5.4</v>
      </c>
      <c r="B950" s="8">
        <v>5.41</v>
      </c>
      <c r="F950" s="8">
        <v>5.4</v>
      </c>
      <c r="G950" s="8">
        <v>5.04</v>
      </c>
      <c r="K950" s="8">
        <v>5.4</v>
      </c>
      <c r="L950" s="8">
        <v>5.17</v>
      </c>
      <c r="P950" s="8">
        <v>5.4</v>
      </c>
      <c r="Q950" s="8">
        <v>5.39</v>
      </c>
      <c r="U950" s="8">
        <v>5.4</v>
      </c>
      <c r="V950" s="8">
        <v>4.91</v>
      </c>
    </row>
    <row r="951" spans="1:22" x14ac:dyDescent="0.25">
      <c r="A951" s="8">
        <v>4.07</v>
      </c>
      <c r="B951" s="8">
        <v>4.17</v>
      </c>
      <c r="F951" s="8">
        <v>4.07</v>
      </c>
      <c r="G951" s="8">
        <v>4.41</v>
      </c>
      <c r="K951" s="8">
        <v>4.07</v>
      </c>
      <c r="L951" s="8">
        <v>4.47</v>
      </c>
      <c r="P951" s="8">
        <v>4.07</v>
      </c>
      <c r="Q951" s="8">
        <v>4.0999999999999996</v>
      </c>
      <c r="U951" s="8">
        <v>4.07</v>
      </c>
      <c r="V951" s="8">
        <v>4.26</v>
      </c>
    </row>
    <row r="952" spans="1:22" x14ac:dyDescent="0.25">
      <c r="A952" s="8">
        <v>4.49</v>
      </c>
      <c r="B952" s="8">
        <v>4.43</v>
      </c>
      <c r="F952" s="8">
        <v>4.49</v>
      </c>
      <c r="G952" s="8">
        <v>4.3600000000000003</v>
      </c>
      <c r="K952" s="8">
        <v>4.49</v>
      </c>
      <c r="L952" s="8">
        <v>4.33</v>
      </c>
      <c r="P952" s="8">
        <v>4.49</v>
      </c>
      <c r="Q952" s="8">
        <v>4.49</v>
      </c>
      <c r="U952" s="8">
        <v>4.49</v>
      </c>
      <c r="V952" s="8">
        <v>4.34</v>
      </c>
    </row>
    <row r="953" spans="1:22" x14ac:dyDescent="0.25">
      <c r="A953" s="8">
        <v>4.24</v>
      </c>
      <c r="B953" s="8">
        <v>4.07</v>
      </c>
      <c r="F953" s="8">
        <v>4.24</v>
      </c>
      <c r="G953" s="8">
        <v>4.29</v>
      </c>
      <c r="K953" s="8">
        <v>4.24</v>
      </c>
      <c r="L953" s="8">
        <v>4.41</v>
      </c>
      <c r="P953" s="8">
        <v>4.24</v>
      </c>
      <c r="Q953" s="8">
        <v>3.99</v>
      </c>
      <c r="U953" s="8">
        <v>4.24</v>
      </c>
      <c r="V953" s="8">
        <v>4.13</v>
      </c>
    </row>
    <row r="954" spans="1:22" x14ac:dyDescent="0.25">
      <c r="A954" s="8">
        <v>4.57</v>
      </c>
      <c r="B954" s="8">
        <v>4.66</v>
      </c>
      <c r="F954" s="8">
        <v>4.57</v>
      </c>
      <c r="G954" s="8">
        <v>5.04</v>
      </c>
      <c r="K954" s="8">
        <v>4.57</v>
      </c>
      <c r="L954" s="8">
        <v>5.03</v>
      </c>
      <c r="P954" s="8">
        <v>4.57</v>
      </c>
      <c r="Q954" s="8">
        <v>4.6500000000000004</v>
      </c>
      <c r="U954" s="8">
        <v>4.57</v>
      </c>
      <c r="V954" s="8">
        <v>5.04</v>
      </c>
    </row>
    <row r="955" spans="1:22" x14ac:dyDescent="0.25">
      <c r="A955" s="8">
        <v>5.33</v>
      </c>
      <c r="B955" s="8">
        <v>5.09</v>
      </c>
      <c r="F955" s="8">
        <v>5.33</v>
      </c>
      <c r="G955" s="8">
        <v>4.59</v>
      </c>
      <c r="K955" s="8">
        <v>5.33</v>
      </c>
      <c r="L955" s="8">
        <v>5.01</v>
      </c>
      <c r="P955" s="8">
        <v>5.33</v>
      </c>
      <c r="Q955" s="8">
        <v>5.15</v>
      </c>
      <c r="U955" s="8">
        <v>5.33</v>
      </c>
      <c r="V955" s="8">
        <v>4.6500000000000004</v>
      </c>
    </row>
    <row r="956" spans="1:22" x14ac:dyDescent="0.25">
      <c r="A956" s="8">
        <v>4.2</v>
      </c>
      <c r="B956" s="8">
        <v>4.17</v>
      </c>
      <c r="F956" s="8">
        <v>4.2</v>
      </c>
      <c r="G956" s="8">
        <v>4.33</v>
      </c>
      <c r="K956" s="8">
        <v>4.2</v>
      </c>
      <c r="L956" s="8">
        <v>4.07</v>
      </c>
      <c r="P956" s="8">
        <v>4.2</v>
      </c>
      <c r="Q956" s="8">
        <v>4.08</v>
      </c>
      <c r="U956" s="8">
        <v>4.2</v>
      </c>
      <c r="V956" s="8">
        <v>4.28</v>
      </c>
    </row>
    <row r="957" spans="1:22" x14ac:dyDescent="0.25">
      <c r="A957" s="8">
        <v>4.1500000000000004</v>
      </c>
      <c r="B957" s="8">
        <v>4.3</v>
      </c>
      <c r="F957" s="8">
        <v>4.1500000000000004</v>
      </c>
      <c r="G957" s="8">
        <v>4.4000000000000004</v>
      </c>
      <c r="K957" s="8">
        <v>4.1500000000000004</v>
      </c>
      <c r="L957" s="8">
        <v>4.28</v>
      </c>
      <c r="P957" s="8">
        <v>4.1500000000000004</v>
      </c>
      <c r="Q957" s="8">
        <v>4.28</v>
      </c>
      <c r="U957" s="8">
        <v>4.1500000000000004</v>
      </c>
      <c r="V957" s="8">
        <v>4.55</v>
      </c>
    </row>
    <row r="958" spans="1:22" x14ac:dyDescent="0.25">
      <c r="A958" s="8">
        <v>4.08</v>
      </c>
      <c r="B958" s="8">
        <v>4</v>
      </c>
      <c r="F958" s="8">
        <v>4.08</v>
      </c>
      <c r="G958" s="8">
        <v>4.29</v>
      </c>
      <c r="K958" s="8">
        <v>4.08</v>
      </c>
      <c r="L958" s="8">
        <v>4.6100000000000003</v>
      </c>
      <c r="P958" s="8">
        <v>4.08</v>
      </c>
      <c r="Q958" s="8">
        <v>3.99</v>
      </c>
      <c r="U958" s="8">
        <v>4.08</v>
      </c>
      <c r="V958" s="8">
        <v>4.13</v>
      </c>
    </row>
    <row r="959" spans="1:22" x14ac:dyDescent="0.25">
      <c r="A959" s="8">
        <v>5.28</v>
      </c>
      <c r="B959" s="8">
        <v>5.35</v>
      </c>
      <c r="F959" s="8">
        <v>5.28</v>
      </c>
      <c r="G959" s="8">
        <v>4.8600000000000003</v>
      </c>
      <c r="K959" s="8">
        <v>5.28</v>
      </c>
      <c r="L959" s="8">
        <v>5.1100000000000003</v>
      </c>
      <c r="P959" s="8">
        <v>5.28</v>
      </c>
      <c r="Q959" s="8">
        <v>5.58</v>
      </c>
      <c r="U959" s="8">
        <v>5.28</v>
      </c>
      <c r="V959" s="8">
        <v>5.33</v>
      </c>
    </row>
    <row r="960" spans="1:22" x14ac:dyDescent="0.25">
      <c r="A960" s="8">
        <v>4</v>
      </c>
      <c r="B960" s="8">
        <v>4.1399999999999997</v>
      </c>
      <c r="F960" s="8">
        <v>4</v>
      </c>
      <c r="G960" s="8">
        <v>4.4000000000000004</v>
      </c>
      <c r="K960" s="8">
        <v>4</v>
      </c>
      <c r="L960" s="8">
        <v>4.3600000000000003</v>
      </c>
      <c r="P960" s="8">
        <v>4</v>
      </c>
      <c r="Q960" s="8">
        <v>4.07</v>
      </c>
      <c r="U960" s="8">
        <v>4</v>
      </c>
      <c r="V960" s="8">
        <v>4.34</v>
      </c>
    </row>
    <row r="961" spans="1:22" x14ac:dyDescent="0.25">
      <c r="A961" s="8">
        <v>4.63</v>
      </c>
      <c r="B961" s="8">
        <v>4.95</v>
      </c>
      <c r="F961" s="8">
        <v>4.63</v>
      </c>
      <c r="G961" s="8">
        <v>4.29</v>
      </c>
      <c r="K961" s="8">
        <v>4.63</v>
      </c>
      <c r="L961" s="8">
        <v>4.68</v>
      </c>
      <c r="P961" s="8">
        <v>4.63</v>
      </c>
      <c r="Q961" s="8">
        <v>4.95</v>
      </c>
      <c r="U961" s="8">
        <v>4.63</v>
      </c>
      <c r="V961" s="8">
        <v>4.58</v>
      </c>
    </row>
    <row r="962" spans="1:22" x14ac:dyDescent="0.25">
      <c r="A962" s="8">
        <v>5.12</v>
      </c>
      <c r="B962" s="8">
        <v>4.97</v>
      </c>
      <c r="F962" s="8">
        <v>5.12</v>
      </c>
      <c r="G962" s="8">
        <v>4.4400000000000004</v>
      </c>
      <c r="K962" s="8">
        <v>5.12</v>
      </c>
      <c r="L962" s="8">
        <v>5.09</v>
      </c>
      <c r="P962" s="8">
        <v>5.12</v>
      </c>
      <c r="Q962" s="8">
        <v>4.9000000000000004</v>
      </c>
      <c r="U962" s="8">
        <v>5.12</v>
      </c>
      <c r="V962" s="8">
        <v>4.63</v>
      </c>
    </row>
    <row r="963" spans="1:22" x14ac:dyDescent="0.25">
      <c r="A963" s="8">
        <v>4.01</v>
      </c>
      <c r="B963" s="8">
        <v>4.05</v>
      </c>
      <c r="F963" s="8">
        <v>4.01</v>
      </c>
      <c r="G963" s="8">
        <v>4.3499999999999996</v>
      </c>
      <c r="K963" s="8">
        <v>4.01</v>
      </c>
      <c r="L963" s="8">
        <v>4.3</v>
      </c>
      <c r="P963" s="8">
        <v>4.01</v>
      </c>
      <c r="Q963" s="8">
        <v>3.97</v>
      </c>
      <c r="U963" s="8">
        <v>4.01</v>
      </c>
      <c r="V963" s="8">
        <v>4.2</v>
      </c>
    </row>
    <row r="964" spans="1:22" x14ac:dyDescent="0.25">
      <c r="A964" s="8">
        <v>4.21</v>
      </c>
      <c r="B964" s="8">
        <v>4.2699999999999996</v>
      </c>
      <c r="F964" s="8">
        <v>4.21</v>
      </c>
      <c r="G964" s="8">
        <v>4.4400000000000004</v>
      </c>
      <c r="K964" s="8">
        <v>4.21</v>
      </c>
      <c r="L964" s="8">
        <v>4.34</v>
      </c>
      <c r="P964" s="8">
        <v>4.21</v>
      </c>
      <c r="Q964" s="8">
        <v>4.2699999999999996</v>
      </c>
      <c r="U964" s="8">
        <v>4.21</v>
      </c>
      <c r="V964" s="8">
        <v>4.49</v>
      </c>
    </row>
    <row r="965" spans="1:22" x14ac:dyDescent="0.25">
      <c r="A965" s="8">
        <v>4.55</v>
      </c>
      <c r="B965" s="8">
        <v>4.38</v>
      </c>
      <c r="F965" s="8">
        <v>4.55</v>
      </c>
      <c r="G965" s="8">
        <v>4.3899999999999997</v>
      </c>
      <c r="K965" s="8">
        <v>4.55</v>
      </c>
      <c r="L965" s="8">
        <v>4.46</v>
      </c>
      <c r="P965" s="8">
        <v>4.55</v>
      </c>
      <c r="Q965" s="8">
        <v>4.3899999999999997</v>
      </c>
      <c r="U965" s="8">
        <v>4.55</v>
      </c>
      <c r="V965" s="8">
        <v>4.34</v>
      </c>
    </row>
    <row r="966" spans="1:22" x14ac:dyDescent="0.25">
      <c r="A966" s="8">
        <v>5.41</v>
      </c>
      <c r="B966" s="8">
        <v>5.58</v>
      </c>
      <c r="F966" s="8">
        <v>5.41</v>
      </c>
      <c r="G966" s="8">
        <v>5.39</v>
      </c>
      <c r="K966" s="8">
        <v>5.41</v>
      </c>
      <c r="L966" s="8">
        <v>5.93</v>
      </c>
      <c r="P966" s="8">
        <v>5.41</v>
      </c>
      <c r="Q966" s="8">
        <v>5.52</v>
      </c>
      <c r="U966" s="8">
        <v>5.41</v>
      </c>
      <c r="V966" s="8">
        <v>5.3</v>
      </c>
    </row>
    <row r="967" spans="1:22" x14ac:dyDescent="0.25">
      <c r="A967" s="8">
        <v>4.47</v>
      </c>
      <c r="B967" s="8">
        <v>4.1900000000000004</v>
      </c>
      <c r="F967" s="8">
        <v>4.47</v>
      </c>
      <c r="G967" s="8">
        <v>4.37</v>
      </c>
      <c r="K967" s="8">
        <v>4.47</v>
      </c>
      <c r="L967" s="8">
        <v>4.4000000000000004</v>
      </c>
      <c r="P967" s="8">
        <v>4.47</v>
      </c>
      <c r="Q967" s="8">
        <v>4.1500000000000004</v>
      </c>
      <c r="U967" s="8">
        <v>4.47</v>
      </c>
      <c r="V967" s="8">
        <v>4.3499999999999996</v>
      </c>
    </row>
    <row r="968" spans="1:22" x14ac:dyDescent="0.25">
      <c r="A968" s="8">
        <v>4.01</v>
      </c>
      <c r="B968" s="8">
        <v>4.07</v>
      </c>
      <c r="F968" s="8">
        <v>4.01</v>
      </c>
      <c r="G968" s="8">
        <v>4.1500000000000004</v>
      </c>
      <c r="K968" s="8">
        <v>4.01</v>
      </c>
      <c r="L968" s="8">
        <v>4.03</v>
      </c>
      <c r="P968" s="8">
        <v>4.01</v>
      </c>
      <c r="Q968" s="8">
        <v>4.08</v>
      </c>
      <c r="U968" s="8">
        <v>4.01</v>
      </c>
      <c r="V968" s="8">
        <v>4.0599999999999996</v>
      </c>
    </row>
    <row r="969" spans="1:22" x14ac:dyDescent="0.25">
      <c r="A969" s="8">
        <v>4.53</v>
      </c>
      <c r="B969" s="8">
        <v>4.71</v>
      </c>
      <c r="F969" s="8">
        <v>4.53</v>
      </c>
      <c r="G969" s="8">
        <v>4.46</v>
      </c>
      <c r="K969" s="8">
        <v>4.53</v>
      </c>
      <c r="L969" s="8">
        <v>4.6900000000000004</v>
      </c>
      <c r="P969" s="8">
        <v>4.53</v>
      </c>
      <c r="Q969" s="8">
        <v>4.72</v>
      </c>
      <c r="U969" s="8">
        <v>4.53</v>
      </c>
      <c r="V969" s="8">
        <v>4.42</v>
      </c>
    </row>
    <row r="970" spans="1:22" x14ac:dyDescent="0.25">
      <c r="A970" s="8">
        <v>4.79</v>
      </c>
      <c r="B970" s="8">
        <v>4.63</v>
      </c>
      <c r="F970" s="8">
        <v>4.79</v>
      </c>
      <c r="G970" s="8">
        <v>4.66</v>
      </c>
      <c r="K970" s="8">
        <v>4.79</v>
      </c>
      <c r="L970" s="8">
        <v>4.6100000000000003</v>
      </c>
      <c r="P970" s="8">
        <v>4.79</v>
      </c>
      <c r="Q970" s="8">
        <v>4.6399999999999997</v>
      </c>
      <c r="U970" s="8">
        <v>4.79</v>
      </c>
      <c r="V970" s="8">
        <v>4.54</v>
      </c>
    </row>
    <row r="971" spans="1:22" x14ac:dyDescent="0.25">
      <c r="A971" s="8">
        <v>4</v>
      </c>
      <c r="B971" s="8">
        <v>4.92</v>
      </c>
      <c r="F971" s="8">
        <v>4</v>
      </c>
      <c r="G971" s="8">
        <v>4.37</v>
      </c>
      <c r="K971" s="8">
        <v>4</v>
      </c>
      <c r="L971" s="8">
        <v>4.51</v>
      </c>
      <c r="P971" s="8">
        <v>4</v>
      </c>
      <c r="Q971" s="8">
        <v>5.0599999999999996</v>
      </c>
      <c r="U971" s="8">
        <v>4</v>
      </c>
      <c r="V971" s="8">
        <v>4.38</v>
      </c>
    </row>
    <row r="972" spans="1:22" x14ac:dyDescent="0.25">
      <c r="A972" s="8">
        <v>4.32</v>
      </c>
      <c r="B972" s="8">
        <v>4.4800000000000004</v>
      </c>
      <c r="F972" s="8">
        <v>4.32</v>
      </c>
      <c r="G972" s="8">
        <v>4.3499999999999996</v>
      </c>
      <c r="K972" s="8">
        <v>4.32</v>
      </c>
      <c r="L972" s="8">
        <v>4.6399999999999997</v>
      </c>
      <c r="P972" s="8">
        <v>4.32</v>
      </c>
      <c r="Q972" s="8">
        <v>4.43</v>
      </c>
      <c r="U972" s="8">
        <v>4.32</v>
      </c>
      <c r="V972" s="8">
        <v>4.29</v>
      </c>
    </row>
    <row r="973" spans="1:22" x14ac:dyDescent="0.25">
      <c r="A973" s="8">
        <v>4.5</v>
      </c>
      <c r="B973" s="8">
        <v>4.8499999999999996</v>
      </c>
      <c r="F973" s="8">
        <v>4.5</v>
      </c>
      <c r="G973" s="8">
        <v>4.4000000000000004</v>
      </c>
      <c r="K973" s="8">
        <v>4.5</v>
      </c>
      <c r="L973" s="8">
        <v>4.29</v>
      </c>
      <c r="P973" s="8">
        <v>4.5</v>
      </c>
      <c r="Q973" s="8">
        <v>4.8099999999999996</v>
      </c>
      <c r="U973" s="8">
        <v>4.5</v>
      </c>
      <c r="V973" s="8">
        <v>4.54</v>
      </c>
    </row>
    <row r="974" spans="1:22" x14ac:dyDescent="0.25">
      <c r="A974" s="8">
        <v>5.66</v>
      </c>
      <c r="B974" s="8">
        <v>5.55</v>
      </c>
      <c r="F974" s="8">
        <v>5.66</v>
      </c>
      <c r="G974" s="8">
        <v>5.23</v>
      </c>
      <c r="K974" s="8">
        <v>5.66</v>
      </c>
      <c r="L974" s="8">
        <v>5.56</v>
      </c>
      <c r="P974" s="8">
        <v>5.66</v>
      </c>
      <c r="Q974" s="8">
        <v>5.5</v>
      </c>
      <c r="U974" s="8">
        <v>5.66</v>
      </c>
      <c r="V974" s="8">
        <v>5.13</v>
      </c>
    </row>
    <row r="975" spans="1:22" x14ac:dyDescent="0.25">
      <c r="A975" s="8">
        <v>4.07</v>
      </c>
      <c r="B975" s="8">
        <v>4.45</v>
      </c>
      <c r="F975" s="8">
        <v>4.07</v>
      </c>
      <c r="G975" s="8">
        <v>4.25</v>
      </c>
      <c r="K975" s="8">
        <v>4.07</v>
      </c>
      <c r="L975" s="8">
        <v>4.58</v>
      </c>
      <c r="P975" s="8">
        <v>4.07</v>
      </c>
      <c r="Q975" s="8">
        <v>4.3899999999999997</v>
      </c>
      <c r="U975" s="8">
        <v>4.07</v>
      </c>
      <c r="V975" s="8">
        <v>4.26</v>
      </c>
    </row>
    <row r="976" spans="1:22" x14ac:dyDescent="0.25">
      <c r="A976" s="8">
        <v>5.29</v>
      </c>
      <c r="B976" s="8">
        <v>4.76</v>
      </c>
      <c r="F976" s="8">
        <v>5.29</v>
      </c>
      <c r="G976" s="8">
        <v>4.46</v>
      </c>
      <c r="K976" s="8">
        <v>5.29</v>
      </c>
      <c r="L976" s="8">
        <v>4.6399999999999997</v>
      </c>
      <c r="P976" s="8">
        <v>5.29</v>
      </c>
      <c r="Q976" s="8">
        <v>4.8099999999999996</v>
      </c>
      <c r="U976" s="8">
        <v>5.29</v>
      </c>
      <c r="V976" s="8">
        <v>4.38</v>
      </c>
    </row>
    <row r="977" spans="1:22" x14ac:dyDescent="0.25">
      <c r="A977" s="8">
        <v>4.63</v>
      </c>
      <c r="B977" s="8">
        <v>4.4000000000000004</v>
      </c>
      <c r="F977" s="8">
        <v>4.63</v>
      </c>
      <c r="G977" s="8">
        <v>4.42</v>
      </c>
      <c r="K977" s="8">
        <v>4.63</v>
      </c>
      <c r="L977" s="8">
        <v>4.51</v>
      </c>
      <c r="P977" s="8">
        <v>4.63</v>
      </c>
      <c r="Q977" s="8">
        <v>4.47</v>
      </c>
      <c r="U977" s="8">
        <v>4.63</v>
      </c>
      <c r="V977" s="8">
        <v>4.45</v>
      </c>
    </row>
    <row r="978" spans="1:22" x14ac:dyDescent="0.25">
      <c r="A978" s="8">
        <v>4.32</v>
      </c>
      <c r="B978" s="8">
        <v>4.22</v>
      </c>
      <c r="F978" s="8">
        <v>4.32</v>
      </c>
      <c r="G978" s="8">
        <v>4.47</v>
      </c>
      <c r="K978" s="8">
        <v>4.32</v>
      </c>
      <c r="L978" s="8">
        <v>4.3099999999999996</v>
      </c>
      <c r="P978" s="8">
        <v>4.32</v>
      </c>
      <c r="Q978" s="8">
        <v>4.21</v>
      </c>
      <c r="U978" s="8">
        <v>4.32</v>
      </c>
      <c r="V978" s="8">
        <v>4.47</v>
      </c>
    </row>
    <row r="979" spans="1:22" x14ac:dyDescent="0.25">
      <c r="A979" s="8">
        <v>4.37</v>
      </c>
      <c r="B979" s="8">
        <v>4.66</v>
      </c>
      <c r="F979" s="8">
        <v>4.37</v>
      </c>
      <c r="G979" s="8">
        <v>4.4000000000000004</v>
      </c>
      <c r="K979" s="8">
        <v>4.37</v>
      </c>
      <c r="L979" s="8">
        <v>4.2300000000000004</v>
      </c>
      <c r="P979" s="8">
        <v>4.37</v>
      </c>
      <c r="Q979" s="8">
        <v>4.8099999999999996</v>
      </c>
      <c r="U979" s="8">
        <v>4.37</v>
      </c>
      <c r="V979" s="8">
        <v>4.3600000000000003</v>
      </c>
    </row>
    <row r="980" spans="1:22" x14ac:dyDescent="0.25">
      <c r="A980" s="8">
        <v>5.52</v>
      </c>
      <c r="B980" s="8">
        <v>5.18</v>
      </c>
      <c r="F980" s="8">
        <v>5.52</v>
      </c>
      <c r="G980" s="8">
        <v>5.09</v>
      </c>
      <c r="K980" s="8">
        <v>5.52</v>
      </c>
      <c r="L980" s="8">
        <v>5.22</v>
      </c>
      <c r="P980" s="8">
        <v>5.52</v>
      </c>
      <c r="Q980" s="8">
        <v>5.45</v>
      </c>
      <c r="U980" s="8">
        <v>5.52</v>
      </c>
      <c r="V980" s="8">
        <v>5.0199999999999996</v>
      </c>
    </row>
    <row r="981" spans="1:22" x14ac:dyDescent="0.25">
      <c r="A981" s="8">
        <v>4.97</v>
      </c>
      <c r="B981" s="8">
        <v>4.83</v>
      </c>
      <c r="F981" s="8">
        <v>4.97</v>
      </c>
      <c r="G981" s="8">
        <v>4.75</v>
      </c>
      <c r="K981" s="8">
        <v>4.97</v>
      </c>
      <c r="L981" s="8">
        <v>4.8600000000000003</v>
      </c>
      <c r="P981" s="8">
        <v>4.97</v>
      </c>
      <c r="Q981" s="8">
        <v>4.78</v>
      </c>
      <c r="U981" s="8">
        <v>4.97</v>
      </c>
      <c r="V981" s="8">
        <v>4.7699999999999996</v>
      </c>
    </row>
    <row r="982" spans="1:22" x14ac:dyDescent="0.25">
      <c r="A982" s="8">
        <v>4.1500000000000004</v>
      </c>
      <c r="B982" s="8">
        <v>4.6100000000000003</v>
      </c>
      <c r="F982" s="8">
        <v>4.1500000000000004</v>
      </c>
      <c r="G982" s="8">
        <v>4.4000000000000004</v>
      </c>
      <c r="K982" s="8">
        <v>4.1500000000000004</v>
      </c>
      <c r="L982" s="8">
        <v>4.2</v>
      </c>
      <c r="P982" s="8">
        <v>4.1500000000000004</v>
      </c>
      <c r="Q982" s="8">
        <v>4.62</v>
      </c>
      <c r="U982" s="8">
        <v>4.1500000000000004</v>
      </c>
      <c r="V982" s="8">
        <v>4.34</v>
      </c>
    </row>
    <row r="983" spans="1:22" x14ac:dyDescent="0.25">
      <c r="A983" s="8">
        <v>5.15</v>
      </c>
      <c r="B983" s="8">
        <v>5.07</v>
      </c>
      <c r="F983" s="8">
        <v>5.15</v>
      </c>
      <c r="G983" s="8">
        <v>4.9000000000000004</v>
      </c>
      <c r="K983" s="8">
        <v>5.15</v>
      </c>
      <c r="L983" s="8">
        <v>5.09</v>
      </c>
      <c r="P983" s="8">
        <v>5.15</v>
      </c>
      <c r="Q983" s="8">
        <v>5.07</v>
      </c>
      <c r="U983" s="8">
        <v>5.15</v>
      </c>
      <c r="V983" s="8">
        <v>5.04</v>
      </c>
    </row>
    <row r="984" spans="1:22" x14ac:dyDescent="0.25">
      <c r="A984" s="8">
        <v>4.37</v>
      </c>
      <c r="B984" s="8">
        <v>4.3899999999999997</v>
      </c>
      <c r="F984" s="8">
        <v>4.37</v>
      </c>
      <c r="G984" s="8">
        <v>4.3600000000000003</v>
      </c>
      <c r="K984" s="8">
        <v>4.37</v>
      </c>
      <c r="L984" s="8">
        <v>4.41</v>
      </c>
      <c r="P984" s="8">
        <v>4.37</v>
      </c>
      <c r="Q984" s="8">
        <v>4.34</v>
      </c>
      <c r="U984" s="8">
        <v>4.37</v>
      </c>
      <c r="V984" s="8">
        <v>4.42</v>
      </c>
    </row>
    <row r="985" spans="1:22" x14ac:dyDescent="0.25">
      <c r="A985" s="8">
        <v>5.68</v>
      </c>
      <c r="B985" s="8">
        <v>5.56</v>
      </c>
      <c r="F985" s="8">
        <v>5.68</v>
      </c>
      <c r="G985" s="8">
        <v>5.6</v>
      </c>
      <c r="K985" s="8">
        <v>5.68</v>
      </c>
      <c r="L985" s="8">
        <v>5.7</v>
      </c>
      <c r="P985" s="8">
        <v>5.68</v>
      </c>
      <c r="Q985" s="8">
        <v>5.49</v>
      </c>
      <c r="U985" s="8">
        <v>5.68</v>
      </c>
      <c r="V985" s="8">
        <v>5.59</v>
      </c>
    </row>
    <row r="986" spans="1:22" x14ac:dyDescent="0.25">
      <c r="A986" s="8">
        <v>4</v>
      </c>
      <c r="B986" s="8">
        <v>4.32</v>
      </c>
      <c r="F986" s="8">
        <v>4</v>
      </c>
      <c r="G986" s="8">
        <v>4.2699999999999996</v>
      </c>
      <c r="K986" s="8">
        <v>4</v>
      </c>
      <c r="L986" s="8">
        <v>4.3899999999999997</v>
      </c>
      <c r="P986" s="8">
        <v>4</v>
      </c>
      <c r="Q986" s="8">
        <v>4.45</v>
      </c>
      <c r="U986" s="8">
        <v>4</v>
      </c>
      <c r="V986" s="8">
        <v>4.1399999999999997</v>
      </c>
    </row>
    <row r="987" spans="1:22" x14ac:dyDescent="0.25">
      <c r="A987" s="8">
        <v>4.91</v>
      </c>
      <c r="B987" s="8">
        <v>4.8899999999999997</v>
      </c>
      <c r="F987" s="8">
        <v>4.91</v>
      </c>
      <c r="G987" s="8">
        <v>4.46</v>
      </c>
      <c r="K987" s="8">
        <v>4.91</v>
      </c>
      <c r="L987" s="8">
        <v>4.4400000000000004</v>
      </c>
      <c r="P987" s="8">
        <v>4.91</v>
      </c>
      <c r="Q987" s="8">
        <v>4.9800000000000004</v>
      </c>
      <c r="U987" s="8">
        <v>4.91</v>
      </c>
      <c r="V987" s="8">
        <v>4.5999999999999996</v>
      </c>
    </row>
    <row r="988" spans="1:22" x14ac:dyDescent="0.25">
      <c r="A988" s="8">
        <v>4.29</v>
      </c>
      <c r="B988" s="8">
        <v>4.28</v>
      </c>
      <c r="F988" s="8">
        <v>4.29</v>
      </c>
      <c r="G988" s="8">
        <v>4.4400000000000004</v>
      </c>
      <c r="K988" s="8">
        <v>4.29</v>
      </c>
      <c r="L988" s="8">
        <v>4.41</v>
      </c>
      <c r="P988" s="8">
        <v>4.29</v>
      </c>
      <c r="Q988" s="8">
        <v>4.18</v>
      </c>
      <c r="U988" s="8">
        <v>4.29</v>
      </c>
      <c r="V988" s="8">
        <v>4.46</v>
      </c>
    </row>
    <row r="989" spans="1:22" x14ac:dyDescent="0.25">
      <c r="A989" s="8">
        <v>4</v>
      </c>
      <c r="B989" s="8">
        <v>4.03</v>
      </c>
      <c r="F989" s="8">
        <v>4</v>
      </c>
      <c r="G989" s="8">
        <v>4.28</v>
      </c>
      <c r="K989" s="8">
        <v>4</v>
      </c>
      <c r="L989" s="8">
        <v>4.04</v>
      </c>
      <c r="P989" s="8">
        <v>4</v>
      </c>
      <c r="Q989" s="8">
        <v>4.04</v>
      </c>
      <c r="U989" s="8">
        <v>4</v>
      </c>
      <c r="V989" s="8">
        <v>4.16</v>
      </c>
    </row>
    <row r="990" spans="1:22" x14ac:dyDescent="0.25">
      <c r="A990" s="8">
        <v>4</v>
      </c>
      <c r="B990" s="8">
        <v>4.2699999999999996</v>
      </c>
      <c r="F990" s="8">
        <v>4</v>
      </c>
      <c r="G990" s="8">
        <v>4.38</v>
      </c>
      <c r="K990" s="8">
        <v>4</v>
      </c>
      <c r="L990" s="8">
        <v>4.41</v>
      </c>
      <c r="P990" s="8">
        <v>4</v>
      </c>
      <c r="Q990" s="8">
        <v>4.17</v>
      </c>
      <c r="U990" s="8">
        <v>4</v>
      </c>
      <c r="V990" s="8">
        <v>4.3499999999999996</v>
      </c>
    </row>
    <row r="991" spans="1:22" x14ac:dyDescent="0.25">
      <c r="A991" s="8">
        <v>4.51</v>
      </c>
      <c r="B991" s="8">
        <v>4.55</v>
      </c>
      <c r="F991" s="8">
        <v>4.51</v>
      </c>
      <c r="G991" s="8">
        <v>4.45</v>
      </c>
      <c r="K991" s="8">
        <v>4.51</v>
      </c>
      <c r="L991" s="8">
        <v>4.51</v>
      </c>
      <c r="P991" s="8">
        <v>4.51</v>
      </c>
      <c r="Q991" s="8">
        <v>4.5199999999999996</v>
      </c>
      <c r="U991" s="8">
        <v>4.51</v>
      </c>
      <c r="V991" s="8">
        <v>4.5199999999999996</v>
      </c>
    </row>
    <row r="992" spans="1:22" x14ac:dyDescent="0.25">
      <c r="A992" s="8">
        <v>5.31</v>
      </c>
      <c r="B992" s="8">
        <v>5.28</v>
      </c>
      <c r="F992" s="8">
        <v>5.31</v>
      </c>
      <c r="G992" s="8">
        <v>5.31</v>
      </c>
      <c r="K992" s="8">
        <v>5.31</v>
      </c>
      <c r="L992" s="8">
        <v>5.69</v>
      </c>
      <c r="P992" s="8">
        <v>5.31</v>
      </c>
      <c r="Q992" s="8">
        <v>5.43</v>
      </c>
      <c r="U992" s="8">
        <v>5.31</v>
      </c>
      <c r="V992" s="8">
        <v>5.3</v>
      </c>
    </row>
    <row r="993" spans="1:22" x14ac:dyDescent="0.25">
      <c r="A993" s="8">
        <v>4.46</v>
      </c>
      <c r="B993" s="8">
        <v>5.0599999999999996</v>
      </c>
      <c r="F993" s="8">
        <v>4.46</v>
      </c>
      <c r="G993" s="8">
        <v>4.3600000000000003</v>
      </c>
      <c r="K993" s="8">
        <v>4.46</v>
      </c>
      <c r="L993" s="8">
        <v>4.4800000000000004</v>
      </c>
      <c r="P993" s="8">
        <v>4.46</v>
      </c>
      <c r="Q993" s="8">
        <v>5.13</v>
      </c>
      <c r="U993" s="8">
        <v>4.46</v>
      </c>
      <c r="V993" s="8">
        <v>4.3099999999999996</v>
      </c>
    </row>
    <row r="994" spans="1:22" x14ac:dyDescent="0.25">
      <c r="A994" s="8">
        <v>4.32</v>
      </c>
      <c r="B994" s="8">
        <v>4.18</v>
      </c>
      <c r="F994" s="8">
        <v>4.32</v>
      </c>
      <c r="G994" s="8">
        <v>4.38</v>
      </c>
      <c r="K994" s="8">
        <v>4.32</v>
      </c>
      <c r="L994" s="8">
        <v>4.22</v>
      </c>
      <c r="P994" s="8">
        <v>4.32</v>
      </c>
      <c r="Q994" s="8">
        <v>4.1900000000000004</v>
      </c>
      <c r="U994" s="8">
        <v>4.32</v>
      </c>
      <c r="V994" s="8">
        <v>4.1399999999999997</v>
      </c>
    </row>
    <row r="995" spans="1:22" x14ac:dyDescent="0.25">
      <c r="A995" s="8">
        <v>4.42</v>
      </c>
      <c r="B995" s="8">
        <v>4.3899999999999997</v>
      </c>
      <c r="F995" s="8">
        <v>4.42</v>
      </c>
      <c r="G995" s="8">
        <v>4.42</v>
      </c>
      <c r="K995" s="8">
        <v>4.42</v>
      </c>
      <c r="L995" s="8">
        <v>4.3</v>
      </c>
      <c r="P995" s="8">
        <v>4.42</v>
      </c>
      <c r="Q995" s="8">
        <v>4.41</v>
      </c>
      <c r="U995" s="8">
        <v>4.42</v>
      </c>
      <c r="V995" s="8">
        <v>4.3899999999999997</v>
      </c>
    </row>
    <row r="996" spans="1:22" x14ac:dyDescent="0.25">
      <c r="A996" s="8">
        <v>4.4400000000000004</v>
      </c>
      <c r="B996" s="8">
        <v>4.42</v>
      </c>
      <c r="F996" s="8">
        <v>4.4400000000000004</v>
      </c>
      <c r="G996" s="8">
        <v>4.47</v>
      </c>
      <c r="K996" s="8">
        <v>4.4400000000000004</v>
      </c>
      <c r="L996" s="8">
        <v>4.3</v>
      </c>
      <c r="P996" s="8">
        <v>4.4400000000000004</v>
      </c>
      <c r="Q996" s="8">
        <v>4.43</v>
      </c>
      <c r="U996" s="8">
        <v>4.4400000000000004</v>
      </c>
      <c r="V996" s="8">
        <v>4.43</v>
      </c>
    </row>
    <row r="997" spans="1:22" x14ac:dyDescent="0.25">
      <c r="A997" s="8">
        <v>4.33</v>
      </c>
      <c r="B997" s="8">
        <v>4.2</v>
      </c>
      <c r="F997" s="8">
        <v>4.33</v>
      </c>
      <c r="G997" s="8">
        <v>4.32</v>
      </c>
      <c r="K997" s="8">
        <v>4.33</v>
      </c>
      <c r="L997" s="8">
        <v>4.3600000000000003</v>
      </c>
      <c r="P997" s="8">
        <v>4.33</v>
      </c>
      <c r="Q997" s="8">
        <v>4.03</v>
      </c>
      <c r="U997" s="8">
        <v>4.33</v>
      </c>
      <c r="V997" s="8">
        <v>4.25</v>
      </c>
    </row>
    <row r="998" spans="1:22" x14ac:dyDescent="0.25">
      <c r="A998" s="8">
        <v>5.04</v>
      </c>
      <c r="B998" s="8">
        <v>4.97</v>
      </c>
      <c r="F998" s="8">
        <v>5.04</v>
      </c>
      <c r="G998" s="8">
        <v>4.46</v>
      </c>
      <c r="K998" s="8">
        <v>5.04</v>
      </c>
      <c r="L998" s="8">
        <v>4.9400000000000004</v>
      </c>
      <c r="P998" s="8">
        <v>5.04</v>
      </c>
      <c r="Q998" s="8">
        <v>5.01</v>
      </c>
      <c r="U998" s="8">
        <v>5.04</v>
      </c>
      <c r="V998" s="8">
        <v>4.6900000000000004</v>
      </c>
    </row>
    <row r="999" spans="1:22" x14ac:dyDescent="0.25">
      <c r="A999" s="8">
        <v>4.47</v>
      </c>
      <c r="B999" s="8">
        <v>4.51</v>
      </c>
      <c r="F999" s="8">
        <v>4.47</v>
      </c>
      <c r="G999" s="8">
        <v>4.3600000000000003</v>
      </c>
      <c r="K999" s="8">
        <v>4.47</v>
      </c>
      <c r="L999" s="8">
        <v>4.54</v>
      </c>
      <c r="P999" s="8">
        <v>4.47</v>
      </c>
      <c r="Q999" s="8">
        <v>4.51</v>
      </c>
      <c r="U999" s="8">
        <v>4.47</v>
      </c>
      <c r="V999" s="8">
        <v>4.29</v>
      </c>
    </row>
    <row r="1000" spans="1:22" x14ac:dyDescent="0.25">
      <c r="A1000" s="8">
        <v>4.5</v>
      </c>
      <c r="B1000" s="8">
        <v>4.4000000000000004</v>
      </c>
      <c r="F1000" s="8">
        <v>4.5</v>
      </c>
      <c r="G1000" s="8">
        <v>4.42</v>
      </c>
      <c r="K1000" s="8">
        <v>4.5</v>
      </c>
      <c r="L1000" s="8">
        <v>4.83</v>
      </c>
      <c r="P1000" s="8">
        <v>4.5</v>
      </c>
      <c r="Q1000" s="8">
        <v>4.46</v>
      </c>
      <c r="U1000" s="8">
        <v>4.5</v>
      </c>
      <c r="V1000" s="8">
        <v>4.49</v>
      </c>
    </row>
    <row r="1001" spans="1:22" x14ac:dyDescent="0.25">
      <c r="A1001" s="8">
        <v>4.93</v>
      </c>
      <c r="B1001" s="8">
        <v>5.05</v>
      </c>
      <c r="F1001" s="8">
        <v>4.93</v>
      </c>
      <c r="G1001" s="8">
        <v>4.51</v>
      </c>
      <c r="K1001" s="8">
        <v>4.93</v>
      </c>
      <c r="L1001" s="8">
        <v>4.84</v>
      </c>
      <c r="P1001" s="8">
        <v>4.93</v>
      </c>
      <c r="Q1001" s="8">
        <v>5.2</v>
      </c>
      <c r="U1001" s="8">
        <v>4.93</v>
      </c>
      <c r="V1001" s="8">
        <v>4.55</v>
      </c>
    </row>
    <row r="1002" spans="1:22" x14ac:dyDescent="0.25">
      <c r="A1002" s="8">
        <v>4</v>
      </c>
      <c r="B1002" s="8">
        <v>3.89</v>
      </c>
      <c r="F1002" s="8">
        <v>4</v>
      </c>
      <c r="G1002" s="8">
        <v>4.42</v>
      </c>
      <c r="K1002" s="8">
        <v>4</v>
      </c>
      <c r="L1002" s="8">
        <v>4.3600000000000003</v>
      </c>
      <c r="P1002" s="8">
        <v>4</v>
      </c>
      <c r="Q1002" s="8">
        <v>3.95</v>
      </c>
      <c r="U1002" s="8">
        <v>4</v>
      </c>
      <c r="V1002" s="8">
        <v>4.2</v>
      </c>
    </row>
    <row r="1003" spans="1:22" x14ac:dyDescent="0.25">
      <c r="A1003" s="8">
        <v>4.17</v>
      </c>
      <c r="B1003" s="8">
        <v>4.29</v>
      </c>
      <c r="F1003" s="8">
        <v>4.17</v>
      </c>
      <c r="G1003" s="8">
        <v>4.4400000000000004</v>
      </c>
      <c r="K1003" s="8">
        <v>4.17</v>
      </c>
      <c r="L1003" s="8">
        <v>4.3600000000000003</v>
      </c>
      <c r="P1003" s="8">
        <v>4.17</v>
      </c>
      <c r="Q1003" s="8">
        <v>4.3</v>
      </c>
      <c r="U1003" s="8">
        <v>4.17</v>
      </c>
      <c r="V1003" s="8">
        <v>4.3600000000000003</v>
      </c>
    </row>
    <row r="1004" spans="1:22" x14ac:dyDescent="0.25">
      <c r="A1004" s="8">
        <v>4.53</v>
      </c>
      <c r="B1004" s="8">
        <v>4.2</v>
      </c>
      <c r="F1004" s="8">
        <v>4.53</v>
      </c>
      <c r="G1004" s="8">
        <v>4.32</v>
      </c>
      <c r="K1004" s="8">
        <v>4.53</v>
      </c>
      <c r="L1004" s="8">
        <v>4.26</v>
      </c>
      <c r="P1004" s="8">
        <v>4.53</v>
      </c>
      <c r="Q1004" s="8">
        <v>4.24</v>
      </c>
      <c r="U1004" s="8">
        <v>4.53</v>
      </c>
      <c r="V1004" s="8">
        <v>4.3099999999999996</v>
      </c>
    </row>
    <row r="1005" spans="1:22" x14ac:dyDescent="0.25">
      <c r="A1005" s="8">
        <v>4.07</v>
      </c>
      <c r="B1005" s="8">
        <v>4.2</v>
      </c>
      <c r="F1005" s="8">
        <v>4.07</v>
      </c>
      <c r="G1005" s="8">
        <v>4.1500000000000004</v>
      </c>
      <c r="K1005" s="8">
        <v>4.07</v>
      </c>
      <c r="L1005" s="8">
        <v>4</v>
      </c>
      <c r="P1005" s="8">
        <v>4.07</v>
      </c>
      <c r="Q1005" s="8">
        <v>4.3499999999999996</v>
      </c>
      <c r="U1005" s="8">
        <v>4.07</v>
      </c>
      <c r="V1005" s="8">
        <v>4.22</v>
      </c>
    </row>
    <row r="1006" spans="1:22" x14ac:dyDescent="0.25">
      <c r="A1006" s="8">
        <v>4.5599999999999996</v>
      </c>
      <c r="B1006" s="8">
        <v>4.03</v>
      </c>
      <c r="F1006" s="8">
        <v>4.5599999999999996</v>
      </c>
      <c r="G1006" s="8">
        <v>4.3600000000000003</v>
      </c>
      <c r="K1006" s="8">
        <v>4.5599999999999996</v>
      </c>
      <c r="L1006" s="8">
        <v>4.16</v>
      </c>
      <c r="P1006" s="8">
        <v>4.5599999999999996</v>
      </c>
      <c r="Q1006" s="8">
        <v>4.12</v>
      </c>
      <c r="U1006" s="8">
        <v>4.5599999999999996</v>
      </c>
      <c r="V1006" s="8">
        <v>4.25</v>
      </c>
    </row>
    <row r="1007" spans="1:22" x14ac:dyDescent="0.25">
      <c r="A1007" s="8">
        <v>4.51</v>
      </c>
      <c r="B1007" s="8">
        <v>4.38</v>
      </c>
      <c r="F1007" s="8">
        <v>4.51</v>
      </c>
      <c r="G1007" s="8">
        <v>4.41</v>
      </c>
      <c r="K1007" s="8">
        <v>4.51</v>
      </c>
      <c r="L1007" s="8">
        <v>4.58</v>
      </c>
      <c r="P1007" s="8">
        <v>4.51</v>
      </c>
      <c r="Q1007" s="8">
        <v>4.46</v>
      </c>
      <c r="U1007" s="8">
        <v>4.51</v>
      </c>
      <c r="V1007" s="8">
        <v>4.4800000000000004</v>
      </c>
    </row>
    <row r="1008" spans="1:22" x14ac:dyDescent="0.25">
      <c r="A1008" s="8">
        <v>4.21</v>
      </c>
      <c r="B1008" s="8">
        <v>4.43</v>
      </c>
      <c r="F1008" s="8">
        <v>4.21</v>
      </c>
      <c r="G1008" s="8">
        <v>4.34</v>
      </c>
      <c r="K1008" s="8">
        <v>4.21</v>
      </c>
      <c r="L1008" s="8">
        <v>4.3600000000000003</v>
      </c>
      <c r="P1008" s="8">
        <v>4.21</v>
      </c>
      <c r="Q1008" s="8">
        <v>4.43</v>
      </c>
      <c r="U1008" s="8">
        <v>4.21</v>
      </c>
      <c r="V1008" s="8">
        <v>4.3899999999999997</v>
      </c>
    </row>
    <row r="1009" spans="1:22" x14ac:dyDescent="0.25">
      <c r="A1009" s="8">
        <v>4</v>
      </c>
      <c r="B1009" s="8">
        <v>4.09</v>
      </c>
      <c r="F1009" s="8">
        <v>4</v>
      </c>
      <c r="G1009" s="8">
        <v>4.3499999999999996</v>
      </c>
      <c r="K1009" s="8">
        <v>4</v>
      </c>
      <c r="L1009" s="8">
        <v>4.57</v>
      </c>
      <c r="P1009" s="8">
        <v>4</v>
      </c>
      <c r="Q1009" s="8">
        <v>4</v>
      </c>
      <c r="U1009" s="8">
        <v>4</v>
      </c>
      <c r="V1009" s="8">
        <v>4.38</v>
      </c>
    </row>
    <row r="1010" spans="1:22" x14ac:dyDescent="0.25">
      <c r="A1010" s="8">
        <v>4.6399999999999997</v>
      </c>
      <c r="B1010" s="8">
        <v>4.34</v>
      </c>
      <c r="F1010" s="8">
        <v>4.6399999999999997</v>
      </c>
      <c r="G1010" s="8">
        <v>4.4000000000000004</v>
      </c>
      <c r="K1010" s="8">
        <v>4.6399999999999997</v>
      </c>
      <c r="L1010" s="8">
        <v>4.4800000000000004</v>
      </c>
      <c r="P1010" s="8">
        <v>4.6399999999999997</v>
      </c>
      <c r="Q1010" s="8">
        <v>4.33</v>
      </c>
      <c r="U1010" s="8">
        <v>4.6399999999999997</v>
      </c>
      <c r="V1010" s="8">
        <v>4.29</v>
      </c>
    </row>
    <row r="1011" spans="1:22" x14ac:dyDescent="0.25">
      <c r="A1011" s="8">
        <v>4.01</v>
      </c>
      <c r="B1011" s="8">
        <v>4.0199999999999996</v>
      </c>
      <c r="F1011" s="8">
        <v>4.01</v>
      </c>
      <c r="G1011" s="8">
        <v>4.42</v>
      </c>
      <c r="K1011" s="8">
        <v>4.01</v>
      </c>
      <c r="L1011" s="8">
        <v>4.3499999999999996</v>
      </c>
      <c r="P1011" s="8">
        <v>4.01</v>
      </c>
      <c r="Q1011" s="8">
        <v>3.96</v>
      </c>
      <c r="U1011" s="8">
        <v>4.01</v>
      </c>
      <c r="V1011" s="8">
        <v>4.58</v>
      </c>
    </row>
    <row r="1012" spans="1:22" x14ac:dyDescent="0.25">
      <c r="A1012" s="8">
        <v>4.2300000000000004</v>
      </c>
      <c r="B1012" s="8">
        <v>4.04</v>
      </c>
      <c r="F1012" s="8">
        <v>4.2300000000000004</v>
      </c>
      <c r="G1012" s="8">
        <v>4.4000000000000004</v>
      </c>
      <c r="K1012" s="8">
        <v>4.2300000000000004</v>
      </c>
      <c r="L1012" s="8">
        <v>4.3899999999999997</v>
      </c>
      <c r="P1012" s="8">
        <v>4.2300000000000004</v>
      </c>
      <c r="Q1012" s="8">
        <v>4.08</v>
      </c>
      <c r="U1012" s="8">
        <v>4.2300000000000004</v>
      </c>
      <c r="V1012" s="8">
        <v>4.34</v>
      </c>
    </row>
    <row r="1013" spans="1:22" x14ac:dyDescent="0.25">
      <c r="A1013" s="8">
        <v>4.22</v>
      </c>
      <c r="B1013" s="8">
        <v>4.12</v>
      </c>
      <c r="F1013" s="8">
        <v>4.22</v>
      </c>
      <c r="G1013" s="8">
        <v>4.3</v>
      </c>
      <c r="K1013" s="8">
        <v>4.22</v>
      </c>
      <c r="L1013" s="8">
        <v>4.54</v>
      </c>
      <c r="P1013" s="8">
        <v>4.22</v>
      </c>
      <c r="Q1013" s="8">
        <v>4.09</v>
      </c>
      <c r="U1013" s="8">
        <v>4.22</v>
      </c>
      <c r="V1013" s="8">
        <v>4.16</v>
      </c>
    </row>
    <row r="1014" spans="1:22" x14ac:dyDescent="0.25">
      <c r="A1014" s="8">
        <v>4.43</v>
      </c>
      <c r="B1014" s="8">
        <v>4.38</v>
      </c>
      <c r="F1014" s="8">
        <v>4.43</v>
      </c>
      <c r="G1014" s="8">
        <v>4.34</v>
      </c>
      <c r="K1014" s="8">
        <v>4.43</v>
      </c>
      <c r="L1014" s="8">
        <v>4.4000000000000004</v>
      </c>
      <c r="P1014" s="8">
        <v>4.43</v>
      </c>
      <c r="Q1014" s="8">
        <v>4.3499999999999996</v>
      </c>
      <c r="U1014" s="8">
        <v>4.43</v>
      </c>
      <c r="V1014" s="8">
        <v>4.47</v>
      </c>
    </row>
    <row r="1015" spans="1:22" x14ac:dyDescent="0.25">
      <c r="A1015" s="8">
        <v>4.1100000000000003</v>
      </c>
      <c r="B1015" s="8">
        <v>4.03</v>
      </c>
      <c r="F1015" s="8">
        <v>4.1100000000000003</v>
      </c>
      <c r="G1015" s="8">
        <v>4.24</v>
      </c>
      <c r="K1015" s="8">
        <v>4.1100000000000003</v>
      </c>
      <c r="L1015" s="8">
        <v>4.13</v>
      </c>
      <c r="P1015" s="8">
        <v>4.1100000000000003</v>
      </c>
      <c r="Q1015" s="8">
        <v>3.93</v>
      </c>
      <c r="U1015" s="8">
        <v>4.1100000000000003</v>
      </c>
      <c r="V1015" s="8">
        <v>4.24</v>
      </c>
    </row>
    <row r="1016" spans="1:22" x14ac:dyDescent="0.25">
      <c r="A1016" s="8">
        <v>4.58</v>
      </c>
      <c r="B1016" s="8">
        <v>4.53</v>
      </c>
      <c r="F1016" s="8">
        <v>4.58</v>
      </c>
      <c r="G1016" s="8">
        <v>4.43</v>
      </c>
      <c r="K1016" s="8">
        <v>4.58</v>
      </c>
      <c r="L1016" s="8">
        <v>4.72</v>
      </c>
      <c r="P1016" s="8">
        <v>4.58</v>
      </c>
      <c r="Q1016" s="8">
        <v>4.57</v>
      </c>
      <c r="U1016" s="8">
        <v>4.58</v>
      </c>
      <c r="V1016" s="8">
        <v>4.41</v>
      </c>
    </row>
    <row r="1017" spans="1:22" x14ac:dyDescent="0.25">
      <c r="A1017" s="8">
        <v>4</v>
      </c>
      <c r="B1017" s="8">
        <v>3.76</v>
      </c>
      <c r="F1017" s="8">
        <v>4</v>
      </c>
      <c r="G1017" s="8">
        <v>4.3099999999999996</v>
      </c>
      <c r="K1017" s="8">
        <v>4</v>
      </c>
      <c r="L1017" s="8">
        <v>4.3099999999999996</v>
      </c>
      <c r="P1017" s="8">
        <v>4</v>
      </c>
      <c r="Q1017" s="8">
        <v>3.58</v>
      </c>
      <c r="U1017" s="8">
        <v>4</v>
      </c>
      <c r="V1017" s="8">
        <v>4.08</v>
      </c>
    </row>
    <row r="1018" spans="1:22" x14ac:dyDescent="0.25">
      <c r="A1018" s="8">
        <v>6.22</v>
      </c>
      <c r="B1018" s="8">
        <v>5.67</v>
      </c>
      <c r="F1018" s="8">
        <v>6.22</v>
      </c>
      <c r="G1018" s="8">
        <v>5.44</v>
      </c>
      <c r="K1018" s="8">
        <v>6.22</v>
      </c>
      <c r="L1018" s="8">
        <v>5.48</v>
      </c>
      <c r="P1018" s="8">
        <v>6.22</v>
      </c>
      <c r="Q1018" s="8">
        <v>5.87</v>
      </c>
      <c r="U1018" s="8">
        <v>6.22</v>
      </c>
      <c r="V1018" s="8">
        <v>5.61</v>
      </c>
    </row>
    <row r="1019" spans="1:22" x14ac:dyDescent="0.25">
      <c r="A1019" s="8">
        <v>4.5199999999999996</v>
      </c>
      <c r="B1019" s="8">
        <v>4.5199999999999996</v>
      </c>
      <c r="F1019" s="8">
        <v>4.5199999999999996</v>
      </c>
      <c r="G1019" s="8">
        <v>4.3899999999999997</v>
      </c>
      <c r="K1019" s="8">
        <v>4.5199999999999996</v>
      </c>
      <c r="L1019" s="8">
        <v>4.4800000000000004</v>
      </c>
      <c r="P1019" s="8">
        <v>4.5199999999999996</v>
      </c>
      <c r="Q1019" s="8">
        <v>4.4000000000000004</v>
      </c>
      <c r="U1019" s="8">
        <v>4.5199999999999996</v>
      </c>
      <c r="V1019" s="8">
        <v>4.3499999999999996</v>
      </c>
    </row>
    <row r="1020" spans="1:22" x14ac:dyDescent="0.25">
      <c r="A1020" s="8">
        <v>5.0999999999999996</v>
      </c>
      <c r="B1020" s="8">
        <v>4.7699999999999996</v>
      </c>
      <c r="F1020" s="8">
        <v>5.0999999999999996</v>
      </c>
      <c r="G1020" s="8">
        <v>4.46</v>
      </c>
      <c r="K1020" s="8">
        <v>5.0999999999999996</v>
      </c>
      <c r="L1020" s="8">
        <v>4.45</v>
      </c>
      <c r="P1020" s="8">
        <v>5.0999999999999996</v>
      </c>
      <c r="Q1020" s="8">
        <v>4.7300000000000004</v>
      </c>
      <c r="U1020" s="8">
        <v>5.0999999999999996</v>
      </c>
      <c r="V1020" s="8">
        <v>4.68</v>
      </c>
    </row>
    <row r="1021" spans="1:22" x14ac:dyDescent="0.25">
      <c r="A1021" s="8">
        <v>4.3899999999999997</v>
      </c>
      <c r="B1021" s="8">
        <v>4.68</v>
      </c>
      <c r="F1021" s="8">
        <v>4.3899999999999997</v>
      </c>
      <c r="G1021" s="8">
        <v>4.42</v>
      </c>
      <c r="K1021" s="8">
        <v>4.3899999999999997</v>
      </c>
      <c r="L1021" s="8">
        <v>4.5</v>
      </c>
      <c r="P1021" s="8">
        <v>4.3899999999999997</v>
      </c>
      <c r="Q1021" s="8">
        <v>4.7</v>
      </c>
      <c r="U1021" s="8">
        <v>4.3899999999999997</v>
      </c>
      <c r="V1021" s="8">
        <v>4.38</v>
      </c>
    </row>
    <row r="1022" spans="1:22" x14ac:dyDescent="0.25">
      <c r="A1022" s="8">
        <v>6.19</v>
      </c>
      <c r="B1022" s="8">
        <v>5.46</v>
      </c>
      <c r="F1022" s="8">
        <v>6.19</v>
      </c>
      <c r="G1022" s="8">
        <v>4.4400000000000004</v>
      </c>
      <c r="K1022" s="8">
        <v>6.19</v>
      </c>
      <c r="L1022" s="8">
        <v>4.75</v>
      </c>
      <c r="P1022" s="8">
        <v>6.19</v>
      </c>
      <c r="Q1022" s="8">
        <v>5.58</v>
      </c>
      <c r="U1022" s="8">
        <v>6.19</v>
      </c>
      <c r="V1022" s="8">
        <v>4.3899999999999997</v>
      </c>
    </row>
    <row r="1023" spans="1:22" x14ac:dyDescent="0.25">
      <c r="A1023" s="8">
        <v>4.1500000000000004</v>
      </c>
      <c r="B1023" s="8">
        <v>4.79</v>
      </c>
      <c r="F1023" s="8">
        <v>4.1500000000000004</v>
      </c>
      <c r="G1023" s="8">
        <v>4.4000000000000004</v>
      </c>
      <c r="K1023" s="8">
        <v>4.1500000000000004</v>
      </c>
      <c r="L1023" s="8">
        <v>4.34</v>
      </c>
      <c r="P1023" s="8">
        <v>4.1500000000000004</v>
      </c>
      <c r="Q1023" s="8">
        <v>4.92</v>
      </c>
      <c r="U1023" s="8">
        <v>4.1500000000000004</v>
      </c>
      <c r="V1023" s="8">
        <v>4.5599999999999996</v>
      </c>
    </row>
    <row r="1024" spans="1:22" x14ac:dyDescent="0.25">
      <c r="A1024" s="8">
        <v>4.99</v>
      </c>
      <c r="B1024" s="8">
        <v>4.6900000000000004</v>
      </c>
      <c r="F1024" s="8">
        <v>4.99</v>
      </c>
      <c r="G1024" s="8">
        <v>4.6100000000000003</v>
      </c>
      <c r="K1024" s="8">
        <v>4.99</v>
      </c>
      <c r="L1024" s="8">
        <v>4.57</v>
      </c>
      <c r="P1024" s="8">
        <v>4.99</v>
      </c>
      <c r="Q1024" s="8">
        <v>4.6500000000000004</v>
      </c>
      <c r="U1024" s="8">
        <v>4.99</v>
      </c>
      <c r="V1024" s="8">
        <v>4.5</v>
      </c>
    </row>
    <row r="1025" spans="1:22" x14ac:dyDescent="0.25">
      <c r="A1025" s="8">
        <v>4.24</v>
      </c>
      <c r="B1025" s="8">
        <v>4.2</v>
      </c>
      <c r="F1025" s="8">
        <v>4.24</v>
      </c>
      <c r="G1025" s="8">
        <v>4.43</v>
      </c>
      <c r="K1025" s="8">
        <v>4.24</v>
      </c>
      <c r="L1025" s="8">
        <v>4.29</v>
      </c>
      <c r="P1025" s="8">
        <v>4.24</v>
      </c>
      <c r="Q1025" s="8">
        <v>4.13</v>
      </c>
      <c r="U1025" s="8">
        <v>4.24</v>
      </c>
      <c r="V1025" s="8">
        <v>4.26</v>
      </c>
    </row>
    <row r="1026" spans="1:22" x14ac:dyDescent="0.25">
      <c r="A1026" s="8">
        <v>5.03</v>
      </c>
      <c r="B1026" s="8">
        <v>4.5599999999999996</v>
      </c>
      <c r="F1026" s="8">
        <v>5.03</v>
      </c>
      <c r="G1026" s="8">
        <v>4.21</v>
      </c>
      <c r="K1026" s="8">
        <v>5.03</v>
      </c>
      <c r="L1026" s="8">
        <v>4.63</v>
      </c>
      <c r="P1026" s="8">
        <v>5.03</v>
      </c>
      <c r="Q1026" s="8">
        <v>4.6500000000000004</v>
      </c>
      <c r="U1026" s="8">
        <v>5.03</v>
      </c>
      <c r="V1026" s="8">
        <v>4.43</v>
      </c>
    </row>
    <row r="1027" spans="1:22" x14ac:dyDescent="0.25">
      <c r="A1027" s="8">
        <v>4.1100000000000003</v>
      </c>
      <c r="B1027" s="8">
        <v>4.29</v>
      </c>
      <c r="F1027" s="8">
        <v>4.1100000000000003</v>
      </c>
      <c r="G1027" s="8">
        <v>4.33</v>
      </c>
      <c r="K1027" s="8">
        <v>4.1100000000000003</v>
      </c>
      <c r="L1027" s="8">
        <v>4.46</v>
      </c>
      <c r="P1027" s="8">
        <v>4.1100000000000003</v>
      </c>
      <c r="Q1027" s="8">
        <v>4.2699999999999996</v>
      </c>
      <c r="U1027" s="8">
        <v>4.1100000000000003</v>
      </c>
      <c r="V1027" s="8">
        <v>4.38</v>
      </c>
    </row>
    <row r="1028" spans="1:22" x14ac:dyDescent="0.25">
      <c r="A1028" s="8">
        <v>5.44</v>
      </c>
      <c r="B1028" s="8">
        <v>5.31</v>
      </c>
      <c r="F1028" s="8">
        <v>5.44</v>
      </c>
      <c r="G1028" s="8">
        <v>5.12</v>
      </c>
      <c r="K1028" s="8">
        <v>5.44</v>
      </c>
      <c r="L1028" s="8">
        <v>4.8600000000000003</v>
      </c>
      <c r="P1028" s="8">
        <v>5.44</v>
      </c>
      <c r="Q1028" s="8">
        <v>5.34</v>
      </c>
      <c r="U1028" s="8">
        <v>5.44</v>
      </c>
      <c r="V1028" s="8">
        <v>4.92</v>
      </c>
    </row>
    <row r="1029" spans="1:22" x14ac:dyDescent="0.25">
      <c r="A1029" s="8">
        <v>4.33</v>
      </c>
      <c r="B1029" s="8">
        <v>4.07</v>
      </c>
      <c r="F1029" s="8">
        <v>4.33</v>
      </c>
      <c r="G1029" s="8">
        <v>4.37</v>
      </c>
      <c r="K1029" s="8">
        <v>4.33</v>
      </c>
      <c r="L1029" s="8">
        <v>4.1500000000000004</v>
      </c>
      <c r="P1029" s="8">
        <v>4.33</v>
      </c>
      <c r="Q1029" s="8">
        <v>4.2</v>
      </c>
      <c r="U1029" s="8">
        <v>4.33</v>
      </c>
      <c r="V1029" s="8">
        <v>4.3600000000000003</v>
      </c>
    </row>
    <row r="1030" spans="1:22" x14ac:dyDescent="0.25">
      <c r="A1030" s="8">
        <v>4.8600000000000003</v>
      </c>
      <c r="B1030" s="8">
        <v>4.5199999999999996</v>
      </c>
      <c r="F1030" s="8">
        <v>4.8600000000000003</v>
      </c>
      <c r="G1030" s="8">
        <v>4.51</v>
      </c>
      <c r="K1030" s="8">
        <v>4.8600000000000003</v>
      </c>
      <c r="L1030" s="8">
        <v>4.2699999999999996</v>
      </c>
      <c r="P1030" s="8">
        <v>4.8600000000000003</v>
      </c>
      <c r="Q1030" s="8">
        <v>4.5199999999999996</v>
      </c>
      <c r="U1030" s="8">
        <v>4.8600000000000003</v>
      </c>
      <c r="V1030" s="8">
        <v>4.49</v>
      </c>
    </row>
    <row r="1031" spans="1:22" x14ac:dyDescent="0.25">
      <c r="A1031" s="8">
        <v>5.22</v>
      </c>
      <c r="B1031" s="8">
        <v>5.26</v>
      </c>
      <c r="F1031" s="8">
        <v>5.22</v>
      </c>
      <c r="G1031" s="8">
        <v>4.97</v>
      </c>
      <c r="K1031" s="8">
        <v>5.22</v>
      </c>
      <c r="L1031" s="8">
        <v>4.78</v>
      </c>
      <c r="P1031" s="8">
        <v>5.22</v>
      </c>
      <c r="Q1031" s="8">
        <v>5.13</v>
      </c>
      <c r="U1031" s="8">
        <v>5.22</v>
      </c>
      <c r="V1031" s="8">
        <v>5.31</v>
      </c>
    </row>
    <row r="1032" spans="1:22" x14ac:dyDescent="0.25">
      <c r="A1032" s="8">
        <v>4.46</v>
      </c>
      <c r="B1032" s="8">
        <v>4.4800000000000004</v>
      </c>
      <c r="F1032" s="8">
        <v>4.46</v>
      </c>
      <c r="G1032" s="8">
        <v>4.3499999999999996</v>
      </c>
      <c r="K1032" s="8">
        <v>4.46</v>
      </c>
      <c r="L1032" s="8">
        <v>4.4800000000000004</v>
      </c>
      <c r="P1032" s="8">
        <v>4.46</v>
      </c>
      <c r="Q1032" s="8">
        <v>4.42</v>
      </c>
      <c r="U1032" s="8">
        <v>4.46</v>
      </c>
      <c r="V1032" s="8">
        <v>4.3</v>
      </c>
    </row>
    <row r="1033" spans="1:22" x14ac:dyDescent="0.25">
      <c r="A1033" s="8">
        <v>4.37</v>
      </c>
      <c r="B1033" s="8">
        <v>4.21</v>
      </c>
      <c r="F1033" s="8">
        <v>4.37</v>
      </c>
      <c r="G1033" s="8">
        <v>4.34</v>
      </c>
      <c r="K1033" s="8">
        <v>4.37</v>
      </c>
      <c r="L1033" s="8">
        <v>4.29</v>
      </c>
      <c r="P1033" s="8">
        <v>4.37</v>
      </c>
      <c r="Q1033" s="8">
        <v>4.24</v>
      </c>
      <c r="U1033" s="8">
        <v>4.37</v>
      </c>
      <c r="V1033" s="8">
        <v>4.17</v>
      </c>
    </row>
    <row r="1034" spans="1:22" x14ac:dyDescent="0.25">
      <c r="A1034" s="8">
        <v>5.2</v>
      </c>
      <c r="B1034" s="8">
        <v>4.93</v>
      </c>
      <c r="F1034" s="8">
        <v>5.2</v>
      </c>
      <c r="G1034" s="8">
        <v>4.57</v>
      </c>
      <c r="K1034" s="8">
        <v>5.2</v>
      </c>
      <c r="L1034" s="8">
        <v>4.83</v>
      </c>
      <c r="P1034" s="8">
        <v>5.2</v>
      </c>
      <c r="Q1034" s="8">
        <v>5</v>
      </c>
      <c r="U1034" s="8">
        <v>5.2</v>
      </c>
      <c r="V1034" s="8">
        <v>4.5999999999999996</v>
      </c>
    </row>
    <row r="1035" spans="1:22" x14ac:dyDescent="0.25">
      <c r="A1035" s="8">
        <v>4.24</v>
      </c>
      <c r="B1035" s="8">
        <v>4.3499999999999996</v>
      </c>
      <c r="F1035" s="8">
        <v>4.24</v>
      </c>
      <c r="G1035" s="8">
        <v>4.42</v>
      </c>
      <c r="K1035" s="8">
        <v>4.24</v>
      </c>
      <c r="L1035" s="8">
        <v>4.24</v>
      </c>
      <c r="P1035" s="8">
        <v>4.24</v>
      </c>
      <c r="Q1035" s="8">
        <v>4.24</v>
      </c>
      <c r="U1035" s="8">
        <v>4.24</v>
      </c>
      <c r="V1035" s="8">
        <v>4.5199999999999996</v>
      </c>
    </row>
    <row r="1036" spans="1:22" x14ac:dyDescent="0.25">
      <c r="A1036" s="8">
        <v>6.24</v>
      </c>
      <c r="B1036" s="8">
        <v>5.94</v>
      </c>
      <c r="F1036" s="8">
        <v>6.24</v>
      </c>
      <c r="G1036" s="8">
        <v>5.75</v>
      </c>
      <c r="K1036" s="8">
        <v>6.24</v>
      </c>
      <c r="L1036" s="8">
        <v>5.93</v>
      </c>
      <c r="P1036" s="8">
        <v>6.24</v>
      </c>
      <c r="Q1036" s="8">
        <v>5.98</v>
      </c>
      <c r="U1036" s="8">
        <v>6.24</v>
      </c>
      <c r="V1036" s="8">
        <v>5.77</v>
      </c>
    </row>
    <row r="1037" spans="1:22" x14ac:dyDescent="0.25">
      <c r="A1037" s="8">
        <v>4.37</v>
      </c>
      <c r="B1037" s="8">
        <v>4.5599999999999996</v>
      </c>
      <c r="F1037" s="8">
        <v>4.37</v>
      </c>
      <c r="G1037" s="8">
        <v>4.41</v>
      </c>
      <c r="K1037" s="8">
        <v>4.37</v>
      </c>
      <c r="L1037" s="8">
        <v>4.3899999999999997</v>
      </c>
      <c r="P1037" s="8">
        <v>4.37</v>
      </c>
      <c r="Q1037" s="8">
        <v>4.58</v>
      </c>
      <c r="U1037" s="8">
        <v>4.37</v>
      </c>
      <c r="V1037" s="8">
        <v>4.3600000000000003</v>
      </c>
    </row>
    <row r="1038" spans="1:22" x14ac:dyDescent="0.25">
      <c r="A1038" s="8">
        <v>4.17</v>
      </c>
      <c r="B1038" s="8">
        <v>4.37</v>
      </c>
      <c r="F1038" s="8">
        <v>4.17</v>
      </c>
      <c r="G1038" s="8">
        <v>4.2699999999999996</v>
      </c>
      <c r="K1038" s="8">
        <v>4.17</v>
      </c>
      <c r="L1038" s="8">
        <v>4.13</v>
      </c>
      <c r="P1038" s="8">
        <v>4.17</v>
      </c>
      <c r="Q1038" s="8">
        <v>4.37</v>
      </c>
      <c r="U1038" s="8">
        <v>4.17</v>
      </c>
      <c r="V1038" s="8">
        <v>4.21</v>
      </c>
    </row>
    <row r="1039" spans="1:22" x14ac:dyDescent="0.25">
      <c r="A1039" s="8">
        <v>4.2300000000000004</v>
      </c>
      <c r="B1039" s="8">
        <v>4.4000000000000004</v>
      </c>
      <c r="F1039" s="8">
        <v>4.2300000000000004</v>
      </c>
      <c r="G1039" s="8">
        <v>4.33</v>
      </c>
      <c r="K1039" s="8">
        <v>4.2300000000000004</v>
      </c>
      <c r="L1039" s="8">
        <v>4.38</v>
      </c>
      <c r="P1039" s="8">
        <v>4.2300000000000004</v>
      </c>
      <c r="Q1039" s="8">
        <v>4.3099999999999996</v>
      </c>
      <c r="U1039" s="8">
        <v>4.2300000000000004</v>
      </c>
      <c r="V1039" s="8">
        <v>4.41</v>
      </c>
    </row>
    <row r="1040" spans="1:22" x14ac:dyDescent="0.25">
      <c r="A1040" s="8">
        <v>4.29</v>
      </c>
      <c r="B1040" s="8">
        <v>4.5599999999999996</v>
      </c>
      <c r="F1040" s="8">
        <v>4.29</v>
      </c>
      <c r="G1040" s="8">
        <v>4.47</v>
      </c>
      <c r="K1040" s="8">
        <v>4.29</v>
      </c>
      <c r="L1040" s="8">
        <v>4.4000000000000004</v>
      </c>
      <c r="P1040" s="8">
        <v>4.29</v>
      </c>
      <c r="Q1040" s="8">
        <v>4.51</v>
      </c>
      <c r="U1040" s="8">
        <v>4.29</v>
      </c>
      <c r="V1040" s="8">
        <v>4.32</v>
      </c>
    </row>
    <row r="1041" spans="1:22" x14ac:dyDescent="0.25">
      <c r="A1041" s="8">
        <v>4</v>
      </c>
      <c r="B1041" s="8">
        <v>3.86</v>
      </c>
      <c r="F1041" s="8">
        <v>4</v>
      </c>
      <c r="G1041" s="8">
        <v>4.4000000000000004</v>
      </c>
      <c r="K1041" s="8">
        <v>4</v>
      </c>
      <c r="L1041" s="8">
        <v>4.49</v>
      </c>
      <c r="P1041" s="8">
        <v>4</v>
      </c>
      <c r="Q1041" s="8">
        <v>3.71</v>
      </c>
      <c r="U1041" s="8">
        <v>4</v>
      </c>
      <c r="V1041" s="8">
        <v>4.2300000000000004</v>
      </c>
    </row>
    <row r="1042" spans="1:22" x14ac:dyDescent="0.25">
      <c r="A1042" s="8">
        <v>4.74</v>
      </c>
      <c r="B1042" s="8">
        <v>4.5999999999999996</v>
      </c>
      <c r="F1042" s="8">
        <v>4.74</v>
      </c>
      <c r="G1042" s="8">
        <v>4.34</v>
      </c>
      <c r="K1042" s="8">
        <v>4.74</v>
      </c>
      <c r="L1042" s="8">
        <v>4.3099999999999996</v>
      </c>
      <c r="P1042" s="8">
        <v>4.74</v>
      </c>
      <c r="Q1042" s="8">
        <v>4.55</v>
      </c>
      <c r="U1042" s="8">
        <v>4.74</v>
      </c>
      <c r="V1042" s="8">
        <v>4.34</v>
      </c>
    </row>
    <row r="1043" spans="1:22" x14ac:dyDescent="0.25">
      <c r="A1043" s="8">
        <v>4.49</v>
      </c>
      <c r="B1043" s="8">
        <v>4.47</v>
      </c>
      <c r="F1043" s="8">
        <v>4.49</v>
      </c>
      <c r="G1043" s="8">
        <v>4.45</v>
      </c>
      <c r="K1043" s="8">
        <v>4.49</v>
      </c>
      <c r="L1043" s="8">
        <v>4.5599999999999996</v>
      </c>
      <c r="P1043" s="8">
        <v>4.49</v>
      </c>
      <c r="Q1043" s="8">
        <v>4.5199999999999996</v>
      </c>
      <c r="U1043" s="8">
        <v>4.49</v>
      </c>
      <c r="V1043" s="8">
        <v>4.38</v>
      </c>
    </row>
    <row r="1044" spans="1:22" x14ac:dyDescent="0.25">
      <c r="A1044" s="8">
        <v>4.1900000000000004</v>
      </c>
      <c r="B1044" s="8">
        <v>4.04</v>
      </c>
      <c r="F1044" s="8">
        <v>4.1900000000000004</v>
      </c>
      <c r="G1044" s="8">
        <v>4.3099999999999996</v>
      </c>
      <c r="K1044" s="8">
        <v>4.1900000000000004</v>
      </c>
      <c r="L1044" s="8">
        <v>4.75</v>
      </c>
      <c r="P1044" s="8">
        <v>4.1900000000000004</v>
      </c>
      <c r="Q1044" s="8">
        <v>4.05</v>
      </c>
      <c r="U1044" s="8">
        <v>4.1900000000000004</v>
      </c>
      <c r="V1044" s="8">
        <v>4.4400000000000004</v>
      </c>
    </row>
    <row r="1045" spans="1:22" x14ac:dyDescent="0.25">
      <c r="A1045" s="8">
        <v>4.21</v>
      </c>
      <c r="B1045" s="8">
        <v>4.5</v>
      </c>
      <c r="F1045" s="8">
        <v>4.21</v>
      </c>
      <c r="G1045" s="8">
        <v>4.6500000000000004</v>
      </c>
      <c r="K1045" s="8">
        <v>4.21</v>
      </c>
      <c r="L1045" s="8">
        <v>4.5599999999999996</v>
      </c>
      <c r="P1045" s="8">
        <v>4.21</v>
      </c>
      <c r="Q1045" s="8">
        <v>4.53</v>
      </c>
      <c r="U1045" s="8">
        <v>4.21</v>
      </c>
      <c r="V1045" s="8">
        <v>4.88</v>
      </c>
    </row>
    <row r="1046" spans="1:22" x14ac:dyDescent="0.25">
      <c r="A1046" s="8">
        <v>4.16</v>
      </c>
      <c r="B1046" s="8">
        <v>4.51</v>
      </c>
      <c r="F1046" s="8">
        <v>4.16</v>
      </c>
      <c r="G1046" s="8">
        <v>4.38</v>
      </c>
      <c r="K1046" s="8">
        <v>4.16</v>
      </c>
      <c r="L1046" s="8">
        <v>4.3</v>
      </c>
      <c r="P1046" s="8">
        <v>4.16</v>
      </c>
      <c r="Q1046" s="8">
        <v>4.5</v>
      </c>
      <c r="U1046" s="8">
        <v>4.16</v>
      </c>
      <c r="V1046" s="8">
        <v>4.29</v>
      </c>
    </row>
    <row r="1047" spans="1:22" x14ac:dyDescent="0.25">
      <c r="A1047" s="8">
        <v>4.22</v>
      </c>
      <c r="B1047" s="8">
        <v>4.3499999999999996</v>
      </c>
      <c r="F1047" s="8">
        <v>4.22</v>
      </c>
      <c r="G1047" s="8">
        <v>4.4800000000000004</v>
      </c>
      <c r="K1047" s="8">
        <v>4.22</v>
      </c>
      <c r="L1047" s="8">
        <v>4.3600000000000003</v>
      </c>
      <c r="P1047" s="8">
        <v>4.22</v>
      </c>
      <c r="Q1047" s="8">
        <v>4.29</v>
      </c>
      <c r="U1047" s="8">
        <v>4.22</v>
      </c>
      <c r="V1047" s="8">
        <v>4.54</v>
      </c>
    </row>
    <row r="1048" spans="1:22" x14ac:dyDescent="0.25">
      <c r="A1048" s="8">
        <v>4.09</v>
      </c>
      <c r="B1048" s="8">
        <v>4.58</v>
      </c>
      <c r="F1048" s="8">
        <v>4.09</v>
      </c>
      <c r="G1048" s="8">
        <v>4.46</v>
      </c>
      <c r="K1048" s="8">
        <v>4.09</v>
      </c>
      <c r="L1048" s="8">
        <v>4.29</v>
      </c>
      <c r="P1048" s="8">
        <v>4.09</v>
      </c>
      <c r="Q1048" s="8">
        <v>4.57</v>
      </c>
      <c r="U1048" s="8">
        <v>4.09</v>
      </c>
      <c r="V1048" s="8">
        <v>4.49</v>
      </c>
    </row>
    <row r="1049" spans="1:22" x14ac:dyDescent="0.25">
      <c r="A1049" s="8">
        <v>4.8600000000000003</v>
      </c>
      <c r="B1049" s="8">
        <v>5.32</v>
      </c>
      <c r="F1049" s="8">
        <v>4.8600000000000003</v>
      </c>
      <c r="G1049" s="8">
        <v>5.28</v>
      </c>
      <c r="K1049" s="8">
        <v>4.8600000000000003</v>
      </c>
      <c r="L1049" s="8">
        <v>5.04</v>
      </c>
      <c r="P1049" s="8">
        <v>4.8600000000000003</v>
      </c>
      <c r="Q1049" s="8">
        <v>5.23</v>
      </c>
      <c r="U1049" s="8">
        <v>4.8600000000000003</v>
      </c>
      <c r="V1049" s="8">
        <v>5.46</v>
      </c>
    </row>
    <row r="1050" spans="1:22" x14ac:dyDescent="0.25">
      <c r="A1050" s="8">
        <v>5.77</v>
      </c>
      <c r="B1050" s="8">
        <v>5.83</v>
      </c>
      <c r="F1050" s="8">
        <v>5.77</v>
      </c>
      <c r="G1050" s="8">
        <v>5.65</v>
      </c>
      <c r="K1050" s="8">
        <v>5.77</v>
      </c>
      <c r="L1050" s="8">
        <v>5.76</v>
      </c>
      <c r="P1050" s="8">
        <v>5.77</v>
      </c>
      <c r="Q1050" s="8">
        <v>5.79</v>
      </c>
      <c r="U1050" s="8">
        <v>5.77</v>
      </c>
      <c r="V1050" s="8">
        <v>5.82</v>
      </c>
    </row>
    <row r="1051" spans="1:22" x14ac:dyDescent="0.25">
      <c r="A1051" s="8">
        <v>4.32</v>
      </c>
      <c r="B1051" s="8">
        <v>4.32</v>
      </c>
      <c r="F1051" s="8">
        <v>4.32</v>
      </c>
      <c r="G1051" s="8">
        <v>4.28</v>
      </c>
      <c r="K1051" s="8">
        <v>4.32</v>
      </c>
      <c r="L1051" s="8">
        <v>4.33</v>
      </c>
      <c r="P1051" s="8">
        <v>4.32</v>
      </c>
      <c r="Q1051" s="8">
        <v>4.33</v>
      </c>
      <c r="U1051" s="8">
        <v>4.32</v>
      </c>
      <c r="V1051" s="8">
        <v>4.3</v>
      </c>
    </row>
    <row r="1052" spans="1:22" x14ac:dyDescent="0.25">
      <c r="A1052" s="8">
        <v>4.2</v>
      </c>
      <c r="B1052" s="8">
        <v>4.01</v>
      </c>
      <c r="F1052" s="8">
        <v>4.2</v>
      </c>
      <c r="G1052" s="8">
        <v>4.38</v>
      </c>
      <c r="K1052" s="8">
        <v>4.2</v>
      </c>
      <c r="L1052" s="8">
        <v>4.1100000000000003</v>
      </c>
      <c r="P1052" s="8">
        <v>4.2</v>
      </c>
      <c r="Q1052" s="8">
        <v>4.1500000000000004</v>
      </c>
      <c r="U1052" s="8">
        <v>4.2</v>
      </c>
      <c r="V1052" s="8">
        <v>4.62</v>
      </c>
    </row>
    <row r="1053" spans="1:22" x14ac:dyDescent="0.25">
      <c r="A1053" s="8">
        <v>4</v>
      </c>
      <c r="B1053" s="8">
        <v>3.85</v>
      </c>
      <c r="F1053" s="8">
        <v>4</v>
      </c>
      <c r="G1053" s="8">
        <v>4.47</v>
      </c>
      <c r="K1053" s="8">
        <v>4</v>
      </c>
      <c r="L1053" s="8">
        <v>4.3099999999999996</v>
      </c>
      <c r="P1053" s="8">
        <v>4</v>
      </c>
      <c r="Q1053" s="8">
        <v>3.75</v>
      </c>
      <c r="U1053" s="8">
        <v>4</v>
      </c>
      <c r="V1053" s="8">
        <v>4.17</v>
      </c>
    </row>
    <row r="1054" spans="1:22" x14ac:dyDescent="0.25">
      <c r="A1054" s="8">
        <v>4.26</v>
      </c>
      <c r="B1054" s="8">
        <v>4.1500000000000004</v>
      </c>
      <c r="F1054" s="8">
        <v>4.26</v>
      </c>
      <c r="G1054" s="8">
        <v>4.3499999999999996</v>
      </c>
      <c r="K1054" s="8">
        <v>4.26</v>
      </c>
      <c r="L1054" s="8">
        <v>4.37</v>
      </c>
      <c r="P1054" s="8">
        <v>4.26</v>
      </c>
      <c r="Q1054" s="8">
        <v>4.0999999999999996</v>
      </c>
      <c r="U1054" s="8">
        <v>4.26</v>
      </c>
      <c r="V1054" s="8">
        <v>4.34</v>
      </c>
    </row>
    <row r="1055" spans="1:22" x14ac:dyDescent="0.25">
      <c r="A1055" s="8">
        <v>4.1500000000000004</v>
      </c>
      <c r="B1055" s="8">
        <v>4.32</v>
      </c>
      <c r="F1055" s="8">
        <v>4.1500000000000004</v>
      </c>
      <c r="G1055" s="8">
        <v>4.3600000000000003</v>
      </c>
      <c r="K1055" s="8">
        <v>4.1500000000000004</v>
      </c>
      <c r="L1055" s="8">
        <v>4.5</v>
      </c>
      <c r="P1055" s="8">
        <v>4.1500000000000004</v>
      </c>
      <c r="Q1055" s="8">
        <v>4.34</v>
      </c>
      <c r="U1055" s="8">
        <v>4.1500000000000004</v>
      </c>
      <c r="V1055" s="8">
        <v>4.2300000000000004</v>
      </c>
    </row>
    <row r="1056" spans="1:22" x14ac:dyDescent="0.25">
      <c r="A1056" s="8">
        <v>4.29</v>
      </c>
      <c r="B1056" s="8">
        <v>4.28</v>
      </c>
      <c r="F1056" s="8">
        <v>4.29</v>
      </c>
      <c r="G1056" s="8">
        <v>4.38</v>
      </c>
      <c r="K1056" s="8">
        <v>4.29</v>
      </c>
      <c r="L1056" s="8">
        <v>4.26</v>
      </c>
      <c r="P1056" s="8">
        <v>4.29</v>
      </c>
      <c r="Q1056" s="8">
        <v>4.2699999999999996</v>
      </c>
      <c r="U1056" s="8">
        <v>4.29</v>
      </c>
      <c r="V1056" s="8">
        <v>4.3600000000000003</v>
      </c>
    </row>
    <row r="1057" spans="1:22" x14ac:dyDescent="0.25">
      <c r="A1057" s="8">
        <v>4.4800000000000004</v>
      </c>
      <c r="B1057" s="8">
        <v>4.43</v>
      </c>
      <c r="F1057" s="8">
        <v>4.4800000000000004</v>
      </c>
      <c r="G1057" s="8">
        <v>4.42</v>
      </c>
      <c r="K1057" s="8">
        <v>4.4800000000000004</v>
      </c>
      <c r="L1057" s="8">
        <v>4.4400000000000004</v>
      </c>
      <c r="P1057" s="8">
        <v>4.4800000000000004</v>
      </c>
      <c r="Q1057" s="8">
        <v>4.49</v>
      </c>
      <c r="U1057" s="8">
        <v>4.4800000000000004</v>
      </c>
      <c r="V1057" s="8">
        <v>4.43</v>
      </c>
    </row>
    <row r="1058" spans="1:22" x14ac:dyDescent="0.25">
      <c r="A1058" s="8">
        <v>4.46</v>
      </c>
      <c r="B1058" s="8">
        <v>4.5199999999999996</v>
      </c>
      <c r="F1058" s="8">
        <v>4.46</v>
      </c>
      <c r="G1058" s="8">
        <v>4.43</v>
      </c>
      <c r="K1058" s="8">
        <v>4.46</v>
      </c>
      <c r="L1058" s="8">
        <v>4.38</v>
      </c>
      <c r="P1058" s="8">
        <v>4.46</v>
      </c>
      <c r="Q1058" s="8">
        <v>4.5599999999999996</v>
      </c>
      <c r="U1058" s="8">
        <v>4.46</v>
      </c>
      <c r="V1058" s="8">
        <v>4.5</v>
      </c>
    </row>
    <row r="1059" spans="1:22" x14ac:dyDescent="0.25">
      <c r="A1059" s="8">
        <v>4</v>
      </c>
      <c r="B1059" s="8">
        <v>4.1900000000000004</v>
      </c>
      <c r="F1059" s="8">
        <v>4</v>
      </c>
      <c r="G1059" s="8">
        <v>4.38</v>
      </c>
      <c r="K1059" s="8">
        <v>4</v>
      </c>
      <c r="L1059" s="8">
        <v>4.43</v>
      </c>
      <c r="P1059" s="8">
        <v>4</v>
      </c>
      <c r="Q1059" s="8">
        <v>4.0999999999999996</v>
      </c>
      <c r="U1059" s="8">
        <v>4</v>
      </c>
      <c r="V1059" s="8">
        <v>4.34</v>
      </c>
    </row>
    <row r="1060" spans="1:22" x14ac:dyDescent="0.25">
      <c r="A1060" s="8">
        <v>4.3099999999999996</v>
      </c>
      <c r="B1060" s="8">
        <v>4.42</v>
      </c>
      <c r="F1060" s="8">
        <v>4.3099999999999996</v>
      </c>
      <c r="G1060" s="8">
        <v>4.33</v>
      </c>
      <c r="K1060" s="8">
        <v>4.3099999999999996</v>
      </c>
      <c r="L1060" s="8">
        <v>4.26</v>
      </c>
      <c r="P1060" s="8">
        <v>4.3099999999999996</v>
      </c>
      <c r="Q1060" s="8">
        <v>4.46</v>
      </c>
      <c r="U1060" s="8">
        <v>4.3099999999999996</v>
      </c>
      <c r="V1060" s="8">
        <v>4.3899999999999997</v>
      </c>
    </row>
    <row r="1061" spans="1:22" x14ac:dyDescent="0.25">
      <c r="A1061" s="8">
        <v>4.3499999999999996</v>
      </c>
      <c r="B1061" s="8">
        <v>4.05</v>
      </c>
      <c r="F1061" s="8">
        <v>4.3499999999999996</v>
      </c>
      <c r="G1061" s="8">
        <v>4.3600000000000003</v>
      </c>
      <c r="K1061" s="8">
        <v>4.3499999999999996</v>
      </c>
      <c r="L1061" s="8">
        <v>4.34</v>
      </c>
      <c r="P1061" s="8">
        <v>4.3499999999999996</v>
      </c>
      <c r="Q1061" s="8">
        <v>4.0999999999999996</v>
      </c>
      <c r="U1061" s="8">
        <v>4.3499999999999996</v>
      </c>
      <c r="V1061" s="8">
        <v>4.18</v>
      </c>
    </row>
    <row r="1062" spans="1:22" x14ac:dyDescent="0.25">
      <c r="A1062" s="8">
        <v>4.3899999999999997</v>
      </c>
      <c r="B1062" s="8">
        <v>4.3099999999999996</v>
      </c>
      <c r="F1062" s="8">
        <v>4.3899999999999997</v>
      </c>
      <c r="G1062" s="8">
        <v>4.24</v>
      </c>
      <c r="K1062" s="8">
        <v>4.3899999999999997</v>
      </c>
      <c r="L1062" s="8">
        <v>4.3099999999999996</v>
      </c>
      <c r="P1062" s="8">
        <v>4.3899999999999997</v>
      </c>
      <c r="Q1062" s="8">
        <v>4.3</v>
      </c>
      <c r="U1062" s="8">
        <v>4.3899999999999997</v>
      </c>
      <c r="V1062" s="8">
        <v>4.26</v>
      </c>
    </row>
    <row r="1063" spans="1:22" x14ac:dyDescent="0.25">
      <c r="A1063" s="8">
        <v>5.08</v>
      </c>
      <c r="B1063" s="8">
        <v>5.15</v>
      </c>
      <c r="F1063" s="8">
        <v>5.08</v>
      </c>
      <c r="G1063" s="8">
        <v>5.4</v>
      </c>
      <c r="K1063" s="8">
        <v>5.08</v>
      </c>
      <c r="L1063" s="8">
        <v>5.41</v>
      </c>
      <c r="P1063" s="8">
        <v>5.08</v>
      </c>
      <c r="Q1063" s="8">
        <v>5.14</v>
      </c>
      <c r="U1063" s="8">
        <v>5.08</v>
      </c>
      <c r="V1063" s="8">
        <v>5.43</v>
      </c>
    </row>
    <row r="1064" spans="1:22" x14ac:dyDescent="0.25">
      <c r="A1064" s="8">
        <v>6.54</v>
      </c>
      <c r="B1064" s="8">
        <v>6.23</v>
      </c>
      <c r="F1064" s="8">
        <v>6.54</v>
      </c>
      <c r="G1064" s="8">
        <v>5.84</v>
      </c>
      <c r="K1064" s="8">
        <v>6.54</v>
      </c>
      <c r="L1064" s="8">
        <v>6.05</v>
      </c>
      <c r="P1064" s="8">
        <v>6.54</v>
      </c>
      <c r="Q1064" s="8">
        <v>6.3</v>
      </c>
      <c r="U1064" s="8">
        <v>6.54</v>
      </c>
      <c r="V1064" s="8">
        <v>5.95</v>
      </c>
    </row>
    <row r="1065" spans="1:22" x14ac:dyDescent="0.25">
      <c r="A1065" s="8">
        <v>4</v>
      </c>
      <c r="B1065" s="8">
        <v>4.07</v>
      </c>
      <c r="F1065" s="8">
        <v>4</v>
      </c>
      <c r="G1065" s="8">
        <v>4.3099999999999996</v>
      </c>
      <c r="K1065" s="8">
        <v>4</v>
      </c>
      <c r="L1065" s="8">
        <v>4.17</v>
      </c>
      <c r="P1065" s="8">
        <v>4</v>
      </c>
      <c r="Q1065" s="8">
        <v>4.0199999999999996</v>
      </c>
      <c r="U1065" s="8">
        <v>4</v>
      </c>
      <c r="V1065" s="8">
        <v>4.1399999999999997</v>
      </c>
    </row>
    <row r="1066" spans="1:22" x14ac:dyDescent="0.25">
      <c r="A1066" s="8">
        <v>4.4800000000000004</v>
      </c>
      <c r="B1066" s="8">
        <v>4.46</v>
      </c>
      <c r="F1066" s="8">
        <v>4.4800000000000004</v>
      </c>
      <c r="G1066" s="8">
        <v>4.38</v>
      </c>
      <c r="K1066" s="8">
        <v>4.4800000000000004</v>
      </c>
      <c r="L1066" s="8">
        <v>4.28</v>
      </c>
      <c r="P1066" s="8">
        <v>4.4800000000000004</v>
      </c>
      <c r="Q1066" s="8">
        <v>4.49</v>
      </c>
      <c r="U1066" s="8">
        <v>4.4800000000000004</v>
      </c>
      <c r="V1066" s="8">
        <v>4.34</v>
      </c>
    </row>
    <row r="1067" spans="1:22" x14ac:dyDescent="0.25">
      <c r="A1067" s="8">
        <v>5.79</v>
      </c>
      <c r="B1067" s="8">
        <v>5.15</v>
      </c>
      <c r="F1067" s="8">
        <v>5.79</v>
      </c>
      <c r="G1067" s="8">
        <v>4.57</v>
      </c>
      <c r="K1067" s="8">
        <v>5.79</v>
      </c>
      <c r="L1067" s="8">
        <v>4.97</v>
      </c>
      <c r="P1067" s="8">
        <v>5.79</v>
      </c>
      <c r="Q1067" s="8">
        <v>5.27</v>
      </c>
      <c r="U1067" s="8">
        <v>5.79</v>
      </c>
      <c r="V1067" s="8">
        <v>4.58</v>
      </c>
    </row>
    <row r="1068" spans="1:22" x14ac:dyDescent="0.25">
      <c r="A1068" s="8">
        <v>4.0999999999999996</v>
      </c>
      <c r="B1068" s="8">
        <v>4.4400000000000004</v>
      </c>
      <c r="F1068" s="8">
        <v>4.0999999999999996</v>
      </c>
      <c r="G1068" s="8">
        <v>4.4000000000000004</v>
      </c>
      <c r="K1068" s="8">
        <v>4.0999999999999996</v>
      </c>
      <c r="L1068" s="8">
        <v>4.5199999999999996</v>
      </c>
      <c r="P1068" s="8">
        <v>4.0999999999999996</v>
      </c>
      <c r="Q1068" s="8">
        <v>4.41</v>
      </c>
      <c r="U1068" s="8">
        <v>4.0999999999999996</v>
      </c>
      <c r="V1068" s="8">
        <v>4.38</v>
      </c>
    </row>
    <row r="1069" spans="1:22" x14ac:dyDescent="0.25">
      <c r="A1069" s="8">
        <v>4.3</v>
      </c>
      <c r="B1069" s="8">
        <v>4.72</v>
      </c>
      <c r="F1069" s="8">
        <v>4.3</v>
      </c>
      <c r="G1069" s="8">
        <v>5.6</v>
      </c>
      <c r="K1069" s="8">
        <v>4.3</v>
      </c>
      <c r="L1069" s="8">
        <v>5.41</v>
      </c>
      <c r="P1069" s="8">
        <v>4.3</v>
      </c>
      <c r="Q1069" s="8">
        <v>4.74</v>
      </c>
      <c r="U1069" s="8">
        <v>4.3</v>
      </c>
      <c r="V1069" s="8">
        <v>5.6</v>
      </c>
    </row>
    <row r="1070" spans="1:22" x14ac:dyDescent="0.25">
      <c r="A1070" s="8">
        <v>4</v>
      </c>
      <c r="B1070" s="8">
        <v>4.1900000000000004</v>
      </c>
      <c r="F1070" s="8">
        <v>4</v>
      </c>
      <c r="G1070" s="8">
        <v>4.3499999999999996</v>
      </c>
      <c r="K1070" s="8">
        <v>4</v>
      </c>
      <c r="L1070" s="8">
        <v>4.1399999999999997</v>
      </c>
      <c r="P1070" s="8">
        <v>4</v>
      </c>
      <c r="Q1070" s="8">
        <v>4.1100000000000003</v>
      </c>
      <c r="U1070" s="8">
        <v>4</v>
      </c>
      <c r="V1070" s="8">
        <v>4.16</v>
      </c>
    </row>
    <row r="1071" spans="1:22" x14ac:dyDescent="0.25">
      <c r="A1071" s="8">
        <v>4</v>
      </c>
      <c r="B1071" s="8">
        <v>4.0199999999999996</v>
      </c>
      <c r="F1071" s="8">
        <v>4</v>
      </c>
      <c r="G1071" s="8">
        <v>4.3600000000000003</v>
      </c>
      <c r="K1071" s="8">
        <v>4</v>
      </c>
      <c r="L1071" s="8">
        <v>4.3099999999999996</v>
      </c>
      <c r="P1071" s="8">
        <v>4</v>
      </c>
      <c r="Q1071" s="8">
        <v>3.95</v>
      </c>
      <c r="U1071" s="8">
        <v>4</v>
      </c>
      <c r="V1071" s="8">
        <v>4.1900000000000004</v>
      </c>
    </row>
    <row r="1072" spans="1:22" x14ac:dyDescent="0.25">
      <c r="A1072" s="8">
        <v>4.5</v>
      </c>
      <c r="B1072" s="8">
        <v>4.38</v>
      </c>
      <c r="F1072" s="8">
        <v>4.5</v>
      </c>
      <c r="G1072" s="8">
        <v>4.3899999999999997</v>
      </c>
      <c r="K1072" s="8">
        <v>4.5</v>
      </c>
      <c r="L1072" s="8">
        <v>4.45</v>
      </c>
      <c r="P1072" s="8">
        <v>4.5</v>
      </c>
      <c r="Q1072" s="8">
        <v>4.38</v>
      </c>
      <c r="U1072" s="8">
        <v>4.5</v>
      </c>
      <c r="V1072" s="8">
        <v>4.4800000000000004</v>
      </c>
    </row>
    <row r="1073" spans="1:22" x14ac:dyDescent="0.25">
      <c r="A1073" s="8">
        <v>4.3</v>
      </c>
      <c r="B1073" s="8">
        <v>4.5599999999999996</v>
      </c>
      <c r="F1073" s="8">
        <v>4.3</v>
      </c>
      <c r="G1073" s="8">
        <v>4.34</v>
      </c>
      <c r="K1073" s="8">
        <v>4.3</v>
      </c>
      <c r="L1073" s="8">
        <v>4.5199999999999996</v>
      </c>
      <c r="P1073" s="8">
        <v>4.3</v>
      </c>
      <c r="Q1073" s="8">
        <v>4.58</v>
      </c>
      <c r="U1073" s="8">
        <v>4.3</v>
      </c>
      <c r="V1073" s="8">
        <v>4.38</v>
      </c>
    </row>
    <row r="1074" spans="1:22" x14ac:dyDescent="0.25">
      <c r="A1074" s="8">
        <v>4.21</v>
      </c>
      <c r="B1074" s="8">
        <v>4.3899999999999997</v>
      </c>
      <c r="F1074" s="8">
        <v>4.21</v>
      </c>
      <c r="G1074" s="8">
        <v>4.47</v>
      </c>
      <c r="K1074" s="8">
        <v>4.21</v>
      </c>
      <c r="L1074" s="8">
        <v>4.46</v>
      </c>
      <c r="P1074" s="8">
        <v>4.21</v>
      </c>
      <c r="Q1074" s="8">
        <v>4.49</v>
      </c>
      <c r="U1074" s="8">
        <v>4.21</v>
      </c>
      <c r="V1074" s="8">
        <v>4.71</v>
      </c>
    </row>
    <row r="1075" spans="1:22" x14ac:dyDescent="0.25">
      <c r="A1075" s="8">
        <v>4.28</v>
      </c>
      <c r="B1075" s="8">
        <v>4.37</v>
      </c>
      <c r="F1075" s="8">
        <v>4.28</v>
      </c>
      <c r="G1075" s="8">
        <v>4.38</v>
      </c>
      <c r="K1075" s="8">
        <v>4.28</v>
      </c>
      <c r="L1075" s="8">
        <v>4.83</v>
      </c>
      <c r="P1075" s="8">
        <v>4.28</v>
      </c>
      <c r="Q1075" s="8">
        <v>4.4800000000000004</v>
      </c>
      <c r="U1075" s="8">
        <v>4.28</v>
      </c>
      <c r="V1075" s="8">
        <v>4.4800000000000004</v>
      </c>
    </row>
    <row r="1076" spans="1:22" x14ac:dyDescent="0.25">
      <c r="A1076" s="8">
        <v>4.5599999999999996</v>
      </c>
      <c r="B1076" s="8">
        <v>4.7</v>
      </c>
      <c r="F1076" s="8">
        <v>4.5599999999999996</v>
      </c>
      <c r="G1076" s="8">
        <v>4.38</v>
      </c>
      <c r="K1076" s="8">
        <v>4.5599999999999996</v>
      </c>
      <c r="L1076" s="8">
        <v>4.37</v>
      </c>
      <c r="P1076" s="8">
        <v>4.5599999999999996</v>
      </c>
      <c r="Q1076" s="8">
        <v>4.71</v>
      </c>
      <c r="U1076" s="8">
        <v>4.5599999999999996</v>
      </c>
      <c r="V1076" s="8">
        <v>4.28</v>
      </c>
    </row>
    <row r="1077" spans="1:22" x14ac:dyDescent="0.25">
      <c r="A1077" s="8">
        <v>4.7300000000000004</v>
      </c>
      <c r="B1077" s="8">
        <v>4.3099999999999996</v>
      </c>
      <c r="F1077" s="8">
        <v>4.7300000000000004</v>
      </c>
      <c r="G1077" s="8">
        <v>4.43</v>
      </c>
      <c r="K1077" s="8">
        <v>4.7300000000000004</v>
      </c>
      <c r="L1077" s="8">
        <v>4.41</v>
      </c>
      <c r="P1077" s="8">
        <v>4.7300000000000004</v>
      </c>
      <c r="Q1077" s="8">
        <v>4.24</v>
      </c>
      <c r="U1077" s="8">
        <v>4.7300000000000004</v>
      </c>
      <c r="V1077" s="8">
        <v>4.21</v>
      </c>
    </row>
    <row r="1078" spans="1:22" x14ac:dyDescent="0.25">
      <c r="A1078" s="8">
        <v>4.0199999999999996</v>
      </c>
      <c r="B1078" s="8">
        <v>4.0599999999999996</v>
      </c>
      <c r="F1078" s="8">
        <v>4.0199999999999996</v>
      </c>
      <c r="G1078" s="8">
        <v>4.4000000000000004</v>
      </c>
      <c r="K1078" s="8">
        <v>4.0199999999999996</v>
      </c>
      <c r="L1078" s="8">
        <v>4.3</v>
      </c>
      <c r="P1078" s="8">
        <v>4.0199999999999996</v>
      </c>
      <c r="Q1078" s="8">
        <v>4.12</v>
      </c>
      <c r="U1078" s="8">
        <v>4.0199999999999996</v>
      </c>
      <c r="V1078" s="8">
        <v>4.4000000000000004</v>
      </c>
    </row>
    <row r="1079" spans="1:22" x14ac:dyDescent="0.25">
      <c r="A1079" s="8">
        <v>4.41</v>
      </c>
      <c r="B1079" s="8">
        <v>4.46</v>
      </c>
      <c r="F1079" s="8">
        <v>4.41</v>
      </c>
      <c r="G1079" s="8">
        <v>4.29</v>
      </c>
      <c r="K1079" s="8">
        <v>4.41</v>
      </c>
      <c r="L1079" s="8">
        <v>4.1900000000000004</v>
      </c>
      <c r="P1079" s="8">
        <v>4.41</v>
      </c>
      <c r="Q1079" s="8">
        <v>4.49</v>
      </c>
      <c r="U1079" s="8">
        <v>4.41</v>
      </c>
      <c r="V1079" s="8">
        <v>4.3899999999999997</v>
      </c>
    </row>
    <row r="1080" spans="1:22" x14ac:dyDescent="0.25">
      <c r="A1080" s="8">
        <v>4.1500000000000004</v>
      </c>
      <c r="B1080" s="8">
        <v>4.12</v>
      </c>
      <c r="F1080" s="8">
        <v>4.1500000000000004</v>
      </c>
      <c r="G1080" s="8">
        <v>4.37</v>
      </c>
      <c r="K1080" s="8">
        <v>4.1500000000000004</v>
      </c>
      <c r="L1080" s="8">
        <v>4.2300000000000004</v>
      </c>
      <c r="P1080" s="8">
        <v>4.1500000000000004</v>
      </c>
      <c r="Q1080" s="8">
        <v>4.12</v>
      </c>
      <c r="U1080" s="8">
        <v>4.1500000000000004</v>
      </c>
      <c r="V1080" s="8">
        <v>4.34</v>
      </c>
    </row>
    <row r="1081" spans="1:22" x14ac:dyDescent="0.25">
      <c r="A1081" s="8">
        <v>4</v>
      </c>
      <c r="B1081" s="8">
        <v>4.1100000000000003</v>
      </c>
      <c r="F1081" s="8">
        <v>4</v>
      </c>
      <c r="G1081" s="8">
        <v>4.33</v>
      </c>
      <c r="K1081" s="8">
        <v>4</v>
      </c>
      <c r="L1081" s="8">
        <v>4.16</v>
      </c>
      <c r="P1081" s="8">
        <v>4</v>
      </c>
      <c r="Q1081" s="8">
        <v>4.1399999999999997</v>
      </c>
      <c r="U1081" s="8">
        <v>4</v>
      </c>
      <c r="V1081" s="8">
        <v>4.2</v>
      </c>
    </row>
    <row r="1082" spans="1:22" x14ac:dyDescent="0.25">
      <c r="A1082" s="8">
        <v>4</v>
      </c>
      <c r="B1082" s="8">
        <v>4.2699999999999996</v>
      </c>
      <c r="F1082" s="8">
        <v>4</v>
      </c>
      <c r="G1082" s="8">
        <v>4.28</v>
      </c>
      <c r="K1082" s="8">
        <v>4</v>
      </c>
      <c r="L1082" s="8">
        <v>4.09</v>
      </c>
      <c r="P1082" s="8">
        <v>4</v>
      </c>
      <c r="Q1082" s="8">
        <v>4.21</v>
      </c>
      <c r="U1082" s="8">
        <v>4</v>
      </c>
      <c r="V1082" s="8">
        <v>4.2</v>
      </c>
    </row>
    <row r="1083" spans="1:22" x14ac:dyDescent="0.25">
      <c r="A1083" s="8">
        <v>4.34</v>
      </c>
      <c r="B1083" s="8">
        <v>3.96</v>
      </c>
      <c r="F1083" s="8">
        <v>4.34</v>
      </c>
      <c r="G1083" s="8">
        <v>4.4400000000000004</v>
      </c>
      <c r="K1083" s="8">
        <v>4.34</v>
      </c>
      <c r="L1083" s="8">
        <v>4.3600000000000003</v>
      </c>
      <c r="P1083" s="8">
        <v>4.34</v>
      </c>
      <c r="Q1083" s="8">
        <v>3.92</v>
      </c>
      <c r="U1083" s="8">
        <v>4.34</v>
      </c>
      <c r="V1083" s="8">
        <v>4.2699999999999996</v>
      </c>
    </row>
    <row r="1084" spans="1:22" x14ac:dyDescent="0.25">
      <c r="A1084" s="8">
        <v>5.03</v>
      </c>
      <c r="B1084" s="8">
        <v>4.8600000000000003</v>
      </c>
      <c r="F1084" s="8">
        <v>5.03</v>
      </c>
      <c r="G1084" s="8">
        <v>4.8899999999999997</v>
      </c>
      <c r="K1084" s="8">
        <v>5.03</v>
      </c>
      <c r="L1084" s="8">
        <v>4.47</v>
      </c>
      <c r="P1084" s="8">
        <v>5.03</v>
      </c>
      <c r="Q1084" s="8">
        <v>5.05</v>
      </c>
      <c r="U1084" s="8">
        <v>5.03</v>
      </c>
      <c r="V1084" s="8">
        <v>4.49</v>
      </c>
    </row>
    <row r="1085" spans="1:22" x14ac:dyDescent="0.25">
      <c r="A1085" s="8">
        <v>4</v>
      </c>
      <c r="B1085" s="8">
        <v>4.18</v>
      </c>
      <c r="F1085" s="8">
        <v>4</v>
      </c>
      <c r="G1085" s="8">
        <v>4.88</v>
      </c>
      <c r="K1085" s="8">
        <v>4</v>
      </c>
      <c r="L1085" s="8">
        <v>4.83</v>
      </c>
      <c r="P1085" s="8">
        <v>4</v>
      </c>
      <c r="Q1085" s="8">
        <v>4.26</v>
      </c>
      <c r="U1085" s="8">
        <v>4</v>
      </c>
      <c r="V1085" s="8">
        <v>5.1100000000000003</v>
      </c>
    </row>
    <row r="1086" spans="1:22" x14ac:dyDescent="0.25">
      <c r="A1086" s="8">
        <v>4.38</v>
      </c>
      <c r="B1086" s="8">
        <v>4.3600000000000003</v>
      </c>
      <c r="F1086" s="8">
        <v>4.38</v>
      </c>
      <c r="G1086" s="8">
        <v>4.4000000000000004</v>
      </c>
      <c r="K1086" s="8">
        <v>4.38</v>
      </c>
      <c r="L1086" s="8">
        <v>4.5199999999999996</v>
      </c>
      <c r="P1086" s="8">
        <v>4.38</v>
      </c>
      <c r="Q1086" s="8">
        <v>4.41</v>
      </c>
      <c r="U1086" s="8">
        <v>4.38</v>
      </c>
      <c r="V1086" s="8">
        <v>4.4000000000000004</v>
      </c>
    </row>
    <row r="1087" spans="1:22" x14ac:dyDescent="0.25">
      <c r="A1087" s="8">
        <v>4.4000000000000004</v>
      </c>
      <c r="B1087" s="8">
        <v>4.57</v>
      </c>
      <c r="F1087" s="8">
        <v>4.4000000000000004</v>
      </c>
      <c r="G1087" s="8">
        <v>4.4000000000000004</v>
      </c>
      <c r="K1087" s="8">
        <v>4.4000000000000004</v>
      </c>
      <c r="L1087" s="8">
        <v>4.3600000000000003</v>
      </c>
      <c r="P1087" s="8">
        <v>4.4000000000000004</v>
      </c>
      <c r="Q1087" s="8">
        <v>4.6100000000000003</v>
      </c>
      <c r="U1087" s="8">
        <v>4.4000000000000004</v>
      </c>
      <c r="V1087" s="8">
        <v>4.26</v>
      </c>
    </row>
    <row r="1088" spans="1:22" x14ac:dyDescent="0.25">
      <c r="A1088" s="8">
        <v>4.13</v>
      </c>
      <c r="B1088" s="8">
        <v>4.47</v>
      </c>
      <c r="F1088" s="8">
        <v>4.13</v>
      </c>
      <c r="G1088" s="8">
        <v>4.4000000000000004</v>
      </c>
      <c r="K1088" s="8">
        <v>4.13</v>
      </c>
      <c r="L1088" s="8">
        <v>4.1500000000000004</v>
      </c>
      <c r="P1088" s="8">
        <v>4.13</v>
      </c>
      <c r="Q1088" s="8">
        <v>4.3899999999999997</v>
      </c>
      <c r="U1088" s="8">
        <v>4.13</v>
      </c>
      <c r="V1088" s="8">
        <v>4.4000000000000004</v>
      </c>
    </row>
    <row r="1089" spans="1:22" x14ac:dyDescent="0.25">
      <c r="A1089" s="8">
        <v>5.66</v>
      </c>
      <c r="B1089" s="8">
        <v>5.8</v>
      </c>
      <c r="F1089" s="8">
        <v>5.66</v>
      </c>
      <c r="G1089" s="8">
        <v>5.03</v>
      </c>
      <c r="K1089" s="8">
        <v>5.66</v>
      </c>
      <c r="L1089" s="8">
        <v>5.68</v>
      </c>
      <c r="P1089" s="8">
        <v>5.66</v>
      </c>
      <c r="Q1089" s="8">
        <v>5.79</v>
      </c>
      <c r="U1089" s="8">
        <v>5.66</v>
      </c>
      <c r="V1089" s="8">
        <v>5.17</v>
      </c>
    </row>
    <row r="1090" spans="1:22" x14ac:dyDescent="0.25">
      <c r="A1090" s="8">
        <v>4.95</v>
      </c>
      <c r="B1090" s="8">
        <v>5.27</v>
      </c>
      <c r="F1090" s="8">
        <v>4.95</v>
      </c>
      <c r="G1090" s="8">
        <v>4.93</v>
      </c>
      <c r="K1090" s="8">
        <v>4.95</v>
      </c>
      <c r="L1090" s="8">
        <v>4.96</v>
      </c>
      <c r="P1090" s="8">
        <v>4.95</v>
      </c>
      <c r="Q1090" s="8">
        <v>5.27</v>
      </c>
      <c r="U1090" s="8">
        <v>4.95</v>
      </c>
      <c r="V1090" s="8">
        <v>4.8899999999999997</v>
      </c>
    </row>
    <row r="1091" spans="1:22" x14ac:dyDescent="0.25">
      <c r="A1091" s="8">
        <v>5.51</v>
      </c>
      <c r="B1091" s="8">
        <v>5.56</v>
      </c>
      <c r="F1091" s="8">
        <v>5.51</v>
      </c>
      <c r="G1091" s="8">
        <v>5.56</v>
      </c>
      <c r="K1091" s="8">
        <v>5.51</v>
      </c>
      <c r="L1091" s="8">
        <v>6.05</v>
      </c>
      <c r="P1091" s="8">
        <v>5.51</v>
      </c>
      <c r="Q1091" s="8">
        <v>5.59</v>
      </c>
      <c r="U1091" s="8">
        <v>5.51</v>
      </c>
      <c r="V1091" s="8">
        <v>5.38</v>
      </c>
    </row>
    <row r="1092" spans="1:22" x14ac:dyDescent="0.25">
      <c r="A1092" s="8">
        <v>4.13</v>
      </c>
      <c r="B1092" s="8">
        <v>3.95</v>
      </c>
      <c r="F1092" s="8">
        <v>4.13</v>
      </c>
      <c r="G1092" s="8">
        <v>4.41</v>
      </c>
      <c r="K1092" s="8">
        <v>4.13</v>
      </c>
      <c r="L1092" s="8">
        <v>4.09</v>
      </c>
      <c r="P1092" s="8">
        <v>4.13</v>
      </c>
      <c r="Q1092" s="8">
        <v>4.01</v>
      </c>
      <c r="U1092" s="8">
        <v>4.13</v>
      </c>
      <c r="V1092" s="8">
        <v>4.3099999999999996</v>
      </c>
    </row>
    <row r="1093" spans="1:22" x14ac:dyDescent="0.25">
      <c r="A1093" s="8">
        <v>4.5199999999999996</v>
      </c>
      <c r="B1093" s="8">
        <v>4.7</v>
      </c>
      <c r="F1093" s="8">
        <v>4.5199999999999996</v>
      </c>
      <c r="G1093" s="8">
        <v>4.93</v>
      </c>
      <c r="K1093" s="8">
        <v>4.5199999999999996</v>
      </c>
      <c r="L1093" s="8">
        <v>4.3600000000000003</v>
      </c>
      <c r="P1093" s="8">
        <v>4.5199999999999996</v>
      </c>
      <c r="Q1093" s="8">
        <v>4.72</v>
      </c>
      <c r="U1093" s="8">
        <v>4.5199999999999996</v>
      </c>
      <c r="V1093" s="8">
        <v>4.68</v>
      </c>
    </row>
    <row r="1094" spans="1:22" x14ac:dyDescent="0.25">
      <c r="A1094" s="8">
        <v>5.2</v>
      </c>
      <c r="B1094" s="8">
        <v>5.04</v>
      </c>
      <c r="F1094" s="8">
        <v>5.2</v>
      </c>
      <c r="G1094" s="8">
        <v>4.45</v>
      </c>
      <c r="K1094" s="8">
        <v>5.2</v>
      </c>
      <c r="L1094" s="8">
        <v>4.2699999999999996</v>
      </c>
      <c r="P1094" s="8">
        <v>5.2</v>
      </c>
      <c r="Q1094" s="8">
        <v>5.12</v>
      </c>
      <c r="U1094" s="8">
        <v>5.2</v>
      </c>
      <c r="V1094" s="8">
        <v>4.5</v>
      </c>
    </row>
    <row r="1095" spans="1:22" x14ac:dyDescent="0.25">
      <c r="A1095" s="8">
        <v>4.32</v>
      </c>
      <c r="B1095" s="8">
        <v>4.38</v>
      </c>
      <c r="F1095" s="8">
        <v>4.32</v>
      </c>
      <c r="G1095" s="8">
        <v>4.6500000000000004</v>
      </c>
      <c r="K1095" s="8">
        <v>4.32</v>
      </c>
      <c r="L1095" s="8">
        <v>4.76</v>
      </c>
      <c r="P1095" s="8">
        <v>4.32</v>
      </c>
      <c r="Q1095" s="8">
        <v>4.38</v>
      </c>
      <c r="U1095" s="8">
        <v>4.32</v>
      </c>
      <c r="V1095" s="8">
        <v>4.8600000000000003</v>
      </c>
    </row>
    <row r="1096" spans="1:22" x14ac:dyDescent="0.25">
      <c r="A1096" s="8">
        <v>4.6399999999999997</v>
      </c>
      <c r="B1096" s="8">
        <v>5</v>
      </c>
      <c r="F1096" s="8">
        <v>4.6399999999999997</v>
      </c>
      <c r="G1096" s="8">
        <v>4.88</v>
      </c>
      <c r="K1096" s="8">
        <v>4.6399999999999997</v>
      </c>
      <c r="L1096" s="8">
        <v>5.53</v>
      </c>
      <c r="P1096" s="8">
        <v>4.6399999999999997</v>
      </c>
      <c r="Q1096" s="8">
        <v>5.09</v>
      </c>
      <c r="U1096" s="8">
        <v>4.6399999999999997</v>
      </c>
      <c r="V1096" s="8">
        <v>4.7699999999999996</v>
      </c>
    </row>
    <row r="1097" spans="1:22" x14ac:dyDescent="0.25">
      <c r="A1097" s="8">
        <v>4.4400000000000004</v>
      </c>
      <c r="B1097" s="8">
        <v>4.29</v>
      </c>
      <c r="F1097" s="8">
        <v>4.4400000000000004</v>
      </c>
      <c r="G1097" s="8">
        <v>4.3</v>
      </c>
      <c r="K1097" s="8">
        <v>4.4400000000000004</v>
      </c>
      <c r="L1097" s="8">
        <v>4.3899999999999997</v>
      </c>
      <c r="P1097" s="8">
        <v>4.4400000000000004</v>
      </c>
      <c r="Q1097" s="8">
        <v>4.3</v>
      </c>
      <c r="U1097" s="8">
        <v>4.4400000000000004</v>
      </c>
      <c r="V1097" s="8">
        <v>4.3499999999999996</v>
      </c>
    </row>
    <row r="1098" spans="1:22" x14ac:dyDescent="0.25">
      <c r="A1098" s="8">
        <v>5.4</v>
      </c>
      <c r="B1098" s="8">
        <v>5.59</v>
      </c>
      <c r="F1098" s="8">
        <v>5.4</v>
      </c>
      <c r="G1098" s="8">
        <v>5.56</v>
      </c>
      <c r="K1098" s="8">
        <v>5.4</v>
      </c>
      <c r="L1098" s="8">
        <v>6.03</v>
      </c>
      <c r="P1098" s="8">
        <v>5.4</v>
      </c>
      <c r="Q1098" s="8">
        <v>5.46</v>
      </c>
      <c r="U1098" s="8">
        <v>5.4</v>
      </c>
      <c r="V1098" s="8">
        <v>5.55</v>
      </c>
    </row>
    <row r="1099" spans="1:22" x14ac:dyDescent="0.25">
      <c r="A1099" s="8">
        <v>4.6500000000000004</v>
      </c>
      <c r="B1099" s="8">
        <v>4.63</v>
      </c>
      <c r="F1099" s="8">
        <v>4.6500000000000004</v>
      </c>
      <c r="G1099" s="8">
        <v>4.47</v>
      </c>
      <c r="K1099" s="8">
        <v>4.6500000000000004</v>
      </c>
      <c r="L1099" s="8">
        <v>4.24</v>
      </c>
      <c r="P1099" s="8">
        <v>4.6500000000000004</v>
      </c>
      <c r="Q1099" s="8">
        <v>4.75</v>
      </c>
      <c r="U1099" s="8">
        <v>4.6500000000000004</v>
      </c>
      <c r="V1099" s="8">
        <v>4.6500000000000004</v>
      </c>
    </row>
  </sheetData>
  <mergeCells count="40">
    <mergeCell ref="AO6:AP6"/>
    <mergeCell ref="AQ6:AR6"/>
    <mergeCell ref="Z6:AA6"/>
    <mergeCell ref="AB6:AC6"/>
    <mergeCell ref="AE6:AF6"/>
    <mergeCell ref="AG6:AH6"/>
    <mergeCell ref="AJ6:AK6"/>
    <mergeCell ref="AL6:AM6"/>
    <mergeCell ref="M6:N6"/>
    <mergeCell ref="A1:D1"/>
    <mergeCell ref="F1:I1"/>
    <mergeCell ref="K1:N1"/>
    <mergeCell ref="P1:S1"/>
    <mergeCell ref="A3:D4"/>
    <mergeCell ref="F3:I4"/>
    <mergeCell ref="K3:N4"/>
    <mergeCell ref="P3:S4"/>
    <mergeCell ref="A6:B6"/>
    <mergeCell ref="C6:D6"/>
    <mergeCell ref="F6:G6"/>
    <mergeCell ref="H6:I6"/>
    <mergeCell ref="K6:L6"/>
    <mergeCell ref="P6:Q6"/>
    <mergeCell ref="R6:S6"/>
    <mergeCell ref="U1:X1"/>
    <mergeCell ref="U3:X4"/>
    <mergeCell ref="U6:V6"/>
    <mergeCell ref="W6:X6"/>
    <mergeCell ref="AT1:AW1"/>
    <mergeCell ref="AT3:AW4"/>
    <mergeCell ref="AT6:AU6"/>
    <mergeCell ref="AV6:AW6"/>
    <mergeCell ref="AO1:AR1"/>
    <mergeCell ref="Z3:AC4"/>
    <mergeCell ref="AE3:AH4"/>
    <mergeCell ref="AJ3:AM4"/>
    <mergeCell ref="AO3:AR4"/>
    <mergeCell ref="Z1:AC1"/>
    <mergeCell ref="AE1:AH1"/>
    <mergeCell ref="AJ1:A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FFBFB-8590-4F41-B52C-B91C88C7019B}">
  <dimension ref="A1:W1164"/>
  <sheetViews>
    <sheetView workbookViewId="0">
      <selection activeCell="AB19" sqref="AB19"/>
    </sheetView>
  </sheetViews>
  <sheetFormatPr baseColWidth="10" defaultRowHeight="18" x14ac:dyDescent="0.2"/>
  <cols>
    <col min="1" max="1" width="16" style="2" customWidth="1"/>
    <col min="2" max="2" width="14.5" style="2" bestFit="1" customWidth="1"/>
    <col min="3" max="3" width="10.83203125" style="2"/>
    <col min="4" max="4" width="15.1640625" style="2" bestFit="1" customWidth="1"/>
    <col min="5" max="5" width="14.5" style="2" bestFit="1" customWidth="1"/>
    <col min="6" max="6" width="10.83203125" style="2"/>
    <col min="7" max="7" width="15.1640625" style="2" bestFit="1" customWidth="1"/>
    <col min="8" max="8" width="14.5" style="2" bestFit="1" customWidth="1"/>
    <col min="9" max="9" width="10.83203125" style="2"/>
    <col min="10" max="10" width="15.1640625" style="2" bestFit="1" customWidth="1"/>
    <col min="11" max="11" width="14.1640625" style="2" bestFit="1" customWidth="1"/>
    <col min="12" max="12" width="10.83203125" style="2"/>
    <col min="13" max="13" width="15.1640625" style="2" bestFit="1" customWidth="1"/>
    <col min="14" max="14" width="14.1640625" style="2" bestFit="1" customWidth="1"/>
    <col min="15" max="15" width="10.83203125" style="2"/>
    <col min="16" max="16" width="15.1640625" style="2" bestFit="1" customWidth="1"/>
    <col min="17" max="17" width="14.1640625" style="2" bestFit="1" customWidth="1"/>
    <col min="18" max="18" width="10.83203125" style="2"/>
    <col min="19" max="19" width="14.33203125" style="2" bestFit="1" customWidth="1"/>
    <col min="20" max="20" width="14.1640625" style="2" bestFit="1" customWidth="1"/>
    <col min="21" max="21" width="10.83203125" style="2"/>
    <col min="22" max="22" width="14.33203125" style="2" bestFit="1" customWidth="1"/>
    <col min="23" max="23" width="14.1640625" style="2" bestFit="1" customWidth="1"/>
    <col min="24" max="16384" width="10.83203125" style="2"/>
  </cols>
  <sheetData>
    <row r="1" spans="1:23" s="6" customFormat="1" x14ac:dyDescent="0.2">
      <c r="A1" s="25" t="s">
        <v>3637</v>
      </c>
      <c r="B1" s="25"/>
      <c r="D1" s="25" t="s">
        <v>3638</v>
      </c>
      <c r="E1" s="25"/>
      <c r="G1" s="25" t="s">
        <v>3639</v>
      </c>
      <c r="H1" s="25"/>
      <c r="J1" s="25" t="s">
        <v>3640</v>
      </c>
      <c r="K1" s="25"/>
      <c r="M1" s="25" t="s">
        <v>3641</v>
      </c>
      <c r="N1" s="25"/>
      <c r="P1" s="25" t="s">
        <v>3642</v>
      </c>
      <c r="Q1" s="25"/>
      <c r="S1" s="25" t="s">
        <v>3643</v>
      </c>
      <c r="T1" s="25"/>
      <c r="V1" s="25" t="s">
        <v>3644</v>
      </c>
      <c r="W1" s="25"/>
    </row>
    <row r="2" spans="1:23" s="6" customFormat="1" x14ac:dyDescent="0.2">
      <c r="A2" s="6" t="s">
        <v>3635</v>
      </c>
      <c r="B2" s="6" t="s">
        <v>3636</v>
      </c>
      <c r="D2" s="6" t="s">
        <v>3635</v>
      </c>
      <c r="E2" s="6" t="s">
        <v>3636</v>
      </c>
      <c r="G2" s="6" t="s">
        <v>3635</v>
      </c>
      <c r="H2" s="6" t="s">
        <v>3636</v>
      </c>
      <c r="J2" s="6" t="s">
        <v>3635</v>
      </c>
      <c r="K2" s="6" t="s">
        <v>3636</v>
      </c>
      <c r="M2" s="6" t="s">
        <v>3635</v>
      </c>
      <c r="N2" s="6" t="s">
        <v>3636</v>
      </c>
      <c r="P2" s="6" t="s">
        <v>3635</v>
      </c>
      <c r="Q2" s="6" t="s">
        <v>3636</v>
      </c>
      <c r="S2" s="6" t="s">
        <v>3635</v>
      </c>
      <c r="T2" s="6" t="s">
        <v>3636</v>
      </c>
      <c r="V2" s="6" t="s">
        <v>3635</v>
      </c>
      <c r="W2" s="6" t="s">
        <v>3636</v>
      </c>
    </row>
    <row r="3" spans="1:23" x14ac:dyDescent="0.2">
      <c r="A3" s="2">
        <v>6.19</v>
      </c>
      <c r="B3" s="2">
        <v>5.01</v>
      </c>
      <c r="D3" s="2">
        <v>6.19</v>
      </c>
      <c r="E3" s="2">
        <v>4.38</v>
      </c>
      <c r="G3" s="2">
        <v>6.19</v>
      </c>
      <c r="H3" s="2">
        <v>4.75</v>
      </c>
      <c r="J3" s="2">
        <v>6.19</v>
      </c>
      <c r="K3" s="2">
        <v>4.6500000000000004</v>
      </c>
      <c r="M3" s="2">
        <v>5.77</v>
      </c>
      <c r="N3" s="2">
        <v>3.82</v>
      </c>
      <c r="P3" s="2">
        <v>5.77</v>
      </c>
      <c r="Q3" s="2">
        <v>5.15</v>
      </c>
      <c r="S3" s="2">
        <v>5.77</v>
      </c>
      <c r="T3" s="2">
        <v>4.38</v>
      </c>
      <c r="V3" s="2">
        <v>5.77</v>
      </c>
      <c r="W3" s="2">
        <v>3.69</v>
      </c>
    </row>
    <row r="4" spans="1:23" x14ac:dyDescent="0.2">
      <c r="A4" s="2">
        <v>4.24</v>
      </c>
      <c r="B4" s="2">
        <v>5.59</v>
      </c>
      <c r="D4" s="2">
        <v>4.24</v>
      </c>
      <c r="E4" s="2">
        <v>4.24</v>
      </c>
      <c r="G4" s="2">
        <v>4.24</v>
      </c>
      <c r="H4" s="2">
        <v>5.17</v>
      </c>
      <c r="J4" s="2">
        <v>4.24</v>
      </c>
      <c r="K4" s="2">
        <v>5.18</v>
      </c>
      <c r="M4" s="2">
        <v>6.31</v>
      </c>
      <c r="N4" s="2">
        <v>4.49</v>
      </c>
      <c r="P4" s="2">
        <v>6.31</v>
      </c>
      <c r="Q4" s="2">
        <v>4.7699999999999996</v>
      </c>
      <c r="S4" s="2">
        <v>6.31</v>
      </c>
      <c r="T4" s="2">
        <v>3.55</v>
      </c>
      <c r="V4" s="2">
        <v>6.31</v>
      </c>
      <c r="W4" s="2">
        <v>4.04</v>
      </c>
    </row>
    <row r="5" spans="1:23" x14ac:dyDescent="0.2">
      <c r="A5" s="2">
        <v>4.46</v>
      </c>
      <c r="B5" s="2">
        <v>4.5599999999999996</v>
      </c>
      <c r="D5" s="2">
        <v>4.46</v>
      </c>
      <c r="E5" s="2">
        <v>4.5999999999999996</v>
      </c>
      <c r="G5" s="2">
        <v>4.46</v>
      </c>
      <c r="H5" s="2">
        <v>5.17</v>
      </c>
      <c r="J5" s="2">
        <v>4.46</v>
      </c>
      <c r="K5" s="2">
        <v>4.8099999999999996</v>
      </c>
      <c r="M5" s="2">
        <v>4.74</v>
      </c>
      <c r="N5" s="2">
        <v>4.04</v>
      </c>
      <c r="P5" s="2">
        <v>4.74</v>
      </c>
      <c r="Q5" s="2">
        <v>4.7699999999999996</v>
      </c>
      <c r="S5" s="2">
        <v>4.74</v>
      </c>
      <c r="T5" s="2">
        <v>4.43</v>
      </c>
      <c r="V5" s="2">
        <v>4.74</v>
      </c>
      <c r="W5" s="2">
        <v>3.64</v>
      </c>
    </row>
    <row r="6" spans="1:23" x14ac:dyDescent="0.2">
      <c r="A6" s="2">
        <v>4</v>
      </c>
      <c r="B6" s="2">
        <v>4.6100000000000003</v>
      </c>
      <c r="D6" s="2">
        <v>4</v>
      </c>
      <c r="E6" s="2">
        <v>5.59</v>
      </c>
      <c r="G6" s="2">
        <v>4</v>
      </c>
      <c r="H6" s="2">
        <v>4.3600000000000003</v>
      </c>
      <c r="J6" s="2">
        <v>4</v>
      </c>
      <c r="K6" s="2">
        <v>5.8</v>
      </c>
      <c r="M6" s="2">
        <v>5.3</v>
      </c>
      <c r="N6" s="2">
        <v>2.93</v>
      </c>
      <c r="P6" s="2">
        <v>5.3</v>
      </c>
      <c r="Q6" s="2">
        <v>5.18</v>
      </c>
      <c r="S6" s="2">
        <v>5.3</v>
      </c>
      <c r="T6" s="2">
        <v>4.55</v>
      </c>
      <c r="V6" s="2">
        <v>5.3</v>
      </c>
      <c r="W6" s="2">
        <v>3.8</v>
      </c>
    </row>
    <row r="7" spans="1:23" x14ac:dyDescent="0.2">
      <c r="A7" s="2">
        <v>4</v>
      </c>
      <c r="B7" s="2">
        <v>4.3899999999999997</v>
      </c>
      <c r="D7" s="2">
        <v>4</v>
      </c>
      <c r="E7" s="2">
        <v>4.99</v>
      </c>
      <c r="G7" s="2">
        <v>4</v>
      </c>
      <c r="H7" s="2">
        <v>5.04</v>
      </c>
      <c r="J7" s="2">
        <v>4</v>
      </c>
      <c r="K7" s="2">
        <v>5.01</v>
      </c>
      <c r="M7" s="2">
        <v>7.39</v>
      </c>
      <c r="N7" s="2">
        <v>3.96</v>
      </c>
      <c r="P7" s="2">
        <v>7.39</v>
      </c>
      <c r="Q7" s="2">
        <v>4.38</v>
      </c>
      <c r="S7" s="2">
        <v>7.39</v>
      </c>
      <c r="T7" s="2">
        <v>5.53</v>
      </c>
      <c r="V7" s="2">
        <v>7.39</v>
      </c>
      <c r="W7" s="2">
        <v>4.45</v>
      </c>
    </row>
    <row r="8" spans="1:23" x14ac:dyDescent="0.2">
      <c r="A8" s="2">
        <v>4.91</v>
      </c>
      <c r="B8" s="2">
        <v>5.8</v>
      </c>
      <c r="D8" s="2">
        <v>4.91</v>
      </c>
      <c r="E8" s="2">
        <v>5.04</v>
      </c>
      <c r="G8" s="2">
        <v>4.91</v>
      </c>
      <c r="H8" s="2">
        <v>4.96</v>
      </c>
      <c r="J8" s="2">
        <v>4.91</v>
      </c>
      <c r="K8" s="2">
        <v>4.93</v>
      </c>
      <c r="M8" s="2">
        <v>5.64</v>
      </c>
      <c r="N8" s="2">
        <v>3.67</v>
      </c>
      <c r="P8" s="2">
        <v>5.64</v>
      </c>
      <c r="Q8" s="2">
        <v>4.75</v>
      </c>
      <c r="S8" s="2">
        <v>5.64</v>
      </c>
      <c r="T8" s="2">
        <v>4.12</v>
      </c>
      <c r="V8" s="2">
        <v>5.64</v>
      </c>
      <c r="W8" s="2">
        <v>4.55</v>
      </c>
    </row>
    <row r="9" spans="1:23" x14ac:dyDescent="0.2">
      <c r="A9" s="2">
        <v>4</v>
      </c>
      <c r="B9" s="2">
        <v>4.8499999999999996</v>
      </c>
      <c r="D9" s="2">
        <v>4</v>
      </c>
      <c r="E9" s="2">
        <v>4.3899999999999997</v>
      </c>
      <c r="G9" s="2">
        <v>4</v>
      </c>
      <c r="H9" s="2">
        <v>4.49</v>
      </c>
      <c r="J9" s="2">
        <v>4</v>
      </c>
      <c r="K9" s="2">
        <v>4.99</v>
      </c>
      <c r="M9" s="2">
        <v>4.76</v>
      </c>
      <c r="N9" s="2">
        <v>3.88</v>
      </c>
      <c r="P9" s="2">
        <v>4.76</v>
      </c>
      <c r="Q9" s="2">
        <v>5.0999999999999996</v>
      </c>
      <c r="S9" s="2">
        <v>4.76</v>
      </c>
      <c r="T9" s="2">
        <v>4.99</v>
      </c>
      <c r="V9" s="2">
        <v>4.76</v>
      </c>
      <c r="W9" s="2">
        <v>4.0199999999999996</v>
      </c>
    </row>
    <row r="10" spans="1:23" x14ac:dyDescent="0.2">
      <c r="A10" s="2">
        <v>4.17</v>
      </c>
      <c r="B10" s="2">
        <v>5</v>
      </c>
      <c r="D10" s="2">
        <v>4.17</v>
      </c>
      <c r="E10" s="2">
        <v>4.93</v>
      </c>
      <c r="G10" s="2">
        <v>4.17</v>
      </c>
      <c r="H10" s="2">
        <v>4.5</v>
      </c>
      <c r="J10" s="2">
        <v>4.17</v>
      </c>
      <c r="K10" s="2">
        <v>5.01</v>
      </c>
      <c r="M10" s="2">
        <v>4.87</v>
      </c>
      <c r="N10" s="2">
        <v>4.62</v>
      </c>
      <c r="P10" s="2">
        <v>4.87</v>
      </c>
      <c r="Q10" s="2">
        <v>4.3899999999999997</v>
      </c>
      <c r="S10" s="2">
        <v>4.87</v>
      </c>
      <c r="T10" s="2">
        <v>3.75</v>
      </c>
      <c r="V10" s="2">
        <v>4.87</v>
      </c>
      <c r="W10" s="2">
        <v>3.75</v>
      </c>
    </row>
    <row r="11" spans="1:23" x14ac:dyDescent="0.2">
      <c r="A11" s="2">
        <v>5.28</v>
      </c>
      <c r="B11" s="2">
        <v>5.16</v>
      </c>
      <c r="D11" s="2">
        <v>5.28</v>
      </c>
      <c r="E11" s="2">
        <v>4.88</v>
      </c>
      <c r="G11" s="2">
        <v>5.28</v>
      </c>
      <c r="H11" s="2">
        <v>5.78</v>
      </c>
      <c r="J11" s="2">
        <v>5.28</v>
      </c>
      <c r="K11" s="2">
        <v>4.8600000000000003</v>
      </c>
      <c r="M11" s="2">
        <v>4.8499999999999996</v>
      </c>
      <c r="N11" s="2">
        <v>3.5</v>
      </c>
      <c r="P11" s="2">
        <v>4.8499999999999996</v>
      </c>
      <c r="Q11" s="2">
        <v>4.5</v>
      </c>
      <c r="S11" s="2">
        <v>4.8499999999999996</v>
      </c>
      <c r="T11" s="2">
        <v>4.5</v>
      </c>
      <c r="V11" s="2">
        <v>4.8499999999999996</v>
      </c>
      <c r="W11" s="2">
        <v>5.0999999999999996</v>
      </c>
    </row>
    <row r="12" spans="1:23" x14ac:dyDescent="0.2">
      <c r="A12" s="2">
        <v>4.67</v>
      </c>
      <c r="B12" s="2">
        <v>4.8499999999999996</v>
      </c>
      <c r="D12" s="2">
        <v>4.67</v>
      </c>
      <c r="E12" s="2">
        <v>4.71</v>
      </c>
      <c r="G12" s="2">
        <v>4.67</v>
      </c>
      <c r="H12" s="2">
        <v>4.71</v>
      </c>
      <c r="J12" s="2">
        <v>4.67</v>
      </c>
      <c r="K12" s="2">
        <v>4.9800000000000004</v>
      </c>
      <c r="M12" s="2">
        <v>6.44</v>
      </c>
      <c r="N12" s="2">
        <v>3.24</v>
      </c>
      <c r="P12" s="2">
        <v>6.44</v>
      </c>
      <c r="Q12" s="2">
        <v>3.46</v>
      </c>
      <c r="S12" s="2">
        <v>6.44</v>
      </c>
      <c r="T12" s="2">
        <v>4.7</v>
      </c>
      <c r="V12" s="2">
        <v>6.44</v>
      </c>
      <c r="W12" s="2">
        <v>4.16</v>
      </c>
    </row>
    <row r="13" spans="1:23" x14ac:dyDescent="0.2">
      <c r="A13" s="2">
        <v>4.1500000000000004</v>
      </c>
      <c r="B13" s="2">
        <v>5.39</v>
      </c>
      <c r="D13" s="2">
        <v>4.1500000000000004</v>
      </c>
      <c r="E13" s="2">
        <v>4.9000000000000004</v>
      </c>
      <c r="G13" s="2">
        <v>4.1500000000000004</v>
      </c>
      <c r="H13" s="2">
        <v>5.22</v>
      </c>
      <c r="J13" s="2">
        <v>4.1500000000000004</v>
      </c>
      <c r="K13" s="2">
        <v>4.72</v>
      </c>
      <c r="M13" s="2">
        <v>3.34</v>
      </c>
      <c r="N13" s="2">
        <v>5.19</v>
      </c>
      <c r="P13" s="2">
        <v>3.34</v>
      </c>
      <c r="Q13" s="2">
        <v>3.82</v>
      </c>
      <c r="S13" s="2">
        <v>3.34</v>
      </c>
      <c r="T13" s="2">
        <v>3.52</v>
      </c>
      <c r="V13" s="2">
        <v>3.34</v>
      </c>
      <c r="W13" s="2">
        <v>4.1900000000000004</v>
      </c>
    </row>
    <row r="14" spans="1:23" x14ac:dyDescent="0.2">
      <c r="A14" s="2">
        <v>4.41</v>
      </c>
      <c r="B14" s="2">
        <v>4.71</v>
      </c>
      <c r="D14" s="2">
        <v>4.41</v>
      </c>
      <c r="E14" s="2">
        <v>5.35</v>
      </c>
      <c r="G14" s="2">
        <v>4.41</v>
      </c>
      <c r="H14" s="2">
        <v>4.58</v>
      </c>
      <c r="J14" s="2">
        <v>4.41</v>
      </c>
      <c r="K14" s="2">
        <v>4.71</v>
      </c>
      <c r="M14" s="2">
        <v>4.04</v>
      </c>
      <c r="N14" s="2">
        <v>2.89</v>
      </c>
      <c r="P14" s="2">
        <v>4.04</v>
      </c>
      <c r="Q14" s="2">
        <v>2.67</v>
      </c>
      <c r="S14" s="2">
        <v>4.04</v>
      </c>
      <c r="T14" s="2">
        <v>4.53</v>
      </c>
      <c r="V14" s="2">
        <v>4.04</v>
      </c>
      <c r="W14" s="2">
        <v>3.97</v>
      </c>
    </row>
    <row r="15" spans="1:23" x14ac:dyDescent="0.2">
      <c r="A15" s="2">
        <v>4.12</v>
      </c>
      <c r="B15" s="2">
        <v>5.22</v>
      </c>
      <c r="D15" s="2">
        <v>4.12</v>
      </c>
      <c r="E15" s="2">
        <v>5.18</v>
      </c>
      <c r="G15" s="2">
        <v>4.12</v>
      </c>
      <c r="H15" s="2">
        <v>4.99</v>
      </c>
      <c r="J15" s="2">
        <v>4.12</v>
      </c>
      <c r="K15" s="2">
        <v>4.8899999999999997</v>
      </c>
      <c r="M15" s="2">
        <v>3.96</v>
      </c>
      <c r="N15" s="2">
        <v>4.6500000000000004</v>
      </c>
      <c r="P15" s="2">
        <v>3.96</v>
      </c>
      <c r="Q15" s="2">
        <v>4.9000000000000004</v>
      </c>
      <c r="S15" s="2">
        <v>3.96</v>
      </c>
      <c r="T15" s="2">
        <v>4.55</v>
      </c>
      <c r="V15" s="2">
        <v>3.96</v>
      </c>
      <c r="W15" s="2">
        <v>4.62</v>
      </c>
    </row>
    <row r="16" spans="1:23" x14ac:dyDescent="0.2">
      <c r="A16" s="2">
        <v>4</v>
      </c>
      <c r="B16" s="2">
        <v>4.3499999999999996</v>
      </c>
      <c r="D16" s="2">
        <v>4</v>
      </c>
      <c r="E16" s="2">
        <v>4.58</v>
      </c>
      <c r="G16" s="2">
        <v>4</v>
      </c>
      <c r="H16" s="2">
        <v>4.1900000000000004</v>
      </c>
      <c r="J16" s="2">
        <v>4</v>
      </c>
      <c r="K16" s="2">
        <v>4.1399999999999997</v>
      </c>
      <c r="M16" s="2">
        <v>3.43</v>
      </c>
      <c r="N16" s="2">
        <v>4.2300000000000004</v>
      </c>
      <c r="P16" s="2">
        <v>3.43</v>
      </c>
      <c r="Q16" s="2">
        <v>3.77</v>
      </c>
      <c r="S16" s="2">
        <v>3.43</v>
      </c>
      <c r="T16" s="2">
        <v>4.62</v>
      </c>
      <c r="V16" s="2">
        <v>3.43</v>
      </c>
      <c r="W16" s="2">
        <v>4.4400000000000004</v>
      </c>
    </row>
    <row r="17" spans="1:23" x14ac:dyDescent="0.2">
      <c r="A17" s="2">
        <v>4.05</v>
      </c>
      <c r="B17" s="2">
        <v>5.33</v>
      </c>
      <c r="D17" s="2">
        <v>4.05</v>
      </c>
      <c r="E17" s="2">
        <v>5.46</v>
      </c>
      <c r="G17" s="2">
        <v>4.05</v>
      </c>
      <c r="H17" s="2">
        <v>4.91</v>
      </c>
      <c r="J17" s="2">
        <v>4.05</v>
      </c>
      <c r="K17" s="2">
        <v>4.74</v>
      </c>
      <c r="M17" s="2">
        <v>3.43</v>
      </c>
      <c r="N17" s="2">
        <v>4.22</v>
      </c>
      <c r="P17" s="2">
        <v>3.43</v>
      </c>
      <c r="Q17" s="2">
        <v>4.8899999999999997</v>
      </c>
      <c r="S17" s="2">
        <v>3.43</v>
      </c>
      <c r="T17" s="2">
        <v>4.43</v>
      </c>
      <c r="V17" s="2">
        <v>3.43</v>
      </c>
      <c r="W17" s="2">
        <v>5.77</v>
      </c>
    </row>
    <row r="18" spans="1:23" x14ac:dyDescent="0.2">
      <c r="A18" s="2">
        <v>4.4400000000000004</v>
      </c>
      <c r="B18" s="2">
        <v>5.52</v>
      </c>
      <c r="D18" s="2">
        <v>4.4400000000000004</v>
      </c>
      <c r="E18" s="2">
        <v>4.8099999999999996</v>
      </c>
      <c r="G18" s="2">
        <v>4.4400000000000004</v>
      </c>
      <c r="H18" s="2">
        <v>5.01</v>
      </c>
      <c r="J18" s="2">
        <v>4.4400000000000004</v>
      </c>
      <c r="K18" s="2">
        <v>5.14</v>
      </c>
      <c r="M18" s="2">
        <v>3.36</v>
      </c>
      <c r="N18" s="2">
        <v>4.5599999999999996</v>
      </c>
      <c r="P18" s="2">
        <v>3.36</v>
      </c>
      <c r="Q18" s="2">
        <v>3.6</v>
      </c>
      <c r="S18" s="2">
        <v>3.36</v>
      </c>
      <c r="T18" s="2">
        <v>5.0199999999999996</v>
      </c>
      <c r="V18" s="2">
        <v>3.36</v>
      </c>
      <c r="W18" s="2">
        <v>3.44</v>
      </c>
    </row>
    <row r="19" spans="1:23" x14ac:dyDescent="0.2">
      <c r="A19" s="2">
        <v>5.39</v>
      </c>
      <c r="B19" s="2">
        <v>4.1900000000000004</v>
      </c>
      <c r="D19" s="2">
        <v>5.39</v>
      </c>
      <c r="E19" s="2">
        <v>4.71</v>
      </c>
      <c r="G19" s="2">
        <v>5.39</v>
      </c>
      <c r="H19" s="2">
        <v>5.2</v>
      </c>
      <c r="J19" s="2">
        <v>5.39</v>
      </c>
      <c r="K19" s="2">
        <v>5.03</v>
      </c>
      <c r="M19" s="2">
        <v>6.19</v>
      </c>
      <c r="N19" s="2">
        <v>3.36</v>
      </c>
      <c r="P19" s="2">
        <v>6.19</v>
      </c>
      <c r="Q19" s="2">
        <v>3.88</v>
      </c>
      <c r="S19" s="2">
        <v>6.19</v>
      </c>
      <c r="T19" s="2">
        <v>3.55</v>
      </c>
      <c r="V19" s="2">
        <v>6.19</v>
      </c>
      <c r="W19" s="2">
        <v>4.49</v>
      </c>
    </row>
    <row r="20" spans="1:23" x14ac:dyDescent="0.2">
      <c r="A20" s="2">
        <v>4.4400000000000004</v>
      </c>
      <c r="B20" s="2">
        <v>4.91</v>
      </c>
      <c r="D20" s="2">
        <v>4.4400000000000004</v>
      </c>
      <c r="E20" s="2">
        <v>4.95</v>
      </c>
      <c r="G20" s="2">
        <v>4.4400000000000004</v>
      </c>
      <c r="H20" s="2">
        <v>5.07</v>
      </c>
      <c r="J20" s="2">
        <v>4.4400000000000004</v>
      </c>
      <c r="K20" s="2">
        <v>5.3</v>
      </c>
      <c r="M20" s="2">
        <v>6.47</v>
      </c>
      <c r="N20" s="2">
        <v>4.0999999999999996</v>
      </c>
      <c r="P20" s="2">
        <v>6.47</v>
      </c>
      <c r="Q20" s="2">
        <v>3.71</v>
      </c>
      <c r="S20" s="2">
        <v>6.47</v>
      </c>
      <c r="T20" s="2">
        <v>3.96</v>
      </c>
      <c r="V20" s="2">
        <v>6.47</v>
      </c>
      <c r="W20" s="2">
        <v>4.54</v>
      </c>
    </row>
    <row r="21" spans="1:23" x14ac:dyDescent="0.2">
      <c r="A21" s="2">
        <v>4</v>
      </c>
      <c r="B21" s="2">
        <v>5.01</v>
      </c>
      <c r="D21" s="2">
        <v>4</v>
      </c>
      <c r="E21" s="2">
        <v>4.87</v>
      </c>
      <c r="G21" s="2">
        <v>4</v>
      </c>
      <c r="H21" s="2">
        <v>5</v>
      </c>
      <c r="J21" s="2">
        <v>4</v>
      </c>
      <c r="K21" s="2">
        <v>4.7</v>
      </c>
      <c r="M21" s="2">
        <v>5.18</v>
      </c>
      <c r="N21" s="2">
        <v>5.09</v>
      </c>
      <c r="P21" s="2">
        <v>5.18</v>
      </c>
      <c r="Q21" s="2">
        <v>4.0999999999999996</v>
      </c>
      <c r="S21" s="2">
        <v>5.18</v>
      </c>
      <c r="T21" s="2">
        <v>3.6</v>
      </c>
      <c r="V21" s="2">
        <v>5.18</v>
      </c>
      <c r="W21" s="2">
        <v>3.87</v>
      </c>
    </row>
    <row r="22" spans="1:23" x14ac:dyDescent="0.2">
      <c r="A22" s="2">
        <v>4.29</v>
      </c>
      <c r="B22" s="2">
        <v>5.23</v>
      </c>
      <c r="D22" s="2">
        <v>4.29</v>
      </c>
      <c r="E22" s="2">
        <v>5.23</v>
      </c>
      <c r="G22" s="2">
        <v>4.29</v>
      </c>
      <c r="H22" s="2">
        <v>5.49</v>
      </c>
      <c r="J22" s="2">
        <v>4.29</v>
      </c>
      <c r="K22" s="2">
        <v>5.33</v>
      </c>
      <c r="M22" s="2">
        <v>5.8</v>
      </c>
      <c r="N22" s="2">
        <v>3.04</v>
      </c>
      <c r="P22" s="2">
        <v>5.8</v>
      </c>
      <c r="Q22" s="2">
        <v>4.0599999999999996</v>
      </c>
      <c r="S22" s="2">
        <v>5.8</v>
      </c>
      <c r="T22" s="2">
        <v>4.2300000000000004</v>
      </c>
      <c r="V22" s="2">
        <v>5.8</v>
      </c>
      <c r="W22" s="2">
        <v>3.98</v>
      </c>
    </row>
    <row r="23" spans="1:23" x14ac:dyDescent="0.2">
      <c r="A23" s="2">
        <v>4.26</v>
      </c>
      <c r="B23" s="2">
        <v>5.67</v>
      </c>
      <c r="D23" s="2">
        <v>4.26</v>
      </c>
      <c r="E23" s="2">
        <v>5.2</v>
      </c>
      <c r="G23" s="2">
        <v>4.26</v>
      </c>
      <c r="H23" s="2">
        <v>4.9000000000000004</v>
      </c>
      <c r="J23" s="2">
        <v>4.26</v>
      </c>
      <c r="K23" s="2">
        <v>5.07</v>
      </c>
      <c r="M23" s="2">
        <v>5.55</v>
      </c>
      <c r="N23" s="2">
        <v>3.68</v>
      </c>
      <c r="P23" s="2">
        <v>5.55</v>
      </c>
      <c r="Q23" s="2">
        <v>4.1900000000000004</v>
      </c>
      <c r="S23" s="2">
        <v>5.55</v>
      </c>
      <c r="T23" s="2">
        <v>4.72</v>
      </c>
      <c r="V23" s="2">
        <v>5.55</v>
      </c>
      <c r="W23" s="2">
        <v>4.7699999999999996</v>
      </c>
    </row>
    <row r="24" spans="1:23" x14ac:dyDescent="0.2">
      <c r="A24" s="2">
        <v>4.46</v>
      </c>
      <c r="B24" s="2">
        <v>5.22</v>
      </c>
      <c r="D24" s="2">
        <v>4.46</v>
      </c>
      <c r="E24" s="2">
        <v>5.65</v>
      </c>
      <c r="G24" s="2">
        <v>4.46</v>
      </c>
      <c r="H24" s="2">
        <v>5.18</v>
      </c>
      <c r="J24" s="2">
        <v>4.46</v>
      </c>
      <c r="K24" s="2">
        <v>5.19</v>
      </c>
      <c r="M24" s="2">
        <v>5.7</v>
      </c>
      <c r="N24" s="2">
        <v>5.42</v>
      </c>
      <c r="P24" s="2">
        <v>5.7</v>
      </c>
      <c r="Q24" s="2">
        <v>4.37</v>
      </c>
      <c r="S24" s="2">
        <v>5.7</v>
      </c>
      <c r="T24" s="2">
        <v>5.25</v>
      </c>
      <c r="V24" s="2">
        <v>5.7</v>
      </c>
      <c r="W24" s="2">
        <v>3.29</v>
      </c>
    </row>
    <row r="25" spans="1:23" x14ac:dyDescent="0.2">
      <c r="A25" s="2">
        <v>4</v>
      </c>
      <c r="B25" s="2">
        <v>5.0599999999999996</v>
      </c>
      <c r="D25" s="2">
        <v>4</v>
      </c>
      <c r="E25" s="2">
        <v>4.97</v>
      </c>
      <c r="G25" s="2">
        <v>4</v>
      </c>
      <c r="H25" s="2">
        <v>5.08</v>
      </c>
      <c r="J25" s="2">
        <v>4</v>
      </c>
      <c r="K25" s="2">
        <v>5.09</v>
      </c>
      <c r="M25" s="2">
        <v>4.8</v>
      </c>
      <c r="N25" s="2">
        <v>5.45</v>
      </c>
      <c r="P25" s="2">
        <v>4.8</v>
      </c>
      <c r="Q25" s="2">
        <v>5.25</v>
      </c>
      <c r="S25" s="2">
        <v>4.8</v>
      </c>
      <c r="T25" s="2">
        <v>4.3</v>
      </c>
      <c r="V25" s="2">
        <v>4.8</v>
      </c>
      <c r="W25" s="2">
        <v>5.45</v>
      </c>
    </row>
    <row r="26" spans="1:23" x14ac:dyDescent="0.2">
      <c r="A26" s="2">
        <v>4</v>
      </c>
      <c r="B26" s="2">
        <v>4.71</v>
      </c>
      <c r="D26" s="2">
        <v>4</v>
      </c>
      <c r="E26" s="2">
        <v>4.92</v>
      </c>
      <c r="G26" s="2">
        <v>4</v>
      </c>
      <c r="H26" s="2">
        <v>5.29</v>
      </c>
      <c r="J26" s="2">
        <v>4</v>
      </c>
      <c r="K26" s="2">
        <v>5.23</v>
      </c>
      <c r="M26" s="2">
        <v>4.7</v>
      </c>
      <c r="N26" s="2">
        <v>3.29</v>
      </c>
      <c r="P26" s="2">
        <v>4.7</v>
      </c>
      <c r="Q26" s="2">
        <v>3.29</v>
      </c>
      <c r="S26" s="2">
        <v>4.7</v>
      </c>
      <c r="T26" s="2">
        <v>3.87</v>
      </c>
      <c r="V26" s="2">
        <v>4.7</v>
      </c>
      <c r="W26" s="2">
        <v>4.37</v>
      </c>
    </row>
    <row r="27" spans="1:23" x14ac:dyDescent="0.2">
      <c r="A27" s="2">
        <v>4.2300000000000004</v>
      </c>
      <c r="B27" s="2">
        <v>4.95</v>
      </c>
      <c r="D27" s="2">
        <v>4.2300000000000004</v>
      </c>
      <c r="E27" s="2">
        <v>4.72</v>
      </c>
      <c r="G27" s="2">
        <v>4.2300000000000004</v>
      </c>
      <c r="H27" s="2">
        <v>4.87</v>
      </c>
      <c r="J27" s="2">
        <v>4.2300000000000004</v>
      </c>
      <c r="K27" s="2">
        <v>4.8600000000000003</v>
      </c>
      <c r="M27" s="2">
        <v>4.38</v>
      </c>
      <c r="N27" s="2">
        <v>3.37</v>
      </c>
      <c r="P27" s="2">
        <v>4.38</v>
      </c>
      <c r="Q27" s="2">
        <v>3.48</v>
      </c>
      <c r="S27" s="2">
        <v>4.38</v>
      </c>
      <c r="T27" s="2">
        <v>3.36</v>
      </c>
      <c r="V27" s="2">
        <v>4.38</v>
      </c>
      <c r="W27" s="2">
        <v>4.3600000000000003</v>
      </c>
    </row>
    <row r="28" spans="1:23" x14ac:dyDescent="0.2">
      <c r="A28" s="2">
        <v>4.53</v>
      </c>
      <c r="B28" s="2">
        <v>5.19</v>
      </c>
      <c r="D28" s="2">
        <v>4.53</v>
      </c>
      <c r="E28" s="2">
        <v>5.86</v>
      </c>
      <c r="G28" s="2">
        <v>4.53</v>
      </c>
      <c r="H28" s="2">
        <v>4.6500000000000004</v>
      </c>
      <c r="J28" s="2">
        <v>4.53</v>
      </c>
      <c r="K28" s="2">
        <v>4.95</v>
      </c>
      <c r="M28" s="2">
        <v>4.8</v>
      </c>
      <c r="N28" s="2">
        <v>3.48</v>
      </c>
      <c r="P28" s="2">
        <v>4.8</v>
      </c>
      <c r="Q28" s="2">
        <v>3.67</v>
      </c>
      <c r="S28" s="2">
        <v>4.8</v>
      </c>
      <c r="T28" s="2">
        <v>4.0999999999999996</v>
      </c>
      <c r="V28" s="2">
        <v>4.8</v>
      </c>
      <c r="W28" s="2">
        <v>3.2</v>
      </c>
    </row>
    <row r="29" spans="1:23" x14ac:dyDescent="0.2">
      <c r="A29" s="2">
        <v>4.38</v>
      </c>
      <c r="B29" s="2">
        <v>5.54</v>
      </c>
      <c r="D29" s="2">
        <v>4.38</v>
      </c>
      <c r="E29" s="2">
        <v>5.07</v>
      </c>
      <c r="G29" s="2">
        <v>4.38</v>
      </c>
      <c r="H29" s="2">
        <v>5.09</v>
      </c>
      <c r="J29" s="2">
        <v>4.38</v>
      </c>
      <c r="K29" s="2">
        <v>4.28</v>
      </c>
      <c r="M29" s="2">
        <v>5.59</v>
      </c>
      <c r="N29" s="2">
        <v>4.16</v>
      </c>
      <c r="P29" s="2">
        <v>5.59</v>
      </c>
      <c r="Q29" s="2">
        <v>3.47</v>
      </c>
      <c r="S29" s="2">
        <v>5.59</v>
      </c>
      <c r="T29" s="2">
        <v>4.3899999999999997</v>
      </c>
      <c r="V29" s="2">
        <v>5.59</v>
      </c>
      <c r="W29" s="2">
        <v>4.25</v>
      </c>
    </row>
    <row r="30" spans="1:23" x14ac:dyDescent="0.2">
      <c r="A30" s="2">
        <v>4.22</v>
      </c>
      <c r="B30" s="2">
        <v>6.02</v>
      </c>
      <c r="D30" s="2">
        <v>4.22</v>
      </c>
      <c r="E30" s="2">
        <v>5.43</v>
      </c>
      <c r="G30" s="2">
        <v>4.22</v>
      </c>
      <c r="H30" s="2">
        <v>5.13</v>
      </c>
      <c r="J30" s="2">
        <v>4.22</v>
      </c>
      <c r="K30" s="2">
        <v>5.19</v>
      </c>
      <c r="M30" s="2">
        <v>5.15</v>
      </c>
      <c r="N30" s="2">
        <v>4.3600000000000003</v>
      </c>
      <c r="P30" s="2">
        <v>5.15</v>
      </c>
      <c r="Q30" s="2">
        <v>4.6399999999999997</v>
      </c>
      <c r="S30" s="2">
        <v>5.15</v>
      </c>
      <c r="T30" s="2">
        <v>3.29</v>
      </c>
      <c r="V30" s="2">
        <v>5.15</v>
      </c>
      <c r="W30" s="2">
        <v>4.0199999999999996</v>
      </c>
    </row>
    <row r="31" spans="1:23" x14ac:dyDescent="0.2">
      <c r="A31" s="2">
        <v>4</v>
      </c>
      <c r="B31" s="2">
        <v>5.19</v>
      </c>
      <c r="D31" s="2">
        <v>4</v>
      </c>
      <c r="E31" s="2">
        <v>5.37</v>
      </c>
      <c r="G31" s="2">
        <v>4</v>
      </c>
      <c r="H31" s="2">
        <v>5.86</v>
      </c>
      <c r="J31" s="2">
        <v>4</v>
      </c>
      <c r="K31" s="2">
        <v>5.57</v>
      </c>
      <c r="M31" s="2">
        <v>4.34</v>
      </c>
      <c r="N31" s="2">
        <v>4.22</v>
      </c>
      <c r="P31" s="2">
        <v>4.34</v>
      </c>
      <c r="Q31" s="2">
        <v>3.96</v>
      </c>
      <c r="S31" s="2">
        <v>4.34</v>
      </c>
      <c r="T31" s="2">
        <v>5.44</v>
      </c>
      <c r="V31" s="2">
        <v>4.34</v>
      </c>
      <c r="W31" s="2">
        <v>4.1900000000000004</v>
      </c>
    </row>
    <row r="32" spans="1:23" x14ac:dyDescent="0.2">
      <c r="A32" s="2">
        <v>4.38</v>
      </c>
      <c r="B32" s="2">
        <v>5.07</v>
      </c>
      <c r="D32" s="2">
        <v>4.38</v>
      </c>
      <c r="E32" s="2">
        <v>4.78</v>
      </c>
      <c r="G32" s="2">
        <v>4.38</v>
      </c>
      <c r="H32" s="2">
        <v>4.97</v>
      </c>
      <c r="J32" s="2">
        <v>4.38</v>
      </c>
      <c r="K32" s="2">
        <v>4.95</v>
      </c>
      <c r="M32" s="2">
        <v>5.16</v>
      </c>
      <c r="N32" s="2">
        <v>4.84</v>
      </c>
      <c r="P32" s="2">
        <v>5.16</v>
      </c>
      <c r="Q32" s="2">
        <v>4.5999999999999996</v>
      </c>
      <c r="S32" s="2">
        <v>5.16</v>
      </c>
      <c r="T32" s="2">
        <v>5.28</v>
      </c>
      <c r="V32" s="2">
        <v>5.16</v>
      </c>
      <c r="W32" s="2">
        <v>4.24</v>
      </c>
    </row>
    <row r="33" spans="1:23" x14ac:dyDescent="0.2">
      <c r="A33" s="2">
        <v>4.1100000000000003</v>
      </c>
      <c r="B33" s="2">
        <v>5.16</v>
      </c>
      <c r="D33" s="2">
        <v>4.1100000000000003</v>
      </c>
      <c r="E33" s="2">
        <v>5.1100000000000003</v>
      </c>
      <c r="G33" s="2">
        <v>4.1100000000000003</v>
      </c>
      <c r="H33" s="2">
        <v>5.78</v>
      </c>
      <c r="J33" s="2">
        <v>4.1100000000000003</v>
      </c>
      <c r="K33" s="2">
        <v>4.8</v>
      </c>
      <c r="M33" s="2">
        <v>5.33</v>
      </c>
      <c r="N33" s="2">
        <v>6.11</v>
      </c>
      <c r="P33" s="2">
        <v>5.33</v>
      </c>
      <c r="Q33" s="2">
        <v>3.86</v>
      </c>
      <c r="S33" s="2">
        <v>5.33</v>
      </c>
      <c r="T33" s="2">
        <v>4.92</v>
      </c>
      <c r="V33" s="2">
        <v>5.33</v>
      </c>
      <c r="W33" s="2">
        <v>4.37</v>
      </c>
    </row>
    <row r="34" spans="1:23" x14ac:dyDescent="0.2">
      <c r="A34" s="2">
        <v>4.3499999999999996</v>
      </c>
      <c r="B34" s="2">
        <v>5.46</v>
      </c>
      <c r="D34" s="2">
        <v>4.3499999999999996</v>
      </c>
      <c r="E34" s="2">
        <v>5.09</v>
      </c>
      <c r="G34" s="2">
        <v>4.3499999999999996</v>
      </c>
      <c r="H34" s="2">
        <v>3.96</v>
      </c>
      <c r="J34" s="2">
        <v>4.3499999999999996</v>
      </c>
      <c r="K34" s="2">
        <v>4.01</v>
      </c>
      <c r="M34" s="2">
        <v>5.77</v>
      </c>
      <c r="N34" s="2">
        <v>4.8499999999999996</v>
      </c>
      <c r="P34" s="2">
        <v>5.77</v>
      </c>
      <c r="Q34" s="2">
        <v>3.89</v>
      </c>
      <c r="S34" s="2">
        <v>5.77</v>
      </c>
      <c r="T34" s="2">
        <v>4.33</v>
      </c>
      <c r="V34" s="2">
        <v>5.77</v>
      </c>
      <c r="W34" s="2">
        <v>4.6100000000000003</v>
      </c>
    </row>
    <row r="35" spans="1:23" x14ac:dyDescent="0.2">
      <c r="A35" s="2">
        <v>4.38</v>
      </c>
      <c r="B35" s="2">
        <v>4.79</v>
      </c>
      <c r="D35" s="2">
        <v>4.38</v>
      </c>
      <c r="E35" s="2">
        <v>4.8899999999999997</v>
      </c>
      <c r="G35" s="2">
        <v>4.38</v>
      </c>
      <c r="H35" s="2">
        <v>4.8899999999999997</v>
      </c>
      <c r="J35" s="2">
        <v>4.38</v>
      </c>
      <c r="K35" s="2">
        <v>5.78</v>
      </c>
      <c r="M35" s="2">
        <v>7.8</v>
      </c>
      <c r="N35" s="2">
        <v>3.4</v>
      </c>
      <c r="P35" s="2">
        <v>7.8</v>
      </c>
      <c r="Q35" s="2">
        <v>4.59</v>
      </c>
      <c r="S35" s="2">
        <v>7.8</v>
      </c>
      <c r="T35" s="2">
        <v>3.14</v>
      </c>
      <c r="V35" s="2">
        <v>7.8</v>
      </c>
      <c r="W35" s="2">
        <v>3.39</v>
      </c>
    </row>
    <row r="36" spans="1:23" x14ac:dyDescent="0.2">
      <c r="A36" s="2">
        <v>4.91</v>
      </c>
      <c r="B36" s="2">
        <v>4.7300000000000004</v>
      </c>
      <c r="D36" s="2">
        <v>4.91</v>
      </c>
      <c r="E36" s="2">
        <v>4.25</v>
      </c>
      <c r="G36" s="2">
        <v>4.91</v>
      </c>
      <c r="H36" s="2">
        <v>4.0999999999999996</v>
      </c>
      <c r="J36" s="2">
        <v>4.91</v>
      </c>
      <c r="K36" s="2">
        <v>4.49</v>
      </c>
      <c r="M36" s="2">
        <v>5.33</v>
      </c>
      <c r="N36" s="2">
        <v>3.5</v>
      </c>
      <c r="P36" s="2">
        <v>5.33</v>
      </c>
      <c r="Q36" s="2">
        <v>3.88</v>
      </c>
      <c r="S36" s="2">
        <v>5.33</v>
      </c>
      <c r="T36" s="2">
        <v>3.38</v>
      </c>
      <c r="V36" s="2">
        <v>5.33</v>
      </c>
      <c r="W36" s="2">
        <v>3.49</v>
      </c>
    </row>
    <row r="37" spans="1:23" x14ac:dyDescent="0.2">
      <c r="A37" s="2">
        <v>4.7300000000000004</v>
      </c>
      <c r="B37" s="2">
        <v>4.29</v>
      </c>
      <c r="D37" s="2">
        <v>4.7300000000000004</v>
      </c>
      <c r="E37" s="2">
        <v>5.41</v>
      </c>
      <c r="G37" s="2">
        <v>4.7300000000000004</v>
      </c>
      <c r="H37" s="2">
        <v>4.91</v>
      </c>
      <c r="J37" s="2">
        <v>4.7300000000000004</v>
      </c>
      <c r="K37" s="2">
        <v>5.08</v>
      </c>
      <c r="M37" s="2">
        <v>5.2</v>
      </c>
      <c r="N37" s="2">
        <v>3.97</v>
      </c>
      <c r="P37" s="2">
        <v>5.2</v>
      </c>
      <c r="Q37" s="2">
        <v>5.14</v>
      </c>
      <c r="S37" s="2">
        <v>5.2</v>
      </c>
      <c r="T37" s="2">
        <v>3.06</v>
      </c>
      <c r="V37" s="2">
        <v>5.2</v>
      </c>
      <c r="W37" s="2">
        <v>3.76</v>
      </c>
    </row>
    <row r="38" spans="1:23" x14ac:dyDescent="0.2">
      <c r="A38" s="2">
        <v>4.8</v>
      </c>
      <c r="B38" s="2">
        <v>4.91</v>
      </c>
      <c r="D38" s="2">
        <v>4.8</v>
      </c>
      <c r="E38" s="2">
        <v>4.96</v>
      </c>
      <c r="G38" s="2">
        <v>4.8</v>
      </c>
      <c r="H38" s="2">
        <v>5.2</v>
      </c>
      <c r="J38" s="2">
        <v>4.8</v>
      </c>
      <c r="K38" s="2">
        <v>4.8899999999999997</v>
      </c>
      <c r="M38" s="2">
        <v>4.3</v>
      </c>
      <c r="N38" s="2">
        <v>3.6</v>
      </c>
      <c r="P38" s="2">
        <v>4.3</v>
      </c>
      <c r="Q38" s="2">
        <v>3.92</v>
      </c>
      <c r="S38" s="2">
        <v>4.3</v>
      </c>
      <c r="T38" s="2">
        <v>5.42</v>
      </c>
      <c r="V38" s="2">
        <v>4.3</v>
      </c>
      <c r="W38" s="2">
        <v>5.14</v>
      </c>
    </row>
    <row r="39" spans="1:23" x14ac:dyDescent="0.2">
      <c r="A39" s="2">
        <v>4.49</v>
      </c>
      <c r="B39" s="2">
        <v>4.8899999999999997</v>
      </c>
      <c r="D39" s="2">
        <v>4.49</v>
      </c>
      <c r="E39" s="2">
        <v>4.96</v>
      </c>
      <c r="G39" s="2">
        <v>4.49</v>
      </c>
      <c r="H39" s="2">
        <v>5.88</v>
      </c>
      <c r="J39" s="2">
        <v>4.49</v>
      </c>
      <c r="K39" s="2">
        <v>5.27</v>
      </c>
      <c r="M39" s="2">
        <v>4.51</v>
      </c>
      <c r="N39" s="2">
        <v>4.3099999999999996</v>
      </c>
      <c r="P39" s="2">
        <v>4.51</v>
      </c>
      <c r="Q39" s="2">
        <v>4.09</v>
      </c>
      <c r="S39" s="2">
        <v>4.51</v>
      </c>
      <c r="T39" s="2">
        <v>3.89</v>
      </c>
      <c r="V39" s="2">
        <v>4.51</v>
      </c>
      <c r="W39" s="2">
        <v>3.88</v>
      </c>
    </row>
    <row r="40" spans="1:23" x14ac:dyDescent="0.2">
      <c r="A40" s="2">
        <v>4.91</v>
      </c>
      <c r="B40" s="2">
        <v>4.9000000000000004</v>
      </c>
      <c r="D40" s="2">
        <v>4.91</v>
      </c>
      <c r="E40" s="2">
        <v>4.7</v>
      </c>
      <c r="G40" s="2">
        <v>4.91</v>
      </c>
      <c r="H40" s="2">
        <v>4.93</v>
      </c>
      <c r="J40" s="2">
        <v>4.91</v>
      </c>
      <c r="K40" s="2">
        <v>4.8899999999999997</v>
      </c>
      <c r="M40" s="2">
        <v>4.3</v>
      </c>
      <c r="N40" s="2">
        <v>3.64</v>
      </c>
      <c r="P40" s="2">
        <v>4.3</v>
      </c>
      <c r="Q40" s="2">
        <v>4.46</v>
      </c>
      <c r="S40" s="2">
        <v>4.3</v>
      </c>
      <c r="T40" s="2">
        <v>3.86</v>
      </c>
      <c r="V40" s="2">
        <v>4.3</v>
      </c>
      <c r="W40" s="2">
        <v>3.78</v>
      </c>
    </row>
    <row r="41" spans="1:23" x14ac:dyDescent="0.2">
      <c r="A41" s="2">
        <v>4</v>
      </c>
      <c r="B41" s="2">
        <v>4.45</v>
      </c>
      <c r="D41" s="2">
        <v>4</v>
      </c>
      <c r="E41" s="2">
        <v>4.58</v>
      </c>
      <c r="G41" s="2">
        <v>4</v>
      </c>
      <c r="H41" s="2">
        <v>4.6500000000000004</v>
      </c>
      <c r="J41" s="2">
        <v>4</v>
      </c>
      <c r="K41" s="2">
        <v>4.46</v>
      </c>
      <c r="M41" s="2">
        <v>6.22</v>
      </c>
      <c r="N41" s="2">
        <v>4.24</v>
      </c>
      <c r="P41" s="2">
        <v>6.22</v>
      </c>
      <c r="Q41" s="2">
        <v>3.81</v>
      </c>
      <c r="S41" s="2">
        <v>6.22</v>
      </c>
      <c r="T41" s="2">
        <v>4.0199999999999996</v>
      </c>
      <c r="V41" s="2">
        <v>6.22</v>
      </c>
      <c r="W41" s="2">
        <v>3.53</v>
      </c>
    </row>
    <row r="42" spans="1:23" x14ac:dyDescent="0.2">
      <c r="A42" s="2">
        <v>5.2</v>
      </c>
      <c r="B42" s="2">
        <v>5.13</v>
      </c>
      <c r="D42" s="2">
        <v>5.2</v>
      </c>
      <c r="E42" s="2">
        <v>5.25</v>
      </c>
      <c r="G42" s="2">
        <v>5.2</v>
      </c>
      <c r="H42" s="2">
        <v>4.8099999999999996</v>
      </c>
      <c r="J42" s="2">
        <v>5.2</v>
      </c>
      <c r="K42" s="2">
        <v>4.62</v>
      </c>
      <c r="M42" s="2">
        <v>5.08</v>
      </c>
      <c r="N42" s="2">
        <v>4.4800000000000004</v>
      </c>
      <c r="P42" s="2">
        <v>5.08</v>
      </c>
      <c r="Q42" s="2">
        <v>3.99</v>
      </c>
      <c r="S42" s="2">
        <v>5.08</v>
      </c>
      <c r="T42" s="2">
        <v>3.39</v>
      </c>
      <c r="V42" s="2">
        <v>5.08</v>
      </c>
      <c r="W42" s="2">
        <v>3.68</v>
      </c>
    </row>
    <row r="43" spans="1:23" x14ac:dyDescent="0.2">
      <c r="A43" s="2">
        <v>4.37</v>
      </c>
      <c r="B43" s="2">
        <v>4.58</v>
      </c>
      <c r="D43" s="2">
        <v>4.37</v>
      </c>
      <c r="E43" s="2">
        <v>4.8499999999999996</v>
      </c>
      <c r="G43" s="2">
        <v>4.37</v>
      </c>
      <c r="H43" s="2">
        <v>4.79</v>
      </c>
      <c r="J43" s="2">
        <v>4.37</v>
      </c>
      <c r="K43" s="2">
        <v>4.92</v>
      </c>
      <c r="M43" s="2">
        <v>5.35</v>
      </c>
      <c r="N43" s="2">
        <v>3.42</v>
      </c>
      <c r="P43" s="2">
        <v>5.35</v>
      </c>
      <c r="Q43" s="2">
        <v>3.85</v>
      </c>
      <c r="S43" s="2">
        <v>5.35</v>
      </c>
      <c r="T43" s="2">
        <v>4.33</v>
      </c>
      <c r="V43" s="2">
        <v>5.35</v>
      </c>
      <c r="W43" s="2">
        <v>4.16</v>
      </c>
    </row>
    <row r="44" spans="1:23" x14ac:dyDescent="0.2">
      <c r="A44" s="2">
        <v>4.2300000000000004</v>
      </c>
      <c r="B44" s="2">
        <v>4.8499999999999996</v>
      </c>
      <c r="D44" s="2">
        <v>4.2300000000000004</v>
      </c>
      <c r="E44" s="2">
        <v>5.39</v>
      </c>
      <c r="G44" s="2">
        <v>4.2300000000000004</v>
      </c>
      <c r="H44" s="2">
        <v>5.65</v>
      </c>
      <c r="J44" s="2">
        <v>4.2300000000000004</v>
      </c>
      <c r="K44" s="2">
        <v>5.31</v>
      </c>
      <c r="M44" s="2">
        <v>4.9400000000000004</v>
      </c>
      <c r="N44" s="2">
        <v>3.68</v>
      </c>
      <c r="P44" s="2">
        <v>4.9400000000000004</v>
      </c>
      <c r="Q44" s="2">
        <v>3.42</v>
      </c>
      <c r="S44" s="2">
        <v>4.9400000000000004</v>
      </c>
      <c r="T44" s="2">
        <v>4.1100000000000003</v>
      </c>
      <c r="V44" s="2">
        <v>4.9400000000000004</v>
      </c>
      <c r="W44" s="2">
        <v>4.82</v>
      </c>
    </row>
    <row r="45" spans="1:23" x14ac:dyDescent="0.2">
      <c r="A45" s="2">
        <v>4.25</v>
      </c>
      <c r="B45" s="2">
        <v>4.87</v>
      </c>
      <c r="D45" s="2">
        <v>4.25</v>
      </c>
      <c r="E45" s="2">
        <v>4.6399999999999997</v>
      </c>
      <c r="G45" s="2">
        <v>4.25</v>
      </c>
      <c r="H45" s="2">
        <v>4.29</v>
      </c>
      <c r="J45" s="2">
        <v>4.25</v>
      </c>
      <c r="K45" s="2">
        <v>4.79</v>
      </c>
      <c r="M45" s="2">
        <v>4.6900000000000004</v>
      </c>
      <c r="N45" s="2">
        <v>5.31</v>
      </c>
      <c r="P45" s="2">
        <v>4.6900000000000004</v>
      </c>
      <c r="Q45" s="2">
        <v>4.78</v>
      </c>
      <c r="S45" s="2">
        <v>4.6900000000000004</v>
      </c>
      <c r="T45" s="2">
        <v>5.14</v>
      </c>
      <c r="V45" s="2">
        <v>4.6900000000000004</v>
      </c>
      <c r="W45" s="2">
        <v>4.1100000000000003</v>
      </c>
    </row>
    <row r="46" spans="1:23" x14ac:dyDescent="0.2">
      <c r="A46" s="2">
        <v>5.3</v>
      </c>
      <c r="B46" s="2">
        <v>4.91</v>
      </c>
      <c r="D46" s="2">
        <v>5.3</v>
      </c>
      <c r="E46" s="2">
        <v>4.6399999999999997</v>
      </c>
      <c r="G46" s="2">
        <v>5.3</v>
      </c>
      <c r="H46" s="2">
        <v>4.9400000000000004</v>
      </c>
      <c r="J46" s="2">
        <v>5.3</v>
      </c>
      <c r="K46" s="2">
        <v>5.25</v>
      </c>
      <c r="M46" s="2">
        <v>6.05</v>
      </c>
      <c r="N46" s="2">
        <v>4.7</v>
      </c>
      <c r="P46" s="2">
        <v>6.05</v>
      </c>
      <c r="Q46" s="2">
        <v>4.12</v>
      </c>
      <c r="S46" s="2">
        <v>6.05</v>
      </c>
      <c r="T46" s="2">
        <v>3.66</v>
      </c>
      <c r="V46" s="2">
        <v>6.05</v>
      </c>
      <c r="W46" s="2">
        <v>4.7699999999999996</v>
      </c>
    </row>
    <row r="47" spans="1:23" x14ac:dyDescent="0.2">
      <c r="A47" s="2">
        <v>4.6500000000000004</v>
      </c>
      <c r="B47" s="2">
        <v>4.6500000000000004</v>
      </c>
      <c r="D47" s="2">
        <v>4.6500000000000004</v>
      </c>
      <c r="E47" s="2">
        <v>5.1100000000000003</v>
      </c>
      <c r="G47" s="2">
        <v>4.6500000000000004</v>
      </c>
      <c r="H47" s="2">
        <v>4.6500000000000004</v>
      </c>
      <c r="J47" s="2">
        <v>4.6500000000000004</v>
      </c>
      <c r="K47" s="2">
        <v>4.91</v>
      </c>
      <c r="M47" s="2">
        <v>5.15</v>
      </c>
      <c r="N47" s="2">
        <v>3.77</v>
      </c>
      <c r="P47" s="2">
        <v>5.15</v>
      </c>
      <c r="Q47" s="2">
        <v>4.7699999999999996</v>
      </c>
      <c r="S47" s="2">
        <v>5.15</v>
      </c>
      <c r="T47" s="2">
        <v>4.5999999999999996</v>
      </c>
      <c r="V47" s="2">
        <v>5.15</v>
      </c>
      <c r="W47" s="2">
        <v>3.88</v>
      </c>
    </row>
    <row r="48" spans="1:23" x14ac:dyDescent="0.2">
      <c r="A48" s="2">
        <v>4.71</v>
      </c>
      <c r="B48" s="2">
        <v>5.34</v>
      </c>
      <c r="D48" s="2">
        <v>4.71</v>
      </c>
      <c r="E48" s="2">
        <v>4.55</v>
      </c>
      <c r="G48" s="2">
        <v>4.71</v>
      </c>
      <c r="H48" s="2">
        <v>5.17</v>
      </c>
      <c r="J48" s="2">
        <v>4.71</v>
      </c>
      <c r="K48" s="2">
        <v>4.82</v>
      </c>
      <c r="M48" s="2">
        <v>3.84</v>
      </c>
      <c r="N48" s="2">
        <v>3.97</v>
      </c>
      <c r="P48" s="2">
        <v>3.84</v>
      </c>
      <c r="Q48" s="2">
        <v>4.16</v>
      </c>
      <c r="S48" s="2">
        <v>3.84</v>
      </c>
      <c r="T48" s="2">
        <v>4.41</v>
      </c>
      <c r="V48" s="2">
        <v>3.84</v>
      </c>
      <c r="W48" s="2">
        <v>3.77</v>
      </c>
    </row>
    <row r="49" spans="1:23" x14ac:dyDescent="0.2">
      <c r="A49" s="2">
        <v>4.7699999999999996</v>
      </c>
      <c r="B49" s="2">
        <v>5.14</v>
      </c>
      <c r="D49" s="2">
        <v>4.7699999999999996</v>
      </c>
      <c r="E49" s="2">
        <v>5.44</v>
      </c>
      <c r="G49" s="2">
        <v>4.7699999999999996</v>
      </c>
      <c r="H49" s="2">
        <v>3.92</v>
      </c>
      <c r="J49" s="2">
        <v>4.7699999999999996</v>
      </c>
      <c r="K49" s="2">
        <v>5.15</v>
      </c>
      <c r="M49" s="2">
        <v>3.4</v>
      </c>
      <c r="N49" s="2">
        <v>4.12</v>
      </c>
      <c r="P49" s="2">
        <v>3.4</v>
      </c>
      <c r="Q49" s="2">
        <v>4.5</v>
      </c>
      <c r="S49" s="2">
        <v>3.4</v>
      </c>
      <c r="T49" s="2">
        <v>5.0599999999999996</v>
      </c>
      <c r="V49" s="2">
        <v>3.4</v>
      </c>
      <c r="W49" s="2">
        <v>3.06</v>
      </c>
    </row>
    <row r="50" spans="1:23" x14ac:dyDescent="0.2">
      <c r="A50" s="2">
        <v>4.93</v>
      </c>
      <c r="B50" s="2">
        <v>4.63</v>
      </c>
      <c r="D50" s="2">
        <v>4.93</v>
      </c>
      <c r="E50" s="2">
        <v>5.2</v>
      </c>
      <c r="G50" s="2">
        <v>4.93</v>
      </c>
      <c r="H50" s="2">
        <v>5.29</v>
      </c>
      <c r="J50" s="2">
        <v>4.93</v>
      </c>
      <c r="K50" s="2">
        <v>4.6399999999999997</v>
      </c>
      <c r="M50" s="2">
        <v>3.44</v>
      </c>
      <c r="N50" s="2">
        <v>3.75</v>
      </c>
      <c r="P50" s="2">
        <v>3.44</v>
      </c>
      <c r="Q50" s="2">
        <v>3.85</v>
      </c>
      <c r="S50" s="2">
        <v>3.44</v>
      </c>
      <c r="T50" s="2">
        <v>3.68</v>
      </c>
      <c r="V50" s="2">
        <v>3.44</v>
      </c>
      <c r="W50" s="2">
        <v>4.8600000000000003</v>
      </c>
    </row>
    <row r="51" spans="1:23" x14ac:dyDescent="0.2">
      <c r="A51" s="2">
        <v>4.47</v>
      </c>
      <c r="B51" s="2">
        <v>4.2699999999999996</v>
      </c>
      <c r="D51" s="2">
        <v>4.47</v>
      </c>
      <c r="E51" s="2">
        <v>5.41</v>
      </c>
      <c r="G51" s="2">
        <v>4.47</v>
      </c>
      <c r="H51" s="2">
        <v>5.39</v>
      </c>
      <c r="J51" s="2">
        <v>4.47</v>
      </c>
      <c r="K51" s="2">
        <v>5.17</v>
      </c>
      <c r="M51" s="2">
        <v>7.89</v>
      </c>
      <c r="N51" s="2">
        <v>3.27</v>
      </c>
      <c r="P51" s="2">
        <v>7.89</v>
      </c>
      <c r="Q51" s="2">
        <v>3.42</v>
      </c>
      <c r="S51" s="2">
        <v>7.89</v>
      </c>
      <c r="T51" s="2">
        <v>3.64</v>
      </c>
      <c r="V51" s="2">
        <v>7.89</v>
      </c>
      <c r="W51" s="2">
        <v>5.19</v>
      </c>
    </row>
    <row r="52" spans="1:23" x14ac:dyDescent="0.2">
      <c r="A52" s="2">
        <v>4.3899999999999997</v>
      </c>
      <c r="B52" s="2">
        <v>5.61</v>
      </c>
      <c r="D52" s="2">
        <v>4.3899999999999997</v>
      </c>
      <c r="E52" s="2">
        <v>5.13</v>
      </c>
      <c r="G52" s="2">
        <v>4.3899999999999997</v>
      </c>
      <c r="H52" s="2">
        <v>5.15</v>
      </c>
      <c r="J52" s="2">
        <v>4.3899999999999997</v>
      </c>
      <c r="K52" s="2">
        <v>5.28</v>
      </c>
      <c r="M52" s="2">
        <v>3.84</v>
      </c>
      <c r="N52" s="2">
        <v>3.75</v>
      </c>
      <c r="P52" s="2">
        <v>3.84</v>
      </c>
      <c r="Q52" s="2">
        <v>4.08</v>
      </c>
      <c r="S52" s="2">
        <v>3.84</v>
      </c>
      <c r="T52" s="2">
        <v>3.76</v>
      </c>
      <c r="V52" s="2">
        <v>3.84</v>
      </c>
      <c r="W52" s="2">
        <v>3.63</v>
      </c>
    </row>
    <row r="53" spans="1:23" x14ac:dyDescent="0.2">
      <c r="A53" s="2">
        <v>4.37</v>
      </c>
      <c r="B53" s="2">
        <v>5.39</v>
      </c>
      <c r="D53" s="2">
        <v>4.37</v>
      </c>
      <c r="E53" s="2">
        <v>4.97</v>
      </c>
      <c r="G53" s="2">
        <v>4.37</v>
      </c>
      <c r="H53" s="2">
        <v>4.99</v>
      </c>
      <c r="J53" s="2">
        <v>4.37</v>
      </c>
      <c r="K53" s="2">
        <v>5.08</v>
      </c>
      <c r="M53" s="2">
        <v>3.76</v>
      </c>
      <c r="N53" s="2">
        <v>3.25</v>
      </c>
      <c r="P53" s="2">
        <v>3.76</v>
      </c>
      <c r="Q53" s="2">
        <v>3.74</v>
      </c>
      <c r="S53" s="2">
        <v>3.76</v>
      </c>
      <c r="T53" s="2">
        <v>3.67</v>
      </c>
      <c r="V53" s="2">
        <v>3.76</v>
      </c>
      <c r="W53" s="2">
        <v>4.5199999999999996</v>
      </c>
    </row>
    <row r="54" spans="1:23" x14ac:dyDescent="0.2">
      <c r="A54" s="2">
        <v>4</v>
      </c>
      <c r="B54" s="2">
        <v>4.97</v>
      </c>
      <c r="D54" s="2">
        <v>4</v>
      </c>
      <c r="E54" s="2">
        <v>5.04</v>
      </c>
      <c r="G54" s="2">
        <v>4</v>
      </c>
      <c r="H54" s="2">
        <v>5.34</v>
      </c>
      <c r="J54" s="2">
        <v>4</v>
      </c>
      <c r="K54" s="2">
        <v>4.9800000000000004</v>
      </c>
      <c r="M54" s="2">
        <v>3.4</v>
      </c>
      <c r="N54" s="2">
        <v>3.34</v>
      </c>
      <c r="P54" s="2">
        <v>3.4</v>
      </c>
      <c r="Q54" s="2">
        <v>3.69</v>
      </c>
      <c r="S54" s="2">
        <v>3.4</v>
      </c>
      <c r="T54" s="2">
        <v>3.75</v>
      </c>
      <c r="V54" s="2">
        <v>3.4</v>
      </c>
      <c r="W54" s="2">
        <v>4.4000000000000004</v>
      </c>
    </row>
    <row r="55" spans="1:23" x14ac:dyDescent="0.2">
      <c r="A55" s="2">
        <v>4</v>
      </c>
      <c r="B55" s="2">
        <v>5.05</v>
      </c>
      <c r="D55" s="2">
        <v>4</v>
      </c>
      <c r="E55" s="2">
        <v>5.19</v>
      </c>
      <c r="G55" s="2">
        <v>4</v>
      </c>
      <c r="H55" s="2">
        <v>5.21</v>
      </c>
      <c r="J55" s="2">
        <v>4</v>
      </c>
      <c r="K55" s="2">
        <v>4.97</v>
      </c>
      <c r="M55" s="2">
        <v>3.56</v>
      </c>
      <c r="N55" s="2">
        <v>4.13</v>
      </c>
      <c r="P55" s="2">
        <v>3.56</v>
      </c>
      <c r="Q55" s="2">
        <v>4.04</v>
      </c>
      <c r="S55" s="2">
        <v>3.56</v>
      </c>
      <c r="T55" s="2">
        <v>4.58</v>
      </c>
      <c r="V55" s="2">
        <v>3.56</v>
      </c>
      <c r="W55" s="2">
        <v>4.13</v>
      </c>
    </row>
    <row r="56" spans="1:23" x14ac:dyDescent="0.2">
      <c r="A56" s="2">
        <v>4</v>
      </c>
      <c r="B56" s="2">
        <v>5.37</v>
      </c>
      <c r="D56" s="2">
        <v>4</v>
      </c>
      <c r="E56" s="2">
        <v>5.53</v>
      </c>
      <c r="G56" s="2">
        <v>4</v>
      </c>
      <c r="H56" s="2">
        <v>4.63</v>
      </c>
      <c r="J56" s="2">
        <v>4</v>
      </c>
      <c r="K56" s="2">
        <v>4.32</v>
      </c>
      <c r="M56" s="2">
        <v>3.74</v>
      </c>
      <c r="N56" s="2">
        <v>5.33</v>
      </c>
      <c r="P56" s="2">
        <v>3.74</v>
      </c>
      <c r="Q56" s="2">
        <v>4.7300000000000004</v>
      </c>
      <c r="S56" s="2">
        <v>3.74</v>
      </c>
      <c r="T56" s="2">
        <v>3.34</v>
      </c>
      <c r="V56" s="2">
        <v>3.74</v>
      </c>
      <c r="W56" s="2">
        <v>3.34</v>
      </c>
    </row>
    <row r="57" spans="1:23" x14ac:dyDescent="0.2">
      <c r="A57" s="2">
        <v>5.23</v>
      </c>
      <c r="B57" s="2">
        <v>4.4400000000000004</v>
      </c>
      <c r="D57" s="2">
        <v>5.23</v>
      </c>
      <c r="E57" s="2">
        <v>5.09</v>
      </c>
      <c r="G57" s="2">
        <v>5.23</v>
      </c>
      <c r="H57" s="2">
        <v>4.8099999999999996</v>
      </c>
      <c r="J57" s="2">
        <v>5.23</v>
      </c>
      <c r="K57" s="2">
        <v>4.7</v>
      </c>
      <c r="M57" s="2">
        <v>3.52</v>
      </c>
      <c r="N57" s="2">
        <v>3.71</v>
      </c>
      <c r="P57" s="2">
        <v>3.52</v>
      </c>
      <c r="Q57" s="2">
        <v>4.67</v>
      </c>
      <c r="S57" s="2">
        <v>3.52</v>
      </c>
      <c r="T57" s="2">
        <v>3.55</v>
      </c>
      <c r="V57" s="2">
        <v>3.52</v>
      </c>
      <c r="W57" s="2">
        <v>3.3</v>
      </c>
    </row>
    <row r="58" spans="1:23" x14ac:dyDescent="0.2">
      <c r="A58" s="2">
        <v>4.55</v>
      </c>
      <c r="B58" s="2">
        <v>4.87</v>
      </c>
      <c r="D58" s="2">
        <v>4.55</v>
      </c>
      <c r="E58" s="2">
        <v>5.34</v>
      </c>
      <c r="G58" s="2">
        <v>4.55</v>
      </c>
      <c r="H58" s="2">
        <v>5.22</v>
      </c>
      <c r="J58" s="2">
        <v>4.55</v>
      </c>
      <c r="K58" s="2">
        <v>5.37</v>
      </c>
      <c r="M58" s="2">
        <v>5.82</v>
      </c>
      <c r="N58" s="2">
        <v>4.5199999999999996</v>
      </c>
      <c r="P58" s="2">
        <v>5.82</v>
      </c>
      <c r="Q58" s="2">
        <v>5.33</v>
      </c>
      <c r="S58" s="2">
        <v>5.82</v>
      </c>
      <c r="T58" s="2">
        <v>3.93</v>
      </c>
      <c r="V58" s="2">
        <v>5.82</v>
      </c>
      <c r="W58" s="2">
        <v>4.2</v>
      </c>
    </row>
    <row r="59" spans="1:23" x14ac:dyDescent="0.2">
      <c r="A59" s="2">
        <v>4.67</v>
      </c>
      <c r="B59" s="2">
        <v>4.9400000000000004</v>
      </c>
      <c r="D59" s="2">
        <v>4.67</v>
      </c>
      <c r="E59" s="2">
        <v>4.84</v>
      </c>
      <c r="G59" s="2">
        <v>4.67</v>
      </c>
      <c r="H59" s="2">
        <v>4.76</v>
      </c>
      <c r="J59" s="2">
        <v>4.67</v>
      </c>
      <c r="K59" s="2">
        <v>3.64</v>
      </c>
      <c r="M59" s="2">
        <v>3.4</v>
      </c>
      <c r="N59" s="2">
        <v>3.22</v>
      </c>
      <c r="P59" s="2">
        <v>3.4</v>
      </c>
      <c r="Q59" s="2">
        <v>4.62</v>
      </c>
      <c r="S59" s="2">
        <v>3.4</v>
      </c>
      <c r="T59" s="2">
        <v>4.5999999999999996</v>
      </c>
      <c r="V59" s="2">
        <v>3.4</v>
      </c>
      <c r="W59" s="2">
        <v>3.51</v>
      </c>
    </row>
    <row r="60" spans="1:23" x14ac:dyDescent="0.2">
      <c r="A60" s="2">
        <v>4.7699999999999996</v>
      </c>
      <c r="B60" s="2">
        <v>4.99</v>
      </c>
      <c r="D60" s="2">
        <v>4.7699999999999996</v>
      </c>
      <c r="E60" s="2">
        <v>4.07</v>
      </c>
      <c r="G60" s="2">
        <v>4.7699999999999996</v>
      </c>
      <c r="H60" s="2">
        <v>5.51</v>
      </c>
      <c r="J60" s="2">
        <v>4.7699999999999996</v>
      </c>
      <c r="K60" s="2">
        <v>5.53</v>
      </c>
      <c r="M60" s="2">
        <v>3.47</v>
      </c>
      <c r="N60" s="2">
        <v>3.49</v>
      </c>
      <c r="P60" s="2">
        <v>3.47</v>
      </c>
      <c r="Q60" s="2">
        <v>4.1900000000000004</v>
      </c>
      <c r="S60" s="2">
        <v>3.47</v>
      </c>
      <c r="T60" s="2">
        <v>3.4</v>
      </c>
      <c r="V60" s="2">
        <v>3.47</v>
      </c>
      <c r="W60" s="2">
        <v>3.58</v>
      </c>
    </row>
    <row r="61" spans="1:23" x14ac:dyDescent="0.2">
      <c r="A61" s="2">
        <v>4</v>
      </c>
      <c r="B61" s="2">
        <v>4.5999999999999996</v>
      </c>
      <c r="D61" s="2">
        <v>4</v>
      </c>
      <c r="E61" s="2">
        <v>5.17</v>
      </c>
      <c r="G61" s="2">
        <v>4</v>
      </c>
      <c r="H61" s="2">
        <v>4.87</v>
      </c>
      <c r="J61" s="2">
        <v>4</v>
      </c>
      <c r="K61" s="2">
        <v>5.38</v>
      </c>
      <c r="M61" s="2">
        <v>4.62</v>
      </c>
      <c r="N61" s="2">
        <v>3.96</v>
      </c>
      <c r="P61" s="2">
        <v>4.62</v>
      </c>
      <c r="Q61" s="2">
        <v>3.55</v>
      </c>
      <c r="S61" s="2">
        <v>4.62</v>
      </c>
      <c r="T61" s="2">
        <v>3.51</v>
      </c>
      <c r="V61" s="2">
        <v>4.62</v>
      </c>
      <c r="W61" s="2">
        <v>5.22</v>
      </c>
    </row>
    <row r="62" spans="1:23" x14ac:dyDescent="0.2">
      <c r="A62" s="2">
        <v>4.78</v>
      </c>
      <c r="B62" s="2">
        <v>5.35</v>
      </c>
      <c r="D62" s="2">
        <v>4.78</v>
      </c>
      <c r="E62" s="2">
        <v>4.6500000000000004</v>
      </c>
      <c r="G62" s="2">
        <v>4.78</v>
      </c>
      <c r="H62" s="2">
        <v>4.72</v>
      </c>
      <c r="J62" s="2">
        <v>4.78</v>
      </c>
      <c r="K62" s="2">
        <v>5.29</v>
      </c>
      <c r="M62" s="2">
        <v>3.4</v>
      </c>
      <c r="N62" s="2">
        <v>3.37</v>
      </c>
      <c r="P62" s="2">
        <v>3.4</v>
      </c>
      <c r="Q62" s="2">
        <v>3.29</v>
      </c>
      <c r="S62" s="2">
        <v>3.4</v>
      </c>
      <c r="T62" s="2">
        <v>4.96</v>
      </c>
      <c r="V62" s="2">
        <v>3.4</v>
      </c>
      <c r="W62" s="2">
        <v>4.0599999999999996</v>
      </c>
    </row>
    <row r="63" spans="1:23" x14ac:dyDescent="0.2">
      <c r="A63" s="2">
        <v>4.4400000000000004</v>
      </c>
      <c r="B63" s="2">
        <v>4.54</v>
      </c>
      <c r="D63" s="2">
        <v>4.4400000000000004</v>
      </c>
      <c r="E63" s="2">
        <v>5.17</v>
      </c>
      <c r="G63" s="2">
        <v>4.4400000000000004</v>
      </c>
      <c r="H63" s="2">
        <v>4.87</v>
      </c>
      <c r="J63" s="2">
        <v>4.4400000000000004</v>
      </c>
      <c r="K63" s="2">
        <v>5.07</v>
      </c>
      <c r="M63" s="2">
        <v>5.3</v>
      </c>
      <c r="N63" s="2">
        <v>4.8499999999999996</v>
      </c>
      <c r="P63" s="2">
        <v>5.3</v>
      </c>
      <c r="Q63" s="2">
        <v>4.08</v>
      </c>
      <c r="S63" s="2">
        <v>5.3</v>
      </c>
      <c r="T63" s="2">
        <v>3.68</v>
      </c>
      <c r="V63" s="2">
        <v>5.3</v>
      </c>
      <c r="W63" s="2">
        <v>4.74</v>
      </c>
    </row>
    <row r="64" spans="1:23" x14ac:dyDescent="0.2">
      <c r="A64" s="2">
        <v>4.13</v>
      </c>
      <c r="B64" s="2">
        <v>5.21</v>
      </c>
      <c r="D64" s="2">
        <v>4.13</v>
      </c>
      <c r="E64" s="2">
        <v>4.79</v>
      </c>
      <c r="G64" s="2">
        <v>4.13</v>
      </c>
      <c r="H64" s="2">
        <v>4.1900000000000004</v>
      </c>
      <c r="J64" s="2">
        <v>4.13</v>
      </c>
      <c r="K64" s="2">
        <v>4.5999999999999996</v>
      </c>
      <c r="M64" s="2">
        <v>4.6900000000000004</v>
      </c>
      <c r="N64" s="2">
        <v>4.2300000000000004</v>
      </c>
      <c r="P64" s="2">
        <v>4.6900000000000004</v>
      </c>
      <c r="Q64" s="2">
        <v>2.93</v>
      </c>
      <c r="S64" s="2">
        <v>4.6900000000000004</v>
      </c>
      <c r="T64" s="2">
        <v>4.49</v>
      </c>
      <c r="V64" s="2">
        <v>4.6900000000000004</v>
      </c>
      <c r="W64" s="2">
        <v>5.05</v>
      </c>
    </row>
    <row r="65" spans="1:23" x14ac:dyDescent="0.2">
      <c r="A65" s="2">
        <v>4.57</v>
      </c>
      <c r="B65" s="2">
        <v>4.8099999999999996</v>
      </c>
      <c r="D65" s="2">
        <v>4.57</v>
      </c>
      <c r="E65" s="2">
        <v>5.15</v>
      </c>
      <c r="G65" s="2">
        <v>4.57</v>
      </c>
      <c r="H65" s="2">
        <v>4.83</v>
      </c>
      <c r="J65" s="2">
        <v>4.57</v>
      </c>
      <c r="K65" s="2">
        <v>4.84</v>
      </c>
      <c r="M65" s="2">
        <v>5.32</v>
      </c>
      <c r="N65" s="2">
        <v>4.7699999999999996</v>
      </c>
      <c r="P65" s="2">
        <v>5.32</v>
      </c>
      <c r="Q65" s="2">
        <v>4.9800000000000004</v>
      </c>
      <c r="S65" s="2">
        <v>5.32</v>
      </c>
      <c r="T65" s="2">
        <v>3.76</v>
      </c>
      <c r="V65" s="2">
        <v>5.32</v>
      </c>
      <c r="W65" s="2">
        <v>4.08</v>
      </c>
    </row>
    <row r="66" spans="1:23" x14ac:dyDescent="0.2">
      <c r="A66" s="2">
        <v>4.58</v>
      </c>
      <c r="B66" s="2">
        <v>4.7300000000000004</v>
      </c>
      <c r="D66" s="2">
        <v>4.58</v>
      </c>
      <c r="E66" s="2">
        <v>4.97</v>
      </c>
      <c r="G66" s="2">
        <v>4.58</v>
      </c>
      <c r="H66" s="2">
        <v>5.07</v>
      </c>
      <c r="J66" s="2">
        <v>4.58</v>
      </c>
      <c r="K66" s="2">
        <v>4.8099999999999996</v>
      </c>
      <c r="M66" s="2">
        <v>4.84</v>
      </c>
      <c r="N66" s="2">
        <v>3.93</v>
      </c>
      <c r="P66" s="2">
        <v>4.84</v>
      </c>
      <c r="Q66" s="2">
        <v>6.02</v>
      </c>
      <c r="S66" s="2">
        <v>4.84</v>
      </c>
      <c r="T66" s="2">
        <v>4.4400000000000004</v>
      </c>
      <c r="V66" s="2">
        <v>4.84</v>
      </c>
      <c r="W66" s="2">
        <v>3.07</v>
      </c>
    </row>
    <row r="67" spans="1:23" x14ac:dyDescent="0.2">
      <c r="A67" s="2">
        <v>4.17</v>
      </c>
      <c r="B67" s="2">
        <v>5.19</v>
      </c>
      <c r="D67" s="2">
        <v>4.17</v>
      </c>
      <c r="E67" s="2">
        <v>4.9800000000000004</v>
      </c>
      <c r="G67" s="2">
        <v>4.17</v>
      </c>
      <c r="H67" s="2">
        <v>4.46</v>
      </c>
      <c r="J67" s="2">
        <v>4.17</v>
      </c>
      <c r="K67" s="2">
        <v>4.68</v>
      </c>
      <c r="M67" s="2">
        <v>5.0999999999999996</v>
      </c>
      <c r="N67" s="2">
        <v>4.3600000000000003</v>
      </c>
      <c r="P67" s="2">
        <v>5.0999999999999996</v>
      </c>
      <c r="Q67" s="2">
        <v>4.1100000000000003</v>
      </c>
      <c r="S67" s="2">
        <v>5.0999999999999996</v>
      </c>
      <c r="T67" s="2">
        <v>4.1900000000000004</v>
      </c>
      <c r="V67" s="2">
        <v>5.0999999999999996</v>
      </c>
      <c r="W67" s="2">
        <v>3.73</v>
      </c>
    </row>
    <row r="68" spans="1:23" x14ac:dyDescent="0.2">
      <c r="A68" s="2">
        <v>4.9800000000000004</v>
      </c>
      <c r="B68" s="2">
        <v>5.24</v>
      </c>
      <c r="D68" s="2">
        <v>4.9800000000000004</v>
      </c>
      <c r="E68" s="2">
        <v>4.8</v>
      </c>
      <c r="G68" s="2">
        <v>4.9800000000000004</v>
      </c>
      <c r="H68" s="2">
        <v>5.15</v>
      </c>
      <c r="J68" s="2">
        <v>4.9800000000000004</v>
      </c>
      <c r="K68" s="2">
        <v>5</v>
      </c>
      <c r="M68" s="2">
        <v>4.91</v>
      </c>
      <c r="N68" s="2">
        <v>3.71</v>
      </c>
      <c r="P68" s="2">
        <v>4.91</v>
      </c>
      <c r="Q68" s="2">
        <v>3.38</v>
      </c>
      <c r="S68" s="2">
        <v>4.91</v>
      </c>
      <c r="T68" s="2">
        <v>4.13</v>
      </c>
      <c r="V68" s="2">
        <v>4.91</v>
      </c>
      <c r="W68" s="2">
        <v>3.54</v>
      </c>
    </row>
    <row r="69" spans="1:23" x14ac:dyDescent="0.2">
      <c r="A69" s="2">
        <v>4.57</v>
      </c>
      <c r="B69" s="2">
        <v>4.93</v>
      </c>
      <c r="D69" s="2">
        <v>4.57</v>
      </c>
      <c r="E69" s="2">
        <v>4.88</v>
      </c>
      <c r="G69" s="2">
        <v>4.57</v>
      </c>
      <c r="H69" s="2">
        <v>4.6500000000000004</v>
      </c>
      <c r="J69" s="2">
        <v>4.57</v>
      </c>
      <c r="K69" s="2">
        <v>4.83</v>
      </c>
      <c r="M69" s="2">
        <v>5.36</v>
      </c>
      <c r="N69" s="2">
        <v>4.33</v>
      </c>
      <c r="P69" s="2">
        <v>5.36</v>
      </c>
      <c r="Q69" s="2">
        <v>4.53</v>
      </c>
      <c r="S69" s="2">
        <v>5.36</v>
      </c>
      <c r="T69" s="2">
        <v>4.5199999999999996</v>
      </c>
      <c r="V69" s="2">
        <v>5.36</v>
      </c>
      <c r="W69" s="2">
        <v>4.29</v>
      </c>
    </row>
    <row r="70" spans="1:23" x14ac:dyDescent="0.2">
      <c r="A70" s="2">
        <v>4</v>
      </c>
      <c r="B70" s="2">
        <v>5.32</v>
      </c>
      <c r="D70" s="2">
        <v>4</v>
      </c>
      <c r="E70" s="2">
        <v>5.24</v>
      </c>
      <c r="G70" s="2">
        <v>4</v>
      </c>
      <c r="H70" s="2">
        <v>5.24</v>
      </c>
      <c r="J70" s="2">
        <v>4</v>
      </c>
      <c r="K70" s="2">
        <v>4.9000000000000004</v>
      </c>
      <c r="M70" s="2">
        <v>4.87</v>
      </c>
      <c r="N70" s="2">
        <v>3.17</v>
      </c>
      <c r="P70" s="2">
        <v>4.87</v>
      </c>
      <c r="Q70" s="2">
        <v>4.5199999999999996</v>
      </c>
      <c r="S70" s="2">
        <v>4.87</v>
      </c>
      <c r="T70" s="2">
        <v>3.38</v>
      </c>
      <c r="V70" s="2">
        <v>4.87</v>
      </c>
      <c r="W70" s="2">
        <v>4.8600000000000003</v>
      </c>
    </row>
    <row r="71" spans="1:23" x14ac:dyDescent="0.2">
      <c r="A71" s="2">
        <v>4.51</v>
      </c>
      <c r="B71" s="2">
        <v>5.46</v>
      </c>
      <c r="D71" s="2">
        <v>4.51</v>
      </c>
      <c r="E71" s="2">
        <v>4.47</v>
      </c>
      <c r="G71" s="2">
        <v>4.51</v>
      </c>
      <c r="H71" s="2">
        <v>5.44</v>
      </c>
      <c r="J71" s="2">
        <v>4.51</v>
      </c>
      <c r="K71" s="2">
        <v>4.99</v>
      </c>
      <c r="M71" s="2">
        <v>5.55</v>
      </c>
      <c r="N71" s="2">
        <v>3.07</v>
      </c>
      <c r="P71" s="2">
        <v>5.55</v>
      </c>
      <c r="Q71" s="2">
        <v>3.66</v>
      </c>
      <c r="S71" s="2">
        <v>5.55</v>
      </c>
      <c r="T71" s="2">
        <v>3.9</v>
      </c>
      <c r="V71" s="2">
        <v>5.55</v>
      </c>
      <c r="W71" s="2">
        <v>4.4400000000000004</v>
      </c>
    </row>
    <row r="72" spans="1:23" x14ac:dyDescent="0.2">
      <c r="A72" s="2">
        <v>4.47</v>
      </c>
      <c r="B72" s="2">
        <v>4.6500000000000004</v>
      </c>
      <c r="D72" s="2">
        <v>4.47</v>
      </c>
      <c r="E72" s="2">
        <v>4.91</v>
      </c>
      <c r="G72" s="2">
        <v>4.47</v>
      </c>
      <c r="H72" s="2">
        <v>4.6500000000000004</v>
      </c>
      <c r="J72" s="2">
        <v>4.47</v>
      </c>
      <c r="K72" s="2">
        <v>5.36</v>
      </c>
      <c r="M72" s="2">
        <v>4.43</v>
      </c>
      <c r="N72" s="2">
        <v>3.61</v>
      </c>
      <c r="P72" s="2">
        <v>4.43</v>
      </c>
      <c r="Q72" s="2">
        <v>3.23</v>
      </c>
      <c r="S72" s="2">
        <v>4.43</v>
      </c>
      <c r="T72" s="2">
        <v>3.79</v>
      </c>
      <c r="V72" s="2">
        <v>4.43</v>
      </c>
      <c r="W72" s="2">
        <v>3.4</v>
      </c>
    </row>
    <row r="73" spans="1:23" x14ac:dyDescent="0.2">
      <c r="A73" s="2">
        <v>5.13</v>
      </c>
      <c r="B73" s="2">
        <v>4.8499999999999996</v>
      </c>
      <c r="D73" s="2">
        <v>5.13</v>
      </c>
      <c r="E73" s="2">
        <v>5.51</v>
      </c>
      <c r="G73" s="2">
        <v>5.13</v>
      </c>
      <c r="H73" s="2">
        <v>4.9800000000000004</v>
      </c>
      <c r="J73" s="2">
        <v>5.13</v>
      </c>
      <c r="K73" s="2">
        <v>3.97</v>
      </c>
      <c r="M73" s="2">
        <v>5.12</v>
      </c>
      <c r="N73" s="2">
        <v>4.6100000000000003</v>
      </c>
      <c r="P73" s="2">
        <v>5.12</v>
      </c>
      <c r="Q73" s="2">
        <v>3.63</v>
      </c>
      <c r="S73" s="2">
        <v>5.12</v>
      </c>
      <c r="T73" s="2">
        <v>3.93</v>
      </c>
      <c r="V73" s="2">
        <v>5.12</v>
      </c>
      <c r="W73" s="2">
        <v>4.7300000000000004</v>
      </c>
    </row>
    <row r="74" spans="1:23" x14ac:dyDescent="0.2">
      <c r="A74" s="2">
        <v>4.79</v>
      </c>
      <c r="B74" s="2">
        <v>5.24</v>
      </c>
      <c r="D74" s="2">
        <v>4.79</v>
      </c>
      <c r="E74" s="2">
        <v>5.14</v>
      </c>
      <c r="G74" s="2">
        <v>4.79</v>
      </c>
      <c r="H74" s="2">
        <v>5.0999999999999996</v>
      </c>
      <c r="J74" s="2">
        <v>4.79</v>
      </c>
      <c r="K74" s="2">
        <v>4.4400000000000004</v>
      </c>
      <c r="M74" s="2">
        <v>4.75</v>
      </c>
      <c r="N74" s="2">
        <v>4.9800000000000004</v>
      </c>
      <c r="P74" s="2">
        <v>4.75</v>
      </c>
      <c r="Q74" s="2">
        <v>3.93</v>
      </c>
      <c r="S74" s="2">
        <v>4.75</v>
      </c>
      <c r="T74" s="2">
        <v>4.25</v>
      </c>
      <c r="V74" s="2">
        <v>4.75</v>
      </c>
      <c r="W74" s="2">
        <v>3.54</v>
      </c>
    </row>
    <row r="75" spans="1:23" x14ac:dyDescent="0.2">
      <c r="A75" s="2">
        <v>4.42</v>
      </c>
      <c r="B75" s="2">
        <v>5.51</v>
      </c>
      <c r="D75" s="2">
        <v>4.42</v>
      </c>
      <c r="E75" s="2">
        <v>4.8</v>
      </c>
      <c r="G75" s="2">
        <v>4.42</v>
      </c>
      <c r="H75" s="2">
        <v>5.29</v>
      </c>
      <c r="J75" s="2">
        <v>4.42</v>
      </c>
      <c r="K75" s="2">
        <v>5.12</v>
      </c>
      <c r="M75" s="2">
        <v>4.88</v>
      </c>
      <c r="N75" s="2">
        <v>4.0599999999999996</v>
      </c>
      <c r="P75" s="2">
        <v>4.88</v>
      </c>
      <c r="Q75" s="2">
        <v>3.7</v>
      </c>
      <c r="S75" s="2">
        <v>4.88</v>
      </c>
      <c r="T75" s="2">
        <v>4.12</v>
      </c>
      <c r="V75" s="2">
        <v>4.88</v>
      </c>
      <c r="W75" s="2">
        <v>4.13</v>
      </c>
    </row>
    <row r="76" spans="1:23" x14ac:dyDescent="0.2">
      <c r="A76" s="2">
        <v>4</v>
      </c>
      <c r="B76" s="2">
        <v>4.72</v>
      </c>
      <c r="D76" s="2">
        <v>4</v>
      </c>
      <c r="E76" s="2">
        <v>4.91</v>
      </c>
      <c r="G76" s="2">
        <v>4</v>
      </c>
      <c r="H76" s="2">
        <v>5.23</v>
      </c>
      <c r="J76" s="2">
        <v>4</v>
      </c>
      <c r="K76" s="2">
        <v>5.01</v>
      </c>
      <c r="M76" s="2">
        <v>4.92</v>
      </c>
      <c r="N76" s="2">
        <v>3.24</v>
      </c>
      <c r="P76" s="2">
        <v>4.92</v>
      </c>
      <c r="Q76" s="2">
        <v>4.38</v>
      </c>
      <c r="S76" s="2">
        <v>4.92</v>
      </c>
      <c r="T76" s="2">
        <v>4.34</v>
      </c>
      <c r="V76" s="2">
        <v>4.92</v>
      </c>
      <c r="W76" s="2">
        <v>4.87</v>
      </c>
    </row>
    <row r="77" spans="1:23" x14ac:dyDescent="0.2">
      <c r="A77" s="2">
        <v>4.4000000000000004</v>
      </c>
      <c r="B77" s="2">
        <v>5.34</v>
      </c>
      <c r="D77" s="2">
        <v>4.4000000000000004</v>
      </c>
      <c r="E77" s="2">
        <v>5.17</v>
      </c>
      <c r="G77" s="2">
        <v>4.4000000000000004</v>
      </c>
      <c r="H77" s="2">
        <v>5.5</v>
      </c>
      <c r="J77" s="2">
        <v>4.4000000000000004</v>
      </c>
      <c r="K77" s="2">
        <v>4.8499999999999996</v>
      </c>
      <c r="M77" s="2">
        <v>4.95</v>
      </c>
      <c r="N77" s="2">
        <v>4.07</v>
      </c>
      <c r="P77" s="2">
        <v>4.95</v>
      </c>
      <c r="Q77" s="2">
        <v>4.03</v>
      </c>
      <c r="S77" s="2">
        <v>4.95</v>
      </c>
      <c r="T77" s="2">
        <v>4.4400000000000004</v>
      </c>
      <c r="V77" s="2">
        <v>4.95</v>
      </c>
      <c r="W77" s="2">
        <v>4.43</v>
      </c>
    </row>
    <row r="78" spans="1:23" x14ac:dyDescent="0.2">
      <c r="A78" s="2">
        <v>4</v>
      </c>
      <c r="B78" s="2">
        <v>4.93</v>
      </c>
      <c r="D78" s="2">
        <v>4</v>
      </c>
      <c r="E78" s="2">
        <v>4.63</v>
      </c>
      <c r="G78" s="2">
        <v>4</v>
      </c>
      <c r="H78" s="2">
        <v>4.3899999999999997</v>
      </c>
      <c r="J78" s="2">
        <v>4</v>
      </c>
      <c r="K78" s="2">
        <v>5.0999999999999996</v>
      </c>
      <c r="M78" s="2">
        <v>5.03</v>
      </c>
      <c r="N78" s="2">
        <v>4.09</v>
      </c>
      <c r="P78" s="2">
        <v>5.03</v>
      </c>
      <c r="Q78" s="2">
        <v>2.93</v>
      </c>
      <c r="S78" s="2">
        <v>5.03</v>
      </c>
      <c r="T78" s="2">
        <v>4.16</v>
      </c>
      <c r="V78" s="2">
        <v>5.03</v>
      </c>
      <c r="W78" s="2">
        <v>4.62</v>
      </c>
    </row>
    <row r="79" spans="1:23" x14ac:dyDescent="0.2">
      <c r="A79" s="2">
        <v>4.17</v>
      </c>
      <c r="B79" s="2">
        <v>5.5</v>
      </c>
      <c r="D79" s="2">
        <v>4.17</v>
      </c>
      <c r="E79" s="2">
        <v>5.55</v>
      </c>
      <c r="G79" s="2">
        <v>4.17</v>
      </c>
      <c r="H79" s="2">
        <v>5.08</v>
      </c>
      <c r="J79" s="2">
        <v>4.17</v>
      </c>
      <c r="K79" s="2">
        <v>4.6900000000000004</v>
      </c>
      <c r="M79" s="2">
        <v>5.0599999999999996</v>
      </c>
      <c r="N79" s="2">
        <v>4.62</v>
      </c>
      <c r="P79" s="2">
        <v>5.0599999999999996</v>
      </c>
      <c r="Q79" s="2">
        <v>5.82</v>
      </c>
      <c r="S79" s="2">
        <v>5.0599999999999996</v>
      </c>
      <c r="T79" s="2">
        <v>4.38</v>
      </c>
      <c r="V79" s="2">
        <v>5.0599999999999996</v>
      </c>
      <c r="W79" s="2">
        <v>4.25</v>
      </c>
    </row>
    <row r="80" spans="1:23" x14ac:dyDescent="0.2">
      <c r="A80" s="2">
        <v>4.67</v>
      </c>
      <c r="B80" s="2">
        <v>4.9800000000000004</v>
      </c>
      <c r="D80" s="2">
        <v>4.67</v>
      </c>
      <c r="E80" s="2">
        <v>4.75</v>
      </c>
      <c r="G80" s="2">
        <v>4.67</v>
      </c>
      <c r="H80" s="2">
        <v>4.8</v>
      </c>
      <c r="J80" s="2">
        <v>4.67</v>
      </c>
      <c r="K80" s="2">
        <v>5.66</v>
      </c>
      <c r="M80" s="2">
        <v>5.15</v>
      </c>
      <c r="N80" s="2">
        <v>3.85</v>
      </c>
      <c r="P80" s="2">
        <v>5.15</v>
      </c>
      <c r="Q80" s="2">
        <v>4.2699999999999996</v>
      </c>
      <c r="S80" s="2">
        <v>5.15</v>
      </c>
      <c r="T80" s="2">
        <v>3.86</v>
      </c>
      <c r="V80" s="2">
        <v>5.15</v>
      </c>
      <c r="W80" s="2">
        <v>3.63</v>
      </c>
    </row>
    <row r="81" spans="1:23" x14ac:dyDescent="0.2">
      <c r="A81" s="2">
        <v>4</v>
      </c>
      <c r="B81" s="2">
        <v>5.59</v>
      </c>
      <c r="D81" s="2">
        <v>4</v>
      </c>
      <c r="E81" s="2">
        <v>4.8499999999999996</v>
      </c>
      <c r="G81" s="2">
        <v>4</v>
      </c>
      <c r="H81" s="2">
        <v>5.14</v>
      </c>
      <c r="J81" s="2">
        <v>4</v>
      </c>
      <c r="K81" s="2">
        <v>5.15</v>
      </c>
      <c r="M81" s="2">
        <v>5.17</v>
      </c>
      <c r="N81" s="2">
        <v>3.38</v>
      </c>
      <c r="P81" s="2">
        <v>5.17</v>
      </c>
      <c r="Q81" s="2">
        <v>4.38</v>
      </c>
      <c r="S81" s="2">
        <v>5.17</v>
      </c>
      <c r="T81" s="2">
        <v>3.85</v>
      </c>
      <c r="V81" s="2">
        <v>5.17</v>
      </c>
      <c r="W81" s="2">
        <v>3.89</v>
      </c>
    </row>
    <row r="82" spans="1:23" x14ac:dyDescent="0.2">
      <c r="A82" s="2">
        <v>4.8899999999999997</v>
      </c>
      <c r="B82" s="2">
        <v>4.8</v>
      </c>
      <c r="D82" s="2">
        <v>4.8899999999999997</v>
      </c>
      <c r="E82" s="2">
        <v>4.8099999999999996</v>
      </c>
      <c r="G82" s="2">
        <v>4.8899999999999997</v>
      </c>
      <c r="H82" s="2">
        <v>4.57</v>
      </c>
      <c r="J82" s="2">
        <v>4.8899999999999997</v>
      </c>
      <c r="K82" s="2">
        <v>4.92</v>
      </c>
      <c r="M82" s="2">
        <v>5.15</v>
      </c>
      <c r="N82" s="2">
        <v>3.7</v>
      </c>
      <c r="P82" s="2">
        <v>5.15</v>
      </c>
      <c r="Q82" s="2">
        <v>3.96</v>
      </c>
      <c r="S82" s="2">
        <v>5.15</v>
      </c>
      <c r="T82" s="2">
        <v>3.98</v>
      </c>
      <c r="V82" s="2">
        <v>5.15</v>
      </c>
      <c r="W82" s="2">
        <v>4.54</v>
      </c>
    </row>
    <row r="83" spans="1:23" x14ac:dyDescent="0.2">
      <c r="A83" s="2">
        <v>4.5</v>
      </c>
      <c r="B83" s="2">
        <v>4.87</v>
      </c>
      <c r="D83" s="2">
        <v>4.5</v>
      </c>
      <c r="E83" s="2">
        <v>4.8</v>
      </c>
      <c r="G83" s="2">
        <v>4.5</v>
      </c>
      <c r="H83" s="2">
        <v>4.63</v>
      </c>
      <c r="J83" s="2">
        <v>4.5</v>
      </c>
      <c r="K83" s="2">
        <v>4.5599999999999996</v>
      </c>
      <c r="M83" s="2">
        <v>4.97</v>
      </c>
      <c r="N83" s="2">
        <v>4.92</v>
      </c>
      <c r="P83" s="2">
        <v>4.97</v>
      </c>
      <c r="Q83" s="2">
        <v>3.76</v>
      </c>
      <c r="S83" s="2">
        <v>4.97</v>
      </c>
      <c r="T83" s="2">
        <v>4.43</v>
      </c>
      <c r="V83" s="2">
        <v>4.97</v>
      </c>
      <c r="W83" s="2">
        <v>4.17</v>
      </c>
    </row>
    <row r="84" spans="1:23" x14ac:dyDescent="0.2">
      <c r="A84" s="2">
        <v>4</v>
      </c>
      <c r="B84" s="2">
        <v>4.6900000000000004</v>
      </c>
      <c r="D84" s="2">
        <v>4</v>
      </c>
      <c r="E84" s="2">
        <v>5.23</v>
      </c>
      <c r="G84" s="2">
        <v>4</v>
      </c>
      <c r="H84" s="2">
        <v>4.97</v>
      </c>
      <c r="J84" s="2">
        <v>4</v>
      </c>
      <c r="K84" s="2">
        <v>4.66</v>
      </c>
      <c r="M84" s="2">
        <v>6.05</v>
      </c>
      <c r="N84" s="2">
        <v>4.01</v>
      </c>
      <c r="P84" s="2">
        <v>6.05</v>
      </c>
      <c r="Q84" s="2">
        <v>3.48</v>
      </c>
      <c r="S84" s="2">
        <v>6.05</v>
      </c>
      <c r="T84" s="2">
        <v>4.7699999999999996</v>
      </c>
      <c r="V84" s="2">
        <v>6.05</v>
      </c>
      <c r="W84" s="2">
        <v>4.16</v>
      </c>
    </row>
    <row r="85" spans="1:23" x14ac:dyDescent="0.2">
      <c r="A85" s="2">
        <v>4</v>
      </c>
      <c r="B85" s="2">
        <v>5.0599999999999996</v>
      </c>
      <c r="D85" s="2">
        <v>4</v>
      </c>
      <c r="E85" s="2">
        <v>4.97</v>
      </c>
      <c r="G85" s="2">
        <v>4</v>
      </c>
      <c r="H85" s="2">
        <v>4.83</v>
      </c>
      <c r="J85" s="2">
        <v>4</v>
      </c>
      <c r="K85" s="2">
        <v>4.93</v>
      </c>
      <c r="M85" s="2">
        <v>5.38</v>
      </c>
      <c r="N85" s="2">
        <v>5.12</v>
      </c>
      <c r="P85" s="2">
        <v>5.38</v>
      </c>
      <c r="Q85" s="2">
        <v>4.53</v>
      </c>
      <c r="S85" s="2">
        <v>5.38</v>
      </c>
      <c r="T85" s="2">
        <v>4.82</v>
      </c>
      <c r="V85" s="2">
        <v>5.38</v>
      </c>
      <c r="W85" s="2">
        <v>4.99</v>
      </c>
    </row>
    <row r="86" spans="1:23" x14ac:dyDescent="0.2">
      <c r="A86" s="2">
        <v>4.47</v>
      </c>
      <c r="B86" s="2">
        <v>4.82</v>
      </c>
      <c r="D86" s="2">
        <v>4.47</v>
      </c>
      <c r="E86" s="2">
        <v>5.25</v>
      </c>
      <c r="G86" s="2">
        <v>4.47</v>
      </c>
      <c r="H86" s="2">
        <v>4.2699999999999996</v>
      </c>
      <c r="J86" s="2">
        <v>4.47</v>
      </c>
      <c r="K86" s="2">
        <v>4.26</v>
      </c>
      <c r="M86" s="2">
        <v>5.43</v>
      </c>
      <c r="N86" s="2">
        <v>4.82</v>
      </c>
      <c r="P86" s="2">
        <v>5.43</v>
      </c>
      <c r="Q86" s="2">
        <v>2.3199999999999998</v>
      </c>
      <c r="S86" s="2">
        <v>5.43</v>
      </c>
      <c r="T86" s="2">
        <v>3.46</v>
      </c>
      <c r="V86" s="2">
        <v>5.43</v>
      </c>
      <c r="W86" s="2">
        <v>3.79</v>
      </c>
    </row>
    <row r="87" spans="1:23" x14ac:dyDescent="0.2">
      <c r="A87" s="2">
        <v>4.4800000000000004</v>
      </c>
      <c r="B87" s="2">
        <v>5.0999999999999996</v>
      </c>
      <c r="D87" s="2">
        <v>4.4800000000000004</v>
      </c>
      <c r="E87" s="2">
        <v>4.7</v>
      </c>
      <c r="G87" s="2">
        <v>4.4800000000000004</v>
      </c>
      <c r="H87" s="2">
        <v>5.33</v>
      </c>
      <c r="J87" s="2">
        <v>4.4800000000000004</v>
      </c>
      <c r="K87" s="2">
        <v>4.63</v>
      </c>
      <c r="M87" s="2">
        <v>5.77</v>
      </c>
      <c r="N87" s="2">
        <v>4.08</v>
      </c>
      <c r="P87" s="2">
        <v>5.77</v>
      </c>
      <c r="Q87" s="2">
        <v>4.54</v>
      </c>
      <c r="S87" s="2">
        <v>5.77</v>
      </c>
      <c r="T87" s="2">
        <v>3.5</v>
      </c>
      <c r="V87" s="2">
        <v>5.77</v>
      </c>
      <c r="W87" s="2">
        <v>3.67</v>
      </c>
    </row>
    <row r="88" spans="1:23" x14ac:dyDescent="0.2">
      <c r="A88" s="2">
        <v>4.49</v>
      </c>
      <c r="B88" s="2">
        <v>5.66</v>
      </c>
      <c r="D88" s="2">
        <v>4.49</v>
      </c>
      <c r="E88" s="2">
        <v>5.36</v>
      </c>
      <c r="G88" s="2">
        <v>4.49</v>
      </c>
      <c r="H88" s="2">
        <v>5.33</v>
      </c>
      <c r="J88" s="2">
        <v>4.49</v>
      </c>
      <c r="K88" s="2">
        <v>5.96</v>
      </c>
      <c r="M88" s="2">
        <v>5.96</v>
      </c>
      <c r="N88" s="2">
        <v>6.02</v>
      </c>
      <c r="P88" s="2">
        <v>5.96</v>
      </c>
      <c r="Q88" s="2">
        <v>4.2300000000000004</v>
      </c>
      <c r="S88" s="2">
        <v>5.96</v>
      </c>
      <c r="T88" s="2">
        <v>4.1500000000000004</v>
      </c>
      <c r="V88" s="2">
        <v>5.96</v>
      </c>
      <c r="W88" s="2">
        <v>3.86</v>
      </c>
    </row>
    <row r="89" spans="1:23" x14ac:dyDescent="0.2">
      <c r="A89" s="2">
        <v>4.4000000000000004</v>
      </c>
      <c r="B89" s="2">
        <v>4.92</v>
      </c>
      <c r="D89" s="2">
        <v>4.4000000000000004</v>
      </c>
      <c r="E89" s="2">
        <v>4.5199999999999996</v>
      </c>
      <c r="G89" s="2">
        <v>4.4000000000000004</v>
      </c>
      <c r="H89" s="2">
        <v>5.15</v>
      </c>
      <c r="J89" s="2">
        <v>4.4000000000000004</v>
      </c>
      <c r="K89" s="2">
        <v>5.01</v>
      </c>
      <c r="M89" s="2">
        <v>5.59</v>
      </c>
      <c r="N89" s="2">
        <v>4.87</v>
      </c>
      <c r="P89" s="2">
        <v>5.59</v>
      </c>
      <c r="Q89" s="2">
        <v>5.27</v>
      </c>
      <c r="S89" s="2">
        <v>5.59</v>
      </c>
      <c r="T89" s="2">
        <v>4.54</v>
      </c>
      <c r="V89" s="2">
        <v>5.59</v>
      </c>
      <c r="W89" s="2">
        <v>4.2699999999999996</v>
      </c>
    </row>
    <row r="90" spans="1:23" x14ac:dyDescent="0.2">
      <c r="A90" s="2">
        <v>4</v>
      </c>
      <c r="B90" s="2">
        <v>5.28</v>
      </c>
      <c r="D90" s="2">
        <v>4</v>
      </c>
      <c r="E90" s="2">
        <v>4.74</v>
      </c>
      <c r="G90" s="2">
        <v>4</v>
      </c>
      <c r="H90" s="2">
        <v>5.01</v>
      </c>
      <c r="J90" s="2">
        <v>4</v>
      </c>
      <c r="K90" s="2">
        <v>5.24</v>
      </c>
      <c r="M90" s="2">
        <v>5.31</v>
      </c>
      <c r="N90" s="2">
        <v>3.48</v>
      </c>
      <c r="P90" s="2">
        <v>5.31</v>
      </c>
      <c r="Q90" s="2">
        <v>3.48</v>
      </c>
      <c r="S90" s="2">
        <v>5.31</v>
      </c>
      <c r="T90" s="2">
        <v>3.82</v>
      </c>
      <c r="V90" s="2">
        <v>5.31</v>
      </c>
      <c r="W90" s="2">
        <v>3.7</v>
      </c>
    </row>
    <row r="91" spans="1:23" x14ac:dyDescent="0.2">
      <c r="A91" s="2">
        <v>4.45</v>
      </c>
      <c r="B91" s="2">
        <v>5.43</v>
      </c>
      <c r="D91" s="2">
        <v>4.45</v>
      </c>
      <c r="E91" s="2">
        <v>4.82</v>
      </c>
      <c r="G91" s="2">
        <v>4.45</v>
      </c>
      <c r="H91" s="2">
        <v>4.42</v>
      </c>
      <c r="J91" s="2">
        <v>4.45</v>
      </c>
      <c r="K91" s="2">
        <v>4.3099999999999996</v>
      </c>
      <c r="M91" s="2">
        <v>4.3600000000000003</v>
      </c>
      <c r="N91" s="2">
        <v>3.86</v>
      </c>
      <c r="P91" s="2">
        <v>4.3600000000000003</v>
      </c>
      <c r="Q91" s="2">
        <v>3.82</v>
      </c>
      <c r="S91" s="2">
        <v>4.3600000000000003</v>
      </c>
      <c r="T91" s="2">
        <v>4.08</v>
      </c>
      <c r="V91" s="2">
        <v>4.3600000000000003</v>
      </c>
      <c r="W91" s="2">
        <v>3.23</v>
      </c>
    </row>
    <row r="92" spans="1:23" x14ac:dyDescent="0.2">
      <c r="A92" s="2">
        <v>4.4000000000000004</v>
      </c>
      <c r="B92" s="2">
        <v>5.18</v>
      </c>
      <c r="D92" s="2">
        <v>4.4000000000000004</v>
      </c>
      <c r="E92" s="2">
        <v>4.3600000000000003</v>
      </c>
      <c r="G92" s="2">
        <v>4.4000000000000004</v>
      </c>
      <c r="H92" s="2">
        <v>4.67</v>
      </c>
      <c r="J92" s="2">
        <v>4.4000000000000004</v>
      </c>
      <c r="K92" s="2">
        <v>5.22</v>
      </c>
      <c r="M92" s="2">
        <v>4.2300000000000004</v>
      </c>
      <c r="N92" s="2">
        <v>4.22</v>
      </c>
      <c r="P92" s="2">
        <v>4.2300000000000004</v>
      </c>
      <c r="Q92" s="2">
        <v>4.3899999999999997</v>
      </c>
      <c r="S92" s="2">
        <v>4.2300000000000004</v>
      </c>
      <c r="T92" s="2">
        <v>3.48</v>
      </c>
      <c r="V92" s="2">
        <v>4.2300000000000004</v>
      </c>
      <c r="W92" s="2">
        <v>4.43</v>
      </c>
    </row>
    <row r="93" spans="1:23" x14ac:dyDescent="0.2">
      <c r="A93" s="2">
        <v>4.45</v>
      </c>
      <c r="B93" s="2">
        <v>4.75</v>
      </c>
      <c r="D93" s="2">
        <v>4.45</v>
      </c>
      <c r="E93" s="2">
        <v>4.79</v>
      </c>
      <c r="G93" s="2">
        <v>4.45</v>
      </c>
      <c r="H93" s="2">
        <v>4.76</v>
      </c>
      <c r="J93" s="2">
        <v>4.45</v>
      </c>
      <c r="K93" s="2">
        <v>5.23</v>
      </c>
      <c r="M93" s="2">
        <v>4.38</v>
      </c>
      <c r="N93" s="2">
        <v>3.75</v>
      </c>
      <c r="P93" s="2">
        <v>4.38</v>
      </c>
      <c r="Q93" s="2">
        <v>3.64</v>
      </c>
      <c r="S93" s="2">
        <v>4.38</v>
      </c>
      <c r="T93" s="2">
        <v>4.0999999999999996</v>
      </c>
      <c r="V93" s="2">
        <v>4.38</v>
      </c>
      <c r="W93" s="2">
        <v>3.47</v>
      </c>
    </row>
    <row r="94" spans="1:23" x14ac:dyDescent="0.2">
      <c r="A94" s="2">
        <v>4</v>
      </c>
      <c r="B94" s="2">
        <v>5.39</v>
      </c>
      <c r="D94" s="2">
        <v>4</v>
      </c>
      <c r="E94" s="2">
        <v>5.29</v>
      </c>
      <c r="G94" s="2">
        <v>4</v>
      </c>
      <c r="H94" s="2">
        <v>4.9400000000000004</v>
      </c>
      <c r="J94" s="2">
        <v>4</v>
      </c>
      <c r="K94" s="2">
        <v>4.8099999999999996</v>
      </c>
      <c r="M94" s="2">
        <v>4.1399999999999997</v>
      </c>
      <c r="N94" s="2">
        <v>4.16</v>
      </c>
      <c r="P94" s="2">
        <v>4.1399999999999997</v>
      </c>
      <c r="Q94" s="2">
        <v>3.42</v>
      </c>
      <c r="S94" s="2">
        <v>4.1399999999999997</v>
      </c>
      <c r="T94" s="2">
        <v>3.59</v>
      </c>
      <c r="V94" s="2">
        <v>4.1399999999999997</v>
      </c>
      <c r="W94" s="2">
        <v>4.63</v>
      </c>
    </row>
    <row r="95" spans="1:23" x14ac:dyDescent="0.2">
      <c r="A95" s="2">
        <v>4.2699999999999996</v>
      </c>
      <c r="B95" s="2">
        <v>4.96</v>
      </c>
      <c r="D95" s="2">
        <v>4.2699999999999996</v>
      </c>
      <c r="E95" s="2">
        <v>4.5</v>
      </c>
      <c r="G95" s="2">
        <v>4.2699999999999996</v>
      </c>
      <c r="H95" s="2">
        <v>5.24</v>
      </c>
      <c r="J95" s="2">
        <v>4.2699999999999996</v>
      </c>
      <c r="K95" s="2">
        <v>5.0199999999999996</v>
      </c>
      <c r="M95" s="2">
        <v>2.5499999999999998</v>
      </c>
      <c r="N95" s="2">
        <v>2.96</v>
      </c>
      <c r="P95" s="2">
        <v>2.5499999999999998</v>
      </c>
      <c r="Q95" s="2">
        <v>5.08</v>
      </c>
      <c r="S95" s="2">
        <v>2.5499999999999998</v>
      </c>
      <c r="T95" s="2">
        <v>3.96</v>
      </c>
      <c r="V95" s="2">
        <v>2.5499999999999998</v>
      </c>
      <c r="W95" s="2">
        <v>4.68</v>
      </c>
    </row>
    <row r="96" spans="1:23" x14ac:dyDescent="0.2">
      <c r="A96" s="2">
        <v>5.01</v>
      </c>
      <c r="B96" s="2">
        <v>5.38</v>
      </c>
      <c r="D96" s="2">
        <v>5.01</v>
      </c>
      <c r="E96" s="2">
        <v>5.59</v>
      </c>
      <c r="G96" s="2">
        <v>5.01</v>
      </c>
      <c r="H96" s="2">
        <v>5.0599999999999996</v>
      </c>
      <c r="J96" s="2">
        <v>5.01</v>
      </c>
      <c r="K96" s="2">
        <v>4.58</v>
      </c>
      <c r="M96" s="2">
        <v>2.0299999999999998</v>
      </c>
      <c r="N96" s="2">
        <v>3.93</v>
      </c>
      <c r="P96" s="2">
        <v>2.0299999999999998</v>
      </c>
      <c r="Q96" s="2">
        <v>3.8</v>
      </c>
      <c r="S96" s="2">
        <v>2.0299999999999998</v>
      </c>
      <c r="T96" s="2">
        <v>3.26</v>
      </c>
      <c r="V96" s="2">
        <v>2.0299999999999998</v>
      </c>
      <c r="W96" s="2">
        <v>4.29</v>
      </c>
    </row>
    <row r="97" spans="1:23" x14ac:dyDescent="0.2">
      <c r="A97" s="2">
        <v>4.1100000000000003</v>
      </c>
      <c r="B97" s="2">
        <v>4.3600000000000003</v>
      </c>
      <c r="D97" s="2">
        <v>4.1100000000000003</v>
      </c>
      <c r="E97" s="2">
        <v>4.59</v>
      </c>
      <c r="G97" s="2">
        <v>4.1100000000000003</v>
      </c>
      <c r="H97" s="2">
        <v>4.9000000000000004</v>
      </c>
      <c r="J97" s="2">
        <v>4.1100000000000003</v>
      </c>
      <c r="K97" s="2">
        <v>4.95</v>
      </c>
      <c r="M97" s="2">
        <v>2.68</v>
      </c>
      <c r="N97" s="2">
        <v>3.78</v>
      </c>
      <c r="P97" s="2">
        <v>2.68</v>
      </c>
      <c r="Q97" s="2">
        <v>4.3</v>
      </c>
      <c r="S97" s="2">
        <v>2.68</v>
      </c>
      <c r="T97" s="2">
        <v>4.33</v>
      </c>
      <c r="V97" s="2">
        <v>2.68</v>
      </c>
      <c r="W97" s="2">
        <v>4.07</v>
      </c>
    </row>
    <row r="98" spans="1:23" x14ac:dyDescent="0.2">
      <c r="A98" s="2">
        <v>4.33</v>
      </c>
      <c r="B98" s="2">
        <v>4.78</v>
      </c>
      <c r="D98" s="2">
        <v>4.33</v>
      </c>
      <c r="E98" s="2">
        <v>4.93</v>
      </c>
      <c r="G98" s="2">
        <v>4.33</v>
      </c>
      <c r="H98" s="2">
        <v>4.8499999999999996</v>
      </c>
      <c r="J98" s="2">
        <v>4.33</v>
      </c>
      <c r="K98" s="2">
        <v>4.96</v>
      </c>
      <c r="M98" s="2">
        <v>7.7</v>
      </c>
      <c r="N98" s="2">
        <v>4.29</v>
      </c>
      <c r="P98" s="2">
        <v>7.7</v>
      </c>
      <c r="Q98" s="2">
        <v>3.38</v>
      </c>
      <c r="S98" s="2">
        <v>7.7</v>
      </c>
      <c r="T98" s="2">
        <v>3.67</v>
      </c>
      <c r="V98" s="2">
        <v>7.7</v>
      </c>
      <c r="W98" s="2">
        <v>3.64</v>
      </c>
    </row>
    <row r="99" spans="1:23" x14ac:dyDescent="0.2">
      <c r="A99" s="2">
        <v>5.12</v>
      </c>
      <c r="B99" s="2">
        <v>4.87</v>
      </c>
      <c r="D99" s="2">
        <v>5.12</v>
      </c>
      <c r="E99" s="2">
        <v>4.4800000000000004</v>
      </c>
      <c r="G99" s="2">
        <v>5.12</v>
      </c>
      <c r="H99" s="2">
        <v>5.08</v>
      </c>
      <c r="J99" s="2">
        <v>5.12</v>
      </c>
      <c r="K99" s="2">
        <v>4.87</v>
      </c>
      <c r="M99" s="2">
        <v>5.75</v>
      </c>
      <c r="N99" s="2">
        <v>3.42</v>
      </c>
      <c r="P99" s="2">
        <v>5.75</v>
      </c>
      <c r="Q99" s="2">
        <v>3.73</v>
      </c>
      <c r="S99" s="2">
        <v>5.75</v>
      </c>
      <c r="T99" s="2">
        <v>2.96</v>
      </c>
      <c r="V99" s="2">
        <v>5.75</v>
      </c>
      <c r="W99" s="2">
        <v>3.8</v>
      </c>
    </row>
    <row r="100" spans="1:23" x14ac:dyDescent="0.2">
      <c r="A100" s="2">
        <v>4.87</v>
      </c>
      <c r="B100" s="2">
        <v>5.01</v>
      </c>
      <c r="D100" s="2">
        <v>4.87</v>
      </c>
      <c r="E100" s="2">
        <v>4.75</v>
      </c>
      <c r="G100" s="2">
        <v>4.87</v>
      </c>
      <c r="H100" s="2">
        <v>5.3</v>
      </c>
      <c r="J100" s="2">
        <v>4.87</v>
      </c>
      <c r="K100" s="2">
        <v>5.46</v>
      </c>
      <c r="M100" s="2">
        <v>5.62</v>
      </c>
      <c r="N100" s="2">
        <v>3.84</v>
      </c>
      <c r="P100" s="2">
        <v>5.62</v>
      </c>
      <c r="Q100" s="2">
        <v>4.03</v>
      </c>
      <c r="S100" s="2">
        <v>5.62</v>
      </c>
      <c r="T100" s="2">
        <v>3.74</v>
      </c>
      <c r="V100" s="2">
        <v>5.62</v>
      </c>
      <c r="W100" s="2">
        <v>4.45</v>
      </c>
    </row>
    <row r="101" spans="1:23" x14ac:dyDescent="0.2">
      <c r="A101" s="2">
        <v>4.41</v>
      </c>
      <c r="B101" s="2">
        <v>4.82</v>
      </c>
      <c r="D101" s="2">
        <v>4.41</v>
      </c>
      <c r="E101" s="2">
        <v>5.0599999999999996</v>
      </c>
      <c r="G101" s="2">
        <v>4.41</v>
      </c>
      <c r="H101" s="2">
        <v>5.1100000000000003</v>
      </c>
      <c r="J101" s="2">
        <v>4.41</v>
      </c>
      <c r="K101" s="2">
        <v>4.71</v>
      </c>
      <c r="M101" s="2">
        <v>5.54</v>
      </c>
      <c r="N101" s="2">
        <v>4.91</v>
      </c>
      <c r="P101" s="2">
        <v>5.54</v>
      </c>
      <c r="Q101" s="2">
        <v>3.76</v>
      </c>
      <c r="S101" s="2">
        <v>5.54</v>
      </c>
      <c r="T101" s="2">
        <v>3.26</v>
      </c>
      <c r="V101" s="2">
        <v>5.54</v>
      </c>
      <c r="W101" s="2">
        <v>4.4000000000000004</v>
      </c>
    </row>
    <row r="102" spans="1:23" x14ac:dyDescent="0.2">
      <c r="A102" s="2">
        <v>4.37</v>
      </c>
      <c r="B102" s="2">
        <v>5.17</v>
      </c>
      <c r="D102" s="2">
        <v>4.37</v>
      </c>
      <c r="E102" s="2">
        <v>5.17</v>
      </c>
      <c r="G102" s="2">
        <v>4.37</v>
      </c>
      <c r="H102" s="2">
        <v>5.46</v>
      </c>
      <c r="J102" s="2">
        <v>4.37</v>
      </c>
      <c r="K102" s="2">
        <v>4.97</v>
      </c>
      <c r="M102" s="2">
        <v>5.38</v>
      </c>
      <c r="N102" s="2">
        <v>3.3</v>
      </c>
      <c r="P102" s="2">
        <v>5.38</v>
      </c>
      <c r="Q102" s="2">
        <v>5.7</v>
      </c>
      <c r="S102" s="2">
        <v>5.38</v>
      </c>
      <c r="T102" s="2">
        <v>4.99</v>
      </c>
      <c r="V102" s="2">
        <v>5.38</v>
      </c>
      <c r="W102" s="2">
        <v>5.29</v>
      </c>
    </row>
    <row r="103" spans="1:23" x14ac:dyDescent="0.2">
      <c r="A103" s="2">
        <v>4</v>
      </c>
      <c r="B103" s="2">
        <v>5.23</v>
      </c>
      <c r="D103" s="2">
        <v>4</v>
      </c>
      <c r="E103" s="2">
        <v>4.92</v>
      </c>
      <c r="G103" s="2">
        <v>4</v>
      </c>
      <c r="H103" s="2">
        <v>4.97</v>
      </c>
      <c r="J103" s="2">
        <v>4</v>
      </c>
      <c r="K103" s="2">
        <v>5.83</v>
      </c>
      <c r="M103" s="2">
        <v>5.13</v>
      </c>
      <c r="N103" s="2">
        <v>4.32</v>
      </c>
      <c r="P103" s="2">
        <v>5.13</v>
      </c>
      <c r="Q103" s="2">
        <v>4.4000000000000004</v>
      </c>
      <c r="S103" s="2">
        <v>5.13</v>
      </c>
      <c r="T103" s="2">
        <v>3.64</v>
      </c>
      <c r="V103" s="2">
        <v>5.13</v>
      </c>
      <c r="W103" s="2">
        <v>4.1900000000000004</v>
      </c>
    </row>
    <row r="104" spans="1:23" x14ac:dyDescent="0.2">
      <c r="A104" s="2">
        <v>4.3600000000000003</v>
      </c>
      <c r="B104" s="2">
        <v>4.83</v>
      </c>
      <c r="D104" s="2">
        <v>4.3600000000000003</v>
      </c>
      <c r="E104" s="2">
        <v>4.3099999999999996</v>
      </c>
      <c r="G104" s="2">
        <v>4.3600000000000003</v>
      </c>
      <c r="H104" s="2">
        <v>5.0999999999999996</v>
      </c>
      <c r="J104" s="2">
        <v>4.3600000000000003</v>
      </c>
      <c r="K104" s="2">
        <v>4.96</v>
      </c>
      <c r="M104" s="2">
        <v>5.37</v>
      </c>
      <c r="N104" s="2">
        <v>4.8499999999999996</v>
      </c>
      <c r="P104" s="2">
        <v>5.37</v>
      </c>
      <c r="Q104" s="2">
        <v>3.44</v>
      </c>
      <c r="S104" s="2">
        <v>5.37</v>
      </c>
      <c r="T104" s="2">
        <v>4.01</v>
      </c>
      <c r="V104" s="2">
        <v>5.37</v>
      </c>
      <c r="W104" s="2">
        <v>4.5599999999999996</v>
      </c>
    </row>
    <row r="105" spans="1:23" x14ac:dyDescent="0.2">
      <c r="A105" s="2">
        <v>4.4800000000000004</v>
      </c>
      <c r="B105" s="2">
        <v>4.97</v>
      </c>
      <c r="D105" s="2">
        <v>4.4800000000000004</v>
      </c>
      <c r="E105" s="2">
        <v>5.33</v>
      </c>
      <c r="G105" s="2">
        <v>4.4800000000000004</v>
      </c>
      <c r="H105" s="2">
        <v>4.54</v>
      </c>
      <c r="J105" s="2">
        <v>4.4800000000000004</v>
      </c>
      <c r="K105" s="2">
        <v>4.42</v>
      </c>
      <c r="M105" s="2">
        <v>4.32</v>
      </c>
      <c r="N105" s="2">
        <v>3.7</v>
      </c>
      <c r="P105" s="2">
        <v>4.32</v>
      </c>
      <c r="Q105" s="2">
        <v>4.38</v>
      </c>
      <c r="S105" s="2">
        <v>4.32</v>
      </c>
      <c r="T105" s="2">
        <v>4.91</v>
      </c>
      <c r="V105" s="2">
        <v>4.32</v>
      </c>
      <c r="W105" s="2">
        <v>3.68</v>
      </c>
    </row>
    <row r="106" spans="1:23" x14ac:dyDescent="0.2">
      <c r="A106" s="2">
        <v>4.21</v>
      </c>
      <c r="B106" s="2">
        <v>4.82</v>
      </c>
      <c r="D106" s="2">
        <v>4.21</v>
      </c>
      <c r="E106" s="2">
        <v>5.26</v>
      </c>
      <c r="G106" s="2">
        <v>4.21</v>
      </c>
      <c r="H106" s="2">
        <v>5.16</v>
      </c>
      <c r="J106" s="2">
        <v>4.21</v>
      </c>
      <c r="K106" s="2">
        <v>5.08</v>
      </c>
      <c r="M106" s="2">
        <v>5.48</v>
      </c>
      <c r="N106" s="2">
        <v>4.55</v>
      </c>
      <c r="P106" s="2">
        <v>5.48</v>
      </c>
      <c r="Q106" s="2">
        <v>3.58</v>
      </c>
      <c r="S106" s="2">
        <v>5.48</v>
      </c>
      <c r="T106" s="2">
        <v>4.0999999999999996</v>
      </c>
      <c r="V106" s="2">
        <v>5.48</v>
      </c>
      <c r="W106" s="2">
        <v>4.07</v>
      </c>
    </row>
    <row r="107" spans="1:23" x14ac:dyDescent="0.2">
      <c r="A107" s="2">
        <v>4.3600000000000003</v>
      </c>
      <c r="B107" s="2">
        <v>5.0999999999999996</v>
      </c>
      <c r="D107" s="2">
        <v>4.3600000000000003</v>
      </c>
      <c r="E107" s="2">
        <v>5.24</v>
      </c>
      <c r="G107" s="2">
        <v>4.3600000000000003</v>
      </c>
      <c r="H107" s="2">
        <v>4.6500000000000004</v>
      </c>
      <c r="J107" s="2">
        <v>4.3600000000000003</v>
      </c>
      <c r="K107" s="2">
        <v>5.5</v>
      </c>
      <c r="M107" s="2">
        <v>4.3</v>
      </c>
      <c r="N107" s="2">
        <v>4.49</v>
      </c>
      <c r="P107" s="2">
        <v>4.3</v>
      </c>
      <c r="Q107" s="2">
        <v>4.43</v>
      </c>
      <c r="S107" s="2">
        <v>4.3</v>
      </c>
      <c r="T107" s="2">
        <v>4.03</v>
      </c>
      <c r="V107" s="2">
        <v>4.3</v>
      </c>
      <c r="W107" s="2">
        <v>4.13</v>
      </c>
    </row>
    <row r="108" spans="1:23" x14ac:dyDescent="0.2">
      <c r="A108" s="2">
        <v>4.0599999999999996</v>
      </c>
      <c r="B108" s="2">
        <v>5.32</v>
      </c>
      <c r="D108" s="2">
        <v>4.0599999999999996</v>
      </c>
      <c r="E108" s="2">
        <v>4.95</v>
      </c>
      <c r="G108" s="2">
        <v>4.0599999999999996</v>
      </c>
      <c r="H108" s="2">
        <v>5</v>
      </c>
      <c r="J108" s="2">
        <v>4.0599999999999996</v>
      </c>
      <c r="K108" s="2">
        <v>4.79</v>
      </c>
      <c r="M108" s="2">
        <v>5.52</v>
      </c>
      <c r="N108" s="2">
        <v>4.92</v>
      </c>
      <c r="P108" s="2">
        <v>5.52</v>
      </c>
      <c r="Q108" s="2">
        <v>4.5</v>
      </c>
      <c r="S108" s="2">
        <v>5.52</v>
      </c>
      <c r="T108" s="2">
        <v>4.01</v>
      </c>
      <c r="V108" s="2">
        <v>5.52</v>
      </c>
      <c r="W108" s="2">
        <v>4.1100000000000003</v>
      </c>
    </row>
    <row r="109" spans="1:23" x14ac:dyDescent="0.2">
      <c r="A109" s="2">
        <v>4</v>
      </c>
      <c r="B109" s="2">
        <v>5.25</v>
      </c>
      <c r="D109" s="2">
        <v>4</v>
      </c>
      <c r="E109" s="2">
        <v>4.96</v>
      </c>
      <c r="G109" s="2">
        <v>4</v>
      </c>
      <c r="H109" s="2">
        <v>5.26</v>
      </c>
      <c r="J109" s="2">
        <v>4</v>
      </c>
      <c r="K109" s="2">
        <v>5.08</v>
      </c>
      <c r="M109" s="2">
        <v>4.74</v>
      </c>
      <c r="N109" s="2">
        <v>3.82</v>
      </c>
      <c r="P109" s="2">
        <v>4.74</v>
      </c>
      <c r="Q109" s="2">
        <v>4.43</v>
      </c>
      <c r="S109" s="2">
        <v>4.74</v>
      </c>
      <c r="T109" s="2">
        <v>4.55</v>
      </c>
      <c r="V109" s="2">
        <v>4.74</v>
      </c>
      <c r="W109" s="2">
        <v>4.54</v>
      </c>
    </row>
    <row r="110" spans="1:23" x14ac:dyDescent="0.2">
      <c r="A110" s="2">
        <v>4.4000000000000004</v>
      </c>
      <c r="B110" s="2">
        <v>4.62</v>
      </c>
      <c r="D110" s="2">
        <v>4.4000000000000004</v>
      </c>
      <c r="E110" s="2">
        <v>6.11</v>
      </c>
      <c r="G110" s="2">
        <v>4.4000000000000004</v>
      </c>
      <c r="H110" s="2">
        <v>5.3</v>
      </c>
      <c r="J110" s="2">
        <v>4.4000000000000004</v>
      </c>
      <c r="K110" s="2">
        <v>5.38</v>
      </c>
      <c r="M110" s="2">
        <v>4.3</v>
      </c>
      <c r="N110" s="2">
        <v>4.84</v>
      </c>
      <c r="P110" s="2">
        <v>4.3</v>
      </c>
      <c r="Q110" s="2">
        <v>3.96</v>
      </c>
      <c r="S110" s="2">
        <v>4.3</v>
      </c>
      <c r="T110" s="2">
        <v>5.7</v>
      </c>
      <c r="V110" s="2">
        <v>4.3</v>
      </c>
      <c r="W110" s="2">
        <v>3.96</v>
      </c>
    </row>
    <row r="111" spans="1:23" x14ac:dyDescent="0.2">
      <c r="A111" s="2">
        <v>4.22</v>
      </c>
      <c r="B111" s="2">
        <v>4.62</v>
      </c>
      <c r="D111" s="2">
        <v>4.22</v>
      </c>
      <c r="E111" s="2">
        <v>4.63</v>
      </c>
      <c r="G111" s="2">
        <v>4.22</v>
      </c>
      <c r="H111" s="2">
        <v>4.51</v>
      </c>
      <c r="J111" s="2">
        <v>4.22</v>
      </c>
      <c r="K111" s="2">
        <v>5.12</v>
      </c>
      <c r="M111" s="2">
        <v>5.63</v>
      </c>
      <c r="N111" s="2">
        <v>3.6</v>
      </c>
      <c r="P111" s="2">
        <v>5.63</v>
      </c>
      <c r="Q111" s="2">
        <v>5.45</v>
      </c>
      <c r="S111" s="2">
        <v>5.63</v>
      </c>
      <c r="T111" s="2">
        <v>3.92</v>
      </c>
      <c r="V111" s="2">
        <v>5.63</v>
      </c>
      <c r="W111" s="2">
        <v>4.76</v>
      </c>
    </row>
    <row r="112" spans="1:23" x14ac:dyDescent="0.2">
      <c r="A112" s="2">
        <v>4.25</v>
      </c>
      <c r="B112" s="2">
        <v>5.23</v>
      </c>
      <c r="D112" s="2">
        <v>4.25</v>
      </c>
      <c r="E112" s="2">
        <v>4.6500000000000004</v>
      </c>
      <c r="G112" s="2">
        <v>4.25</v>
      </c>
      <c r="H112" s="2">
        <v>4.92</v>
      </c>
      <c r="J112" s="2">
        <v>4.25</v>
      </c>
      <c r="K112" s="2">
        <v>4.95</v>
      </c>
      <c r="M112" s="2">
        <v>6.07</v>
      </c>
      <c r="N112" s="2">
        <v>3.84</v>
      </c>
      <c r="P112" s="2">
        <v>6.07</v>
      </c>
      <c r="Q112" s="2">
        <v>3.74</v>
      </c>
      <c r="S112" s="2">
        <v>6.07</v>
      </c>
      <c r="T112" s="2">
        <v>3.75</v>
      </c>
      <c r="V112" s="2">
        <v>6.07</v>
      </c>
      <c r="W112" s="2">
        <v>4.5</v>
      </c>
    </row>
    <row r="113" spans="1:23" x14ac:dyDescent="0.2">
      <c r="A113" s="2">
        <v>5.25</v>
      </c>
      <c r="B113" s="2">
        <v>5.07</v>
      </c>
      <c r="D113" s="2">
        <v>5.25</v>
      </c>
      <c r="E113" s="2">
        <v>5.0999999999999996</v>
      </c>
      <c r="G113" s="2">
        <v>5.25</v>
      </c>
      <c r="H113" s="2">
        <v>4.6399999999999997</v>
      </c>
      <c r="J113" s="2">
        <v>5.25</v>
      </c>
      <c r="K113" s="2">
        <v>5.0999999999999996</v>
      </c>
      <c r="M113" s="2">
        <v>4.62</v>
      </c>
      <c r="N113" s="2">
        <v>4.26</v>
      </c>
      <c r="P113" s="2">
        <v>4.62</v>
      </c>
      <c r="Q113" s="2">
        <v>5.23</v>
      </c>
      <c r="S113" s="2">
        <v>4.62</v>
      </c>
      <c r="T113" s="2">
        <v>4.46</v>
      </c>
      <c r="V113" s="2">
        <v>4.62</v>
      </c>
      <c r="W113" s="2">
        <v>3.33</v>
      </c>
    </row>
    <row r="114" spans="1:23" x14ac:dyDescent="0.2">
      <c r="A114" s="2">
        <v>4.3099999999999996</v>
      </c>
      <c r="B114" s="2">
        <v>4.96</v>
      </c>
      <c r="D114" s="2">
        <v>4.3099999999999996</v>
      </c>
      <c r="E114" s="2">
        <v>5.83</v>
      </c>
      <c r="G114" s="2">
        <v>4.3099999999999996</v>
      </c>
      <c r="H114" s="2">
        <v>5.0999999999999996</v>
      </c>
      <c r="J114" s="2">
        <v>4.3099999999999996</v>
      </c>
      <c r="K114" s="2">
        <v>4.92</v>
      </c>
      <c r="M114" s="2">
        <v>4.6100000000000003</v>
      </c>
      <c r="N114" s="2">
        <v>3.71</v>
      </c>
      <c r="P114" s="2">
        <v>4.6100000000000003</v>
      </c>
      <c r="Q114" s="2">
        <v>3.71</v>
      </c>
      <c r="S114" s="2">
        <v>4.6100000000000003</v>
      </c>
      <c r="T114" s="2">
        <v>4.6500000000000004</v>
      </c>
      <c r="V114" s="2">
        <v>4.6100000000000003</v>
      </c>
      <c r="W114" s="2">
        <v>5.33</v>
      </c>
    </row>
    <row r="115" spans="1:23" x14ac:dyDescent="0.2">
      <c r="A115" s="2">
        <v>4.5199999999999996</v>
      </c>
      <c r="B115" s="2">
        <v>5.44</v>
      </c>
      <c r="D115" s="2">
        <v>4.5199999999999996</v>
      </c>
      <c r="E115" s="2">
        <v>4.42</v>
      </c>
      <c r="G115" s="2">
        <v>4.5199999999999996</v>
      </c>
      <c r="H115" s="2">
        <v>4.9400000000000004</v>
      </c>
      <c r="J115" s="2">
        <v>4.5199999999999996</v>
      </c>
      <c r="K115" s="2">
        <v>5.04</v>
      </c>
      <c r="M115" s="2">
        <v>5.0199999999999996</v>
      </c>
      <c r="N115" s="2">
        <v>3.58</v>
      </c>
      <c r="P115" s="2">
        <v>5.0199999999999996</v>
      </c>
      <c r="Q115" s="2">
        <v>4.4400000000000004</v>
      </c>
      <c r="S115" s="2">
        <v>5.0199999999999996</v>
      </c>
      <c r="T115" s="2">
        <v>4.4400000000000004</v>
      </c>
      <c r="V115" s="2">
        <v>5.0199999999999996</v>
      </c>
      <c r="W115" s="2">
        <v>5.05</v>
      </c>
    </row>
    <row r="116" spans="1:23" x14ac:dyDescent="0.2">
      <c r="A116" s="2">
        <v>4.53</v>
      </c>
      <c r="B116" s="2">
        <v>4.87</v>
      </c>
      <c r="D116" s="2">
        <v>4.53</v>
      </c>
      <c r="E116" s="2">
        <v>5.16</v>
      </c>
      <c r="G116" s="2">
        <v>4.53</v>
      </c>
      <c r="H116" s="2">
        <v>4.88</v>
      </c>
      <c r="J116" s="2">
        <v>4.53</v>
      </c>
      <c r="K116" s="2">
        <v>4.97</v>
      </c>
      <c r="M116" s="2">
        <v>5.03</v>
      </c>
      <c r="N116" s="2">
        <v>4.28</v>
      </c>
      <c r="P116" s="2">
        <v>5.03</v>
      </c>
      <c r="Q116" s="2">
        <v>3.91</v>
      </c>
      <c r="S116" s="2">
        <v>5.03</v>
      </c>
      <c r="T116" s="2">
        <v>3.36</v>
      </c>
      <c r="V116" s="2">
        <v>5.03</v>
      </c>
      <c r="W116" s="2">
        <v>4.92</v>
      </c>
    </row>
    <row r="117" spans="1:23" x14ac:dyDescent="0.2">
      <c r="A117" s="2">
        <v>4.1399999999999997</v>
      </c>
      <c r="B117" s="2">
        <v>5.46</v>
      </c>
      <c r="D117" s="2">
        <v>4.1399999999999997</v>
      </c>
      <c r="E117" s="2">
        <v>5.5</v>
      </c>
      <c r="G117" s="2">
        <v>4.1399999999999997</v>
      </c>
      <c r="H117" s="2">
        <v>5.22</v>
      </c>
      <c r="J117" s="2">
        <v>4.1399999999999997</v>
      </c>
      <c r="K117" s="2">
        <v>4.72</v>
      </c>
      <c r="M117" s="2">
        <v>4.45</v>
      </c>
      <c r="N117" s="2">
        <v>3.07</v>
      </c>
      <c r="P117" s="2">
        <v>4.45</v>
      </c>
      <c r="Q117" s="2">
        <v>5.05</v>
      </c>
      <c r="S117" s="2">
        <v>4.45</v>
      </c>
      <c r="T117" s="2">
        <v>3.74</v>
      </c>
      <c r="V117" s="2">
        <v>4.45</v>
      </c>
      <c r="W117" s="2">
        <v>4.6399999999999997</v>
      </c>
    </row>
    <row r="118" spans="1:23" x14ac:dyDescent="0.2">
      <c r="A118" s="2">
        <v>4.6399999999999997</v>
      </c>
      <c r="B118" s="2">
        <v>4.71</v>
      </c>
      <c r="D118" s="2">
        <v>4.6399999999999997</v>
      </c>
      <c r="E118" s="2">
        <v>4.6500000000000004</v>
      </c>
      <c r="G118" s="2">
        <v>4.6399999999999997</v>
      </c>
      <c r="H118" s="2">
        <v>5.37</v>
      </c>
      <c r="J118" s="2">
        <v>4.6399999999999997</v>
      </c>
      <c r="K118" s="2">
        <v>5.16</v>
      </c>
      <c r="M118" s="2">
        <v>4.4000000000000004</v>
      </c>
      <c r="N118" s="2">
        <v>4.49</v>
      </c>
      <c r="P118" s="2">
        <v>4.4000000000000004</v>
      </c>
      <c r="Q118" s="2">
        <v>3.46</v>
      </c>
      <c r="S118" s="2">
        <v>4.4000000000000004</v>
      </c>
      <c r="T118" s="2">
        <v>4.8499999999999996</v>
      </c>
      <c r="V118" s="2">
        <v>4.4000000000000004</v>
      </c>
      <c r="W118" s="2">
        <v>5.29</v>
      </c>
    </row>
    <row r="119" spans="1:23" x14ac:dyDescent="0.2">
      <c r="A119" s="2">
        <v>4.08</v>
      </c>
      <c r="B119" s="2">
        <v>5.13</v>
      </c>
      <c r="D119" s="2">
        <v>4.08</v>
      </c>
      <c r="E119" s="2">
        <v>4.9800000000000004</v>
      </c>
      <c r="G119" s="2">
        <v>4.08</v>
      </c>
      <c r="H119" s="2">
        <v>4.76</v>
      </c>
      <c r="J119" s="2">
        <v>4.08</v>
      </c>
      <c r="K119" s="2">
        <v>4.71</v>
      </c>
      <c r="M119" s="2">
        <v>4.87</v>
      </c>
      <c r="N119" s="2">
        <v>3.96</v>
      </c>
      <c r="P119" s="2">
        <v>4.87</v>
      </c>
      <c r="Q119" s="2">
        <v>3.78</v>
      </c>
      <c r="S119" s="2">
        <v>4.87</v>
      </c>
      <c r="T119" s="2">
        <v>4.49</v>
      </c>
      <c r="V119" s="2">
        <v>4.87</v>
      </c>
      <c r="W119" s="2">
        <v>4.49</v>
      </c>
    </row>
    <row r="120" spans="1:23" x14ac:dyDescent="0.2">
      <c r="A120" s="2">
        <v>4</v>
      </c>
      <c r="B120" s="2">
        <v>4.8499999999999996</v>
      </c>
      <c r="D120" s="2">
        <v>4</v>
      </c>
      <c r="E120" s="2">
        <v>4.95</v>
      </c>
      <c r="G120" s="2">
        <v>4</v>
      </c>
      <c r="H120" s="2">
        <v>5.12</v>
      </c>
      <c r="J120" s="2">
        <v>4</v>
      </c>
      <c r="K120" s="2">
        <v>4.57</v>
      </c>
      <c r="M120" s="2">
        <v>6.28</v>
      </c>
      <c r="N120" s="2">
        <v>3.15</v>
      </c>
      <c r="P120" s="2">
        <v>6.28</v>
      </c>
      <c r="Q120" s="2">
        <v>3.47</v>
      </c>
      <c r="S120" s="2">
        <v>6.28</v>
      </c>
      <c r="T120" s="2">
        <v>4.5199999999999996</v>
      </c>
      <c r="V120" s="2">
        <v>6.28</v>
      </c>
      <c r="W120" s="2">
        <v>4.2</v>
      </c>
    </row>
    <row r="121" spans="1:23" x14ac:dyDescent="0.2">
      <c r="A121" s="2">
        <v>5.27</v>
      </c>
      <c r="B121" s="2">
        <v>5.62</v>
      </c>
      <c r="D121" s="2">
        <v>5.27</v>
      </c>
      <c r="E121" s="2">
        <v>4.97</v>
      </c>
      <c r="G121" s="2">
        <v>5.27</v>
      </c>
      <c r="H121" s="2">
        <v>4.41</v>
      </c>
      <c r="J121" s="2">
        <v>5.27</v>
      </c>
      <c r="K121" s="2">
        <v>4.8099999999999996</v>
      </c>
      <c r="M121" s="2">
        <v>5.77</v>
      </c>
      <c r="N121" s="2">
        <v>4.2</v>
      </c>
      <c r="P121" s="2">
        <v>5.77</v>
      </c>
      <c r="Q121" s="2">
        <v>5.09</v>
      </c>
      <c r="S121" s="2">
        <v>5.77</v>
      </c>
      <c r="T121" s="2">
        <v>3.88</v>
      </c>
      <c r="V121" s="2">
        <v>5.77</v>
      </c>
      <c r="W121" s="2">
        <v>3.05</v>
      </c>
    </row>
    <row r="122" spans="1:23" x14ac:dyDescent="0.2">
      <c r="A122" s="2">
        <v>4</v>
      </c>
      <c r="B122" s="2">
        <v>5.25</v>
      </c>
      <c r="D122" s="2">
        <v>4</v>
      </c>
      <c r="E122" s="2">
        <v>4.51</v>
      </c>
      <c r="G122" s="2">
        <v>4</v>
      </c>
      <c r="H122" s="2">
        <v>5.29</v>
      </c>
      <c r="J122" s="2">
        <v>4</v>
      </c>
      <c r="K122" s="2">
        <v>4.25</v>
      </c>
      <c r="M122" s="2">
        <v>4.41</v>
      </c>
      <c r="N122" s="2">
        <v>3.46</v>
      </c>
      <c r="P122" s="2">
        <v>4.41</v>
      </c>
      <c r="Q122" s="2">
        <v>4.72</v>
      </c>
      <c r="S122" s="2">
        <v>4.41</v>
      </c>
      <c r="T122" s="2">
        <v>4.22</v>
      </c>
      <c r="V122" s="2">
        <v>4.41</v>
      </c>
      <c r="W122" s="2">
        <v>3.47</v>
      </c>
    </row>
    <row r="123" spans="1:23" x14ac:dyDescent="0.2">
      <c r="A123" s="2">
        <v>4.74</v>
      </c>
      <c r="B123" s="2">
        <v>5.0999999999999996</v>
      </c>
      <c r="D123" s="2">
        <v>4.74</v>
      </c>
      <c r="E123" s="2">
        <v>4.72</v>
      </c>
      <c r="G123" s="2">
        <v>4.74</v>
      </c>
      <c r="H123" s="2">
        <v>5.0599999999999996</v>
      </c>
      <c r="J123" s="2">
        <v>4.74</v>
      </c>
      <c r="K123" s="2">
        <v>5.0999999999999996</v>
      </c>
      <c r="M123" s="2">
        <v>4.82</v>
      </c>
      <c r="N123" s="2">
        <v>3.05</v>
      </c>
      <c r="P123" s="2">
        <v>4.82</v>
      </c>
      <c r="Q123" s="2">
        <v>3.57</v>
      </c>
      <c r="S123" s="2">
        <v>4.82</v>
      </c>
      <c r="T123" s="2">
        <v>3.47</v>
      </c>
      <c r="V123" s="2">
        <v>4.82</v>
      </c>
      <c r="W123" s="2">
        <v>4.62</v>
      </c>
    </row>
    <row r="124" spans="1:23" x14ac:dyDescent="0.2">
      <c r="A124" s="2">
        <v>5.12</v>
      </c>
      <c r="B124" s="2">
        <v>5.16</v>
      </c>
      <c r="D124" s="2">
        <v>5.12</v>
      </c>
      <c r="E124" s="2">
        <v>5.14</v>
      </c>
      <c r="G124" s="2">
        <v>5.12</v>
      </c>
      <c r="H124" s="2">
        <v>5.77</v>
      </c>
      <c r="J124" s="2">
        <v>5.12</v>
      </c>
      <c r="K124" s="2">
        <v>5.46</v>
      </c>
      <c r="M124" s="2">
        <v>6.47</v>
      </c>
      <c r="N124" s="2">
        <v>4.3899999999999997</v>
      </c>
      <c r="P124" s="2">
        <v>6.47</v>
      </c>
      <c r="Q124" s="2">
        <v>3.87</v>
      </c>
      <c r="S124" s="2">
        <v>6.47</v>
      </c>
      <c r="T124" s="2">
        <v>4.1500000000000004</v>
      </c>
      <c r="V124" s="2">
        <v>6.47</v>
      </c>
      <c r="W124" s="2">
        <v>4.01</v>
      </c>
    </row>
    <row r="125" spans="1:23" x14ac:dyDescent="0.2">
      <c r="A125" s="2">
        <v>4</v>
      </c>
      <c r="B125" s="2">
        <v>4.75</v>
      </c>
      <c r="D125" s="2">
        <v>4</v>
      </c>
      <c r="E125" s="2">
        <v>5.03</v>
      </c>
      <c r="G125" s="2">
        <v>4</v>
      </c>
      <c r="H125" s="2">
        <v>5.12</v>
      </c>
      <c r="J125" s="2">
        <v>4</v>
      </c>
      <c r="K125" s="2">
        <v>5.17</v>
      </c>
      <c r="M125" s="2">
        <v>5.13</v>
      </c>
      <c r="N125" s="2">
        <v>5.29</v>
      </c>
      <c r="P125" s="2">
        <v>5.13</v>
      </c>
      <c r="Q125" s="2">
        <v>4.87</v>
      </c>
      <c r="S125" s="2">
        <v>5.13</v>
      </c>
      <c r="T125" s="2">
        <v>5.44</v>
      </c>
      <c r="V125" s="2">
        <v>5.13</v>
      </c>
      <c r="W125" s="2">
        <v>4.72</v>
      </c>
    </row>
    <row r="126" spans="1:23" x14ac:dyDescent="0.2">
      <c r="A126" s="2">
        <v>4.29</v>
      </c>
      <c r="B126" s="2">
        <v>5.37</v>
      </c>
      <c r="D126" s="2">
        <v>4.29</v>
      </c>
      <c r="E126" s="2">
        <v>5</v>
      </c>
      <c r="G126" s="2">
        <v>4.29</v>
      </c>
      <c r="H126" s="2">
        <v>5.12</v>
      </c>
      <c r="J126" s="2">
        <v>4.29</v>
      </c>
      <c r="K126" s="2">
        <v>4.9400000000000004</v>
      </c>
      <c r="M126" s="2">
        <v>4.54</v>
      </c>
      <c r="N126" s="2">
        <v>3.62</v>
      </c>
      <c r="P126" s="2">
        <v>4.54</v>
      </c>
      <c r="Q126" s="2">
        <v>2.97</v>
      </c>
      <c r="S126" s="2">
        <v>4.54</v>
      </c>
      <c r="T126" s="2">
        <v>4</v>
      </c>
      <c r="V126" s="2">
        <v>4.54</v>
      </c>
      <c r="W126" s="2">
        <v>3.98</v>
      </c>
    </row>
    <row r="127" spans="1:23" x14ac:dyDescent="0.2">
      <c r="A127" s="2">
        <v>4</v>
      </c>
      <c r="B127" s="2">
        <v>5.12</v>
      </c>
      <c r="D127" s="2">
        <v>4</v>
      </c>
      <c r="E127" s="2">
        <v>5.36</v>
      </c>
      <c r="G127" s="2">
        <v>4</v>
      </c>
      <c r="H127" s="2">
        <v>4.8899999999999997</v>
      </c>
      <c r="J127" s="2">
        <v>4</v>
      </c>
      <c r="K127" s="2">
        <v>4.76</v>
      </c>
      <c r="M127" s="2">
        <v>4.59</v>
      </c>
      <c r="N127" s="2">
        <v>3.65</v>
      </c>
      <c r="P127" s="2">
        <v>4.59</v>
      </c>
      <c r="Q127" s="2">
        <v>4.18</v>
      </c>
      <c r="S127" s="2">
        <v>4.59</v>
      </c>
      <c r="T127" s="2">
        <v>4.82</v>
      </c>
      <c r="V127" s="2">
        <v>4.59</v>
      </c>
      <c r="W127" s="2">
        <v>4.09</v>
      </c>
    </row>
    <row r="128" spans="1:23" x14ac:dyDescent="0.2">
      <c r="A128" s="2">
        <v>4</v>
      </c>
      <c r="B128" s="2">
        <v>4.9800000000000004</v>
      </c>
      <c r="D128" s="2">
        <v>4</v>
      </c>
      <c r="E128" s="2">
        <v>4.21</v>
      </c>
      <c r="G128" s="2">
        <v>4</v>
      </c>
      <c r="H128" s="2">
        <v>4.41</v>
      </c>
      <c r="J128" s="2">
        <v>4</v>
      </c>
      <c r="K128" s="2">
        <v>5.01</v>
      </c>
      <c r="M128" s="2">
        <v>7.64</v>
      </c>
      <c r="N128" s="2">
        <v>4.32</v>
      </c>
      <c r="P128" s="2">
        <v>7.64</v>
      </c>
      <c r="Q128" s="2">
        <v>3.32</v>
      </c>
      <c r="S128" s="2">
        <v>7.64</v>
      </c>
      <c r="T128" s="2">
        <v>3.32</v>
      </c>
      <c r="V128" s="2">
        <v>7.64</v>
      </c>
      <c r="W128" s="2">
        <v>3.75</v>
      </c>
    </row>
    <row r="129" spans="1:23" x14ac:dyDescent="0.2">
      <c r="A129" s="2">
        <v>4.33</v>
      </c>
      <c r="B129" s="2">
        <v>4.92</v>
      </c>
      <c r="D129" s="2">
        <v>4.33</v>
      </c>
      <c r="E129" s="2">
        <v>5.19</v>
      </c>
      <c r="G129" s="2">
        <v>4.33</v>
      </c>
      <c r="H129" s="2">
        <v>4.75</v>
      </c>
      <c r="J129" s="2">
        <v>4.33</v>
      </c>
      <c r="K129" s="2">
        <v>5</v>
      </c>
      <c r="M129" s="2">
        <v>6.85</v>
      </c>
      <c r="N129" s="2">
        <v>4.3</v>
      </c>
      <c r="P129" s="2">
        <v>6.85</v>
      </c>
      <c r="Q129" s="2">
        <v>4.21</v>
      </c>
      <c r="S129" s="2">
        <v>6.85</v>
      </c>
      <c r="T129" s="2">
        <v>3.75</v>
      </c>
      <c r="V129" s="2">
        <v>6.85</v>
      </c>
      <c r="W129" s="2">
        <v>3.65</v>
      </c>
    </row>
    <row r="130" spans="1:23" x14ac:dyDescent="0.2">
      <c r="A130" s="2">
        <v>4.17</v>
      </c>
      <c r="B130" s="2">
        <v>4.46</v>
      </c>
      <c r="D130" s="2">
        <v>4.17</v>
      </c>
      <c r="E130" s="2">
        <v>5.0999999999999996</v>
      </c>
      <c r="G130" s="2">
        <v>4.17</v>
      </c>
      <c r="H130" s="2">
        <v>4.5</v>
      </c>
      <c r="J130" s="2">
        <v>4.17</v>
      </c>
      <c r="K130" s="2">
        <v>5.05</v>
      </c>
      <c r="M130" s="2">
        <v>6.77</v>
      </c>
      <c r="N130" s="2">
        <v>5.09</v>
      </c>
      <c r="P130" s="2">
        <v>6.77</v>
      </c>
      <c r="Q130" s="2">
        <v>3.47</v>
      </c>
      <c r="S130" s="2">
        <v>6.77</v>
      </c>
      <c r="T130" s="2">
        <v>4.8600000000000003</v>
      </c>
      <c r="V130" s="2">
        <v>6.77</v>
      </c>
      <c r="W130" s="2">
        <v>4.96</v>
      </c>
    </row>
    <row r="131" spans="1:23" x14ac:dyDescent="0.2">
      <c r="A131" s="2">
        <v>4.63</v>
      </c>
      <c r="B131" s="2">
        <v>5.0199999999999996</v>
      </c>
      <c r="D131" s="2">
        <v>4.63</v>
      </c>
      <c r="E131" s="2">
        <v>5.26</v>
      </c>
      <c r="G131" s="2">
        <v>4.63</v>
      </c>
      <c r="H131" s="2">
        <v>4.25</v>
      </c>
      <c r="J131" s="2">
        <v>4.63</v>
      </c>
      <c r="K131" s="2">
        <v>4.8499999999999996</v>
      </c>
      <c r="M131" s="2">
        <v>6.6</v>
      </c>
      <c r="N131" s="2">
        <v>3.98</v>
      </c>
      <c r="P131" s="2">
        <v>6.6</v>
      </c>
      <c r="Q131" s="2">
        <v>4.21</v>
      </c>
      <c r="S131" s="2">
        <v>6.6</v>
      </c>
      <c r="T131" s="2">
        <v>4.26</v>
      </c>
      <c r="V131" s="2">
        <v>6.6</v>
      </c>
      <c r="W131" s="2">
        <v>2.97</v>
      </c>
    </row>
    <row r="132" spans="1:23" x14ac:dyDescent="0.2">
      <c r="A132" s="2">
        <v>4.07</v>
      </c>
      <c r="B132" s="2">
        <v>4.92</v>
      </c>
      <c r="D132" s="2">
        <v>4.07</v>
      </c>
      <c r="E132" s="2">
        <v>4.68</v>
      </c>
      <c r="G132" s="2">
        <v>4.07</v>
      </c>
      <c r="H132" s="2">
        <v>5.36</v>
      </c>
      <c r="J132" s="2">
        <v>4.07</v>
      </c>
      <c r="K132" s="2">
        <v>5.05</v>
      </c>
      <c r="M132" s="2">
        <v>5.6</v>
      </c>
      <c r="N132" s="2">
        <v>4.8600000000000003</v>
      </c>
      <c r="P132" s="2">
        <v>5.6</v>
      </c>
      <c r="Q132" s="2">
        <v>4.82</v>
      </c>
      <c r="S132" s="2">
        <v>5.6</v>
      </c>
      <c r="T132" s="2">
        <v>3.97</v>
      </c>
      <c r="V132" s="2">
        <v>5.6</v>
      </c>
      <c r="W132" s="2">
        <v>4.5</v>
      </c>
    </row>
    <row r="133" spans="1:23" x14ac:dyDescent="0.2">
      <c r="A133" s="2">
        <v>4.05</v>
      </c>
      <c r="B133" s="2">
        <v>5.13</v>
      </c>
      <c r="D133" s="2">
        <v>4.05</v>
      </c>
      <c r="E133" s="2">
        <v>5.23</v>
      </c>
      <c r="G133" s="2">
        <v>4.05</v>
      </c>
      <c r="H133" s="2">
        <v>5.07</v>
      </c>
      <c r="J133" s="2">
        <v>4.05</v>
      </c>
      <c r="K133" s="2">
        <v>5.13</v>
      </c>
      <c r="M133" s="2">
        <v>4.3600000000000003</v>
      </c>
      <c r="N133" s="2">
        <v>4.96</v>
      </c>
      <c r="P133" s="2">
        <v>4.3600000000000003</v>
      </c>
      <c r="Q133" s="2">
        <v>3.97</v>
      </c>
      <c r="S133" s="2">
        <v>4.3600000000000003</v>
      </c>
      <c r="T133" s="2">
        <v>3.29</v>
      </c>
      <c r="V133" s="2">
        <v>4.3600000000000003</v>
      </c>
      <c r="W133" s="2">
        <v>4.04</v>
      </c>
    </row>
    <row r="134" spans="1:23" x14ac:dyDescent="0.2">
      <c r="A134" s="2">
        <v>4</v>
      </c>
      <c r="B134" s="2">
        <v>5.03</v>
      </c>
      <c r="D134" s="2">
        <v>4</v>
      </c>
      <c r="E134" s="2">
        <v>5.28</v>
      </c>
      <c r="G134" s="2">
        <v>4</v>
      </c>
      <c r="H134" s="2">
        <v>4.5</v>
      </c>
      <c r="J134" s="2">
        <v>4</v>
      </c>
      <c r="K134" s="2">
        <v>5.28</v>
      </c>
      <c r="M134" s="2">
        <v>5.5</v>
      </c>
      <c r="N134" s="2">
        <v>5.23</v>
      </c>
      <c r="P134" s="2">
        <v>5.5</v>
      </c>
      <c r="Q134" s="2">
        <v>4.3099999999999996</v>
      </c>
      <c r="S134" s="2">
        <v>5.5</v>
      </c>
      <c r="T134" s="2">
        <v>3.78</v>
      </c>
      <c r="V134" s="2">
        <v>5.5</v>
      </c>
      <c r="W134" s="2">
        <v>4.88</v>
      </c>
    </row>
    <row r="135" spans="1:23" x14ac:dyDescent="0.2">
      <c r="A135" s="2">
        <v>4.01</v>
      </c>
      <c r="B135" s="2">
        <v>5.23</v>
      </c>
      <c r="D135" s="2">
        <v>4.01</v>
      </c>
      <c r="E135" s="2">
        <v>5.2</v>
      </c>
      <c r="G135" s="2">
        <v>4.01</v>
      </c>
      <c r="H135" s="2">
        <v>5.27</v>
      </c>
      <c r="J135" s="2">
        <v>4.01</v>
      </c>
      <c r="K135" s="2">
        <v>4.91</v>
      </c>
      <c r="M135" s="2">
        <v>5.62</v>
      </c>
      <c r="N135" s="2">
        <v>5.08</v>
      </c>
      <c r="P135" s="2">
        <v>5.62</v>
      </c>
      <c r="Q135" s="2">
        <v>4.47</v>
      </c>
      <c r="S135" s="2">
        <v>5.62</v>
      </c>
      <c r="T135" s="2">
        <v>5.08</v>
      </c>
      <c r="V135" s="2">
        <v>5.62</v>
      </c>
      <c r="W135" s="2">
        <v>3.96</v>
      </c>
    </row>
    <row r="136" spans="1:23" x14ac:dyDescent="0.2">
      <c r="A136" s="2">
        <v>4.3</v>
      </c>
      <c r="B136" s="2">
        <v>4.76</v>
      </c>
      <c r="D136" s="2">
        <v>4.3</v>
      </c>
      <c r="E136" s="2">
        <v>5.22</v>
      </c>
      <c r="G136" s="2">
        <v>4.3</v>
      </c>
      <c r="H136" s="2">
        <v>5.19</v>
      </c>
      <c r="J136" s="2">
        <v>4.3</v>
      </c>
      <c r="K136" s="2">
        <v>4.41</v>
      </c>
      <c r="M136" s="2">
        <v>5.64</v>
      </c>
      <c r="N136" s="2">
        <v>4.18</v>
      </c>
      <c r="P136" s="2">
        <v>5.64</v>
      </c>
      <c r="Q136" s="2">
        <v>5.91</v>
      </c>
      <c r="S136" s="2">
        <v>5.64</v>
      </c>
      <c r="T136" s="2">
        <v>3.74</v>
      </c>
      <c r="V136" s="2">
        <v>5.64</v>
      </c>
      <c r="W136" s="2">
        <v>3.47</v>
      </c>
    </row>
    <row r="137" spans="1:23" x14ac:dyDescent="0.2">
      <c r="A137" s="2">
        <v>4</v>
      </c>
      <c r="B137" s="2">
        <v>4.8899999999999997</v>
      </c>
      <c r="D137" s="2">
        <v>4</v>
      </c>
      <c r="E137" s="2">
        <v>5</v>
      </c>
      <c r="G137" s="2">
        <v>4</v>
      </c>
      <c r="H137" s="2">
        <v>4.24</v>
      </c>
      <c r="J137" s="2">
        <v>4</v>
      </c>
      <c r="K137" s="2">
        <v>4.7699999999999996</v>
      </c>
      <c r="M137" s="2">
        <v>4.42</v>
      </c>
      <c r="N137" s="2">
        <v>4.7699999999999996</v>
      </c>
      <c r="P137" s="2">
        <v>4.42</v>
      </c>
      <c r="Q137" s="2">
        <v>3.85</v>
      </c>
      <c r="S137" s="2">
        <v>4.42</v>
      </c>
      <c r="T137" s="2">
        <v>4.12</v>
      </c>
      <c r="V137" s="2">
        <v>4.42</v>
      </c>
      <c r="W137" s="2">
        <v>3.6</v>
      </c>
    </row>
    <row r="138" spans="1:23" x14ac:dyDescent="0.2">
      <c r="A138" s="2">
        <v>4.29</v>
      </c>
      <c r="B138" s="2">
        <v>5.22</v>
      </c>
      <c r="D138" s="2">
        <v>4.29</v>
      </c>
      <c r="E138" s="2">
        <v>4.68</v>
      </c>
      <c r="G138" s="2">
        <v>4.29</v>
      </c>
      <c r="H138" s="2">
        <v>5.28</v>
      </c>
      <c r="J138" s="2">
        <v>4.29</v>
      </c>
      <c r="K138" s="2">
        <v>5.31</v>
      </c>
      <c r="M138" s="2">
        <v>5.13</v>
      </c>
      <c r="N138" s="2">
        <v>4.7</v>
      </c>
      <c r="P138" s="2">
        <v>5.13</v>
      </c>
      <c r="Q138" s="2">
        <v>4.66</v>
      </c>
      <c r="S138" s="2">
        <v>5.13</v>
      </c>
      <c r="T138" s="2">
        <v>4.47</v>
      </c>
      <c r="V138" s="2">
        <v>5.13</v>
      </c>
      <c r="W138" s="2">
        <v>3.04</v>
      </c>
    </row>
    <row r="139" spans="1:23" x14ac:dyDescent="0.2">
      <c r="A139" s="2">
        <v>4.42</v>
      </c>
      <c r="B139" s="2">
        <v>4.83</v>
      </c>
      <c r="D139" s="2">
        <v>4.42</v>
      </c>
      <c r="E139" s="2">
        <v>4.66</v>
      </c>
      <c r="G139" s="2">
        <v>4.42</v>
      </c>
      <c r="H139" s="2">
        <v>4.8</v>
      </c>
      <c r="J139" s="2">
        <v>4.42</v>
      </c>
      <c r="K139" s="2">
        <v>5.57</v>
      </c>
      <c r="M139" s="2">
        <v>4</v>
      </c>
      <c r="N139" s="2">
        <v>4.2699999999999996</v>
      </c>
      <c r="P139" s="2">
        <v>4</v>
      </c>
      <c r="Q139" s="2">
        <v>3.95</v>
      </c>
      <c r="S139" s="2">
        <v>4</v>
      </c>
      <c r="T139" s="2">
        <v>4.22</v>
      </c>
      <c r="V139" s="2">
        <v>4</v>
      </c>
      <c r="W139" s="2">
        <v>4.47</v>
      </c>
    </row>
    <row r="140" spans="1:23" x14ac:dyDescent="0.2">
      <c r="A140" s="2">
        <v>4.0999999999999996</v>
      </c>
      <c r="B140" s="2">
        <v>5.08</v>
      </c>
      <c r="D140" s="2">
        <v>4.0999999999999996</v>
      </c>
      <c r="E140" s="2">
        <v>4.99</v>
      </c>
      <c r="G140" s="2">
        <v>4.0999999999999996</v>
      </c>
      <c r="H140" s="2">
        <v>5.1100000000000003</v>
      </c>
      <c r="J140" s="2">
        <v>4.0999999999999996</v>
      </c>
      <c r="K140" s="2">
        <v>4.4800000000000004</v>
      </c>
      <c r="M140" s="2">
        <v>4.96</v>
      </c>
      <c r="N140" s="2">
        <v>3.63</v>
      </c>
      <c r="P140" s="2">
        <v>4.96</v>
      </c>
      <c r="Q140" s="2">
        <v>3.39</v>
      </c>
      <c r="S140" s="2">
        <v>4.96</v>
      </c>
      <c r="T140" s="2">
        <v>3.26</v>
      </c>
      <c r="V140" s="2">
        <v>4.96</v>
      </c>
      <c r="W140" s="2">
        <v>4.46</v>
      </c>
    </row>
    <row r="141" spans="1:23" x14ac:dyDescent="0.2">
      <c r="A141" s="2">
        <v>4</v>
      </c>
      <c r="B141" s="2">
        <v>5.53</v>
      </c>
      <c r="D141" s="2">
        <v>4</v>
      </c>
      <c r="E141" s="2">
        <v>4.83</v>
      </c>
      <c r="G141" s="2">
        <v>4</v>
      </c>
      <c r="H141" s="2">
        <v>5.12</v>
      </c>
      <c r="J141" s="2">
        <v>4</v>
      </c>
      <c r="K141" s="2">
        <v>4.78</v>
      </c>
      <c r="M141" s="2">
        <v>5.08</v>
      </c>
      <c r="N141" s="2">
        <v>4.5199999999999996</v>
      </c>
      <c r="P141" s="2">
        <v>5.08</v>
      </c>
      <c r="Q141" s="2">
        <v>3.7</v>
      </c>
      <c r="S141" s="2">
        <v>5.08</v>
      </c>
      <c r="T141" s="2">
        <v>3.69</v>
      </c>
      <c r="V141" s="2">
        <v>5.08</v>
      </c>
      <c r="W141" s="2">
        <v>3.49</v>
      </c>
    </row>
    <row r="142" spans="1:23" x14ac:dyDescent="0.2">
      <c r="A142" s="2">
        <v>4.21</v>
      </c>
      <c r="B142" s="2">
        <v>4.83</v>
      </c>
      <c r="D142" s="2">
        <v>4.21</v>
      </c>
      <c r="E142" s="2">
        <v>4.92</v>
      </c>
      <c r="G142" s="2">
        <v>4.21</v>
      </c>
      <c r="H142" s="2">
        <v>4.71</v>
      </c>
      <c r="J142" s="2">
        <v>4.21</v>
      </c>
      <c r="K142" s="2">
        <v>5.16</v>
      </c>
      <c r="M142" s="2">
        <v>5.14</v>
      </c>
      <c r="N142" s="2">
        <v>3.41</v>
      </c>
      <c r="P142" s="2">
        <v>5.14</v>
      </c>
      <c r="Q142" s="2">
        <v>3.86</v>
      </c>
      <c r="S142" s="2">
        <v>5.14</v>
      </c>
      <c r="T142" s="2">
        <v>3.41</v>
      </c>
      <c r="V142" s="2">
        <v>5.14</v>
      </c>
      <c r="W142" s="2">
        <v>3.88</v>
      </c>
    </row>
    <row r="143" spans="1:23" x14ac:dyDescent="0.2">
      <c r="A143" s="2">
        <v>4.7300000000000004</v>
      </c>
      <c r="B143" s="2">
        <v>5.29</v>
      </c>
      <c r="D143" s="2">
        <v>4.7300000000000004</v>
      </c>
      <c r="E143" s="2">
        <v>4.7699999999999996</v>
      </c>
      <c r="G143" s="2">
        <v>4.7300000000000004</v>
      </c>
      <c r="H143" s="2">
        <v>5.19</v>
      </c>
      <c r="J143" s="2">
        <v>4.7300000000000004</v>
      </c>
      <c r="K143" s="2">
        <v>5.63</v>
      </c>
      <c r="M143" s="2">
        <v>4.8499999999999996</v>
      </c>
      <c r="N143" s="2">
        <v>5.07</v>
      </c>
      <c r="P143" s="2">
        <v>4.8499999999999996</v>
      </c>
      <c r="Q143" s="2">
        <v>3.62</v>
      </c>
      <c r="S143" s="2">
        <v>4.8499999999999996</v>
      </c>
      <c r="T143" s="2">
        <v>4.72</v>
      </c>
      <c r="V143" s="2">
        <v>4.8499999999999996</v>
      </c>
      <c r="W143" s="2">
        <v>3.27</v>
      </c>
    </row>
    <row r="144" spans="1:23" x14ac:dyDescent="0.2">
      <c r="A144" s="2">
        <v>4.63</v>
      </c>
      <c r="B144" s="2">
        <v>5.01</v>
      </c>
      <c r="D144" s="2">
        <v>4.63</v>
      </c>
      <c r="E144" s="2">
        <v>4.7300000000000004</v>
      </c>
      <c r="G144" s="2">
        <v>4.63</v>
      </c>
      <c r="H144" s="2">
        <v>4.67</v>
      </c>
      <c r="J144" s="2">
        <v>4.63</v>
      </c>
      <c r="K144" s="2">
        <v>5.34</v>
      </c>
      <c r="M144" s="2">
        <v>5.13</v>
      </c>
      <c r="N144" s="2">
        <v>3.62</v>
      </c>
      <c r="P144" s="2">
        <v>5.13</v>
      </c>
      <c r="Q144" s="2">
        <v>4.07</v>
      </c>
      <c r="S144" s="2">
        <v>5.13</v>
      </c>
      <c r="T144" s="2">
        <v>4.96</v>
      </c>
      <c r="V144" s="2">
        <v>5.13</v>
      </c>
      <c r="W144" s="2">
        <v>3.87</v>
      </c>
    </row>
    <row r="145" spans="1:23" x14ac:dyDescent="0.2">
      <c r="A145" s="2">
        <v>4</v>
      </c>
      <c r="B145" s="2">
        <v>5.05</v>
      </c>
      <c r="D145" s="2">
        <v>4</v>
      </c>
      <c r="E145" s="2">
        <v>4.97</v>
      </c>
      <c r="G145" s="2">
        <v>4</v>
      </c>
      <c r="H145" s="2">
        <v>4.55</v>
      </c>
      <c r="J145" s="2">
        <v>4</v>
      </c>
      <c r="K145" s="2">
        <v>4.87</v>
      </c>
      <c r="M145" s="2">
        <v>5.0199999999999996</v>
      </c>
      <c r="N145" s="2">
        <v>3.91</v>
      </c>
      <c r="P145" s="2">
        <v>5.0199999999999996</v>
      </c>
      <c r="Q145" s="2">
        <v>5.42</v>
      </c>
      <c r="S145" s="2">
        <v>5.0199999999999996</v>
      </c>
      <c r="T145" s="2">
        <v>3.26</v>
      </c>
      <c r="V145" s="2">
        <v>5.0199999999999996</v>
      </c>
      <c r="W145" s="2">
        <v>3.69</v>
      </c>
    </row>
    <row r="146" spans="1:23" x14ac:dyDescent="0.2">
      <c r="A146" s="2">
        <v>4.2</v>
      </c>
      <c r="B146" s="2">
        <v>4.72</v>
      </c>
      <c r="D146" s="2">
        <v>4.2</v>
      </c>
      <c r="E146" s="2">
        <v>5.0599999999999996</v>
      </c>
      <c r="G146" s="2">
        <v>4.2</v>
      </c>
      <c r="H146" s="2">
        <v>4.6100000000000003</v>
      </c>
      <c r="J146" s="2">
        <v>4.2</v>
      </c>
      <c r="K146" s="2">
        <v>5.42</v>
      </c>
      <c r="M146" s="2">
        <v>5.13</v>
      </c>
      <c r="N146" s="2">
        <v>4.72</v>
      </c>
      <c r="P146" s="2">
        <v>5.13</v>
      </c>
      <c r="Q146" s="2">
        <v>4.04</v>
      </c>
      <c r="S146" s="2">
        <v>5.13</v>
      </c>
      <c r="T146" s="2">
        <v>3.87</v>
      </c>
      <c r="V146" s="2">
        <v>5.13</v>
      </c>
      <c r="W146" s="2">
        <v>4</v>
      </c>
    </row>
    <row r="147" spans="1:23" x14ac:dyDescent="0.2">
      <c r="A147" s="2">
        <v>4</v>
      </c>
      <c r="B147" s="2">
        <v>5</v>
      </c>
      <c r="D147" s="2">
        <v>4</v>
      </c>
      <c r="E147" s="2">
        <v>4.8899999999999997</v>
      </c>
      <c r="G147" s="2">
        <v>4</v>
      </c>
      <c r="H147" s="2">
        <v>4.71</v>
      </c>
      <c r="J147" s="2">
        <v>4</v>
      </c>
      <c r="K147" s="2">
        <v>5.47</v>
      </c>
      <c r="M147" s="2">
        <v>4.96</v>
      </c>
      <c r="N147" s="2">
        <v>3.73</v>
      </c>
      <c r="P147" s="2">
        <v>4.96</v>
      </c>
      <c r="Q147" s="2">
        <v>4.4800000000000004</v>
      </c>
      <c r="S147" s="2">
        <v>4.96</v>
      </c>
      <c r="T147" s="2">
        <v>5.28</v>
      </c>
      <c r="V147" s="2">
        <v>4.96</v>
      </c>
      <c r="W147" s="2">
        <v>4.22</v>
      </c>
    </row>
    <row r="148" spans="1:23" x14ac:dyDescent="0.2">
      <c r="A148" s="2">
        <v>4</v>
      </c>
      <c r="B148" s="2">
        <v>5.64</v>
      </c>
      <c r="D148" s="2">
        <v>4</v>
      </c>
      <c r="E148" s="2">
        <v>5.14</v>
      </c>
      <c r="G148" s="2">
        <v>4</v>
      </c>
      <c r="H148" s="2">
        <v>5.39</v>
      </c>
      <c r="J148" s="2">
        <v>4</v>
      </c>
      <c r="K148" s="2">
        <v>4.7699999999999996</v>
      </c>
      <c r="M148" s="2">
        <v>5.35</v>
      </c>
      <c r="N148" s="2">
        <v>4</v>
      </c>
      <c r="P148" s="2">
        <v>5.35</v>
      </c>
      <c r="Q148" s="2">
        <v>4.84</v>
      </c>
      <c r="S148" s="2">
        <v>5.35</v>
      </c>
      <c r="T148" s="2">
        <v>4.04</v>
      </c>
      <c r="V148" s="2">
        <v>5.35</v>
      </c>
      <c r="W148" s="2">
        <v>4.04</v>
      </c>
    </row>
    <row r="149" spans="1:23" x14ac:dyDescent="0.2">
      <c r="A149" s="2">
        <v>4</v>
      </c>
      <c r="B149" s="2">
        <v>4.82</v>
      </c>
      <c r="D149" s="2">
        <v>4</v>
      </c>
      <c r="E149" s="2">
        <v>5.27</v>
      </c>
      <c r="G149" s="2">
        <v>4</v>
      </c>
      <c r="H149" s="2">
        <v>5.33</v>
      </c>
      <c r="J149" s="2">
        <v>4</v>
      </c>
      <c r="K149" s="2">
        <v>4.6399999999999997</v>
      </c>
      <c r="M149" s="2">
        <v>3.35</v>
      </c>
      <c r="N149" s="2">
        <v>3.63</v>
      </c>
      <c r="P149" s="2">
        <v>3.35</v>
      </c>
      <c r="Q149" s="2">
        <v>4</v>
      </c>
      <c r="S149" s="2">
        <v>3.35</v>
      </c>
      <c r="T149" s="2">
        <v>4.67</v>
      </c>
      <c r="V149" s="2">
        <v>3.35</v>
      </c>
      <c r="W149" s="2">
        <v>4.18</v>
      </c>
    </row>
    <row r="150" spans="1:23" x14ac:dyDescent="0.2">
      <c r="A150" s="2">
        <v>4.5</v>
      </c>
      <c r="B150" s="2">
        <v>4.66</v>
      </c>
      <c r="D150" s="2">
        <v>4.5</v>
      </c>
      <c r="E150" s="2">
        <v>5.16</v>
      </c>
      <c r="G150" s="2">
        <v>4.5</v>
      </c>
      <c r="H150" s="2">
        <v>4.6500000000000004</v>
      </c>
      <c r="J150" s="2">
        <v>4.5</v>
      </c>
      <c r="K150" s="2">
        <v>4.66</v>
      </c>
      <c r="M150" s="2">
        <v>4.04</v>
      </c>
      <c r="N150" s="2">
        <v>5.1100000000000003</v>
      </c>
      <c r="P150" s="2">
        <v>4.04</v>
      </c>
      <c r="Q150" s="2">
        <v>4.4800000000000004</v>
      </c>
      <c r="S150" s="2">
        <v>4.04</v>
      </c>
      <c r="T150" s="2">
        <v>3.84</v>
      </c>
      <c r="V150" s="2">
        <v>4.04</v>
      </c>
      <c r="W150" s="2">
        <v>4.17</v>
      </c>
    </row>
    <row r="151" spans="1:23" x14ac:dyDescent="0.2">
      <c r="A151" s="2">
        <v>4.8600000000000003</v>
      </c>
      <c r="B151" s="2">
        <v>4.82</v>
      </c>
      <c r="D151" s="2">
        <v>4.8600000000000003</v>
      </c>
      <c r="E151" s="2">
        <v>4.7300000000000004</v>
      </c>
      <c r="G151" s="2">
        <v>4.8600000000000003</v>
      </c>
      <c r="H151" s="2">
        <v>4.7300000000000004</v>
      </c>
      <c r="J151" s="2">
        <v>4.8600000000000003</v>
      </c>
      <c r="K151" s="2">
        <v>5.22</v>
      </c>
      <c r="M151" s="2">
        <v>3.36</v>
      </c>
      <c r="N151" s="2">
        <v>3.94</v>
      </c>
      <c r="P151" s="2">
        <v>3.36</v>
      </c>
      <c r="Q151" s="2">
        <v>3.91</v>
      </c>
      <c r="S151" s="2">
        <v>3.36</v>
      </c>
      <c r="T151" s="2">
        <v>4.25</v>
      </c>
      <c r="V151" s="2">
        <v>3.36</v>
      </c>
      <c r="W151" s="2">
        <v>4.4800000000000004</v>
      </c>
    </row>
    <row r="152" spans="1:23" x14ac:dyDescent="0.2">
      <c r="A152" s="2">
        <v>4.3899999999999997</v>
      </c>
      <c r="B152" s="2">
        <v>5.31</v>
      </c>
      <c r="D152" s="2">
        <v>4.3899999999999997</v>
      </c>
      <c r="E152" s="2">
        <v>4.96</v>
      </c>
      <c r="G152" s="2">
        <v>4.3899999999999997</v>
      </c>
      <c r="H152" s="2">
        <v>5.0199999999999996</v>
      </c>
      <c r="J152" s="2">
        <v>4.3899999999999997</v>
      </c>
      <c r="K152" s="2">
        <v>4.96</v>
      </c>
    </row>
    <row r="153" spans="1:23" x14ac:dyDescent="0.2">
      <c r="A153" s="2">
        <v>4.68</v>
      </c>
      <c r="B153" s="2">
        <v>5.31</v>
      </c>
      <c r="D153" s="2">
        <v>4.68</v>
      </c>
      <c r="E153" s="2">
        <v>5.13</v>
      </c>
      <c r="G153" s="2">
        <v>4.68</v>
      </c>
      <c r="H153" s="2">
        <v>5.5</v>
      </c>
      <c r="J153" s="2">
        <v>4.68</v>
      </c>
      <c r="K153" s="2">
        <v>4.96</v>
      </c>
    </row>
    <row r="154" spans="1:23" x14ac:dyDescent="0.2">
      <c r="A154" s="2">
        <v>4.1500000000000004</v>
      </c>
      <c r="B154" s="2">
        <v>4.84</v>
      </c>
      <c r="D154" s="2">
        <v>4.1500000000000004</v>
      </c>
      <c r="E154" s="2">
        <v>5.16</v>
      </c>
      <c r="G154" s="2">
        <v>4.1500000000000004</v>
      </c>
      <c r="H154" s="2">
        <v>4.6399999999999997</v>
      </c>
      <c r="J154" s="2">
        <v>4.1500000000000004</v>
      </c>
      <c r="K154" s="2">
        <v>5.2</v>
      </c>
    </row>
    <row r="155" spans="1:23" x14ac:dyDescent="0.2">
      <c r="A155" s="2">
        <v>4.37</v>
      </c>
      <c r="B155" s="2">
        <v>4.7300000000000004</v>
      </c>
      <c r="D155" s="2">
        <v>4.37</v>
      </c>
      <c r="E155" s="2">
        <v>5.38</v>
      </c>
      <c r="G155" s="2">
        <v>4.37</v>
      </c>
      <c r="H155" s="2">
        <v>4.58</v>
      </c>
      <c r="J155" s="2">
        <v>4.37</v>
      </c>
      <c r="K155" s="2">
        <v>5.08</v>
      </c>
    </row>
    <row r="156" spans="1:23" x14ac:dyDescent="0.2">
      <c r="A156" s="2">
        <v>4</v>
      </c>
      <c r="B156" s="2">
        <v>4.84</v>
      </c>
      <c r="D156" s="2">
        <v>4</v>
      </c>
      <c r="E156" s="2">
        <v>5.34</v>
      </c>
      <c r="G156" s="2">
        <v>4</v>
      </c>
      <c r="H156" s="2">
        <v>4.97</v>
      </c>
      <c r="J156" s="2">
        <v>4</v>
      </c>
      <c r="K156" s="2">
        <v>4.67</v>
      </c>
    </row>
    <row r="157" spans="1:23" x14ac:dyDescent="0.2">
      <c r="A157" s="2">
        <v>4.47</v>
      </c>
      <c r="B157" s="2">
        <v>4.8899999999999997</v>
      </c>
      <c r="D157" s="2">
        <v>4.47</v>
      </c>
      <c r="E157" s="2">
        <v>5.24</v>
      </c>
      <c r="G157" s="2">
        <v>4.47</v>
      </c>
      <c r="H157" s="2">
        <v>5.05</v>
      </c>
      <c r="J157" s="2">
        <v>4.47</v>
      </c>
      <c r="K157" s="2">
        <v>4.92</v>
      </c>
    </row>
    <row r="158" spans="1:23" x14ac:dyDescent="0.2">
      <c r="A158" s="2">
        <v>4</v>
      </c>
      <c r="B158" s="2">
        <v>4.4800000000000004</v>
      </c>
      <c r="D158" s="2">
        <v>4</v>
      </c>
      <c r="E158" s="2">
        <v>4.63</v>
      </c>
      <c r="G158" s="2">
        <v>4</v>
      </c>
      <c r="H158" s="2">
        <v>4.6900000000000004</v>
      </c>
      <c r="J158" s="2">
        <v>4</v>
      </c>
      <c r="K158" s="2">
        <v>4.59</v>
      </c>
    </row>
    <row r="159" spans="1:23" x14ac:dyDescent="0.2">
      <c r="A159" s="2">
        <v>4.09</v>
      </c>
      <c r="B159" s="2">
        <v>4.79</v>
      </c>
      <c r="D159" s="2">
        <v>4.09</v>
      </c>
      <c r="E159" s="2">
        <v>4.54</v>
      </c>
      <c r="G159" s="2">
        <v>4.09</v>
      </c>
      <c r="H159" s="2">
        <v>5.22</v>
      </c>
      <c r="J159" s="2">
        <v>4.09</v>
      </c>
      <c r="K159" s="2">
        <v>4.82</v>
      </c>
    </row>
    <row r="160" spans="1:23" x14ac:dyDescent="0.2">
      <c r="A160" s="2">
        <v>4.3899999999999997</v>
      </c>
      <c r="B160" s="2">
        <v>4.41</v>
      </c>
      <c r="D160" s="2">
        <v>4.3899999999999997</v>
      </c>
      <c r="E160" s="2">
        <v>4.8</v>
      </c>
      <c r="G160" s="2">
        <v>4.3899999999999997</v>
      </c>
      <c r="H160" s="2">
        <v>4.84</v>
      </c>
      <c r="J160" s="2">
        <v>4.3899999999999997</v>
      </c>
      <c r="K160" s="2">
        <v>5.03</v>
      </c>
    </row>
    <row r="161" spans="1:11" x14ac:dyDescent="0.2">
      <c r="A161" s="2">
        <v>4</v>
      </c>
      <c r="B161" s="2">
        <v>5.33</v>
      </c>
      <c r="D161" s="2">
        <v>4</v>
      </c>
      <c r="E161" s="2">
        <v>4.32</v>
      </c>
      <c r="G161" s="2">
        <v>4</v>
      </c>
      <c r="H161" s="2">
        <v>4.8</v>
      </c>
      <c r="J161" s="2">
        <v>4</v>
      </c>
      <c r="K161" s="2">
        <v>4.82</v>
      </c>
    </row>
    <row r="162" spans="1:11" x14ac:dyDescent="0.2">
      <c r="A162" s="2">
        <v>4.7</v>
      </c>
      <c r="B162" s="2">
        <v>4.93</v>
      </c>
      <c r="D162" s="2">
        <v>4.7</v>
      </c>
      <c r="E162" s="2">
        <v>4.6900000000000004</v>
      </c>
      <c r="G162" s="2">
        <v>4.7</v>
      </c>
      <c r="H162" s="2">
        <v>5.45</v>
      </c>
      <c r="J162" s="2">
        <v>4.7</v>
      </c>
      <c r="K162" s="2">
        <v>5.0999999999999996</v>
      </c>
    </row>
    <row r="163" spans="1:11" x14ac:dyDescent="0.2">
      <c r="A163" s="2">
        <v>4.16</v>
      </c>
      <c r="B163" s="2">
        <v>5.19</v>
      </c>
      <c r="D163" s="2">
        <v>4.16</v>
      </c>
      <c r="E163" s="2">
        <v>5.04</v>
      </c>
      <c r="G163" s="2">
        <v>4.16</v>
      </c>
      <c r="H163" s="2">
        <v>4.76</v>
      </c>
      <c r="J163" s="2">
        <v>4.16</v>
      </c>
      <c r="K163" s="2">
        <v>4.99</v>
      </c>
    </row>
    <row r="164" spans="1:11" x14ac:dyDescent="0.2">
      <c r="A164" s="2">
        <v>4.3600000000000003</v>
      </c>
      <c r="B164" s="2">
        <v>5.12</v>
      </c>
      <c r="D164" s="2">
        <v>4.3600000000000003</v>
      </c>
      <c r="E164" s="2">
        <v>5.22</v>
      </c>
      <c r="G164" s="2">
        <v>4.3600000000000003</v>
      </c>
      <c r="H164" s="2">
        <v>5.12</v>
      </c>
      <c r="J164" s="2">
        <v>4.3600000000000003</v>
      </c>
      <c r="K164" s="2">
        <v>4.93</v>
      </c>
    </row>
    <row r="165" spans="1:11" x14ac:dyDescent="0.2">
      <c r="A165" s="2">
        <v>4.3</v>
      </c>
      <c r="B165" s="2">
        <v>4.46</v>
      </c>
      <c r="D165" s="2">
        <v>4.3</v>
      </c>
      <c r="E165" s="2">
        <v>5.5</v>
      </c>
      <c r="G165" s="2">
        <v>4.3</v>
      </c>
      <c r="H165" s="2">
        <v>5.15</v>
      </c>
      <c r="J165" s="2">
        <v>4.3</v>
      </c>
      <c r="K165" s="2">
        <v>5.43</v>
      </c>
    </row>
    <row r="166" spans="1:11" x14ac:dyDescent="0.2">
      <c r="A166" s="2">
        <v>4.2699999999999996</v>
      </c>
      <c r="B166" s="2">
        <v>4.96</v>
      </c>
      <c r="D166" s="2">
        <v>4.2699999999999996</v>
      </c>
      <c r="E166" s="2">
        <v>4.67</v>
      </c>
      <c r="G166" s="2">
        <v>4.2699999999999996</v>
      </c>
      <c r="H166" s="2">
        <v>5.22</v>
      </c>
      <c r="J166" s="2">
        <v>4.2699999999999996</v>
      </c>
      <c r="K166" s="2">
        <v>4.91</v>
      </c>
    </row>
    <row r="167" spans="1:11" x14ac:dyDescent="0.2">
      <c r="A167" s="2">
        <v>4</v>
      </c>
      <c r="B167" s="2">
        <v>5.03</v>
      </c>
      <c r="D167" s="2">
        <v>4</v>
      </c>
      <c r="E167" s="2">
        <v>5.6</v>
      </c>
      <c r="G167" s="2">
        <v>4</v>
      </c>
      <c r="H167" s="2">
        <v>5.37</v>
      </c>
      <c r="J167" s="2">
        <v>4</v>
      </c>
      <c r="K167" s="2">
        <v>5.16</v>
      </c>
    </row>
    <row r="168" spans="1:11" x14ac:dyDescent="0.2">
      <c r="A168" s="2">
        <v>4.08</v>
      </c>
      <c r="B168" s="2">
        <v>4.32</v>
      </c>
      <c r="D168" s="2">
        <v>4.08</v>
      </c>
      <c r="E168" s="2">
        <v>4.84</v>
      </c>
      <c r="G168" s="2">
        <v>4.08</v>
      </c>
      <c r="H168" s="2">
        <v>5.99</v>
      </c>
      <c r="J168" s="2">
        <v>4.08</v>
      </c>
      <c r="K168" s="2">
        <v>4.3899999999999997</v>
      </c>
    </row>
    <row r="169" spans="1:11" x14ac:dyDescent="0.2">
      <c r="A169" s="2">
        <v>5.79</v>
      </c>
      <c r="B169" s="2">
        <v>5.03</v>
      </c>
      <c r="D169" s="2">
        <v>5.79</v>
      </c>
      <c r="E169" s="2">
        <v>3.79</v>
      </c>
      <c r="G169" s="2">
        <v>5.79</v>
      </c>
      <c r="H169" s="2">
        <v>5.23</v>
      </c>
      <c r="J169" s="2">
        <v>5.79</v>
      </c>
      <c r="K169" s="2">
        <v>5.43</v>
      </c>
    </row>
    <row r="170" spans="1:11" x14ac:dyDescent="0.2">
      <c r="A170" s="2">
        <v>4.5599999999999996</v>
      </c>
      <c r="B170" s="2">
        <v>4.99</v>
      </c>
      <c r="D170" s="2">
        <v>4.5599999999999996</v>
      </c>
      <c r="E170" s="2">
        <v>5.23</v>
      </c>
      <c r="G170" s="2">
        <v>4.5599999999999996</v>
      </c>
      <c r="H170" s="2">
        <v>5.32</v>
      </c>
      <c r="J170" s="2">
        <v>4.5599999999999996</v>
      </c>
      <c r="K170" s="2">
        <v>5.0999999999999996</v>
      </c>
    </row>
    <row r="171" spans="1:11" x14ac:dyDescent="0.2">
      <c r="A171" s="2">
        <v>4.4400000000000004</v>
      </c>
      <c r="B171" s="2">
        <v>5.2</v>
      </c>
      <c r="D171" s="2">
        <v>4.4400000000000004</v>
      </c>
      <c r="E171" s="2">
        <v>5</v>
      </c>
      <c r="G171" s="2">
        <v>4.4400000000000004</v>
      </c>
      <c r="H171" s="2">
        <v>5.27</v>
      </c>
      <c r="J171" s="2">
        <v>4.4400000000000004</v>
      </c>
      <c r="K171" s="2">
        <v>5.28</v>
      </c>
    </row>
    <row r="172" spans="1:11" x14ac:dyDescent="0.2">
      <c r="A172" s="2">
        <v>4.51</v>
      </c>
      <c r="B172" s="2">
        <v>4.93</v>
      </c>
      <c r="D172" s="2">
        <v>4.51</v>
      </c>
      <c r="E172" s="2">
        <v>4.79</v>
      </c>
      <c r="G172" s="2">
        <v>4.51</v>
      </c>
      <c r="H172" s="2">
        <v>5.26</v>
      </c>
      <c r="J172" s="2">
        <v>4.51</v>
      </c>
      <c r="K172" s="2">
        <v>5</v>
      </c>
    </row>
    <row r="173" spans="1:11" x14ac:dyDescent="0.2">
      <c r="A173" s="2">
        <v>4.8899999999999997</v>
      </c>
      <c r="B173" s="2">
        <v>5.43</v>
      </c>
      <c r="D173" s="2">
        <v>4.8899999999999997</v>
      </c>
      <c r="E173" s="2">
        <v>5.16</v>
      </c>
      <c r="G173" s="2">
        <v>4.8899999999999997</v>
      </c>
      <c r="H173" s="2">
        <v>4.95</v>
      </c>
      <c r="J173" s="2">
        <v>4.8899999999999997</v>
      </c>
      <c r="K173" s="2">
        <v>4.67</v>
      </c>
    </row>
    <row r="174" spans="1:11" x14ac:dyDescent="0.2">
      <c r="A174" s="2">
        <v>4.3899999999999997</v>
      </c>
      <c r="B174" s="2">
        <v>4.67</v>
      </c>
      <c r="D174" s="2">
        <v>4.3899999999999997</v>
      </c>
      <c r="E174" s="2">
        <v>5.27</v>
      </c>
      <c r="G174" s="2">
        <v>4.3899999999999997</v>
      </c>
      <c r="H174" s="2">
        <v>5.05</v>
      </c>
      <c r="J174" s="2">
        <v>4.3899999999999997</v>
      </c>
      <c r="K174" s="2">
        <v>4.8600000000000003</v>
      </c>
    </row>
    <row r="175" spans="1:11" x14ac:dyDescent="0.2">
      <c r="A175" s="2">
        <v>4.3499999999999996</v>
      </c>
      <c r="B175" s="2">
        <v>4.96</v>
      </c>
      <c r="D175" s="2">
        <v>4.3499999999999996</v>
      </c>
      <c r="E175" s="2">
        <v>5.64</v>
      </c>
      <c r="G175" s="2">
        <v>4.3499999999999996</v>
      </c>
      <c r="H175" s="2">
        <v>5.57</v>
      </c>
      <c r="J175" s="2">
        <v>4.3499999999999996</v>
      </c>
      <c r="K175" s="2">
        <v>5.61</v>
      </c>
    </row>
    <row r="176" spans="1:11" x14ac:dyDescent="0.2">
      <c r="A176" s="2">
        <v>4.32</v>
      </c>
      <c r="B176" s="2">
        <v>4.7300000000000004</v>
      </c>
      <c r="D176" s="2">
        <v>4.32</v>
      </c>
      <c r="E176" s="2">
        <v>5.12</v>
      </c>
      <c r="G176" s="2">
        <v>4.32</v>
      </c>
      <c r="H176" s="2">
        <v>4.99</v>
      </c>
      <c r="J176" s="2">
        <v>4.32</v>
      </c>
      <c r="K176" s="2">
        <v>5.45</v>
      </c>
    </row>
    <row r="177" spans="1:11" x14ac:dyDescent="0.2">
      <c r="A177" s="2">
        <v>4.37</v>
      </c>
      <c r="B177" s="2">
        <v>4.6500000000000004</v>
      </c>
      <c r="D177" s="2">
        <v>4.37</v>
      </c>
      <c r="E177" s="2">
        <v>4.87</v>
      </c>
      <c r="G177" s="2">
        <v>4.37</v>
      </c>
      <c r="H177" s="2">
        <v>5.55</v>
      </c>
      <c r="J177" s="2">
        <v>4.37</v>
      </c>
      <c r="K177" s="2">
        <v>4.7300000000000004</v>
      </c>
    </row>
    <row r="178" spans="1:11" x14ac:dyDescent="0.2">
      <c r="A178" s="2">
        <v>4</v>
      </c>
      <c r="B178" s="2">
        <v>5.65</v>
      </c>
      <c r="D178" s="2">
        <v>4</v>
      </c>
      <c r="E178" s="2">
        <v>4.59</v>
      </c>
      <c r="G178" s="2">
        <v>4</v>
      </c>
      <c r="H178" s="2">
        <v>5.15</v>
      </c>
      <c r="J178" s="2">
        <v>4</v>
      </c>
      <c r="K178" s="2">
        <v>5.12</v>
      </c>
    </row>
    <row r="179" spans="1:11" x14ac:dyDescent="0.2">
      <c r="A179" s="2">
        <v>5.01</v>
      </c>
      <c r="B179" s="2">
        <v>5.0999999999999996</v>
      </c>
      <c r="D179" s="2">
        <v>5.01</v>
      </c>
      <c r="E179" s="2">
        <v>5.19</v>
      </c>
      <c r="G179" s="2">
        <v>5.01</v>
      </c>
      <c r="H179" s="2">
        <v>5.27</v>
      </c>
      <c r="J179" s="2">
        <v>5.01</v>
      </c>
      <c r="K179" s="2">
        <v>5.62</v>
      </c>
    </row>
    <row r="180" spans="1:11" x14ac:dyDescent="0.2">
      <c r="A180" s="2">
        <v>4.63</v>
      </c>
      <c r="B180" s="2">
        <v>4.93</v>
      </c>
      <c r="D180" s="2">
        <v>4.63</v>
      </c>
      <c r="E180" s="2">
        <v>5.61</v>
      </c>
      <c r="G180" s="2">
        <v>4.63</v>
      </c>
      <c r="H180" s="2">
        <v>5.23</v>
      </c>
      <c r="J180" s="2">
        <v>4.63</v>
      </c>
      <c r="K180" s="2">
        <v>4.8499999999999996</v>
      </c>
    </row>
    <row r="181" spans="1:11" x14ac:dyDescent="0.2">
      <c r="A181" s="2">
        <v>4.24</v>
      </c>
      <c r="B181" s="2">
        <v>5.0599999999999996</v>
      </c>
      <c r="D181" s="2">
        <v>4.24</v>
      </c>
      <c r="E181" s="2">
        <v>4.99</v>
      </c>
      <c r="G181" s="2">
        <v>4.24</v>
      </c>
      <c r="H181" s="2">
        <v>4.7300000000000004</v>
      </c>
      <c r="J181" s="2">
        <v>4.24</v>
      </c>
      <c r="K181" s="2">
        <v>5.0199999999999996</v>
      </c>
    </row>
    <row r="182" spans="1:11" x14ac:dyDescent="0.2">
      <c r="A182" s="2">
        <v>4.76</v>
      </c>
      <c r="B182" s="2">
        <v>5.07</v>
      </c>
      <c r="D182" s="2">
        <v>4.76</v>
      </c>
      <c r="E182" s="2">
        <v>5.0999999999999996</v>
      </c>
      <c r="G182" s="2">
        <v>4.76</v>
      </c>
      <c r="H182" s="2">
        <v>4.79</v>
      </c>
      <c r="J182" s="2">
        <v>4.76</v>
      </c>
      <c r="K182" s="2">
        <v>4.5199999999999996</v>
      </c>
    </row>
    <row r="183" spans="1:11" x14ac:dyDescent="0.2">
      <c r="A183" s="2">
        <v>4.33</v>
      </c>
      <c r="B183" s="2">
        <v>5.37</v>
      </c>
      <c r="D183" s="2">
        <v>4.33</v>
      </c>
      <c r="E183" s="2">
        <v>4.88</v>
      </c>
      <c r="G183" s="2">
        <v>4.33</v>
      </c>
      <c r="H183" s="2">
        <v>5</v>
      </c>
      <c r="J183" s="2">
        <v>4.33</v>
      </c>
      <c r="K183" s="2">
        <v>5.0599999999999996</v>
      </c>
    </row>
    <row r="184" spans="1:11" x14ac:dyDescent="0.2">
      <c r="A184" s="2">
        <v>4.49</v>
      </c>
      <c r="B184" s="2">
        <v>4.57</v>
      </c>
      <c r="D184" s="2">
        <v>4.49</v>
      </c>
      <c r="E184" s="2">
        <v>5.2</v>
      </c>
      <c r="G184" s="2">
        <v>4.49</v>
      </c>
      <c r="H184" s="2">
        <v>5.16</v>
      </c>
      <c r="J184" s="2">
        <v>4.49</v>
      </c>
      <c r="K184" s="2">
        <v>4.93</v>
      </c>
    </row>
    <row r="185" spans="1:11" x14ac:dyDescent="0.2">
      <c r="A185" s="2">
        <v>4.41</v>
      </c>
      <c r="B185" s="2">
        <v>5.07</v>
      </c>
      <c r="D185" s="2">
        <v>4.41</v>
      </c>
      <c r="E185" s="2">
        <v>5.42</v>
      </c>
      <c r="G185" s="2">
        <v>4.41</v>
      </c>
      <c r="H185" s="2">
        <v>5.41</v>
      </c>
      <c r="J185" s="2">
        <v>4.41</v>
      </c>
      <c r="K185" s="2">
        <v>5.23</v>
      </c>
    </row>
    <row r="186" spans="1:11" x14ac:dyDescent="0.2">
      <c r="A186" s="2">
        <v>4.92</v>
      </c>
      <c r="B186" s="2">
        <v>5.0199999999999996</v>
      </c>
      <c r="D186" s="2">
        <v>4.92</v>
      </c>
      <c r="E186" s="2">
        <v>5.62</v>
      </c>
      <c r="G186" s="2">
        <v>4.92</v>
      </c>
      <c r="H186" s="2">
        <v>5.39</v>
      </c>
      <c r="J186" s="2">
        <v>4.92</v>
      </c>
      <c r="K186" s="2">
        <v>4.62</v>
      </c>
    </row>
    <row r="187" spans="1:11" x14ac:dyDescent="0.2">
      <c r="A187" s="2">
        <v>4.74</v>
      </c>
      <c r="B187" s="2">
        <v>5.12</v>
      </c>
      <c r="D187" s="2">
        <v>4.74</v>
      </c>
      <c r="E187" s="2">
        <v>5.25</v>
      </c>
      <c r="G187" s="2">
        <v>4.74</v>
      </c>
      <c r="H187" s="2">
        <v>4.49</v>
      </c>
      <c r="J187" s="2">
        <v>4.74</v>
      </c>
      <c r="K187" s="2">
        <v>5</v>
      </c>
    </row>
    <row r="188" spans="1:11" x14ac:dyDescent="0.2">
      <c r="A188" s="2">
        <v>4.79</v>
      </c>
      <c r="B188" s="2">
        <v>4.3899999999999997</v>
      </c>
      <c r="D188" s="2">
        <v>4.79</v>
      </c>
      <c r="E188" s="2">
        <v>5.0199999999999996</v>
      </c>
      <c r="G188" s="2">
        <v>4.79</v>
      </c>
      <c r="H188" s="2">
        <v>4.8499999999999996</v>
      </c>
      <c r="J188" s="2">
        <v>4.79</v>
      </c>
      <c r="K188" s="2">
        <v>4.84</v>
      </c>
    </row>
    <row r="189" spans="1:11" x14ac:dyDescent="0.2">
      <c r="A189" s="2">
        <v>4.6399999999999997</v>
      </c>
      <c r="B189" s="2">
        <v>4.17</v>
      </c>
      <c r="D189" s="2">
        <v>4.6399999999999997</v>
      </c>
      <c r="E189" s="2">
        <v>4.9800000000000004</v>
      </c>
      <c r="G189" s="2">
        <v>4.6399999999999997</v>
      </c>
      <c r="H189" s="2">
        <v>5.01</v>
      </c>
      <c r="J189" s="2">
        <v>4.6399999999999997</v>
      </c>
      <c r="K189" s="2">
        <v>5.27</v>
      </c>
    </row>
    <row r="190" spans="1:11" x14ac:dyDescent="0.2">
      <c r="A190" s="2">
        <v>4</v>
      </c>
      <c r="B190" s="2">
        <v>5.45</v>
      </c>
      <c r="D190" s="2">
        <v>4</v>
      </c>
      <c r="E190" s="2">
        <v>5.07</v>
      </c>
      <c r="G190" s="2">
        <v>4</v>
      </c>
      <c r="H190" s="2">
        <v>5.32</v>
      </c>
      <c r="J190" s="2">
        <v>4</v>
      </c>
      <c r="K190" s="2">
        <v>5</v>
      </c>
    </row>
    <row r="191" spans="1:11" x14ac:dyDescent="0.2">
      <c r="A191" s="2">
        <v>4.3</v>
      </c>
      <c r="B191" s="2">
        <v>5.17</v>
      </c>
      <c r="D191" s="2">
        <v>4.3</v>
      </c>
      <c r="E191" s="2">
        <v>5.74</v>
      </c>
      <c r="G191" s="2">
        <v>4.3</v>
      </c>
      <c r="H191" s="2">
        <v>4.95</v>
      </c>
      <c r="J191" s="2">
        <v>4.3</v>
      </c>
      <c r="K191" s="2">
        <v>4.95</v>
      </c>
    </row>
    <row r="192" spans="1:11" x14ac:dyDescent="0.2">
      <c r="A192" s="2">
        <v>4.18</v>
      </c>
      <c r="B192" s="2">
        <v>4.67</v>
      </c>
      <c r="D192" s="2">
        <v>4.18</v>
      </c>
      <c r="E192" s="2">
        <v>4.59</v>
      </c>
      <c r="G192" s="2">
        <v>4.18</v>
      </c>
      <c r="H192" s="2">
        <v>5.55</v>
      </c>
      <c r="J192" s="2">
        <v>4.18</v>
      </c>
      <c r="K192" s="2">
        <v>5.0199999999999996</v>
      </c>
    </row>
    <row r="193" spans="1:11" x14ac:dyDescent="0.2">
      <c r="A193" s="2">
        <v>4.41</v>
      </c>
      <c r="B193" s="2">
        <v>4.99</v>
      </c>
      <c r="D193" s="2">
        <v>4.41</v>
      </c>
      <c r="E193" s="2">
        <v>4.78</v>
      </c>
      <c r="G193" s="2">
        <v>4.41</v>
      </c>
      <c r="H193" s="2">
        <v>5.27</v>
      </c>
      <c r="J193" s="2">
        <v>4.41</v>
      </c>
      <c r="K193" s="2">
        <v>4.67</v>
      </c>
    </row>
    <row r="194" spans="1:11" x14ac:dyDescent="0.2">
      <c r="A194" s="2">
        <v>4.04</v>
      </c>
      <c r="B194" s="2">
        <v>4.84</v>
      </c>
      <c r="D194" s="2">
        <v>4.04</v>
      </c>
      <c r="E194" s="2">
        <v>4.84</v>
      </c>
      <c r="G194" s="2">
        <v>4.04</v>
      </c>
      <c r="H194" s="2">
        <v>5.08</v>
      </c>
      <c r="J194" s="2">
        <v>4.04</v>
      </c>
      <c r="K194" s="2">
        <v>5.26</v>
      </c>
    </row>
    <row r="195" spans="1:11" x14ac:dyDescent="0.2">
      <c r="A195" s="2">
        <v>4.54</v>
      </c>
      <c r="B195" s="2">
        <v>5.62</v>
      </c>
      <c r="D195" s="2">
        <v>4.54</v>
      </c>
      <c r="E195" s="2">
        <v>5.0999999999999996</v>
      </c>
      <c r="G195" s="2">
        <v>4.54</v>
      </c>
      <c r="H195" s="2">
        <v>5.03</v>
      </c>
      <c r="J195" s="2">
        <v>4.54</v>
      </c>
      <c r="K195" s="2">
        <v>5.73</v>
      </c>
    </row>
    <row r="196" spans="1:11" x14ac:dyDescent="0.2">
      <c r="A196" s="2">
        <v>4.3</v>
      </c>
      <c r="B196" s="2">
        <v>5.13</v>
      </c>
      <c r="D196" s="2">
        <v>4.3</v>
      </c>
      <c r="E196" s="2">
        <v>4.8099999999999996</v>
      </c>
      <c r="G196" s="2">
        <v>4.3</v>
      </c>
      <c r="H196" s="2">
        <v>4.84</v>
      </c>
      <c r="J196" s="2">
        <v>4.3</v>
      </c>
      <c r="K196" s="2">
        <v>5.03</v>
      </c>
    </row>
    <row r="197" spans="1:11" x14ac:dyDescent="0.2">
      <c r="A197" s="2">
        <v>4.33</v>
      </c>
      <c r="B197" s="2">
        <v>4.3499999999999996</v>
      </c>
      <c r="D197" s="2">
        <v>4.33</v>
      </c>
      <c r="E197" s="2">
        <v>5.33</v>
      </c>
      <c r="G197" s="2">
        <v>4.33</v>
      </c>
      <c r="H197" s="2">
        <v>5.26</v>
      </c>
      <c r="J197" s="2">
        <v>4.33</v>
      </c>
      <c r="K197" s="2">
        <v>4.66</v>
      </c>
    </row>
    <row r="198" spans="1:11" x14ac:dyDescent="0.2">
      <c r="A198" s="2">
        <v>4.4800000000000004</v>
      </c>
      <c r="B198" s="2">
        <v>4.91</v>
      </c>
      <c r="D198" s="2">
        <v>4.4800000000000004</v>
      </c>
      <c r="E198" s="2">
        <v>4.99</v>
      </c>
      <c r="G198" s="2">
        <v>4.4800000000000004</v>
      </c>
      <c r="H198" s="2">
        <v>5.23</v>
      </c>
      <c r="J198" s="2">
        <v>4.4800000000000004</v>
      </c>
      <c r="K198" s="2">
        <v>5.01</v>
      </c>
    </row>
    <row r="199" spans="1:11" x14ac:dyDescent="0.2">
      <c r="A199" s="2">
        <v>4.9400000000000004</v>
      </c>
      <c r="B199" s="2">
        <v>4.51</v>
      </c>
      <c r="D199" s="2">
        <v>4.9400000000000004</v>
      </c>
      <c r="E199" s="2">
        <v>4.5999999999999996</v>
      </c>
      <c r="G199" s="2">
        <v>4.9400000000000004</v>
      </c>
      <c r="H199" s="2">
        <v>4.82</v>
      </c>
      <c r="J199" s="2">
        <v>4.9400000000000004</v>
      </c>
      <c r="K199" s="2">
        <v>4.74</v>
      </c>
    </row>
    <row r="200" spans="1:11" x14ac:dyDescent="0.2">
      <c r="A200" s="2">
        <v>4.1900000000000004</v>
      </c>
      <c r="B200" s="2">
        <v>5.56</v>
      </c>
      <c r="D200" s="2">
        <v>4.1900000000000004</v>
      </c>
      <c r="E200" s="2">
        <v>5.5</v>
      </c>
      <c r="G200" s="2">
        <v>4.1900000000000004</v>
      </c>
      <c r="H200" s="2">
        <v>4.91</v>
      </c>
      <c r="J200" s="2">
        <v>4.1900000000000004</v>
      </c>
      <c r="K200" s="2">
        <v>5.23</v>
      </c>
    </row>
    <row r="201" spans="1:11" x14ac:dyDescent="0.2">
      <c r="A201" s="2">
        <v>4.34</v>
      </c>
      <c r="B201" s="2">
        <v>4.95</v>
      </c>
      <c r="D201" s="2">
        <v>4.34</v>
      </c>
      <c r="E201" s="2">
        <v>5.01</v>
      </c>
      <c r="G201" s="2">
        <v>4.34</v>
      </c>
      <c r="H201" s="2">
        <v>5.2</v>
      </c>
      <c r="J201" s="2">
        <v>4.34</v>
      </c>
      <c r="K201" s="2">
        <v>4.71</v>
      </c>
    </row>
    <row r="202" spans="1:11" x14ac:dyDescent="0.2">
      <c r="A202" s="2">
        <v>4.47</v>
      </c>
      <c r="B202" s="2">
        <v>5.01</v>
      </c>
      <c r="D202" s="2">
        <v>4.47</v>
      </c>
      <c r="E202" s="2">
        <v>4.7699999999999996</v>
      </c>
      <c r="G202" s="2">
        <v>4.47</v>
      </c>
      <c r="H202" s="2">
        <v>4.96</v>
      </c>
      <c r="J202" s="2">
        <v>4.47</v>
      </c>
      <c r="K202" s="2">
        <v>4.4800000000000004</v>
      </c>
    </row>
    <row r="203" spans="1:11" x14ac:dyDescent="0.2">
      <c r="A203" s="2">
        <v>4.46</v>
      </c>
      <c r="B203" s="2">
        <v>5.05</v>
      </c>
      <c r="D203" s="2">
        <v>4.46</v>
      </c>
      <c r="E203" s="2">
        <v>5.34</v>
      </c>
      <c r="G203" s="2">
        <v>4.46</v>
      </c>
      <c r="H203" s="2">
        <v>5.3</v>
      </c>
      <c r="J203" s="2">
        <v>4.46</v>
      </c>
      <c r="K203" s="2">
        <v>4.92</v>
      </c>
    </row>
    <row r="204" spans="1:11" x14ac:dyDescent="0.2">
      <c r="A204" s="2">
        <v>4.3899999999999997</v>
      </c>
      <c r="B204" s="2">
        <v>5.0199999999999996</v>
      </c>
      <c r="D204" s="2">
        <v>4.3899999999999997</v>
      </c>
      <c r="E204" s="2">
        <v>4.92</v>
      </c>
      <c r="G204" s="2">
        <v>4.3899999999999997</v>
      </c>
      <c r="H204" s="2">
        <v>5.07</v>
      </c>
      <c r="J204" s="2">
        <v>4.3899999999999997</v>
      </c>
      <c r="K204" s="2">
        <v>5.78</v>
      </c>
    </row>
    <row r="205" spans="1:11" x14ac:dyDescent="0.2">
      <c r="A205" s="2">
        <v>4.42</v>
      </c>
      <c r="B205" s="2">
        <v>5.13</v>
      </c>
      <c r="D205" s="2">
        <v>4.42</v>
      </c>
      <c r="E205" s="2">
        <v>4.96</v>
      </c>
      <c r="G205" s="2">
        <v>4.42</v>
      </c>
      <c r="H205" s="2">
        <v>4.6399999999999997</v>
      </c>
      <c r="J205" s="2">
        <v>4.42</v>
      </c>
      <c r="K205" s="2">
        <v>4.84</v>
      </c>
    </row>
    <row r="206" spans="1:11" x14ac:dyDescent="0.2">
      <c r="A206" s="2">
        <v>4.03</v>
      </c>
      <c r="B206" s="2">
        <v>4.67</v>
      </c>
      <c r="D206" s="2">
        <v>4.03</v>
      </c>
      <c r="E206" s="2">
        <v>5.53</v>
      </c>
      <c r="G206" s="2">
        <v>4.03</v>
      </c>
      <c r="H206" s="2">
        <v>6.08</v>
      </c>
      <c r="J206" s="2">
        <v>4.03</v>
      </c>
      <c r="K206" s="2">
        <v>5.75</v>
      </c>
    </row>
    <row r="207" spans="1:11" x14ac:dyDescent="0.2">
      <c r="A207" s="2">
        <v>4.41</v>
      </c>
      <c r="B207" s="2">
        <v>5.43</v>
      </c>
      <c r="D207" s="2">
        <v>4.41</v>
      </c>
      <c r="E207" s="2">
        <v>5.41</v>
      </c>
      <c r="G207" s="2">
        <v>4.41</v>
      </c>
      <c r="H207" s="2">
        <v>4.5</v>
      </c>
      <c r="J207" s="2">
        <v>4.41</v>
      </c>
      <c r="K207" s="2">
        <v>5.59</v>
      </c>
    </row>
    <row r="208" spans="1:11" x14ac:dyDescent="0.2">
      <c r="A208" s="2">
        <v>4.16</v>
      </c>
      <c r="B208" s="2">
        <v>5.46</v>
      </c>
      <c r="D208" s="2">
        <v>4.16</v>
      </c>
      <c r="E208" s="2">
        <v>5.33</v>
      </c>
      <c r="G208" s="2">
        <v>4.16</v>
      </c>
      <c r="H208" s="2">
        <v>4.84</v>
      </c>
      <c r="J208" s="2">
        <v>4.16</v>
      </c>
      <c r="K208" s="2">
        <v>3.99</v>
      </c>
    </row>
    <row r="209" spans="1:11" x14ac:dyDescent="0.2">
      <c r="A209" s="2">
        <v>4.41</v>
      </c>
      <c r="B209" s="2">
        <v>5.27</v>
      </c>
      <c r="D209" s="2">
        <v>4.41</v>
      </c>
      <c r="E209" s="2">
        <v>5</v>
      </c>
      <c r="G209" s="2">
        <v>4.41</v>
      </c>
      <c r="H209" s="2">
        <v>5.96</v>
      </c>
      <c r="J209" s="2">
        <v>4.41</v>
      </c>
      <c r="K209" s="2">
        <v>4.9000000000000004</v>
      </c>
    </row>
    <row r="210" spans="1:11" x14ac:dyDescent="0.2">
      <c r="A210" s="2">
        <v>4.96</v>
      </c>
      <c r="B210" s="2">
        <v>5.37</v>
      </c>
      <c r="D210" s="2">
        <v>4.96</v>
      </c>
      <c r="E210" s="2">
        <v>5.13</v>
      </c>
      <c r="G210" s="2">
        <v>4.96</v>
      </c>
      <c r="H210" s="2">
        <v>4.68</v>
      </c>
      <c r="J210" s="2">
        <v>4.96</v>
      </c>
      <c r="K210" s="2">
        <v>5.16</v>
      </c>
    </row>
    <row r="211" spans="1:11" x14ac:dyDescent="0.2">
      <c r="A211" s="2">
        <v>4</v>
      </c>
      <c r="B211" s="2">
        <v>4.57</v>
      </c>
      <c r="D211" s="2">
        <v>4</v>
      </c>
      <c r="E211" s="2">
        <v>4.57</v>
      </c>
      <c r="G211" s="2">
        <v>4</v>
      </c>
      <c r="H211" s="2">
        <v>5</v>
      </c>
      <c r="J211" s="2">
        <v>4</v>
      </c>
      <c r="K211" s="2">
        <v>4.63</v>
      </c>
    </row>
    <row r="212" spans="1:11" x14ac:dyDescent="0.2">
      <c r="A212" s="2">
        <v>4.37</v>
      </c>
      <c r="B212" s="2">
        <v>4.93</v>
      </c>
      <c r="D212" s="2">
        <v>4.37</v>
      </c>
      <c r="E212" s="2">
        <v>5.43</v>
      </c>
      <c r="G212" s="2">
        <v>4.37</v>
      </c>
      <c r="H212" s="2">
        <v>4.33</v>
      </c>
      <c r="J212" s="2">
        <v>4.37</v>
      </c>
      <c r="K212" s="2">
        <v>5.45</v>
      </c>
    </row>
    <row r="213" spans="1:11" x14ac:dyDescent="0.2">
      <c r="A213" s="2">
        <v>4</v>
      </c>
      <c r="B213" s="2">
        <v>5.03</v>
      </c>
      <c r="D213" s="2">
        <v>4</v>
      </c>
      <c r="E213" s="2">
        <v>5.03</v>
      </c>
      <c r="G213" s="2">
        <v>4</v>
      </c>
      <c r="H213" s="2">
        <v>4.46</v>
      </c>
      <c r="J213" s="2">
        <v>4</v>
      </c>
      <c r="K213" s="2">
        <v>4.9000000000000004</v>
      </c>
    </row>
    <row r="214" spans="1:11" x14ac:dyDescent="0.2">
      <c r="A214" s="2">
        <v>4.53</v>
      </c>
      <c r="B214" s="2">
        <v>5.07</v>
      </c>
      <c r="D214" s="2">
        <v>4.53</v>
      </c>
      <c r="E214" s="2">
        <v>5.22</v>
      </c>
      <c r="G214" s="2">
        <v>4.53</v>
      </c>
      <c r="H214" s="2">
        <v>4.55</v>
      </c>
      <c r="J214" s="2">
        <v>4.53</v>
      </c>
      <c r="K214" s="2">
        <v>5.43</v>
      </c>
    </row>
    <row r="215" spans="1:11" x14ac:dyDescent="0.2">
      <c r="A215" s="2">
        <v>4.45</v>
      </c>
      <c r="B215" s="2">
        <v>5.48</v>
      </c>
      <c r="D215" s="2">
        <v>4.45</v>
      </c>
      <c r="E215" s="2">
        <v>4.62</v>
      </c>
      <c r="G215" s="2">
        <v>4.45</v>
      </c>
      <c r="H215" s="2">
        <v>4.13</v>
      </c>
      <c r="J215" s="2">
        <v>4.45</v>
      </c>
      <c r="K215" s="2">
        <v>5.13</v>
      </c>
    </row>
    <row r="216" spans="1:11" x14ac:dyDescent="0.2">
      <c r="A216" s="2">
        <v>4.3499999999999996</v>
      </c>
      <c r="B216" s="2">
        <v>5.49</v>
      </c>
      <c r="D216" s="2">
        <v>4.3499999999999996</v>
      </c>
      <c r="E216" s="2">
        <v>5.03</v>
      </c>
      <c r="G216" s="2">
        <v>4.3499999999999996</v>
      </c>
      <c r="H216" s="2">
        <v>5.48</v>
      </c>
      <c r="J216" s="2">
        <v>4.3499999999999996</v>
      </c>
      <c r="K216" s="2">
        <v>5.44</v>
      </c>
    </row>
    <row r="217" spans="1:11" x14ac:dyDescent="0.2">
      <c r="A217" s="2">
        <v>4.46</v>
      </c>
      <c r="B217" s="2">
        <v>3.98</v>
      </c>
      <c r="D217" s="2">
        <v>4.46</v>
      </c>
      <c r="E217" s="2">
        <v>4.74</v>
      </c>
      <c r="G217" s="2">
        <v>4.46</v>
      </c>
      <c r="H217" s="2">
        <v>4.63</v>
      </c>
      <c r="J217" s="2">
        <v>4.46</v>
      </c>
      <c r="K217" s="2">
        <v>5.0599999999999996</v>
      </c>
    </row>
    <row r="218" spans="1:11" x14ac:dyDescent="0.2">
      <c r="A218" s="2">
        <v>4</v>
      </c>
      <c r="B218" s="2">
        <v>5.07</v>
      </c>
      <c r="D218" s="2">
        <v>4</v>
      </c>
      <c r="E218" s="2">
        <v>4.63</v>
      </c>
      <c r="G218" s="2">
        <v>4</v>
      </c>
      <c r="H218" s="2">
        <v>5.18</v>
      </c>
      <c r="J218" s="2">
        <v>4</v>
      </c>
      <c r="K218" s="2">
        <v>4.92</v>
      </c>
    </row>
    <row r="219" spans="1:11" x14ac:dyDescent="0.2">
      <c r="A219" s="2">
        <v>4.08</v>
      </c>
      <c r="B219" s="2">
        <v>5.38</v>
      </c>
      <c r="D219" s="2">
        <v>4.08</v>
      </c>
      <c r="E219" s="2">
        <v>5.3</v>
      </c>
      <c r="G219" s="2">
        <v>4.08</v>
      </c>
      <c r="H219" s="2">
        <v>5.7</v>
      </c>
      <c r="J219" s="2">
        <v>4.08</v>
      </c>
      <c r="K219" s="2">
        <v>5.52</v>
      </c>
    </row>
    <row r="220" spans="1:11" x14ac:dyDescent="0.2">
      <c r="A220" s="2">
        <v>4.41</v>
      </c>
      <c r="B220" s="2">
        <v>4.96</v>
      </c>
      <c r="D220" s="2">
        <v>4.41</v>
      </c>
      <c r="E220" s="2">
        <v>4.8899999999999997</v>
      </c>
      <c r="G220" s="2">
        <v>4.41</v>
      </c>
      <c r="H220" s="2">
        <v>4.6399999999999997</v>
      </c>
      <c r="J220" s="2">
        <v>4.41</v>
      </c>
      <c r="K220" s="2">
        <v>5.18</v>
      </c>
    </row>
    <row r="221" spans="1:11" x14ac:dyDescent="0.2">
      <c r="A221" s="2">
        <v>4.22</v>
      </c>
      <c r="B221" s="2">
        <v>4.6100000000000003</v>
      </c>
      <c r="D221" s="2">
        <v>4.22</v>
      </c>
      <c r="E221" s="2">
        <v>5.07</v>
      </c>
      <c r="G221" s="2">
        <v>4.22</v>
      </c>
      <c r="H221" s="2">
        <v>5.14</v>
      </c>
      <c r="J221" s="2">
        <v>4.22</v>
      </c>
      <c r="K221" s="2">
        <v>5.35</v>
      </c>
    </row>
    <row r="222" spans="1:11" x14ac:dyDescent="0.2">
      <c r="A222" s="2">
        <v>4.01</v>
      </c>
      <c r="B222" s="2">
        <v>4.1900000000000004</v>
      </c>
      <c r="D222" s="2">
        <v>4.01</v>
      </c>
      <c r="E222" s="2">
        <v>4.66</v>
      </c>
      <c r="G222" s="2">
        <v>4.01</v>
      </c>
      <c r="H222" s="2">
        <v>4.58</v>
      </c>
      <c r="J222" s="2">
        <v>4.01</v>
      </c>
      <c r="K222" s="2">
        <v>4.83</v>
      </c>
    </row>
    <row r="223" spans="1:11" x14ac:dyDescent="0.2">
      <c r="A223" s="2">
        <v>4.43</v>
      </c>
      <c r="B223" s="2">
        <v>4.91</v>
      </c>
      <c r="D223" s="2">
        <v>4.43</v>
      </c>
      <c r="E223" s="2">
        <v>5.04</v>
      </c>
      <c r="G223" s="2">
        <v>4.43</v>
      </c>
      <c r="H223" s="2">
        <v>4.74</v>
      </c>
      <c r="J223" s="2">
        <v>4.43</v>
      </c>
      <c r="K223" s="2">
        <v>5.14</v>
      </c>
    </row>
    <row r="224" spans="1:11" x14ac:dyDescent="0.2">
      <c r="A224" s="2">
        <v>4.0999999999999996</v>
      </c>
      <c r="B224" s="2">
        <v>4.74</v>
      </c>
      <c r="D224" s="2">
        <v>4.0999999999999996</v>
      </c>
      <c r="E224" s="2">
        <v>5.52</v>
      </c>
      <c r="G224" s="2">
        <v>4.0999999999999996</v>
      </c>
      <c r="H224" s="2">
        <v>5.48</v>
      </c>
      <c r="J224" s="2">
        <v>4.0999999999999996</v>
      </c>
      <c r="K224" s="2">
        <v>5.48</v>
      </c>
    </row>
    <row r="225" spans="1:11" x14ac:dyDescent="0.2">
      <c r="A225" s="2">
        <v>4.33</v>
      </c>
      <c r="B225" s="2">
        <v>4.68</v>
      </c>
      <c r="D225" s="2">
        <v>4.33</v>
      </c>
      <c r="E225" s="2">
        <v>5.48</v>
      </c>
      <c r="G225" s="2">
        <v>4.33</v>
      </c>
      <c r="H225" s="2">
        <v>5.18</v>
      </c>
      <c r="J225" s="2">
        <v>4.33</v>
      </c>
      <c r="K225" s="2">
        <v>4.67</v>
      </c>
    </row>
    <row r="226" spans="1:11" x14ac:dyDescent="0.2">
      <c r="A226" s="2">
        <v>4.21</v>
      </c>
      <c r="B226" s="2">
        <v>5.07</v>
      </c>
      <c r="D226" s="2">
        <v>4.21</v>
      </c>
      <c r="E226" s="2">
        <v>5.12</v>
      </c>
      <c r="G226" s="2">
        <v>4.21</v>
      </c>
      <c r="H226" s="2">
        <v>4.97</v>
      </c>
      <c r="J226" s="2">
        <v>4.21</v>
      </c>
      <c r="K226" s="2">
        <v>5.18</v>
      </c>
    </row>
    <row r="227" spans="1:11" x14ac:dyDescent="0.2">
      <c r="A227" s="2">
        <v>4.5999999999999996</v>
      </c>
      <c r="B227" s="2">
        <v>5.62</v>
      </c>
      <c r="D227" s="2">
        <v>4.5999999999999996</v>
      </c>
      <c r="E227" s="2">
        <v>5</v>
      </c>
      <c r="G227" s="2">
        <v>4.5999999999999996</v>
      </c>
      <c r="H227" s="2">
        <v>4.58</v>
      </c>
      <c r="J227" s="2">
        <v>4.5999999999999996</v>
      </c>
      <c r="K227" s="2">
        <v>4.8600000000000003</v>
      </c>
    </row>
    <row r="228" spans="1:11" x14ac:dyDescent="0.2">
      <c r="A228" s="2">
        <v>4.34</v>
      </c>
      <c r="B228" s="2">
        <v>5.27</v>
      </c>
      <c r="D228" s="2">
        <v>4.34</v>
      </c>
      <c r="E228" s="2">
        <v>5.04</v>
      </c>
      <c r="G228" s="2">
        <v>4.34</v>
      </c>
      <c r="H228" s="2">
        <v>4.99</v>
      </c>
      <c r="J228" s="2">
        <v>4.34</v>
      </c>
      <c r="K228" s="2">
        <v>4.75</v>
      </c>
    </row>
    <row r="229" spans="1:11" x14ac:dyDescent="0.2">
      <c r="A229" s="2">
        <v>4</v>
      </c>
      <c r="B229" s="2">
        <v>4.83</v>
      </c>
      <c r="D229" s="2">
        <v>4</v>
      </c>
      <c r="E229" s="2">
        <v>5.43</v>
      </c>
      <c r="G229" s="2">
        <v>4</v>
      </c>
      <c r="H229" s="2">
        <v>5.17</v>
      </c>
      <c r="J229" s="2">
        <v>4</v>
      </c>
      <c r="K229" s="2">
        <v>4.45</v>
      </c>
    </row>
    <row r="230" spans="1:11" x14ac:dyDescent="0.2">
      <c r="A230" s="2">
        <v>4.21</v>
      </c>
      <c r="B230" s="2">
        <v>4.71</v>
      </c>
      <c r="D230" s="2">
        <v>4.21</v>
      </c>
      <c r="E230" s="2">
        <v>5.01</v>
      </c>
      <c r="G230" s="2">
        <v>4.21</v>
      </c>
      <c r="H230" s="2">
        <v>5.45</v>
      </c>
      <c r="J230" s="2">
        <v>4.21</v>
      </c>
      <c r="K230" s="2">
        <v>5.22</v>
      </c>
    </row>
    <row r="231" spans="1:11" x14ac:dyDescent="0.2">
      <c r="A231" s="2">
        <v>4.7</v>
      </c>
      <c r="B231" s="2">
        <v>5.51</v>
      </c>
      <c r="D231" s="2">
        <v>4.7</v>
      </c>
      <c r="E231" s="2">
        <v>4.9800000000000004</v>
      </c>
      <c r="G231" s="2">
        <v>4.7</v>
      </c>
      <c r="H231" s="2">
        <v>5.16</v>
      </c>
      <c r="J231" s="2">
        <v>4.7</v>
      </c>
      <c r="K231" s="2">
        <v>4.97</v>
      </c>
    </row>
    <row r="232" spans="1:11" x14ac:dyDescent="0.2">
      <c r="A232" s="2">
        <v>4.1900000000000004</v>
      </c>
      <c r="B232" s="2">
        <v>5.7</v>
      </c>
      <c r="D232" s="2">
        <v>4.1900000000000004</v>
      </c>
      <c r="E232" s="2">
        <v>4.6399999999999997</v>
      </c>
      <c r="G232" s="2">
        <v>4.1900000000000004</v>
      </c>
      <c r="H232" s="2">
        <v>5.24</v>
      </c>
      <c r="J232" s="2">
        <v>4.1900000000000004</v>
      </c>
      <c r="K232" s="2">
        <v>5.03</v>
      </c>
    </row>
    <row r="233" spans="1:11" x14ac:dyDescent="0.2">
      <c r="A233" s="2">
        <v>4.12</v>
      </c>
      <c r="B233" s="2">
        <v>5.51</v>
      </c>
      <c r="D233" s="2">
        <v>4.12</v>
      </c>
      <c r="E233" s="2">
        <v>5.19</v>
      </c>
      <c r="G233" s="2">
        <v>4.12</v>
      </c>
      <c r="H233" s="2">
        <v>4.45</v>
      </c>
      <c r="J233" s="2">
        <v>4.12</v>
      </c>
      <c r="K233" s="2">
        <v>4.74</v>
      </c>
    </row>
    <row r="234" spans="1:11" x14ac:dyDescent="0.2">
      <c r="A234" s="2">
        <v>4</v>
      </c>
      <c r="B234" s="2">
        <v>5.0999999999999996</v>
      </c>
      <c r="D234" s="2">
        <v>4</v>
      </c>
      <c r="E234" s="2">
        <v>5.25</v>
      </c>
      <c r="G234" s="2">
        <v>4</v>
      </c>
      <c r="H234" s="2">
        <v>4.8600000000000003</v>
      </c>
      <c r="J234" s="2">
        <v>4</v>
      </c>
      <c r="K234" s="2">
        <v>5.01</v>
      </c>
    </row>
    <row r="235" spans="1:11" x14ac:dyDescent="0.2">
      <c r="A235" s="2">
        <v>4.21</v>
      </c>
      <c r="B235" s="2">
        <v>5.24</v>
      </c>
      <c r="D235" s="2">
        <v>4.21</v>
      </c>
      <c r="E235" s="2">
        <v>5.18</v>
      </c>
      <c r="G235" s="2">
        <v>4.21</v>
      </c>
      <c r="H235" s="2">
        <v>4.83</v>
      </c>
      <c r="J235" s="2">
        <v>4.21</v>
      </c>
      <c r="K235" s="2">
        <v>4.68</v>
      </c>
    </row>
    <row r="236" spans="1:11" x14ac:dyDescent="0.2">
      <c r="A236" s="2">
        <v>4.09</v>
      </c>
      <c r="B236" s="2">
        <v>5.14</v>
      </c>
      <c r="D236" s="2">
        <v>4.09</v>
      </c>
      <c r="E236" s="2">
        <v>5.35</v>
      </c>
      <c r="G236" s="2">
        <v>4.09</v>
      </c>
      <c r="H236" s="2">
        <v>4.78</v>
      </c>
      <c r="J236" s="2">
        <v>4.09</v>
      </c>
      <c r="K236" s="2">
        <v>5.0599999999999996</v>
      </c>
    </row>
    <row r="237" spans="1:11" x14ac:dyDescent="0.2">
      <c r="A237" s="2">
        <v>4.04</v>
      </c>
      <c r="B237" s="2">
        <v>5.52</v>
      </c>
      <c r="D237" s="2">
        <v>4.04</v>
      </c>
      <c r="E237" s="2">
        <v>5.24</v>
      </c>
      <c r="G237" s="2">
        <v>4.04</v>
      </c>
      <c r="H237" s="2">
        <v>5.39</v>
      </c>
      <c r="J237" s="2">
        <v>4.04</v>
      </c>
      <c r="K237" s="2">
        <v>4.82</v>
      </c>
    </row>
    <row r="238" spans="1:11" x14ac:dyDescent="0.2">
      <c r="A238" s="2">
        <v>4.53</v>
      </c>
      <c r="B238" s="2">
        <v>5.09</v>
      </c>
      <c r="D238" s="2">
        <v>4.53</v>
      </c>
      <c r="E238" s="2">
        <v>5.01</v>
      </c>
      <c r="G238" s="2">
        <v>4.53</v>
      </c>
      <c r="H238" s="2">
        <v>5.0599999999999996</v>
      </c>
      <c r="J238" s="2">
        <v>4.53</v>
      </c>
      <c r="K238" s="2">
        <v>5.07</v>
      </c>
    </row>
    <row r="239" spans="1:11" x14ac:dyDescent="0.2">
      <c r="A239" s="2">
        <v>4.7300000000000004</v>
      </c>
      <c r="B239" s="2">
        <v>5.48</v>
      </c>
      <c r="D239" s="2">
        <v>4.7300000000000004</v>
      </c>
      <c r="E239" s="2">
        <v>4.93</v>
      </c>
      <c r="G239" s="2">
        <v>4.7300000000000004</v>
      </c>
      <c r="H239" s="2">
        <v>5.32</v>
      </c>
      <c r="J239" s="2">
        <v>4.7300000000000004</v>
      </c>
      <c r="K239" s="2">
        <v>5.39</v>
      </c>
    </row>
    <row r="240" spans="1:11" x14ac:dyDescent="0.2">
      <c r="A240" s="2">
        <v>4.49</v>
      </c>
      <c r="B240" s="2">
        <v>5.01</v>
      </c>
      <c r="D240" s="2">
        <v>4.49</v>
      </c>
      <c r="E240" s="2">
        <v>5.1100000000000003</v>
      </c>
      <c r="G240" s="2">
        <v>4.49</v>
      </c>
      <c r="H240" s="2">
        <v>5.07</v>
      </c>
      <c r="J240" s="2">
        <v>4.49</v>
      </c>
      <c r="K240" s="2">
        <v>4.93</v>
      </c>
    </row>
    <row r="241" spans="1:11" x14ac:dyDescent="0.2">
      <c r="A241" s="2">
        <v>4.42</v>
      </c>
      <c r="B241" s="2">
        <v>4.54</v>
      </c>
      <c r="D241" s="2">
        <v>4.42</v>
      </c>
      <c r="E241" s="2">
        <v>5.19</v>
      </c>
      <c r="G241" s="2">
        <v>4.42</v>
      </c>
      <c r="H241" s="2">
        <v>5.28</v>
      </c>
      <c r="J241" s="2">
        <v>4.42</v>
      </c>
      <c r="K241" s="2">
        <v>5.74</v>
      </c>
    </row>
    <row r="242" spans="1:11" x14ac:dyDescent="0.2">
      <c r="A242" s="2">
        <v>4.18</v>
      </c>
      <c r="B242" s="2">
        <v>4.49</v>
      </c>
      <c r="D242" s="2">
        <v>4.18</v>
      </c>
      <c r="E242" s="2">
        <v>5.14</v>
      </c>
      <c r="G242" s="2">
        <v>4.18</v>
      </c>
      <c r="H242" s="2">
        <v>5.04</v>
      </c>
      <c r="J242" s="2">
        <v>4.18</v>
      </c>
      <c r="K242" s="2">
        <v>5.08</v>
      </c>
    </row>
    <row r="243" spans="1:11" x14ac:dyDescent="0.2">
      <c r="A243" s="2">
        <v>4</v>
      </c>
      <c r="B243" s="2">
        <v>4.8</v>
      </c>
      <c r="D243" s="2">
        <v>4</v>
      </c>
      <c r="E243" s="2">
        <v>5.0599999999999996</v>
      </c>
      <c r="G243" s="2">
        <v>4</v>
      </c>
      <c r="H243" s="2">
        <v>5.62</v>
      </c>
      <c r="J243" s="2">
        <v>4</v>
      </c>
      <c r="K243" s="2">
        <v>5.48</v>
      </c>
    </row>
    <row r="244" spans="1:11" x14ac:dyDescent="0.2">
      <c r="A244" s="2">
        <v>4</v>
      </c>
      <c r="B244" s="2">
        <v>4.68</v>
      </c>
      <c r="D244" s="2">
        <v>4</v>
      </c>
      <c r="E244" s="2">
        <v>5.18</v>
      </c>
      <c r="G244" s="2">
        <v>4</v>
      </c>
      <c r="H244" s="2">
        <v>5.2</v>
      </c>
      <c r="J244" s="2">
        <v>4</v>
      </c>
      <c r="K244" s="2">
        <v>4.96</v>
      </c>
    </row>
    <row r="245" spans="1:11" x14ac:dyDescent="0.2">
      <c r="A245" s="2">
        <v>5.14</v>
      </c>
      <c r="B245" s="2">
        <v>4.9800000000000004</v>
      </c>
      <c r="D245" s="2">
        <v>5.14</v>
      </c>
      <c r="E245" s="2">
        <v>4.4000000000000004</v>
      </c>
      <c r="G245" s="2">
        <v>5.14</v>
      </c>
      <c r="H245" s="2">
        <v>5.33</v>
      </c>
      <c r="J245" s="2">
        <v>5.14</v>
      </c>
      <c r="K245" s="2">
        <v>4.75</v>
      </c>
    </row>
    <row r="246" spans="1:11" x14ac:dyDescent="0.2">
      <c r="A246" s="2">
        <v>4.24</v>
      </c>
      <c r="B246" s="2">
        <v>5.08</v>
      </c>
      <c r="D246" s="2">
        <v>4.24</v>
      </c>
      <c r="E246" s="2">
        <v>4.53</v>
      </c>
      <c r="G246" s="2">
        <v>4.24</v>
      </c>
      <c r="H246" s="2">
        <v>4.3899999999999997</v>
      </c>
      <c r="J246" s="2">
        <v>4.24</v>
      </c>
      <c r="K246" s="2">
        <v>4.68</v>
      </c>
    </row>
    <row r="247" spans="1:11" x14ac:dyDescent="0.2">
      <c r="A247" s="2">
        <v>4.42</v>
      </c>
      <c r="B247" s="2">
        <v>4.99</v>
      </c>
      <c r="D247" s="2">
        <v>4.42</v>
      </c>
      <c r="E247" s="2">
        <v>5.48</v>
      </c>
      <c r="G247" s="2">
        <v>4.42</v>
      </c>
      <c r="H247" s="2">
        <v>4.9000000000000004</v>
      </c>
      <c r="J247" s="2">
        <v>4.42</v>
      </c>
      <c r="K247" s="2">
        <v>4.67</v>
      </c>
    </row>
    <row r="248" spans="1:11" x14ac:dyDescent="0.2">
      <c r="A248" s="2">
        <v>4.4000000000000004</v>
      </c>
      <c r="B248" s="2">
        <v>4.54</v>
      </c>
      <c r="D248" s="2">
        <v>4.4000000000000004</v>
      </c>
      <c r="E248" s="2">
        <v>4.8</v>
      </c>
      <c r="G248" s="2">
        <v>4.4000000000000004</v>
      </c>
      <c r="H248" s="2">
        <v>5.19</v>
      </c>
      <c r="J248" s="2">
        <v>4.4000000000000004</v>
      </c>
      <c r="K248" s="2">
        <v>4.67</v>
      </c>
    </row>
    <row r="249" spans="1:11" x14ac:dyDescent="0.2">
      <c r="A249" s="2">
        <v>4.38</v>
      </c>
      <c r="B249" s="2">
        <v>4.8899999999999997</v>
      </c>
      <c r="D249" s="2">
        <v>4.38</v>
      </c>
      <c r="E249" s="2">
        <v>4.7</v>
      </c>
      <c r="G249" s="2">
        <v>4.38</v>
      </c>
      <c r="H249" s="2">
        <v>5.15</v>
      </c>
      <c r="J249" s="2">
        <v>4.38</v>
      </c>
      <c r="K249" s="2">
        <v>4.93</v>
      </c>
    </row>
    <row r="250" spans="1:11" x14ac:dyDescent="0.2">
      <c r="A250" s="2">
        <v>4.3600000000000003</v>
      </c>
      <c r="B250" s="2">
        <v>5.29</v>
      </c>
      <c r="D250" s="2">
        <v>4.3600000000000003</v>
      </c>
      <c r="E250" s="2">
        <v>5.22</v>
      </c>
      <c r="G250" s="2">
        <v>4.3600000000000003</v>
      </c>
      <c r="H250" s="2">
        <v>4.4800000000000004</v>
      </c>
      <c r="J250" s="2">
        <v>4.3600000000000003</v>
      </c>
      <c r="K250" s="2">
        <v>4.88</v>
      </c>
    </row>
    <row r="251" spans="1:11" x14ac:dyDescent="0.2">
      <c r="A251" s="2">
        <v>4</v>
      </c>
      <c r="B251" s="2">
        <v>5.34</v>
      </c>
      <c r="D251" s="2">
        <v>4</v>
      </c>
      <c r="E251" s="2">
        <v>4.97</v>
      </c>
      <c r="G251" s="2">
        <v>4</v>
      </c>
      <c r="H251" s="2">
        <v>4.8600000000000003</v>
      </c>
      <c r="J251" s="2">
        <v>4</v>
      </c>
      <c r="K251" s="2">
        <v>4.8499999999999996</v>
      </c>
    </row>
    <row r="252" spans="1:11" x14ac:dyDescent="0.2">
      <c r="A252" s="2">
        <v>4</v>
      </c>
      <c r="B252" s="2">
        <v>5.03</v>
      </c>
      <c r="D252" s="2">
        <v>4</v>
      </c>
      <c r="E252" s="2">
        <v>5.18</v>
      </c>
      <c r="G252" s="2">
        <v>4</v>
      </c>
      <c r="H252" s="2">
        <v>5.29</v>
      </c>
      <c r="J252" s="2">
        <v>4</v>
      </c>
      <c r="K252" s="2">
        <v>4.87</v>
      </c>
    </row>
    <row r="253" spans="1:11" x14ac:dyDescent="0.2">
      <c r="A253" s="2">
        <v>4.95</v>
      </c>
      <c r="B253" s="2">
        <v>5.46</v>
      </c>
      <c r="D253" s="2">
        <v>4.95</v>
      </c>
      <c r="E253" s="2">
        <v>4.71</v>
      </c>
      <c r="G253" s="2">
        <v>4.95</v>
      </c>
      <c r="H253" s="2">
        <v>4.84</v>
      </c>
      <c r="J253" s="2">
        <v>4.95</v>
      </c>
      <c r="K253" s="2">
        <v>5.0199999999999996</v>
      </c>
    </row>
    <row r="254" spans="1:11" x14ac:dyDescent="0.2">
      <c r="A254" s="2">
        <v>4.01</v>
      </c>
      <c r="B254" s="2">
        <v>5.42</v>
      </c>
      <c r="D254" s="2">
        <v>4.01</v>
      </c>
      <c r="E254" s="2">
        <v>4.95</v>
      </c>
      <c r="G254" s="2">
        <v>4.01</v>
      </c>
      <c r="H254" s="2">
        <v>5.26</v>
      </c>
      <c r="J254" s="2">
        <v>4.01</v>
      </c>
      <c r="K254" s="2">
        <v>5.33</v>
      </c>
    </row>
    <row r="255" spans="1:11" x14ac:dyDescent="0.2">
      <c r="A255" s="2">
        <v>4.3099999999999996</v>
      </c>
      <c r="B255" s="2">
        <v>5.18</v>
      </c>
      <c r="D255" s="2">
        <v>4.3099999999999996</v>
      </c>
      <c r="E255" s="2">
        <v>4.96</v>
      </c>
      <c r="G255" s="2">
        <v>4.3099999999999996</v>
      </c>
      <c r="H255" s="2">
        <v>4.5599999999999996</v>
      </c>
      <c r="J255" s="2">
        <v>4.3099999999999996</v>
      </c>
      <c r="K255" s="2">
        <v>5.12</v>
      </c>
    </row>
    <row r="256" spans="1:11" x14ac:dyDescent="0.2">
      <c r="A256" s="2">
        <v>4.3899999999999997</v>
      </c>
      <c r="B256" s="2">
        <v>5.32</v>
      </c>
      <c r="D256" s="2">
        <v>4.3899999999999997</v>
      </c>
      <c r="E256" s="2">
        <v>5.27</v>
      </c>
      <c r="G256" s="2">
        <v>4.3899999999999997</v>
      </c>
      <c r="H256" s="2">
        <v>5.05</v>
      </c>
      <c r="J256" s="2">
        <v>4.3899999999999997</v>
      </c>
      <c r="K256" s="2">
        <v>5.05</v>
      </c>
    </row>
    <row r="257" spans="1:11" x14ac:dyDescent="0.2">
      <c r="A257" s="2">
        <v>4.29</v>
      </c>
      <c r="B257" s="2">
        <v>5.19</v>
      </c>
      <c r="D257" s="2">
        <v>4.29</v>
      </c>
      <c r="E257" s="2">
        <v>5.61</v>
      </c>
      <c r="G257" s="2">
        <v>4.29</v>
      </c>
      <c r="H257" s="2">
        <v>5.05</v>
      </c>
      <c r="J257" s="2">
        <v>4.29</v>
      </c>
      <c r="K257" s="2">
        <v>4.28</v>
      </c>
    </row>
    <row r="258" spans="1:11" x14ac:dyDescent="0.2">
      <c r="A258" s="2">
        <v>4.3</v>
      </c>
      <c r="B258" s="2">
        <v>4.96</v>
      </c>
      <c r="D258" s="2">
        <v>4.3</v>
      </c>
      <c r="E258" s="2">
        <v>5.0599999999999996</v>
      </c>
      <c r="G258" s="2">
        <v>4.3</v>
      </c>
      <c r="H258" s="2">
        <v>5.43</v>
      </c>
      <c r="J258" s="2">
        <v>4.3</v>
      </c>
      <c r="K258" s="2">
        <v>4.79</v>
      </c>
    </row>
    <row r="259" spans="1:11" x14ac:dyDescent="0.2">
      <c r="A259" s="2">
        <v>4.5999999999999996</v>
      </c>
      <c r="B259" s="2">
        <v>5.0599999999999996</v>
      </c>
      <c r="D259" s="2">
        <v>4.5999999999999996</v>
      </c>
      <c r="E259" s="2">
        <v>5.0199999999999996</v>
      </c>
      <c r="G259" s="2">
        <v>4.5999999999999996</v>
      </c>
      <c r="H259" s="2">
        <v>4.97</v>
      </c>
      <c r="J259" s="2">
        <v>4.5999999999999996</v>
      </c>
      <c r="K259" s="2">
        <v>4.91</v>
      </c>
    </row>
    <row r="260" spans="1:11" x14ac:dyDescent="0.2">
      <c r="A260" s="2">
        <v>4</v>
      </c>
      <c r="B260" s="2">
        <v>4.82</v>
      </c>
      <c r="D260" s="2">
        <v>4</v>
      </c>
      <c r="E260" s="2">
        <v>5.33</v>
      </c>
      <c r="G260" s="2">
        <v>4</v>
      </c>
      <c r="H260" s="2">
        <v>4.95</v>
      </c>
      <c r="J260" s="2">
        <v>4</v>
      </c>
      <c r="K260" s="2">
        <v>5.01</v>
      </c>
    </row>
    <row r="261" spans="1:11" x14ac:dyDescent="0.2">
      <c r="A261" s="2">
        <v>4.3600000000000003</v>
      </c>
      <c r="B261" s="2">
        <v>4.17</v>
      </c>
      <c r="D261" s="2">
        <v>4.3600000000000003</v>
      </c>
      <c r="E261" s="2">
        <v>5.17</v>
      </c>
      <c r="G261" s="2">
        <v>4.3600000000000003</v>
      </c>
      <c r="H261" s="2">
        <v>5</v>
      </c>
      <c r="J261" s="2">
        <v>4.3600000000000003</v>
      </c>
      <c r="K261" s="2">
        <v>4.54</v>
      </c>
    </row>
    <row r="262" spans="1:11" x14ac:dyDescent="0.2">
      <c r="A262" s="2">
        <v>4.42</v>
      </c>
      <c r="B262" s="2">
        <v>5.19</v>
      </c>
      <c r="D262" s="2">
        <v>4.42</v>
      </c>
      <c r="E262" s="2">
        <v>5.32</v>
      </c>
      <c r="G262" s="2">
        <v>4.42</v>
      </c>
      <c r="H262" s="2">
        <v>5.14</v>
      </c>
      <c r="J262" s="2">
        <v>4.42</v>
      </c>
      <c r="K262" s="2">
        <v>4.97</v>
      </c>
    </row>
    <row r="263" spans="1:11" x14ac:dyDescent="0.2">
      <c r="A263" s="2">
        <v>4.58</v>
      </c>
      <c r="B263" s="2">
        <v>5.5</v>
      </c>
      <c r="D263" s="2">
        <v>4.58</v>
      </c>
      <c r="E263" s="2">
        <v>4.67</v>
      </c>
      <c r="G263" s="2">
        <v>4.58</v>
      </c>
      <c r="H263" s="2">
        <v>4.43</v>
      </c>
      <c r="J263" s="2">
        <v>4.58</v>
      </c>
      <c r="K263" s="2">
        <v>4.83</v>
      </c>
    </row>
    <row r="264" spans="1:11" x14ac:dyDescent="0.2">
      <c r="A264" s="2">
        <v>4.62</v>
      </c>
      <c r="B264" s="2">
        <v>4.97</v>
      </c>
      <c r="D264" s="2">
        <v>4.62</v>
      </c>
      <c r="E264" s="2">
        <v>5.62</v>
      </c>
      <c r="G264" s="2">
        <v>4.62</v>
      </c>
      <c r="H264" s="2">
        <v>5.53</v>
      </c>
      <c r="J264" s="2">
        <v>4.62</v>
      </c>
      <c r="K264" s="2">
        <v>5.3</v>
      </c>
    </row>
    <row r="265" spans="1:11" x14ac:dyDescent="0.2">
      <c r="A265" s="2">
        <v>4.2</v>
      </c>
      <c r="B265" s="2">
        <v>5.17</v>
      </c>
      <c r="D265" s="2">
        <v>4.2</v>
      </c>
      <c r="E265" s="2">
        <v>5.08</v>
      </c>
      <c r="G265" s="2">
        <v>4.2</v>
      </c>
      <c r="H265" s="2">
        <v>4.8</v>
      </c>
      <c r="J265" s="2">
        <v>4.2</v>
      </c>
      <c r="K265" s="2">
        <v>4.91</v>
      </c>
    </row>
    <row r="266" spans="1:11" x14ac:dyDescent="0.2">
      <c r="A266" s="2">
        <v>4.2</v>
      </c>
      <c r="B266" s="2">
        <v>5.89</v>
      </c>
      <c r="D266" s="2">
        <v>4.2</v>
      </c>
      <c r="E266" s="2">
        <v>4.83</v>
      </c>
      <c r="G266" s="2">
        <v>4.2</v>
      </c>
      <c r="H266" s="2">
        <v>4.91</v>
      </c>
      <c r="J266" s="2">
        <v>4.2</v>
      </c>
      <c r="K266" s="2">
        <v>5.24</v>
      </c>
    </row>
    <row r="267" spans="1:11" x14ac:dyDescent="0.2">
      <c r="A267" s="2">
        <v>4.3</v>
      </c>
      <c r="B267" s="2">
        <v>4.46</v>
      </c>
      <c r="D267" s="2">
        <v>4.3</v>
      </c>
      <c r="E267" s="2">
        <v>4.54</v>
      </c>
      <c r="G267" s="2">
        <v>4.3</v>
      </c>
      <c r="H267" s="2">
        <v>5.29</v>
      </c>
      <c r="J267" s="2">
        <v>4.3</v>
      </c>
      <c r="K267" s="2">
        <v>5.41</v>
      </c>
    </row>
    <row r="268" spans="1:11" x14ac:dyDescent="0.2">
      <c r="A268" s="2">
        <v>4.08</v>
      </c>
      <c r="B268" s="2">
        <v>4.9000000000000004</v>
      </c>
      <c r="D268" s="2">
        <v>4.08</v>
      </c>
      <c r="E268" s="2">
        <v>5.16</v>
      </c>
      <c r="G268" s="2">
        <v>4.08</v>
      </c>
      <c r="H268" s="2">
        <v>4.54</v>
      </c>
      <c r="J268" s="2">
        <v>4.08</v>
      </c>
      <c r="K268" s="2">
        <v>4.97</v>
      </c>
    </row>
    <row r="269" spans="1:11" x14ac:dyDescent="0.2">
      <c r="A269" s="2">
        <v>4.59</v>
      </c>
      <c r="B269" s="2">
        <v>5.16</v>
      </c>
      <c r="D269" s="2">
        <v>4.59</v>
      </c>
      <c r="E269" s="2">
        <v>4.91</v>
      </c>
      <c r="G269" s="2">
        <v>4.59</v>
      </c>
      <c r="H269" s="2">
        <v>4.83</v>
      </c>
      <c r="J269" s="2">
        <v>4.59</v>
      </c>
      <c r="K269" s="2">
        <v>4.95</v>
      </c>
    </row>
    <row r="270" spans="1:11" x14ac:dyDescent="0.2">
      <c r="A270" s="2">
        <v>4.53</v>
      </c>
      <c r="B270" s="2">
        <v>5.56</v>
      </c>
      <c r="D270" s="2">
        <v>4.53</v>
      </c>
      <c r="E270" s="2">
        <v>5.21</v>
      </c>
      <c r="G270" s="2">
        <v>4.53</v>
      </c>
      <c r="H270" s="2">
        <v>5.29</v>
      </c>
      <c r="J270" s="2">
        <v>4.53</v>
      </c>
      <c r="K270" s="2">
        <v>5.2</v>
      </c>
    </row>
    <row r="271" spans="1:11" x14ac:dyDescent="0.2">
      <c r="A271" s="2">
        <v>4.22</v>
      </c>
      <c r="B271" s="2">
        <v>5.05</v>
      </c>
      <c r="D271" s="2">
        <v>4.22</v>
      </c>
      <c r="E271" s="2">
        <v>4.71</v>
      </c>
      <c r="G271" s="2">
        <v>4.22</v>
      </c>
      <c r="H271" s="2">
        <v>4.6900000000000004</v>
      </c>
      <c r="J271" s="2">
        <v>4.22</v>
      </c>
      <c r="K271" s="2">
        <v>4.59</v>
      </c>
    </row>
    <row r="272" spans="1:11" x14ac:dyDescent="0.2">
      <c r="A272" s="2">
        <v>4.07</v>
      </c>
      <c r="B272" s="2">
        <v>4.93</v>
      </c>
      <c r="D272" s="2">
        <v>4.07</v>
      </c>
      <c r="E272" s="2">
        <v>5.01</v>
      </c>
      <c r="G272" s="2">
        <v>4.07</v>
      </c>
      <c r="H272" s="2">
        <v>5.19</v>
      </c>
      <c r="J272" s="2">
        <v>4.07</v>
      </c>
      <c r="K272" s="2">
        <v>5.05</v>
      </c>
    </row>
    <row r="273" spans="1:11" x14ac:dyDescent="0.2">
      <c r="A273" s="2">
        <v>4.28</v>
      </c>
      <c r="B273" s="2">
        <v>5.0599999999999996</v>
      </c>
      <c r="D273" s="2">
        <v>4.28</v>
      </c>
      <c r="E273" s="2">
        <v>4.87</v>
      </c>
      <c r="G273" s="2">
        <v>4.28</v>
      </c>
      <c r="H273" s="2">
        <v>4.5199999999999996</v>
      </c>
      <c r="J273" s="2">
        <v>4.28</v>
      </c>
      <c r="K273" s="2">
        <v>4.51</v>
      </c>
    </row>
    <row r="274" spans="1:11" x14ac:dyDescent="0.2">
      <c r="A274" s="2">
        <v>4.42</v>
      </c>
      <c r="B274" s="2">
        <v>5.13</v>
      </c>
      <c r="D274" s="2">
        <v>4.42</v>
      </c>
      <c r="E274" s="2">
        <v>4.6500000000000004</v>
      </c>
      <c r="G274" s="2">
        <v>4.42</v>
      </c>
      <c r="H274" s="2">
        <v>5.3</v>
      </c>
      <c r="J274" s="2">
        <v>4.42</v>
      </c>
      <c r="K274" s="2">
        <v>5.09</v>
      </c>
    </row>
    <row r="275" spans="1:11" x14ac:dyDescent="0.2">
      <c r="A275" s="2">
        <v>4.3</v>
      </c>
      <c r="B275" s="2">
        <v>4.93</v>
      </c>
      <c r="D275" s="2">
        <v>4.3</v>
      </c>
      <c r="E275" s="2">
        <v>5.03</v>
      </c>
      <c r="G275" s="2">
        <v>4.3</v>
      </c>
      <c r="H275" s="2">
        <v>5.48</v>
      </c>
      <c r="J275" s="2">
        <v>4.3</v>
      </c>
      <c r="K275" s="2">
        <v>4.9800000000000004</v>
      </c>
    </row>
    <row r="276" spans="1:11" x14ac:dyDescent="0.2">
      <c r="A276" s="2">
        <v>4.62</v>
      </c>
      <c r="B276" s="2">
        <v>5.36</v>
      </c>
      <c r="D276" s="2">
        <v>4.62</v>
      </c>
      <c r="E276" s="2">
        <v>5.05</v>
      </c>
      <c r="G276" s="2">
        <v>4.62</v>
      </c>
      <c r="H276" s="2">
        <v>5.24</v>
      </c>
      <c r="J276" s="2">
        <v>4.62</v>
      </c>
      <c r="K276" s="2">
        <v>5.38</v>
      </c>
    </row>
    <row r="277" spans="1:11" x14ac:dyDescent="0.2">
      <c r="A277" s="2">
        <v>4.5199999999999996</v>
      </c>
      <c r="B277" s="2">
        <v>5.1100000000000003</v>
      </c>
      <c r="D277" s="2">
        <v>4.5199999999999996</v>
      </c>
      <c r="E277" s="2">
        <v>4.84</v>
      </c>
      <c r="G277" s="2">
        <v>4.5199999999999996</v>
      </c>
      <c r="H277" s="2">
        <v>5.0999999999999996</v>
      </c>
      <c r="J277" s="2">
        <v>4.5199999999999996</v>
      </c>
      <c r="K277" s="2">
        <v>5.14</v>
      </c>
    </row>
    <row r="278" spans="1:11" x14ac:dyDescent="0.2">
      <c r="A278" s="2">
        <v>4.41</v>
      </c>
      <c r="B278" s="2">
        <v>5.3</v>
      </c>
      <c r="D278" s="2">
        <v>4.41</v>
      </c>
      <c r="E278" s="2">
        <v>5.51</v>
      </c>
      <c r="G278" s="2">
        <v>4.41</v>
      </c>
      <c r="H278" s="2">
        <v>5.2</v>
      </c>
      <c r="J278" s="2">
        <v>4.41</v>
      </c>
      <c r="K278" s="2">
        <v>4.71</v>
      </c>
    </row>
    <row r="279" spans="1:11" x14ac:dyDescent="0.2">
      <c r="A279" s="2">
        <v>4.66</v>
      </c>
      <c r="B279" s="2">
        <v>5.55</v>
      </c>
      <c r="D279" s="2">
        <v>4.66</v>
      </c>
      <c r="E279" s="2">
        <v>4.6900000000000004</v>
      </c>
      <c r="G279" s="2">
        <v>4.66</v>
      </c>
      <c r="H279" s="2">
        <v>5.41</v>
      </c>
      <c r="J279" s="2">
        <v>4.66</v>
      </c>
      <c r="K279" s="2">
        <v>4.62</v>
      </c>
    </row>
    <row r="280" spans="1:11" x14ac:dyDescent="0.2">
      <c r="A280" s="2">
        <v>4.5999999999999996</v>
      </c>
      <c r="B280" s="2">
        <v>5.35</v>
      </c>
      <c r="D280" s="2">
        <v>4.5999999999999996</v>
      </c>
      <c r="E280" s="2">
        <v>4.97</v>
      </c>
      <c r="G280" s="2">
        <v>4.5999999999999996</v>
      </c>
      <c r="H280" s="2">
        <v>4.71</v>
      </c>
      <c r="J280" s="2">
        <v>4.5999999999999996</v>
      </c>
      <c r="K280" s="2">
        <v>5.0599999999999996</v>
      </c>
    </row>
    <row r="281" spans="1:11" x14ac:dyDescent="0.2">
      <c r="A281" s="2">
        <v>4.7</v>
      </c>
      <c r="B281" s="2">
        <v>4.79</v>
      </c>
      <c r="D281" s="2">
        <v>4.7</v>
      </c>
      <c r="E281" s="2">
        <v>4.88</v>
      </c>
      <c r="G281" s="2">
        <v>4.7</v>
      </c>
      <c r="H281" s="2">
        <v>4.99</v>
      </c>
      <c r="J281" s="2">
        <v>4.7</v>
      </c>
      <c r="K281" s="2">
        <v>5.42</v>
      </c>
    </row>
    <row r="282" spans="1:11" x14ac:dyDescent="0.2">
      <c r="A282" s="2">
        <v>4.92</v>
      </c>
      <c r="B282" s="2">
        <v>4.54</v>
      </c>
      <c r="D282" s="2">
        <v>4.92</v>
      </c>
      <c r="E282" s="2">
        <v>4.6399999999999997</v>
      </c>
      <c r="G282" s="2">
        <v>4.92</v>
      </c>
      <c r="H282" s="2">
        <v>5.01</v>
      </c>
      <c r="J282" s="2">
        <v>4.92</v>
      </c>
      <c r="K282" s="2">
        <v>4.71</v>
      </c>
    </row>
    <row r="283" spans="1:11" x14ac:dyDescent="0.2">
      <c r="A283" s="2">
        <v>4.24</v>
      </c>
      <c r="B283" s="2">
        <v>4.93</v>
      </c>
      <c r="D283" s="2">
        <v>4.24</v>
      </c>
      <c r="E283" s="2">
        <v>5.35</v>
      </c>
      <c r="G283" s="2">
        <v>4.24</v>
      </c>
      <c r="H283" s="2">
        <v>4.9000000000000004</v>
      </c>
      <c r="J283" s="2">
        <v>4.24</v>
      </c>
      <c r="K283" s="2">
        <v>5.29</v>
      </c>
    </row>
    <row r="284" spans="1:11" x14ac:dyDescent="0.2">
      <c r="A284" s="2">
        <v>4.6500000000000004</v>
      </c>
      <c r="B284" s="2">
        <v>5.1100000000000003</v>
      </c>
      <c r="D284" s="2">
        <v>4.6500000000000004</v>
      </c>
      <c r="E284" s="2">
        <v>4.43</v>
      </c>
      <c r="G284" s="2">
        <v>4.6500000000000004</v>
      </c>
      <c r="H284" s="2">
        <v>4.62</v>
      </c>
      <c r="J284" s="2">
        <v>4.6500000000000004</v>
      </c>
      <c r="K284" s="2">
        <v>5.0599999999999996</v>
      </c>
    </row>
    <row r="285" spans="1:11" x14ac:dyDescent="0.2">
      <c r="A285" s="2">
        <v>4</v>
      </c>
      <c r="B285" s="2">
        <v>4.97</v>
      </c>
      <c r="D285" s="2">
        <v>4</v>
      </c>
      <c r="E285" s="2">
        <v>4.97</v>
      </c>
      <c r="G285" s="2">
        <v>4</v>
      </c>
      <c r="H285" s="2">
        <v>5.07</v>
      </c>
      <c r="J285" s="2">
        <v>4</v>
      </c>
      <c r="K285" s="2">
        <v>4.66</v>
      </c>
    </row>
    <row r="286" spans="1:11" x14ac:dyDescent="0.2">
      <c r="A286" s="2">
        <v>4</v>
      </c>
      <c r="B286" s="2">
        <v>5.46</v>
      </c>
      <c r="D286" s="2">
        <v>4</v>
      </c>
      <c r="E286" s="2">
        <v>4.42</v>
      </c>
      <c r="G286" s="2">
        <v>4</v>
      </c>
      <c r="H286" s="2">
        <v>5.28</v>
      </c>
      <c r="J286" s="2">
        <v>4</v>
      </c>
      <c r="K286" s="2">
        <v>5.1100000000000003</v>
      </c>
    </row>
    <row r="287" spans="1:11" x14ac:dyDescent="0.2">
      <c r="A287" s="2">
        <v>4</v>
      </c>
      <c r="B287" s="2">
        <v>5.45</v>
      </c>
      <c r="D287" s="2">
        <v>4</v>
      </c>
      <c r="E287" s="2">
        <v>4.91</v>
      </c>
      <c r="G287" s="2">
        <v>4</v>
      </c>
      <c r="H287" s="2">
        <v>5.0199999999999996</v>
      </c>
      <c r="J287" s="2">
        <v>4</v>
      </c>
      <c r="K287" s="2">
        <v>4.66</v>
      </c>
    </row>
    <row r="288" spans="1:11" x14ac:dyDescent="0.2">
      <c r="A288" s="2">
        <v>4.13</v>
      </c>
      <c r="B288" s="2">
        <v>4.5</v>
      </c>
      <c r="D288" s="2">
        <v>4.13</v>
      </c>
      <c r="E288" s="2">
        <v>4.96</v>
      </c>
      <c r="G288" s="2">
        <v>4.13</v>
      </c>
      <c r="H288" s="2">
        <v>5.1100000000000003</v>
      </c>
      <c r="J288" s="2">
        <v>4.13</v>
      </c>
      <c r="K288" s="2">
        <v>5.6</v>
      </c>
    </row>
    <row r="289" spans="1:11" x14ac:dyDescent="0.2">
      <c r="A289" s="2">
        <v>4.37</v>
      </c>
      <c r="B289" s="2">
        <v>5.49</v>
      </c>
      <c r="D289" s="2">
        <v>4.37</v>
      </c>
      <c r="E289" s="2">
        <v>5.18</v>
      </c>
      <c r="G289" s="2">
        <v>4.37</v>
      </c>
      <c r="H289" s="2">
        <v>4.42</v>
      </c>
      <c r="J289" s="2">
        <v>4.37</v>
      </c>
      <c r="K289" s="2">
        <v>4.8600000000000003</v>
      </c>
    </row>
    <row r="290" spans="1:11" x14ac:dyDescent="0.2">
      <c r="A290" s="2">
        <v>4.24</v>
      </c>
      <c r="B290" s="2">
        <v>4.99</v>
      </c>
      <c r="D290" s="2">
        <v>4.24</v>
      </c>
      <c r="E290" s="2">
        <v>4.87</v>
      </c>
      <c r="G290" s="2">
        <v>4.24</v>
      </c>
      <c r="H290" s="2">
        <v>5.0599999999999996</v>
      </c>
      <c r="J290" s="2">
        <v>4.24</v>
      </c>
      <c r="K290" s="2">
        <v>5.0999999999999996</v>
      </c>
    </row>
    <row r="291" spans="1:11" x14ac:dyDescent="0.2">
      <c r="A291" s="2">
        <v>4</v>
      </c>
      <c r="B291" s="2">
        <v>4.76</v>
      </c>
      <c r="D291" s="2">
        <v>4</v>
      </c>
      <c r="E291" s="2">
        <v>5.52</v>
      </c>
      <c r="G291" s="2">
        <v>4</v>
      </c>
      <c r="H291" s="2">
        <v>5.5</v>
      </c>
      <c r="J291" s="2">
        <v>4</v>
      </c>
      <c r="K291" s="2">
        <v>4.88</v>
      </c>
    </row>
    <row r="292" spans="1:11" x14ac:dyDescent="0.2">
      <c r="A292" s="2">
        <v>4</v>
      </c>
      <c r="B292" s="2">
        <v>4.7300000000000004</v>
      </c>
      <c r="D292" s="2">
        <v>4</v>
      </c>
      <c r="E292" s="2">
        <v>4.87</v>
      </c>
      <c r="G292" s="2">
        <v>4</v>
      </c>
      <c r="H292" s="2">
        <v>5.12</v>
      </c>
      <c r="J292" s="2">
        <v>4</v>
      </c>
      <c r="K292" s="2">
        <v>5.16</v>
      </c>
    </row>
    <row r="293" spans="1:11" x14ac:dyDescent="0.2">
      <c r="A293" s="2">
        <v>4.7</v>
      </c>
      <c r="B293" s="2">
        <v>5.53</v>
      </c>
      <c r="D293" s="2">
        <v>4.7</v>
      </c>
      <c r="E293" s="2">
        <v>5.04</v>
      </c>
      <c r="G293" s="2">
        <v>4.7</v>
      </c>
      <c r="H293" s="2">
        <v>5.17</v>
      </c>
      <c r="J293" s="2">
        <v>4.7</v>
      </c>
      <c r="K293" s="2">
        <v>4.9000000000000004</v>
      </c>
    </row>
    <row r="294" spans="1:11" x14ac:dyDescent="0.2">
      <c r="A294" s="2">
        <v>4.18</v>
      </c>
      <c r="B294" s="2">
        <v>4.9800000000000004</v>
      </c>
      <c r="D294" s="2">
        <v>4.18</v>
      </c>
      <c r="E294" s="2">
        <v>4.25</v>
      </c>
      <c r="G294" s="2">
        <v>4.18</v>
      </c>
      <c r="H294" s="2">
        <v>5.17</v>
      </c>
      <c r="J294" s="2">
        <v>4.18</v>
      </c>
      <c r="K294" s="2">
        <v>5.59</v>
      </c>
    </row>
    <row r="295" spans="1:11" x14ac:dyDescent="0.2">
      <c r="A295" s="2">
        <v>4.5199999999999996</v>
      </c>
      <c r="B295" s="2">
        <v>5.21</v>
      </c>
      <c r="D295" s="2">
        <v>4.5199999999999996</v>
      </c>
      <c r="E295" s="2">
        <v>5.0199999999999996</v>
      </c>
      <c r="G295" s="2">
        <v>4.5199999999999996</v>
      </c>
      <c r="H295" s="2">
        <v>4.87</v>
      </c>
      <c r="J295" s="2">
        <v>4.5199999999999996</v>
      </c>
      <c r="K295" s="2">
        <v>5.0199999999999996</v>
      </c>
    </row>
    <row r="296" spans="1:11" x14ac:dyDescent="0.2">
      <c r="A296" s="2">
        <v>4</v>
      </c>
      <c r="B296" s="2">
        <v>5.17</v>
      </c>
      <c r="D296" s="2">
        <v>4</v>
      </c>
      <c r="E296" s="2">
        <v>4.84</v>
      </c>
      <c r="G296" s="2">
        <v>4</v>
      </c>
      <c r="H296" s="2">
        <v>5.26</v>
      </c>
      <c r="J296" s="2">
        <v>4</v>
      </c>
      <c r="K296" s="2">
        <v>5.15</v>
      </c>
    </row>
    <row r="297" spans="1:11" x14ac:dyDescent="0.2">
      <c r="A297" s="2">
        <v>4.1399999999999997</v>
      </c>
      <c r="B297" s="2">
        <v>4.87</v>
      </c>
      <c r="D297" s="2">
        <v>4.1399999999999997</v>
      </c>
      <c r="E297" s="2">
        <v>5.0599999999999996</v>
      </c>
      <c r="G297" s="2">
        <v>4.1399999999999997</v>
      </c>
      <c r="H297" s="2">
        <v>5.0999999999999996</v>
      </c>
      <c r="J297" s="2">
        <v>4.1399999999999997</v>
      </c>
      <c r="K297" s="2">
        <v>4.87</v>
      </c>
    </row>
    <row r="298" spans="1:11" x14ac:dyDescent="0.2">
      <c r="A298" s="2">
        <v>4.43</v>
      </c>
      <c r="B298" s="2">
        <v>5.29</v>
      </c>
      <c r="D298" s="2">
        <v>4.43</v>
      </c>
      <c r="E298" s="2">
        <v>5.04</v>
      </c>
      <c r="G298" s="2">
        <v>4.43</v>
      </c>
      <c r="H298" s="2">
        <v>5.83</v>
      </c>
      <c r="J298" s="2">
        <v>4.43</v>
      </c>
      <c r="K298" s="2">
        <v>4.82</v>
      </c>
    </row>
    <row r="299" spans="1:11" x14ac:dyDescent="0.2">
      <c r="A299" s="2">
        <v>4.3899999999999997</v>
      </c>
      <c r="B299" s="2">
        <v>4.4000000000000004</v>
      </c>
      <c r="D299" s="2">
        <v>4.3899999999999997</v>
      </c>
      <c r="E299" s="2">
        <v>5.21</v>
      </c>
      <c r="G299" s="2">
        <v>4.3899999999999997</v>
      </c>
      <c r="H299" s="2">
        <v>5.54</v>
      </c>
      <c r="J299" s="2">
        <v>4.3899999999999997</v>
      </c>
      <c r="K299" s="2">
        <v>5</v>
      </c>
    </row>
    <row r="300" spans="1:11" x14ac:dyDescent="0.2">
      <c r="A300" s="2">
        <v>4</v>
      </c>
      <c r="B300" s="2">
        <v>4.9000000000000004</v>
      </c>
      <c r="D300" s="2">
        <v>4</v>
      </c>
      <c r="E300" s="2">
        <v>5.53</v>
      </c>
      <c r="G300" s="2">
        <v>4</v>
      </c>
      <c r="H300" s="2">
        <v>4.88</v>
      </c>
      <c r="J300" s="2">
        <v>4</v>
      </c>
      <c r="K300" s="2">
        <v>5.41</v>
      </c>
    </row>
    <row r="301" spans="1:11" x14ac:dyDescent="0.2">
      <c r="A301" s="2">
        <v>4.09</v>
      </c>
      <c r="B301" s="2">
        <v>4.79</v>
      </c>
      <c r="D301" s="2">
        <v>4.09</v>
      </c>
      <c r="E301" s="2">
        <v>4.9400000000000004</v>
      </c>
      <c r="G301" s="2">
        <v>4.09</v>
      </c>
      <c r="H301" s="2">
        <v>4.91</v>
      </c>
      <c r="J301" s="2">
        <v>4.09</v>
      </c>
      <c r="K301" s="2">
        <v>5.45</v>
      </c>
    </row>
    <row r="302" spans="1:11" x14ac:dyDescent="0.2">
      <c r="A302" s="2">
        <v>4.1500000000000004</v>
      </c>
      <c r="B302" s="2">
        <v>5.5</v>
      </c>
      <c r="D302" s="2">
        <v>4.1500000000000004</v>
      </c>
      <c r="E302" s="2">
        <v>4.71</v>
      </c>
      <c r="G302" s="2">
        <v>4.1500000000000004</v>
      </c>
      <c r="H302" s="2">
        <v>5.13</v>
      </c>
      <c r="J302" s="2">
        <v>4.1500000000000004</v>
      </c>
      <c r="K302" s="2">
        <v>4.58</v>
      </c>
    </row>
    <row r="303" spans="1:11" x14ac:dyDescent="0.2">
      <c r="A303" s="2">
        <v>4.1900000000000004</v>
      </c>
      <c r="B303" s="2">
        <v>5.17</v>
      </c>
      <c r="D303" s="2">
        <v>4.1900000000000004</v>
      </c>
      <c r="E303" s="2">
        <v>5.54</v>
      </c>
      <c r="G303" s="2">
        <v>4.1900000000000004</v>
      </c>
      <c r="H303" s="2">
        <v>5.3</v>
      </c>
      <c r="J303" s="2">
        <v>4.1900000000000004</v>
      </c>
      <c r="K303" s="2">
        <v>4.6500000000000004</v>
      </c>
    </row>
    <row r="304" spans="1:11" x14ac:dyDescent="0.2">
      <c r="A304" s="2">
        <v>4</v>
      </c>
      <c r="B304" s="2">
        <v>4.57</v>
      </c>
      <c r="D304" s="2">
        <v>4</v>
      </c>
      <c r="E304" s="2">
        <v>4.24</v>
      </c>
      <c r="G304" s="2">
        <v>4</v>
      </c>
      <c r="H304" s="2">
        <v>4.71</v>
      </c>
      <c r="J304" s="2">
        <v>4</v>
      </c>
      <c r="K304" s="2">
        <v>4.91</v>
      </c>
    </row>
    <row r="305" spans="1:11" x14ac:dyDescent="0.2">
      <c r="A305" s="2">
        <v>4.0599999999999996</v>
      </c>
      <c r="B305" s="2">
        <v>4.8600000000000003</v>
      </c>
      <c r="D305" s="2">
        <v>4.0599999999999996</v>
      </c>
      <c r="E305" s="2">
        <v>4.4800000000000004</v>
      </c>
      <c r="G305" s="2">
        <v>4.0599999999999996</v>
      </c>
      <c r="H305" s="2">
        <v>4.63</v>
      </c>
      <c r="J305" s="2">
        <v>4.0599999999999996</v>
      </c>
      <c r="K305" s="2">
        <v>5.19</v>
      </c>
    </row>
    <row r="306" spans="1:11" x14ac:dyDescent="0.2">
      <c r="A306" s="2">
        <v>4.3499999999999996</v>
      </c>
      <c r="B306" s="2">
        <v>5.0199999999999996</v>
      </c>
      <c r="D306" s="2">
        <v>4.3499999999999996</v>
      </c>
      <c r="E306" s="2">
        <v>5.28</v>
      </c>
      <c r="G306" s="2">
        <v>4.3499999999999996</v>
      </c>
      <c r="H306" s="2">
        <v>5.39</v>
      </c>
      <c r="J306" s="2">
        <v>4.3499999999999996</v>
      </c>
      <c r="K306" s="2">
        <v>5.0599999999999996</v>
      </c>
    </row>
    <row r="307" spans="1:11" x14ac:dyDescent="0.2">
      <c r="A307" s="2">
        <v>4.1900000000000004</v>
      </c>
      <c r="B307" s="2">
        <v>4.66</v>
      </c>
      <c r="D307" s="2">
        <v>4.1900000000000004</v>
      </c>
      <c r="E307" s="2">
        <v>4.8</v>
      </c>
      <c r="G307" s="2">
        <v>4.1900000000000004</v>
      </c>
      <c r="H307" s="2">
        <v>4.7</v>
      </c>
      <c r="J307" s="2">
        <v>4.1900000000000004</v>
      </c>
      <c r="K307" s="2">
        <v>4.9400000000000004</v>
      </c>
    </row>
    <row r="308" spans="1:11" x14ac:dyDescent="0.2">
      <c r="A308" s="2">
        <v>4.21</v>
      </c>
      <c r="B308" s="2">
        <v>4.91</v>
      </c>
      <c r="D308" s="2">
        <v>4.21</v>
      </c>
      <c r="E308" s="2">
        <v>4.79</v>
      </c>
      <c r="G308" s="2">
        <v>4.21</v>
      </c>
      <c r="H308" s="2">
        <v>4.9800000000000004</v>
      </c>
      <c r="J308" s="2">
        <v>4.21</v>
      </c>
      <c r="K308" s="2">
        <v>4.8099999999999996</v>
      </c>
    </row>
    <row r="309" spans="1:11" x14ac:dyDescent="0.2">
      <c r="A309" s="2">
        <v>4.3099999999999996</v>
      </c>
      <c r="B309" s="2">
        <v>4.6900000000000004</v>
      </c>
      <c r="D309" s="2">
        <v>4.3099999999999996</v>
      </c>
      <c r="E309" s="2">
        <v>5.0199999999999996</v>
      </c>
      <c r="G309" s="2">
        <v>4.3099999999999996</v>
      </c>
      <c r="H309" s="2">
        <v>4.71</v>
      </c>
      <c r="J309" s="2">
        <v>4.3099999999999996</v>
      </c>
      <c r="K309" s="2">
        <v>5.55</v>
      </c>
    </row>
    <row r="310" spans="1:11" x14ac:dyDescent="0.2">
      <c r="A310" s="2">
        <v>4</v>
      </c>
      <c r="B310" s="2">
        <v>4.57</v>
      </c>
      <c r="D310" s="2">
        <v>4</v>
      </c>
      <c r="E310" s="2">
        <v>4.3099999999999996</v>
      </c>
      <c r="G310" s="2">
        <v>4</v>
      </c>
      <c r="H310" s="2">
        <v>4.7300000000000004</v>
      </c>
      <c r="J310" s="2">
        <v>4</v>
      </c>
      <c r="K310" s="2">
        <v>5.26</v>
      </c>
    </row>
    <row r="311" spans="1:11" x14ac:dyDescent="0.2">
      <c r="A311" s="2">
        <v>4</v>
      </c>
      <c r="B311" s="2">
        <v>5.15</v>
      </c>
      <c r="D311" s="2">
        <v>4</v>
      </c>
      <c r="E311" s="2">
        <v>5.2</v>
      </c>
      <c r="G311" s="2">
        <v>4</v>
      </c>
      <c r="H311" s="2">
        <v>4.9400000000000004</v>
      </c>
      <c r="J311" s="2">
        <v>4</v>
      </c>
      <c r="K311" s="2">
        <v>4.97</v>
      </c>
    </row>
    <row r="312" spans="1:11" x14ac:dyDescent="0.2">
      <c r="A312" s="2">
        <v>4.42</v>
      </c>
      <c r="B312" s="2">
        <v>4.88</v>
      </c>
      <c r="D312" s="2">
        <v>4.42</v>
      </c>
      <c r="E312" s="2">
        <v>5.55</v>
      </c>
      <c r="G312" s="2">
        <v>4.42</v>
      </c>
      <c r="H312" s="2">
        <v>5.26</v>
      </c>
      <c r="J312" s="2">
        <v>4.42</v>
      </c>
      <c r="K312" s="2">
        <v>4.53</v>
      </c>
    </row>
    <row r="313" spans="1:11" x14ac:dyDescent="0.2">
      <c r="A313" s="2">
        <v>4.12</v>
      </c>
      <c r="B313" s="2">
        <v>5.37</v>
      </c>
      <c r="D313" s="2">
        <v>4.12</v>
      </c>
      <c r="E313" s="2">
        <v>5.19</v>
      </c>
      <c r="G313" s="2">
        <v>4.12</v>
      </c>
      <c r="H313" s="2">
        <v>5.01</v>
      </c>
      <c r="J313" s="2">
        <v>4.12</v>
      </c>
      <c r="K313" s="2">
        <v>4.84</v>
      </c>
    </row>
    <row r="314" spans="1:11" x14ac:dyDescent="0.2">
      <c r="A314" s="2">
        <v>4.07</v>
      </c>
      <c r="B314" s="2">
        <v>4.97</v>
      </c>
      <c r="D314" s="2">
        <v>4.07</v>
      </c>
      <c r="E314" s="2">
        <v>4.8499999999999996</v>
      </c>
      <c r="G314" s="2">
        <v>4.07</v>
      </c>
      <c r="H314" s="2">
        <v>5</v>
      </c>
      <c r="J314" s="2">
        <v>4.07</v>
      </c>
      <c r="K314" s="2">
        <v>4.63</v>
      </c>
    </row>
    <row r="315" spans="1:11" x14ac:dyDescent="0.2">
      <c r="A315" s="2">
        <v>4.47</v>
      </c>
      <c r="B315" s="2">
        <v>5.1100000000000003</v>
      </c>
      <c r="D315" s="2">
        <v>4.47</v>
      </c>
      <c r="E315" s="2">
        <v>4.88</v>
      </c>
      <c r="G315" s="2">
        <v>4.47</v>
      </c>
      <c r="H315" s="2">
        <v>4.72</v>
      </c>
      <c r="J315" s="2">
        <v>4.47</v>
      </c>
      <c r="K315" s="2">
        <v>4.78</v>
      </c>
    </row>
    <row r="316" spans="1:11" x14ac:dyDescent="0.2">
      <c r="A316" s="2">
        <v>4.41</v>
      </c>
      <c r="B316" s="2">
        <v>4.5</v>
      </c>
      <c r="D316" s="2">
        <v>4.41</v>
      </c>
      <c r="E316" s="2">
        <v>5.53</v>
      </c>
      <c r="G316" s="2">
        <v>4.41</v>
      </c>
      <c r="H316" s="2">
        <v>4.63</v>
      </c>
      <c r="J316" s="2">
        <v>4.41</v>
      </c>
      <c r="K316" s="2">
        <v>4.68</v>
      </c>
    </row>
    <row r="317" spans="1:11" x14ac:dyDescent="0.2">
      <c r="A317" s="2">
        <v>4.38</v>
      </c>
      <c r="B317" s="2">
        <v>5.1100000000000003</v>
      </c>
      <c r="D317" s="2">
        <v>4.38</v>
      </c>
      <c r="E317" s="2">
        <v>5.16</v>
      </c>
      <c r="G317" s="2">
        <v>4.38</v>
      </c>
      <c r="H317" s="2">
        <v>4.71</v>
      </c>
      <c r="J317" s="2">
        <v>4.38</v>
      </c>
      <c r="K317" s="2">
        <v>4.1399999999999997</v>
      </c>
    </row>
    <row r="318" spans="1:11" x14ac:dyDescent="0.2">
      <c r="A318" s="2">
        <v>4.22</v>
      </c>
      <c r="B318" s="2">
        <v>5.25</v>
      </c>
      <c r="D318" s="2">
        <v>4.22</v>
      </c>
      <c r="E318" s="2">
        <v>5.59</v>
      </c>
      <c r="G318" s="2">
        <v>4.22</v>
      </c>
      <c r="H318" s="2">
        <v>4.97</v>
      </c>
      <c r="J318" s="2">
        <v>4.22</v>
      </c>
      <c r="K318" s="2">
        <v>4.62</v>
      </c>
    </row>
    <row r="319" spans="1:11" x14ac:dyDescent="0.2">
      <c r="A319" s="2">
        <v>4.4400000000000004</v>
      </c>
      <c r="B319" s="2">
        <v>4.9800000000000004</v>
      </c>
      <c r="D319" s="2">
        <v>4.4400000000000004</v>
      </c>
      <c r="E319" s="2">
        <v>4.4800000000000004</v>
      </c>
      <c r="G319" s="2">
        <v>4.4400000000000004</v>
      </c>
      <c r="H319" s="2">
        <v>5.39</v>
      </c>
      <c r="J319" s="2">
        <v>4.4400000000000004</v>
      </c>
      <c r="K319" s="2">
        <v>4.62</v>
      </c>
    </row>
    <row r="320" spans="1:11" x14ac:dyDescent="0.2">
      <c r="A320" s="2">
        <v>4.41</v>
      </c>
      <c r="B320" s="2">
        <v>5.83</v>
      </c>
      <c r="D320" s="2">
        <v>4.41</v>
      </c>
      <c r="E320" s="2">
        <v>5.0199999999999996</v>
      </c>
      <c r="G320" s="2">
        <v>4.41</v>
      </c>
      <c r="H320" s="2">
        <v>5.29</v>
      </c>
      <c r="J320" s="2">
        <v>4.41</v>
      </c>
      <c r="K320" s="2">
        <v>5.04</v>
      </c>
    </row>
    <row r="321" spans="1:11" x14ac:dyDescent="0.2">
      <c r="A321" s="2">
        <v>4.24</v>
      </c>
      <c r="B321" s="2">
        <v>4.9400000000000004</v>
      </c>
      <c r="D321" s="2">
        <v>4.24</v>
      </c>
      <c r="E321" s="2">
        <v>4.29</v>
      </c>
      <c r="G321" s="2">
        <v>4.24</v>
      </c>
      <c r="H321" s="2">
        <v>5.35</v>
      </c>
      <c r="J321" s="2">
        <v>4.24</v>
      </c>
      <c r="K321" s="2">
        <v>4.28</v>
      </c>
    </row>
    <row r="322" spans="1:11" x14ac:dyDescent="0.2">
      <c r="A322" s="2">
        <v>4.04</v>
      </c>
      <c r="B322" s="2">
        <v>5.1100000000000003</v>
      </c>
      <c r="D322" s="2">
        <v>4.04</v>
      </c>
      <c r="E322" s="2">
        <v>4.6399999999999997</v>
      </c>
      <c r="G322" s="2">
        <v>4.04</v>
      </c>
      <c r="H322" s="2">
        <v>4.28</v>
      </c>
      <c r="J322" s="2">
        <v>4.04</v>
      </c>
      <c r="K322" s="2">
        <v>5.19</v>
      </c>
    </row>
    <row r="323" spans="1:11" x14ac:dyDescent="0.2">
      <c r="A323" s="2">
        <v>4.21</v>
      </c>
      <c r="B323" s="2">
        <v>4.88</v>
      </c>
      <c r="D323" s="2">
        <v>4.21</v>
      </c>
      <c r="E323" s="2">
        <v>4.82</v>
      </c>
      <c r="G323" s="2">
        <v>4.21</v>
      </c>
      <c r="H323" s="2">
        <v>5.19</v>
      </c>
      <c r="J323" s="2">
        <v>4.21</v>
      </c>
      <c r="K323" s="2">
        <v>5.3</v>
      </c>
    </row>
    <row r="324" spans="1:11" x14ac:dyDescent="0.2">
      <c r="A324" s="2">
        <v>4.45</v>
      </c>
      <c r="B324" s="2">
        <v>5.13</v>
      </c>
      <c r="D324" s="2">
        <v>4.45</v>
      </c>
      <c r="E324" s="2">
        <v>4.8600000000000003</v>
      </c>
      <c r="G324" s="2">
        <v>4.45</v>
      </c>
      <c r="H324" s="2">
        <v>4.9000000000000004</v>
      </c>
      <c r="J324" s="2">
        <v>4.45</v>
      </c>
      <c r="K324" s="2">
        <v>4.92</v>
      </c>
    </row>
    <row r="325" spans="1:11" x14ac:dyDescent="0.2">
      <c r="A325" s="2">
        <v>4.3099999999999996</v>
      </c>
      <c r="B325" s="2">
        <v>5.39</v>
      </c>
      <c r="D325" s="2">
        <v>4.3099999999999996</v>
      </c>
      <c r="E325" s="2">
        <v>5.3</v>
      </c>
      <c r="G325" s="2">
        <v>4.3099999999999996</v>
      </c>
      <c r="H325" s="2">
        <v>4.84</v>
      </c>
      <c r="J325" s="2">
        <v>4.3099999999999996</v>
      </c>
      <c r="K325" s="2">
        <v>5.3</v>
      </c>
    </row>
    <row r="326" spans="1:11" x14ac:dyDescent="0.2">
      <c r="A326" s="2">
        <v>4.21</v>
      </c>
      <c r="B326" s="2">
        <v>5.35</v>
      </c>
      <c r="D326" s="2">
        <v>4.21</v>
      </c>
      <c r="E326" s="2">
        <v>4.82</v>
      </c>
      <c r="G326" s="2">
        <v>4.21</v>
      </c>
      <c r="H326" s="2">
        <v>5.23</v>
      </c>
      <c r="J326" s="2">
        <v>4.21</v>
      </c>
      <c r="K326" s="2">
        <v>5.32</v>
      </c>
    </row>
    <row r="327" spans="1:11" x14ac:dyDescent="0.2">
      <c r="A327" s="2">
        <v>4.25</v>
      </c>
      <c r="B327" s="2">
        <v>4.72</v>
      </c>
      <c r="D327" s="2">
        <v>4.25</v>
      </c>
      <c r="E327" s="2">
        <v>5.96</v>
      </c>
      <c r="G327" s="2">
        <v>4.25</v>
      </c>
      <c r="H327" s="2">
        <v>5.22</v>
      </c>
      <c r="J327" s="2">
        <v>4.25</v>
      </c>
      <c r="K327" s="2">
        <v>5.7</v>
      </c>
    </row>
    <row r="328" spans="1:11" x14ac:dyDescent="0.2">
      <c r="A328" s="2">
        <v>4</v>
      </c>
      <c r="B328" s="2">
        <v>4.88</v>
      </c>
      <c r="D328" s="2">
        <v>4</v>
      </c>
      <c r="E328" s="2">
        <v>4.8600000000000003</v>
      </c>
      <c r="G328" s="2">
        <v>4</v>
      </c>
      <c r="H328" s="2">
        <v>4.71</v>
      </c>
      <c r="J328" s="2">
        <v>4</v>
      </c>
      <c r="K328" s="2">
        <v>5.07</v>
      </c>
    </row>
    <row r="329" spans="1:11" x14ac:dyDescent="0.2">
      <c r="A329" s="2">
        <v>4.4000000000000004</v>
      </c>
      <c r="B329" s="2">
        <v>5.15</v>
      </c>
      <c r="D329" s="2">
        <v>4.4000000000000004</v>
      </c>
      <c r="E329" s="2">
        <v>5.01</v>
      </c>
      <c r="G329" s="2">
        <v>4.4000000000000004</v>
      </c>
      <c r="H329" s="2">
        <v>5.04</v>
      </c>
      <c r="J329" s="2">
        <v>4.4000000000000004</v>
      </c>
      <c r="K329" s="2">
        <v>4.78</v>
      </c>
    </row>
    <row r="330" spans="1:11" x14ac:dyDescent="0.2">
      <c r="A330" s="2">
        <v>5.13</v>
      </c>
      <c r="B330" s="2">
        <v>5.2</v>
      </c>
      <c r="D330" s="2">
        <v>5.13</v>
      </c>
      <c r="E330" s="2">
        <v>5.75</v>
      </c>
      <c r="G330" s="2">
        <v>5.13</v>
      </c>
      <c r="H330" s="2">
        <v>5.07</v>
      </c>
      <c r="J330" s="2">
        <v>5.13</v>
      </c>
      <c r="K330" s="2">
        <v>5.45</v>
      </c>
    </row>
    <row r="331" spans="1:11" x14ac:dyDescent="0.2">
      <c r="A331" s="2">
        <v>4.2300000000000004</v>
      </c>
      <c r="B331" s="2">
        <v>4.4000000000000004</v>
      </c>
      <c r="D331" s="2">
        <v>4.2300000000000004</v>
      </c>
      <c r="E331" s="2">
        <v>4.5</v>
      </c>
      <c r="G331" s="2">
        <v>4.2300000000000004</v>
      </c>
      <c r="H331" s="2">
        <v>5.25</v>
      </c>
      <c r="J331" s="2">
        <v>4.2300000000000004</v>
      </c>
      <c r="K331" s="2">
        <v>4.79</v>
      </c>
    </row>
    <row r="332" spans="1:11" x14ac:dyDescent="0.2">
      <c r="A332" s="2">
        <v>4</v>
      </c>
      <c r="B332" s="2">
        <v>4.4400000000000004</v>
      </c>
      <c r="D332" s="2">
        <v>4</v>
      </c>
      <c r="E332" s="2">
        <v>5.39</v>
      </c>
      <c r="G332" s="2">
        <v>4</v>
      </c>
      <c r="H332" s="2">
        <v>4.8600000000000003</v>
      </c>
      <c r="J332" s="2">
        <v>4</v>
      </c>
      <c r="K332" s="2">
        <v>5.34</v>
      </c>
    </row>
    <row r="333" spans="1:11" x14ac:dyDescent="0.2">
      <c r="A333" s="2">
        <v>4.22</v>
      </c>
      <c r="B333" s="2">
        <v>4.8</v>
      </c>
      <c r="D333" s="2">
        <v>4.22</v>
      </c>
      <c r="E333" s="2">
        <v>4.9800000000000004</v>
      </c>
      <c r="G333" s="2">
        <v>4.22</v>
      </c>
      <c r="H333" s="2">
        <v>4.97</v>
      </c>
      <c r="J333" s="2">
        <v>4.22</v>
      </c>
      <c r="K333" s="2">
        <v>5.07</v>
      </c>
    </row>
    <row r="334" spans="1:11" x14ac:dyDescent="0.2">
      <c r="A334" s="2">
        <v>4.43</v>
      </c>
      <c r="B334" s="2">
        <v>4.72</v>
      </c>
      <c r="D334" s="2">
        <v>4.43</v>
      </c>
      <c r="E334" s="2">
        <v>5.27</v>
      </c>
      <c r="G334" s="2">
        <v>4.43</v>
      </c>
      <c r="H334" s="2">
        <v>5.09</v>
      </c>
      <c r="J334" s="2">
        <v>4.43</v>
      </c>
      <c r="K334" s="2">
        <v>5.03</v>
      </c>
    </row>
    <row r="335" spans="1:11" x14ac:dyDescent="0.2">
      <c r="A335" s="2">
        <v>4.3499999999999996</v>
      </c>
      <c r="B335" s="2">
        <v>4.78</v>
      </c>
      <c r="D335" s="2">
        <v>4.3499999999999996</v>
      </c>
      <c r="E335" s="2">
        <v>5</v>
      </c>
      <c r="G335" s="2">
        <v>4.3499999999999996</v>
      </c>
      <c r="H335" s="2">
        <v>5.0599999999999996</v>
      </c>
      <c r="J335" s="2">
        <v>4.3499999999999996</v>
      </c>
      <c r="K335" s="2">
        <v>4.99</v>
      </c>
    </row>
    <row r="336" spans="1:11" x14ac:dyDescent="0.2">
      <c r="A336" s="2">
        <v>4.58</v>
      </c>
      <c r="B336" s="2">
        <v>5.01</v>
      </c>
      <c r="D336" s="2">
        <v>4.58</v>
      </c>
      <c r="E336" s="2">
        <v>5.19</v>
      </c>
      <c r="G336" s="2">
        <v>4.58</v>
      </c>
      <c r="H336" s="2">
        <v>4.93</v>
      </c>
      <c r="J336" s="2">
        <v>4.58</v>
      </c>
      <c r="K336" s="2">
        <v>5.43</v>
      </c>
    </row>
    <row r="337" spans="1:11" x14ac:dyDescent="0.2">
      <c r="A337" s="2">
        <v>4.3600000000000003</v>
      </c>
      <c r="B337" s="2">
        <v>5.0599999999999996</v>
      </c>
      <c r="D337" s="2">
        <v>4.3600000000000003</v>
      </c>
      <c r="E337" s="2">
        <v>5.01</v>
      </c>
      <c r="G337" s="2">
        <v>4.3600000000000003</v>
      </c>
      <c r="H337" s="2">
        <v>4.28</v>
      </c>
      <c r="J337" s="2">
        <v>4.3600000000000003</v>
      </c>
      <c r="K337" s="2">
        <v>4.8499999999999996</v>
      </c>
    </row>
    <row r="338" spans="1:11" x14ac:dyDescent="0.2">
      <c r="A338" s="2">
        <v>4.42</v>
      </c>
      <c r="B338" s="2">
        <v>4.66</v>
      </c>
      <c r="D338" s="2">
        <v>4.42</v>
      </c>
      <c r="E338" s="2">
        <v>5.5</v>
      </c>
      <c r="G338" s="2">
        <v>4.42</v>
      </c>
      <c r="H338" s="2">
        <v>5.22</v>
      </c>
      <c r="J338" s="2">
        <v>4.42</v>
      </c>
      <c r="K338" s="2">
        <v>4.67</v>
      </c>
    </row>
    <row r="339" spans="1:11" x14ac:dyDescent="0.2">
      <c r="A339" s="2">
        <v>4.99</v>
      </c>
      <c r="B339" s="2">
        <v>4.9000000000000004</v>
      </c>
      <c r="D339" s="2">
        <v>4.99</v>
      </c>
      <c r="E339" s="2">
        <v>5.08</v>
      </c>
      <c r="G339" s="2">
        <v>4.99</v>
      </c>
      <c r="H339" s="2">
        <v>4.99</v>
      </c>
      <c r="J339" s="2">
        <v>4.99</v>
      </c>
      <c r="K339" s="2">
        <v>5.01</v>
      </c>
    </row>
    <row r="340" spans="1:11" x14ac:dyDescent="0.2">
      <c r="A340" s="2">
        <v>4.04</v>
      </c>
      <c r="B340" s="2">
        <v>4.8899999999999997</v>
      </c>
      <c r="D340" s="2">
        <v>4.04</v>
      </c>
      <c r="E340" s="2">
        <v>5.32</v>
      </c>
      <c r="G340" s="2">
        <v>4.04</v>
      </c>
      <c r="H340" s="2">
        <v>5.25</v>
      </c>
      <c r="J340" s="2">
        <v>4.04</v>
      </c>
      <c r="K340" s="2">
        <v>5.13</v>
      </c>
    </row>
    <row r="341" spans="1:11" x14ac:dyDescent="0.2">
      <c r="A341" s="2">
        <v>4</v>
      </c>
      <c r="B341" s="2">
        <v>4.87</v>
      </c>
      <c r="D341" s="2">
        <v>4</v>
      </c>
      <c r="E341" s="2">
        <v>5.07</v>
      </c>
      <c r="G341" s="2">
        <v>4</v>
      </c>
      <c r="H341" s="2">
        <v>4.71</v>
      </c>
      <c r="J341" s="2">
        <v>4</v>
      </c>
      <c r="K341" s="2">
        <v>5.14</v>
      </c>
    </row>
    <row r="342" spans="1:11" x14ac:dyDescent="0.2">
      <c r="A342" s="2">
        <v>4.4000000000000004</v>
      </c>
      <c r="B342" s="2">
        <v>4.99</v>
      </c>
      <c r="D342" s="2">
        <v>4.4000000000000004</v>
      </c>
      <c r="E342" s="2">
        <v>4.87</v>
      </c>
      <c r="G342" s="2">
        <v>4.4000000000000004</v>
      </c>
      <c r="H342" s="2">
        <v>4.67</v>
      </c>
      <c r="J342" s="2">
        <v>4.4000000000000004</v>
      </c>
      <c r="K342" s="2">
        <v>4.88</v>
      </c>
    </row>
    <row r="343" spans="1:11" x14ac:dyDescent="0.2">
      <c r="A343" s="2">
        <v>4.0999999999999996</v>
      </c>
      <c r="B343" s="2">
        <v>4.67</v>
      </c>
      <c r="D343" s="2">
        <v>4.0999999999999996</v>
      </c>
      <c r="E343" s="2">
        <v>4.7699999999999996</v>
      </c>
      <c r="G343" s="2">
        <v>4.0999999999999996</v>
      </c>
      <c r="H343" s="2">
        <v>6.03</v>
      </c>
      <c r="J343" s="2">
        <v>4.0999999999999996</v>
      </c>
      <c r="K343" s="2">
        <v>4.66</v>
      </c>
    </row>
    <row r="344" spans="1:11" x14ac:dyDescent="0.2">
      <c r="A344" s="2">
        <v>4.49</v>
      </c>
      <c r="B344" s="2">
        <v>5.04</v>
      </c>
      <c r="D344" s="2">
        <v>4.49</v>
      </c>
      <c r="E344" s="2">
        <v>4.4400000000000004</v>
      </c>
      <c r="G344" s="2">
        <v>4.49</v>
      </c>
      <c r="H344" s="2">
        <v>5.12</v>
      </c>
      <c r="J344" s="2">
        <v>4.49</v>
      </c>
      <c r="K344" s="2">
        <v>5.14</v>
      </c>
    </row>
    <row r="345" spans="1:11" x14ac:dyDescent="0.2">
      <c r="A345" s="2">
        <v>4.49</v>
      </c>
      <c r="B345" s="2">
        <v>4.88</v>
      </c>
      <c r="D345" s="2">
        <v>4.49</v>
      </c>
      <c r="E345" s="2">
        <v>4.8499999999999996</v>
      </c>
      <c r="G345" s="2">
        <v>4.49</v>
      </c>
      <c r="H345" s="2">
        <v>5.23</v>
      </c>
      <c r="J345" s="2">
        <v>4.49</v>
      </c>
      <c r="K345" s="2">
        <v>5.54</v>
      </c>
    </row>
    <row r="346" spans="1:11" x14ac:dyDescent="0.2">
      <c r="A346" s="2">
        <v>4.5</v>
      </c>
      <c r="B346" s="2">
        <v>5.13</v>
      </c>
      <c r="D346" s="2">
        <v>4.5</v>
      </c>
      <c r="E346" s="2">
        <v>5.04</v>
      </c>
      <c r="G346" s="2">
        <v>4.5</v>
      </c>
      <c r="H346" s="2">
        <v>5.2</v>
      </c>
      <c r="J346" s="2">
        <v>4.5</v>
      </c>
      <c r="K346" s="2">
        <v>3.91</v>
      </c>
    </row>
    <row r="347" spans="1:11" x14ac:dyDescent="0.2">
      <c r="A347" s="2">
        <v>4.03</v>
      </c>
      <c r="B347" s="2">
        <v>4.63</v>
      </c>
      <c r="D347" s="2">
        <v>4.03</v>
      </c>
      <c r="E347" s="2">
        <v>4.67</v>
      </c>
      <c r="G347" s="2">
        <v>4.03</v>
      </c>
      <c r="H347" s="2">
        <v>5.01</v>
      </c>
      <c r="J347" s="2">
        <v>4.03</v>
      </c>
      <c r="K347" s="2">
        <v>4.68</v>
      </c>
    </row>
    <row r="348" spans="1:11" x14ac:dyDescent="0.2">
      <c r="A348" s="2">
        <v>4.45</v>
      </c>
      <c r="B348" s="2">
        <v>4.88</v>
      </c>
      <c r="D348" s="2">
        <v>4.45</v>
      </c>
      <c r="E348" s="2">
        <v>4.74</v>
      </c>
      <c r="G348" s="2">
        <v>4.45</v>
      </c>
      <c r="H348" s="2">
        <v>4.97</v>
      </c>
      <c r="J348" s="2">
        <v>4.45</v>
      </c>
      <c r="K348" s="2">
        <v>5.15</v>
      </c>
    </row>
    <row r="349" spans="1:11" x14ac:dyDescent="0.2">
      <c r="A349" s="2">
        <v>4</v>
      </c>
      <c r="B349" s="2">
        <v>5.1100000000000003</v>
      </c>
      <c r="D349" s="2">
        <v>4</v>
      </c>
      <c r="E349" s="2">
        <v>5.19</v>
      </c>
      <c r="G349" s="2">
        <v>4</v>
      </c>
      <c r="H349" s="2">
        <v>5.1100000000000003</v>
      </c>
      <c r="J349" s="2">
        <v>4</v>
      </c>
      <c r="K349" s="2">
        <v>5.34</v>
      </c>
    </row>
    <row r="350" spans="1:11" x14ac:dyDescent="0.2">
      <c r="A350" s="2">
        <v>4.05</v>
      </c>
      <c r="B350" s="2">
        <v>5.45</v>
      </c>
      <c r="D350" s="2">
        <v>4.05</v>
      </c>
      <c r="E350" s="2">
        <v>5.49</v>
      </c>
      <c r="G350" s="2">
        <v>4.05</v>
      </c>
      <c r="H350" s="2">
        <v>4.66</v>
      </c>
      <c r="J350" s="2">
        <v>4.05</v>
      </c>
      <c r="K350" s="2">
        <v>5.48</v>
      </c>
    </row>
    <row r="351" spans="1:11" x14ac:dyDescent="0.2">
      <c r="A351" s="2">
        <v>4</v>
      </c>
      <c r="B351" s="2">
        <v>4.79</v>
      </c>
      <c r="D351" s="2">
        <v>4</v>
      </c>
      <c r="E351" s="2">
        <v>4.82</v>
      </c>
      <c r="G351" s="2">
        <v>4</v>
      </c>
      <c r="H351" s="2">
        <v>4.9400000000000004</v>
      </c>
      <c r="J351" s="2">
        <v>4</v>
      </c>
      <c r="K351" s="2">
        <v>4.8099999999999996</v>
      </c>
    </row>
    <row r="352" spans="1:11" x14ac:dyDescent="0.2">
      <c r="A352" s="2">
        <v>4.3899999999999997</v>
      </c>
      <c r="B352" s="2">
        <v>4.91</v>
      </c>
      <c r="D352" s="2">
        <v>4.3899999999999997</v>
      </c>
      <c r="E352" s="2">
        <v>4.47</v>
      </c>
      <c r="G352" s="2">
        <v>4.3899999999999997</v>
      </c>
      <c r="H352" s="2">
        <v>3.91</v>
      </c>
      <c r="J352" s="2">
        <v>4.3899999999999997</v>
      </c>
      <c r="K352" s="2">
        <v>4.79</v>
      </c>
    </row>
    <row r="353" spans="1:11" x14ac:dyDescent="0.2">
      <c r="A353" s="2">
        <v>4.41</v>
      </c>
      <c r="B353" s="2">
        <v>4.8899999999999997</v>
      </c>
      <c r="D353" s="2">
        <v>4.41</v>
      </c>
      <c r="E353" s="2">
        <v>5.14</v>
      </c>
      <c r="G353" s="2">
        <v>4.41</v>
      </c>
      <c r="H353" s="2">
        <v>4.6500000000000004</v>
      </c>
      <c r="J353" s="2">
        <v>4.41</v>
      </c>
      <c r="K353" s="2">
        <v>4.8499999999999996</v>
      </c>
    </row>
    <row r="354" spans="1:11" x14ac:dyDescent="0.2">
      <c r="A354" s="2">
        <v>4</v>
      </c>
      <c r="B354" s="2">
        <v>4.68</v>
      </c>
      <c r="D354" s="2">
        <v>4</v>
      </c>
      <c r="E354" s="2">
        <v>4.88</v>
      </c>
      <c r="G354" s="2">
        <v>4</v>
      </c>
      <c r="H354" s="2">
        <v>4.84</v>
      </c>
      <c r="J354" s="2">
        <v>4</v>
      </c>
      <c r="K354" s="2">
        <v>4.55</v>
      </c>
    </row>
    <row r="355" spans="1:11" x14ac:dyDescent="0.2">
      <c r="A355" s="2">
        <v>4.5999999999999996</v>
      </c>
      <c r="B355" s="2">
        <v>5.24</v>
      </c>
      <c r="D355" s="2">
        <v>4.5999999999999996</v>
      </c>
      <c r="E355" s="2">
        <v>4.9400000000000004</v>
      </c>
      <c r="G355" s="2">
        <v>4.5999999999999996</v>
      </c>
      <c r="H355" s="2">
        <v>5.34</v>
      </c>
      <c r="J355" s="2">
        <v>4.5999999999999996</v>
      </c>
      <c r="K355" s="2">
        <v>4.88</v>
      </c>
    </row>
    <row r="356" spans="1:11" x14ac:dyDescent="0.2">
      <c r="A356" s="2">
        <v>4.34</v>
      </c>
      <c r="B356" s="2">
        <v>4.8099999999999996</v>
      </c>
      <c r="D356" s="2">
        <v>4.34</v>
      </c>
      <c r="E356" s="2">
        <v>5.15</v>
      </c>
      <c r="G356" s="2">
        <v>4.34</v>
      </c>
      <c r="H356" s="2">
        <v>4.8099999999999996</v>
      </c>
      <c r="J356" s="2">
        <v>4.34</v>
      </c>
      <c r="K356" s="2">
        <v>5.0599999999999996</v>
      </c>
    </row>
    <row r="357" spans="1:11" x14ac:dyDescent="0.2">
      <c r="A357" s="2">
        <v>4.25</v>
      </c>
      <c r="B357" s="2">
        <v>5.34</v>
      </c>
      <c r="D357" s="2">
        <v>4.25</v>
      </c>
      <c r="E357" s="2">
        <v>5.24</v>
      </c>
      <c r="G357" s="2">
        <v>4.25</v>
      </c>
      <c r="H357" s="2">
        <v>4.9400000000000004</v>
      </c>
      <c r="J357" s="2">
        <v>4.25</v>
      </c>
      <c r="K357" s="2">
        <v>5.04</v>
      </c>
    </row>
    <row r="358" spans="1:11" x14ac:dyDescent="0.2">
      <c r="A358" s="2">
        <v>4.51</v>
      </c>
      <c r="B358" s="2">
        <v>5.59</v>
      </c>
      <c r="D358" s="2">
        <v>4.51</v>
      </c>
      <c r="E358" s="2">
        <v>4.46</v>
      </c>
      <c r="G358" s="2">
        <v>4.51</v>
      </c>
      <c r="H358" s="2">
        <v>4.84</v>
      </c>
      <c r="J358" s="2">
        <v>4.51</v>
      </c>
      <c r="K358" s="2">
        <v>5.35</v>
      </c>
    </row>
    <row r="359" spans="1:11" x14ac:dyDescent="0.2">
      <c r="A359" s="2">
        <v>4.17</v>
      </c>
      <c r="B359" s="2">
        <v>5.32</v>
      </c>
      <c r="D359" s="2">
        <v>4.17</v>
      </c>
      <c r="E359" s="2">
        <v>5.01</v>
      </c>
      <c r="G359" s="2">
        <v>4.17</v>
      </c>
      <c r="H359" s="2">
        <v>4.96</v>
      </c>
      <c r="J359" s="2">
        <v>4.17</v>
      </c>
      <c r="K359" s="2">
        <v>5.35</v>
      </c>
    </row>
    <row r="360" spans="1:11" x14ac:dyDescent="0.2">
      <c r="A360" s="2">
        <v>4.5199999999999996</v>
      </c>
      <c r="B360" s="2">
        <v>4.95</v>
      </c>
      <c r="D360" s="2">
        <v>4.5199999999999996</v>
      </c>
      <c r="E360" s="2">
        <v>4.91</v>
      </c>
      <c r="G360" s="2">
        <v>4.5199999999999996</v>
      </c>
      <c r="H360" s="2">
        <v>4.62</v>
      </c>
      <c r="J360" s="2">
        <v>4.5199999999999996</v>
      </c>
      <c r="K360" s="2">
        <v>5.96</v>
      </c>
    </row>
    <row r="361" spans="1:11" x14ac:dyDescent="0.2">
      <c r="A361" s="2">
        <v>4.0199999999999996</v>
      </c>
      <c r="B361" s="2">
        <v>4.83</v>
      </c>
      <c r="D361" s="2">
        <v>4.0199999999999996</v>
      </c>
      <c r="E361" s="2">
        <v>4.9400000000000004</v>
      </c>
      <c r="G361" s="2">
        <v>4.0199999999999996</v>
      </c>
      <c r="H361" s="2">
        <v>4.74</v>
      </c>
      <c r="J361" s="2">
        <v>4.0199999999999996</v>
      </c>
      <c r="K361" s="2">
        <v>4.58</v>
      </c>
    </row>
    <row r="362" spans="1:11" x14ac:dyDescent="0.2">
      <c r="A362" s="2">
        <v>5.08</v>
      </c>
      <c r="B362" s="2">
        <v>4.3099999999999996</v>
      </c>
      <c r="D362" s="2">
        <v>5.08</v>
      </c>
      <c r="E362" s="2">
        <v>4.8600000000000003</v>
      </c>
      <c r="G362" s="2">
        <v>5.08</v>
      </c>
      <c r="H362" s="2">
        <v>4.75</v>
      </c>
      <c r="J362" s="2">
        <v>5.08</v>
      </c>
      <c r="K362" s="2">
        <v>5.2</v>
      </c>
    </row>
    <row r="363" spans="1:11" x14ac:dyDescent="0.2">
      <c r="A363" s="2">
        <v>4.0999999999999996</v>
      </c>
      <c r="B363" s="2">
        <v>4.5</v>
      </c>
      <c r="D363" s="2">
        <v>4.0999999999999996</v>
      </c>
      <c r="E363" s="2">
        <v>5.34</v>
      </c>
      <c r="G363" s="2">
        <v>4.0999999999999996</v>
      </c>
      <c r="H363" s="2">
        <v>4.7699999999999996</v>
      </c>
      <c r="J363" s="2">
        <v>4.0999999999999996</v>
      </c>
      <c r="K363" s="2">
        <v>4.92</v>
      </c>
    </row>
    <row r="364" spans="1:11" x14ac:dyDescent="0.2">
      <c r="A364" s="2">
        <v>4</v>
      </c>
      <c r="B364" s="2">
        <v>5.37</v>
      </c>
      <c r="D364" s="2">
        <v>4</v>
      </c>
      <c r="E364" s="2">
        <v>4.83</v>
      </c>
      <c r="G364" s="2">
        <v>4</v>
      </c>
      <c r="H364" s="2">
        <v>4.99</v>
      </c>
      <c r="J364" s="2">
        <v>4</v>
      </c>
      <c r="K364" s="2">
        <v>4.4400000000000004</v>
      </c>
    </row>
    <row r="365" spans="1:11" x14ac:dyDescent="0.2">
      <c r="A365" s="2">
        <v>4</v>
      </c>
      <c r="B365" s="2">
        <v>5.26</v>
      </c>
      <c r="D365" s="2">
        <v>4</v>
      </c>
      <c r="E365" s="2">
        <v>4.99</v>
      </c>
      <c r="G365" s="2">
        <v>4</v>
      </c>
      <c r="H365" s="2">
        <v>4.96</v>
      </c>
      <c r="J365" s="2">
        <v>4</v>
      </c>
      <c r="K365" s="2">
        <v>5.0999999999999996</v>
      </c>
    </row>
    <row r="366" spans="1:11" x14ac:dyDescent="0.2">
      <c r="A366" s="2">
        <v>4.29</v>
      </c>
      <c r="B366" s="2">
        <v>4.62</v>
      </c>
      <c r="D366" s="2">
        <v>4.29</v>
      </c>
      <c r="E366" s="2">
        <v>5.37</v>
      </c>
      <c r="G366" s="2">
        <v>4.29</v>
      </c>
      <c r="H366" s="2">
        <v>5.26</v>
      </c>
      <c r="J366" s="2">
        <v>4.29</v>
      </c>
      <c r="K366" s="2">
        <v>5.0999999999999996</v>
      </c>
    </row>
    <row r="367" spans="1:11" x14ac:dyDescent="0.2">
      <c r="A367" s="2">
        <v>4.97</v>
      </c>
      <c r="B367" s="2">
        <v>5.07</v>
      </c>
      <c r="D367" s="2">
        <v>4.97</v>
      </c>
      <c r="E367" s="2">
        <v>4.9000000000000004</v>
      </c>
      <c r="G367" s="2">
        <v>4.97</v>
      </c>
      <c r="H367" s="2">
        <v>5.41</v>
      </c>
      <c r="J367" s="2">
        <v>4.97</v>
      </c>
      <c r="K367" s="2">
        <v>5.41</v>
      </c>
    </row>
    <row r="368" spans="1:11" x14ac:dyDescent="0.2">
      <c r="A368" s="2">
        <v>4</v>
      </c>
      <c r="B368" s="2">
        <v>4.55</v>
      </c>
      <c r="D368" s="2">
        <v>4</v>
      </c>
      <c r="E368" s="2">
        <v>4.59</v>
      </c>
      <c r="G368" s="2">
        <v>4</v>
      </c>
      <c r="H368" s="2">
        <v>5.31</v>
      </c>
      <c r="J368" s="2">
        <v>4</v>
      </c>
      <c r="K368" s="2">
        <v>4.82</v>
      </c>
    </row>
    <row r="369" spans="1:11" x14ac:dyDescent="0.2">
      <c r="A369" s="2">
        <v>4</v>
      </c>
      <c r="B369" s="2">
        <v>5.24</v>
      </c>
      <c r="D369" s="2">
        <v>4</v>
      </c>
      <c r="E369" s="2">
        <v>4.8600000000000003</v>
      </c>
      <c r="G369" s="2">
        <v>4</v>
      </c>
      <c r="H369" s="2">
        <v>4.88</v>
      </c>
      <c r="J369" s="2">
        <v>4</v>
      </c>
      <c r="K369" s="2">
        <v>5.5</v>
      </c>
    </row>
    <row r="370" spans="1:11" x14ac:dyDescent="0.2">
      <c r="A370" s="2">
        <v>5.13</v>
      </c>
      <c r="B370" s="2">
        <v>4.79</v>
      </c>
      <c r="D370" s="2">
        <v>5.13</v>
      </c>
      <c r="E370" s="2">
        <v>4.58</v>
      </c>
      <c r="G370" s="2">
        <v>5.13</v>
      </c>
      <c r="H370" s="2">
        <v>4.5999999999999996</v>
      </c>
      <c r="J370" s="2">
        <v>5.13</v>
      </c>
      <c r="K370" s="2">
        <v>4.76</v>
      </c>
    </row>
    <row r="371" spans="1:11" x14ac:dyDescent="0.2">
      <c r="A371" s="2">
        <v>4.55</v>
      </c>
      <c r="B371" s="2">
        <v>5.81</v>
      </c>
      <c r="D371" s="2">
        <v>4.55</v>
      </c>
      <c r="E371" s="2">
        <v>5.04</v>
      </c>
      <c r="G371" s="2">
        <v>4.55</v>
      </c>
      <c r="H371" s="2">
        <v>4.63</v>
      </c>
      <c r="J371" s="2">
        <v>4.55</v>
      </c>
      <c r="K371" s="2">
        <v>5.51</v>
      </c>
    </row>
    <row r="372" spans="1:11" x14ac:dyDescent="0.2">
      <c r="A372" s="2">
        <v>4.42</v>
      </c>
      <c r="B372" s="2">
        <v>4.99</v>
      </c>
      <c r="D372" s="2">
        <v>4.42</v>
      </c>
      <c r="E372" s="2">
        <v>4.5999999999999996</v>
      </c>
      <c r="G372" s="2">
        <v>4.42</v>
      </c>
      <c r="H372" s="2">
        <v>4.67</v>
      </c>
      <c r="J372" s="2">
        <v>4.42</v>
      </c>
      <c r="K372" s="2">
        <v>5.56</v>
      </c>
    </row>
    <row r="373" spans="1:11" x14ac:dyDescent="0.2">
      <c r="A373" s="2">
        <v>4.6100000000000003</v>
      </c>
      <c r="B373" s="2">
        <v>5.43</v>
      </c>
      <c r="D373" s="2">
        <v>4.6100000000000003</v>
      </c>
      <c r="E373" s="2">
        <v>4.75</v>
      </c>
      <c r="G373" s="2">
        <v>4.6100000000000003</v>
      </c>
      <c r="H373" s="2">
        <v>4.4400000000000004</v>
      </c>
      <c r="J373" s="2">
        <v>4.6100000000000003</v>
      </c>
      <c r="K373" s="2">
        <v>5.41</v>
      </c>
    </row>
    <row r="374" spans="1:11" x14ac:dyDescent="0.2">
      <c r="A374" s="2">
        <v>4.2699999999999996</v>
      </c>
      <c r="B374" s="2">
        <v>4.41</v>
      </c>
      <c r="D374" s="2">
        <v>4.2699999999999996</v>
      </c>
      <c r="E374" s="2">
        <v>5.51</v>
      </c>
      <c r="G374" s="2">
        <v>4.2699999999999996</v>
      </c>
      <c r="H374" s="2">
        <v>4.6399999999999997</v>
      </c>
      <c r="J374" s="2">
        <v>4.2699999999999996</v>
      </c>
      <c r="K374" s="2">
        <v>4.2699999999999996</v>
      </c>
    </row>
    <row r="375" spans="1:11" x14ac:dyDescent="0.2">
      <c r="A375" s="2">
        <v>4.1500000000000004</v>
      </c>
      <c r="B375" s="2">
        <v>4.68</v>
      </c>
      <c r="D375" s="2">
        <v>4.1500000000000004</v>
      </c>
      <c r="E375" s="2">
        <v>5.32</v>
      </c>
      <c r="G375" s="2">
        <v>4.1500000000000004</v>
      </c>
      <c r="H375" s="2">
        <v>4.58</v>
      </c>
      <c r="J375" s="2">
        <v>4.1500000000000004</v>
      </c>
      <c r="K375" s="2">
        <v>4.71</v>
      </c>
    </row>
    <row r="376" spans="1:11" x14ac:dyDescent="0.2">
      <c r="A376" s="2">
        <v>4.41</v>
      </c>
      <c r="B376" s="2">
        <v>4.57</v>
      </c>
      <c r="D376" s="2">
        <v>4.41</v>
      </c>
      <c r="E376" s="2">
        <v>4.6399999999999997</v>
      </c>
      <c r="G376" s="2">
        <v>4.41</v>
      </c>
      <c r="H376" s="2">
        <v>5.03</v>
      </c>
      <c r="J376" s="2">
        <v>4.41</v>
      </c>
      <c r="K376" s="2">
        <v>4.76</v>
      </c>
    </row>
    <row r="377" spans="1:11" x14ac:dyDescent="0.2">
      <c r="A377" s="2">
        <v>4</v>
      </c>
      <c r="B377" s="2">
        <v>5.86</v>
      </c>
      <c r="D377" s="2">
        <v>4</v>
      </c>
      <c r="E377" s="2">
        <v>5.3</v>
      </c>
      <c r="G377" s="2">
        <v>4</v>
      </c>
      <c r="H377" s="2">
        <v>5.14</v>
      </c>
      <c r="J377" s="2">
        <v>4</v>
      </c>
      <c r="K377" s="2">
        <v>4.78</v>
      </c>
    </row>
    <row r="378" spans="1:11" x14ac:dyDescent="0.2">
      <c r="A378" s="2">
        <v>4.03</v>
      </c>
      <c r="B378" s="2">
        <v>4.88</v>
      </c>
      <c r="D378" s="2">
        <v>4.03</v>
      </c>
      <c r="E378" s="2">
        <v>5.24</v>
      </c>
      <c r="G378" s="2">
        <v>4.03</v>
      </c>
      <c r="H378" s="2">
        <v>5.01</v>
      </c>
      <c r="J378" s="2">
        <v>4.03</v>
      </c>
      <c r="K378" s="2">
        <v>4.74</v>
      </c>
    </row>
    <row r="379" spans="1:11" x14ac:dyDescent="0.2">
      <c r="A379" s="2">
        <v>4.03</v>
      </c>
      <c r="B379" s="2">
        <v>4.6100000000000003</v>
      </c>
      <c r="D379" s="2">
        <v>4.03</v>
      </c>
      <c r="E379" s="2">
        <v>4.47</v>
      </c>
      <c r="G379" s="2">
        <v>4.03</v>
      </c>
      <c r="H379" s="2">
        <v>4.4400000000000004</v>
      </c>
      <c r="J379" s="2">
        <v>4.03</v>
      </c>
      <c r="K379" s="2">
        <v>4.5199999999999996</v>
      </c>
    </row>
    <row r="380" spans="1:11" x14ac:dyDescent="0.2">
      <c r="A380" s="2">
        <v>4.46</v>
      </c>
      <c r="B380" s="2">
        <v>4.95</v>
      </c>
      <c r="D380" s="2">
        <v>4.46</v>
      </c>
      <c r="E380" s="2">
        <v>5.12</v>
      </c>
      <c r="G380" s="2">
        <v>4.46</v>
      </c>
      <c r="H380" s="2">
        <v>4.74</v>
      </c>
      <c r="J380" s="2">
        <v>4.46</v>
      </c>
      <c r="K380" s="2">
        <v>4.66</v>
      </c>
    </row>
    <row r="381" spans="1:11" x14ac:dyDescent="0.2">
      <c r="A381" s="2">
        <v>4.42</v>
      </c>
      <c r="B381" s="2">
        <v>5.37</v>
      </c>
      <c r="D381" s="2">
        <v>4.42</v>
      </c>
      <c r="E381" s="2">
        <v>4.8600000000000003</v>
      </c>
      <c r="G381" s="2">
        <v>4.42</v>
      </c>
      <c r="H381" s="2">
        <v>5.3</v>
      </c>
      <c r="J381" s="2">
        <v>4.42</v>
      </c>
      <c r="K381" s="2">
        <v>5.16</v>
      </c>
    </row>
    <row r="382" spans="1:11" x14ac:dyDescent="0.2">
      <c r="A382" s="2">
        <v>4.2</v>
      </c>
      <c r="B382" s="2">
        <v>4.79</v>
      </c>
      <c r="D382" s="2">
        <v>4.2</v>
      </c>
      <c r="E382" s="2">
        <v>5.25</v>
      </c>
      <c r="G382" s="2">
        <v>4.2</v>
      </c>
      <c r="H382" s="2">
        <v>5.37</v>
      </c>
      <c r="J382" s="2">
        <v>4.2</v>
      </c>
      <c r="K382" s="2">
        <v>5.03</v>
      </c>
    </row>
    <row r="383" spans="1:11" x14ac:dyDescent="0.2">
      <c r="A383" s="2">
        <v>4.26</v>
      </c>
      <c r="B383" s="2">
        <v>5.19</v>
      </c>
      <c r="D383" s="2">
        <v>4.26</v>
      </c>
      <c r="E383" s="2">
        <v>5.05</v>
      </c>
      <c r="G383" s="2">
        <v>4.26</v>
      </c>
      <c r="H383" s="2">
        <v>5.29</v>
      </c>
      <c r="J383" s="2">
        <v>4.26</v>
      </c>
      <c r="K383" s="2">
        <v>4.3899999999999997</v>
      </c>
    </row>
    <row r="384" spans="1:11" x14ac:dyDescent="0.2">
      <c r="A384" s="2">
        <v>4</v>
      </c>
      <c r="B384" s="2">
        <v>5.3</v>
      </c>
      <c r="D384" s="2">
        <v>4</v>
      </c>
      <c r="E384" s="2">
        <v>4.6500000000000004</v>
      </c>
      <c r="G384" s="2">
        <v>4</v>
      </c>
      <c r="H384" s="2">
        <v>5.18</v>
      </c>
      <c r="J384" s="2">
        <v>4</v>
      </c>
      <c r="K384" s="2">
        <v>4.74</v>
      </c>
    </row>
    <row r="385" spans="1:11" x14ac:dyDescent="0.2">
      <c r="A385" s="2">
        <v>4.25</v>
      </c>
      <c r="B385" s="2">
        <v>4.75</v>
      </c>
      <c r="D385" s="2">
        <v>4.25</v>
      </c>
      <c r="E385" s="2">
        <v>5.79</v>
      </c>
      <c r="G385" s="2">
        <v>4.25</v>
      </c>
      <c r="H385" s="2">
        <v>5.65</v>
      </c>
      <c r="J385" s="2">
        <v>4.25</v>
      </c>
      <c r="K385" s="2">
        <v>5.75</v>
      </c>
    </row>
    <row r="386" spans="1:11" x14ac:dyDescent="0.2">
      <c r="A386" s="2">
        <v>4.6399999999999997</v>
      </c>
      <c r="B386" s="2">
        <v>4.7300000000000004</v>
      </c>
      <c r="D386" s="2">
        <v>4.6399999999999997</v>
      </c>
      <c r="E386" s="2">
        <v>4.41</v>
      </c>
      <c r="G386" s="2">
        <v>4.6399999999999997</v>
      </c>
      <c r="H386" s="2">
        <v>4.63</v>
      </c>
      <c r="J386" s="2">
        <v>4.6399999999999997</v>
      </c>
      <c r="K386" s="2">
        <v>4.32</v>
      </c>
    </row>
    <row r="387" spans="1:11" x14ac:dyDescent="0.2">
      <c r="A387" s="2">
        <v>4.1900000000000004</v>
      </c>
      <c r="B387" s="2">
        <v>5.38</v>
      </c>
      <c r="D387" s="2">
        <v>4.1900000000000004</v>
      </c>
      <c r="E387" s="2">
        <v>5.01</v>
      </c>
      <c r="G387" s="2">
        <v>4.1900000000000004</v>
      </c>
      <c r="H387" s="2">
        <v>4.62</v>
      </c>
      <c r="J387" s="2">
        <v>4.1900000000000004</v>
      </c>
      <c r="K387" s="2">
        <v>5.54</v>
      </c>
    </row>
    <row r="388" spans="1:11" x14ac:dyDescent="0.2">
      <c r="A388" s="2">
        <v>4</v>
      </c>
      <c r="B388" s="2">
        <v>5.26</v>
      </c>
      <c r="D388" s="2">
        <v>4</v>
      </c>
      <c r="E388" s="2">
        <v>5.1100000000000003</v>
      </c>
      <c r="G388" s="2">
        <v>4</v>
      </c>
      <c r="H388" s="2">
        <v>5.25</v>
      </c>
      <c r="J388" s="2">
        <v>4</v>
      </c>
      <c r="K388" s="2">
        <v>5.56</v>
      </c>
    </row>
    <row r="389" spans="1:11" x14ac:dyDescent="0.2">
      <c r="A389" s="2">
        <v>4.09</v>
      </c>
      <c r="B389" s="2">
        <v>5.0199999999999996</v>
      </c>
      <c r="D389" s="2">
        <v>4.09</v>
      </c>
      <c r="E389" s="2">
        <v>5.48</v>
      </c>
      <c r="G389" s="2">
        <v>4.09</v>
      </c>
      <c r="H389" s="2">
        <v>5.29</v>
      </c>
      <c r="J389" s="2">
        <v>4.09</v>
      </c>
      <c r="K389" s="2">
        <v>4.95</v>
      </c>
    </row>
    <row r="390" spans="1:11" x14ac:dyDescent="0.2">
      <c r="A390" s="2">
        <v>4.2300000000000004</v>
      </c>
      <c r="B390" s="2">
        <v>5.56</v>
      </c>
      <c r="D390" s="2">
        <v>4.2300000000000004</v>
      </c>
      <c r="E390" s="2">
        <v>4.9400000000000004</v>
      </c>
      <c r="G390" s="2">
        <v>4.2300000000000004</v>
      </c>
      <c r="H390" s="2">
        <v>4.8499999999999996</v>
      </c>
      <c r="J390" s="2">
        <v>4.2300000000000004</v>
      </c>
      <c r="K390" s="2">
        <v>4.99</v>
      </c>
    </row>
    <row r="391" spans="1:11" x14ac:dyDescent="0.2">
      <c r="A391" s="2">
        <v>5.28</v>
      </c>
      <c r="B391" s="2">
        <v>4.7699999999999996</v>
      </c>
      <c r="D391" s="2">
        <v>5.28</v>
      </c>
      <c r="E391" s="2">
        <v>4.88</v>
      </c>
      <c r="G391" s="2">
        <v>5.28</v>
      </c>
      <c r="H391" s="2">
        <v>5.87</v>
      </c>
      <c r="J391" s="2">
        <v>5.28</v>
      </c>
      <c r="K391" s="2">
        <v>5.01</v>
      </c>
    </row>
    <row r="392" spans="1:11" x14ac:dyDescent="0.2">
      <c r="A392" s="2">
        <v>4.1900000000000004</v>
      </c>
      <c r="B392" s="2">
        <v>5.04</v>
      </c>
      <c r="D392" s="2">
        <v>4.1900000000000004</v>
      </c>
      <c r="E392" s="2">
        <v>4.75</v>
      </c>
      <c r="G392" s="2">
        <v>4.1900000000000004</v>
      </c>
      <c r="H392" s="2">
        <v>4.74</v>
      </c>
      <c r="J392" s="2">
        <v>4.1900000000000004</v>
      </c>
      <c r="K392" s="2">
        <v>4.6900000000000004</v>
      </c>
    </row>
    <row r="393" spans="1:11" x14ac:dyDescent="0.2">
      <c r="A393" s="2">
        <v>4.57</v>
      </c>
      <c r="B393" s="2">
        <v>4.5599999999999996</v>
      </c>
      <c r="D393" s="2">
        <v>4.57</v>
      </c>
      <c r="E393" s="2">
        <v>4.97</v>
      </c>
      <c r="G393" s="2">
        <v>4.57</v>
      </c>
      <c r="H393" s="2">
        <v>4.6100000000000003</v>
      </c>
      <c r="J393" s="2">
        <v>4.57</v>
      </c>
      <c r="K393" s="2">
        <v>4.49</v>
      </c>
    </row>
    <row r="394" spans="1:11" x14ac:dyDescent="0.2">
      <c r="A394" s="2">
        <v>4.26</v>
      </c>
      <c r="B394" s="2">
        <v>4.8</v>
      </c>
      <c r="D394" s="2">
        <v>4.26</v>
      </c>
      <c r="E394" s="2">
        <v>5.58</v>
      </c>
      <c r="G394" s="2">
        <v>4.26</v>
      </c>
      <c r="H394" s="2">
        <v>4.72</v>
      </c>
      <c r="J394" s="2">
        <v>4.26</v>
      </c>
      <c r="K394" s="2">
        <v>5.46</v>
      </c>
    </row>
    <row r="395" spans="1:11" x14ac:dyDescent="0.2">
      <c r="A395" s="2">
        <v>4.6500000000000004</v>
      </c>
      <c r="B395" s="2">
        <v>5.39</v>
      </c>
      <c r="D395" s="2">
        <v>4.6500000000000004</v>
      </c>
      <c r="E395" s="2">
        <v>4.6900000000000004</v>
      </c>
      <c r="G395" s="2">
        <v>4.6500000000000004</v>
      </c>
      <c r="H395" s="2">
        <v>4.93</v>
      </c>
      <c r="J395" s="2">
        <v>4.6500000000000004</v>
      </c>
      <c r="K395" s="2">
        <v>5.17</v>
      </c>
    </row>
    <row r="396" spans="1:11" x14ac:dyDescent="0.2">
      <c r="A396" s="2">
        <v>4.47</v>
      </c>
      <c r="B396" s="2">
        <v>5.22</v>
      </c>
      <c r="D396" s="2">
        <v>4.47</v>
      </c>
      <c r="E396" s="2">
        <v>5.19</v>
      </c>
      <c r="G396" s="2">
        <v>4.47</v>
      </c>
      <c r="H396" s="2">
        <v>5.43</v>
      </c>
      <c r="J396" s="2">
        <v>4.47</v>
      </c>
      <c r="K396" s="2">
        <v>5.41</v>
      </c>
    </row>
    <row r="397" spans="1:11" x14ac:dyDescent="0.2">
      <c r="A397" s="2">
        <v>4.2300000000000004</v>
      </c>
      <c r="B397" s="2">
        <v>4.34</v>
      </c>
      <c r="D397" s="2">
        <v>4.2300000000000004</v>
      </c>
      <c r="E397" s="2">
        <v>4.93</v>
      </c>
      <c r="G397" s="2">
        <v>4.2300000000000004</v>
      </c>
      <c r="H397" s="2">
        <v>4.68</v>
      </c>
      <c r="J397" s="2">
        <v>4.2300000000000004</v>
      </c>
      <c r="K397" s="2">
        <v>5.15</v>
      </c>
    </row>
    <row r="398" spans="1:11" x14ac:dyDescent="0.2">
      <c r="A398" s="2">
        <v>4.0599999999999996</v>
      </c>
      <c r="B398" s="2">
        <v>4.01</v>
      </c>
      <c r="D398" s="2">
        <v>4.0599999999999996</v>
      </c>
      <c r="E398" s="2">
        <v>5.39</v>
      </c>
      <c r="G398" s="2">
        <v>4.0599999999999996</v>
      </c>
      <c r="H398" s="2">
        <v>5.19</v>
      </c>
      <c r="J398" s="2">
        <v>4.0599999999999996</v>
      </c>
      <c r="K398" s="2">
        <v>4.6900000000000004</v>
      </c>
    </row>
    <row r="399" spans="1:11" x14ac:dyDescent="0.2">
      <c r="A399" s="2">
        <v>4</v>
      </c>
      <c r="B399" s="2">
        <v>4.9000000000000004</v>
      </c>
      <c r="D399" s="2">
        <v>4</v>
      </c>
      <c r="E399" s="2">
        <v>5.66</v>
      </c>
      <c r="G399" s="2">
        <v>4</v>
      </c>
      <c r="H399" s="2">
        <v>5.34</v>
      </c>
      <c r="J399" s="2">
        <v>4</v>
      </c>
      <c r="K399" s="2">
        <v>5.38</v>
      </c>
    </row>
    <row r="400" spans="1:11" x14ac:dyDescent="0.2">
      <c r="A400" s="2">
        <v>4.4000000000000004</v>
      </c>
      <c r="B400" s="2">
        <v>5.2</v>
      </c>
      <c r="D400" s="2">
        <v>4.4000000000000004</v>
      </c>
      <c r="E400" s="2">
        <v>5.56</v>
      </c>
      <c r="G400" s="2">
        <v>4.4000000000000004</v>
      </c>
      <c r="H400" s="2">
        <v>4.63</v>
      </c>
      <c r="J400" s="2">
        <v>4.4000000000000004</v>
      </c>
      <c r="K400" s="2">
        <v>4.8499999999999996</v>
      </c>
    </row>
    <row r="401" spans="1:11" x14ac:dyDescent="0.2">
      <c r="A401" s="2">
        <v>4.55</v>
      </c>
      <c r="B401" s="2">
        <v>5.05</v>
      </c>
      <c r="D401" s="2">
        <v>4.55</v>
      </c>
      <c r="E401" s="2">
        <v>4.5999999999999996</v>
      </c>
      <c r="G401" s="2">
        <v>4.55</v>
      </c>
      <c r="H401" s="2">
        <v>4.87</v>
      </c>
      <c r="J401" s="2">
        <v>4.55</v>
      </c>
      <c r="K401" s="2">
        <v>5</v>
      </c>
    </row>
    <row r="402" spans="1:11" x14ac:dyDescent="0.2">
      <c r="A402" s="2">
        <v>4.5599999999999996</v>
      </c>
      <c r="B402" s="2">
        <v>5.23</v>
      </c>
      <c r="D402" s="2">
        <v>4.5599999999999996</v>
      </c>
      <c r="E402" s="2">
        <v>4.42</v>
      </c>
      <c r="G402" s="2">
        <v>4.5599999999999996</v>
      </c>
      <c r="H402" s="2">
        <v>4.29</v>
      </c>
      <c r="J402" s="2">
        <v>4.5599999999999996</v>
      </c>
      <c r="K402" s="2">
        <v>4.74</v>
      </c>
    </row>
    <row r="403" spans="1:11" x14ac:dyDescent="0.2">
      <c r="A403" s="2">
        <v>4.59</v>
      </c>
      <c r="B403" s="2">
        <v>5.21</v>
      </c>
      <c r="D403" s="2">
        <v>4.59</v>
      </c>
      <c r="E403" s="2">
        <v>5.0599999999999996</v>
      </c>
      <c r="G403" s="2">
        <v>4.59</v>
      </c>
      <c r="H403" s="2">
        <v>4.91</v>
      </c>
      <c r="J403" s="2">
        <v>4.59</v>
      </c>
      <c r="K403" s="2">
        <v>5.54</v>
      </c>
    </row>
    <row r="404" spans="1:11" x14ac:dyDescent="0.2">
      <c r="A404" s="2">
        <v>4.1100000000000003</v>
      </c>
      <c r="B404" s="2">
        <v>4.82</v>
      </c>
      <c r="D404" s="2">
        <v>4.1100000000000003</v>
      </c>
      <c r="E404" s="2">
        <v>5.32</v>
      </c>
      <c r="G404" s="2">
        <v>4.1100000000000003</v>
      </c>
      <c r="H404" s="2">
        <v>5.22</v>
      </c>
      <c r="J404" s="2">
        <v>4.1100000000000003</v>
      </c>
      <c r="K404" s="2">
        <v>4.8</v>
      </c>
    </row>
    <row r="405" spans="1:11" x14ac:dyDescent="0.2">
      <c r="A405" s="2">
        <v>4.22</v>
      </c>
      <c r="B405" s="2">
        <v>4.72</v>
      </c>
      <c r="D405" s="2">
        <v>4.22</v>
      </c>
      <c r="E405" s="2">
        <v>4.63</v>
      </c>
      <c r="G405" s="2">
        <v>4.22</v>
      </c>
      <c r="H405" s="2">
        <v>4.71</v>
      </c>
      <c r="J405" s="2">
        <v>4.22</v>
      </c>
      <c r="K405" s="2">
        <v>4.82</v>
      </c>
    </row>
    <row r="406" spans="1:11" x14ac:dyDescent="0.2">
      <c r="A406" s="2">
        <v>4.04</v>
      </c>
      <c r="B406" s="2">
        <v>5.12</v>
      </c>
      <c r="D406" s="2">
        <v>4.04</v>
      </c>
      <c r="E406" s="2">
        <v>5</v>
      </c>
      <c r="G406" s="2">
        <v>4.04</v>
      </c>
      <c r="H406" s="2">
        <v>4.74</v>
      </c>
      <c r="J406" s="2">
        <v>4.04</v>
      </c>
      <c r="K406" s="2">
        <v>4.87</v>
      </c>
    </row>
    <row r="407" spans="1:11" x14ac:dyDescent="0.2">
      <c r="A407" s="2">
        <v>4</v>
      </c>
      <c r="B407" s="2">
        <v>4.87</v>
      </c>
      <c r="D407" s="2">
        <v>4</v>
      </c>
      <c r="E407" s="2">
        <v>5.03</v>
      </c>
      <c r="G407" s="2">
        <v>4</v>
      </c>
      <c r="H407" s="2">
        <v>4.8600000000000003</v>
      </c>
      <c r="J407" s="2">
        <v>4</v>
      </c>
      <c r="K407" s="2">
        <v>5.26</v>
      </c>
    </row>
    <row r="408" spans="1:11" x14ac:dyDescent="0.2">
      <c r="A408" s="2">
        <v>4.8099999999999996</v>
      </c>
      <c r="B408" s="2">
        <v>5.07</v>
      </c>
      <c r="D408" s="2">
        <v>4.8099999999999996</v>
      </c>
      <c r="E408" s="2">
        <v>4.8600000000000003</v>
      </c>
      <c r="G408" s="2">
        <v>4.8099999999999996</v>
      </c>
      <c r="H408" s="2">
        <v>5.09</v>
      </c>
      <c r="J408" s="2">
        <v>4.8099999999999996</v>
      </c>
      <c r="K408" s="2">
        <v>5.07</v>
      </c>
    </row>
    <row r="409" spans="1:11" x14ac:dyDescent="0.2">
      <c r="A409" s="2">
        <v>4.5599999999999996</v>
      </c>
      <c r="B409" s="2">
        <v>4.91</v>
      </c>
      <c r="D409" s="2">
        <v>4.5599999999999996</v>
      </c>
      <c r="E409" s="2">
        <v>4.74</v>
      </c>
      <c r="G409" s="2">
        <v>4.5599999999999996</v>
      </c>
      <c r="H409" s="2">
        <v>4.83</v>
      </c>
      <c r="J409" s="2">
        <v>4.5599999999999996</v>
      </c>
      <c r="K409" s="2">
        <v>4.26</v>
      </c>
    </row>
    <row r="410" spans="1:11" x14ac:dyDescent="0.2">
      <c r="A410" s="2">
        <v>4.3099999999999996</v>
      </c>
      <c r="B410" s="2">
        <v>4.9000000000000004</v>
      </c>
      <c r="D410" s="2">
        <v>4.3099999999999996</v>
      </c>
      <c r="E410" s="2">
        <v>5.01</v>
      </c>
      <c r="G410" s="2">
        <v>4.3099999999999996</v>
      </c>
      <c r="H410" s="2">
        <v>5.01</v>
      </c>
      <c r="J410" s="2">
        <v>4.3099999999999996</v>
      </c>
      <c r="K410" s="2">
        <v>4.99</v>
      </c>
    </row>
    <row r="411" spans="1:11" x14ac:dyDescent="0.2">
      <c r="A411" s="2">
        <v>4.32</v>
      </c>
      <c r="B411" s="2">
        <v>5.54</v>
      </c>
      <c r="D411" s="2">
        <v>4.32</v>
      </c>
      <c r="E411" s="2">
        <v>5.41</v>
      </c>
      <c r="G411" s="2">
        <v>4.32</v>
      </c>
      <c r="H411" s="2">
        <v>4.7699999999999996</v>
      </c>
      <c r="J411" s="2">
        <v>4.32</v>
      </c>
      <c r="K411" s="2">
        <v>4.66</v>
      </c>
    </row>
    <row r="412" spans="1:11" x14ac:dyDescent="0.2">
      <c r="A412" s="2">
        <v>4.51</v>
      </c>
      <c r="B412" s="2">
        <v>5.27</v>
      </c>
      <c r="D412" s="2">
        <v>4.51</v>
      </c>
      <c r="E412" s="2">
        <v>5.25</v>
      </c>
      <c r="G412" s="2">
        <v>4.51</v>
      </c>
      <c r="H412" s="2">
        <v>4.62</v>
      </c>
      <c r="J412" s="2">
        <v>4.51</v>
      </c>
      <c r="K412" s="2">
        <v>5.47</v>
      </c>
    </row>
    <row r="413" spans="1:11" x14ac:dyDescent="0.2">
      <c r="A413" s="2">
        <v>4.26</v>
      </c>
      <c r="B413" s="2">
        <v>4.96</v>
      </c>
      <c r="D413" s="2">
        <v>4.26</v>
      </c>
      <c r="E413" s="2">
        <v>4.7699999999999996</v>
      </c>
      <c r="G413" s="2">
        <v>4.26</v>
      </c>
      <c r="H413" s="2">
        <v>5.19</v>
      </c>
      <c r="J413" s="2">
        <v>4.26</v>
      </c>
      <c r="K413" s="2">
        <v>5.49</v>
      </c>
    </row>
    <row r="414" spans="1:11" x14ac:dyDescent="0.2">
      <c r="A414" s="2">
        <v>4.2</v>
      </c>
      <c r="B414" s="2">
        <v>4.3600000000000003</v>
      </c>
      <c r="D414" s="2">
        <v>4.2</v>
      </c>
      <c r="E414" s="2">
        <v>5.23</v>
      </c>
      <c r="G414" s="2">
        <v>4.2</v>
      </c>
      <c r="H414" s="2">
        <v>5.21</v>
      </c>
      <c r="J414" s="2">
        <v>4.2</v>
      </c>
      <c r="K414" s="2">
        <v>4.8600000000000003</v>
      </c>
    </row>
    <row r="415" spans="1:11" x14ac:dyDescent="0.2">
      <c r="A415" s="2">
        <v>5.53</v>
      </c>
      <c r="B415" s="2">
        <v>4.51</v>
      </c>
      <c r="D415" s="2">
        <v>5.53</v>
      </c>
      <c r="E415" s="2">
        <v>5.24</v>
      </c>
      <c r="G415" s="2">
        <v>5.53</v>
      </c>
      <c r="H415" s="2">
        <v>4.6900000000000004</v>
      </c>
      <c r="J415" s="2">
        <v>5.53</v>
      </c>
      <c r="K415" s="2">
        <v>4.8600000000000003</v>
      </c>
    </row>
    <row r="416" spans="1:11" x14ac:dyDescent="0.2">
      <c r="A416" s="2">
        <v>4</v>
      </c>
      <c r="B416" s="2">
        <v>5</v>
      </c>
      <c r="D416" s="2">
        <v>4</v>
      </c>
      <c r="E416" s="2">
        <v>5.17</v>
      </c>
      <c r="G416" s="2">
        <v>4</v>
      </c>
      <c r="H416" s="2">
        <v>5.19</v>
      </c>
      <c r="J416" s="2">
        <v>4</v>
      </c>
      <c r="K416" s="2">
        <v>5.48</v>
      </c>
    </row>
    <row r="417" spans="1:11" x14ac:dyDescent="0.2">
      <c r="A417" s="2">
        <v>4.4000000000000004</v>
      </c>
      <c r="B417" s="2">
        <v>5.22</v>
      </c>
      <c r="D417" s="2">
        <v>4.4000000000000004</v>
      </c>
      <c r="E417" s="2">
        <v>4.6900000000000004</v>
      </c>
      <c r="G417" s="2">
        <v>4.4000000000000004</v>
      </c>
      <c r="H417" s="2">
        <v>5.13</v>
      </c>
      <c r="J417" s="2">
        <v>4.4000000000000004</v>
      </c>
      <c r="K417" s="2">
        <v>5.29</v>
      </c>
    </row>
    <row r="418" spans="1:11" x14ac:dyDescent="0.2">
      <c r="A418" s="2">
        <v>4.03</v>
      </c>
      <c r="B418" s="2">
        <v>4.9400000000000004</v>
      </c>
      <c r="D418" s="2">
        <v>4.03</v>
      </c>
      <c r="E418" s="2">
        <v>5.3</v>
      </c>
      <c r="G418" s="2">
        <v>4.03</v>
      </c>
      <c r="H418" s="2">
        <v>5.17</v>
      </c>
      <c r="J418" s="2">
        <v>4.03</v>
      </c>
      <c r="K418" s="2">
        <v>5.05</v>
      </c>
    </row>
    <row r="419" spans="1:11" x14ac:dyDescent="0.2">
      <c r="A419" s="2">
        <v>4.1500000000000004</v>
      </c>
      <c r="B419" s="2">
        <v>5.16</v>
      </c>
      <c r="D419" s="2">
        <v>4.1500000000000004</v>
      </c>
      <c r="E419" s="2">
        <v>5.38</v>
      </c>
      <c r="G419" s="2">
        <v>4.1500000000000004</v>
      </c>
      <c r="H419" s="2">
        <v>5.38</v>
      </c>
      <c r="J419" s="2">
        <v>4.1500000000000004</v>
      </c>
      <c r="K419" s="2">
        <v>4.97</v>
      </c>
    </row>
    <row r="420" spans="1:11" x14ac:dyDescent="0.2">
      <c r="A420" s="2">
        <v>4.2699999999999996</v>
      </c>
      <c r="B420" s="2">
        <v>4.5</v>
      </c>
      <c r="D420" s="2">
        <v>4.2699999999999996</v>
      </c>
      <c r="E420" s="2">
        <v>5.0199999999999996</v>
      </c>
      <c r="G420" s="2">
        <v>4.2699999999999996</v>
      </c>
      <c r="H420" s="2">
        <v>4.9800000000000004</v>
      </c>
      <c r="J420" s="2">
        <v>4.2699999999999996</v>
      </c>
      <c r="K420" s="2">
        <v>4.62</v>
      </c>
    </row>
    <row r="421" spans="1:11" x14ac:dyDescent="0.2">
      <c r="A421" s="2">
        <v>4</v>
      </c>
      <c r="B421" s="2">
        <v>5.2</v>
      </c>
      <c r="D421" s="2">
        <v>4</v>
      </c>
      <c r="E421" s="2">
        <v>5.7</v>
      </c>
      <c r="G421" s="2">
        <v>4</v>
      </c>
      <c r="H421" s="2">
        <v>4.66</v>
      </c>
      <c r="J421" s="2">
        <v>4</v>
      </c>
      <c r="K421" s="2">
        <v>5.25</v>
      </c>
    </row>
    <row r="422" spans="1:11" x14ac:dyDescent="0.2">
      <c r="A422" s="2">
        <v>4.03</v>
      </c>
      <c r="B422" s="2">
        <v>5.12</v>
      </c>
      <c r="D422" s="2">
        <v>4.03</v>
      </c>
      <c r="E422" s="2">
        <v>4.66</v>
      </c>
      <c r="G422" s="2">
        <v>4.03</v>
      </c>
      <c r="H422" s="2">
        <v>5.12</v>
      </c>
      <c r="J422" s="2">
        <v>4.03</v>
      </c>
      <c r="K422" s="2">
        <v>5.29</v>
      </c>
    </row>
    <row r="423" spans="1:11" x14ac:dyDescent="0.2">
      <c r="A423" s="2">
        <v>4.6900000000000004</v>
      </c>
      <c r="B423" s="2">
        <v>4.55</v>
      </c>
      <c r="D423" s="2">
        <v>4.6900000000000004</v>
      </c>
      <c r="E423" s="2">
        <v>4.01</v>
      </c>
      <c r="G423" s="2">
        <v>4.6900000000000004</v>
      </c>
      <c r="H423" s="2">
        <v>5.08</v>
      </c>
      <c r="J423" s="2">
        <v>4.6900000000000004</v>
      </c>
      <c r="K423" s="2">
        <v>5.33</v>
      </c>
    </row>
    <row r="424" spans="1:11" x14ac:dyDescent="0.2">
      <c r="A424" s="2">
        <v>4.13</v>
      </c>
      <c r="B424" s="2">
        <v>5.24</v>
      </c>
      <c r="D424" s="2">
        <v>4.13</v>
      </c>
      <c r="E424" s="2">
        <v>4.63</v>
      </c>
      <c r="G424" s="2">
        <v>4.13</v>
      </c>
      <c r="H424" s="2">
        <v>5.31</v>
      </c>
      <c r="J424" s="2">
        <v>4.13</v>
      </c>
      <c r="K424" s="2">
        <v>5.16</v>
      </c>
    </row>
    <row r="425" spans="1:11" x14ac:dyDescent="0.2">
      <c r="A425" s="2">
        <v>4.37</v>
      </c>
      <c r="B425" s="2">
        <v>5.25</v>
      </c>
      <c r="D425" s="2">
        <v>4.37</v>
      </c>
      <c r="E425" s="2">
        <v>5.38</v>
      </c>
      <c r="G425" s="2">
        <v>4.37</v>
      </c>
      <c r="H425" s="2">
        <v>5.56</v>
      </c>
      <c r="J425" s="2">
        <v>4.37</v>
      </c>
      <c r="K425" s="2">
        <v>5</v>
      </c>
    </row>
    <row r="426" spans="1:11" x14ac:dyDescent="0.2">
      <c r="A426" s="2">
        <v>4.37</v>
      </c>
      <c r="B426" s="2">
        <v>4.93</v>
      </c>
      <c r="D426" s="2">
        <v>4.37</v>
      </c>
      <c r="E426" s="2">
        <v>4.38</v>
      </c>
      <c r="G426" s="2">
        <v>4.37</v>
      </c>
      <c r="H426" s="2">
        <v>4.72</v>
      </c>
      <c r="J426" s="2">
        <v>4.37</v>
      </c>
      <c r="K426" s="2">
        <v>4.8499999999999996</v>
      </c>
    </row>
    <row r="427" spans="1:11" x14ac:dyDescent="0.2">
      <c r="A427" s="2">
        <v>4.38</v>
      </c>
      <c r="B427" s="2">
        <v>4.8499999999999996</v>
      </c>
      <c r="D427" s="2">
        <v>4.38</v>
      </c>
      <c r="E427" s="2">
        <v>5.54</v>
      </c>
      <c r="G427" s="2">
        <v>4.38</v>
      </c>
      <c r="H427" s="2">
        <v>5.59</v>
      </c>
      <c r="J427" s="2">
        <v>4.38</v>
      </c>
      <c r="K427" s="2">
        <v>4.2699999999999996</v>
      </c>
    </row>
    <row r="428" spans="1:11" x14ac:dyDescent="0.2">
      <c r="A428" s="2">
        <v>4.4400000000000004</v>
      </c>
      <c r="B428" s="2">
        <v>5.0999999999999996</v>
      </c>
      <c r="D428" s="2">
        <v>4.4400000000000004</v>
      </c>
      <c r="E428" s="2">
        <v>5.29</v>
      </c>
      <c r="G428" s="2">
        <v>4.4400000000000004</v>
      </c>
      <c r="H428" s="2">
        <v>4.71</v>
      </c>
      <c r="J428" s="2">
        <v>4.4400000000000004</v>
      </c>
      <c r="K428" s="2">
        <v>5.58</v>
      </c>
    </row>
    <row r="429" spans="1:11" x14ac:dyDescent="0.2">
      <c r="A429" s="2">
        <v>4.63</v>
      </c>
      <c r="B429" s="2">
        <v>5.5</v>
      </c>
      <c r="D429" s="2">
        <v>4.63</v>
      </c>
      <c r="E429" s="2">
        <v>5.0199999999999996</v>
      </c>
      <c r="G429" s="2">
        <v>4.63</v>
      </c>
      <c r="H429" s="2">
        <v>4.87</v>
      </c>
      <c r="J429" s="2">
        <v>4.63</v>
      </c>
      <c r="K429" s="2">
        <v>5.42</v>
      </c>
    </row>
    <row r="430" spans="1:11" x14ac:dyDescent="0.2">
      <c r="A430" s="2">
        <v>4.1900000000000004</v>
      </c>
      <c r="B430" s="2">
        <v>4.2699999999999996</v>
      </c>
      <c r="D430" s="2">
        <v>4.1900000000000004</v>
      </c>
      <c r="E430" s="2">
        <v>4.53</v>
      </c>
      <c r="G430" s="2">
        <v>4.1900000000000004</v>
      </c>
      <c r="H430" s="2">
        <v>3.93</v>
      </c>
      <c r="J430" s="2">
        <v>4.1900000000000004</v>
      </c>
      <c r="K430" s="2">
        <v>4.5199999999999996</v>
      </c>
    </row>
    <row r="431" spans="1:11" x14ac:dyDescent="0.2">
      <c r="A431" s="2">
        <v>4</v>
      </c>
      <c r="B431" s="2">
        <v>4.95</v>
      </c>
      <c r="D431" s="2">
        <v>4</v>
      </c>
      <c r="E431" s="2">
        <v>5.21</v>
      </c>
      <c r="G431" s="2">
        <v>4</v>
      </c>
      <c r="H431" s="2">
        <v>4.74</v>
      </c>
      <c r="J431" s="2">
        <v>4</v>
      </c>
      <c r="K431" s="2">
        <v>5.32</v>
      </c>
    </row>
    <row r="432" spans="1:11" x14ac:dyDescent="0.2">
      <c r="A432" s="2">
        <v>4</v>
      </c>
      <c r="B432" s="2">
        <v>4.4400000000000004</v>
      </c>
      <c r="D432" s="2">
        <v>4</v>
      </c>
      <c r="E432" s="2">
        <v>5.33</v>
      </c>
      <c r="G432" s="2">
        <v>4</v>
      </c>
      <c r="H432" s="2">
        <v>5.7</v>
      </c>
      <c r="J432" s="2">
        <v>4</v>
      </c>
      <c r="K432" s="2">
        <v>4.6900000000000004</v>
      </c>
    </row>
    <row r="433" spans="1:11" x14ac:dyDescent="0.2">
      <c r="A433" s="2">
        <v>4.3499999999999996</v>
      </c>
      <c r="B433" s="2">
        <v>4.67</v>
      </c>
      <c r="D433" s="2">
        <v>4.3499999999999996</v>
      </c>
      <c r="E433" s="2">
        <v>4.9000000000000004</v>
      </c>
      <c r="G433" s="2">
        <v>4.3499999999999996</v>
      </c>
      <c r="H433" s="2">
        <v>4.66</v>
      </c>
      <c r="J433" s="2">
        <v>4.3499999999999996</v>
      </c>
      <c r="K433" s="2">
        <v>4.9400000000000004</v>
      </c>
    </row>
    <row r="434" spans="1:11" x14ac:dyDescent="0.2">
      <c r="A434" s="2">
        <v>4.8099999999999996</v>
      </c>
      <c r="B434" s="2">
        <v>4.9800000000000004</v>
      </c>
      <c r="D434" s="2">
        <v>4.8099999999999996</v>
      </c>
      <c r="E434" s="2">
        <v>5.05</v>
      </c>
      <c r="G434" s="2">
        <v>4.8099999999999996</v>
      </c>
      <c r="H434" s="2">
        <v>4.93</v>
      </c>
      <c r="J434" s="2">
        <v>4.8099999999999996</v>
      </c>
      <c r="K434" s="2">
        <v>5.09</v>
      </c>
    </row>
    <row r="435" spans="1:11" x14ac:dyDescent="0.2">
      <c r="A435" s="2">
        <v>5.14</v>
      </c>
      <c r="B435" s="2">
        <v>5.97</v>
      </c>
      <c r="D435" s="2">
        <v>5.14</v>
      </c>
      <c r="E435" s="2">
        <v>4.91</v>
      </c>
      <c r="G435" s="2">
        <v>5.14</v>
      </c>
      <c r="H435" s="2">
        <v>5.13</v>
      </c>
      <c r="J435" s="2">
        <v>5.14</v>
      </c>
      <c r="K435" s="2">
        <v>4.8899999999999997</v>
      </c>
    </row>
    <row r="436" spans="1:11" x14ac:dyDescent="0.2">
      <c r="A436" s="2">
        <v>4.49</v>
      </c>
      <c r="B436" s="2">
        <v>4.79</v>
      </c>
      <c r="D436" s="2">
        <v>4.49</v>
      </c>
      <c r="E436" s="2">
        <v>5.1100000000000003</v>
      </c>
      <c r="G436" s="2">
        <v>4.49</v>
      </c>
      <c r="H436" s="2">
        <v>4.37</v>
      </c>
      <c r="J436" s="2">
        <v>4.49</v>
      </c>
      <c r="K436" s="2">
        <v>5.47</v>
      </c>
    </row>
    <row r="437" spans="1:11" x14ac:dyDescent="0.2">
      <c r="A437" s="2">
        <v>4.08</v>
      </c>
      <c r="B437" s="2">
        <v>5.29</v>
      </c>
      <c r="D437" s="2">
        <v>4.08</v>
      </c>
      <c r="E437" s="2">
        <v>4.67</v>
      </c>
      <c r="G437" s="2">
        <v>4.08</v>
      </c>
      <c r="H437" s="2">
        <v>5.45</v>
      </c>
      <c r="J437" s="2">
        <v>4.08</v>
      </c>
      <c r="K437" s="2">
        <v>5.13</v>
      </c>
    </row>
    <row r="438" spans="1:11" x14ac:dyDescent="0.2">
      <c r="A438" s="2">
        <v>4.7</v>
      </c>
      <c r="B438" s="2">
        <v>4.79</v>
      </c>
      <c r="D438" s="2">
        <v>4.7</v>
      </c>
      <c r="E438" s="2">
        <v>5.54</v>
      </c>
      <c r="G438" s="2">
        <v>4.7</v>
      </c>
      <c r="H438" s="2">
        <v>5.42</v>
      </c>
      <c r="J438" s="2">
        <v>4.7</v>
      </c>
      <c r="K438" s="2">
        <v>5.54</v>
      </c>
    </row>
    <row r="439" spans="1:11" x14ac:dyDescent="0.2">
      <c r="A439" s="2">
        <v>4.43</v>
      </c>
      <c r="B439" s="2">
        <v>5.09</v>
      </c>
      <c r="D439" s="2">
        <v>4.43</v>
      </c>
      <c r="E439" s="2">
        <v>5.27</v>
      </c>
      <c r="G439" s="2">
        <v>4.43</v>
      </c>
      <c r="H439" s="2">
        <v>5.1100000000000003</v>
      </c>
      <c r="J439" s="2">
        <v>4.43</v>
      </c>
      <c r="K439" s="2">
        <v>4.9000000000000004</v>
      </c>
    </row>
    <row r="440" spans="1:11" x14ac:dyDescent="0.2">
      <c r="A440" s="2">
        <v>4.71</v>
      </c>
      <c r="B440" s="2">
        <v>4.3499999999999996</v>
      </c>
      <c r="D440" s="2">
        <v>4.71</v>
      </c>
      <c r="E440" s="2">
        <v>4.38</v>
      </c>
      <c r="G440" s="2">
        <v>4.71</v>
      </c>
      <c r="H440" s="2">
        <v>4.67</v>
      </c>
      <c r="J440" s="2">
        <v>4.71</v>
      </c>
      <c r="K440" s="2">
        <v>4.4800000000000004</v>
      </c>
    </row>
    <row r="441" spans="1:11" x14ac:dyDescent="0.2">
      <c r="A441" s="2">
        <v>4.29</v>
      </c>
      <c r="B441" s="2">
        <v>4.92</v>
      </c>
      <c r="D441" s="2">
        <v>4.29</v>
      </c>
      <c r="E441" s="2">
        <v>5.51</v>
      </c>
      <c r="G441" s="2">
        <v>4.29</v>
      </c>
      <c r="H441" s="2">
        <v>5.65</v>
      </c>
      <c r="J441" s="2">
        <v>4.29</v>
      </c>
      <c r="K441" s="2">
        <v>4.4800000000000004</v>
      </c>
    </row>
    <row r="442" spans="1:11" x14ac:dyDescent="0.2">
      <c r="A442" s="2">
        <v>4.96</v>
      </c>
      <c r="B442" s="2">
        <v>4.1100000000000003</v>
      </c>
      <c r="D442" s="2">
        <v>4.96</v>
      </c>
      <c r="E442" s="2">
        <v>5.08</v>
      </c>
      <c r="G442" s="2">
        <v>4.96</v>
      </c>
      <c r="H442" s="2">
        <v>4.6500000000000004</v>
      </c>
      <c r="J442" s="2">
        <v>4.96</v>
      </c>
      <c r="K442" s="2">
        <v>4.95</v>
      </c>
    </row>
    <row r="443" spans="1:11" x14ac:dyDescent="0.2">
      <c r="A443" s="2">
        <v>4.2699999999999996</v>
      </c>
      <c r="B443" s="2">
        <v>5.05</v>
      </c>
      <c r="D443" s="2">
        <v>4.2699999999999996</v>
      </c>
      <c r="E443" s="2">
        <v>4.62</v>
      </c>
      <c r="G443" s="2">
        <v>4.2699999999999996</v>
      </c>
      <c r="H443" s="2">
        <v>4.8099999999999996</v>
      </c>
      <c r="J443" s="2">
        <v>4.2699999999999996</v>
      </c>
      <c r="K443" s="2">
        <v>5.19</v>
      </c>
    </row>
    <row r="444" spans="1:11" x14ac:dyDescent="0.2">
      <c r="A444" s="2">
        <v>4.3600000000000003</v>
      </c>
      <c r="B444" s="2">
        <v>5.16</v>
      </c>
      <c r="D444" s="2">
        <v>4.3600000000000003</v>
      </c>
      <c r="E444" s="2">
        <v>4.5</v>
      </c>
      <c r="G444" s="2">
        <v>4.3600000000000003</v>
      </c>
      <c r="H444" s="2">
        <v>5.18</v>
      </c>
      <c r="J444" s="2">
        <v>4.3600000000000003</v>
      </c>
      <c r="K444" s="2">
        <v>4.8600000000000003</v>
      </c>
    </row>
    <row r="445" spans="1:11" x14ac:dyDescent="0.2">
      <c r="A445" s="2">
        <v>4</v>
      </c>
      <c r="B445" s="2">
        <v>5.53</v>
      </c>
      <c r="D445" s="2">
        <v>4</v>
      </c>
      <c r="E445" s="2">
        <v>4.88</v>
      </c>
      <c r="G445" s="2">
        <v>4</v>
      </c>
      <c r="H445" s="2">
        <v>4.8499999999999996</v>
      </c>
      <c r="J445" s="2">
        <v>4</v>
      </c>
      <c r="K445" s="2">
        <v>5.16</v>
      </c>
    </row>
    <row r="446" spans="1:11" x14ac:dyDescent="0.2">
      <c r="A446" s="2">
        <v>4.46</v>
      </c>
      <c r="B446" s="2">
        <v>4.9800000000000004</v>
      </c>
      <c r="D446" s="2">
        <v>4.46</v>
      </c>
      <c r="E446" s="2">
        <v>4.49</v>
      </c>
      <c r="G446" s="2">
        <v>4.46</v>
      </c>
      <c r="H446" s="2">
        <v>4.87</v>
      </c>
      <c r="J446" s="2">
        <v>4.46</v>
      </c>
      <c r="K446" s="2">
        <v>5.13</v>
      </c>
    </row>
    <row r="447" spans="1:11" x14ac:dyDescent="0.2">
      <c r="A447" s="2">
        <v>4.46</v>
      </c>
      <c r="B447" s="2">
        <v>5.21</v>
      </c>
      <c r="D447" s="2">
        <v>4.46</v>
      </c>
      <c r="E447" s="2">
        <v>5.2</v>
      </c>
      <c r="G447" s="2">
        <v>4.46</v>
      </c>
      <c r="H447" s="2">
        <v>5.36</v>
      </c>
      <c r="J447" s="2">
        <v>4.46</v>
      </c>
      <c r="K447" s="2">
        <v>5.31</v>
      </c>
    </row>
    <row r="448" spans="1:11" x14ac:dyDescent="0.2">
      <c r="A448" s="2">
        <v>4.3099999999999996</v>
      </c>
      <c r="B448" s="2">
        <v>5.4</v>
      </c>
      <c r="D448" s="2">
        <v>4.3099999999999996</v>
      </c>
      <c r="E448" s="2">
        <v>4.51</v>
      </c>
      <c r="G448" s="2">
        <v>4.3099999999999996</v>
      </c>
      <c r="H448" s="2">
        <v>4.55</v>
      </c>
      <c r="J448" s="2">
        <v>4.3099999999999996</v>
      </c>
      <c r="K448" s="2">
        <v>5.77</v>
      </c>
    </row>
    <row r="449" spans="1:11" x14ac:dyDescent="0.2">
      <c r="A449" s="2">
        <v>4.25</v>
      </c>
      <c r="B449" s="2">
        <v>5.43</v>
      </c>
      <c r="D449" s="2">
        <v>4.25</v>
      </c>
      <c r="E449" s="2">
        <v>4.92</v>
      </c>
      <c r="G449" s="2">
        <v>4.25</v>
      </c>
      <c r="H449" s="2">
        <v>4.78</v>
      </c>
      <c r="J449" s="2">
        <v>4.25</v>
      </c>
      <c r="K449" s="2">
        <v>5.15</v>
      </c>
    </row>
    <row r="450" spans="1:11" x14ac:dyDescent="0.2">
      <c r="A450" s="2">
        <v>4.37</v>
      </c>
      <c r="B450" s="2">
        <v>5.23</v>
      </c>
      <c r="D450" s="2">
        <v>4.37</v>
      </c>
      <c r="E450" s="2">
        <v>4.84</v>
      </c>
      <c r="G450" s="2">
        <v>4.37</v>
      </c>
      <c r="H450" s="2">
        <v>5.05</v>
      </c>
      <c r="J450" s="2">
        <v>4.37</v>
      </c>
      <c r="K450" s="2">
        <v>5.01</v>
      </c>
    </row>
    <row r="451" spans="1:11" x14ac:dyDescent="0.2">
      <c r="A451" s="2">
        <v>4.3</v>
      </c>
      <c r="B451" s="2">
        <v>4.84</v>
      </c>
      <c r="D451" s="2">
        <v>4.3</v>
      </c>
      <c r="E451" s="2">
        <v>5.84</v>
      </c>
      <c r="G451" s="2">
        <v>4.3</v>
      </c>
      <c r="H451" s="2">
        <v>5.12</v>
      </c>
      <c r="J451" s="2">
        <v>4.3</v>
      </c>
      <c r="K451" s="2">
        <v>5.17</v>
      </c>
    </row>
    <row r="452" spans="1:11" x14ac:dyDescent="0.2">
      <c r="A452" s="2">
        <v>4</v>
      </c>
      <c r="B452" s="2">
        <v>4.5199999999999996</v>
      </c>
      <c r="D452" s="2">
        <v>4</v>
      </c>
      <c r="E452" s="2">
        <v>5.16</v>
      </c>
      <c r="G452" s="2">
        <v>4</v>
      </c>
      <c r="H452" s="2">
        <v>5.55</v>
      </c>
      <c r="J452" s="2">
        <v>4</v>
      </c>
      <c r="K452" s="2">
        <v>4.9400000000000004</v>
      </c>
    </row>
    <row r="453" spans="1:11" x14ac:dyDescent="0.2">
      <c r="A453" s="2">
        <v>4.42</v>
      </c>
      <c r="B453" s="2">
        <v>5.0599999999999996</v>
      </c>
      <c r="D453" s="2">
        <v>4.42</v>
      </c>
      <c r="E453" s="2">
        <v>4.87</v>
      </c>
      <c r="G453" s="2">
        <v>4.42</v>
      </c>
      <c r="H453" s="2">
        <v>4.93</v>
      </c>
      <c r="J453" s="2">
        <v>4.42</v>
      </c>
      <c r="K453" s="2">
        <v>5.37</v>
      </c>
    </row>
    <row r="454" spans="1:11" x14ac:dyDescent="0.2">
      <c r="A454" s="2">
        <v>4.29</v>
      </c>
      <c r="B454" s="2">
        <v>4.4800000000000004</v>
      </c>
      <c r="D454" s="2">
        <v>4.29</v>
      </c>
      <c r="E454" s="2">
        <v>4.95</v>
      </c>
      <c r="G454" s="2">
        <v>4.29</v>
      </c>
      <c r="H454" s="2">
        <v>5.59</v>
      </c>
      <c r="J454" s="2">
        <v>4.29</v>
      </c>
      <c r="K454" s="2">
        <v>5.41</v>
      </c>
    </row>
    <row r="455" spans="1:11" x14ac:dyDescent="0.2">
      <c r="A455" s="2">
        <v>4.91</v>
      </c>
      <c r="B455" s="2">
        <v>4.8099999999999996</v>
      </c>
      <c r="D455" s="2">
        <v>4.91</v>
      </c>
      <c r="E455" s="2">
        <v>4.93</v>
      </c>
      <c r="G455" s="2">
        <v>4.91</v>
      </c>
      <c r="H455" s="2">
        <v>4.5199999999999996</v>
      </c>
      <c r="J455" s="2">
        <v>4.91</v>
      </c>
      <c r="K455" s="2">
        <v>5.96</v>
      </c>
    </row>
    <row r="456" spans="1:11" x14ac:dyDescent="0.2">
      <c r="A456" s="2">
        <v>4.25</v>
      </c>
      <c r="B456" s="2">
        <v>5.34</v>
      </c>
      <c r="D456" s="2">
        <v>4.25</v>
      </c>
      <c r="E456" s="2">
        <v>5.0999999999999996</v>
      </c>
      <c r="G456" s="2">
        <v>4.25</v>
      </c>
      <c r="H456" s="2">
        <v>5.49</v>
      </c>
      <c r="J456" s="2">
        <v>4.25</v>
      </c>
      <c r="K456" s="2">
        <v>5.22</v>
      </c>
    </row>
    <row r="457" spans="1:11" x14ac:dyDescent="0.2">
      <c r="A457" s="2">
        <v>4.49</v>
      </c>
      <c r="B457" s="2">
        <v>5.5</v>
      </c>
      <c r="D457" s="2">
        <v>4.49</v>
      </c>
      <c r="E457" s="2">
        <v>4.91</v>
      </c>
      <c r="G457" s="2">
        <v>4.49</v>
      </c>
      <c r="H457" s="2">
        <v>5.08</v>
      </c>
      <c r="J457" s="2">
        <v>4.49</v>
      </c>
      <c r="K457" s="2">
        <v>4.5599999999999996</v>
      </c>
    </row>
    <row r="458" spans="1:11" x14ac:dyDescent="0.2">
      <c r="A458" s="2">
        <v>5.15</v>
      </c>
      <c r="B458" s="2">
        <v>5.0199999999999996</v>
      </c>
      <c r="D458" s="2">
        <v>5.15</v>
      </c>
      <c r="E458" s="2">
        <v>4.9800000000000004</v>
      </c>
      <c r="G458" s="2">
        <v>5.15</v>
      </c>
      <c r="H458" s="2">
        <v>4.9800000000000004</v>
      </c>
      <c r="J458" s="2">
        <v>5.15</v>
      </c>
      <c r="K458" s="2">
        <v>4.83</v>
      </c>
    </row>
    <row r="459" spans="1:11" x14ac:dyDescent="0.2">
      <c r="A459" s="2">
        <v>4</v>
      </c>
      <c r="B459" s="2">
        <v>4.66</v>
      </c>
      <c r="D459" s="2">
        <v>4</v>
      </c>
      <c r="E459" s="2">
        <v>4.4400000000000004</v>
      </c>
      <c r="G459" s="2">
        <v>4</v>
      </c>
      <c r="H459" s="2">
        <v>4.8</v>
      </c>
      <c r="J459" s="2">
        <v>4</v>
      </c>
      <c r="K459" s="2">
        <v>5.56</v>
      </c>
    </row>
    <row r="460" spans="1:11" x14ac:dyDescent="0.2">
      <c r="A460" s="2">
        <v>4.4000000000000004</v>
      </c>
      <c r="B460" s="2">
        <v>4.5</v>
      </c>
      <c r="D460" s="2">
        <v>4.4000000000000004</v>
      </c>
      <c r="E460" s="2">
        <v>4.88</v>
      </c>
      <c r="G460" s="2">
        <v>4.4000000000000004</v>
      </c>
      <c r="H460" s="2">
        <v>4.5199999999999996</v>
      </c>
      <c r="J460" s="2">
        <v>4.4000000000000004</v>
      </c>
      <c r="K460" s="2">
        <v>5.44</v>
      </c>
    </row>
    <row r="461" spans="1:11" x14ac:dyDescent="0.2">
      <c r="A461" s="2">
        <v>4.3600000000000003</v>
      </c>
      <c r="B461" s="2">
        <v>5.07</v>
      </c>
      <c r="D461" s="2">
        <v>4.3600000000000003</v>
      </c>
      <c r="E461" s="2">
        <v>5.55</v>
      </c>
      <c r="G461" s="2">
        <v>4.3600000000000003</v>
      </c>
      <c r="H461" s="2">
        <v>4.67</v>
      </c>
      <c r="J461" s="2">
        <v>4.3600000000000003</v>
      </c>
      <c r="K461" s="2">
        <v>4.84</v>
      </c>
    </row>
    <row r="462" spans="1:11" x14ac:dyDescent="0.2">
      <c r="A462" s="2">
        <v>4.1500000000000004</v>
      </c>
      <c r="B462" s="2">
        <v>5.26</v>
      </c>
      <c r="D462" s="2">
        <v>4.1500000000000004</v>
      </c>
      <c r="E462" s="2">
        <v>4.9400000000000004</v>
      </c>
      <c r="G462" s="2">
        <v>4.1500000000000004</v>
      </c>
      <c r="H462" s="2">
        <v>5.18</v>
      </c>
      <c r="J462" s="2">
        <v>4.1500000000000004</v>
      </c>
      <c r="K462" s="2">
        <v>4.66</v>
      </c>
    </row>
    <row r="463" spans="1:11" x14ac:dyDescent="0.2">
      <c r="A463" s="2">
        <v>4.0999999999999996</v>
      </c>
      <c r="B463" s="2">
        <v>4.63</v>
      </c>
      <c r="D463" s="2">
        <v>4.0999999999999996</v>
      </c>
      <c r="E463" s="2">
        <v>4.4400000000000004</v>
      </c>
      <c r="G463" s="2">
        <v>4.0999999999999996</v>
      </c>
      <c r="H463" s="2">
        <v>5.42</v>
      </c>
      <c r="J463" s="2">
        <v>4.0999999999999996</v>
      </c>
      <c r="K463" s="2">
        <v>5.22</v>
      </c>
    </row>
    <row r="464" spans="1:11" x14ac:dyDescent="0.2">
      <c r="A464" s="2">
        <v>4.21</v>
      </c>
      <c r="B464" s="2">
        <v>4.2699999999999996</v>
      </c>
      <c r="D464" s="2">
        <v>4.21</v>
      </c>
      <c r="E464" s="2">
        <v>5.48</v>
      </c>
      <c r="G464" s="2">
        <v>4.21</v>
      </c>
      <c r="H464" s="2">
        <v>4.9800000000000004</v>
      </c>
      <c r="J464" s="2">
        <v>4.21</v>
      </c>
      <c r="K464" s="2">
        <v>4.99</v>
      </c>
    </row>
    <row r="465" spans="1:11" x14ac:dyDescent="0.2">
      <c r="A465" s="2">
        <v>4.3099999999999996</v>
      </c>
      <c r="B465" s="2">
        <v>4.99</v>
      </c>
      <c r="D465" s="2">
        <v>4.3099999999999996</v>
      </c>
      <c r="E465" s="2">
        <v>5.19</v>
      </c>
      <c r="G465" s="2">
        <v>4.3099999999999996</v>
      </c>
      <c r="H465" s="2">
        <v>4.57</v>
      </c>
      <c r="J465" s="2">
        <v>4.3099999999999996</v>
      </c>
      <c r="K465" s="2">
        <v>5</v>
      </c>
    </row>
    <row r="466" spans="1:11" x14ac:dyDescent="0.2">
      <c r="A466" s="2">
        <v>4.12</v>
      </c>
      <c r="B466" s="2">
        <v>4.3899999999999997</v>
      </c>
      <c r="D466" s="2">
        <v>4.12</v>
      </c>
      <c r="E466" s="2">
        <v>5.08</v>
      </c>
      <c r="G466" s="2">
        <v>4.12</v>
      </c>
      <c r="H466" s="2">
        <v>4.59</v>
      </c>
      <c r="J466" s="2">
        <v>4.12</v>
      </c>
      <c r="K466" s="2">
        <v>4.1100000000000003</v>
      </c>
    </row>
    <row r="467" spans="1:11" x14ac:dyDescent="0.2">
      <c r="A467" s="2">
        <v>4.5999999999999996</v>
      </c>
      <c r="B467" s="2">
        <v>5.29</v>
      </c>
      <c r="D467" s="2">
        <v>4.5999999999999996</v>
      </c>
      <c r="E467" s="2">
        <v>5.08</v>
      </c>
      <c r="G467" s="2">
        <v>4.5999999999999996</v>
      </c>
      <c r="H467" s="2">
        <v>4.58</v>
      </c>
      <c r="J467" s="2">
        <v>4.5999999999999996</v>
      </c>
      <c r="K467" s="2">
        <v>4.95</v>
      </c>
    </row>
    <row r="468" spans="1:11" x14ac:dyDescent="0.2">
      <c r="A468" s="2">
        <v>4.09</v>
      </c>
      <c r="B468" s="2">
        <v>4.91</v>
      </c>
      <c r="D468" s="2">
        <v>4.09</v>
      </c>
      <c r="E468" s="2">
        <v>4.6900000000000004</v>
      </c>
      <c r="G468" s="2">
        <v>4.09</v>
      </c>
      <c r="H468" s="2">
        <v>4.4000000000000004</v>
      </c>
      <c r="J468" s="2">
        <v>4.09</v>
      </c>
      <c r="K468" s="2">
        <v>5.42</v>
      </c>
    </row>
    <row r="469" spans="1:11" x14ac:dyDescent="0.2">
      <c r="A469" s="2">
        <v>4</v>
      </c>
      <c r="B469" s="2">
        <v>4.9800000000000004</v>
      </c>
      <c r="D469" s="2">
        <v>4</v>
      </c>
      <c r="E469" s="2">
        <v>4.59</v>
      </c>
      <c r="G469" s="2">
        <v>4</v>
      </c>
      <c r="H469" s="2">
        <v>5.13</v>
      </c>
      <c r="J469" s="2">
        <v>4</v>
      </c>
      <c r="K469" s="2">
        <v>5.1100000000000003</v>
      </c>
    </row>
    <row r="470" spans="1:11" x14ac:dyDescent="0.2">
      <c r="A470" s="2">
        <v>4.53</v>
      </c>
      <c r="B470" s="2">
        <v>5.09</v>
      </c>
      <c r="D470" s="2">
        <v>4.53</v>
      </c>
      <c r="E470" s="2">
        <v>5.33</v>
      </c>
      <c r="G470" s="2">
        <v>4.53</v>
      </c>
      <c r="H470" s="2">
        <v>4.96</v>
      </c>
      <c r="J470" s="2">
        <v>4.53</v>
      </c>
      <c r="K470" s="2">
        <v>4.99</v>
      </c>
    </row>
    <row r="471" spans="1:11" x14ac:dyDescent="0.2">
      <c r="A471" s="2">
        <v>4.33</v>
      </c>
      <c r="B471" s="2">
        <v>5.43</v>
      </c>
      <c r="D471" s="2">
        <v>4.33</v>
      </c>
      <c r="E471" s="2">
        <v>5.67</v>
      </c>
      <c r="G471" s="2">
        <v>4.33</v>
      </c>
      <c r="H471" s="2">
        <v>5.16</v>
      </c>
      <c r="J471" s="2">
        <v>4.33</v>
      </c>
      <c r="K471" s="2">
        <v>5.08</v>
      </c>
    </row>
    <row r="472" spans="1:11" x14ac:dyDescent="0.2">
      <c r="A472" s="2">
        <v>4.1399999999999997</v>
      </c>
      <c r="B472" s="2">
        <v>5.07</v>
      </c>
      <c r="D472" s="2">
        <v>4.1399999999999997</v>
      </c>
      <c r="E472" s="2">
        <v>4.76</v>
      </c>
      <c r="G472" s="2">
        <v>4.1399999999999997</v>
      </c>
      <c r="H472" s="2">
        <v>4.97</v>
      </c>
      <c r="J472" s="2">
        <v>4.1399999999999997</v>
      </c>
      <c r="K472" s="2">
        <v>4.9000000000000004</v>
      </c>
    </row>
    <row r="473" spans="1:11" x14ac:dyDescent="0.2">
      <c r="A473" s="2">
        <v>4.4000000000000004</v>
      </c>
      <c r="B473" s="2">
        <v>4.99</v>
      </c>
      <c r="D473" s="2">
        <v>4.4000000000000004</v>
      </c>
      <c r="E473" s="2">
        <v>5.01</v>
      </c>
      <c r="G473" s="2">
        <v>4.4000000000000004</v>
      </c>
      <c r="H473" s="2">
        <v>4.93</v>
      </c>
      <c r="J473" s="2">
        <v>4.4000000000000004</v>
      </c>
      <c r="K473" s="2">
        <v>5.6</v>
      </c>
    </row>
    <row r="474" spans="1:11" x14ac:dyDescent="0.2">
      <c r="A474" s="2">
        <v>4.5199999999999996</v>
      </c>
      <c r="B474" s="2">
        <v>5.0599999999999996</v>
      </c>
      <c r="D474" s="2">
        <v>4.5199999999999996</v>
      </c>
      <c r="E474" s="2">
        <v>4.84</v>
      </c>
      <c r="G474" s="2">
        <v>4.5199999999999996</v>
      </c>
      <c r="H474" s="2">
        <v>5.04</v>
      </c>
      <c r="J474" s="2">
        <v>4.5199999999999996</v>
      </c>
      <c r="K474" s="2">
        <v>5.07</v>
      </c>
    </row>
    <row r="475" spans="1:11" x14ac:dyDescent="0.2">
      <c r="A475" s="2">
        <v>4.34</v>
      </c>
      <c r="B475" s="2">
        <v>4.9000000000000004</v>
      </c>
      <c r="D475" s="2">
        <v>4.34</v>
      </c>
      <c r="E475" s="2">
        <v>4.79</v>
      </c>
      <c r="G475" s="2">
        <v>4.34</v>
      </c>
      <c r="H475" s="2">
        <v>5.21</v>
      </c>
      <c r="J475" s="2">
        <v>4.34</v>
      </c>
      <c r="K475" s="2">
        <v>4.8600000000000003</v>
      </c>
    </row>
    <row r="476" spans="1:11" x14ac:dyDescent="0.2">
      <c r="A476" s="2">
        <v>4.7300000000000004</v>
      </c>
      <c r="B476" s="2">
        <v>5.27</v>
      </c>
      <c r="D476" s="2">
        <v>4.7300000000000004</v>
      </c>
      <c r="E476" s="2">
        <v>4.74</v>
      </c>
      <c r="G476" s="2">
        <v>4.7300000000000004</v>
      </c>
      <c r="H476" s="2">
        <v>4.76</v>
      </c>
      <c r="J476" s="2">
        <v>4.7300000000000004</v>
      </c>
      <c r="K476" s="2">
        <v>4.97</v>
      </c>
    </row>
    <row r="477" spans="1:11" x14ac:dyDescent="0.2">
      <c r="A477" s="2">
        <v>5.0199999999999996</v>
      </c>
      <c r="B477" s="2">
        <v>4.62</v>
      </c>
      <c r="D477" s="2">
        <v>5.0199999999999996</v>
      </c>
      <c r="E477" s="2">
        <v>5.96</v>
      </c>
      <c r="G477" s="2">
        <v>5.0199999999999996</v>
      </c>
      <c r="H477" s="2">
        <v>5.13</v>
      </c>
      <c r="J477" s="2">
        <v>5.0199999999999996</v>
      </c>
      <c r="K477" s="2">
        <v>4.9800000000000004</v>
      </c>
    </row>
    <row r="478" spans="1:11" x14ac:dyDescent="0.2">
      <c r="A478" s="2">
        <v>4.41</v>
      </c>
      <c r="B478" s="2">
        <v>4.53</v>
      </c>
      <c r="D478" s="2">
        <v>4.41</v>
      </c>
      <c r="E478" s="2">
        <v>5.12</v>
      </c>
      <c r="G478" s="2">
        <v>4.41</v>
      </c>
      <c r="H478" s="2">
        <v>4.8899999999999997</v>
      </c>
      <c r="J478" s="2">
        <v>4.41</v>
      </c>
      <c r="K478" s="2">
        <v>5.19</v>
      </c>
    </row>
    <row r="479" spans="1:11" x14ac:dyDescent="0.2">
      <c r="A479" s="2">
        <v>4.12</v>
      </c>
      <c r="B479" s="2">
        <v>4.68</v>
      </c>
      <c r="D479" s="2">
        <v>4.12</v>
      </c>
      <c r="E479" s="2">
        <v>5.29</v>
      </c>
      <c r="G479" s="2">
        <v>4.12</v>
      </c>
      <c r="H479" s="2">
        <v>5.03</v>
      </c>
      <c r="J479" s="2">
        <v>4.12</v>
      </c>
      <c r="K479" s="2">
        <v>4.95</v>
      </c>
    </row>
    <row r="480" spans="1:11" x14ac:dyDescent="0.2">
      <c r="A480" s="2">
        <v>4</v>
      </c>
      <c r="B480" s="2">
        <v>4.8899999999999997</v>
      </c>
      <c r="D480" s="2">
        <v>4</v>
      </c>
      <c r="E480" s="2">
        <v>5.44</v>
      </c>
      <c r="G480" s="2">
        <v>4</v>
      </c>
      <c r="H480" s="2">
        <v>4.79</v>
      </c>
      <c r="J480" s="2">
        <v>4</v>
      </c>
      <c r="K480" s="2">
        <v>5.2</v>
      </c>
    </row>
    <row r="481" spans="1:11" x14ac:dyDescent="0.2">
      <c r="A481" s="2">
        <v>4.0599999999999996</v>
      </c>
      <c r="B481" s="2">
        <v>4.37</v>
      </c>
      <c r="D481" s="2">
        <v>4.0599999999999996</v>
      </c>
      <c r="E481" s="2">
        <v>4.7699999999999996</v>
      </c>
      <c r="G481" s="2">
        <v>4.0599999999999996</v>
      </c>
      <c r="H481" s="2">
        <v>5.22</v>
      </c>
      <c r="J481" s="2">
        <v>4.0599999999999996</v>
      </c>
      <c r="K481" s="2">
        <v>4.83</v>
      </c>
    </row>
    <row r="482" spans="1:11" x14ac:dyDescent="0.2">
      <c r="A482" s="2">
        <v>4.4800000000000004</v>
      </c>
      <c r="B482" s="2">
        <v>5.4</v>
      </c>
      <c r="D482" s="2">
        <v>4.4800000000000004</v>
      </c>
      <c r="E482" s="2">
        <v>4.63</v>
      </c>
      <c r="G482" s="2">
        <v>4.4800000000000004</v>
      </c>
      <c r="H482" s="2">
        <v>5.12</v>
      </c>
      <c r="J482" s="2">
        <v>4.4800000000000004</v>
      </c>
      <c r="K482" s="2">
        <v>5.01</v>
      </c>
    </row>
    <row r="483" spans="1:11" x14ac:dyDescent="0.2">
      <c r="A483" s="2">
        <v>4.57</v>
      </c>
      <c r="B483" s="2">
        <v>5.41</v>
      </c>
      <c r="D483" s="2">
        <v>4.57</v>
      </c>
      <c r="E483" s="2">
        <v>4.9000000000000004</v>
      </c>
      <c r="G483" s="2">
        <v>4.57</v>
      </c>
      <c r="H483" s="2">
        <v>4.75</v>
      </c>
      <c r="J483" s="2">
        <v>4.57</v>
      </c>
      <c r="K483" s="2">
        <v>4.93</v>
      </c>
    </row>
    <row r="484" spans="1:11" x14ac:dyDescent="0.2">
      <c r="A484" s="2">
        <v>4.57</v>
      </c>
      <c r="B484" s="2">
        <v>4.54</v>
      </c>
      <c r="D484" s="2">
        <v>4.57</v>
      </c>
      <c r="E484" s="2">
        <v>5.59</v>
      </c>
      <c r="G484" s="2">
        <v>4.57</v>
      </c>
      <c r="H484" s="2">
        <v>5.19</v>
      </c>
      <c r="J484" s="2">
        <v>4.57</v>
      </c>
      <c r="K484" s="2">
        <v>4.67</v>
      </c>
    </row>
    <row r="485" spans="1:11" x14ac:dyDescent="0.2">
      <c r="A485" s="2">
        <v>4.17</v>
      </c>
      <c r="B485" s="2">
        <v>5.33</v>
      </c>
      <c r="D485" s="2">
        <v>4.17</v>
      </c>
      <c r="E485" s="2">
        <v>4.1100000000000003</v>
      </c>
      <c r="G485" s="2">
        <v>4.17</v>
      </c>
      <c r="H485" s="2">
        <v>5.15</v>
      </c>
      <c r="J485" s="2">
        <v>4.17</v>
      </c>
      <c r="K485" s="2">
        <v>5.14</v>
      </c>
    </row>
    <row r="486" spans="1:11" x14ac:dyDescent="0.2">
      <c r="A486" s="2">
        <v>4.38</v>
      </c>
      <c r="B486" s="2">
        <v>4.75</v>
      </c>
      <c r="D486" s="2">
        <v>4.38</v>
      </c>
      <c r="E486" s="2">
        <v>4.91</v>
      </c>
      <c r="G486" s="2">
        <v>4.38</v>
      </c>
      <c r="H486" s="2">
        <v>5.63</v>
      </c>
      <c r="J486" s="2">
        <v>4.38</v>
      </c>
      <c r="K486" s="2">
        <v>4.07</v>
      </c>
    </row>
    <row r="487" spans="1:11" x14ac:dyDescent="0.2">
      <c r="A487" s="2">
        <v>4</v>
      </c>
      <c r="B487" s="2">
        <v>4.46</v>
      </c>
      <c r="D487" s="2">
        <v>4</v>
      </c>
      <c r="E487" s="2">
        <v>5.41</v>
      </c>
      <c r="G487" s="2">
        <v>4</v>
      </c>
      <c r="H487" s="2">
        <v>4.66</v>
      </c>
      <c r="J487" s="2">
        <v>4</v>
      </c>
      <c r="K487" s="2">
        <v>5.33</v>
      </c>
    </row>
    <row r="488" spans="1:11" x14ac:dyDescent="0.2">
      <c r="A488" s="2">
        <v>4</v>
      </c>
      <c r="B488" s="2">
        <v>4.43</v>
      </c>
      <c r="D488" s="2">
        <v>4</v>
      </c>
      <c r="E488" s="2">
        <v>4.57</v>
      </c>
      <c r="G488" s="2">
        <v>4</v>
      </c>
      <c r="H488" s="2">
        <v>5.2</v>
      </c>
      <c r="J488" s="2">
        <v>4</v>
      </c>
      <c r="K488" s="2">
        <v>5.82</v>
      </c>
    </row>
    <row r="489" spans="1:11" x14ac:dyDescent="0.2">
      <c r="A489" s="2">
        <v>4.84</v>
      </c>
      <c r="B489" s="2">
        <v>4.67</v>
      </c>
      <c r="D489" s="2">
        <v>4.84</v>
      </c>
      <c r="E489" s="2">
        <v>5.12</v>
      </c>
      <c r="G489" s="2">
        <v>4.84</v>
      </c>
      <c r="H489" s="2">
        <v>5.0999999999999996</v>
      </c>
      <c r="J489" s="2">
        <v>4.84</v>
      </c>
      <c r="K489" s="2">
        <v>4.72</v>
      </c>
    </row>
    <row r="490" spans="1:11" x14ac:dyDescent="0.2">
      <c r="A490" s="2">
        <v>4.57</v>
      </c>
      <c r="B490" s="2">
        <v>4.96</v>
      </c>
      <c r="D490" s="2">
        <v>4.57</v>
      </c>
      <c r="E490" s="2">
        <v>5.13</v>
      </c>
      <c r="G490" s="2">
        <v>4.57</v>
      </c>
      <c r="H490" s="2">
        <v>5.47</v>
      </c>
      <c r="J490" s="2">
        <v>4.57</v>
      </c>
      <c r="K490" s="2">
        <v>4.8099999999999996</v>
      </c>
    </row>
    <row r="491" spans="1:11" x14ac:dyDescent="0.2">
      <c r="A491" s="2">
        <v>4.3499999999999996</v>
      </c>
      <c r="B491" s="2">
        <v>5.24</v>
      </c>
      <c r="D491" s="2">
        <v>4.3499999999999996</v>
      </c>
      <c r="E491" s="2">
        <v>4.68</v>
      </c>
      <c r="G491" s="2">
        <v>4.3499999999999996</v>
      </c>
      <c r="H491" s="2">
        <v>5.26</v>
      </c>
      <c r="J491" s="2">
        <v>4.3499999999999996</v>
      </c>
      <c r="K491" s="2">
        <v>4.6399999999999997</v>
      </c>
    </row>
    <row r="492" spans="1:11" x14ac:dyDescent="0.2">
      <c r="A492" s="2">
        <v>4.71</v>
      </c>
      <c r="B492" s="2">
        <v>4.41</v>
      </c>
      <c r="D492" s="2">
        <v>4.71</v>
      </c>
      <c r="E492" s="2">
        <v>5.0199999999999996</v>
      </c>
      <c r="G492" s="2">
        <v>4.71</v>
      </c>
      <c r="H492" s="2">
        <v>4.0599999999999996</v>
      </c>
      <c r="J492" s="2">
        <v>4.71</v>
      </c>
      <c r="K492" s="2">
        <v>5.25</v>
      </c>
    </row>
    <row r="493" spans="1:11" x14ac:dyDescent="0.2">
      <c r="A493" s="2">
        <v>4.07</v>
      </c>
      <c r="B493" s="2">
        <v>4.74</v>
      </c>
      <c r="D493" s="2">
        <v>4.07</v>
      </c>
      <c r="E493" s="2">
        <v>4.75</v>
      </c>
      <c r="G493" s="2">
        <v>4.07</v>
      </c>
      <c r="H493" s="2">
        <v>4.93</v>
      </c>
      <c r="J493" s="2">
        <v>4.07</v>
      </c>
      <c r="K493" s="2">
        <v>4.53</v>
      </c>
    </row>
    <row r="494" spans="1:11" x14ac:dyDescent="0.2">
      <c r="A494" s="2">
        <v>4</v>
      </c>
      <c r="B494" s="2">
        <v>4.9400000000000004</v>
      </c>
      <c r="D494" s="2">
        <v>4</v>
      </c>
      <c r="E494" s="2">
        <v>4.46</v>
      </c>
      <c r="G494" s="2">
        <v>4</v>
      </c>
      <c r="H494" s="2">
        <v>5.04</v>
      </c>
      <c r="J494" s="2">
        <v>4</v>
      </c>
      <c r="K494" s="2">
        <v>5.18</v>
      </c>
    </row>
    <row r="495" spans="1:11" x14ac:dyDescent="0.2">
      <c r="A495" s="2">
        <v>4</v>
      </c>
      <c r="B495" s="2">
        <v>5.73</v>
      </c>
      <c r="D495" s="2">
        <v>4</v>
      </c>
      <c r="E495" s="2">
        <v>5.19</v>
      </c>
      <c r="G495" s="2">
        <v>4</v>
      </c>
      <c r="H495" s="2">
        <v>4.9000000000000004</v>
      </c>
      <c r="J495" s="2">
        <v>4</v>
      </c>
      <c r="K495" s="2">
        <v>5.23</v>
      </c>
    </row>
    <row r="496" spans="1:11" x14ac:dyDescent="0.2">
      <c r="A496" s="2">
        <v>4.29</v>
      </c>
      <c r="B496" s="2">
        <v>5.25</v>
      </c>
      <c r="D496" s="2">
        <v>4.29</v>
      </c>
      <c r="E496" s="2">
        <v>5.13</v>
      </c>
      <c r="G496" s="2">
        <v>4.29</v>
      </c>
      <c r="H496" s="2">
        <v>5.08</v>
      </c>
      <c r="J496" s="2">
        <v>4.29</v>
      </c>
      <c r="K496" s="2">
        <v>5.29</v>
      </c>
    </row>
    <row r="497" spans="1:11" x14ac:dyDescent="0.2">
      <c r="A497" s="2">
        <v>4.34</v>
      </c>
      <c r="B497" s="2">
        <v>5.13</v>
      </c>
      <c r="D497" s="2">
        <v>4.34</v>
      </c>
      <c r="E497" s="2">
        <v>4.9400000000000004</v>
      </c>
      <c r="G497" s="2">
        <v>4.34</v>
      </c>
      <c r="H497" s="2">
        <v>4.71</v>
      </c>
      <c r="J497" s="2">
        <v>4.34</v>
      </c>
      <c r="K497" s="2">
        <v>5.21</v>
      </c>
    </row>
    <row r="498" spans="1:11" x14ac:dyDescent="0.2">
      <c r="A498" s="2">
        <v>4.74</v>
      </c>
      <c r="B498" s="2">
        <v>5.12</v>
      </c>
      <c r="D498" s="2">
        <v>4.74</v>
      </c>
      <c r="E498" s="2">
        <v>4.96</v>
      </c>
      <c r="G498" s="2">
        <v>4.74</v>
      </c>
      <c r="H498" s="2">
        <v>5.07</v>
      </c>
      <c r="J498" s="2">
        <v>4.74</v>
      </c>
      <c r="K498" s="2">
        <v>5.26</v>
      </c>
    </row>
    <row r="499" spans="1:11" x14ac:dyDescent="0.2">
      <c r="A499" s="2">
        <v>4.78</v>
      </c>
      <c r="B499" s="2">
        <v>5.19</v>
      </c>
      <c r="D499" s="2">
        <v>4.78</v>
      </c>
      <c r="E499" s="2">
        <v>4.5999999999999996</v>
      </c>
      <c r="G499" s="2">
        <v>4.78</v>
      </c>
      <c r="H499" s="2">
        <v>4.74</v>
      </c>
      <c r="J499" s="2">
        <v>4.78</v>
      </c>
      <c r="K499" s="2">
        <v>4.8</v>
      </c>
    </row>
    <row r="500" spans="1:11" x14ac:dyDescent="0.2">
      <c r="A500" s="2">
        <v>5.33</v>
      </c>
      <c r="B500" s="2">
        <v>4.82</v>
      </c>
      <c r="D500" s="2">
        <v>5.33</v>
      </c>
      <c r="E500" s="2">
        <v>4.82</v>
      </c>
      <c r="G500" s="2">
        <v>5.33</v>
      </c>
      <c r="H500" s="2">
        <v>5.2</v>
      </c>
      <c r="J500" s="2">
        <v>5.33</v>
      </c>
      <c r="K500" s="2">
        <v>4.79</v>
      </c>
    </row>
    <row r="501" spans="1:11" x14ac:dyDescent="0.2">
      <c r="A501" s="2">
        <v>4</v>
      </c>
      <c r="B501" s="2">
        <v>4.5599999999999996</v>
      </c>
      <c r="D501" s="2">
        <v>4</v>
      </c>
      <c r="E501" s="2">
        <v>5.13</v>
      </c>
      <c r="G501" s="2">
        <v>4</v>
      </c>
      <c r="H501" s="2">
        <v>5.21</v>
      </c>
      <c r="J501" s="2">
        <v>4</v>
      </c>
      <c r="K501" s="2">
        <v>4.4800000000000004</v>
      </c>
    </row>
    <row r="502" spans="1:11" x14ac:dyDescent="0.2">
      <c r="A502" s="2">
        <v>4</v>
      </c>
      <c r="B502" s="2">
        <v>4.67</v>
      </c>
      <c r="D502" s="2">
        <v>4</v>
      </c>
      <c r="E502" s="2">
        <v>4.99</v>
      </c>
      <c r="G502" s="2">
        <v>4</v>
      </c>
      <c r="H502" s="2">
        <v>4.79</v>
      </c>
      <c r="J502" s="2">
        <v>4</v>
      </c>
      <c r="K502" s="2">
        <v>5.26</v>
      </c>
    </row>
    <row r="503" spans="1:11" x14ac:dyDescent="0.2">
      <c r="A503" s="2">
        <v>4</v>
      </c>
      <c r="B503" s="2">
        <v>4.76</v>
      </c>
      <c r="D503" s="2">
        <v>4</v>
      </c>
      <c r="E503" s="2">
        <v>5.61</v>
      </c>
      <c r="G503" s="2">
        <v>4</v>
      </c>
      <c r="H503" s="2">
        <v>4.68</v>
      </c>
      <c r="J503" s="2">
        <v>4</v>
      </c>
      <c r="K503" s="2">
        <v>4.83</v>
      </c>
    </row>
    <row r="504" spans="1:11" x14ac:dyDescent="0.2">
      <c r="A504" s="2">
        <v>5.01</v>
      </c>
      <c r="B504" s="2">
        <v>5.72</v>
      </c>
      <c r="D504" s="2">
        <v>5.01</v>
      </c>
      <c r="E504" s="2">
        <v>4.83</v>
      </c>
      <c r="G504" s="2">
        <v>5.01</v>
      </c>
      <c r="H504" s="2">
        <v>5.17</v>
      </c>
      <c r="J504" s="2">
        <v>5.01</v>
      </c>
      <c r="K504" s="2">
        <v>4.9400000000000004</v>
      </c>
    </row>
    <row r="505" spans="1:11" x14ac:dyDescent="0.2">
      <c r="A505" s="2">
        <v>4.7300000000000004</v>
      </c>
      <c r="B505" s="2">
        <v>5</v>
      </c>
      <c r="D505" s="2">
        <v>4.7300000000000004</v>
      </c>
      <c r="E505" s="2">
        <v>5.25</v>
      </c>
      <c r="G505" s="2">
        <v>4.7300000000000004</v>
      </c>
      <c r="H505" s="2">
        <v>5.01</v>
      </c>
      <c r="J505" s="2">
        <v>4.7300000000000004</v>
      </c>
      <c r="K505" s="2">
        <v>4.95</v>
      </c>
    </row>
    <row r="506" spans="1:11" x14ac:dyDescent="0.2">
      <c r="A506" s="2">
        <v>4.67</v>
      </c>
      <c r="B506" s="2">
        <v>4.68</v>
      </c>
      <c r="D506" s="2">
        <v>4.67</v>
      </c>
      <c r="E506" s="2">
        <v>5.18</v>
      </c>
      <c r="G506" s="2">
        <v>4.67</v>
      </c>
      <c r="H506" s="2">
        <v>5.43</v>
      </c>
      <c r="J506" s="2">
        <v>4.67</v>
      </c>
      <c r="K506" s="2">
        <v>5.13</v>
      </c>
    </row>
    <row r="507" spans="1:11" x14ac:dyDescent="0.2">
      <c r="A507" s="2">
        <v>4.76</v>
      </c>
      <c r="B507" s="2">
        <v>5.22</v>
      </c>
      <c r="D507" s="2">
        <v>4.76</v>
      </c>
      <c r="E507" s="2">
        <v>5.43</v>
      </c>
      <c r="G507" s="2">
        <v>4.76</v>
      </c>
      <c r="H507" s="2">
        <v>4.7699999999999996</v>
      </c>
      <c r="J507" s="2">
        <v>4.76</v>
      </c>
      <c r="K507" s="2">
        <v>5.18</v>
      </c>
    </row>
    <row r="508" spans="1:11" x14ac:dyDescent="0.2">
      <c r="A508" s="2">
        <v>4.24</v>
      </c>
      <c r="B508" s="2">
        <v>5.26</v>
      </c>
      <c r="D508" s="2">
        <v>4.24</v>
      </c>
      <c r="E508" s="2">
        <v>5.15</v>
      </c>
      <c r="G508" s="2">
        <v>4.24</v>
      </c>
      <c r="H508" s="2">
        <v>4.72</v>
      </c>
      <c r="J508" s="2">
        <v>4.24</v>
      </c>
      <c r="K508" s="2">
        <v>4.6900000000000004</v>
      </c>
    </row>
    <row r="509" spans="1:11" x14ac:dyDescent="0.2">
      <c r="A509" s="2">
        <v>4.5199999999999996</v>
      </c>
      <c r="B509" s="2">
        <v>4.6399999999999997</v>
      </c>
      <c r="D509" s="2">
        <v>4.5199999999999996</v>
      </c>
      <c r="E509" s="2">
        <v>4.67</v>
      </c>
      <c r="G509" s="2">
        <v>4.5199999999999996</v>
      </c>
      <c r="H509" s="2">
        <v>5.49</v>
      </c>
      <c r="J509" s="2">
        <v>4.5199999999999996</v>
      </c>
      <c r="K509" s="2">
        <v>5.1100000000000003</v>
      </c>
    </row>
    <row r="510" spans="1:11" x14ac:dyDescent="0.2">
      <c r="A510" s="2">
        <v>4</v>
      </c>
      <c r="B510" s="2">
        <v>5</v>
      </c>
      <c r="D510" s="2">
        <v>4</v>
      </c>
      <c r="E510" s="2">
        <v>4.59</v>
      </c>
      <c r="G510" s="2">
        <v>4</v>
      </c>
      <c r="H510" s="2">
        <v>5.12</v>
      </c>
      <c r="J510" s="2">
        <v>4</v>
      </c>
      <c r="K510" s="2">
        <v>4.8499999999999996</v>
      </c>
    </row>
    <row r="511" spans="1:11" x14ac:dyDescent="0.2">
      <c r="A511" s="2">
        <v>4.3</v>
      </c>
      <c r="B511" s="2">
        <v>5.07</v>
      </c>
      <c r="D511" s="2">
        <v>4.3</v>
      </c>
      <c r="E511" s="2">
        <v>4.3600000000000003</v>
      </c>
      <c r="G511" s="2">
        <v>4.3</v>
      </c>
      <c r="H511" s="2">
        <v>4.41</v>
      </c>
      <c r="J511" s="2">
        <v>4.3</v>
      </c>
      <c r="K511" s="2">
        <v>5.34</v>
      </c>
    </row>
    <row r="512" spans="1:11" x14ac:dyDescent="0.2">
      <c r="A512" s="2">
        <v>4.37</v>
      </c>
      <c r="B512" s="2">
        <v>5.38</v>
      </c>
      <c r="D512" s="2">
        <v>4.37</v>
      </c>
      <c r="E512" s="2">
        <v>4.79</v>
      </c>
      <c r="G512" s="2">
        <v>4.37</v>
      </c>
      <c r="H512" s="2">
        <v>5.19</v>
      </c>
      <c r="J512" s="2">
        <v>4.37</v>
      </c>
      <c r="K512" s="2">
        <v>5.08</v>
      </c>
    </row>
    <row r="513" spans="1:11" x14ac:dyDescent="0.2">
      <c r="A513" s="2">
        <v>4.2</v>
      </c>
      <c r="B513" s="2">
        <v>4.46</v>
      </c>
      <c r="D513" s="2">
        <v>4.2</v>
      </c>
      <c r="E513" s="2">
        <v>5.25</v>
      </c>
      <c r="G513" s="2">
        <v>4.2</v>
      </c>
      <c r="H513" s="2">
        <v>5.14</v>
      </c>
      <c r="J513" s="2">
        <v>4.2</v>
      </c>
      <c r="K513" s="2">
        <v>5.5</v>
      </c>
    </row>
    <row r="514" spans="1:11" x14ac:dyDescent="0.2">
      <c r="A514" s="2">
        <v>4.8</v>
      </c>
      <c r="B514" s="2">
        <v>4.9000000000000004</v>
      </c>
      <c r="D514" s="2">
        <v>4.8</v>
      </c>
      <c r="E514" s="2">
        <v>4.71</v>
      </c>
      <c r="G514" s="2">
        <v>4.8</v>
      </c>
      <c r="H514" s="2">
        <v>5.24</v>
      </c>
      <c r="J514" s="2">
        <v>4.8</v>
      </c>
      <c r="K514" s="2">
        <v>5.03</v>
      </c>
    </row>
    <row r="515" spans="1:11" x14ac:dyDescent="0.2">
      <c r="A515" s="2">
        <v>4.4400000000000004</v>
      </c>
      <c r="B515" s="2">
        <v>5.21</v>
      </c>
      <c r="D515" s="2">
        <v>4.4400000000000004</v>
      </c>
      <c r="E515" s="2">
        <v>4.6500000000000004</v>
      </c>
      <c r="G515" s="2">
        <v>4.4400000000000004</v>
      </c>
      <c r="H515" s="2">
        <v>5.0599999999999996</v>
      </c>
      <c r="J515" s="2">
        <v>4.4400000000000004</v>
      </c>
      <c r="K515" s="2">
        <v>4.9400000000000004</v>
      </c>
    </row>
    <row r="516" spans="1:11" x14ac:dyDescent="0.2">
      <c r="A516" s="2">
        <v>4.47</v>
      </c>
      <c r="B516" s="2">
        <v>5.26</v>
      </c>
      <c r="D516" s="2">
        <v>4.47</v>
      </c>
      <c r="E516" s="2">
        <v>5.32</v>
      </c>
      <c r="G516" s="2">
        <v>4.47</v>
      </c>
      <c r="H516" s="2">
        <v>5.19</v>
      </c>
      <c r="J516" s="2">
        <v>4.47</v>
      </c>
      <c r="K516" s="2">
        <v>4.9000000000000004</v>
      </c>
    </row>
    <row r="517" spans="1:11" x14ac:dyDescent="0.2">
      <c r="A517" s="2">
        <v>4.55</v>
      </c>
      <c r="B517" s="2">
        <v>5.23</v>
      </c>
      <c r="D517" s="2">
        <v>4.55</v>
      </c>
      <c r="E517" s="2">
        <v>4.96</v>
      </c>
      <c r="G517" s="2">
        <v>4.55</v>
      </c>
      <c r="H517" s="2">
        <v>4.72</v>
      </c>
      <c r="J517" s="2">
        <v>4.55</v>
      </c>
      <c r="K517" s="2">
        <v>5.08</v>
      </c>
    </row>
    <row r="518" spans="1:11" x14ac:dyDescent="0.2">
      <c r="A518" s="2">
        <v>4.2300000000000004</v>
      </c>
      <c r="B518" s="2">
        <v>5.27</v>
      </c>
      <c r="D518" s="2">
        <v>4.2300000000000004</v>
      </c>
      <c r="E518" s="2">
        <v>5.44</v>
      </c>
      <c r="G518" s="2">
        <v>4.2300000000000004</v>
      </c>
      <c r="H518" s="2">
        <v>4.8499999999999996</v>
      </c>
      <c r="J518" s="2">
        <v>4.2300000000000004</v>
      </c>
      <c r="K518" s="2">
        <v>5.21</v>
      </c>
    </row>
    <row r="519" spans="1:11" x14ac:dyDescent="0.2">
      <c r="A519" s="2">
        <v>4.63</v>
      </c>
      <c r="B519" s="2">
        <v>4.63</v>
      </c>
      <c r="D519" s="2">
        <v>4.63</v>
      </c>
      <c r="E519" s="2">
        <v>4.99</v>
      </c>
      <c r="G519" s="2">
        <v>4.63</v>
      </c>
      <c r="H519" s="2">
        <v>5.0199999999999996</v>
      </c>
      <c r="J519" s="2">
        <v>4.63</v>
      </c>
      <c r="K519" s="2">
        <v>5.61</v>
      </c>
    </row>
    <row r="520" spans="1:11" x14ac:dyDescent="0.2">
      <c r="A520" s="2">
        <v>4.0999999999999996</v>
      </c>
      <c r="B520" s="2">
        <v>5.0599999999999996</v>
      </c>
      <c r="D520" s="2">
        <v>4.0999999999999996</v>
      </c>
      <c r="E520" s="2">
        <v>4.66</v>
      </c>
      <c r="G520" s="2">
        <v>4.0999999999999996</v>
      </c>
      <c r="H520" s="2">
        <v>5</v>
      </c>
      <c r="J520" s="2">
        <v>4.0999999999999996</v>
      </c>
      <c r="K520" s="2">
        <v>5.3</v>
      </c>
    </row>
    <row r="521" spans="1:11" x14ac:dyDescent="0.2">
      <c r="A521" s="2">
        <v>4</v>
      </c>
      <c r="B521" s="2">
        <v>5.45</v>
      </c>
      <c r="D521" s="2">
        <v>4</v>
      </c>
      <c r="E521" s="2">
        <v>5.0599999999999996</v>
      </c>
      <c r="G521" s="2">
        <v>4</v>
      </c>
      <c r="H521" s="2">
        <v>4.83</v>
      </c>
      <c r="J521" s="2">
        <v>4</v>
      </c>
      <c r="K521" s="2">
        <v>4.8600000000000003</v>
      </c>
    </row>
    <row r="522" spans="1:11" x14ac:dyDescent="0.2">
      <c r="A522" s="2">
        <v>4.51</v>
      </c>
      <c r="B522" s="2">
        <v>5.55</v>
      </c>
      <c r="D522" s="2">
        <v>4.51</v>
      </c>
      <c r="E522" s="2">
        <v>5.6</v>
      </c>
      <c r="G522" s="2">
        <v>4.51</v>
      </c>
      <c r="H522" s="2">
        <v>5.07</v>
      </c>
      <c r="J522" s="2">
        <v>4.51</v>
      </c>
      <c r="K522" s="2">
        <v>4.9800000000000004</v>
      </c>
    </row>
    <row r="523" spans="1:11" x14ac:dyDescent="0.2">
      <c r="A523" s="2">
        <v>4</v>
      </c>
      <c r="B523" s="2">
        <v>4.8499999999999996</v>
      </c>
      <c r="D523" s="2">
        <v>4</v>
      </c>
      <c r="E523" s="2">
        <v>5.36</v>
      </c>
      <c r="G523" s="2">
        <v>4</v>
      </c>
      <c r="H523" s="2">
        <v>5.3</v>
      </c>
      <c r="J523" s="2">
        <v>4</v>
      </c>
      <c r="K523" s="2">
        <v>4.66</v>
      </c>
    </row>
    <row r="524" spans="1:11" x14ac:dyDescent="0.2">
      <c r="A524" s="2">
        <v>4.2300000000000004</v>
      </c>
      <c r="B524" s="2">
        <v>5.13</v>
      </c>
      <c r="D524" s="2">
        <v>4.2300000000000004</v>
      </c>
      <c r="E524" s="2">
        <v>4.8499999999999996</v>
      </c>
      <c r="G524" s="2">
        <v>4.2300000000000004</v>
      </c>
      <c r="H524" s="2">
        <v>4.8600000000000003</v>
      </c>
      <c r="J524" s="2">
        <v>4.2300000000000004</v>
      </c>
      <c r="K524" s="2">
        <v>4.6100000000000003</v>
      </c>
    </row>
    <row r="525" spans="1:11" x14ac:dyDescent="0.2">
      <c r="A525" s="2">
        <v>4.3899999999999997</v>
      </c>
      <c r="B525" s="2">
        <v>5.0599999999999996</v>
      </c>
      <c r="D525" s="2">
        <v>4.3899999999999997</v>
      </c>
      <c r="E525" s="2">
        <v>4.9000000000000004</v>
      </c>
      <c r="G525" s="2">
        <v>4.3899999999999997</v>
      </c>
      <c r="H525" s="2">
        <v>4.82</v>
      </c>
      <c r="J525" s="2">
        <v>4.3899999999999997</v>
      </c>
      <c r="K525" s="2">
        <v>4.74</v>
      </c>
    </row>
    <row r="526" spans="1:11" x14ac:dyDescent="0.2">
      <c r="A526" s="2">
        <v>4.46</v>
      </c>
      <c r="B526" s="2">
        <v>5.35</v>
      </c>
      <c r="D526" s="2">
        <v>4.46</v>
      </c>
      <c r="E526" s="2">
        <v>5.31</v>
      </c>
      <c r="G526" s="2">
        <v>4.46</v>
      </c>
      <c r="H526" s="2">
        <v>5.0199999999999996</v>
      </c>
      <c r="J526" s="2">
        <v>4.46</v>
      </c>
      <c r="K526" s="2">
        <v>4.79</v>
      </c>
    </row>
    <row r="527" spans="1:11" x14ac:dyDescent="0.2">
      <c r="A527" s="2">
        <v>4.13</v>
      </c>
      <c r="B527" s="2">
        <v>5.0199999999999996</v>
      </c>
      <c r="D527" s="2">
        <v>4.13</v>
      </c>
      <c r="E527" s="2">
        <v>5.57</v>
      </c>
      <c r="G527" s="2">
        <v>4.13</v>
      </c>
      <c r="H527" s="2">
        <v>5.23</v>
      </c>
      <c r="J527" s="2">
        <v>4.13</v>
      </c>
      <c r="K527" s="2">
        <v>4.8600000000000003</v>
      </c>
    </row>
    <row r="528" spans="1:11" x14ac:dyDescent="0.2">
      <c r="A528" s="2">
        <v>5.07</v>
      </c>
      <c r="B528" s="2">
        <v>5.4</v>
      </c>
      <c r="D528" s="2">
        <v>5.07</v>
      </c>
      <c r="E528" s="2">
        <v>4.75</v>
      </c>
      <c r="G528" s="2">
        <v>5.07</v>
      </c>
      <c r="H528" s="2">
        <v>4.82</v>
      </c>
      <c r="J528" s="2">
        <v>5.07</v>
      </c>
      <c r="K528" s="2">
        <v>4.9800000000000004</v>
      </c>
    </row>
    <row r="529" spans="1:11" x14ac:dyDescent="0.2">
      <c r="A529" s="2">
        <v>4.57</v>
      </c>
      <c r="B529" s="2">
        <v>4.97</v>
      </c>
      <c r="D529" s="2">
        <v>4.57</v>
      </c>
      <c r="E529" s="2">
        <v>5.1100000000000003</v>
      </c>
      <c r="G529" s="2">
        <v>4.57</v>
      </c>
      <c r="H529" s="2">
        <v>5.29</v>
      </c>
      <c r="J529" s="2">
        <v>4.57</v>
      </c>
      <c r="K529" s="2">
        <v>5.0999999999999996</v>
      </c>
    </row>
    <row r="530" spans="1:11" x14ac:dyDescent="0.2">
      <c r="A530" s="2">
        <v>4</v>
      </c>
      <c r="B530" s="2">
        <v>5.13</v>
      </c>
      <c r="D530" s="2">
        <v>4</v>
      </c>
      <c r="E530" s="2">
        <v>4.63</v>
      </c>
      <c r="G530" s="2">
        <v>4</v>
      </c>
      <c r="H530" s="2">
        <v>4.8</v>
      </c>
      <c r="J530" s="2">
        <v>4</v>
      </c>
      <c r="K530" s="2">
        <v>5.1100000000000003</v>
      </c>
    </row>
    <row r="531" spans="1:11" x14ac:dyDescent="0.2">
      <c r="A531" s="2">
        <v>4.3099999999999996</v>
      </c>
      <c r="B531" s="2">
        <v>4.76</v>
      </c>
      <c r="D531" s="2">
        <v>4.3099999999999996</v>
      </c>
      <c r="E531" s="2">
        <v>4.8499999999999996</v>
      </c>
      <c r="G531" s="2">
        <v>4.3099999999999996</v>
      </c>
      <c r="H531" s="2">
        <v>5.1100000000000003</v>
      </c>
      <c r="J531" s="2">
        <v>4.3099999999999996</v>
      </c>
      <c r="K531" s="2">
        <v>4.92</v>
      </c>
    </row>
    <row r="532" spans="1:11" x14ac:dyDescent="0.2">
      <c r="A532" s="2">
        <v>4.7300000000000004</v>
      </c>
      <c r="B532" s="2">
        <v>5.12</v>
      </c>
      <c r="D532" s="2">
        <v>4.7300000000000004</v>
      </c>
      <c r="E532" s="2">
        <v>4.8600000000000003</v>
      </c>
      <c r="G532" s="2">
        <v>4.7300000000000004</v>
      </c>
      <c r="H532" s="2">
        <v>5.3</v>
      </c>
      <c r="J532" s="2">
        <v>4.7300000000000004</v>
      </c>
      <c r="K532" s="2">
        <v>4.5999999999999996</v>
      </c>
    </row>
    <row r="533" spans="1:11" x14ac:dyDescent="0.2">
      <c r="A533" s="2">
        <v>4.41</v>
      </c>
      <c r="B533" s="2">
        <v>5.09</v>
      </c>
      <c r="D533" s="2">
        <v>4.41</v>
      </c>
      <c r="E533" s="2">
        <v>4.47</v>
      </c>
      <c r="G533" s="2">
        <v>4.41</v>
      </c>
      <c r="H533" s="2">
        <v>5.26</v>
      </c>
      <c r="J533" s="2">
        <v>4.41</v>
      </c>
      <c r="K533" s="2">
        <v>4.59</v>
      </c>
    </row>
    <row r="534" spans="1:11" x14ac:dyDescent="0.2">
      <c r="A534" s="2">
        <v>4.07</v>
      </c>
      <c r="B534" s="2">
        <v>4.8099999999999996</v>
      </c>
      <c r="D534" s="2">
        <v>4.07</v>
      </c>
      <c r="E534" s="2">
        <v>5.0599999999999996</v>
      </c>
      <c r="G534" s="2">
        <v>4.07</v>
      </c>
      <c r="H534" s="2">
        <v>5.37</v>
      </c>
      <c r="J534" s="2">
        <v>4.07</v>
      </c>
      <c r="K534" s="2">
        <v>4.5999999999999996</v>
      </c>
    </row>
    <row r="535" spans="1:11" x14ac:dyDescent="0.2">
      <c r="A535" s="2">
        <v>4.1100000000000003</v>
      </c>
      <c r="B535" s="2">
        <v>5.0199999999999996</v>
      </c>
      <c r="D535" s="2">
        <v>4.1100000000000003</v>
      </c>
      <c r="E535" s="2">
        <v>4.6900000000000004</v>
      </c>
      <c r="G535" s="2">
        <v>4.1100000000000003</v>
      </c>
      <c r="H535" s="2">
        <v>4.8</v>
      </c>
      <c r="J535" s="2">
        <v>4.1100000000000003</v>
      </c>
      <c r="K535" s="2">
        <v>4.67</v>
      </c>
    </row>
    <row r="536" spans="1:11" x14ac:dyDescent="0.2">
      <c r="A536" s="2">
        <v>4.46</v>
      </c>
      <c r="B536" s="2">
        <v>4.9800000000000004</v>
      </c>
      <c r="D536" s="2">
        <v>4.46</v>
      </c>
      <c r="E536" s="2">
        <v>4.93</v>
      </c>
      <c r="G536" s="2">
        <v>4.46</v>
      </c>
      <c r="H536" s="2">
        <v>5.22</v>
      </c>
      <c r="J536" s="2">
        <v>4.46</v>
      </c>
      <c r="K536" s="2">
        <v>5.73</v>
      </c>
    </row>
    <row r="537" spans="1:11" x14ac:dyDescent="0.2">
      <c r="A537" s="2">
        <v>4.4000000000000004</v>
      </c>
      <c r="B537" s="2">
        <v>4.91</v>
      </c>
      <c r="D537" s="2">
        <v>4.4000000000000004</v>
      </c>
      <c r="E537" s="2">
        <v>4.88</v>
      </c>
      <c r="G537" s="2">
        <v>4.4000000000000004</v>
      </c>
      <c r="H537" s="2">
        <v>5.0599999999999996</v>
      </c>
      <c r="J537" s="2">
        <v>4.4000000000000004</v>
      </c>
      <c r="K537" s="2">
        <v>4.62</v>
      </c>
    </row>
    <row r="538" spans="1:11" x14ac:dyDescent="0.2">
      <c r="A538" s="2">
        <v>4</v>
      </c>
      <c r="B538" s="2">
        <v>4.6100000000000003</v>
      </c>
      <c r="D538" s="2">
        <v>4</v>
      </c>
      <c r="E538" s="2">
        <v>5.34</v>
      </c>
      <c r="G538" s="2">
        <v>4</v>
      </c>
      <c r="H538" s="2">
        <v>4.55</v>
      </c>
      <c r="J538" s="2">
        <v>4</v>
      </c>
      <c r="K538" s="2">
        <v>5.32</v>
      </c>
    </row>
    <row r="539" spans="1:11" x14ac:dyDescent="0.2">
      <c r="A539" s="2">
        <v>4.16</v>
      </c>
      <c r="B539" s="2">
        <v>3.79</v>
      </c>
      <c r="D539" s="2">
        <v>4.16</v>
      </c>
      <c r="E539" s="2">
        <v>5.1100000000000003</v>
      </c>
      <c r="G539" s="2">
        <v>4.16</v>
      </c>
      <c r="H539" s="2">
        <v>4.74</v>
      </c>
      <c r="J539" s="2">
        <v>4.16</v>
      </c>
      <c r="K539" s="2">
        <v>5.19</v>
      </c>
    </row>
    <row r="540" spans="1:11" x14ac:dyDescent="0.2">
      <c r="A540" s="2">
        <v>4.2</v>
      </c>
      <c r="B540" s="2">
        <v>4.99</v>
      </c>
      <c r="D540" s="2">
        <v>4.2</v>
      </c>
      <c r="E540" s="2">
        <v>4.97</v>
      </c>
      <c r="G540" s="2">
        <v>4.2</v>
      </c>
      <c r="H540" s="2">
        <v>5.45</v>
      </c>
      <c r="J540" s="2">
        <v>4.2</v>
      </c>
      <c r="K540" s="2">
        <v>5.0599999999999996</v>
      </c>
    </row>
    <row r="541" spans="1:11" x14ac:dyDescent="0.2">
      <c r="A541" s="2">
        <v>4.26</v>
      </c>
      <c r="B541" s="2">
        <v>5.31</v>
      </c>
      <c r="D541" s="2">
        <v>4.26</v>
      </c>
      <c r="E541" s="2">
        <v>5.36</v>
      </c>
      <c r="G541" s="2">
        <v>4.26</v>
      </c>
      <c r="H541" s="2">
        <v>4.9800000000000004</v>
      </c>
      <c r="J541" s="2">
        <v>4.26</v>
      </c>
      <c r="K541" s="2">
        <v>4.28</v>
      </c>
    </row>
    <row r="542" spans="1:11" x14ac:dyDescent="0.2">
      <c r="A542" s="2">
        <v>4.26</v>
      </c>
      <c r="B542" s="2">
        <v>3.99</v>
      </c>
      <c r="D542" s="2">
        <v>4.26</v>
      </c>
      <c r="E542" s="2">
        <v>4.8499999999999996</v>
      </c>
      <c r="G542" s="2">
        <v>4.26</v>
      </c>
      <c r="H542" s="2">
        <v>4.91</v>
      </c>
      <c r="J542" s="2">
        <v>4.26</v>
      </c>
      <c r="K542" s="2">
        <v>5.23</v>
      </c>
    </row>
    <row r="543" spans="1:11" x14ac:dyDescent="0.2">
      <c r="A543" s="2">
        <v>4</v>
      </c>
      <c r="B543" s="2">
        <v>4.76</v>
      </c>
      <c r="D543" s="2">
        <v>4</v>
      </c>
      <c r="E543" s="2">
        <v>4.8099999999999996</v>
      </c>
      <c r="G543" s="2">
        <v>4</v>
      </c>
      <c r="H543" s="2">
        <v>5.34</v>
      </c>
      <c r="J543" s="2">
        <v>4</v>
      </c>
      <c r="K543" s="2">
        <v>5.27</v>
      </c>
    </row>
    <row r="544" spans="1:11" x14ac:dyDescent="0.2">
      <c r="A544" s="2">
        <v>4.8</v>
      </c>
      <c r="B544" s="2">
        <v>4.51</v>
      </c>
      <c r="D544" s="2">
        <v>4.8</v>
      </c>
      <c r="E544" s="2">
        <v>5.61</v>
      </c>
      <c r="G544" s="2">
        <v>4.8</v>
      </c>
      <c r="H544" s="2">
        <v>5.6</v>
      </c>
      <c r="J544" s="2">
        <v>4.8</v>
      </c>
      <c r="K544" s="2">
        <v>5.37</v>
      </c>
    </row>
    <row r="545" spans="1:11" x14ac:dyDescent="0.2">
      <c r="A545" s="2">
        <v>4.33</v>
      </c>
      <c r="B545" s="2">
        <v>4.63</v>
      </c>
      <c r="D545" s="2">
        <v>4.33</v>
      </c>
      <c r="E545" s="2">
        <v>5.09</v>
      </c>
      <c r="G545" s="2">
        <v>4.33</v>
      </c>
      <c r="H545" s="2">
        <v>5.34</v>
      </c>
      <c r="J545" s="2">
        <v>4.33</v>
      </c>
      <c r="K545" s="2">
        <v>5.1100000000000003</v>
      </c>
    </row>
    <row r="546" spans="1:11" x14ac:dyDescent="0.2">
      <c r="A546" s="2">
        <v>4.45</v>
      </c>
      <c r="B546" s="2">
        <v>5.3</v>
      </c>
      <c r="D546" s="2">
        <v>4.45</v>
      </c>
      <c r="E546" s="2">
        <v>4.97</v>
      </c>
      <c r="G546" s="2">
        <v>4.45</v>
      </c>
      <c r="H546" s="2">
        <v>4.9000000000000004</v>
      </c>
      <c r="J546" s="2">
        <v>4.45</v>
      </c>
      <c r="K546" s="2">
        <v>5.0599999999999996</v>
      </c>
    </row>
    <row r="547" spans="1:11" x14ac:dyDescent="0.2">
      <c r="A547" s="2">
        <v>4</v>
      </c>
      <c r="B547" s="2">
        <v>4.6500000000000004</v>
      </c>
      <c r="D547" s="2">
        <v>4</v>
      </c>
      <c r="E547" s="2">
        <v>4.5199999999999996</v>
      </c>
      <c r="G547" s="2">
        <v>4</v>
      </c>
      <c r="H547" s="2">
        <v>5.1100000000000003</v>
      </c>
      <c r="J547" s="2">
        <v>4</v>
      </c>
      <c r="K547" s="2">
        <v>5.07</v>
      </c>
    </row>
    <row r="548" spans="1:11" x14ac:dyDescent="0.2">
      <c r="A548" s="2">
        <v>4</v>
      </c>
      <c r="B548" s="2">
        <v>5.5</v>
      </c>
      <c r="D548" s="2">
        <v>4</v>
      </c>
      <c r="E548" s="2">
        <v>5.38</v>
      </c>
      <c r="G548" s="2">
        <v>4</v>
      </c>
      <c r="H548" s="2">
        <v>4.8499999999999996</v>
      </c>
      <c r="J548" s="2">
        <v>4</v>
      </c>
      <c r="K548" s="2">
        <v>5.41</v>
      </c>
    </row>
    <row r="549" spans="1:11" x14ac:dyDescent="0.2">
      <c r="A549" s="2">
        <v>4.5</v>
      </c>
      <c r="B549" s="2">
        <v>5.22</v>
      </c>
      <c r="D549" s="2">
        <v>4.5</v>
      </c>
      <c r="E549" s="2">
        <v>5.23</v>
      </c>
      <c r="G549" s="2">
        <v>4.5</v>
      </c>
      <c r="H549" s="2">
        <v>5</v>
      </c>
      <c r="J549" s="2">
        <v>4.5</v>
      </c>
      <c r="K549" s="2">
        <v>4.37</v>
      </c>
    </row>
    <row r="550" spans="1:11" x14ac:dyDescent="0.2">
      <c r="A550" s="2">
        <v>4.0199999999999996</v>
      </c>
      <c r="B550" s="2">
        <v>5.34</v>
      </c>
      <c r="D550" s="2">
        <v>4.0199999999999996</v>
      </c>
      <c r="E550" s="2">
        <v>5.53</v>
      </c>
      <c r="G550" s="2">
        <v>4.0199999999999996</v>
      </c>
      <c r="H550" s="2">
        <v>4.59</v>
      </c>
      <c r="J550" s="2">
        <v>4.0199999999999996</v>
      </c>
      <c r="K550" s="2">
        <v>5.03</v>
      </c>
    </row>
    <row r="551" spans="1:11" x14ac:dyDescent="0.2">
      <c r="A551" s="2">
        <v>5.2</v>
      </c>
      <c r="B551" s="2">
        <v>5.18</v>
      </c>
      <c r="D551" s="2">
        <v>5.2</v>
      </c>
      <c r="E551" s="2">
        <v>5.0999999999999996</v>
      </c>
      <c r="G551" s="2">
        <v>5.2</v>
      </c>
      <c r="H551" s="2">
        <v>4.91</v>
      </c>
      <c r="J551" s="2">
        <v>5.2</v>
      </c>
      <c r="K551" s="2">
        <v>4.75</v>
      </c>
    </row>
    <row r="552" spans="1:11" x14ac:dyDescent="0.2">
      <c r="A552" s="2">
        <v>4.4000000000000004</v>
      </c>
      <c r="B552" s="2">
        <v>5.03</v>
      </c>
      <c r="D552" s="2">
        <v>4.4000000000000004</v>
      </c>
      <c r="E552" s="2">
        <v>5.23</v>
      </c>
      <c r="G552" s="2">
        <v>4.4000000000000004</v>
      </c>
      <c r="H552" s="2">
        <v>5.34</v>
      </c>
      <c r="J552" s="2">
        <v>4.4000000000000004</v>
      </c>
      <c r="K552" s="2">
        <v>4.97</v>
      </c>
    </row>
    <row r="553" spans="1:11" x14ac:dyDescent="0.2">
      <c r="A553" s="2">
        <v>5.2</v>
      </c>
      <c r="B553" s="2">
        <v>5.78</v>
      </c>
      <c r="D553" s="2">
        <v>5.2</v>
      </c>
      <c r="E553" s="2">
        <v>4.5</v>
      </c>
      <c r="G553" s="2">
        <v>5.2</v>
      </c>
      <c r="H553" s="2">
        <v>4.88</v>
      </c>
      <c r="J553" s="2">
        <v>5.2</v>
      </c>
      <c r="K553" s="2">
        <v>5.03</v>
      </c>
    </row>
    <row r="554" spans="1:11" x14ac:dyDescent="0.2">
      <c r="A554" s="2">
        <v>4.42</v>
      </c>
      <c r="B554" s="2">
        <v>5.2</v>
      </c>
      <c r="D554" s="2">
        <v>4.42</v>
      </c>
      <c r="E554" s="2">
        <v>4.72</v>
      </c>
      <c r="G554" s="2">
        <v>4.42</v>
      </c>
      <c r="H554" s="2">
        <v>5.01</v>
      </c>
      <c r="J554" s="2">
        <v>4.42</v>
      </c>
      <c r="K554" s="2">
        <v>4.87</v>
      </c>
    </row>
    <row r="555" spans="1:11" x14ac:dyDescent="0.2">
      <c r="A555" s="2">
        <v>4.4000000000000004</v>
      </c>
      <c r="B555" s="2">
        <v>5.43</v>
      </c>
      <c r="D555" s="2">
        <v>4.4000000000000004</v>
      </c>
      <c r="E555" s="2">
        <v>4.93</v>
      </c>
      <c r="G555" s="2">
        <v>4.4000000000000004</v>
      </c>
      <c r="H555" s="2">
        <v>5.1100000000000003</v>
      </c>
      <c r="J555" s="2">
        <v>4.4000000000000004</v>
      </c>
      <c r="K555" s="2">
        <v>4.78</v>
      </c>
    </row>
    <row r="556" spans="1:11" x14ac:dyDescent="0.2">
      <c r="A556" s="2">
        <v>4</v>
      </c>
      <c r="B556" s="2">
        <v>5.27</v>
      </c>
      <c r="D556" s="2">
        <v>4</v>
      </c>
      <c r="E556" s="2">
        <v>4.76</v>
      </c>
      <c r="G556" s="2">
        <v>4</v>
      </c>
      <c r="H556" s="2">
        <v>5.2</v>
      </c>
      <c r="J556" s="2">
        <v>4</v>
      </c>
      <c r="K556" s="2">
        <v>4.71</v>
      </c>
    </row>
    <row r="557" spans="1:11" x14ac:dyDescent="0.2">
      <c r="A557" s="2">
        <v>5.0999999999999996</v>
      </c>
      <c r="B557" s="2">
        <v>5.46</v>
      </c>
      <c r="D557" s="2">
        <v>5.0999999999999996</v>
      </c>
      <c r="E557" s="2">
        <v>5.22</v>
      </c>
      <c r="G557" s="2">
        <v>5.0999999999999996</v>
      </c>
      <c r="H557" s="2">
        <v>4.9400000000000004</v>
      </c>
      <c r="J557" s="2">
        <v>5.0999999999999996</v>
      </c>
      <c r="K557" s="2">
        <v>4.97</v>
      </c>
    </row>
    <row r="558" spans="1:11" x14ac:dyDescent="0.2">
      <c r="A558" s="2">
        <v>4</v>
      </c>
      <c r="B558" s="2">
        <v>5.13</v>
      </c>
      <c r="D558" s="2">
        <v>4</v>
      </c>
      <c r="E558" s="2">
        <v>5.1100000000000003</v>
      </c>
      <c r="G558" s="2">
        <v>4</v>
      </c>
      <c r="H558" s="2">
        <v>4.8499999999999996</v>
      </c>
      <c r="J558" s="2">
        <v>4</v>
      </c>
      <c r="K558" s="2">
        <v>4.99</v>
      </c>
    </row>
    <row r="559" spans="1:11" x14ac:dyDescent="0.2">
      <c r="A559" s="2">
        <v>4.21</v>
      </c>
      <c r="B559" s="2">
        <v>4.8899999999999997</v>
      </c>
      <c r="D559" s="2">
        <v>4.21</v>
      </c>
      <c r="E559" s="2">
        <v>5.34</v>
      </c>
      <c r="G559" s="2">
        <v>4.21</v>
      </c>
      <c r="H559" s="2">
        <v>5.12</v>
      </c>
      <c r="J559" s="2">
        <v>4.21</v>
      </c>
      <c r="K559" s="2">
        <v>5.2</v>
      </c>
    </row>
    <row r="560" spans="1:11" x14ac:dyDescent="0.2">
      <c r="A560" s="2">
        <v>4</v>
      </c>
      <c r="B560" s="2">
        <v>4.57</v>
      </c>
      <c r="D560" s="2">
        <v>4</v>
      </c>
      <c r="E560" s="2">
        <v>4.92</v>
      </c>
      <c r="G560" s="2">
        <v>4</v>
      </c>
      <c r="H560" s="2">
        <v>4.8099999999999996</v>
      </c>
      <c r="J560" s="2">
        <v>4</v>
      </c>
      <c r="K560" s="2">
        <v>4.7300000000000004</v>
      </c>
    </row>
    <row r="561" spans="1:11" x14ac:dyDescent="0.2">
      <c r="A561" s="2">
        <v>4</v>
      </c>
      <c r="B561" s="2">
        <v>4.8</v>
      </c>
      <c r="D561" s="2">
        <v>4</v>
      </c>
      <c r="E561" s="2">
        <v>5.35</v>
      </c>
      <c r="G561" s="2">
        <v>4</v>
      </c>
      <c r="H561" s="2">
        <v>5.46</v>
      </c>
      <c r="J561" s="2">
        <v>4</v>
      </c>
      <c r="K561" s="2">
        <v>4.9400000000000004</v>
      </c>
    </row>
    <row r="562" spans="1:11" x14ac:dyDescent="0.2">
      <c r="A562" s="2">
        <v>5.07</v>
      </c>
      <c r="B562" s="2">
        <v>4.72</v>
      </c>
      <c r="D562" s="2">
        <v>5.07</v>
      </c>
      <c r="E562" s="2">
        <v>4.84</v>
      </c>
      <c r="G562" s="2">
        <v>5.07</v>
      </c>
      <c r="H562" s="2">
        <v>5.32</v>
      </c>
      <c r="J562" s="2">
        <v>5.07</v>
      </c>
      <c r="K562" s="2">
        <v>5.28</v>
      </c>
    </row>
    <row r="563" spans="1:11" x14ac:dyDescent="0.2">
      <c r="A563" s="2">
        <v>4.51</v>
      </c>
      <c r="B563" s="2">
        <v>4.47</v>
      </c>
      <c r="D563" s="2">
        <v>4.51</v>
      </c>
      <c r="E563" s="2">
        <v>5.78</v>
      </c>
      <c r="G563" s="2">
        <v>4.51</v>
      </c>
      <c r="H563" s="2">
        <v>4.3600000000000003</v>
      </c>
      <c r="J563" s="2">
        <v>4.51</v>
      </c>
      <c r="K563" s="2">
        <v>5.61</v>
      </c>
    </row>
    <row r="564" spans="1:11" x14ac:dyDescent="0.2">
      <c r="A564" s="2">
        <v>4.49</v>
      </c>
      <c r="B564" s="2">
        <v>5.35</v>
      </c>
      <c r="D564" s="2">
        <v>4.49</v>
      </c>
      <c r="E564" s="2">
        <v>5.2</v>
      </c>
      <c r="G564" s="2">
        <v>4.49</v>
      </c>
      <c r="H564" s="2">
        <v>4.24</v>
      </c>
      <c r="J564" s="2">
        <v>4.49</v>
      </c>
      <c r="K564" s="2">
        <v>4.83</v>
      </c>
    </row>
    <row r="565" spans="1:11" x14ac:dyDescent="0.2">
      <c r="A565" s="2">
        <v>4.09</v>
      </c>
      <c r="B565" s="2">
        <v>5.38</v>
      </c>
      <c r="D565" s="2">
        <v>4.09</v>
      </c>
      <c r="E565" s="2">
        <v>4.83</v>
      </c>
      <c r="G565" s="2">
        <v>4.09</v>
      </c>
      <c r="H565" s="2">
        <v>5.15</v>
      </c>
      <c r="J565" s="2">
        <v>4.09</v>
      </c>
      <c r="K565" s="2">
        <v>4.24</v>
      </c>
    </row>
    <row r="566" spans="1:11" x14ac:dyDescent="0.2">
      <c r="A566" s="2">
        <v>4.1399999999999997</v>
      </c>
      <c r="B566" s="2">
        <v>6.08</v>
      </c>
      <c r="D566" s="2">
        <v>4.1399999999999997</v>
      </c>
      <c r="E566" s="2">
        <v>4.66</v>
      </c>
      <c r="G566" s="2">
        <v>4.1399999999999997</v>
      </c>
      <c r="H566" s="2">
        <v>4.6500000000000004</v>
      </c>
      <c r="J566" s="2">
        <v>4.1399999999999997</v>
      </c>
      <c r="K566" s="2">
        <v>4.4800000000000004</v>
      </c>
    </row>
    <row r="567" spans="1:11" x14ac:dyDescent="0.2">
      <c r="A567" s="2">
        <v>4.33</v>
      </c>
      <c r="B567" s="2">
        <v>4.66</v>
      </c>
      <c r="D567" s="2">
        <v>4.33</v>
      </c>
      <c r="E567" s="2">
        <v>4.88</v>
      </c>
      <c r="G567" s="2">
        <v>4.33</v>
      </c>
      <c r="H567" s="2">
        <v>5.3</v>
      </c>
      <c r="J567" s="2">
        <v>4.33</v>
      </c>
      <c r="K567" s="2">
        <v>4.76</v>
      </c>
    </row>
    <row r="568" spans="1:11" x14ac:dyDescent="0.2">
      <c r="A568" s="2">
        <v>4</v>
      </c>
      <c r="B568" s="2">
        <v>5.69</v>
      </c>
      <c r="D568" s="2">
        <v>4</v>
      </c>
      <c r="E568" s="2">
        <v>4.8899999999999997</v>
      </c>
      <c r="G568" s="2">
        <v>4</v>
      </c>
      <c r="H568" s="2">
        <v>4.75</v>
      </c>
      <c r="J568" s="2">
        <v>4</v>
      </c>
      <c r="K568" s="2">
        <v>4.68</v>
      </c>
    </row>
    <row r="569" spans="1:11" x14ac:dyDescent="0.2">
      <c r="A569" s="2">
        <v>4.05</v>
      </c>
      <c r="B569" s="2">
        <v>4.6399999999999997</v>
      </c>
      <c r="D569" s="2">
        <v>4.05</v>
      </c>
      <c r="E569" s="2">
        <v>5.0999999999999996</v>
      </c>
      <c r="G569" s="2">
        <v>4.05</v>
      </c>
      <c r="H569" s="2">
        <v>5.05</v>
      </c>
      <c r="J569" s="2">
        <v>4.05</v>
      </c>
      <c r="K569" s="2">
        <v>4.74</v>
      </c>
    </row>
    <row r="570" spans="1:11" x14ac:dyDescent="0.2">
      <c r="A570" s="2">
        <v>4.3</v>
      </c>
      <c r="B570" s="2">
        <v>5.03</v>
      </c>
      <c r="D570" s="2">
        <v>4.3</v>
      </c>
      <c r="E570" s="2">
        <v>4.8099999999999996</v>
      </c>
      <c r="G570" s="2">
        <v>4.3</v>
      </c>
      <c r="H570" s="2">
        <v>5.0999999999999996</v>
      </c>
      <c r="J570" s="2">
        <v>4.3</v>
      </c>
      <c r="K570" s="2">
        <v>5.0199999999999996</v>
      </c>
    </row>
    <row r="571" spans="1:11" x14ac:dyDescent="0.2">
      <c r="A571" s="2">
        <v>4</v>
      </c>
      <c r="B571" s="2">
        <v>5.03</v>
      </c>
      <c r="D571" s="2">
        <v>4</v>
      </c>
      <c r="E571" s="2">
        <v>5.19</v>
      </c>
      <c r="G571" s="2">
        <v>4</v>
      </c>
      <c r="H571" s="2">
        <v>5.05</v>
      </c>
      <c r="J571" s="2">
        <v>4</v>
      </c>
      <c r="K571" s="2">
        <v>4.09</v>
      </c>
    </row>
    <row r="572" spans="1:11" x14ac:dyDescent="0.2">
      <c r="A572" s="2">
        <v>4.2300000000000004</v>
      </c>
      <c r="B572" s="2">
        <v>5.07</v>
      </c>
      <c r="D572" s="2">
        <v>4.2300000000000004</v>
      </c>
      <c r="E572" s="2">
        <v>5.52</v>
      </c>
      <c r="G572" s="2">
        <v>4.2300000000000004</v>
      </c>
      <c r="H572" s="2">
        <v>4.47</v>
      </c>
      <c r="J572" s="2">
        <v>4.2300000000000004</v>
      </c>
      <c r="K572" s="2">
        <v>5.18</v>
      </c>
    </row>
    <row r="573" spans="1:11" x14ac:dyDescent="0.2">
      <c r="A573" s="2">
        <v>4.49</v>
      </c>
      <c r="B573" s="2">
        <v>5.03</v>
      </c>
      <c r="D573" s="2">
        <v>4.49</v>
      </c>
      <c r="E573" s="2">
        <v>5.39</v>
      </c>
      <c r="G573" s="2">
        <v>4.49</v>
      </c>
      <c r="H573" s="2">
        <v>5.31</v>
      </c>
      <c r="J573" s="2">
        <v>4.49</v>
      </c>
      <c r="K573" s="2">
        <v>4.93</v>
      </c>
    </row>
    <row r="574" spans="1:11" x14ac:dyDescent="0.2">
      <c r="A574" s="2">
        <v>4.46</v>
      </c>
      <c r="B574" s="2">
        <v>4.8</v>
      </c>
      <c r="D574" s="2">
        <v>4.46</v>
      </c>
      <c r="E574" s="2">
        <v>5.07</v>
      </c>
      <c r="G574" s="2">
        <v>4.46</v>
      </c>
      <c r="H574" s="2">
        <v>5.09</v>
      </c>
      <c r="J574" s="2">
        <v>4.46</v>
      </c>
      <c r="K574" s="2">
        <v>5.42</v>
      </c>
    </row>
    <row r="575" spans="1:11" x14ac:dyDescent="0.2">
      <c r="A575" s="2">
        <v>4.5599999999999996</v>
      </c>
      <c r="B575" s="2">
        <v>4.78</v>
      </c>
      <c r="D575" s="2">
        <v>4.5599999999999996</v>
      </c>
      <c r="E575" s="2">
        <v>5.0999999999999996</v>
      </c>
      <c r="G575" s="2">
        <v>4.5599999999999996</v>
      </c>
      <c r="H575" s="2">
        <v>4.8499999999999996</v>
      </c>
      <c r="J575" s="2">
        <v>4.5599999999999996</v>
      </c>
      <c r="K575" s="2">
        <v>5.49</v>
      </c>
    </row>
    <row r="576" spans="1:11" x14ac:dyDescent="0.2">
      <c r="A576" s="2">
        <v>4.1100000000000003</v>
      </c>
      <c r="B576" s="2">
        <v>4.79</v>
      </c>
      <c r="D576" s="2">
        <v>4.1100000000000003</v>
      </c>
      <c r="E576" s="2">
        <v>4.43</v>
      </c>
      <c r="G576" s="2">
        <v>4.1100000000000003</v>
      </c>
      <c r="H576" s="2">
        <v>4.51</v>
      </c>
      <c r="J576" s="2">
        <v>4.1100000000000003</v>
      </c>
      <c r="K576" s="2">
        <v>4.83</v>
      </c>
    </row>
    <row r="577" spans="1:11" x14ac:dyDescent="0.2">
      <c r="A577" s="2">
        <v>5.38</v>
      </c>
      <c r="B577" s="2">
        <v>5.41</v>
      </c>
      <c r="D577" s="2">
        <v>5.38</v>
      </c>
      <c r="E577" s="2">
        <v>5.12</v>
      </c>
      <c r="G577" s="2">
        <v>5.38</v>
      </c>
      <c r="H577" s="2">
        <v>5.74</v>
      </c>
      <c r="J577" s="2">
        <v>5.38</v>
      </c>
      <c r="K577" s="2">
        <v>4.82</v>
      </c>
    </row>
    <row r="578" spans="1:11" x14ac:dyDescent="0.2">
      <c r="A578" s="2">
        <v>4.6500000000000004</v>
      </c>
      <c r="B578" s="2">
        <v>4.83</v>
      </c>
      <c r="D578" s="2">
        <v>4.6500000000000004</v>
      </c>
      <c r="E578" s="2">
        <v>4.8600000000000003</v>
      </c>
      <c r="G578" s="2">
        <v>4.6500000000000004</v>
      </c>
      <c r="H578" s="2">
        <v>4.68</v>
      </c>
      <c r="J578" s="2">
        <v>4.6500000000000004</v>
      </c>
      <c r="K578" s="2">
        <v>5.0199999999999996</v>
      </c>
    </row>
    <row r="579" spans="1:11" x14ac:dyDescent="0.2">
      <c r="A579" s="2">
        <v>4.67</v>
      </c>
      <c r="B579" s="2">
        <v>4.74</v>
      </c>
      <c r="D579" s="2">
        <v>4.67</v>
      </c>
      <c r="E579" s="2">
        <v>4.71</v>
      </c>
      <c r="G579" s="2">
        <v>4.67</v>
      </c>
      <c r="H579" s="2">
        <v>5.23</v>
      </c>
      <c r="J579" s="2">
        <v>4.67</v>
      </c>
      <c r="K579" s="2">
        <v>4.8899999999999997</v>
      </c>
    </row>
    <row r="580" spans="1:11" x14ac:dyDescent="0.2">
      <c r="A580" s="2">
        <v>4.24</v>
      </c>
      <c r="B580" s="2">
        <v>4.6900000000000004</v>
      </c>
      <c r="D580" s="2">
        <v>4.24</v>
      </c>
      <c r="E580" s="2">
        <v>5.55</v>
      </c>
      <c r="G580" s="2">
        <v>4.24</v>
      </c>
      <c r="H580" s="2">
        <v>4.9000000000000004</v>
      </c>
      <c r="J580" s="2">
        <v>4.24</v>
      </c>
      <c r="K580" s="2">
        <v>5.53</v>
      </c>
    </row>
    <row r="581" spans="1:11" x14ac:dyDescent="0.2">
      <c r="A581" s="2">
        <v>4.3099999999999996</v>
      </c>
      <c r="B581" s="2">
        <v>4.28</v>
      </c>
      <c r="D581" s="2">
        <v>4.3099999999999996</v>
      </c>
      <c r="E581" s="2">
        <v>4.68</v>
      </c>
      <c r="G581" s="2">
        <v>4.3099999999999996</v>
      </c>
      <c r="H581" s="2">
        <v>4.28</v>
      </c>
      <c r="J581" s="2">
        <v>4.3099999999999996</v>
      </c>
      <c r="K581" s="2">
        <v>5.4</v>
      </c>
    </row>
    <row r="582" spans="1:11" x14ac:dyDescent="0.2">
      <c r="A582" s="2">
        <v>4.34</v>
      </c>
      <c r="B582" s="2">
        <v>5.14</v>
      </c>
      <c r="D582" s="2">
        <v>4.34</v>
      </c>
      <c r="E582" s="2">
        <v>5.3</v>
      </c>
      <c r="G582" s="2">
        <v>4.34</v>
      </c>
      <c r="H582" s="2">
        <v>5.35</v>
      </c>
      <c r="J582" s="2">
        <v>4.34</v>
      </c>
      <c r="K582" s="2">
        <v>5.16</v>
      </c>
    </row>
    <row r="583" spans="1:11" x14ac:dyDescent="0.2">
      <c r="A583" s="2">
        <v>4.53</v>
      </c>
      <c r="B583" s="2">
        <v>6.06</v>
      </c>
      <c r="D583" s="2">
        <v>4.53</v>
      </c>
      <c r="E583" s="2">
        <v>4.99</v>
      </c>
      <c r="G583" s="2">
        <v>4.53</v>
      </c>
      <c r="H583" s="2">
        <v>5.14</v>
      </c>
      <c r="J583" s="2">
        <v>4.53</v>
      </c>
      <c r="K583" s="2">
        <v>5.53</v>
      </c>
    </row>
    <row r="584" spans="1:11" x14ac:dyDescent="0.2">
      <c r="A584" s="2">
        <v>4.82</v>
      </c>
      <c r="B584" s="2">
        <v>4.72</v>
      </c>
      <c r="D584" s="2">
        <v>4.82</v>
      </c>
      <c r="E584" s="2">
        <v>5.07</v>
      </c>
      <c r="G584" s="2">
        <v>4.82</v>
      </c>
      <c r="H584" s="2">
        <v>5.88</v>
      </c>
      <c r="J584" s="2">
        <v>4.82</v>
      </c>
      <c r="K584" s="2">
        <v>5.64</v>
      </c>
    </row>
    <row r="585" spans="1:11" x14ac:dyDescent="0.2">
      <c r="A585" s="2">
        <v>4.18</v>
      </c>
      <c r="B585" s="2">
        <v>4.45</v>
      </c>
      <c r="D585" s="2">
        <v>4.18</v>
      </c>
      <c r="E585" s="2">
        <v>4.55</v>
      </c>
      <c r="G585" s="2">
        <v>4.18</v>
      </c>
      <c r="H585" s="2">
        <v>4.96</v>
      </c>
      <c r="J585" s="2">
        <v>4.18</v>
      </c>
      <c r="K585" s="2">
        <v>4.84</v>
      </c>
    </row>
    <row r="586" spans="1:11" x14ac:dyDescent="0.2">
      <c r="A586" s="2">
        <v>4.1900000000000004</v>
      </c>
      <c r="B586" s="2">
        <v>4.5199999999999996</v>
      </c>
      <c r="D586" s="2">
        <v>4.1900000000000004</v>
      </c>
      <c r="E586" s="2">
        <v>5.04</v>
      </c>
      <c r="G586" s="2">
        <v>4.1900000000000004</v>
      </c>
      <c r="H586" s="2">
        <v>4.96</v>
      </c>
      <c r="J586" s="2">
        <v>4.1900000000000004</v>
      </c>
      <c r="K586" s="2">
        <v>5.0199999999999996</v>
      </c>
    </row>
    <row r="587" spans="1:11" x14ac:dyDescent="0.2">
      <c r="A587" s="2">
        <v>4.28</v>
      </c>
      <c r="B587" s="2">
        <v>5.18</v>
      </c>
      <c r="D587" s="2">
        <v>4.28</v>
      </c>
      <c r="E587" s="2">
        <v>4.83</v>
      </c>
      <c r="G587" s="2">
        <v>4.28</v>
      </c>
      <c r="H587" s="2">
        <v>4.72</v>
      </c>
      <c r="J587" s="2">
        <v>4.28</v>
      </c>
      <c r="K587" s="2">
        <v>4.93</v>
      </c>
    </row>
    <row r="588" spans="1:11" x14ac:dyDescent="0.2">
      <c r="A588" s="2">
        <v>5.0199999999999996</v>
      </c>
      <c r="B588" s="2">
        <v>4.68</v>
      </c>
      <c r="D588" s="2">
        <v>5.0199999999999996</v>
      </c>
      <c r="E588" s="2">
        <v>5.4</v>
      </c>
      <c r="G588" s="2">
        <v>5.0199999999999996</v>
      </c>
      <c r="H588" s="2">
        <v>4.8099999999999996</v>
      </c>
      <c r="J588" s="2">
        <v>5.0199999999999996</v>
      </c>
      <c r="K588" s="2">
        <v>4.9800000000000004</v>
      </c>
    </row>
    <row r="589" spans="1:11" x14ac:dyDescent="0.2">
      <c r="A589" s="2">
        <v>4</v>
      </c>
      <c r="B589" s="2">
        <v>5.56</v>
      </c>
      <c r="D589" s="2">
        <v>4</v>
      </c>
      <c r="E589" s="2">
        <v>4.8099999999999996</v>
      </c>
      <c r="G589" s="2">
        <v>4</v>
      </c>
      <c r="H589" s="2">
        <v>5.52</v>
      </c>
      <c r="J589" s="2">
        <v>4</v>
      </c>
      <c r="K589" s="2">
        <v>4.99</v>
      </c>
    </row>
    <row r="590" spans="1:11" x14ac:dyDescent="0.2">
      <c r="A590" s="2">
        <v>4</v>
      </c>
      <c r="B590" s="2">
        <v>5</v>
      </c>
      <c r="D590" s="2">
        <v>4</v>
      </c>
      <c r="E590" s="2">
        <v>5.45</v>
      </c>
      <c r="G590" s="2">
        <v>4</v>
      </c>
      <c r="H590" s="2">
        <v>5.39</v>
      </c>
      <c r="J590" s="2">
        <v>4</v>
      </c>
      <c r="K590" s="2">
        <v>5.14</v>
      </c>
    </row>
    <row r="591" spans="1:11" x14ac:dyDescent="0.2">
      <c r="A591" s="2">
        <v>4.0999999999999996</v>
      </c>
      <c r="B591" s="2">
        <v>4.93</v>
      </c>
      <c r="D591" s="2">
        <v>4.0999999999999996</v>
      </c>
      <c r="E591" s="2">
        <v>5.56</v>
      </c>
      <c r="G591" s="2">
        <v>4.0999999999999996</v>
      </c>
      <c r="H591" s="2">
        <v>4.43</v>
      </c>
      <c r="J591" s="2">
        <v>4.0999999999999996</v>
      </c>
      <c r="K591" s="2">
        <v>4.75</v>
      </c>
    </row>
    <row r="592" spans="1:11" x14ac:dyDescent="0.2">
      <c r="A592" s="2">
        <v>4.12</v>
      </c>
      <c r="B592" s="2">
        <v>4.5199999999999996</v>
      </c>
      <c r="D592" s="2">
        <v>4.12</v>
      </c>
      <c r="E592" s="2">
        <v>4.76</v>
      </c>
      <c r="G592" s="2">
        <v>4.12</v>
      </c>
      <c r="H592" s="2">
        <v>5.39</v>
      </c>
      <c r="J592" s="2">
        <v>4.12</v>
      </c>
      <c r="K592" s="2">
        <v>5.15</v>
      </c>
    </row>
    <row r="593" spans="1:11" x14ac:dyDescent="0.2">
      <c r="A593" s="2">
        <v>4.5</v>
      </c>
      <c r="B593" s="2">
        <v>5.15</v>
      </c>
      <c r="D593" s="2">
        <v>4.5</v>
      </c>
      <c r="E593" s="2">
        <v>5.17</v>
      </c>
      <c r="G593" s="2">
        <v>4.5</v>
      </c>
      <c r="H593" s="2">
        <v>6.08</v>
      </c>
      <c r="J593" s="2">
        <v>4.5</v>
      </c>
      <c r="K593" s="2">
        <v>4.9800000000000004</v>
      </c>
    </row>
    <row r="594" spans="1:11" x14ac:dyDescent="0.2">
      <c r="A594" s="2">
        <v>4.3099999999999996</v>
      </c>
      <c r="B594" s="2">
        <v>5.14</v>
      </c>
      <c r="D594" s="2">
        <v>4.3099999999999996</v>
      </c>
      <c r="E594" s="2">
        <v>4.43</v>
      </c>
      <c r="G594" s="2">
        <v>4.3099999999999996</v>
      </c>
      <c r="H594" s="2">
        <v>5.37</v>
      </c>
      <c r="J594" s="2">
        <v>4.3099999999999996</v>
      </c>
      <c r="K594" s="2">
        <v>4.29</v>
      </c>
    </row>
    <row r="595" spans="1:11" x14ac:dyDescent="0.2">
      <c r="A595" s="2">
        <v>4.1100000000000003</v>
      </c>
      <c r="B595" s="2">
        <v>5.12</v>
      </c>
      <c r="D595" s="2">
        <v>4.1100000000000003</v>
      </c>
      <c r="E595" s="2">
        <v>4.54</v>
      </c>
      <c r="G595" s="2">
        <v>4.1100000000000003</v>
      </c>
      <c r="H595" s="2">
        <v>5.0599999999999996</v>
      </c>
      <c r="J595" s="2">
        <v>4.1100000000000003</v>
      </c>
      <c r="K595" s="2">
        <v>5.22</v>
      </c>
    </row>
    <row r="596" spans="1:11" x14ac:dyDescent="0.2">
      <c r="A596" s="2">
        <v>4.3</v>
      </c>
      <c r="B596" s="2">
        <v>4.95</v>
      </c>
      <c r="D596" s="2">
        <v>4.3</v>
      </c>
      <c r="E596" s="2">
        <v>4.79</v>
      </c>
      <c r="G596" s="2">
        <v>4.3</v>
      </c>
      <c r="H596" s="2">
        <v>5.0999999999999996</v>
      </c>
      <c r="J596" s="2">
        <v>4.3</v>
      </c>
      <c r="K596" s="2">
        <v>4.9800000000000004</v>
      </c>
    </row>
    <row r="597" spans="1:11" x14ac:dyDescent="0.2">
      <c r="A597" s="2">
        <v>4.22</v>
      </c>
      <c r="B597" s="2">
        <v>5.46</v>
      </c>
      <c r="D597" s="2">
        <v>4.22</v>
      </c>
      <c r="E597" s="2">
        <v>5.08</v>
      </c>
      <c r="G597" s="2">
        <v>4.22</v>
      </c>
      <c r="H597" s="2">
        <v>5.56</v>
      </c>
      <c r="J597" s="2">
        <v>4.22</v>
      </c>
      <c r="K597" s="2">
        <v>5.45</v>
      </c>
    </row>
    <row r="598" spans="1:11" x14ac:dyDescent="0.2">
      <c r="A598" s="2">
        <v>4</v>
      </c>
      <c r="B598" s="2">
        <v>4.8600000000000003</v>
      </c>
      <c r="D598" s="2">
        <v>4</v>
      </c>
      <c r="E598" s="2">
        <v>4.72</v>
      </c>
      <c r="G598" s="2">
        <v>4</v>
      </c>
      <c r="H598" s="2">
        <v>5.1100000000000003</v>
      </c>
      <c r="J598" s="2">
        <v>4</v>
      </c>
      <c r="K598" s="2">
        <v>4.91</v>
      </c>
    </row>
    <row r="599" spans="1:11" x14ac:dyDescent="0.2">
      <c r="A599" s="2">
        <v>4.17</v>
      </c>
      <c r="B599" s="2">
        <v>5.0199999999999996</v>
      </c>
      <c r="D599" s="2">
        <v>4.17</v>
      </c>
      <c r="E599" s="2">
        <v>5.65</v>
      </c>
      <c r="G599" s="2">
        <v>4.17</v>
      </c>
      <c r="H599" s="2">
        <v>4.93</v>
      </c>
      <c r="J599" s="2">
        <v>4.17</v>
      </c>
      <c r="K599" s="2">
        <v>4.95</v>
      </c>
    </row>
    <row r="600" spans="1:11" x14ac:dyDescent="0.2">
      <c r="A600" s="2">
        <v>4.4400000000000004</v>
      </c>
      <c r="B600" s="2">
        <v>5.22</v>
      </c>
      <c r="D600" s="2">
        <v>4.4400000000000004</v>
      </c>
      <c r="E600" s="2">
        <v>5.22</v>
      </c>
      <c r="G600" s="2">
        <v>4.4400000000000004</v>
      </c>
      <c r="H600" s="2">
        <v>4.71</v>
      </c>
      <c r="J600" s="2">
        <v>4.4400000000000004</v>
      </c>
      <c r="K600" s="2">
        <v>5.0599999999999996</v>
      </c>
    </row>
    <row r="601" spans="1:11" x14ac:dyDescent="0.2">
      <c r="A601" s="2">
        <v>4.3099999999999996</v>
      </c>
      <c r="B601" s="2">
        <v>4.8899999999999997</v>
      </c>
      <c r="D601" s="2">
        <v>4.3099999999999996</v>
      </c>
      <c r="E601" s="2">
        <v>4.1900000000000004</v>
      </c>
      <c r="G601" s="2">
        <v>4.3099999999999996</v>
      </c>
      <c r="H601" s="2">
        <v>4.83</v>
      </c>
      <c r="J601" s="2">
        <v>4.3099999999999996</v>
      </c>
      <c r="K601" s="2">
        <v>5</v>
      </c>
    </row>
    <row r="602" spans="1:11" x14ac:dyDescent="0.2">
      <c r="A602" s="2">
        <v>4.33</v>
      </c>
      <c r="B602" s="2">
        <v>4.8499999999999996</v>
      </c>
      <c r="D602" s="2">
        <v>4.33</v>
      </c>
      <c r="E602" s="2">
        <v>4.99</v>
      </c>
      <c r="G602" s="2">
        <v>4.33</v>
      </c>
      <c r="H602" s="2">
        <v>5.0599999999999996</v>
      </c>
      <c r="J602" s="2">
        <v>4.33</v>
      </c>
      <c r="K602" s="2">
        <v>4.87</v>
      </c>
    </row>
    <row r="603" spans="1:11" x14ac:dyDescent="0.2">
      <c r="A603" s="2">
        <v>4.54</v>
      </c>
      <c r="B603" s="2">
        <v>4.34</v>
      </c>
      <c r="D603" s="2">
        <v>4.54</v>
      </c>
      <c r="E603" s="2">
        <v>4.95</v>
      </c>
      <c r="G603" s="2">
        <v>4.54</v>
      </c>
      <c r="H603" s="2">
        <v>4.8499999999999996</v>
      </c>
      <c r="J603" s="2">
        <v>4.54</v>
      </c>
      <c r="K603" s="2">
        <v>4.49</v>
      </c>
    </row>
    <row r="604" spans="1:11" x14ac:dyDescent="0.2">
      <c r="A604" s="2">
        <v>4</v>
      </c>
      <c r="B604" s="2">
        <v>5.33</v>
      </c>
      <c r="D604" s="2">
        <v>4</v>
      </c>
      <c r="E604" s="2">
        <v>4.87</v>
      </c>
      <c r="G604" s="2">
        <v>4</v>
      </c>
      <c r="H604" s="2">
        <v>4.72</v>
      </c>
      <c r="J604" s="2">
        <v>4</v>
      </c>
      <c r="K604" s="2">
        <v>5.32</v>
      </c>
    </row>
    <row r="605" spans="1:11" x14ac:dyDescent="0.2">
      <c r="A605" s="2">
        <v>4</v>
      </c>
      <c r="B605" s="2">
        <v>5.05</v>
      </c>
      <c r="D605" s="2">
        <v>4</v>
      </c>
      <c r="E605" s="2">
        <v>5.3</v>
      </c>
      <c r="G605" s="2">
        <v>4</v>
      </c>
      <c r="H605" s="2">
        <v>4.72</v>
      </c>
      <c r="J605" s="2">
        <v>4</v>
      </c>
      <c r="K605" s="2">
        <v>4.99</v>
      </c>
    </row>
    <row r="606" spans="1:11" x14ac:dyDescent="0.2">
      <c r="A606" s="2">
        <v>4.8</v>
      </c>
      <c r="B606" s="2">
        <v>5.3</v>
      </c>
      <c r="D606" s="2">
        <v>4.8</v>
      </c>
      <c r="E606" s="2">
        <v>5</v>
      </c>
      <c r="G606" s="2">
        <v>4.8</v>
      </c>
      <c r="H606" s="2">
        <v>5.31</v>
      </c>
      <c r="J606" s="2">
        <v>4.8</v>
      </c>
      <c r="K606" s="2">
        <v>5.16</v>
      </c>
    </row>
    <row r="607" spans="1:11" x14ac:dyDescent="0.2">
      <c r="A607" s="2">
        <v>4.13</v>
      </c>
      <c r="B607" s="2">
        <v>4.66</v>
      </c>
      <c r="D607" s="2">
        <v>4.13</v>
      </c>
      <c r="E607" s="2">
        <v>5.48</v>
      </c>
      <c r="G607" s="2">
        <v>4.13</v>
      </c>
      <c r="H607" s="2">
        <v>5.4</v>
      </c>
      <c r="J607" s="2">
        <v>4.13</v>
      </c>
      <c r="K607" s="2">
        <v>4.7</v>
      </c>
    </row>
    <row r="608" spans="1:11" x14ac:dyDescent="0.2">
      <c r="A608" s="2">
        <v>4.5</v>
      </c>
      <c r="B608" s="2">
        <v>4.66</v>
      </c>
      <c r="D608" s="2">
        <v>4.5</v>
      </c>
      <c r="E608" s="2">
        <v>5.0999999999999996</v>
      </c>
      <c r="G608" s="2">
        <v>4.5</v>
      </c>
      <c r="H608" s="2">
        <v>4.75</v>
      </c>
      <c r="J608" s="2">
        <v>4.5</v>
      </c>
      <c r="K608" s="2">
        <v>4.8</v>
      </c>
    </row>
    <row r="609" spans="1:11" x14ac:dyDescent="0.2">
      <c r="A609" s="2">
        <v>4.13</v>
      </c>
      <c r="B609" s="2">
        <v>4.8099999999999996</v>
      </c>
      <c r="D609" s="2">
        <v>4.13</v>
      </c>
      <c r="E609" s="2">
        <v>5.03</v>
      </c>
      <c r="G609" s="2">
        <v>4.13</v>
      </c>
      <c r="H609" s="2">
        <v>5.0199999999999996</v>
      </c>
      <c r="J609" s="2">
        <v>4.13</v>
      </c>
      <c r="K609" s="2">
        <v>4.9400000000000004</v>
      </c>
    </row>
    <row r="610" spans="1:11" x14ac:dyDescent="0.2">
      <c r="A610" s="2">
        <v>4</v>
      </c>
      <c r="B610" s="2">
        <v>5.0999999999999996</v>
      </c>
      <c r="D610" s="2">
        <v>4</v>
      </c>
      <c r="E610" s="2">
        <v>4.5</v>
      </c>
      <c r="G610" s="2">
        <v>4</v>
      </c>
      <c r="H610" s="2">
        <v>4.78</v>
      </c>
      <c r="J610" s="2">
        <v>4</v>
      </c>
      <c r="K610" s="2">
        <v>4.96</v>
      </c>
    </row>
    <row r="611" spans="1:11" x14ac:dyDescent="0.2">
      <c r="A611" s="2">
        <v>4.0199999999999996</v>
      </c>
      <c r="B611" s="2">
        <v>5.0999999999999996</v>
      </c>
      <c r="D611" s="2">
        <v>4.0199999999999996</v>
      </c>
      <c r="E611" s="2">
        <v>4.95</v>
      </c>
      <c r="G611" s="2">
        <v>4.0199999999999996</v>
      </c>
      <c r="H611" s="2">
        <v>4.66</v>
      </c>
      <c r="J611" s="2">
        <v>4.0199999999999996</v>
      </c>
      <c r="K611" s="2">
        <v>4.33</v>
      </c>
    </row>
    <row r="612" spans="1:11" x14ac:dyDescent="0.2">
      <c r="A612" s="2">
        <v>4.04</v>
      </c>
      <c r="B612" s="2">
        <v>5.0199999999999996</v>
      </c>
      <c r="D612" s="2">
        <v>4.04</v>
      </c>
      <c r="E612" s="2">
        <v>5.0599999999999996</v>
      </c>
      <c r="G612" s="2">
        <v>4.04</v>
      </c>
      <c r="H612" s="2">
        <v>5.04</v>
      </c>
      <c r="J612" s="2">
        <v>4.04</v>
      </c>
      <c r="K612" s="2">
        <v>5.22</v>
      </c>
    </row>
    <row r="613" spans="1:11" x14ac:dyDescent="0.2">
      <c r="A613" s="2">
        <v>4.29</v>
      </c>
      <c r="B613" s="2">
        <v>5.26</v>
      </c>
      <c r="D613" s="2">
        <v>4.29</v>
      </c>
      <c r="E613" s="2">
        <v>5.05</v>
      </c>
      <c r="G613" s="2">
        <v>4.29</v>
      </c>
      <c r="H613" s="2">
        <v>5.0199999999999996</v>
      </c>
      <c r="J613" s="2">
        <v>4.29</v>
      </c>
      <c r="K613" s="2">
        <v>5.19</v>
      </c>
    </row>
    <row r="614" spans="1:11" x14ac:dyDescent="0.2">
      <c r="A614" s="2">
        <v>4.4400000000000004</v>
      </c>
      <c r="B614" s="2">
        <v>4.8</v>
      </c>
      <c r="D614" s="2">
        <v>4.4400000000000004</v>
      </c>
      <c r="E614" s="2">
        <v>4.84</v>
      </c>
      <c r="G614" s="2">
        <v>4.4400000000000004</v>
      </c>
      <c r="H614" s="2">
        <v>5.46</v>
      </c>
      <c r="J614" s="2">
        <v>4.4400000000000004</v>
      </c>
      <c r="K614" s="2">
        <v>5.03</v>
      </c>
    </row>
    <row r="615" spans="1:11" x14ac:dyDescent="0.2">
      <c r="A615" s="2">
        <v>4.41</v>
      </c>
      <c r="B615" s="2">
        <v>5.58</v>
      </c>
      <c r="D615" s="2">
        <v>4.41</v>
      </c>
      <c r="E615" s="2">
        <v>5.32</v>
      </c>
      <c r="G615" s="2">
        <v>4.41</v>
      </c>
      <c r="H615" s="2">
        <v>4.88</v>
      </c>
      <c r="J615" s="2">
        <v>4.41</v>
      </c>
      <c r="K615" s="2">
        <v>5.43</v>
      </c>
    </row>
    <row r="616" spans="1:11" x14ac:dyDescent="0.2">
      <c r="A616" s="2">
        <v>4.42</v>
      </c>
      <c r="B616" s="2">
        <v>4.79</v>
      </c>
      <c r="D616" s="2">
        <v>4.42</v>
      </c>
      <c r="E616" s="2">
        <v>5.29</v>
      </c>
      <c r="G616" s="2">
        <v>4.42</v>
      </c>
      <c r="H616" s="2">
        <v>5.42</v>
      </c>
      <c r="J616" s="2">
        <v>4.42</v>
      </c>
      <c r="K616" s="2">
        <v>5.18</v>
      </c>
    </row>
    <row r="617" spans="1:11" x14ac:dyDescent="0.2">
      <c r="A617" s="2">
        <v>4.29</v>
      </c>
      <c r="B617" s="2">
        <v>5.07</v>
      </c>
      <c r="D617" s="2">
        <v>4.29</v>
      </c>
      <c r="E617" s="2">
        <v>4.82</v>
      </c>
      <c r="G617" s="2">
        <v>4.29</v>
      </c>
      <c r="H617" s="2">
        <v>4.8499999999999996</v>
      </c>
      <c r="J617" s="2">
        <v>4.29</v>
      </c>
      <c r="K617" s="2">
        <v>5.63</v>
      </c>
    </row>
    <row r="618" spans="1:11" x14ac:dyDescent="0.2">
      <c r="A618" s="2">
        <v>4.26</v>
      </c>
      <c r="B618" s="2">
        <v>4.97</v>
      </c>
      <c r="D618" s="2">
        <v>4.26</v>
      </c>
      <c r="E618" s="2">
        <v>5.57</v>
      </c>
      <c r="G618" s="2">
        <v>4.26</v>
      </c>
      <c r="H618" s="2">
        <v>5.22</v>
      </c>
      <c r="J618" s="2">
        <v>4.26</v>
      </c>
      <c r="K618" s="2">
        <v>4.76</v>
      </c>
    </row>
    <row r="619" spans="1:11" x14ac:dyDescent="0.2">
      <c r="A619" s="2">
        <v>4</v>
      </c>
      <c r="B619" s="2">
        <v>5.37</v>
      </c>
      <c r="D619" s="2">
        <v>4</v>
      </c>
      <c r="E619" s="2">
        <v>4.78</v>
      </c>
      <c r="G619" s="2">
        <v>4</v>
      </c>
      <c r="H619" s="2">
        <v>4.84</v>
      </c>
      <c r="J619" s="2">
        <v>4</v>
      </c>
      <c r="K619" s="2">
        <v>5.16</v>
      </c>
    </row>
    <row r="620" spans="1:11" x14ac:dyDescent="0.2">
      <c r="A620" s="2">
        <v>4.04</v>
      </c>
      <c r="B620" s="2">
        <v>4.95</v>
      </c>
      <c r="D620" s="2">
        <v>4.04</v>
      </c>
      <c r="E620" s="2">
        <v>5.22</v>
      </c>
      <c r="G620" s="2">
        <v>4.04</v>
      </c>
      <c r="H620" s="2">
        <v>5.17</v>
      </c>
      <c r="J620" s="2">
        <v>4.04</v>
      </c>
      <c r="K620" s="2">
        <v>4.2699999999999996</v>
      </c>
    </row>
    <row r="621" spans="1:11" x14ac:dyDescent="0.2">
      <c r="A621" s="2">
        <v>4.17</v>
      </c>
      <c r="B621" s="2">
        <v>5.03</v>
      </c>
      <c r="D621" s="2">
        <v>4.17</v>
      </c>
      <c r="E621" s="2">
        <v>5.15</v>
      </c>
      <c r="G621" s="2">
        <v>4.17</v>
      </c>
      <c r="H621" s="2">
        <v>5.43</v>
      </c>
      <c r="J621" s="2">
        <v>4.17</v>
      </c>
      <c r="K621" s="2">
        <v>4.6100000000000003</v>
      </c>
    </row>
    <row r="622" spans="1:11" x14ac:dyDescent="0.2">
      <c r="A622" s="2">
        <v>4.16</v>
      </c>
      <c r="B622" s="2">
        <v>4.84</v>
      </c>
      <c r="D622" s="2">
        <v>4.16</v>
      </c>
      <c r="E622" s="2">
        <v>5.18</v>
      </c>
      <c r="G622" s="2">
        <v>4.16</v>
      </c>
      <c r="H622" s="2">
        <v>5.03</v>
      </c>
      <c r="J622" s="2">
        <v>4.16</v>
      </c>
      <c r="K622" s="2">
        <v>5.71</v>
      </c>
    </row>
    <row r="623" spans="1:11" x14ac:dyDescent="0.2">
      <c r="A623" s="2">
        <v>4.4400000000000004</v>
      </c>
      <c r="B623" s="2">
        <v>4.84</v>
      </c>
      <c r="D623" s="2">
        <v>4.4400000000000004</v>
      </c>
      <c r="E623" s="2">
        <v>5.36</v>
      </c>
      <c r="G623" s="2">
        <v>4.4400000000000004</v>
      </c>
      <c r="H623" s="2">
        <v>5</v>
      </c>
      <c r="J623" s="2">
        <v>4.4400000000000004</v>
      </c>
      <c r="K623" s="2">
        <v>5.37</v>
      </c>
    </row>
    <row r="624" spans="1:11" x14ac:dyDescent="0.2">
      <c r="A624" s="2">
        <v>4.54</v>
      </c>
      <c r="B624" s="2">
        <v>4.74</v>
      </c>
      <c r="D624" s="2">
        <v>4.54</v>
      </c>
      <c r="E624" s="2">
        <v>5.44</v>
      </c>
      <c r="G624" s="2">
        <v>4.54</v>
      </c>
      <c r="H624" s="2">
        <v>5.22</v>
      </c>
      <c r="J624" s="2">
        <v>4.54</v>
      </c>
      <c r="K624" s="2">
        <v>4.8099999999999996</v>
      </c>
    </row>
    <row r="625" spans="1:11" x14ac:dyDescent="0.2">
      <c r="A625" s="2">
        <v>4.6399999999999997</v>
      </c>
      <c r="B625" s="2">
        <v>4.66</v>
      </c>
      <c r="D625" s="2">
        <v>4.6399999999999997</v>
      </c>
      <c r="E625" s="2">
        <v>4.9000000000000004</v>
      </c>
      <c r="G625" s="2">
        <v>4.6399999999999997</v>
      </c>
      <c r="H625" s="2">
        <v>4.47</v>
      </c>
      <c r="J625" s="2">
        <v>4.6399999999999997</v>
      </c>
      <c r="K625" s="2">
        <v>5.3</v>
      </c>
    </row>
    <row r="626" spans="1:11" x14ac:dyDescent="0.2">
      <c r="A626" s="2">
        <v>4</v>
      </c>
      <c r="B626" s="2">
        <v>4.99</v>
      </c>
      <c r="D626" s="2">
        <v>4</v>
      </c>
      <c r="E626" s="2">
        <v>5.43</v>
      </c>
      <c r="G626" s="2">
        <v>4</v>
      </c>
      <c r="H626" s="2">
        <v>5.3</v>
      </c>
      <c r="J626" s="2">
        <v>4</v>
      </c>
      <c r="K626" s="2">
        <v>4.8499999999999996</v>
      </c>
    </row>
    <row r="627" spans="1:11" x14ac:dyDescent="0.2">
      <c r="A627" s="2">
        <v>4.2300000000000004</v>
      </c>
      <c r="B627" s="2">
        <v>5.29</v>
      </c>
      <c r="D627" s="2">
        <v>4.2300000000000004</v>
      </c>
      <c r="E627" s="2">
        <v>5.53</v>
      </c>
      <c r="G627" s="2">
        <v>4.2300000000000004</v>
      </c>
      <c r="H627" s="2">
        <v>4.29</v>
      </c>
      <c r="J627" s="2">
        <v>4.2300000000000004</v>
      </c>
      <c r="K627" s="2">
        <v>4.88</v>
      </c>
    </row>
    <row r="628" spans="1:11" x14ac:dyDescent="0.2">
      <c r="A628" s="2">
        <v>4.08</v>
      </c>
      <c r="B628" s="2">
        <v>5</v>
      </c>
      <c r="D628" s="2">
        <v>4.08</v>
      </c>
      <c r="E628" s="2">
        <v>5.17</v>
      </c>
      <c r="G628" s="2">
        <v>4.08</v>
      </c>
      <c r="H628" s="2">
        <v>4.34</v>
      </c>
      <c r="J628" s="2">
        <v>4.08</v>
      </c>
      <c r="K628" s="2">
        <v>4.79</v>
      </c>
    </row>
    <row r="629" spans="1:11" x14ac:dyDescent="0.2">
      <c r="A629" s="2">
        <v>4.25</v>
      </c>
      <c r="B629" s="2">
        <v>5.49</v>
      </c>
      <c r="D629" s="2">
        <v>4.25</v>
      </c>
      <c r="E629" s="2">
        <v>5.19</v>
      </c>
      <c r="G629" s="2">
        <v>4.25</v>
      </c>
      <c r="H629" s="2">
        <v>5.01</v>
      </c>
      <c r="J629" s="2">
        <v>4.25</v>
      </c>
      <c r="K629" s="2">
        <v>5.35</v>
      </c>
    </row>
    <row r="630" spans="1:11" x14ac:dyDescent="0.2">
      <c r="A630" s="2">
        <v>4.0199999999999996</v>
      </c>
      <c r="B630" s="2">
        <v>4.9400000000000004</v>
      </c>
      <c r="D630" s="2">
        <v>4.0199999999999996</v>
      </c>
      <c r="E630" s="2">
        <v>4.5999999999999996</v>
      </c>
      <c r="G630" s="2">
        <v>4.0199999999999996</v>
      </c>
      <c r="H630" s="2">
        <v>5.58</v>
      </c>
      <c r="J630" s="2">
        <v>4.0199999999999996</v>
      </c>
      <c r="K630" s="2">
        <v>5.13</v>
      </c>
    </row>
    <row r="631" spans="1:11" x14ac:dyDescent="0.2">
      <c r="A631" s="2">
        <v>4.26</v>
      </c>
      <c r="B631" s="2">
        <v>5.03</v>
      </c>
      <c r="D631" s="2">
        <v>4.26</v>
      </c>
      <c r="E631" s="2">
        <v>4.62</v>
      </c>
      <c r="G631" s="2">
        <v>4.26</v>
      </c>
      <c r="H631" s="2">
        <v>4.5</v>
      </c>
      <c r="J631" s="2">
        <v>4.26</v>
      </c>
      <c r="K631" s="2">
        <v>5.04</v>
      </c>
    </row>
    <row r="632" spans="1:11" x14ac:dyDescent="0.2">
      <c r="A632" s="2">
        <v>4</v>
      </c>
      <c r="B632" s="2">
        <v>4.96</v>
      </c>
      <c r="D632" s="2">
        <v>4</v>
      </c>
      <c r="E632" s="2">
        <v>5.35</v>
      </c>
      <c r="G632" s="2">
        <v>4</v>
      </c>
      <c r="H632" s="2">
        <v>5.25</v>
      </c>
      <c r="J632" s="2">
        <v>4</v>
      </c>
      <c r="K632" s="2">
        <v>4.92</v>
      </c>
    </row>
    <row r="633" spans="1:11" x14ac:dyDescent="0.2">
      <c r="A633" s="2">
        <v>4</v>
      </c>
      <c r="B633" s="2">
        <v>5.42</v>
      </c>
      <c r="D633" s="2">
        <v>4</v>
      </c>
      <c r="E633" s="2">
        <v>4.5</v>
      </c>
      <c r="G633" s="2">
        <v>4</v>
      </c>
      <c r="H633" s="2">
        <v>5.35</v>
      </c>
      <c r="J633" s="2">
        <v>4</v>
      </c>
      <c r="K633" s="2">
        <v>5.23</v>
      </c>
    </row>
    <row r="634" spans="1:11" x14ac:dyDescent="0.2">
      <c r="A634" s="2">
        <v>4.4800000000000004</v>
      </c>
      <c r="B634" s="2">
        <v>4.8099999999999996</v>
      </c>
      <c r="D634" s="2">
        <v>4.4800000000000004</v>
      </c>
      <c r="E634" s="2">
        <v>4.8499999999999996</v>
      </c>
      <c r="G634" s="2">
        <v>4.4800000000000004</v>
      </c>
      <c r="H634" s="2">
        <v>4.93</v>
      </c>
      <c r="J634" s="2">
        <v>4.4800000000000004</v>
      </c>
      <c r="K634" s="2">
        <v>5.19</v>
      </c>
    </row>
    <row r="635" spans="1:11" x14ac:dyDescent="0.2">
      <c r="A635" s="2">
        <v>4.54</v>
      </c>
      <c r="B635" s="2">
        <v>5.24</v>
      </c>
      <c r="D635" s="2">
        <v>4.54</v>
      </c>
      <c r="E635" s="2">
        <v>4.71</v>
      </c>
      <c r="G635" s="2">
        <v>4.54</v>
      </c>
      <c r="H635" s="2">
        <v>5.14</v>
      </c>
      <c r="J635" s="2">
        <v>4.54</v>
      </c>
      <c r="K635" s="2">
        <v>5.32</v>
      </c>
    </row>
    <row r="636" spans="1:11" x14ac:dyDescent="0.2">
      <c r="A636" s="2">
        <v>4.2</v>
      </c>
      <c r="B636" s="2">
        <v>5.08</v>
      </c>
      <c r="D636" s="2">
        <v>4.2</v>
      </c>
      <c r="E636" s="2">
        <v>5.2</v>
      </c>
      <c r="G636" s="2">
        <v>4.2</v>
      </c>
      <c r="H636" s="2">
        <v>5</v>
      </c>
      <c r="J636" s="2">
        <v>4.2</v>
      </c>
      <c r="K636" s="2">
        <v>4.62</v>
      </c>
    </row>
    <row r="637" spans="1:11" x14ac:dyDescent="0.2">
      <c r="A637" s="2">
        <v>4.5199999999999996</v>
      </c>
      <c r="B637" s="2">
        <v>5.63</v>
      </c>
      <c r="D637" s="2">
        <v>4.5199999999999996</v>
      </c>
      <c r="E637" s="2">
        <v>4.83</v>
      </c>
      <c r="G637" s="2">
        <v>4.5199999999999996</v>
      </c>
      <c r="H637" s="2">
        <v>4.91</v>
      </c>
      <c r="J637" s="2">
        <v>4.5199999999999996</v>
      </c>
      <c r="K637" s="2">
        <v>4.59</v>
      </c>
    </row>
    <row r="638" spans="1:11" x14ac:dyDescent="0.2">
      <c r="A638" s="2">
        <v>4.13</v>
      </c>
      <c r="B638" s="2">
        <v>4.74</v>
      </c>
      <c r="D638" s="2">
        <v>4.13</v>
      </c>
      <c r="E638" s="2">
        <v>5.23</v>
      </c>
      <c r="G638" s="2">
        <v>4.13</v>
      </c>
      <c r="H638" s="2">
        <v>5</v>
      </c>
      <c r="J638" s="2">
        <v>4.13</v>
      </c>
      <c r="K638" s="2">
        <v>4.42</v>
      </c>
    </row>
    <row r="639" spans="1:11" x14ac:dyDescent="0.2">
      <c r="A639" s="2">
        <v>4.58</v>
      </c>
      <c r="B639" s="2">
        <v>5.35</v>
      </c>
      <c r="D639" s="2">
        <v>4.58</v>
      </c>
      <c r="E639" s="2">
        <v>4.58</v>
      </c>
      <c r="G639" s="2">
        <v>4.58</v>
      </c>
      <c r="H639" s="2">
        <v>4.9400000000000004</v>
      </c>
      <c r="J639" s="2">
        <v>4.58</v>
      </c>
      <c r="K639" s="2">
        <v>4.83</v>
      </c>
    </row>
    <row r="640" spans="1:11" x14ac:dyDescent="0.2">
      <c r="A640" s="2">
        <v>4.24</v>
      </c>
      <c r="B640" s="2">
        <v>5.24</v>
      </c>
      <c r="D640" s="2">
        <v>4.24</v>
      </c>
      <c r="E640" s="2">
        <v>5.23</v>
      </c>
      <c r="G640" s="2">
        <v>4.24</v>
      </c>
      <c r="H640" s="2">
        <v>4.9400000000000004</v>
      </c>
      <c r="J640" s="2">
        <v>4.24</v>
      </c>
      <c r="K640" s="2">
        <v>4.87</v>
      </c>
    </row>
    <row r="641" spans="1:11" x14ac:dyDescent="0.2">
      <c r="A641" s="2">
        <v>4.16</v>
      </c>
      <c r="B641" s="2">
        <v>5.22</v>
      </c>
      <c r="D641" s="2">
        <v>4.16</v>
      </c>
      <c r="E641" s="2">
        <v>4.87</v>
      </c>
      <c r="G641" s="2">
        <v>4.16</v>
      </c>
      <c r="H641" s="2">
        <v>5.1100000000000003</v>
      </c>
      <c r="J641" s="2">
        <v>4.16</v>
      </c>
      <c r="K641" s="2">
        <v>5.23</v>
      </c>
    </row>
    <row r="642" spans="1:11" x14ac:dyDescent="0.2">
      <c r="A642" s="2">
        <v>4.76</v>
      </c>
      <c r="B642" s="2">
        <v>5.17</v>
      </c>
      <c r="D642" s="2">
        <v>4.76</v>
      </c>
      <c r="E642" s="2">
        <v>4.9800000000000004</v>
      </c>
      <c r="G642" s="2">
        <v>4.76</v>
      </c>
      <c r="H642" s="2">
        <v>5.0999999999999996</v>
      </c>
      <c r="J642" s="2">
        <v>4.76</v>
      </c>
      <c r="K642" s="2">
        <v>5.5</v>
      </c>
    </row>
    <row r="643" spans="1:11" x14ac:dyDescent="0.2">
      <c r="A643" s="2">
        <v>4.0599999999999996</v>
      </c>
      <c r="B643" s="2">
        <v>4.1399999999999997</v>
      </c>
      <c r="D643" s="2">
        <v>4.0599999999999996</v>
      </c>
      <c r="E643" s="2">
        <v>4.99</v>
      </c>
      <c r="G643" s="2">
        <v>4.0599999999999996</v>
      </c>
      <c r="H643" s="2">
        <v>5.16</v>
      </c>
      <c r="J643" s="2">
        <v>4.0599999999999996</v>
      </c>
      <c r="K643" s="2">
        <v>4.38</v>
      </c>
    </row>
    <row r="644" spans="1:11" x14ac:dyDescent="0.2">
      <c r="A644" s="2">
        <v>5.15</v>
      </c>
      <c r="B644" s="2">
        <v>4.88</v>
      </c>
      <c r="D644" s="2">
        <v>5.15</v>
      </c>
      <c r="E644" s="2">
        <v>5.09</v>
      </c>
      <c r="G644" s="2">
        <v>5.15</v>
      </c>
      <c r="H644" s="2">
        <v>4.7699999999999996</v>
      </c>
      <c r="J644" s="2">
        <v>5.15</v>
      </c>
      <c r="K644" s="2">
        <v>4.63</v>
      </c>
    </row>
    <row r="645" spans="1:11" x14ac:dyDescent="0.2">
      <c r="A645" s="2">
        <v>4.42</v>
      </c>
      <c r="B645" s="2">
        <v>4.71</v>
      </c>
      <c r="D645" s="2">
        <v>4.42</v>
      </c>
      <c r="E645" s="2">
        <v>4.74</v>
      </c>
      <c r="G645" s="2">
        <v>4.42</v>
      </c>
      <c r="H645" s="2">
        <v>5.42</v>
      </c>
      <c r="J645" s="2">
        <v>4.42</v>
      </c>
      <c r="K645" s="2">
        <v>4.93</v>
      </c>
    </row>
    <row r="646" spans="1:11" x14ac:dyDescent="0.2">
      <c r="A646" s="2">
        <v>4.45</v>
      </c>
      <c r="B646" s="2">
        <v>5.68</v>
      </c>
      <c r="D646" s="2">
        <v>4.45</v>
      </c>
      <c r="E646" s="2">
        <v>5.04</v>
      </c>
      <c r="G646" s="2">
        <v>4.45</v>
      </c>
      <c r="H646" s="2">
        <v>5.43</v>
      </c>
      <c r="J646" s="2">
        <v>4.45</v>
      </c>
      <c r="K646" s="2">
        <v>5.09</v>
      </c>
    </row>
    <row r="647" spans="1:11" x14ac:dyDescent="0.2">
      <c r="A647" s="2">
        <v>4.3600000000000003</v>
      </c>
      <c r="B647" s="2">
        <v>4.96</v>
      </c>
      <c r="D647" s="2">
        <v>4.3600000000000003</v>
      </c>
      <c r="E647" s="2">
        <v>5.0999999999999996</v>
      </c>
      <c r="G647" s="2">
        <v>4.3600000000000003</v>
      </c>
      <c r="H647" s="2">
        <v>4.92</v>
      </c>
      <c r="J647" s="2">
        <v>4.3600000000000003</v>
      </c>
      <c r="K647" s="2">
        <v>4.37</v>
      </c>
    </row>
    <row r="648" spans="1:11" x14ac:dyDescent="0.2">
      <c r="A648" s="2">
        <v>4.1900000000000004</v>
      </c>
      <c r="B648" s="2">
        <v>4.87</v>
      </c>
      <c r="D648" s="2">
        <v>4.1900000000000004</v>
      </c>
      <c r="E648" s="2">
        <v>4.78</v>
      </c>
      <c r="G648" s="2">
        <v>4.1900000000000004</v>
      </c>
      <c r="H648" s="2">
        <v>5.16</v>
      </c>
      <c r="J648" s="2">
        <v>4.1900000000000004</v>
      </c>
      <c r="K648" s="2">
        <v>4.74</v>
      </c>
    </row>
    <row r="649" spans="1:11" x14ac:dyDescent="0.2">
      <c r="A649" s="2">
        <v>4.62</v>
      </c>
      <c r="B649" s="2">
        <v>5.55</v>
      </c>
      <c r="D649" s="2">
        <v>4.62</v>
      </c>
      <c r="E649" s="2">
        <v>5.44</v>
      </c>
      <c r="G649" s="2">
        <v>4.62</v>
      </c>
      <c r="H649" s="2">
        <v>4.6399999999999997</v>
      </c>
      <c r="J649" s="2">
        <v>4.62</v>
      </c>
      <c r="K649" s="2">
        <v>5.0999999999999996</v>
      </c>
    </row>
    <row r="650" spans="1:11" x14ac:dyDescent="0.2">
      <c r="A650" s="2">
        <v>4.24</v>
      </c>
      <c r="B650" s="2">
        <v>5.31</v>
      </c>
      <c r="D650" s="2">
        <v>4.24</v>
      </c>
      <c r="E650" s="2">
        <v>5.07</v>
      </c>
      <c r="G650" s="2">
        <v>4.24</v>
      </c>
      <c r="H650" s="2">
        <v>4.47</v>
      </c>
      <c r="J650" s="2">
        <v>4.24</v>
      </c>
      <c r="K650" s="2">
        <v>5.57</v>
      </c>
    </row>
    <row r="651" spans="1:11" x14ac:dyDescent="0.2">
      <c r="A651" s="2">
        <v>4.72</v>
      </c>
      <c r="B651" s="2">
        <v>4.24</v>
      </c>
      <c r="D651" s="2">
        <v>4.72</v>
      </c>
      <c r="E651" s="2">
        <v>5.0999999999999996</v>
      </c>
      <c r="G651" s="2">
        <v>4.72</v>
      </c>
      <c r="H651" s="2">
        <v>5.43</v>
      </c>
      <c r="J651" s="2">
        <v>4.72</v>
      </c>
      <c r="K651" s="2">
        <v>5.39</v>
      </c>
    </row>
    <row r="652" spans="1:11" x14ac:dyDescent="0.2">
      <c r="A652" s="2">
        <v>4.51</v>
      </c>
      <c r="B652" s="2">
        <v>4.83</v>
      </c>
      <c r="D652" s="2">
        <v>4.51</v>
      </c>
      <c r="E652" s="2">
        <v>5.39</v>
      </c>
      <c r="G652" s="2">
        <v>4.51</v>
      </c>
      <c r="H652" s="2">
        <v>4.62</v>
      </c>
      <c r="J652" s="2">
        <v>4.51</v>
      </c>
      <c r="K652" s="2">
        <v>4.16</v>
      </c>
    </row>
    <row r="653" spans="1:11" x14ac:dyDescent="0.2">
      <c r="A653" s="2">
        <v>4.03</v>
      </c>
      <c r="B653" s="2">
        <v>4.63</v>
      </c>
      <c r="D653" s="2">
        <v>4.03</v>
      </c>
      <c r="E653" s="2">
        <v>4.38</v>
      </c>
      <c r="G653" s="2">
        <v>4.03</v>
      </c>
      <c r="H653" s="2">
        <v>5.23</v>
      </c>
      <c r="J653" s="2">
        <v>4.03</v>
      </c>
      <c r="K653" s="2">
        <v>5.68</v>
      </c>
    </row>
    <row r="654" spans="1:11" x14ac:dyDescent="0.2">
      <c r="A654" s="2">
        <v>4.32</v>
      </c>
      <c r="B654" s="2">
        <v>4.8</v>
      </c>
      <c r="D654" s="2">
        <v>4.32</v>
      </c>
      <c r="E654" s="2">
        <v>4.67</v>
      </c>
      <c r="G654" s="2">
        <v>4.32</v>
      </c>
      <c r="H654" s="2">
        <v>4.8499999999999996</v>
      </c>
      <c r="J654" s="2">
        <v>4.32</v>
      </c>
      <c r="K654" s="2">
        <v>5.36</v>
      </c>
    </row>
    <row r="655" spans="1:11" x14ac:dyDescent="0.2">
      <c r="A655" s="2">
        <v>4.1100000000000003</v>
      </c>
      <c r="B655" s="2">
        <v>4.59</v>
      </c>
      <c r="D655" s="2">
        <v>4.1100000000000003</v>
      </c>
      <c r="E655" s="2">
        <v>5.68</v>
      </c>
      <c r="G655" s="2">
        <v>4.1100000000000003</v>
      </c>
      <c r="H655" s="2">
        <v>4.99</v>
      </c>
      <c r="J655" s="2">
        <v>4.1100000000000003</v>
      </c>
      <c r="K655" s="2">
        <v>4.75</v>
      </c>
    </row>
    <row r="656" spans="1:11" x14ac:dyDescent="0.2">
      <c r="A656" s="2">
        <v>4.34</v>
      </c>
      <c r="B656" s="2">
        <v>5.34</v>
      </c>
      <c r="D656" s="2">
        <v>4.34</v>
      </c>
      <c r="E656" s="2">
        <v>5.46</v>
      </c>
      <c r="G656" s="2">
        <v>4.34</v>
      </c>
      <c r="H656" s="2">
        <v>5.66</v>
      </c>
      <c r="J656" s="2">
        <v>4.34</v>
      </c>
      <c r="K656" s="2">
        <v>5.37</v>
      </c>
    </row>
    <row r="657" spans="1:11" x14ac:dyDescent="0.2">
      <c r="A657" s="2">
        <v>4</v>
      </c>
      <c r="B657" s="2">
        <v>5.64</v>
      </c>
      <c r="D657" s="2">
        <v>4</v>
      </c>
      <c r="E657" s="2">
        <v>4.8</v>
      </c>
      <c r="G657" s="2">
        <v>4</v>
      </c>
      <c r="H657" s="2">
        <v>4.8899999999999997</v>
      </c>
      <c r="J657" s="2">
        <v>4</v>
      </c>
      <c r="K657" s="2">
        <v>5.3</v>
      </c>
    </row>
    <row r="658" spans="1:11" x14ac:dyDescent="0.2">
      <c r="A658" s="2">
        <v>4.41</v>
      </c>
      <c r="B658" s="2">
        <v>5.26</v>
      </c>
      <c r="D658" s="2">
        <v>4.41</v>
      </c>
      <c r="E658" s="2">
        <v>5.3</v>
      </c>
      <c r="G658" s="2">
        <v>4.41</v>
      </c>
      <c r="H658" s="2">
        <v>5.09</v>
      </c>
      <c r="J658" s="2">
        <v>4.41</v>
      </c>
      <c r="K658" s="2">
        <v>5.09</v>
      </c>
    </row>
    <row r="659" spans="1:11" x14ac:dyDescent="0.2">
      <c r="A659" s="2">
        <v>4</v>
      </c>
      <c r="B659" s="2">
        <v>5.18</v>
      </c>
      <c r="D659" s="2">
        <v>4</v>
      </c>
      <c r="E659" s="2">
        <v>3.83</v>
      </c>
      <c r="G659" s="2">
        <v>4</v>
      </c>
      <c r="H659" s="2">
        <v>5.2</v>
      </c>
      <c r="J659" s="2">
        <v>4</v>
      </c>
      <c r="K659" s="2">
        <v>4.8499999999999996</v>
      </c>
    </row>
    <row r="660" spans="1:11" x14ac:dyDescent="0.2">
      <c r="A660" s="2">
        <v>4</v>
      </c>
      <c r="B660" s="2">
        <v>5.23</v>
      </c>
      <c r="D660" s="2">
        <v>4</v>
      </c>
      <c r="E660" s="2">
        <v>5.2</v>
      </c>
      <c r="G660" s="2">
        <v>4</v>
      </c>
      <c r="H660" s="2">
        <v>5.19</v>
      </c>
      <c r="J660" s="2">
        <v>4</v>
      </c>
      <c r="K660" s="2">
        <v>5.27</v>
      </c>
    </row>
    <row r="661" spans="1:11" x14ac:dyDescent="0.2">
      <c r="A661" s="2">
        <v>5.45</v>
      </c>
      <c r="B661" s="2">
        <v>5.05</v>
      </c>
      <c r="D661" s="2">
        <v>5.45</v>
      </c>
      <c r="E661" s="2">
        <v>5.26</v>
      </c>
      <c r="G661" s="2">
        <v>5.45</v>
      </c>
      <c r="H661" s="2">
        <v>4.87</v>
      </c>
      <c r="J661" s="2">
        <v>5.45</v>
      </c>
      <c r="K661" s="2">
        <v>5.28</v>
      </c>
    </row>
    <row r="662" spans="1:11" x14ac:dyDescent="0.2">
      <c r="A662" s="2">
        <v>4</v>
      </c>
      <c r="B662" s="2">
        <v>4.47</v>
      </c>
      <c r="D662" s="2">
        <v>4</v>
      </c>
      <c r="E662" s="2">
        <v>4.96</v>
      </c>
      <c r="G662" s="2">
        <v>4</v>
      </c>
      <c r="H662" s="2">
        <v>5.32</v>
      </c>
      <c r="J662" s="2">
        <v>4</v>
      </c>
      <c r="K662" s="2">
        <v>5.8</v>
      </c>
    </row>
    <row r="663" spans="1:11" x14ac:dyDescent="0.2">
      <c r="A663" s="2">
        <v>4.41</v>
      </c>
      <c r="B663" s="2">
        <v>4.97</v>
      </c>
      <c r="D663" s="2">
        <v>4.41</v>
      </c>
      <c r="E663" s="2">
        <v>4.4400000000000004</v>
      </c>
      <c r="G663" s="2">
        <v>4.41</v>
      </c>
      <c r="H663" s="2">
        <v>4.9800000000000004</v>
      </c>
      <c r="J663" s="2">
        <v>4.41</v>
      </c>
      <c r="K663" s="2">
        <v>4.72</v>
      </c>
    </row>
    <row r="664" spans="1:11" x14ac:dyDescent="0.2">
      <c r="A664" s="2">
        <v>4.8</v>
      </c>
      <c r="B664" s="2">
        <v>4.68</v>
      </c>
      <c r="D664" s="2">
        <v>4.8</v>
      </c>
      <c r="E664" s="2">
        <v>4.92</v>
      </c>
      <c r="G664" s="2">
        <v>4.8</v>
      </c>
      <c r="H664" s="2">
        <v>4.9000000000000004</v>
      </c>
      <c r="J664" s="2">
        <v>4.8</v>
      </c>
      <c r="K664" s="2">
        <v>5.08</v>
      </c>
    </row>
    <row r="665" spans="1:11" x14ac:dyDescent="0.2">
      <c r="A665" s="2">
        <v>4.25</v>
      </c>
      <c r="B665" s="2">
        <v>5.46</v>
      </c>
      <c r="D665" s="2">
        <v>4.25</v>
      </c>
      <c r="E665" s="2">
        <v>5.0199999999999996</v>
      </c>
      <c r="G665" s="2">
        <v>4.25</v>
      </c>
      <c r="H665" s="2">
        <v>4.8499999999999996</v>
      </c>
      <c r="J665" s="2">
        <v>4.25</v>
      </c>
      <c r="K665" s="2">
        <v>5.64</v>
      </c>
    </row>
    <row r="666" spans="1:11" x14ac:dyDescent="0.2">
      <c r="A666" s="2">
        <v>4.2300000000000004</v>
      </c>
      <c r="B666" s="2">
        <v>5.46</v>
      </c>
      <c r="D666" s="2">
        <v>4.2300000000000004</v>
      </c>
      <c r="E666" s="2">
        <v>5.2</v>
      </c>
      <c r="G666" s="2">
        <v>4.2300000000000004</v>
      </c>
      <c r="H666" s="2">
        <v>5.52</v>
      </c>
      <c r="J666" s="2">
        <v>4.2300000000000004</v>
      </c>
      <c r="K666" s="2">
        <v>4.92</v>
      </c>
    </row>
    <row r="667" spans="1:11" x14ac:dyDescent="0.2">
      <c r="A667" s="2">
        <v>4</v>
      </c>
      <c r="B667" s="2">
        <v>5.3</v>
      </c>
      <c r="D667" s="2">
        <v>4</v>
      </c>
      <c r="E667" s="2">
        <v>5.07</v>
      </c>
      <c r="G667" s="2">
        <v>4</v>
      </c>
      <c r="H667" s="2">
        <v>4.8899999999999997</v>
      </c>
      <c r="J667" s="2">
        <v>4</v>
      </c>
      <c r="K667" s="2">
        <v>4.78</v>
      </c>
    </row>
    <row r="668" spans="1:11" x14ac:dyDescent="0.2">
      <c r="A668" s="2">
        <v>4.13</v>
      </c>
      <c r="B668" s="2">
        <v>4.5199999999999996</v>
      </c>
      <c r="D668" s="2">
        <v>4.13</v>
      </c>
      <c r="E668" s="2">
        <v>5.14</v>
      </c>
      <c r="G668" s="2">
        <v>4.13</v>
      </c>
      <c r="H668" s="2">
        <v>5.27</v>
      </c>
      <c r="J668" s="2">
        <v>4.13</v>
      </c>
      <c r="K668" s="2">
        <v>5.24</v>
      </c>
    </row>
    <row r="669" spans="1:11" x14ac:dyDescent="0.2">
      <c r="A669" s="2">
        <v>4.04</v>
      </c>
      <c r="B669" s="2">
        <v>4.95</v>
      </c>
      <c r="D669" s="2">
        <v>4.04</v>
      </c>
      <c r="E669" s="2">
        <v>5.08</v>
      </c>
      <c r="G669" s="2">
        <v>4.04</v>
      </c>
      <c r="H669" s="2">
        <v>5.0599999999999996</v>
      </c>
      <c r="J669" s="2">
        <v>4.04</v>
      </c>
      <c r="K669" s="2">
        <v>5.0999999999999996</v>
      </c>
    </row>
    <row r="670" spans="1:11" x14ac:dyDescent="0.2">
      <c r="A670" s="2">
        <v>4.3600000000000003</v>
      </c>
      <c r="B670" s="2">
        <v>4.82</v>
      </c>
      <c r="D670" s="2">
        <v>4.3600000000000003</v>
      </c>
      <c r="E670" s="2">
        <v>4.78</v>
      </c>
      <c r="G670" s="2">
        <v>4.3600000000000003</v>
      </c>
      <c r="H670" s="2">
        <v>5.23</v>
      </c>
      <c r="J670" s="2">
        <v>4.3600000000000003</v>
      </c>
      <c r="K670" s="2">
        <v>5.07</v>
      </c>
    </row>
    <row r="671" spans="1:11" x14ac:dyDescent="0.2">
      <c r="A671" s="2">
        <v>4.33</v>
      </c>
      <c r="B671" s="2">
        <v>4.8</v>
      </c>
      <c r="D671" s="2">
        <v>4.33</v>
      </c>
      <c r="E671" s="2">
        <v>4.72</v>
      </c>
      <c r="G671" s="2">
        <v>4.33</v>
      </c>
      <c r="H671" s="2">
        <v>5.15</v>
      </c>
      <c r="J671" s="2">
        <v>4.33</v>
      </c>
      <c r="K671" s="2">
        <v>4.6900000000000004</v>
      </c>
    </row>
    <row r="672" spans="1:11" x14ac:dyDescent="0.2">
      <c r="A672" s="2">
        <v>4.2699999999999996</v>
      </c>
      <c r="B672" s="2">
        <v>5.07</v>
      </c>
      <c r="D672" s="2">
        <v>4.2699999999999996</v>
      </c>
      <c r="E672" s="2">
        <v>5.63</v>
      </c>
      <c r="G672" s="2">
        <v>4.2699999999999996</v>
      </c>
      <c r="H672" s="2">
        <v>5.0999999999999996</v>
      </c>
      <c r="J672" s="2">
        <v>4.2699999999999996</v>
      </c>
      <c r="K672" s="2">
        <v>5.26</v>
      </c>
    </row>
    <row r="673" spans="1:11" x14ac:dyDescent="0.2">
      <c r="A673" s="2">
        <v>4.5</v>
      </c>
      <c r="B673" s="2">
        <v>4.96</v>
      </c>
      <c r="D673" s="2">
        <v>4.5</v>
      </c>
      <c r="E673" s="2">
        <v>4.88</v>
      </c>
      <c r="G673" s="2">
        <v>4.5</v>
      </c>
      <c r="H673" s="2">
        <v>5.0999999999999996</v>
      </c>
      <c r="J673" s="2">
        <v>4.5</v>
      </c>
      <c r="K673" s="2">
        <v>4.7</v>
      </c>
    </row>
    <row r="674" spans="1:11" x14ac:dyDescent="0.2">
      <c r="A674" s="2">
        <v>4.75</v>
      </c>
      <c r="B674" s="2">
        <v>4.58</v>
      </c>
      <c r="D674" s="2">
        <v>4.75</v>
      </c>
      <c r="E674" s="2">
        <v>4.92</v>
      </c>
      <c r="G674" s="2">
        <v>4.75</v>
      </c>
      <c r="H674" s="2">
        <v>5.78</v>
      </c>
      <c r="J674" s="2">
        <v>4.75</v>
      </c>
      <c r="K674" s="2">
        <v>4.5199999999999996</v>
      </c>
    </row>
    <row r="675" spans="1:11" x14ac:dyDescent="0.2">
      <c r="A675" s="2">
        <v>4</v>
      </c>
      <c r="B675" s="2">
        <v>5.27</v>
      </c>
      <c r="D675" s="2">
        <v>4</v>
      </c>
      <c r="E675" s="2">
        <v>5.03</v>
      </c>
      <c r="G675" s="2">
        <v>4</v>
      </c>
      <c r="H675" s="2">
        <v>5.47</v>
      </c>
      <c r="J675" s="2">
        <v>4</v>
      </c>
      <c r="K675" s="2">
        <v>5.69</v>
      </c>
    </row>
    <row r="676" spans="1:11" x14ac:dyDescent="0.2">
      <c r="A676" s="2">
        <v>4.46</v>
      </c>
      <c r="B676" s="2">
        <v>5.07</v>
      </c>
      <c r="D676" s="2">
        <v>4.46</v>
      </c>
      <c r="E676" s="2">
        <v>4.45</v>
      </c>
      <c r="G676" s="2">
        <v>4.46</v>
      </c>
      <c r="H676" s="2">
        <v>4.67</v>
      </c>
      <c r="J676" s="2">
        <v>4.46</v>
      </c>
      <c r="K676" s="2">
        <v>5.05</v>
      </c>
    </row>
    <row r="677" spans="1:11" x14ac:dyDescent="0.2">
      <c r="A677" s="2">
        <v>5.1100000000000003</v>
      </c>
      <c r="B677" s="2">
        <v>5.38</v>
      </c>
      <c r="D677" s="2">
        <v>5.1100000000000003</v>
      </c>
      <c r="E677" s="2">
        <v>5.54</v>
      </c>
      <c r="G677" s="2">
        <v>5.1100000000000003</v>
      </c>
      <c r="H677" s="2">
        <v>5.68</v>
      </c>
      <c r="J677" s="2">
        <v>5.1100000000000003</v>
      </c>
      <c r="K677" s="2">
        <v>5.53</v>
      </c>
    </row>
    <row r="678" spans="1:11" x14ac:dyDescent="0.2">
      <c r="A678" s="2">
        <v>4.07</v>
      </c>
      <c r="B678" s="2">
        <v>5.05</v>
      </c>
      <c r="D678" s="2">
        <v>4.07</v>
      </c>
      <c r="E678" s="2">
        <v>4.68</v>
      </c>
      <c r="G678" s="2">
        <v>4.07</v>
      </c>
      <c r="H678" s="2">
        <v>4.8099999999999996</v>
      </c>
      <c r="J678" s="2">
        <v>4.07</v>
      </c>
      <c r="K678" s="2">
        <v>5.33</v>
      </c>
    </row>
    <row r="679" spans="1:11" x14ac:dyDescent="0.2">
      <c r="A679" s="2">
        <v>4.3899999999999997</v>
      </c>
      <c r="B679" s="2">
        <v>4.8899999999999997</v>
      </c>
      <c r="D679" s="2">
        <v>4.3899999999999997</v>
      </c>
      <c r="E679" s="2">
        <v>4.82</v>
      </c>
      <c r="G679" s="2">
        <v>4.3899999999999997</v>
      </c>
      <c r="H679" s="2">
        <v>4.6399999999999997</v>
      </c>
      <c r="J679" s="2">
        <v>4.3899999999999997</v>
      </c>
      <c r="K679" s="2">
        <v>5.23</v>
      </c>
    </row>
    <row r="680" spans="1:11" x14ac:dyDescent="0.2">
      <c r="A680" s="2">
        <v>4.6399999999999997</v>
      </c>
      <c r="B680" s="2">
        <v>4.8</v>
      </c>
      <c r="D680" s="2">
        <v>4.6399999999999997</v>
      </c>
      <c r="E680" s="2">
        <v>4.8</v>
      </c>
      <c r="G680" s="2">
        <v>4.6399999999999997</v>
      </c>
      <c r="H680" s="2">
        <v>5.46</v>
      </c>
      <c r="J680" s="2">
        <v>4.6399999999999997</v>
      </c>
      <c r="K680" s="2">
        <v>5.15</v>
      </c>
    </row>
    <row r="681" spans="1:11" x14ac:dyDescent="0.2">
      <c r="A681" s="2">
        <v>4.38</v>
      </c>
      <c r="B681" s="2">
        <v>4.71</v>
      </c>
      <c r="D681" s="2">
        <v>4.38</v>
      </c>
      <c r="E681" s="2">
        <v>5.39</v>
      </c>
      <c r="G681" s="2">
        <v>4.38</v>
      </c>
      <c r="H681" s="2">
        <v>5.52</v>
      </c>
      <c r="J681" s="2">
        <v>4.38</v>
      </c>
      <c r="K681" s="2">
        <v>4.63</v>
      </c>
    </row>
    <row r="682" spans="1:11" x14ac:dyDescent="0.2">
      <c r="A682" s="2">
        <v>4.6900000000000004</v>
      </c>
      <c r="B682" s="2">
        <v>5.15</v>
      </c>
      <c r="D682" s="2">
        <v>4.6900000000000004</v>
      </c>
      <c r="E682" s="2">
        <v>4.2699999999999996</v>
      </c>
      <c r="G682" s="2">
        <v>4.6900000000000004</v>
      </c>
      <c r="H682" s="2">
        <v>5.38</v>
      </c>
      <c r="J682" s="2">
        <v>4.6900000000000004</v>
      </c>
      <c r="K682" s="2">
        <v>5.69</v>
      </c>
    </row>
    <row r="683" spans="1:11" x14ac:dyDescent="0.2">
      <c r="A683" s="2">
        <v>4</v>
      </c>
      <c r="B683" s="2">
        <v>5.04</v>
      </c>
      <c r="D683" s="2">
        <v>4</v>
      </c>
      <c r="E683" s="2">
        <v>5.46</v>
      </c>
      <c r="G683" s="2">
        <v>4</v>
      </c>
      <c r="H683" s="2">
        <v>5.0599999999999996</v>
      </c>
      <c r="J683" s="2">
        <v>4</v>
      </c>
      <c r="K683" s="2">
        <v>5.19</v>
      </c>
    </row>
    <row r="684" spans="1:11" x14ac:dyDescent="0.2">
      <c r="A684" s="2">
        <v>4</v>
      </c>
      <c r="B684" s="2">
        <v>4.66</v>
      </c>
      <c r="D684" s="2">
        <v>4</v>
      </c>
      <c r="E684" s="2">
        <v>4.8899999999999997</v>
      </c>
      <c r="G684" s="2">
        <v>4</v>
      </c>
      <c r="H684" s="2">
        <v>5.0599999999999996</v>
      </c>
      <c r="J684" s="2">
        <v>4</v>
      </c>
      <c r="K684" s="2">
        <v>5.26</v>
      </c>
    </row>
    <row r="685" spans="1:11" x14ac:dyDescent="0.2">
      <c r="A685" s="2">
        <v>4</v>
      </c>
      <c r="B685" s="2">
        <v>5.21</v>
      </c>
      <c r="D685" s="2">
        <v>4</v>
      </c>
      <c r="E685" s="2">
        <v>4.7699999999999996</v>
      </c>
      <c r="G685" s="2">
        <v>4</v>
      </c>
      <c r="H685" s="2">
        <v>5.14</v>
      </c>
      <c r="J685" s="2">
        <v>4</v>
      </c>
      <c r="K685" s="2">
        <v>5.2</v>
      </c>
    </row>
    <row r="686" spans="1:11" x14ac:dyDescent="0.2">
      <c r="A686" s="2">
        <v>4</v>
      </c>
      <c r="B686" s="2">
        <v>5.54</v>
      </c>
      <c r="D686" s="2">
        <v>4</v>
      </c>
      <c r="E686" s="2">
        <v>4.97</v>
      </c>
      <c r="G686" s="2">
        <v>4</v>
      </c>
      <c r="H686" s="2">
        <v>4.5999999999999996</v>
      </c>
      <c r="J686" s="2">
        <v>4</v>
      </c>
      <c r="K686" s="2">
        <v>4.97</v>
      </c>
    </row>
    <row r="687" spans="1:11" x14ac:dyDescent="0.2">
      <c r="A687" s="2">
        <v>4.21</v>
      </c>
      <c r="B687" s="2">
        <v>5.01</v>
      </c>
      <c r="D687" s="2">
        <v>4.21</v>
      </c>
      <c r="E687" s="2">
        <v>5.41</v>
      </c>
      <c r="G687" s="2">
        <v>4.21</v>
      </c>
      <c r="H687" s="2">
        <v>5.03</v>
      </c>
      <c r="J687" s="2">
        <v>4.21</v>
      </c>
      <c r="K687" s="2">
        <v>4.97</v>
      </c>
    </row>
    <row r="688" spans="1:11" x14ac:dyDescent="0.2">
      <c r="A688" s="2">
        <v>4.26</v>
      </c>
      <c r="B688" s="2">
        <v>4.93</v>
      </c>
      <c r="D688" s="2">
        <v>4.26</v>
      </c>
      <c r="E688" s="2">
        <v>4.6500000000000004</v>
      </c>
      <c r="G688" s="2">
        <v>4.26</v>
      </c>
      <c r="H688" s="2">
        <v>5.07</v>
      </c>
      <c r="J688" s="2">
        <v>4.26</v>
      </c>
      <c r="K688" s="2">
        <v>5.39</v>
      </c>
    </row>
    <row r="689" spans="1:11" x14ac:dyDescent="0.2">
      <c r="A689" s="2">
        <v>4.28</v>
      </c>
      <c r="B689" s="2">
        <v>5.7</v>
      </c>
      <c r="D689" s="2">
        <v>4.28</v>
      </c>
      <c r="E689" s="2">
        <v>5.15</v>
      </c>
      <c r="G689" s="2">
        <v>4.28</v>
      </c>
      <c r="H689" s="2">
        <v>5.3</v>
      </c>
      <c r="J689" s="2">
        <v>4.28</v>
      </c>
      <c r="K689" s="2">
        <v>4.9400000000000004</v>
      </c>
    </row>
    <row r="690" spans="1:11" x14ac:dyDescent="0.2">
      <c r="A690" s="2">
        <v>4.63</v>
      </c>
      <c r="B690" s="2">
        <v>4.8</v>
      </c>
      <c r="D690" s="2">
        <v>4.63</v>
      </c>
      <c r="E690" s="2">
        <v>5</v>
      </c>
      <c r="G690" s="2">
        <v>4.63</v>
      </c>
      <c r="H690" s="2">
        <v>4.97</v>
      </c>
      <c r="J690" s="2">
        <v>4.63</v>
      </c>
      <c r="K690" s="2">
        <v>5.2</v>
      </c>
    </row>
    <row r="691" spans="1:11" x14ac:dyDescent="0.2">
      <c r="A691" s="2">
        <v>4.3600000000000003</v>
      </c>
      <c r="B691" s="2">
        <v>4.4000000000000004</v>
      </c>
      <c r="D691" s="2">
        <v>4.3600000000000003</v>
      </c>
      <c r="E691" s="2">
        <v>4.82</v>
      </c>
      <c r="G691" s="2">
        <v>4.3600000000000003</v>
      </c>
      <c r="H691" s="2">
        <v>4.8</v>
      </c>
      <c r="J691" s="2">
        <v>4.3600000000000003</v>
      </c>
      <c r="K691" s="2">
        <v>5.28</v>
      </c>
    </row>
    <row r="692" spans="1:11" x14ac:dyDescent="0.2">
      <c r="A692" s="2">
        <v>4.3</v>
      </c>
      <c r="B692" s="2">
        <v>4.8499999999999996</v>
      </c>
      <c r="D692" s="2">
        <v>4.3</v>
      </c>
      <c r="E692" s="2">
        <v>4.82</v>
      </c>
      <c r="G692" s="2">
        <v>4.3</v>
      </c>
      <c r="H692" s="2">
        <v>4.4400000000000004</v>
      </c>
      <c r="J692" s="2">
        <v>4.3</v>
      </c>
      <c r="K692" s="2">
        <v>5.1100000000000003</v>
      </c>
    </row>
    <row r="693" spans="1:11" x14ac:dyDescent="0.2">
      <c r="A693" s="2">
        <v>4.21</v>
      </c>
      <c r="B693" s="2">
        <v>4.87</v>
      </c>
      <c r="D693" s="2">
        <v>4.21</v>
      </c>
      <c r="E693" s="2">
        <v>4.8600000000000003</v>
      </c>
      <c r="G693" s="2">
        <v>4.21</v>
      </c>
      <c r="H693" s="2">
        <v>5.07</v>
      </c>
      <c r="J693" s="2">
        <v>4.21</v>
      </c>
      <c r="K693" s="2">
        <v>5.44</v>
      </c>
    </row>
    <row r="694" spans="1:11" x14ac:dyDescent="0.2">
      <c r="A694" s="2">
        <v>4.0599999999999996</v>
      </c>
      <c r="B694" s="2">
        <v>5.21</v>
      </c>
      <c r="D694" s="2">
        <v>4.0599999999999996</v>
      </c>
      <c r="E694" s="2">
        <v>5.15</v>
      </c>
      <c r="G694" s="2">
        <v>4.0599999999999996</v>
      </c>
      <c r="H694" s="2">
        <v>4.6399999999999997</v>
      </c>
      <c r="J694" s="2">
        <v>4.0599999999999996</v>
      </c>
      <c r="K694" s="2">
        <v>5.0599999999999996</v>
      </c>
    </row>
    <row r="695" spans="1:11" x14ac:dyDescent="0.2">
      <c r="A695" s="2">
        <v>4.1399999999999997</v>
      </c>
      <c r="B695" s="2">
        <v>5.38</v>
      </c>
      <c r="D695" s="2">
        <v>4.1399999999999997</v>
      </c>
      <c r="E695" s="2">
        <v>5.38</v>
      </c>
      <c r="G695" s="2">
        <v>4.1399999999999997</v>
      </c>
      <c r="H695" s="2">
        <v>4.74</v>
      </c>
      <c r="J695" s="2">
        <v>4.1399999999999997</v>
      </c>
      <c r="K695" s="2">
        <v>5.07</v>
      </c>
    </row>
    <row r="696" spans="1:11" x14ac:dyDescent="0.2">
      <c r="A696" s="2">
        <v>4.33</v>
      </c>
      <c r="B696" s="2">
        <v>5.41</v>
      </c>
      <c r="D696" s="2">
        <v>4.33</v>
      </c>
      <c r="E696" s="2">
        <v>4.88</v>
      </c>
      <c r="G696" s="2">
        <v>4.33</v>
      </c>
      <c r="H696" s="2">
        <v>5.0199999999999996</v>
      </c>
      <c r="J696" s="2">
        <v>4.33</v>
      </c>
      <c r="K696" s="2">
        <v>5.05</v>
      </c>
    </row>
    <row r="697" spans="1:11" x14ac:dyDescent="0.2">
      <c r="A697" s="2">
        <v>4.3600000000000003</v>
      </c>
      <c r="B697" s="2">
        <v>5.3</v>
      </c>
      <c r="D697" s="2">
        <v>4.3600000000000003</v>
      </c>
      <c r="E697" s="2">
        <v>5.88</v>
      </c>
      <c r="G697" s="2">
        <v>4.3600000000000003</v>
      </c>
      <c r="H697" s="2">
        <v>4.78</v>
      </c>
      <c r="J697" s="2">
        <v>4.3600000000000003</v>
      </c>
      <c r="K697" s="2">
        <v>4.66</v>
      </c>
    </row>
    <row r="698" spans="1:11" x14ac:dyDescent="0.2">
      <c r="A698" s="2">
        <v>4.37</v>
      </c>
      <c r="B698" s="2">
        <v>4.8899999999999997</v>
      </c>
      <c r="D698" s="2">
        <v>4.37</v>
      </c>
      <c r="E698" s="2">
        <v>5.65</v>
      </c>
      <c r="G698" s="2">
        <v>4.37</v>
      </c>
      <c r="H698" s="2">
        <v>4.62</v>
      </c>
      <c r="J698" s="2">
        <v>4.37</v>
      </c>
      <c r="K698" s="2">
        <v>4.91</v>
      </c>
    </row>
    <row r="699" spans="1:11" x14ac:dyDescent="0.2">
      <c r="A699" s="2">
        <v>4.83</v>
      </c>
      <c r="B699" s="2">
        <v>5.27</v>
      </c>
      <c r="D699" s="2">
        <v>4.83</v>
      </c>
      <c r="E699" s="2">
        <v>4.47</v>
      </c>
      <c r="G699" s="2">
        <v>4.83</v>
      </c>
      <c r="H699" s="2">
        <v>5.14</v>
      </c>
      <c r="J699" s="2">
        <v>4.83</v>
      </c>
      <c r="K699" s="2">
        <v>3.87</v>
      </c>
    </row>
    <row r="700" spans="1:11" x14ac:dyDescent="0.2">
      <c r="A700" s="2">
        <v>4.22</v>
      </c>
      <c r="B700" s="2">
        <v>4.92</v>
      </c>
      <c r="D700" s="2">
        <v>4.22</v>
      </c>
      <c r="E700" s="2">
        <v>5.0999999999999996</v>
      </c>
      <c r="G700" s="2">
        <v>4.22</v>
      </c>
      <c r="H700" s="2">
        <v>4.88</v>
      </c>
      <c r="J700" s="2">
        <v>4.22</v>
      </c>
      <c r="K700" s="2">
        <v>5.09</v>
      </c>
    </row>
    <row r="701" spans="1:11" x14ac:dyDescent="0.2">
      <c r="A701" s="2">
        <v>4.28</v>
      </c>
      <c r="B701" s="2">
        <v>4.34</v>
      </c>
      <c r="D701" s="2">
        <v>4.28</v>
      </c>
      <c r="E701" s="2">
        <v>5.01</v>
      </c>
      <c r="G701" s="2">
        <v>4.28</v>
      </c>
      <c r="H701" s="2">
        <v>4.99</v>
      </c>
      <c r="J701" s="2">
        <v>4.28</v>
      </c>
      <c r="K701" s="2">
        <v>5.1100000000000003</v>
      </c>
    </row>
    <row r="702" spans="1:11" x14ac:dyDescent="0.2">
      <c r="A702" s="2">
        <v>4.59</v>
      </c>
      <c r="B702" s="2">
        <v>4.16</v>
      </c>
      <c r="D702" s="2">
        <v>4.59</v>
      </c>
      <c r="E702" s="2">
        <v>4.55</v>
      </c>
      <c r="G702" s="2">
        <v>4.59</v>
      </c>
      <c r="H702" s="2">
        <v>5.26</v>
      </c>
      <c r="J702" s="2">
        <v>4.59</v>
      </c>
      <c r="K702" s="2">
        <v>5.0999999999999996</v>
      </c>
    </row>
    <row r="703" spans="1:11" x14ac:dyDescent="0.2">
      <c r="A703" s="2">
        <v>4</v>
      </c>
      <c r="B703" s="2">
        <v>4.6399999999999997</v>
      </c>
      <c r="D703" s="2">
        <v>4</v>
      </c>
      <c r="E703" s="2">
        <v>4.3099999999999996</v>
      </c>
      <c r="G703" s="2">
        <v>4</v>
      </c>
      <c r="H703" s="2">
        <v>5</v>
      </c>
      <c r="J703" s="2">
        <v>4</v>
      </c>
      <c r="K703" s="2">
        <v>5.34</v>
      </c>
    </row>
    <row r="704" spans="1:11" x14ac:dyDescent="0.2">
      <c r="A704" s="2">
        <v>4</v>
      </c>
      <c r="B704" s="2">
        <v>5.38</v>
      </c>
      <c r="D704" s="2">
        <v>4</v>
      </c>
      <c r="E704" s="2">
        <v>5.52</v>
      </c>
      <c r="G704" s="2">
        <v>4</v>
      </c>
      <c r="H704" s="2">
        <v>5.3</v>
      </c>
      <c r="J704" s="2">
        <v>4</v>
      </c>
      <c r="K704" s="2">
        <v>4.71</v>
      </c>
    </row>
    <row r="705" spans="1:11" x14ac:dyDescent="0.2">
      <c r="A705" s="2">
        <v>4</v>
      </c>
      <c r="B705" s="2">
        <v>4.7</v>
      </c>
      <c r="D705" s="2">
        <v>4</v>
      </c>
      <c r="E705" s="2">
        <v>5.07</v>
      </c>
      <c r="G705" s="2">
        <v>4</v>
      </c>
      <c r="H705" s="2">
        <v>5.41</v>
      </c>
      <c r="J705" s="2">
        <v>4</v>
      </c>
      <c r="K705" s="2">
        <v>4.66</v>
      </c>
    </row>
    <row r="706" spans="1:11" x14ac:dyDescent="0.2">
      <c r="A706" s="2">
        <v>4.1900000000000004</v>
      </c>
      <c r="B706" s="2">
        <v>5.32</v>
      </c>
      <c r="D706" s="2">
        <v>4.1900000000000004</v>
      </c>
      <c r="E706" s="2">
        <v>4.72</v>
      </c>
      <c r="G706" s="2">
        <v>4.1900000000000004</v>
      </c>
      <c r="H706" s="2">
        <v>4.92</v>
      </c>
      <c r="J706" s="2">
        <v>4.1900000000000004</v>
      </c>
      <c r="K706" s="2">
        <v>5.01</v>
      </c>
    </row>
    <row r="707" spans="1:11" x14ac:dyDescent="0.2">
      <c r="A707" s="2">
        <v>4.1399999999999997</v>
      </c>
      <c r="B707" s="2">
        <v>4.8499999999999996</v>
      </c>
      <c r="D707" s="2">
        <v>4.1399999999999997</v>
      </c>
      <c r="E707" s="2">
        <v>4.99</v>
      </c>
      <c r="G707" s="2">
        <v>4.1399999999999997</v>
      </c>
      <c r="H707" s="2">
        <v>5</v>
      </c>
      <c r="J707" s="2">
        <v>4.1399999999999997</v>
      </c>
      <c r="K707" s="2">
        <v>4.88</v>
      </c>
    </row>
    <row r="708" spans="1:11" x14ac:dyDescent="0.2">
      <c r="A708" s="2">
        <v>4.62</v>
      </c>
      <c r="B708" s="2">
        <v>4.75</v>
      </c>
      <c r="D708" s="2">
        <v>4.62</v>
      </c>
      <c r="E708" s="2">
        <v>5.41</v>
      </c>
      <c r="G708" s="2">
        <v>4.62</v>
      </c>
      <c r="H708" s="2">
        <v>5.61</v>
      </c>
      <c r="J708" s="2">
        <v>4.62</v>
      </c>
      <c r="K708" s="2">
        <v>5.14</v>
      </c>
    </row>
    <row r="709" spans="1:11" x14ac:dyDescent="0.2">
      <c r="A709" s="2">
        <v>4.46</v>
      </c>
      <c r="B709" s="2">
        <v>4.55</v>
      </c>
      <c r="D709" s="2">
        <v>4.46</v>
      </c>
      <c r="E709" s="2">
        <v>5.18</v>
      </c>
      <c r="G709" s="2">
        <v>4.46</v>
      </c>
      <c r="H709" s="2">
        <v>5.27</v>
      </c>
      <c r="J709" s="2">
        <v>4.46</v>
      </c>
      <c r="K709" s="2">
        <v>5.33</v>
      </c>
    </row>
    <row r="710" spans="1:11" x14ac:dyDescent="0.2">
      <c r="A710" s="2">
        <v>4.37</v>
      </c>
      <c r="B710" s="2">
        <v>5.21</v>
      </c>
      <c r="D710" s="2">
        <v>4.37</v>
      </c>
      <c r="E710" s="2">
        <v>4.9000000000000004</v>
      </c>
      <c r="G710" s="2">
        <v>4.37</v>
      </c>
      <c r="H710" s="2">
        <v>4.88</v>
      </c>
      <c r="J710" s="2">
        <v>4.37</v>
      </c>
      <c r="K710" s="2">
        <v>4.58</v>
      </c>
    </row>
    <row r="711" spans="1:11" x14ac:dyDescent="0.2">
      <c r="A711" s="2">
        <v>4.32</v>
      </c>
      <c r="B711" s="2">
        <v>4.8600000000000003</v>
      </c>
      <c r="D711" s="2">
        <v>4.32</v>
      </c>
      <c r="E711" s="2">
        <v>4.72</v>
      </c>
      <c r="G711" s="2">
        <v>4.32</v>
      </c>
      <c r="H711" s="2">
        <v>5.0999999999999996</v>
      </c>
      <c r="J711" s="2">
        <v>4.32</v>
      </c>
      <c r="K711" s="2">
        <v>5.41</v>
      </c>
    </row>
    <row r="712" spans="1:11" x14ac:dyDescent="0.2">
      <c r="A712" s="2">
        <v>4.7300000000000004</v>
      </c>
      <c r="B712" s="2">
        <v>4.84</v>
      </c>
      <c r="D712" s="2">
        <v>4.7300000000000004</v>
      </c>
      <c r="E712" s="2">
        <v>4.03</v>
      </c>
      <c r="G712" s="2">
        <v>4.7300000000000004</v>
      </c>
      <c r="H712" s="2">
        <v>5.26</v>
      </c>
      <c r="J712" s="2">
        <v>4.7300000000000004</v>
      </c>
      <c r="K712" s="2">
        <v>4.92</v>
      </c>
    </row>
    <row r="713" spans="1:11" x14ac:dyDescent="0.2">
      <c r="A713" s="2">
        <v>4.46</v>
      </c>
      <c r="B713" s="2">
        <v>5.25</v>
      </c>
      <c r="D713" s="2">
        <v>4.46</v>
      </c>
      <c r="E713" s="2">
        <v>4.99</v>
      </c>
      <c r="G713" s="2">
        <v>4.46</v>
      </c>
      <c r="H713" s="2">
        <v>5.17</v>
      </c>
      <c r="J713" s="2">
        <v>4.46</v>
      </c>
      <c r="K713" s="2">
        <v>5.09</v>
      </c>
    </row>
    <row r="714" spans="1:11" x14ac:dyDescent="0.2">
      <c r="A714" s="2">
        <v>4.4400000000000004</v>
      </c>
      <c r="B714" s="2">
        <v>5.58</v>
      </c>
      <c r="D714" s="2">
        <v>4.4400000000000004</v>
      </c>
      <c r="E714" s="2">
        <v>4.21</v>
      </c>
      <c r="G714" s="2">
        <v>4.4400000000000004</v>
      </c>
      <c r="H714" s="2">
        <v>5.26</v>
      </c>
      <c r="J714" s="2">
        <v>4.4400000000000004</v>
      </c>
      <c r="K714" s="2">
        <v>5.28</v>
      </c>
    </row>
    <row r="715" spans="1:11" x14ac:dyDescent="0.2">
      <c r="A715" s="2">
        <v>4.32</v>
      </c>
      <c r="B715" s="2">
        <v>5.55</v>
      </c>
      <c r="D715" s="2">
        <v>4.32</v>
      </c>
      <c r="E715" s="2">
        <v>5.43</v>
      </c>
      <c r="G715" s="2">
        <v>4.32</v>
      </c>
      <c r="H715" s="2">
        <v>5.1100000000000003</v>
      </c>
      <c r="J715" s="2">
        <v>4.32</v>
      </c>
      <c r="K715" s="2">
        <v>4.96</v>
      </c>
    </row>
    <row r="716" spans="1:11" x14ac:dyDescent="0.2">
      <c r="A716" s="2">
        <v>4.17</v>
      </c>
      <c r="B716" s="2">
        <v>5.21</v>
      </c>
      <c r="D716" s="2">
        <v>4.17</v>
      </c>
      <c r="E716" s="2">
        <v>4.6900000000000004</v>
      </c>
      <c r="G716" s="2">
        <v>4.17</v>
      </c>
      <c r="H716" s="2">
        <v>5.41</v>
      </c>
      <c r="J716" s="2">
        <v>4.17</v>
      </c>
      <c r="K716" s="2">
        <v>4.42</v>
      </c>
    </row>
    <row r="717" spans="1:11" x14ac:dyDescent="0.2">
      <c r="A717" s="2">
        <v>4</v>
      </c>
      <c r="B717" s="2">
        <v>5.07</v>
      </c>
      <c r="D717" s="2">
        <v>4</v>
      </c>
      <c r="E717" s="2">
        <v>4.95</v>
      </c>
      <c r="G717" s="2">
        <v>4</v>
      </c>
      <c r="H717" s="2">
        <v>5.14</v>
      </c>
      <c r="J717" s="2">
        <v>4</v>
      </c>
      <c r="K717" s="2">
        <v>5.2</v>
      </c>
    </row>
    <row r="718" spans="1:11" x14ac:dyDescent="0.2">
      <c r="A718" s="2">
        <v>4.38</v>
      </c>
      <c r="B718" s="2">
        <v>5.16</v>
      </c>
      <c r="D718" s="2">
        <v>4.38</v>
      </c>
      <c r="E718" s="2">
        <v>4.97</v>
      </c>
      <c r="G718" s="2">
        <v>4.38</v>
      </c>
      <c r="H718" s="2">
        <v>5.3</v>
      </c>
      <c r="J718" s="2">
        <v>4.38</v>
      </c>
      <c r="K718" s="2">
        <v>5.58</v>
      </c>
    </row>
    <row r="719" spans="1:11" x14ac:dyDescent="0.2">
      <c r="A719" s="2">
        <v>4</v>
      </c>
      <c r="B719" s="2">
        <v>4.75</v>
      </c>
      <c r="D719" s="2">
        <v>4</v>
      </c>
      <c r="E719" s="2">
        <v>5.0199999999999996</v>
      </c>
      <c r="G719" s="2">
        <v>4</v>
      </c>
      <c r="H719" s="2">
        <v>4.54</v>
      </c>
      <c r="J719" s="2">
        <v>4</v>
      </c>
      <c r="K719" s="2">
        <v>5.47</v>
      </c>
    </row>
    <row r="720" spans="1:11" x14ac:dyDescent="0.2">
      <c r="A720" s="2">
        <v>4</v>
      </c>
      <c r="B720" s="2">
        <v>5.0199999999999996</v>
      </c>
      <c r="D720" s="2">
        <v>4</v>
      </c>
      <c r="E720" s="2">
        <v>4.9400000000000004</v>
      </c>
      <c r="G720" s="2">
        <v>4</v>
      </c>
      <c r="H720" s="2">
        <v>5.56</v>
      </c>
      <c r="J720" s="2">
        <v>4</v>
      </c>
      <c r="K720" s="2">
        <v>5.08</v>
      </c>
    </row>
    <row r="721" spans="1:11" x14ac:dyDescent="0.2">
      <c r="A721" s="2">
        <v>4.1500000000000004</v>
      </c>
      <c r="B721" s="2">
        <v>4.71</v>
      </c>
      <c r="D721" s="2">
        <v>4.1500000000000004</v>
      </c>
      <c r="E721" s="2">
        <v>4.68</v>
      </c>
      <c r="G721" s="2">
        <v>4.1500000000000004</v>
      </c>
      <c r="H721" s="2">
        <v>5</v>
      </c>
      <c r="J721" s="2">
        <v>4.1500000000000004</v>
      </c>
      <c r="K721" s="2">
        <v>4.95</v>
      </c>
    </row>
    <row r="722" spans="1:11" x14ac:dyDescent="0.2">
      <c r="A722" s="2">
        <v>4.67</v>
      </c>
      <c r="B722" s="2">
        <v>4.01</v>
      </c>
      <c r="D722" s="2">
        <v>4.67</v>
      </c>
      <c r="E722" s="2">
        <v>5.19</v>
      </c>
      <c r="G722" s="2">
        <v>4.67</v>
      </c>
      <c r="H722" s="2">
        <v>5.73</v>
      </c>
      <c r="J722" s="2">
        <v>4.67</v>
      </c>
      <c r="K722" s="2">
        <v>4.6900000000000004</v>
      </c>
    </row>
    <row r="723" spans="1:11" x14ac:dyDescent="0.2">
      <c r="A723" s="2">
        <v>4</v>
      </c>
      <c r="B723" s="2">
        <v>5.56</v>
      </c>
      <c r="D723" s="2">
        <v>4</v>
      </c>
      <c r="E723" s="2">
        <v>5.0999999999999996</v>
      </c>
      <c r="G723" s="2">
        <v>4</v>
      </c>
      <c r="H723" s="2">
        <v>4.16</v>
      </c>
      <c r="J723" s="2">
        <v>4</v>
      </c>
      <c r="K723" s="2">
        <v>5.7</v>
      </c>
    </row>
    <row r="724" spans="1:11" x14ac:dyDescent="0.2">
      <c r="A724" s="2">
        <v>4.53</v>
      </c>
      <c r="B724" s="2">
        <v>4.92</v>
      </c>
      <c r="D724" s="2">
        <v>4.53</v>
      </c>
      <c r="E724" s="2">
        <v>5.56</v>
      </c>
      <c r="G724" s="2">
        <v>4.53</v>
      </c>
      <c r="H724" s="2">
        <v>4.57</v>
      </c>
      <c r="J724" s="2">
        <v>4.53</v>
      </c>
      <c r="K724" s="2">
        <v>4.82</v>
      </c>
    </row>
    <row r="725" spans="1:11" x14ac:dyDescent="0.2">
      <c r="A725" s="2">
        <v>4</v>
      </c>
      <c r="B725" s="2">
        <v>5.19</v>
      </c>
      <c r="D725" s="2">
        <v>4</v>
      </c>
      <c r="E725" s="2">
        <v>5.05</v>
      </c>
      <c r="G725" s="2">
        <v>4</v>
      </c>
      <c r="H725" s="2">
        <v>4.88</v>
      </c>
      <c r="J725" s="2">
        <v>4</v>
      </c>
      <c r="K725" s="2">
        <v>4.88</v>
      </c>
    </row>
    <row r="726" spans="1:11" x14ac:dyDescent="0.2">
      <c r="A726" s="2">
        <v>4.37</v>
      </c>
      <c r="B726" s="2">
        <v>5.37</v>
      </c>
      <c r="D726" s="2">
        <v>4.37</v>
      </c>
      <c r="E726" s="2">
        <v>5.44</v>
      </c>
      <c r="G726" s="2">
        <v>4.37</v>
      </c>
      <c r="H726" s="2">
        <v>5.03</v>
      </c>
      <c r="J726" s="2">
        <v>4.37</v>
      </c>
      <c r="K726" s="2">
        <v>4.91</v>
      </c>
    </row>
    <row r="727" spans="1:11" x14ac:dyDescent="0.2">
      <c r="A727" s="2">
        <v>4.24</v>
      </c>
      <c r="B727" s="2">
        <v>4.82</v>
      </c>
      <c r="D727" s="2">
        <v>4.24</v>
      </c>
      <c r="E727" s="2">
        <v>5.14</v>
      </c>
      <c r="G727" s="2">
        <v>4.24</v>
      </c>
      <c r="H727" s="2">
        <v>3.85</v>
      </c>
      <c r="J727" s="2">
        <v>4.24</v>
      </c>
      <c r="K727" s="2">
        <v>5.14</v>
      </c>
    </row>
    <row r="728" spans="1:11" x14ac:dyDescent="0.2">
      <c r="A728" s="2">
        <v>4.17</v>
      </c>
      <c r="B728" s="2">
        <v>4.99</v>
      </c>
      <c r="D728" s="2">
        <v>4.17</v>
      </c>
      <c r="E728" s="2">
        <v>5.04</v>
      </c>
      <c r="G728" s="2">
        <v>4.17</v>
      </c>
      <c r="H728" s="2">
        <v>5.03</v>
      </c>
      <c r="J728" s="2">
        <v>4.17</v>
      </c>
      <c r="K728" s="2">
        <v>5.46</v>
      </c>
    </row>
    <row r="729" spans="1:11" x14ac:dyDescent="0.2">
      <c r="A729" s="2">
        <v>4</v>
      </c>
      <c r="B729" s="2">
        <v>4.5</v>
      </c>
      <c r="D729" s="2">
        <v>4</v>
      </c>
      <c r="E729" s="2">
        <v>4.84</v>
      </c>
      <c r="G729" s="2">
        <v>4</v>
      </c>
      <c r="H729" s="2">
        <v>4.47</v>
      </c>
      <c r="J729" s="2">
        <v>4</v>
      </c>
      <c r="K729" s="2">
        <v>5.47</v>
      </c>
    </row>
    <row r="730" spans="1:11" x14ac:dyDescent="0.2">
      <c r="A730" s="2">
        <v>4</v>
      </c>
      <c r="B730" s="2">
        <v>5.08</v>
      </c>
      <c r="D730" s="2">
        <v>4</v>
      </c>
      <c r="E730" s="2">
        <v>4.59</v>
      </c>
      <c r="G730" s="2">
        <v>4</v>
      </c>
      <c r="H730" s="2">
        <v>5.27</v>
      </c>
      <c r="J730" s="2">
        <v>4</v>
      </c>
      <c r="K730" s="2">
        <v>4.12</v>
      </c>
    </row>
    <row r="731" spans="1:11" x14ac:dyDescent="0.2">
      <c r="A731" s="2">
        <v>4.5</v>
      </c>
      <c r="B731" s="2">
        <v>5.3</v>
      </c>
      <c r="D731" s="2">
        <v>4.5</v>
      </c>
      <c r="E731" s="2">
        <v>4.92</v>
      </c>
      <c r="G731" s="2">
        <v>4.5</v>
      </c>
      <c r="H731" s="2">
        <v>5.1100000000000003</v>
      </c>
      <c r="J731" s="2">
        <v>4.5</v>
      </c>
      <c r="K731" s="2">
        <v>4.5999999999999996</v>
      </c>
    </row>
    <row r="732" spans="1:11" x14ac:dyDescent="0.2">
      <c r="A732" s="2">
        <v>4.3600000000000003</v>
      </c>
      <c r="B732" s="2">
        <v>5.43</v>
      </c>
      <c r="D732" s="2">
        <v>4.3600000000000003</v>
      </c>
      <c r="E732" s="2">
        <v>4.5999999999999996</v>
      </c>
      <c r="G732" s="2">
        <v>4.3600000000000003</v>
      </c>
      <c r="H732" s="2">
        <v>4.5999999999999996</v>
      </c>
      <c r="J732" s="2">
        <v>4.3600000000000003</v>
      </c>
      <c r="K732" s="2">
        <v>4.8899999999999997</v>
      </c>
    </row>
    <row r="733" spans="1:11" x14ac:dyDescent="0.2">
      <c r="A733" s="2">
        <v>4.3099999999999996</v>
      </c>
      <c r="B733" s="2">
        <v>4.82</v>
      </c>
      <c r="D733" s="2">
        <v>4.3099999999999996</v>
      </c>
      <c r="E733" s="2">
        <v>4.12</v>
      </c>
      <c r="G733" s="2">
        <v>4.3099999999999996</v>
      </c>
      <c r="H733" s="2">
        <v>4.7699999999999996</v>
      </c>
      <c r="J733" s="2">
        <v>4.3099999999999996</v>
      </c>
      <c r="K733" s="2">
        <v>4.78</v>
      </c>
    </row>
    <row r="734" spans="1:11" x14ac:dyDescent="0.2">
      <c r="A734" s="2">
        <v>4.42</v>
      </c>
      <c r="B734" s="2">
        <v>5.44</v>
      </c>
      <c r="D734" s="2">
        <v>4.42</v>
      </c>
      <c r="E734" s="2">
        <v>5.23</v>
      </c>
      <c r="G734" s="2">
        <v>4.42</v>
      </c>
      <c r="H734" s="2">
        <v>4.9000000000000004</v>
      </c>
      <c r="J734" s="2">
        <v>4.42</v>
      </c>
      <c r="K734" s="2">
        <v>4.9800000000000004</v>
      </c>
    </row>
    <row r="735" spans="1:11" x14ac:dyDescent="0.2">
      <c r="A735" s="2">
        <v>4.3499999999999996</v>
      </c>
      <c r="B735" s="2">
        <v>5.12</v>
      </c>
      <c r="D735" s="2">
        <v>4.3499999999999996</v>
      </c>
      <c r="E735" s="2">
        <v>4.9800000000000004</v>
      </c>
      <c r="G735" s="2">
        <v>4.3499999999999996</v>
      </c>
      <c r="H735" s="2">
        <v>4.91</v>
      </c>
      <c r="J735" s="2">
        <v>4.3499999999999996</v>
      </c>
      <c r="K735" s="2">
        <v>5.36</v>
      </c>
    </row>
    <row r="736" spans="1:11" x14ac:dyDescent="0.2">
      <c r="A736" s="2">
        <v>4</v>
      </c>
      <c r="B736" s="2">
        <v>5.0199999999999996</v>
      </c>
      <c r="D736" s="2">
        <v>4</v>
      </c>
      <c r="E736" s="2">
        <v>5.37</v>
      </c>
      <c r="G736" s="2">
        <v>4</v>
      </c>
      <c r="H736" s="2">
        <v>5.0999999999999996</v>
      </c>
      <c r="J736" s="2">
        <v>4</v>
      </c>
      <c r="K736" s="2">
        <v>5.34</v>
      </c>
    </row>
    <row r="737" spans="1:11" x14ac:dyDescent="0.2">
      <c r="A737" s="2">
        <v>5.0199999999999996</v>
      </c>
      <c r="B737" s="2">
        <v>5.14</v>
      </c>
      <c r="D737" s="2">
        <v>5.0199999999999996</v>
      </c>
      <c r="E737" s="2">
        <v>5.61</v>
      </c>
      <c r="G737" s="2">
        <v>5.0199999999999996</v>
      </c>
      <c r="H737" s="2">
        <v>5.18</v>
      </c>
      <c r="J737" s="2">
        <v>5.0199999999999996</v>
      </c>
      <c r="K737" s="2">
        <v>5.5</v>
      </c>
    </row>
    <row r="738" spans="1:11" x14ac:dyDescent="0.2">
      <c r="A738" s="2">
        <v>4</v>
      </c>
      <c r="B738" s="2">
        <v>5.32</v>
      </c>
      <c r="D738" s="2">
        <v>4</v>
      </c>
      <c r="E738" s="2">
        <v>5.78</v>
      </c>
      <c r="G738" s="2">
        <v>4</v>
      </c>
      <c r="H738" s="2">
        <v>4.24</v>
      </c>
      <c r="J738" s="2">
        <v>4</v>
      </c>
      <c r="K738" s="2">
        <v>5.29</v>
      </c>
    </row>
    <row r="739" spans="1:11" x14ac:dyDescent="0.2">
      <c r="A739" s="2">
        <v>4.4000000000000004</v>
      </c>
      <c r="B739" s="2">
        <v>5.47</v>
      </c>
      <c r="D739" s="2">
        <v>4.4000000000000004</v>
      </c>
      <c r="E739" s="2">
        <v>4.4000000000000004</v>
      </c>
      <c r="G739" s="2">
        <v>4.4000000000000004</v>
      </c>
      <c r="H739" s="2">
        <v>5.21</v>
      </c>
      <c r="J739" s="2">
        <v>4.4000000000000004</v>
      </c>
      <c r="K739" s="2">
        <v>4.88</v>
      </c>
    </row>
    <row r="740" spans="1:11" x14ac:dyDescent="0.2">
      <c r="A740" s="2">
        <v>4.37</v>
      </c>
      <c r="B740" s="2">
        <v>4.5999999999999996</v>
      </c>
      <c r="D740" s="2">
        <v>4.37</v>
      </c>
      <c r="E740" s="2">
        <v>4.2699999999999996</v>
      </c>
      <c r="G740" s="2">
        <v>4.37</v>
      </c>
      <c r="H740" s="2">
        <v>5.0199999999999996</v>
      </c>
      <c r="J740" s="2">
        <v>4.37</v>
      </c>
      <c r="K740" s="2">
        <v>4.4800000000000004</v>
      </c>
    </row>
    <row r="741" spans="1:11" x14ac:dyDescent="0.2">
      <c r="A741" s="2">
        <v>4.28</v>
      </c>
      <c r="B741" s="2">
        <v>5.04</v>
      </c>
      <c r="D741" s="2">
        <v>4.28</v>
      </c>
      <c r="E741" s="2">
        <v>4.8</v>
      </c>
      <c r="G741" s="2">
        <v>4.28</v>
      </c>
      <c r="H741" s="2">
        <v>4.5599999999999996</v>
      </c>
      <c r="J741" s="2">
        <v>4.28</v>
      </c>
      <c r="K741" s="2">
        <v>4.41</v>
      </c>
    </row>
    <row r="742" spans="1:11" x14ac:dyDescent="0.2">
      <c r="A742" s="2">
        <v>4.91</v>
      </c>
      <c r="B742" s="2">
        <v>5.04</v>
      </c>
      <c r="D742" s="2">
        <v>4.91</v>
      </c>
      <c r="E742" s="2">
        <v>5.57</v>
      </c>
      <c r="G742" s="2">
        <v>4.91</v>
      </c>
      <c r="H742" s="2">
        <v>4.79</v>
      </c>
      <c r="J742" s="2">
        <v>4.91</v>
      </c>
      <c r="K742" s="2">
        <v>4.9800000000000004</v>
      </c>
    </row>
    <row r="743" spans="1:11" x14ac:dyDescent="0.2">
      <c r="A743" s="2">
        <v>4</v>
      </c>
      <c r="B743" s="2">
        <v>5.69</v>
      </c>
      <c r="D743" s="2">
        <v>4</v>
      </c>
      <c r="E743" s="2">
        <v>5.22</v>
      </c>
      <c r="G743" s="2">
        <v>4</v>
      </c>
      <c r="H743" s="2">
        <v>5.41</v>
      </c>
      <c r="J743" s="2">
        <v>4</v>
      </c>
      <c r="K743" s="2">
        <v>4.66</v>
      </c>
    </row>
    <row r="744" spans="1:11" x14ac:dyDescent="0.2">
      <c r="A744" s="2">
        <v>4.53</v>
      </c>
      <c r="B744" s="2">
        <v>4.93</v>
      </c>
      <c r="D744" s="2">
        <v>4.53</v>
      </c>
      <c r="E744" s="2">
        <v>4.55</v>
      </c>
      <c r="G744" s="2">
        <v>4.53</v>
      </c>
      <c r="H744" s="2">
        <v>5.17</v>
      </c>
      <c r="J744" s="2">
        <v>4.53</v>
      </c>
      <c r="K744" s="2">
        <v>5.54</v>
      </c>
    </row>
    <row r="745" spans="1:11" x14ac:dyDescent="0.2">
      <c r="A745" s="2">
        <v>4.26</v>
      </c>
      <c r="B745" s="2">
        <v>4.12</v>
      </c>
      <c r="D745" s="2">
        <v>4.26</v>
      </c>
      <c r="E745" s="2">
        <v>4.4800000000000004</v>
      </c>
      <c r="G745" s="2">
        <v>4.26</v>
      </c>
      <c r="H745" s="2">
        <v>5.17</v>
      </c>
      <c r="J745" s="2">
        <v>4.26</v>
      </c>
      <c r="K745" s="2">
        <v>5.33</v>
      </c>
    </row>
    <row r="746" spans="1:11" x14ac:dyDescent="0.2">
      <c r="A746" s="2">
        <v>4.43</v>
      </c>
      <c r="B746" s="2">
        <v>5.05</v>
      </c>
      <c r="D746" s="2">
        <v>4.43</v>
      </c>
      <c r="E746" s="2">
        <v>4.91</v>
      </c>
      <c r="G746" s="2">
        <v>4.43</v>
      </c>
      <c r="H746" s="2">
        <v>5.17</v>
      </c>
      <c r="J746" s="2">
        <v>4.43</v>
      </c>
      <c r="K746" s="2">
        <v>4.8600000000000003</v>
      </c>
    </row>
    <row r="747" spans="1:11" x14ac:dyDescent="0.2">
      <c r="A747" s="2">
        <v>4.58</v>
      </c>
      <c r="B747" s="2">
        <v>5.2</v>
      </c>
      <c r="D747" s="2">
        <v>4.58</v>
      </c>
      <c r="E747" s="2">
        <v>4.58</v>
      </c>
      <c r="G747" s="2">
        <v>4.58</v>
      </c>
      <c r="H747" s="2">
        <v>5.12</v>
      </c>
      <c r="J747" s="2">
        <v>4.58</v>
      </c>
      <c r="K747" s="2">
        <v>5.0199999999999996</v>
      </c>
    </row>
    <row r="748" spans="1:11" x14ac:dyDescent="0.2">
      <c r="A748" s="2">
        <v>4</v>
      </c>
      <c r="B748" s="2">
        <v>4.88</v>
      </c>
      <c r="D748" s="2">
        <v>4</v>
      </c>
      <c r="E748" s="2">
        <v>5.25</v>
      </c>
      <c r="G748" s="2">
        <v>4</v>
      </c>
      <c r="H748" s="2">
        <v>4.42</v>
      </c>
      <c r="J748" s="2">
        <v>4</v>
      </c>
      <c r="K748" s="2">
        <v>4.95</v>
      </c>
    </row>
    <row r="749" spans="1:11" x14ac:dyDescent="0.2">
      <c r="A749" s="2">
        <v>4.0199999999999996</v>
      </c>
      <c r="B749" s="2">
        <v>5.66</v>
      </c>
      <c r="D749" s="2">
        <v>4.0199999999999996</v>
      </c>
      <c r="E749" s="2">
        <v>4.75</v>
      </c>
      <c r="G749" s="2">
        <v>4.0199999999999996</v>
      </c>
      <c r="H749" s="2">
        <v>5.19</v>
      </c>
      <c r="J749" s="2">
        <v>4.0199999999999996</v>
      </c>
      <c r="K749" s="2">
        <v>4.32</v>
      </c>
    </row>
    <row r="750" spans="1:11" x14ac:dyDescent="0.2">
      <c r="A750" s="2">
        <v>4.3600000000000003</v>
      </c>
      <c r="B750" s="2">
        <v>5.18</v>
      </c>
      <c r="D750" s="2">
        <v>4.3600000000000003</v>
      </c>
      <c r="E750" s="2">
        <v>5.33</v>
      </c>
      <c r="G750" s="2">
        <v>4.3600000000000003</v>
      </c>
      <c r="H750" s="2">
        <v>4.63</v>
      </c>
      <c r="J750" s="2">
        <v>4.3600000000000003</v>
      </c>
      <c r="K750" s="2">
        <v>5.48</v>
      </c>
    </row>
    <row r="751" spans="1:11" x14ac:dyDescent="0.2">
      <c r="A751" s="2">
        <v>4</v>
      </c>
      <c r="B751" s="2">
        <v>5.25</v>
      </c>
      <c r="D751" s="2">
        <v>4</v>
      </c>
      <c r="E751" s="2">
        <v>4.92</v>
      </c>
      <c r="G751" s="2">
        <v>4</v>
      </c>
      <c r="H751" s="2">
        <v>5.12</v>
      </c>
      <c r="J751" s="2">
        <v>4</v>
      </c>
      <c r="K751" s="2">
        <v>5.08</v>
      </c>
    </row>
    <row r="752" spans="1:11" x14ac:dyDescent="0.2">
      <c r="A752" s="2">
        <v>4.12</v>
      </c>
      <c r="B752" s="2">
        <v>4.87</v>
      </c>
      <c r="D752" s="2">
        <v>4.12</v>
      </c>
      <c r="E752" s="2">
        <v>5.35</v>
      </c>
      <c r="G752" s="2">
        <v>4.12</v>
      </c>
      <c r="H752" s="2">
        <v>4.83</v>
      </c>
      <c r="J752" s="2">
        <v>4.12</v>
      </c>
      <c r="K752" s="2">
        <v>4.8899999999999997</v>
      </c>
    </row>
    <row r="753" spans="1:11" x14ac:dyDescent="0.2">
      <c r="A753" s="2">
        <v>5.33</v>
      </c>
      <c r="B753" s="2">
        <v>4.79</v>
      </c>
      <c r="D753" s="2">
        <v>5.33</v>
      </c>
      <c r="E753" s="2">
        <v>5.28</v>
      </c>
      <c r="G753" s="2">
        <v>5.33</v>
      </c>
      <c r="H753" s="2">
        <v>4.53</v>
      </c>
      <c r="J753" s="2">
        <v>5.33</v>
      </c>
      <c r="K753" s="2">
        <v>5.66</v>
      </c>
    </row>
    <row r="754" spans="1:11" x14ac:dyDescent="0.2">
      <c r="A754" s="2">
        <v>4.38</v>
      </c>
      <c r="B754" s="2">
        <v>4.9000000000000004</v>
      </c>
      <c r="D754" s="2">
        <v>4.38</v>
      </c>
      <c r="E754" s="2">
        <v>5.26</v>
      </c>
      <c r="G754" s="2">
        <v>4.38</v>
      </c>
      <c r="H754" s="2">
        <v>4.5999999999999996</v>
      </c>
      <c r="J754" s="2">
        <v>4.38</v>
      </c>
      <c r="K754" s="2">
        <v>5.39</v>
      </c>
    </row>
    <row r="755" spans="1:11" x14ac:dyDescent="0.2">
      <c r="A755" s="2">
        <v>4.2300000000000004</v>
      </c>
      <c r="B755" s="2">
        <v>4.99</v>
      </c>
      <c r="D755" s="2">
        <v>4.2300000000000004</v>
      </c>
      <c r="E755" s="2">
        <v>5.0199999999999996</v>
      </c>
      <c r="G755" s="2">
        <v>4.2300000000000004</v>
      </c>
      <c r="H755" s="2">
        <v>4.93</v>
      </c>
      <c r="J755" s="2">
        <v>4.2300000000000004</v>
      </c>
      <c r="K755" s="2">
        <v>5.37</v>
      </c>
    </row>
    <row r="756" spans="1:11" x14ac:dyDescent="0.2">
      <c r="A756" s="2">
        <v>5.29</v>
      </c>
      <c r="B756" s="2">
        <v>4.47</v>
      </c>
      <c r="D756" s="2">
        <v>5.29</v>
      </c>
      <c r="E756" s="2">
        <v>5.19</v>
      </c>
      <c r="G756" s="2">
        <v>5.29</v>
      </c>
      <c r="H756" s="2">
        <v>5.86</v>
      </c>
      <c r="J756" s="2">
        <v>5.29</v>
      </c>
      <c r="K756" s="2">
        <v>4.63</v>
      </c>
    </row>
    <row r="757" spans="1:11" x14ac:dyDescent="0.2">
      <c r="A757" s="2">
        <v>4.41</v>
      </c>
      <c r="B757" s="2">
        <v>5.54</v>
      </c>
      <c r="D757" s="2">
        <v>4.41</v>
      </c>
      <c r="E757" s="2">
        <v>5.3</v>
      </c>
      <c r="G757" s="2">
        <v>4.41</v>
      </c>
      <c r="H757" s="2">
        <v>4.6399999999999997</v>
      </c>
      <c r="J757" s="2">
        <v>4.41</v>
      </c>
      <c r="K757" s="2">
        <v>5</v>
      </c>
    </row>
    <row r="758" spans="1:11" x14ac:dyDescent="0.2">
      <c r="A758" s="2">
        <v>5.26</v>
      </c>
      <c r="B758" s="2">
        <v>4.75</v>
      </c>
      <c r="D758" s="2">
        <v>5.26</v>
      </c>
      <c r="E758" s="2">
        <v>5.66</v>
      </c>
      <c r="G758" s="2">
        <v>5.26</v>
      </c>
      <c r="H758" s="2">
        <v>5.84</v>
      </c>
      <c r="J758" s="2">
        <v>5.26</v>
      </c>
      <c r="K758" s="2">
        <v>4.54</v>
      </c>
    </row>
    <row r="759" spans="1:11" x14ac:dyDescent="0.2">
      <c r="A759" s="2">
        <v>4.2</v>
      </c>
      <c r="B759" s="2">
        <v>5.0999999999999996</v>
      </c>
      <c r="D759" s="2">
        <v>4.2</v>
      </c>
      <c r="E759" s="2">
        <v>5.08</v>
      </c>
      <c r="G759" s="2">
        <v>4.2</v>
      </c>
      <c r="H759" s="2">
        <v>4.2699999999999996</v>
      </c>
      <c r="J759" s="2">
        <v>4.2</v>
      </c>
      <c r="K759" s="2">
        <v>4.9000000000000004</v>
      </c>
    </row>
    <row r="760" spans="1:11" x14ac:dyDescent="0.2">
      <c r="A760" s="2">
        <v>4.01</v>
      </c>
      <c r="B760" s="2">
        <v>5.3</v>
      </c>
      <c r="D760" s="2">
        <v>4.01</v>
      </c>
      <c r="E760" s="2">
        <v>5.14</v>
      </c>
      <c r="G760" s="2">
        <v>4.01</v>
      </c>
      <c r="H760" s="2">
        <v>5.29</v>
      </c>
      <c r="J760" s="2">
        <v>4.01</v>
      </c>
      <c r="K760" s="2">
        <v>4.71</v>
      </c>
    </row>
    <row r="761" spans="1:11" x14ac:dyDescent="0.2">
      <c r="A761" s="2">
        <v>4</v>
      </c>
      <c r="B761" s="2">
        <v>5.19</v>
      </c>
      <c r="D761" s="2">
        <v>4</v>
      </c>
      <c r="E761" s="2">
        <v>5.05</v>
      </c>
      <c r="G761" s="2">
        <v>4</v>
      </c>
      <c r="H761" s="2">
        <v>4.55</v>
      </c>
      <c r="J761" s="2">
        <v>4</v>
      </c>
      <c r="K761" s="2">
        <v>4.67</v>
      </c>
    </row>
    <row r="762" spans="1:11" x14ac:dyDescent="0.2">
      <c r="A762" s="2">
        <v>4.72</v>
      </c>
      <c r="B762" s="2">
        <v>5.25</v>
      </c>
      <c r="D762" s="2">
        <v>4.72</v>
      </c>
      <c r="E762" s="2">
        <v>4.6100000000000003</v>
      </c>
      <c r="G762" s="2">
        <v>4.72</v>
      </c>
      <c r="H762" s="2">
        <v>5.18</v>
      </c>
      <c r="J762" s="2">
        <v>4.72</v>
      </c>
      <c r="K762" s="2">
        <v>5.19</v>
      </c>
    </row>
    <row r="763" spans="1:11" x14ac:dyDescent="0.2">
      <c r="A763" s="2">
        <v>4.84</v>
      </c>
      <c r="B763" s="2">
        <v>4.9400000000000004</v>
      </c>
      <c r="D763" s="2">
        <v>4.84</v>
      </c>
      <c r="E763" s="2">
        <v>4.5599999999999996</v>
      </c>
      <c r="G763" s="2">
        <v>4.84</v>
      </c>
      <c r="H763" s="2">
        <v>4.91</v>
      </c>
      <c r="J763" s="2">
        <v>4.84</v>
      </c>
      <c r="K763" s="2">
        <v>5.12</v>
      </c>
    </row>
    <row r="764" spans="1:11" x14ac:dyDescent="0.2">
      <c r="A764" s="2">
        <v>4.78</v>
      </c>
      <c r="B764" s="2">
        <v>4.57</v>
      </c>
      <c r="D764" s="2">
        <v>4.78</v>
      </c>
      <c r="E764" s="2">
        <v>4.99</v>
      </c>
      <c r="G764" s="2">
        <v>4.78</v>
      </c>
      <c r="H764" s="2">
        <v>4.78</v>
      </c>
      <c r="J764" s="2">
        <v>4.78</v>
      </c>
      <c r="K764" s="2">
        <v>4.88</v>
      </c>
    </row>
    <row r="765" spans="1:11" x14ac:dyDescent="0.2">
      <c r="A765" s="2">
        <v>4.5</v>
      </c>
      <c r="B765" s="2">
        <v>4.93</v>
      </c>
      <c r="D765" s="2">
        <v>4.5</v>
      </c>
      <c r="E765" s="2">
        <v>4.9000000000000004</v>
      </c>
      <c r="G765" s="2">
        <v>4.5</v>
      </c>
      <c r="H765" s="2">
        <v>5.25</v>
      </c>
      <c r="J765" s="2">
        <v>4.5</v>
      </c>
      <c r="K765" s="2">
        <v>4.8</v>
      </c>
    </row>
    <row r="766" spans="1:11" x14ac:dyDescent="0.2">
      <c r="A766" s="2">
        <v>4.33</v>
      </c>
      <c r="B766" s="2">
        <v>5.07</v>
      </c>
      <c r="D766" s="2">
        <v>4.33</v>
      </c>
      <c r="E766" s="2">
        <v>5.0999999999999996</v>
      </c>
      <c r="G766" s="2">
        <v>4.33</v>
      </c>
      <c r="H766" s="2">
        <v>4.75</v>
      </c>
      <c r="J766" s="2">
        <v>4.33</v>
      </c>
      <c r="K766" s="2">
        <v>4.95</v>
      </c>
    </row>
    <row r="767" spans="1:11" x14ac:dyDescent="0.2">
      <c r="A767" s="2">
        <v>4.32</v>
      </c>
      <c r="B767" s="2">
        <v>5.07</v>
      </c>
      <c r="D767" s="2">
        <v>4.32</v>
      </c>
      <c r="E767" s="2">
        <v>5.21</v>
      </c>
      <c r="G767" s="2">
        <v>4.32</v>
      </c>
      <c r="H767" s="2">
        <v>5.18</v>
      </c>
      <c r="J767" s="2">
        <v>4.32</v>
      </c>
      <c r="K767" s="2">
        <v>5.72</v>
      </c>
    </row>
    <row r="768" spans="1:11" x14ac:dyDescent="0.2">
      <c r="A768" s="2">
        <v>4.3099999999999996</v>
      </c>
      <c r="B768" s="2">
        <v>5.39</v>
      </c>
      <c r="D768" s="2">
        <v>4.3099999999999996</v>
      </c>
      <c r="E768" s="2">
        <v>4.71</v>
      </c>
      <c r="G768" s="2">
        <v>4.3099999999999996</v>
      </c>
      <c r="H768" s="2">
        <v>5.33</v>
      </c>
      <c r="J768" s="2">
        <v>4.3099999999999996</v>
      </c>
      <c r="K768" s="2">
        <v>5.21</v>
      </c>
    </row>
    <row r="769" spans="1:11" x14ac:dyDescent="0.2">
      <c r="A769" s="2">
        <v>5.34</v>
      </c>
      <c r="B769" s="2">
        <v>5.07</v>
      </c>
      <c r="D769" s="2">
        <v>5.34</v>
      </c>
      <c r="E769" s="2">
        <v>4.49</v>
      </c>
      <c r="G769" s="2">
        <v>5.34</v>
      </c>
      <c r="H769" s="2">
        <v>4.97</v>
      </c>
      <c r="J769" s="2">
        <v>5.34</v>
      </c>
      <c r="K769" s="2">
        <v>4.79</v>
      </c>
    </row>
    <row r="770" spans="1:11" x14ac:dyDescent="0.2">
      <c r="A770" s="2">
        <v>4.96</v>
      </c>
      <c r="B770" s="2">
        <v>4.7300000000000004</v>
      </c>
      <c r="D770" s="2">
        <v>4.96</v>
      </c>
      <c r="E770" s="2">
        <v>4.5</v>
      </c>
      <c r="G770" s="2">
        <v>4.96</v>
      </c>
      <c r="H770" s="2">
        <v>5.26</v>
      </c>
      <c r="J770" s="2">
        <v>4.96</v>
      </c>
      <c r="K770" s="2">
        <v>4.95</v>
      </c>
    </row>
    <row r="771" spans="1:11" x14ac:dyDescent="0.2">
      <c r="A771" s="2">
        <v>4.34</v>
      </c>
      <c r="B771" s="2">
        <v>5.21</v>
      </c>
      <c r="D771" s="2">
        <v>4.34</v>
      </c>
      <c r="E771" s="2">
        <v>5.34</v>
      </c>
      <c r="G771" s="2">
        <v>4.34</v>
      </c>
      <c r="H771" s="2">
        <v>4.4400000000000004</v>
      </c>
      <c r="J771" s="2">
        <v>4.34</v>
      </c>
      <c r="K771" s="2">
        <v>5.26</v>
      </c>
    </row>
    <row r="772" spans="1:11" x14ac:dyDescent="0.2">
      <c r="A772" s="2">
        <v>4.82</v>
      </c>
      <c r="B772" s="2">
        <v>4.7300000000000004</v>
      </c>
      <c r="D772" s="2">
        <v>4.82</v>
      </c>
      <c r="E772" s="2">
        <v>4.8</v>
      </c>
      <c r="G772" s="2">
        <v>4.82</v>
      </c>
      <c r="H772" s="2">
        <v>4.92</v>
      </c>
      <c r="J772" s="2">
        <v>4.82</v>
      </c>
      <c r="K772" s="2">
        <v>4.18</v>
      </c>
    </row>
    <row r="773" spans="1:11" x14ac:dyDescent="0.2">
      <c r="A773" s="2">
        <v>4.4000000000000004</v>
      </c>
      <c r="B773" s="2">
        <v>4.92</v>
      </c>
      <c r="D773" s="2">
        <v>4.4000000000000004</v>
      </c>
      <c r="E773" s="2">
        <v>5.29</v>
      </c>
      <c r="G773" s="2">
        <v>4.4000000000000004</v>
      </c>
      <c r="H773" s="2">
        <v>5.05</v>
      </c>
      <c r="J773" s="2">
        <v>4.4000000000000004</v>
      </c>
      <c r="K773" s="2">
        <v>5.41</v>
      </c>
    </row>
    <row r="774" spans="1:11" x14ac:dyDescent="0.2">
      <c r="A774" s="2">
        <v>4.05</v>
      </c>
      <c r="B774" s="2">
        <v>4.78</v>
      </c>
      <c r="D774" s="2">
        <v>4.05</v>
      </c>
      <c r="E774" s="2">
        <v>5.0599999999999996</v>
      </c>
      <c r="G774" s="2">
        <v>4.05</v>
      </c>
      <c r="H774" s="2">
        <v>5.61</v>
      </c>
      <c r="J774" s="2">
        <v>4.05</v>
      </c>
      <c r="K774" s="2">
        <v>5.27</v>
      </c>
    </row>
    <row r="775" spans="1:11" x14ac:dyDescent="0.2">
      <c r="A775" s="2">
        <v>4.5</v>
      </c>
      <c r="B775" s="2">
        <v>4.8099999999999996</v>
      </c>
      <c r="D775" s="2">
        <v>4.5</v>
      </c>
      <c r="E775" s="2">
        <v>5.49</v>
      </c>
      <c r="G775" s="2">
        <v>4.5</v>
      </c>
      <c r="H775" s="2">
        <v>4.3099999999999996</v>
      </c>
      <c r="J775" s="2">
        <v>4.5</v>
      </c>
      <c r="K775" s="2">
        <v>4.9400000000000004</v>
      </c>
    </row>
    <row r="776" spans="1:11" x14ac:dyDescent="0.2">
      <c r="A776" s="2">
        <v>4.75</v>
      </c>
      <c r="B776" s="2">
        <v>5.01</v>
      </c>
      <c r="D776" s="2">
        <v>4.75</v>
      </c>
      <c r="E776" s="2">
        <v>4.62</v>
      </c>
      <c r="G776" s="2">
        <v>4.75</v>
      </c>
      <c r="H776" s="2">
        <v>4.6100000000000003</v>
      </c>
      <c r="J776" s="2">
        <v>4.75</v>
      </c>
      <c r="K776" s="2">
        <v>4.7699999999999996</v>
      </c>
    </row>
    <row r="777" spans="1:11" x14ac:dyDescent="0.2">
      <c r="A777" s="2">
        <v>4.1900000000000004</v>
      </c>
      <c r="B777" s="2">
        <v>4.7300000000000004</v>
      </c>
      <c r="D777" s="2">
        <v>4.1900000000000004</v>
      </c>
      <c r="E777" s="2">
        <v>4.76</v>
      </c>
      <c r="G777" s="2">
        <v>4.1900000000000004</v>
      </c>
      <c r="H777" s="2">
        <v>4.8499999999999996</v>
      </c>
      <c r="J777" s="2">
        <v>4.1900000000000004</v>
      </c>
      <c r="K777" s="2">
        <v>5.45</v>
      </c>
    </row>
    <row r="778" spans="1:11" x14ac:dyDescent="0.2">
      <c r="A778" s="2">
        <v>4</v>
      </c>
      <c r="B778" s="2">
        <v>4.6900000000000004</v>
      </c>
      <c r="D778" s="2">
        <v>4</v>
      </c>
      <c r="E778" s="2">
        <v>5.07</v>
      </c>
      <c r="G778" s="2">
        <v>4</v>
      </c>
      <c r="H778" s="2">
        <v>4.72</v>
      </c>
      <c r="J778" s="2">
        <v>4</v>
      </c>
      <c r="K778" s="2">
        <v>4.8499999999999996</v>
      </c>
    </row>
    <row r="779" spans="1:11" x14ac:dyDescent="0.2">
      <c r="A779" s="2">
        <v>4.47</v>
      </c>
      <c r="B779" s="2">
        <v>4.7300000000000004</v>
      </c>
      <c r="D779" s="2">
        <v>4.47</v>
      </c>
      <c r="E779" s="2">
        <v>5.0599999999999996</v>
      </c>
      <c r="G779" s="2">
        <v>4.47</v>
      </c>
      <c r="H779" s="2">
        <v>4.8899999999999997</v>
      </c>
      <c r="J779" s="2">
        <v>4.47</v>
      </c>
      <c r="K779" s="2">
        <v>4.82</v>
      </c>
    </row>
    <row r="780" spans="1:11" x14ac:dyDescent="0.2">
      <c r="A780" s="2">
        <v>4.71</v>
      </c>
      <c r="B780" s="2">
        <v>4.8499999999999996</v>
      </c>
      <c r="D780" s="2">
        <v>4.71</v>
      </c>
      <c r="E780" s="2">
        <v>5.2</v>
      </c>
      <c r="G780" s="2">
        <v>4.71</v>
      </c>
      <c r="H780" s="2">
        <v>5.09</v>
      </c>
      <c r="J780" s="2">
        <v>4.71</v>
      </c>
      <c r="K780" s="2">
        <v>5.53</v>
      </c>
    </row>
    <row r="781" spans="1:11" x14ac:dyDescent="0.2">
      <c r="A781" s="2">
        <v>4.16</v>
      </c>
      <c r="B781" s="2">
        <v>5.17</v>
      </c>
      <c r="D781" s="2">
        <v>4.16</v>
      </c>
      <c r="E781" s="2">
        <v>5.17</v>
      </c>
      <c r="G781" s="2">
        <v>4.16</v>
      </c>
      <c r="H781" s="2">
        <v>4.7300000000000004</v>
      </c>
      <c r="J781" s="2">
        <v>4.16</v>
      </c>
      <c r="K781" s="2">
        <v>5.03</v>
      </c>
    </row>
    <row r="782" spans="1:11" x14ac:dyDescent="0.2">
      <c r="A782" s="2">
        <v>4.1900000000000004</v>
      </c>
      <c r="B782" s="2">
        <v>5.0599999999999996</v>
      </c>
      <c r="D782" s="2">
        <v>4.1900000000000004</v>
      </c>
      <c r="E782" s="2">
        <v>4.9800000000000004</v>
      </c>
      <c r="G782" s="2">
        <v>4.1900000000000004</v>
      </c>
      <c r="H782" s="2">
        <v>5.0999999999999996</v>
      </c>
      <c r="J782" s="2">
        <v>4.1900000000000004</v>
      </c>
      <c r="K782" s="2">
        <v>5.13</v>
      </c>
    </row>
    <row r="783" spans="1:11" x14ac:dyDescent="0.2">
      <c r="A783" s="2">
        <v>4.37</v>
      </c>
      <c r="B783" s="2">
        <v>4.75</v>
      </c>
      <c r="D783" s="2">
        <v>4.37</v>
      </c>
      <c r="E783" s="2">
        <v>5.16</v>
      </c>
      <c r="G783" s="2">
        <v>4.37</v>
      </c>
      <c r="H783" s="2">
        <v>4.67</v>
      </c>
      <c r="J783" s="2">
        <v>4.37</v>
      </c>
      <c r="K783" s="2">
        <v>4.46</v>
      </c>
    </row>
    <row r="784" spans="1:11" x14ac:dyDescent="0.2">
      <c r="A784" s="2">
        <v>5.47</v>
      </c>
      <c r="B784" s="2">
        <v>5.39</v>
      </c>
      <c r="D784" s="2">
        <v>5.47</v>
      </c>
      <c r="E784" s="2">
        <v>5.59</v>
      </c>
      <c r="G784" s="2">
        <v>5.47</v>
      </c>
      <c r="H784" s="2">
        <v>4.92</v>
      </c>
      <c r="J784" s="2">
        <v>5.47</v>
      </c>
      <c r="K784" s="2">
        <v>5.15</v>
      </c>
    </row>
    <row r="785" spans="1:11" x14ac:dyDescent="0.2">
      <c r="A785" s="2">
        <v>4</v>
      </c>
      <c r="B785" s="2">
        <v>4.3099999999999996</v>
      </c>
      <c r="D785" s="2">
        <v>4</v>
      </c>
      <c r="E785" s="2">
        <v>5.4</v>
      </c>
      <c r="G785" s="2">
        <v>4</v>
      </c>
      <c r="H785" s="2">
        <v>4.45</v>
      </c>
      <c r="J785" s="2">
        <v>4</v>
      </c>
      <c r="K785" s="2">
        <v>5.01</v>
      </c>
    </row>
    <row r="786" spans="1:11" x14ac:dyDescent="0.2">
      <c r="A786" s="2">
        <v>5.03</v>
      </c>
      <c r="B786" s="2">
        <v>5.05</v>
      </c>
      <c r="D786" s="2">
        <v>5.03</v>
      </c>
      <c r="E786" s="2">
        <v>4.9400000000000004</v>
      </c>
      <c r="G786" s="2">
        <v>5.03</v>
      </c>
      <c r="H786" s="2">
        <v>4.76</v>
      </c>
      <c r="J786" s="2">
        <v>5.03</v>
      </c>
      <c r="K786" s="2">
        <v>4.63</v>
      </c>
    </row>
    <row r="787" spans="1:11" x14ac:dyDescent="0.2">
      <c r="A787" s="2">
        <v>4.05</v>
      </c>
      <c r="B787" s="2">
        <v>5.14</v>
      </c>
      <c r="D787" s="2">
        <v>4.05</v>
      </c>
      <c r="E787" s="2">
        <v>5.0199999999999996</v>
      </c>
      <c r="G787" s="2">
        <v>4.05</v>
      </c>
      <c r="H787" s="2">
        <v>3.92</v>
      </c>
      <c r="J787" s="2">
        <v>4.05</v>
      </c>
      <c r="K787" s="2">
        <v>4.8099999999999996</v>
      </c>
    </row>
    <row r="788" spans="1:11" x14ac:dyDescent="0.2">
      <c r="A788" s="2">
        <v>4.43</v>
      </c>
      <c r="B788" s="2">
        <v>5.4</v>
      </c>
      <c r="D788" s="2">
        <v>4.43</v>
      </c>
      <c r="E788" s="2">
        <v>5.41</v>
      </c>
      <c r="G788" s="2">
        <v>4.43</v>
      </c>
      <c r="H788" s="2">
        <v>5.16</v>
      </c>
      <c r="J788" s="2">
        <v>4.43</v>
      </c>
      <c r="K788" s="2">
        <v>4.7</v>
      </c>
    </row>
    <row r="789" spans="1:11" x14ac:dyDescent="0.2">
      <c r="A789" s="2">
        <v>4</v>
      </c>
      <c r="B789" s="2">
        <v>5.41</v>
      </c>
      <c r="D789" s="2">
        <v>4</v>
      </c>
      <c r="E789" s="2">
        <v>4.8</v>
      </c>
      <c r="G789" s="2">
        <v>4</v>
      </c>
      <c r="H789" s="2">
        <v>5.01</v>
      </c>
      <c r="J789" s="2">
        <v>4</v>
      </c>
      <c r="K789" s="2">
        <v>5.16</v>
      </c>
    </row>
    <row r="790" spans="1:11" x14ac:dyDescent="0.2">
      <c r="A790" s="2">
        <v>4.5199999999999996</v>
      </c>
      <c r="B790" s="2">
        <v>4.9400000000000004</v>
      </c>
      <c r="D790" s="2">
        <v>4.5199999999999996</v>
      </c>
      <c r="E790" s="2">
        <v>4.72</v>
      </c>
      <c r="G790" s="2">
        <v>4.5199999999999996</v>
      </c>
      <c r="H790" s="2">
        <v>4.79</v>
      </c>
      <c r="J790" s="2">
        <v>4.5199999999999996</v>
      </c>
      <c r="K790" s="2">
        <v>5.05</v>
      </c>
    </row>
    <row r="791" spans="1:11" x14ac:dyDescent="0.2">
      <c r="A791" s="2">
        <v>4.5199999999999996</v>
      </c>
      <c r="B791" s="2">
        <v>4.63</v>
      </c>
      <c r="D791" s="2">
        <v>4.5199999999999996</v>
      </c>
      <c r="E791" s="2">
        <v>5.43</v>
      </c>
      <c r="G791" s="2">
        <v>4.5199999999999996</v>
      </c>
      <c r="H791" s="2">
        <v>5.35</v>
      </c>
      <c r="J791" s="2">
        <v>4.5199999999999996</v>
      </c>
      <c r="K791" s="2">
        <v>4.8499999999999996</v>
      </c>
    </row>
    <row r="792" spans="1:11" x14ac:dyDescent="0.2">
      <c r="A792" s="2">
        <v>4.4000000000000004</v>
      </c>
      <c r="B792" s="2">
        <v>5.23</v>
      </c>
      <c r="D792" s="2">
        <v>4.4000000000000004</v>
      </c>
      <c r="E792" s="2">
        <v>5.45</v>
      </c>
      <c r="G792" s="2">
        <v>4.4000000000000004</v>
      </c>
      <c r="H792" s="2">
        <v>5.38</v>
      </c>
      <c r="J792" s="2">
        <v>4.4000000000000004</v>
      </c>
      <c r="K792" s="2">
        <v>5.18</v>
      </c>
    </row>
    <row r="793" spans="1:11" x14ac:dyDescent="0.2">
      <c r="A793" s="2">
        <v>4.37</v>
      </c>
      <c r="B793" s="2">
        <v>4.82</v>
      </c>
      <c r="D793" s="2">
        <v>4.37</v>
      </c>
      <c r="E793" s="2">
        <v>5.6</v>
      </c>
      <c r="G793" s="2">
        <v>4.37</v>
      </c>
      <c r="H793" s="2">
        <v>4.99</v>
      </c>
      <c r="J793" s="2">
        <v>4.37</v>
      </c>
      <c r="K793" s="2">
        <v>5.13</v>
      </c>
    </row>
    <row r="794" spans="1:11" x14ac:dyDescent="0.2">
      <c r="A794" s="2">
        <v>4.2300000000000004</v>
      </c>
      <c r="B794" s="2">
        <v>4.4800000000000004</v>
      </c>
      <c r="D794" s="2">
        <v>4.2300000000000004</v>
      </c>
      <c r="E794" s="2">
        <v>6.01</v>
      </c>
      <c r="G794" s="2">
        <v>4.2300000000000004</v>
      </c>
      <c r="H794" s="2">
        <v>5.16</v>
      </c>
      <c r="J794" s="2">
        <v>4.2300000000000004</v>
      </c>
      <c r="K794" s="2">
        <v>4.8099999999999996</v>
      </c>
    </row>
    <row r="795" spans="1:11" x14ac:dyDescent="0.2">
      <c r="A795" s="2">
        <v>4.43</v>
      </c>
      <c r="B795" s="2">
        <v>4.8899999999999997</v>
      </c>
      <c r="D795" s="2">
        <v>4.43</v>
      </c>
      <c r="E795" s="2">
        <v>5</v>
      </c>
      <c r="G795" s="2">
        <v>4.43</v>
      </c>
      <c r="H795" s="2">
        <v>5.07</v>
      </c>
      <c r="J795" s="2">
        <v>4.43</v>
      </c>
      <c r="K795" s="2">
        <v>4.87</v>
      </c>
    </row>
    <row r="796" spans="1:11" x14ac:dyDescent="0.2">
      <c r="A796" s="2">
        <v>4.7300000000000004</v>
      </c>
      <c r="B796" s="2">
        <v>5.29</v>
      </c>
      <c r="D796" s="2">
        <v>4.7300000000000004</v>
      </c>
      <c r="E796" s="2">
        <v>4.9800000000000004</v>
      </c>
      <c r="G796" s="2">
        <v>4.7300000000000004</v>
      </c>
      <c r="H796" s="2">
        <v>4.87</v>
      </c>
      <c r="J796" s="2">
        <v>4.7300000000000004</v>
      </c>
      <c r="K796" s="2">
        <v>4.8600000000000003</v>
      </c>
    </row>
    <row r="797" spans="1:11" x14ac:dyDescent="0.2">
      <c r="A797" s="2">
        <v>4.3899999999999997</v>
      </c>
      <c r="B797" s="2">
        <v>5.31</v>
      </c>
      <c r="D797" s="2">
        <v>4.3899999999999997</v>
      </c>
      <c r="E797" s="2">
        <v>5.26</v>
      </c>
      <c r="G797" s="2">
        <v>4.3899999999999997</v>
      </c>
      <c r="H797" s="2">
        <v>4.8600000000000003</v>
      </c>
      <c r="J797" s="2">
        <v>4.3899999999999997</v>
      </c>
      <c r="K797" s="2">
        <v>5.28</v>
      </c>
    </row>
    <row r="798" spans="1:11" x14ac:dyDescent="0.2">
      <c r="A798" s="2">
        <v>4.8</v>
      </c>
      <c r="B798" s="2">
        <v>6.01</v>
      </c>
      <c r="D798" s="2">
        <v>4.8</v>
      </c>
      <c r="E798" s="2">
        <v>4.8600000000000003</v>
      </c>
      <c r="G798" s="2">
        <v>4.8</v>
      </c>
      <c r="H798" s="2">
        <v>5.07</v>
      </c>
      <c r="J798" s="2">
        <v>4.8</v>
      </c>
      <c r="K798" s="2">
        <v>4.42</v>
      </c>
    </row>
    <row r="799" spans="1:11" x14ac:dyDescent="0.2">
      <c r="A799" s="2">
        <v>4.42</v>
      </c>
      <c r="B799" s="2">
        <v>5.35</v>
      </c>
      <c r="D799" s="2">
        <v>4.42</v>
      </c>
      <c r="E799" s="2">
        <v>5.01</v>
      </c>
      <c r="G799" s="2">
        <v>4.42</v>
      </c>
      <c r="H799" s="2">
        <v>5.4</v>
      </c>
      <c r="J799" s="2">
        <v>4.42</v>
      </c>
      <c r="K799" s="2">
        <v>4.95</v>
      </c>
    </row>
    <row r="800" spans="1:11" x14ac:dyDescent="0.2">
      <c r="A800" s="2">
        <v>5.23</v>
      </c>
      <c r="B800" s="2">
        <v>4.8099999999999996</v>
      </c>
      <c r="D800" s="2">
        <v>5.23</v>
      </c>
      <c r="E800" s="2">
        <v>5.26</v>
      </c>
      <c r="G800" s="2">
        <v>5.23</v>
      </c>
      <c r="H800" s="2">
        <v>4.95</v>
      </c>
      <c r="J800" s="2">
        <v>5.23</v>
      </c>
      <c r="K800" s="2">
        <v>4.99</v>
      </c>
    </row>
    <row r="801" spans="1:11" x14ac:dyDescent="0.2">
      <c r="A801" s="2">
        <v>5.16</v>
      </c>
      <c r="B801" s="2">
        <v>4.9800000000000004</v>
      </c>
      <c r="D801" s="2">
        <v>5.16</v>
      </c>
      <c r="E801" s="2">
        <v>5.08</v>
      </c>
      <c r="G801" s="2">
        <v>5.16</v>
      </c>
      <c r="H801" s="2">
        <v>4.8899999999999997</v>
      </c>
      <c r="J801" s="2">
        <v>5.16</v>
      </c>
      <c r="K801" s="2">
        <v>5.0999999999999996</v>
      </c>
    </row>
    <row r="802" spans="1:11" x14ac:dyDescent="0.2">
      <c r="A802" s="2">
        <v>4.37</v>
      </c>
      <c r="B802" s="2">
        <v>5.19</v>
      </c>
      <c r="D802" s="2">
        <v>4.37</v>
      </c>
      <c r="E802" s="2">
        <v>4.78</v>
      </c>
      <c r="G802" s="2">
        <v>4.37</v>
      </c>
      <c r="H802" s="2">
        <v>5.04</v>
      </c>
      <c r="J802" s="2">
        <v>4.37</v>
      </c>
      <c r="K802" s="2">
        <v>4.8499999999999996</v>
      </c>
    </row>
    <row r="803" spans="1:11" x14ac:dyDescent="0.2">
      <c r="A803" s="2">
        <v>4.3099999999999996</v>
      </c>
      <c r="B803" s="2">
        <v>5.08</v>
      </c>
      <c r="D803" s="2">
        <v>4.3099999999999996</v>
      </c>
      <c r="E803" s="2">
        <v>4.37</v>
      </c>
      <c r="G803" s="2">
        <v>4.3099999999999996</v>
      </c>
      <c r="H803" s="2">
        <v>4.72</v>
      </c>
      <c r="J803" s="2">
        <v>4.3099999999999996</v>
      </c>
      <c r="K803" s="2">
        <v>5.34</v>
      </c>
    </row>
    <row r="804" spans="1:11" x14ac:dyDescent="0.2">
      <c r="A804" s="2">
        <v>4.83</v>
      </c>
      <c r="B804" s="2">
        <v>5.03</v>
      </c>
      <c r="D804" s="2">
        <v>4.83</v>
      </c>
      <c r="E804" s="2">
        <v>5.5</v>
      </c>
      <c r="G804" s="2">
        <v>4.83</v>
      </c>
      <c r="H804" s="2">
        <v>4.58</v>
      </c>
      <c r="J804" s="2">
        <v>4.83</v>
      </c>
      <c r="K804" s="2">
        <v>5.3</v>
      </c>
    </row>
    <row r="805" spans="1:11" x14ac:dyDescent="0.2">
      <c r="A805" s="2">
        <v>5.04</v>
      </c>
      <c r="B805" s="2">
        <v>4.8899999999999997</v>
      </c>
      <c r="D805" s="2">
        <v>5.04</v>
      </c>
      <c r="E805" s="2">
        <v>5.16</v>
      </c>
      <c r="G805" s="2">
        <v>5.04</v>
      </c>
      <c r="H805" s="2">
        <v>4.67</v>
      </c>
      <c r="J805" s="2">
        <v>5.04</v>
      </c>
      <c r="K805" s="2">
        <v>4.79</v>
      </c>
    </row>
    <row r="806" spans="1:11" x14ac:dyDescent="0.2">
      <c r="A806" s="2">
        <v>4.8499999999999996</v>
      </c>
      <c r="B806" s="2">
        <v>5.33</v>
      </c>
      <c r="D806" s="2">
        <v>4.8499999999999996</v>
      </c>
      <c r="E806" s="2">
        <v>4.75</v>
      </c>
      <c r="G806" s="2">
        <v>4.8499999999999996</v>
      </c>
      <c r="H806" s="2">
        <v>5.19</v>
      </c>
      <c r="J806" s="2">
        <v>4.8499999999999996</v>
      </c>
      <c r="K806" s="2">
        <v>4.8600000000000003</v>
      </c>
    </row>
    <row r="807" spans="1:11" x14ac:dyDescent="0.2">
      <c r="A807" s="2">
        <v>4.45</v>
      </c>
      <c r="B807" s="2">
        <v>4.37</v>
      </c>
      <c r="D807" s="2">
        <v>4.45</v>
      </c>
      <c r="E807" s="2">
        <v>5.36</v>
      </c>
      <c r="G807" s="2">
        <v>4.45</v>
      </c>
      <c r="H807" s="2">
        <v>6.05</v>
      </c>
      <c r="J807" s="2">
        <v>4.45</v>
      </c>
      <c r="K807" s="2">
        <v>5.15</v>
      </c>
    </row>
    <row r="808" spans="1:11" x14ac:dyDescent="0.2">
      <c r="A808" s="2">
        <v>4.3</v>
      </c>
      <c r="B808" s="2">
        <v>4.8899999999999997</v>
      </c>
      <c r="D808" s="2">
        <v>4.3</v>
      </c>
      <c r="E808" s="2">
        <v>4.9800000000000004</v>
      </c>
      <c r="G808" s="2">
        <v>4.3</v>
      </c>
      <c r="H808" s="2">
        <v>4.74</v>
      </c>
      <c r="J808" s="2">
        <v>4.3</v>
      </c>
      <c r="K808" s="2">
        <v>4.41</v>
      </c>
    </row>
    <row r="809" spans="1:11" x14ac:dyDescent="0.2">
      <c r="A809" s="2">
        <v>4.54</v>
      </c>
      <c r="B809" s="2">
        <v>4.97</v>
      </c>
      <c r="D809" s="2">
        <v>4.54</v>
      </c>
      <c r="E809" s="2">
        <v>4.4800000000000004</v>
      </c>
      <c r="G809" s="2">
        <v>4.54</v>
      </c>
      <c r="H809" s="2">
        <v>4.8600000000000003</v>
      </c>
      <c r="J809" s="2">
        <v>4.54</v>
      </c>
      <c r="K809" s="2">
        <v>4.33</v>
      </c>
    </row>
    <row r="810" spans="1:11" x14ac:dyDescent="0.2">
      <c r="A810" s="2">
        <v>4.3600000000000003</v>
      </c>
      <c r="B810" s="2">
        <v>5</v>
      </c>
      <c r="D810" s="2">
        <v>4.3600000000000003</v>
      </c>
      <c r="E810" s="2">
        <v>4.42</v>
      </c>
      <c r="G810" s="2">
        <v>4.3600000000000003</v>
      </c>
      <c r="H810" s="2">
        <v>4.78</v>
      </c>
      <c r="J810" s="2">
        <v>4.3600000000000003</v>
      </c>
      <c r="K810" s="2">
        <v>4.79</v>
      </c>
    </row>
    <row r="811" spans="1:11" x14ac:dyDescent="0.2">
      <c r="A811" s="2">
        <v>4.3600000000000003</v>
      </c>
      <c r="B811" s="2">
        <v>4.72</v>
      </c>
      <c r="D811" s="2">
        <v>4.3600000000000003</v>
      </c>
      <c r="E811" s="2">
        <v>5.08</v>
      </c>
      <c r="G811" s="2">
        <v>4.3600000000000003</v>
      </c>
      <c r="H811" s="2">
        <v>5.39</v>
      </c>
      <c r="J811" s="2">
        <v>4.3600000000000003</v>
      </c>
      <c r="K811" s="2">
        <v>5.56</v>
      </c>
    </row>
    <row r="812" spans="1:11" x14ac:dyDescent="0.2">
      <c r="A812" s="2">
        <v>4.5599999999999996</v>
      </c>
      <c r="B812" s="2">
        <v>5.12</v>
      </c>
      <c r="D812" s="2">
        <v>4.5599999999999996</v>
      </c>
      <c r="E812" s="2">
        <v>5.09</v>
      </c>
      <c r="G812" s="2">
        <v>4.5599999999999996</v>
      </c>
      <c r="H812" s="2">
        <v>4.75</v>
      </c>
      <c r="J812" s="2">
        <v>4.5599999999999996</v>
      </c>
      <c r="K812" s="2">
        <v>5.2</v>
      </c>
    </row>
    <row r="813" spans="1:11" x14ac:dyDescent="0.2">
      <c r="A813" s="2">
        <v>5.29</v>
      </c>
      <c r="B813" s="2">
        <v>4.95</v>
      </c>
      <c r="D813" s="2">
        <v>5.29</v>
      </c>
      <c r="E813" s="2">
        <v>4.6900000000000004</v>
      </c>
      <c r="G813" s="2">
        <v>5.29</v>
      </c>
      <c r="H813" s="2">
        <v>4.87</v>
      </c>
      <c r="J813" s="2">
        <v>5.29</v>
      </c>
      <c r="K813" s="2">
        <v>5.37</v>
      </c>
    </row>
    <row r="814" spans="1:11" x14ac:dyDescent="0.2">
      <c r="A814" s="2">
        <v>4.58</v>
      </c>
      <c r="B814" s="2">
        <v>5.34</v>
      </c>
      <c r="D814" s="2">
        <v>4.58</v>
      </c>
      <c r="E814" s="2">
        <v>5</v>
      </c>
      <c r="G814" s="2">
        <v>4.58</v>
      </c>
      <c r="H814" s="2">
        <v>4.8600000000000003</v>
      </c>
      <c r="J814" s="2">
        <v>4.58</v>
      </c>
      <c r="K814" s="2">
        <v>5.66</v>
      </c>
    </row>
    <row r="815" spans="1:11" x14ac:dyDescent="0.2">
      <c r="A815" s="2">
        <v>4.2</v>
      </c>
      <c r="B815" s="2">
        <v>5.15</v>
      </c>
      <c r="D815" s="2">
        <v>4.2</v>
      </c>
      <c r="E815" s="2">
        <v>4.83</v>
      </c>
      <c r="G815" s="2">
        <v>4.2</v>
      </c>
      <c r="H815" s="2">
        <v>4.8899999999999997</v>
      </c>
      <c r="J815" s="2">
        <v>4.2</v>
      </c>
      <c r="K815" s="2">
        <v>5.79</v>
      </c>
    </row>
    <row r="816" spans="1:11" x14ac:dyDescent="0.2">
      <c r="A816" s="2">
        <v>4.37</v>
      </c>
      <c r="B816" s="2">
        <v>5</v>
      </c>
      <c r="D816" s="2">
        <v>4.37</v>
      </c>
      <c r="E816" s="2">
        <v>5.31</v>
      </c>
      <c r="G816" s="2">
        <v>4.37</v>
      </c>
      <c r="H816" s="2">
        <v>5.03</v>
      </c>
      <c r="J816" s="2">
        <v>4.37</v>
      </c>
      <c r="K816" s="2">
        <v>4.37</v>
      </c>
    </row>
    <row r="817" spans="1:11" x14ac:dyDescent="0.2">
      <c r="A817" s="2">
        <v>5.03</v>
      </c>
      <c r="B817" s="2">
        <v>4.71</v>
      </c>
      <c r="D817" s="2">
        <v>5.03</v>
      </c>
      <c r="E817" s="2">
        <v>4.67</v>
      </c>
      <c r="G817" s="2">
        <v>5.03</v>
      </c>
      <c r="H817" s="2">
        <v>5.3</v>
      </c>
      <c r="J817" s="2">
        <v>5.03</v>
      </c>
      <c r="K817" s="2">
        <v>4.26</v>
      </c>
    </row>
    <row r="818" spans="1:11" x14ac:dyDescent="0.2">
      <c r="A818" s="2">
        <v>4.7</v>
      </c>
      <c r="B818" s="2">
        <v>4.5599999999999996</v>
      </c>
      <c r="D818" s="2">
        <v>4.7</v>
      </c>
      <c r="E818" s="2">
        <v>5.1100000000000003</v>
      </c>
      <c r="G818" s="2">
        <v>4.7</v>
      </c>
      <c r="H818" s="2">
        <v>4.99</v>
      </c>
      <c r="J818" s="2">
        <v>4.7</v>
      </c>
      <c r="K818" s="2">
        <v>4.99</v>
      </c>
    </row>
    <row r="819" spans="1:11" x14ac:dyDescent="0.2">
      <c r="A819" s="2">
        <v>4.4800000000000004</v>
      </c>
      <c r="B819" s="2">
        <v>5.1100000000000003</v>
      </c>
      <c r="D819" s="2">
        <v>4.4800000000000004</v>
      </c>
      <c r="E819" s="2">
        <v>5.3</v>
      </c>
      <c r="G819" s="2">
        <v>4.4800000000000004</v>
      </c>
      <c r="H819" s="2">
        <v>4.79</v>
      </c>
      <c r="J819" s="2">
        <v>4.4800000000000004</v>
      </c>
      <c r="K819" s="2">
        <v>4.55</v>
      </c>
    </row>
    <row r="820" spans="1:11" x14ac:dyDescent="0.2">
      <c r="A820" s="2">
        <v>4.4800000000000004</v>
      </c>
      <c r="B820" s="2">
        <v>5.76</v>
      </c>
      <c r="D820" s="2">
        <v>4.4800000000000004</v>
      </c>
      <c r="E820" s="2">
        <v>5.42</v>
      </c>
      <c r="G820" s="2">
        <v>4.4800000000000004</v>
      </c>
      <c r="H820" s="2">
        <v>5.53</v>
      </c>
      <c r="J820" s="2">
        <v>4.4800000000000004</v>
      </c>
      <c r="K820" s="2">
        <v>4.74</v>
      </c>
    </row>
    <row r="821" spans="1:11" x14ac:dyDescent="0.2">
      <c r="A821" s="2">
        <v>4.1100000000000003</v>
      </c>
      <c r="B821" s="2">
        <v>4.5199999999999996</v>
      </c>
      <c r="D821" s="2">
        <v>4.1100000000000003</v>
      </c>
      <c r="E821" s="2">
        <v>5.17</v>
      </c>
      <c r="G821" s="2">
        <v>4.1100000000000003</v>
      </c>
      <c r="H821" s="2">
        <v>4.88</v>
      </c>
      <c r="J821" s="2">
        <v>4.1100000000000003</v>
      </c>
      <c r="K821" s="2">
        <v>4.8099999999999996</v>
      </c>
    </row>
    <row r="822" spans="1:11" x14ac:dyDescent="0.2">
      <c r="A822" s="2">
        <v>4.4400000000000004</v>
      </c>
      <c r="B822" s="2">
        <v>5.65</v>
      </c>
      <c r="D822" s="2">
        <v>4.4400000000000004</v>
      </c>
      <c r="E822" s="2">
        <v>5.29</v>
      </c>
      <c r="G822" s="2">
        <v>4.4400000000000004</v>
      </c>
      <c r="H822" s="2">
        <v>4.5599999999999996</v>
      </c>
      <c r="J822" s="2">
        <v>4.4400000000000004</v>
      </c>
      <c r="K822" s="2">
        <v>5.0599999999999996</v>
      </c>
    </row>
    <row r="823" spans="1:11" x14ac:dyDescent="0.2">
      <c r="A823" s="2">
        <v>4.55</v>
      </c>
      <c r="B823" s="2">
        <v>5.37</v>
      </c>
      <c r="D823" s="2">
        <v>4.55</v>
      </c>
      <c r="E823" s="2">
        <v>4.8899999999999997</v>
      </c>
      <c r="G823" s="2">
        <v>4.55</v>
      </c>
      <c r="H823" s="2">
        <v>4.8899999999999997</v>
      </c>
      <c r="J823" s="2">
        <v>4.55</v>
      </c>
      <c r="K823" s="2">
        <v>4.55</v>
      </c>
    </row>
    <row r="824" spans="1:11" x14ac:dyDescent="0.2">
      <c r="A824" s="2">
        <v>4.79</v>
      </c>
      <c r="B824" s="2">
        <v>4.78</v>
      </c>
      <c r="D824" s="2">
        <v>4.79</v>
      </c>
      <c r="E824" s="2">
        <v>4.47</v>
      </c>
      <c r="G824" s="2">
        <v>4.79</v>
      </c>
      <c r="H824" s="2">
        <v>4.5199999999999996</v>
      </c>
      <c r="J824" s="2">
        <v>4.79</v>
      </c>
      <c r="K824" s="2">
        <v>5.41</v>
      </c>
    </row>
    <row r="825" spans="1:11" x14ac:dyDescent="0.2">
      <c r="A825" s="2">
        <v>4.34</v>
      </c>
      <c r="B825" s="2">
        <v>5.14</v>
      </c>
      <c r="D825" s="2">
        <v>4.34</v>
      </c>
      <c r="E825" s="2">
        <v>5.56</v>
      </c>
      <c r="G825" s="2">
        <v>4.34</v>
      </c>
      <c r="H825" s="2">
        <v>4.57</v>
      </c>
      <c r="J825" s="2">
        <v>4.34</v>
      </c>
      <c r="K825" s="2">
        <v>5.32</v>
      </c>
    </row>
    <row r="826" spans="1:11" x14ac:dyDescent="0.2">
      <c r="A826" s="2">
        <v>4.7</v>
      </c>
      <c r="B826" s="2">
        <v>5.09</v>
      </c>
      <c r="D826" s="2">
        <v>4.7</v>
      </c>
      <c r="E826" s="2">
        <v>5.16</v>
      </c>
      <c r="G826" s="2">
        <v>4.7</v>
      </c>
      <c r="H826" s="2">
        <v>5.2</v>
      </c>
      <c r="J826" s="2">
        <v>4.7</v>
      </c>
      <c r="K826" s="2">
        <v>5.19</v>
      </c>
    </row>
    <row r="827" spans="1:11" x14ac:dyDescent="0.2">
      <c r="A827" s="2">
        <v>4</v>
      </c>
      <c r="B827" s="2">
        <v>4.7300000000000004</v>
      </c>
      <c r="D827" s="2">
        <v>4</v>
      </c>
      <c r="E827" s="2">
        <v>5.12</v>
      </c>
      <c r="G827" s="2">
        <v>4</v>
      </c>
      <c r="H827" s="2">
        <v>5.16</v>
      </c>
      <c r="J827" s="2">
        <v>4</v>
      </c>
      <c r="K827" s="2">
        <v>5.07</v>
      </c>
    </row>
    <row r="828" spans="1:11" x14ac:dyDescent="0.2">
      <c r="A828" s="2">
        <v>4.91</v>
      </c>
      <c r="B828" s="2">
        <v>4.09</v>
      </c>
      <c r="D828" s="2">
        <v>4.91</v>
      </c>
      <c r="E828" s="2">
        <v>4.95</v>
      </c>
      <c r="G828" s="2">
        <v>4.91</v>
      </c>
      <c r="H828" s="2">
        <v>5.14</v>
      </c>
      <c r="J828" s="2">
        <v>4.91</v>
      </c>
      <c r="K828" s="2">
        <v>5.1100000000000003</v>
      </c>
    </row>
    <row r="829" spans="1:11" x14ac:dyDescent="0.2">
      <c r="A829" s="2">
        <v>5.2</v>
      </c>
      <c r="B829" s="2">
        <v>4.87</v>
      </c>
      <c r="D829" s="2">
        <v>5.2</v>
      </c>
      <c r="E829" s="2">
        <v>4.99</v>
      </c>
      <c r="G829" s="2">
        <v>5.2</v>
      </c>
      <c r="H829" s="2">
        <v>5.0599999999999996</v>
      </c>
      <c r="J829" s="2">
        <v>5.2</v>
      </c>
      <c r="K829" s="2">
        <v>5.3</v>
      </c>
    </row>
    <row r="830" spans="1:11" x14ac:dyDescent="0.2">
      <c r="A830" s="2">
        <v>4.9000000000000004</v>
      </c>
      <c r="B830" s="2">
        <v>5.34</v>
      </c>
      <c r="D830" s="2">
        <v>4.9000000000000004</v>
      </c>
      <c r="E830" s="2">
        <v>4.8600000000000003</v>
      </c>
      <c r="G830" s="2">
        <v>4.9000000000000004</v>
      </c>
      <c r="H830" s="2">
        <v>4.8600000000000003</v>
      </c>
      <c r="J830" s="2">
        <v>4.9000000000000004</v>
      </c>
      <c r="K830" s="2">
        <v>6.22</v>
      </c>
    </row>
    <row r="831" spans="1:11" x14ac:dyDescent="0.2">
      <c r="A831" s="2">
        <v>4.71</v>
      </c>
      <c r="B831" s="2">
        <v>5.46</v>
      </c>
      <c r="D831" s="2">
        <v>4.71</v>
      </c>
      <c r="E831" s="2">
        <v>5.54</v>
      </c>
      <c r="G831" s="2">
        <v>4.71</v>
      </c>
      <c r="H831" s="2">
        <v>5.0599999999999996</v>
      </c>
      <c r="J831" s="2">
        <v>4.71</v>
      </c>
      <c r="K831" s="2">
        <v>4.8099999999999996</v>
      </c>
    </row>
    <row r="832" spans="1:11" x14ac:dyDescent="0.2">
      <c r="A832" s="2">
        <v>4.5999999999999996</v>
      </c>
      <c r="B832" s="2">
        <v>5</v>
      </c>
      <c r="D832" s="2">
        <v>4.5999999999999996</v>
      </c>
      <c r="E832" s="2">
        <v>5.01</v>
      </c>
      <c r="G832" s="2">
        <v>4.5999999999999996</v>
      </c>
      <c r="H832" s="2">
        <v>5.24</v>
      </c>
      <c r="J832" s="2">
        <v>4.5999999999999996</v>
      </c>
      <c r="K832" s="2">
        <v>5.12</v>
      </c>
    </row>
    <row r="833" spans="1:11" x14ac:dyDescent="0.2">
      <c r="A833" s="2">
        <v>4.5599999999999996</v>
      </c>
      <c r="B833" s="2">
        <v>4.9800000000000004</v>
      </c>
      <c r="D833" s="2">
        <v>4.5599999999999996</v>
      </c>
      <c r="E833" s="2">
        <v>5.59</v>
      </c>
      <c r="G833" s="2">
        <v>4.5599999999999996</v>
      </c>
      <c r="H833" s="2">
        <v>5.69</v>
      </c>
      <c r="J833" s="2">
        <v>4.5599999999999996</v>
      </c>
      <c r="K833" s="2">
        <v>4.8499999999999996</v>
      </c>
    </row>
    <row r="834" spans="1:11" x14ac:dyDescent="0.2">
      <c r="A834" s="2">
        <v>5.04</v>
      </c>
      <c r="B834" s="2">
        <v>5.09</v>
      </c>
      <c r="D834" s="2">
        <v>5.04</v>
      </c>
      <c r="E834" s="2">
        <v>4.93</v>
      </c>
      <c r="G834" s="2">
        <v>5.04</v>
      </c>
      <c r="H834" s="2">
        <v>5.15</v>
      </c>
      <c r="J834" s="2">
        <v>5.04</v>
      </c>
      <c r="K834" s="2">
        <v>5.33</v>
      </c>
    </row>
    <row r="835" spans="1:11" x14ac:dyDescent="0.2">
      <c r="A835" s="2">
        <v>4.5199999999999996</v>
      </c>
      <c r="B835" s="2">
        <v>4.8099999999999996</v>
      </c>
      <c r="D835" s="2">
        <v>4.5199999999999996</v>
      </c>
      <c r="E835" s="2">
        <v>5.07</v>
      </c>
      <c r="G835" s="2">
        <v>4.5199999999999996</v>
      </c>
      <c r="H835" s="2">
        <v>5.32</v>
      </c>
      <c r="J835" s="2">
        <v>4.5199999999999996</v>
      </c>
      <c r="K835" s="2">
        <v>5.36</v>
      </c>
    </row>
    <row r="836" spans="1:11" x14ac:dyDescent="0.2">
      <c r="A836" s="2">
        <v>4.18</v>
      </c>
      <c r="B836" s="2">
        <v>5</v>
      </c>
      <c r="D836" s="2">
        <v>4.18</v>
      </c>
      <c r="E836" s="2">
        <v>5.1100000000000003</v>
      </c>
      <c r="G836" s="2">
        <v>4.18</v>
      </c>
      <c r="H836" s="2">
        <v>5.42</v>
      </c>
      <c r="J836" s="2">
        <v>4.18</v>
      </c>
      <c r="K836" s="2">
        <v>4.7</v>
      </c>
    </row>
    <row r="837" spans="1:11" x14ac:dyDescent="0.2">
      <c r="A837" s="2">
        <v>4.32</v>
      </c>
      <c r="B837" s="2">
        <v>4.96</v>
      </c>
      <c r="D837" s="2">
        <v>4.32</v>
      </c>
      <c r="E837" s="2">
        <v>5.46</v>
      </c>
      <c r="G837" s="2">
        <v>4.32</v>
      </c>
      <c r="H837" s="2">
        <v>5.07</v>
      </c>
      <c r="J837" s="2">
        <v>4.32</v>
      </c>
      <c r="K837" s="2">
        <v>4.28</v>
      </c>
    </row>
    <row r="838" spans="1:11" x14ac:dyDescent="0.2">
      <c r="A838" s="2">
        <v>4</v>
      </c>
      <c r="B838" s="2">
        <v>5.43</v>
      </c>
      <c r="D838" s="2">
        <v>4</v>
      </c>
      <c r="E838" s="2">
        <v>5.0199999999999996</v>
      </c>
      <c r="G838" s="2">
        <v>4</v>
      </c>
      <c r="H838" s="2">
        <v>5.55</v>
      </c>
      <c r="J838" s="2">
        <v>4</v>
      </c>
      <c r="K838" s="2">
        <v>5.57</v>
      </c>
    </row>
    <row r="839" spans="1:11" x14ac:dyDescent="0.2">
      <c r="A839" s="2">
        <v>4.34</v>
      </c>
      <c r="B839" s="2">
        <v>5.0199999999999996</v>
      </c>
      <c r="D839" s="2">
        <v>4.34</v>
      </c>
      <c r="E839" s="2">
        <v>5.17</v>
      </c>
      <c r="G839" s="2">
        <v>4.34</v>
      </c>
      <c r="H839" s="2">
        <v>4.9800000000000004</v>
      </c>
      <c r="J839" s="2">
        <v>4.34</v>
      </c>
      <c r="K839" s="2">
        <v>5.19</v>
      </c>
    </row>
    <row r="840" spans="1:11" x14ac:dyDescent="0.2">
      <c r="A840" s="2">
        <v>4.33</v>
      </c>
      <c r="B840" s="2">
        <v>4.93</v>
      </c>
      <c r="D840" s="2">
        <v>4.33</v>
      </c>
      <c r="E840" s="2">
        <v>5.29</v>
      </c>
      <c r="G840" s="2">
        <v>4.33</v>
      </c>
      <c r="H840" s="2">
        <v>4.8899999999999997</v>
      </c>
      <c r="J840" s="2">
        <v>4.33</v>
      </c>
      <c r="K840" s="2">
        <v>4.66</v>
      </c>
    </row>
    <row r="841" spans="1:11" x14ac:dyDescent="0.2">
      <c r="A841" s="2">
        <v>5.1100000000000003</v>
      </c>
      <c r="B841" s="2">
        <v>5.26</v>
      </c>
      <c r="D841" s="2">
        <v>5.1100000000000003</v>
      </c>
      <c r="E841" s="2">
        <v>4.5999999999999996</v>
      </c>
      <c r="G841" s="2">
        <v>5.1100000000000003</v>
      </c>
      <c r="H841" s="2">
        <v>4.67</v>
      </c>
      <c r="J841" s="2">
        <v>5.1100000000000003</v>
      </c>
      <c r="K841" s="2">
        <v>5.24</v>
      </c>
    </row>
    <row r="842" spans="1:11" x14ac:dyDescent="0.2">
      <c r="A842" s="2">
        <v>4.24</v>
      </c>
      <c r="B842" s="2">
        <v>5.18</v>
      </c>
      <c r="D842" s="2">
        <v>4.24</v>
      </c>
      <c r="E842" s="2">
        <v>4.28</v>
      </c>
      <c r="G842" s="2">
        <v>4.24</v>
      </c>
      <c r="H842" s="2">
        <v>5.34</v>
      </c>
      <c r="J842" s="2">
        <v>4.24</v>
      </c>
      <c r="K842" s="2">
        <v>4.79</v>
      </c>
    </row>
    <row r="843" spans="1:11" x14ac:dyDescent="0.2">
      <c r="A843" s="2">
        <v>4</v>
      </c>
      <c r="B843" s="2">
        <v>5.5</v>
      </c>
      <c r="D843" s="2">
        <v>4</v>
      </c>
      <c r="E843" s="2">
        <v>4.8</v>
      </c>
      <c r="G843" s="2">
        <v>4</v>
      </c>
      <c r="H843" s="2">
        <v>5.12</v>
      </c>
      <c r="J843" s="2">
        <v>4</v>
      </c>
      <c r="K843" s="2">
        <v>4.5999999999999996</v>
      </c>
    </row>
    <row r="844" spans="1:11" x14ac:dyDescent="0.2">
      <c r="A844" s="2">
        <v>4.43</v>
      </c>
      <c r="B844" s="2">
        <v>5.54</v>
      </c>
      <c r="D844" s="2">
        <v>4.43</v>
      </c>
      <c r="E844" s="2">
        <v>5.16</v>
      </c>
      <c r="G844" s="2">
        <v>4.43</v>
      </c>
      <c r="H844" s="2">
        <v>5.32</v>
      </c>
      <c r="J844" s="2">
        <v>4.43</v>
      </c>
      <c r="K844" s="2">
        <v>5.0199999999999996</v>
      </c>
    </row>
    <row r="845" spans="1:11" x14ac:dyDescent="0.2">
      <c r="A845" s="2">
        <v>4.45</v>
      </c>
      <c r="B845" s="2">
        <v>5.25</v>
      </c>
      <c r="D845" s="2">
        <v>4.45</v>
      </c>
      <c r="E845" s="2">
        <v>4.79</v>
      </c>
      <c r="G845" s="2">
        <v>4.45</v>
      </c>
      <c r="H845" s="2">
        <v>5.0599999999999996</v>
      </c>
      <c r="J845" s="2">
        <v>4.45</v>
      </c>
      <c r="K845" s="2">
        <v>5</v>
      </c>
    </row>
    <row r="846" spans="1:11" x14ac:dyDescent="0.2">
      <c r="A846" s="2">
        <v>4.2300000000000004</v>
      </c>
      <c r="B846" s="2">
        <v>5.24</v>
      </c>
      <c r="D846" s="2">
        <v>4.2300000000000004</v>
      </c>
      <c r="E846" s="2">
        <v>4.5999999999999996</v>
      </c>
      <c r="G846" s="2">
        <v>4.2300000000000004</v>
      </c>
      <c r="H846" s="2">
        <v>5.0999999999999996</v>
      </c>
      <c r="J846" s="2">
        <v>4.2300000000000004</v>
      </c>
      <c r="K846" s="2">
        <v>4.92</v>
      </c>
    </row>
    <row r="847" spans="1:11" x14ac:dyDescent="0.2">
      <c r="A847" s="2">
        <v>4.29</v>
      </c>
      <c r="B847" s="2">
        <v>4.5599999999999996</v>
      </c>
      <c r="D847" s="2">
        <v>4.29</v>
      </c>
      <c r="E847" s="2">
        <v>5.36</v>
      </c>
      <c r="G847" s="2">
        <v>4.29</v>
      </c>
      <c r="H847" s="2">
        <v>5.32</v>
      </c>
      <c r="J847" s="2">
        <v>4.29</v>
      </c>
      <c r="K847" s="2">
        <v>5.33</v>
      </c>
    </row>
    <row r="848" spans="1:11" x14ac:dyDescent="0.2">
      <c r="A848" s="2">
        <v>5.0999999999999996</v>
      </c>
      <c r="B848" s="2">
        <v>5.0199999999999996</v>
      </c>
      <c r="D848" s="2">
        <v>5.0999999999999996</v>
      </c>
      <c r="E848" s="2">
        <v>5.24</v>
      </c>
      <c r="G848" s="2">
        <v>5.0999999999999996</v>
      </c>
      <c r="H848" s="2">
        <v>4.66</v>
      </c>
      <c r="J848" s="2">
        <v>5.0999999999999996</v>
      </c>
      <c r="K848" s="2">
        <v>5.69</v>
      </c>
    </row>
    <row r="849" spans="1:11" x14ac:dyDescent="0.2">
      <c r="A849" s="2">
        <v>4.57</v>
      </c>
      <c r="B849" s="2">
        <v>4.8</v>
      </c>
      <c r="D849" s="2">
        <v>4.57</v>
      </c>
      <c r="E849" s="2">
        <v>5.18</v>
      </c>
      <c r="G849" s="2">
        <v>4.57</v>
      </c>
      <c r="H849" s="2">
        <v>4.96</v>
      </c>
      <c r="J849" s="2">
        <v>4.57</v>
      </c>
      <c r="K849" s="2">
        <v>4.97</v>
      </c>
    </row>
    <row r="850" spans="1:11" x14ac:dyDescent="0.2">
      <c r="A850" s="2">
        <v>4.5599999999999996</v>
      </c>
      <c r="B850" s="2">
        <v>5.36</v>
      </c>
      <c r="D850" s="2">
        <v>4.5599999999999996</v>
      </c>
      <c r="E850" s="2">
        <v>4.9000000000000004</v>
      </c>
      <c r="G850" s="2">
        <v>4.5599999999999996</v>
      </c>
      <c r="H850" s="2">
        <v>4.8499999999999996</v>
      </c>
      <c r="J850" s="2">
        <v>4.5599999999999996</v>
      </c>
      <c r="K850" s="2">
        <v>5.4</v>
      </c>
    </row>
    <row r="851" spans="1:11" x14ac:dyDescent="0.2">
      <c r="A851" s="2">
        <v>4.57</v>
      </c>
      <c r="B851" s="2">
        <v>4.78</v>
      </c>
      <c r="D851" s="2">
        <v>4.57</v>
      </c>
      <c r="E851" s="2">
        <v>5.24</v>
      </c>
      <c r="G851" s="2">
        <v>4.57</v>
      </c>
      <c r="H851" s="2">
        <v>4.5999999999999996</v>
      </c>
      <c r="J851" s="2">
        <v>4.57</v>
      </c>
      <c r="K851" s="2">
        <v>4.54</v>
      </c>
    </row>
    <row r="852" spans="1:11" x14ac:dyDescent="0.2">
      <c r="A852" s="2">
        <v>4.46</v>
      </c>
      <c r="B852" s="2">
        <v>5.08</v>
      </c>
      <c r="D852" s="2">
        <v>4.46</v>
      </c>
      <c r="E852" s="2">
        <v>4.7300000000000004</v>
      </c>
      <c r="G852" s="2">
        <v>4.46</v>
      </c>
      <c r="H852" s="2">
        <v>5.39</v>
      </c>
      <c r="J852" s="2">
        <v>4.46</v>
      </c>
      <c r="K852" s="2">
        <v>5.0999999999999996</v>
      </c>
    </row>
    <row r="853" spans="1:11" x14ac:dyDescent="0.2">
      <c r="A853" s="2">
        <v>4.51</v>
      </c>
      <c r="B853" s="2">
        <v>5.15</v>
      </c>
      <c r="D853" s="2">
        <v>4.51</v>
      </c>
      <c r="E853" s="2">
        <v>4.43</v>
      </c>
      <c r="G853" s="2">
        <v>4.51</v>
      </c>
      <c r="H853" s="2">
        <v>5.16</v>
      </c>
      <c r="J853" s="2">
        <v>4.51</v>
      </c>
      <c r="K853" s="2">
        <v>5.42</v>
      </c>
    </row>
    <row r="854" spans="1:11" x14ac:dyDescent="0.2">
      <c r="A854" s="2">
        <v>4.4800000000000004</v>
      </c>
      <c r="B854" s="2">
        <v>4.7</v>
      </c>
      <c r="D854" s="2">
        <v>4.4800000000000004</v>
      </c>
      <c r="E854" s="2">
        <v>5.07</v>
      </c>
      <c r="G854" s="2">
        <v>4.4800000000000004</v>
      </c>
      <c r="H854" s="2">
        <v>5.0199999999999996</v>
      </c>
      <c r="J854" s="2">
        <v>4.4800000000000004</v>
      </c>
      <c r="K854" s="2">
        <v>5.05</v>
      </c>
    </row>
    <row r="855" spans="1:11" x14ac:dyDescent="0.2">
      <c r="A855" s="2">
        <v>4.53</v>
      </c>
      <c r="B855" s="2">
        <v>5.16</v>
      </c>
      <c r="D855" s="2">
        <v>4.53</v>
      </c>
      <c r="E855" s="2">
        <v>4.32</v>
      </c>
      <c r="G855" s="2">
        <v>4.53</v>
      </c>
      <c r="H855" s="2">
        <v>5.22</v>
      </c>
      <c r="J855" s="2">
        <v>4.53</v>
      </c>
      <c r="K855" s="2">
        <v>4.1399999999999997</v>
      </c>
    </row>
    <row r="856" spans="1:11" x14ac:dyDescent="0.2">
      <c r="A856" s="2">
        <v>4.05</v>
      </c>
      <c r="B856" s="2">
        <v>4.7699999999999996</v>
      </c>
      <c r="D856" s="2">
        <v>4.05</v>
      </c>
      <c r="E856" s="2">
        <v>5</v>
      </c>
      <c r="G856" s="2">
        <v>4.05</v>
      </c>
      <c r="H856" s="2">
        <v>4.53</v>
      </c>
      <c r="J856" s="2">
        <v>4.05</v>
      </c>
      <c r="K856" s="2">
        <v>5.27</v>
      </c>
    </row>
    <row r="857" spans="1:11" x14ac:dyDescent="0.2">
      <c r="A857" s="2">
        <v>4.3899999999999997</v>
      </c>
      <c r="B857" s="2">
        <v>5.69</v>
      </c>
      <c r="D857" s="2">
        <v>4.3899999999999997</v>
      </c>
      <c r="E857" s="2">
        <v>4.8600000000000003</v>
      </c>
      <c r="G857" s="2">
        <v>4.3899999999999997</v>
      </c>
      <c r="H857" s="2">
        <v>5.19</v>
      </c>
      <c r="J857" s="2">
        <v>4.3899999999999997</v>
      </c>
      <c r="K857" s="2">
        <v>5.54</v>
      </c>
    </row>
    <row r="858" spans="1:11" x14ac:dyDescent="0.2">
      <c r="A858" s="2">
        <v>4.84</v>
      </c>
      <c r="B858" s="2">
        <v>5.21</v>
      </c>
      <c r="D858" s="2">
        <v>4.84</v>
      </c>
      <c r="E858" s="2">
        <v>5.49</v>
      </c>
      <c r="G858" s="2">
        <v>4.84</v>
      </c>
      <c r="H858" s="2">
        <v>5.21</v>
      </c>
      <c r="J858" s="2">
        <v>4.84</v>
      </c>
      <c r="K858" s="2">
        <v>4.71</v>
      </c>
    </row>
    <row r="859" spans="1:11" x14ac:dyDescent="0.2">
      <c r="A859" s="2">
        <v>4.45</v>
      </c>
      <c r="B859" s="2">
        <v>5.33</v>
      </c>
      <c r="D859" s="2">
        <v>4.45</v>
      </c>
      <c r="E859" s="2">
        <v>4.8</v>
      </c>
      <c r="G859" s="2">
        <v>4.45</v>
      </c>
      <c r="H859" s="2">
        <v>5.32</v>
      </c>
      <c r="J859" s="2">
        <v>4.45</v>
      </c>
      <c r="K859" s="2">
        <v>5.18</v>
      </c>
    </row>
    <row r="860" spans="1:11" x14ac:dyDescent="0.2">
      <c r="A860" s="2">
        <v>4.21</v>
      </c>
      <c r="B860" s="2">
        <v>5.98</v>
      </c>
      <c r="D860" s="2">
        <v>4.21</v>
      </c>
      <c r="E860" s="2">
        <v>4.97</v>
      </c>
      <c r="G860" s="2">
        <v>4.21</v>
      </c>
      <c r="H860" s="2">
        <v>5.83</v>
      </c>
      <c r="J860" s="2">
        <v>4.21</v>
      </c>
      <c r="K860" s="2">
        <v>4.59</v>
      </c>
    </row>
    <row r="861" spans="1:11" x14ac:dyDescent="0.2">
      <c r="A861" s="2">
        <v>4.22</v>
      </c>
      <c r="B861" s="2">
        <v>5.01</v>
      </c>
      <c r="D861" s="2">
        <v>4.22</v>
      </c>
      <c r="E861" s="2">
        <v>5.04</v>
      </c>
      <c r="G861" s="2">
        <v>4.22</v>
      </c>
      <c r="H861" s="2">
        <v>5.19</v>
      </c>
      <c r="J861" s="2">
        <v>4.22</v>
      </c>
      <c r="K861" s="2">
        <v>4.59</v>
      </c>
    </row>
    <row r="862" spans="1:11" x14ac:dyDescent="0.2">
      <c r="A862" s="2">
        <v>4.3600000000000003</v>
      </c>
      <c r="B862" s="2">
        <v>5.3</v>
      </c>
      <c r="D862" s="2">
        <v>4.3600000000000003</v>
      </c>
      <c r="E862" s="2">
        <v>4.4400000000000004</v>
      </c>
      <c r="G862" s="2">
        <v>4.3600000000000003</v>
      </c>
      <c r="H862" s="2">
        <v>5.3</v>
      </c>
      <c r="J862" s="2">
        <v>4.3600000000000003</v>
      </c>
      <c r="K862" s="2">
        <v>5.15</v>
      </c>
    </row>
    <row r="863" spans="1:11" x14ac:dyDescent="0.2">
      <c r="A863" s="2">
        <v>4.72</v>
      </c>
      <c r="B863" s="2">
        <v>4.18</v>
      </c>
      <c r="D863" s="2">
        <v>4.72</v>
      </c>
      <c r="E863" s="2">
        <v>5.18</v>
      </c>
      <c r="G863" s="2">
        <v>4.72</v>
      </c>
      <c r="H863" s="2">
        <v>5.17</v>
      </c>
      <c r="J863" s="2">
        <v>4.72</v>
      </c>
      <c r="K863" s="2">
        <v>5.43</v>
      </c>
    </row>
    <row r="864" spans="1:11" x14ac:dyDescent="0.2">
      <c r="A864" s="2">
        <v>4.5</v>
      </c>
      <c r="B864" s="2">
        <v>5.04</v>
      </c>
      <c r="D864" s="2">
        <v>4.5</v>
      </c>
      <c r="E864" s="2">
        <v>5.12</v>
      </c>
      <c r="G864" s="2">
        <v>4.5</v>
      </c>
      <c r="H864" s="2">
        <v>4.43</v>
      </c>
      <c r="J864" s="2">
        <v>4.5</v>
      </c>
      <c r="K864" s="2">
        <v>4.88</v>
      </c>
    </row>
    <row r="865" spans="1:11" x14ac:dyDescent="0.2">
      <c r="A865" s="2">
        <v>4.2</v>
      </c>
      <c r="B865" s="2">
        <v>4.7300000000000004</v>
      </c>
      <c r="D865" s="2">
        <v>4.2</v>
      </c>
      <c r="E865" s="2">
        <v>4.59</v>
      </c>
      <c r="G865" s="2">
        <v>4.2</v>
      </c>
      <c r="H865" s="2">
        <v>5.42</v>
      </c>
      <c r="J865" s="2">
        <v>4.2</v>
      </c>
      <c r="K865" s="2">
        <v>5.53</v>
      </c>
    </row>
    <row r="866" spans="1:11" x14ac:dyDescent="0.2">
      <c r="A866" s="2">
        <v>4.4800000000000004</v>
      </c>
      <c r="B866" s="2">
        <v>5.18</v>
      </c>
      <c r="D866" s="2">
        <v>4.4800000000000004</v>
      </c>
      <c r="E866" s="2">
        <v>4.7</v>
      </c>
      <c r="G866" s="2">
        <v>4.4800000000000004</v>
      </c>
      <c r="H866" s="2">
        <v>5.36</v>
      </c>
      <c r="J866" s="2">
        <v>4.4800000000000004</v>
      </c>
      <c r="K866" s="2">
        <v>4.49</v>
      </c>
    </row>
    <row r="867" spans="1:11" x14ac:dyDescent="0.2">
      <c r="A867" s="2">
        <v>4</v>
      </c>
      <c r="B867" s="2">
        <v>4.78</v>
      </c>
      <c r="D867" s="2">
        <v>4</v>
      </c>
      <c r="E867" s="2">
        <v>5.87</v>
      </c>
      <c r="G867" s="2">
        <v>4</v>
      </c>
      <c r="H867" s="2">
        <v>4.62</v>
      </c>
      <c r="J867" s="2">
        <v>4</v>
      </c>
      <c r="K867" s="2">
        <v>4.8499999999999996</v>
      </c>
    </row>
    <row r="868" spans="1:11" x14ac:dyDescent="0.2">
      <c r="A868" s="2">
        <v>4</v>
      </c>
      <c r="B868" s="2">
        <v>5.32</v>
      </c>
      <c r="D868" s="2">
        <v>4</v>
      </c>
      <c r="E868" s="2">
        <v>5.0599999999999996</v>
      </c>
      <c r="G868" s="2">
        <v>4</v>
      </c>
      <c r="H868" s="2">
        <v>5.29</v>
      </c>
      <c r="J868" s="2">
        <v>4</v>
      </c>
      <c r="K868" s="2">
        <v>4.8099999999999996</v>
      </c>
    </row>
    <row r="869" spans="1:11" x14ac:dyDescent="0.2">
      <c r="A869" s="2">
        <v>5.28</v>
      </c>
      <c r="B869" s="2">
        <v>4.8099999999999996</v>
      </c>
      <c r="D869" s="2">
        <v>5.28</v>
      </c>
      <c r="E869" s="2">
        <v>4.87</v>
      </c>
      <c r="G869" s="2">
        <v>5.28</v>
      </c>
      <c r="H869" s="2">
        <v>5.0199999999999996</v>
      </c>
      <c r="J869" s="2">
        <v>5.28</v>
      </c>
      <c r="K869" s="2">
        <v>4.66</v>
      </c>
    </row>
    <row r="870" spans="1:11" x14ac:dyDescent="0.2">
      <c r="A870" s="2">
        <v>4.63</v>
      </c>
      <c r="B870" s="2">
        <v>4.63</v>
      </c>
      <c r="D870" s="2">
        <v>4.63</v>
      </c>
      <c r="E870" s="2">
        <v>5.01</v>
      </c>
      <c r="G870" s="2">
        <v>4.63</v>
      </c>
      <c r="H870" s="2">
        <v>4.8600000000000003</v>
      </c>
      <c r="J870" s="2">
        <v>4.63</v>
      </c>
      <c r="K870" s="2">
        <v>5.32</v>
      </c>
    </row>
    <row r="871" spans="1:11" x14ac:dyDescent="0.2">
      <c r="A871" s="2">
        <v>4.1100000000000003</v>
      </c>
      <c r="B871" s="2">
        <v>4.83</v>
      </c>
      <c r="D871" s="2">
        <v>4.1100000000000003</v>
      </c>
      <c r="E871" s="2">
        <v>4.88</v>
      </c>
      <c r="G871" s="2">
        <v>4.1100000000000003</v>
      </c>
      <c r="H871" s="2">
        <v>5.29</v>
      </c>
      <c r="J871" s="2">
        <v>4.1100000000000003</v>
      </c>
      <c r="K871" s="2">
        <v>5.35</v>
      </c>
    </row>
    <row r="872" spans="1:11" x14ac:dyDescent="0.2">
      <c r="A872" s="2">
        <v>4.08</v>
      </c>
      <c r="B872" s="2">
        <v>4.92</v>
      </c>
      <c r="D872" s="2">
        <v>4.08</v>
      </c>
      <c r="E872" s="2">
        <v>4.33</v>
      </c>
      <c r="G872" s="2">
        <v>4.08</v>
      </c>
      <c r="H872" s="2">
        <v>5</v>
      </c>
      <c r="J872" s="2">
        <v>4.08</v>
      </c>
      <c r="K872" s="2">
        <v>5.25</v>
      </c>
    </row>
    <row r="873" spans="1:11" x14ac:dyDescent="0.2">
      <c r="A873" s="2">
        <v>4.1100000000000003</v>
      </c>
      <c r="B873" s="2">
        <v>4.88</v>
      </c>
      <c r="D873" s="2">
        <v>4.1100000000000003</v>
      </c>
      <c r="E873" s="2">
        <v>4.91</v>
      </c>
      <c r="G873" s="2">
        <v>4.1100000000000003</v>
      </c>
      <c r="H873" s="2">
        <v>5.0599999999999996</v>
      </c>
      <c r="J873" s="2">
        <v>4.1100000000000003</v>
      </c>
      <c r="K873" s="2">
        <v>4.83</v>
      </c>
    </row>
    <row r="874" spans="1:11" x14ac:dyDescent="0.2">
      <c r="A874" s="2">
        <v>4.5199999999999996</v>
      </c>
      <c r="B874" s="2">
        <v>4.8499999999999996</v>
      </c>
      <c r="D874" s="2">
        <v>4.5199999999999996</v>
      </c>
      <c r="E874" s="2">
        <v>4.92</v>
      </c>
      <c r="G874" s="2">
        <v>4.5199999999999996</v>
      </c>
      <c r="H874" s="2">
        <v>5.04</v>
      </c>
      <c r="J874" s="2">
        <v>4.5199999999999996</v>
      </c>
      <c r="K874" s="2">
        <v>4.68</v>
      </c>
    </row>
    <row r="875" spans="1:11" x14ac:dyDescent="0.2">
      <c r="A875" s="2">
        <v>5.34</v>
      </c>
      <c r="B875" s="2">
        <v>5.2</v>
      </c>
      <c r="D875" s="2">
        <v>5.34</v>
      </c>
      <c r="E875" s="2">
        <v>5.05</v>
      </c>
      <c r="G875" s="2">
        <v>5.34</v>
      </c>
      <c r="H875" s="2">
        <v>5.13</v>
      </c>
      <c r="J875" s="2">
        <v>5.34</v>
      </c>
      <c r="K875" s="2">
        <v>5.75</v>
      </c>
    </row>
    <row r="876" spans="1:11" x14ac:dyDescent="0.2">
      <c r="A876" s="2">
        <v>4.4800000000000004</v>
      </c>
      <c r="B876" s="2">
        <v>4.9000000000000004</v>
      </c>
      <c r="D876" s="2">
        <v>4.4800000000000004</v>
      </c>
      <c r="E876" s="2">
        <v>4.84</v>
      </c>
      <c r="G876" s="2">
        <v>4.4800000000000004</v>
      </c>
      <c r="H876" s="2">
        <v>5.09</v>
      </c>
      <c r="J876" s="2">
        <v>4.4800000000000004</v>
      </c>
      <c r="K876" s="2">
        <v>4.8099999999999996</v>
      </c>
    </row>
    <row r="877" spans="1:11" x14ac:dyDescent="0.2">
      <c r="A877" s="2">
        <v>4.3600000000000003</v>
      </c>
      <c r="B877" s="2">
        <v>5.74</v>
      </c>
      <c r="D877" s="2">
        <v>4.3600000000000003</v>
      </c>
      <c r="E877" s="2">
        <v>5.69</v>
      </c>
      <c r="G877" s="2">
        <v>4.3600000000000003</v>
      </c>
      <c r="H877" s="2">
        <v>4.59</v>
      </c>
      <c r="J877" s="2">
        <v>4.3600000000000003</v>
      </c>
      <c r="K877" s="2">
        <v>4.76</v>
      </c>
    </row>
    <row r="878" spans="1:11" x14ac:dyDescent="0.2">
      <c r="A878" s="2">
        <v>4</v>
      </c>
      <c r="B878" s="2">
        <v>4.78</v>
      </c>
      <c r="D878" s="2">
        <v>4</v>
      </c>
      <c r="E878" s="2">
        <v>5.17</v>
      </c>
      <c r="G878" s="2">
        <v>4</v>
      </c>
      <c r="H878" s="2">
        <v>5.23</v>
      </c>
      <c r="J878" s="2">
        <v>4</v>
      </c>
      <c r="K878" s="2">
        <v>4.58</v>
      </c>
    </row>
    <row r="879" spans="1:11" x14ac:dyDescent="0.2">
      <c r="A879" s="2">
        <v>5.35</v>
      </c>
      <c r="B879" s="2">
        <v>5.75</v>
      </c>
      <c r="D879" s="2">
        <v>5.35</v>
      </c>
      <c r="E879" s="2">
        <v>5.01</v>
      </c>
      <c r="G879" s="2">
        <v>5.35</v>
      </c>
      <c r="H879" s="2">
        <v>5.18</v>
      </c>
      <c r="J879" s="2">
        <v>5.35</v>
      </c>
      <c r="K879" s="2">
        <v>4.43</v>
      </c>
    </row>
    <row r="880" spans="1:11" x14ac:dyDescent="0.2">
      <c r="A880" s="2">
        <v>4</v>
      </c>
      <c r="B880" s="2">
        <v>5.07</v>
      </c>
      <c r="D880" s="2">
        <v>4</v>
      </c>
      <c r="E880" s="2">
        <v>5.16</v>
      </c>
      <c r="G880" s="2">
        <v>4</v>
      </c>
      <c r="H880" s="2">
        <v>4.87</v>
      </c>
      <c r="J880" s="2">
        <v>4</v>
      </c>
      <c r="K880" s="2">
        <v>5.29</v>
      </c>
    </row>
    <row r="881" spans="1:11" x14ac:dyDescent="0.2">
      <c r="A881" s="2">
        <v>4.0599999999999996</v>
      </c>
      <c r="B881" s="2">
        <v>4.91</v>
      </c>
      <c r="D881" s="2">
        <v>4.0599999999999996</v>
      </c>
      <c r="E881" s="2">
        <v>5.3</v>
      </c>
      <c r="G881" s="2">
        <v>4.0599999999999996</v>
      </c>
      <c r="H881" s="2">
        <v>4.79</v>
      </c>
      <c r="J881" s="2">
        <v>4.0599999999999996</v>
      </c>
      <c r="K881" s="2">
        <v>5.23</v>
      </c>
    </row>
    <row r="882" spans="1:11" x14ac:dyDescent="0.2">
      <c r="A882" s="2">
        <v>4.2300000000000004</v>
      </c>
      <c r="B882" s="2">
        <v>5.31</v>
      </c>
      <c r="D882" s="2">
        <v>4.2300000000000004</v>
      </c>
      <c r="E882" s="2">
        <v>4.22</v>
      </c>
      <c r="G882" s="2">
        <v>4.2300000000000004</v>
      </c>
      <c r="H882" s="2">
        <v>4.78</v>
      </c>
      <c r="J882" s="2">
        <v>4.2300000000000004</v>
      </c>
      <c r="K882" s="2">
        <v>4.0599999999999996</v>
      </c>
    </row>
    <row r="883" spans="1:11" x14ac:dyDescent="0.2">
      <c r="A883" s="2">
        <v>4.97</v>
      </c>
      <c r="B883" s="2">
        <v>5.27</v>
      </c>
      <c r="D883" s="2">
        <v>4.97</v>
      </c>
      <c r="E883" s="2">
        <v>4.82</v>
      </c>
      <c r="G883" s="2">
        <v>4.97</v>
      </c>
      <c r="H883" s="2">
        <v>5.46</v>
      </c>
      <c r="J883" s="2">
        <v>4.97</v>
      </c>
      <c r="K883" s="2">
        <v>5.23</v>
      </c>
    </row>
    <row r="884" spans="1:11" x14ac:dyDescent="0.2">
      <c r="A884" s="2">
        <v>4.72</v>
      </c>
      <c r="B884" s="2">
        <v>5.27</v>
      </c>
      <c r="D884" s="2">
        <v>4.72</v>
      </c>
      <c r="E884" s="2">
        <v>5.49</v>
      </c>
      <c r="G884" s="2">
        <v>4.72</v>
      </c>
      <c r="H884" s="2">
        <v>4.5</v>
      </c>
      <c r="J884" s="2">
        <v>4.72</v>
      </c>
      <c r="K884" s="2">
        <v>5.25</v>
      </c>
    </row>
    <row r="885" spans="1:11" x14ac:dyDescent="0.2">
      <c r="A885" s="2">
        <v>4.2</v>
      </c>
      <c r="B885" s="2">
        <v>4.68</v>
      </c>
      <c r="D885" s="2">
        <v>4.2</v>
      </c>
      <c r="E885" s="2">
        <v>5.27</v>
      </c>
      <c r="G885" s="2">
        <v>4.2</v>
      </c>
      <c r="H885" s="2">
        <v>4.33</v>
      </c>
      <c r="J885" s="2">
        <v>4.2</v>
      </c>
      <c r="K885" s="2">
        <v>5.0999999999999996</v>
      </c>
    </row>
    <row r="886" spans="1:11" x14ac:dyDescent="0.2">
      <c r="A886" s="2">
        <v>4.3499999999999996</v>
      </c>
      <c r="B886" s="2">
        <v>4.8</v>
      </c>
      <c r="D886" s="2">
        <v>4.3499999999999996</v>
      </c>
      <c r="E886" s="2">
        <v>5.19</v>
      </c>
      <c r="G886" s="2">
        <v>4.3499999999999996</v>
      </c>
      <c r="H886" s="2">
        <v>5.2</v>
      </c>
      <c r="J886" s="2">
        <v>4.3499999999999996</v>
      </c>
      <c r="K886" s="2">
        <v>4.88</v>
      </c>
    </row>
    <row r="887" spans="1:11" x14ac:dyDescent="0.2">
      <c r="A887" s="2">
        <v>4.1900000000000004</v>
      </c>
      <c r="B887" s="2">
        <v>5.0999999999999996</v>
      </c>
      <c r="D887" s="2">
        <v>4.1900000000000004</v>
      </c>
      <c r="E887" s="2">
        <v>4.43</v>
      </c>
      <c r="G887" s="2">
        <v>4.1900000000000004</v>
      </c>
      <c r="H887" s="2">
        <v>4.8</v>
      </c>
      <c r="J887" s="2">
        <v>4.1900000000000004</v>
      </c>
      <c r="K887" s="2">
        <v>4.95</v>
      </c>
    </row>
    <row r="888" spans="1:11" x14ac:dyDescent="0.2">
      <c r="A888" s="2">
        <v>4</v>
      </c>
      <c r="B888" s="2">
        <v>4.99</v>
      </c>
      <c r="D888" s="2">
        <v>4</v>
      </c>
      <c r="E888" s="2">
        <v>5.5</v>
      </c>
      <c r="G888" s="2">
        <v>4</v>
      </c>
      <c r="H888" s="2">
        <v>4.71</v>
      </c>
      <c r="J888" s="2">
        <v>4</v>
      </c>
      <c r="K888" s="2">
        <v>4.8099999999999996</v>
      </c>
    </row>
    <row r="889" spans="1:11" x14ac:dyDescent="0.2">
      <c r="A889" s="2">
        <v>4.3</v>
      </c>
      <c r="B889" s="2">
        <v>4.45</v>
      </c>
      <c r="D889" s="2">
        <v>4.3</v>
      </c>
      <c r="E889" s="2">
        <v>4.8499999999999996</v>
      </c>
      <c r="G889" s="2">
        <v>4.3</v>
      </c>
      <c r="H889" s="2">
        <v>4.8499999999999996</v>
      </c>
      <c r="J889" s="2">
        <v>4.3</v>
      </c>
      <c r="K889" s="2">
        <v>5.13</v>
      </c>
    </row>
    <row r="890" spans="1:11" x14ac:dyDescent="0.2">
      <c r="A890" s="2">
        <v>4.58</v>
      </c>
      <c r="B890" s="2">
        <v>5.64</v>
      </c>
      <c r="D890" s="2">
        <v>4.58</v>
      </c>
      <c r="E890" s="2">
        <v>4.0599999999999996</v>
      </c>
      <c r="G890" s="2">
        <v>4.58</v>
      </c>
      <c r="H890" s="2">
        <v>4.8600000000000003</v>
      </c>
      <c r="J890" s="2">
        <v>4.58</v>
      </c>
      <c r="K890" s="2">
        <v>4.9800000000000004</v>
      </c>
    </row>
    <row r="891" spans="1:11" x14ac:dyDescent="0.2">
      <c r="A891" s="2">
        <v>4.7699999999999996</v>
      </c>
      <c r="B891" s="2">
        <v>4.34</v>
      </c>
      <c r="D891" s="2">
        <v>4.7699999999999996</v>
      </c>
      <c r="E891" s="2">
        <v>5.27</v>
      </c>
      <c r="G891" s="2">
        <v>4.7699999999999996</v>
      </c>
      <c r="H891" s="2">
        <v>4.74</v>
      </c>
      <c r="J891" s="2">
        <v>4.7699999999999996</v>
      </c>
      <c r="K891" s="2">
        <v>4.99</v>
      </c>
    </row>
    <row r="892" spans="1:11" x14ac:dyDescent="0.2">
      <c r="A892" s="2">
        <v>4</v>
      </c>
      <c r="B892" s="2">
        <v>4.5199999999999996</v>
      </c>
      <c r="D892" s="2">
        <v>4</v>
      </c>
      <c r="E892" s="2">
        <v>4.7</v>
      </c>
      <c r="G892" s="2">
        <v>4</v>
      </c>
      <c r="H892" s="2">
        <v>5.25</v>
      </c>
      <c r="J892" s="2">
        <v>4</v>
      </c>
      <c r="K892" s="2">
        <v>5.16</v>
      </c>
    </row>
    <row r="893" spans="1:11" x14ac:dyDescent="0.2">
      <c r="A893" s="2">
        <v>4.99</v>
      </c>
      <c r="B893" s="2">
        <v>5.26</v>
      </c>
      <c r="D893" s="2">
        <v>4.99</v>
      </c>
      <c r="E893" s="2">
        <v>5</v>
      </c>
      <c r="G893" s="2">
        <v>4.99</v>
      </c>
      <c r="H893" s="2">
        <v>4.71</v>
      </c>
      <c r="J893" s="2">
        <v>4.99</v>
      </c>
      <c r="K893" s="2">
        <v>5.48</v>
      </c>
    </row>
    <row r="894" spans="1:11" x14ac:dyDescent="0.2">
      <c r="A894" s="2">
        <v>4</v>
      </c>
      <c r="B894" s="2">
        <v>4.93</v>
      </c>
      <c r="D894" s="2">
        <v>4</v>
      </c>
      <c r="E894" s="2">
        <v>5.38</v>
      </c>
      <c r="G894" s="2">
        <v>4</v>
      </c>
      <c r="H894" s="2">
        <v>5.19</v>
      </c>
      <c r="J894" s="2">
        <v>4</v>
      </c>
      <c r="K894" s="2">
        <v>4.62</v>
      </c>
    </row>
    <row r="895" spans="1:11" x14ac:dyDescent="0.2">
      <c r="A895" s="2">
        <v>4.2699999999999996</v>
      </c>
      <c r="B895" s="2">
        <v>5.16</v>
      </c>
      <c r="D895" s="2">
        <v>4.2699999999999996</v>
      </c>
      <c r="E895" s="2">
        <v>5.12</v>
      </c>
      <c r="G895" s="2">
        <v>4.2699999999999996</v>
      </c>
      <c r="H895" s="2">
        <v>4.42</v>
      </c>
      <c r="J895" s="2">
        <v>4.2699999999999996</v>
      </c>
      <c r="K895" s="2">
        <v>5.0599999999999996</v>
      </c>
    </row>
    <row r="896" spans="1:11" x14ac:dyDescent="0.2">
      <c r="A896" s="2">
        <v>4.2</v>
      </c>
      <c r="B896" s="2">
        <v>5.25</v>
      </c>
      <c r="D896" s="2">
        <v>4.2</v>
      </c>
      <c r="E896" s="2">
        <v>5</v>
      </c>
      <c r="G896" s="2">
        <v>4.2</v>
      </c>
      <c r="H896" s="2">
        <v>4.82</v>
      </c>
      <c r="J896" s="2">
        <v>4.2</v>
      </c>
      <c r="K896" s="2">
        <v>5.66</v>
      </c>
    </row>
    <row r="897" spans="1:11" x14ac:dyDescent="0.2">
      <c r="A897" s="2">
        <v>4.95</v>
      </c>
      <c r="B897" s="2">
        <v>4.95</v>
      </c>
      <c r="D897" s="2">
        <v>4.95</v>
      </c>
      <c r="E897" s="2">
        <v>5.4</v>
      </c>
      <c r="G897" s="2">
        <v>4.95</v>
      </c>
      <c r="H897" s="2">
        <v>5.31</v>
      </c>
      <c r="J897" s="2">
        <v>4.95</v>
      </c>
      <c r="K897" s="2">
        <v>4.5999999999999996</v>
      </c>
    </row>
    <row r="898" spans="1:11" x14ac:dyDescent="0.2">
      <c r="A898" s="2">
        <v>4.4400000000000004</v>
      </c>
      <c r="B898" s="2">
        <v>4.38</v>
      </c>
      <c r="D898" s="2">
        <v>4.4400000000000004</v>
      </c>
      <c r="E898" s="2">
        <v>5.44</v>
      </c>
      <c r="G898" s="2">
        <v>4.4400000000000004</v>
      </c>
      <c r="H898" s="2">
        <v>5.49</v>
      </c>
      <c r="J898" s="2">
        <v>4.4400000000000004</v>
      </c>
      <c r="K898" s="2">
        <v>5.38</v>
      </c>
    </row>
    <row r="899" spans="1:11" x14ac:dyDescent="0.2">
      <c r="A899" s="2">
        <v>5.34</v>
      </c>
      <c r="B899" s="2">
        <v>5.0599999999999996</v>
      </c>
      <c r="D899" s="2">
        <v>5.34</v>
      </c>
      <c r="E899" s="2">
        <v>5.16</v>
      </c>
      <c r="G899" s="2">
        <v>5.34</v>
      </c>
      <c r="H899" s="2">
        <v>4.82</v>
      </c>
      <c r="J899" s="2">
        <v>5.34</v>
      </c>
      <c r="K899" s="2">
        <v>4.87</v>
      </c>
    </row>
    <row r="900" spans="1:11" x14ac:dyDescent="0.2">
      <c r="A900" s="2">
        <v>4.0199999999999996</v>
      </c>
      <c r="B900" s="2">
        <v>4.82</v>
      </c>
      <c r="D900" s="2">
        <v>4.0199999999999996</v>
      </c>
      <c r="E900" s="2">
        <v>4.4800000000000004</v>
      </c>
      <c r="G900" s="2">
        <v>4.0199999999999996</v>
      </c>
      <c r="H900" s="2">
        <v>5.16</v>
      </c>
      <c r="J900" s="2">
        <v>4.0199999999999996</v>
      </c>
      <c r="K900" s="2">
        <v>4.63</v>
      </c>
    </row>
    <row r="901" spans="1:11" x14ac:dyDescent="0.2">
      <c r="A901" s="2">
        <v>4.4800000000000004</v>
      </c>
      <c r="B901" s="2">
        <v>5.24</v>
      </c>
      <c r="D901" s="2">
        <v>4.4800000000000004</v>
      </c>
      <c r="E901" s="2">
        <v>4.5199999999999996</v>
      </c>
      <c r="G901" s="2">
        <v>4.4800000000000004</v>
      </c>
      <c r="H901" s="2">
        <v>5.1100000000000003</v>
      </c>
      <c r="J901" s="2">
        <v>4.4800000000000004</v>
      </c>
      <c r="K901" s="2">
        <v>5.18</v>
      </c>
    </row>
    <row r="902" spans="1:11" x14ac:dyDescent="0.2">
      <c r="A902" s="2">
        <v>4.5</v>
      </c>
      <c r="B902" s="2">
        <v>5.18</v>
      </c>
      <c r="D902" s="2">
        <v>4.5</v>
      </c>
      <c r="E902" s="2">
        <v>5.19</v>
      </c>
      <c r="G902" s="2">
        <v>4.5</v>
      </c>
      <c r="H902" s="2">
        <v>4.9800000000000004</v>
      </c>
      <c r="J902" s="2">
        <v>4.5</v>
      </c>
      <c r="K902" s="2">
        <v>4.09</v>
      </c>
    </row>
    <row r="903" spans="1:11" x14ac:dyDescent="0.2">
      <c r="A903" s="2">
        <v>4.2300000000000004</v>
      </c>
      <c r="B903" s="2">
        <v>5.44</v>
      </c>
      <c r="D903" s="2">
        <v>4.2300000000000004</v>
      </c>
      <c r="E903" s="2">
        <v>5.35</v>
      </c>
      <c r="G903" s="2">
        <v>4.2300000000000004</v>
      </c>
      <c r="H903" s="2">
        <v>5.5</v>
      </c>
      <c r="J903" s="2">
        <v>4.2300000000000004</v>
      </c>
      <c r="K903" s="2">
        <v>5.95</v>
      </c>
    </row>
    <row r="904" spans="1:11" x14ac:dyDescent="0.2">
      <c r="A904" s="2">
        <v>4.42</v>
      </c>
      <c r="B904" s="2">
        <v>4.4800000000000004</v>
      </c>
      <c r="D904" s="2">
        <v>4.42</v>
      </c>
      <c r="E904" s="2">
        <v>4.95</v>
      </c>
      <c r="G904" s="2">
        <v>4.42</v>
      </c>
      <c r="H904" s="2">
        <v>4.87</v>
      </c>
      <c r="J904" s="2">
        <v>4.42</v>
      </c>
      <c r="K904" s="2">
        <v>5.35</v>
      </c>
    </row>
    <row r="905" spans="1:11" x14ac:dyDescent="0.2">
      <c r="A905" s="2">
        <v>4.5</v>
      </c>
      <c r="B905" s="2">
        <v>4.71</v>
      </c>
      <c r="D905" s="2">
        <v>4.5</v>
      </c>
      <c r="E905" s="2">
        <v>5.38</v>
      </c>
      <c r="G905" s="2">
        <v>4.5</v>
      </c>
      <c r="H905" s="2">
        <v>5.6</v>
      </c>
      <c r="J905" s="2">
        <v>4.5</v>
      </c>
      <c r="K905" s="2">
        <v>5.53</v>
      </c>
    </row>
    <row r="906" spans="1:11" x14ac:dyDescent="0.2">
      <c r="A906" s="2">
        <v>4.21</v>
      </c>
      <c r="B906" s="2">
        <v>4.8</v>
      </c>
      <c r="D906" s="2">
        <v>4.21</v>
      </c>
      <c r="E906" s="2">
        <v>4.63</v>
      </c>
      <c r="G906" s="2">
        <v>4.21</v>
      </c>
      <c r="H906" s="2">
        <v>4.7</v>
      </c>
      <c r="J906" s="2">
        <v>4.21</v>
      </c>
      <c r="K906" s="2">
        <v>4.62</v>
      </c>
    </row>
    <row r="907" spans="1:11" x14ac:dyDescent="0.2">
      <c r="A907" s="2">
        <v>4.4800000000000004</v>
      </c>
      <c r="B907" s="2">
        <v>5.48</v>
      </c>
      <c r="D907" s="2">
        <v>4.4800000000000004</v>
      </c>
      <c r="E907" s="2">
        <v>5.79</v>
      </c>
      <c r="G907" s="2">
        <v>4.4800000000000004</v>
      </c>
      <c r="H907" s="2">
        <v>5.0999999999999996</v>
      </c>
      <c r="J907" s="2">
        <v>4.4800000000000004</v>
      </c>
      <c r="K907" s="2">
        <v>5.03</v>
      </c>
    </row>
    <row r="908" spans="1:11" x14ac:dyDescent="0.2">
      <c r="A908" s="2">
        <v>4.68</v>
      </c>
      <c r="B908" s="2">
        <v>4.55</v>
      </c>
      <c r="D908" s="2">
        <v>4.68</v>
      </c>
      <c r="E908" s="2">
        <v>4.7699999999999996</v>
      </c>
      <c r="G908" s="2">
        <v>4.68</v>
      </c>
      <c r="H908" s="2">
        <v>5.61</v>
      </c>
      <c r="J908" s="2">
        <v>4.68</v>
      </c>
      <c r="K908" s="2">
        <v>4.6500000000000004</v>
      </c>
    </row>
    <row r="909" spans="1:11" x14ac:dyDescent="0.2">
      <c r="A909" s="2">
        <v>4.07</v>
      </c>
      <c r="B909" s="2">
        <v>5.01</v>
      </c>
      <c r="D909" s="2">
        <v>4.07</v>
      </c>
      <c r="E909" s="2">
        <v>4.63</v>
      </c>
      <c r="G909" s="2">
        <v>4.07</v>
      </c>
      <c r="H909" s="2">
        <v>4.4000000000000004</v>
      </c>
      <c r="J909" s="2">
        <v>4.07</v>
      </c>
      <c r="K909" s="2">
        <v>4.58</v>
      </c>
    </row>
    <row r="910" spans="1:11" x14ac:dyDescent="0.2">
      <c r="A910" s="2">
        <v>4.0599999999999996</v>
      </c>
      <c r="B910" s="2">
        <v>4.6900000000000004</v>
      </c>
      <c r="D910" s="2">
        <v>4.0599999999999996</v>
      </c>
      <c r="E910" s="2">
        <v>4.62</v>
      </c>
      <c r="G910" s="2">
        <v>4.0599999999999996</v>
      </c>
      <c r="H910" s="2">
        <v>4.99</v>
      </c>
      <c r="J910" s="2">
        <v>4.0599999999999996</v>
      </c>
      <c r="K910" s="2">
        <v>5.18</v>
      </c>
    </row>
    <row r="911" spans="1:11" x14ac:dyDescent="0.2">
      <c r="A911" s="2">
        <v>4.24</v>
      </c>
      <c r="B911" s="2">
        <v>5.22</v>
      </c>
      <c r="D911" s="2">
        <v>4.24</v>
      </c>
      <c r="E911" s="2">
        <v>5.27</v>
      </c>
      <c r="G911" s="2">
        <v>4.24</v>
      </c>
      <c r="H911" s="2">
        <v>5</v>
      </c>
      <c r="J911" s="2">
        <v>4.24</v>
      </c>
      <c r="K911" s="2">
        <v>4.99</v>
      </c>
    </row>
    <row r="912" spans="1:11" x14ac:dyDescent="0.2">
      <c r="A912" s="2">
        <v>4.6399999999999997</v>
      </c>
      <c r="B912" s="2">
        <v>5.4</v>
      </c>
      <c r="D912" s="2">
        <v>4.6399999999999997</v>
      </c>
      <c r="E912" s="2">
        <v>4.63</v>
      </c>
      <c r="G912" s="2">
        <v>4.6399999999999997</v>
      </c>
      <c r="H912" s="2">
        <v>4.5599999999999996</v>
      </c>
      <c r="J912" s="2">
        <v>4.6399999999999997</v>
      </c>
      <c r="K912" s="2">
        <v>5.33</v>
      </c>
    </row>
    <row r="913" spans="1:11" x14ac:dyDescent="0.2">
      <c r="A913" s="2">
        <v>4.28</v>
      </c>
      <c r="B913" s="2">
        <v>4.8099999999999996</v>
      </c>
      <c r="D913" s="2">
        <v>4.28</v>
      </c>
      <c r="E913" s="2">
        <v>5.18</v>
      </c>
      <c r="G913" s="2">
        <v>4.28</v>
      </c>
      <c r="H913" s="2">
        <v>4.9800000000000004</v>
      </c>
      <c r="J913" s="2">
        <v>4.28</v>
      </c>
      <c r="K913" s="2">
        <v>5.0999999999999996</v>
      </c>
    </row>
    <row r="914" spans="1:11" x14ac:dyDescent="0.2">
      <c r="A914" s="2">
        <v>4.3499999999999996</v>
      </c>
      <c r="B914" s="2">
        <v>4.9000000000000004</v>
      </c>
      <c r="D914" s="2">
        <v>4.3499999999999996</v>
      </c>
      <c r="E914" s="2">
        <v>5.2</v>
      </c>
      <c r="G914" s="2">
        <v>4.3499999999999996</v>
      </c>
      <c r="H914" s="2">
        <v>5.24</v>
      </c>
      <c r="J914" s="2">
        <v>4.3499999999999996</v>
      </c>
      <c r="K914" s="2">
        <v>4.91</v>
      </c>
    </row>
    <row r="915" spans="1:11" x14ac:dyDescent="0.2">
      <c r="A915" s="2">
        <v>4.26</v>
      </c>
      <c r="B915" s="2">
        <v>5.21</v>
      </c>
      <c r="D915" s="2">
        <v>4.26</v>
      </c>
      <c r="E915" s="2">
        <v>5.61</v>
      </c>
      <c r="G915" s="2">
        <v>4.26</v>
      </c>
      <c r="H915" s="2">
        <v>5.44</v>
      </c>
      <c r="J915" s="2">
        <v>4.26</v>
      </c>
      <c r="K915" s="2">
        <v>4.33</v>
      </c>
    </row>
    <row r="916" spans="1:11" x14ac:dyDescent="0.2">
      <c r="A916" s="2">
        <v>4.6500000000000004</v>
      </c>
      <c r="B916" s="2">
        <v>5.83</v>
      </c>
      <c r="D916" s="2">
        <v>4.6500000000000004</v>
      </c>
      <c r="E916" s="2">
        <v>4.5</v>
      </c>
      <c r="G916" s="2">
        <v>4.6500000000000004</v>
      </c>
      <c r="H916" s="2">
        <v>4.8</v>
      </c>
      <c r="J916" s="2">
        <v>4.6500000000000004</v>
      </c>
      <c r="K916" s="2">
        <v>4.62</v>
      </c>
    </row>
    <row r="917" spans="1:11" x14ac:dyDescent="0.2">
      <c r="A917" s="2">
        <v>4.54</v>
      </c>
      <c r="B917" s="2">
        <v>5.17</v>
      </c>
      <c r="D917" s="2">
        <v>4.54</v>
      </c>
      <c r="E917" s="2">
        <v>4.71</v>
      </c>
      <c r="G917" s="2">
        <v>4.54</v>
      </c>
      <c r="H917" s="2">
        <v>4.78</v>
      </c>
      <c r="J917" s="2">
        <v>4.54</v>
      </c>
      <c r="K917" s="2">
        <v>5.38</v>
      </c>
    </row>
    <row r="918" spans="1:11" x14ac:dyDescent="0.2">
      <c r="A918" s="2">
        <v>4.59</v>
      </c>
      <c r="B918" s="2">
        <v>4.62</v>
      </c>
      <c r="D918" s="2">
        <v>4.59</v>
      </c>
      <c r="E918" s="2">
        <v>4.75</v>
      </c>
      <c r="G918" s="2">
        <v>4.59</v>
      </c>
      <c r="H918" s="2">
        <v>5.26</v>
      </c>
      <c r="J918" s="2">
        <v>4.59</v>
      </c>
      <c r="K918" s="2">
        <v>4.8899999999999997</v>
      </c>
    </row>
    <row r="919" spans="1:11" x14ac:dyDescent="0.2">
      <c r="A919" s="2">
        <v>4.6399999999999997</v>
      </c>
      <c r="B919" s="2">
        <v>4.4400000000000004</v>
      </c>
      <c r="D919" s="2">
        <v>4.6399999999999997</v>
      </c>
      <c r="E919" s="2">
        <v>4.9000000000000004</v>
      </c>
      <c r="G919" s="2">
        <v>4.6399999999999997</v>
      </c>
      <c r="H919" s="2">
        <v>4.97</v>
      </c>
      <c r="J919" s="2">
        <v>4.6399999999999997</v>
      </c>
      <c r="K919" s="2">
        <v>5.52</v>
      </c>
    </row>
    <row r="920" spans="1:11" x14ac:dyDescent="0.2">
      <c r="A920" s="2">
        <v>4.59</v>
      </c>
      <c r="B920" s="2">
        <v>4.74</v>
      </c>
      <c r="D920" s="2">
        <v>4.59</v>
      </c>
      <c r="E920" s="2">
        <v>5.09</v>
      </c>
      <c r="G920" s="2">
        <v>4.59</v>
      </c>
      <c r="H920" s="2">
        <v>4.37</v>
      </c>
      <c r="J920" s="2">
        <v>4.59</v>
      </c>
      <c r="K920" s="2">
        <v>5.0199999999999996</v>
      </c>
    </row>
    <row r="921" spans="1:11" x14ac:dyDescent="0.2">
      <c r="A921" s="2">
        <v>4.29</v>
      </c>
      <c r="B921" s="2">
        <v>5.35</v>
      </c>
      <c r="D921" s="2">
        <v>4.29</v>
      </c>
      <c r="E921" s="2">
        <v>4.58</v>
      </c>
      <c r="G921" s="2">
        <v>4.29</v>
      </c>
      <c r="H921" s="2">
        <v>4.6399999999999997</v>
      </c>
      <c r="J921" s="2">
        <v>4.29</v>
      </c>
      <c r="K921" s="2">
        <v>4.5</v>
      </c>
    </row>
    <row r="922" spans="1:11" x14ac:dyDescent="0.2">
      <c r="A922" s="2">
        <v>4.25</v>
      </c>
      <c r="B922" s="2">
        <v>4.6500000000000004</v>
      </c>
      <c r="D922" s="2">
        <v>4.25</v>
      </c>
      <c r="E922" s="2">
        <v>5.52</v>
      </c>
      <c r="G922" s="2">
        <v>4.25</v>
      </c>
      <c r="H922" s="2">
        <v>5.12</v>
      </c>
      <c r="J922" s="2">
        <v>4.25</v>
      </c>
      <c r="K922" s="2">
        <v>4.6900000000000004</v>
      </c>
    </row>
    <row r="923" spans="1:11" x14ac:dyDescent="0.2">
      <c r="A923" s="2">
        <v>4.54</v>
      </c>
      <c r="B923" s="2">
        <v>4.5199999999999996</v>
      </c>
      <c r="D923" s="2">
        <v>4.54</v>
      </c>
      <c r="E923" s="2">
        <v>4.8600000000000003</v>
      </c>
      <c r="G923" s="2">
        <v>4.54</v>
      </c>
      <c r="H923" s="2">
        <v>4.4800000000000004</v>
      </c>
      <c r="J923" s="2">
        <v>4.54</v>
      </c>
      <c r="K923" s="2">
        <v>5.01</v>
      </c>
    </row>
    <row r="924" spans="1:11" x14ac:dyDescent="0.2">
      <c r="A924" s="2">
        <v>4.2699999999999996</v>
      </c>
      <c r="B924" s="2">
        <v>5.25</v>
      </c>
      <c r="D924" s="2">
        <v>4.2699999999999996</v>
      </c>
      <c r="E924" s="2">
        <v>5.38</v>
      </c>
      <c r="G924" s="2">
        <v>4.2699999999999996</v>
      </c>
      <c r="H924" s="2">
        <v>5.26</v>
      </c>
      <c r="J924" s="2">
        <v>4.2699999999999996</v>
      </c>
      <c r="K924" s="2">
        <v>5.37</v>
      </c>
    </row>
    <row r="925" spans="1:11" x14ac:dyDescent="0.2">
      <c r="A925" s="2">
        <v>4.21</v>
      </c>
      <c r="B925" s="2">
        <v>5.17</v>
      </c>
      <c r="D925" s="2">
        <v>4.21</v>
      </c>
      <c r="E925" s="2">
        <v>4.9000000000000004</v>
      </c>
      <c r="G925" s="2">
        <v>4.21</v>
      </c>
      <c r="H925" s="2">
        <v>4.88</v>
      </c>
      <c r="J925" s="2">
        <v>4.21</v>
      </c>
      <c r="K925" s="2">
        <v>5.43</v>
      </c>
    </row>
    <row r="926" spans="1:11" x14ac:dyDescent="0.2">
      <c r="A926" s="2">
        <v>4.76</v>
      </c>
      <c r="B926" s="2">
        <v>5.12</v>
      </c>
      <c r="D926" s="2">
        <v>4.76</v>
      </c>
      <c r="E926" s="2">
        <v>4.91</v>
      </c>
      <c r="G926" s="2">
        <v>4.76</v>
      </c>
      <c r="H926" s="2">
        <v>5.38</v>
      </c>
      <c r="J926" s="2">
        <v>4.76</v>
      </c>
      <c r="K926" s="2">
        <v>5.32</v>
      </c>
    </row>
    <row r="927" spans="1:11" x14ac:dyDescent="0.2">
      <c r="A927" s="2">
        <v>4.66</v>
      </c>
      <c r="B927" s="2">
        <v>5.18</v>
      </c>
      <c r="D927" s="2">
        <v>4.66</v>
      </c>
      <c r="E927" s="2">
        <v>4.84</v>
      </c>
      <c r="G927" s="2">
        <v>4.66</v>
      </c>
      <c r="H927" s="2">
        <v>5.18</v>
      </c>
      <c r="J927" s="2">
        <v>4.66</v>
      </c>
      <c r="K927" s="2">
        <v>4.53</v>
      </c>
    </row>
    <row r="928" spans="1:11" x14ac:dyDescent="0.2">
      <c r="A928" s="2">
        <v>4.1500000000000004</v>
      </c>
      <c r="B928" s="2">
        <v>4.58</v>
      </c>
      <c r="D928" s="2">
        <v>4.1500000000000004</v>
      </c>
      <c r="E928" s="2">
        <v>4.79</v>
      </c>
      <c r="G928" s="2">
        <v>4.1500000000000004</v>
      </c>
      <c r="H928" s="2">
        <v>5.03</v>
      </c>
      <c r="J928" s="2">
        <v>4.1500000000000004</v>
      </c>
      <c r="K928" s="2">
        <v>5.39</v>
      </c>
    </row>
    <row r="929" spans="1:11" x14ac:dyDescent="0.2">
      <c r="A929" s="2">
        <v>5.2</v>
      </c>
      <c r="B929" s="2">
        <v>4.93</v>
      </c>
      <c r="D929" s="2">
        <v>5.2</v>
      </c>
      <c r="E929" s="2">
        <v>4.8099999999999996</v>
      </c>
      <c r="G929" s="2">
        <v>5.2</v>
      </c>
      <c r="H929" s="2">
        <v>5.05</v>
      </c>
      <c r="J929" s="2">
        <v>5.2</v>
      </c>
      <c r="K929" s="2">
        <v>4.76</v>
      </c>
    </row>
    <row r="930" spans="1:11" x14ac:dyDescent="0.2">
      <c r="A930" s="2">
        <v>4.05</v>
      </c>
      <c r="B930" s="2">
        <v>5.01</v>
      </c>
      <c r="D930" s="2">
        <v>4.05</v>
      </c>
      <c r="E930" s="2">
        <v>4.54</v>
      </c>
      <c r="G930" s="2">
        <v>4.05</v>
      </c>
      <c r="H930" s="2">
        <v>5.83</v>
      </c>
      <c r="J930" s="2">
        <v>4.05</v>
      </c>
      <c r="K930" s="2">
        <v>5.76</v>
      </c>
    </row>
    <row r="931" spans="1:11" x14ac:dyDescent="0.2">
      <c r="A931" s="2">
        <v>4.4000000000000004</v>
      </c>
      <c r="B931" s="2">
        <v>4.97</v>
      </c>
      <c r="D931" s="2">
        <v>4.4000000000000004</v>
      </c>
      <c r="E931" s="2">
        <v>5.52</v>
      </c>
      <c r="G931" s="2">
        <v>4.4000000000000004</v>
      </c>
      <c r="H931" s="2">
        <v>4.7699999999999996</v>
      </c>
      <c r="J931" s="2">
        <v>4.4000000000000004</v>
      </c>
      <c r="K931" s="2">
        <v>5.01</v>
      </c>
    </row>
    <row r="932" spans="1:11" x14ac:dyDescent="0.2">
      <c r="A932" s="2">
        <v>4.8600000000000003</v>
      </c>
      <c r="B932" s="2">
        <v>5.22</v>
      </c>
      <c r="D932" s="2">
        <v>4.8600000000000003</v>
      </c>
      <c r="E932" s="2">
        <v>5.25</v>
      </c>
      <c r="G932" s="2">
        <v>4.8600000000000003</v>
      </c>
      <c r="H932" s="2">
        <v>4.84</v>
      </c>
      <c r="J932" s="2">
        <v>4.8600000000000003</v>
      </c>
      <c r="K932" s="2">
        <v>5.05</v>
      </c>
    </row>
    <row r="933" spans="1:11" x14ac:dyDescent="0.2">
      <c r="A933" s="2">
        <v>4.46</v>
      </c>
      <c r="B933" s="2">
        <v>4.97</v>
      </c>
      <c r="D933" s="2">
        <v>4.46</v>
      </c>
      <c r="E933" s="2">
        <v>4.79</v>
      </c>
      <c r="G933" s="2">
        <v>4.46</v>
      </c>
      <c r="H933" s="2">
        <v>5.25</v>
      </c>
      <c r="J933" s="2">
        <v>4.46</v>
      </c>
      <c r="K933" s="2">
        <v>5.04</v>
      </c>
    </row>
    <row r="934" spans="1:11" x14ac:dyDescent="0.2">
      <c r="A934" s="2">
        <v>4.29</v>
      </c>
      <c r="B934" s="2">
        <v>5.09</v>
      </c>
      <c r="D934" s="2">
        <v>4.29</v>
      </c>
      <c r="E934" s="2">
        <v>5.01</v>
      </c>
      <c r="G934" s="2">
        <v>4.29</v>
      </c>
      <c r="H934" s="2">
        <v>5.61</v>
      </c>
      <c r="J934" s="2">
        <v>4.29</v>
      </c>
      <c r="K934" s="2">
        <v>4.71</v>
      </c>
    </row>
    <row r="935" spans="1:11" x14ac:dyDescent="0.2">
      <c r="A935" s="2">
        <v>4.5199999999999996</v>
      </c>
      <c r="B935" s="2">
        <v>5.0599999999999996</v>
      </c>
      <c r="D935" s="2">
        <v>4.5199999999999996</v>
      </c>
      <c r="E935" s="2">
        <v>4.99</v>
      </c>
      <c r="G935" s="2">
        <v>4.5199999999999996</v>
      </c>
      <c r="H935" s="2">
        <v>4.58</v>
      </c>
      <c r="J935" s="2">
        <v>4.5199999999999996</v>
      </c>
      <c r="K935" s="2">
        <v>6.05</v>
      </c>
    </row>
    <row r="936" spans="1:11" x14ac:dyDescent="0.2">
      <c r="A936" s="2">
        <v>4.05</v>
      </c>
      <c r="B936" s="2">
        <v>5.52</v>
      </c>
      <c r="D936" s="2">
        <v>4.05</v>
      </c>
      <c r="E936" s="2">
        <v>4.66</v>
      </c>
      <c r="G936" s="2">
        <v>4.05</v>
      </c>
      <c r="H936" s="2">
        <v>4.8600000000000003</v>
      </c>
      <c r="J936" s="2">
        <v>4.05</v>
      </c>
      <c r="K936" s="2">
        <v>4.9000000000000004</v>
      </c>
    </row>
    <row r="937" spans="1:11" x14ac:dyDescent="0.2">
      <c r="A937" s="2">
        <v>4</v>
      </c>
      <c r="B937" s="2">
        <v>4.3899999999999997</v>
      </c>
      <c r="D937" s="2">
        <v>4</v>
      </c>
      <c r="E937" s="2">
        <v>4.92</v>
      </c>
      <c r="G937" s="2">
        <v>4</v>
      </c>
      <c r="H937" s="2">
        <v>5.34</v>
      </c>
      <c r="J937" s="2">
        <v>4</v>
      </c>
      <c r="K937" s="2">
        <v>5.49</v>
      </c>
    </row>
    <row r="938" spans="1:11" x14ac:dyDescent="0.2">
      <c r="A938" s="2">
        <v>4.32</v>
      </c>
      <c r="B938" s="2">
        <v>5.17</v>
      </c>
      <c r="D938" s="2">
        <v>4.32</v>
      </c>
      <c r="E938" s="2">
        <v>4.92</v>
      </c>
      <c r="G938" s="2">
        <v>4.32</v>
      </c>
      <c r="H938" s="2">
        <v>5.38</v>
      </c>
      <c r="J938" s="2">
        <v>4.32</v>
      </c>
      <c r="K938" s="2">
        <v>5.12</v>
      </c>
    </row>
    <row r="939" spans="1:11" x14ac:dyDescent="0.2">
      <c r="A939" s="2">
        <v>4</v>
      </c>
      <c r="B939" s="2">
        <v>4.68</v>
      </c>
      <c r="D939" s="2">
        <v>4</v>
      </c>
      <c r="E939" s="2">
        <v>5.03</v>
      </c>
      <c r="G939" s="2">
        <v>4</v>
      </c>
      <c r="H939" s="2">
        <v>5.49</v>
      </c>
      <c r="J939" s="2">
        <v>4</v>
      </c>
      <c r="K939" s="2">
        <v>5.14</v>
      </c>
    </row>
    <row r="940" spans="1:11" x14ac:dyDescent="0.2">
      <c r="A940" s="2">
        <v>4.29</v>
      </c>
      <c r="B940" s="2">
        <v>4.63</v>
      </c>
      <c r="D940" s="2">
        <v>4.29</v>
      </c>
      <c r="E940" s="2">
        <v>4.6900000000000004</v>
      </c>
      <c r="G940" s="2">
        <v>4.29</v>
      </c>
      <c r="H940" s="2">
        <v>4.9000000000000004</v>
      </c>
      <c r="J940" s="2">
        <v>4.29</v>
      </c>
      <c r="K940" s="2">
        <v>5.03</v>
      </c>
    </row>
    <row r="941" spans="1:11" x14ac:dyDescent="0.2">
      <c r="A941" s="2">
        <v>4.5599999999999996</v>
      </c>
      <c r="B941" s="2">
        <v>4.7699999999999996</v>
      </c>
      <c r="D941" s="2">
        <v>4.5599999999999996</v>
      </c>
      <c r="E941" s="2">
        <v>5.36</v>
      </c>
      <c r="G941" s="2">
        <v>4.5599999999999996</v>
      </c>
      <c r="H941" s="2">
        <v>4.9000000000000004</v>
      </c>
      <c r="J941" s="2">
        <v>4.5599999999999996</v>
      </c>
      <c r="K941" s="2">
        <v>5.2</v>
      </c>
    </row>
    <row r="942" spans="1:11" x14ac:dyDescent="0.2">
      <c r="A942" s="2">
        <v>4.9000000000000004</v>
      </c>
      <c r="B942" s="2">
        <v>4.99</v>
      </c>
      <c r="D942" s="2">
        <v>4.9000000000000004</v>
      </c>
      <c r="E942" s="2">
        <v>4.8099999999999996</v>
      </c>
      <c r="G942" s="2">
        <v>4.9000000000000004</v>
      </c>
      <c r="H942" s="2">
        <v>5.12</v>
      </c>
      <c r="J942" s="2">
        <v>4.9000000000000004</v>
      </c>
      <c r="K942" s="2">
        <v>4.7</v>
      </c>
    </row>
    <row r="943" spans="1:11" x14ac:dyDescent="0.2">
      <c r="A943" s="2">
        <v>4.2300000000000004</v>
      </c>
      <c r="B943" s="2">
        <v>5.03</v>
      </c>
      <c r="D943" s="2">
        <v>4.2300000000000004</v>
      </c>
      <c r="E943" s="2">
        <v>4.7699999999999996</v>
      </c>
      <c r="G943" s="2">
        <v>4.2300000000000004</v>
      </c>
      <c r="H943" s="2">
        <v>4.57</v>
      </c>
      <c r="J943" s="2">
        <v>4.2300000000000004</v>
      </c>
      <c r="K943" s="2">
        <v>5.82</v>
      </c>
    </row>
    <row r="944" spans="1:11" x14ac:dyDescent="0.2">
      <c r="A944" s="2">
        <v>4.6100000000000003</v>
      </c>
      <c r="B944" s="2">
        <v>5.16</v>
      </c>
      <c r="D944" s="2">
        <v>4.6100000000000003</v>
      </c>
      <c r="E944" s="2">
        <v>5</v>
      </c>
      <c r="G944" s="2">
        <v>4.6100000000000003</v>
      </c>
      <c r="H944" s="2">
        <v>5.24</v>
      </c>
      <c r="J944" s="2">
        <v>4.6100000000000003</v>
      </c>
      <c r="K944" s="2">
        <v>4.28</v>
      </c>
    </row>
    <row r="945" spans="1:11" x14ac:dyDescent="0.2">
      <c r="A945" s="2">
        <v>4.67</v>
      </c>
      <c r="B945" s="2">
        <v>5.0999999999999996</v>
      </c>
      <c r="D945" s="2">
        <v>4.67</v>
      </c>
      <c r="E945" s="2">
        <v>4.3899999999999997</v>
      </c>
      <c r="G945" s="2">
        <v>4.67</v>
      </c>
      <c r="H945" s="2">
        <v>5</v>
      </c>
      <c r="J945" s="2">
        <v>4.67</v>
      </c>
      <c r="K945" s="2">
        <v>4.8</v>
      </c>
    </row>
    <row r="946" spans="1:11" x14ac:dyDescent="0.2">
      <c r="A946" s="2">
        <v>4.0199999999999996</v>
      </c>
      <c r="B946" s="2">
        <v>4.66</v>
      </c>
      <c r="D946" s="2">
        <v>4.0199999999999996</v>
      </c>
      <c r="E946" s="2">
        <v>5.84</v>
      </c>
      <c r="G946" s="2">
        <v>4.0199999999999996</v>
      </c>
      <c r="H946" s="2">
        <v>5.29</v>
      </c>
      <c r="J946" s="2">
        <v>4.0199999999999996</v>
      </c>
      <c r="K946" s="2">
        <v>5.51</v>
      </c>
    </row>
    <row r="947" spans="1:11" x14ac:dyDescent="0.2">
      <c r="A947" s="2">
        <v>4</v>
      </c>
      <c r="B947" s="2">
        <v>4.8499999999999996</v>
      </c>
      <c r="D947" s="2">
        <v>4</v>
      </c>
      <c r="E947" s="2">
        <v>5.22</v>
      </c>
      <c r="G947" s="2">
        <v>4</v>
      </c>
      <c r="H947" s="2">
        <v>5.03</v>
      </c>
      <c r="J947" s="2">
        <v>4</v>
      </c>
      <c r="K947" s="2">
        <v>5.21</v>
      </c>
    </row>
    <row r="948" spans="1:11" x14ac:dyDescent="0.2">
      <c r="A948" s="2">
        <v>4.03</v>
      </c>
      <c r="B948" s="2">
        <v>5.32</v>
      </c>
      <c r="D948" s="2">
        <v>4.03</v>
      </c>
      <c r="E948" s="2">
        <v>4.91</v>
      </c>
      <c r="G948" s="2">
        <v>4.03</v>
      </c>
      <c r="H948" s="2">
        <v>5.42</v>
      </c>
      <c r="J948" s="2">
        <v>4.03</v>
      </c>
      <c r="K948" s="2">
        <v>5.18</v>
      </c>
    </row>
    <row r="949" spans="1:11" x14ac:dyDescent="0.2">
      <c r="A949" s="2">
        <v>5.0199999999999996</v>
      </c>
      <c r="B949" s="2">
        <v>4.9000000000000004</v>
      </c>
      <c r="D949" s="2">
        <v>5.0199999999999996</v>
      </c>
      <c r="E949" s="2">
        <v>5.49</v>
      </c>
      <c r="G949" s="2">
        <v>5.0199999999999996</v>
      </c>
      <c r="H949" s="2">
        <v>5.39</v>
      </c>
      <c r="J949" s="2">
        <v>5.0199999999999996</v>
      </c>
      <c r="K949" s="2">
        <v>4.75</v>
      </c>
    </row>
    <row r="950" spans="1:11" x14ac:dyDescent="0.2">
      <c r="A950" s="2">
        <v>4.01</v>
      </c>
      <c r="B950" s="2">
        <v>4.53</v>
      </c>
      <c r="D950" s="2">
        <v>4.01</v>
      </c>
      <c r="E950" s="2">
        <v>5.26</v>
      </c>
      <c r="G950" s="2">
        <v>4.01</v>
      </c>
      <c r="H950" s="2">
        <v>5.26</v>
      </c>
      <c r="J950" s="2">
        <v>4.01</v>
      </c>
      <c r="K950" s="2">
        <v>5.12</v>
      </c>
    </row>
    <row r="951" spans="1:11" x14ac:dyDescent="0.2">
      <c r="A951" s="2">
        <v>4.3899999999999997</v>
      </c>
      <c r="B951" s="2">
        <v>5.3</v>
      </c>
      <c r="D951" s="2">
        <v>4.3899999999999997</v>
      </c>
      <c r="E951" s="2">
        <v>5.49</v>
      </c>
      <c r="G951" s="2">
        <v>4.3899999999999997</v>
      </c>
      <c r="H951" s="2">
        <v>4.7</v>
      </c>
      <c r="J951" s="2">
        <v>4.3899999999999997</v>
      </c>
      <c r="K951" s="2">
        <v>5.1100000000000003</v>
      </c>
    </row>
    <row r="952" spans="1:11" x14ac:dyDescent="0.2">
      <c r="A952" s="2">
        <v>4</v>
      </c>
      <c r="B952" s="2">
        <v>5.0199999999999996</v>
      </c>
      <c r="D952" s="2">
        <v>4</v>
      </c>
      <c r="E952" s="2">
        <v>5.2</v>
      </c>
      <c r="G952" s="2">
        <v>4</v>
      </c>
      <c r="H952" s="2">
        <v>5.16</v>
      </c>
      <c r="J952" s="2">
        <v>4</v>
      </c>
      <c r="K952" s="2">
        <v>4.17</v>
      </c>
    </row>
    <row r="953" spans="1:11" x14ac:dyDescent="0.2">
      <c r="A953" s="2">
        <v>4.79</v>
      </c>
      <c r="B953" s="2">
        <v>5.22</v>
      </c>
      <c r="D953" s="2">
        <v>4.79</v>
      </c>
      <c r="E953" s="2">
        <v>5.1100000000000003</v>
      </c>
      <c r="G953" s="2">
        <v>4.79</v>
      </c>
      <c r="H953" s="2">
        <v>5.01</v>
      </c>
      <c r="J953" s="2">
        <v>4.79</v>
      </c>
      <c r="K953" s="2">
        <v>5.17</v>
      </c>
    </row>
    <row r="954" spans="1:11" x14ac:dyDescent="0.2">
      <c r="A954" s="2">
        <v>4</v>
      </c>
      <c r="B954" s="2">
        <v>4.71</v>
      </c>
      <c r="D954" s="2">
        <v>4</v>
      </c>
      <c r="E954" s="2">
        <v>4.93</v>
      </c>
      <c r="G954" s="2">
        <v>4</v>
      </c>
      <c r="H954" s="2">
        <v>4.1100000000000003</v>
      </c>
      <c r="J954" s="2">
        <v>4</v>
      </c>
      <c r="K954" s="2">
        <v>5.66</v>
      </c>
    </row>
    <row r="955" spans="1:11" x14ac:dyDescent="0.2">
      <c r="A955" s="2">
        <v>4.1900000000000004</v>
      </c>
      <c r="B955" s="2">
        <v>5.31</v>
      </c>
      <c r="D955" s="2">
        <v>4.1900000000000004</v>
      </c>
      <c r="E955" s="2">
        <v>5.26</v>
      </c>
      <c r="G955" s="2">
        <v>4.1900000000000004</v>
      </c>
      <c r="H955" s="2">
        <v>5.49</v>
      </c>
      <c r="J955" s="2">
        <v>4.1900000000000004</v>
      </c>
      <c r="K955" s="2">
        <v>5.2</v>
      </c>
    </row>
    <row r="956" spans="1:11" x14ac:dyDescent="0.2">
      <c r="A956" s="2">
        <v>4.67</v>
      </c>
      <c r="B956" s="2">
        <v>4.8899999999999997</v>
      </c>
      <c r="D956" s="2">
        <v>4.67</v>
      </c>
      <c r="E956" s="2">
        <v>4.84</v>
      </c>
      <c r="G956" s="2">
        <v>4.67</v>
      </c>
      <c r="H956" s="2">
        <v>4.62</v>
      </c>
      <c r="J956" s="2">
        <v>4.67</v>
      </c>
      <c r="K956" s="2">
        <v>5.28</v>
      </c>
    </row>
    <row r="957" spans="1:11" x14ac:dyDescent="0.2">
      <c r="A957" s="2">
        <v>4.38</v>
      </c>
      <c r="B957" s="2">
        <v>5.43</v>
      </c>
      <c r="D957" s="2">
        <v>4.38</v>
      </c>
      <c r="E957" s="2">
        <v>4.5999999999999996</v>
      </c>
      <c r="G957" s="2">
        <v>4.38</v>
      </c>
      <c r="H957" s="2">
        <v>5.64</v>
      </c>
      <c r="J957" s="2">
        <v>4.38</v>
      </c>
      <c r="K957" s="2">
        <v>5.64</v>
      </c>
    </row>
    <row r="958" spans="1:11" x14ac:dyDescent="0.2">
      <c r="A958" s="2">
        <v>4</v>
      </c>
      <c r="B958" s="2">
        <v>5.27</v>
      </c>
      <c r="D958" s="2">
        <v>4</v>
      </c>
      <c r="E958" s="2">
        <v>4.93</v>
      </c>
      <c r="G958" s="2">
        <v>4</v>
      </c>
      <c r="H958" s="2">
        <v>4.9400000000000004</v>
      </c>
      <c r="J958" s="2">
        <v>4</v>
      </c>
      <c r="K958" s="2">
        <v>4.9400000000000004</v>
      </c>
    </row>
    <row r="959" spans="1:11" x14ac:dyDescent="0.2">
      <c r="A959" s="2">
        <v>4</v>
      </c>
      <c r="B959" s="2">
        <v>4.42</v>
      </c>
      <c r="D959" s="2">
        <v>4</v>
      </c>
      <c r="E959" s="2">
        <v>5.18</v>
      </c>
      <c r="G959" s="2">
        <v>4</v>
      </c>
      <c r="H959" s="2">
        <v>4.66</v>
      </c>
      <c r="J959" s="2">
        <v>4</v>
      </c>
      <c r="K959" s="2">
        <v>5.13</v>
      </c>
    </row>
    <row r="960" spans="1:11" x14ac:dyDescent="0.2">
      <c r="A960" s="2">
        <v>4.49</v>
      </c>
      <c r="B960" s="2">
        <v>4.9000000000000004</v>
      </c>
      <c r="D960" s="2">
        <v>4.49</v>
      </c>
      <c r="E960" s="2">
        <v>4.7</v>
      </c>
      <c r="G960" s="2">
        <v>4.49</v>
      </c>
      <c r="H960" s="2">
        <v>5.24</v>
      </c>
      <c r="J960" s="2">
        <v>4.49</v>
      </c>
      <c r="K960" s="2">
        <v>4.75</v>
      </c>
    </row>
    <row r="961" spans="1:11" x14ac:dyDescent="0.2">
      <c r="A961" s="2">
        <v>4.05</v>
      </c>
      <c r="B961" s="2">
        <v>4.7699999999999996</v>
      </c>
      <c r="D961" s="2">
        <v>4.05</v>
      </c>
      <c r="E961" s="2">
        <v>4.93</v>
      </c>
      <c r="G961" s="2">
        <v>4.05</v>
      </c>
      <c r="H961" s="2">
        <v>4.72</v>
      </c>
      <c r="J961" s="2">
        <v>4.05</v>
      </c>
      <c r="K961" s="2">
        <v>4.62</v>
      </c>
    </row>
    <row r="962" spans="1:11" x14ac:dyDescent="0.2">
      <c r="A962" s="2">
        <v>4.1900000000000004</v>
      </c>
      <c r="B962" s="2">
        <v>4.67</v>
      </c>
      <c r="D962" s="2">
        <v>4.1900000000000004</v>
      </c>
      <c r="E962" s="2">
        <v>4.95</v>
      </c>
      <c r="G962" s="2">
        <v>4.1900000000000004</v>
      </c>
      <c r="H962" s="2">
        <v>4.9800000000000004</v>
      </c>
      <c r="J962" s="2">
        <v>4.1900000000000004</v>
      </c>
      <c r="K962" s="2">
        <v>4.6100000000000003</v>
      </c>
    </row>
    <row r="963" spans="1:11" x14ac:dyDescent="0.2">
      <c r="A963" s="2">
        <v>4.92</v>
      </c>
      <c r="B963" s="2">
        <v>4.66</v>
      </c>
      <c r="D963" s="2">
        <v>4.92</v>
      </c>
      <c r="E963" s="2">
        <v>5.62</v>
      </c>
      <c r="G963" s="2">
        <v>4.92</v>
      </c>
      <c r="H963" s="2">
        <v>4.92</v>
      </c>
      <c r="J963" s="2">
        <v>4.92</v>
      </c>
      <c r="K963" s="2">
        <v>5.31</v>
      </c>
    </row>
    <row r="964" spans="1:11" x14ac:dyDescent="0.2">
      <c r="A964" s="2">
        <v>4.43</v>
      </c>
      <c r="B964" s="2">
        <v>5.18</v>
      </c>
      <c r="D964" s="2">
        <v>4.43</v>
      </c>
      <c r="E964" s="2">
        <v>4.33</v>
      </c>
      <c r="G964" s="2">
        <v>4.43</v>
      </c>
      <c r="H964" s="2">
        <v>5.49</v>
      </c>
      <c r="J964" s="2">
        <v>4.43</v>
      </c>
      <c r="K964" s="2">
        <v>4.6900000000000004</v>
      </c>
    </row>
    <row r="965" spans="1:11" x14ac:dyDescent="0.2">
      <c r="A965" s="2">
        <v>4.12</v>
      </c>
      <c r="B965" s="2">
        <v>5.54</v>
      </c>
      <c r="D965" s="2">
        <v>4.12</v>
      </c>
      <c r="E965" s="2">
        <v>5.03</v>
      </c>
      <c r="G965" s="2">
        <v>4.12</v>
      </c>
      <c r="H965" s="2">
        <v>5.27</v>
      </c>
      <c r="J965" s="2">
        <v>4.12</v>
      </c>
      <c r="K965" s="2">
        <v>4.58</v>
      </c>
    </row>
    <row r="966" spans="1:11" x14ac:dyDescent="0.2">
      <c r="A966" s="2">
        <v>4</v>
      </c>
      <c r="B966" s="2">
        <v>4.7300000000000004</v>
      </c>
      <c r="D966" s="2">
        <v>4</v>
      </c>
      <c r="E966" s="2">
        <v>5.04</v>
      </c>
      <c r="G966" s="2">
        <v>4</v>
      </c>
      <c r="H966" s="2">
        <v>5.0999999999999996</v>
      </c>
      <c r="J966" s="2">
        <v>4</v>
      </c>
      <c r="K966" s="2">
        <v>5.15</v>
      </c>
    </row>
    <row r="967" spans="1:11" x14ac:dyDescent="0.2">
      <c r="A967" s="2">
        <v>4.38</v>
      </c>
      <c r="B967" s="2">
        <v>4.78</v>
      </c>
      <c r="D967" s="2">
        <v>4.38</v>
      </c>
      <c r="E967" s="2">
        <v>5.2</v>
      </c>
      <c r="G967" s="2">
        <v>4.38</v>
      </c>
      <c r="H967" s="2">
        <v>4.53</v>
      </c>
      <c r="J967" s="2">
        <v>4.38</v>
      </c>
      <c r="K967" s="2">
        <v>4.74</v>
      </c>
    </row>
    <row r="968" spans="1:11" x14ac:dyDescent="0.2">
      <c r="A968" s="2">
        <v>4.3899999999999997</v>
      </c>
      <c r="B968" s="2">
        <v>4.66</v>
      </c>
      <c r="D968" s="2">
        <v>4.3899999999999997</v>
      </c>
      <c r="E968" s="2">
        <v>5.0199999999999996</v>
      </c>
      <c r="G968" s="2">
        <v>4.3899999999999997</v>
      </c>
      <c r="H968" s="2">
        <v>5.0199999999999996</v>
      </c>
      <c r="J968" s="2">
        <v>4.3899999999999997</v>
      </c>
      <c r="K968" s="2">
        <v>5.18</v>
      </c>
    </row>
    <row r="969" spans="1:11" x14ac:dyDescent="0.2">
      <c r="A969" s="2">
        <v>4</v>
      </c>
      <c r="B969" s="2">
        <v>5.38</v>
      </c>
      <c r="D969" s="2">
        <v>4</v>
      </c>
      <c r="E969" s="2">
        <v>4.3600000000000003</v>
      </c>
      <c r="G969" s="2">
        <v>4</v>
      </c>
      <c r="H969" s="2">
        <v>4.67</v>
      </c>
      <c r="J969" s="2">
        <v>4</v>
      </c>
      <c r="K969" s="2">
        <v>5.45</v>
      </c>
    </row>
    <row r="970" spans="1:11" x14ac:dyDescent="0.2">
      <c r="A970" s="2">
        <v>4.66</v>
      </c>
      <c r="B970" s="2">
        <v>4.4000000000000004</v>
      </c>
      <c r="D970" s="2">
        <v>4.66</v>
      </c>
      <c r="E970" s="2">
        <v>5.18</v>
      </c>
      <c r="G970" s="2">
        <v>4.66</v>
      </c>
      <c r="H970" s="2">
        <v>5.17</v>
      </c>
      <c r="J970" s="2">
        <v>4.66</v>
      </c>
      <c r="K970" s="2">
        <v>4.74</v>
      </c>
    </row>
    <row r="971" spans="1:11" x14ac:dyDescent="0.2">
      <c r="A971" s="2">
        <v>4</v>
      </c>
      <c r="B971" s="2">
        <v>4.7</v>
      </c>
      <c r="D971" s="2">
        <v>4</v>
      </c>
      <c r="E971" s="2">
        <v>4.84</v>
      </c>
      <c r="G971" s="2">
        <v>4</v>
      </c>
      <c r="H971" s="2">
        <v>5.49</v>
      </c>
      <c r="J971" s="2">
        <v>4</v>
      </c>
      <c r="K971" s="2">
        <v>5.2</v>
      </c>
    </row>
    <row r="972" spans="1:11" x14ac:dyDescent="0.2">
      <c r="A972" s="2">
        <v>4.6399999999999997</v>
      </c>
      <c r="B972" s="2">
        <v>4.41</v>
      </c>
      <c r="D972" s="2">
        <v>4.6399999999999997</v>
      </c>
      <c r="E972" s="2">
        <v>4.12</v>
      </c>
      <c r="G972" s="2">
        <v>4.6399999999999997</v>
      </c>
      <c r="H972" s="2">
        <v>5.3</v>
      </c>
      <c r="J972" s="2">
        <v>4.6399999999999997</v>
      </c>
      <c r="K972" s="2">
        <v>5.9</v>
      </c>
    </row>
    <row r="973" spans="1:11" x14ac:dyDescent="0.2">
      <c r="A973" s="2">
        <v>5.48</v>
      </c>
      <c r="B973" s="2">
        <v>5.62</v>
      </c>
      <c r="D973" s="2">
        <v>5.48</v>
      </c>
      <c r="E973" s="2">
        <v>4.7699999999999996</v>
      </c>
      <c r="G973" s="2">
        <v>5.48</v>
      </c>
      <c r="H973" s="2">
        <v>4.97</v>
      </c>
      <c r="J973" s="2">
        <v>5.48</v>
      </c>
      <c r="K973" s="2">
        <v>4.96</v>
      </c>
    </row>
    <row r="974" spans="1:11" x14ac:dyDescent="0.2">
      <c r="A974" s="2">
        <v>4.84</v>
      </c>
      <c r="B974" s="2">
        <v>5.03</v>
      </c>
      <c r="D974" s="2">
        <v>4.84</v>
      </c>
      <c r="E974" s="2">
        <v>4.93</v>
      </c>
      <c r="G974" s="2">
        <v>4.84</v>
      </c>
      <c r="H974" s="2">
        <v>4.8899999999999997</v>
      </c>
      <c r="J974" s="2">
        <v>4.84</v>
      </c>
      <c r="K974" s="2">
        <v>5.38</v>
      </c>
    </row>
    <row r="975" spans="1:11" x14ac:dyDescent="0.2">
      <c r="A975" s="2">
        <v>4</v>
      </c>
      <c r="B975" s="2">
        <v>5.2</v>
      </c>
      <c r="D975" s="2">
        <v>4</v>
      </c>
      <c r="E975" s="2">
        <v>5.0599999999999996</v>
      </c>
      <c r="G975" s="2">
        <v>4</v>
      </c>
      <c r="H975" s="2">
        <v>5.01</v>
      </c>
      <c r="J975" s="2">
        <v>4</v>
      </c>
      <c r="K975" s="2">
        <v>5.25</v>
      </c>
    </row>
    <row r="976" spans="1:11" x14ac:dyDescent="0.2">
      <c r="A976" s="2">
        <v>4.04</v>
      </c>
      <c r="B976" s="2">
        <v>4.33</v>
      </c>
      <c r="D976" s="2">
        <v>4.04</v>
      </c>
      <c r="E976" s="2">
        <v>5.0199999999999996</v>
      </c>
      <c r="G976" s="2">
        <v>4.04</v>
      </c>
      <c r="H976" s="2">
        <v>4.99</v>
      </c>
      <c r="J976" s="2">
        <v>4.04</v>
      </c>
      <c r="K976" s="2">
        <v>4.63</v>
      </c>
    </row>
    <row r="977" spans="1:11" x14ac:dyDescent="0.2">
      <c r="A977" s="2">
        <v>5.42</v>
      </c>
      <c r="B977" s="2">
        <v>4.6900000000000004</v>
      </c>
      <c r="D977" s="2">
        <v>5.42</v>
      </c>
      <c r="E977" s="2">
        <v>5.0599999999999996</v>
      </c>
      <c r="G977" s="2">
        <v>5.42</v>
      </c>
      <c r="H977" s="2">
        <v>5</v>
      </c>
      <c r="J977" s="2">
        <v>5.42</v>
      </c>
      <c r="K977" s="2">
        <v>4.8600000000000003</v>
      </c>
    </row>
    <row r="978" spans="1:11" x14ac:dyDescent="0.2">
      <c r="A978" s="2">
        <v>6.4</v>
      </c>
      <c r="B978" s="2">
        <v>4.8600000000000003</v>
      </c>
      <c r="D978" s="2">
        <v>6.4</v>
      </c>
      <c r="E978" s="2">
        <v>4.1500000000000004</v>
      </c>
      <c r="G978" s="2">
        <v>6.4</v>
      </c>
      <c r="H978" s="2">
        <v>5.77</v>
      </c>
      <c r="J978" s="2">
        <v>6.4</v>
      </c>
      <c r="K978" s="2">
        <v>4.59</v>
      </c>
    </row>
    <row r="979" spans="1:11" x14ac:dyDescent="0.2">
      <c r="A979" s="2">
        <v>4.46</v>
      </c>
      <c r="B979" s="2">
        <v>4.8600000000000003</v>
      </c>
      <c r="D979" s="2">
        <v>4.46</v>
      </c>
      <c r="E979" s="2">
        <v>4.7</v>
      </c>
      <c r="G979" s="2">
        <v>4.46</v>
      </c>
      <c r="H979" s="2">
        <v>4.8899999999999997</v>
      </c>
      <c r="J979" s="2">
        <v>4.46</v>
      </c>
      <c r="K979" s="2">
        <v>5.73</v>
      </c>
    </row>
    <row r="980" spans="1:11" x14ac:dyDescent="0.2">
      <c r="A980" s="2">
        <v>5.64</v>
      </c>
      <c r="B980" s="2">
        <v>4.82</v>
      </c>
      <c r="D980" s="2">
        <v>5.64</v>
      </c>
      <c r="E980" s="2">
        <v>4.78</v>
      </c>
      <c r="G980" s="2">
        <v>5.64</v>
      </c>
      <c r="H980" s="2">
        <v>4.9400000000000004</v>
      </c>
      <c r="J980" s="2">
        <v>5.64</v>
      </c>
      <c r="K980" s="2">
        <v>4.88</v>
      </c>
    </row>
    <row r="981" spans="1:11" x14ac:dyDescent="0.2">
      <c r="A981" s="2">
        <v>5.56</v>
      </c>
      <c r="B981" s="2">
        <v>4.9400000000000004</v>
      </c>
      <c r="D981" s="2">
        <v>5.56</v>
      </c>
      <c r="E981" s="2">
        <v>4.8099999999999996</v>
      </c>
      <c r="G981" s="2">
        <v>5.56</v>
      </c>
      <c r="H981" s="2">
        <v>5.26</v>
      </c>
      <c r="J981" s="2">
        <v>5.56</v>
      </c>
      <c r="K981" s="2">
        <v>5.0599999999999996</v>
      </c>
    </row>
    <row r="982" spans="1:11" x14ac:dyDescent="0.2">
      <c r="A982" s="2">
        <v>5.74</v>
      </c>
      <c r="B982" s="2">
        <v>5.84</v>
      </c>
      <c r="D982" s="2">
        <v>5.74</v>
      </c>
      <c r="E982" s="2">
        <v>4.6500000000000004</v>
      </c>
      <c r="G982" s="2">
        <v>5.74</v>
      </c>
      <c r="H982" s="2">
        <v>5.1100000000000003</v>
      </c>
      <c r="J982" s="2">
        <v>5.74</v>
      </c>
      <c r="K982" s="2">
        <v>4.99</v>
      </c>
    </row>
    <row r="983" spans="1:11" x14ac:dyDescent="0.2">
      <c r="A983" s="2">
        <v>6</v>
      </c>
      <c r="B983" s="2">
        <v>4.72</v>
      </c>
      <c r="D983" s="2">
        <v>6</v>
      </c>
      <c r="E983" s="2">
        <v>4.42</v>
      </c>
      <c r="G983" s="2">
        <v>6</v>
      </c>
      <c r="H983" s="2">
        <v>4.1500000000000004</v>
      </c>
      <c r="J983" s="2">
        <v>6</v>
      </c>
      <c r="K983" s="2">
        <v>5.65</v>
      </c>
    </row>
    <row r="984" spans="1:11" x14ac:dyDescent="0.2">
      <c r="A984" s="2">
        <v>5.33</v>
      </c>
      <c r="B984" s="2">
        <v>5.48</v>
      </c>
      <c r="D984" s="2">
        <v>5.33</v>
      </c>
      <c r="E984" s="2">
        <v>5.25</v>
      </c>
      <c r="G984" s="2">
        <v>5.33</v>
      </c>
      <c r="H984" s="2">
        <v>4.17</v>
      </c>
      <c r="J984" s="2">
        <v>5.33</v>
      </c>
      <c r="K984" s="2">
        <v>5.09</v>
      </c>
    </row>
    <row r="985" spans="1:11" x14ac:dyDescent="0.2">
      <c r="A985" s="2">
        <v>5.23</v>
      </c>
      <c r="B985" s="2">
        <v>5.0599999999999996</v>
      </c>
      <c r="D985" s="2">
        <v>5.23</v>
      </c>
      <c r="E985" s="2">
        <v>3.58</v>
      </c>
      <c r="G985" s="2">
        <v>5.23</v>
      </c>
      <c r="H985" s="2">
        <v>4.8600000000000003</v>
      </c>
      <c r="J985" s="2">
        <v>5.23</v>
      </c>
      <c r="K985" s="2">
        <v>5.37</v>
      </c>
    </row>
    <row r="986" spans="1:11" x14ac:dyDescent="0.2">
      <c r="A986" s="2">
        <v>5.57</v>
      </c>
      <c r="B986" s="2">
        <v>5.35</v>
      </c>
      <c r="D986" s="2">
        <v>5.57</v>
      </c>
      <c r="E986" s="2">
        <v>5.45</v>
      </c>
      <c r="G986" s="2">
        <v>5.57</v>
      </c>
      <c r="H986" s="2">
        <v>5.01</v>
      </c>
      <c r="J986" s="2">
        <v>5.57</v>
      </c>
      <c r="K986" s="2">
        <v>4.87</v>
      </c>
    </row>
    <row r="987" spans="1:11" x14ac:dyDescent="0.2">
      <c r="A987" s="2">
        <v>6.3</v>
      </c>
      <c r="B987" s="2">
        <v>4.41</v>
      </c>
      <c r="D987" s="2">
        <v>6.3</v>
      </c>
      <c r="E987" s="2">
        <v>3.96</v>
      </c>
      <c r="G987" s="2">
        <v>6.3</v>
      </c>
      <c r="H987" s="2">
        <v>4.49</v>
      </c>
      <c r="J987" s="2">
        <v>6.3</v>
      </c>
      <c r="K987" s="2">
        <v>4.87</v>
      </c>
    </row>
    <row r="988" spans="1:11" x14ac:dyDescent="0.2">
      <c r="A988" s="2">
        <v>4.91</v>
      </c>
      <c r="B988" s="2">
        <v>5.09</v>
      </c>
      <c r="D988" s="2">
        <v>4.91</v>
      </c>
      <c r="E988" s="2">
        <v>5.34</v>
      </c>
      <c r="G988" s="2">
        <v>4.91</v>
      </c>
      <c r="H988" s="2">
        <v>4.93</v>
      </c>
      <c r="J988" s="2">
        <v>4.91</v>
      </c>
      <c r="K988" s="2">
        <v>5.45</v>
      </c>
    </row>
    <row r="989" spans="1:11" x14ac:dyDescent="0.2">
      <c r="A989" s="2">
        <v>4.7</v>
      </c>
      <c r="B989" s="2">
        <v>5.18</v>
      </c>
      <c r="D989" s="2">
        <v>4.7</v>
      </c>
      <c r="E989" s="2">
        <v>5.38</v>
      </c>
      <c r="G989" s="2">
        <v>4.7</v>
      </c>
      <c r="H989" s="2">
        <v>4.24</v>
      </c>
      <c r="J989" s="2">
        <v>4.7</v>
      </c>
      <c r="K989" s="2">
        <v>5.22</v>
      </c>
    </row>
    <row r="990" spans="1:11" x14ac:dyDescent="0.2">
      <c r="A990" s="2">
        <v>4.79</v>
      </c>
      <c r="B990" s="2">
        <v>4.6500000000000004</v>
      </c>
      <c r="D990" s="2">
        <v>4.79</v>
      </c>
      <c r="E990" s="2">
        <v>5.9</v>
      </c>
      <c r="G990" s="2">
        <v>4.79</v>
      </c>
      <c r="H990" s="2">
        <v>4.4000000000000004</v>
      </c>
      <c r="J990" s="2">
        <v>4.79</v>
      </c>
      <c r="K990" s="2">
        <v>4.7</v>
      </c>
    </row>
    <row r="991" spans="1:11" x14ac:dyDescent="0.2">
      <c r="A991" s="2">
        <v>5.77</v>
      </c>
      <c r="B991" s="2">
        <v>4.9000000000000004</v>
      </c>
      <c r="D991" s="2">
        <v>5.77</v>
      </c>
      <c r="E991" s="2">
        <v>4.96</v>
      </c>
      <c r="G991" s="2">
        <v>5.77</v>
      </c>
      <c r="H991" s="2">
        <v>5.17</v>
      </c>
      <c r="J991" s="2">
        <v>5.77</v>
      </c>
      <c r="K991" s="2">
        <v>4.97</v>
      </c>
    </row>
    <row r="992" spans="1:11" x14ac:dyDescent="0.2">
      <c r="A992" s="2">
        <v>4.7</v>
      </c>
      <c r="B992" s="2">
        <v>5.22</v>
      </c>
      <c r="D992" s="2">
        <v>4.7</v>
      </c>
      <c r="E992" s="2">
        <v>4.9000000000000004</v>
      </c>
      <c r="G992" s="2">
        <v>4.7</v>
      </c>
      <c r="H992" s="2">
        <v>5.19</v>
      </c>
      <c r="J992" s="2">
        <v>4.7</v>
      </c>
      <c r="K992" s="2">
        <v>4.8899999999999997</v>
      </c>
    </row>
    <row r="993" spans="1:11" x14ac:dyDescent="0.2">
      <c r="A993" s="2">
        <v>4.6500000000000004</v>
      </c>
      <c r="B993" s="2">
        <v>5.45</v>
      </c>
      <c r="D993" s="2">
        <v>4.6500000000000004</v>
      </c>
      <c r="E993" s="2">
        <v>4.63</v>
      </c>
      <c r="G993" s="2">
        <v>4.6500000000000004</v>
      </c>
      <c r="H993" s="2">
        <v>4.6900000000000004</v>
      </c>
      <c r="J993" s="2">
        <v>4.6500000000000004</v>
      </c>
      <c r="K993" s="2">
        <v>4.12</v>
      </c>
    </row>
    <row r="994" spans="1:11" x14ac:dyDescent="0.2">
      <c r="A994" s="2">
        <v>5.55</v>
      </c>
      <c r="B994" s="2">
        <v>5.65</v>
      </c>
      <c r="D994" s="2">
        <v>5.55</v>
      </c>
      <c r="E994" s="2">
        <v>5.87</v>
      </c>
      <c r="G994" s="2">
        <v>5.55</v>
      </c>
      <c r="H994" s="2">
        <v>5</v>
      </c>
      <c r="J994" s="2">
        <v>5.55</v>
      </c>
      <c r="K994" s="2">
        <v>5.55</v>
      </c>
    </row>
    <row r="995" spans="1:11" x14ac:dyDescent="0.2">
      <c r="A995" s="2">
        <v>5.89</v>
      </c>
      <c r="B995" s="2">
        <v>4.9000000000000004</v>
      </c>
      <c r="D995" s="2">
        <v>5.89</v>
      </c>
      <c r="E995" s="2">
        <v>5.55</v>
      </c>
      <c r="G995" s="2">
        <v>5.89</v>
      </c>
      <c r="H995" s="2">
        <v>4.55</v>
      </c>
      <c r="J995" s="2">
        <v>5.89</v>
      </c>
      <c r="K995" s="2">
        <v>4.5999999999999996</v>
      </c>
    </row>
    <row r="996" spans="1:11" x14ac:dyDescent="0.2">
      <c r="A996" s="2">
        <v>6.22</v>
      </c>
      <c r="B996" s="2">
        <v>4.71</v>
      </c>
      <c r="D996" s="2">
        <v>6.22</v>
      </c>
      <c r="E996" s="2">
        <v>5.27</v>
      </c>
      <c r="G996" s="2">
        <v>6.22</v>
      </c>
      <c r="H996" s="2">
        <v>5.09</v>
      </c>
      <c r="J996" s="2">
        <v>6.22</v>
      </c>
      <c r="K996" s="2">
        <v>4.91</v>
      </c>
    </row>
    <row r="997" spans="1:11" x14ac:dyDescent="0.2">
      <c r="A997" s="2">
        <v>5.52</v>
      </c>
      <c r="B997" s="2">
        <v>5.38</v>
      </c>
      <c r="D997" s="2">
        <v>5.52</v>
      </c>
      <c r="E997" s="2">
        <v>5.7</v>
      </c>
      <c r="G997" s="2">
        <v>5.52</v>
      </c>
      <c r="H997" s="2">
        <v>5.14</v>
      </c>
      <c r="J997" s="2">
        <v>5.52</v>
      </c>
      <c r="K997" s="2">
        <v>4.57</v>
      </c>
    </row>
    <row r="998" spans="1:11" x14ac:dyDescent="0.2">
      <c r="A998" s="2">
        <v>5</v>
      </c>
      <c r="B998" s="2">
        <v>5.38</v>
      </c>
      <c r="D998" s="2">
        <v>5</v>
      </c>
      <c r="E998" s="2">
        <v>5.56</v>
      </c>
      <c r="G998" s="2">
        <v>5</v>
      </c>
      <c r="H998" s="2">
        <v>5.38</v>
      </c>
      <c r="J998" s="2">
        <v>5</v>
      </c>
      <c r="K998" s="2">
        <v>5.22</v>
      </c>
    </row>
    <row r="999" spans="1:11" x14ac:dyDescent="0.2">
      <c r="A999" s="2">
        <v>4.5999999999999996</v>
      </c>
      <c r="B999" s="2">
        <v>4.96</v>
      </c>
      <c r="D999" s="2">
        <v>4.5999999999999996</v>
      </c>
      <c r="E999" s="2">
        <v>4.92</v>
      </c>
      <c r="G999" s="2">
        <v>4.5999999999999996</v>
      </c>
      <c r="H999" s="2">
        <v>5.27</v>
      </c>
      <c r="J999" s="2">
        <v>4.5999999999999996</v>
      </c>
      <c r="K999" s="2">
        <v>4.8600000000000003</v>
      </c>
    </row>
    <row r="1000" spans="1:11" x14ac:dyDescent="0.2">
      <c r="A1000" s="2">
        <v>5.39</v>
      </c>
      <c r="B1000" s="2">
        <v>5.21</v>
      </c>
      <c r="D1000" s="2">
        <v>5.39</v>
      </c>
      <c r="E1000" s="2">
        <v>4.8600000000000003</v>
      </c>
      <c r="G1000" s="2">
        <v>5.39</v>
      </c>
      <c r="H1000" s="2">
        <v>5.55</v>
      </c>
      <c r="J1000" s="2">
        <v>5.39</v>
      </c>
      <c r="K1000" s="2">
        <v>4.7699999999999996</v>
      </c>
    </row>
    <row r="1001" spans="1:11" x14ac:dyDescent="0.2">
      <c r="A1001" s="2">
        <v>5.0199999999999996</v>
      </c>
      <c r="B1001" s="2">
        <v>5.58</v>
      </c>
      <c r="D1001" s="2">
        <v>5.0199999999999996</v>
      </c>
      <c r="E1001" s="2">
        <v>4.9800000000000004</v>
      </c>
      <c r="G1001" s="2">
        <v>5.0199999999999996</v>
      </c>
      <c r="H1001" s="2">
        <v>5.45</v>
      </c>
      <c r="J1001" s="2">
        <v>5.0199999999999996</v>
      </c>
      <c r="K1001" s="2">
        <v>5.01</v>
      </c>
    </row>
    <row r="1002" spans="1:11" x14ac:dyDescent="0.2">
      <c r="A1002" s="2">
        <v>5.44</v>
      </c>
      <c r="B1002" s="2">
        <v>5.61</v>
      </c>
      <c r="D1002" s="2">
        <v>5.44</v>
      </c>
      <c r="E1002" s="2">
        <v>5.32</v>
      </c>
      <c r="G1002" s="2">
        <v>5.44</v>
      </c>
      <c r="H1002" s="2">
        <v>5.65</v>
      </c>
      <c r="J1002" s="2">
        <v>5.44</v>
      </c>
      <c r="K1002" s="2">
        <v>5.39</v>
      </c>
    </row>
    <row r="1003" spans="1:11" x14ac:dyDescent="0.2">
      <c r="A1003" s="2">
        <v>4.75</v>
      </c>
      <c r="B1003" s="2">
        <v>5.12</v>
      </c>
      <c r="D1003" s="2">
        <v>4.75</v>
      </c>
      <c r="E1003" s="2">
        <v>4.8600000000000003</v>
      </c>
      <c r="G1003" s="2">
        <v>4.75</v>
      </c>
      <c r="H1003" s="2">
        <v>4.92</v>
      </c>
      <c r="J1003" s="2">
        <v>4.75</v>
      </c>
      <c r="K1003" s="2">
        <v>5.56</v>
      </c>
    </row>
    <row r="1004" spans="1:11" x14ac:dyDescent="0.2">
      <c r="A1004" s="2">
        <v>4.5</v>
      </c>
      <c r="B1004" s="2">
        <v>4.8899999999999997</v>
      </c>
      <c r="D1004" s="2">
        <v>4.5</v>
      </c>
      <c r="E1004" s="2">
        <v>5.62</v>
      </c>
      <c r="G1004" s="2">
        <v>4.5</v>
      </c>
      <c r="H1004" s="2">
        <v>4.59</v>
      </c>
      <c r="J1004" s="2">
        <v>4.5</v>
      </c>
      <c r="K1004" s="2">
        <v>5.12</v>
      </c>
    </row>
    <row r="1005" spans="1:11" x14ac:dyDescent="0.2">
      <c r="A1005" s="2">
        <v>5.72</v>
      </c>
      <c r="B1005" s="2">
        <v>5.09</v>
      </c>
      <c r="D1005" s="2">
        <v>5.72</v>
      </c>
      <c r="E1005" s="2">
        <v>4.8600000000000003</v>
      </c>
      <c r="G1005" s="2">
        <v>5.72</v>
      </c>
      <c r="H1005" s="2">
        <v>4.74</v>
      </c>
      <c r="J1005" s="2">
        <v>5.72</v>
      </c>
      <c r="K1005" s="2">
        <v>4.88</v>
      </c>
    </row>
    <row r="1006" spans="1:11" x14ac:dyDescent="0.2">
      <c r="A1006" s="2">
        <v>4.7</v>
      </c>
      <c r="B1006" s="2">
        <v>4.57</v>
      </c>
      <c r="D1006" s="2">
        <v>4.7</v>
      </c>
      <c r="E1006" s="2">
        <v>5.12</v>
      </c>
      <c r="G1006" s="2">
        <v>4.7</v>
      </c>
      <c r="H1006" s="2">
        <v>4.71</v>
      </c>
      <c r="J1006" s="2">
        <v>4.7</v>
      </c>
      <c r="K1006" s="2">
        <v>4.74</v>
      </c>
    </row>
    <row r="1007" spans="1:11" x14ac:dyDescent="0.2">
      <c r="A1007" s="2">
        <v>5.8</v>
      </c>
      <c r="B1007" s="2">
        <v>5.23</v>
      </c>
      <c r="D1007" s="2">
        <v>5.8</v>
      </c>
      <c r="E1007" s="2">
        <v>5.65</v>
      </c>
      <c r="G1007" s="2">
        <v>5.8</v>
      </c>
      <c r="H1007" s="2">
        <v>4.83</v>
      </c>
      <c r="J1007" s="2">
        <v>5.8</v>
      </c>
      <c r="K1007" s="2">
        <v>4.42</v>
      </c>
    </row>
    <row r="1008" spans="1:11" x14ac:dyDescent="0.2">
      <c r="A1008" s="2">
        <v>4.8</v>
      </c>
      <c r="B1008" s="2">
        <v>4.59</v>
      </c>
      <c r="D1008" s="2">
        <v>4.8</v>
      </c>
      <c r="E1008" s="2">
        <v>5.53</v>
      </c>
      <c r="G1008" s="2">
        <v>4.8</v>
      </c>
      <c r="H1008" s="2">
        <v>5.65</v>
      </c>
      <c r="J1008" s="2">
        <v>4.8</v>
      </c>
      <c r="K1008" s="2">
        <v>4.72</v>
      </c>
    </row>
    <row r="1009" spans="1:11" x14ac:dyDescent="0.2">
      <c r="A1009" s="2">
        <v>4.32</v>
      </c>
      <c r="B1009" s="2">
        <v>5.36</v>
      </c>
      <c r="D1009" s="2">
        <v>4.32</v>
      </c>
      <c r="E1009" s="2">
        <v>4.59</v>
      </c>
      <c r="G1009" s="2">
        <v>4.32</v>
      </c>
      <c r="H1009" s="2">
        <v>4.75</v>
      </c>
      <c r="J1009" s="2">
        <v>4.32</v>
      </c>
      <c r="K1009" s="2">
        <v>5.32</v>
      </c>
    </row>
    <row r="1010" spans="1:11" x14ac:dyDescent="0.2">
      <c r="A1010" s="2">
        <v>4.7</v>
      </c>
      <c r="B1010" s="2">
        <v>5.23</v>
      </c>
      <c r="D1010" s="2">
        <v>4.7</v>
      </c>
      <c r="E1010" s="2">
        <v>4.3</v>
      </c>
      <c r="G1010" s="2">
        <v>4.7</v>
      </c>
      <c r="H1010" s="2">
        <v>5.12</v>
      </c>
      <c r="J1010" s="2">
        <v>4.7</v>
      </c>
      <c r="K1010" s="2">
        <v>5.28</v>
      </c>
    </row>
    <row r="1011" spans="1:11" x14ac:dyDescent="0.2">
      <c r="A1011" s="2">
        <v>4.91</v>
      </c>
      <c r="B1011" s="2">
        <v>4.55</v>
      </c>
      <c r="D1011" s="2">
        <v>4.91</v>
      </c>
      <c r="E1011" s="2">
        <v>5.07</v>
      </c>
      <c r="G1011" s="2">
        <v>4.91</v>
      </c>
      <c r="H1011" s="2">
        <v>5.48</v>
      </c>
      <c r="J1011" s="2">
        <v>4.91</v>
      </c>
      <c r="K1011" s="2">
        <v>5.33</v>
      </c>
    </row>
    <row r="1012" spans="1:11" x14ac:dyDescent="0.2">
      <c r="A1012" s="2">
        <v>5.44</v>
      </c>
      <c r="B1012" s="2">
        <v>5.22</v>
      </c>
      <c r="D1012" s="2">
        <v>5.44</v>
      </c>
      <c r="E1012" s="2">
        <v>4.9800000000000004</v>
      </c>
      <c r="G1012" s="2">
        <v>5.44</v>
      </c>
      <c r="H1012" s="2">
        <v>4.8899999999999997</v>
      </c>
      <c r="J1012" s="2">
        <v>5.44</v>
      </c>
      <c r="K1012" s="2">
        <v>4.92</v>
      </c>
    </row>
    <row r="1013" spans="1:11" x14ac:dyDescent="0.2">
      <c r="A1013" s="2">
        <v>5.57</v>
      </c>
      <c r="B1013" s="2">
        <v>4.72</v>
      </c>
      <c r="D1013" s="2">
        <v>5.57</v>
      </c>
      <c r="E1013" s="2">
        <v>5.27</v>
      </c>
      <c r="G1013" s="2">
        <v>5.57</v>
      </c>
      <c r="H1013" s="2">
        <v>5.17</v>
      </c>
      <c r="J1013" s="2">
        <v>5.57</v>
      </c>
      <c r="K1013" s="2">
        <v>4.74</v>
      </c>
    </row>
    <row r="1014" spans="1:11" x14ac:dyDescent="0.2">
      <c r="A1014" s="2">
        <v>5.35</v>
      </c>
      <c r="B1014" s="2">
        <v>5.55</v>
      </c>
      <c r="D1014" s="2">
        <v>5.35</v>
      </c>
      <c r="E1014" s="2">
        <v>4.9800000000000004</v>
      </c>
      <c r="G1014" s="2">
        <v>5.35</v>
      </c>
      <c r="H1014" s="2">
        <v>4.3</v>
      </c>
      <c r="J1014" s="2">
        <v>5.35</v>
      </c>
      <c r="K1014" s="2">
        <v>5.48</v>
      </c>
    </row>
    <row r="1015" spans="1:11" x14ac:dyDescent="0.2">
      <c r="A1015" s="2">
        <v>5.2</v>
      </c>
      <c r="B1015" s="2">
        <v>4.8899999999999997</v>
      </c>
      <c r="D1015" s="2">
        <v>5.2</v>
      </c>
      <c r="E1015" s="2">
        <v>4.95</v>
      </c>
      <c r="G1015" s="2">
        <v>5.2</v>
      </c>
      <c r="H1015" s="2">
        <v>4.9800000000000004</v>
      </c>
      <c r="J1015" s="2">
        <v>5.2</v>
      </c>
      <c r="K1015" s="2">
        <v>4.93</v>
      </c>
    </row>
    <row r="1016" spans="1:11" x14ac:dyDescent="0.2">
      <c r="A1016" s="2">
        <v>5.6</v>
      </c>
      <c r="B1016" s="2">
        <v>4.87</v>
      </c>
      <c r="D1016" s="2">
        <v>5.6</v>
      </c>
      <c r="E1016" s="2">
        <v>4.95</v>
      </c>
      <c r="G1016" s="2">
        <v>5.6</v>
      </c>
      <c r="H1016" s="2">
        <v>5.27</v>
      </c>
      <c r="J1016" s="2">
        <v>5.6</v>
      </c>
      <c r="K1016" s="2">
        <v>5.14</v>
      </c>
    </row>
    <row r="1017" spans="1:11" x14ac:dyDescent="0.2">
      <c r="A1017" s="2">
        <v>3.91</v>
      </c>
      <c r="B1017" s="2">
        <v>5.55</v>
      </c>
      <c r="D1017" s="2">
        <v>3.91</v>
      </c>
      <c r="E1017" s="2">
        <v>4.87</v>
      </c>
      <c r="G1017" s="2">
        <v>3.91</v>
      </c>
      <c r="H1017" s="2">
        <v>4.92</v>
      </c>
      <c r="J1017" s="2">
        <v>3.91</v>
      </c>
      <c r="K1017" s="2">
        <v>4.88</v>
      </c>
    </row>
    <row r="1018" spans="1:11" x14ac:dyDescent="0.2">
      <c r="A1018" s="2">
        <v>4.7</v>
      </c>
      <c r="B1018" s="2">
        <v>5.5</v>
      </c>
      <c r="D1018" s="2">
        <v>4.7</v>
      </c>
      <c r="E1018" s="2">
        <v>4.93</v>
      </c>
      <c r="G1018" s="2">
        <v>4.7</v>
      </c>
      <c r="H1018" s="2">
        <v>4.93</v>
      </c>
      <c r="J1018" s="2">
        <v>4.7</v>
      </c>
      <c r="K1018" s="2">
        <v>4.9800000000000004</v>
      </c>
    </row>
    <row r="1019" spans="1:11" x14ac:dyDescent="0.2">
      <c r="A1019" s="2">
        <v>6.28</v>
      </c>
      <c r="B1019" s="2">
        <v>5.15</v>
      </c>
      <c r="D1019" s="2">
        <v>6.28</v>
      </c>
      <c r="E1019" s="2">
        <v>4.76</v>
      </c>
      <c r="G1019" s="2">
        <v>6.28</v>
      </c>
      <c r="H1019" s="2">
        <v>4.6900000000000004</v>
      </c>
      <c r="J1019" s="2">
        <v>6.28</v>
      </c>
      <c r="K1019" s="2">
        <v>4.82</v>
      </c>
    </row>
    <row r="1020" spans="1:11" x14ac:dyDescent="0.2">
      <c r="A1020" s="2">
        <v>5.74</v>
      </c>
      <c r="B1020" s="2">
        <v>5.48</v>
      </c>
      <c r="D1020" s="2">
        <v>5.74</v>
      </c>
      <c r="E1020" s="2">
        <v>5.39</v>
      </c>
      <c r="G1020" s="2">
        <v>5.74</v>
      </c>
      <c r="H1020" s="2">
        <v>5.42</v>
      </c>
      <c r="J1020" s="2">
        <v>5.74</v>
      </c>
      <c r="K1020" s="2">
        <v>5.32</v>
      </c>
    </row>
    <row r="1021" spans="1:11" x14ac:dyDescent="0.2">
      <c r="A1021" s="2">
        <v>6.27</v>
      </c>
      <c r="B1021" s="2">
        <v>4.95</v>
      </c>
      <c r="D1021" s="2">
        <v>6.27</v>
      </c>
      <c r="E1021" s="2">
        <v>4.88</v>
      </c>
      <c r="G1021" s="2">
        <v>6.27</v>
      </c>
      <c r="H1021" s="2">
        <v>4.8600000000000003</v>
      </c>
      <c r="J1021" s="2">
        <v>6.27</v>
      </c>
      <c r="K1021" s="2">
        <v>4.9000000000000004</v>
      </c>
    </row>
    <row r="1022" spans="1:11" x14ac:dyDescent="0.2">
      <c r="A1022" s="2">
        <v>5.23</v>
      </c>
      <c r="B1022" s="2">
        <v>5.27</v>
      </c>
      <c r="D1022" s="2">
        <v>5.23</v>
      </c>
      <c r="E1022" s="2">
        <v>5.13</v>
      </c>
      <c r="G1022" s="2">
        <v>5.23</v>
      </c>
      <c r="H1022" s="2">
        <v>4.8600000000000003</v>
      </c>
      <c r="J1022" s="2">
        <v>5.23</v>
      </c>
      <c r="K1022" s="2">
        <v>5.32</v>
      </c>
    </row>
    <row r="1023" spans="1:11" x14ac:dyDescent="0.2">
      <c r="A1023" s="2">
        <v>5.66</v>
      </c>
      <c r="B1023" s="2">
        <v>4.8499999999999996</v>
      </c>
      <c r="D1023" s="2">
        <v>5.66</v>
      </c>
      <c r="E1023" s="2">
        <v>4.8899999999999997</v>
      </c>
      <c r="G1023" s="2">
        <v>5.66</v>
      </c>
      <c r="H1023" s="2">
        <v>5.51</v>
      </c>
      <c r="J1023" s="2">
        <v>5.66</v>
      </c>
      <c r="K1023" s="2">
        <v>4.7</v>
      </c>
    </row>
    <row r="1024" spans="1:11" x14ac:dyDescent="0.2">
      <c r="A1024" s="2">
        <v>4.4000000000000004</v>
      </c>
      <c r="B1024" s="2">
        <v>4.51</v>
      </c>
      <c r="D1024" s="2">
        <v>4.4000000000000004</v>
      </c>
      <c r="E1024" s="2">
        <v>5</v>
      </c>
      <c r="G1024" s="2">
        <v>4.4000000000000004</v>
      </c>
      <c r="H1024" s="2">
        <v>5.68</v>
      </c>
      <c r="J1024" s="2">
        <v>4.4000000000000004</v>
      </c>
      <c r="K1024" s="2">
        <v>5.53</v>
      </c>
    </row>
    <row r="1025" spans="1:11" x14ac:dyDescent="0.2">
      <c r="A1025" s="2">
        <v>4.8899999999999997</v>
      </c>
      <c r="B1025" s="2">
        <v>5.25</v>
      </c>
      <c r="D1025" s="2">
        <v>4.8899999999999997</v>
      </c>
      <c r="E1025" s="2">
        <v>4.93</v>
      </c>
      <c r="G1025" s="2">
        <v>4.8899999999999997</v>
      </c>
      <c r="H1025" s="2">
        <v>5.32</v>
      </c>
      <c r="J1025" s="2">
        <v>4.8899999999999997</v>
      </c>
      <c r="K1025" s="2">
        <v>4.84</v>
      </c>
    </row>
    <row r="1026" spans="1:11" x14ac:dyDescent="0.2">
      <c r="A1026" s="2">
        <v>5.6</v>
      </c>
      <c r="B1026" s="2">
        <v>4.88</v>
      </c>
      <c r="D1026" s="2">
        <v>5.6</v>
      </c>
      <c r="E1026" s="2">
        <v>4.57</v>
      </c>
      <c r="G1026" s="2">
        <v>5.6</v>
      </c>
      <c r="H1026" s="2">
        <v>5.31</v>
      </c>
      <c r="J1026" s="2">
        <v>5.6</v>
      </c>
      <c r="K1026" s="2">
        <v>4.91</v>
      </c>
    </row>
    <row r="1027" spans="1:11" x14ac:dyDescent="0.2">
      <c r="A1027" s="2">
        <v>5</v>
      </c>
      <c r="B1027" s="2">
        <v>4.82</v>
      </c>
      <c r="D1027" s="2">
        <v>5</v>
      </c>
      <c r="E1027" s="2">
        <v>4.6900000000000004</v>
      </c>
      <c r="G1027" s="2">
        <v>5</v>
      </c>
      <c r="H1027" s="2">
        <v>4.99</v>
      </c>
      <c r="J1027" s="2">
        <v>5</v>
      </c>
      <c r="K1027" s="2">
        <v>4.99</v>
      </c>
    </row>
    <row r="1028" spans="1:11" x14ac:dyDescent="0.2">
      <c r="A1028" s="2">
        <v>5.38</v>
      </c>
      <c r="B1028" s="2">
        <v>5.07</v>
      </c>
      <c r="D1028" s="2">
        <v>5.38</v>
      </c>
      <c r="E1028" s="2">
        <v>5.16</v>
      </c>
      <c r="G1028" s="2">
        <v>5.38</v>
      </c>
      <c r="H1028" s="2">
        <v>5.43</v>
      </c>
      <c r="J1028" s="2">
        <v>5.38</v>
      </c>
      <c r="K1028" s="2">
        <v>6.03</v>
      </c>
    </row>
    <row r="1029" spans="1:11" x14ac:dyDescent="0.2">
      <c r="A1029" s="2">
        <v>5.7</v>
      </c>
      <c r="B1029" s="2">
        <v>5.51</v>
      </c>
      <c r="D1029" s="2">
        <v>5.7</v>
      </c>
      <c r="E1029" s="2">
        <v>5.04</v>
      </c>
      <c r="G1029" s="2">
        <v>5.7</v>
      </c>
      <c r="H1029" s="2">
        <v>4.78</v>
      </c>
      <c r="J1029" s="2">
        <v>5.7</v>
      </c>
      <c r="K1029" s="2">
        <v>4.83</v>
      </c>
    </row>
    <row r="1030" spans="1:11" x14ac:dyDescent="0.2">
      <c r="A1030" s="2">
        <v>4.8899999999999997</v>
      </c>
      <c r="B1030" s="2">
        <v>5.2</v>
      </c>
      <c r="D1030" s="2">
        <v>4.8899999999999997</v>
      </c>
      <c r="E1030" s="2">
        <v>4.4000000000000004</v>
      </c>
      <c r="G1030" s="2">
        <v>4.8899999999999997</v>
      </c>
      <c r="H1030" s="2">
        <v>5.43</v>
      </c>
      <c r="J1030" s="2">
        <v>4.8899999999999997</v>
      </c>
      <c r="K1030" s="2">
        <v>4.59</v>
      </c>
    </row>
    <row r="1031" spans="1:11" x14ac:dyDescent="0.2">
      <c r="A1031" s="2">
        <v>5.24</v>
      </c>
      <c r="B1031" s="2">
        <v>5.09</v>
      </c>
      <c r="D1031" s="2">
        <v>5.24</v>
      </c>
      <c r="E1031" s="2">
        <v>4.82</v>
      </c>
      <c r="G1031" s="2">
        <v>5.24</v>
      </c>
      <c r="H1031" s="2">
        <v>4.71</v>
      </c>
      <c r="J1031" s="2">
        <v>5.24</v>
      </c>
      <c r="K1031" s="2">
        <v>5.2</v>
      </c>
    </row>
    <row r="1032" spans="1:11" x14ac:dyDescent="0.2">
      <c r="A1032" s="2">
        <v>5.05</v>
      </c>
      <c r="B1032" s="2">
        <v>4.71</v>
      </c>
      <c r="D1032" s="2">
        <v>5.05</v>
      </c>
      <c r="E1032" s="2">
        <v>5.48</v>
      </c>
      <c r="G1032" s="2">
        <v>5.05</v>
      </c>
      <c r="H1032" s="2">
        <v>4.6500000000000004</v>
      </c>
      <c r="J1032" s="2">
        <v>5.05</v>
      </c>
      <c r="K1032" s="2">
        <v>5.62</v>
      </c>
    </row>
    <row r="1033" spans="1:11" x14ac:dyDescent="0.2">
      <c r="A1033" s="2">
        <v>5.54</v>
      </c>
      <c r="B1033" s="2">
        <v>4.63</v>
      </c>
      <c r="D1033" s="2">
        <v>5.54</v>
      </c>
      <c r="E1033" s="2">
        <v>4.83</v>
      </c>
      <c r="G1033" s="2">
        <v>5.54</v>
      </c>
      <c r="H1033" s="2">
        <v>4.75</v>
      </c>
      <c r="J1033" s="2">
        <v>5.54</v>
      </c>
      <c r="K1033" s="2">
        <v>4.5199999999999996</v>
      </c>
    </row>
    <row r="1034" spans="1:11" x14ac:dyDescent="0.2">
      <c r="A1034" s="2">
        <v>5.89</v>
      </c>
      <c r="B1034" s="2">
        <v>4.9800000000000004</v>
      </c>
      <c r="D1034" s="2">
        <v>5.89</v>
      </c>
      <c r="E1034" s="2">
        <v>4.92</v>
      </c>
      <c r="G1034" s="2">
        <v>5.89</v>
      </c>
      <c r="H1034" s="2">
        <v>4.7</v>
      </c>
      <c r="J1034" s="2">
        <v>5.89</v>
      </c>
      <c r="K1034" s="2">
        <v>5.4</v>
      </c>
    </row>
    <row r="1035" spans="1:11" x14ac:dyDescent="0.2">
      <c r="A1035" s="2">
        <v>5.31</v>
      </c>
      <c r="B1035" s="2">
        <v>4.6500000000000004</v>
      </c>
      <c r="D1035" s="2">
        <v>5.31</v>
      </c>
      <c r="E1035" s="2">
        <v>5.54</v>
      </c>
      <c r="G1035" s="2">
        <v>5.31</v>
      </c>
      <c r="H1035" s="2">
        <v>5.22</v>
      </c>
      <c r="J1035" s="2">
        <v>5.31</v>
      </c>
      <c r="K1035" s="2">
        <v>5.15</v>
      </c>
    </row>
    <row r="1036" spans="1:11" x14ac:dyDescent="0.2">
      <c r="A1036" s="2">
        <v>5.16</v>
      </c>
      <c r="B1036" s="2">
        <v>4.84</v>
      </c>
      <c r="D1036" s="2">
        <v>5.16</v>
      </c>
      <c r="E1036" s="2">
        <v>4.7300000000000004</v>
      </c>
      <c r="G1036" s="2">
        <v>5.16</v>
      </c>
      <c r="H1036" s="2">
        <v>4.99</v>
      </c>
      <c r="J1036" s="2">
        <v>5.16</v>
      </c>
      <c r="K1036" s="2">
        <v>4.7300000000000004</v>
      </c>
    </row>
    <row r="1037" spans="1:11" x14ac:dyDescent="0.2">
      <c r="A1037" s="2">
        <v>4.8899999999999997</v>
      </c>
      <c r="B1037" s="2">
        <v>4.7</v>
      </c>
      <c r="D1037" s="2">
        <v>4.8899999999999997</v>
      </c>
      <c r="E1037" s="2">
        <v>4.6900000000000004</v>
      </c>
      <c r="G1037" s="2">
        <v>4.8899999999999997</v>
      </c>
      <c r="H1037" s="2">
        <v>5.67</v>
      </c>
      <c r="J1037" s="2">
        <v>4.8899999999999997</v>
      </c>
      <c r="K1037" s="2">
        <v>5.65</v>
      </c>
    </row>
    <row r="1038" spans="1:11" x14ac:dyDescent="0.2">
      <c r="A1038" s="2">
        <v>6.08</v>
      </c>
      <c r="B1038" s="2">
        <v>4.76</v>
      </c>
      <c r="D1038" s="2">
        <v>6.08</v>
      </c>
      <c r="E1038" s="2">
        <v>4.91</v>
      </c>
      <c r="G1038" s="2">
        <v>6.08</v>
      </c>
      <c r="H1038" s="2">
        <v>5.0199999999999996</v>
      </c>
      <c r="J1038" s="2">
        <v>6.08</v>
      </c>
      <c r="K1038" s="2">
        <v>5.63</v>
      </c>
    </row>
    <row r="1039" spans="1:11" x14ac:dyDescent="0.2">
      <c r="A1039" s="2">
        <v>5.52</v>
      </c>
      <c r="B1039" s="2">
        <v>4.75</v>
      </c>
      <c r="D1039" s="2">
        <v>5.52</v>
      </c>
      <c r="E1039" s="2">
        <v>4.71</v>
      </c>
      <c r="G1039" s="2">
        <v>5.52</v>
      </c>
      <c r="H1039" s="2">
        <v>4.26</v>
      </c>
      <c r="J1039" s="2">
        <v>5.52</v>
      </c>
      <c r="K1039" s="2">
        <v>4.3099999999999996</v>
      </c>
    </row>
    <row r="1040" spans="1:11" x14ac:dyDescent="0.2">
      <c r="A1040" s="2">
        <v>4.62</v>
      </c>
      <c r="B1040" s="2">
        <v>4.83</v>
      </c>
      <c r="D1040" s="2">
        <v>4.62</v>
      </c>
      <c r="E1040" s="2">
        <v>4.96</v>
      </c>
      <c r="G1040" s="2">
        <v>4.62</v>
      </c>
      <c r="H1040" s="2">
        <v>5.35</v>
      </c>
      <c r="J1040" s="2">
        <v>4.62</v>
      </c>
      <c r="K1040" s="2">
        <v>4.72</v>
      </c>
    </row>
    <row r="1041" spans="1:11" x14ac:dyDescent="0.2">
      <c r="A1041" s="2">
        <v>5.51</v>
      </c>
      <c r="B1041" s="2">
        <v>5.32</v>
      </c>
      <c r="D1041" s="2">
        <v>5.51</v>
      </c>
      <c r="E1041" s="2">
        <v>4.82</v>
      </c>
      <c r="G1041" s="2">
        <v>5.51</v>
      </c>
      <c r="H1041" s="2">
        <v>4.33</v>
      </c>
      <c r="J1041" s="2">
        <v>5.51</v>
      </c>
      <c r="K1041" s="2">
        <v>5.38</v>
      </c>
    </row>
    <row r="1042" spans="1:11" x14ac:dyDescent="0.2">
      <c r="A1042" s="2">
        <v>5.31</v>
      </c>
      <c r="B1042" s="2">
        <v>4.88</v>
      </c>
      <c r="D1042" s="2">
        <v>5.31</v>
      </c>
      <c r="E1042" s="2">
        <v>4.55</v>
      </c>
      <c r="G1042" s="2">
        <v>5.31</v>
      </c>
      <c r="H1042" s="2">
        <v>5.15</v>
      </c>
      <c r="J1042" s="2">
        <v>5.31</v>
      </c>
      <c r="K1042" s="2">
        <v>5.26</v>
      </c>
    </row>
    <row r="1043" spans="1:11" x14ac:dyDescent="0.2">
      <c r="A1043" s="2">
        <v>5.2</v>
      </c>
      <c r="B1043" s="2">
        <v>4.92</v>
      </c>
      <c r="D1043" s="2">
        <v>5.2</v>
      </c>
      <c r="E1043" s="2">
        <v>5.3</v>
      </c>
      <c r="G1043" s="2">
        <v>5.2</v>
      </c>
      <c r="H1043" s="2">
        <v>4.79</v>
      </c>
      <c r="J1043" s="2">
        <v>5.2</v>
      </c>
      <c r="K1043" s="2">
        <v>4.9800000000000004</v>
      </c>
    </row>
    <row r="1044" spans="1:11" x14ac:dyDescent="0.2">
      <c r="A1044" s="2">
        <v>5.18</v>
      </c>
      <c r="B1044" s="2">
        <v>5.21</v>
      </c>
      <c r="D1044" s="2">
        <v>5.18</v>
      </c>
      <c r="E1044" s="2">
        <v>4.47</v>
      </c>
      <c r="G1044" s="2">
        <v>5.18</v>
      </c>
      <c r="H1044" s="2">
        <v>5.25</v>
      </c>
      <c r="J1044" s="2">
        <v>5.18</v>
      </c>
      <c r="K1044" s="2">
        <v>5.16</v>
      </c>
    </row>
    <row r="1045" spans="1:11" x14ac:dyDescent="0.2">
      <c r="A1045" s="2">
        <v>5.68</v>
      </c>
      <c r="B1045" s="2">
        <v>5.68</v>
      </c>
      <c r="D1045" s="2">
        <v>5.68</v>
      </c>
      <c r="E1045" s="2">
        <v>4.42</v>
      </c>
      <c r="G1045" s="2">
        <v>5.68</v>
      </c>
      <c r="H1045" s="2">
        <v>4.82</v>
      </c>
      <c r="J1045" s="2">
        <v>5.68</v>
      </c>
      <c r="K1045" s="2">
        <v>4.66</v>
      </c>
    </row>
    <row r="1046" spans="1:11" x14ac:dyDescent="0.2">
      <c r="A1046" s="2">
        <v>5.17</v>
      </c>
      <c r="B1046" s="2">
        <v>4.8099999999999996</v>
      </c>
      <c r="D1046" s="2">
        <v>5.17</v>
      </c>
      <c r="E1046" s="2">
        <v>4.93</v>
      </c>
      <c r="G1046" s="2">
        <v>5.17</v>
      </c>
      <c r="H1046" s="2">
        <v>4.9400000000000004</v>
      </c>
      <c r="J1046" s="2">
        <v>5.17</v>
      </c>
      <c r="K1046" s="2">
        <v>4.93</v>
      </c>
    </row>
    <row r="1047" spans="1:11" x14ac:dyDescent="0.2">
      <c r="A1047" s="2">
        <v>5.55</v>
      </c>
      <c r="B1047" s="2">
        <v>5.17</v>
      </c>
      <c r="D1047" s="2">
        <v>5.55</v>
      </c>
      <c r="E1047" s="2">
        <v>5.44</v>
      </c>
      <c r="G1047" s="2">
        <v>5.55</v>
      </c>
      <c r="H1047" s="2">
        <v>4.8899999999999997</v>
      </c>
      <c r="J1047" s="2">
        <v>5.55</v>
      </c>
      <c r="K1047" s="2">
        <v>5.0599999999999996</v>
      </c>
    </row>
    <row r="1048" spans="1:11" x14ac:dyDescent="0.2">
      <c r="A1048" s="2">
        <v>6.31</v>
      </c>
      <c r="B1048" s="2">
        <v>4.8</v>
      </c>
      <c r="D1048" s="2">
        <v>6.31</v>
      </c>
      <c r="E1048" s="2">
        <v>5.15</v>
      </c>
      <c r="G1048" s="2">
        <v>6.31</v>
      </c>
      <c r="H1048" s="2">
        <v>4.3099999999999996</v>
      </c>
      <c r="J1048" s="2">
        <v>6.31</v>
      </c>
      <c r="K1048" s="2">
        <v>5.0199999999999996</v>
      </c>
    </row>
    <row r="1049" spans="1:11" x14ac:dyDescent="0.2">
      <c r="A1049" s="2">
        <v>5.64</v>
      </c>
      <c r="B1049" s="2">
        <v>5.1100000000000003</v>
      </c>
      <c r="D1049" s="2">
        <v>5.64</v>
      </c>
      <c r="E1049" s="2">
        <v>4.5199999999999996</v>
      </c>
      <c r="G1049" s="2">
        <v>5.64</v>
      </c>
      <c r="H1049" s="2">
        <v>5.27</v>
      </c>
      <c r="J1049" s="2">
        <v>5.64</v>
      </c>
      <c r="K1049" s="2">
        <v>5.72</v>
      </c>
    </row>
    <row r="1050" spans="1:11" x14ac:dyDescent="0.2">
      <c r="A1050" s="2">
        <v>5.54</v>
      </c>
      <c r="B1050" s="2">
        <v>5.38</v>
      </c>
      <c r="D1050" s="2">
        <v>5.54</v>
      </c>
      <c r="E1050" s="2">
        <v>4.72</v>
      </c>
      <c r="G1050" s="2">
        <v>5.54</v>
      </c>
      <c r="H1050" s="2">
        <v>4.92</v>
      </c>
      <c r="J1050" s="2">
        <v>5.54</v>
      </c>
      <c r="K1050" s="2">
        <v>5.03</v>
      </c>
    </row>
    <row r="1051" spans="1:11" x14ac:dyDescent="0.2">
      <c r="A1051" s="2">
        <v>5.2</v>
      </c>
      <c r="B1051" s="2">
        <v>5.14</v>
      </c>
      <c r="D1051" s="2">
        <v>5.2</v>
      </c>
      <c r="E1051" s="2">
        <v>5.44</v>
      </c>
      <c r="G1051" s="2">
        <v>5.2</v>
      </c>
      <c r="H1051" s="2">
        <v>5.43</v>
      </c>
      <c r="J1051" s="2">
        <v>5.2</v>
      </c>
      <c r="K1051" s="2">
        <v>4.84</v>
      </c>
    </row>
    <row r="1052" spans="1:11" x14ac:dyDescent="0.2">
      <c r="A1052" s="2">
        <v>5.15</v>
      </c>
      <c r="B1052" s="2">
        <v>4.82</v>
      </c>
      <c r="D1052" s="2">
        <v>5.15</v>
      </c>
      <c r="E1052" s="2">
        <v>5.17</v>
      </c>
      <c r="G1052" s="2">
        <v>5.15</v>
      </c>
      <c r="H1052" s="2">
        <v>4.66</v>
      </c>
      <c r="J1052" s="2">
        <v>5.15</v>
      </c>
      <c r="K1052" s="2">
        <v>4.76</v>
      </c>
    </row>
    <row r="1053" spans="1:11" x14ac:dyDescent="0.2">
      <c r="A1053" s="2">
        <v>5.82</v>
      </c>
      <c r="B1053" s="2">
        <v>4.93</v>
      </c>
      <c r="D1053" s="2">
        <v>5.82</v>
      </c>
      <c r="E1053" s="2">
        <v>5.18</v>
      </c>
      <c r="G1053" s="2">
        <v>5.82</v>
      </c>
      <c r="H1053" s="2">
        <v>5.07</v>
      </c>
      <c r="J1053" s="2">
        <v>5.82</v>
      </c>
      <c r="K1053" s="2">
        <v>5.7</v>
      </c>
    </row>
    <row r="1054" spans="1:11" x14ac:dyDescent="0.2">
      <c r="A1054" s="2">
        <v>5.09</v>
      </c>
      <c r="B1054" s="2">
        <v>5.0199999999999996</v>
      </c>
      <c r="D1054" s="2">
        <v>5.09</v>
      </c>
      <c r="E1054" s="2">
        <v>4.6399999999999997</v>
      </c>
      <c r="G1054" s="2">
        <v>5.09</v>
      </c>
      <c r="H1054" s="2">
        <v>5.57</v>
      </c>
      <c r="J1054" s="2">
        <v>5.09</v>
      </c>
      <c r="K1054" s="2">
        <v>5.15</v>
      </c>
    </row>
    <row r="1055" spans="1:11" x14ac:dyDescent="0.2">
      <c r="A1055" s="2">
        <v>6.4</v>
      </c>
      <c r="B1055" s="2">
        <v>5.66</v>
      </c>
      <c r="D1055" s="2">
        <v>6.4</v>
      </c>
      <c r="E1055" s="2">
        <v>5.8</v>
      </c>
      <c r="G1055" s="2">
        <v>6.4</v>
      </c>
      <c r="H1055" s="2">
        <v>4.7</v>
      </c>
      <c r="J1055" s="2">
        <v>6.4</v>
      </c>
      <c r="K1055" s="2">
        <v>4.59</v>
      </c>
    </row>
    <row r="1056" spans="1:11" x14ac:dyDescent="0.2">
      <c r="A1056" s="2">
        <v>5.66</v>
      </c>
      <c r="B1056" s="2">
        <v>4.83</v>
      </c>
      <c r="D1056" s="2">
        <v>5.66</v>
      </c>
      <c r="E1056" s="2">
        <v>4.88</v>
      </c>
      <c r="G1056" s="2">
        <v>5.66</v>
      </c>
      <c r="H1056" s="2">
        <v>5.35</v>
      </c>
      <c r="J1056" s="2">
        <v>5.66</v>
      </c>
      <c r="K1056" s="2">
        <v>5.32</v>
      </c>
    </row>
    <row r="1057" spans="1:11" x14ac:dyDescent="0.2">
      <c r="A1057" s="2">
        <v>5.22</v>
      </c>
      <c r="B1057" s="2">
        <v>4.5</v>
      </c>
      <c r="D1057" s="2">
        <v>5.22</v>
      </c>
      <c r="E1057" s="2">
        <v>4.95</v>
      </c>
      <c r="G1057" s="2">
        <v>5.22</v>
      </c>
      <c r="H1057" s="2">
        <v>4.71</v>
      </c>
      <c r="J1057" s="2">
        <v>5.22</v>
      </c>
      <c r="K1057" s="2">
        <v>5.71</v>
      </c>
    </row>
    <row r="1058" spans="1:11" x14ac:dyDescent="0.2">
      <c r="A1058" s="2">
        <v>5.4</v>
      </c>
      <c r="B1058" s="2">
        <v>5</v>
      </c>
      <c r="D1058" s="2">
        <v>5.4</v>
      </c>
      <c r="E1058" s="2">
        <v>5.07</v>
      </c>
      <c r="G1058" s="2">
        <v>5.4</v>
      </c>
      <c r="H1058" s="2">
        <v>4.2699999999999996</v>
      </c>
      <c r="J1058" s="2">
        <v>5.4</v>
      </c>
      <c r="K1058" s="2">
        <v>6.12</v>
      </c>
    </row>
    <row r="1059" spans="1:11" x14ac:dyDescent="0.2">
      <c r="A1059" s="2">
        <v>6.01</v>
      </c>
      <c r="B1059" s="2">
        <v>5.34</v>
      </c>
      <c r="D1059" s="2">
        <v>6.01</v>
      </c>
      <c r="E1059" s="2">
        <v>4.71</v>
      </c>
      <c r="G1059" s="2">
        <v>6.01</v>
      </c>
      <c r="H1059" s="2">
        <v>5.3</v>
      </c>
      <c r="J1059" s="2">
        <v>6.01</v>
      </c>
      <c r="K1059" s="2">
        <v>5.38</v>
      </c>
    </row>
    <row r="1060" spans="1:11" x14ac:dyDescent="0.2">
      <c r="A1060" s="2">
        <v>5</v>
      </c>
      <c r="B1060" s="2">
        <v>4.9400000000000004</v>
      </c>
      <c r="D1060" s="2">
        <v>5</v>
      </c>
      <c r="E1060" s="2">
        <v>5.35</v>
      </c>
      <c r="G1060" s="2">
        <v>5</v>
      </c>
      <c r="H1060" s="2">
        <v>5.71</v>
      </c>
      <c r="J1060" s="2">
        <v>5</v>
      </c>
      <c r="K1060" s="2">
        <v>5.0599999999999996</v>
      </c>
    </row>
    <row r="1061" spans="1:11" x14ac:dyDescent="0.2">
      <c r="A1061" s="2">
        <v>4.8600000000000003</v>
      </c>
      <c r="B1061" s="2">
        <v>4.57</v>
      </c>
      <c r="D1061" s="2">
        <v>4.8600000000000003</v>
      </c>
      <c r="E1061" s="2">
        <v>5.03</v>
      </c>
      <c r="G1061" s="2">
        <v>4.8600000000000003</v>
      </c>
      <c r="H1061" s="2">
        <v>5.52</v>
      </c>
      <c r="J1061" s="2">
        <v>4.8600000000000003</v>
      </c>
      <c r="K1061" s="2">
        <v>4.57</v>
      </c>
    </row>
    <row r="1062" spans="1:11" x14ac:dyDescent="0.2">
      <c r="A1062" s="2">
        <v>4.82</v>
      </c>
      <c r="B1062" s="2">
        <v>4.8499999999999996</v>
      </c>
      <c r="D1062" s="2">
        <v>4.82</v>
      </c>
      <c r="E1062" s="2">
        <v>4.2</v>
      </c>
      <c r="G1062" s="2">
        <v>4.82</v>
      </c>
      <c r="H1062" s="2">
        <v>4.8499999999999996</v>
      </c>
      <c r="J1062" s="2">
        <v>4.82</v>
      </c>
      <c r="K1062" s="2">
        <v>5.36</v>
      </c>
    </row>
    <row r="1063" spans="1:11" x14ac:dyDescent="0.2">
      <c r="A1063" s="2">
        <v>5.62</v>
      </c>
      <c r="B1063" s="2">
        <v>4.96</v>
      </c>
      <c r="D1063" s="2">
        <v>5.62</v>
      </c>
      <c r="E1063" s="2">
        <v>5.34</v>
      </c>
      <c r="G1063" s="2">
        <v>5.62</v>
      </c>
      <c r="H1063" s="2">
        <v>5.0599999999999996</v>
      </c>
      <c r="J1063" s="2">
        <v>5.62</v>
      </c>
      <c r="K1063" s="2">
        <v>4.29</v>
      </c>
    </row>
    <row r="1064" spans="1:11" x14ac:dyDescent="0.2">
      <c r="A1064" s="2">
        <v>5.01</v>
      </c>
      <c r="B1064" s="2">
        <v>4.6399999999999997</v>
      </c>
      <c r="D1064" s="2">
        <v>5.01</v>
      </c>
      <c r="E1064" s="2">
        <v>5.52</v>
      </c>
      <c r="G1064" s="2">
        <v>5.01</v>
      </c>
      <c r="H1064" s="2">
        <v>4.92</v>
      </c>
      <c r="J1064" s="2">
        <v>5.01</v>
      </c>
      <c r="K1064" s="2">
        <v>4.97</v>
      </c>
    </row>
    <row r="1065" spans="1:11" x14ac:dyDescent="0.2">
      <c r="A1065" s="2">
        <v>6.23</v>
      </c>
      <c r="B1065" s="2">
        <v>5.14</v>
      </c>
      <c r="D1065" s="2">
        <v>6.23</v>
      </c>
      <c r="E1065" s="2">
        <v>5.12</v>
      </c>
      <c r="G1065" s="2">
        <v>6.23</v>
      </c>
      <c r="H1065" s="2">
        <v>5.12</v>
      </c>
      <c r="J1065" s="2">
        <v>6.23</v>
      </c>
      <c r="K1065" s="2">
        <v>4.87</v>
      </c>
    </row>
    <row r="1066" spans="1:11" x14ac:dyDescent="0.2">
      <c r="A1066" s="2">
        <v>5.14</v>
      </c>
      <c r="B1066" s="2">
        <v>5.23</v>
      </c>
      <c r="D1066" s="2">
        <v>5.14</v>
      </c>
      <c r="E1066" s="2">
        <v>5.38</v>
      </c>
      <c r="G1066" s="2">
        <v>5.14</v>
      </c>
      <c r="H1066" s="2">
        <v>5.41</v>
      </c>
      <c r="J1066" s="2">
        <v>5.14</v>
      </c>
      <c r="K1066" s="2">
        <v>4.7</v>
      </c>
    </row>
    <row r="1067" spans="1:11" x14ac:dyDescent="0.2">
      <c r="A1067" s="2">
        <v>6</v>
      </c>
      <c r="B1067" s="2">
        <v>4.24</v>
      </c>
      <c r="D1067" s="2">
        <v>6</v>
      </c>
      <c r="E1067" s="2">
        <v>5.13</v>
      </c>
      <c r="G1067" s="2">
        <v>6</v>
      </c>
      <c r="H1067" s="2">
        <v>4.6500000000000004</v>
      </c>
      <c r="J1067" s="2">
        <v>6</v>
      </c>
      <c r="K1067" s="2">
        <v>5.41</v>
      </c>
    </row>
    <row r="1068" spans="1:11" x14ac:dyDescent="0.2">
      <c r="A1068" s="2">
        <v>5.0999999999999996</v>
      </c>
      <c r="B1068" s="2">
        <v>5.21</v>
      </c>
      <c r="D1068" s="2">
        <v>5.0999999999999996</v>
      </c>
      <c r="E1068" s="2">
        <v>5.24</v>
      </c>
      <c r="G1068" s="2">
        <v>5.0999999999999996</v>
      </c>
      <c r="H1068" s="2">
        <v>5.21</v>
      </c>
      <c r="J1068" s="2">
        <v>5.0999999999999996</v>
      </c>
      <c r="K1068" s="2">
        <v>4.75</v>
      </c>
    </row>
    <row r="1069" spans="1:11" x14ac:dyDescent="0.2">
      <c r="A1069" s="2">
        <v>4.87</v>
      </c>
      <c r="B1069" s="2">
        <v>4.26</v>
      </c>
      <c r="D1069" s="2">
        <v>4.87</v>
      </c>
      <c r="E1069" s="2">
        <v>4.53</v>
      </c>
      <c r="G1069" s="2">
        <v>4.87</v>
      </c>
      <c r="H1069" s="2">
        <v>5.0199999999999996</v>
      </c>
      <c r="J1069" s="2">
        <v>4.87</v>
      </c>
      <c r="K1069" s="2">
        <v>4.6399999999999997</v>
      </c>
    </row>
    <row r="1070" spans="1:11" x14ac:dyDescent="0.2">
      <c r="A1070" s="2">
        <v>5.0599999999999996</v>
      </c>
      <c r="B1070" s="2">
        <v>4.17</v>
      </c>
      <c r="D1070" s="2">
        <v>5.0599999999999996</v>
      </c>
      <c r="E1070" s="2">
        <v>4.88</v>
      </c>
      <c r="G1070" s="2">
        <v>5.0599999999999996</v>
      </c>
      <c r="H1070" s="2">
        <v>4.67</v>
      </c>
      <c r="J1070" s="2">
        <v>5.0599999999999996</v>
      </c>
      <c r="K1070" s="2">
        <v>4.1399999999999997</v>
      </c>
    </row>
    <row r="1071" spans="1:11" x14ac:dyDescent="0.2">
      <c r="A1071" s="2">
        <v>5.04</v>
      </c>
      <c r="B1071" s="2">
        <v>5.0599999999999996</v>
      </c>
      <c r="D1071" s="2">
        <v>5.04</v>
      </c>
      <c r="E1071" s="2">
        <v>4.62</v>
      </c>
      <c r="G1071" s="2">
        <v>5.04</v>
      </c>
      <c r="H1071" s="2">
        <v>5.55</v>
      </c>
      <c r="J1071" s="2">
        <v>5.04</v>
      </c>
      <c r="K1071" s="2">
        <v>4.91</v>
      </c>
    </row>
    <row r="1072" spans="1:11" x14ac:dyDescent="0.2">
      <c r="A1072" s="2">
        <v>5.33</v>
      </c>
      <c r="B1072" s="2">
        <v>4.8499999999999996</v>
      </c>
      <c r="D1072" s="2">
        <v>5.33</v>
      </c>
      <c r="E1072" s="2">
        <v>5.0599999999999996</v>
      </c>
      <c r="G1072" s="2">
        <v>5.33</v>
      </c>
      <c r="H1072" s="2">
        <v>4.28</v>
      </c>
      <c r="J1072" s="2">
        <v>5.33</v>
      </c>
      <c r="K1072" s="2">
        <v>4.75</v>
      </c>
    </row>
    <row r="1073" spans="1:11" x14ac:dyDescent="0.2">
      <c r="A1073" s="2">
        <v>6.19</v>
      </c>
      <c r="B1073" s="2">
        <v>4.76</v>
      </c>
      <c r="D1073" s="2">
        <v>6.19</v>
      </c>
      <c r="E1073" s="2">
        <v>4.8600000000000003</v>
      </c>
      <c r="G1073" s="2">
        <v>6.19</v>
      </c>
      <c r="H1073" s="2">
        <v>4.41</v>
      </c>
      <c r="J1073" s="2">
        <v>6.19</v>
      </c>
      <c r="K1073" s="2">
        <v>5.29</v>
      </c>
    </row>
    <row r="1074" spans="1:11" x14ac:dyDescent="0.2">
      <c r="A1074" s="2">
        <v>5.92</v>
      </c>
      <c r="B1074" s="2">
        <v>5.25</v>
      </c>
      <c r="D1074" s="2">
        <v>5.92</v>
      </c>
      <c r="E1074" s="2">
        <v>5.14</v>
      </c>
      <c r="G1074" s="2">
        <v>5.92</v>
      </c>
      <c r="H1074" s="2">
        <v>5.4</v>
      </c>
      <c r="J1074" s="2">
        <v>5.92</v>
      </c>
      <c r="K1074" s="2">
        <v>5.16</v>
      </c>
    </row>
    <row r="1075" spans="1:11" x14ac:dyDescent="0.2">
      <c r="A1075" s="2">
        <v>5.54</v>
      </c>
      <c r="B1075" s="2">
        <v>4.96</v>
      </c>
      <c r="D1075" s="2">
        <v>5.54</v>
      </c>
      <c r="E1075" s="2">
        <v>5.58</v>
      </c>
      <c r="G1075" s="2">
        <v>5.54</v>
      </c>
      <c r="H1075" s="2">
        <v>4.99</v>
      </c>
      <c r="J1075" s="2">
        <v>5.54</v>
      </c>
      <c r="K1075" s="2">
        <v>4.58</v>
      </c>
    </row>
    <row r="1076" spans="1:11" x14ac:dyDescent="0.2">
      <c r="A1076" s="2">
        <v>4.74</v>
      </c>
      <c r="B1076" s="2">
        <v>5.25</v>
      </c>
      <c r="D1076" s="2">
        <v>4.74</v>
      </c>
      <c r="E1076" s="2">
        <v>4.83</v>
      </c>
      <c r="G1076" s="2">
        <v>4.74</v>
      </c>
      <c r="H1076" s="2">
        <v>4.7699999999999996</v>
      </c>
      <c r="J1076" s="2">
        <v>4.74</v>
      </c>
      <c r="K1076" s="2">
        <v>5.56</v>
      </c>
    </row>
    <row r="1077" spans="1:11" x14ac:dyDescent="0.2">
      <c r="A1077" s="2">
        <v>5.54</v>
      </c>
      <c r="B1077" s="2">
        <v>4.91</v>
      </c>
      <c r="D1077" s="2">
        <v>5.54</v>
      </c>
      <c r="E1077" s="2">
        <v>5.57</v>
      </c>
      <c r="G1077" s="2">
        <v>5.54</v>
      </c>
      <c r="H1077" s="2">
        <v>5.25</v>
      </c>
      <c r="J1077" s="2">
        <v>5.54</v>
      </c>
      <c r="K1077" s="2">
        <v>5.25</v>
      </c>
    </row>
    <row r="1078" spans="1:11" x14ac:dyDescent="0.2">
      <c r="A1078" s="2">
        <v>4.8499999999999996</v>
      </c>
      <c r="B1078" s="2">
        <v>4.55</v>
      </c>
      <c r="D1078" s="2">
        <v>4.8499999999999996</v>
      </c>
      <c r="E1078" s="2">
        <v>5.24</v>
      </c>
      <c r="G1078" s="2">
        <v>4.8499999999999996</v>
      </c>
      <c r="H1078" s="2">
        <v>5.69</v>
      </c>
      <c r="J1078" s="2">
        <v>4.8499999999999996</v>
      </c>
      <c r="K1078" s="2">
        <v>4.76</v>
      </c>
    </row>
    <row r="1079" spans="1:11" x14ac:dyDescent="0.2">
      <c r="A1079" s="2">
        <v>6.41</v>
      </c>
      <c r="B1079" s="2">
        <v>4.5999999999999996</v>
      </c>
      <c r="D1079" s="2">
        <v>6.41</v>
      </c>
      <c r="E1079" s="2">
        <v>4.7</v>
      </c>
      <c r="G1079" s="2">
        <v>6.41</v>
      </c>
      <c r="H1079" s="2">
        <v>5.0599999999999996</v>
      </c>
      <c r="J1079" s="2">
        <v>6.41</v>
      </c>
      <c r="K1079" s="2">
        <v>5.4</v>
      </c>
    </row>
    <row r="1080" spans="1:11" x14ac:dyDescent="0.2">
      <c r="A1080" s="2">
        <v>4.3</v>
      </c>
      <c r="B1080" s="2">
        <v>5.39</v>
      </c>
      <c r="D1080" s="2">
        <v>4.3</v>
      </c>
      <c r="E1080" s="2">
        <v>5.49</v>
      </c>
      <c r="G1080" s="2">
        <v>4.3</v>
      </c>
      <c r="H1080" s="2">
        <v>5.32</v>
      </c>
      <c r="J1080" s="2">
        <v>4.3</v>
      </c>
      <c r="K1080" s="2">
        <v>5.37</v>
      </c>
    </row>
    <row r="1081" spans="1:11" x14ac:dyDescent="0.2">
      <c r="A1081" s="2">
        <v>4.55</v>
      </c>
      <c r="B1081" s="2">
        <v>4.93</v>
      </c>
      <c r="D1081" s="2">
        <v>4.55</v>
      </c>
      <c r="E1081" s="2">
        <v>4.18</v>
      </c>
      <c r="G1081" s="2">
        <v>4.55</v>
      </c>
      <c r="H1081" s="2">
        <v>4.78</v>
      </c>
      <c r="J1081" s="2">
        <v>4.55</v>
      </c>
      <c r="K1081" s="2">
        <v>5.12</v>
      </c>
    </row>
    <row r="1082" spans="1:11" x14ac:dyDescent="0.2">
      <c r="A1082" s="2">
        <v>5.19</v>
      </c>
      <c r="B1082" s="2">
        <v>5.74</v>
      </c>
      <c r="D1082" s="2">
        <v>5.19</v>
      </c>
      <c r="E1082" s="2">
        <v>5.62</v>
      </c>
      <c r="G1082" s="2">
        <v>5.19</v>
      </c>
      <c r="H1082" s="2">
        <v>4.68</v>
      </c>
      <c r="J1082" s="2">
        <v>5.19</v>
      </c>
      <c r="K1082" s="2">
        <v>4.8099999999999996</v>
      </c>
    </row>
    <row r="1083" spans="1:11" x14ac:dyDescent="0.2">
      <c r="A1083" s="2">
        <v>5.4</v>
      </c>
      <c r="B1083" s="2">
        <v>4.8099999999999996</v>
      </c>
      <c r="D1083" s="2">
        <v>5.4</v>
      </c>
      <c r="E1083" s="2">
        <v>5.4</v>
      </c>
      <c r="G1083" s="2">
        <v>5.4</v>
      </c>
      <c r="H1083" s="2">
        <v>4.9400000000000004</v>
      </c>
      <c r="J1083" s="2">
        <v>5.4</v>
      </c>
      <c r="K1083" s="2">
        <v>5.25</v>
      </c>
    </row>
    <row r="1084" spans="1:11" x14ac:dyDescent="0.2">
      <c r="A1084" s="2">
        <v>4.3</v>
      </c>
      <c r="B1084" s="2">
        <v>4.8899999999999997</v>
      </c>
      <c r="D1084" s="2">
        <v>4.3</v>
      </c>
      <c r="E1084" s="2">
        <v>4.95</v>
      </c>
      <c r="G1084" s="2">
        <v>4.3</v>
      </c>
      <c r="H1084" s="2">
        <v>4.5999999999999996</v>
      </c>
      <c r="J1084" s="2">
        <v>4.3</v>
      </c>
      <c r="K1084" s="2">
        <v>4.7</v>
      </c>
    </row>
    <row r="1085" spans="1:11" x14ac:dyDescent="0.2">
      <c r="A1085" s="2">
        <v>6.14</v>
      </c>
      <c r="B1085" s="2">
        <v>4.8600000000000003</v>
      </c>
      <c r="D1085" s="2">
        <v>6.14</v>
      </c>
      <c r="E1085" s="2">
        <v>4.8</v>
      </c>
      <c r="G1085" s="2">
        <v>6.14</v>
      </c>
      <c r="H1085" s="2">
        <v>5.23</v>
      </c>
      <c r="J1085" s="2">
        <v>6.14</v>
      </c>
      <c r="K1085" s="2">
        <v>4.68</v>
      </c>
    </row>
    <row r="1086" spans="1:11" x14ac:dyDescent="0.2">
      <c r="A1086" s="2">
        <v>5.92</v>
      </c>
      <c r="B1086" s="2">
        <v>4.78</v>
      </c>
      <c r="D1086" s="2">
        <v>5.92</v>
      </c>
      <c r="E1086" s="2">
        <v>5.75</v>
      </c>
      <c r="G1086" s="2">
        <v>5.92</v>
      </c>
      <c r="H1086" s="2">
        <v>5.43</v>
      </c>
      <c r="J1086" s="2">
        <v>5.92</v>
      </c>
      <c r="K1086" s="2">
        <v>5.0199999999999996</v>
      </c>
    </row>
    <row r="1087" spans="1:11" x14ac:dyDescent="0.2">
      <c r="A1087" s="2">
        <v>5.44</v>
      </c>
      <c r="B1087" s="2">
        <v>4.93</v>
      </c>
      <c r="D1087" s="2">
        <v>5.44</v>
      </c>
      <c r="E1087" s="2">
        <v>5.17</v>
      </c>
      <c r="G1087" s="2">
        <v>5.44</v>
      </c>
      <c r="H1087" s="2">
        <v>5.2</v>
      </c>
      <c r="J1087" s="2">
        <v>5.44</v>
      </c>
      <c r="K1087" s="2">
        <v>5.3</v>
      </c>
    </row>
    <row r="1088" spans="1:11" x14ac:dyDescent="0.2">
      <c r="A1088" s="2">
        <v>5.16</v>
      </c>
      <c r="B1088" s="2">
        <v>5.29</v>
      </c>
      <c r="D1088" s="2">
        <v>5.16</v>
      </c>
      <c r="E1088" s="2">
        <v>4.8899999999999997</v>
      </c>
      <c r="G1088" s="2">
        <v>5.16</v>
      </c>
      <c r="H1088" s="2">
        <v>4.4400000000000004</v>
      </c>
      <c r="J1088" s="2">
        <v>5.16</v>
      </c>
      <c r="K1088" s="2">
        <v>4.99</v>
      </c>
    </row>
    <row r="1089" spans="1:11" x14ac:dyDescent="0.2">
      <c r="A1089" s="2">
        <v>4.57</v>
      </c>
      <c r="B1089" s="2">
        <v>5.01</v>
      </c>
      <c r="D1089" s="2">
        <v>4.57</v>
      </c>
      <c r="E1089" s="2">
        <v>4.7</v>
      </c>
      <c r="G1089" s="2">
        <v>4.57</v>
      </c>
      <c r="H1089" s="2">
        <v>5.29</v>
      </c>
      <c r="J1089" s="2">
        <v>4.57</v>
      </c>
      <c r="K1089" s="2">
        <v>4.5199999999999996</v>
      </c>
    </row>
    <row r="1090" spans="1:11" x14ac:dyDescent="0.2">
      <c r="A1090" s="2">
        <v>6.14</v>
      </c>
      <c r="B1090" s="2">
        <v>4.8899999999999997</v>
      </c>
      <c r="D1090" s="2">
        <v>6.14</v>
      </c>
      <c r="E1090" s="2">
        <v>4.7300000000000004</v>
      </c>
      <c r="G1090" s="2">
        <v>6.14</v>
      </c>
      <c r="H1090" s="2">
        <v>4.8899999999999997</v>
      </c>
      <c r="J1090" s="2">
        <v>6.14</v>
      </c>
      <c r="K1090" s="2">
        <v>5.27</v>
      </c>
    </row>
    <row r="1091" spans="1:11" x14ac:dyDescent="0.2">
      <c r="A1091" s="2">
        <v>4.3</v>
      </c>
      <c r="B1091" s="2">
        <v>5.12</v>
      </c>
      <c r="D1091" s="2">
        <v>4.3</v>
      </c>
      <c r="E1091" s="2">
        <v>5.07</v>
      </c>
      <c r="G1091" s="2">
        <v>4.3</v>
      </c>
      <c r="H1091" s="2">
        <v>5.8</v>
      </c>
      <c r="J1091" s="2">
        <v>4.3</v>
      </c>
      <c r="K1091" s="2">
        <v>4.91</v>
      </c>
    </row>
    <row r="1092" spans="1:11" x14ac:dyDescent="0.2">
      <c r="A1092" s="2">
        <v>5.1100000000000003</v>
      </c>
      <c r="B1092" s="2">
        <v>5.67</v>
      </c>
      <c r="D1092" s="2">
        <v>5.1100000000000003</v>
      </c>
      <c r="E1092" s="2">
        <v>4.8899999999999997</v>
      </c>
      <c r="G1092" s="2">
        <v>5.1100000000000003</v>
      </c>
      <c r="H1092" s="2">
        <v>4.71</v>
      </c>
      <c r="J1092" s="2">
        <v>5.1100000000000003</v>
      </c>
      <c r="K1092" s="2">
        <v>4.9800000000000004</v>
      </c>
    </row>
    <row r="1093" spans="1:11" x14ac:dyDescent="0.2">
      <c r="A1093" s="2">
        <v>6.24</v>
      </c>
      <c r="B1093" s="2">
        <v>5.1100000000000003</v>
      </c>
      <c r="D1093" s="2">
        <v>6.24</v>
      </c>
      <c r="E1093" s="2">
        <v>4.5999999999999996</v>
      </c>
      <c r="G1093" s="2">
        <v>6.24</v>
      </c>
      <c r="H1093" s="2">
        <v>4.21</v>
      </c>
      <c r="J1093" s="2">
        <v>6.24</v>
      </c>
      <c r="K1093" s="2">
        <v>4.95</v>
      </c>
    </row>
    <row r="1094" spans="1:11" x14ac:dyDescent="0.2">
      <c r="A1094" s="2">
        <v>5.61</v>
      </c>
      <c r="B1094" s="2">
        <v>5.0199999999999996</v>
      </c>
      <c r="D1094" s="2">
        <v>5.61</v>
      </c>
      <c r="E1094" s="2">
        <v>5.04</v>
      </c>
      <c r="G1094" s="2">
        <v>5.61</v>
      </c>
      <c r="H1094" s="2">
        <v>5.0599999999999996</v>
      </c>
      <c r="J1094" s="2">
        <v>5.61</v>
      </c>
      <c r="K1094" s="2">
        <v>4.88</v>
      </c>
    </row>
    <row r="1095" spans="1:11" x14ac:dyDescent="0.2">
      <c r="A1095" s="2">
        <v>5.92</v>
      </c>
      <c r="B1095" s="2">
        <v>4.88</v>
      </c>
      <c r="D1095" s="2">
        <v>5.92</v>
      </c>
      <c r="E1095" s="2">
        <v>5.63</v>
      </c>
      <c r="G1095" s="2">
        <v>5.92</v>
      </c>
      <c r="H1095" s="2">
        <v>4.63</v>
      </c>
      <c r="J1095" s="2">
        <v>5.92</v>
      </c>
      <c r="K1095" s="2">
        <v>5.16</v>
      </c>
    </row>
    <row r="1096" spans="1:11" x14ac:dyDescent="0.2">
      <c r="A1096" s="2">
        <v>5.08</v>
      </c>
      <c r="B1096" s="2">
        <v>5.8</v>
      </c>
      <c r="D1096" s="2">
        <v>5.08</v>
      </c>
      <c r="E1096" s="2">
        <v>4.93</v>
      </c>
      <c r="G1096" s="2">
        <v>5.08</v>
      </c>
      <c r="H1096" s="2">
        <v>4.83</v>
      </c>
      <c r="J1096" s="2">
        <v>5.08</v>
      </c>
      <c r="K1096" s="2">
        <v>5.24</v>
      </c>
    </row>
    <row r="1097" spans="1:11" x14ac:dyDescent="0.2">
      <c r="A1097" s="2">
        <v>4.45</v>
      </c>
      <c r="B1097" s="2">
        <v>5.16</v>
      </c>
      <c r="D1097" s="2">
        <v>4.45</v>
      </c>
      <c r="E1097" s="2">
        <v>3.58</v>
      </c>
      <c r="G1097" s="2">
        <v>4.45</v>
      </c>
      <c r="H1097" s="2">
        <v>5.0199999999999996</v>
      </c>
      <c r="J1097" s="2">
        <v>4.45</v>
      </c>
      <c r="K1097" s="2">
        <v>5.3</v>
      </c>
    </row>
    <row r="1098" spans="1:11" x14ac:dyDescent="0.2">
      <c r="A1098" s="2">
        <v>6.52</v>
      </c>
      <c r="B1098" s="2">
        <v>5.47</v>
      </c>
      <c r="D1098" s="2">
        <v>6.52</v>
      </c>
      <c r="E1098" s="2">
        <v>4.9400000000000004</v>
      </c>
      <c r="G1098" s="2">
        <v>6.52</v>
      </c>
      <c r="H1098" s="2">
        <v>5.39</v>
      </c>
      <c r="J1098" s="2">
        <v>6.52</v>
      </c>
      <c r="K1098" s="2">
        <v>5.16</v>
      </c>
    </row>
    <row r="1099" spans="1:11" x14ac:dyDescent="0.2">
      <c r="A1099" s="2">
        <v>5.0599999999999996</v>
      </c>
      <c r="B1099" s="2">
        <v>4.87</v>
      </c>
      <c r="D1099" s="2">
        <v>5.0599999999999996</v>
      </c>
      <c r="E1099" s="2">
        <v>5.34</v>
      </c>
      <c r="G1099" s="2">
        <v>5.0599999999999996</v>
      </c>
      <c r="H1099" s="2">
        <v>4.6100000000000003</v>
      </c>
      <c r="J1099" s="2">
        <v>5.0599999999999996</v>
      </c>
      <c r="K1099" s="2">
        <v>4.7</v>
      </c>
    </row>
    <row r="1100" spans="1:11" x14ac:dyDescent="0.2">
      <c r="A1100" s="2">
        <v>5.18</v>
      </c>
      <c r="B1100" s="2">
        <v>4.75</v>
      </c>
      <c r="D1100" s="2">
        <v>5.18</v>
      </c>
      <c r="E1100" s="2">
        <v>4.8</v>
      </c>
      <c r="G1100" s="2">
        <v>5.18</v>
      </c>
      <c r="H1100" s="2">
        <v>5.18</v>
      </c>
      <c r="J1100" s="2">
        <v>5.18</v>
      </c>
      <c r="K1100" s="2">
        <v>5.37</v>
      </c>
    </row>
    <row r="1101" spans="1:11" x14ac:dyDescent="0.2">
      <c r="A1101" s="2">
        <v>4.32</v>
      </c>
      <c r="B1101" s="2">
        <v>4.45</v>
      </c>
      <c r="D1101" s="2">
        <v>4.32</v>
      </c>
      <c r="E1101" s="2">
        <v>5.3</v>
      </c>
      <c r="G1101" s="2">
        <v>4.32</v>
      </c>
      <c r="H1101" s="2">
        <v>5.16</v>
      </c>
      <c r="J1101" s="2">
        <v>4.32</v>
      </c>
      <c r="K1101" s="2">
        <v>5.8</v>
      </c>
    </row>
    <row r="1102" spans="1:11" x14ac:dyDescent="0.2">
      <c r="A1102" s="2">
        <v>5.35</v>
      </c>
      <c r="B1102" s="2">
        <v>4.68</v>
      </c>
      <c r="D1102" s="2">
        <v>5.35</v>
      </c>
      <c r="E1102" s="2">
        <v>5.16</v>
      </c>
      <c r="G1102" s="2">
        <v>5.35</v>
      </c>
      <c r="H1102" s="2">
        <v>4.78</v>
      </c>
      <c r="J1102" s="2">
        <v>5.35</v>
      </c>
      <c r="K1102" s="2">
        <v>5.42</v>
      </c>
    </row>
    <row r="1103" spans="1:11" x14ac:dyDescent="0.2">
      <c r="A1103" s="2">
        <v>6.54</v>
      </c>
      <c r="B1103" s="2">
        <v>4.99</v>
      </c>
      <c r="D1103" s="2">
        <v>6.54</v>
      </c>
      <c r="E1103" s="2">
        <v>5.01</v>
      </c>
      <c r="G1103" s="2">
        <v>6.54</v>
      </c>
      <c r="H1103" s="2">
        <v>4.8099999999999996</v>
      </c>
      <c r="J1103" s="2">
        <v>6.54</v>
      </c>
      <c r="K1103" s="2">
        <v>5.3</v>
      </c>
    </row>
    <row r="1104" spans="1:11" x14ac:dyDescent="0.2">
      <c r="A1104" s="2">
        <v>6.68</v>
      </c>
      <c r="B1104" s="2">
        <v>3.94</v>
      </c>
      <c r="D1104" s="2">
        <v>6.68</v>
      </c>
      <c r="E1104" s="2">
        <v>5.0999999999999996</v>
      </c>
      <c r="G1104" s="2">
        <v>6.68</v>
      </c>
      <c r="H1104" s="2">
        <v>5.49</v>
      </c>
      <c r="J1104" s="2">
        <v>6.68</v>
      </c>
      <c r="K1104" s="2">
        <v>4.92</v>
      </c>
    </row>
    <row r="1105" spans="1:11" x14ac:dyDescent="0.2">
      <c r="A1105" s="2">
        <v>5.8</v>
      </c>
      <c r="B1105" s="2">
        <v>4.99</v>
      </c>
      <c r="D1105" s="2">
        <v>5.8</v>
      </c>
      <c r="E1105" s="2">
        <v>5.41</v>
      </c>
      <c r="G1105" s="2">
        <v>5.8</v>
      </c>
      <c r="H1105" s="2">
        <v>5.28</v>
      </c>
      <c r="J1105" s="2">
        <v>5.8</v>
      </c>
      <c r="K1105" s="2">
        <v>5.45</v>
      </c>
    </row>
    <row r="1106" spans="1:11" x14ac:dyDescent="0.2">
      <c r="A1106" s="2">
        <v>5.68</v>
      </c>
      <c r="B1106" s="2">
        <v>4.67</v>
      </c>
      <c r="D1106" s="2">
        <v>5.68</v>
      </c>
      <c r="E1106" s="2">
        <v>5.27</v>
      </c>
      <c r="G1106" s="2">
        <v>5.68</v>
      </c>
      <c r="H1106" s="2">
        <v>4.6500000000000004</v>
      </c>
      <c r="J1106" s="2">
        <v>5.68</v>
      </c>
      <c r="K1106" s="2">
        <v>5.62</v>
      </c>
    </row>
    <row r="1107" spans="1:11" x14ac:dyDescent="0.2">
      <c r="A1107" s="2">
        <v>5.77</v>
      </c>
      <c r="B1107" s="2">
        <v>4.9400000000000004</v>
      </c>
      <c r="D1107" s="2">
        <v>5.77</v>
      </c>
      <c r="E1107" s="2">
        <v>5.34</v>
      </c>
      <c r="G1107" s="2">
        <v>5.77</v>
      </c>
      <c r="H1107" s="2">
        <v>5.45</v>
      </c>
      <c r="J1107" s="2">
        <v>5.77</v>
      </c>
      <c r="K1107" s="2">
        <v>4.78</v>
      </c>
    </row>
    <row r="1108" spans="1:11" x14ac:dyDescent="0.2">
      <c r="A1108" s="2">
        <v>5.0999999999999996</v>
      </c>
      <c r="B1108" s="2">
        <v>5.5</v>
      </c>
      <c r="D1108" s="2">
        <v>5.0999999999999996</v>
      </c>
      <c r="E1108" s="2">
        <v>5.05</v>
      </c>
      <c r="G1108" s="2">
        <v>5.0999999999999996</v>
      </c>
      <c r="H1108" s="2">
        <v>4.6100000000000003</v>
      </c>
      <c r="J1108" s="2">
        <v>5.0999999999999996</v>
      </c>
      <c r="K1108" s="2">
        <v>4.72</v>
      </c>
    </row>
    <row r="1109" spans="1:11" x14ac:dyDescent="0.2">
      <c r="A1109" s="2">
        <v>4.97</v>
      </c>
      <c r="B1109" s="2">
        <v>4.93</v>
      </c>
      <c r="D1109" s="2">
        <v>4.97</v>
      </c>
      <c r="E1109" s="2">
        <v>4.4000000000000004</v>
      </c>
      <c r="G1109" s="2">
        <v>4.97</v>
      </c>
      <c r="H1109" s="2">
        <v>4.7</v>
      </c>
      <c r="J1109" s="2">
        <v>4.97</v>
      </c>
      <c r="K1109" s="2">
        <v>4.8099999999999996</v>
      </c>
    </row>
    <row r="1110" spans="1:11" x14ac:dyDescent="0.2">
      <c r="A1110" s="2">
        <v>5.42</v>
      </c>
      <c r="B1110" s="2">
        <v>4.8600000000000003</v>
      </c>
      <c r="D1110" s="2">
        <v>5.42</v>
      </c>
      <c r="E1110" s="2">
        <v>4.8899999999999997</v>
      </c>
      <c r="G1110" s="2">
        <v>5.42</v>
      </c>
      <c r="H1110" s="2">
        <v>5.09</v>
      </c>
      <c r="J1110" s="2">
        <v>5.42</v>
      </c>
      <c r="K1110" s="2">
        <v>4.97</v>
      </c>
    </row>
    <row r="1111" spans="1:11" x14ac:dyDescent="0.2">
      <c r="A1111" s="2">
        <v>5.03</v>
      </c>
      <c r="B1111" s="2">
        <v>4.3499999999999996</v>
      </c>
      <c r="D1111" s="2">
        <v>5.03</v>
      </c>
      <c r="E1111" s="2">
        <v>4.9000000000000004</v>
      </c>
      <c r="G1111" s="2">
        <v>5.03</v>
      </c>
      <c r="H1111" s="2">
        <v>5.14</v>
      </c>
      <c r="J1111" s="2">
        <v>5.03</v>
      </c>
      <c r="K1111" s="2">
        <v>4.8499999999999996</v>
      </c>
    </row>
    <row r="1112" spans="1:11" x14ac:dyDescent="0.2">
      <c r="A1112" s="2">
        <v>5.77</v>
      </c>
      <c r="B1112" s="2">
        <v>4.74</v>
      </c>
      <c r="D1112" s="2">
        <v>5.77</v>
      </c>
      <c r="E1112" s="2">
        <v>5.28</v>
      </c>
      <c r="G1112" s="2">
        <v>5.77</v>
      </c>
      <c r="H1112" s="2">
        <v>4.46</v>
      </c>
      <c r="J1112" s="2">
        <v>5.77</v>
      </c>
      <c r="K1112" s="2">
        <v>5.37</v>
      </c>
    </row>
    <row r="1113" spans="1:11" x14ac:dyDescent="0.2">
      <c r="A1113" s="2">
        <v>5.51</v>
      </c>
      <c r="B1113" s="2">
        <v>4.83</v>
      </c>
      <c r="D1113" s="2">
        <v>5.51</v>
      </c>
      <c r="E1113" s="2">
        <v>5.0999999999999996</v>
      </c>
      <c r="G1113" s="2">
        <v>5.51</v>
      </c>
      <c r="H1113" s="2">
        <v>4.74</v>
      </c>
      <c r="J1113" s="2">
        <v>5.51</v>
      </c>
      <c r="K1113" s="2">
        <v>5.08</v>
      </c>
    </row>
    <row r="1114" spans="1:11" x14ac:dyDescent="0.2">
      <c r="A1114" s="2">
        <v>5.18</v>
      </c>
      <c r="B1114" s="2">
        <v>4.51</v>
      </c>
      <c r="D1114" s="2">
        <v>5.18</v>
      </c>
      <c r="E1114" s="2">
        <v>5.0199999999999996</v>
      </c>
      <c r="G1114" s="2">
        <v>5.18</v>
      </c>
      <c r="H1114" s="2">
        <v>5.32</v>
      </c>
      <c r="J1114" s="2">
        <v>5.18</v>
      </c>
      <c r="K1114" s="2">
        <v>5.17</v>
      </c>
    </row>
    <row r="1115" spans="1:11" x14ac:dyDescent="0.2">
      <c r="A1115" s="2">
        <v>6.16</v>
      </c>
      <c r="B1115" s="2">
        <v>4.5</v>
      </c>
      <c r="D1115" s="2">
        <v>6.16</v>
      </c>
      <c r="E1115" s="2">
        <v>5.23</v>
      </c>
      <c r="G1115" s="2">
        <v>6.16</v>
      </c>
      <c r="H1115" s="2">
        <v>4.68</v>
      </c>
      <c r="J1115" s="2">
        <v>6.16</v>
      </c>
      <c r="K1115" s="2">
        <v>5.17</v>
      </c>
    </row>
    <row r="1116" spans="1:11" x14ac:dyDescent="0.2">
      <c r="A1116" s="2">
        <v>5.41</v>
      </c>
      <c r="B1116" s="2">
        <v>5.09</v>
      </c>
      <c r="D1116" s="2">
        <v>5.41</v>
      </c>
      <c r="E1116" s="2">
        <v>4.6100000000000003</v>
      </c>
      <c r="G1116" s="2">
        <v>5.41</v>
      </c>
      <c r="H1116" s="2">
        <v>5.05</v>
      </c>
      <c r="J1116" s="2">
        <v>5.41</v>
      </c>
      <c r="K1116" s="2">
        <v>4.78</v>
      </c>
    </row>
    <row r="1117" spans="1:11" x14ac:dyDescent="0.2">
      <c r="A1117" s="2">
        <v>5.08</v>
      </c>
      <c r="B1117" s="2">
        <v>5.72</v>
      </c>
      <c r="D1117" s="2">
        <v>5.08</v>
      </c>
      <c r="E1117" s="2">
        <v>4.92</v>
      </c>
      <c r="G1117" s="2">
        <v>5.08</v>
      </c>
      <c r="H1117" s="2">
        <v>4.9000000000000004</v>
      </c>
      <c r="J1117" s="2">
        <v>5.08</v>
      </c>
      <c r="K1117" s="2">
        <v>5.61</v>
      </c>
    </row>
    <row r="1118" spans="1:11" x14ac:dyDescent="0.2">
      <c r="A1118" s="2">
        <v>6</v>
      </c>
      <c r="B1118" s="2">
        <v>5.32</v>
      </c>
      <c r="D1118" s="2">
        <v>6</v>
      </c>
      <c r="E1118" s="2">
        <v>5.25</v>
      </c>
      <c r="G1118" s="2">
        <v>6</v>
      </c>
      <c r="H1118" s="2">
        <v>4.9800000000000004</v>
      </c>
      <c r="J1118" s="2">
        <v>6</v>
      </c>
      <c r="K1118" s="2">
        <v>4.9000000000000004</v>
      </c>
    </row>
    <row r="1119" spans="1:11" x14ac:dyDescent="0.2">
      <c r="A1119" s="2">
        <v>4.74</v>
      </c>
      <c r="B1119" s="2">
        <v>5.17</v>
      </c>
      <c r="D1119" s="2">
        <v>4.74</v>
      </c>
      <c r="E1119" s="2">
        <v>4.96</v>
      </c>
      <c r="G1119" s="2">
        <v>4.74</v>
      </c>
      <c r="H1119" s="2">
        <v>5.2</v>
      </c>
      <c r="J1119" s="2">
        <v>4.74</v>
      </c>
      <c r="K1119" s="2">
        <v>4.24</v>
      </c>
    </row>
    <row r="1120" spans="1:11" x14ac:dyDescent="0.2">
      <c r="A1120" s="2">
        <v>5.42</v>
      </c>
      <c r="B1120" s="2">
        <v>4.78</v>
      </c>
      <c r="D1120" s="2">
        <v>5.42</v>
      </c>
      <c r="E1120" s="2">
        <v>4.83</v>
      </c>
      <c r="G1120" s="2">
        <v>5.42</v>
      </c>
      <c r="H1120" s="2">
        <v>5.07</v>
      </c>
      <c r="J1120" s="2">
        <v>5.42</v>
      </c>
      <c r="K1120" s="2">
        <v>4.5599999999999996</v>
      </c>
    </row>
    <row r="1121" spans="1:11" x14ac:dyDescent="0.2">
      <c r="A1121" s="2">
        <v>5.19</v>
      </c>
      <c r="B1121" s="2">
        <v>5.16</v>
      </c>
      <c r="D1121" s="2">
        <v>5.19</v>
      </c>
      <c r="E1121" s="2">
        <v>4.51</v>
      </c>
      <c r="G1121" s="2">
        <v>5.19</v>
      </c>
      <c r="H1121" s="2">
        <v>5.22</v>
      </c>
      <c r="J1121" s="2">
        <v>5.19</v>
      </c>
      <c r="K1121" s="2">
        <v>5.07</v>
      </c>
    </row>
    <row r="1122" spans="1:11" x14ac:dyDescent="0.2">
      <c r="A1122" s="2">
        <v>4.4000000000000004</v>
      </c>
      <c r="B1122" s="2">
        <v>6.08</v>
      </c>
      <c r="D1122" s="2">
        <v>4.4000000000000004</v>
      </c>
      <c r="E1122" s="2">
        <v>5</v>
      </c>
      <c r="G1122" s="2">
        <v>4.4000000000000004</v>
      </c>
      <c r="H1122" s="2">
        <v>4.97</v>
      </c>
      <c r="J1122" s="2">
        <v>4.4000000000000004</v>
      </c>
      <c r="K1122" s="2">
        <v>5.28</v>
      </c>
    </row>
    <row r="1123" spans="1:11" x14ac:dyDescent="0.2">
      <c r="A1123" s="2">
        <v>4.92</v>
      </c>
      <c r="B1123" s="2">
        <v>4.5599999999999996</v>
      </c>
      <c r="D1123" s="2">
        <v>4.92</v>
      </c>
      <c r="E1123" s="2">
        <v>4.74</v>
      </c>
      <c r="G1123" s="2">
        <v>4.92</v>
      </c>
      <c r="H1123" s="2">
        <v>4.5199999999999996</v>
      </c>
      <c r="J1123" s="2">
        <v>4.92</v>
      </c>
      <c r="K1123" s="2">
        <v>4.9800000000000004</v>
      </c>
    </row>
    <row r="1124" spans="1:11" x14ac:dyDescent="0.2">
      <c r="A1124" s="2">
        <v>5</v>
      </c>
      <c r="B1124" s="2">
        <v>4.84</v>
      </c>
      <c r="D1124" s="2">
        <v>5</v>
      </c>
      <c r="E1124" s="2">
        <v>4.6900000000000004</v>
      </c>
      <c r="G1124" s="2">
        <v>5</v>
      </c>
      <c r="H1124" s="2">
        <v>4.99</v>
      </c>
      <c r="J1124" s="2">
        <v>5</v>
      </c>
      <c r="K1124" s="2">
        <v>4.4400000000000004</v>
      </c>
    </row>
    <row r="1125" spans="1:11" x14ac:dyDescent="0.2">
      <c r="A1125" s="2">
        <v>5.18</v>
      </c>
      <c r="B1125" s="2">
        <v>4.58</v>
      </c>
      <c r="D1125" s="2">
        <v>5.18</v>
      </c>
      <c r="E1125" s="2">
        <v>5.05</v>
      </c>
      <c r="G1125" s="2">
        <v>5.18</v>
      </c>
      <c r="H1125" s="2">
        <v>5.65</v>
      </c>
      <c r="J1125" s="2">
        <v>5.18</v>
      </c>
      <c r="K1125" s="2">
        <v>6.08</v>
      </c>
    </row>
    <row r="1126" spans="1:11" x14ac:dyDescent="0.2">
      <c r="A1126" s="2">
        <v>5.08</v>
      </c>
      <c r="B1126" s="2">
        <v>5.0999999999999996</v>
      </c>
      <c r="D1126" s="2">
        <v>5.08</v>
      </c>
      <c r="E1126" s="2">
        <v>4.8099999999999996</v>
      </c>
      <c r="G1126" s="2">
        <v>5.08</v>
      </c>
      <c r="H1126" s="2">
        <v>4.83</v>
      </c>
      <c r="J1126" s="2">
        <v>5.08</v>
      </c>
      <c r="K1126" s="2">
        <v>4.8</v>
      </c>
    </row>
    <row r="1127" spans="1:11" x14ac:dyDescent="0.2">
      <c r="A1127" s="2">
        <v>4.82</v>
      </c>
      <c r="B1127" s="2">
        <v>4.99</v>
      </c>
      <c r="D1127" s="2">
        <v>4.82</v>
      </c>
      <c r="E1127" s="2">
        <v>4.9800000000000004</v>
      </c>
      <c r="G1127" s="2">
        <v>4.82</v>
      </c>
      <c r="H1127" s="2">
        <v>4.6399999999999997</v>
      </c>
      <c r="J1127" s="2">
        <v>4.82</v>
      </c>
      <c r="K1127" s="2">
        <v>4.9800000000000004</v>
      </c>
    </row>
    <row r="1128" spans="1:11" x14ac:dyDescent="0.2">
      <c r="A1128" s="2">
        <v>5.66</v>
      </c>
      <c r="B1128" s="2">
        <v>5.35</v>
      </c>
      <c r="D1128" s="2">
        <v>5.66</v>
      </c>
      <c r="E1128" s="2">
        <v>4.8499999999999996</v>
      </c>
      <c r="G1128" s="2">
        <v>5.66</v>
      </c>
      <c r="H1128" s="2">
        <v>4.72</v>
      </c>
      <c r="J1128" s="2">
        <v>5.66</v>
      </c>
      <c r="K1128" s="2">
        <v>4.99</v>
      </c>
    </row>
    <row r="1129" spans="1:11" x14ac:dyDescent="0.2">
      <c r="A1129" s="2">
        <v>4.97</v>
      </c>
      <c r="B1129" s="2">
        <v>4.3600000000000003</v>
      </c>
      <c r="D1129" s="2">
        <v>4.97</v>
      </c>
      <c r="E1129" s="2">
        <v>4.7699999999999996</v>
      </c>
      <c r="G1129" s="2">
        <v>4.97</v>
      </c>
      <c r="H1129" s="2">
        <v>4.34</v>
      </c>
      <c r="J1129" s="2">
        <v>4.97</v>
      </c>
      <c r="K1129" s="2">
        <v>5.13</v>
      </c>
    </row>
    <row r="1130" spans="1:11" x14ac:dyDescent="0.2">
      <c r="A1130" s="2">
        <v>5.77</v>
      </c>
      <c r="B1130" s="2">
        <v>4.84</v>
      </c>
      <c r="D1130" s="2">
        <v>5.77</v>
      </c>
      <c r="E1130" s="2">
        <v>4.99</v>
      </c>
      <c r="G1130" s="2">
        <v>5.77</v>
      </c>
      <c r="H1130" s="2">
        <v>5.23</v>
      </c>
      <c r="J1130" s="2">
        <v>5.77</v>
      </c>
      <c r="K1130" s="2">
        <v>5.39</v>
      </c>
    </row>
    <row r="1131" spans="1:11" x14ac:dyDescent="0.2">
      <c r="A1131" s="2">
        <v>4.99</v>
      </c>
      <c r="B1131" s="2">
        <v>5.39</v>
      </c>
      <c r="D1131" s="2">
        <v>4.99</v>
      </c>
      <c r="E1131" s="2">
        <v>5.21</v>
      </c>
      <c r="G1131" s="2">
        <v>4.99</v>
      </c>
      <c r="H1131" s="2">
        <v>5.6</v>
      </c>
      <c r="J1131" s="2">
        <v>4.99</v>
      </c>
      <c r="K1131" s="2">
        <v>5.07</v>
      </c>
    </row>
    <row r="1132" spans="1:11" x14ac:dyDescent="0.2">
      <c r="A1132" s="2">
        <v>5.66</v>
      </c>
      <c r="B1132" s="2">
        <v>5.48</v>
      </c>
      <c r="D1132" s="2">
        <v>5.66</v>
      </c>
      <c r="E1132" s="2">
        <v>4.9400000000000004</v>
      </c>
      <c r="G1132" s="2">
        <v>5.66</v>
      </c>
      <c r="H1132" s="2">
        <v>4.32</v>
      </c>
      <c r="J1132" s="2">
        <v>5.66</v>
      </c>
      <c r="K1132" s="2">
        <v>5.1100000000000003</v>
      </c>
    </row>
    <row r="1133" spans="1:11" x14ac:dyDescent="0.2">
      <c r="A1133" s="2">
        <v>5.01</v>
      </c>
      <c r="B1133" s="2">
        <v>4.49</v>
      </c>
      <c r="D1133" s="2">
        <v>5.01</v>
      </c>
      <c r="E1133" s="2">
        <v>4.83</v>
      </c>
      <c r="G1133" s="2">
        <v>5.01</v>
      </c>
      <c r="H1133" s="2">
        <v>5.03</v>
      </c>
      <c r="J1133" s="2">
        <v>5.01</v>
      </c>
      <c r="K1133" s="2">
        <v>4.57</v>
      </c>
    </row>
    <row r="1134" spans="1:11" x14ac:dyDescent="0.2">
      <c r="A1134" s="2">
        <v>5.44</v>
      </c>
      <c r="B1134" s="2">
        <v>3.93</v>
      </c>
      <c r="D1134" s="2">
        <v>5.44</v>
      </c>
      <c r="E1134" s="2">
        <v>4.6399999999999997</v>
      </c>
      <c r="G1134" s="2">
        <v>5.44</v>
      </c>
      <c r="H1134" s="2">
        <v>4.95</v>
      </c>
      <c r="J1134" s="2">
        <v>5.44</v>
      </c>
      <c r="K1134" s="2">
        <v>4.32</v>
      </c>
    </row>
    <row r="1135" spans="1:11" x14ac:dyDescent="0.2">
      <c r="A1135" s="2">
        <v>4.9400000000000004</v>
      </c>
      <c r="B1135" s="2">
        <v>4.99</v>
      </c>
      <c r="D1135" s="2">
        <v>4.9400000000000004</v>
      </c>
      <c r="E1135" s="2">
        <v>5.49</v>
      </c>
      <c r="G1135" s="2">
        <v>4.9400000000000004</v>
      </c>
      <c r="H1135" s="2">
        <v>4.71</v>
      </c>
      <c r="J1135" s="2">
        <v>4.9400000000000004</v>
      </c>
      <c r="K1135" s="2">
        <v>4.33</v>
      </c>
    </row>
    <row r="1136" spans="1:11" x14ac:dyDescent="0.2">
      <c r="A1136" s="2">
        <v>4.92</v>
      </c>
      <c r="B1136" s="2">
        <v>4.8600000000000003</v>
      </c>
      <c r="D1136" s="2">
        <v>4.92</v>
      </c>
      <c r="E1136" s="2">
        <v>5.12</v>
      </c>
      <c r="G1136" s="2">
        <v>4.92</v>
      </c>
      <c r="H1136" s="2">
        <v>4.7699999999999996</v>
      </c>
      <c r="J1136" s="2">
        <v>4.92</v>
      </c>
      <c r="K1136" s="2">
        <v>4.76</v>
      </c>
    </row>
    <row r="1137" spans="1:11" x14ac:dyDescent="0.2">
      <c r="A1137" s="2">
        <v>4.95</v>
      </c>
      <c r="B1137" s="2">
        <v>5.07</v>
      </c>
      <c r="D1137" s="2">
        <v>4.95</v>
      </c>
      <c r="E1137" s="2">
        <v>5.61</v>
      </c>
      <c r="G1137" s="2">
        <v>4.95</v>
      </c>
      <c r="H1137" s="2">
        <v>5.51</v>
      </c>
      <c r="J1137" s="2">
        <v>4.95</v>
      </c>
      <c r="K1137" s="2">
        <v>4.71</v>
      </c>
    </row>
    <row r="1138" spans="1:11" x14ac:dyDescent="0.2">
      <c r="A1138" s="2">
        <v>3.92</v>
      </c>
      <c r="B1138" s="2">
        <v>4.34</v>
      </c>
      <c r="D1138" s="2">
        <v>3.92</v>
      </c>
      <c r="E1138" s="2">
        <v>5.08</v>
      </c>
      <c r="G1138" s="2">
        <v>3.92</v>
      </c>
      <c r="H1138" s="2">
        <v>5.26</v>
      </c>
      <c r="J1138" s="2">
        <v>3.92</v>
      </c>
      <c r="K1138" s="2">
        <v>4.96</v>
      </c>
    </row>
    <row r="1139" spans="1:11" x14ac:dyDescent="0.2">
      <c r="A1139" s="2">
        <v>5.31</v>
      </c>
      <c r="B1139" s="2">
        <v>5.34</v>
      </c>
      <c r="D1139" s="2">
        <v>5.31</v>
      </c>
      <c r="E1139" s="2">
        <v>4.38</v>
      </c>
      <c r="G1139" s="2">
        <v>5.31</v>
      </c>
      <c r="H1139" s="2">
        <v>5.05</v>
      </c>
      <c r="J1139" s="2">
        <v>5.31</v>
      </c>
      <c r="K1139" s="2">
        <v>4.74</v>
      </c>
    </row>
    <row r="1140" spans="1:11" x14ac:dyDescent="0.2">
      <c r="A1140" s="2">
        <v>4.3</v>
      </c>
      <c r="B1140" s="2">
        <v>4.6399999999999997</v>
      </c>
      <c r="D1140" s="2">
        <v>4.3</v>
      </c>
      <c r="E1140" s="2">
        <v>5.95</v>
      </c>
      <c r="G1140" s="2">
        <v>4.3</v>
      </c>
      <c r="H1140" s="2">
        <v>5.08</v>
      </c>
      <c r="J1140" s="2">
        <v>4.3</v>
      </c>
      <c r="K1140" s="2">
        <v>5.26</v>
      </c>
    </row>
    <row r="1141" spans="1:11" x14ac:dyDescent="0.2">
      <c r="A1141" s="2">
        <v>5</v>
      </c>
      <c r="B1141" s="2">
        <v>4.72</v>
      </c>
      <c r="D1141" s="2">
        <v>5</v>
      </c>
      <c r="E1141" s="2">
        <v>5.43</v>
      </c>
      <c r="G1141" s="2">
        <v>5</v>
      </c>
      <c r="H1141" s="2">
        <v>5.04</v>
      </c>
      <c r="J1141" s="2">
        <v>5</v>
      </c>
      <c r="K1141" s="2">
        <v>5.08</v>
      </c>
    </row>
    <row r="1142" spans="1:11" x14ac:dyDescent="0.2">
      <c r="A1142" s="2">
        <v>4.99</v>
      </c>
      <c r="B1142" s="2">
        <v>4.9000000000000004</v>
      </c>
      <c r="D1142" s="2">
        <v>4.99</v>
      </c>
      <c r="E1142" s="2">
        <v>5.34</v>
      </c>
      <c r="G1142" s="2">
        <v>4.99</v>
      </c>
      <c r="H1142" s="2">
        <v>5.0199999999999996</v>
      </c>
      <c r="J1142" s="2">
        <v>4.99</v>
      </c>
      <c r="K1142" s="2">
        <v>4.6100000000000003</v>
      </c>
    </row>
    <row r="1143" spans="1:11" x14ac:dyDescent="0.2">
      <c r="A1143" s="2">
        <v>4.5599999999999996</v>
      </c>
      <c r="B1143" s="2">
        <v>4.59</v>
      </c>
      <c r="D1143" s="2">
        <v>4.5599999999999996</v>
      </c>
      <c r="E1143" s="2">
        <v>4.38</v>
      </c>
      <c r="G1143" s="2">
        <v>4.5599999999999996</v>
      </c>
      <c r="H1143" s="2">
        <v>4.91</v>
      </c>
      <c r="J1143" s="2">
        <v>4.5599999999999996</v>
      </c>
      <c r="K1143" s="2">
        <v>4.53</v>
      </c>
    </row>
    <row r="1144" spans="1:11" x14ac:dyDescent="0.2">
      <c r="A1144" s="2">
        <v>5.62</v>
      </c>
      <c r="B1144" s="2">
        <v>4.72</v>
      </c>
      <c r="D1144" s="2">
        <v>5.62</v>
      </c>
      <c r="E1144" s="2">
        <v>4.8099999999999996</v>
      </c>
      <c r="G1144" s="2">
        <v>5.62</v>
      </c>
      <c r="H1144" s="2">
        <v>4.7</v>
      </c>
      <c r="J1144" s="2">
        <v>5.62</v>
      </c>
      <c r="K1144" s="2">
        <v>4.75</v>
      </c>
    </row>
    <row r="1145" spans="1:11" x14ac:dyDescent="0.2">
      <c r="A1145" s="2">
        <v>4.8899999999999997</v>
      </c>
      <c r="B1145" s="2">
        <v>4.87</v>
      </c>
      <c r="D1145" s="2">
        <v>4.8899999999999997</v>
      </c>
      <c r="E1145" s="2">
        <v>5.45</v>
      </c>
      <c r="G1145" s="2">
        <v>4.8899999999999997</v>
      </c>
      <c r="H1145" s="2">
        <v>5.16</v>
      </c>
      <c r="J1145" s="2">
        <v>4.8899999999999997</v>
      </c>
      <c r="K1145" s="2">
        <v>4.8600000000000003</v>
      </c>
    </row>
    <row r="1146" spans="1:11" x14ac:dyDescent="0.2">
      <c r="A1146" s="2">
        <v>5.21</v>
      </c>
      <c r="B1146" s="2">
        <v>5.16</v>
      </c>
      <c r="D1146" s="2">
        <v>5.21</v>
      </c>
      <c r="E1146" s="2">
        <v>5.1100000000000003</v>
      </c>
      <c r="G1146" s="2">
        <v>5.21</v>
      </c>
      <c r="H1146" s="2">
        <v>4.99</v>
      </c>
      <c r="J1146" s="2">
        <v>5.21</v>
      </c>
      <c r="K1146" s="2">
        <v>5.12</v>
      </c>
    </row>
    <row r="1147" spans="1:11" x14ac:dyDescent="0.2">
      <c r="A1147" s="2">
        <v>5.66</v>
      </c>
      <c r="B1147" s="2">
        <v>4.83</v>
      </c>
      <c r="D1147" s="2">
        <v>5.66</v>
      </c>
      <c r="E1147" s="2">
        <v>4.74</v>
      </c>
      <c r="G1147" s="2">
        <v>5.66</v>
      </c>
      <c r="H1147" s="2">
        <v>5.47</v>
      </c>
      <c r="J1147" s="2">
        <v>5.66</v>
      </c>
      <c r="K1147" s="2">
        <v>5.34</v>
      </c>
    </row>
    <row r="1148" spans="1:11" x14ac:dyDescent="0.2">
      <c r="A1148" s="2">
        <v>5</v>
      </c>
      <c r="B1148" s="2">
        <v>5.01</v>
      </c>
      <c r="D1148" s="2">
        <v>5</v>
      </c>
      <c r="E1148" s="2">
        <v>5.17</v>
      </c>
      <c r="G1148" s="2">
        <v>5</v>
      </c>
      <c r="H1148" s="2">
        <v>5.2</v>
      </c>
      <c r="J1148" s="2">
        <v>5</v>
      </c>
      <c r="K1148" s="2">
        <v>5.4</v>
      </c>
    </row>
    <row r="1149" spans="1:11" x14ac:dyDescent="0.2">
      <c r="A1149" s="2">
        <v>4.8499999999999996</v>
      </c>
      <c r="B1149" s="2">
        <v>5.26</v>
      </c>
      <c r="D1149" s="2">
        <v>4.8499999999999996</v>
      </c>
      <c r="E1149" s="2">
        <v>5.3</v>
      </c>
      <c r="G1149" s="2">
        <v>4.8499999999999996</v>
      </c>
      <c r="H1149" s="2">
        <v>5.25</v>
      </c>
      <c r="J1149" s="2">
        <v>4.8499999999999996</v>
      </c>
      <c r="K1149" s="2">
        <v>5.24</v>
      </c>
    </row>
    <row r="1150" spans="1:11" x14ac:dyDescent="0.2">
      <c r="A1150" s="2">
        <v>4.3</v>
      </c>
      <c r="B1150" s="2">
        <v>4.96</v>
      </c>
      <c r="D1150" s="2">
        <v>4.3</v>
      </c>
      <c r="E1150" s="2">
        <v>5.14</v>
      </c>
      <c r="G1150" s="2">
        <v>4.3</v>
      </c>
      <c r="H1150" s="2">
        <v>5.18</v>
      </c>
      <c r="J1150" s="2">
        <v>4.3</v>
      </c>
      <c r="K1150" s="2">
        <v>5.16</v>
      </c>
    </row>
    <row r="1151" spans="1:11" x14ac:dyDescent="0.2">
      <c r="A1151" s="2">
        <v>5.77</v>
      </c>
      <c r="B1151" s="2">
        <v>5.2</v>
      </c>
      <c r="D1151" s="2">
        <v>5.77</v>
      </c>
      <c r="E1151" s="2">
        <v>5.16</v>
      </c>
      <c r="G1151" s="2">
        <v>5.77</v>
      </c>
      <c r="H1151" s="2">
        <v>5.52</v>
      </c>
      <c r="J1151" s="2">
        <v>5.77</v>
      </c>
      <c r="K1151" s="2">
        <v>5.01</v>
      </c>
    </row>
    <row r="1152" spans="1:11" x14ac:dyDescent="0.2">
      <c r="A1152" s="2">
        <v>5.19</v>
      </c>
      <c r="B1152" s="2">
        <v>5.25</v>
      </c>
      <c r="D1152" s="2">
        <v>5.19</v>
      </c>
      <c r="E1152" s="2">
        <v>4.4800000000000004</v>
      </c>
      <c r="G1152" s="2">
        <v>5.19</v>
      </c>
      <c r="H1152" s="2">
        <v>4.2</v>
      </c>
      <c r="J1152" s="2">
        <v>5.19</v>
      </c>
      <c r="K1152" s="2">
        <v>5.4</v>
      </c>
    </row>
    <row r="1153" spans="1:11" x14ac:dyDescent="0.2">
      <c r="A1153" s="2">
        <v>5.77</v>
      </c>
      <c r="B1153" s="2">
        <v>5.16</v>
      </c>
      <c r="D1153" s="2">
        <v>5.77</v>
      </c>
      <c r="E1153" s="2">
        <v>5.33</v>
      </c>
      <c r="G1153" s="2">
        <v>5.77</v>
      </c>
      <c r="H1153" s="2">
        <v>4.9000000000000004</v>
      </c>
      <c r="J1153" s="2">
        <v>5.77</v>
      </c>
      <c r="K1153" s="2">
        <v>4.96</v>
      </c>
    </row>
    <row r="1154" spans="1:11" x14ac:dyDescent="0.2">
      <c r="A1154" s="2">
        <v>4.7</v>
      </c>
      <c r="B1154" s="2">
        <v>5.68</v>
      </c>
      <c r="D1154" s="2">
        <v>4.7</v>
      </c>
      <c r="E1154" s="2">
        <v>4.41</v>
      </c>
      <c r="G1154" s="2">
        <v>4.7</v>
      </c>
      <c r="H1154" s="2">
        <v>5.01</v>
      </c>
      <c r="J1154" s="2">
        <v>4.7</v>
      </c>
      <c r="K1154" s="2">
        <v>5.16</v>
      </c>
    </row>
    <row r="1155" spans="1:11" x14ac:dyDescent="0.2">
      <c r="A1155" s="2">
        <v>4.5199999999999996</v>
      </c>
      <c r="B1155" s="2">
        <v>4.33</v>
      </c>
      <c r="D1155" s="2">
        <v>4.5199999999999996</v>
      </c>
      <c r="E1155" s="2">
        <v>4.1900000000000004</v>
      </c>
      <c r="G1155" s="2">
        <v>4.5199999999999996</v>
      </c>
      <c r="H1155" s="2">
        <v>5.21</v>
      </c>
      <c r="J1155" s="2">
        <v>4.5199999999999996</v>
      </c>
      <c r="K1155" s="2">
        <v>5.2</v>
      </c>
    </row>
    <row r="1156" spans="1:11" x14ac:dyDescent="0.2">
      <c r="A1156" s="2">
        <v>4.95</v>
      </c>
      <c r="B1156" s="2">
        <v>4.97</v>
      </c>
      <c r="D1156" s="2">
        <v>4.95</v>
      </c>
      <c r="E1156" s="2">
        <v>4.87</v>
      </c>
      <c r="G1156" s="2">
        <v>4.95</v>
      </c>
      <c r="H1156" s="2">
        <v>4.63</v>
      </c>
      <c r="J1156" s="2">
        <v>4.95</v>
      </c>
      <c r="K1156" s="2">
        <v>5.17</v>
      </c>
    </row>
    <row r="1157" spans="1:11" x14ac:dyDescent="0.2">
      <c r="A1157" s="2">
        <v>6.07</v>
      </c>
      <c r="B1157" s="2">
        <v>4.49</v>
      </c>
      <c r="D1157" s="2">
        <v>6.07</v>
      </c>
      <c r="E1157" s="2">
        <v>5.19</v>
      </c>
      <c r="G1157" s="2">
        <v>6.07</v>
      </c>
      <c r="H1157" s="2">
        <v>4.71</v>
      </c>
      <c r="J1157" s="2">
        <v>6.07</v>
      </c>
      <c r="K1157" s="2">
        <v>5.1100000000000003</v>
      </c>
    </row>
    <row r="1158" spans="1:11" x14ac:dyDescent="0.2">
      <c r="A1158" s="2">
        <v>5.2</v>
      </c>
      <c r="B1158" s="2">
        <v>4.82</v>
      </c>
      <c r="D1158" s="2">
        <v>5.2</v>
      </c>
      <c r="E1158" s="2">
        <v>5.0199999999999996</v>
      </c>
      <c r="G1158" s="2">
        <v>5.2</v>
      </c>
      <c r="H1158" s="2">
        <v>5.21</v>
      </c>
      <c r="J1158" s="2">
        <v>5.2</v>
      </c>
      <c r="K1158" s="2">
        <v>4.7300000000000004</v>
      </c>
    </row>
    <row r="1159" spans="1:11" x14ac:dyDescent="0.2">
      <c r="A1159" s="2">
        <v>5.2</v>
      </c>
      <c r="B1159" s="2">
        <v>4.67</v>
      </c>
      <c r="D1159" s="2">
        <v>5.2</v>
      </c>
      <c r="E1159" s="2">
        <v>5.66</v>
      </c>
      <c r="G1159" s="2">
        <v>5.2</v>
      </c>
      <c r="H1159" s="2">
        <v>4.8899999999999997</v>
      </c>
      <c r="J1159" s="2">
        <v>5.2</v>
      </c>
      <c r="K1159" s="2">
        <v>5.07</v>
      </c>
    </row>
    <row r="1160" spans="1:11" x14ac:dyDescent="0.2">
      <c r="A1160" s="2">
        <v>4.54</v>
      </c>
      <c r="B1160" s="2">
        <v>4.7300000000000004</v>
      </c>
      <c r="D1160" s="2">
        <v>4.54</v>
      </c>
      <c r="E1160" s="2">
        <v>5.64</v>
      </c>
      <c r="G1160" s="2">
        <v>4.54</v>
      </c>
      <c r="H1160" s="2">
        <v>5.05</v>
      </c>
      <c r="J1160" s="2">
        <v>4.54</v>
      </c>
      <c r="K1160" s="2">
        <v>4.87</v>
      </c>
    </row>
    <row r="1161" spans="1:11" x14ac:dyDescent="0.2">
      <c r="A1161" s="2">
        <v>5.36</v>
      </c>
      <c r="B1161" s="2">
        <v>4.6500000000000004</v>
      </c>
      <c r="D1161" s="2">
        <v>5.36</v>
      </c>
      <c r="E1161" s="2">
        <v>5.1100000000000003</v>
      </c>
      <c r="G1161" s="2">
        <v>5.36</v>
      </c>
      <c r="H1161" s="2">
        <v>5.2</v>
      </c>
      <c r="J1161" s="2">
        <v>5.36</v>
      </c>
      <c r="K1161" s="2">
        <v>5.0199999999999996</v>
      </c>
    </row>
    <row r="1162" spans="1:11" x14ac:dyDescent="0.2">
      <c r="A1162" s="2">
        <v>5.1100000000000003</v>
      </c>
      <c r="B1162" s="2">
        <v>5.07</v>
      </c>
      <c r="D1162" s="2">
        <v>5.1100000000000003</v>
      </c>
      <c r="E1162" s="2">
        <v>5.07</v>
      </c>
      <c r="G1162" s="2">
        <v>5.1100000000000003</v>
      </c>
      <c r="H1162" s="2">
        <v>5.0199999999999996</v>
      </c>
      <c r="J1162" s="2">
        <v>5.1100000000000003</v>
      </c>
      <c r="K1162" s="2">
        <v>5.31</v>
      </c>
    </row>
    <row r="1163" spans="1:11" x14ac:dyDescent="0.2">
      <c r="A1163" s="2">
        <v>4.96</v>
      </c>
      <c r="B1163" s="2">
        <v>5.29</v>
      </c>
      <c r="D1163" s="2">
        <v>4.96</v>
      </c>
      <c r="E1163" s="2">
        <v>5.22</v>
      </c>
      <c r="G1163" s="2">
        <v>4.96</v>
      </c>
      <c r="H1163" s="2">
        <v>5.29</v>
      </c>
      <c r="J1163" s="2">
        <v>4.96</v>
      </c>
      <c r="K1163" s="2">
        <v>4.82</v>
      </c>
    </row>
    <row r="1164" spans="1:11" x14ac:dyDescent="0.2">
      <c r="A1164" s="2">
        <v>5.51</v>
      </c>
      <c r="B1164" s="2">
        <v>4.7</v>
      </c>
      <c r="D1164" s="2">
        <v>5.51</v>
      </c>
      <c r="E1164" s="2">
        <v>4.8099999999999996</v>
      </c>
      <c r="G1164" s="2">
        <v>5.51</v>
      </c>
      <c r="H1164" s="2">
        <v>4.34</v>
      </c>
      <c r="J1164" s="2">
        <v>5.51</v>
      </c>
      <c r="K1164" s="2">
        <v>4.34</v>
      </c>
    </row>
  </sheetData>
  <mergeCells count="8">
    <mergeCell ref="S1:T1"/>
    <mergeCell ref="V1:W1"/>
    <mergeCell ref="A1:B1"/>
    <mergeCell ref="D1:E1"/>
    <mergeCell ref="G1:H1"/>
    <mergeCell ref="J1:K1"/>
    <mergeCell ref="M1:N1"/>
    <mergeCell ref="P1:Q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Legends</vt:lpstr>
      <vt:lpstr>Table_S1</vt:lpstr>
      <vt:lpstr>Table_S2</vt:lpstr>
      <vt:lpstr>Table_S3</vt:lpstr>
      <vt:lpstr>Table_S4</vt:lpstr>
      <vt:lpstr>Table_S5</vt:lpstr>
      <vt:lpstr>Table_S6</vt:lpstr>
      <vt:lpstr>Table_S7</vt:lpstr>
      <vt:lpstr>Table_S8</vt:lpstr>
      <vt:lpstr>Table_S9</vt:lpstr>
      <vt:lpstr>Table_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utamsakshi638@outlook.com</dc:creator>
  <cp:lastModifiedBy>gautamsakshi638@outlook.com</cp:lastModifiedBy>
  <dcterms:created xsi:type="dcterms:W3CDTF">2024-07-12T03:54:49Z</dcterms:created>
  <dcterms:modified xsi:type="dcterms:W3CDTF">2025-03-26T08:13:01Z</dcterms:modified>
</cp:coreProperties>
</file>